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onde.WISMAIN\Dropbox\DubiLab\DubiRonShare\RTAE\CommBio\5_corrections\finale\"/>
    </mc:Choice>
  </mc:AlternateContent>
  <bookViews>
    <workbookView xWindow="0" yWindow="15" windowWidth="16155" windowHeight="10230"/>
  </bookViews>
  <sheets>
    <sheet name="Figure 1" sheetId="13" r:id="rId1"/>
    <sheet name="Figure 2" sheetId="15" r:id="rId2"/>
    <sheet name="Figure 3" sheetId="14" r:id="rId3"/>
    <sheet name="Figure 4" sheetId="16" r:id="rId4"/>
    <sheet name="Figure 5" sheetId="17" r:id="rId5"/>
    <sheet name="Figure 6" sheetId="21" r:id="rId6"/>
    <sheet name="Figure 7" sheetId="20" r:id="rId7"/>
    <sheet name="Figure 8" sheetId="19" r:id="rId8"/>
    <sheet name="Individual data in next panels" sheetId="18" r:id="rId9"/>
    <sheet name="Discrimination" sheetId="1" r:id="rId10"/>
    <sheet name="Disc. (MTurk)" sheetId="2" r:id="rId11"/>
    <sheet name="Detection" sheetId="3" r:id="rId12"/>
    <sheet name="TI until-response" sheetId="4" r:id="rId13"/>
    <sheet name="TI 200 ms" sheetId="5" r:id="rId14"/>
    <sheet name="TI until-resp. (MTurk)" sheetId="6" r:id="rId15"/>
    <sheet name="TI 200 ms (MTurk)" sheetId="7" r:id="rId16"/>
    <sheet name="TI mix (MTurk)" sheetId="8" r:id="rId17"/>
    <sheet name="TAE fixation" sheetId="9" r:id="rId18"/>
    <sheet name="TAE fixation (Pinchuk et al.)" sheetId="10" r:id="rId19"/>
    <sheet name="TAE periphery" sheetId="11" r:id="rId20"/>
    <sheet name="TAE peri. non-retinotopic" sheetId="12" r:id="rId21"/>
  </sheets>
  <calcPr calcId="162913"/>
</workbook>
</file>

<file path=xl/calcChain.xml><?xml version="1.0" encoding="utf-8"?>
<calcChain xmlns="http://schemas.openxmlformats.org/spreadsheetml/2006/main">
  <c r="W20" i="12" l="1"/>
  <c r="V20" i="12"/>
  <c r="U20" i="12"/>
  <c r="T20" i="12"/>
  <c r="W19" i="12"/>
  <c r="V19" i="12"/>
  <c r="U19" i="12"/>
  <c r="T19" i="12"/>
  <c r="Q20" i="12"/>
  <c r="P20" i="12"/>
  <c r="O20" i="12"/>
  <c r="N20" i="12"/>
  <c r="Q19" i="12"/>
  <c r="P19" i="12"/>
  <c r="O19" i="12"/>
  <c r="N19" i="12"/>
  <c r="K20" i="12"/>
  <c r="J20" i="12"/>
  <c r="I20" i="12"/>
  <c r="H20" i="12"/>
  <c r="K19" i="12"/>
  <c r="J19" i="12"/>
  <c r="I19" i="12"/>
  <c r="H19" i="12"/>
  <c r="E20" i="12"/>
  <c r="D20" i="12"/>
  <c r="C20" i="12"/>
  <c r="E19" i="12"/>
  <c r="D19" i="12"/>
  <c r="C19" i="12"/>
  <c r="B20" i="12"/>
  <c r="B19" i="12"/>
  <c r="W20" i="11"/>
  <c r="V20" i="11"/>
  <c r="U20" i="11"/>
  <c r="T20" i="11"/>
  <c r="W19" i="11"/>
  <c r="V19" i="11"/>
  <c r="U19" i="11"/>
  <c r="T19" i="11"/>
  <c r="Q20" i="11"/>
  <c r="P20" i="11"/>
  <c r="O20" i="11"/>
  <c r="N20" i="11"/>
  <c r="Q19" i="11"/>
  <c r="P19" i="11"/>
  <c r="O19" i="11"/>
  <c r="N19" i="11"/>
  <c r="K20" i="11"/>
  <c r="J20" i="11"/>
  <c r="I20" i="11"/>
  <c r="H20" i="11"/>
  <c r="K19" i="11"/>
  <c r="J19" i="11"/>
  <c r="I19" i="11"/>
  <c r="H19" i="11"/>
  <c r="E20" i="11"/>
  <c r="D20" i="11"/>
  <c r="C20" i="11"/>
  <c r="E19" i="11"/>
  <c r="D19" i="11"/>
  <c r="C19" i="11"/>
  <c r="B20" i="11"/>
  <c r="B19" i="11"/>
  <c r="W17" i="10"/>
  <c r="V17" i="10"/>
  <c r="U17" i="10"/>
  <c r="T17" i="10"/>
  <c r="W16" i="10"/>
  <c r="V16" i="10"/>
  <c r="U16" i="10"/>
  <c r="T16" i="10"/>
  <c r="Q17" i="10"/>
  <c r="P17" i="10"/>
  <c r="O17" i="10"/>
  <c r="N17" i="10"/>
  <c r="Q16" i="10"/>
  <c r="P16" i="10"/>
  <c r="O16" i="10"/>
  <c r="N16" i="10"/>
  <c r="K17" i="10"/>
  <c r="J17" i="10"/>
  <c r="I17" i="10"/>
  <c r="H17" i="10"/>
  <c r="K16" i="10"/>
  <c r="J16" i="10"/>
  <c r="I16" i="10"/>
  <c r="H16" i="10"/>
  <c r="E17" i="10"/>
  <c r="D17" i="10"/>
  <c r="C17" i="10"/>
  <c r="E16" i="10"/>
  <c r="D16" i="10"/>
  <c r="C16" i="10"/>
  <c r="B17" i="10"/>
  <c r="B16" i="10"/>
  <c r="W18" i="9"/>
  <c r="V18" i="9"/>
  <c r="U18" i="9"/>
  <c r="T18" i="9"/>
  <c r="W17" i="9"/>
  <c r="V17" i="9"/>
  <c r="U17" i="9"/>
  <c r="T17" i="9"/>
  <c r="Q18" i="9"/>
  <c r="P18" i="9"/>
  <c r="O18" i="9"/>
  <c r="N18" i="9"/>
  <c r="Q17" i="9"/>
  <c r="P17" i="9"/>
  <c r="O17" i="9"/>
  <c r="N17" i="9"/>
  <c r="K18" i="9"/>
  <c r="J18" i="9"/>
  <c r="I18" i="9"/>
  <c r="H18" i="9"/>
  <c r="K17" i="9"/>
  <c r="J17" i="9"/>
  <c r="I17" i="9"/>
  <c r="H17" i="9"/>
  <c r="E18" i="9"/>
  <c r="D18" i="9"/>
  <c r="C18" i="9"/>
  <c r="E17" i="9"/>
  <c r="D17" i="9"/>
  <c r="C17" i="9"/>
  <c r="B18" i="9"/>
  <c r="B17" i="9"/>
  <c r="W481" i="8"/>
  <c r="V481" i="8"/>
  <c r="U481" i="8"/>
  <c r="T481" i="8"/>
  <c r="W480" i="8"/>
  <c r="V480" i="8"/>
  <c r="U480" i="8"/>
  <c r="T480" i="8"/>
  <c r="Q481" i="8"/>
  <c r="P481" i="8"/>
  <c r="O481" i="8"/>
  <c r="N481" i="8"/>
  <c r="Q480" i="8"/>
  <c r="P480" i="8"/>
  <c r="O480" i="8"/>
  <c r="N480" i="8"/>
  <c r="K481" i="8"/>
  <c r="J481" i="8"/>
  <c r="I481" i="8"/>
  <c r="H481" i="8"/>
  <c r="K480" i="8"/>
  <c r="J480" i="8"/>
  <c r="I480" i="8"/>
  <c r="H480" i="8"/>
  <c r="E481" i="8"/>
  <c r="D481" i="8"/>
  <c r="C481" i="8"/>
  <c r="E480" i="8"/>
  <c r="D480" i="8"/>
  <c r="C480" i="8"/>
  <c r="B481" i="8"/>
  <c r="B480" i="8"/>
  <c r="W59" i="7"/>
  <c r="V59" i="7"/>
  <c r="U59" i="7"/>
  <c r="T59" i="7"/>
  <c r="W58" i="7"/>
  <c r="V58" i="7"/>
  <c r="U58" i="7"/>
  <c r="T58" i="7"/>
  <c r="Q59" i="7"/>
  <c r="P59" i="7"/>
  <c r="O59" i="7"/>
  <c r="N59" i="7"/>
  <c r="Q58" i="7"/>
  <c r="P58" i="7"/>
  <c r="O58" i="7"/>
  <c r="N58" i="7"/>
  <c r="K59" i="7"/>
  <c r="J59" i="7"/>
  <c r="I59" i="7"/>
  <c r="H59" i="7"/>
  <c r="K58" i="7"/>
  <c r="J58" i="7"/>
  <c r="I58" i="7"/>
  <c r="H58" i="7"/>
  <c r="E59" i="7"/>
  <c r="D59" i="7"/>
  <c r="C59" i="7"/>
  <c r="E58" i="7"/>
  <c r="D58" i="7"/>
  <c r="C58" i="7"/>
  <c r="B59" i="7"/>
  <c r="B58" i="7"/>
  <c r="W64" i="6"/>
  <c r="V64" i="6"/>
  <c r="U64" i="6"/>
  <c r="T64" i="6"/>
  <c r="W63" i="6"/>
  <c r="V63" i="6"/>
  <c r="U63" i="6"/>
  <c r="T63" i="6"/>
  <c r="Q64" i="6"/>
  <c r="P64" i="6"/>
  <c r="O64" i="6"/>
  <c r="N64" i="6"/>
  <c r="Q63" i="6"/>
  <c r="P63" i="6"/>
  <c r="O63" i="6"/>
  <c r="N63" i="6"/>
  <c r="K64" i="6"/>
  <c r="J64" i="6"/>
  <c r="I64" i="6"/>
  <c r="H64" i="6"/>
  <c r="K63" i="6"/>
  <c r="J63" i="6"/>
  <c r="I63" i="6"/>
  <c r="H63" i="6"/>
  <c r="E64" i="6"/>
  <c r="D64" i="6"/>
  <c r="C64" i="6"/>
  <c r="E63" i="6"/>
  <c r="D63" i="6"/>
  <c r="C63" i="6"/>
  <c r="B64" i="6"/>
  <c r="B63" i="6"/>
  <c r="W16" i="5"/>
  <c r="V16" i="5"/>
  <c r="U16" i="5"/>
  <c r="T16" i="5"/>
  <c r="W15" i="5"/>
  <c r="V15" i="5"/>
  <c r="U15" i="5"/>
  <c r="T15" i="5"/>
  <c r="Q16" i="5"/>
  <c r="P16" i="5"/>
  <c r="O16" i="5"/>
  <c r="N16" i="5"/>
  <c r="Q15" i="5"/>
  <c r="P15" i="5"/>
  <c r="O15" i="5"/>
  <c r="N15" i="5"/>
  <c r="K16" i="5"/>
  <c r="J16" i="5"/>
  <c r="I16" i="5"/>
  <c r="H16" i="5"/>
  <c r="K15" i="5"/>
  <c r="J15" i="5"/>
  <c r="I15" i="5"/>
  <c r="H15" i="5"/>
  <c r="E16" i="5"/>
  <c r="D16" i="5"/>
  <c r="C16" i="5"/>
  <c r="B16" i="5"/>
  <c r="E15" i="5"/>
  <c r="D15" i="5"/>
  <c r="C15" i="5"/>
  <c r="B15" i="5"/>
  <c r="W16" i="4"/>
  <c r="V16" i="4"/>
  <c r="U16" i="4"/>
  <c r="T16" i="4"/>
  <c r="W15" i="4"/>
  <c r="V15" i="4"/>
  <c r="U15" i="4"/>
  <c r="T15" i="4"/>
  <c r="Q16" i="4"/>
  <c r="P16" i="4"/>
  <c r="O16" i="4"/>
  <c r="N16" i="4"/>
  <c r="Q15" i="4"/>
  <c r="P15" i="4"/>
  <c r="O15" i="4"/>
  <c r="N15" i="4"/>
  <c r="K16" i="4"/>
  <c r="J16" i="4"/>
  <c r="I16" i="4"/>
  <c r="H16" i="4"/>
  <c r="K15" i="4"/>
  <c r="J15" i="4"/>
  <c r="I15" i="4"/>
  <c r="H15" i="4"/>
  <c r="E16" i="4"/>
  <c r="D16" i="4"/>
  <c r="C16" i="4"/>
  <c r="E15" i="4"/>
  <c r="D15" i="4"/>
  <c r="C15" i="4"/>
  <c r="B16" i="4"/>
  <c r="B15" i="4"/>
  <c r="W15" i="3"/>
  <c r="V15" i="3"/>
  <c r="U15" i="3"/>
  <c r="T15" i="3"/>
  <c r="W14" i="3"/>
  <c r="V14" i="3"/>
  <c r="U14" i="3"/>
  <c r="T14" i="3"/>
  <c r="Q15" i="3"/>
  <c r="P15" i="3"/>
  <c r="O15" i="3"/>
  <c r="N15" i="3"/>
  <c r="Q14" i="3"/>
  <c r="P14" i="3"/>
  <c r="O14" i="3"/>
  <c r="N14" i="3"/>
  <c r="K15" i="3"/>
  <c r="J15" i="3"/>
  <c r="I15" i="3"/>
  <c r="H15" i="3"/>
  <c r="K14" i="3"/>
  <c r="J14" i="3"/>
  <c r="I14" i="3"/>
  <c r="H14" i="3"/>
  <c r="E15" i="3"/>
  <c r="D15" i="3"/>
  <c r="C15" i="3"/>
  <c r="E14" i="3"/>
  <c r="D14" i="3"/>
  <c r="C14" i="3"/>
  <c r="B15" i="3"/>
  <c r="B14" i="3"/>
  <c r="W56" i="2"/>
  <c r="V56" i="2"/>
  <c r="U56" i="2"/>
  <c r="T56" i="2"/>
  <c r="W55" i="2"/>
  <c r="V55" i="2"/>
  <c r="U55" i="2"/>
  <c r="T55" i="2"/>
  <c r="Q56" i="2"/>
  <c r="P56" i="2"/>
  <c r="O56" i="2"/>
  <c r="N56" i="2"/>
  <c r="Q55" i="2"/>
  <c r="P55" i="2"/>
  <c r="O55" i="2"/>
  <c r="N55" i="2"/>
  <c r="K56" i="2"/>
  <c r="J56" i="2"/>
  <c r="I56" i="2"/>
  <c r="H56" i="2"/>
  <c r="K55" i="2"/>
  <c r="J55" i="2"/>
  <c r="I55" i="2"/>
  <c r="H55" i="2"/>
  <c r="E56" i="2"/>
  <c r="D56" i="2"/>
  <c r="C56" i="2"/>
  <c r="E55" i="2"/>
  <c r="D55" i="2"/>
  <c r="C55" i="2"/>
  <c r="B56" i="2"/>
  <c r="B55" i="2"/>
  <c r="W13" i="1"/>
  <c r="V13" i="1"/>
  <c r="U13" i="1"/>
  <c r="T13" i="1"/>
  <c r="W12" i="1"/>
  <c r="V12" i="1"/>
  <c r="U12" i="1"/>
  <c r="T12" i="1"/>
  <c r="Q13" i="1"/>
  <c r="P13" i="1"/>
  <c r="O13" i="1"/>
  <c r="N13" i="1"/>
  <c r="Q12" i="1"/>
  <c r="P12" i="1"/>
  <c r="O12" i="1"/>
  <c r="N12" i="1"/>
  <c r="K13" i="1" l="1"/>
  <c r="J13" i="1"/>
  <c r="I13" i="1"/>
  <c r="H13" i="1"/>
  <c r="K12" i="1"/>
  <c r="J12" i="1"/>
  <c r="I12" i="1"/>
  <c r="H12" i="1"/>
  <c r="E13" i="1"/>
  <c r="D13" i="1"/>
  <c r="C13" i="1"/>
  <c r="E12" i="1"/>
  <c r="D12" i="1"/>
  <c r="C12" i="1"/>
  <c r="B13" i="1"/>
  <c r="B12" i="1"/>
  <c r="C26" i="17" l="1"/>
  <c r="K21" i="17"/>
  <c r="C21" i="17"/>
  <c r="K16" i="17"/>
  <c r="C16" i="17"/>
  <c r="K11" i="17"/>
  <c r="C11" i="17"/>
  <c r="K6" i="17"/>
  <c r="C6" i="17"/>
  <c r="K21" i="16"/>
  <c r="K16" i="16"/>
  <c r="K11" i="16"/>
  <c r="K6" i="16"/>
  <c r="C26" i="16"/>
  <c r="C21" i="16"/>
  <c r="C16" i="16"/>
  <c r="C11" i="16"/>
  <c r="C6" i="16"/>
  <c r="L26" i="15"/>
  <c r="L24" i="15"/>
  <c r="L23" i="15"/>
  <c r="L21" i="15"/>
  <c r="D26" i="15"/>
  <c r="D24" i="15"/>
  <c r="D23" i="15"/>
  <c r="D21" i="15"/>
  <c r="L18" i="15"/>
  <c r="L16" i="15"/>
  <c r="L15" i="15"/>
  <c r="L13" i="15"/>
  <c r="L10" i="15"/>
  <c r="L8" i="15"/>
  <c r="L7" i="15"/>
  <c r="L5" i="15"/>
  <c r="D18" i="15"/>
  <c r="D16" i="15"/>
  <c r="D15" i="15"/>
  <c r="D13" i="15"/>
  <c r="D10" i="15"/>
  <c r="D8" i="15"/>
  <c r="D7" i="15"/>
  <c r="D5" i="15"/>
  <c r="Q34" i="14"/>
  <c r="Q33" i="14"/>
  <c r="Q29" i="14"/>
  <c r="Q28" i="14"/>
  <c r="Q24" i="14"/>
  <c r="Q23" i="14"/>
  <c r="J34" i="14"/>
  <c r="J33" i="14"/>
  <c r="J29" i="14"/>
  <c r="J28" i="14"/>
  <c r="J6" i="14"/>
  <c r="J24" i="14"/>
  <c r="J23" i="14"/>
  <c r="J18" i="14"/>
  <c r="J16" i="14"/>
  <c r="J13" i="14"/>
  <c r="J11" i="14"/>
  <c r="J8" i="14"/>
  <c r="Q18" i="14"/>
  <c r="Q16" i="14"/>
  <c r="Q13" i="14"/>
  <c r="Q11" i="14"/>
  <c r="Q8" i="14"/>
  <c r="Q6" i="14"/>
</calcChain>
</file>

<file path=xl/sharedStrings.xml><?xml version="1.0" encoding="utf-8"?>
<sst xmlns="http://schemas.openxmlformats.org/spreadsheetml/2006/main" count="4578" uniqueCount="607">
  <si>
    <t>Bias</t>
  </si>
  <si>
    <t>obs 1</t>
  </si>
  <si>
    <t>obs 2</t>
  </si>
  <si>
    <t>obs 3</t>
  </si>
  <si>
    <t>obs 4</t>
  </si>
  <si>
    <t>obs 5</t>
  </si>
  <si>
    <t>obs 6</t>
  </si>
  <si>
    <t>obs 7</t>
  </si>
  <si>
    <t>RT bin 1</t>
  </si>
  <si>
    <t>RT bin 2</t>
  </si>
  <si>
    <t>RT bin 3</t>
  </si>
  <si>
    <t>RT bin 4</t>
  </si>
  <si>
    <t>RT (for bias)</t>
  </si>
  <si>
    <t>d'</t>
  </si>
  <si>
    <t>obs 8</t>
  </si>
  <si>
    <t>obs 9</t>
  </si>
  <si>
    <t>obs 10</t>
  </si>
  <si>
    <t>obs 11</t>
  </si>
  <si>
    <t>obs 12</t>
  </si>
  <si>
    <t>obs 13</t>
  </si>
  <si>
    <t>obs 14</t>
  </si>
  <si>
    <t>obs 15</t>
  </si>
  <si>
    <t>obs 16</t>
  </si>
  <si>
    <t>obs 17</t>
  </si>
  <si>
    <t>obs 18</t>
  </si>
  <si>
    <t>obs 19</t>
  </si>
  <si>
    <t>obs 20</t>
  </si>
  <si>
    <t>obs 21</t>
  </si>
  <si>
    <t>obs 22</t>
  </si>
  <si>
    <t>obs 23</t>
  </si>
  <si>
    <t>obs 24</t>
  </si>
  <si>
    <t>obs 25</t>
  </si>
  <si>
    <t>obs 26</t>
  </si>
  <si>
    <t>obs 27</t>
  </si>
  <si>
    <t>obs 28</t>
  </si>
  <si>
    <t>obs 29</t>
  </si>
  <si>
    <t>obs 30</t>
  </si>
  <si>
    <t>obs 31</t>
  </si>
  <si>
    <t>obs 32</t>
  </si>
  <si>
    <t>obs 33</t>
  </si>
  <si>
    <t>obs 34</t>
  </si>
  <si>
    <t>obs 35</t>
  </si>
  <si>
    <t>obs 36</t>
  </si>
  <si>
    <t>obs 37</t>
  </si>
  <si>
    <t>obs 38</t>
  </si>
  <si>
    <t>obs 39</t>
  </si>
  <si>
    <t>obs 40</t>
  </si>
  <si>
    <t>obs 41</t>
  </si>
  <si>
    <t>obs 42</t>
  </si>
  <si>
    <t>obs 43</t>
  </si>
  <si>
    <t>obs 44</t>
  </si>
  <si>
    <t>obs 45</t>
  </si>
  <si>
    <t>obs 46</t>
  </si>
  <si>
    <t>obs 47</t>
  </si>
  <si>
    <t>obs 48</t>
  </si>
  <si>
    <t>obs 49</t>
  </si>
  <si>
    <t>obs 50</t>
  </si>
  <si>
    <t>obs 1 (1° version)</t>
  </si>
  <si>
    <t>obs 2 (1° version)</t>
  </si>
  <si>
    <t>obs 3 (1° version)</t>
  </si>
  <si>
    <t>obs 4 (1° version)</t>
  </si>
  <si>
    <t>obs 5 (1° version)</t>
  </si>
  <si>
    <t>obs 6 (1° version)</t>
  </si>
  <si>
    <t>obs 7 (1° version)</t>
  </si>
  <si>
    <t>obs 8 (1° version)</t>
  </si>
  <si>
    <t>obs 9 (1° version)</t>
  </si>
  <si>
    <t>obs 10 (1° version)</t>
  </si>
  <si>
    <t>obs 11 (1° version)</t>
  </si>
  <si>
    <t>obs 12 (1° version)</t>
  </si>
  <si>
    <t>obs 13 (1° version)</t>
  </si>
  <si>
    <t>obs 14 (1° version)</t>
  </si>
  <si>
    <t>obs 15 (1° version)</t>
  </si>
  <si>
    <t>obs 16 (1° version)</t>
  </si>
  <si>
    <t>obs 17 (1° version)</t>
  </si>
  <si>
    <t>obs 18 (1° version)</t>
  </si>
  <si>
    <t>obs 19 (1° version)</t>
  </si>
  <si>
    <t>obs 20 (1° version)</t>
  </si>
  <si>
    <t>obs 21 (1° version)</t>
  </si>
  <si>
    <t>obs 22 (1° version)</t>
  </si>
  <si>
    <t>obs 23 (1° version)</t>
  </si>
  <si>
    <t>obs 24 (1° version)</t>
  </si>
  <si>
    <t>obs 25 (1° version)</t>
  </si>
  <si>
    <t>obs 26 (1° version)</t>
  </si>
  <si>
    <t>obs 27 (1° version)</t>
  </si>
  <si>
    <t>obs 28 (1° version)</t>
  </si>
  <si>
    <t>obs 29 (1° version)</t>
  </si>
  <si>
    <t>obs 30 (1° version)</t>
  </si>
  <si>
    <t>obs 31 (1° version)</t>
  </si>
  <si>
    <t>obs 32 (1° version)</t>
  </si>
  <si>
    <t>obs 33 (1° version)</t>
  </si>
  <si>
    <t>obs 34 (1° version)</t>
  </si>
  <si>
    <t>obs 35 (1° version)</t>
  </si>
  <si>
    <t>obs 36 (3° version)</t>
  </si>
  <si>
    <t>obs 37 (3° version)</t>
  </si>
  <si>
    <t>obs 38 (3° version)</t>
  </si>
  <si>
    <t>obs 39 (3° version)</t>
  </si>
  <si>
    <t>obs 40 (3° version)</t>
  </si>
  <si>
    <t>obs 41 (3° version)</t>
  </si>
  <si>
    <t>obs 42 (3° version)</t>
  </si>
  <si>
    <t>obs 43 (3° version)</t>
  </si>
  <si>
    <t>obs 44 (3° version)</t>
  </si>
  <si>
    <t>obs 45 (3° version)</t>
  </si>
  <si>
    <t>obs 46 (3° version)</t>
  </si>
  <si>
    <t>obs 47 (3° version)</t>
  </si>
  <si>
    <t>obs 48 (3° version)</t>
  </si>
  <si>
    <t>obs 49 (3° version)</t>
  </si>
  <si>
    <t>obs 50 (3° version)</t>
  </si>
  <si>
    <t>obs 51 (3° version)</t>
  </si>
  <si>
    <t>obs 52 (3° version)</t>
  </si>
  <si>
    <t>obs 53 (3° version)</t>
  </si>
  <si>
    <t>obs 54 (3° version)</t>
  </si>
  <si>
    <t>obs 55 (3° version)</t>
  </si>
  <si>
    <t>obs 56 (3° version)</t>
  </si>
  <si>
    <t>obs 57 (3° version)</t>
  </si>
  <si>
    <t>obs 58 (3° version)</t>
  </si>
  <si>
    <t>obs 36 (1° version)</t>
  </si>
  <si>
    <t>obs 37 (1° version)</t>
  </si>
  <si>
    <t>obs 38 (1° version)</t>
  </si>
  <si>
    <t>obs 39 (1° version)</t>
  </si>
  <si>
    <t>obs 40 (1° version)</t>
  </si>
  <si>
    <t>obs 51</t>
  </si>
  <si>
    <t>obs 52</t>
  </si>
  <si>
    <t>obs 53</t>
  </si>
  <si>
    <t>obs 54</t>
  </si>
  <si>
    <t>obs 55</t>
  </si>
  <si>
    <t>obs 56</t>
  </si>
  <si>
    <t>obs 57</t>
  </si>
  <si>
    <t>obs 58</t>
  </si>
  <si>
    <t>obs 59</t>
  </si>
  <si>
    <t>obs 60</t>
  </si>
  <si>
    <t>obs 61</t>
  </si>
  <si>
    <t>obs 62</t>
  </si>
  <si>
    <t>obs 63</t>
  </si>
  <si>
    <t>obs 64</t>
  </si>
  <si>
    <t>obs 65</t>
  </si>
  <si>
    <t>obs 66</t>
  </si>
  <si>
    <t>obs 67</t>
  </si>
  <si>
    <t>obs 68</t>
  </si>
  <si>
    <t>obs 69</t>
  </si>
  <si>
    <t>obs 70</t>
  </si>
  <si>
    <t>obs 71</t>
  </si>
  <si>
    <t>obs 72</t>
  </si>
  <si>
    <t>obs 73</t>
  </si>
  <si>
    <t>obs 74</t>
  </si>
  <si>
    <t>obs 75</t>
  </si>
  <si>
    <t>obs 76</t>
  </si>
  <si>
    <t>obs 77</t>
  </si>
  <si>
    <t>obs 78</t>
  </si>
  <si>
    <t>obs 79</t>
  </si>
  <si>
    <t>obs 80</t>
  </si>
  <si>
    <t>obs 81</t>
  </si>
  <si>
    <t>obs 82</t>
  </si>
  <si>
    <t>obs 83</t>
  </si>
  <si>
    <t>obs 84</t>
  </si>
  <si>
    <t>obs 85</t>
  </si>
  <si>
    <t>obs 86</t>
  </si>
  <si>
    <t>obs 87</t>
  </si>
  <si>
    <t>obs 88</t>
  </si>
  <si>
    <t>obs 89</t>
  </si>
  <si>
    <t>obs 90</t>
  </si>
  <si>
    <t>obs 91</t>
  </si>
  <si>
    <t>obs 92</t>
  </si>
  <si>
    <t>obs 93</t>
  </si>
  <si>
    <t>obs 94</t>
  </si>
  <si>
    <t>obs 95</t>
  </si>
  <si>
    <t>obs 96</t>
  </si>
  <si>
    <t>obs 97</t>
  </si>
  <si>
    <t>obs 98</t>
  </si>
  <si>
    <t>obs 99</t>
  </si>
  <si>
    <t>obs 100</t>
  </si>
  <si>
    <t>obs 101</t>
  </si>
  <si>
    <t>obs 102</t>
  </si>
  <si>
    <t>obs 103</t>
  </si>
  <si>
    <t>obs 104</t>
  </si>
  <si>
    <t>obs 105</t>
  </si>
  <si>
    <t>obs 106</t>
  </si>
  <si>
    <t>obs 107</t>
  </si>
  <si>
    <t>obs 108</t>
  </si>
  <si>
    <t>obs 109</t>
  </si>
  <si>
    <t>obs 110</t>
  </si>
  <si>
    <t>obs 111</t>
  </si>
  <si>
    <t>obs 112</t>
  </si>
  <si>
    <t>obs 113</t>
  </si>
  <si>
    <t>obs 114</t>
  </si>
  <si>
    <t>obs 115</t>
  </si>
  <si>
    <t>obs 116</t>
  </si>
  <si>
    <t>obs 117</t>
  </si>
  <si>
    <t>obs 118</t>
  </si>
  <si>
    <t>obs 119</t>
  </si>
  <si>
    <t>obs 120</t>
  </si>
  <si>
    <t>obs 121</t>
  </si>
  <si>
    <t>obs 122</t>
  </si>
  <si>
    <t>obs 123</t>
  </si>
  <si>
    <t>obs 124</t>
  </si>
  <si>
    <t>obs 125</t>
  </si>
  <si>
    <t>obs 126</t>
  </si>
  <si>
    <t>obs 127</t>
  </si>
  <si>
    <t>obs 128</t>
  </si>
  <si>
    <t>obs 129</t>
  </si>
  <si>
    <t>obs 130</t>
  </si>
  <si>
    <t>obs 131</t>
  </si>
  <si>
    <t>obs 132</t>
  </si>
  <si>
    <t>obs 133</t>
  </si>
  <si>
    <t>obs 134</t>
  </si>
  <si>
    <t>obs 135</t>
  </si>
  <si>
    <t>obs 136</t>
  </si>
  <si>
    <t>obs 137</t>
  </si>
  <si>
    <t>obs 138</t>
  </si>
  <si>
    <t>obs 139</t>
  </si>
  <si>
    <t>obs 140</t>
  </si>
  <si>
    <t>obs 141</t>
  </si>
  <si>
    <t>obs 142</t>
  </si>
  <si>
    <t>obs 143</t>
  </si>
  <si>
    <t>obs 144</t>
  </si>
  <si>
    <t>obs 145</t>
  </si>
  <si>
    <t>obs 146</t>
  </si>
  <si>
    <t>obs 147</t>
  </si>
  <si>
    <t>obs 148</t>
  </si>
  <si>
    <t>obs 149</t>
  </si>
  <si>
    <t>obs 150</t>
  </si>
  <si>
    <t>obs 151</t>
  </si>
  <si>
    <t>obs 152</t>
  </si>
  <si>
    <t>obs 153</t>
  </si>
  <si>
    <t>obs 154</t>
  </si>
  <si>
    <t>obs 155</t>
  </si>
  <si>
    <t>obs 156</t>
  </si>
  <si>
    <t>obs 157</t>
  </si>
  <si>
    <t>obs 158</t>
  </si>
  <si>
    <t>obs 159</t>
  </si>
  <si>
    <t>obs 160</t>
  </si>
  <si>
    <t>obs 161</t>
  </si>
  <si>
    <t>obs 162</t>
  </si>
  <si>
    <t>obs 163</t>
  </si>
  <si>
    <t>obs 164</t>
  </si>
  <si>
    <t>obs 165</t>
  </si>
  <si>
    <t>obs 166</t>
  </si>
  <si>
    <t>obs 167</t>
  </si>
  <si>
    <t>obs 168</t>
  </si>
  <si>
    <t>obs 169</t>
  </si>
  <si>
    <t>obs 170</t>
  </si>
  <si>
    <t>obs 171</t>
  </si>
  <si>
    <t>obs 172</t>
  </si>
  <si>
    <t>obs 173</t>
  </si>
  <si>
    <t>obs 174</t>
  </si>
  <si>
    <t>obs 175</t>
  </si>
  <si>
    <t>obs 176</t>
  </si>
  <si>
    <t>obs 177</t>
  </si>
  <si>
    <t>obs 178</t>
  </si>
  <si>
    <t>obs 179</t>
  </si>
  <si>
    <t>obs 180</t>
  </si>
  <si>
    <t>obs 181</t>
  </si>
  <si>
    <t>obs 182</t>
  </si>
  <si>
    <t>obs 183</t>
  </si>
  <si>
    <t>obs 184</t>
  </si>
  <si>
    <t>obs 185</t>
  </si>
  <si>
    <t>obs 186</t>
  </si>
  <si>
    <t>obs 187</t>
  </si>
  <si>
    <t>obs 188</t>
  </si>
  <si>
    <t>obs 189</t>
  </si>
  <si>
    <t>obs 190</t>
  </si>
  <si>
    <t>obs 191</t>
  </si>
  <si>
    <t>obs 192</t>
  </si>
  <si>
    <t>obs 193</t>
  </si>
  <si>
    <t>obs 194</t>
  </si>
  <si>
    <t>obs 195</t>
  </si>
  <si>
    <t>obs 196</t>
  </si>
  <si>
    <t>obs 197</t>
  </si>
  <si>
    <t>obs 198</t>
  </si>
  <si>
    <t>obs 199</t>
  </si>
  <si>
    <t>obs 200</t>
  </si>
  <si>
    <t>obs 201</t>
  </si>
  <si>
    <t>obs 202</t>
  </si>
  <si>
    <t>obs 203</t>
  </si>
  <si>
    <t>obs 204</t>
  </si>
  <si>
    <t>obs 205</t>
  </si>
  <si>
    <t>obs 206</t>
  </si>
  <si>
    <t>obs 207</t>
  </si>
  <si>
    <t>obs 208</t>
  </si>
  <si>
    <t>obs 209</t>
  </si>
  <si>
    <t>obs 210</t>
  </si>
  <si>
    <t>obs 211</t>
  </si>
  <si>
    <t>obs 212</t>
  </si>
  <si>
    <t>obs 213</t>
  </si>
  <si>
    <t>obs 214</t>
  </si>
  <si>
    <t>obs 215</t>
  </si>
  <si>
    <t>obs 216</t>
  </si>
  <si>
    <t>obs 217</t>
  </si>
  <si>
    <t>obs 218</t>
  </si>
  <si>
    <t>obs 219</t>
  </si>
  <si>
    <t>obs 220</t>
  </si>
  <si>
    <t>obs 221</t>
  </si>
  <si>
    <t>obs 222</t>
  </si>
  <si>
    <t>obs 223</t>
  </si>
  <si>
    <t>obs 224</t>
  </si>
  <si>
    <t>obs 225</t>
  </si>
  <si>
    <t>obs 226</t>
  </si>
  <si>
    <t>obs 227</t>
  </si>
  <si>
    <t>obs 228</t>
  </si>
  <si>
    <t>obs 229</t>
  </si>
  <si>
    <t>obs 230</t>
  </si>
  <si>
    <t>obs 231</t>
  </si>
  <si>
    <t>obs 232</t>
  </si>
  <si>
    <t>obs 233</t>
  </si>
  <si>
    <t>obs 234</t>
  </si>
  <si>
    <t>obs 235</t>
  </si>
  <si>
    <t>obs 236</t>
  </si>
  <si>
    <t>obs 237</t>
  </si>
  <si>
    <t>obs 238</t>
  </si>
  <si>
    <t>obs 239</t>
  </si>
  <si>
    <t>obs 240</t>
  </si>
  <si>
    <t>obs 241</t>
  </si>
  <si>
    <t>obs 242</t>
  </si>
  <si>
    <t>obs 243</t>
  </si>
  <si>
    <t>obs 244</t>
  </si>
  <si>
    <t>obs 245</t>
  </si>
  <si>
    <t>obs 246</t>
  </si>
  <si>
    <t>obs 247</t>
  </si>
  <si>
    <t>obs 248</t>
  </si>
  <si>
    <t>obs 249</t>
  </si>
  <si>
    <t>obs 250</t>
  </si>
  <si>
    <t>obs 251</t>
  </si>
  <si>
    <t>obs 252</t>
  </si>
  <si>
    <t>obs 253</t>
  </si>
  <si>
    <t>obs 254</t>
  </si>
  <si>
    <t>obs 255</t>
  </si>
  <si>
    <t>obs 256</t>
  </si>
  <si>
    <t>obs 257</t>
  </si>
  <si>
    <t>obs 258</t>
  </si>
  <si>
    <t>obs 259</t>
  </si>
  <si>
    <t>obs 260</t>
  </si>
  <si>
    <t>obs 261</t>
  </si>
  <si>
    <t>obs 262</t>
  </si>
  <si>
    <t>obs 263</t>
  </si>
  <si>
    <t>obs 264</t>
  </si>
  <si>
    <t>obs 265</t>
  </si>
  <si>
    <t>obs 266</t>
  </si>
  <si>
    <t>obs 267</t>
  </si>
  <si>
    <t>obs 268</t>
  </si>
  <si>
    <t>obs 269</t>
  </si>
  <si>
    <t>obs 270</t>
  </si>
  <si>
    <t>obs 271</t>
  </si>
  <si>
    <t>obs 272</t>
  </si>
  <si>
    <t>obs 273</t>
  </si>
  <si>
    <t>obs 274</t>
  </si>
  <si>
    <t>obs 275</t>
  </si>
  <si>
    <t>obs 276</t>
  </si>
  <si>
    <t>obs 277</t>
  </si>
  <si>
    <t>obs 278</t>
  </si>
  <si>
    <t>obs 279</t>
  </si>
  <si>
    <t>obs 280</t>
  </si>
  <si>
    <t>obs 281</t>
  </si>
  <si>
    <t>obs 282</t>
  </si>
  <si>
    <t>obs 283</t>
  </si>
  <si>
    <t>obs 284</t>
  </si>
  <si>
    <t>obs 285</t>
  </si>
  <si>
    <t>obs 286</t>
  </si>
  <si>
    <t>obs 287</t>
  </si>
  <si>
    <t>obs 288</t>
  </si>
  <si>
    <t>obs 289</t>
  </si>
  <si>
    <t>obs 290</t>
  </si>
  <si>
    <t>obs 291</t>
  </si>
  <si>
    <t>obs 292</t>
  </si>
  <si>
    <t>obs 293</t>
  </si>
  <si>
    <t>obs 294</t>
  </si>
  <si>
    <t>obs 295</t>
  </si>
  <si>
    <t>obs 296</t>
  </si>
  <si>
    <t>obs 297</t>
  </si>
  <si>
    <t>obs 298</t>
  </si>
  <si>
    <t>obs 299</t>
  </si>
  <si>
    <t>obs 300</t>
  </si>
  <si>
    <t>obs 301</t>
  </si>
  <si>
    <t>obs 302</t>
  </si>
  <si>
    <t>obs 303</t>
  </si>
  <si>
    <t>obs 304</t>
  </si>
  <si>
    <t>obs 305</t>
  </si>
  <si>
    <t>obs 306</t>
  </si>
  <si>
    <t>obs 307</t>
  </si>
  <si>
    <t>obs 308</t>
  </si>
  <si>
    <t>obs 309</t>
  </si>
  <si>
    <t>obs 310</t>
  </si>
  <si>
    <t>obs 311</t>
  </si>
  <si>
    <t>obs 312</t>
  </si>
  <si>
    <t>obs 313</t>
  </si>
  <si>
    <t>obs 314</t>
  </si>
  <si>
    <t>obs 315</t>
  </si>
  <si>
    <t>obs 316</t>
  </si>
  <si>
    <t>obs 317</t>
  </si>
  <si>
    <t>obs 318</t>
  </si>
  <si>
    <t>obs 319</t>
  </si>
  <si>
    <t>obs 320</t>
  </si>
  <si>
    <t>obs 321</t>
  </si>
  <si>
    <t>obs 322</t>
  </si>
  <si>
    <t>obs 323</t>
  </si>
  <si>
    <t>obs 324</t>
  </si>
  <si>
    <t>obs 325</t>
  </si>
  <si>
    <t>obs 326</t>
  </si>
  <si>
    <t>obs 327</t>
  </si>
  <si>
    <t>obs 328</t>
  </si>
  <si>
    <t>obs 329</t>
  </si>
  <si>
    <t>obs 330</t>
  </si>
  <si>
    <t>obs 331</t>
  </si>
  <si>
    <t>obs 332</t>
  </si>
  <si>
    <t>obs 333</t>
  </si>
  <si>
    <t>obs 334</t>
  </si>
  <si>
    <t>obs 335</t>
  </si>
  <si>
    <t>obs 336</t>
  </si>
  <si>
    <t>obs 337</t>
  </si>
  <si>
    <t>obs 338</t>
  </si>
  <si>
    <t>obs 339</t>
  </si>
  <si>
    <t>obs 340</t>
  </si>
  <si>
    <t>obs 341</t>
  </si>
  <si>
    <t>obs 342</t>
  </si>
  <si>
    <t>obs 343</t>
  </si>
  <si>
    <t>obs 344</t>
  </si>
  <si>
    <t>obs 345</t>
  </si>
  <si>
    <t>obs 346</t>
  </si>
  <si>
    <t>obs 347</t>
  </si>
  <si>
    <t>obs 348</t>
  </si>
  <si>
    <t>obs 349</t>
  </si>
  <si>
    <t>obs 350</t>
  </si>
  <si>
    <t>obs 351</t>
  </si>
  <si>
    <t>obs 352</t>
  </si>
  <si>
    <t>obs 353</t>
  </si>
  <si>
    <t>obs 354</t>
  </si>
  <si>
    <t>obs 355</t>
  </si>
  <si>
    <t>obs 356</t>
  </si>
  <si>
    <t>obs 357</t>
  </si>
  <si>
    <t>obs 358</t>
  </si>
  <si>
    <t>obs 359</t>
  </si>
  <si>
    <t>obs 360</t>
  </si>
  <si>
    <t>obs 361</t>
  </si>
  <si>
    <t>obs 362</t>
  </si>
  <si>
    <t>obs 363</t>
  </si>
  <si>
    <t>obs 364</t>
  </si>
  <si>
    <t>obs 365</t>
  </si>
  <si>
    <t>obs 366</t>
  </si>
  <si>
    <t>obs 367</t>
  </si>
  <si>
    <t>obs 368</t>
  </si>
  <si>
    <t>obs 369</t>
  </si>
  <si>
    <t>obs 370</t>
  </si>
  <si>
    <t>obs 371</t>
  </si>
  <si>
    <t>obs 372</t>
  </si>
  <si>
    <t>obs 373</t>
  </si>
  <si>
    <t>obs 374</t>
  </si>
  <si>
    <t>obs 375</t>
  </si>
  <si>
    <t>obs 376</t>
  </si>
  <si>
    <t>obs 377</t>
  </si>
  <si>
    <t>obs 378</t>
  </si>
  <si>
    <t>obs 379</t>
  </si>
  <si>
    <t>obs 380</t>
  </si>
  <si>
    <t>obs 381</t>
  </si>
  <si>
    <t>obs 382</t>
  </si>
  <si>
    <t>obs 383</t>
  </si>
  <si>
    <t>obs 384</t>
  </si>
  <si>
    <t>obs 385</t>
  </si>
  <si>
    <t>obs 386</t>
  </si>
  <si>
    <t>obs 387</t>
  </si>
  <si>
    <t>obs 388</t>
  </si>
  <si>
    <t>obs 389</t>
  </si>
  <si>
    <t>obs 390</t>
  </si>
  <si>
    <t>obs 391</t>
  </si>
  <si>
    <t>obs 392</t>
  </si>
  <si>
    <t>obs 393</t>
  </si>
  <si>
    <t>obs 394</t>
  </si>
  <si>
    <t>obs 395</t>
  </si>
  <si>
    <t>obs 396</t>
  </si>
  <si>
    <t>obs 397</t>
  </si>
  <si>
    <t>obs 398</t>
  </si>
  <si>
    <t>obs 399</t>
  </si>
  <si>
    <t>obs 400</t>
  </si>
  <si>
    <t>obs 401</t>
  </si>
  <si>
    <t>obs 402</t>
  </si>
  <si>
    <t>obs 403</t>
  </si>
  <si>
    <t>obs 404</t>
  </si>
  <si>
    <t>obs 405</t>
  </si>
  <si>
    <t>obs 406</t>
  </si>
  <si>
    <t>obs 407</t>
  </si>
  <si>
    <t>obs 408</t>
  </si>
  <si>
    <t>obs 409</t>
  </si>
  <si>
    <t>obs 410</t>
  </si>
  <si>
    <t>obs 411</t>
  </si>
  <si>
    <t>obs 412</t>
  </si>
  <si>
    <t>obs 413</t>
  </si>
  <si>
    <t>obs 414</t>
  </si>
  <si>
    <t>obs 415</t>
  </si>
  <si>
    <t>obs 416</t>
  </si>
  <si>
    <t>obs 417</t>
  </si>
  <si>
    <t>obs 418</t>
  </si>
  <si>
    <t>obs 419</t>
  </si>
  <si>
    <t>obs 420</t>
  </si>
  <si>
    <t>obs 421</t>
  </si>
  <si>
    <t>obs 422</t>
  </si>
  <si>
    <t>obs 423</t>
  </si>
  <si>
    <t>obs 424</t>
  </si>
  <si>
    <t>obs 425</t>
  </si>
  <si>
    <t>obs 426</t>
  </si>
  <si>
    <t>obs 427</t>
  </si>
  <si>
    <t>obs 428</t>
  </si>
  <si>
    <t>obs 429</t>
  </si>
  <si>
    <t>obs 430</t>
  </si>
  <si>
    <t>obs 431</t>
  </si>
  <si>
    <t>obs 432</t>
  </si>
  <si>
    <t>obs 433</t>
  </si>
  <si>
    <t>obs 434</t>
  </si>
  <si>
    <t>obs 435</t>
  </si>
  <si>
    <t>obs 436</t>
  </si>
  <si>
    <t>obs 437</t>
  </si>
  <si>
    <t>obs 438</t>
  </si>
  <si>
    <t>obs 439</t>
  </si>
  <si>
    <t>obs 440</t>
  </si>
  <si>
    <t>obs 441</t>
  </si>
  <si>
    <t>obs 442</t>
  </si>
  <si>
    <t>obs 443</t>
  </si>
  <si>
    <t>obs 444</t>
  </si>
  <si>
    <t>obs 445</t>
  </si>
  <si>
    <t>obs 446</t>
  </si>
  <si>
    <t>obs 447</t>
  </si>
  <si>
    <t>obs 448</t>
  </si>
  <si>
    <t>obs 449</t>
  </si>
  <si>
    <t>obs 450</t>
  </si>
  <si>
    <t>obs 451</t>
  </si>
  <si>
    <t>obs 452</t>
  </si>
  <si>
    <t>obs 453</t>
  </si>
  <si>
    <t>obs 454</t>
  </si>
  <si>
    <t>obs 455</t>
  </si>
  <si>
    <t>obs 456</t>
  </si>
  <si>
    <t>obs 457</t>
  </si>
  <si>
    <t>obs 458</t>
  </si>
  <si>
    <t>obs 459</t>
  </si>
  <si>
    <t>obs 460</t>
  </si>
  <si>
    <t>obs 461</t>
  </si>
  <si>
    <t>obs 462</t>
  </si>
  <si>
    <t>obs 463</t>
  </si>
  <si>
    <t>obs 464</t>
  </si>
  <si>
    <t>obs 465</t>
  </si>
  <si>
    <t>obs 466</t>
  </si>
  <si>
    <t>obs 467</t>
  </si>
  <si>
    <t>obs 468</t>
  </si>
  <si>
    <t>obs 469</t>
  </si>
  <si>
    <t>obs 470</t>
  </si>
  <si>
    <t>obs 471</t>
  </si>
  <si>
    <t>obs 472</t>
  </si>
  <si>
    <t>obs 473</t>
  </si>
  <si>
    <t>obs 474</t>
  </si>
  <si>
    <t>obs 475</t>
  </si>
  <si>
    <t>75% +0.5°</t>
  </si>
  <si>
    <t>Balanced</t>
  </si>
  <si>
    <t>75% -0.5°</t>
  </si>
  <si>
    <t>P(answer + | - )</t>
  </si>
  <si>
    <t>P(answer + | + )</t>
  </si>
  <si>
    <t>RT (for d')</t>
  </si>
  <si>
    <t>Panel a</t>
  </si>
  <si>
    <t>stim -0.5°</t>
  </si>
  <si>
    <t>stim +0.5°</t>
  </si>
  <si>
    <t>Bin 1</t>
  </si>
  <si>
    <t>Bin 2</t>
  </si>
  <si>
    <t>Bin 3</t>
  </si>
  <si>
    <t>Bin 4</t>
  </si>
  <si>
    <t>Bias SEM</t>
  </si>
  <si>
    <t>Panel b</t>
  </si>
  <si>
    <t>d' SEM</t>
  </si>
  <si>
    <t>Panel c</t>
  </si>
  <si>
    <t>criterion</t>
  </si>
  <si>
    <t>RT (for criterion)</t>
  </si>
  <si>
    <t>Panel d</t>
  </si>
  <si>
    <t>Panel e</t>
  </si>
  <si>
    <t>stim +1.5°</t>
  </si>
  <si>
    <t>stim -1.5°</t>
  </si>
  <si>
    <t>prior balanced</t>
  </si>
  <si>
    <t>criterion SEM</t>
  </si>
  <si>
    <t>Panel f</t>
  </si>
  <si>
    <t>Panel g</t>
  </si>
  <si>
    <t>Panel h</t>
  </si>
  <si>
    <t>Panel i</t>
  </si>
  <si>
    <t>target present</t>
  </si>
  <si>
    <t>target absent</t>
  </si>
  <si>
    <t>prior 75% target</t>
  </si>
  <si>
    <t>prior 50% target</t>
  </si>
  <si>
    <t>prior 25% target</t>
  </si>
  <si>
    <t>Fast RT</t>
  </si>
  <si>
    <t>Slow RT</t>
  </si>
  <si>
    <t>d'=1 ROC function</t>
  </si>
  <si>
    <t>z(p) SEM</t>
  </si>
  <si>
    <t>RT Mean</t>
  </si>
  <si>
    <t>z(p) Mean</t>
  </si>
  <si>
    <t>Bias Mean</t>
  </si>
  <si>
    <t>d' Mean</t>
  </si>
  <si>
    <t>RT Mean (for d')</t>
  </si>
  <si>
    <t>Mean</t>
  </si>
  <si>
    <t>SEM</t>
  </si>
  <si>
    <t>d' is as in Fig. 6</t>
  </si>
  <si>
    <t>Behavioral data reproduced from Fig. 4</t>
  </si>
  <si>
    <t>No behavioral data</t>
  </si>
  <si>
    <t>Discrimination</t>
  </si>
  <si>
    <t>Disc. MTurk</t>
  </si>
  <si>
    <t>Detection</t>
  </si>
  <si>
    <t>Bias Normalized</t>
  </si>
  <si>
    <t>Bias Normalized SEM</t>
  </si>
  <si>
    <t>v=</t>
  </si>
  <si>
    <t>DDM prediction</t>
  </si>
  <si>
    <t>z=</t>
  </si>
  <si>
    <t>z is the starting point (between 0 and 1)</t>
  </si>
  <si>
    <t>boudn separation (a) = 1</t>
  </si>
  <si>
    <t>v is drift rate</t>
  </si>
  <si>
    <t>MAX bias</t>
  </si>
  <si>
    <t>Calculated as: z(1-1/2n) - z(1/2n), where n is the average number of trials in the different underlying measurements (different stimuli and different priors here).</t>
  </si>
  <si>
    <t>The approximate maximum bi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0"/>
      <name val="Arial"/>
    </font>
    <font>
      <b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1" fillId="2" borderId="0" xfId="0" applyFont="1" applyFill="1"/>
    <xf numFmtId="0" fontId="2" fillId="0" borderId="0" xfId="0" applyFont="1"/>
    <xf numFmtId="0" fontId="2" fillId="2" borderId="0" xfId="0" applyFont="1" applyFill="1"/>
    <xf numFmtId="49" fontId="0" fillId="2" borderId="0" xfId="0" applyNumberFormat="1" applyFill="1"/>
    <xf numFmtId="49" fontId="1" fillId="2" borderId="0" xfId="0" applyNumberFormat="1" applyFont="1" applyFill="1"/>
    <xf numFmtId="49" fontId="0" fillId="2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0004"/>
  <sheetViews>
    <sheetView tabSelected="1" workbookViewId="0"/>
  </sheetViews>
  <sheetFormatPr defaultRowHeight="12.75" x14ac:dyDescent="0.2"/>
  <cols>
    <col min="2" max="2" width="9.7109375" bestFit="1" customWidth="1"/>
    <col min="3" max="3" width="13.85546875" bestFit="1" customWidth="1"/>
    <col min="4" max="4" width="14.42578125" bestFit="1" customWidth="1"/>
    <col min="7" max="7" width="9.7109375" bestFit="1" customWidth="1"/>
    <col min="8" max="8" width="13.85546875" bestFit="1" customWidth="1"/>
    <col min="9" max="9" width="14.42578125" bestFit="1" customWidth="1"/>
    <col min="12" max="12" width="15" bestFit="1" customWidth="1"/>
    <col min="13" max="13" width="14.42578125" bestFit="1" customWidth="1"/>
  </cols>
  <sheetData>
    <row r="2" spans="1:13" x14ac:dyDescent="0.2">
      <c r="A2" s="3" t="s">
        <v>551</v>
      </c>
      <c r="F2" s="3" t="s">
        <v>559</v>
      </c>
      <c r="K2" s="3" t="s">
        <v>581</v>
      </c>
    </row>
    <row r="3" spans="1:13" x14ac:dyDescent="0.2">
      <c r="B3" s="1" t="s">
        <v>579</v>
      </c>
      <c r="C3" s="1" t="s">
        <v>548</v>
      </c>
      <c r="D3" s="1" t="s">
        <v>549</v>
      </c>
      <c r="G3" s="1" t="s">
        <v>580</v>
      </c>
      <c r="H3" s="1" t="s">
        <v>548</v>
      </c>
      <c r="I3" s="1" t="s">
        <v>549</v>
      </c>
      <c r="L3" s="1" t="s">
        <v>548</v>
      </c>
      <c r="M3" s="1" t="s">
        <v>549</v>
      </c>
    </row>
    <row r="4" spans="1:13" x14ac:dyDescent="0.2">
      <c r="B4" s="1" t="s">
        <v>545</v>
      </c>
      <c r="C4">
        <v>0.56840000000000002</v>
      </c>
      <c r="D4">
        <v>0.87760000000000005</v>
      </c>
      <c r="G4" s="1" t="s">
        <v>545</v>
      </c>
      <c r="H4">
        <v>0.31859999999999999</v>
      </c>
      <c r="I4">
        <v>0.73850000000000005</v>
      </c>
      <c r="L4">
        <v>0</v>
      </c>
      <c r="M4">
        <v>0</v>
      </c>
    </row>
    <row r="5" spans="1:13" x14ac:dyDescent="0.2">
      <c r="B5" s="1" t="s">
        <v>546</v>
      </c>
      <c r="C5">
        <v>0.35120000000000001</v>
      </c>
      <c r="D5">
        <v>0.76849999999999996</v>
      </c>
      <c r="G5" s="1" t="s">
        <v>546</v>
      </c>
      <c r="H5">
        <v>0.36559999999999998</v>
      </c>
      <c r="I5">
        <v>0.69930000000000003</v>
      </c>
      <c r="L5">
        <v>1E-4</v>
      </c>
      <c r="M5">
        <v>3.27381723502754E-3</v>
      </c>
    </row>
    <row r="6" spans="1:13" x14ac:dyDescent="0.2">
      <c r="B6" s="1" t="s">
        <v>547</v>
      </c>
      <c r="C6">
        <v>0.23200000000000001</v>
      </c>
      <c r="D6">
        <v>0.58589999999999998</v>
      </c>
      <c r="G6" s="1" t="s">
        <v>547</v>
      </c>
      <c r="H6">
        <v>0.371</v>
      </c>
      <c r="I6">
        <v>0.71940000000000004</v>
      </c>
      <c r="L6">
        <v>2.0000000000000001E-4</v>
      </c>
      <c r="M6">
        <v>5.54129556986643E-3</v>
      </c>
    </row>
    <row r="7" spans="1:13" x14ac:dyDescent="0.2">
      <c r="L7">
        <v>2.9999999999999997E-4</v>
      </c>
      <c r="M7">
        <v>7.51585020188423E-3</v>
      </c>
    </row>
    <row r="8" spans="1:13" x14ac:dyDescent="0.2">
      <c r="L8">
        <v>4.0000000000000002E-4</v>
      </c>
      <c r="M8">
        <v>9.3164571758410693E-3</v>
      </c>
    </row>
    <row r="9" spans="1:13" x14ac:dyDescent="0.2">
      <c r="L9">
        <v>5.0000000000000001E-4</v>
      </c>
      <c r="M9">
        <v>1.0995400395610901E-2</v>
      </c>
    </row>
    <row r="10" spans="1:13" x14ac:dyDescent="0.2">
      <c r="L10">
        <v>5.9999999999999995E-4</v>
      </c>
      <c r="M10">
        <v>1.2581858716933399E-2</v>
      </c>
    </row>
    <row r="11" spans="1:13" x14ac:dyDescent="0.2">
      <c r="L11">
        <v>6.9999999999999999E-4</v>
      </c>
      <c r="M11">
        <v>1.40943191516216E-2</v>
      </c>
    </row>
    <row r="12" spans="1:13" x14ac:dyDescent="0.2">
      <c r="L12">
        <v>8.0000000000000004E-4</v>
      </c>
      <c r="M12">
        <v>1.5545473340207601E-2</v>
      </c>
    </row>
    <row r="13" spans="1:13" x14ac:dyDescent="0.2">
      <c r="L13">
        <v>8.9999999999999998E-4</v>
      </c>
      <c r="M13">
        <v>1.69445338129477E-2</v>
      </c>
    </row>
    <row r="14" spans="1:13" x14ac:dyDescent="0.2">
      <c r="L14">
        <v>1E-3</v>
      </c>
      <c r="M14">
        <v>1.82984684056566E-2</v>
      </c>
    </row>
    <row r="15" spans="1:13" x14ac:dyDescent="0.2">
      <c r="L15">
        <v>1.1000000000000001E-3</v>
      </c>
      <c r="M15">
        <v>1.96127166070359E-2</v>
      </c>
    </row>
    <row r="16" spans="1:13" x14ac:dyDescent="0.2">
      <c r="L16">
        <v>1.1999999999999999E-3</v>
      </c>
      <c r="M16">
        <v>2.08916328463216E-2</v>
      </c>
    </row>
    <row r="17" spans="12:13" x14ac:dyDescent="0.2">
      <c r="L17">
        <v>1.2999999999999999E-3</v>
      </c>
      <c r="M17">
        <v>2.2138774969398301E-2</v>
      </c>
    </row>
    <row r="18" spans="12:13" x14ac:dyDescent="0.2">
      <c r="L18">
        <v>1.4E-3</v>
      </c>
      <c r="M18">
        <v>2.3357099745021901E-2</v>
      </c>
    </row>
    <row r="19" spans="12:13" x14ac:dyDescent="0.2">
      <c r="L19">
        <v>1.5E-3</v>
      </c>
      <c r="M19">
        <v>2.4549099871649799E-2</v>
      </c>
    </row>
    <row r="20" spans="12:13" x14ac:dyDescent="0.2">
      <c r="L20">
        <v>1.6000000000000001E-3</v>
      </c>
      <c r="M20">
        <v>2.5716902723329702E-2</v>
      </c>
    </row>
    <row r="21" spans="12:13" x14ac:dyDescent="0.2">
      <c r="L21">
        <v>1.6999999999999999E-3</v>
      </c>
      <c r="M21">
        <v>2.6862343242182202E-2</v>
      </c>
    </row>
    <row r="22" spans="12:13" x14ac:dyDescent="0.2">
      <c r="L22">
        <v>1.8E-3</v>
      </c>
      <c r="M22">
        <v>2.7987018867610802E-2</v>
      </c>
    </row>
    <row r="23" spans="12:13" x14ac:dyDescent="0.2">
      <c r="L23">
        <v>1.9E-3</v>
      </c>
      <c r="M23">
        <v>2.90923316797146E-2</v>
      </c>
    </row>
    <row r="24" spans="12:13" x14ac:dyDescent="0.2">
      <c r="L24">
        <v>2E-3</v>
      </c>
      <c r="M24">
        <v>3.0179521248187499E-2</v>
      </c>
    </row>
    <row r="25" spans="12:13" x14ac:dyDescent="0.2">
      <c r="L25">
        <v>2.0999999999999999E-3</v>
      </c>
      <c r="M25">
        <v>3.1249690597861899E-2</v>
      </c>
    </row>
    <row r="26" spans="12:13" x14ac:dyDescent="0.2">
      <c r="L26">
        <v>2.2000000000000001E-3</v>
      </c>
      <c r="M26">
        <v>3.2303826991626303E-2</v>
      </c>
    </row>
    <row r="27" spans="12:13" x14ac:dyDescent="0.2">
      <c r="L27">
        <v>2.3E-3</v>
      </c>
      <c r="M27">
        <v>3.3342818753122401E-2</v>
      </c>
    </row>
    <row r="28" spans="12:13" x14ac:dyDescent="0.2">
      <c r="L28">
        <v>2.3999999999999998E-3</v>
      </c>
      <c r="M28">
        <v>3.4367469022763199E-2</v>
      </c>
    </row>
    <row r="29" spans="12:13" x14ac:dyDescent="0.2">
      <c r="L29">
        <v>2.5000000000000001E-3</v>
      </c>
      <c r="M29">
        <v>3.5378507110235401E-2</v>
      </c>
    </row>
    <row r="30" spans="12:13" x14ac:dyDescent="0.2">
      <c r="L30">
        <v>2.5999999999999999E-3</v>
      </c>
      <c r="M30">
        <v>3.6376597942498097E-2</v>
      </c>
    </row>
    <row r="31" spans="12:13" x14ac:dyDescent="0.2">
      <c r="L31">
        <v>2.7000000000000001E-3</v>
      </c>
      <c r="M31">
        <v>3.7362349987517203E-2</v>
      </c>
    </row>
    <row r="32" spans="12:13" x14ac:dyDescent="0.2">
      <c r="L32">
        <v>2.8E-3</v>
      </c>
      <c r="M32">
        <v>3.8336321946815403E-2</v>
      </c>
    </row>
    <row r="33" spans="12:13" x14ac:dyDescent="0.2">
      <c r="L33">
        <v>2.8999999999999998E-3</v>
      </c>
      <c r="M33">
        <v>3.9299028445134498E-2</v>
      </c>
    </row>
    <row r="34" spans="12:13" x14ac:dyDescent="0.2">
      <c r="L34">
        <v>3.0000000000000001E-3</v>
      </c>
      <c r="M34">
        <v>4.0250944896779502E-2</v>
      </c>
    </row>
    <row r="35" spans="12:13" x14ac:dyDescent="0.2">
      <c r="L35">
        <v>3.0999999999999999E-3</v>
      </c>
      <c r="M35">
        <v>4.11925116911631E-2</v>
      </c>
    </row>
    <row r="36" spans="12:13" x14ac:dyDescent="0.2">
      <c r="L36">
        <v>3.2000000000000002E-3</v>
      </c>
      <c r="M36">
        <v>4.2124137811605199E-2</v>
      </c>
    </row>
    <row r="37" spans="12:13" x14ac:dyDescent="0.2">
      <c r="L37">
        <v>3.3E-3</v>
      </c>
      <c r="M37">
        <v>4.30462039793819E-2</v>
      </c>
    </row>
    <row r="38" spans="12:13" x14ac:dyDescent="0.2">
      <c r="L38">
        <v>3.3999999999999998E-3</v>
      </c>
      <c r="M38">
        <v>4.3959065397751303E-2</v>
      </c>
    </row>
    <row r="39" spans="12:13" x14ac:dyDescent="0.2">
      <c r="L39">
        <v>3.5000000000000001E-3</v>
      </c>
      <c r="M39">
        <v>4.4863054157081202E-2</v>
      </c>
    </row>
    <row r="40" spans="12:13" x14ac:dyDescent="0.2">
      <c r="L40">
        <v>3.5999999999999999E-3</v>
      </c>
      <c r="M40">
        <v>4.5758481351385001E-2</v>
      </c>
    </row>
    <row r="41" spans="12:13" x14ac:dyDescent="0.2">
      <c r="L41">
        <v>3.7000000000000002E-3</v>
      </c>
      <c r="M41">
        <v>4.6645638947917997E-2</v>
      </c>
    </row>
    <row r="42" spans="12:13" x14ac:dyDescent="0.2">
      <c r="L42">
        <v>3.8E-3</v>
      </c>
      <c r="M42">
        <v>4.7524801444519101E-2</v>
      </c>
    </row>
    <row r="43" spans="12:13" x14ac:dyDescent="0.2">
      <c r="L43">
        <v>3.8999999999999998E-3</v>
      </c>
      <c r="M43">
        <v>4.8396227343722897E-2</v>
      </c>
    </row>
    <row r="44" spans="12:13" x14ac:dyDescent="0.2">
      <c r="L44">
        <v>4.0000000000000001E-3</v>
      </c>
      <c r="M44">
        <v>4.9260160468062801E-2</v>
      </c>
    </row>
    <row r="45" spans="12:13" x14ac:dyDescent="0.2">
      <c r="L45">
        <v>4.1000000000000003E-3</v>
      </c>
      <c r="M45">
        <v>5.01168311372008E-2</v>
      </c>
    </row>
    <row r="46" spans="12:13" x14ac:dyDescent="0.2">
      <c r="L46">
        <v>4.1999999999999997E-3</v>
      </c>
      <c r="M46">
        <v>5.0966457224403301E-2</v>
      </c>
    </row>
    <row r="47" spans="12:13" x14ac:dyDescent="0.2">
      <c r="L47">
        <v>4.3E-3</v>
      </c>
      <c r="M47">
        <v>5.1809245107295801E-2</v>
      </c>
    </row>
    <row r="48" spans="12:13" x14ac:dyDescent="0.2">
      <c r="L48">
        <v>4.4000000000000003E-3</v>
      </c>
      <c r="M48">
        <v>5.2645390525681998E-2</v>
      </c>
    </row>
    <row r="49" spans="12:13" x14ac:dyDescent="0.2">
      <c r="L49">
        <v>4.4999999999999997E-3</v>
      </c>
      <c r="M49">
        <v>5.3475079357406197E-2</v>
      </c>
    </row>
    <row r="50" spans="12:13" x14ac:dyDescent="0.2">
      <c r="L50">
        <v>4.5999999999999999E-3</v>
      </c>
      <c r="M50">
        <v>5.4298488321732799E-2</v>
      </c>
    </row>
    <row r="51" spans="12:13" x14ac:dyDescent="0.2">
      <c r="L51">
        <v>4.7000000000000002E-3</v>
      </c>
      <c r="M51">
        <v>5.5115785618433701E-2</v>
      </c>
    </row>
    <row r="52" spans="12:13" x14ac:dyDescent="0.2">
      <c r="L52">
        <v>4.7999999999999996E-3</v>
      </c>
      <c r="M52">
        <v>5.5927131509701002E-2</v>
      </c>
    </row>
    <row r="53" spans="12:13" x14ac:dyDescent="0.2">
      <c r="L53">
        <v>4.8999999999999998E-3</v>
      </c>
      <c r="M53">
        <v>5.6732678851078099E-2</v>
      </c>
    </row>
    <row r="54" spans="12:13" x14ac:dyDescent="0.2">
      <c r="L54">
        <v>5.0000000000000001E-3</v>
      </c>
      <c r="M54">
        <v>5.7532573576821303E-2</v>
      </c>
    </row>
    <row r="55" spans="12:13" x14ac:dyDescent="0.2">
      <c r="L55">
        <v>5.1000000000000004E-3</v>
      </c>
      <c r="M55">
        <v>5.8326955144433902E-2</v>
      </c>
    </row>
    <row r="56" spans="12:13" x14ac:dyDescent="0.2">
      <c r="L56">
        <v>5.1999999999999998E-3</v>
      </c>
      <c r="M56">
        <v>5.9115956942535401E-2</v>
      </c>
    </row>
    <row r="57" spans="12:13" x14ac:dyDescent="0.2">
      <c r="L57">
        <v>5.3E-3</v>
      </c>
      <c r="M57">
        <v>5.9899706665736199E-2</v>
      </c>
    </row>
    <row r="58" spans="12:13" x14ac:dyDescent="0.2">
      <c r="L58">
        <v>5.4000000000000003E-3</v>
      </c>
      <c r="M58">
        <v>6.06783266597552E-2</v>
      </c>
    </row>
    <row r="59" spans="12:13" x14ac:dyDescent="0.2">
      <c r="L59">
        <v>5.4999999999999997E-3</v>
      </c>
      <c r="M59">
        <v>6.1451934239647801E-2</v>
      </c>
    </row>
    <row r="60" spans="12:13" x14ac:dyDescent="0.2">
      <c r="L60">
        <v>5.5999999999999999E-3</v>
      </c>
      <c r="M60">
        <v>6.2220641983689602E-2</v>
      </c>
    </row>
    <row r="61" spans="12:13" x14ac:dyDescent="0.2">
      <c r="L61">
        <v>5.7000000000000002E-3</v>
      </c>
      <c r="M61">
        <v>6.2984558005175495E-2</v>
      </c>
    </row>
    <row r="62" spans="12:13" x14ac:dyDescent="0.2">
      <c r="L62">
        <v>5.7999999999999996E-3</v>
      </c>
      <c r="M62">
        <v>6.3743786204153594E-2</v>
      </c>
    </row>
    <row r="63" spans="12:13" x14ac:dyDescent="0.2">
      <c r="L63">
        <v>5.8999999999999999E-3</v>
      </c>
      <c r="M63">
        <v>6.4498426500891506E-2</v>
      </c>
    </row>
    <row r="64" spans="12:13" x14ac:dyDescent="0.2">
      <c r="L64">
        <v>6.0000000000000001E-3</v>
      </c>
      <c r="M64">
        <v>6.5248575052688204E-2</v>
      </c>
    </row>
    <row r="65" spans="12:13" x14ac:dyDescent="0.2">
      <c r="L65">
        <v>6.1000000000000004E-3</v>
      </c>
      <c r="M65">
        <v>6.5994324455476899E-2</v>
      </c>
    </row>
    <row r="66" spans="12:13" x14ac:dyDescent="0.2">
      <c r="L66">
        <v>6.1999999999999998E-3</v>
      </c>
      <c r="M66">
        <v>6.6735763931513994E-2</v>
      </c>
    </row>
    <row r="67" spans="12:13" x14ac:dyDescent="0.2">
      <c r="L67">
        <v>6.3E-3</v>
      </c>
      <c r="M67">
        <v>6.7472979504325306E-2</v>
      </c>
    </row>
    <row r="68" spans="12:13" x14ac:dyDescent="0.2">
      <c r="L68">
        <v>6.4000000000000003E-3</v>
      </c>
      <c r="M68">
        <v>6.8206054161961099E-2</v>
      </c>
    </row>
    <row r="69" spans="12:13" x14ac:dyDescent="0.2">
      <c r="L69">
        <v>6.4999999999999997E-3</v>
      </c>
      <c r="M69">
        <v>6.8935068009511297E-2</v>
      </c>
    </row>
    <row r="70" spans="12:13" x14ac:dyDescent="0.2">
      <c r="L70">
        <v>6.6E-3</v>
      </c>
      <c r="M70">
        <v>6.9660098411740104E-2</v>
      </c>
    </row>
    <row r="71" spans="12:13" x14ac:dyDescent="0.2">
      <c r="L71">
        <v>6.7000000000000002E-3</v>
      </c>
      <c r="M71">
        <v>7.0381220126622096E-2</v>
      </c>
    </row>
    <row r="72" spans="12:13" x14ac:dyDescent="0.2">
      <c r="L72">
        <v>6.7999999999999996E-3</v>
      </c>
      <c r="M72">
        <v>7.1098505430483794E-2</v>
      </c>
    </row>
    <row r="73" spans="12:13" x14ac:dyDescent="0.2">
      <c r="L73">
        <v>6.8999999999999999E-3</v>
      </c>
      <c r="M73">
        <v>7.1812024235395497E-2</v>
      </c>
    </row>
    <row r="74" spans="12:13" x14ac:dyDescent="0.2">
      <c r="L74">
        <v>7.0000000000000001E-3</v>
      </c>
      <c r="M74">
        <v>7.2521844199398097E-2</v>
      </c>
    </row>
    <row r="75" spans="12:13" x14ac:dyDescent="0.2">
      <c r="L75">
        <v>7.1000000000000004E-3</v>
      </c>
      <c r="M75">
        <v>7.3228030830097005E-2</v>
      </c>
    </row>
    <row r="76" spans="12:13" x14ac:dyDescent="0.2">
      <c r="L76">
        <v>7.1999999999999998E-3</v>
      </c>
      <c r="M76">
        <v>7.3930647582110903E-2</v>
      </c>
    </row>
    <row r="77" spans="12:13" x14ac:dyDescent="0.2">
      <c r="L77">
        <v>7.3000000000000001E-3</v>
      </c>
      <c r="M77">
        <v>7.4629755948818294E-2</v>
      </c>
    </row>
    <row r="78" spans="12:13" x14ac:dyDescent="0.2">
      <c r="L78">
        <v>7.4000000000000003E-3</v>
      </c>
      <c r="M78">
        <v>7.5325415548810906E-2</v>
      </c>
    </row>
    <row r="79" spans="12:13" x14ac:dyDescent="0.2">
      <c r="L79">
        <v>7.4999999999999997E-3</v>
      </c>
      <c r="M79">
        <v>7.6017684207424593E-2</v>
      </c>
    </row>
    <row r="80" spans="12:13" x14ac:dyDescent="0.2">
      <c r="L80">
        <v>7.6E-3</v>
      </c>
      <c r="M80">
        <v>7.6706618033689902E-2</v>
      </c>
    </row>
    <row r="81" spans="12:13" x14ac:dyDescent="0.2">
      <c r="L81">
        <v>7.7000000000000002E-3</v>
      </c>
      <c r="M81">
        <v>7.73922714930175E-2</v>
      </c>
    </row>
    <row r="82" spans="12:13" x14ac:dyDescent="0.2">
      <c r="L82">
        <v>7.7999999999999996E-3</v>
      </c>
      <c r="M82">
        <v>7.8074697475905702E-2</v>
      </c>
    </row>
    <row r="83" spans="12:13" x14ac:dyDescent="0.2">
      <c r="L83">
        <v>7.9000000000000008E-3</v>
      </c>
      <c r="M83">
        <v>7.8753947362936505E-2</v>
      </c>
    </row>
    <row r="84" spans="12:13" x14ac:dyDescent="0.2">
      <c r="L84">
        <v>8.0000000000000002E-3</v>
      </c>
      <c r="M84">
        <v>7.9430071086304094E-2</v>
      </c>
    </row>
    <row r="85" spans="12:13" x14ac:dyDescent="0.2">
      <c r="L85">
        <v>8.0999999999999996E-3</v>
      </c>
      <c r="M85">
        <v>8.0103117188103104E-2</v>
      </c>
    </row>
    <row r="86" spans="12:13" x14ac:dyDescent="0.2">
      <c r="L86">
        <v>8.2000000000000007E-3</v>
      </c>
      <c r="M86">
        <v>8.0773132875582895E-2</v>
      </c>
    </row>
    <row r="87" spans="12:13" x14ac:dyDescent="0.2">
      <c r="L87">
        <v>8.3000000000000001E-3</v>
      </c>
      <c r="M87">
        <v>8.1440164073563803E-2</v>
      </c>
    </row>
    <row r="88" spans="12:13" x14ac:dyDescent="0.2">
      <c r="L88">
        <v>8.3999999999999995E-3</v>
      </c>
      <c r="M88">
        <v>8.21042554741893E-2</v>
      </c>
    </row>
    <row r="89" spans="12:13" x14ac:dyDescent="0.2">
      <c r="L89">
        <v>8.5000000000000006E-3</v>
      </c>
      <c r="M89">
        <v>8.27654505841834E-2</v>
      </c>
    </row>
    <row r="90" spans="12:13" x14ac:dyDescent="0.2">
      <c r="L90">
        <v>8.6E-3</v>
      </c>
      <c r="M90">
        <v>8.3423791769764305E-2</v>
      </c>
    </row>
    <row r="91" spans="12:13" x14ac:dyDescent="0.2">
      <c r="L91">
        <v>8.6999999999999994E-3</v>
      </c>
      <c r="M91">
        <v>8.4079320299355595E-2</v>
      </c>
    </row>
    <row r="92" spans="12:13" x14ac:dyDescent="0.2">
      <c r="L92">
        <v>8.8000000000000005E-3</v>
      </c>
      <c r="M92">
        <v>8.47320763842285E-2</v>
      </c>
    </row>
    <row r="93" spans="12:13" x14ac:dyDescent="0.2">
      <c r="L93">
        <v>8.8999999999999999E-3</v>
      </c>
      <c r="M93">
        <v>8.5382099217197693E-2</v>
      </c>
    </row>
    <row r="94" spans="12:13" x14ac:dyDescent="0.2">
      <c r="L94">
        <v>8.9999999999999993E-3</v>
      </c>
      <c r="M94">
        <v>8.6029427009482601E-2</v>
      </c>
    </row>
    <row r="95" spans="12:13" x14ac:dyDescent="0.2">
      <c r="L95">
        <v>9.1000000000000004E-3</v>
      </c>
      <c r="M95">
        <v>8.6674097025843305E-2</v>
      </c>
    </row>
    <row r="96" spans="12:13" x14ac:dyDescent="0.2">
      <c r="L96">
        <v>9.1999999999999998E-3</v>
      </c>
      <c r="M96">
        <v>8.7316145618087496E-2</v>
      </c>
    </row>
    <row r="97" spans="12:13" x14ac:dyDescent="0.2">
      <c r="L97">
        <v>9.2999999999999992E-3</v>
      </c>
      <c r="M97">
        <v>8.7955608257042003E-2</v>
      </c>
    </row>
    <row r="98" spans="12:13" x14ac:dyDescent="0.2">
      <c r="L98">
        <v>9.4000000000000004E-3</v>
      </c>
      <c r="M98">
        <v>8.8592519563075206E-2</v>
      </c>
    </row>
    <row r="99" spans="12:13" x14ac:dyDescent="0.2">
      <c r="L99">
        <v>9.4999999999999998E-3</v>
      </c>
      <c r="M99">
        <v>8.9226913335249194E-2</v>
      </c>
    </row>
    <row r="100" spans="12:13" x14ac:dyDescent="0.2">
      <c r="L100">
        <v>9.5999999999999992E-3</v>
      </c>
      <c r="M100">
        <v>8.9858822579178696E-2</v>
      </c>
    </row>
    <row r="101" spans="12:13" x14ac:dyDescent="0.2">
      <c r="L101">
        <v>9.7000000000000003E-3</v>
      </c>
      <c r="M101">
        <v>9.04882795336657E-2</v>
      </c>
    </row>
    <row r="102" spans="12:13" x14ac:dyDescent="0.2">
      <c r="L102">
        <v>9.7999999999999997E-3</v>
      </c>
      <c r="M102">
        <v>9.1115315696176105E-2</v>
      </c>
    </row>
    <row r="103" spans="12:13" x14ac:dyDescent="0.2">
      <c r="L103">
        <v>9.9000000000000008E-3</v>
      </c>
      <c r="M103">
        <v>9.1739961847220206E-2</v>
      </c>
    </row>
    <row r="104" spans="12:13" x14ac:dyDescent="0.2">
      <c r="L104">
        <v>0.01</v>
      </c>
      <c r="M104">
        <v>9.2362248073693906E-2</v>
      </c>
    </row>
    <row r="105" spans="12:13" x14ac:dyDescent="0.2">
      <c r="L105">
        <v>1.01E-2</v>
      </c>
      <c r="M105">
        <v>9.2982203791236104E-2</v>
      </c>
    </row>
    <row r="106" spans="12:13" x14ac:dyDescent="0.2">
      <c r="L106">
        <v>1.0200000000000001E-2</v>
      </c>
      <c r="M106">
        <v>9.3599857765651301E-2</v>
      </c>
    </row>
    <row r="107" spans="12:13" x14ac:dyDescent="0.2">
      <c r="L107">
        <v>1.03E-2</v>
      </c>
      <c r="M107">
        <v>9.4215238133447898E-2</v>
      </c>
    </row>
    <row r="108" spans="12:13" x14ac:dyDescent="0.2">
      <c r="L108">
        <v>1.04E-2</v>
      </c>
      <c r="M108">
        <v>9.4828372421533497E-2</v>
      </c>
    </row>
    <row r="109" spans="12:13" x14ac:dyDescent="0.2">
      <c r="L109">
        <v>1.0500000000000001E-2</v>
      </c>
      <c r="M109">
        <v>9.5439287566112599E-2</v>
      </c>
    </row>
    <row r="110" spans="12:13" x14ac:dyDescent="0.2">
      <c r="L110">
        <v>1.06E-2</v>
      </c>
      <c r="M110">
        <v>9.6048009930823894E-2</v>
      </c>
    </row>
    <row r="111" spans="12:13" x14ac:dyDescent="0.2">
      <c r="L111">
        <v>1.0699999999999999E-2</v>
      </c>
      <c r="M111">
        <v>9.6654565324157393E-2</v>
      </c>
    </row>
    <row r="112" spans="12:13" x14ac:dyDescent="0.2">
      <c r="L112">
        <v>1.0800000000000001E-2</v>
      </c>
      <c r="M112">
        <v>9.7258979016182495E-2</v>
      </c>
    </row>
    <row r="113" spans="12:13" x14ac:dyDescent="0.2">
      <c r="L113">
        <v>1.09E-2</v>
      </c>
      <c r="M113">
        <v>9.7861275754624402E-2</v>
      </c>
    </row>
    <row r="114" spans="12:13" x14ac:dyDescent="0.2">
      <c r="L114">
        <v>1.0999999999999999E-2</v>
      </c>
      <c r="M114">
        <v>9.8461479780317204E-2</v>
      </c>
    </row>
    <row r="115" spans="12:13" x14ac:dyDescent="0.2">
      <c r="L115">
        <v>1.11E-2</v>
      </c>
      <c r="M115">
        <v>9.9059614842065005E-2</v>
      </c>
    </row>
    <row r="116" spans="12:13" x14ac:dyDescent="0.2">
      <c r="L116">
        <v>1.12E-2</v>
      </c>
      <c r="M116">
        <v>9.9655704210936502E-2</v>
      </c>
    </row>
    <row r="117" spans="12:13" x14ac:dyDescent="0.2">
      <c r="L117">
        <v>1.1299999999999999E-2</v>
      </c>
      <c r="M117">
        <v>0.10024977069402299</v>
      </c>
    </row>
    <row r="118" spans="12:13" x14ac:dyDescent="0.2">
      <c r="L118">
        <v>1.14E-2</v>
      </c>
      <c r="M118">
        <v>0.100841836647682</v>
      </c>
    </row>
    <row r="119" spans="12:13" x14ac:dyDescent="0.2">
      <c r="L119">
        <v>1.15E-2</v>
      </c>
      <c r="M119">
        <v>0.101431923990288</v>
      </c>
    </row>
    <row r="120" spans="12:13" x14ac:dyDescent="0.2">
      <c r="L120">
        <v>1.1599999999999999E-2</v>
      </c>
      <c r="M120">
        <v>0.10202005421452</v>
      </c>
    </row>
    <row r="121" spans="12:13" x14ac:dyDescent="0.2">
      <c r="L121">
        <v>1.17E-2</v>
      </c>
      <c r="M121">
        <v>0.102606248399199</v>
      </c>
    </row>
    <row r="122" spans="12:13" x14ac:dyDescent="0.2">
      <c r="L122">
        <v>1.18E-2</v>
      </c>
      <c r="M122">
        <v>0.10319052722069801</v>
      </c>
    </row>
    <row r="123" spans="12:13" x14ac:dyDescent="0.2">
      <c r="L123">
        <v>1.1900000000000001E-2</v>
      </c>
      <c r="M123">
        <v>0.103772910963946</v>
      </c>
    </row>
    <row r="124" spans="12:13" x14ac:dyDescent="0.2">
      <c r="L124">
        <v>1.2E-2</v>
      </c>
      <c r="M124">
        <v>0.10435341953303701</v>
      </c>
    </row>
    <row r="125" spans="12:13" x14ac:dyDescent="0.2">
      <c r="L125">
        <v>1.21E-2</v>
      </c>
      <c r="M125">
        <v>0.104932072461475</v>
      </c>
    </row>
    <row r="126" spans="12:13" x14ac:dyDescent="0.2">
      <c r="L126">
        <v>1.2200000000000001E-2</v>
      </c>
      <c r="M126">
        <v>0.105508888922053</v>
      </c>
    </row>
    <row r="127" spans="12:13" x14ac:dyDescent="0.2">
      <c r="L127">
        <v>1.23E-2</v>
      </c>
      <c r="M127">
        <v>0.106083887736392</v>
      </c>
    </row>
    <row r="128" spans="12:13" x14ac:dyDescent="0.2">
      <c r="L128">
        <v>1.24E-2</v>
      </c>
      <c r="M128">
        <v>0.106657087384154</v>
      </c>
    </row>
    <row r="129" spans="12:13" x14ac:dyDescent="0.2">
      <c r="L129">
        <v>1.2500000000000001E-2</v>
      </c>
      <c r="M129">
        <v>0.107228506011944</v>
      </c>
    </row>
    <row r="130" spans="12:13" x14ac:dyDescent="0.2">
      <c r="L130">
        <v>1.26E-2</v>
      </c>
      <c r="M130">
        <v>0.107798161441905</v>
      </c>
    </row>
    <row r="131" spans="12:13" x14ac:dyDescent="0.2">
      <c r="L131">
        <v>1.2699999999999999E-2</v>
      </c>
      <c r="M131">
        <v>0.108366071180028</v>
      </c>
    </row>
    <row r="132" spans="12:13" x14ac:dyDescent="0.2">
      <c r="L132">
        <v>1.2800000000000001E-2</v>
      </c>
      <c r="M132">
        <v>0.108932252424191</v>
      </c>
    </row>
    <row r="133" spans="12:13" x14ac:dyDescent="0.2">
      <c r="L133">
        <v>1.29E-2</v>
      </c>
      <c r="M133">
        <v>0.109496722071922</v>
      </c>
    </row>
    <row r="134" spans="12:13" x14ac:dyDescent="0.2">
      <c r="L134">
        <v>1.2999999999999999E-2</v>
      </c>
      <c r="M134">
        <v>0.110059496727918</v>
      </c>
    </row>
    <row r="135" spans="12:13" x14ac:dyDescent="0.2">
      <c r="L135">
        <v>1.3100000000000001E-2</v>
      </c>
      <c r="M135">
        <v>0.110620592711312</v>
      </c>
    </row>
    <row r="136" spans="12:13" x14ac:dyDescent="0.2">
      <c r="L136">
        <v>1.32E-2</v>
      </c>
      <c r="M136">
        <v>0.111180026062714</v>
      </c>
    </row>
    <row r="137" spans="12:13" x14ac:dyDescent="0.2">
      <c r="L137">
        <v>1.3299999999999999E-2</v>
      </c>
      <c r="M137">
        <v>0.111737812551018</v>
      </c>
    </row>
    <row r="138" spans="12:13" x14ac:dyDescent="0.2">
      <c r="L138">
        <v>1.34E-2</v>
      </c>
      <c r="M138">
        <v>0.112293967679999</v>
      </c>
    </row>
    <row r="139" spans="12:13" x14ac:dyDescent="0.2">
      <c r="L139">
        <v>1.35E-2</v>
      </c>
      <c r="M139">
        <v>0.11284850669470101</v>
      </c>
    </row>
    <row r="140" spans="12:13" x14ac:dyDescent="0.2">
      <c r="L140">
        <v>1.3599999999999999E-2</v>
      </c>
      <c r="M140">
        <v>0.113401444587619</v>
      </c>
    </row>
    <row r="141" spans="12:13" x14ac:dyDescent="0.2">
      <c r="L141">
        <v>1.37E-2</v>
      </c>
      <c r="M141">
        <v>0.113952796104704</v>
      </c>
    </row>
    <row r="142" spans="12:13" x14ac:dyDescent="0.2">
      <c r="L142">
        <v>1.38E-2</v>
      </c>
      <c r="M142">
        <v>0.114502575751163</v>
      </c>
    </row>
    <row r="143" spans="12:13" x14ac:dyDescent="0.2">
      <c r="L143">
        <v>1.3899999999999999E-2</v>
      </c>
      <c r="M143">
        <v>0.115050797797098</v>
      </c>
    </row>
    <row r="144" spans="12:13" x14ac:dyDescent="0.2">
      <c r="L144">
        <v>1.4E-2</v>
      </c>
      <c r="M144">
        <v>0.115597476282966</v>
      </c>
    </row>
    <row r="145" spans="12:13" x14ac:dyDescent="0.2">
      <c r="L145">
        <v>1.41E-2</v>
      </c>
      <c r="M145">
        <v>0.116142625024874</v>
      </c>
    </row>
    <row r="146" spans="12:13" x14ac:dyDescent="0.2">
      <c r="L146">
        <v>1.4200000000000001E-2</v>
      </c>
      <c r="M146">
        <v>0.116686257619719</v>
      </c>
    </row>
    <row r="147" spans="12:13" x14ac:dyDescent="0.2">
      <c r="L147">
        <v>1.43E-2</v>
      </c>
      <c r="M147">
        <v>0.117228387450172</v>
      </c>
    </row>
    <row r="148" spans="12:13" x14ac:dyDescent="0.2">
      <c r="L148">
        <v>1.44E-2</v>
      </c>
      <c r="M148">
        <v>0.117769027689516</v>
      </c>
    </row>
    <row r="149" spans="12:13" x14ac:dyDescent="0.2">
      <c r="L149">
        <v>1.4500000000000001E-2</v>
      </c>
      <c r="M149">
        <v>0.118308191306341</v>
      </c>
    </row>
    <row r="150" spans="12:13" x14ac:dyDescent="0.2">
      <c r="L150">
        <v>1.46E-2</v>
      </c>
      <c r="M150">
        <v>0.11884589106910801</v>
      </c>
    </row>
    <row r="151" spans="12:13" x14ac:dyDescent="0.2">
      <c r="L151">
        <v>1.47E-2</v>
      </c>
      <c r="M151">
        <v>0.11938213955056801</v>
      </c>
    </row>
    <row r="152" spans="12:13" x14ac:dyDescent="0.2">
      <c r="L152">
        <v>1.4800000000000001E-2</v>
      </c>
      <c r="M152">
        <v>0.11991694913207</v>
      </c>
    </row>
    <row r="153" spans="12:13" x14ac:dyDescent="0.2">
      <c r="L153">
        <v>1.49E-2</v>
      </c>
      <c r="M153">
        <v>0.120450332007731</v>
      </c>
    </row>
    <row r="154" spans="12:13" x14ac:dyDescent="0.2">
      <c r="L154">
        <v>1.4999999999999999E-2</v>
      </c>
      <c r="M154">
        <v>0.12098230018850301</v>
      </c>
    </row>
    <row r="155" spans="12:13" x14ac:dyDescent="0.2">
      <c r="L155">
        <v>1.5100000000000001E-2</v>
      </c>
      <c r="M155">
        <v>0.12151286550611</v>
      </c>
    </row>
    <row r="156" spans="12:13" x14ac:dyDescent="0.2">
      <c r="L156">
        <v>1.52E-2</v>
      </c>
      <c r="M156">
        <v>0.12204203961688601</v>
      </c>
    </row>
    <row r="157" spans="12:13" x14ac:dyDescent="0.2">
      <c r="L157">
        <v>1.5299999999999999E-2</v>
      </c>
      <c r="M157">
        <v>0.122569834005502</v>
      </c>
    </row>
    <row r="158" spans="12:13" x14ac:dyDescent="0.2">
      <c r="L158">
        <v>1.54E-2</v>
      </c>
      <c r="M158">
        <v>0.123096259988589</v>
      </c>
    </row>
    <row r="159" spans="12:13" x14ac:dyDescent="0.2">
      <c r="L159">
        <v>1.55E-2</v>
      </c>
      <c r="M159">
        <v>0.123621328718267</v>
      </c>
    </row>
    <row r="160" spans="12:13" x14ac:dyDescent="0.2">
      <c r="L160">
        <v>1.5599999999999999E-2</v>
      </c>
      <c r="M160">
        <v>0.12414505118557</v>
      </c>
    </row>
    <row r="161" spans="12:13" x14ac:dyDescent="0.2">
      <c r="L161">
        <v>1.5699999999999999E-2</v>
      </c>
      <c r="M161">
        <v>0.124667438223784</v>
      </c>
    </row>
    <row r="162" spans="12:13" x14ac:dyDescent="0.2">
      <c r="L162">
        <v>1.5800000000000002E-2</v>
      </c>
      <c r="M162">
        <v>0.125188500511693</v>
      </c>
    </row>
    <row r="163" spans="12:13" x14ac:dyDescent="0.2">
      <c r="L163">
        <v>1.5900000000000001E-2</v>
      </c>
      <c r="M163">
        <v>0.12570824857673901</v>
      </c>
    </row>
    <row r="164" spans="12:13" x14ac:dyDescent="0.2">
      <c r="L164">
        <v>1.6E-2</v>
      </c>
      <c r="M164">
        <v>0.12622669279809601</v>
      </c>
    </row>
    <row r="165" spans="12:13" x14ac:dyDescent="0.2">
      <c r="L165">
        <v>1.61E-2</v>
      </c>
      <c r="M165">
        <v>0.12674384340966899</v>
      </c>
    </row>
    <row r="166" spans="12:13" x14ac:dyDescent="0.2">
      <c r="L166">
        <v>1.6199999999999999E-2</v>
      </c>
      <c r="M166">
        <v>0.127259710503002</v>
      </c>
    </row>
    <row r="167" spans="12:13" x14ac:dyDescent="0.2">
      <c r="L167">
        <v>1.6299999999999999E-2</v>
      </c>
      <c r="M167">
        <v>0.12777430403012599</v>
      </c>
    </row>
    <row r="168" spans="12:13" x14ac:dyDescent="0.2">
      <c r="L168">
        <v>1.6400000000000001E-2</v>
      </c>
      <c r="M168">
        <v>0.128287633806319</v>
      </c>
    </row>
    <row r="169" spans="12:13" x14ac:dyDescent="0.2">
      <c r="L169">
        <v>1.6500000000000001E-2</v>
      </c>
      <c r="M169">
        <v>0.12879970951280301</v>
      </c>
    </row>
    <row r="170" spans="12:13" x14ac:dyDescent="0.2">
      <c r="L170">
        <v>1.66E-2</v>
      </c>
      <c r="M170">
        <v>0.12931054069937101</v>
      </c>
    </row>
    <row r="171" spans="12:13" x14ac:dyDescent="0.2">
      <c r="L171">
        <v>1.67E-2</v>
      </c>
      <c r="M171">
        <v>0.12982013678694301</v>
      </c>
    </row>
    <row r="172" spans="12:13" x14ac:dyDescent="0.2">
      <c r="L172">
        <v>1.6799999999999999E-2</v>
      </c>
      <c r="M172">
        <v>0.13032850707006399</v>
      </c>
    </row>
    <row r="173" spans="12:13" x14ac:dyDescent="0.2">
      <c r="L173">
        <v>1.6899999999999998E-2</v>
      </c>
      <c r="M173">
        <v>0.13083566071933</v>
      </c>
    </row>
    <row r="174" spans="12:13" x14ac:dyDescent="0.2">
      <c r="L174">
        <v>1.7000000000000001E-2</v>
      </c>
      <c r="M174">
        <v>0.131341606783764</v>
      </c>
    </row>
    <row r="175" spans="12:13" x14ac:dyDescent="0.2">
      <c r="L175">
        <v>1.7100000000000001E-2</v>
      </c>
      <c r="M175">
        <v>0.13184635419312399</v>
      </c>
    </row>
    <row r="176" spans="12:13" x14ac:dyDescent="0.2">
      <c r="L176">
        <v>1.72E-2</v>
      </c>
      <c r="M176">
        <v>0.132349911760161</v>
      </c>
    </row>
    <row r="177" spans="12:13" x14ac:dyDescent="0.2">
      <c r="L177">
        <v>1.7299999999999999E-2</v>
      </c>
      <c r="M177">
        <v>0.132852288182813</v>
      </c>
    </row>
    <row r="178" spans="12:13" x14ac:dyDescent="0.2">
      <c r="L178">
        <v>1.7399999999999999E-2</v>
      </c>
      <c r="M178">
        <v>0.13335349204635499</v>
      </c>
    </row>
    <row r="179" spans="12:13" x14ac:dyDescent="0.2">
      <c r="L179">
        <v>1.7500000000000002E-2</v>
      </c>
      <c r="M179">
        <v>0.13385353182549001</v>
      </c>
    </row>
    <row r="180" spans="12:13" x14ac:dyDescent="0.2">
      <c r="L180">
        <v>1.7600000000000001E-2</v>
      </c>
      <c r="M180">
        <v>0.13435241588639199</v>
      </c>
    </row>
    <row r="181" spans="12:13" x14ac:dyDescent="0.2">
      <c r="L181">
        <v>1.77E-2</v>
      </c>
      <c r="M181">
        <v>0.1348501524887</v>
      </c>
    </row>
    <row r="182" spans="12:13" x14ac:dyDescent="0.2">
      <c r="L182">
        <v>1.78E-2</v>
      </c>
      <c r="M182">
        <v>0.135346749787464</v>
      </c>
    </row>
    <row r="183" spans="12:13" x14ac:dyDescent="0.2">
      <c r="L183">
        <v>1.7899999999999999E-2</v>
      </c>
      <c r="M183">
        <v>0.135842215835042</v>
      </c>
    </row>
    <row r="184" spans="12:13" x14ac:dyDescent="0.2">
      <c r="L184">
        <v>1.7999999999999999E-2</v>
      </c>
      <c r="M184">
        <v>0.13633655858296101</v>
      </c>
    </row>
    <row r="185" spans="12:13" x14ac:dyDescent="0.2">
      <c r="L185">
        <v>1.8100000000000002E-2</v>
      </c>
      <c r="M185">
        <v>0.13682978588372099</v>
      </c>
    </row>
    <row r="186" spans="12:13" x14ac:dyDescent="0.2">
      <c r="L186">
        <v>1.8200000000000001E-2</v>
      </c>
      <c r="M186">
        <v>0.13732190549257001</v>
      </c>
    </row>
    <row r="187" spans="12:13" x14ac:dyDescent="0.2">
      <c r="L187">
        <v>1.83E-2</v>
      </c>
      <c r="M187">
        <v>0.13781292506922899</v>
      </c>
    </row>
    <row r="188" spans="12:13" x14ac:dyDescent="0.2">
      <c r="L188">
        <v>1.84E-2</v>
      </c>
      <c r="M188">
        <v>0.13830285217957899</v>
      </c>
    </row>
    <row r="189" spans="12:13" x14ac:dyDescent="0.2">
      <c r="L189">
        <v>1.8499999999999999E-2</v>
      </c>
      <c r="M189">
        <v>0.138791694297315</v>
      </c>
    </row>
    <row r="190" spans="12:13" x14ac:dyDescent="0.2">
      <c r="L190">
        <v>1.8599999999999998E-2</v>
      </c>
      <c r="M190">
        <v>0.13927945880554901</v>
      </c>
    </row>
    <row r="191" spans="12:13" x14ac:dyDescent="0.2">
      <c r="L191">
        <v>1.8700000000000001E-2</v>
      </c>
      <c r="M191">
        <v>0.13976615299839601</v>
      </c>
    </row>
    <row r="192" spans="12:13" x14ac:dyDescent="0.2">
      <c r="L192">
        <v>1.8800000000000001E-2</v>
      </c>
      <c r="M192">
        <v>0.140251784082502</v>
      </c>
    </row>
    <row r="193" spans="12:13" x14ac:dyDescent="0.2">
      <c r="L193">
        <v>1.89E-2</v>
      </c>
      <c r="M193">
        <v>0.14073635917855701</v>
      </c>
    </row>
    <row r="194" spans="12:13" x14ac:dyDescent="0.2">
      <c r="L194">
        <v>1.9E-2</v>
      </c>
      <c r="M194">
        <v>0.141219885322762</v>
      </c>
    </row>
    <row r="195" spans="12:13" x14ac:dyDescent="0.2">
      <c r="L195">
        <v>1.9099999999999999E-2</v>
      </c>
      <c r="M195">
        <v>0.141702369468267</v>
      </c>
    </row>
    <row r="196" spans="12:13" x14ac:dyDescent="0.2">
      <c r="L196">
        <v>1.9199999999999998E-2</v>
      </c>
      <c r="M196">
        <v>0.14218381848657999</v>
      </c>
    </row>
    <row r="197" spans="12:13" x14ac:dyDescent="0.2">
      <c r="L197">
        <v>1.9300000000000001E-2</v>
      </c>
      <c r="M197">
        <v>0.142664239168941</v>
      </c>
    </row>
    <row r="198" spans="12:13" x14ac:dyDescent="0.2">
      <c r="L198">
        <v>1.9400000000000001E-2</v>
      </c>
      <c r="M198">
        <v>0.14314363822766499</v>
      </c>
    </row>
    <row r="199" spans="12:13" x14ac:dyDescent="0.2">
      <c r="L199">
        <v>1.95E-2</v>
      </c>
      <c r="M199">
        <v>0.14362202229746099</v>
      </c>
    </row>
    <row r="200" spans="12:13" x14ac:dyDescent="0.2">
      <c r="L200">
        <v>1.9599999999999999E-2</v>
      </c>
      <c r="M200">
        <v>0.14409939793672</v>
      </c>
    </row>
    <row r="201" spans="12:13" x14ac:dyDescent="0.2">
      <c r="L201">
        <v>1.9699999999999999E-2</v>
      </c>
      <c r="M201">
        <v>0.14457577162877</v>
      </c>
    </row>
    <row r="202" spans="12:13" x14ac:dyDescent="0.2">
      <c r="L202">
        <v>1.9800000000000002E-2</v>
      </c>
      <c r="M202">
        <v>0.14505114978311401</v>
      </c>
    </row>
    <row r="203" spans="12:13" x14ac:dyDescent="0.2">
      <c r="L203">
        <v>1.9900000000000001E-2</v>
      </c>
      <c r="M203">
        <v>0.14552553873663401</v>
      </c>
    </row>
    <row r="204" spans="12:13" x14ac:dyDescent="0.2">
      <c r="L204">
        <v>0.02</v>
      </c>
      <c r="M204">
        <v>0.14599894475476799</v>
      </c>
    </row>
    <row r="205" spans="12:13" x14ac:dyDescent="0.2">
      <c r="L205">
        <v>2.01E-2</v>
      </c>
      <c r="M205">
        <v>0.14647137403267399</v>
      </c>
    </row>
    <row r="206" spans="12:13" x14ac:dyDescent="0.2">
      <c r="L206">
        <v>2.0199999999999999E-2</v>
      </c>
      <c r="M206">
        <v>0.146942832696352</v>
      </c>
    </row>
    <row r="207" spans="12:13" x14ac:dyDescent="0.2">
      <c r="L207">
        <v>2.0299999999999999E-2</v>
      </c>
      <c r="M207">
        <v>0.14741332680375799</v>
      </c>
    </row>
    <row r="208" spans="12:13" x14ac:dyDescent="0.2">
      <c r="L208">
        <v>2.0400000000000001E-2</v>
      </c>
      <c r="M208">
        <v>0.14788286234588599</v>
      </c>
    </row>
    <row r="209" spans="12:13" x14ac:dyDescent="0.2">
      <c r="L209">
        <v>2.0500000000000001E-2</v>
      </c>
      <c r="M209">
        <v>0.148351445247832</v>
      </c>
    </row>
    <row r="210" spans="12:13" x14ac:dyDescent="0.2">
      <c r="L210">
        <v>2.06E-2</v>
      </c>
      <c r="M210">
        <v>0.14881908136982999</v>
      </c>
    </row>
    <row r="211" spans="12:13" x14ac:dyDescent="0.2">
      <c r="L211">
        <v>2.07E-2</v>
      </c>
      <c r="M211">
        <v>0.14928577650827499</v>
      </c>
    </row>
    <row r="212" spans="12:13" x14ac:dyDescent="0.2">
      <c r="L212">
        <v>2.0799999999999999E-2</v>
      </c>
      <c r="M212">
        <v>0.14975153639672001</v>
      </c>
    </row>
    <row r="213" spans="12:13" x14ac:dyDescent="0.2">
      <c r="L213">
        <v>2.0899999999999998E-2</v>
      </c>
      <c r="M213">
        <v>0.15021636670685201</v>
      </c>
    </row>
    <row r="214" spans="12:13" x14ac:dyDescent="0.2">
      <c r="L214">
        <v>2.1000000000000001E-2</v>
      </c>
      <c r="M214">
        <v>0.150680273049452</v>
      </c>
    </row>
    <row r="215" spans="12:13" x14ac:dyDescent="0.2">
      <c r="L215">
        <v>2.1100000000000001E-2</v>
      </c>
      <c r="M215">
        <v>0.15114326097533101</v>
      </c>
    </row>
    <row r="216" spans="12:13" x14ac:dyDescent="0.2">
      <c r="L216">
        <v>2.12E-2</v>
      </c>
      <c r="M216">
        <v>0.151605335976252</v>
      </c>
    </row>
    <row r="217" spans="12:13" x14ac:dyDescent="0.2">
      <c r="L217">
        <v>2.1299999999999999E-2</v>
      </c>
      <c r="M217">
        <v>0.15206650348583101</v>
      </c>
    </row>
    <row r="218" spans="12:13" x14ac:dyDescent="0.2">
      <c r="L218">
        <v>2.1399999999999999E-2</v>
      </c>
      <c r="M218">
        <v>0.15252676888042099</v>
      </c>
    </row>
    <row r="219" spans="12:13" x14ac:dyDescent="0.2">
      <c r="L219">
        <v>2.1499999999999998E-2</v>
      </c>
      <c r="M219">
        <v>0.152986137479974</v>
      </c>
    </row>
    <row r="220" spans="12:13" x14ac:dyDescent="0.2">
      <c r="L220">
        <v>2.1600000000000001E-2</v>
      </c>
      <c r="M220">
        <v>0.15344461454889799</v>
      </c>
    </row>
    <row r="221" spans="12:13" x14ac:dyDescent="0.2">
      <c r="L221">
        <v>2.1700000000000001E-2</v>
      </c>
      <c r="M221">
        <v>0.15390220529687901</v>
      </c>
    </row>
    <row r="222" spans="12:13" x14ac:dyDescent="0.2">
      <c r="L222">
        <v>2.18E-2</v>
      </c>
      <c r="M222">
        <v>0.15435891487970699</v>
      </c>
    </row>
    <row r="223" spans="12:13" x14ac:dyDescent="0.2">
      <c r="L223">
        <v>2.1899999999999999E-2</v>
      </c>
      <c r="M223">
        <v>0.15481474840007001</v>
      </c>
    </row>
    <row r="224" spans="12:13" x14ac:dyDescent="0.2">
      <c r="L224">
        <v>2.1999999999999999E-2</v>
      </c>
      <c r="M224">
        <v>0.15526971090834199</v>
      </c>
    </row>
    <row r="225" spans="12:13" x14ac:dyDescent="0.2">
      <c r="L225">
        <v>2.2100000000000002E-2</v>
      </c>
      <c r="M225">
        <v>0.15572380740334901</v>
      </c>
    </row>
    <row r="226" spans="12:13" x14ac:dyDescent="0.2">
      <c r="L226">
        <v>2.2200000000000001E-2</v>
      </c>
      <c r="M226">
        <v>0.15617704283313</v>
      </c>
    </row>
    <row r="227" spans="12:13" x14ac:dyDescent="0.2">
      <c r="L227">
        <v>2.23E-2</v>
      </c>
      <c r="M227">
        <v>0.15662942209566999</v>
      </c>
    </row>
    <row r="228" spans="12:13" x14ac:dyDescent="0.2">
      <c r="L228">
        <v>2.24E-2</v>
      </c>
      <c r="M228">
        <v>0.15708095003963499</v>
      </c>
    </row>
    <row r="229" spans="12:13" x14ac:dyDescent="0.2">
      <c r="L229">
        <v>2.2499999999999999E-2</v>
      </c>
      <c r="M229">
        <v>0.15753163146507601</v>
      </c>
    </row>
    <row r="230" spans="12:13" x14ac:dyDescent="0.2">
      <c r="L230">
        <v>2.2599999999999999E-2</v>
      </c>
      <c r="M230">
        <v>0.15798147112413699</v>
      </c>
    </row>
    <row r="231" spans="12:13" x14ac:dyDescent="0.2">
      <c r="L231">
        <v>2.2700000000000001E-2</v>
      </c>
      <c r="M231">
        <v>0.158430473721733</v>
      </c>
    </row>
    <row r="232" spans="12:13" x14ac:dyDescent="0.2">
      <c r="L232">
        <v>2.2800000000000001E-2</v>
      </c>
      <c r="M232">
        <v>0.15887864391623099</v>
      </c>
    </row>
    <row r="233" spans="12:13" x14ac:dyDescent="0.2">
      <c r="L233">
        <v>2.29E-2</v>
      </c>
      <c r="M233">
        <v>0.159325986320107</v>
      </c>
    </row>
    <row r="234" spans="12:13" x14ac:dyDescent="0.2">
      <c r="L234">
        <v>2.3E-2</v>
      </c>
      <c r="M234">
        <v>0.15977250550059399</v>
      </c>
    </row>
    <row r="235" spans="12:13" x14ac:dyDescent="0.2">
      <c r="L235">
        <v>2.3099999999999999E-2</v>
      </c>
      <c r="M235">
        <v>0.16021820598032199</v>
      </c>
    </row>
    <row r="236" spans="12:13" x14ac:dyDescent="0.2">
      <c r="L236">
        <v>2.3199999999999998E-2</v>
      </c>
      <c r="M236">
        <v>0.16066309223794001</v>
      </c>
    </row>
    <row r="237" spans="12:13" x14ac:dyDescent="0.2">
      <c r="L237">
        <v>2.3300000000000001E-2</v>
      </c>
      <c r="M237">
        <v>0.16110716870873301</v>
      </c>
    </row>
    <row r="238" spans="12:13" x14ac:dyDescent="0.2">
      <c r="L238">
        <v>2.3400000000000001E-2</v>
      </c>
      <c r="M238">
        <v>0.16155043978522199</v>
      </c>
    </row>
    <row r="239" spans="12:13" x14ac:dyDescent="0.2">
      <c r="L239">
        <v>2.35E-2</v>
      </c>
      <c r="M239">
        <v>0.16199290981775599</v>
      </c>
    </row>
    <row r="240" spans="12:13" x14ac:dyDescent="0.2">
      <c r="L240">
        <v>2.3599999999999999E-2</v>
      </c>
      <c r="M240">
        <v>0.16243458311509601</v>
      </c>
    </row>
    <row r="241" spans="12:13" x14ac:dyDescent="0.2">
      <c r="L241">
        <v>2.3699999999999999E-2</v>
      </c>
      <c r="M241">
        <v>0.16287546394498101</v>
      </c>
    </row>
    <row r="242" spans="12:13" x14ac:dyDescent="0.2">
      <c r="L242">
        <v>2.3800000000000002E-2</v>
      </c>
      <c r="M242">
        <v>0.16331555653469201</v>
      </c>
    </row>
    <row r="243" spans="12:13" x14ac:dyDescent="0.2">
      <c r="L243">
        <v>2.3900000000000001E-2</v>
      </c>
      <c r="M243">
        <v>0.163754865071602</v>
      </c>
    </row>
    <row r="244" spans="12:13" x14ac:dyDescent="0.2">
      <c r="L244">
        <v>2.4E-2</v>
      </c>
      <c r="M244">
        <v>0.164193393703716</v>
      </c>
    </row>
    <row r="245" spans="12:13" x14ac:dyDescent="0.2">
      <c r="L245">
        <v>2.41E-2</v>
      </c>
      <c r="M245">
        <v>0.164631146540201</v>
      </c>
    </row>
    <row r="246" spans="12:13" x14ac:dyDescent="0.2">
      <c r="L246">
        <v>2.4199999999999999E-2</v>
      </c>
      <c r="M246">
        <v>0.16506812765191001</v>
      </c>
    </row>
    <row r="247" spans="12:13" x14ac:dyDescent="0.2">
      <c r="L247">
        <v>2.4299999999999999E-2</v>
      </c>
      <c r="M247">
        <v>0.16550434107189599</v>
      </c>
    </row>
    <row r="248" spans="12:13" x14ac:dyDescent="0.2">
      <c r="L248">
        <v>2.4400000000000002E-2</v>
      </c>
      <c r="M248">
        <v>0.16593979079591101</v>
      </c>
    </row>
    <row r="249" spans="12:13" x14ac:dyDescent="0.2">
      <c r="L249">
        <v>2.4500000000000001E-2</v>
      </c>
      <c r="M249">
        <v>0.16637448078290401</v>
      </c>
    </row>
    <row r="250" spans="12:13" x14ac:dyDescent="0.2">
      <c r="L250">
        <v>2.46E-2</v>
      </c>
      <c r="M250">
        <v>0.16680841495551099</v>
      </c>
    </row>
    <row r="251" spans="12:13" x14ac:dyDescent="0.2">
      <c r="L251">
        <v>2.47E-2</v>
      </c>
      <c r="M251">
        <v>0.16724159720052501</v>
      </c>
    </row>
    <row r="252" spans="12:13" x14ac:dyDescent="0.2">
      <c r="L252">
        <v>2.4799999999999999E-2</v>
      </c>
      <c r="M252">
        <v>0.167674031369374</v>
      </c>
    </row>
    <row r="253" spans="12:13" x14ac:dyDescent="0.2">
      <c r="L253">
        <v>2.4899999999999999E-2</v>
      </c>
      <c r="M253">
        <v>0.16810572127857701</v>
      </c>
    </row>
    <row r="254" spans="12:13" x14ac:dyDescent="0.2">
      <c r="L254">
        <v>2.5000000000000001E-2</v>
      </c>
      <c r="M254">
        <v>0.16853667071020201</v>
      </c>
    </row>
    <row r="255" spans="12:13" x14ac:dyDescent="0.2">
      <c r="L255">
        <v>2.5100000000000001E-2</v>
      </c>
      <c r="M255">
        <v>0.168966883412312</v>
      </c>
    </row>
    <row r="256" spans="12:13" x14ac:dyDescent="0.2">
      <c r="L256">
        <v>2.52E-2</v>
      </c>
      <c r="M256">
        <v>0.16939636309940101</v>
      </c>
    </row>
    <row r="257" spans="12:13" x14ac:dyDescent="0.2">
      <c r="L257">
        <v>2.53E-2</v>
      </c>
      <c r="M257">
        <v>0.169825113452827</v>
      </c>
    </row>
    <row r="258" spans="12:13" x14ac:dyDescent="0.2">
      <c r="L258">
        <v>2.5399999999999999E-2</v>
      </c>
      <c r="M258">
        <v>0.17025313812123799</v>
      </c>
    </row>
    <row r="259" spans="12:13" x14ac:dyDescent="0.2">
      <c r="L259">
        <v>2.5499999999999998E-2</v>
      </c>
      <c r="M259">
        <v>0.17068044072098801</v>
      </c>
    </row>
    <row r="260" spans="12:13" x14ac:dyDescent="0.2">
      <c r="L260">
        <v>2.5600000000000001E-2</v>
      </c>
      <c r="M260">
        <v>0.171107024836546</v>
      </c>
    </row>
    <row r="261" spans="12:13" x14ac:dyDescent="0.2">
      <c r="L261">
        <v>2.5700000000000001E-2</v>
      </c>
      <c r="M261">
        <v>0.17153289402090099</v>
      </c>
    </row>
    <row r="262" spans="12:13" x14ac:dyDescent="0.2">
      <c r="L262">
        <v>2.58E-2</v>
      </c>
      <c r="M262">
        <v>0.17195805179595799</v>
      </c>
    </row>
    <row r="263" spans="12:13" x14ac:dyDescent="0.2">
      <c r="L263">
        <v>2.5899999999999999E-2</v>
      </c>
      <c r="M263">
        <v>0.17238250165292901</v>
      </c>
    </row>
    <row r="264" spans="12:13" x14ac:dyDescent="0.2">
      <c r="L264">
        <v>2.5999999999999999E-2</v>
      </c>
      <c r="M264">
        <v>0.17280624705271699</v>
      </c>
    </row>
    <row r="265" spans="12:13" x14ac:dyDescent="0.2">
      <c r="L265">
        <v>2.6100000000000002E-2</v>
      </c>
      <c r="M265">
        <v>0.17322929142629401</v>
      </c>
    </row>
    <row r="266" spans="12:13" x14ac:dyDescent="0.2">
      <c r="L266">
        <v>2.6200000000000001E-2</v>
      </c>
      <c r="M266">
        <v>0.17365163817506901</v>
      </c>
    </row>
    <row r="267" spans="12:13" x14ac:dyDescent="0.2">
      <c r="L267">
        <v>2.63E-2</v>
      </c>
      <c r="M267">
        <v>0.17407329067126001</v>
      </c>
    </row>
    <row r="268" spans="12:13" x14ac:dyDescent="0.2">
      <c r="L268">
        <v>2.64E-2</v>
      </c>
      <c r="M268">
        <v>0.17449425225824899</v>
      </c>
    </row>
    <row r="269" spans="12:13" x14ac:dyDescent="0.2">
      <c r="L269">
        <v>2.6499999999999999E-2</v>
      </c>
      <c r="M269">
        <v>0.17491452625093501</v>
      </c>
    </row>
    <row r="270" spans="12:13" x14ac:dyDescent="0.2">
      <c r="L270">
        <v>2.6599999999999999E-2</v>
      </c>
      <c r="M270">
        <v>0.175334115936087</v>
      </c>
    </row>
    <row r="271" spans="12:13" x14ac:dyDescent="0.2">
      <c r="L271">
        <v>2.6700000000000002E-2</v>
      </c>
      <c r="M271">
        <v>0.17575302457268199</v>
      </c>
    </row>
    <row r="272" spans="12:13" x14ac:dyDescent="0.2">
      <c r="L272">
        <v>2.6800000000000001E-2</v>
      </c>
      <c r="M272">
        <v>0.17617125539224701</v>
      </c>
    </row>
    <row r="273" spans="12:13" x14ac:dyDescent="0.2">
      <c r="L273">
        <v>2.69E-2</v>
      </c>
      <c r="M273">
        <v>0.17658881159918499</v>
      </c>
    </row>
    <row r="274" spans="12:13" x14ac:dyDescent="0.2">
      <c r="L274">
        <v>2.7E-2</v>
      </c>
      <c r="M274">
        <v>0.177005696371107</v>
      </c>
    </row>
    <row r="275" spans="12:13" x14ac:dyDescent="0.2">
      <c r="L275">
        <v>2.7099999999999999E-2</v>
      </c>
      <c r="M275">
        <v>0.17742191285914999</v>
      </c>
    </row>
    <row r="276" spans="12:13" x14ac:dyDescent="0.2">
      <c r="L276">
        <v>2.7199999999999998E-2</v>
      </c>
      <c r="M276">
        <v>0.17783746418829699</v>
      </c>
    </row>
    <row r="277" spans="12:13" x14ac:dyDescent="0.2">
      <c r="L277">
        <v>2.7300000000000001E-2</v>
      </c>
      <c r="M277">
        <v>0.178252353457685</v>
      </c>
    </row>
    <row r="278" spans="12:13" x14ac:dyDescent="0.2">
      <c r="L278">
        <v>2.7400000000000001E-2</v>
      </c>
      <c r="M278">
        <v>0.17866658374091399</v>
      </c>
    </row>
    <row r="279" spans="12:13" x14ac:dyDescent="0.2">
      <c r="L279">
        <v>2.75E-2</v>
      </c>
      <c r="M279">
        <v>0.179080158086348</v>
      </c>
    </row>
    <row r="280" spans="12:13" x14ac:dyDescent="0.2">
      <c r="L280">
        <v>2.76E-2</v>
      </c>
      <c r="M280">
        <v>0.179493079517416</v>
      </c>
    </row>
    <row r="281" spans="12:13" x14ac:dyDescent="0.2">
      <c r="L281">
        <v>2.7699999999999999E-2</v>
      </c>
      <c r="M281">
        <v>0.17990535103289701</v>
      </c>
    </row>
    <row r="282" spans="12:13" x14ac:dyDescent="0.2">
      <c r="L282">
        <v>2.7799999999999998E-2</v>
      </c>
      <c r="M282">
        <v>0.18031697560721699</v>
      </c>
    </row>
    <row r="283" spans="12:13" x14ac:dyDescent="0.2">
      <c r="L283">
        <v>2.7900000000000001E-2</v>
      </c>
      <c r="M283">
        <v>0.18072795619072701</v>
      </c>
    </row>
    <row r="284" spans="12:13" x14ac:dyDescent="0.2">
      <c r="L284">
        <v>2.8000000000000001E-2</v>
      </c>
      <c r="M284">
        <v>0.18113829570998499</v>
      </c>
    </row>
    <row r="285" spans="12:13" x14ac:dyDescent="0.2">
      <c r="L285">
        <v>2.81E-2</v>
      </c>
      <c r="M285">
        <v>0.18154799706803401</v>
      </c>
    </row>
    <row r="286" spans="12:13" x14ac:dyDescent="0.2">
      <c r="L286">
        <v>2.8199999999999999E-2</v>
      </c>
      <c r="M286">
        <v>0.181957063144666</v>
      </c>
    </row>
    <row r="287" spans="12:13" x14ac:dyDescent="0.2">
      <c r="L287">
        <v>2.8299999999999999E-2</v>
      </c>
      <c r="M287">
        <v>0.182365496796697</v>
      </c>
    </row>
    <row r="288" spans="12:13" x14ac:dyDescent="0.2">
      <c r="L288">
        <v>2.8400000000000002E-2</v>
      </c>
      <c r="M288">
        <v>0.18277330085822499</v>
      </c>
    </row>
    <row r="289" spans="12:13" x14ac:dyDescent="0.2">
      <c r="L289">
        <v>2.8500000000000001E-2</v>
      </c>
      <c r="M289">
        <v>0.183180478140894</v>
      </c>
    </row>
    <row r="290" spans="12:13" x14ac:dyDescent="0.2">
      <c r="L290">
        <v>2.86E-2</v>
      </c>
      <c r="M290">
        <v>0.18358703143414201</v>
      </c>
    </row>
    <row r="291" spans="12:13" x14ac:dyDescent="0.2">
      <c r="L291">
        <v>2.87E-2</v>
      </c>
      <c r="M291">
        <v>0.18399296350546199</v>
      </c>
    </row>
    <row r="292" spans="12:13" x14ac:dyDescent="0.2">
      <c r="L292">
        <v>2.8799999999999999E-2</v>
      </c>
      <c r="M292">
        <v>0.18439827710064199</v>
      </c>
    </row>
    <row r="293" spans="12:13" x14ac:dyDescent="0.2">
      <c r="L293">
        <v>2.8899999999999999E-2</v>
      </c>
      <c r="M293">
        <v>0.18480297494401399</v>
      </c>
    </row>
    <row r="294" spans="12:13" x14ac:dyDescent="0.2">
      <c r="L294">
        <v>2.9000000000000001E-2</v>
      </c>
      <c r="M294">
        <v>0.185207059738693</v>
      </c>
    </row>
    <row r="295" spans="12:13" x14ac:dyDescent="0.2">
      <c r="L295">
        <v>2.9100000000000001E-2</v>
      </c>
      <c r="M295">
        <v>0.185610534166813</v>
      </c>
    </row>
    <row r="296" spans="12:13" x14ac:dyDescent="0.2">
      <c r="L296">
        <v>2.92E-2</v>
      </c>
      <c r="M296">
        <v>0.18601340088976401</v>
      </c>
    </row>
    <row r="297" spans="12:13" x14ac:dyDescent="0.2">
      <c r="L297">
        <v>2.93E-2</v>
      </c>
      <c r="M297">
        <v>0.18641566254842001</v>
      </c>
    </row>
    <row r="298" spans="12:13" x14ac:dyDescent="0.2">
      <c r="L298">
        <v>2.9399999999999999E-2</v>
      </c>
      <c r="M298">
        <v>0.18681732176336399</v>
      </c>
    </row>
    <row r="299" spans="12:13" x14ac:dyDescent="0.2">
      <c r="L299">
        <v>2.9499999999999998E-2</v>
      </c>
      <c r="M299">
        <v>0.18721838113511699</v>
      </c>
    </row>
    <row r="300" spans="12:13" x14ac:dyDescent="0.2">
      <c r="L300">
        <v>2.9600000000000001E-2</v>
      </c>
      <c r="M300">
        <v>0.18761884324435599</v>
      </c>
    </row>
    <row r="301" spans="12:13" x14ac:dyDescent="0.2">
      <c r="L301">
        <v>2.9700000000000001E-2</v>
      </c>
      <c r="M301">
        <v>0.188018710652128</v>
      </c>
    </row>
    <row r="302" spans="12:13" x14ac:dyDescent="0.2">
      <c r="L302">
        <v>2.98E-2</v>
      </c>
      <c r="M302">
        <v>0.188417985900069</v>
      </c>
    </row>
    <row r="303" spans="12:13" x14ac:dyDescent="0.2">
      <c r="L303">
        <v>2.9899999999999999E-2</v>
      </c>
      <c r="M303">
        <v>0.18881667151061601</v>
      </c>
    </row>
    <row r="304" spans="12:13" x14ac:dyDescent="0.2">
      <c r="L304">
        <v>0.03</v>
      </c>
      <c r="M304">
        <v>0.18921476998720799</v>
      </c>
    </row>
    <row r="305" spans="12:13" x14ac:dyDescent="0.2">
      <c r="L305">
        <v>3.0099999999999998E-2</v>
      </c>
      <c r="M305">
        <v>0.18961228381449899</v>
      </c>
    </row>
    <row r="306" spans="12:13" x14ac:dyDescent="0.2">
      <c r="L306">
        <v>3.0200000000000001E-2</v>
      </c>
      <c r="M306">
        <v>0.19000921545855701</v>
      </c>
    </row>
    <row r="307" spans="12:13" x14ac:dyDescent="0.2">
      <c r="L307">
        <v>3.0300000000000001E-2</v>
      </c>
      <c r="M307">
        <v>0.19040556736706499</v>
      </c>
    </row>
    <row r="308" spans="12:13" x14ac:dyDescent="0.2">
      <c r="L308">
        <v>3.04E-2</v>
      </c>
      <c r="M308">
        <v>0.19080134196951301</v>
      </c>
    </row>
    <row r="309" spans="12:13" x14ac:dyDescent="0.2">
      <c r="L309">
        <v>3.0499999999999999E-2</v>
      </c>
      <c r="M309">
        <v>0.19119654167740099</v>
      </c>
    </row>
    <row r="310" spans="12:13" x14ac:dyDescent="0.2">
      <c r="L310">
        <v>3.0599999999999999E-2</v>
      </c>
      <c r="M310">
        <v>0.19159116888442199</v>
      </c>
    </row>
    <row r="311" spans="12:13" x14ac:dyDescent="0.2">
      <c r="L311">
        <v>3.0700000000000002E-2</v>
      </c>
      <c r="M311">
        <v>0.19198522596665399</v>
      </c>
    </row>
    <row r="312" spans="12:13" x14ac:dyDescent="0.2">
      <c r="L312">
        <v>3.0800000000000001E-2</v>
      </c>
      <c r="M312">
        <v>0.192378715282745</v>
      </c>
    </row>
    <row r="313" spans="12:13" x14ac:dyDescent="0.2">
      <c r="L313">
        <v>3.09E-2</v>
      </c>
      <c r="M313">
        <v>0.19277163917410101</v>
      </c>
    </row>
    <row r="314" spans="12:13" x14ac:dyDescent="0.2">
      <c r="L314">
        <v>3.1E-2</v>
      </c>
      <c r="M314">
        <v>0.19316399996506001</v>
      </c>
    </row>
    <row r="315" spans="12:13" x14ac:dyDescent="0.2">
      <c r="L315">
        <v>3.1099999999999999E-2</v>
      </c>
      <c r="M315">
        <v>0.19355579996307401</v>
      </c>
    </row>
    <row r="316" spans="12:13" x14ac:dyDescent="0.2">
      <c r="L316">
        <v>3.1199999999999999E-2</v>
      </c>
      <c r="M316">
        <v>0.193947041458888</v>
      </c>
    </row>
    <row r="317" spans="12:13" x14ac:dyDescent="0.2">
      <c r="L317">
        <v>3.1300000000000001E-2</v>
      </c>
      <c r="M317">
        <v>0.19433772672670699</v>
      </c>
    </row>
    <row r="318" spans="12:13" x14ac:dyDescent="0.2">
      <c r="L318">
        <v>3.1399999999999997E-2</v>
      </c>
      <c r="M318">
        <v>0.19472785802437401</v>
      </c>
    </row>
    <row r="319" spans="12:13" x14ac:dyDescent="0.2">
      <c r="L319">
        <v>3.15E-2</v>
      </c>
      <c r="M319">
        <v>0.195117437593534</v>
      </c>
    </row>
    <row r="320" spans="12:13" x14ac:dyDescent="0.2">
      <c r="L320">
        <v>3.1600000000000003E-2</v>
      </c>
      <c r="M320">
        <v>0.19550646765980401</v>
      </c>
    </row>
    <row r="321" spans="12:13" x14ac:dyDescent="0.2">
      <c r="L321">
        <v>3.1699999999999999E-2</v>
      </c>
      <c r="M321">
        <v>0.195894950432936</v>
      </c>
    </row>
    <row r="322" spans="12:13" x14ac:dyDescent="0.2">
      <c r="L322">
        <v>3.1800000000000002E-2</v>
      </c>
      <c r="M322">
        <v>0.19628288810698</v>
      </c>
    </row>
    <row r="323" spans="12:13" x14ac:dyDescent="0.2">
      <c r="L323">
        <v>3.1899999999999998E-2</v>
      </c>
      <c r="M323">
        <v>0.196670282860444</v>
      </c>
    </row>
    <row r="324" spans="12:13" x14ac:dyDescent="0.2">
      <c r="L324">
        <v>3.2000000000000001E-2</v>
      </c>
      <c r="M324">
        <v>0.19705713685645099</v>
      </c>
    </row>
    <row r="325" spans="12:13" x14ac:dyDescent="0.2">
      <c r="L325">
        <v>3.2099999999999997E-2</v>
      </c>
      <c r="M325">
        <v>0.197443452242898</v>
      </c>
    </row>
    <row r="326" spans="12:13" x14ac:dyDescent="0.2">
      <c r="L326">
        <v>3.2199999999999999E-2</v>
      </c>
      <c r="M326">
        <v>0.19782923115260401</v>
      </c>
    </row>
    <row r="327" spans="12:13" x14ac:dyDescent="0.2">
      <c r="L327">
        <v>3.2300000000000002E-2</v>
      </c>
      <c r="M327">
        <v>0.19821447570347001</v>
      </c>
    </row>
    <row r="328" spans="12:13" x14ac:dyDescent="0.2">
      <c r="L328">
        <v>3.2399999999999998E-2</v>
      </c>
      <c r="M328">
        <v>0.198599187998622</v>
      </c>
    </row>
    <row r="329" spans="12:13" x14ac:dyDescent="0.2">
      <c r="L329">
        <v>3.2500000000000001E-2</v>
      </c>
      <c r="M329">
        <v>0.19898337012656001</v>
      </c>
    </row>
    <row r="330" spans="12:13" x14ac:dyDescent="0.2">
      <c r="L330">
        <v>3.2599999999999997E-2</v>
      </c>
      <c r="M330">
        <v>0.199367024161309</v>
      </c>
    </row>
    <row r="331" spans="12:13" x14ac:dyDescent="0.2">
      <c r="L331">
        <v>3.27E-2</v>
      </c>
      <c r="M331">
        <v>0.19975015216255701</v>
      </c>
    </row>
    <row r="332" spans="12:13" x14ac:dyDescent="0.2">
      <c r="L332">
        <v>3.2800000000000003E-2</v>
      </c>
      <c r="M332">
        <v>0.20013275617580001</v>
      </c>
    </row>
    <row r="333" spans="12:13" x14ac:dyDescent="0.2">
      <c r="L333">
        <v>3.2899999999999999E-2</v>
      </c>
      <c r="M333">
        <v>0.20051483823248201</v>
      </c>
    </row>
    <row r="334" spans="12:13" x14ac:dyDescent="0.2">
      <c r="L334">
        <v>3.3000000000000002E-2</v>
      </c>
      <c r="M334">
        <v>0.20089640035013501</v>
      </c>
    </row>
    <row r="335" spans="12:13" x14ac:dyDescent="0.2">
      <c r="L335">
        <v>3.3099999999999997E-2</v>
      </c>
      <c r="M335">
        <v>0.20127744453251101</v>
      </c>
    </row>
    <row r="336" spans="12:13" x14ac:dyDescent="0.2">
      <c r="L336">
        <v>3.32E-2</v>
      </c>
      <c r="M336">
        <v>0.201657972769725</v>
      </c>
    </row>
    <row r="337" spans="12:13" x14ac:dyDescent="0.2">
      <c r="L337">
        <v>3.3300000000000003E-2</v>
      </c>
      <c r="M337">
        <v>0.20203798703838</v>
      </c>
    </row>
    <row r="338" spans="12:13" x14ac:dyDescent="0.2">
      <c r="L338">
        <v>3.3399999999999999E-2</v>
      </c>
      <c r="M338">
        <v>0.202417489301703</v>
      </c>
    </row>
    <row r="339" spans="12:13" x14ac:dyDescent="0.2">
      <c r="L339">
        <v>3.3500000000000002E-2</v>
      </c>
      <c r="M339">
        <v>0.202796481509677</v>
      </c>
    </row>
    <row r="340" spans="12:13" x14ac:dyDescent="0.2">
      <c r="L340">
        <v>3.3599999999999998E-2</v>
      </c>
      <c r="M340">
        <v>0.20317496559916201</v>
      </c>
    </row>
    <row r="341" spans="12:13" x14ac:dyDescent="0.2">
      <c r="L341">
        <v>3.3700000000000001E-2</v>
      </c>
      <c r="M341">
        <v>0.20355294349403</v>
      </c>
    </row>
    <row r="342" spans="12:13" x14ac:dyDescent="0.2">
      <c r="L342">
        <v>3.3799999999999997E-2</v>
      </c>
      <c r="M342">
        <v>0.203930417105286</v>
      </c>
    </row>
    <row r="343" spans="12:13" x14ac:dyDescent="0.2">
      <c r="L343">
        <v>3.39E-2</v>
      </c>
      <c r="M343">
        <v>0.204307388331189</v>
      </c>
    </row>
    <row r="344" spans="12:13" x14ac:dyDescent="0.2">
      <c r="L344">
        <v>3.4000000000000002E-2</v>
      </c>
      <c r="M344">
        <v>0.20468385905738001</v>
      </c>
    </row>
    <row r="345" spans="12:13" x14ac:dyDescent="0.2">
      <c r="L345">
        <v>3.4099999999999998E-2</v>
      </c>
      <c r="M345">
        <v>0.205059831156998</v>
      </c>
    </row>
    <row r="346" spans="12:13" x14ac:dyDescent="0.2">
      <c r="L346">
        <v>3.4200000000000001E-2</v>
      </c>
      <c r="M346">
        <v>0.2054353064908</v>
      </c>
    </row>
    <row r="347" spans="12:13" x14ac:dyDescent="0.2">
      <c r="L347">
        <v>3.4299999999999997E-2</v>
      </c>
      <c r="M347">
        <v>0.20581028690728001</v>
      </c>
    </row>
    <row r="348" spans="12:13" x14ac:dyDescent="0.2">
      <c r="L348">
        <v>3.44E-2</v>
      </c>
      <c r="M348">
        <v>0.206184774242781</v>
      </c>
    </row>
    <row r="349" spans="12:13" x14ac:dyDescent="0.2">
      <c r="L349">
        <v>3.4500000000000003E-2</v>
      </c>
      <c r="M349">
        <v>0.20655877032161499</v>
      </c>
    </row>
    <row r="350" spans="12:13" x14ac:dyDescent="0.2">
      <c r="L350">
        <v>3.4599999999999999E-2</v>
      </c>
      <c r="M350">
        <v>0.206932276956173</v>
      </c>
    </row>
    <row r="351" spans="12:13" x14ac:dyDescent="0.2">
      <c r="L351">
        <v>3.4700000000000002E-2</v>
      </c>
      <c r="M351">
        <v>0.207305295947037</v>
      </c>
    </row>
    <row r="352" spans="12:13" x14ac:dyDescent="0.2">
      <c r="L352">
        <v>3.4799999999999998E-2</v>
      </c>
      <c r="M352">
        <v>0.20767782908309099</v>
      </c>
    </row>
    <row r="353" spans="12:13" x14ac:dyDescent="0.2">
      <c r="L353">
        <v>3.49E-2</v>
      </c>
      <c r="M353">
        <v>0.20804987814162901</v>
      </c>
    </row>
    <row r="354" spans="12:13" x14ac:dyDescent="0.2">
      <c r="L354">
        <v>3.5000000000000003E-2</v>
      </c>
      <c r="M354">
        <v>0.20842144488846501</v>
      </c>
    </row>
    <row r="355" spans="12:13" x14ac:dyDescent="0.2">
      <c r="L355">
        <v>3.5099999999999999E-2</v>
      </c>
      <c r="M355">
        <v>0.208792531078037</v>
      </c>
    </row>
    <row r="356" spans="12:13" x14ac:dyDescent="0.2">
      <c r="L356">
        <v>3.5200000000000002E-2</v>
      </c>
      <c r="M356">
        <v>0.209163138453514</v>
      </c>
    </row>
    <row r="357" spans="12:13" x14ac:dyDescent="0.2">
      <c r="L357">
        <v>3.5299999999999998E-2</v>
      </c>
      <c r="M357">
        <v>0.20953326874689901</v>
      </c>
    </row>
    <row r="358" spans="12:13" x14ac:dyDescent="0.2">
      <c r="L358">
        <v>3.5400000000000001E-2</v>
      </c>
      <c r="M358">
        <v>0.20990292367913099</v>
      </c>
    </row>
    <row r="359" spans="12:13" x14ac:dyDescent="0.2">
      <c r="L359">
        <v>3.5499999999999997E-2</v>
      </c>
      <c r="M359">
        <v>0.210272104960189</v>
      </c>
    </row>
    <row r="360" spans="12:13" x14ac:dyDescent="0.2">
      <c r="L360">
        <v>3.56E-2</v>
      </c>
      <c r="M360">
        <v>0.21064081428918999</v>
      </c>
    </row>
    <row r="361" spans="12:13" x14ac:dyDescent="0.2">
      <c r="L361">
        <v>3.5700000000000003E-2</v>
      </c>
      <c r="M361">
        <v>0.211009053354487</v>
      </c>
    </row>
    <row r="362" spans="12:13" x14ac:dyDescent="0.2">
      <c r="L362">
        <v>3.5799999999999998E-2</v>
      </c>
      <c r="M362">
        <v>0.21137682383376999</v>
      </c>
    </row>
    <row r="363" spans="12:13" x14ac:dyDescent="0.2">
      <c r="L363">
        <v>3.5900000000000001E-2</v>
      </c>
      <c r="M363">
        <v>0.21174412739415999</v>
      </c>
    </row>
    <row r="364" spans="12:13" x14ac:dyDescent="0.2">
      <c r="L364">
        <v>3.5999999999999997E-2</v>
      </c>
      <c r="M364">
        <v>0.212110965692308</v>
      </c>
    </row>
    <row r="365" spans="12:13" x14ac:dyDescent="0.2">
      <c r="L365">
        <v>3.61E-2</v>
      </c>
      <c r="M365">
        <v>0.21247734037448299</v>
      </c>
    </row>
    <row r="366" spans="12:13" x14ac:dyDescent="0.2">
      <c r="L366">
        <v>3.6200000000000003E-2</v>
      </c>
      <c r="M366">
        <v>0.21284325307667401</v>
      </c>
    </row>
    <row r="367" spans="12:13" x14ac:dyDescent="0.2">
      <c r="L367">
        <v>3.6299999999999999E-2</v>
      </c>
      <c r="M367">
        <v>0.21320870542467299</v>
      </c>
    </row>
    <row r="368" spans="12:13" x14ac:dyDescent="0.2">
      <c r="L368">
        <v>3.6400000000000002E-2</v>
      </c>
      <c r="M368">
        <v>0.213573699034174</v>
      </c>
    </row>
    <row r="369" spans="12:13" x14ac:dyDescent="0.2">
      <c r="L369">
        <v>3.6499999999999998E-2</v>
      </c>
      <c r="M369">
        <v>0.213938235510859</v>
      </c>
    </row>
    <row r="370" spans="12:13" x14ac:dyDescent="0.2">
      <c r="L370">
        <v>3.6600000000000001E-2</v>
      </c>
      <c r="M370">
        <v>0.214302316450487</v>
      </c>
    </row>
    <row r="371" spans="12:13" x14ac:dyDescent="0.2">
      <c r="L371">
        <v>3.6700000000000003E-2</v>
      </c>
      <c r="M371">
        <v>0.21466594343898401</v>
      </c>
    </row>
    <row r="372" spans="12:13" x14ac:dyDescent="0.2">
      <c r="L372">
        <v>3.6799999999999999E-2</v>
      </c>
      <c r="M372">
        <v>0.215029118052528</v>
      </c>
    </row>
    <row r="373" spans="12:13" x14ac:dyDescent="0.2">
      <c r="L373">
        <v>3.6900000000000002E-2</v>
      </c>
      <c r="M373">
        <v>0.21539184185763599</v>
      </c>
    </row>
    <row r="374" spans="12:13" x14ac:dyDescent="0.2">
      <c r="L374">
        <v>3.6999999999999998E-2</v>
      </c>
      <c r="M374">
        <v>0.21575411641125</v>
      </c>
    </row>
    <row r="375" spans="12:13" x14ac:dyDescent="0.2">
      <c r="L375">
        <v>3.7100000000000001E-2</v>
      </c>
      <c r="M375">
        <v>0.21611594326081801</v>
      </c>
    </row>
    <row r="376" spans="12:13" x14ac:dyDescent="0.2">
      <c r="L376">
        <v>3.7199999999999997E-2</v>
      </c>
      <c r="M376">
        <v>0.21647732394438099</v>
      </c>
    </row>
    <row r="377" spans="12:13" x14ac:dyDescent="0.2">
      <c r="L377">
        <v>3.73E-2</v>
      </c>
      <c r="M377">
        <v>0.21683825999065001</v>
      </c>
    </row>
    <row r="378" spans="12:13" x14ac:dyDescent="0.2">
      <c r="L378">
        <v>3.7400000000000003E-2</v>
      </c>
      <c r="M378">
        <v>0.21719875291909299</v>
      </c>
    </row>
    <row r="379" spans="12:13" x14ac:dyDescent="0.2">
      <c r="L379">
        <v>3.7499999999999999E-2</v>
      </c>
      <c r="M379">
        <v>0.217558804240012</v>
      </c>
    </row>
    <row r="380" spans="12:13" x14ac:dyDescent="0.2">
      <c r="L380">
        <v>3.7600000000000001E-2</v>
      </c>
      <c r="M380">
        <v>0.21791841545462101</v>
      </c>
    </row>
    <row r="381" spans="12:13" x14ac:dyDescent="0.2">
      <c r="L381">
        <v>3.7699999999999997E-2</v>
      </c>
      <c r="M381">
        <v>0.21827758805512901</v>
      </c>
    </row>
    <row r="382" spans="12:13" x14ac:dyDescent="0.2">
      <c r="L382">
        <v>3.78E-2</v>
      </c>
      <c r="M382">
        <v>0.21863632352481299</v>
      </c>
    </row>
    <row r="383" spans="12:13" x14ac:dyDescent="0.2">
      <c r="L383">
        <v>3.7900000000000003E-2</v>
      </c>
      <c r="M383">
        <v>0.21899462333809699</v>
      </c>
    </row>
    <row r="384" spans="12:13" x14ac:dyDescent="0.2">
      <c r="L384">
        <v>3.7999999999999999E-2</v>
      </c>
      <c r="M384">
        <v>0.21935248896062801</v>
      </c>
    </row>
    <row r="385" spans="12:13" x14ac:dyDescent="0.2">
      <c r="L385">
        <v>3.8100000000000002E-2</v>
      </c>
      <c r="M385">
        <v>0.21970992184934901</v>
      </c>
    </row>
    <row r="386" spans="12:13" x14ac:dyDescent="0.2">
      <c r="L386">
        <v>3.8199999999999998E-2</v>
      </c>
      <c r="M386">
        <v>0.220066923452576</v>
      </c>
    </row>
    <row r="387" spans="12:13" x14ac:dyDescent="0.2">
      <c r="L387">
        <v>3.8300000000000001E-2</v>
      </c>
      <c r="M387">
        <v>0.22042349521007101</v>
      </c>
    </row>
    <row r="388" spans="12:13" x14ac:dyDescent="0.2">
      <c r="L388">
        <v>3.8399999999999997E-2</v>
      </c>
      <c r="M388">
        <v>0.220779638553109</v>
      </c>
    </row>
    <row r="389" spans="12:13" x14ac:dyDescent="0.2">
      <c r="L389">
        <v>3.85E-2</v>
      </c>
      <c r="M389">
        <v>0.22113535490455999</v>
      </c>
    </row>
    <row r="390" spans="12:13" x14ac:dyDescent="0.2">
      <c r="L390">
        <v>3.8600000000000002E-2</v>
      </c>
      <c r="M390">
        <v>0.22149064567894999</v>
      </c>
    </row>
    <row r="391" spans="12:13" x14ac:dyDescent="0.2">
      <c r="L391">
        <v>3.8699999999999998E-2</v>
      </c>
      <c r="M391">
        <v>0.22184551228253599</v>
      </c>
    </row>
    <row r="392" spans="12:13" x14ac:dyDescent="0.2">
      <c r="L392">
        <v>3.8800000000000001E-2</v>
      </c>
      <c r="M392">
        <v>0.22219995611337701</v>
      </c>
    </row>
    <row r="393" spans="12:13" x14ac:dyDescent="0.2">
      <c r="L393">
        <v>3.8899999999999997E-2</v>
      </c>
      <c r="M393">
        <v>0.222553978561397</v>
      </c>
    </row>
    <row r="394" spans="12:13" x14ac:dyDescent="0.2">
      <c r="L394">
        <v>3.9E-2</v>
      </c>
      <c r="M394">
        <v>0.22290758100845801</v>
      </c>
    </row>
    <row r="395" spans="12:13" x14ac:dyDescent="0.2">
      <c r="L395">
        <v>3.9100000000000003E-2</v>
      </c>
      <c r="M395">
        <v>0.22326076482842699</v>
      </c>
    </row>
    <row r="396" spans="12:13" x14ac:dyDescent="0.2">
      <c r="L396">
        <v>3.9199999999999999E-2</v>
      </c>
      <c r="M396">
        <v>0.223613531387236</v>
      </c>
    </row>
    <row r="397" spans="12:13" x14ac:dyDescent="0.2">
      <c r="L397">
        <v>3.9300000000000002E-2</v>
      </c>
      <c r="M397">
        <v>0.223965882042958</v>
      </c>
    </row>
    <row r="398" spans="12:13" x14ac:dyDescent="0.2">
      <c r="L398">
        <v>3.9399999999999998E-2</v>
      </c>
      <c r="M398">
        <v>0.22431781814586299</v>
      </c>
    </row>
    <row r="399" spans="12:13" x14ac:dyDescent="0.2">
      <c r="L399">
        <v>3.95E-2</v>
      </c>
      <c r="M399">
        <v>0.22466934103848599</v>
      </c>
    </row>
    <row r="400" spans="12:13" x14ac:dyDescent="0.2">
      <c r="L400">
        <v>3.9600000000000003E-2</v>
      </c>
      <c r="M400">
        <v>0.22502045205569199</v>
      </c>
    </row>
    <row r="401" spans="12:13" x14ac:dyDescent="0.2">
      <c r="L401">
        <v>3.9699999999999999E-2</v>
      </c>
      <c r="M401">
        <v>0.225371152524735</v>
      </c>
    </row>
    <row r="402" spans="12:13" x14ac:dyDescent="0.2">
      <c r="L402">
        <v>3.9800000000000002E-2</v>
      </c>
      <c r="M402">
        <v>0.22572144376532599</v>
      </c>
    </row>
    <row r="403" spans="12:13" x14ac:dyDescent="0.2">
      <c r="L403">
        <v>3.9899999999999998E-2</v>
      </c>
      <c r="M403">
        <v>0.226071327089686</v>
      </c>
    </row>
    <row r="404" spans="12:13" x14ac:dyDescent="0.2">
      <c r="L404">
        <v>0.04</v>
      </c>
      <c r="M404">
        <v>0.226420803802617</v>
      </c>
    </row>
    <row r="405" spans="12:13" x14ac:dyDescent="0.2">
      <c r="L405">
        <v>4.0099999999999997E-2</v>
      </c>
      <c r="M405">
        <v>0.22676987520155401</v>
      </c>
    </row>
    <row r="406" spans="12:13" x14ac:dyDescent="0.2">
      <c r="L406">
        <v>4.02E-2</v>
      </c>
      <c r="M406">
        <v>0.227118542576631</v>
      </c>
    </row>
    <row r="407" spans="12:13" x14ac:dyDescent="0.2">
      <c r="L407">
        <v>4.0300000000000002E-2</v>
      </c>
      <c r="M407">
        <v>0.22746680721073201</v>
      </c>
    </row>
    <row r="408" spans="12:13" x14ac:dyDescent="0.2">
      <c r="L408">
        <v>4.0399999999999998E-2</v>
      </c>
      <c r="M408">
        <v>0.22781467037956099</v>
      </c>
    </row>
    <row r="409" spans="12:13" x14ac:dyDescent="0.2">
      <c r="L409">
        <v>4.0500000000000001E-2</v>
      </c>
      <c r="M409">
        <v>0.228162133351687</v>
      </c>
    </row>
    <row r="410" spans="12:13" x14ac:dyDescent="0.2">
      <c r="L410">
        <v>4.0599999999999997E-2</v>
      </c>
      <c r="M410">
        <v>0.228509197388611</v>
      </c>
    </row>
    <row r="411" spans="12:13" x14ac:dyDescent="0.2">
      <c r="L411">
        <v>4.07E-2</v>
      </c>
      <c r="M411">
        <v>0.228855863744819</v>
      </c>
    </row>
    <row r="412" spans="12:13" x14ac:dyDescent="0.2">
      <c r="L412">
        <v>4.0800000000000003E-2</v>
      </c>
      <c r="M412">
        <v>0.22920213366783401</v>
      </c>
    </row>
    <row r="413" spans="12:13" x14ac:dyDescent="0.2">
      <c r="L413">
        <v>4.0899999999999999E-2</v>
      </c>
      <c r="M413">
        <v>0.22954800839827999</v>
      </c>
    </row>
    <row r="414" spans="12:13" x14ac:dyDescent="0.2">
      <c r="L414">
        <v>4.1000000000000002E-2</v>
      </c>
      <c r="M414">
        <v>0.22989348916992999</v>
      </c>
    </row>
    <row r="415" spans="12:13" x14ac:dyDescent="0.2">
      <c r="L415">
        <v>4.1099999999999998E-2</v>
      </c>
      <c r="M415">
        <v>0.23023857720976301</v>
      </c>
    </row>
    <row r="416" spans="12:13" x14ac:dyDescent="0.2">
      <c r="L416">
        <v>4.1200000000000001E-2</v>
      </c>
      <c r="M416">
        <v>0.23058327373801499</v>
      </c>
    </row>
    <row r="417" spans="12:13" x14ac:dyDescent="0.2">
      <c r="L417">
        <v>4.1300000000000003E-2</v>
      </c>
      <c r="M417">
        <v>0.23092757996823701</v>
      </c>
    </row>
    <row r="418" spans="12:13" x14ac:dyDescent="0.2">
      <c r="L418">
        <v>4.1399999999999999E-2</v>
      </c>
      <c r="M418">
        <v>0.23127149710734299</v>
      </c>
    </row>
    <row r="419" spans="12:13" x14ac:dyDescent="0.2">
      <c r="L419">
        <v>4.1500000000000002E-2</v>
      </c>
      <c r="M419">
        <v>0.231615026355665</v>
      </c>
    </row>
    <row r="420" spans="12:13" x14ac:dyDescent="0.2">
      <c r="L420">
        <v>4.1599999999999998E-2</v>
      </c>
      <c r="M420">
        <v>0.23195816890700399</v>
      </c>
    </row>
    <row r="421" spans="12:13" x14ac:dyDescent="0.2">
      <c r="L421">
        <v>4.1700000000000001E-2</v>
      </c>
      <c r="M421">
        <v>0.23230092594867899</v>
      </c>
    </row>
    <row r="422" spans="12:13" x14ac:dyDescent="0.2">
      <c r="L422">
        <v>4.1799999999999997E-2</v>
      </c>
      <c r="M422">
        <v>0.23264329866157801</v>
      </c>
    </row>
    <row r="423" spans="12:13" x14ac:dyDescent="0.2">
      <c r="L423">
        <v>4.19E-2</v>
      </c>
      <c r="M423">
        <v>0.232985288220212</v>
      </c>
    </row>
    <row r="424" spans="12:13" x14ac:dyDescent="0.2">
      <c r="L424">
        <v>4.2000000000000003E-2</v>
      </c>
      <c r="M424">
        <v>0.23332689579276</v>
      </c>
    </row>
    <row r="425" spans="12:13" x14ac:dyDescent="0.2">
      <c r="L425">
        <v>4.2099999999999999E-2</v>
      </c>
      <c r="M425">
        <v>0.23366812254111799</v>
      </c>
    </row>
    <row r="426" spans="12:13" x14ac:dyDescent="0.2">
      <c r="L426">
        <v>4.2200000000000001E-2</v>
      </c>
      <c r="M426">
        <v>0.234008969620951</v>
      </c>
    </row>
    <row r="427" spans="12:13" x14ac:dyDescent="0.2">
      <c r="L427">
        <v>4.2299999999999997E-2</v>
      </c>
      <c r="M427">
        <v>0.23434943818173601</v>
      </c>
    </row>
    <row r="428" spans="12:13" x14ac:dyDescent="0.2">
      <c r="L428">
        <v>4.24E-2</v>
      </c>
      <c r="M428">
        <v>0.234689529366817</v>
      </c>
    </row>
    <row r="429" spans="12:13" x14ac:dyDescent="0.2">
      <c r="L429">
        <v>4.2500000000000003E-2</v>
      </c>
      <c r="M429">
        <v>0.23502924431344199</v>
      </c>
    </row>
    <row r="430" spans="12:13" x14ac:dyDescent="0.2">
      <c r="L430">
        <v>4.2599999999999999E-2</v>
      </c>
      <c r="M430">
        <v>0.235368584152818</v>
      </c>
    </row>
    <row r="431" spans="12:13" x14ac:dyDescent="0.2">
      <c r="L431">
        <v>4.2700000000000002E-2</v>
      </c>
      <c r="M431">
        <v>0.235707550010154</v>
      </c>
    </row>
    <row r="432" spans="12:13" x14ac:dyDescent="0.2">
      <c r="L432">
        <v>4.2799999999999998E-2</v>
      </c>
      <c r="M432">
        <v>0.236046143004706</v>
      </c>
    </row>
    <row r="433" spans="12:13" x14ac:dyDescent="0.2">
      <c r="L433">
        <v>4.2900000000000001E-2</v>
      </c>
      <c r="M433">
        <v>0.23638436424982301</v>
      </c>
    </row>
    <row r="434" spans="12:13" x14ac:dyDescent="0.2">
      <c r="L434">
        <v>4.2999999999999997E-2</v>
      </c>
      <c r="M434">
        <v>0.236722214852991</v>
      </c>
    </row>
    <row r="435" spans="12:13" x14ac:dyDescent="0.2">
      <c r="L435">
        <v>4.3099999999999999E-2</v>
      </c>
      <c r="M435">
        <v>0.237059695915879</v>
      </c>
    </row>
    <row r="436" spans="12:13" x14ac:dyDescent="0.2">
      <c r="L436">
        <v>4.3200000000000002E-2</v>
      </c>
      <c r="M436">
        <v>0.237396808534381</v>
      </c>
    </row>
    <row r="437" spans="12:13" x14ac:dyDescent="0.2">
      <c r="L437">
        <v>4.3299999999999998E-2</v>
      </c>
      <c r="M437">
        <v>0.23773355379866101</v>
      </c>
    </row>
    <row r="438" spans="12:13" x14ac:dyDescent="0.2">
      <c r="L438">
        <v>4.3400000000000001E-2</v>
      </c>
      <c r="M438">
        <v>0.23806993279319399</v>
      </c>
    </row>
    <row r="439" spans="12:13" x14ac:dyDescent="0.2">
      <c r="L439">
        <v>4.3499999999999997E-2</v>
      </c>
      <c r="M439">
        <v>0.238405946596811</v>
      </c>
    </row>
    <row r="440" spans="12:13" x14ac:dyDescent="0.2">
      <c r="L440">
        <v>4.36E-2</v>
      </c>
      <c r="M440">
        <v>0.238741596282739</v>
      </c>
    </row>
    <row r="441" spans="12:13" x14ac:dyDescent="0.2">
      <c r="L441">
        <v>4.3700000000000003E-2</v>
      </c>
      <c r="M441">
        <v>0.23907688291864401</v>
      </c>
    </row>
    <row r="442" spans="12:13" x14ac:dyDescent="0.2">
      <c r="L442">
        <v>4.3799999999999999E-2</v>
      </c>
      <c r="M442">
        <v>0.23941180756667199</v>
      </c>
    </row>
    <row r="443" spans="12:13" x14ac:dyDescent="0.2">
      <c r="L443">
        <v>4.3900000000000002E-2</v>
      </c>
      <c r="M443">
        <v>0.23974637128349199</v>
      </c>
    </row>
    <row r="444" spans="12:13" x14ac:dyDescent="0.2">
      <c r="L444">
        <v>4.3999999999999997E-2</v>
      </c>
      <c r="M444">
        <v>0.24008057512032999</v>
      </c>
    </row>
    <row r="445" spans="12:13" x14ac:dyDescent="0.2">
      <c r="L445">
        <v>4.41E-2</v>
      </c>
      <c r="M445">
        <v>0.24041442012302</v>
      </c>
    </row>
    <row r="446" spans="12:13" x14ac:dyDescent="0.2">
      <c r="L446">
        <v>4.4200000000000003E-2</v>
      </c>
      <c r="M446">
        <v>0.240747907332031</v>
      </c>
    </row>
    <row r="447" spans="12:13" x14ac:dyDescent="0.2">
      <c r="L447">
        <v>4.4299999999999999E-2</v>
      </c>
      <c r="M447">
        <v>0.24108103778251799</v>
      </c>
    </row>
    <row r="448" spans="12:13" x14ac:dyDescent="0.2">
      <c r="L448">
        <v>4.4400000000000002E-2</v>
      </c>
      <c r="M448">
        <v>0.24141381250435301</v>
      </c>
    </row>
    <row r="449" spans="12:13" x14ac:dyDescent="0.2">
      <c r="L449">
        <v>4.4499999999999998E-2</v>
      </c>
      <c r="M449">
        <v>0.24174623252216901</v>
      </c>
    </row>
    <row r="450" spans="12:13" x14ac:dyDescent="0.2">
      <c r="L450">
        <v>4.4600000000000001E-2</v>
      </c>
      <c r="M450">
        <v>0.242078298855393</v>
      </c>
    </row>
    <row r="451" spans="12:13" x14ac:dyDescent="0.2">
      <c r="L451">
        <v>4.4699999999999997E-2</v>
      </c>
      <c r="M451">
        <v>0.242410012518289</v>
      </c>
    </row>
    <row r="452" spans="12:13" x14ac:dyDescent="0.2">
      <c r="L452">
        <v>4.48E-2</v>
      </c>
      <c r="M452">
        <v>0.242741374519994</v>
      </c>
    </row>
    <row r="453" spans="12:13" x14ac:dyDescent="0.2">
      <c r="L453">
        <v>4.4900000000000002E-2</v>
      </c>
      <c r="M453">
        <v>0.24307238586455199</v>
      </c>
    </row>
    <row r="454" spans="12:13" x14ac:dyDescent="0.2">
      <c r="L454">
        <v>4.4999999999999998E-2</v>
      </c>
      <c r="M454">
        <v>0.24340304755095399</v>
      </c>
    </row>
    <row r="455" spans="12:13" x14ac:dyDescent="0.2">
      <c r="L455">
        <v>4.5100000000000001E-2</v>
      </c>
      <c r="M455">
        <v>0.24373336057317699</v>
      </c>
    </row>
    <row r="456" spans="12:13" x14ac:dyDescent="0.2">
      <c r="L456">
        <v>4.5199999999999997E-2</v>
      </c>
      <c r="M456">
        <v>0.24406332592021299</v>
      </c>
    </row>
    <row r="457" spans="12:13" x14ac:dyDescent="0.2">
      <c r="L457">
        <v>4.53E-2</v>
      </c>
      <c r="M457">
        <v>0.24439294457610999</v>
      </c>
    </row>
    <row r="458" spans="12:13" x14ac:dyDescent="0.2">
      <c r="L458">
        <v>4.5400000000000003E-2</v>
      </c>
      <c r="M458">
        <v>0.244722217520009</v>
      </c>
    </row>
    <row r="459" spans="12:13" x14ac:dyDescent="0.2">
      <c r="L459">
        <v>4.5499999999999999E-2</v>
      </c>
      <c r="M459">
        <v>0.24505114572617401</v>
      </c>
    </row>
    <row r="460" spans="12:13" x14ac:dyDescent="0.2">
      <c r="L460">
        <v>4.5600000000000002E-2</v>
      </c>
      <c r="M460">
        <v>0.245379730164029</v>
      </c>
    </row>
    <row r="461" spans="12:13" x14ac:dyDescent="0.2">
      <c r="L461">
        <v>4.5699999999999998E-2</v>
      </c>
      <c r="M461">
        <v>0.24570797179819401</v>
      </c>
    </row>
    <row r="462" spans="12:13" x14ac:dyDescent="0.2">
      <c r="L462">
        <v>4.58E-2</v>
      </c>
      <c r="M462">
        <v>0.246035871588518</v>
      </c>
    </row>
    <row r="463" spans="12:13" x14ac:dyDescent="0.2">
      <c r="L463">
        <v>4.5900000000000003E-2</v>
      </c>
      <c r="M463">
        <v>0.246363430490113</v>
      </c>
    </row>
    <row r="464" spans="12:13" x14ac:dyDescent="0.2">
      <c r="L464">
        <v>4.5999999999999999E-2</v>
      </c>
      <c r="M464">
        <v>0.24669064945338601</v>
      </c>
    </row>
    <row r="465" spans="12:13" x14ac:dyDescent="0.2">
      <c r="L465">
        <v>4.6100000000000002E-2</v>
      </c>
      <c r="M465">
        <v>0.24701752942407601</v>
      </c>
    </row>
    <row r="466" spans="12:13" x14ac:dyDescent="0.2">
      <c r="L466">
        <v>4.6199999999999998E-2</v>
      </c>
      <c r="M466">
        <v>0.24734407134328301</v>
      </c>
    </row>
    <row r="467" spans="12:13" x14ac:dyDescent="0.2">
      <c r="L467">
        <v>4.6300000000000001E-2</v>
      </c>
      <c r="M467">
        <v>0.24767027614750201</v>
      </c>
    </row>
    <row r="468" spans="12:13" x14ac:dyDescent="0.2">
      <c r="L468">
        <v>4.6399999999999997E-2</v>
      </c>
      <c r="M468">
        <v>0.247996144768657</v>
      </c>
    </row>
    <row r="469" spans="12:13" x14ac:dyDescent="0.2">
      <c r="L469">
        <v>4.65E-2</v>
      </c>
      <c r="M469">
        <v>0.24832167813413</v>
      </c>
    </row>
    <row r="470" spans="12:13" x14ac:dyDescent="0.2">
      <c r="L470">
        <v>4.6600000000000003E-2</v>
      </c>
      <c r="M470">
        <v>0.24864687716679601</v>
      </c>
    </row>
    <row r="471" spans="12:13" x14ac:dyDescent="0.2">
      <c r="L471">
        <v>4.6699999999999998E-2</v>
      </c>
      <c r="M471">
        <v>0.24897174278505099</v>
      </c>
    </row>
    <row r="472" spans="12:13" x14ac:dyDescent="0.2">
      <c r="L472">
        <v>4.6800000000000001E-2</v>
      </c>
      <c r="M472">
        <v>0.249296275902847</v>
      </c>
    </row>
    <row r="473" spans="12:13" x14ac:dyDescent="0.2">
      <c r="L473">
        <v>4.6899999999999997E-2</v>
      </c>
      <c r="M473">
        <v>0.24962047742971799</v>
      </c>
    </row>
    <row r="474" spans="12:13" x14ac:dyDescent="0.2">
      <c r="L474">
        <v>4.7E-2</v>
      </c>
      <c r="M474">
        <v>0.24994434827081699</v>
      </c>
    </row>
    <row r="475" spans="12:13" x14ac:dyDescent="0.2">
      <c r="L475">
        <v>4.7100000000000003E-2</v>
      </c>
      <c r="M475">
        <v>0.250267889326941</v>
      </c>
    </row>
    <row r="476" spans="12:13" x14ac:dyDescent="0.2">
      <c r="L476">
        <v>4.7199999999999999E-2</v>
      </c>
      <c r="M476">
        <v>0.25059110149456099</v>
      </c>
    </row>
    <row r="477" spans="12:13" x14ac:dyDescent="0.2">
      <c r="L477">
        <v>4.7300000000000002E-2</v>
      </c>
      <c r="M477">
        <v>0.25091398566585699</v>
      </c>
    </row>
    <row r="478" spans="12:13" x14ac:dyDescent="0.2">
      <c r="L478">
        <v>4.7399999999999998E-2</v>
      </c>
      <c r="M478">
        <v>0.25123654272874302</v>
      </c>
    </row>
    <row r="479" spans="12:13" x14ac:dyDescent="0.2">
      <c r="L479">
        <v>4.7500000000000001E-2</v>
      </c>
      <c r="M479">
        <v>0.25155877356689599</v>
      </c>
    </row>
    <row r="480" spans="12:13" x14ac:dyDescent="0.2">
      <c r="L480">
        <v>4.7600000000000003E-2</v>
      </c>
      <c r="M480">
        <v>0.251880679059788</v>
      </c>
    </row>
    <row r="481" spans="12:13" x14ac:dyDescent="0.2">
      <c r="L481">
        <v>4.7699999999999999E-2</v>
      </c>
      <c r="M481">
        <v>0.25220226008271202</v>
      </c>
    </row>
    <row r="482" spans="12:13" x14ac:dyDescent="0.2">
      <c r="L482">
        <v>4.7800000000000002E-2</v>
      </c>
      <c r="M482">
        <v>0.25252351750681201</v>
      </c>
    </row>
    <row r="483" spans="12:13" x14ac:dyDescent="0.2">
      <c r="L483">
        <v>4.7899999999999998E-2</v>
      </c>
      <c r="M483">
        <v>0.252844452199112</v>
      </c>
    </row>
    <row r="484" spans="12:13" x14ac:dyDescent="0.2">
      <c r="L484">
        <v>4.8000000000000001E-2</v>
      </c>
      <c r="M484">
        <v>0.25316506502254199</v>
      </c>
    </row>
    <row r="485" spans="12:13" x14ac:dyDescent="0.2">
      <c r="L485">
        <v>4.8099999999999997E-2</v>
      </c>
      <c r="M485">
        <v>0.25348535683596501</v>
      </c>
    </row>
    <row r="486" spans="12:13" x14ac:dyDescent="0.2">
      <c r="L486">
        <v>4.82E-2</v>
      </c>
      <c r="M486">
        <v>0.253805328494208</v>
      </c>
    </row>
    <row r="487" spans="12:13" x14ac:dyDescent="0.2">
      <c r="L487">
        <v>4.8300000000000003E-2</v>
      </c>
      <c r="M487">
        <v>0.25412498084808599</v>
      </c>
    </row>
    <row r="488" spans="12:13" x14ac:dyDescent="0.2">
      <c r="L488">
        <v>4.8399999999999999E-2</v>
      </c>
      <c r="M488">
        <v>0.25444431474443202</v>
      </c>
    </row>
    <row r="489" spans="12:13" x14ac:dyDescent="0.2">
      <c r="L489">
        <v>4.8500000000000001E-2</v>
      </c>
      <c r="M489">
        <v>0.25476333102612098</v>
      </c>
    </row>
    <row r="490" spans="12:13" x14ac:dyDescent="0.2">
      <c r="L490">
        <v>4.8599999999999997E-2</v>
      </c>
      <c r="M490">
        <v>0.25508203053209599</v>
      </c>
    </row>
    <row r="491" spans="12:13" x14ac:dyDescent="0.2">
      <c r="L491">
        <v>4.87E-2</v>
      </c>
      <c r="M491">
        <v>0.255400414097399</v>
      </c>
    </row>
    <row r="492" spans="12:13" x14ac:dyDescent="0.2">
      <c r="L492">
        <v>4.8800000000000003E-2</v>
      </c>
      <c r="M492">
        <v>0.25571848255319002</v>
      </c>
    </row>
    <row r="493" spans="12:13" x14ac:dyDescent="0.2">
      <c r="L493">
        <v>4.8899999999999999E-2</v>
      </c>
      <c r="M493">
        <v>0.256036236726781</v>
      </c>
    </row>
    <row r="494" spans="12:13" x14ac:dyDescent="0.2">
      <c r="L494">
        <v>4.9000000000000002E-2</v>
      </c>
      <c r="M494">
        <v>0.25635367744165499</v>
      </c>
    </row>
    <row r="495" spans="12:13" x14ac:dyDescent="0.2">
      <c r="L495">
        <v>4.9099999999999998E-2</v>
      </c>
      <c r="M495">
        <v>0.25667080551749399</v>
      </c>
    </row>
    <row r="496" spans="12:13" x14ac:dyDescent="0.2">
      <c r="L496">
        <v>4.9200000000000001E-2</v>
      </c>
      <c r="M496">
        <v>0.25698762177020401</v>
      </c>
    </row>
    <row r="497" spans="12:13" x14ac:dyDescent="0.2">
      <c r="L497">
        <v>4.9299999999999997E-2</v>
      </c>
      <c r="M497">
        <v>0.25730412701194</v>
      </c>
    </row>
    <row r="498" spans="12:13" x14ac:dyDescent="0.2">
      <c r="L498">
        <v>4.9399999999999999E-2</v>
      </c>
      <c r="M498">
        <v>0.25762032205113</v>
      </c>
    </row>
    <row r="499" spans="12:13" x14ac:dyDescent="0.2">
      <c r="L499">
        <v>4.9500000000000002E-2</v>
      </c>
      <c r="M499">
        <v>0.25793620769250197</v>
      </c>
    </row>
    <row r="500" spans="12:13" x14ac:dyDescent="0.2">
      <c r="L500">
        <v>4.9599999999999998E-2</v>
      </c>
      <c r="M500">
        <v>0.25825178473710497</v>
      </c>
    </row>
    <row r="501" spans="12:13" x14ac:dyDescent="0.2">
      <c r="L501">
        <v>4.9700000000000001E-2</v>
      </c>
      <c r="M501">
        <v>0.25856705398233398</v>
      </c>
    </row>
    <row r="502" spans="12:13" x14ac:dyDescent="0.2">
      <c r="L502">
        <v>4.9799999999999997E-2</v>
      </c>
      <c r="M502">
        <v>0.258882016221957</v>
      </c>
    </row>
    <row r="503" spans="12:13" x14ac:dyDescent="0.2">
      <c r="L503">
        <v>4.99E-2</v>
      </c>
      <c r="M503">
        <v>0.25919667224613402</v>
      </c>
    </row>
    <row r="504" spans="12:13" x14ac:dyDescent="0.2">
      <c r="L504">
        <v>0.05</v>
      </c>
      <c r="M504">
        <v>0.25951102284144401</v>
      </c>
    </row>
    <row r="505" spans="12:13" x14ac:dyDescent="0.2">
      <c r="L505">
        <v>5.0099999999999999E-2</v>
      </c>
      <c r="M505">
        <v>0.259825068790906</v>
      </c>
    </row>
    <row r="506" spans="12:13" x14ac:dyDescent="0.2">
      <c r="L506">
        <v>5.0200000000000002E-2</v>
      </c>
      <c r="M506">
        <v>0.26013881087400398</v>
      </c>
    </row>
    <row r="507" spans="12:13" x14ac:dyDescent="0.2">
      <c r="L507">
        <v>5.0299999999999997E-2</v>
      </c>
      <c r="M507">
        <v>0.26045224986670801</v>
      </c>
    </row>
    <row r="508" spans="12:13" x14ac:dyDescent="0.2">
      <c r="L508">
        <v>5.04E-2</v>
      </c>
      <c r="M508">
        <v>0.260765386541499</v>
      </c>
    </row>
    <row r="509" spans="12:13" x14ac:dyDescent="0.2">
      <c r="L509">
        <v>5.0500000000000003E-2</v>
      </c>
      <c r="M509">
        <v>0.26107822166738998</v>
      </c>
    </row>
    <row r="510" spans="12:13" x14ac:dyDescent="0.2">
      <c r="L510">
        <v>5.0599999999999999E-2</v>
      </c>
      <c r="M510">
        <v>0.26139075600994799</v>
      </c>
    </row>
    <row r="511" spans="12:13" x14ac:dyDescent="0.2">
      <c r="L511">
        <v>5.0700000000000002E-2</v>
      </c>
      <c r="M511">
        <v>0.261702990331317</v>
      </c>
    </row>
    <row r="512" spans="12:13" x14ac:dyDescent="0.2">
      <c r="L512">
        <v>5.0799999999999998E-2</v>
      </c>
      <c r="M512">
        <v>0.26201492539024002</v>
      </c>
    </row>
    <row r="513" spans="12:13" x14ac:dyDescent="0.2">
      <c r="L513">
        <v>5.0900000000000001E-2</v>
      </c>
      <c r="M513">
        <v>0.26232656194208098</v>
      </c>
    </row>
    <row r="514" spans="12:13" x14ac:dyDescent="0.2">
      <c r="L514">
        <v>5.0999999999999997E-2</v>
      </c>
      <c r="M514">
        <v>0.26263790073884502</v>
      </c>
    </row>
    <row r="515" spans="12:13" x14ac:dyDescent="0.2">
      <c r="L515">
        <v>5.11E-2</v>
      </c>
      <c r="M515">
        <v>0.26294894252920098</v>
      </c>
    </row>
    <row r="516" spans="12:13" x14ac:dyDescent="0.2">
      <c r="L516">
        <v>5.1200000000000002E-2</v>
      </c>
      <c r="M516">
        <v>0.26325968805850303</v>
      </c>
    </row>
    <row r="517" spans="12:13" x14ac:dyDescent="0.2">
      <c r="L517">
        <v>5.1299999999999998E-2</v>
      </c>
      <c r="M517">
        <v>0.26357013806880902</v>
      </c>
    </row>
    <row r="518" spans="12:13" x14ac:dyDescent="0.2">
      <c r="L518">
        <v>5.1400000000000001E-2</v>
      </c>
      <c r="M518">
        <v>0.263880293298908</v>
      </c>
    </row>
    <row r="519" spans="12:13" x14ac:dyDescent="0.2">
      <c r="L519">
        <v>5.1499999999999997E-2</v>
      </c>
      <c r="M519">
        <v>0.26419015448433197</v>
      </c>
    </row>
    <row r="520" spans="12:13" x14ac:dyDescent="0.2">
      <c r="L520">
        <v>5.16E-2</v>
      </c>
      <c r="M520">
        <v>0.264499722357383</v>
      </c>
    </row>
    <row r="521" spans="12:13" x14ac:dyDescent="0.2">
      <c r="L521">
        <v>5.1700000000000003E-2</v>
      </c>
      <c r="M521">
        <v>0.26480899764715199</v>
      </c>
    </row>
    <row r="522" spans="12:13" x14ac:dyDescent="0.2">
      <c r="L522">
        <v>5.1799999999999999E-2</v>
      </c>
      <c r="M522">
        <v>0.26511798107953599</v>
      </c>
    </row>
    <row r="523" spans="12:13" x14ac:dyDescent="0.2">
      <c r="L523">
        <v>5.1900000000000002E-2</v>
      </c>
      <c r="M523">
        <v>0.265426673377263</v>
      </c>
    </row>
    <row r="524" spans="12:13" x14ac:dyDescent="0.2">
      <c r="L524">
        <v>5.1999999999999998E-2</v>
      </c>
      <c r="M524">
        <v>0.26573507525990803</v>
      </c>
    </row>
    <row r="525" spans="12:13" x14ac:dyDescent="0.2">
      <c r="L525">
        <v>5.21E-2</v>
      </c>
      <c r="M525">
        <v>0.26604318744391697</v>
      </c>
    </row>
    <row r="526" spans="12:13" x14ac:dyDescent="0.2">
      <c r="L526">
        <v>5.2200000000000003E-2</v>
      </c>
      <c r="M526">
        <v>0.26635101064261901</v>
      </c>
    </row>
    <row r="527" spans="12:13" x14ac:dyDescent="0.2">
      <c r="L527">
        <v>5.2299999999999999E-2</v>
      </c>
      <c r="M527">
        <v>0.26665854556625401</v>
      </c>
    </row>
    <row r="528" spans="12:13" x14ac:dyDescent="0.2">
      <c r="L528">
        <v>5.2400000000000002E-2</v>
      </c>
      <c r="M528">
        <v>0.26696579292198702</v>
      </c>
    </row>
    <row r="529" spans="12:13" x14ac:dyDescent="0.2">
      <c r="L529">
        <v>5.2499999999999998E-2</v>
      </c>
      <c r="M529">
        <v>0.26727275341392798</v>
      </c>
    </row>
    <row r="530" spans="12:13" x14ac:dyDescent="0.2">
      <c r="L530">
        <v>5.2600000000000001E-2</v>
      </c>
      <c r="M530">
        <v>0.26757942774315402</v>
      </c>
    </row>
    <row r="531" spans="12:13" x14ac:dyDescent="0.2">
      <c r="L531">
        <v>5.2699999999999997E-2</v>
      </c>
      <c r="M531">
        <v>0.26788581660772098</v>
      </c>
    </row>
    <row r="532" spans="12:13" x14ac:dyDescent="0.2">
      <c r="L532">
        <v>5.28E-2</v>
      </c>
      <c r="M532">
        <v>0.26819192070268899</v>
      </c>
    </row>
    <row r="533" spans="12:13" x14ac:dyDescent="0.2">
      <c r="L533">
        <v>5.2900000000000003E-2</v>
      </c>
      <c r="M533">
        <v>0.26849774072013999</v>
      </c>
    </row>
    <row r="534" spans="12:13" x14ac:dyDescent="0.2">
      <c r="L534">
        <v>5.2999999999999999E-2</v>
      </c>
      <c r="M534">
        <v>0.26880327734919102</v>
      </c>
    </row>
    <row r="535" spans="12:13" x14ac:dyDescent="0.2">
      <c r="L535">
        <v>5.3100000000000001E-2</v>
      </c>
      <c r="M535">
        <v>0.26910853127601803</v>
      </c>
    </row>
    <row r="536" spans="12:13" x14ac:dyDescent="0.2">
      <c r="L536">
        <v>5.3199999999999997E-2</v>
      </c>
      <c r="M536">
        <v>0.26941350318387303</v>
      </c>
    </row>
    <row r="537" spans="12:13" x14ac:dyDescent="0.2">
      <c r="L537">
        <v>5.33E-2</v>
      </c>
      <c r="M537">
        <v>0.26971819375309702</v>
      </c>
    </row>
    <row r="538" spans="12:13" x14ac:dyDescent="0.2">
      <c r="L538">
        <v>5.3400000000000003E-2</v>
      </c>
      <c r="M538">
        <v>0.270022603661145</v>
      </c>
    </row>
    <row r="539" spans="12:13" x14ac:dyDescent="0.2">
      <c r="L539">
        <v>5.3499999999999999E-2</v>
      </c>
      <c r="M539">
        <v>0.27032673358259701</v>
      </c>
    </row>
    <row r="540" spans="12:13" x14ac:dyDescent="0.2">
      <c r="L540">
        <v>5.3600000000000002E-2</v>
      </c>
      <c r="M540">
        <v>0.27063058418918101</v>
      </c>
    </row>
    <row r="541" spans="12:13" x14ac:dyDescent="0.2">
      <c r="L541">
        <v>5.3699999999999998E-2</v>
      </c>
      <c r="M541">
        <v>0.270934156149788</v>
      </c>
    </row>
    <row r="542" spans="12:13" x14ac:dyDescent="0.2">
      <c r="L542">
        <v>5.3800000000000001E-2</v>
      </c>
      <c r="M542">
        <v>0.271237450130486</v>
      </c>
    </row>
    <row r="543" spans="12:13" x14ac:dyDescent="0.2">
      <c r="L543">
        <v>5.3900000000000003E-2</v>
      </c>
      <c r="M543">
        <v>0.27154046679454402</v>
      </c>
    </row>
    <row r="544" spans="12:13" x14ac:dyDescent="0.2">
      <c r="L544">
        <v>5.3999999999999999E-2</v>
      </c>
      <c r="M544">
        <v>0.27184320680244201</v>
      </c>
    </row>
    <row r="545" spans="12:13" x14ac:dyDescent="0.2">
      <c r="L545">
        <v>5.4100000000000002E-2</v>
      </c>
      <c r="M545">
        <v>0.272145670811892</v>
      </c>
    </row>
    <row r="546" spans="12:13" x14ac:dyDescent="0.2">
      <c r="L546">
        <v>5.4199999999999998E-2</v>
      </c>
      <c r="M546">
        <v>0.27244785947785299</v>
      </c>
    </row>
    <row r="547" spans="12:13" x14ac:dyDescent="0.2">
      <c r="L547">
        <v>5.4300000000000001E-2</v>
      </c>
      <c r="M547">
        <v>0.27274977345254903</v>
      </c>
    </row>
    <row r="548" spans="12:13" x14ac:dyDescent="0.2">
      <c r="L548">
        <v>5.4399999999999997E-2</v>
      </c>
      <c r="M548">
        <v>0.273051413385484</v>
      </c>
    </row>
    <row r="549" spans="12:13" x14ac:dyDescent="0.2">
      <c r="L549">
        <v>5.45E-2</v>
      </c>
      <c r="M549">
        <v>0.27335277992345802</v>
      </c>
    </row>
    <row r="550" spans="12:13" x14ac:dyDescent="0.2">
      <c r="L550">
        <v>5.4600000000000003E-2</v>
      </c>
      <c r="M550">
        <v>0.27365387371058297</v>
      </c>
    </row>
    <row r="551" spans="12:13" x14ac:dyDescent="0.2">
      <c r="L551">
        <v>5.4699999999999999E-2</v>
      </c>
      <c r="M551">
        <v>0.27395469538830203</v>
      </c>
    </row>
    <row r="552" spans="12:13" x14ac:dyDescent="0.2">
      <c r="L552">
        <v>5.4800000000000001E-2</v>
      </c>
      <c r="M552">
        <v>0.27425524559540299</v>
      </c>
    </row>
    <row r="553" spans="12:13" x14ac:dyDescent="0.2">
      <c r="L553">
        <v>5.4899999999999997E-2</v>
      </c>
      <c r="M553">
        <v>0.27455552496802998</v>
      </c>
    </row>
    <row r="554" spans="12:13" x14ac:dyDescent="0.2">
      <c r="L554">
        <v>5.5E-2</v>
      </c>
      <c r="M554">
        <v>0.27485553413970898</v>
      </c>
    </row>
    <row r="555" spans="12:13" x14ac:dyDescent="0.2">
      <c r="L555">
        <v>5.5100000000000003E-2</v>
      </c>
      <c r="M555">
        <v>0.27515527374135301</v>
      </c>
    </row>
    <row r="556" spans="12:13" x14ac:dyDescent="0.2">
      <c r="L556">
        <v>5.5199999999999999E-2</v>
      </c>
      <c r="M556">
        <v>0.27545474440128498</v>
      </c>
    </row>
    <row r="557" spans="12:13" x14ac:dyDescent="0.2">
      <c r="L557">
        <v>5.5300000000000002E-2</v>
      </c>
      <c r="M557">
        <v>0.275753946745249</v>
      </c>
    </row>
    <row r="558" spans="12:13" x14ac:dyDescent="0.2">
      <c r="L558">
        <v>5.5399999999999998E-2</v>
      </c>
      <c r="M558">
        <v>0.27605288139642598</v>
      </c>
    </row>
    <row r="559" spans="12:13" x14ac:dyDescent="0.2">
      <c r="L559">
        <v>5.5500000000000001E-2</v>
      </c>
      <c r="M559">
        <v>0.276351548975451</v>
      </c>
    </row>
    <row r="560" spans="12:13" x14ac:dyDescent="0.2">
      <c r="L560">
        <v>5.5599999999999997E-2</v>
      </c>
      <c r="M560">
        <v>0.27664995010042598</v>
      </c>
    </row>
    <row r="561" spans="12:13" x14ac:dyDescent="0.2">
      <c r="L561">
        <v>5.57E-2</v>
      </c>
      <c r="M561">
        <v>0.27694808538693499</v>
      </c>
    </row>
    <row r="562" spans="12:13" x14ac:dyDescent="0.2">
      <c r="L562">
        <v>5.5800000000000002E-2</v>
      </c>
      <c r="M562">
        <v>0.27724595544805802</v>
      </c>
    </row>
    <row r="563" spans="12:13" x14ac:dyDescent="0.2">
      <c r="L563">
        <v>5.5899999999999998E-2</v>
      </c>
      <c r="M563">
        <v>0.27754356089438798</v>
      </c>
    </row>
    <row r="564" spans="12:13" x14ac:dyDescent="0.2">
      <c r="L564">
        <v>5.6000000000000001E-2</v>
      </c>
      <c r="M564">
        <v>0.27784090233404501</v>
      </c>
    </row>
    <row r="565" spans="12:13" x14ac:dyDescent="0.2">
      <c r="L565">
        <v>5.6099999999999997E-2</v>
      </c>
      <c r="M565">
        <v>0.278137980372687</v>
      </c>
    </row>
    <row r="566" spans="12:13" x14ac:dyDescent="0.2">
      <c r="L566">
        <v>5.62E-2</v>
      </c>
      <c r="M566">
        <v>0.27843479561352902</v>
      </c>
    </row>
    <row r="567" spans="12:13" x14ac:dyDescent="0.2">
      <c r="L567">
        <v>5.6300000000000003E-2</v>
      </c>
      <c r="M567">
        <v>0.278731348657353</v>
      </c>
    </row>
    <row r="568" spans="12:13" x14ac:dyDescent="0.2">
      <c r="L568">
        <v>5.6399999999999999E-2</v>
      </c>
      <c r="M568">
        <v>0.27902764010252601</v>
      </c>
    </row>
    <row r="569" spans="12:13" x14ac:dyDescent="0.2">
      <c r="L569">
        <v>5.6500000000000002E-2</v>
      </c>
      <c r="M569">
        <v>0.27932367054501001</v>
      </c>
    </row>
    <row r="570" spans="12:13" x14ac:dyDescent="0.2">
      <c r="L570">
        <v>5.6599999999999998E-2</v>
      </c>
      <c r="M570">
        <v>0.27961944057837901</v>
      </c>
    </row>
    <row r="571" spans="12:13" x14ac:dyDescent="0.2">
      <c r="L571">
        <v>5.67E-2</v>
      </c>
      <c r="M571">
        <v>0.279914950793832</v>
      </c>
    </row>
    <row r="572" spans="12:13" x14ac:dyDescent="0.2">
      <c r="L572">
        <v>5.6800000000000003E-2</v>
      </c>
      <c r="M572">
        <v>0.28021020178020301</v>
      </c>
    </row>
    <row r="573" spans="12:13" x14ac:dyDescent="0.2">
      <c r="L573">
        <v>5.6899999999999999E-2</v>
      </c>
      <c r="M573">
        <v>0.280505194123982</v>
      </c>
    </row>
    <row r="574" spans="12:13" x14ac:dyDescent="0.2">
      <c r="L574">
        <v>5.7000000000000002E-2</v>
      </c>
      <c r="M574">
        <v>0.280799928409322</v>
      </c>
    </row>
    <row r="575" spans="12:13" x14ac:dyDescent="0.2">
      <c r="L575">
        <v>5.7099999999999998E-2</v>
      </c>
      <c r="M575">
        <v>0.28109440521805301</v>
      </c>
    </row>
    <row r="576" spans="12:13" x14ac:dyDescent="0.2">
      <c r="L576">
        <v>5.7200000000000001E-2</v>
      </c>
      <c r="M576">
        <v>0.28138862512969898</v>
      </c>
    </row>
    <row r="577" spans="12:13" x14ac:dyDescent="0.2">
      <c r="L577">
        <v>5.7299999999999997E-2</v>
      </c>
      <c r="M577">
        <v>0.28168258872148799</v>
      </c>
    </row>
    <row r="578" spans="12:13" x14ac:dyDescent="0.2">
      <c r="L578">
        <v>5.74E-2</v>
      </c>
      <c r="M578">
        <v>0.28197629656836698</v>
      </c>
    </row>
    <row r="579" spans="12:13" x14ac:dyDescent="0.2">
      <c r="L579">
        <v>5.7500000000000002E-2</v>
      </c>
      <c r="M579">
        <v>0.28226974924301002</v>
      </c>
    </row>
    <row r="580" spans="12:13" x14ac:dyDescent="0.2">
      <c r="L580">
        <v>5.7599999999999998E-2</v>
      </c>
      <c r="M580">
        <v>0.28256294731583997</v>
      </c>
    </row>
    <row r="581" spans="12:13" x14ac:dyDescent="0.2">
      <c r="L581">
        <v>5.7700000000000001E-2</v>
      </c>
      <c r="M581">
        <v>0.28285589135503197</v>
      </c>
    </row>
    <row r="582" spans="12:13" x14ac:dyDescent="0.2">
      <c r="L582">
        <v>5.7799999999999997E-2</v>
      </c>
      <c r="M582">
        <v>0.28314858192653197</v>
      </c>
    </row>
    <row r="583" spans="12:13" x14ac:dyDescent="0.2">
      <c r="L583">
        <v>5.79E-2</v>
      </c>
      <c r="M583">
        <v>0.28344101959406798</v>
      </c>
    </row>
    <row r="584" spans="12:13" x14ac:dyDescent="0.2">
      <c r="L584">
        <v>5.8000000000000003E-2</v>
      </c>
      <c r="M584">
        <v>0.28373320491915999</v>
      </c>
    </row>
    <row r="585" spans="12:13" x14ac:dyDescent="0.2">
      <c r="L585">
        <v>5.8099999999999999E-2</v>
      </c>
      <c r="M585">
        <v>0.28402513846113803</v>
      </c>
    </row>
    <row r="586" spans="12:13" x14ac:dyDescent="0.2">
      <c r="L586">
        <v>5.8200000000000002E-2</v>
      </c>
      <c r="M586">
        <v>0.28431682077714598</v>
      </c>
    </row>
    <row r="587" spans="12:13" x14ac:dyDescent="0.2">
      <c r="L587">
        <v>5.8299999999999998E-2</v>
      </c>
      <c r="M587">
        <v>0.28460825242216398</v>
      </c>
    </row>
    <row r="588" spans="12:13" x14ac:dyDescent="0.2">
      <c r="L588">
        <v>5.8400000000000001E-2</v>
      </c>
      <c r="M588">
        <v>0.28489943394901202</v>
      </c>
    </row>
    <row r="589" spans="12:13" x14ac:dyDescent="0.2">
      <c r="L589">
        <v>5.8500000000000003E-2</v>
      </c>
      <c r="M589">
        <v>0.285190365908365</v>
      </c>
    </row>
    <row r="590" spans="12:13" x14ac:dyDescent="0.2">
      <c r="L590">
        <v>5.8599999999999999E-2</v>
      </c>
      <c r="M590">
        <v>0.28548104884876702</v>
      </c>
    </row>
    <row r="591" spans="12:13" x14ac:dyDescent="0.2">
      <c r="L591">
        <v>5.8700000000000002E-2</v>
      </c>
      <c r="M591">
        <v>0.28577148331663799</v>
      </c>
    </row>
    <row r="592" spans="12:13" x14ac:dyDescent="0.2">
      <c r="L592">
        <v>5.8799999999999998E-2</v>
      </c>
      <c r="M592">
        <v>0.286061669856292</v>
      </c>
    </row>
    <row r="593" spans="12:13" x14ac:dyDescent="0.2">
      <c r="L593">
        <v>5.8900000000000001E-2</v>
      </c>
      <c r="M593">
        <v>0.286351609009943</v>
      </c>
    </row>
    <row r="594" spans="12:13" x14ac:dyDescent="0.2">
      <c r="L594">
        <v>5.8999999999999997E-2</v>
      </c>
      <c r="M594">
        <v>0.28664130131771998</v>
      </c>
    </row>
    <row r="595" spans="12:13" x14ac:dyDescent="0.2">
      <c r="L595">
        <v>5.91E-2</v>
      </c>
      <c r="M595">
        <v>0.28693074731767498</v>
      </c>
    </row>
    <row r="596" spans="12:13" x14ac:dyDescent="0.2">
      <c r="L596">
        <v>5.9200000000000003E-2</v>
      </c>
      <c r="M596">
        <v>0.28721994754580199</v>
      </c>
    </row>
    <row r="597" spans="12:13" x14ac:dyDescent="0.2">
      <c r="L597">
        <v>5.9299999999999999E-2</v>
      </c>
      <c r="M597">
        <v>0.287508902536038</v>
      </c>
    </row>
    <row r="598" spans="12:13" x14ac:dyDescent="0.2">
      <c r="L598">
        <v>5.9400000000000001E-2</v>
      </c>
      <c r="M598">
        <v>0.28779761282028199</v>
      </c>
    </row>
    <row r="599" spans="12:13" x14ac:dyDescent="0.2">
      <c r="L599">
        <v>5.9499999999999997E-2</v>
      </c>
      <c r="M599">
        <v>0.28808607892840399</v>
      </c>
    </row>
    <row r="600" spans="12:13" x14ac:dyDescent="0.2">
      <c r="L600">
        <v>5.96E-2</v>
      </c>
      <c r="M600">
        <v>0.28837430138825398</v>
      </c>
    </row>
    <row r="601" spans="12:13" x14ac:dyDescent="0.2">
      <c r="L601">
        <v>5.9700000000000003E-2</v>
      </c>
      <c r="M601">
        <v>0.28866228072567501</v>
      </c>
    </row>
    <row r="602" spans="12:13" x14ac:dyDescent="0.2">
      <c r="L602">
        <v>5.9799999999999999E-2</v>
      </c>
      <c r="M602">
        <v>0.28895001746451698</v>
      </c>
    </row>
    <row r="603" spans="12:13" x14ac:dyDescent="0.2">
      <c r="L603">
        <v>5.9900000000000002E-2</v>
      </c>
      <c r="M603">
        <v>0.28923751212664001</v>
      </c>
    </row>
    <row r="604" spans="12:13" x14ac:dyDescent="0.2">
      <c r="L604">
        <v>0.06</v>
      </c>
      <c r="M604">
        <v>0.28952476523193199</v>
      </c>
    </row>
    <row r="605" spans="12:13" x14ac:dyDescent="0.2">
      <c r="L605">
        <v>6.0100000000000001E-2</v>
      </c>
      <c r="M605">
        <v>0.28981177729831697</v>
      </c>
    </row>
    <row r="606" spans="12:13" x14ac:dyDescent="0.2">
      <c r="L606">
        <v>6.0199999999999997E-2</v>
      </c>
      <c r="M606">
        <v>0.290098548841765</v>
      </c>
    </row>
    <row r="607" spans="12:13" x14ac:dyDescent="0.2">
      <c r="L607">
        <v>6.0299999999999999E-2</v>
      </c>
      <c r="M607">
        <v>0.29038508037630401</v>
      </c>
    </row>
    <row r="608" spans="12:13" x14ac:dyDescent="0.2">
      <c r="L608">
        <v>6.0400000000000002E-2</v>
      </c>
      <c r="M608">
        <v>0.29067137241402902</v>
      </c>
    </row>
    <row r="609" spans="12:13" x14ac:dyDescent="0.2">
      <c r="L609">
        <v>6.0499999999999998E-2</v>
      </c>
      <c r="M609">
        <v>0.29095742546511399</v>
      </c>
    </row>
    <row r="610" spans="12:13" x14ac:dyDescent="0.2">
      <c r="L610">
        <v>6.0600000000000001E-2</v>
      </c>
      <c r="M610">
        <v>0.29124324003782198</v>
      </c>
    </row>
    <row r="611" spans="12:13" x14ac:dyDescent="0.2">
      <c r="L611">
        <v>6.0699999999999997E-2</v>
      </c>
      <c r="M611">
        <v>0.29152881663851299</v>
      </c>
    </row>
    <row r="612" spans="12:13" x14ac:dyDescent="0.2">
      <c r="L612">
        <v>6.08E-2</v>
      </c>
      <c r="M612">
        <v>0.29181415577165698</v>
      </c>
    </row>
    <row r="613" spans="12:13" x14ac:dyDescent="0.2">
      <c r="L613">
        <v>6.0900000000000003E-2</v>
      </c>
      <c r="M613">
        <v>0.29209925793984398</v>
      </c>
    </row>
    <row r="614" spans="12:13" x14ac:dyDescent="0.2">
      <c r="L614">
        <v>6.0999999999999999E-2</v>
      </c>
      <c r="M614">
        <v>0.29238412364379301</v>
      </c>
    </row>
    <row r="615" spans="12:13" x14ac:dyDescent="0.2">
      <c r="L615">
        <v>6.1100000000000002E-2</v>
      </c>
      <c r="M615">
        <v>0.29266875338236098</v>
      </c>
    </row>
    <row r="616" spans="12:13" x14ac:dyDescent="0.2">
      <c r="L616">
        <v>6.1199999999999997E-2</v>
      </c>
      <c r="M616">
        <v>0.29295314765255398</v>
      </c>
    </row>
    <row r="617" spans="12:13" x14ac:dyDescent="0.2">
      <c r="L617">
        <v>6.13E-2</v>
      </c>
      <c r="M617">
        <v>0.29323730694953998</v>
      </c>
    </row>
    <row r="618" spans="12:13" x14ac:dyDescent="0.2">
      <c r="L618">
        <v>6.1400000000000003E-2</v>
      </c>
      <c r="M618">
        <v>0.29352123176665201</v>
      </c>
    </row>
    <row r="619" spans="12:13" x14ac:dyDescent="0.2">
      <c r="L619">
        <v>6.1499999999999999E-2</v>
      </c>
      <c r="M619">
        <v>0.29380492259540397</v>
      </c>
    </row>
    <row r="620" spans="12:13" x14ac:dyDescent="0.2">
      <c r="L620">
        <v>6.1600000000000002E-2</v>
      </c>
      <c r="M620">
        <v>0.29408837992549702</v>
      </c>
    </row>
    <row r="621" spans="12:13" x14ac:dyDescent="0.2">
      <c r="L621">
        <v>6.1699999999999998E-2</v>
      </c>
      <c r="M621">
        <v>0.294371604244829</v>
      </c>
    </row>
    <row r="622" spans="12:13" x14ac:dyDescent="0.2">
      <c r="L622">
        <v>6.1800000000000001E-2</v>
      </c>
      <c r="M622">
        <v>0.294654596039507</v>
      </c>
    </row>
    <row r="623" spans="12:13" x14ac:dyDescent="0.2">
      <c r="L623">
        <v>6.1899999999999997E-2</v>
      </c>
      <c r="M623">
        <v>0.29493735579385399</v>
      </c>
    </row>
    <row r="624" spans="12:13" x14ac:dyDescent="0.2">
      <c r="L624">
        <v>6.2E-2</v>
      </c>
      <c r="M624">
        <v>0.29521988399041699</v>
      </c>
    </row>
    <row r="625" spans="12:13" x14ac:dyDescent="0.2">
      <c r="L625">
        <v>6.2100000000000002E-2</v>
      </c>
      <c r="M625">
        <v>0.295502181109983</v>
      </c>
    </row>
    <row r="626" spans="12:13" x14ac:dyDescent="0.2">
      <c r="L626">
        <v>6.2199999999999998E-2</v>
      </c>
      <c r="M626">
        <v>0.29578424763157801</v>
      </c>
    </row>
    <row r="627" spans="12:13" x14ac:dyDescent="0.2">
      <c r="L627">
        <v>6.2300000000000001E-2</v>
      </c>
      <c r="M627">
        <v>0.29606608403248602</v>
      </c>
    </row>
    <row r="628" spans="12:13" x14ac:dyDescent="0.2">
      <c r="L628">
        <v>6.2399999999999997E-2</v>
      </c>
      <c r="M628">
        <v>0.29634769078825302</v>
      </c>
    </row>
    <row r="629" spans="12:13" x14ac:dyDescent="0.2">
      <c r="L629">
        <v>6.25E-2</v>
      </c>
      <c r="M629">
        <v>0.29662906837269498</v>
      </c>
    </row>
    <row r="630" spans="12:13" x14ac:dyDescent="0.2">
      <c r="L630">
        <v>6.2600000000000003E-2</v>
      </c>
      <c r="M630">
        <v>0.296910217257911</v>
      </c>
    </row>
    <row r="631" spans="12:13" x14ac:dyDescent="0.2">
      <c r="L631">
        <v>6.2700000000000006E-2</v>
      </c>
      <c r="M631">
        <v>0.29719113791429003</v>
      </c>
    </row>
    <row r="632" spans="12:13" x14ac:dyDescent="0.2">
      <c r="L632">
        <v>6.2799999999999995E-2</v>
      </c>
      <c r="M632">
        <v>0.29747183081051898</v>
      </c>
    </row>
    <row r="633" spans="12:13" x14ac:dyDescent="0.2">
      <c r="L633">
        <v>6.2899999999999998E-2</v>
      </c>
      <c r="M633">
        <v>0.29775229641359202</v>
      </c>
    </row>
    <row r="634" spans="12:13" x14ac:dyDescent="0.2">
      <c r="L634">
        <v>6.3E-2</v>
      </c>
      <c r="M634">
        <v>0.298032535188821</v>
      </c>
    </row>
    <row r="635" spans="12:13" x14ac:dyDescent="0.2">
      <c r="L635">
        <v>6.3100000000000003E-2</v>
      </c>
      <c r="M635">
        <v>0.29831254759984299</v>
      </c>
    </row>
    <row r="636" spans="12:13" x14ac:dyDescent="0.2">
      <c r="L636">
        <v>6.3200000000000006E-2</v>
      </c>
      <c r="M636">
        <v>0.29859233410862801</v>
      </c>
    </row>
    <row r="637" spans="12:13" x14ac:dyDescent="0.2">
      <c r="L637">
        <v>6.3299999999999995E-2</v>
      </c>
      <c r="M637">
        <v>0.29887189517548801</v>
      </c>
    </row>
    <row r="638" spans="12:13" x14ac:dyDescent="0.2">
      <c r="L638">
        <v>6.3399999999999998E-2</v>
      </c>
      <c r="M638">
        <v>0.29915123125908599</v>
      </c>
    </row>
    <row r="639" spans="12:13" x14ac:dyDescent="0.2">
      <c r="L639">
        <v>6.3500000000000001E-2</v>
      </c>
      <c r="M639">
        <v>0.29943034281644598</v>
      </c>
    </row>
    <row r="640" spans="12:13" x14ac:dyDescent="0.2">
      <c r="L640">
        <v>6.3600000000000004E-2</v>
      </c>
      <c r="M640">
        <v>0.29970923030295799</v>
      </c>
    </row>
    <row r="641" spans="12:13" x14ac:dyDescent="0.2">
      <c r="L641">
        <v>6.3700000000000007E-2</v>
      </c>
      <c r="M641">
        <v>0.29998789417238803</v>
      </c>
    </row>
    <row r="642" spans="12:13" x14ac:dyDescent="0.2">
      <c r="L642">
        <v>6.3799999999999996E-2</v>
      </c>
      <c r="M642">
        <v>0.30026633487688797</v>
      </c>
    </row>
    <row r="643" spans="12:13" x14ac:dyDescent="0.2">
      <c r="L643">
        <v>6.3899999999999998E-2</v>
      </c>
      <c r="M643">
        <v>0.30054455286700199</v>
      </c>
    </row>
    <row r="644" spans="12:13" x14ac:dyDescent="0.2">
      <c r="L644">
        <v>6.4000000000000001E-2</v>
      </c>
      <c r="M644">
        <v>0.30082254859167401</v>
      </c>
    </row>
    <row r="645" spans="12:13" x14ac:dyDescent="0.2">
      <c r="L645">
        <v>6.4100000000000004E-2</v>
      </c>
      <c r="M645">
        <v>0.30110032249825802</v>
      </c>
    </row>
    <row r="646" spans="12:13" x14ac:dyDescent="0.2">
      <c r="L646">
        <v>6.4199999999999993E-2</v>
      </c>
      <c r="M646">
        <v>0.301377875032524</v>
      </c>
    </row>
    <row r="647" spans="12:13" x14ac:dyDescent="0.2">
      <c r="L647">
        <v>6.4299999999999996E-2</v>
      </c>
      <c r="M647">
        <v>0.30165520663866902</v>
      </c>
    </row>
    <row r="648" spans="12:13" x14ac:dyDescent="0.2">
      <c r="L648">
        <v>6.4399999999999999E-2</v>
      </c>
      <c r="M648">
        <v>0.301932317759321</v>
      </c>
    </row>
    <row r="649" spans="12:13" x14ac:dyDescent="0.2">
      <c r="L649">
        <v>6.4500000000000002E-2</v>
      </c>
      <c r="M649">
        <v>0.30220920883555102</v>
      </c>
    </row>
    <row r="650" spans="12:13" x14ac:dyDescent="0.2">
      <c r="L650">
        <v>6.4600000000000005E-2</v>
      </c>
      <c r="M650">
        <v>0.30248588030687801</v>
      </c>
    </row>
    <row r="651" spans="12:13" x14ac:dyDescent="0.2">
      <c r="L651">
        <v>6.4699999999999994E-2</v>
      </c>
      <c r="M651">
        <v>0.302762332611277</v>
      </c>
    </row>
    <row r="652" spans="12:13" x14ac:dyDescent="0.2">
      <c r="L652">
        <v>6.4799999999999996E-2</v>
      </c>
      <c r="M652">
        <v>0.30303856618518799</v>
      </c>
    </row>
    <row r="653" spans="12:13" x14ac:dyDescent="0.2">
      <c r="L653">
        <v>6.4899999999999999E-2</v>
      </c>
      <c r="M653">
        <v>0.30331458146352402</v>
      </c>
    </row>
    <row r="654" spans="12:13" x14ac:dyDescent="0.2">
      <c r="L654">
        <v>6.5000000000000002E-2</v>
      </c>
      <c r="M654">
        <v>0.30359037887967699</v>
      </c>
    </row>
    <row r="655" spans="12:13" x14ac:dyDescent="0.2">
      <c r="L655">
        <v>6.5100000000000005E-2</v>
      </c>
      <c r="M655">
        <v>0.30386595886552697</v>
      </c>
    </row>
    <row r="656" spans="12:13" x14ac:dyDescent="0.2">
      <c r="L656">
        <v>6.5199999999999994E-2</v>
      </c>
      <c r="M656">
        <v>0.30414132185144899</v>
      </c>
    </row>
    <row r="657" spans="12:13" x14ac:dyDescent="0.2">
      <c r="L657">
        <v>6.5299999999999997E-2</v>
      </c>
      <c r="M657">
        <v>0.30441646826632002</v>
      </c>
    </row>
    <row r="658" spans="12:13" x14ac:dyDescent="0.2">
      <c r="L658">
        <v>6.54E-2</v>
      </c>
      <c r="M658">
        <v>0.30469139853752703</v>
      </c>
    </row>
    <row r="659" spans="12:13" x14ac:dyDescent="0.2">
      <c r="L659">
        <v>6.5500000000000003E-2</v>
      </c>
      <c r="M659">
        <v>0.30496611309097699</v>
      </c>
    </row>
    <row r="660" spans="12:13" x14ac:dyDescent="0.2">
      <c r="L660">
        <v>6.5600000000000006E-2</v>
      </c>
      <c r="M660">
        <v>0.30524061235109801</v>
      </c>
    </row>
    <row r="661" spans="12:13" x14ac:dyDescent="0.2">
      <c r="L661">
        <v>6.5699999999999995E-2</v>
      </c>
      <c r="M661">
        <v>0.30551489674085303</v>
      </c>
    </row>
    <row r="662" spans="12:13" x14ac:dyDescent="0.2">
      <c r="L662">
        <v>6.5799999999999997E-2</v>
      </c>
      <c r="M662">
        <v>0.30578896668174399</v>
      </c>
    </row>
    <row r="663" spans="12:13" x14ac:dyDescent="0.2">
      <c r="L663">
        <v>6.59E-2</v>
      </c>
      <c r="M663">
        <v>0.30606282259381801</v>
      </c>
    </row>
    <row r="664" spans="12:13" x14ac:dyDescent="0.2">
      <c r="L664">
        <v>6.6000000000000003E-2</v>
      </c>
      <c r="M664">
        <v>0.30633646489567801</v>
      </c>
    </row>
    <row r="665" spans="12:13" x14ac:dyDescent="0.2">
      <c r="L665">
        <v>6.6100000000000006E-2</v>
      </c>
      <c r="M665">
        <v>0.30660989400448602</v>
      </c>
    </row>
    <row r="666" spans="12:13" x14ac:dyDescent="0.2">
      <c r="L666">
        <v>6.6199999999999995E-2</v>
      </c>
      <c r="M666">
        <v>0.30688311033597498</v>
      </c>
    </row>
    <row r="667" spans="12:13" x14ac:dyDescent="0.2">
      <c r="L667">
        <v>6.6299999999999998E-2</v>
      </c>
      <c r="M667">
        <v>0.30715611430445</v>
      </c>
    </row>
    <row r="668" spans="12:13" x14ac:dyDescent="0.2">
      <c r="L668">
        <v>6.6400000000000001E-2</v>
      </c>
      <c r="M668">
        <v>0.30742890632280001</v>
      </c>
    </row>
    <row r="669" spans="12:13" x14ac:dyDescent="0.2">
      <c r="L669">
        <v>6.6500000000000004E-2</v>
      </c>
      <c r="M669">
        <v>0.30770148680250398</v>
      </c>
    </row>
    <row r="670" spans="12:13" x14ac:dyDescent="0.2">
      <c r="L670">
        <v>6.6600000000000006E-2</v>
      </c>
      <c r="M670">
        <v>0.30797385615363299</v>
      </c>
    </row>
    <row r="671" spans="12:13" x14ac:dyDescent="0.2">
      <c r="L671">
        <v>6.6699999999999995E-2</v>
      </c>
      <c r="M671">
        <v>0.30824601478486602</v>
      </c>
    </row>
    <row r="672" spans="12:13" x14ac:dyDescent="0.2">
      <c r="L672">
        <v>6.6799999999999998E-2</v>
      </c>
      <c r="M672">
        <v>0.308517963103489</v>
      </c>
    </row>
    <row r="673" spans="12:13" x14ac:dyDescent="0.2">
      <c r="L673">
        <v>6.6900000000000001E-2</v>
      </c>
      <c r="M673">
        <v>0.30878970151540402</v>
      </c>
    </row>
    <row r="674" spans="12:13" x14ac:dyDescent="0.2">
      <c r="L674">
        <v>6.7000000000000004E-2</v>
      </c>
      <c r="M674">
        <v>0.309061230425138</v>
      </c>
    </row>
    <row r="675" spans="12:13" x14ac:dyDescent="0.2">
      <c r="L675">
        <v>6.7100000000000007E-2</v>
      </c>
      <c r="M675">
        <v>0.30933255023584699</v>
      </c>
    </row>
    <row r="676" spans="12:13" x14ac:dyDescent="0.2">
      <c r="L676">
        <v>6.7199999999999996E-2</v>
      </c>
      <c r="M676">
        <v>0.30960366134932299</v>
      </c>
    </row>
    <row r="677" spans="12:13" x14ac:dyDescent="0.2">
      <c r="L677">
        <v>6.7299999999999999E-2</v>
      </c>
      <c r="M677">
        <v>0.30987456416600201</v>
      </c>
    </row>
    <row r="678" spans="12:13" x14ac:dyDescent="0.2">
      <c r="L678">
        <v>6.7400000000000002E-2</v>
      </c>
      <c r="M678">
        <v>0.31014525908497098</v>
      </c>
    </row>
    <row r="679" spans="12:13" x14ac:dyDescent="0.2">
      <c r="L679">
        <v>6.7500000000000004E-2</v>
      </c>
      <c r="M679">
        <v>0.31041574650397002</v>
      </c>
    </row>
    <row r="680" spans="12:13" x14ac:dyDescent="0.2">
      <c r="L680">
        <v>6.7599999999999993E-2</v>
      </c>
      <c r="M680">
        <v>0.31068602681940499</v>
      </c>
    </row>
    <row r="681" spans="12:13" x14ac:dyDescent="0.2">
      <c r="L681">
        <v>6.7699999999999996E-2</v>
      </c>
      <c r="M681">
        <v>0.31095610042635002</v>
      </c>
    </row>
    <row r="682" spans="12:13" x14ac:dyDescent="0.2">
      <c r="L682">
        <v>6.7799999999999999E-2</v>
      </c>
      <c r="M682">
        <v>0.31122596771855399</v>
      </c>
    </row>
    <row r="683" spans="12:13" x14ac:dyDescent="0.2">
      <c r="L683">
        <v>6.7900000000000002E-2</v>
      </c>
      <c r="M683">
        <v>0.31149562908844902</v>
      </c>
    </row>
    <row r="684" spans="12:13" x14ac:dyDescent="0.2">
      <c r="L684">
        <v>6.8000000000000005E-2</v>
      </c>
      <c r="M684">
        <v>0.31176508492715499</v>
      </c>
    </row>
    <row r="685" spans="12:13" x14ac:dyDescent="0.2">
      <c r="L685">
        <v>6.8099999999999994E-2</v>
      </c>
      <c r="M685">
        <v>0.31203433562448701</v>
      </c>
    </row>
    <row r="686" spans="12:13" x14ac:dyDescent="0.2">
      <c r="L686">
        <v>6.8199999999999997E-2</v>
      </c>
      <c r="M686">
        <v>0.31230338156895998</v>
      </c>
    </row>
    <row r="687" spans="12:13" x14ac:dyDescent="0.2">
      <c r="L687">
        <v>6.83E-2</v>
      </c>
      <c r="M687">
        <v>0.31257222314779698</v>
      </c>
    </row>
    <row r="688" spans="12:13" x14ac:dyDescent="0.2">
      <c r="L688">
        <v>6.8400000000000002E-2</v>
      </c>
      <c r="M688">
        <v>0.31284086074693301</v>
      </c>
    </row>
    <row r="689" spans="12:13" x14ac:dyDescent="0.2">
      <c r="L689">
        <v>6.8500000000000005E-2</v>
      </c>
      <c r="M689">
        <v>0.313109294751023</v>
      </c>
    </row>
    <row r="690" spans="12:13" x14ac:dyDescent="0.2">
      <c r="L690">
        <v>6.8599999999999994E-2</v>
      </c>
      <c r="M690">
        <v>0.313377525543449</v>
      </c>
    </row>
    <row r="691" spans="12:13" x14ac:dyDescent="0.2">
      <c r="L691">
        <v>6.8699999999999997E-2</v>
      </c>
      <c r="M691">
        <v>0.31364555350632201</v>
      </c>
    </row>
    <row r="692" spans="12:13" x14ac:dyDescent="0.2">
      <c r="L692">
        <v>6.88E-2</v>
      </c>
      <c r="M692">
        <v>0.31391337902049199</v>
      </c>
    </row>
    <row r="693" spans="12:13" x14ac:dyDescent="0.2">
      <c r="L693">
        <v>6.8900000000000003E-2</v>
      </c>
      <c r="M693">
        <v>0.31418100246555197</v>
      </c>
    </row>
    <row r="694" spans="12:13" x14ac:dyDescent="0.2">
      <c r="L694">
        <v>6.9000000000000006E-2</v>
      </c>
      <c r="M694">
        <v>0.31444842421984498</v>
      </c>
    </row>
    <row r="695" spans="12:13" x14ac:dyDescent="0.2">
      <c r="L695">
        <v>6.9099999999999995E-2</v>
      </c>
      <c r="M695">
        <v>0.31471564466046997</v>
      </c>
    </row>
    <row r="696" spans="12:13" x14ac:dyDescent="0.2">
      <c r="L696">
        <v>6.9199999999999998E-2</v>
      </c>
      <c r="M696">
        <v>0.31498266416328402</v>
      </c>
    </row>
    <row r="697" spans="12:13" x14ac:dyDescent="0.2">
      <c r="L697">
        <v>6.93E-2</v>
      </c>
      <c r="M697">
        <v>0.31524948310291501</v>
      </c>
    </row>
    <row r="698" spans="12:13" x14ac:dyDescent="0.2">
      <c r="L698">
        <v>6.9400000000000003E-2</v>
      </c>
      <c r="M698">
        <v>0.31551610185276102</v>
      </c>
    </row>
    <row r="699" spans="12:13" x14ac:dyDescent="0.2">
      <c r="L699">
        <v>6.9500000000000006E-2</v>
      </c>
      <c r="M699">
        <v>0.31578252078500102</v>
      </c>
    </row>
    <row r="700" spans="12:13" x14ac:dyDescent="0.2">
      <c r="L700">
        <v>6.9599999999999995E-2</v>
      </c>
      <c r="M700">
        <v>0.31604874027059698</v>
      </c>
    </row>
    <row r="701" spans="12:13" x14ac:dyDescent="0.2">
      <c r="L701">
        <v>6.9699999999999998E-2</v>
      </c>
      <c r="M701">
        <v>0.31631476067930098</v>
      </c>
    </row>
    <row r="702" spans="12:13" x14ac:dyDescent="0.2">
      <c r="L702">
        <v>6.9800000000000001E-2</v>
      </c>
      <c r="M702">
        <v>0.31658058237966102</v>
      </c>
    </row>
    <row r="703" spans="12:13" x14ac:dyDescent="0.2">
      <c r="L703">
        <v>6.9900000000000004E-2</v>
      </c>
      <c r="M703">
        <v>0.316846205739026</v>
      </c>
    </row>
    <row r="704" spans="12:13" x14ac:dyDescent="0.2">
      <c r="L704">
        <v>7.0000000000000007E-2</v>
      </c>
      <c r="M704">
        <v>0.31711163112355301</v>
      </c>
    </row>
    <row r="705" spans="12:13" x14ac:dyDescent="0.2">
      <c r="L705">
        <v>7.0099999999999996E-2</v>
      </c>
      <c r="M705">
        <v>0.31737685889820999</v>
      </c>
    </row>
    <row r="706" spans="12:13" x14ac:dyDescent="0.2">
      <c r="L706">
        <v>7.0199999999999999E-2</v>
      </c>
      <c r="M706">
        <v>0.31764188942678401</v>
      </c>
    </row>
    <row r="707" spans="12:13" x14ac:dyDescent="0.2">
      <c r="L707">
        <v>7.0300000000000001E-2</v>
      </c>
      <c r="M707">
        <v>0.317906723071885</v>
      </c>
    </row>
    <row r="708" spans="12:13" x14ac:dyDescent="0.2">
      <c r="L708">
        <v>7.0400000000000004E-2</v>
      </c>
      <c r="M708">
        <v>0.31817136019495201</v>
      </c>
    </row>
    <row r="709" spans="12:13" x14ac:dyDescent="0.2">
      <c r="L709">
        <v>7.0499999999999993E-2</v>
      </c>
      <c r="M709">
        <v>0.31843580115626002</v>
      </c>
    </row>
    <row r="710" spans="12:13" x14ac:dyDescent="0.2">
      <c r="L710">
        <v>7.0599999999999996E-2</v>
      </c>
      <c r="M710">
        <v>0.31870004631491999</v>
      </c>
    </row>
    <row r="711" spans="12:13" x14ac:dyDescent="0.2">
      <c r="L711">
        <v>7.0699999999999999E-2</v>
      </c>
      <c r="M711">
        <v>0.31896409602889098</v>
      </c>
    </row>
    <row r="712" spans="12:13" x14ac:dyDescent="0.2">
      <c r="L712">
        <v>7.0800000000000002E-2</v>
      </c>
      <c r="M712">
        <v>0.31922795065498299</v>
      </c>
    </row>
    <row r="713" spans="12:13" x14ac:dyDescent="0.2">
      <c r="L713">
        <v>7.0900000000000005E-2</v>
      </c>
      <c r="M713">
        <v>0.31949161054885999</v>
      </c>
    </row>
    <row r="714" spans="12:13" x14ac:dyDescent="0.2">
      <c r="L714">
        <v>7.0999999999999994E-2</v>
      </c>
      <c r="M714">
        <v>0.319755076065046</v>
      </c>
    </row>
    <row r="715" spans="12:13" x14ac:dyDescent="0.2">
      <c r="L715">
        <v>7.1099999999999997E-2</v>
      </c>
      <c r="M715">
        <v>0.32001834755693498</v>
      </c>
    </row>
    <row r="716" spans="12:13" x14ac:dyDescent="0.2">
      <c r="L716">
        <v>7.1199999999999999E-2</v>
      </c>
      <c r="M716">
        <v>0.320281425376789</v>
      </c>
    </row>
    <row r="717" spans="12:13" x14ac:dyDescent="0.2">
      <c r="L717">
        <v>7.1300000000000002E-2</v>
      </c>
      <c r="M717">
        <v>0.320544309875748</v>
      </c>
    </row>
    <row r="718" spans="12:13" x14ac:dyDescent="0.2">
      <c r="L718">
        <v>7.1400000000000005E-2</v>
      </c>
      <c r="M718">
        <v>0.320807001403833</v>
      </c>
    </row>
    <row r="719" spans="12:13" x14ac:dyDescent="0.2">
      <c r="L719">
        <v>7.1499999999999994E-2</v>
      </c>
      <c r="M719">
        <v>0.32106950030995302</v>
      </c>
    </row>
    <row r="720" spans="12:13" x14ac:dyDescent="0.2">
      <c r="L720">
        <v>7.1599999999999997E-2</v>
      </c>
      <c r="M720">
        <v>0.32133180694190799</v>
      </c>
    </row>
    <row r="721" spans="12:13" x14ac:dyDescent="0.2">
      <c r="L721">
        <v>7.17E-2</v>
      </c>
      <c r="M721">
        <v>0.321593921646394</v>
      </c>
    </row>
    <row r="722" spans="12:13" x14ac:dyDescent="0.2">
      <c r="L722">
        <v>7.1800000000000003E-2</v>
      </c>
      <c r="M722">
        <v>0.32185584476901202</v>
      </c>
    </row>
    <row r="723" spans="12:13" x14ac:dyDescent="0.2">
      <c r="L723">
        <v>7.1900000000000006E-2</v>
      </c>
      <c r="M723">
        <v>0.32211757665426599</v>
      </c>
    </row>
    <row r="724" spans="12:13" x14ac:dyDescent="0.2">
      <c r="L724">
        <v>7.1999999999999995E-2</v>
      </c>
      <c r="M724">
        <v>0.32237911764557597</v>
      </c>
    </row>
    <row r="725" spans="12:13" x14ac:dyDescent="0.2">
      <c r="L725">
        <v>7.2099999999999997E-2</v>
      </c>
      <c r="M725">
        <v>0.32264046808527602</v>
      </c>
    </row>
    <row r="726" spans="12:13" x14ac:dyDescent="0.2">
      <c r="L726">
        <v>7.22E-2</v>
      </c>
      <c r="M726">
        <v>0.32290162831462099</v>
      </c>
    </row>
    <row r="727" spans="12:13" x14ac:dyDescent="0.2">
      <c r="L727">
        <v>7.2300000000000003E-2</v>
      </c>
      <c r="M727">
        <v>0.32316259867379599</v>
      </c>
    </row>
    <row r="728" spans="12:13" x14ac:dyDescent="0.2">
      <c r="L728">
        <v>7.2400000000000006E-2</v>
      </c>
      <c r="M728">
        <v>0.32342337950191502</v>
      </c>
    </row>
    <row r="729" spans="12:13" x14ac:dyDescent="0.2">
      <c r="L729">
        <v>7.2499999999999995E-2</v>
      </c>
      <c r="M729">
        <v>0.32368397113702801</v>
      </c>
    </row>
    <row r="730" spans="12:13" x14ac:dyDescent="0.2">
      <c r="L730">
        <v>7.2599999999999998E-2</v>
      </c>
      <c r="M730">
        <v>0.32394437391612801</v>
      </c>
    </row>
    <row r="731" spans="12:13" x14ac:dyDescent="0.2">
      <c r="L731">
        <v>7.2700000000000001E-2</v>
      </c>
      <c r="M731">
        <v>0.32420458817515202</v>
      </c>
    </row>
    <row r="732" spans="12:13" x14ac:dyDescent="0.2">
      <c r="L732">
        <v>7.2800000000000004E-2</v>
      </c>
      <c r="M732">
        <v>0.32446461424898798</v>
      </c>
    </row>
    <row r="733" spans="12:13" x14ac:dyDescent="0.2">
      <c r="L733">
        <v>7.2900000000000006E-2</v>
      </c>
      <c r="M733">
        <v>0.32472445247147902</v>
      </c>
    </row>
    <row r="734" spans="12:13" x14ac:dyDescent="0.2">
      <c r="L734">
        <v>7.2999999999999995E-2</v>
      </c>
      <c r="M734">
        <v>0.32498410317542797</v>
      </c>
    </row>
    <row r="735" spans="12:13" x14ac:dyDescent="0.2">
      <c r="L735">
        <v>7.3099999999999998E-2</v>
      </c>
      <c r="M735">
        <v>0.32524356669260401</v>
      </c>
    </row>
    <row r="736" spans="12:13" x14ac:dyDescent="0.2">
      <c r="L736">
        <v>7.3200000000000001E-2</v>
      </c>
      <c r="M736">
        <v>0.32550284335374302</v>
      </c>
    </row>
    <row r="737" spans="12:13" x14ac:dyDescent="0.2">
      <c r="L737">
        <v>7.3300000000000004E-2</v>
      </c>
      <c r="M737">
        <v>0.32576193348855498</v>
      </c>
    </row>
    <row r="738" spans="12:13" x14ac:dyDescent="0.2">
      <c r="L738">
        <v>7.3400000000000007E-2</v>
      </c>
      <c r="M738">
        <v>0.32602083742573001</v>
      </c>
    </row>
    <row r="739" spans="12:13" x14ac:dyDescent="0.2">
      <c r="L739">
        <v>7.3499999999999996E-2</v>
      </c>
      <c r="M739">
        <v>0.32627955549294002</v>
      </c>
    </row>
    <row r="740" spans="12:13" x14ac:dyDescent="0.2">
      <c r="L740">
        <v>7.3599999999999999E-2</v>
      </c>
      <c r="M740">
        <v>0.32653808801684198</v>
      </c>
    </row>
    <row r="741" spans="12:13" x14ac:dyDescent="0.2">
      <c r="L741">
        <v>7.3700000000000002E-2</v>
      </c>
      <c r="M741">
        <v>0.326796435323089</v>
      </c>
    </row>
    <row r="742" spans="12:13" x14ac:dyDescent="0.2">
      <c r="L742">
        <v>7.3800000000000004E-2</v>
      </c>
      <c r="M742">
        <v>0.327054597736328</v>
      </c>
    </row>
    <row r="743" spans="12:13" x14ac:dyDescent="0.2">
      <c r="L743">
        <v>7.3899999999999993E-2</v>
      </c>
      <c r="M743">
        <v>0.32731257558020599</v>
      </c>
    </row>
    <row r="744" spans="12:13" x14ac:dyDescent="0.2">
      <c r="L744">
        <v>7.3999999999999996E-2</v>
      </c>
      <c r="M744">
        <v>0.32757036917737697</v>
      </c>
    </row>
    <row r="745" spans="12:13" x14ac:dyDescent="0.2">
      <c r="L745">
        <v>7.4099999999999999E-2</v>
      </c>
      <c r="M745">
        <v>0.32782797884950299</v>
      </c>
    </row>
    <row r="746" spans="12:13" x14ac:dyDescent="0.2">
      <c r="L746">
        <v>7.4200000000000002E-2</v>
      </c>
      <c r="M746">
        <v>0.32808540491726101</v>
      </c>
    </row>
    <row r="747" spans="12:13" x14ac:dyDescent="0.2">
      <c r="L747">
        <v>7.4300000000000005E-2</v>
      </c>
      <c r="M747">
        <v>0.32834264770034499</v>
      </c>
    </row>
    <row r="748" spans="12:13" x14ac:dyDescent="0.2">
      <c r="L748">
        <v>7.4399999999999994E-2</v>
      </c>
      <c r="M748">
        <v>0.32859970751747303</v>
      </c>
    </row>
    <row r="749" spans="12:13" x14ac:dyDescent="0.2">
      <c r="L749">
        <v>7.4499999999999997E-2</v>
      </c>
      <c r="M749">
        <v>0.32885658468638901</v>
      </c>
    </row>
    <row r="750" spans="12:13" x14ac:dyDescent="0.2">
      <c r="L750">
        <v>7.46E-2</v>
      </c>
      <c r="M750">
        <v>0.32911327952386898</v>
      </c>
    </row>
    <row r="751" spans="12:13" x14ac:dyDescent="0.2">
      <c r="L751">
        <v>7.4700000000000003E-2</v>
      </c>
      <c r="M751">
        <v>0.329369792345721</v>
      </c>
    </row>
    <row r="752" spans="12:13" x14ac:dyDescent="0.2">
      <c r="L752">
        <v>7.4800000000000005E-2</v>
      </c>
      <c r="M752">
        <v>0.32962612346679698</v>
      </c>
    </row>
    <row r="753" spans="12:13" x14ac:dyDescent="0.2">
      <c r="L753">
        <v>7.4899999999999994E-2</v>
      </c>
      <c r="M753">
        <v>0.32988227320099001</v>
      </c>
    </row>
    <row r="754" spans="12:13" x14ac:dyDescent="0.2">
      <c r="L754">
        <v>7.4999999999999997E-2</v>
      </c>
      <c r="M754">
        <v>0.33013824186124202</v>
      </c>
    </row>
    <row r="755" spans="12:13" x14ac:dyDescent="0.2">
      <c r="L755">
        <v>7.51E-2</v>
      </c>
      <c r="M755">
        <v>0.33039402975954602</v>
      </c>
    </row>
    <row r="756" spans="12:13" x14ac:dyDescent="0.2">
      <c r="L756">
        <v>7.5200000000000003E-2</v>
      </c>
      <c r="M756">
        <v>0.33064963720695201</v>
      </c>
    </row>
    <row r="757" spans="12:13" x14ac:dyDescent="0.2">
      <c r="L757">
        <v>7.5300000000000006E-2</v>
      </c>
      <c r="M757">
        <v>0.33090506451356899</v>
      </c>
    </row>
    <row r="758" spans="12:13" x14ac:dyDescent="0.2">
      <c r="L758">
        <v>7.5399999999999995E-2</v>
      </c>
      <c r="M758">
        <v>0.33116031198857199</v>
      </c>
    </row>
    <row r="759" spans="12:13" x14ac:dyDescent="0.2">
      <c r="L759">
        <v>7.5499999999999998E-2</v>
      </c>
      <c r="M759">
        <v>0.33141537994020398</v>
      </c>
    </row>
    <row r="760" spans="12:13" x14ac:dyDescent="0.2">
      <c r="L760">
        <v>7.5600000000000001E-2</v>
      </c>
      <c r="M760">
        <v>0.33167026867577898</v>
      </c>
    </row>
    <row r="761" spans="12:13" x14ac:dyDescent="0.2">
      <c r="L761">
        <v>7.5700000000000003E-2</v>
      </c>
      <c r="M761">
        <v>0.33192497850168901</v>
      </c>
    </row>
    <row r="762" spans="12:13" x14ac:dyDescent="0.2">
      <c r="L762">
        <v>7.5800000000000006E-2</v>
      </c>
      <c r="M762">
        <v>0.33217950972340399</v>
      </c>
    </row>
    <row r="763" spans="12:13" x14ac:dyDescent="0.2">
      <c r="L763">
        <v>7.5899999999999995E-2</v>
      </c>
      <c r="M763">
        <v>0.33243386264548103</v>
      </c>
    </row>
    <row r="764" spans="12:13" x14ac:dyDescent="0.2">
      <c r="L764">
        <v>7.5999999999999998E-2</v>
      </c>
      <c r="M764">
        <v>0.33268803757156401</v>
      </c>
    </row>
    <row r="765" spans="12:13" x14ac:dyDescent="0.2">
      <c r="L765">
        <v>7.6100000000000001E-2</v>
      </c>
      <c r="M765">
        <v>0.33294203480439</v>
      </c>
    </row>
    <row r="766" spans="12:13" x14ac:dyDescent="0.2">
      <c r="L766">
        <v>7.6200000000000004E-2</v>
      </c>
      <c r="M766">
        <v>0.33319585464578899</v>
      </c>
    </row>
    <row r="767" spans="12:13" x14ac:dyDescent="0.2">
      <c r="L767">
        <v>7.6300000000000007E-2</v>
      </c>
      <c r="M767">
        <v>0.33344949739669499</v>
      </c>
    </row>
    <row r="768" spans="12:13" x14ac:dyDescent="0.2">
      <c r="L768">
        <v>7.6399999999999996E-2</v>
      </c>
      <c r="M768">
        <v>0.333702963357144</v>
      </c>
    </row>
    <row r="769" spans="12:13" x14ac:dyDescent="0.2">
      <c r="L769">
        <v>7.6499999999999999E-2</v>
      </c>
      <c r="M769">
        <v>0.333956252826278</v>
      </c>
    </row>
    <row r="770" spans="12:13" x14ac:dyDescent="0.2">
      <c r="L770">
        <v>7.6600000000000001E-2</v>
      </c>
      <c r="M770">
        <v>0.33420936610235302</v>
      </c>
    </row>
    <row r="771" spans="12:13" x14ac:dyDescent="0.2">
      <c r="L771">
        <v>7.6700000000000004E-2</v>
      </c>
      <c r="M771">
        <v>0.33446230348273798</v>
      </c>
    </row>
    <row r="772" spans="12:13" x14ac:dyDescent="0.2">
      <c r="L772">
        <v>7.6799999999999993E-2</v>
      </c>
      <c r="M772">
        <v>0.33471506526392297</v>
      </c>
    </row>
    <row r="773" spans="12:13" x14ac:dyDescent="0.2">
      <c r="L773">
        <v>7.6899999999999996E-2</v>
      </c>
      <c r="M773">
        <v>0.33496765174151899</v>
      </c>
    </row>
    <row r="774" spans="12:13" x14ac:dyDescent="0.2">
      <c r="L774">
        <v>7.6999999999999999E-2</v>
      </c>
      <c r="M774">
        <v>0.33522006321026399</v>
      </c>
    </row>
    <row r="775" spans="12:13" x14ac:dyDescent="0.2">
      <c r="L775">
        <v>7.7100000000000002E-2</v>
      </c>
      <c r="M775">
        <v>0.335472299964026</v>
      </c>
    </row>
    <row r="776" spans="12:13" x14ac:dyDescent="0.2">
      <c r="L776">
        <v>7.7200000000000005E-2</v>
      </c>
      <c r="M776">
        <v>0.33572436229580699</v>
      </c>
    </row>
    <row r="777" spans="12:13" x14ac:dyDescent="0.2">
      <c r="L777">
        <v>7.7299999999999994E-2</v>
      </c>
      <c r="M777">
        <v>0.33597625049774599</v>
      </c>
    </row>
    <row r="778" spans="12:13" x14ac:dyDescent="0.2">
      <c r="L778">
        <v>7.7399999999999997E-2</v>
      </c>
      <c r="M778">
        <v>0.336227964861123</v>
      </c>
    </row>
    <row r="779" spans="12:13" x14ac:dyDescent="0.2">
      <c r="L779">
        <v>7.7499999999999999E-2</v>
      </c>
      <c r="M779">
        <v>0.33647950567636398</v>
      </c>
    </row>
    <row r="780" spans="12:13" x14ac:dyDescent="0.2">
      <c r="L780">
        <v>7.7600000000000002E-2</v>
      </c>
      <c r="M780">
        <v>0.33673087323304102</v>
      </c>
    </row>
    <row r="781" spans="12:13" x14ac:dyDescent="0.2">
      <c r="L781">
        <v>7.7700000000000005E-2</v>
      </c>
      <c r="M781">
        <v>0.33698206781987999</v>
      </c>
    </row>
    <row r="782" spans="12:13" x14ac:dyDescent="0.2">
      <c r="L782">
        <v>7.7799999999999994E-2</v>
      </c>
      <c r="M782">
        <v>0.33723308972476201</v>
      </c>
    </row>
    <row r="783" spans="12:13" x14ac:dyDescent="0.2">
      <c r="L783">
        <v>7.7899999999999997E-2</v>
      </c>
      <c r="M783">
        <v>0.33748393923472497</v>
      </c>
    </row>
    <row r="784" spans="12:13" x14ac:dyDescent="0.2">
      <c r="L784">
        <v>7.8E-2</v>
      </c>
      <c r="M784">
        <v>0.33773461663597099</v>
      </c>
    </row>
    <row r="785" spans="12:13" x14ac:dyDescent="0.2">
      <c r="L785">
        <v>7.8100000000000003E-2</v>
      </c>
      <c r="M785">
        <v>0.33798512221387</v>
      </c>
    </row>
    <row r="786" spans="12:13" x14ac:dyDescent="0.2">
      <c r="L786">
        <v>7.8200000000000006E-2</v>
      </c>
      <c r="M786">
        <v>0.33823545625295798</v>
      </c>
    </row>
    <row r="787" spans="12:13" x14ac:dyDescent="0.2">
      <c r="L787">
        <v>7.8299999999999995E-2</v>
      </c>
      <c r="M787">
        <v>0.33848561903694502</v>
      </c>
    </row>
    <row r="788" spans="12:13" x14ac:dyDescent="0.2">
      <c r="L788">
        <v>7.8399999999999997E-2</v>
      </c>
      <c r="M788">
        <v>0.33873561084871801</v>
      </c>
    </row>
    <row r="789" spans="12:13" x14ac:dyDescent="0.2">
      <c r="L789">
        <v>7.85E-2</v>
      </c>
      <c r="M789">
        <v>0.33898543197034497</v>
      </c>
    </row>
    <row r="790" spans="12:13" x14ac:dyDescent="0.2">
      <c r="L790">
        <v>7.8600000000000003E-2</v>
      </c>
      <c r="M790">
        <v>0.33923508268307401</v>
      </c>
    </row>
    <row r="791" spans="12:13" x14ac:dyDescent="0.2">
      <c r="L791">
        <v>7.8700000000000006E-2</v>
      </c>
      <c r="M791">
        <v>0.339484563267342</v>
      </c>
    </row>
    <row r="792" spans="12:13" x14ac:dyDescent="0.2">
      <c r="L792">
        <v>7.8799999999999995E-2</v>
      </c>
      <c r="M792">
        <v>0.33973387400277499</v>
      </c>
    </row>
    <row r="793" spans="12:13" x14ac:dyDescent="0.2">
      <c r="L793">
        <v>7.8899999999999998E-2</v>
      </c>
      <c r="M793">
        <v>0.33998301516819301</v>
      </c>
    </row>
    <row r="794" spans="12:13" x14ac:dyDescent="0.2">
      <c r="L794">
        <v>7.9000000000000001E-2</v>
      </c>
      <c r="M794">
        <v>0.340231987041613</v>
      </c>
    </row>
    <row r="795" spans="12:13" x14ac:dyDescent="0.2">
      <c r="L795">
        <v>7.9100000000000004E-2</v>
      </c>
      <c r="M795">
        <v>0.34048078990024999</v>
      </c>
    </row>
    <row r="796" spans="12:13" x14ac:dyDescent="0.2">
      <c r="L796">
        <v>7.9200000000000007E-2</v>
      </c>
      <c r="M796">
        <v>0.34072942402052497</v>
      </c>
    </row>
    <row r="797" spans="12:13" x14ac:dyDescent="0.2">
      <c r="L797">
        <v>7.9299999999999995E-2</v>
      </c>
      <c r="M797">
        <v>0.34097788967806297</v>
      </c>
    </row>
    <row r="798" spans="12:13" x14ac:dyDescent="0.2">
      <c r="L798">
        <v>7.9399999999999998E-2</v>
      </c>
      <c r="M798">
        <v>0.34122618714770098</v>
      </c>
    </row>
    <row r="799" spans="12:13" x14ac:dyDescent="0.2">
      <c r="L799">
        <v>7.9500000000000001E-2</v>
      </c>
      <c r="M799">
        <v>0.34147431670348699</v>
      </c>
    </row>
    <row r="800" spans="12:13" x14ac:dyDescent="0.2">
      <c r="L800">
        <v>7.9600000000000004E-2</v>
      </c>
      <c r="M800">
        <v>0.34172227861868698</v>
      </c>
    </row>
    <row r="801" spans="12:13" x14ac:dyDescent="0.2">
      <c r="L801">
        <v>7.9699999999999993E-2</v>
      </c>
      <c r="M801">
        <v>0.34197007316578498</v>
      </c>
    </row>
    <row r="802" spans="12:13" x14ac:dyDescent="0.2">
      <c r="L802">
        <v>7.9799999999999996E-2</v>
      </c>
      <c r="M802">
        <v>0.34221770061648998</v>
      </c>
    </row>
    <row r="803" spans="12:13" x14ac:dyDescent="0.2">
      <c r="L803">
        <v>7.9899999999999999E-2</v>
      </c>
      <c r="M803">
        <v>0.34246516124173498</v>
      </c>
    </row>
    <row r="804" spans="12:13" x14ac:dyDescent="0.2">
      <c r="L804">
        <v>0.08</v>
      </c>
      <c r="M804">
        <v>0.34271245531168198</v>
      </c>
    </row>
    <row r="805" spans="12:13" x14ac:dyDescent="0.2">
      <c r="L805">
        <v>8.0100000000000005E-2</v>
      </c>
      <c r="M805">
        <v>0.342959583095725</v>
      </c>
    </row>
    <row r="806" spans="12:13" x14ac:dyDescent="0.2">
      <c r="L806">
        <v>8.0199999999999994E-2</v>
      </c>
      <c r="M806">
        <v>0.34320654486249602</v>
      </c>
    </row>
    <row r="807" spans="12:13" x14ac:dyDescent="0.2">
      <c r="L807">
        <v>8.0299999999999996E-2</v>
      </c>
      <c r="M807">
        <v>0.34345334087986201</v>
      </c>
    </row>
    <row r="808" spans="12:13" x14ac:dyDescent="0.2">
      <c r="L808">
        <v>8.0399999999999999E-2</v>
      </c>
      <c r="M808">
        <v>0.34369997141493402</v>
      </c>
    </row>
    <row r="809" spans="12:13" x14ac:dyDescent="0.2">
      <c r="L809">
        <v>8.0500000000000002E-2</v>
      </c>
      <c r="M809">
        <v>0.343946436734065</v>
      </c>
    </row>
    <row r="810" spans="12:13" x14ac:dyDescent="0.2">
      <c r="L810">
        <v>8.0600000000000005E-2</v>
      </c>
      <c r="M810">
        <v>0.34419273710285803</v>
      </c>
    </row>
    <row r="811" spans="12:13" x14ac:dyDescent="0.2">
      <c r="L811">
        <v>8.0699999999999994E-2</v>
      </c>
      <c r="M811">
        <v>0.34443887278616703</v>
      </c>
    </row>
    <row r="812" spans="12:13" x14ac:dyDescent="0.2">
      <c r="L812">
        <v>8.0799999999999997E-2</v>
      </c>
      <c r="M812">
        <v>0.34468484404809702</v>
      </c>
    </row>
    <row r="813" spans="12:13" x14ac:dyDescent="0.2">
      <c r="L813">
        <v>8.09E-2</v>
      </c>
      <c r="M813">
        <v>0.34493065115201099</v>
      </c>
    </row>
    <row r="814" spans="12:13" x14ac:dyDescent="0.2">
      <c r="L814">
        <v>8.1000000000000003E-2</v>
      </c>
      <c r="M814">
        <v>0.34517629436053499</v>
      </c>
    </row>
    <row r="815" spans="12:13" x14ac:dyDescent="0.2">
      <c r="L815">
        <v>8.1100000000000005E-2</v>
      </c>
      <c r="M815">
        <v>0.34542177393555201</v>
      </c>
    </row>
    <row r="816" spans="12:13" x14ac:dyDescent="0.2">
      <c r="L816">
        <v>8.1199999999999994E-2</v>
      </c>
      <c r="M816">
        <v>0.34566709013821401</v>
      </c>
    </row>
    <row r="817" spans="12:13" x14ac:dyDescent="0.2">
      <c r="L817">
        <v>8.1299999999999997E-2</v>
      </c>
      <c r="M817">
        <v>0.34591224322894198</v>
      </c>
    </row>
    <row r="818" spans="12:13" x14ac:dyDescent="0.2">
      <c r="L818">
        <v>8.14E-2</v>
      </c>
      <c r="M818">
        <v>0.34615723346742799</v>
      </c>
    </row>
    <row r="819" spans="12:13" x14ac:dyDescent="0.2">
      <c r="L819">
        <v>8.1500000000000003E-2</v>
      </c>
      <c r="M819">
        <v>0.34640206111263699</v>
      </c>
    </row>
    <row r="820" spans="12:13" x14ac:dyDescent="0.2">
      <c r="L820">
        <v>8.1600000000000006E-2</v>
      </c>
      <c r="M820">
        <v>0.34664672642281402</v>
      </c>
    </row>
    <row r="821" spans="12:13" x14ac:dyDescent="0.2">
      <c r="L821">
        <v>8.1699999999999995E-2</v>
      </c>
      <c r="M821">
        <v>0.34689122965548203</v>
      </c>
    </row>
    <row r="822" spans="12:13" x14ac:dyDescent="0.2">
      <c r="L822">
        <v>8.1799999999999998E-2</v>
      </c>
      <c r="M822">
        <v>0.34713557106744902</v>
      </c>
    </row>
    <row r="823" spans="12:13" x14ac:dyDescent="0.2">
      <c r="L823">
        <v>8.1900000000000001E-2</v>
      </c>
      <c r="M823">
        <v>0.347379750914807</v>
      </c>
    </row>
    <row r="824" spans="12:13" x14ac:dyDescent="0.2">
      <c r="L824">
        <v>8.2000000000000003E-2</v>
      </c>
      <c r="M824">
        <v>0.34762376945293899</v>
      </c>
    </row>
    <row r="825" spans="12:13" x14ac:dyDescent="0.2">
      <c r="L825">
        <v>8.2100000000000006E-2</v>
      </c>
      <c r="M825">
        <v>0.34786762693651802</v>
      </c>
    </row>
    <row r="826" spans="12:13" x14ac:dyDescent="0.2">
      <c r="L826">
        <v>8.2199999999999995E-2</v>
      </c>
      <c r="M826">
        <v>0.34811132361951302</v>
      </c>
    </row>
    <row r="827" spans="12:13" x14ac:dyDescent="0.2">
      <c r="L827">
        <v>8.2299999999999998E-2</v>
      </c>
      <c r="M827">
        <v>0.34835485975518798</v>
      </c>
    </row>
    <row r="828" spans="12:13" x14ac:dyDescent="0.2">
      <c r="L828">
        <v>8.2400000000000001E-2</v>
      </c>
      <c r="M828">
        <v>0.34859823559610997</v>
      </c>
    </row>
    <row r="829" spans="12:13" x14ac:dyDescent="0.2">
      <c r="L829">
        <v>8.2500000000000004E-2</v>
      </c>
      <c r="M829">
        <v>0.34884145139414702</v>
      </c>
    </row>
    <row r="830" spans="12:13" x14ac:dyDescent="0.2">
      <c r="L830">
        <v>8.2600000000000007E-2</v>
      </c>
      <c r="M830">
        <v>0.34908450740047398</v>
      </c>
    </row>
    <row r="831" spans="12:13" x14ac:dyDescent="0.2">
      <c r="L831">
        <v>8.2699999999999996E-2</v>
      </c>
      <c r="M831">
        <v>0.34932740386557198</v>
      </c>
    </row>
    <row r="832" spans="12:13" x14ac:dyDescent="0.2">
      <c r="L832">
        <v>8.2799999999999999E-2</v>
      </c>
      <c r="M832">
        <v>0.349570141039236</v>
      </c>
    </row>
    <row r="833" spans="12:13" x14ac:dyDescent="0.2">
      <c r="L833">
        <v>8.2900000000000001E-2</v>
      </c>
      <c r="M833">
        <v>0.349812719170572</v>
      </c>
    </row>
    <row r="834" spans="12:13" x14ac:dyDescent="0.2">
      <c r="L834">
        <v>8.3000000000000004E-2</v>
      </c>
      <c r="M834">
        <v>0.35005513850800501</v>
      </c>
    </row>
    <row r="835" spans="12:13" x14ac:dyDescent="0.2">
      <c r="L835">
        <v>8.3099999999999993E-2</v>
      </c>
      <c r="M835">
        <v>0.350297399299277</v>
      </c>
    </row>
    <row r="836" spans="12:13" x14ac:dyDescent="0.2">
      <c r="L836">
        <v>8.3199999999999996E-2</v>
      </c>
      <c r="M836">
        <v>0.35053950179145499</v>
      </c>
    </row>
    <row r="837" spans="12:13" x14ac:dyDescent="0.2">
      <c r="L837">
        <v>8.3299999999999999E-2</v>
      </c>
      <c r="M837">
        <v>0.350781446230926</v>
      </c>
    </row>
    <row r="838" spans="12:13" x14ac:dyDescent="0.2">
      <c r="L838">
        <v>8.3400000000000002E-2</v>
      </c>
      <c r="M838">
        <v>0.35102323286340897</v>
      </c>
    </row>
    <row r="839" spans="12:13" x14ac:dyDescent="0.2">
      <c r="L839">
        <v>8.3500000000000005E-2</v>
      </c>
      <c r="M839">
        <v>0.35126486193394801</v>
      </c>
    </row>
    <row r="840" spans="12:13" x14ac:dyDescent="0.2">
      <c r="L840">
        <v>8.3599999999999994E-2</v>
      </c>
      <c r="M840">
        <v>0.35150633368692502</v>
      </c>
    </row>
    <row r="841" spans="12:13" x14ac:dyDescent="0.2">
      <c r="L841">
        <v>8.3699999999999997E-2</v>
      </c>
      <c r="M841">
        <v>0.35174764836605099</v>
      </c>
    </row>
    <row r="842" spans="12:13" x14ac:dyDescent="0.2">
      <c r="L842">
        <v>8.3799999999999999E-2</v>
      </c>
      <c r="M842">
        <v>0.35198880621438</v>
      </c>
    </row>
    <row r="843" spans="12:13" x14ac:dyDescent="0.2">
      <c r="L843">
        <v>8.3900000000000002E-2</v>
      </c>
      <c r="M843">
        <v>0.35222980747430199</v>
      </c>
    </row>
    <row r="844" spans="12:13" x14ac:dyDescent="0.2">
      <c r="L844">
        <v>8.4000000000000005E-2</v>
      </c>
      <c r="M844">
        <v>0.35247065238755299</v>
      </c>
    </row>
    <row r="845" spans="12:13" x14ac:dyDescent="0.2">
      <c r="L845">
        <v>8.4099999999999994E-2</v>
      </c>
      <c r="M845">
        <v>0.35271134119521302</v>
      </c>
    </row>
    <row r="846" spans="12:13" x14ac:dyDescent="0.2">
      <c r="L846">
        <v>8.4199999999999997E-2</v>
      </c>
      <c r="M846">
        <v>0.35295187413770801</v>
      </c>
    </row>
    <row r="847" spans="12:13" x14ac:dyDescent="0.2">
      <c r="L847">
        <v>8.43E-2</v>
      </c>
      <c r="M847">
        <v>0.35319225145481797</v>
      </c>
    </row>
    <row r="848" spans="12:13" x14ac:dyDescent="0.2">
      <c r="L848">
        <v>8.4400000000000003E-2</v>
      </c>
      <c r="M848">
        <v>0.35343247338567202</v>
      </c>
    </row>
    <row r="849" spans="12:13" x14ac:dyDescent="0.2">
      <c r="L849">
        <v>8.4500000000000006E-2</v>
      </c>
      <c r="M849">
        <v>0.35367254016875999</v>
      </c>
    </row>
    <row r="850" spans="12:13" x14ac:dyDescent="0.2">
      <c r="L850">
        <v>8.4599999999999995E-2</v>
      </c>
      <c r="M850">
        <v>0.35391245204192301</v>
      </c>
    </row>
    <row r="851" spans="12:13" x14ac:dyDescent="0.2">
      <c r="L851">
        <v>8.4699999999999998E-2</v>
      </c>
      <c r="M851">
        <v>0.35415220924236701</v>
      </c>
    </row>
    <row r="852" spans="12:13" x14ac:dyDescent="0.2">
      <c r="L852">
        <v>8.48E-2</v>
      </c>
      <c r="M852">
        <v>0.35439181200666098</v>
      </c>
    </row>
    <row r="853" spans="12:13" x14ac:dyDescent="0.2">
      <c r="L853">
        <v>8.4900000000000003E-2</v>
      </c>
      <c r="M853">
        <v>0.35463126057073602</v>
      </c>
    </row>
    <row r="854" spans="12:13" x14ac:dyDescent="0.2">
      <c r="L854">
        <v>8.5000000000000006E-2</v>
      </c>
      <c r="M854">
        <v>0.35487055516989302</v>
      </c>
    </row>
    <row r="855" spans="12:13" x14ac:dyDescent="0.2">
      <c r="L855">
        <v>8.5099999999999995E-2</v>
      </c>
      <c r="M855">
        <v>0.35510969603880399</v>
      </c>
    </row>
    <row r="856" spans="12:13" x14ac:dyDescent="0.2">
      <c r="L856">
        <v>8.5199999999999998E-2</v>
      </c>
      <c r="M856">
        <v>0.35534868341151099</v>
      </c>
    </row>
    <row r="857" spans="12:13" x14ac:dyDescent="0.2">
      <c r="L857">
        <v>8.5300000000000001E-2</v>
      </c>
      <c r="M857">
        <v>0.35558751752143403</v>
      </c>
    </row>
    <row r="858" spans="12:13" x14ac:dyDescent="0.2">
      <c r="L858">
        <v>8.5400000000000004E-2</v>
      </c>
      <c r="M858">
        <v>0.35582619860136699</v>
      </c>
    </row>
    <row r="859" spans="12:13" x14ac:dyDescent="0.2">
      <c r="L859">
        <v>8.5500000000000007E-2</v>
      </c>
      <c r="M859">
        <v>0.356064726883487</v>
      </c>
    </row>
    <row r="860" spans="12:13" x14ac:dyDescent="0.2">
      <c r="L860">
        <v>8.5599999999999996E-2</v>
      </c>
      <c r="M860">
        <v>0.35630310259935</v>
      </c>
    </row>
    <row r="861" spans="12:13" x14ac:dyDescent="0.2">
      <c r="L861">
        <v>8.5699999999999998E-2</v>
      </c>
      <c r="M861">
        <v>0.35654132597990001</v>
      </c>
    </row>
    <row r="862" spans="12:13" x14ac:dyDescent="0.2">
      <c r="L862">
        <v>8.5800000000000001E-2</v>
      </c>
      <c r="M862">
        <v>0.35677939725546498</v>
      </c>
    </row>
    <row r="863" spans="12:13" x14ac:dyDescent="0.2">
      <c r="L863">
        <v>8.5900000000000004E-2</v>
      </c>
      <c r="M863">
        <v>0.35701731665576297</v>
      </c>
    </row>
    <row r="864" spans="12:13" x14ac:dyDescent="0.2">
      <c r="L864">
        <v>8.5999999999999993E-2</v>
      </c>
      <c r="M864">
        <v>0.357255084409903</v>
      </c>
    </row>
    <row r="865" spans="12:13" x14ac:dyDescent="0.2">
      <c r="L865">
        <v>8.6099999999999996E-2</v>
      </c>
      <c r="M865">
        <v>0.35749270074639</v>
      </c>
    </row>
    <row r="866" spans="12:13" x14ac:dyDescent="0.2">
      <c r="L866">
        <v>8.6199999999999999E-2</v>
      </c>
      <c r="M866">
        <v>0.35773016589312301</v>
      </c>
    </row>
    <row r="867" spans="12:13" x14ac:dyDescent="0.2">
      <c r="L867">
        <v>8.6300000000000002E-2</v>
      </c>
      <c r="M867">
        <v>0.35796748007739898</v>
      </c>
    </row>
    <row r="868" spans="12:13" x14ac:dyDescent="0.2">
      <c r="L868">
        <v>8.6400000000000005E-2</v>
      </c>
      <c r="M868">
        <v>0.35820464352591602</v>
      </c>
    </row>
    <row r="869" spans="12:13" x14ac:dyDescent="0.2">
      <c r="L869">
        <v>8.6499999999999994E-2</v>
      </c>
      <c r="M869">
        <v>0.35844165646477699</v>
      </c>
    </row>
    <row r="870" spans="12:13" x14ac:dyDescent="0.2">
      <c r="L870">
        <v>8.6599999999999996E-2</v>
      </c>
      <c r="M870">
        <v>0.358678519119487</v>
      </c>
    </row>
    <row r="871" spans="12:13" x14ac:dyDescent="0.2">
      <c r="L871">
        <v>8.6699999999999999E-2</v>
      </c>
      <c r="M871">
        <v>0.35891523171496098</v>
      </c>
    </row>
    <row r="872" spans="12:13" x14ac:dyDescent="0.2">
      <c r="L872">
        <v>8.6800000000000002E-2</v>
      </c>
      <c r="M872">
        <v>0.35915179447552298</v>
      </c>
    </row>
    <row r="873" spans="12:13" x14ac:dyDescent="0.2">
      <c r="L873">
        <v>8.6900000000000005E-2</v>
      </c>
      <c r="M873">
        <v>0.35938820762490598</v>
      </c>
    </row>
    <row r="874" spans="12:13" x14ac:dyDescent="0.2">
      <c r="L874">
        <v>8.6999999999999994E-2</v>
      </c>
      <c r="M874">
        <v>0.35962447138626202</v>
      </c>
    </row>
    <row r="875" spans="12:13" x14ac:dyDescent="0.2">
      <c r="L875">
        <v>8.7099999999999997E-2</v>
      </c>
      <c r="M875">
        <v>0.35986058598215598</v>
      </c>
    </row>
    <row r="876" spans="12:13" x14ac:dyDescent="0.2">
      <c r="L876">
        <v>8.72E-2</v>
      </c>
      <c r="M876">
        <v>0.36009655163457099</v>
      </c>
    </row>
    <row r="877" spans="12:13" x14ac:dyDescent="0.2">
      <c r="L877">
        <v>8.7300000000000003E-2</v>
      </c>
      <c r="M877">
        <v>0.36033236856491302</v>
      </c>
    </row>
    <row r="878" spans="12:13" x14ac:dyDescent="0.2">
      <c r="L878">
        <v>8.7400000000000005E-2</v>
      </c>
      <c r="M878">
        <v>0.36056803699401002</v>
      </c>
    </row>
    <row r="879" spans="12:13" x14ac:dyDescent="0.2">
      <c r="L879">
        <v>8.7499999999999994E-2</v>
      </c>
      <c r="M879">
        <v>0.36080355714211299</v>
      </c>
    </row>
    <row r="880" spans="12:13" x14ac:dyDescent="0.2">
      <c r="L880">
        <v>8.7599999999999997E-2</v>
      </c>
      <c r="M880">
        <v>0.36103892922890302</v>
      </c>
    </row>
    <row r="881" spans="12:13" x14ac:dyDescent="0.2">
      <c r="L881">
        <v>8.77E-2</v>
      </c>
      <c r="M881">
        <v>0.36127415347348901</v>
      </c>
    </row>
    <row r="882" spans="12:13" x14ac:dyDescent="0.2">
      <c r="L882">
        <v>8.7800000000000003E-2</v>
      </c>
      <c r="M882">
        <v>0.36150923009440999</v>
      </c>
    </row>
    <row r="883" spans="12:13" x14ac:dyDescent="0.2">
      <c r="L883">
        <v>8.7900000000000006E-2</v>
      </c>
      <c r="M883">
        <v>0.36174415930964099</v>
      </c>
    </row>
    <row r="884" spans="12:13" x14ac:dyDescent="0.2">
      <c r="L884">
        <v>8.7999999999999995E-2</v>
      </c>
      <c r="M884">
        <v>0.36197894133658998</v>
      </c>
    </row>
    <row r="885" spans="12:13" x14ac:dyDescent="0.2">
      <c r="L885">
        <v>8.8099999999999998E-2</v>
      </c>
      <c r="M885">
        <v>0.362213576392104</v>
      </c>
    </row>
    <row r="886" spans="12:13" x14ac:dyDescent="0.2">
      <c r="L886">
        <v>8.8200000000000001E-2</v>
      </c>
      <c r="M886">
        <v>0.36244806469247098</v>
      </c>
    </row>
    <row r="887" spans="12:13" x14ac:dyDescent="0.2">
      <c r="L887">
        <v>8.8300000000000003E-2</v>
      </c>
      <c r="M887">
        <v>0.36268240645341798</v>
      </c>
    </row>
    <row r="888" spans="12:13" x14ac:dyDescent="0.2">
      <c r="L888">
        <v>8.8400000000000006E-2</v>
      </c>
      <c r="M888">
        <v>0.36291660189011898</v>
      </c>
    </row>
    <row r="889" spans="12:13" x14ac:dyDescent="0.2">
      <c r="L889">
        <v>8.8499999999999995E-2</v>
      </c>
      <c r="M889">
        <v>0.36315065121719098</v>
      </c>
    </row>
    <row r="890" spans="12:13" x14ac:dyDescent="0.2">
      <c r="L890">
        <v>8.8599999999999998E-2</v>
      </c>
      <c r="M890">
        <v>0.36338455464870001</v>
      </c>
    </row>
    <row r="891" spans="12:13" x14ac:dyDescent="0.2">
      <c r="L891">
        <v>8.8700000000000001E-2</v>
      </c>
      <c r="M891">
        <v>0.363618312398163</v>
      </c>
    </row>
    <row r="892" spans="12:13" x14ac:dyDescent="0.2">
      <c r="L892">
        <v>8.8800000000000004E-2</v>
      </c>
      <c r="M892">
        <v>0.36385192467854899</v>
      </c>
    </row>
    <row r="893" spans="12:13" x14ac:dyDescent="0.2">
      <c r="L893">
        <v>8.8900000000000007E-2</v>
      </c>
      <c r="M893">
        <v>0.36408539170227999</v>
      </c>
    </row>
    <row r="894" spans="12:13" x14ac:dyDescent="0.2">
      <c r="L894">
        <v>8.8999999999999996E-2</v>
      </c>
      <c r="M894">
        <v>0.36431871368123397</v>
      </c>
    </row>
    <row r="895" spans="12:13" x14ac:dyDescent="0.2">
      <c r="L895">
        <v>8.9099999999999999E-2</v>
      </c>
      <c r="M895">
        <v>0.36455189082674699</v>
      </c>
    </row>
    <row r="896" spans="12:13" x14ac:dyDescent="0.2">
      <c r="L896">
        <v>8.9200000000000002E-2</v>
      </c>
      <c r="M896">
        <v>0.36478492334961699</v>
      </c>
    </row>
    <row r="897" spans="12:13" x14ac:dyDescent="0.2">
      <c r="L897">
        <v>8.9300000000000004E-2</v>
      </c>
      <c r="M897">
        <v>0.36501781146010198</v>
      </c>
    </row>
    <row r="898" spans="12:13" x14ac:dyDescent="0.2">
      <c r="L898">
        <v>8.9399999999999993E-2</v>
      </c>
      <c r="M898">
        <v>0.365250555367924</v>
      </c>
    </row>
    <row r="899" spans="12:13" x14ac:dyDescent="0.2">
      <c r="L899">
        <v>8.9499999999999996E-2</v>
      </c>
      <c r="M899">
        <v>0.36548315528227199</v>
      </c>
    </row>
    <row r="900" spans="12:13" x14ac:dyDescent="0.2">
      <c r="L900">
        <v>8.9599999999999999E-2</v>
      </c>
      <c r="M900">
        <v>0.36571561141180298</v>
      </c>
    </row>
    <row r="901" spans="12:13" x14ac:dyDescent="0.2">
      <c r="L901">
        <v>8.9700000000000002E-2</v>
      </c>
      <c r="M901">
        <v>0.36594792396464199</v>
      </c>
    </row>
    <row r="902" spans="12:13" x14ac:dyDescent="0.2">
      <c r="L902">
        <v>8.9800000000000005E-2</v>
      </c>
      <c r="M902">
        <v>0.36618009314838801</v>
      </c>
    </row>
    <row r="903" spans="12:13" x14ac:dyDescent="0.2">
      <c r="L903">
        <v>8.9899999999999994E-2</v>
      </c>
      <c r="M903">
        <v>0.36641211917011202</v>
      </c>
    </row>
    <row r="904" spans="12:13" x14ac:dyDescent="0.2">
      <c r="L904">
        <v>0.09</v>
      </c>
      <c r="M904">
        <v>0.36664400223636101</v>
      </c>
    </row>
    <row r="905" spans="12:13" x14ac:dyDescent="0.2">
      <c r="L905">
        <v>9.01E-2</v>
      </c>
      <c r="M905">
        <v>0.36687574255316102</v>
      </c>
    </row>
    <row r="906" spans="12:13" x14ac:dyDescent="0.2">
      <c r="L906">
        <v>9.0200000000000002E-2</v>
      </c>
      <c r="M906">
        <v>0.367107340326015</v>
      </c>
    </row>
    <row r="907" spans="12:13" x14ac:dyDescent="0.2">
      <c r="L907">
        <v>9.0300000000000005E-2</v>
      </c>
      <c r="M907">
        <v>0.36733879575990902</v>
      </c>
    </row>
    <row r="908" spans="12:13" x14ac:dyDescent="0.2">
      <c r="L908">
        <v>9.0399999999999994E-2</v>
      </c>
      <c r="M908">
        <v>0.36757010905931098</v>
      </c>
    </row>
    <row r="909" spans="12:13" x14ac:dyDescent="0.2">
      <c r="L909">
        <v>9.0499999999999997E-2</v>
      </c>
      <c r="M909">
        <v>0.367801280428175</v>
      </c>
    </row>
    <row r="910" spans="12:13" x14ac:dyDescent="0.2">
      <c r="L910">
        <v>9.06E-2</v>
      </c>
      <c r="M910">
        <v>0.36803231006994203</v>
      </c>
    </row>
    <row r="911" spans="12:13" x14ac:dyDescent="0.2">
      <c r="L911">
        <v>9.0700000000000003E-2</v>
      </c>
      <c r="M911">
        <v>0.368263198187539</v>
      </c>
    </row>
    <row r="912" spans="12:13" x14ac:dyDescent="0.2">
      <c r="L912">
        <v>9.0800000000000006E-2</v>
      </c>
      <c r="M912">
        <v>0.368493944983388</v>
      </c>
    </row>
    <row r="913" spans="12:13" x14ac:dyDescent="0.2">
      <c r="L913">
        <v>9.0899999999999995E-2</v>
      </c>
      <c r="M913">
        <v>0.36872455065940002</v>
      </c>
    </row>
    <row r="914" spans="12:13" x14ac:dyDescent="0.2">
      <c r="L914">
        <v>9.0999999999999998E-2</v>
      </c>
      <c r="M914">
        <v>0.368955015416982</v>
      </c>
    </row>
    <row r="915" spans="12:13" x14ac:dyDescent="0.2">
      <c r="L915">
        <v>9.11E-2</v>
      </c>
      <c r="M915">
        <v>0.36918533945703502</v>
      </c>
    </row>
    <row r="916" spans="12:13" x14ac:dyDescent="0.2">
      <c r="L916">
        <v>9.1200000000000003E-2</v>
      </c>
      <c r="M916">
        <v>0.369415522979961</v>
      </c>
    </row>
    <row r="917" spans="12:13" x14ac:dyDescent="0.2">
      <c r="L917">
        <v>9.1300000000000006E-2</v>
      </c>
      <c r="M917">
        <v>0.36964556618565902</v>
      </c>
    </row>
    <row r="918" spans="12:13" x14ac:dyDescent="0.2">
      <c r="L918">
        <v>9.1399999999999995E-2</v>
      </c>
      <c r="M918">
        <v>0.36987546927352899</v>
      </c>
    </row>
    <row r="919" spans="12:13" x14ac:dyDescent="0.2">
      <c r="L919">
        <v>9.1499999999999998E-2</v>
      </c>
      <c r="M919">
        <v>0.37010523244247701</v>
      </c>
    </row>
    <row r="920" spans="12:13" x14ac:dyDescent="0.2">
      <c r="L920">
        <v>9.1600000000000001E-2</v>
      </c>
      <c r="M920">
        <v>0.37033485589091197</v>
      </c>
    </row>
    <row r="921" spans="12:13" x14ac:dyDescent="0.2">
      <c r="L921">
        <v>9.1700000000000004E-2</v>
      </c>
      <c r="M921">
        <v>0.37056433981675002</v>
      </c>
    </row>
    <row r="922" spans="12:13" x14ac:dyDescent="0.2">
      <c r="L922">
        <v>9.1800000000000007E-2</v>
      </c>
      <c r="M922">
        <v>0.370793684417416</v>
      </c>
    </row>
    <row r="923" spans="12:13" x14ac:dyDescent="0.2">
      <c r="L923">
        <v>9.1899999999999996E-2</v>
      </c>
      <c r="M923">
        <v>0.371022889889844</v>
      </c>
    </row>
    <row r="924" spans="12:13" x14ac:dyDescent="0.2">
      <c r="L924">
        <v>9.1999999999999998E-2</v>
      </c>
      <c r="M924">
        <v>0.37125195643048198</v>
      </c>
    </row>
    <row r="925" spans="12:13" x14ac:dyDescent="0.2">
      <c r="L925">
        <v>9.2100000000000001E-2</v>
      </c>
      <c r="M925">
        <v>0.37148088423529102</v>
      </c>
    </row>
    <row r="926" spans="12:13" x14ac:dyDescent="0.2">
      <c r="L926">
        <v>9.2200000000000004E-2</v>
      </c>
      <c r="M926">
        <v>0.37170967349974499</v>
      </c>
    </row>
    <row r="927" spans="12:13" x14ac:dyDescent="0.2">
      <c r="L927">
        <v>9.2299999999999993E-2</v>
      </c>
      <c r="M927">
        <v>0.37193832441883901</v>
      </c>
    </row>
    <row r="928" spans="12:13" x14ac:dyDescent="0.2">
      <c r="L928">
        <v>9.2399999999999996E-2</v>
      </c>
      <c r="M928">
        <v>0.37216683718708399</v>
      </c>
    </row>
    <row r="929" spans="12:13" x14ac:dyDescent="0.2">
      <c r="L929">
        <v>9.2499999999999999E-2</v>
      </c>
      <c r="M929">
        <v>0.372395211998513</v>
      </c>
    </row>
    <row r="930" spans="12:13" x14ac:dyDescent="0.2">
      <c r="L930">
        <v>9.2600000000000002E-2</v>
      </c>
      <c r="M930">
        <v>0.37262344904668099</v>
      </c>
    </row>
    <row r="931" spans="12:13" x14ac:dyDescent="0.2">
      <c r="L931">
        <v>9.2700000000000005E-2</v>
      </c>
      <c r="M931">
        <v>0.37285154852466801</v>
      </c>
    </row>
    <row r="932" spans="12:13" x14ac:dyDescent="0.2">
      <c r="L932">
        <v>9.2799999999999994E-2</v>
      </c>
      <c r="M932">
        <v>0.37307951062507599</v>
      </c>
    </row>
    <row r="933" spans="12:13" x14ac:dyDescent="0.2">
      <c r="L933">
        <v>9.2899999999999996E-2</v>
      </c>
      <c r="M933">
        <v>0.37330733554003898</v>
      </c>
    </row>
    <row r="934" spans="12:13" x14ac:dyDescent="0.2">
      <c r="L934">
        <v>9.2999999999999999E-2</v>
      </c>
      <c r="M934">
        <v>0.37353502346121598</v>
      </c>
    </row>
    <row r="935" spans="12:13" x14ac:dyDescent="0.2">
      <c r="L935">
        <v>9.3100000000000002E-2</v>
      </c>
      <c r="M935">
        <v>0.3737625745798</v>
      </c>
    </row>
    <row r="936" spans="12:13" x14ac:dyDescent="0.2">
      <c r="L936">
        <v>9.3200000000000005E-2</v>
      </c>
      <c r="M936">
        <v>0.37398998908651299</v>
      </c>
    </row>
    <row r="937" spans="12:13" x14ac:dyDescent="0.2">
      <c r="L937">
        <v>9.3299999999999994E-2</v>
      </c>
      <c r="M937">
        <v>0.37421726717161302</v>
      </c>
    </row>
    <row r="938" spans="12:13" x14ac:dyDescent="0.2">
      <c r="L938">
        <v>9.3399999999999997E-2</v>
      </c>
      <c r="M938">
        <v>0.37444440902489401</v>
      </c>
    </row>
    <row r="939" spans="12:13" x14ac:dyDescent="0.2">
      <c r="L939">
        <v>9.35E-2</v>
      </c>
      <c r="M939">
        <v>0.374671414835684</v>
      </c>
    </row>
    <row r="940" spans="12:13" x14ac:dyDescent="0.2">
      <c r="L940">
        <v>9.3600000000000003E-2</v>
      </c>
      <c r="M940">
        <v>0.37489828479285398</v>
      </c>
    </row>
    <row r="941" spans="12:13" x14ac:dyDescent="0.2">
      <c r="L941">
        <v>9.3700000000000006E-2</v>
      </c>
      <c r="M941">
        <v>0.37512501908481199</v>
      </c>
    </row>
    <row r="942" spans="12:13" x14ac:dyDescent="0.2">
      <c r="L942">
        <v>9.3799999999999994E-2</v>
      </c>
      <c r="M942">
        <v>0.37535161789950999</v>
      </c>
    </row>
    <row r="943" spans="12:13" x14ac:dyDescent="0.2">
      <c r="L943">
        <v>9.3899999999999997E-2</v>
      </c>
      <c r="M943">
        <v>0.37557808142444299</v>
      </c>
    </row>
    <row r="944" spans="12:13" x14ac:dyDescent="0.2">
      <c r="L944">
        <v>9.4E-2</v>
      </c>
      <c r="M944">
        <v>0.37580440984664898</v>
      </c>
    </row>
    <row r="945" spans="12:13" x14ac:dyDescent="0.2">
      <c r="L945">
        <v>9.4100000000000003E-2</v>
      </c>
      <c r="M945">
        <v>0.37603060335271699</v>
      </c>
    </row>
    <row r="946" spans="12:13" x14ac:dyDescent="0.2">
      <c r="L946">
        <v>9.4200000000000006E-2</v>
      </c>
      <c r="M946">
        <v>0.376256662128782</v>
      </c>
    </row>
    <row r="947" spans="12:13" x14ac:dyDescent="0.2">
      <c r="L947">
        <v>9.4299999999999995E-2</v>
      </c>
      <c r="M947">
        <v>0.37648258636052701</v>
      </c>
    </row>
    <row r="948" spans="12:13" x14ac:dyDescent="0.2">
      <c r="L948">
        <v>9.4399999999999998E-2</v>
      </c>
      <c r="M948">
        <v>0.37670837623318998</v>
      </c>
    </row>
    <row r="949" spans="12:13" x14ac:dyDescent="0.2">
      <c r="L949">
        <v>9.4500000000000001E-2</v>
      </c>
      <c r="M949">
        <v>0.376934031931559</v>
      </c>
    </row>
    <row r="950" spans="12:13" x14ac:dyDescent="0.2">
      <c r="L950">
        <v>9.4600000000000004E-2</v>
      </c>
      <c r="M950">
        <v>0.37715955363997899</v>
      </c>
    </row>
    <row r="951" spans="12:13" x14ac:dyDescent="0.2">
      <c r="L951">
        <v>9.4700000000000006E-2</v>
      </c>
      <c r="M951">
        <v>0.37738494154235003</v>
      </c>
    </row>
    <row r="952" spans="12:13" x14ac:dyDescent="0.2">
      <c r="L952">
        <v>9.4799999999999995E-2</v>
      </c>
      <c r="M952">
        <v>0.37761019582212801</v>
      </c>
    </row>
    <row r="953" spans="12:13" x14ac:dyDescent="0.2">
      <c r="L953">
        <v>9.4899999999999998E-2</v>
      </c>
      <c r="M953">
        <v>0.377835316662332</v>
      </c>
    </row>
    <row r="954" spans="12:13" x14ac:dyDescent="0.2">
      <c r="L954">
        <v>9.5000000000000001E-2</v>
      </c>
      <c r="M954">
        <v>0.37806030424553699</v>
      </c>
    </row>
    <row r="955" spans="12:13" x14ac:dyDescent="0.2">
      <c r="L955">
        <v>9.5100000000000004E-2</v>
      </c>
      <c r="M955">
        <v>0.37828515875388402</v>
      </c>
    </row>
    <row r="956" spans="12:13" x14ac:dyDescent="0.2">
      <c r="L956">
        <v>9.5200000000000007E-2</v>
      </c>
      <c r="M956">
        <v>0.37850988036907501</v>
      </c>
    </row>
    <row r="957" spans="12:13" x14ac:dyDescent="0.2">
      <c r="L957">
        <v>9.5299999999999996E-2</v>
      </c>
      <c r="M957">
        <v>0.37873446927237903</v>
      </c>
    </row>
    <row r="958" spans="12:13" x14ac:dyDescent="0.2">
      <c r="L958">
        <v>9.5399999999999999E-2</v>
      </c>
      <c r="M958">
        <v>0.37895892564463102</v>
      </c>
    </row>
    <row r="959" spans="12:13" x14ac:dyDescent="0.2">
      <c r="L959">
        <v>9.5500000000000002E-2</v>
      </c>
      <c r="M959">
        <v>0.37918324966623301</v>
      </c>
    </row>
    <row r="960" spans="12:13" x14ac:dyDescent="0.2">
      <c r="L960">
        <v>9.5600000000000004E-2</v>
      </c>
      <c r="M960">
        <v>0.37940744151715899</v>
      </c>
    </row>
    <row r="961" spans="12:13" x14ac:dyDescent="0.2">
      <c r="L961">
        <v>9.5699999999999993E-2</v>
      </c>
      <c r="M961">
        <v>0.37963150137695201</v>
      </c>
    </row>
    <row r="962" spans="12:13" x14ac:dyDescent="0.2">
      <c r="L962">
        <v>9.5799999999999996E-2</v>
      </c>
      <c r="M962">
        <v>0.379855429424729</v>
      </c>
    </row>
    <row r="963" spans="12:13" x14ac:dyDescent="0.2">
      <c r="L963">
        <v>9.5899999999999999E-2</v>
      </c>
      <c r="M963">
        <v>0.38007922583917803</v>
      </c>
    </row>
    <row r="964" spans="12:13" x14ac:dyDescent="0.2">
      <c r="L964">
        <v>9.6000000000000002E-2</v>
      </c>
      <c r="M964">
        <v>0.38030289079856799</v>
      </c>
    </row>
    <row r="965" spans="12:13" x14ac:dyDescent="0.2">
      <c r="L965">
        <v>9.6100000000000005E-2</v>
      </c>
      <c r="M965">
        <v>0.38052642448073898</v>
      </c>
    </row>
    <row r="966" spans="12:13" x14ac:dyDescent="0.2">
      <c r="L966">
        <v>9.6199999999999994E-2</v>
      </c>
      <c r="M966">
        <v>0.380749827063112</v>
      </c>
    </row>
    <row r="967" spans="12:13" x14ac:dyDescent="0.2">
      <c r="L967">
        <v>9.6299999999999997E-2</v>
      </c>
      <c r="M967">
        <v>0.38097309872268897</v>
      </c>
    </row>
    <row r="968" spans="12:13" x14ac:dyDescent="0.2">
      <c r="L968">
        <v>9.64E-2</v>
      </c>
      <c r="M968">
        <v>0.38119623963605198</v>
      </c>
    </row>
    <row r="969" spans="12:13" x14ac:dyDescent="0.2">
      <c r="L969">
        <v>9.6500000000000002E-2</v>
      </c>
      <c r="M969">
        <v>0.38141924997936399</v>
      </c>
    </row>
    <row r="970" spans="12:13" x14ac:dyDescent="0.2">
      <c r="L970">
        <v>9.6600000000000005E-2</v>
      </c>
      <c r="M970">
        <v>0.38164212992837498</v>
      </c>
    </row>
    <row r="971" spans="12:13" x14ac:dyDescent="0.2">
      <c r="L971">
        <v>9.6699999999999994E-2</v>
      </c>
      <c r="M971">
        <v>0.38186487965841798</v>
      </c>
    </row>
    <row r="972" spans="12:13" x14ac:dyDescent="0.2">
      <c r="L972">
        <v>9.6799999999999997E-2</v>
      </c>
      <c r="M972">
        <v>0.382087499344413</v>
      </c>
    </row>
    <row r="973" spans="12:13" x14ac:dyDescent="0.2">
      <c r="L973">
        <v>9.69E-2</v>
      </c>
      <c r="M973">
        <v>0.382309989160871</v>
      </c>
    </row>
    <row r="974" spans="12:13" x14ac:dyDescent="0.2">
      <c r="L974">
        <v>9.7000000000000003E-2</v>
      </c>
      <c r="M974">
        <v>0.38253234928188901</v>
      </c>
    </row>
    <row r="975" spans="12:13" x14ac:dyDescent="0.2">
      <c r="L975">
        <v>9.7100000000000006E-2</v>
      </c>
      <c r="M975">
        <v>0.38275457988115702</v>
      </c>
    </row>
    <row r="976" spans="12:13" x14ac:dyDescent="0.2">
      <c r="L976">
        <v>9.7199999999999995E-2</v>
      </c>
      <c r="M976">
        <v>0.38297668113195799</v>
      </c>
    </row>
    <row r="977" spans="12:13" x14ac:dyDescent="0.2">
      <c r="L977">
        <v>9.7299999999999998E-2</v>
      </c>
      <c r="M977">
        <v>0.38319865320716601</v>
      </c>
    </row>
    <row r="978" spans="12:13" x14ac:dyDescent="0.2">
      <c r="L978">
        <v>9.74E-2</v>
      </c>
      <c r="M978">
        <v>0.38342049627925201</v>
      </c>
    </row>
    <row r="979" spans="12:13" x14ac:dyDescent="0.2">
      <c r="L979">
        <v>9.7500000000000003E-2</v>
      </c>
      <c r="M979">
        <v>0.38364221052028402</v>
      </c>
    </row>
    <row r="980" spans="12:13" x14ac:dyDescent="0.2">
      <c r="L980">
        <v>9.7600000000000006E-2</v>
      </c>
      <c r="M980">
        <v>0.383863796101926</v>
      </c>
    </row>
    <row r="981" spans="12:13" x14ac:dyDescent="0.2">
      <c r="L981">
        <v>9.7699999999999995E-2</v>
      </c>
      <c r="M981">
        <v>0.38408525319544401</v>
      </c>
    </row>
    <row r="982" spans="12:13" x14ac:dyDescent="0.2">
      <c r="L982">
        <v>9.7799999999999998E-2</v>
      </c>
      <c r="M982">
        <v>0.38430658197170098</v>
      </c>
    </row>
    <row r="983" spans="12:13" x14ac:dyDescent="0.2">
      <c r="L983">
        <v>9.7900000000000001E-2</v>
      </c>
      <c r="M983">
        <v>0.38452778260116399</v>
      </c>
    </row>
    <row r="984" spans="12:13" x14ac:dyDescent="0.2">
      <c r="L984">
        <v>9.8000000000000004E-2</v>
      </c>
      <c r="M984">
        <v>0.38474885525390301</v>
      </c>
    </row>
    <row r="985" spans="12:13" x14ac:dyDescent="0.2">
      <c r="L985">
        <v>9.8100000000000007E-2</v>
      </c>
      <c r="M985">
        <v>0.38496980009959297</v>
      </c>
    </row>
    <row r="986" spans="12:13" x14ac:dyDescent="0.2">
      <c r="L986">
        <v>9.8199999999999996E-2</v>
      </c>
      <c r="M986">
        <v>0.38519061730751097</v>
      </c>
    </row>
    <row r="987" spans="12:13" x14ac:dyDescent="0.2">
      <c r="L987">
        <v>9.8299999999999998E-2</v>
      </c>
      <c r="M987">
        <v>0.38541130704654702</v>
      </c>
    </row>
    <row r="988" spans="12:13" x14ac:dyDescent="0.2">
      <c r="L988">
        <v>9.8400000000000001E-2</v>
      </c>
      <c r="M988">
        <v>0.38563186948519601</v>
      </c>
    </row>
    <row r="989" spans="12:13" x14ac:dyDescent="0.2">
      <c r="L989">
        <v>9.8500000000000004E-2</v>
      </c>
      <c r="M989">
        <v>0.38585230479156202</v>
      </c>
    </row>
    <row r="990" spans="12:13" x14ac:dyDescent="0.2">
      <c r="L990">
        <v>9.8599999999999993E-2</v>
      </c>
      <c r="M990">
        <v>0.386072613133362</v>
      </c>
    </row>
    <row r="991" spans="12:13" x14ac:dyDescent="0.2">
      <c r="L991">
        <v>9.8699999999999996E-2</v>
      </c>
      <c r="M991">
        <v>0.38629279467792499</v>
      </c>
    </row>
    <row r="992" spans="12:13" x14ac:dyDescent="0.2">
      <c r="L992">
        <v>9.8799999999999999E-2</v>
      </c>
      <c r="M992">
        <v>0.38651284959219201</v>
      </c>
    </row>
    <row r="993" spans="12:13" x14ac:dyDescent="0.2">
      <c r="L993">
        <v>9.8900000000000002E-2</v>
      </c>
      <c r="M993">
        <v>0.38673277804271999</v>
      </c>
    </row>
    <row r="994" spans="12:13" x14ac:dyDescent="0.2">
      <c r="L994">
        <v>9.9000000000000005E-2</v>
      </c>
      <c r="M994">
        <v>0.38695258019568401</v>
      </c>
    </row>
    <row r="995" spans="12:13" x14ac:dyDescent="0.2">
      <c r="L995">
        <v>9.9099999999999994E-2</v>
      </c>
      <c r="M995">
        <v>0.38717225621687201</v>
      </c>
    </row>
    <row r="996" spans="12:13" x14ac:dyDescent="0.2">
      <c r="L996">
        <v>9.9199999999999997E-2</v>
      </c>
      <c r="M996">
        <v>0.38739180627169501</v>
      </c>
    </row>
    <row r="997" spans="12:13" x14ac:dyDescent="0.2">
      <c r="L997">
        <v>9.9299999999999999E-2</v>
      </c>
      <c r="M997">
        <v>0.38761123052518098</v>
      </c>
    </row>
    <row r="998" spans="12:13" x14ac:dyDescent="0.2">
      <c r="L998">
        <v>9.9400000000000002E-2</v>
      </c>
      <c r="M998">
        <v>0.38783052914198102</v>
      </c>
    </row>
    <row r="999" spans="12:13" x14ac:dyDescent="0.2">
      <c r="L999">
        <v>9.9500000000000005E-2</v>
      </c>
      <c r="M999">
        <v>0.38804970228636698</v>
      </c>
    </row>
    <row r="1000" spans="12:13" x14ac:dyDescent="0.2">
      <c r="L1000">
        <v>9.9599999999999994E-2</v>
      </c>
      <c r="M1000">
        <v>0.38826875012223599</v>
      </c>
    </row>
    <row r="1001" spans="12:13" x14ac:dyDescent="0.2">
      <c r="L1001">
        <v>9.9699999999999997E-2</v>
      </c>
      <c r="M1001">
        <v>0.38848767281310898</v>
      </c>
    </row>
    <row r="1002" spans="12:13" x14ac:dyDescent="0.2">
      <c r="L1002">
        <v>9.98E-2</v>
      </c>
      <c r="M1002">
        <v>0.38870647052213297</v>
      </c>
    </row>
    <row r="1003" spans="12:13" x14ac:dyDescent="0.2">
      <c r="L1003">
        <v>9.9900000000000003E-2</v>
      </c>
      <c r="M1003">
        <v>0.38892514341208201</v>
      </c>
    </row>
    <row r="1004" spans="12:13" x14ac:dyDescent="0.2">
      <c r="L1004">
        <v>0.1</v>
      </c>
      <c r="M1004">
        <v>0.389143691645361</v>
      </c>
    </row>
    <row r="1005" spans="12:13" x14ac:dyDescent="0.2">
      <c r="L1005">
        <v>0.10009999999999999</v>
      </c>
      <c r="M1005">
        <v>0.38936211538400201</v>
      </c>
    </row>
    <row r="1006" spans="12:13" x14ac:dyDescent="0.2">
      <c r="L1006">
        <v>0.1002</v>
      </c>
      <c r="M1006">
        <v>0.38958041478966898</v>
      </c>
    </row>
    <row r="1007" spans="12:13" x14ac:dyDescent="0.2">
      <c r="L1007">
        <v>0.1003</v>
      </c>
      <c r="M1007">
        <v>0.38979859002365702</v>
      </c>
    </row>
    <row r="1008" spans="12:13" x14ac:dyDescent="0.2">
      <c r="L1008">
        <v>0.1004</v>
      </c>
      <c r="M1008">
        <v>0.390016641246898</v>
      </c>
    </row>
    <row r="1009" spans="12:13" x14ac:dyDescent="0.2">
      <c r="L1009">
        <v>0.10050000000000001</v>
      </c>
      <c r="M1009">
        <v>0.39023456861995498</v>
      </c>
    </row>
    <row r="1010" spans="12:13" x14ac:dyDescent="0.2">
      <c r="L1010">
        <v>0.10059999999999999</v>
      </c>
      <c r="M1010">
        <v>0.39045237230302698</v>
      </c>
    </row>
    <row r="1011" spans="12:13" x14ac:dyDescent="0.2">
      <c r="L1011">
        <v>0.1007</v>
      </c>
      <c r="M1011">
        <v>0.39067005245595199</v>
      </c>
    </row>
    <row r="1012" spans="12:13" x14ac:dyDescent="0.2">
      <c r="L1012">
        <v>0.1008</v>
      </c>
      <c r="M1012">
        <v>0.39088760923820398</v>
      </c>
    </row>
    <row r="1013" spans="12:13" x14ac:dyDescent="0.2">
      <c r="L1013">
        <v>0.1009</v>
      </c>
      <c r="M1013">
        <v>0.39110504280889802</v>
      </c>
    </row>
    <row r="1014" spans="12:13" x14ac:dyDescent="0.2">
      <c r="L1014">
        <v>0.10100000000000001</v>
      </c>
      <c r="M1014">
        <v>0.391322353326789</v>
      </c>
    </row>
    <row r="1015" spans="12:13" x14ac:dyDescent="0.2">
      <c r="L1015">
        <v>0.1011</v>
      </c>
      <c r="M1015">
        <v>0.39153954095027299</v>
      </c>
    </row>
    <row r="1016" spans="12:13" x14ac:dyDescent="0.2">
      <c r="L1016">
        <v>0.1012</v>
      </c>
      <c r="M1016">
        <v>0.39175660583738797</v>
      </c>
    </row>
    <row r="1017" spans="12:13" x14ac:dyDescent="0.2">
      <c r="L1017">
        <v>0.1013</v>
      </c>
      <c r="M1017">
        <v>0.39197354814581897</v>
      </c>
    </row>
    <row r="1018" spans="12:13" x14ac:dyDescent="0.2">
      <c r="L1018">
        <v>0.1014</v>
      </c>
      <c r="M1018">
        <v>0.39219036803289298</v>
      </c>
    </row>
    <row r="1019" spans="12:13" x14ac:dyDescent="0.2">
      <c r="L1019">
        <v>0.10150000000000001</v>
      </c>
      <c r="M1019">
        <v>0.39240706565558398</v>
      </c>
    </row>
    <row r="1020" spans="12:13" x14ac:dyDescent="0.2">
      <c r="L1020">
        <v>0.1016</v>
      </c>
      <c r="M1020">
        <v>0.39262364117051601</v>
      </c>
    </row>
    <row r="1021" spans="12:13" x14ac:dyDescent="0.2">
      <c r="L1021">
        <v>0.1017</v>
      </c>
      <c r="M1021">
        <v>0.39284009473395598</v>
      </c>
    </row>
    <row r="1022" spans="12:13" x14ac:dyDescent="0.2">
      <c r="L1022">
        <v>0.1018</v>
      </c>
      <c r="M1022">
        <v>0.39305642650182698</v>
      </c>
    </row>
    <row r="1023" spans="12:13" x14ac:dyDescent="0.2">
      <c r="L1023">
        <v>0.1019</v>
      </c>
      <c r="M1023">
        <v>0.39327263662969703</v>
      </c>
    </row>
    <row r="1024" spans="12:13" x14ac:dyDescent="0.2">
      <c r="L1024">
        <v>0.10199999999999999</v>
      </c>
      <c r="M1024">
        <v>0.393488725272791</v>
      </c>
    </row>
    <row r="1025" spans="12:13" x14ac:dyDescent="0.2">
      <c r="L1025">
        <v>0.1021</v>
      </c>
      <c r="M1025">
        <v>0.39370469258598301</v>
      </c>
    </row>
    <row r="1026" spans="12:13" x14ac:dyDescent="0.2">
      <c r="L1026">
        <v>0.1022</v>
      </c>
      <c r="M1026">
        <v>0.393920538723803</v>
      </c>
    </row>
    <row r="1027" spans="12:13" x14ac:dyDescent="0.2">
      <c r="L1027">
        <v>0.1023</v>
      </c>
      <c r="M1027">
        <v>0.39413626384043599</v>
      </c>
    </row>
    <row r="1028" spans="12:13" x14ac:dyDescent="0.2">
      <c r="L1028">
        <v>0.1024</v>
      </c>
      <c r="M1028">
        <v>0.394351868089723</v>
      </c>
    </row>
    <row r="1029" spans="12:13" x14ac:dyDescent="0.2">
      <c r="L1029">
        <v>0.10249999999999999</v>
      </c>
      <c r="M1029">
        <v>0.39456735162516299</v>
      </c>
    </row>
    <row r="1030" spans="12:13" x14ac:dyDescent="0.2">
      <c r="L1030">
        <v>0.1026</v>
      </c>
      <c r="M1030">
        <v>0.39478271459991299</v>
      </c>
    </row>
    <row r="1031" spans="12:13" x14ac:dyDescent="0.2">
      <c r="L1031">
        <v>0.1027</v>
      </c>
      <c r="M1031">
        <v>0.39499795716678898</v>
      </c>
    </row>
    <row r="1032" spans="12:13" x14ac:dyDescent="0.2">
      <c r="L1032">
        <v>0.1028</v>
      </c>
      <c r="M1032">
        <v>0.395213079478269</v>
      </c>
    </row>
    <row r="1033" spans="12:13" x14ac:dyDescent="0.2">
      <c r="L1033">
        <v>0.10290000000000001</v>
      </c>
      <c r="M1033">
        <v>0.39542808168649202</v>
      </c>
    </row>
    <row r="1034" spans="12:13" x14ac:dyDescent="0.2">
      <c r="L1034">
        <v>0.10299999999999999</v>
      </c>
      <c r="M1034">
        <v>0.39564296394326098</v>
      </c>
    </row>
    <row r="1035" spans="12:13" x14ac:dyDescent="0.2">
      <c r="L1035">
        <v>0.1031</v>
      </c>
      <c r="M1035">
        <v>0.39585772640003902</v>
      </c>
    </row>
    <row r="1036" spans="12:13" x14ac:dyDescent="0.2">
      <c r="L1036">
        <v>0.1032</v>
      </c>
      <c r="M1036">
        <v>0.39607236920796002</v>
      </c>
    </row>
    <row r="1037" spans="12:13" x14ac:dyDescent="0.2">
      <c r="L1037">
        <v>0.1033</v>
      </c>
      <c r="M1037">
        <v>0.39628689251781801</v>
      </c>
    </row>
    <row r="1038" spans="12:13" x14ac:dyDescent="0.2">
      <c r="L1038">
        <v>0.10340000000000001</v>
      </c>
      <c r="M1038">
        <v>0.39650129648007898</v>
      </c>
    </row>
    <row r="1039" spans="12:13" x14ac:dyDescent="0.2">
      <c r="L1039">
        <v>0.10349999999999999</v>
      </c>
      <c r="M1039">
        <v>0.39671558124487499</v>
      </c>
    </row>
    <row r="1040" spans="12:13" x14ac:dyDescent="0.2">
      <c r="L1040">
        <v>0.1036</v>
      </c>
      <c r="M1040">
        <v>0.396929746962005</v>
      </c>
    </row>
    <row r="1041" spans="12:13" x14ac:dyDescent="0.2">
      <c r="L1041">
        <v>0.1037</v>
      </c>
      <c r="M1041">
        <v>0.397143793780943</v>
      </c>
    </row>
    <row r="1042" spans="12:13" x14ac:dyDescent="0.2">
      <c r="L1042">
        <v>0.1038</v>
      </c>
      <c r="M1042">
        <v>0.39735772185083001</v>
      </c>
    </row>
    <row r="1043" spans="12:13" x14ac:dyDescent="0.2">
      <c r="L1043">
        <v>0.10390000000000001</v>
      </c>
      <c r="M1043">
        <v>0.39757153132048201</v>
      </c>
    </row>
    <row r="1044" spans="12:13" x14ac:dyDescent="0.2">
      <c r="L1044">
        <v>0.104</v>
      </c>
      <c r="M1044">
        <v>0.39778522233838698</v>
      </c>
    </row>
    <row r="1045" spans="12:13" x14ac:dyDescent="0.2">
      <c r="L1045">
        <v>0.1041</v>
      </c>
      <c r="M1045">
        <v>0.39799879505270702</v>
      </c>
    </row>
    <row r="1046" spans="12:13" x14ac:dyDescent="0.2">
      <c r="L1046">
        <v>0.1042</v>
      </c>
      <c r="M1046">
        <v>0.39821224961128099</v>
      </c>
    </row>
    <row r="1047" spans="12:13" x14ac:dyDescent="0.2">
      <c r="L1047">
        <v>0.1043</v>
      </c>
      <c r="M1047">
        <v>0.39842558616162299</v>
      </c>
    </row>
    <row r="1048" spans="12:13" x14ac:dyDescent="0.2">
      <c r="L1048">
        <v>0.10440000000000001</v>
      </c>
      <c r="M1048">
        <v>0.39863880485092401</v>
      </c>
    </row>
    <row r="1049" spans="12:13" x14ac:dyDescent="0.2">
      <c r="L1049">
        <v>0.1045</v>
      </c>
      <c r="M1049">
        <v>0.39885190582605601</v>
      </c>
    </row>
    <row r="1050" spans="12:13" x14ac:dyDescent="0.2">
      <c r="L1050">
        <v>0.1046</v>
      </c>
      <c r="M1050">
        <v>0.39906488923356798</v>
      </c>
    </row>
    <row r="1051" spans="12:13" x14ac:dyDescent="0.2">
      <c r="L1051">
        <v>0.1047</v>
      </c>
      <c r="M1051">
        <v>0.399277755219689</v>
      </c>
    </row>
    <row r="1052" spans="12:13" x14ac:dyDescent="0.2">
      <c r="L1052">
        <v>0.1048</v>
      </c>
      <c r="M1052">
        <v>0.39949050393033197</v>
      </c>
    </row>
    <row r="1053" spans="12:13" x14ac:dyDescent="0.2">
      <c r="L1053">
        <v>0.10489999999999999</v>
      </c>
      <c r="M1053">
        <v>0.39970313551109099</v>
      </c>
    </row>
    <row r="1054" spans="12:13" x14ac:dyDescent="0.2">
      <c r="L1054">
        <v>0.105</v>
      </c>
      <c r="M1054">
        <v>0.399915650107242</v>
      </c>
    </row>
    <row r="1055" spans="12:13" x14ac:dyDescent="0.2">
      <c r="L1055">
        <v>0.1051</v>
      </c>
      <c r="M1055">
        <v>0.400128047863748</v>
      </c>
    </row>
    <row r="1056" spans="12:13" x14ac:dyDescent="0.2">
      <c r="L1056">
        <v>0.1052</v>
      </c>
      <c r="M1056">
        <v>0.40034032892525501</v>
      </c>
    </row>
    <row r="1057" spans="12:13" x14ac:dyDescent="0.2">
      <c r="L1057">
        <v>0.1053</v>
      </c>
      <c r="M1057">
        <v>0.400552493436098</v>
      </c>
    </row>
    <row r="1058" spans="12:13" x14ac:dyDescent="0.2">
      <c r="L1058">
        <v>0.10539999999999999</v>
      </c>
      <c r="M1058">
        <v>0.400764541540296</v>
      </c>
    </row>
    <row r="1059" spans="12:13" x14ac:dyDescent="0.2">
      <c r="L1059">
        <v>0.1055</v>
      </c>
      <c r="M1059">
        <v>0.40097647338155901</v>
      </c>
    </row>
    <row r="1060" spans="12:13" x14ac:dyDescent="0.2">
      <c r="L1060">
        <v>0.1056</v>
      </c>
      <c r="M1060">
        <v>0.40118828910328602</v>
      </c>
    </row>
    <row r="1061" spans="12:13" x14ac:dyDescent="0.2">
      <c r="L1061">
        <v>0.1057</v>
      </c>
      <c r="M1061">
        <v>0.40139998884856498</v>
      </c>
    </row>
    <row r="1062" spans="12:13" x14ac:dyDescent="0.2">
      <c r="L1062">
        <v>0.10580000000000001</v>
      </c>
      <c r="M1062">
        <v>0.40161157276017501</v>
      </c>
    </row>
    <row r="1063" spans="12:13" x14ac:dyDescent="0.2">
      <c r="L1063">
        <v>0.10589999999999999</v>
      </c>
      <c r="M1063">
        <v>0.40182304098058902</v>
      </c>
    </row>
    <row r="1064" spans="12:13" x14ac:dyDescent="0.2">
      <c r="L1064">
        <v>0.106</v>
      </c>
      <c r="M1064">
        <v>0.40203439365197102</v>
      </c>
    </row>
    <row r="1065" spans="12:13" x14ac:dyDescent="0.2">
      <c r="L1065">
        <v>0.1061</v>
      </c>
      <c r="M1065">
        <v>0.40224563091618099</v>
      </c>
    </row>
    <row r="1066" spans="12:13" x14ac:dyDescent="0.2">
      <c r="L1066">
        <v>0.1062</v>
      </c>
      <c r="M1066">
        <v>0.40245675291477201</v>
      </c>
    </row>
    <row r="1067" spans="12:13" x14ac:dyDescent="0.2">
      <c r="L1067">
        <v>0.10630000000000001</v>
      </c>
      <c r="M1067">
        <v>0.40266775978899499</v>
      </c>
    </row>
    <row r="1068" spans="12:13" x14ac:dyDescent="0.2">
      <c r="L1068">
        <v>0.10639999999999999</v>
      </c>
      <c r="M1068">
        <v>0.40287865167979597</v>
      </c>
    </row>
    <row r="1069" spans="12:13" x14ac:dyDescent="0.2">
      <c r="L1069">
        <v>0.1065</v>
      </c>
      <c r="M1069">
        <v>0.403089428727819</v>
      </c>
    </row>
    <row r="1070" spans="12:13" x14ac:dyDescent="0.2">
      <c r="L1070">
        <v>0.1066</v>
      </c>
      <c r="M1070">
        <v>0.40330009107340897</v>
      </c>
    </row>
    <row r="1071" spans="12:13" x14ac:dyDescent="0.2">
      <c r="L1071">
        <v>0.1067</v>
      </c>
      <c r="M1071">
        <v>0.40351063885660599</v>
      </c>
    </row>
    <row r="1072" spans="12:13" x14ac:dyDescent="0.2">
      <c r="L1072">
        <v>0.10680000000000001</v>
      </c>
      <c r="M1072">
        <v>0.40372107221715597</v>
      </c>
    </row>
    <row r="1073" spans="12:13" x14ac:dyDescent="0.2">
      <c r="L1073">
        <v>0.1069</v>
      </c>
      <c r="M1073">
        <v>0.40393139129450301</v>
      </c>
    </row>
    <row r="1074" spans="12:13" x14ac:dyDescent="0.2">
      <c r="L1074">
        <v>0.107</v>
      </c>
      <c r="M1074">
        <v>0.404141596227793</v>
      </c>
    </row>
    <row r="1075" spans="12:13" x14ac:dyDescent="0.2">
      <c r="L1075">
        <v>0.1071</v>
      </c>
      <c r="M1075">
        <v>0.40435168715587899</v>
      </c>
    </row>
    <row r="1076" spans="12:13" x14ac:dyDescent="0.2">
      <c r="L1076">
        <v>0.1072</v>
      </c>
      <c r="M1076">
        <v>0.40456166421731399</v>
      </c>
    </row>
    <row r="1077" spans="12:13" x14ac:dyDescent="0.2">
      <c r="L1077">
        <v>0.10730000000000001</v>
      </c>
      <c r="M1077">
        <v>0.404771527550357</v>
      </c>
    </row>
    <row r="1078" spans="12:13" x14ac:dyDescent="0.2">
      <c r="L1078">
        <v>0.1074</v>
      </c>
      <c r="M1078">
        <v>0.40498127729297601</v>
      </c>
    </row>
    <row r="1079" spans="12:13" x14ac:dyDescent="0.2">
      <c r="L1079">
        <v>0.1075</v>
      </c>
      <c r="M1079">
        <v>0.40519091358284298</v>
      </c>
    </row>
    <row r="1080" spans="12:13" x14ac:dyDescent="0.2">
      <c r="L1080">
        <v>0.1076</v>
      </c>
      <c r="M1080">
        <v>0.40540043655733699</v>
      </c>
    </row>
    <row r="1081" spans="12:13" x14ac:dyDescent="0.2">
      <c r="L1081">
        <v>0.1077</v>
      </c>
      <c r="M1081">
        <v>0.40560984635354902</v>
      </c>
    </row>
    <row r="1082" spans="12:13" x14ac:dyDescent="0.2">
      <c r="L1082">
        <v>0.10780000000000001</v>
      </c>
      <c r="M1082">
        <v>0.40581914310827699</v>
      </c>
    </row>
    <row r="1083" spans="12:13" x14ac:dyDescent="0.2">
      <c r="L1083">
        <v>0.1079</v>
      </c>
      <c r="M1083">
        <v>0.40602832695802898</v>
      </c>
    </row>
    <row r="1084" spans="12:13" x14ac:dyDescent="0.2">
      <c r="L1084">
        <v>0.108</v>
      </c>
      <c r="M1084">
        <v>0.40623739803902797</v>
      </c>
    </row>
    <row r="1085" spans="12:13" x14ac:dyDescent="0.2">
      <c r="L1085">
        <v>0.1081</v>
      </c>
      <c r="M1085">
        <v>0.40644635648720401</v>
      </c>
    </row>
    <row r="1086" spans="12:13" x14ac:dyDescent="0.2">
      <c r="L1086">
        <v>0.1082</v>
      </c>
      <c r="M1086">
        <v>0.40665520243820402</v>
      </c>
    </row>
    <row r="1087" spans="12:13" x14ac:dyDescent="0.2">
      <c r="L1087">
        <v>0.10829999999999999</v>
      </c>
      <c r="M1087">
        <v>0.40686393602738802</v>
      </c>
    </row>
    <row r="1088" spans="12:13" x14ac:dyDescent="0.2">
      <c r="L1088">
        <v>0.1084</v>
      </c>
      <c r="M1088">
        <v>0.407072557389829</v>
      </c>
    </row>
    <row r="1089" spans="12:13" x14ac:dyDescent="0.2">
      <c r="L1089">
        <v>0.1085</v>
      </c>
      <c r="M1089">
        <v>0.40728106666031799</v>
      </c>
    </row>
    <row r="1090" spans="12:13" x14ac:dyDescent="0.2">
      <c r="L1090">
        <v>0.1086</v>
      </c>
      <c r="M1090">
        <v>0.407489463973361</v>
      </c>
    </row>
    <row r="1091" spans="12:13" x14ac:dyDescent="0.2">
      <c r="L1091">
        <v>0.1087</v>
      </c>
      <c r="M1091">
        <v>0.40769774946318199</v>
      </c>
    </row>
    <row r="1092" spans="12:13" x14ac:dyDescent="0.2">
      <c r="L1092">
        <v>0.10879999999999999</v>
      </c>
      <c r="M1092">
        <v>0.40790592326372399</v>
      </c>
    </row>
    <row r="1093" spans="12:13" x14ac:dyDescent="0.2">
      <c r="L1093">
        <v>0.1089</v>
      </c>
      <c r="M1093">
        <v>0.40811398550864703</v>
      </c>
    </row>
    <row r="1094" spans="12:13" x14ac:dyDescent="0.2">
      <c r="L1094">
        <v>0.109</v>
      </c>
      <c r="M1094">
        <v>0.40832193633133301</v>
      </c>
    </row>
    <row r="1095" spans="12:13" x14ac:dyDescent="0.2">
      <c r="L1095">
        <v>0.1091</v>
      </c>
      <c r="M1095">
        <v>0.40852977586488198</v>
      </c>
    </row>
    <row r="1096" spans="12:13" x14ac:dyDescent="0.2">
      <c r="L1096">
        <v>0.10920000000000001</v>
      </c>
      <c r="M1096">
        <v>0.40873750424211902</v>
      </c>
    </row>
    <row r="1097" spans="12:13" x14ac:dyDescent="0.2">
      <c r="L1097">
        <v>0.10929999999999999</v>
      </c>
      <c r="M1097">
        <v>0.40894512159558999</v>
      </c>
    </row>
    <row r="1098" spans="12:13" x14ac:dyDescent="0.2">
      <c r="L1098">
        <v>0.1094</v>
      </c>
      <c r="M1098">
        <v>0.40915262805756197</v>
      </c>
    </row>
    <row r="1099" spans="12:13" x14ac:dyDescent="0.2">
      <c r="L1099">
        <v>0.1095</v>
      </c>
      <c r="M1099">
        <v>0.40936002376003</v>
      </c>
    </row>
    <row r="1100" spans="12:13" x14ac:dyDescent="0.2">
      <c r="L1100">
        <v>0.1096</v>
      </c>
      <c r="M1100">
        <v>0.40956730883471099</v>
      </c>
    </row>
    <row r="1101" spans="12:13" x14ac:dyDescent="0.2">
      <c r="L1101">
        <v>0.10970000000000001</v>
      </c>
      <c r="M1101">
        <v>0.40977448341304901</v>
      </c>
    </row>
    <row r="1102" spans="12:13" x14ac:dyDescent="0.2">
      <c r="L1102">
        <v>0.10979999999999999</v>
      </c>
      <c r="M1102">
        <v>0.40998154762621403</v>
      </c>
    </row>
    <row r="1103" spans="12:13" x14ac:dyDescent="0.2">
      <c r="L1103">
        <v>0.1099</v>
      </c>
      <c r="M1103">
        <v>0.41018850160510401</v>
      </c>
    </row>
    <row r="1104" spans="12:13" x14ac:dyDescent="0.2">
      <c r="L1104">
        <v>0.11</v>
      </c>
      <c r="M1104">
        <v>0.41039534548034301</v>
      </c>
    </row>
    <row r="1105" spans="12:13" x14ac:dyDescent="0.2">
      <c r="L1105">
        <v>0.1101</v>
      </c>
      <c r="M1105">
        <v>0.41060207938228799</v>
      </c>
    </row>
    <row r="1106" spans="12:13" x14ac:dyDescent="0.2">
      <c r="L1106">
        <v>0.11020000000000001</v>
      </c>
      <c r="M1106">
        <v>0.41080870344102199</v>
      </c>
    </row>
    <row r="1107" spans="12:13" x14ac:dyDescent="0.2">
      <c r="L1107">
        <v>0.1103</v>
      </c>
      <c r="M1107">
        <v>0.41101521778635902</v>
      </c>
    </row>
    <row r="1108" spans="12:13" x14ac:dyDescent="0.2">
      <c r="L1108">
        <v>0.1104</v>
      </c>
      <c r="M1108">
        <v>0.411221622547847</v>
      </c>
    </row>
    <row r="1109" spans="12:13" x14ac:dyDescent="0.2">
      <c r="L1109">
        <v>0.1105</v>
      </c>
      <c r="M1109">
        <v>0.41142791785476401</v>
      </c>
    </row>
    <row r="1110" spans="12:13" x14ac:dyDescent="0.2">
      <c r="L1110">
        <v>0.1106</v>
      </c>
      <c r="M1110">
        <v>0.41163410383612098</v>
      </c>
    </row>
    <row r="1111" spans="12:13" x14ac:dyDescent="0.2">
      <c r="L1111">
        <v>0.11070000000000001</v>
      </c>
      <c r="M1111">
        <v>0.41184018062066402</v>
      </c>
    </row>
    <row r="1112" spans="12:13" x14ac:dyDescent="0.2">
      <c r="L1112">
        <v>0.1108</v>
      </c>
      <c r="M1112">
        <v>0.41204614833687198</v>
      </c>
    </row>
    <row r="1113" spans="12:13" x14ac:dyDescent="0.2">
      <c r="L1113">
        <v>0.1109</v>
      </c>
      <c r="M1113">
        <v>0.41225200711296001</v>
      </c>
    </row>
    <row r="1114" spans="12:13" x14ac:dyDescent="0.2">
      <c r="L1114">
        <v>0.111</v>
      </c>
      <c r="M1114">
        <v>0.41245775707687898</v>
      </c>
    </row>
    <row r="1115" spans="12:13" x14ac:dyDescent="0.2">
      <c r="L1115">
        <v>0.1111</v>
      </c>
      <c r="M1115">
        <v>0.41266339835631699</v>
      </c>
    </row>
    <row r="1116" spans="12:13" x14ac:dyDescent="0.2">
      <c r="L1116">
        <v>0.11119999999999999</v>
      </c>
      <c r="M1116">
        <v>0.41286893107869999</v>
      </c>
    </row>
    <row r="1117" spans="12:13" x14ac:dyDescent="0.2">
      <c r="L1117">
        <v>0.1113</v>
      </c>
      <c r="M1117">
        <v>0.41307435537119203</v>
      </c>
    </row>
    <row r="1118" spans="12:13" x14ac:dyDescent="0.2">
      <c r="L1118">
        <v>0.1114</v>
      </c>
      <c r="M1118">
        <v>0.41327967136069499</v>
      </c>
    </row>
    <row r="1119" spans="12:13" x14ac:dyDescent="0.2">
      <c r="L1119">
        <v>0.1115</v>
      </c>
      <c r="M1119">
        <v>0.41348487917385401</v>
      </c>
    </row>
    <row r="1120" spans="12:13" x14ac:dyDescent="0.2">
      <c r="L1120">
        <v>0.1116</v>
      </c>
      <c r="M1120">
        <v>0.41368997893705201</v>
      </c>
    </row>
    <row r="1121" spans="12:13" x14ac:dyDescent="0.2">
      <c r="L1121">
        <v>0.11169999999999999</v>
      </c>
      <c r="M1121">
        <v>0.41389497077641402</v>
      </c>
    </row>
    <row r="1122" spans="12:13" x14ac:dyDescent="0.2">
      <c r="L1122">
        <v>0.1118</v>
      </c>
      <c r="M1122">
        <v>0.41409985481780798</v>
      </c>
    </row>
    <row r="1123" spans="12:13" x14ac:dyDescent="0.2">
      <c r="L1123">
        <v>0.1119</v>
      </c>
      <c r="M1123">
        <v>0.41430463118684402</v>
      </c>
    </row>
    <row r="1124" spans="12:13" x14ac:dyDescent="0.2">
      <c r="L1124">
        <v>0.112</v>
      </c>
      <c r="M1124">
        <v>0.41450930000887698</v>
      </c>
    </row>
    <row r="1125" spans="12:13" x14ac:dyDescent="0.2">
      <c r="L1125">
        <v>0.11210000000000001</v>
      </c>
      <c r="M1125">
        <v>0.41471386140900501</v>
      </c>
    </row>
    <row r="1126" spans="12:13" x14ac:dyDescent="0.2">
      <c r="L1126">
        <v>0.11219999999999999</v>
      </c>
      <c r="M1126">
        <v>0.41491831551207298</v>
      </c>
    </row>
    <row r="1127" spans="12:13" x14ac:dyDescent="0.2">
      <c r="L1127">
        <v>0.1123</v>
      </c>
      <c r="M1127">
        <v>0.41512266244266999</v>
      </c>
    </row>
    <row r="1128" spans="12:13" x14ac:dyDescent="0.2">
      <c r="L1128">
        <v>0.1124</v>
      </c>
      <c r="M1128">
        <v>0.41532690232513297</v>
      </c>
    </row>
    <row r="1129" spans="12:13" x14ac:dyDescent="0.2">
      <c r="L1129">
        <v>0.1125</v>
      </c>
      <c r="M1129">
        <v>0.41553103528354601</v>
      </c>
    </row>
    <row r="1130" spans="12:13" x14ac:dyDescent="0.2">
      <c r="L1130">
        <v>0.11260000000000001</v>
      </c>
      <c r="M1130">
        <v>0.41573506144174099</v>
      </c>
    </row>
    <row r="1131" spans="12:13" x14ac:dyDescent="0.2">
      <c r="L1131">
        <v>0.11269999999999999</v>
      </c>
      <c r="M1131">
        <v>0.41593898092330001</v>
      </c>
    </row>
    <row r="1132" spans="12:13" x14ac:dyDescent="0.2">
      <c r="L1132">
        <v>0.1128</v>
      </c>
      <c r="M1132">
        <v>0.41614279385155301</v>
      </c>
    </row>
    <row r="1133" spans="12:13" x14ac:dyDescent="0.2">
      <c r="L1133">
        <v>0.1129</v>
      </c>
      <c r="M1133">
        <v>0.41634650034958198</v>
      </c>
    </row>
    <row r="1134" spans="12:13" x14ac:dyDescent="0.2">
      <c r="L1134">
        <v>0.113</v>
      </c>
      <c r="M1134">
        <v>0.41655010054021901</v>
      </c>
    </row>
    <row r="1135" spans="12:13" x14ac:dyDescent="0.2">
      <c r="L1135">
        <v>0.11310000000000001</v>
      </c>
      <c r="M1135">
        <v>0.41675359454604799</v>
      </c>
    </row>
    <row r="1136" spans="12:13" x14ac:dyDescent="0.2">
      <c r="L1136">
        <v>0.1132</v>
      </c>
      <c r="M1136">
        <v>0.41695698248940499</v>
      </c>
    </row>
    <row r="1137" spans="12:13" x14ac:dyDescent="0.2">
      <c r="L1137">
        <v>0.1133</v>
      </c>
      <c r="M1137">
        <v>0.41716026449238103</v>
      </c>
    </row>
    <row r="1138" spans="12:13" x14ac:dyDescent="0.2">
      <c r="L1138">
        <v>0.1134</v>
      </c>
      <c r="M1138">
        <v>0.41736344067681902</v>
      </c>
    </row>
    <row r="1139" spans="12:13" x14ac:dyDescent="0.2">
      <c r="L1139">
        <v>0.1135</v>
      </c>
      <c r="M1139">
        <v>0.41756651116431698</v>
      </c>
    </row>
    <row r="1140" spans="12:13" x14ac:dyDescent="0.2">
      <c r="L1140">
        <v>0.11360000000000001</v>
      </c>
      <c r="M1140">
        <v>0.41776947607623099</v>
      </c>
    </row>
    <row r="1141" spans="12:13" x14ac:dyDescent="0.2">
      <c r="L1141">
        <v>0.1137</v>
      </c>
      <c r="M1141">
        <v>0.41797233553366803</v>
      </c>
    </row>
    <row r="1142" spans="12:13" x14ac:dyDescent="0.2">
      <c r="L1142">
        <v>0.1138</v>
      </c>
      <c r="M1142">
        <v>0.418175089657497</v>
      </c>
    </row>
    <row r="1143" spans="12:13" x14ac:dyDescent="0.2">
      <c r="L1143">
        <v>0.1139</v>
      </c>
      <c r="M1143">
        <v>0.41837773856834098</v>
      </c>
    </row>
    <row r="1144" spans="12:13" x14ac:dyDescent="0.2">
      <c r="L1144">
        <v>0.114</v>
      </c>
      <c r="M1144">
        <v>0.41858028238658301</v>
      </c>
    </row>
    <row r="1145" spans="12:13" x14ac:dyDescent="0.2">
      <c r="L1145">
        <v>0.11409999999999999</v>
      </c>
      <c r="M1145">
        <v>0.41878272123236399</v>
      </c>
    </row>
    <row r="1146" spans="12:13" x14ac:dyDescent="0.2">
      <c r="L1146">
        <v>0.1142</v>
      </c>
      <c r="M1146">
        <v>0.41898505522558399</v>
      </c>
    </row>
    <row r="1147" spans="12:13" x14ac:dyDescent="0.2">
      <c r="L1147">
        <v>0.1143</v>
      </c>
      <c r="M1147">
        <v>0.41918728448590498</v>
      </c>
    </row>
    <row r="1148" spans="12:13" x14ac:dyDescent="0.2">
      <c r="L1148">
        <v>0.1144</v>
      </c>
      <c r="M1148">
        <v>0.41938940913274803</v>
      </c>
    </row>
    <row r="1149" spans="12:13" x14ac:dyDescent="0.2">
      <c r="L1149">
        <v>0.1145</v>
      </c>
      <c r="M1149">
        <v>0.41959142928529702</v>
      </c>
    </row>
    <row r="1150" spans="12:13" x14ac:dyDescent="0.2">
      <c r="L1150">
        <v>0.11459999999999999</v>
      </c>
      <c r="M1150">
        <v>0.41979334506249899</v>
      </c>
    </row>
    <row r="1151" spans="12:13" x14ac:dyDescent="0.2">
      <c r="L1151">
        <v>0.1147</v>
      </c>
      <c r="M1151">
        <v>0.41999515658306102</v>
      </c>
    </row>
    <row r="1152" spans="12:13" x14ac:dyDescent="0.2">
      <c r="L1152">
        <v>0.1148</v>
      </c>
      <c r="M1152">
        <v>0.42019686396545602</v>
      </c>
    </row>
    <row r="1153" spans="12:13" x14ac:dyDescent="0.2">
      <c r="L1153">
        <v>0.1149</v>
      </c>
      <c r="M1153">
        <v>0.42039846732792102</v>
      </c>
    </row>
    <row r="1154" spans="12:13" x14ac:dyDescent="0.2">
      <c r="L1154">
        <v>0.115</v>
      </c>
      <c r="M1154">
        <v>0.42059996678845801</v>
      </c>
    </row>
    <row r="1155" spans="12:13" x14ac:dyDescent="0.2">
      <c r="L1155">
        <v>0.11509999999999999</v>
      </c>
      <c r="M1155">
        <v>0.42080136246483502</v>
      </c>
    </row>
    <row r="1156" spans="12:13" x14ac:dyDescent="0.2">
      <c r="L1156">
        <v>0.1152</v>
      </c>
      <c r="M1156">
        <v>0.42100265447458401</v>
      </c>
    </row>
    <row r="1157" spans="12:13" x14ac:dyDescent="0.2">
      <c r="L1157">
        <v>0.1153</v>
      </c>
      <c r="M1157">
        <v>0.42120384293500701</v>
      </c>
    </row>
    <row r="1158" spans="12:13" x14ac:dyDescent="0.2">
      <c r="L1158">
        <v>0.1154</v>
      </c>
      <c r="M1158">
        <v>0.42140492796317103</v>
      </c>
    </row>
    <row r="1159" spans="12:13" x14ac:dyDescent="0.2">
      <c r="L1159">
        <v>0.11550000000000001</v>
      </c>
      <c r="M1159">
        <v>0.42160590967591499</v>
      </c>
    </row>
    <row r="1160" spans="12:13" x14ac:dyDescent="0.2">
      <c r="L1160">
        <v>0.11559999999999999</v>
      </c>
      <c r="M1160">
        <v>0.42180678818984302</v>
      </c>
    </row>
    <row r="1161" spans="12:13" x14ac:dyDescent="0.2">
      <c r="L1161">
        <v>0.1157</v>
      </c>
      <c r="M1161">
        <v>0.42200756362133102</v>
      </c>
    </row>
    <row r="1162" spans="12:13" x14ac:dyDescent="0.2">
      <c r="L1162">
        <v>0.1158</v>
      </c>
      <c r="M1162">
        <v>0.42220823608652502</v>
      </c>
    </row>
    <row r="1163" spans="12:13" x14ac:dyDescent="0.2">
      <c r="L1163">
        <v>0.1159</v>
      </c>
      <c r="M1163">
        <v>0.42240880570133998</v>
      </c>
    </row>
    <row r="1164" spans="12:13" x14ac:dyDescent="0.2">
      <c r="L1164">
        <v>0.11600000000000001</v>
      </c>
      <c r="M1164">
        <v>0.42260927258146502</v>
      </c>
    </row>
    <row r="1165" spans="12:13" x14ac:dyDescent="0.2">
      <c r="L1165">
        <v>0.11609999999999999</v>
      </c>
      <c r="M1165">
        <v>0.42280963684236</v>
      </c>
    </row>
    <row r="1166" spans="12:13" x14ac:dyDescent="0.2">
      <c r="L1166">
        <v>0.1162</v>
      </c>
      <c r="M1166">
        <v>0.42300989859925803</v>
      </c>
    </row>
    <row r="1167" spans="12:13" x14ac:dyDescent="0.2">
      <c r="L1167">
        <v>0.1163</v>
      </c>
      <c r="M1167">
        <v>0.42321005796716599</v>
      </c>
    </row>
    <row r="1168" spans="12:13" x14ac:dyDescent="0.2">
      <c r="L1168">
        <v>0.1164</v>
      </c>
      <c r="M1168">
        <v>0.42341011506086501</v>
      </c>
    </row>
    <row r="1169" spans="12:13" x14ac:dyDescent="0.2">
      <c r="L1169">
        <v>0.11650000000000001</v>
      </c>
      <c r="M1169">
        <v>0.42361006999491002</v>
      </c>
    </row>
    <row r="1170" spans="12:13" x14ac:dyDescent="0.2">
      <c r="L1170">
        <v>0.1166</v>
      </c>
      <c r="M1170">
        <v>0.42380992288363201</v>
      </c>
    </row>
    <row r="1171" spans="12:13" x14ac:dyDescent="0.2">
      <c r="L1171">
        <v>0.1167</v>
      </c>
      <c r="M1171">
        <v>0.42400967384113802</v>
      </c>
    </row>
    <row r="1172" spans="12:13" x14ac:dyDescent="0.2">
      <c r="L1172">
        <v>0.1168</v>
      </c>
      <c r="M1172">
        <v>0.42420932298131098</v>
      </c>
    </row>
    <row r="1173" spans="12:13" x14ac:dyDescent="0.2">
      <c r="L1173">
        <v>0.1169</v>
      </c>
      <c r="M1173">
        <v>0.424408870417812</v>
      </c>
    </row>
    <row r="1174" spans="12:13" x14ac:dyDescent="0.2">
      <c r="L1174">
        <v>0.11700000000000001</v>
      </c>
      <c r="M1174">
        <v>0.42460831626408102</v>
      </c>
    </row>
    <row r="1175" spans="12:13" x14ac:dyDescent="0.2">
      <c r="L1175">
        <v>0.1171</v>
      </c>
      <c r="M1175">
        <v>0.42480766063333403</v>
      </c>
    </row>
    <row r="1176" spans="12:13" x14ac:dyDescent="0.2">
      <c r="L1176">
        <v>0.1172</v>
      </c>
      <c r="M1176">
        <v>0.42500690363856702</v>
      </c>
    </row>
    <row r="1177" spans="12:13" x14ac:dyDescent="0.2">
      <c r="L1177">
        <v>0.1173</v>
      </c>
      <c r="M1177">
        <v>0.42520604539255802</v>
      </c>
    </row>
    <row r="1178" spans="12:13" x14ac:dyDescent="0.2">
      <c r="L1178">
        <v>0.1174</v>
      </c>
      <c r="M1178">
        <v>0.42540508600786198</v>
      </c>
    </row>
    <row r="1179" spans="12:13" x14ac:dyDescent="0.2">
      <c r="L1179">
        <v>0.11749999999999999</v>
      </c>
      <c r="M1179">
        <v>0.42560402559681698</v>
      </c>
    </row>
    <row r="1180" spans="12:13" x14ac:dyDescent="0.2">
      <c r="L1180">
        <v>0.1176</v>
      </c>
      <c r="M1180">
        <v>0.42580286427154201</v>
      </c>
    </row>
    <row r="1181" spans="12:13" x14ac:dyDescent="0.2">
      <c r="L1181">
        <v>0.1177</v>
      </c>
      <c r="M1181">
        <v>0.42600160214393801</v>
      </c>
    </row>
    <row r="1182" spans="12:13" x14ac:dyDescent="0.2">
      <c r="L1182">
        <v>0.1178</v>
      </c>
      <c r="M1182">
        <v>0.42620023932569001</v>
      </c>
    </row>
    <row r="1183" spans="12:13" x14ac:dyDescent="0.2">
      <c r="L1183">
        <v>0.1179</v>
      </c>
      <c r="M1183">
        <v>0.42639877592826497</v>
      </c>
    </row>
    <row r="1184" spans="12:13" x14ac:dyDescent="0.2">
      <c r="L1184">
        <v>0.11799999999999999</v>
      </c>
      <c r="M1184">
        <v>0.42659721206291501</v>
      </c>
    </row>
    <row r="1185" spans="12:13" x14ac:dyDescent="0.2">
      <c r="L1185">
        <v>0.1181</v>
      </c>
      <c r="M1185">
        <v>0.42679554784067603</v>
      </c>
    </row>
    <row r="1186" spans="12:13" x14ac:dyDescent="0.2">
      <c r="L1186">
        <v>0.1182</v>
      </c>
      <c r="M1186">
        <v>0.42699378337236799</v>
      </c>
    </row>
    <row r="1187" spans="12:13" x14ac:dyDescent="0.2">
      <c r="L1187">
        <v>0.1183</v>
      </c>
      <c r="M1187">
        <v>0.42719191876860002</v>
      </c>
    </row>
    <row r="1188" spans="12:13" x14ac:dyDescent="0.2">
      <c r="L1188">
        <v>0.11840000000000001</v>
      </c>
      <c r="M1188">
        <v>0.42738995413976499</v>
      </c>
    </row>
    <row r="1189" spans="12:13" x14ac:dyDescent="0.2">
      <c r="L1189">
        <v>0.11849999999999999</v>
      </c>
      <c r="M1189">
        <v>0.42758788959604299</v>
      </c>
    </row>
    <row r="1190" spans="12:13" x14ac:dyDescent="0.2">
      <c r="L1190">
        <v>0.1186</v>
      </c>
      <c r="M1190">
        <v>0.42778572524740199</v>
      </c>
    </row>
    <row r="1191" spans="12:13" x14ac:dyDescent="0.2">
      <c r="L1191">
        <v>0.1187</v>
      </c>
      <c r="M1191">
        <v>0.42798346120359898</v>
      </c>
    </row>
    <row r="1192" spans="12:13" x14ac:dyDescent="0.2">
      <c r="L1192">
        <v>0.1188</v>
      </c>
      <c r="M1192">
        <v>0.42818109757417899</v>
      </c>
    </row>
    <row r="1193" spans="12:13" x14ac:dyDescent="0.2">
      <c r="L1193">
        <v>0.11890000000000001</v>
      </c>
      <c r="M1193">
        <v>0.42837863446847602</v>
      </c>
    </row>
    <row r="1194" spans="12:13" x14ac:dyDescent="0.2">
      <c r="L1194">
        <v>0.11899999999999999</v>
      </c>
      <c r="M1194">
        <v>0.42857607199561398</v>
      </c>
    </row>
    <row r="1195" spans="12:13" x14ac:dyDescent="0.2">
      <c r="L1195">
        <v>0.1191</v>
      </c>
      <c r="M1195">
        <v>0.42877341026450799</v>
      </c>
    </row>
    <row r="1196" spans="12:13" x14ac:dyDescent="0.2">
      <c r="L1196">
        <v>0.1192</v>
      </c>
      <c r="M1196">
        <v>0.42897064938386398</v>
      </c>
    </row>
    <row r="1197" spans="12:13" x14ac:dyDescent="0.2">
      <c r="L1197">
        <v>0.1193</v>
      </c>
      <c r="M1197">
        <v>0.42916778946217898</v>
      </c>
    </row>
    <row r="1198" spans="12:13" x14ac:dyDescent="0.2">
      <c r="L1198">
        <v>0.11940000000000001</v>
      </c>
      <c r="M1198">
        <v>0.429364830607742</v>
      </c>
    </row>
    <row r="1199" spans="12:13" x14ac:dyDescent="0.2">
      <c r="L1199">
        <v>0.1195</v>
      </c>
      <c r="M1199">
        <v>0.42956177292863701</v>
      </c>
    </row>
    <row r="1200" spans="12:13" x14ac:dyDescent="0.2">
      <c r="L1200">
        <v>0.1196</v>
      </c>
      <c r="M1200">
        <v>0.429758616532738</v>
      </c>
    </row>
    <row r="1201" spans="12:13" x14ac:dyDescent="0.2">
      <c r="L1201">
        <v>0.1197</v>
      </c>
      <c r="M1201">
        <v>0.42995536152771602</v>
      </c>
    </row>
    <row r="1202" spans="12:13" x14ac:dyDescent="0.2">
      <c r="L1202">
        <v>0.1198</v>
      </c>
      <c r="M1202">
        <v>0.43015200802103398</v>
      </c>
    </row>
    <row r="1203" spans="12:13" x14ac:dyDescent="0.2">
      <c r="L1203">
        <v>0.11990000000000001</v>
      </c>
      <c r="M1203">
        <v>0.43034855611995099</v>
      </c>
    </row>
    <row r="1204" spans="12:13" x14ac:dyDescent="0.2">
      <c r="L1204">
        <v>0.12</v>
      </c>
      <c r="M1204">
        <v>0.43054500593152301</v>
      </c>
    </row>
    <row r="1205" spans="12:13" x14ac:dyDescent="0.2">
      <c r="L1205">
        <v>0.1201</v>
      </c>
      <c r="M1205">
        <v>0.43074135756259901</v>
      </c>
    </row>
    <row r="1206" spans="12:13" x14ac:dyDescent="0.2">
      <c r="L1206">
        <v>0.1202</v>
      </c>
      <c r="M1206">
        <v>0.43093761111982798</v>
      </c>
    </row>
    <row r="1207" spans="12:13" x14ac:dyDescent="0.2">
      <c r="L1207">
        <v>0.1203</v>
      </c>
      <c r="M1207">
        <v>0.43113376670965298</v>
      </c>
    </row>
    <row r="1208" spans="12:13" x14ac:dyDescent="0.2">
      <c r="L1208">
        <v>0.12039999999999999</v>
      </c>
      <c r="M1208">
        <v>0.43132982443831902</v>
      </c>
    </row>
    <row r="1209" spans="12:13" x14ac:dyDescent="0.2">
      <c r="L1209">
        <v>0.1205</v>
      </c>
      <c r="M1209">
        <v>0.43152578441186501</v>
      </c>
    </row>
    <row r="1210" spans="12:13" x14ac:dyDescent="0.2">
      <c r="L1210">
        <v>0.1206</v>
      </c>
      <c r="M1210">
        <v>0.431721646736131</v>
      </c>
    </row>
    <row r="1211" spans="12:13" x14ac:dyDescent="0.2">
      <c r="L1211">
        <v>0.1207</v>
      </c>
      <c r="M1211">
        <v>0.431917411516757</v>
      </c>
    </row>
    <row r="1212" spans="12:13" x14ac:dyDescent="0.2">
      <c r="L1212">
        <v>0.1208</v>
      </c>
      <c r="M1212">
        <v>0.43211307885918299</v>
      </c>
    </row>
    <row r="1213" spans="12:13" x14ac:dyDescent="0.2">
      <c r="L1213">
        <v>0.12089999999999999</v>
      </c>
      <c r="M1213">
        <v>0.43230864886864601</v>
      </c>
    </row>
    <row r="1214" spans="12:13" x14ac:dyDescent="0.2">
      <c r="L1214">
        <v>0.121</v>
      </c>
      <c r="M1214">
        <v>0.43250412165018898</v>
      </c>
    </row>
    <row r="1215" spans="12:13" x14ac:dyDescent="0.2">
      <c r="L1215">
        <v>0.1211</v>
      </c>
      <c r="M1215">
        <v>0.43269949730865398</v>
      </c>
    </row>
    <row r="1216" spans="12:13" x14ac:dyDescent="0.2">
      <c r="L1216">
        <v>0.1212</v>
      </c>
      <c r="M1216">
        <v>0.43289477594868597</v>
      </c>
    </row>
    <row r="1217" spans="12:13" x14ac:dyDescent="0.2">
      <c r="L1217">
        <v>0.12130000000000001</v>
      </c>
      <c r="M1217">
        <v>0.43308995767473102</v>
      </c>
    </row>
    <row r="1218" spans="12:13" x14ac:dyDescent="0.2">
      <c r="L1218">
        <v>0.12139999999999999</v>
      </c>
      <c r="M1218">
        <v>0.433285042591041</v>
      </c>
    </row>
    <row r="1219" spans="12:13" x14ac:dyDescent="0.2">
      <c r="L1219">
        <v>0.1215</v>
      </c>
      <c r="M1219">
        <v>0.43348003080166903</v>
      </c>
    </row>
    <row r="1220" spans="12:13" x14ac:dyDescent="0.2">
      <c r="L1220">
        <v>0.1216</v>
      </c>
      <c r="M1220">
        <v>0.43367492241047401</v>
      </c>
    </row>
    <row r="1221" spans="12:13" x14ac:dyDescent="0.2">
      <c r="L1221">
        <v>0.1217</v>
      </c>
      <c r="M1221">
        <v>0.43386971752112002</v>
      </c>
    </row>
    <row r="1222" spans="12:13" x14ac:dyDescent="0.2">
      <c r="L1222">
        <v>0.12180000000000001</v>
      </c>
      <c r="M1222">
        <v>0.43406441623707398</v>
      </c>
    </row>
    <row r="1223" spans="12:13" x14ac:dyDescent="0.2">
      <c r="L1223">
        <v>0.12189999999999999</v>
      </c>
      <c r="M1223">
        <v>0.43425901866161098</v>
      </c>
    </row>
    <row r="1224" spans="12:13" x14ac:dyDescent="0.2">
      <c r="L1224">
        <v>0.122</v>
      </c>
      <c r="M1224">
        <v>0.43445352489781303</v>
      </c>
    </row>
    <row r="1225" spans="12:13" x14ac:dyDescent="0.2">
      <c r="L1225">
        <v>0.1221</v>
      </c>
      <c r="M1225">
        <v>0.43464793504856603</v>
      </c>
    </row>
    <row r="1226" spans="12:13" x14ac:dyDescent="0.2">
      <c r="L1226">
        <v>0.1222</v>
      </c>
      <c r="M1226">
        <v>0.434842249216567</v>
      </c>
    </row>
    <row r="1227" spans="12:13" x14ac:dyDescent="0.2">
      <c r="L1227">
        <v>0.12230000000000001</v>
      </c>
      <c r="M1227">
        <v>0.43503646750431701</v>
      </c>
    </row>
    <row r="1228" spans="12:13" x14ac:dyDescent="0.2">
      <c r="L1228">
        <v>0.12239999999999999</v>
      </c>
      <c r="M1228">
        <v>0.435230590014128</v>
      </c>
    </row>
    <row r="1229" spans="12:13" x14ac:dyDescent="0.2">
      <c r="L1229">
        <v>0.1225</v>
      </c>
      <c r="M1229">
        <v>0.435424616848121</v>
      </c>
    </row>
    <row r="1230" spans="12:13" x14ac:dyDescent="0.2">
      <c r="L1230">
        <v>0.1226</v>
      </c>
      <c r="M1230">
        <v>0.43561854810822598</v>
      </c>
    </row>
    <row r="1231" spans="12:13" x14ac:dyDescent="0.2">
      <c r="L1231">
        <v>0.1227</v>
      </c>
      <c r="M1231">
        <v>0.43581238389618199</v>
      </c>
    </row>
    <row r="1232" spans="12:13" x14ac:dyDescent="0.2">
      <c r="L1232">
        <v>0.12280000000000001</v>
      </c>
      <c r="M1232">
        <v>0.43600612431354002</v>
      </c>
    </row>
    <row r="1233" spans="12:13" x14ac:dyDescent="0.2">
      <c r="L1233">
        <v>0.1229</v>
      </c>
      <c r="M1233">
        <v>0.43619976946166</v>
      </c>
    </row>
    <row r="1234" spans="12:13" x14ac:dyDescent="0.2">
      <c r="L1234">
        <v>0.123</v>
      </c>
      <c r="M1234">
        <v>0.436393319441716</v>
      </c>
    </row>
    <row r="1235" spans="12:13" x14ac:dyDescent="0.2">
      <c r="L1235">
        <v>0.1231</v>
      </c>
      <c r="M1235">
        <v>0.43658677435469301</v>
      </c>
    </row>
    <row r="1236" spans="12:13" x14ac:dyDescent="0.2">
      <c r="L1236">
        <v>0.1232</v>
      </c>
      <c r="M1236">
        <v>0.43678013430138601</v>
      </c>
    </row>
    <row r="1237" spans="12:13" x14ac:dyDescent="0.2">
      <c r="L1237">
        <v>0.12330000000000001</v>
      </c>
      <c r="M1237">
        <v>0.43697339938240798</v>
      </c>
    </row>
    <row r="1238" spans="12:13" x14ac:dyDescent="0.2">
      <c r="L1238">
        <v>0.1234</v>
      </c>
      <c r="M1238">
        <v>0.43716656969818002</v>
      </c>
    </row>
    <row r="1239" spans="12:13" x14ac:dyDescent="0.2">
      <c r="L1239">
        <v>0.1235</v>
      </c>
      <c r="M1239">
        <v>0.43735964534894201</v>
      </c>
    </row>
    <row r="1240" spans="12:13" x14ac:dyDescent="0.2">
      <c r="L1240">
        <v>0.1236</v>
      </c>
      <c r="M1240">
        <v>0.43755262643474402</v>
      </c>
    </row>
    <row r="1241" spans="12:13" x14ac:dyDescent="0.2">
      <c r="L1241">
        <v>0.1237</v>
      </c>
      <c r="M1241">
        <v>0.43774551305545401</v>
      </c>
    </row>
    <row r="1242" spans="12:13" x14ac:dyDescent="0.2">
      <c r="L1242">
        <v>0.12379999999999999</v>
      </c>
      <c r="M1242">
        <v>0.43793830531075401</v>
      </c>
    </row>
    <row r="1243" spans="12:13" x14ac:dyDescent="0.2">
      <c r="L1243">
        <v>0.1239</v>
      </c>
      <c r="M1243">
        <v>0.43813100330014298</v>
      </c>
    </row>
    <row r="1244" spans="12:13" x14ac:dyDescent="0.2">
      <c r="L1244">
        <v>0.124</v>
      </c>
      <c r="M1244">
        <v>0.438323607122935</v>
      </c>
    </row>
    <row r="1245" spans="12:13" x14ac:dyDescent="0.2">
      <c r="L1245">
        <v>0.1241</v>
      </c>
      <c r="M1245">
        <v>0.43851611687826197</v>
      </c>
    </row>
    <row r="1246" spans="12:13" x14ac:dyDescent="0.2">
      <c r="L1246">
        <v>0.1242</v>
      </c>
      <c r="M1246">
        <v>0.43870853266507298</v>
      </c>
    </row>
    <row r="1247" spans="12:13" x14ac:dyDescent="0.2">
      <c r="L1247">
        <v>0.12429999999999999</v>
      </c>
      <c r="M1247">
        <v>0.43890085458213601</v>
      </c>
    </row>
    <row r="1248" spans="12:13" x14ac:dyDescent="0.2">
      <c r="L1248">
        <v>0.1244</v>
      </c>
      <c r="M1248">
        <v>0.43909308272803499</v>
      </c>
    </row>
    <row r="1249" spans="12:13" x14ac:dyDescent="0.2">
      <c r="L1249">
        <v>0.1245</v>
      </c>
      <c r="M1249">
        <v>0.43928521720117403</v>
      </c>
    </row>
    <row r="1250" spans="12:13" x14ac:dyDescent="0.2">
      <c r="L1250">
        <v>0.1246</v>
      </c>
      <c r="M1250">
        <v>0.439477258099777</v>
      </c>
    </row>
    <row r="1251" spans="12:13" x14ac:dyDescent="0.2">
      <c r="L1251">
        <v>0.12470000000000001</v>
      </c>
      <c r="M1251">
        <v>0.43966920552188699</v>
      </c>
    </row>
    <row r="1252" spans="12:13" x14ac:dyDescent="0.2">
      <c r="L1252">
        <v>0.12479999999999999</v>
      </c>
      <c r="M1252">
        <v>0.43986105956536697</v>
      </c>
    </row>
    <row r="1253" spans="12:13" x14ac:dyDescent="0.2">
      <c r="L1253">
        <v>0.1249</v>
      </c>
      <c r="M1253">
        <v>0.440052820327901</v>
      </c>
    </row>
    <row r="1254" spans="12:13" x14ac:dyDescent="0.2">
      <c r="L1254">
        <v>0.125</v>
      </c>
      <c r="M1254">
        <v>0.440244487906996</v>
      </c>
    </row>
    <row r="1255" spans="12:13" x14ac:dyDescent="0.2">
      <c r="L1255">
        <v>0.12509999999999999</v>
      </c>
      <c r="M1255">
        <v>0.44043606239997701</v>
      </c>
    </row>
    <row r="1256" spans="12:13" x14ac:dyDescent="0.2">
      <c r="L1256">
        <v>0.12520000000000001</v>
      </c>
      <c r="M1256">
        <v>0.440627543903994</v>
      </c>
    </row>
    <row r="1257" spans="12:13" x14ac:dyDescent="0.2">
      <c r="L1257">
        <v>0.12529999999999999</v>
      </c>
      <c r="M1257">
        <v>0.440818932516018</v>
      </c>
    </row>
    <row r="1258" spans="12:13" x14ac:dyDescent="0.2">
      <c r="L1258">
        <v>0.12540000000000001</v>
      </c>
      <c r="M1258">
        <v>0.44101022833284498</v>
      </c>
    </row>
    <row r="1259" spans="12:13" x14ac:dyDescent="0.2">
      <c r="L1259">
        <v>0.1255</v>
      </c>
      <c r="M1259">
        <v>0.44120143145109098</v>
      </c>
    </row>
    <row r="1260" spans="12:13" x14ac:dyDescent="0.2">
      <c r="L1260">
        <v>0.12559999999999999</v>
      </c>
      <c r="M1260">
        <v>0.44139254196720001</v>
      </c>
    </row>
    <row r="1261" spans="12:13" x14ac:dyDescent="0.2">
      <c r="L1261">
        <v>0.12570000000000001</v>
      </c>
      <c r="M1261">
        <v>0.44158355997743898</v>
      </c>
    </row>
    <row r="1262" spans="12:13" x14ac:dyDescent="0.2">
      <c r="L1262">
        <v>0.1258</v>
      </c>
      <c r="M1262">
        <v>0.441774485577898</v>
      </c>
    </row>
    <row r="1263" spans="12:13" x14ac:dyDescent="0.2">
      <c r="L1263">
        <v>0.12590000000000001</v>
      </c>
      <c r="M1263">
        <v>0.44196531886449397</v>
      </c>
    </row>
    <row r="1264" spans="12:13" x14ac:dyDescent="0.2">
      <c r="L1264">
        <v>0.126</v>
      </c>
      <c r="M1264">
        <v>0.44215605993297102</v>
      </c>
    </row>
    <row r="1265" spans="12:13" x14ac:dyDescent="0.2">
      <c r="L1265">
        <v>0.12609999999999999</v>
      </c>
      <c r="M1265">
        <v>0.44234670887889599</v>
      </c>
    </row>
    <row r="1266" spans="12:13" x14ac:dyDescent="0.2">
      <c r="L1266">
        <v>0.12620000000000001</v>
      </c>
      <c r="M1266">
        <v>0.442537265797666</v>
      </c>
    </row>
    <row r="1267" spans="12:13" x14ac:dyDescent="0.2">
      <c r="L1267">
        <v>0.1263</v>
      </c>
      <c r="M1267">
        <v>0.442727730784503</v>
      </c>
    </row>
    <row r="1268" spans="12:13" x14ac:dyDescent="0.2">
      <c r="L1268">
        <v>0.12640000000000001</v>
      </c>
      <c r="M1268">
        <v>0.44291810393445802</v>
      </c>
    </row>
    <row r="1269" spans="12:13" x14ac:dyDescent="0.2">
      <c r="L1269">
        <v>0.1265</v>
      </c>
      <c r="M1269">
        <v>0.44310838534240898</v>
      </c>
    </row>
    <row r="1270" spans="12:13" x14ac:dyDescent="0.2">
      <c r="L1270">
        <v>0.12659999999999999</v>
      </c>
      <c r="M1270">
        <v>0.44329857510306198</v>
      </c>
    </row>
    <row r="1271" spans="12:13" x14ac:dyDescent="0.2">
      <c r="L1271">
        <v>0.12670000000000001</v>
      </c>
      <c r="M1271">
        <v>0.44348867331095398</v>
      </c>
    </row>
    <row r="1272" spans="12:13" x14ac:dyDescent="0.2">
      <c r="L1272">
        <v>0.1268</v>
      </c>
      <c r="M1272">
        <v>0.44367868006045003</v>
      </c>
    </row>
    <row r="1273" spans="12:13" x14ac:dyDescent="0.2">
      <c r="L1273">
        <v>0.12690000000000001</v>
      </c>
      <c r="M1273">
        <v>0.44386859544574497</v>
      </c>
    </row>
    <row r="1274" spans="12:13" x14ac:dyDescent="0.2">
      <c r="L1274">
        <v>0.127</v>
      </c>
      <c r="M1274">
        <v>0.444058419560863</v>
      </c>
    </row>
    <row r="1275" spans="12:13" x14ac:dyDescent="0.2">
      <c r="L1275">
        <v>0.12709999999999999</v>
      </c>
      <c r="M1275">
        <v>0.44424815249966099</v>
      </c>
    </row>
    <row r="1276" spans="12:13" x14ac:dyDescent="0.2">
      <c r="L1276">
        <v>0.12720000000000001</v>
      </c>
      <c r="M1276">
        <v>0.44443779435582698</v>
      </c>
    </row>
    <row r="1277" spans="12:13" x14ac:dyDescent="0.2">
      <c r="L1277">
        <v>0.1273</v>
      </c>
      <c r="M1277">
        <v>0.444627345222877</v>
      </c>
    </row>
    <row r="1278" spans="12:13" x14ac:dyDescent="0.2">
      <c r="L1278">
        <v>0.12740000000000001</v>
      </c>
      <c r="M1278">
        <v>0.444816805194164</v>
      </c>
    </row>
    <row r="1279" spans="12:13" x14ac:dyDescent="0.2">
      <c r="L1279">
        <v>0.1275</v>
      </c>
      <c r="M1279">
        <v>0.44500617436286899</v>
      </c>
    </row>
    <row r="1280" spans="12:13" x14ac:dyDescent="0.2">
      <c r="L1280">
        <v>0.12759999999999999</v>
      </c>
      <c r="M1280">
        <v>0.44519545282201001</v>
      </c>
    </row>
    <row r="1281" spans="12:13" x14ac:dyDescent="0.2">
      <c r="L1281">
        <v>0.12770000000000001</v>
      </c>
      <c r="M1281">
        <v>0.44538464066443401</v>
      </c>
    </row>
    <row r="1282" spans="12:13" x14ac:dyDescent="0.2">
      <c r="L1282">
        <v>0.1278</v>
      </c>
      <c r="M1282">
        <v>0.44557373798282601</v>
      </c>
    </row>
    <row r="1283" spans="12:13" x14ac:dyDescent="0.2">
      <c r="L1283">
        <v>0.12790000000000001</v>
      </c>
      <c r="M1283">
        <v>0.44576274486970102</v>
      </c>
    </row>
    <row r="1284" spans="12:13" x14ac:dyDescent="0.2">
      <c r="L1284">
        <v>0.128</v>
      </c>
      <c r="M1284">
        <v>0.44595166141741199</v>
      </c>
    </row>
    <row r="1285" spans="12:13" x14ac:dyDescent="0.2">
      <c r="L1285">
        <v>0.12809999999999999</v>
      </c>
      <c r="M1285">
        <v>0.44614048771814502</v>
      </c>
    </row>
    <row r="1286" spans="12:13" x14ac:dyDescent="0.2">
      <c r="L1286">
        <v>0.12820000000000001</v>
      </c>
      <c r="M1286">
        <v>0.44632922386392199</v>
      </c>
    </row>
    <row r="1287" spans="12:13" x14ac:dyDescent="0.2">
      <c r="L1287">
        <v>0.1283</v>
      </c>
      <c r="M1287">
        <v>0.44651786994659998</v>
      </c>
    </row>
    <row r="1288" spans="12:13" x14ac:dyDescent="0.2">
      <c r="L1288">
        <v>0.12839999999999999</v>
      </c>
      <c r="M1288">
        <v>0.44670642605787397</v>
      </c>
    </row>
    <row r="1289" spans="12:13" x14ac:dyDescent="0.2">
      <c r="L1289">
        <v>0.1285</v>
      </c>
      <c r="M1289">
        <v>0.44689489228927498</v>
      </c>
    </row>
    <row r="1290" spans="12:13" x14ac:dyDescent="0.2">
      <c r="L1290">
        <v>0.12859999999999999</v>
      </c>
      <c r="M1290">
        <v>0.44708326873217002</v>
      </c>
    </row>
    <row r="1291" spans="12:13" x14ac:dyDescent="0.2">
      <c r="L1291">
        <v>0.12870000000000001</v>
      </c>
      <c r="M1291">
        <v>0.44727155547776398</v>
      </c>
    </row>
    <row r="1292" spans="12:13" x14ac:dyDescent="0.2">
      <c r="L1292">
        <v>0.1288</v>
      </c>
      <c r="M1292">
        <v>0.44745975261710003</v>
      </c>
    </row>
    <row r="1293" spans="12:13" x14ac:dyDescent="0.2">
      <c r="L1293">
        <v>0.12889999999999999</v>
      </c>
      <c r="M1293">
        <v>0.44764786024106101</v>
      </c>
    </row>
    <row r="1294" spans="12:13" x14ac:dyDescent="0.2">
      <c r="L1294">
        <v>0.129</v>
      </c>
      <c r="M1294">
        <v>0.44783587844036599</v>
      </c>
    </row>
    <row r="1295" spans="12:13" x14ac:dyDescent="0.2">
      <c r="L1295">
        <v>0.12909999999999999</v>
      </c>
      <c r="M1295">
        <v>0.44802380730557401</v>
      </c>
    </row>
    <row r="1296" spans="12:13" x14ac:dyDescent="0.2">
      <c r="L1296">
        <v>0.12920000000000001</v>
      </c>
      <c r="M1296">
        <v>0.44821164692708498</v>
      </c>
    </row>
    <row r="1297" spans="12:13" x14ac:dyDescent="0.2">
      <c r="L1297">
        <v>0.1293</v>
      </c>
      <c r="M1297">
        <v>0.44839939739513701</v>
      </c>
    </row>
    <row r="1298" spans="12:13" x14ac:dyDescent="0.2">
      <c r="L1298">
        <v>0.12939999999999999</v>
      </c>
      <c r="M1298">
        <v>0.44858705879980998</v>
      </c>
    </row>
    <row r="1299" spans="12:13" x14ac:dyDescent="0.2">
      <c r="L1299">
        <v>0.1295</v>
      </c>
      <c r="M1299">
        <v>0.44877463123102301</v>
      </c>
    </row>
    <row r="1300" spans="12:13" x14ac:dyDescent="0.2">
      <c r="L1300">
        <v>0.12959999999999999</v>
      </c>
      <c r="M1300">
        <v>0.44896211477853798</v>
      </c>
    </row>
    <row r="1301" spans="12:13" x14ac:dyDescent="0.2">
      <c r="L1301">
        <v>0.12970000000000001</v>
      </c>
      <c r="M1301">
        <v>0.44914950953195598</v>
      </c>
    </row>
    <row r="1302" spans="12:13" x14ac:dyDescent="0.2">
      <c r="L1302">
        <v>0.1298</v>
      </c>
      <c r="M1302">
        <v>0.44933681558072402</v>
      </c>
    </row>
    <row r="1303" spans="12:13" x14ac:dyDescent="0.2">
      <c r="L1303">
        <v>0.12989999999999999</v>
      </c>
      <c r="M1303">
        <v>0.44952403301412702</v>
      </c>
    </row>
    <row r="1304" spans="12:13" x14ac:dyDescent="0.2">
      <c r="L1304">
        <v>0.13</v>
      </c>
      <c r="M1304">
        <v>0.44971116192129701</v>
      </c>
    </row>
    <row r="1305" spans="12:13" x14ac:dyDescent="0.2">
      <c r="L1305">
        <v>0.13009999999999999</v>
      </c>
      <c r="M1305">
        <v>0.44989820239120398</v>
      </c>
    </row>
    <row r="1306" spans="12:13" x14ac:dyDescent="0.2">
      <c r="L1306">
        <v>0.13020000000000001</v>
      </c>
      <c r="M1306">
        <v>0.45008515451266701</v>
      </c>
    </row>
    <row r="1307" spans="12:13" x14ac:dyDescent="0.2">
      <c r="L1307">
        <v>0.1303</v>
      </c>
      <c r="M1307">
        <v>0.450272018374345</v>
      </c>
    </row>
    <row r="1308" spans="12:13" x14ac:dyDescent="0.2">
      <c r="L1308">
        <v>0.13039999999999999</v>
      </c>
      <c r="M1308">
        <v>0.45045879406474298</v>
      </c>
    </row>
    <row r="1309" spans="12:13" x14ac:dyDescent="0.2">
      <c r="L1309">
        <v>0.1305</v>
      </c>
      <c r="M1309">
        <v>0.45064548167221102</v>
      </c>
    </row>
    <row r="1310" spans="12:13" x14ac:dyDescent="0.2">
      <c r="L1310">
        <v>0.13059999999999999</v>
      </c>
      <c r="M1310">
        <v>0.45083208128494301</v>
      </c>
    </row>
    <row r="1311" spans="12:13" x14ac:dyDescent="0.2">
      <c r="L1311">
        <v>0.13070000000000001</v>
      </c>
      <c r="M1311">
        <v>0.45101859299098002</v>
      </c>
    </row>
    <row r="1312" spans="12:13" x14ac:dyDescent="0.2">
      <c r="L1312">
        <v>0.1308</v>
      </c>
      <c r="M1312">
        <v>0.45120501687820702</v>
      </c>
    </row>
    <row r="1313" spans="12:13" x14ac:dyDescent="0.2">
      <c r="L1313">
        <v>0.13089999999999999</v>
      </c>
      <c r="M1313">
        <v>0.45139135303435701</v>
      </c>
    </row>
    <row r="1314" spans="12:13" x14ac:dyDescent="0.2">
      <c r="L1314">
        <v>0.13100000000000001</v>
      </c>
      <c r="M1314">
        <v>0.45157760154700799</v>
      </c>
    </row>
    <row r="1315" spans="12:13" x14ac:dyDescent="0.2">
      <c r="L1315">
        <v>0.13109999999999999</v>
      </c>
      <c r="M1315">
        <v>0.45176376250358702</v>
      </c>
    </row>
    <row r="1316" spans="12:13" x14ac:dyDescent="0.2">
      <c r="L1316">
        <v>0.13120000000000001</v>
      </c>
      <c r="M1316">
        <v>0.45194983599136701</v>
      </c>
    </row>
    <row r="1317" spans="12:13" x14ac:dyDescent="0.2">
      <c r="L1317">
        <v>0.1313</v>
      </c>
      <c r="M1317">
        <v>0.452135822097469</v>
      </c>
    </row>
    <row r="1318" spans="12:13" x14ac:dyDescent="0.2">
      <c r="L1318">
        <v>0.13139999999999999</v>
      </c>
      <c r="M1318">
        <v>0.45232172090886202</v>
      </c>
    </row>
    <row r="1319" spans="12:13" x14ac:dyDescent="0.2">
      <c r="L1319">
        <v>0.13150000000000001</v>
      </c>
      <c r="M1319">
        <v>0.45250753251236497</v>
      </c>
    </row>
    <row r="1320" spans="12:13" x14ac:dyDescent="0.2">
      <c r="L1320">
        <v>0.13159999999999999</v>
      </c>
      <c r="M1320">
        <v>0.45269325699464502</v>
      </c>
    </row>
    <row r="1321" spans="12:13" x14ac:dyDescent="0.2">
      <c r="L1321">
        <v>0.13170000000000001</v>
      </c>
      <c r="M1321">
        <v>0.45287889444221702</v>
      </c>
    </row>
    <row r="1322" spans="12:13" x14ac:dyDescent="0.2">
      <c r="L1322">
        <v>0.1318</v>
      </c>
      <c r="M1322">
        <v>0.45306444494144799</v>
      </c>
    </row>
    <row r="1323" spans="12:13" x14ac:dyDescent="0.2">
      <c r="L1323">
        <v>0.13189999999999999</v>
      </c>
      <c r="M1323">
        <v>0.45324990857855302</v>
      </c>
    </row>
    <row r="1324" spans="12:13" x14ac:dyDescent="0.2">
      <c r="L1324">
        <v>0.13200000000000001</v>
      </c>
      <c r="M1324">
        <v>0.45343528543959999</v>
      </c>
    </row>
    <row r="1325" spans="12:13" x14ac:dyDescent="0.2">
      <c r="L1325">
        <v>0.1321</v>
      </c>
      <c r="M1325">
        <v>0.45362057561050401</v>
      </c>
    </row>
    <row r="1326" spans="12:13" x14ac:dyDescent="0.2">
      <c r="L1326">
        <v>0.13220000000000001</v>
      </c>
      <c r="M1326">
        <v>0.45380577917703602</v>
      </c>
    </row>
    <row r="1327" spans="12:13" x14ac:dyDescent="0.2">
      <c r="L1327">
        <v>0.1323</v>
      </c>
      <c r="M1327">
        <v>0.45399089622481398</v>
      </c>
    </row>
    <row r="1328" spans="12:13" x14ac:dyDescent="0.2">
      <c r="L1328">
        <v>0.13239999999999999</v>
      </c>
      <c r="M1328">
        <v>0.45417592683931002</v>
      </c>
    </row>
    <row r="1329" spans="12:13" x14ac:dyDescent="0.2">
      <c r="L1329">
        <v>0.13250000000000001</v>
      </c>
      <c r="M1329">
        <v>0.454360871105849</v>
      </c>
    </row>
    <row r="1330" spans="12:13" x14ac:dyDescent="0.2">
      <c r="L1330">
        <v>0.1326</v>
      </c>
      <c r="M1330">
        <v>0.454545729109607</v>
      </c>
    </row>
    <row r="1331" spans="12:13" x14ac:dyDescent="0.2">
      <c r="L1331">
        <v>0.13270000000000001</v>
      </c>
      <c r="M1331">
        <v>0.45473050093561501</v>
      </c>
    </row>
    <row r="1332" spans="12:13" x14ac:dyDescent="0.2">
      <c r="L1332">
        <v>0.1328</v>
      </c>
      <c r="M1332">
        <v>0.45491518666875502</v>
      </c>
    </row>
    <row r="1333" spans="12:13" x14ac:dyDescent="0.2">
      <c r="L1333">
        <v>0.13289999999999999</v>
      </c>
      <c r="M1333">
        <v>0.45509978639376403</v>
      </c>
    </row>
    <row r="1334" spans="12:13" x14ac:dyDescent="0.2">
      <c r="L1334">
        <v>0.13300000000000001</v>
      </c>
      <c r="M1334">
        <v>0.45528430019523303</v>
      </c>
    </row>
    <row r="1335" spans="12:13" x14ac:dyDescent="0.2">
      <c r="L1335">
        <v>0.1331</v>
      </c>
      <c r="M1335">
        <v>0.45546872815760903</v>
      </c>
    </row>
    <row r="1336" spans="12:13" x14ac:dyDescent="0.2">
      <c r="L1336">
        <v>0.13320000000000001</v>
      </c>
      <c r="M1336">
        <v>0.45565307036518998</v>
      </c>
    </row>
    <row r="1337" spans="12:13" x14ac:dyDescent="0.2">
      <c r="L1337">
        <v>0.1333</v>
      </c>
      <c r="M1337">
        <v>0.45583732690213302</v>
      </c>
    </row>
    <row r="1338" spans="12:13" x14ac:dyDescent="0.2">
      <c r="L1338">
        <v>0.13339999999999999</v>
      </c>
      <c r="M1338">
        <v>0.456021497852448</v>
      </c>
    </row>
    <row r="1339" spans="12:13" x14ac:dyDescent="0.2">
      <c r="L1339">
        <v>0.13350000000000001</v>
      </c>
      <c r="M1339">
        <v>0.45620558330000299</v>
      </c>
    </row>
    <row r="1340" spans="12:13" x14ac:dyDescent="0.2">
      <c r="L1340">
        <v>0.1336</v>
      </c>
      <c r="M1340">
        <v>0.45638958332851998</v>
      </c>
    </row>
    <row r="1341" spans="12:13" x14ac:dyDescent="0.2">
      <c r="L1341">
        <v>0.13370000000000001</v>
      </c>
      <c r="M1341">
        <v>0.45657349802157898</v>
      </c>
    </row>
    <row r="1342" spans="12:13" x14ac:dyDescent="0.2">
      <c r="L1342">
        <v>0.1338</v>
      </c>
      <c r="M1342">
        <v>0.45675732746261599</v>
      </c>
    </row>
    <row r="1343" spans="12:13" x14ac:dyDescent="0.2">
      <c r="L1343">
        <v>0.13389999999999999</v>
      </c>
      <c r="M1343">
        <v>0.45694107173492599</v>
      </c>
    </row>
    <row r="1344" spans="12:13" x14ac:dyDescent="0.2">
      <c r="L1344">
        <v>0.13400000000000001</v>
      </c>
      <c r="M1344">
        <v>0.45712473092166001</v>
      </c>
    </row>
    <row r="1345" spans="12:13" x14ac:dyDescent="0.2">
      <c r="L1345">
        <v>0.1341</v>
      </c>
      <c r="M1345">
        <v>0.45730830510582798</v>
      </c>
    </row>
    <row r="1346" spans="12:13" x14ac:dyDescent="0.2">
      <c r="L1346">
        <v>0.13420000000000001</v>
      </c>
      <c r="M1346">
        <v>0.45749179437029602</v>
      </c>
    </row>
    <row r="1347" spans="12:13" x14ac:dyDescent="0.2">
      <c r="L1347">
        <v>0.1343</v>
      </c>
      <c r="M1347">
        <v>0.457675198797793</v>
      </c>
    </row>
    <row r="1348" spans="12:13" x14ac:dyDescent="0.2">
      <c r="L1348">
        <v>0.13439999999999999</v>
      </c>
      <c r="M1348">
        <v>0.45785851847090298</v>
      </c>
    </row>
    <row r="1349" spans="12:13" x14ac:dyDescent="0.2">
      <c r="L1349">
        <v>0.13450000000000001</v>
      </c>
      <c r="M1349">
        <v>0.45804175347207099</v>
      </c>
    </row>
    <row r="1350" spans="12:13" x14ac:dyDescent="0.2">
      <c r="L1350">
        <v>0.1346</v>
      </c>
      <c r="M1350">
        <v>0.45822490388360099</v>
      </c>
    </row>
    <row r="1351" spans="12:13" x14ac:dyDescent="0.2">
      <c r="L1351">
        <v>0.13469999999999999</v>
      </c>
      <c r="M1351">
        <v>0.45840796978766002</v>
      </c>
    </row>
    <row r="1352" spans="12:13" x14ac:dyDescent="0.2">
      <c r="L1352">
        <v>0.1348</v>
      </c>
      <c r="M1352">
        <v>0.45859095126626997</v>
      </c>
    </row>
    <row r="1353" spans="12:13" x14ac:dyDescent="0.2">
      <c r="L1353">
        <v>0.13489999999999999</v>
      </c>
      <c r="M1353">
        <v>0.45877384840131902</v>
      </c>
    </row>
    <row r="1354" spans="12:13" x14ac:dyDescent="0.2">
      <c r="L1354">
        <v>0.13500000000000001</v>
      </c>
      <c r="M1354">
        <v>0.45895666127455198</v>
      </c>
    </row>
    <row r="1355" spans="12:13" x14ac:dyDescent="0.2">
      <c r="L1355">
        <v>0.1351</v>
      </c>
      <c r="M1355">
        <v>0.45913938996757903</v>
      </c>
    </row>
    <row r="1356" spans="12:13" x14ac:dyDescent="0.2">
      <c r="L1356">
        <v>0.13519999999999999</v>
      </c>
      <c r="M1356">
        <v>0.45932203456186899</v>
      </c>
    </row>
    <row r="1357" spans="12:13" x14ac:dyDescent="0.2">
      <c r="L1357">
        <v>0.1353</v>
      </c>
      <c r="M1357">
        <v>0.45950459513875402</v>
      </c>
    </row>
    <row r="1358" spans="12:13" x14ac:dyDescent="0.2">
      <c r="L1358">
        <v>0.13539999999999999</v>
      </c>
      <c r="M1358">
        <v>0.45968707177942802</v>
      </c>
    </row>
    <row r="1359" spans="12:13" x14ac:dyDescent="0.2">
      <c r="L1359">
        <v>0.13550000000000001</v>
      </c>
      <c r="M1359">
        <v>0.45986946456494898</v>
      </c>
    </row>
    <row r="1360" spans="12:13" x14ac:dyDescent="0.2">
      <c r="L1360">
        <v>0.1356</v>
      </c>
      <c r="M1360">
        <v>0.460051773576237</v>
      </c>
    </row>
    <row r="1361" spans="12:13" x14ac:dyDescent="0.2">
      <c r="L1361">
        <v>0.13569999999999999</v>
      </c>
      <c r="M1361">
        <v>0.46023399889407601</v>
      </c>
    </row>
    <row r="1362" spans="12:13" x14ac:dyDescent="0.2">
      <c r="L1362">
        <v>0.1358</v>
      </c>
      <c r="M1362">
        <v>0.46041614059911201</v>
      </c>
    </row>
    <row r="1363" spans="12:13" x14ac:dyDescent="0.2">
      <c r="L1363">
        <v>0.13589999999999999</v>
      </c>
      <c r="M1363">
        <v>0.46059819877185698</v>
      </c>
    </row>
    <row r="1364" spans="12:13" x14ac:dyDescent="0.2">
      <c r="L1364">
        <v>0.13600000000000001</v>
      </c>
      <c r="M1364">
        <v>0.46078017349268802</v>
      </c>
    </row>
    <row r="1365" spans="12:13" x14ac:dyDescent="0.2">
      <c r="L1365">
        <v>0.1361</v>
      </c>
      <c r="M1365">
        <v>0.46096206484184399</v>
      </c>
    </row>
    <row r="1366" spans="12:13" x14ac:dyDescent="0.2">
      <c r="L1366">
        <v>0.13619999999999999</v>
      </c>
      <c r="M1366">
        <v>0.46114387289943098</v>
      </c>
    </row>
    <row r="1367" spans="12:13" x14ac:dyDescent="0.2">
      <c r="L1367">
        <v>0.1363</v>
      </c>
      <c r="M1367">
        <v>0.46132559774542098</v>
      </c>
    </row>
    <row r="1368" spans="12:13" x14ac:dyDescent="0.2">
      <c r="L1368">
        <v>0.13639999999999999</v>
      </c>
      <c r="M1368">
        <v>0.461507239459648</v>
      </c>
    </row>
    <row r="1369" spans="12:13" x14ac:dyDescent="0.2">
      <c r="L1369">
        <v>0.13650000000000001</v>
      </c>
      <c r="M1369">
        <v>0.46168879812181701</v>
      </c>
    </row>
    <row r="1370" spans="12:13" x14ac:dyDescent="0.2">
      <c r="L1370">
        <v>0.1366</v>
      </c>
      <c r="M1370">
        <v>0.46187027381149698</v>
      </c>
    </row>
    <row r="1371" spans="12:13" x14ac:dyDescent="0.2">
      <c r="L1371">
        <v>0.13669999999999999</v>
      </c>
      <c r="M1371">
        <v>0.46205166660812103</v>
      </c>
    </row>
    <row r="1372" spans="12:13" x14ac:dyDescent="0.2">
      <c r="L1372">
        <v>0.1368</v>
      </c>
      <c r="M1372">
        <v>0.46223297659099499</v>
      </c>
    </row>
    <row r="1373" spans="12:13" x14ac:dyDescent="0.2">
      <c r="L1373">
        <v>0.13689999999999999</v>
      </c>
      <c r="M1373">
        <v>0.462414203839286</v>
      </c>
    </row>
    <row r="1374" spans="12:13" x14ac:dyDescent="0.2">
      <c r="L1374">
        <v>0.13700000000000001</v>
      </c>
      <c r="M1374">
        <v>0.46259534843203298</v>
      </c>
    </row>
    <row r="1375" spans="12:13" x14ac:dyDescent="0.2">
      <c r="L1375">
        <v>0.1371</v>
      </c>
      <c r="M1375">
        <v>0.462776410448141</v>
      </c>
    </row>
    <row r="1376" spans="12:13" x14ac:dyDescent="0.2">
      <c r="L1376">
        <v>0.13719999999999999</v>
      </c>
      <c r="M1376">
        <v>0.46295738996638303</v>
      </c>
    </row>
    <row r="1377" spans="12:13" x14ac:dyDescent="0.2">
      <c r="L1377">
        <v>0.13730000000000001</v>
      </c>
      <c r="M1377">
        <v>0.463138287065402</v>
      </c>
    </row>
    <row r="1378" spans="12:13" x14ac:dyDescent="0.2">
      <c r="L1378">
        <v>0.13739999999999999</v>
      </c>
      <c r="M1378">
        <v>0.463319101823708</v>
      </c>
    </row>
    <row r="1379" spans="12:13" x14ac:dyDescent="0.2">
      <c r="L1379">
        <v>0.13750000000000001</v>
      </c>
      <c r="M1379">
        <v>0.463499834319683</v>
      </c>
    </row>
    <row r="1380" spans="12:13" x14ac:dyDescent="0.2">
      <c r="L1380">
        <v>0.1376</v>
      </c>
      <c r="M1380">
        <v>0.46368048463157502</v>
      </c>
    </row>
    <row r="1381" spans="12:13" x14ac:dyDescent="0.2">
      <c r="L1381">
        <v>0.13769999999999999</v>
      </c>
      <c r="M1381">
        <v>0.46386105283750401</v>
      </c>
    </row>
    <row r="1382" spans="12:13" x14ac:dyDescent="0.2">
      <c r="L1382">
        <v>0.13780000000000001</v>
      </c>
      <c r="M1382">
        <v>0.46404153901546003</v>
      </c>
    </row>
    <row r="1383" spans="12:13" x14ac:dyDescent="0.2">
      <c r="L1383">
        <v>0.13789999999999999</v>
      </c>
      <c r="M1383">
        <v>0.46422194324330202</v>
      </c>
    </row>
    <row r="1384" spans="12:13" x14ac:dyDescent="0.2">
      <c r="L1384">
        <v>0.13800000000000001</v>
      </c>
      <c r="M1384">
        <v>0.46440226559876202</v>
      </c>
    </row>
    <row r="1385" spans="12:13" x14ac:dyDescent="0.2">
      <c r="L1385">
        <v>0.1381</v>
      </c>
      <c r="M1385">
        <v>0.46458250615944102</v>
      </c>
    </row>
    <row r="1386" spans="12:13" x14ac:dyDescent="0.2">
      <c r="L1386">
        <v>0.13819999999999999</v>
      </c>
      <c r="M1386">
        <v>0.46476266500281199</v>
      </c>
    </row>
    <row r="1387" spans="12:13" x14ac:dyDescent="0.2">
      <c r="L1387">
        <v>0.13830000000000001</v>
      </c>
      <c r="M1387">
        <v>0.46494274220622001</v>
      </c>
    </row>
    <row r="1388" spans="12:13" x14ac:dyDescent="0.2">
      <c r="L1388">
        <v>0.1384</v>
      </c>
      <c r="M1388">
        <v>0.46512273784688202</v>
      </c>
    </row>
    <row r="1389" spans="12:13" x14ac:dyDescent="0.2">
      <c r="L1389">
        <v>0.13850000000000001</v>
      </c>
      <c r="M1389">
        <v>0.46530265200188697</v>
      </c>
    </row>
    <row r="1390" spans="12:13" x14ac:dyDescent="0.2">
      <c r="L1390">
        <v>0.1386</v>
      </c>
      <c r="M1390">
        <v>0.46548248474819598</v>
      </c>
    </row>
    <row r="1391" spans="12:13" x14ac:dyDescent="0.2">
      <c r="L1391">
        <v>0.13869999999999999</v>
      </c>
      <c r="M1391">
        <v>0.46566223616264302</v>
      </c>
    </row>
    <row r="1392" spans="12:13" x14ac:dyDescent="0.2">
      <c r="L1392">
        <v>0.13880000000000001</v>
      </c>
      <c r="M1392">
        <v>0.465841906321937</v>
      </c>
    </row>
    <row r="1393" spans="12:13" x14ac:dyDescent="0.2">
      <c r="L1393">
        <v>0.1389</v>
      </c>
      <c r="M1393">
        <v>0.46602149530265702</v>
      </c>
    </row>
    <row r="1394" spans="12:13" x14ac:dyDescent="0.2">
      <c r="L1394">
        <v>0.13900000000000001</v>
      </c>
      <c r="M1394">
        <v>0.46620100318126001</v>
      </c>
    </row>
    <row r="1395" spans="12:13" x14ac:dyDescent="0.2">
      <c r="L1395">
        <v>0.1391</v>
      </c>
      <c r="M1395">
        <v>0.46638043003407198</v>
      </c>
    </row>
    <row r="1396" spans="12:13" x14ac:dyDescent="0.2">
      <c r="L1396">
        <v>0.13919999999999999</v>
      </c>
      <c r="M1396">
        <v>0.46655977593729903</v>
      </c>
    </row>
    <row r="1397" spans="12:13" x14ac:dyDescent="0.2">
      <c r="L1397">
        <v>0.13930000000000001</v>
      </c>
      <c r="M1397">
        <v>0.46673904096701702</v>
      </c>
    </row>
    <row r="1398" spans="12:13" x14ac:dyDescent="0.2">
      <c r="L1398">
        <v>0.1394</v>
      </c>
      <c r="M1398">
        <v>0.46691822519917803</v>
      </c>
    </row>
    <row r="1399" spans="12:13" x14ac:dyDescent="0.2">
      <c r="L1399">
        <v>0.13950000000000001</v>
      </c>
      <c r="M1399">
        <v>0.46709732870961201</v>
      </c>
    </row>
    <row r="1400" spans="12:13" x14ac:dyDescent="0.2">
      <c r="L1400">
        <v>0.1396</v>
      </c>
      <c r="M1400">
        <v>0.46727635157402098</v>
      </c>
    </row>
    <row r="1401" spans="12:13" x14ac:dyDescent="0.2">
      <c r="L1401">
        <v>0.13969999999999999</v>
      </c>
      <c r="M1401">
        <v>0.46745529386798501</v>
      </c>
    </row>
    <row r="1402" spans="12:13" x14ac:dyDescent="0.2">
      <c r="L1402">
        <v>0.13980000000000001</v>
      </c>
      <c r="M1402">
        <v>0.46763415566695898</v>
      </c>
    </row>
    <row r="1403" spans="12:13" x14ac:dyDescent="0.2">
      <c r="L1403">
        <v>0.1399</v>
      </c>
      <c r="M1403">
        <v>0.46781293704627502</v>
      </c>
    </row>
    <row r="1404" spans="12:13" x14ac:dyDescent="0.2">
      <c r="L1404">
        <v>0.14000000000000001</v>
      </c>
      <c r="M1404">
        <v>0.46799163808114103</v>
      </c>
    </row>
    <row r="1405" spans="12:13" x14ac:dyDescent="0.2">
      <c r="L1405">
        <v>0.1401</v>
      </c>
      <c r="M1405">
        <v>0.46817025884664198</v>
      </c>
    </row>
    <row r="1406" spans="12:13" x14ac:dyDescent="0.2">
      <c r="L1406">
        <v>0.14019999999999999</v>
      </c>
      <c r="M1406">
        <v>0.46834879941774199</v>
      </c>
    </row>
    <row r="1407" spans="12:13" x14ac:dyDescent="0.2">
      <c r="L1407">
        <v>0.14030000000000001</v>
      </c>
      <c r="M1407">
        <v>0.46852725986928001</v>
      </c>
    </row>
    <row r="1408" spans="12:13" x14ac:dyDescent="0.2">
      <c r="L1408">
        <v>0.1404</v>
      </c>
      <c r="M1408">
        <v>0.468705640275975</v>
      </c>
    </row>
    <row r="1409" spans="12:13" x14ac:dyDescent="0.2">
      <c r="L1409">
        <v>0.14050000000000001</v>
      </c>
      <c r="M1409">
        <v>0.46888394071242301</v>
      </c>
    </row>
    <row r="1410" spans="12:13" x14ac:dyDescent="0.2">
      <c r="L1410">
        <v>0.1406</v>
      </c>
      <c r="M1410">
        <v>0.46906216125309702</v>
      </c>
    </row>
    <row r="1411" spans="12:13" x14ac:dyDescent="0.2">
      <c r="L1411">
        <v>0.14069999999999999</v>
      </c>
      <c r="M1411">
        <v>0.469240301972353</v>
      </c>
    </row>
    <row r="1412" spans="12:13" x14ac:dyDescent="0.2">
      <c r="L1412">
        <v>0.14080000000000001</v>
      </c>
      <c r="M1412">
        <v>0.46941836294442102</v>
      </c>
    </row>
    <row r="1413" spans="12:13" x14ac:dyDescent="0.2">
      <c r="L1413">
        <v>0.1409</v>
      </c>
      <c r="M1413">
        <v>0.46959634424341401</v>
      </c>
    </row>
    <row r="1414" spans="12:13" x14ac:dyDescent="0.2">
      <c r="L1414">
        <v>0.14099999999999999</v>
      </c>
      <c r="M1414">
        <v>0.46977424594332201</v>
      </c>
    </row>
    <row r="1415" spans="12:13" x14ac:dyDescent="0.2">
      <c r="L1415">
        <v>0.1411</v>
      </c>
      <c r="M1415">
        <v>0.46995206811801699</v>
      </c>
    </row>
    <row r="1416" spans="12:13" x14ac:dyDescent="0.2">
      <c r="L1416">
        <v>0.14119999999999999</v>
      </c>
      <c r="M1416">
        <v>0.470129810841248</v>
      </c>
    </row>
    <row r="1417" spans="12:13" x14ac:dyDescent="0.2">
      <c r="L1417">
        <v>0.14130000000000001</v>
      </c>
      <c r="M1417">
        <v>0.47030747418664798</v>
      </c>
    </row>
    <row r="1418" spans="12:13" x14ac:dyDescent="0.2">
      <c r="L1418">
        <v>0.1414</v>
      </c>
      <c r="M1418">
        <v>0.47048505822772702</v>
      </c>
    </row>
    <row r="1419" spans="12:13" x14ac:dyDescent="0.2">
      <c r="L1419">
        <v>0.14149999999999999</v>
      </c>
      <c r="M1419">
        <v>0.47066256303788101</v>
      </c>
    </row>
    <row r="1420" spans="12:13" x14ac:dyDescent="0.2">
      <c r="L1420">
        <v>0.1416</v>
      </c>
      <c r="M1420">
        <v>0.47083998869038102</v>
      </c>
    </row>
    <row r="1421" spans="12:13" x14ac:dyDescent="0.2">
      <c r="L1421">
        <v>0.14169999999999999</v>
      </c>
      <c r="M1421">
        <v>0.47101733525838402</v>
      </c>
    </row>
    <row r="1422" spans="12:13" x14ac:dyDescent="0.2">
      <c r="L1422">
        <v>0.14180000000000001</v>
      </c>
      <c r="M1422">
        <v>0.47119460281492698</v>
      </c>
    </row>
    <row r="1423" spans="12:13" x14ac:dyDescent="0.2">
      <c r="L1423">
        <v>0.1419</v>
      </c>
      <c r="M1423">
        <v>0.47137179143292901</v>
      </c>
    </row>
    <row r="1424" spans="12:13" x14ac:dyDescent="0.2">
      <c r="L1424">
        <v>0.14199999999999999</v>
      </c>
      <c r="M1424">
        <v>0.47154890118519199</v>
      </c>
    </row>
    <row r="1425" spans="12:13" x14ac:dyDescent="0.2">
      <c r="L1425">
        <v>0.1421</v>
      </c>
      <c r="M1425">
        <v>0.47172593214440001</v>
      </c>
    </row>
    <row r="1426" spans="12:13" x14ac:dyDescent="0.2">
      <c r="L1426">
        <v>0.14219999999999999</v>
      </c>
      <c r="M1426">
        <v>0.47190288438312</v>
      </c>
    </row>
    <row r="1427" spans="12:13" x14ac:dyDescent="0.2">
      <c r="L1427">
        <v>0.14230000000000001</v>
      </c>
      <c r="M1427">
        <v>0.47207975797380197</v>
      </c>
    </row>
    <row r="1428" spans="12:13" x14ac:dyDescent="0.2">
      <c r="L1428">
        <v>0.1424</v>
      </c>
      <c r="M1428">
        <v>0.472256552988779</v>
      </c>
    </row>
    <row r="1429" spans="12:13" x14ac:dyDescent="0.2">
      <c r="L1429">
        <v>0.14249999999999999</v>
      </c>
      <c r="M1429">
        <v>0.47243326950026898</v>
      </c>
    </row>
    <row r="1430" spans="12:13" x14ac:dyDescent="0.2">
      <c r="L1430">
        <v>0.1426</v>
      </c>
      <c r="M1430">
        <v>0.47260990758037302</v>
      </c>
    </row>
    <row r="1431" spans="12:13" x14ac:dyDescent="0.2">
      <c r="L1431">
        <v>0.14269999999999999</v>
      </c>
      <c r="M1431">
        <v>0.47278646730107499</v>
      </c>
    </row>
    <row r="1432" spans="12:13" x14ac:dyDescent="0.2">
      <c r="L1432">
        <v>0.14280000000000001</v>
      </c>
      <c r="M1432">
        <v>0.47296294873424599</v>
      </c>
    </row>
    <row r="1433" spans="12:13" x14ac:dyDescent="0.2">
      <c r="L1433">
        <v>0.1429</v>
      </c>
      <c r="M1433">
        <v>0.47313935195163898</v>
      </c>
    </row>
    <row r="1434" spans="12:13" x14ac:dyDescent="0.2">
      <c r="L1434">
        <v>0.14299999999999999</v>
      </c>
      <c r="M1434">
        <v>0.47331567702489402</v>
      </c>
    </row>
    <row r="1435" spans="12:13" x14ac:dyDescent="0.2">
      <c r="L1435">
        <v>0.1431</v>
      </c>
      <c r="M1435">
        <v>0.47349192402553603</v>
      </c>
    </row>
    <row r="1436" spans="12:13" x14ac:dyDescent="0.2">
      <c r="L1436">
        <v>0.14319999999999999</v>
      </c>
      <c r="M1436">
        <v>0.47366809302497398</v>
      </c>
    </row>
    <row r="1437" spans="12:13" x14ac:dyDescent="0.2">
      <c r="L1437">
        <v>0.14330000000000001</v>
      </c>
      <c r="M1437">
        <v>0.47384418409450502</v>
      </c>
    </row>
    <row r="1438" spans="12:13" x14ac:dyDescent="0.2">
      <c r="L1438">
        <v>0.1434</v>
      </c>
      <c r="M1438">
        <v>0.47402019730530998</v>
      </c>
    </row>
    <row r="1439" spans="12:13" x14ac:dyDescent="0.2">
      <c r="L1439">
        <v>0.14349999999999999</v>
      </c>
      <c r="M1439">
        <v>0.47419613272845601</v>
      </c>
    </row>
    <row r="1440" spans="12:13" x14ac:dyDescent="0.2">
      <c r="L1440">
        <v>0.14360000000000001</v>
      </c>
      <c r="M1440">
        <v>0.47437199043490003</v>
      </c>
    </row>
    <row r="1441" spans="12:13" x14ac:dyDescent="0.2">
      <c r="L1441">
        <v>0.14369999999999999</v>
      </c>
      <c r="M1441">
        <v>0.47454777049548202</v>
      </c>
    </row>
    <row r="1442" spans="12:13" x14ac:dyDescent="0.2">
      <c r="L1442">
        <v>0.14380000000000001</v>
      </c>
      <c r="M1442">
        <v>0.47472347298092998</v>
      </c>
    </row>
    <row r="1443" spans="12:13" x14ac:dyDescent="0.2">
      <c r="L1443">
        <v>0.1439</v>
      </c>
      <c r="M1443">
        <v>0.47489909796186103</v>
      </c>
    </row>
    <row r="1444" spans="12:13" x14ac:dyDescent="0.2">
      <c r="L1444">
        <v>0.14399999999999999</v>
      </c>
      <c r="M1444">
        <v>0.47507464550877798</v>
      </c>
    </row>
    <row r="1445" spans="12:13" x14ac:dyDescent="0.2">
      <c r="L1445">
        <v>0.14410000000000001</v>
      </c>
      <c r="M1445">
        <v>0.47525011569207198</v>
      </c>
    </row>
    <row r="1446" spans="12:13" x14ac:dyDescent="0.2">
      <c r="L1446">
        <v>0.14419999999999999</v>
      </c>
      <c r="M1446">
        <v>0.47542550858202198</v>
      </c>
    </row>
    <row r="1447" spans="12:13" x14ac:dyDescent="0.2">
      <c r="L1447">
        <v>0.14430000000000001</v>
      </c>
      <c r="M1447">
        <v>0.47560082424879602</v>
      </c>
    </row>
    <row r="1448" spans="12:13" x14ac:dyDescent="0.2">
      <c r="L1448">
        <v>0.1444</v>
      </c>
      <c r="M1448">
        <v>0.47577606276244999</v>
      </c>
    </row>
    <row r="1449" spans="12:13" x14ac:dyDescent="0.2">
      <c r="L1449">
        <v>0.14449999999999999</v>
      </c>
      <c r="M1449">
        <v>0.47595122419292901</v>
      </c>
    </row>
    <row r="1450" spans="12:13" x14ac:dyDescent="0.2">
      <c r="L1450">
        <v>0.14460000000000001</v>
      </c>
      <c r="M1450">
        <v>0.476126308610067</v>
      </c>
    </row>
    <row r="1451" spans="12:13" x14ac:dyDescent="0.2">
      <c r="L1451">
        <v>0.1447</v>
      </c>
      <c r="M1451">
        <v>0.476301316083588</v>
      </c>
    </row>
    <row r="1452" spans="12:13" x14ac:dyDescent="0.2">
      <c r="L1452">
        <v>0.14480000000000001</v>
      </c>
      <c r="M1452">
        <v>0.47647624668310501</v>
      </c>
    </row>
    <row r="1453" spans="12:13" x14ac:dyDescent="0.2">
      <c r="L1453">
        <v>0.1449</v>
      </c>
      <c r="M1453">
        <v>0.47665110047812098</v>
      </c>
    </row>
    <row r="1454" spans="12:13" x14ac:dyDescent="0.2">
      <c r="L1454">
        <v>0.14499999999999999</v>
      </c>
      <c r="M1454">
        <v>0.47682587753802802</v>
      </c>
    </row>
    <row r="1455" spans="12:13" x14ac:dyDescent="0.2">
      <c r="L1455">
        <v>0.14510000000000001</v>
      </c>
      <c r="M1455">
        <v>0.47700057793210998</v>
      </c>
    </row>
    <row r="1456" spans="12:13" x14ac:dyDescent="0.2">
      <c r="L1456">
        <v>0.1452</v>
      </c>
      <c r="M1456">
        <v>0.47717520172954098</v>
      </c>
    </row>
    <row r="1457" spans="12:13" x14ac:dyDescent="0.2">
      <c r="L1457">
        <v>0.14530000000000001</v>
      </c>
      <c r="M1457">
        <v>0.47734974899938598</v>
      </c>
    </row>
    <row r="1458" spans="12:13" x14ac:dyDescent="0.2">
      <c r="L1458">
        <v>0.1454</v>
      </c>
      <c r="M1458">
        <v>0.4775242198106</v>
      </c>
    </row>
    <row r="1459" spans="12:13" x14ac:dyDescent="0.2">
      <c r="L1459">
        <v>0.14549999999999999</v>
      </c>
      <c r="M1459">
        <v>0.47769861423203103</v>
      </c>
    </row>
    <row r="1460" spans="12:13" x14ac:dyDescent="0.2">
      <c r="L1460">
        <v>0.14560000000000001</v>
      </c>
      <c r="M1460">
        <v>0.47787293233241801</v>
      </c>
    </row>
    <row r="1461" spans="12:13" x14ac:dyDescent="0.2">
      <c r="L1461">
        <v>0.1457</v>
      </c>
      <c r="M1461">
        <v>0.478047174180391</v>
      </c>
    </row>
    <row r="1462" spans="12:13" x14ac:dyDescent="0.2">
      <c r="L1462">
        <v>0.14580000000000001</v>
      </c>
      <c r="M1462">
        <v>0.47822133984447202</v>
      </c>
    </row>
    <row r="1463" spans="12:13" x14ac:dyDescent="0.2">
      <c r="L1463">
        <v>0.1459</v>
      </c>
      <c r="M1463">
        <v>0.478395429393078</v>
      </c>
    </row>
    <row r="1464" spans="12:13" x14ac:dyDescent="0.2">
      <c r="L1464">
        <v>0.14599999999999999</v>
      </c>
      <c r="M1464">
        <v>0.47856944289451397</v>
      </c>
    </row>
    <row r="1465" spans="12:13" x14ac:dyDescent="0.2">
      <c r="L1465">
        <v>0.14610000000000001</v>
      </c>
      <c r="M1465">
        <v>0.478743380416982</v>
      </c>
    </row>
    <row r="1466" spans="12:13" x14ac:dyDescent="0.2">
      <c r="L1466">
        <v>0.1462</v>
      </c>
      <c r="M1466">
        <v>0.478917242028574</v>
      </c>
    </row>
    <row r="1467" spans="12:13" x14ac:dyDescent="0.2">
      <c r="L1467">
        <v>0.14630000000000001</v>
      </c>
      <c r="M1467">
        <v>0.47909102779727802</v>
      </c>
    </row>
    <row r="1468" spans="12:13" x14ac:dyDescent="0.2">
      <c r="L1468">
        <v>0.1464</v>
      </c>
      <c r="M1468">
        <v>0.47926473779097301</v>
      </c>
    </row>
    <row r="1469" spans="12:13" x14ac:dyDescent="0.2">
      <c r="L1469">
        <v>0.14649999999999999</v>
      </c>
      <c r="M1469">
        <v>0.47943837207743301</v>
      </c>
    </row>
    <row r="1470" spans="12:13" x14ac:dyDescent="0.2">
      <c r="L1470">
        <v>0.14660000000000001</v>
      </c>
      <c r="M1470">
        <v>0.47961193072432601</v>
      </c>
    </row>
    <row r="1471" spans="12:13" x14ac:dyDescent="0.2">
      <c r="L1471">
        <v>0.1467</v>
      </c>
      <c r="M1471">
        <v>0.47978541379921402</v>
      </c>
    </row>
    <row r="1472" spans="12:13" x14ac:dyDescent="0.2">
      <c r="L1472">
        <v>0.14680000000000001</v>
      </c>
      <c r="M1472">
        <v>0.47995882136955398</v>
      </c>
    </row>
    <row r="1473" spans="12:13" x14ac:dyDescent="0.2">
      <c r="L1473">
        <v>0.1469</v>
      </c>
      <c r="M1473">
        <v>0.480132153502696</v>
      </c>
    </row>
    <row r="1474" spans="12:13" x14ac:dyDescent="0.2">
      <c r="L1474">
        <v>0.14699999999999999</v>
      </c>
      <c r="M1474">
        <v>0.48030541026588702</v>
      </c>
    </row>
    <row r="1475" spans="12:13" x14ac:dyDescent="0.2">
      <c r="L1475">
        <v>0.14710000000000001</v>
      </c>
      <c r="M1475">
        <v>0.480478591726267</v>
      </c>
    </row>
    <row r="1476" spans="12:13" x14ac:dyDescent="0.2">
      <c r="L1476">
        <v>0.1472</v>
      </c>
      <c r="M1476">
        <v>0.48065169795087398</v>
      </c>
    </row>
    <row r="1477" spans="12:13" x14ac:dyDescent="0.2">
      <c r="L1477">
        <v>0.14729999999999999</v>
      </c>
      <c r="M1477">
        <v>0.48082472900663997</v>
      </c>
    </row>
    <row r="1478" spans="12:13" x14ac:dyDescent="0.2">
      <c r="L1478">
        <v>0.1474</v>
      </c>
      <c r="M1478">
        <v>0.48099768496039302</v>
      </c>
    </row>
    <row r="1479" spans="12:13" x14ac:dyDescent="0.2">
      <c r="L1479">
        <v>0.14749999999999999</v>
      </c>
      <c r="M1479">
        <v>0.48117056587885598</v>
      </c>
    </row>
    <row r="1480" spans="12:13" x14ac:dyDescent="0.2">
      <c r="L1480">
        <v>0.14760000000000001</v>
      </c>
      <c r="M1480">
        <v>0.481343371828652</v>
      </c>
    </row>
    <row r="1481" spans="12:13" x14ac:dyDescent="0.2">
      <c r="L1481">
        <v>0.1477</v>
      </c>
      <c r="M1481">
        <v>0.48151610287629498</v>
      </c>
    </row>
    <row r="1482" spans="12:13" x14ac:dyDescent="0.2">
      <c r="L1482">
        <v>0.14779999999999999</v>
      </c>
      <c r="M1482">
        <v>0.48168875908820102</v>
      </c>
    </row>
    <row r="1483" spans="12:13" x14ac:dyDescent="0.2">
      <c r="L1483">
        <v>0.1479</v>
      </c>
      <c r="M1483">
        <v>0.48186134053068103</v>
      </c>
    </row>
    <row r="1484" spans="12:13" x14ac:dyDescent="0.2">
      <c r="L1484">
        <v>0.14799999999999999</v>
      </c>
      <c r="M1484">
        <v>0.48203384726994197</v>
      </c>
    </row>
    <row r="1485" spans="12:13" x14ac:dyDescent="0.2">
      <c r="L1485">
        <v>0.14810000000000001</v>
      </c>
      <c r="M1485">
        <v>0.48220627937208999</v>
      </c>
    </row>
    <row r="1486" spans="12:13" x14ac:dyDescent="0.2">
      <c r="L1486">
        <v>0.1482</v>
      </c>
      <c r="M1486">
        <v>0.48237863690312799</v>
      </c>
    </row>
    <row r="1487" spans="12:13" x14ac:dyDescent="0.2">
      <c r="L1487">
        <v>0.14829999999999999</v>
      </c>
      <c r="M1487">
        <v>0.48255091992895799</v>
      </c>
    </row>
    <row r="1488" spans="12:13" x14ac:dyDescent="0.2">
      <c r="L1488">
        <v>0.1484</v>
      </c>
      <c r="M1488">
        <v>0.48272312851537802</v>
      </c>
    </row>
    <row r="1489" spans="12:13" x14ac:dyDescent="0.2">
      <c r="L1489">
        <v>0.14849999999999999</v>
      </c>
      <c r="M1489">
        <v>0.48289526272808603</v>
      </c>
    </row>
    <row r="1490" spans="12:13" x14ac:dyDescent="0.2">
      <c r="L1490">
        <v>0.14860000000000001</v>
      </c>
      <c r="M1490">
        <v>0.48306732263267899</v>
      </c>
    </row>
    <row r="1491" spans="12:13" x14ac:dyDescent="0.2">
      <c r="L1491">
        <v>0.1487</v>
      </c>
      <c r="M1491">
        <v>0.483239308294652</v>
      </c>
    </row>
    <row r="1492" spans="12:13" x14ac:dyDescent="0.2">
      <c r="L1492">
        <v>0.14879999999999999</v>
      </c>
      <c r="M1492">
        <v>0.48341121977939799</v>
      </c>
    </row>
    <row r="1493" spans="12:13" x14ac:dyDescent="0.2">
      <c r="L1493">
        <v>0.1489</v>
      </c>
      <c r="M1493">
        <v>0.483583057152212</v>
      </c>
    </row>
    <row r="1494" spans="12:13" x14ac:dyDescent="0.2">
      <c r="L1494">
        <v>0.14899999999999999</v>
      </c>
      <c r="M1494">
        <v>0.483754820478285</v>
      </c>
    </row>
    <row r="1495" spans="12:13" x14ac:dyDescent="0.2">
      <c r="L1495">
        <v>0.14910000000000001</v>
      </c>
      <c r="M1495">
        <v>0.48392650982271102</v>
      </c>
    </row>
    <row r="1496" spans="12:13" x14ac:dyDescent="0.2">
      <c r="L1496">
        <v>0.1492</v>
      </c>
      <c r="M1496">
        <v>0.48409812525048201</v>
      </c>
    </row>
    <row r="1497" spans="12:13" x14ac:dyDescent="0.2">
      <c r="L1497">
        <v>0.14929999999999999</v>
      </c>
      <c r="M1497">
        <v>0.48426966682649097</v>
      </c>
    </row>
    <row r="1498" spans="12:13" x14ac:dyDescent="0.2">
      <c r="L1498">
        <v>0.14940000000000001</v>
      </c>
      <c r="M1498">
        <v>0.48444113461553001</v>
      </c>
    </row>
    <row r="1499" spans="12:13" x14ac:dyDescent="0.2">
      <c r="L1499">
        <v>0.14949999999999999</v>
      </c>
      <c r="M1499">
        <v>0.48461252868229399</v>
      </c>
    </row>
    <row r="1500" spans="12:13" x14ac:dyDescent="0.2">
      <c r="L1500">
        <v>0.14960000000000001</v>
      </c>
      <c r="M1500">
        <v>0.48478384909137601</v>
      </c>
    </row>
    <row r="1501" spans="12:13" x14ac:dyDescent="0.2">
      <c r="L1501">
        <v>0.1497</v>
      </c>
      <c r="M1501">
        <v>0.48495509590727198</v>
      </c>
    </row>
    <row r="1502" spans="12:13" x14ac:dyDescent="0.2">
      <c r="L1502">
        <v>0.14979999999999999</v>
      </c>
      <c r="M1502">
        <v>0.48512626919437901</v>
      </c>
    </row>
    <row r="1503" spans="12:13" x14ac:dyDescent="0.2">
      <c r="L1503">
        <v>0.14990000000000001</v>
      </c>
      <c r="M1503">
        <v>0.485297369016994</v>
      </c>
    </row>
    <row r="1504" spans="12:13" x14ac:dyDescent="0.2">
      <c r="L1504">
        <v>0.15</v>
      </c>
      <c r="M1504">
        <v>0.48546839543931702</v>
      </c>
    </row>
    <row r="1505" spans="12:13" x14ac:dyDescent="0.2">
      <c r="L1505">
        <v>0.15010000000000001</v>
      </c>
      <c r="M1505">
        <v>0.48563934852545099</v>
      </c>
    </row>
    <row r="1506" spans="12:13" x14ac:dyDescent="0.2">
      <c r="L1506">
        <v>0.1502</v>
      </c>
      <c r="M1506">
        <v>0.48581022833939802</v>
      </c>
    </row>
    <row r="1507" spans="12:13" x14ac:dyDescent="0.2">
      <c r="L1507">
        <v>0.15029999999999999</v>
      </c>
      <c r="M1507">
        <v>0.485981034945065</v>
      </c>
    </row>
    <row r="1508" spans="12:13" x14ac:dyDescent="0.2">
      <c r="L1508">
        <v>0.15040000000000001</v>
      </c>
      <c r="M1508">
        <v>0.48615176840626001</v>
      </c>
    </row>
    <row r="1509" spans="12:13" x14ac:dyDescent="0.2">
      <c r="L1509">
        <v>0.15049999999999999</v>
      </c>
      <c r="M1509">
        <v>0.48632242878669402</v>
      </c>
    </row>
    <row r="1510" spans="12:13" x14ac:dyDescent="0.2">
      <c r="L1510">
        <v>0.15060000000000001</v>
      </c>
      <c r="M1510">
        <v>0.48649301614998203</v>
      </c>
    </row>
    <row r="1511" spans="12:13" x14ac:dyDescent="0.2">
      <c r="L1511">
        <v>0.1507</v>
      </c>
      <c r="M1511">
        <v>0.48666353055964101</v>
      </c>
    </row>
    <row r="1512" spans="12:13" x14ac:dyDescent="0.2">
      <c r="L1512">
        <v>0.15079999999999999</v>
      </c>
      <c r="M1512">
        <v>0.48683397207909102</v>
      </c>
    </row>
    <row r="1513" spans="12:13" x14ac:dyDescent="0.2">
      <c r="L1513">
        <v>0.15090000000000001</v>
      </c>
      <c r="M1513">
        <v>0.487004340771658</v>
      </c>
    </row>
    <row r="1514" spans="12:13" x14ac:dyDescent="0.2">
      <c r="L1514">
        <v>0.151</v>
      </c>
      <c r="M1514">
        <v>0.48717463670056799</v>
      </c>
    </row>
    <row r="1515" spans="12:13" x14ac:dyDescent="0.2">
      <c r="L1515">
        <v>0.15110000000000001</v>
      </c>
      <c r="M1515">
        <v>0.48734485992895499</v>
      </c>
    </row>
    <row r="1516" spans="12:13" x14ac:dyDescent="0.2">
      <c r="L1516">
        <v>0.1512</v>
      </c>
      <c r="M1516">
        <v>0.48751501051985402</v>
      </c>
    </row>
    <row r="1517" spans="12:13" x14ac:dyDescent="0.2">
      <c r="L1517">
        <v>0.15129999999999999</v>
      </c>
      <c r="M1517">
        <v>0.48768508853620601</v>
      </c>
    </row>
    <row r="1518" spans="12:13" x14ac:dyDescent="0.2">
      <c r="L1518">
        <v>0.15140000000000001</v>
      </c>
      <c r="M1518">
        <v>0.48785509404085697</v>
      </c>
    </row>
    <row r="1519" spans="12:13" x14ac:dyDescent="0.2">
      <c r="L1519">
        <v>0.1515</v>
      </c>
      <c r="M1519">
        <v>0.48802502709655599</v>
      </c>
    </row>
    <row r="1520" spans="12:13" x14ac:dyDescent="0.2">
      <c r="L1520">
        <v>0.15160000000000001</v>
      </c>
      <c r="M1520">
        <v>0.48819488776595898</v>
      </c>
    </row>
    <row r="1521" spans="12:13" x14ac:dyDescent="0.2">
      <c r="L1521">
        <v>0.1517</v>
      </c>
      <c r="M1521">
        <v>0.48836467611162498</v>
      </c>
    </row>
    <row r="1522" spans="12:13" x14ac:dyDescent="0.2">
      <c r="L1522">
        <v>0.15179999999999999</v>
      </c>
      <c r="M1522">
        <v>0.48853439219602202</v>
      </c>
    </row>
    <row r="1523" spans="12:13" x14ac:dyDescent="0.2">
      <c r="L1523">
        <v>0.15190000000000001</v>
      </c>
      <c r="M1523">
        <v>0.48870403608152002</v>
      </c>
    </row>
    <row r="1524" spans="12:13" x14ac:dyDescent="0.2">
      <c r="L1524">
        <v>0.152</v>
      </c>
      <c r="M1524">
        <v>0.48887360783039702</v>
      </c>
    </row>
    <row r="1525" spans="12:13" x14ac:dyDescent="0.2">
      <c r="L1525">
        <v>0.15210000000000001</v>
      </c>
      <c r="M1525">
        <v>0.48904310750483598</v>
      </c>
    </row>
    <row r="1526" spans="12:13" x14ac:dyDescent="0.2">
      <c r="L1526">
        <v>0.1522</v>
      </c>
      <c r="M1526">
        <v>0.48921253516692598</v>
      </c>
    </row>
    <row r="1527" spans="12:13" x14ac:dyDescent="0.2">
      <c r="L1527">
        <v>0.15229999999999999</v>
      </c>
      <c r="M1527">
        <v>0.48938189087866402</v>
      </c>
    </row>
    <row r="1528" spans="12:13" x14ac:dyDescent="0.2">
      <c r="L1528">
        <v>0.15240000000000001</v>
      </c>
      <c r="M1528">
        <v>0.48955117470195297</v>
      </c>
    </row>
    <row r="1529" spans="12:13" x14ac:dyDescent="0.2">
      <c r="L1529">
        <v>0.1525</v>
      </c>
      <c r="M1529">
        <v>0.48972038669860102</v>
      </c>
    </row>
    <row r="1530" spans="12:13" x14ac:dyDescent="0.2">
      <c r="L1530">
        <v>0.15260000000000001</v>
      </c>
      <c r="M1530">
        <v>0.489889526930327</v>
      </c>
    </row>
    <row r="1531" spans="12:13" x14ac:dyDescent="0.2">
      <c r="L1531">
        <v>0.1527</v>
      </c>
      <c r="M1531">
        <v>0.49005859545875302</v>
      </c>
    </row>
    <row r="1532" spans="12:13" x14ac:dyDescent="0.2">
      <c r="L1532">
        <v>0.15279999999999999</v>
      </c>
      <c r="M1532">
        <v>0.49022759234541102</v>
      </c>
    </row>
    <row r="1533" spans="12:13" x14ac:dyDescent="0.2">
      <c r="L1533">
        <v>0.15290000000000001</v>
      </c>
      <c r="M1533">
        <v>0.49039651765173897</v>
      </c>
    </row>
    <row r="1534" spans="12:13" x14ac:dyDescent="0.2">
      <c r="L1534">
        <v>0.153</v>
      </c>
      <c r="M1534">
        <v>0.49056537143908602</v>
      </c>
    </row>
    <row r="1535" spans="12:13" x14ac:dyDescent="0.2">
      <c r="L1535">
        <v>0.15310000000000001</v>
      </c>
      <c r="M1535">
        <v>0.49073415376870499</v>
      </c>
    </row>
    <row r="1536" spans="12:13" x14ac:dyDescent="0.2">
      <c r="L1536">
        <v>0.1532</v>
      </c>
      <c r="M1536">
        <v>0.49090286470175998</v>
      </c>
    </row>
    <row r="1537" spans="12:13" x14ac:dyDescent="0.2">
      <c r="L1537">
        <v>0.15329999999999999</v>
      </c>
      <c r="M1537">
        <v>0.491071504299322</v>
      </c>
    </row>
    <row r="1538" spans="12:13" x14ac:dyDescent="0.2">
      <c r="L1538">
        <v>0.15340000000000001</v>
      </c>
      <c r="M1538">
        <v>0.49124007262237201</v>
      </c>
    </row>
    <row r="1539" spans="12:13" x14ac:dyDescent="0.2">
      <c r="L1539">
        <v>0.1535</v>
      </c>
      <c r="M1539">
        <v>0.49140856973179903</v>
      </c>
    </row>
    <row r="1540" spans="12:13" x14ac:dyDescent="0.2">
      <c r="L1540">
        <v>0.15359999999999999</v>
      </c>
      <c r="M1540">
        <v>0.49157699568840102</v>
      </c>
    </row>
    <row r="1541" spans="12:13" x14ac:dyDescent="0.2">
      <c r="L1541">
        <v>0.1537</v>
      </c>
      <c r="M1541">
        <v>0.49174535055288399</v>
      </c>
    </row>
    <row r="1542" spans="12:13" x14ac:dyDescent="0.2">
      <c r="L1542">
        <v>0.15379999999999999</v>
      </c>
      <c r="M1542">
        <v>0.49191363438586699</v>
      </c>
    </row>
    <row r="1543" spans="12:13" x14ac:dyDescent="0.2">
      <c r="L1543">
        <v>0.15390000000000001</v>
      </c>
      <c r="M1543">
        <v>0.49208184724787402</v>
      </c>
    </row>
    <row r="1544" spans="12:13" x14ac:dyDescent="0.2">
      <c r="L1544">
        <v>0.154</v>
      </c>
      <c r="M1544">
        <v>0.49224998919934299</v>
      </c>
    </row>
    <row r="1545" spans="12:13" x14ac:dyDescent="0.2">
      <c r="L1545">
        <v>0.15409999999999999</v>
      </c>
      <c r="M1545">
        <v>0.49241806030062002</v>
      </c>
    </row>
    <row r="1546" spans="12:13" x14ac:dyDescent="0.2">
      <c r="L1546">
        <v>0.1542</v>
      </c>
      <c r="M1546">
        <v>0.49258606061195997</v>
      </c>
    </row>
    <row r="1547" spans="12:13" x14ac:dyDescent="0.2">
      <c r="L1547">
        <v>0.15429999999999999</v>
      </c>
      <c r="M1547">
        <v>0.49275399019353</v>
      </c>
    </row>
    <row r="1548" spans="12:13" x14ac:dyDescent="0.2">
      <c r="L1548">
        <v>0.15440000000000001</v>
      </c>
      <c r="M1548">
        <v>0.49292184910540798</v>
      </c>
    </row>
    <row r="1549" spans="12:13" x14ac:dyDescent="0.2">
      <c r="L1549">
        <v>0.1545</v>
      </c>
      <c r="M1549">
        <v>0.49308963740758199</v>
      </c>
    </row>
    <row r="1550" spans="12:13" x14ac:dyDescent="0.2">
      <c r="L1550">
        <v>0.15459999999999999</v>
      </c>
      <c r="M1550">
        <v>0.49325735515995001</v>
      </c>
    </row>
    <row r="1551" spans="12:13" x14ac:dyDescent="0.2">
      <c r="L1551">
        <v>0.1547</v>
      </c>
      <c r="M1551">
        <v>0.49342500242232301</v>
      </c>
    </row>
    <row r="1552" spans="12:13" x14ac:dyDescent="0.2">
      <c r="L1552">
        <v>0.15479999999999999</v>
      </c>
      <c r="M1552">
        <v>0.49359257925442201</v>
      </c>
    </row>
    <row r="1553" spans="12:13" x14ac:dyDescent="0.2">
      <c r="L1553">
        <v>0.15490000000000001</v>
      </c>
      <c r="M1553">
        <v>0.49376008571587998</v>
      </c>
    </row>
    <row r="1554" spans="12:13" x14ac:dyDescent="0.2">
      <c r="L1554">
        <v>0.155</v>
      </c>
      <c r="M1554">
        <v>0.493927521866242</v>
      </c>
    </row>
    <row r="1555" spans="12:13" x14ac:dyDescent="0.2">
      <c r="L1555">
        <v>0.15509999999999999</v>
      </c>
      <c r="M1555">
        <v>0.49409488776496302</v>
      </c>
    </row>
    <row r="1556" spans="12:13" x14ac:dyDescent="0.2">
      <c r="L1556">
        <v>0.1552</v>
      </c>
      <c r="M1556">
        <v>0.49426218347141399</v>
      </c>
    </row>
    <row r="1557" spans="12:13" x14ac:dyDescent="0.2">
      <c r="L1557">
        <v>0.15529999999999999</v>
      </c>
      <c r="M1557">
        <v>0.49442940904487298</v>
      </c>
    </row>
    <row r="1558" spans="12:13" x14ac:dyDescent="0.2">
      <c r="L1558">
        <v>0.15540000000000001</v>
      </c>
      <c r="M1558">
        <v>0.49459656454453599</v>
      </c>
    </row>
    <row r="1559" spans="12:13" x14ac:dyDescent="0.2">
      <c r="L1559">
        <v>0.1555</v>
      </c>
      <c r="M1559">
        <v>0.49476365002950701</v>
      </c>
    </row>
    <row r="1560" spans="12:13" x14ac:dyDescent="0.2">
      <c r="L1560">
        <v>0.15559999999999999</v>
      </c>
      <c r="M1560">
        <v>0.49493066555880499</v>
      </c>
    </row>
    <row r="1561" spans="12:13" x14ac:dyDescent="0.2">
      <c r="L1561">
        <v>0.15570000000000001</v>
      </c>
      <c r="M1561">
        <v>0.49509761119136197</v>
      </c>
    </row>
    <row r="1562" spans="12:13" x14ac:dyDescent="0.2">
      <c r="L1562">
        <v>0.15579999999999999</v>
      </c>
      <c r="M1562">
        <v>0.49526448698602299</v>
      </c>
    </row>
    <row r="1563" spans="12:13" x14ac:dyDescent="0.2">
      <c r="L1563">
        <v>0.15590000000000001</v>
      </c>
      <c r="M1563">
        <v>0.49543129300154598</v>
      </c>
    </row>
    <row r="1564" spans="12:13" x14ac:dyDescent="0.2">
      <c r="L1564">
        <v>0.156</v>
      </c>
      <c r="M1564">
        <v>0.49559802929660302</v>
      </c>
    </row>
    <row r="1565" spans="12:13" x14ac:dyDescent="0.2">
      <c r="L1565">
        <v>0.15609999999999999</v>
      </c>
      <c r="M1565">
        <v>0.49576469592977901</v>
      </c>
    </row>
    <row r="1566" spans="12:13" x14ac:dyDescent="0.2">
      <c r="L1566">
        <v>0.15620000000000001</v>
      </c>
      <c r="M1566">
        <v>0.495931292959574</v>
      </c>
    </row>
    <row r="1567" spans="12:13" x14ac:dyDescent="0.2">
      <c r="L1567">
        <v>0.15629999999999999</v>
      </c>
      <c r="M1567">
        <v>0.49609782044440098</v>
      </c>
    </row>
    <row r="1568" spans="12:13" x14ac:dyDescent="0.2">
      <c r="L1568">
        <v>0.15640000000000001</v>
      </c>
      <c r="M1568">
        <v>0.49626427844258703</v>
      </c>
    </row>
    <row r="1569" spans="12:13" x14ac:dyDescent="0.2">
      <c r="L1569">
        <v>0.1565</v>
      </c>
      <c r="M1569">
        <v>0.49643066701237598</v>
      </c>
    </row>
    <row r="1570" spans="12:13" x14ac:dyDescent="0.2">
      <c r="L1570">
        <v>0.15659999999999999</v>
      </c>
      <c r="M1570">
        <v>0.496596986211923</v>
      </c>
    </row>
    <row r="1571" spans="12:13" x14ac:dyDescent="0.2">
      <c r="L1571">
        <v>0.15670000000000001</v>
      </c>
      <c r="M1571">
        <v>0.49676323609930101</v>
      </c>
    </row>
    <row r="1572" spans="12:13" x14ac:dyDescent="0.2">
      <c r="L1572">
        <v>0.15679999999999999</v>
      </c>
      <c r="M1572">
        <v>0.49692941673249502</v>
      </c>
    </row>
    <row r="1573" spans="12:13" x14ac:dyDescent="0.2">
      <c r="L1573">
        <v>0.15690000000000001</v>
      </c>
      <c r="M1573">
        <v>0.497095528169409</v>
      </c>
    </row>
    <row r="1574" spans="12:13" x14ac:dyDescent="0.2">
      <c r="L1574">
        <v>0.157</v>
      </c>
      <c r="M1574">
        <v>0.49726157046785802</v>
      </c>
    </row>
    <row r="1575" spans="12:13" x14ac:dyDescent="0.2">
      <c r="L1575">
        <v>0.15709999999999999</v>
      </c>
      <c r="M1575">
        <v>0.49742754368557501</v>
      </c>
    </row>
    <row r="1576" spans="12:13" x14ac:dyDescent="0.2">
      <c r="L1576">
        <v>0.15720000000000001</v>
      </c>
      <c r="M1576">
        <v>0.49759344788020898</v>
      </c>
    </row>
    <row r="1577" spans="12:13" x14ac:dyDescent="0.2">
      <c r="L1577">
        <v>0.1573</v>
      </c>
      <c r="M1577">
        <v>0.49775928310932399</v>
      </c>
    </row>
    <row r="1578" spans="12:13" x14ac:dyDescent="0.2">
      <c r="L1578">
        <v>0.15740000000000001</v>
      </c>
      <c r="M1578">
        <v>0.4979250494304</v>
      </c>
    </row>
    <row r="1579" spans="12:13" x14ac:dyDescent="0.2">
      <c r="L1579">
        <v>0.1575</v>
      </c>
      <c r="M1579">
        <v>0.49809074690083299</v>
      </c>
    </row>
    <row r="1580" spans="12:13" x14ac:dyDescent="0.2">
      <c r="L1580">
        <v>0.15759999999999999</v>
      </c>
      <c r="M1580">
        <v>0.49825637557793601</v>
      </c>
    </row>
    <row r="1581" spans="12:13" x14ac:dyDescent="0.2">
      <c r="L1581">
        <v>0.15770000000000001</v>
      </c>
      <c r="M1581">
        <v>0.49842193551893899</v>
      </c>
    </row>
    <row r="1582" spans="12:13" x14ac:dyDescent="0.2">
      <c r="L1582">
        <v>0.1578</v>
      </c>
      <c r="M1582">
        <v>0.498587426780987</v>
      </c>
    </row>
    <row r="1583" spans="12:13" x14ac:dyDescent="0.2">
      <c r="L1583">
        <v>0.15790000000000001</v>
      </c>
      <c r="M1583">
        <v>0.49875284942114301</v>
      </c>
    </row>
    <row r="1584" spans="12:13" x14ac:dyDescent="0.2">
      <c r="L1584">
        <v>0.158</v>
      </c>
      <c r="M1584">
        <v>0.49891820349638799</v>
      </c>
    </row>
    <row r="1585" spans="12:13" x14ac:dyDescent="0.2">
      <c r="L1585">
        <v>0.15809999999999999</v>
      </c>
      <c r="M1585">
        <v>0.49908348906361899</v>
      </c>
    </row>
    <row r="1586" spans="12:13" x14ac:dyDescent="0.2">
      <c r="L1586">
        <v>0.15820000000000001</v>
      </c>
      <c r="M1586">
        <v>0.499248706179651</v>
      </c>
    </row>
    <row r="1587" spans="12:13" x14ac:dyDescent="0.2">
      <c r="L1587">
        <v>0.1583</v>
      </c>
      <c r="M1587">
        <v>0.49941385490121498</v>
      </c>
    </row>
    <row r="1588" spans="12:13" x14ac:dyDescent="0.2">
      <c r="L1588">
        <v>0.15840000000000001</v>
      </c>
      <c r="M1588">
        <v>0.499578935284963</v>
      </c>
    </row>
    <row r="1589" spans="12:13" x14ac:dyDescent="0.2">
      <c r="L1589">
        <v>0.1585</v>
      </c>
      <c r="M1589">
        <v>0.49974394738746097</v>
      </c>
    </row>
    <row r="1590" spans="12:13" x14ac:dyDescent="0.2">
      <c r="L1590">
        <v>0.15859999999999999</v>
      </c>
      <c r="M1590">
        <v>0.499908891265197</v>
      </c>
    </row>
    <row r="1591" spans="12:13" x14ac:dyDescent="0.2">
      <c r="L1591">
        <v>0.15870000000000001</v>
      </c>
      <c r="M1591">
        <v>0.50007376697457395</v>
      </c>
    </row>
    <row r="1592" spans="12:13" x14ac:dyDescent="0.2">
      <c r="L1592">
        <v>0.1588</v>
      </c>
      <c r="M1592">
        <v>0.50023857457191601</v>
      </c>
    </row>
    <row r="1593" spans="12:13" x14ac:dyDescent="0.2">
      <c r="L1593">
        <v>0.15890000000000001</v>
      </c>
      <c r="M1593">
        <v>0.50040331411346395</v>
      </c>
    </row>
    <row r="1594" spans="12:13" x14ac:dyDescent="0.2">
      <c r="L1594">
        <v>0.159</v>
      </c>
      <c r="M1594">
        <v>0.50056798565537797</v>
      </c>
    </row>
    <row r="1595" spans="12:13" x14ac:dyDescent="0.2">
      <c r="L1595">
        <v>0.15909999999999999</v>
      </c>
      <c r="M1595">
        <v>0.50073258925373798</v>
      </c>
    </row>
    <row r="1596" spans="12:13" x14ac:dyDescent="0.2">
      <c r="L1596">
        <v>0.15920000000000001</v>
      </c>
      <c r="M1596">
        <v>0.50089712496454097</v>
      </c>
    </row>
    <row r="1597" spans="12:13" x14ac:dyDescent="0.2">
      <c r="L1597">
        <v>0.1593</v>
      </c>
      <c r="M1597">
        <v>0.50106159284370599</v>
      </c>
    </row>
    <row r="1598" spans="12:13" x14ac:dyDescent="0.2">
      <c r="L1598">
        <v>0.15939999999999999</v>
      </c>
      <c r="M1598">
        <v>0.50122599294706904</v>
      </c>
    </row>
    <row r="1599" spans="12:13" x14ac:dyDescent="0.2">
      <c r="L1599">
        <v>0.1595</v>
      </c>
      <c r="M1599">
        <v>0.50139032533038796</v>
      </c>
    </row>
    <row r="1600" spans="12:13" x14ac:dyDescent="0.2">
      <c r="L1600">
        <v>0.15959999999999999</v>
      </c>
      <c r="M1600">
        <v>0.501554590049338</v>
      </c>
    </row>
    <row r="1601" spans="12:13" x14ac:dyDescent="0.2">
      <c r="L1601">
        <v>0.15970000000000001</v>
      </c>
      <c r="M1601">
        <v>0.50171878715951601</v>
      </c>
    </row>
    <row r="1602" spans="12:13" x14ac:dyDescent="0.2">
      <c r="L1602">
        <v>0.1598</v>
      </c>
      <c r="M1602">
        <v>0.50188291671643803</v>
      </c>
    </row>
    <row r="1603" spans="12:13" x14ac:dyDescent="0.2">
      <c r="L1603">
        <v>0.15989999999999999</v>
      </c>
      <c r="M1603">
        <v>0.50204697877554205</v>
      </c>
    </row>
    <row r="1604" spans="12:13" x14ac:dyDescent="0.2">
      <c r="L1604">
        <v>0.16</v>
      </c>
      <c r="M1604">
        <v>0.50221097339218401</v>
      </c>
    </row>
    <row r="1605" spans="12:13" x14ac:dyDescent="0.2">
      <c r="L1605">
        <v>0.16009999999999999</v>
      </c>
      <c r="M1605">
        <v>0.50237490062164203</v>
      </c>
    </row>
    <row r="1606" spans="12:13" x14ac:dyDescent="0.2">
      <c r="L1606">
        <v>0.16020000000000001</v>
      </c>
      <c r="M1606">
        <v>0.50253876051911495</v>
      </c>
    </row>
    <row r="1607" spans="12:13" x14ac:dyDescent="0.2">
      <c r="L1607">
        <v>0.1603</v>
      </c>
      <c r="M1607">
        <v>0.50270255313972201</v>
      </c>
    </row>
    <row r="1608" spans="12:13" x14ac:dyDescent="0.2">
      <c r="L1608">
        <v>0.16039999999999999</v>
      </c>
      <c r="M1608">
        <v>0.50286627853850396</v>
      </c>
    </row>
    <row r="1609" spans="12:13" x14ac:dyDescent="0.2">
      <c r="L1609">
        <v>0.1605</v>
      </c>
      <c r="M1609">
        <v>0.50302993677042296</v>
      </c>
    </row>
    <row r="1610" spans="12:13" x14ac:dyDescent="0.2">
      <c r="L1610">
        <v>0.16059999999999999</v>
      </c>
      <c r="M1610">
        <v>0.50319352789036098</v>
      </c>
    </row>
    <row r="1611" spans="12:13" x14ac:dyDescent="0.2">
      <c r="L1611">
        <v>0.16070000000000001</v>
      </c>
      <c r="M1611">
        <v>0.50335705195312497</v>
      </c>
    </row>
    <row r="1612" spans="12:13" x14ac:dyDescent="0.2">
      <c r="L1612">
        <v>0.1608</v>
      </c>
      <c r="M1612">
        <v>0.50352050901343903</v>
      </c>
    </row>
    <row r="1613" spans="12:13" x14ac:dyDescent="0.2">
      <c r="L1613">
        <v>0.16089999999999999</v>
      </c>
      <c r="M1613">
        <v>0.50368389912595402</v>
      </c>
    </row>
    <row r="1614" spans="12:13" x14ac:dyDescent="0.2">
      <c r="L1614">
        <v>0.161</v>
      </c>
      <c r="M1614">
        <v>0.50384722234523804</v>
      </c>
    </row>
    <row r="1615" spans="12:13" x14ac:dyDescent="0.2">
      <c r="L1615">
        <v>0.16109999999999999</v>
      </c>
      <c r="M1615">
        <v>0.50401047872578497</v>
      </c>
    </row>
    <row r="1616" spans="12:13" x14ac:dyDescent="0.2">
      <c r="L1616">
        <v>0.16120000000000001</v>
      </c>
      <c r="M1616">
        <v>0.50417366832200905</v>
      </c>
    </row>
    <row r="1617" spans="12:13" x14ac:dyDescent="0.2">
      <c r="L1617">
        <v>0.1613</v>
      </c>
      <c r="M1617">
        <v>0.50433679118824903</v>
      </c>
    </row>
    <row r="1618" spans="12:13" x14ac:dyDescent="0.2">
      <c r="L1618">
        <v>0.16139999999999999</v>
      </c>
      <c r="M1618">
        <v>0.50449984737876497</v>
      </c>
    </row>
    <row r="1619" spans="12:13" x14ac:dyDescent="0.2">
      <c r="L1619">
        <v>0.1615</v>
      </c>
      <c r="M1619">
        <v>0.50466283694773895</v>
      </c>
    </row>
    <row r="1620" spans="12:13" x14ac:dyDescent="0.2">
      <c r="L1620">
        <v>0.16159999999999999</v>
      </c>
      <c r="M1620">
        <v>0.50482575994927703</v>
      </c>
    </row>
    <row r="1621" spans="12:13" x14ac:dyDescent="0.2">
      <c r="L1621">
        <v>0.16170000000000001</v>
      </c>
      <c r="M1621">
        <v>0.504988616437409</v>
      </c>
    </row>
    <row r="1622" spans="12:13" x14ac:dyDescent="0.2">
      <c r="L1622">
        <v>0.1618</v>
      </c>
      <c r="M1622">
        <v>0.50515140646608803</v>
      </c>
    </row>
    <row r="1623" spans="12:13" x14ac:dyDescent="0.2">
      <c r="L1623">
        <v>0.16189999999999999</v>
      </c>
      <c r="M1623">
        <v>0.50531413008918902</v>
      </c>
    </row>
    <row r="1624" spans="12:13" x14ac:dyDescent="0.2">
      <c r="L1624">
        <v>0.16200000000000001</v>
      </c>
      <c r="M1624">
        <v>0.50547678736051205</v>
      </c>
    </row>
    <row r="1625" spans="12:13" x14ac:dyDescent="0.2">
      <c r="L1625">
        <v>0.16209999999999999</v>
      </c>
      <c r="M1625">
        <v>0.50563937833378003</v>
      </c>
    </row>
    <row r="1626" spans="12:13" x14ac:dyDescent="0.2">
      <c r="L1626">
        <v>0.16220000000000001</v>
      </c>
      <c r="M1626">
        <v>0.50580190306263995</v>
      </c>
    </row>
    <row r="1627" spans="12:13" x14ac:dyDescent="0.2">
      <c r="L1627">
        <v>0.1623</v>
      </c>
      <c r="M1627">
        <v>0.50596436160066405</v>
      </c>
    </row>
    <row r="1628" spans="12:13" x14ac:dyDescent="0.2">
      <c r="L1628">
        <v>0.16239999999999999</v>
      </c>
      <c r="M1628">
        <v>0.50612675400134799</v>
      </c>
    </row>
    <row r="1629" spans="12:13" x14ac:dyDescent="0.2">
      <c r="L1629">
        <v>0.16250000000000001</v>
      </c>
      <c r="M1629">
        <v>0.50628908031811004</v>
      </c>
    </row>
    <row r="1630" spans="12:13" x14ac:dyDescent="0.2">
      <c r="L1630">
        <v>0.16259999999999999</v>
      </c>
      <c r="M1630">
        <v>0.50645134060429697</v>
      </c>
    </row>
    <row r="1631" spans="12:13" x14ac:dyDescent="0.2">
      <c r="L1631">
        <v>0.16270000000000001</v>
      </c>
      <c r="M1631">
        <v>0.50661353491317695</v>
      </c>
    </row>
    <row r="1632" spans="12:13" x14ac:dyDescent="0.2">
      <c r="L1632">
        <v>0.1628</v>
      </c>
      <c r="M1632">
        <v>0.50677566329794299</v>
      </c>
    </row>
    <row r="1633" spans="12:13" x14ac:dyDescent="0.2">
      <c r="L1633">
        <v>0.16289999999999999</v>
      </c>
      <c r="M1633">
        <v>0.50693772581171603</v>
      </c>
    </row>
    <row r="1634" spans="12:13" x14ac:dyDescent="0.2">
      <c r="L1634">
        <v>0.16300000000000001</v>
      </c>
      <c r="M1634">
        <v>0.50709972250753899</v>
      </c>
    </row>
    <row r="1635" spans="12:13" x14ac:dyDescent="0.2">
      <c r="L1635">
        <v>0.16309999999999999</v>
      </c>
      <c r="M1635">
        <v>0.50726165343838103</v>
      </c>
    </row>
    <row r="1636" spans="12:13" x14ac:dyDescent="0.2">
      <c r="L1636">
        <v>0.16320000000000001</v>
      </c>
      <c r="M1636">
        <v>0.50742351865713797</v>
      </c>
    </row>
    <row r="1637" spans="12:13" x14ac:dyDescent="0.2">
      <c r="L1637">
        <v>0.1633</v>
      </c>
      <c r="M1637">
        <v>0.50758531821663</v>
      </c>
    </row>
    <row r="1638" spans="12:13" x14ac:dyDescent="0.2">
      <c r="L1638">
        <v>0.16339999999999999</v>
      </c>
      <c r="M1638">
        <v>0.50774705216960303</v>
      </c>
    </row>
    <row r="1639" spans="12:13" x14ac:dyDescent="0.2">
      <c r="L1639">
        <v>0.16350000000000001</v>
      </c>
      <c r="M1639">
        <v>0.50790872056873004</v>
      </c>
    </row>
    <row r="1640" spans="12:13" x14ac:dyDescent="0.2">
      <c r="L1640">
        <v>0.1636</v>
      </c>
      <c r="M1640">
        <v>0.50807032346660796</v>
      </c>
    </row>
    <row r="1641" spans="12:13" x14ac:dyDescent="0.2">
      <c r="L1641">
        <v>0.16370000000000001</v>
      </c>
      <c r="M1641">
        <v>0.508231860915762</v>
      </c>
    </row>
    <row r="1642" spans="12:13" x14ac:dyDescent="0.2">
      <c r="L1642">
        <v>0.1638</v>
      </c>
      <c r="M1642">
        <v>0.50839333296864198</v>
      </c>
    </row>
    <row r="1643" spans="12:13" x14ac:dyDescent="0.2">
      <c r="L1643">
        <v>0.16389999999999999</v>
      </c>
      <c r="M1643">
        <v>0.50855473967762699</v>
      </c>
    </row>
    <row r="1644" spans="12:13" x14ac:dyDescent="0.2">
      <c r="L1644">
        <v>0.16400000000000001</v>
      </c>
      <c r="M1644">
        <v>0.50871608109501898</v>
      </c>
    </row>
    <row r="1645" spans="12:13" x14ac:dyDescent="0.2">
      <c r="L1645">
        <v>0.1641</v>
      </c>
      <c r="M1645">
        <v>0.50887735727304795</v>
      </c>
    </row>
    <row r="1646" spans="12:13" x14ac:dyDescent="0.2">
      <c r="L1646">
        <v>0.16420000000000001</v>
      </c>
      <c r="M1646">
        <v>0.50903856826387395</v>
      </c>
    </row>
    <row r="1647" spans="12:13" x14ac:dyDescent="0.2">
      <c r="L1647">
        <v>0.1643</v>
      </c>
      <c r="M1647">
        <v>0.50919971411957898</v>
      </c>
    </row>
    <row r="1648" spans="12:13" x14ac:dyDescent="0.2">
      <c r="L1648">
        <v>0.16439999999999999</v>
      </c>
      <c r="M1648">
        <v>0.509360794892177</v>
      </c>
    </row>
    <row r="1649" spans="12:13" x14ac:dyDescent="0.2">
      <c r="L1649">
        <v>0.16450000000000001</v>
      </c>
      <c r="M1649">
        <v>0.50952181063360602</v>
      </c>
    </row>
    <row r="1650" spans="12:13" x14ac:dyDescent="0.2">
      <c r="L1650">
        <v>0.1646</v>
      </c>
      <c r="M1650">
        <v>0.50968276139573199</v>
      </c>
    </row>
    <row r="1651" spans="12:13" x14ac:dyDescent="0.2">
      <c r="L1651">
        <v>0.16470000000000001</v>
      </c>
      <c r="M1651">
        <v>0.50984364723035003</v>
      </c>
    </row>
    <row r="1652" spans="12:13" x14ac:dyDescent="0.2">
      <c r="L1652">
        <v>0.1648</v>
      </c>
      <c r="M1652">
        <v>0.51000446818918299</v>
      </c>
    </row>
    <row r="1653" spans="12:13" x14ac:dyDescent="0.2">
      <c r="L1653">
        <v>0.16489999999999999</v>
      </c>
      <c r="M1653">
        <v>0.51016522432387901</v>
      </c>
    </row>
    <row r="1654" spans="12:13" x14ac:dyDescent="0.2">
      <c r="L1654">
        <v>0.16500000000000001</v>
      </c>
      <c r="M1654">
        <v>0.51032591568601804</v>
      </c>
    </row>
    <row r="1655" spans="12:13" x14ac:dyDescent="0.2">
      <c r="L1655">
        <v>0.1651</v>
      </c>
      <c r="M1655">
        <v>0.510486542327106</v>
      </c>
    </row>
    <row r="1656" spans="12:13" x14ac:dyDescent="0.2">
      <c r="L1656">
        <v>0.16520000000000001</v>
      </c>
      <c r="M1656">
        <v>0.51064710429857596</v>
      </c>
    </row>
    <row r="1657" spans="12:13" x14ac:dyDescent="0.2">
      <c r="L1657">
        <v>0.1653</v>
      </c>
      <c r="M1657">
        <v>0.51080760165179395</v>
      </c>
    </row>
    <row r="1658" spans="12:13" x14ac:dyDescent="0.2">
      <c r="L1658">
        <v>0.16539999999999999</v>
      </c>
      <c r="M1658">
        <v>0.51096803443804895</v>
      </c>
    </row>
    <row r="1659" spans="12:13" x14ac:dyDescent="0.2">
      <c r="L1659">
        <v>0.16550000000000001</v>
      </c>
      <c r="M1659">
        <v>0.51112840270856397</v>
      </c>
    </row>
    <row r="1660" spans="12:13" x14ac:dyDescent="0.2">
      <c r="L1660">
        <v>0.1656</v>
      </c>
      <c r="M1660">
        <v>0.51128870651448699</v>
      </c>
    </row>
    <row r="1661" spans="12:13" x14ac:dyDescent="0.2">
      <c r="L1661">
        <v>0.16569999999999999</v>
      </c>
      <c r="M1661">
        <v>0.51144894590689705</v>
      </c>
    </row>
    <row r="1662" spans="12:13" x14ac:dyDescent="0.2">
      <c r="L1662">
        <v>0.1658</v>
      </c>
      <c r="M1662">
        <v>0.511609120936803</v>
      </c>
    </row>
    <row r="1663" spans="12:13" x14ac:dyDescent="0.2">
      <c r="L1663">
        <v>0.16589999999999999</v>
      </c>
      <c r="M1663">
        <v>0.51176923165513999</v>
      </c>
    </row>
    <row r="1664" spans="12:13" x14ac:dyDescent="0.2">
      <c r="L1664">
        <v>0.16600000000000001</v>
      </c>
      <c r="M1664">
        <v>0.511929278112777</v>
      </c>
    </row>
    <row r="1665" spans="12:13" x14ac:dyDescent="0.2">
      <c r="L1665">
        <v>0.1661</v>
      </c>
      <c r="M1665">
        <v>0.51208926036050895</v>
      </c>
    </row>
    <row r="1666" spans="12:13" x14ac:dyDescent="0.2">
      <c r="L1666">
        <v>0.16619999999999999</v>
      </c>
      <c r="M1666">
        <v>0.51224917844906304</v>
      </c>
    </row>
    <row r="1667" spans="12:13" x14ac:dyDescent="0.2">
      <c r="L1667">
        <v>0.1663</v>
      </c>
      <c r="M1667">
        <v>0.51240903242909397</v>
      </c>
    </row>
    <row r="1668" spans="12:13" x14ac:dyDescent="0.2">
      <c r="L1668">
        <v>0.16639999999999999</v>
      </c>
      <c r="M1668">
        <v>0.51256882235118895</v>
      </c>
    </row>
    <row r="1669" spans="12:13" x14ac:dyDescent="0.2">
      <c r="L1669">
        <v>0.16650000000000001</v>
      </c>
      <c r="M1669">
        <v>0.512728548265863</v>
      </c>
    </row>
    <row r="1670" spans="12:13" x14ac:dyDescent="0.2">
      <c r="L1670">
        <v>0.1666</v>
      </c>
      <c r="M1670">
        <v>0.51288821022356401</v>
      </c>
    </row>
    <row r="1671" spans="12:13" x14ac:dyDescent="0.2">
      <c r="L1671">
        <v>0.16669999999999999</v>
      </c>
      <c r="M1671">
        <v>0.513047808274668</v>
      </c>
    </row>
    <row r="1672" spans="12:13" x14ac:dyDescent="0.2">
      <c r="L1672">
        <v>0.1668</v>
      </c>
      <c r="M1672">
        <v>0.51320734246948396</v>
      </c>
    </row>
    <row r="1673" spans="12:13" x14ac:dyDescent="0.2">
      <c r="L1673">
        <v>0.16689999999999999</v>
      </c>
      <c r="M1673">
        <v>0.51336681285824903</v>
      </c>
    </row>
    <row r="1674" spans="12:13" x14ac:dyDescent="0.2">
      <c r="L1674">
        <v>0.16700000000000001</v>
      </c>
      <c r="M1674">
        <v>0.51352621949113297</v>
      </c>
    </row>
    <row r="1675" spans="12:13" x14ac:dyDescent="0.2">
      <c r="L1675">
        <v>0.1671</v>
      </c>
      <c r="M1675">
        <v>0.51368556241823504</v>
      </c>
    </row>
    <row r="1676" spans="12:13" x14ac:dyDescent="0.2">
      <c r="L1676">
        <v>0.16719999999999999</v>
      </c>
      <c r="M1676">
        <v>0.51384484168958799</v>
      </c>
    </row>
    <row r="1677" spans="12:13" x14ac:dyDescent="0.2">
      <c r="L1677">
        <v>0.1673</v>
      </c>
      <c r="M1677">
        <v>0.51400405735515398</v>
      </c>
    </row>
    <row r="1678" spans="12:13" x14ac:dyDescent="0.2">
      <c r="L1678">
        <v>0.16739999999999999</v>
      </c>
      <c r="M1678">
        <v>0.51416320946482796</v>
      </c>
    </row>
    <row r="1679" spans="12:13" x14ac:dyDescent="0.2">
      <c r="L1679">
        <v>0.16750000000000001</v>
      </c>
      <c r="M1679">
        <v>0.51432229806843399</v>
      </c>
    </row>
    <row r="1680" spans="12:13" x14ac:dyDescent="0.2">
      <c r="L1680">
        <v>0.1676</v>
      </c>
      <c r="M1680">
        <v>0.51448132321573004</v>
      </c>
    </row>
    <row r="1681" spans="12:13" x14ac:dyDescent="0.2">
      <c r="L1681">
        <v>0.16769999999999999</v>
      </c>
      <c r="M1681">
        <v>0.51464028495640501</v>
      </c>
    </row>
    <row r="1682" spans="12:13" x14ac:dyDescent="0.2">
      <c r="L1682">
        <v>0.1678</v>
      </c>
      <c r="M1682">
        <v>0.51479918334008001</v>
      </c>
    </row>
    <row r="1683" spans="12:13" x14ac:dyDescent="0.2">
      <c r="L1683">
        <v>0.16789999999999999</v>
      </c>
      <c r="M1683">
        <v>0.51495801841630895</v>
      </c>
    </row>
    <row r="1684" spans="12:13" x14ac:dyDescent="0.2">
      <c r="L1684">
        <v>0.16800000000000001</v>
      </c>
      <c r="M1684">
        <v>0.51511679023457702</v>
      </c>
    </row>
    <row r="1685" spans="12:13" x14ac:dyDescent="0.2">
      <c r="L1685">
        <v>0.1681</v>
      </c>
      <c r="M1685">
        <v>0.51527549884430002</v>
      </c>
    </row>
    <row r="1686" spans="12:13" x14ac:dyDescent="0.2">
      <c r="L1686">
        <v>0.16819999999999999</v>
      </c>
      <c r="M1686">
        <v>0.51543414429483103</v>
      </c>
    </row>
    <row r="1687" spans="12:13" x14ac:dyDescent="0.2">
      <c r="L1687">
        <v>0.16830000000000001</v>
      </c>
      <c r="M1687">
        <v>0.51559272663545097</v>
      </c>
    </row>
    <row r="1688" spans="12:13" x14ac:dyDescent="0.2">
      <c r="L1688">
        <v>0.16839999999999999</v>
      </c>
      <c r="M1688">
        <v>0.51575124591537502</v>
      </c>
    </row>
    <row r="1689" spans="12:13" x14ac:dyDescent="0.2">
      <c r="L1689">
        <v>0.16850000000000001</v>
      </c>
      <c r="M1689">
        <v>0.51590970218375298</v>
      </c>
    </row>
    <row r="1690" spans="12:13" x14ac:dyDescent="0.2">
      <c r="L1690">
        <v>0.1686</v>
      </c>
      <c r="M1690">
        <v>0.51606809548966603</v>
      </c>
    </row>
    <row r="1691" spans="12:13" x14ac:dyDescent="0.2">
      <c r="L1691">
        <v>0.16869999999999999</v>
      </c>
      <c r="M1691">
        <v>0.51622642588212797</v>
      </c>
    </row>
    <row r="1692" spans="12:13" x14ac:dyDescent="0.2">
      <c r="L1692">
        <v>0.16880000000000001</v>
      </c>
      <c r="M1692">
        <v>0.51638469341008697</v>
      </c>
    </row>
    <row r="1693" spans="12:13" x14ac:dyDescent="0.2">
      <c r="L1693">
        <v>0.16889999999999999</v>
      </c>
      <c r="M1693">
        <v>0.51654289812242404</v>
      </c>
    </row>
    <row r="1694" spans="12:13" x14ac:dyDescent="0.2">
      <c r="L1694">
        <v>0.16900000000000001</v>
      </c>
      <c r="M1694">
        <v>0.51670104006795403</v>
      </c>
    </row>
    <row r="1695" spans="12:13" x14ac:dyDescent="0.2">
      <c r="L1695">
        <v>0.1691</v>
      </c>
      <c r="M1695">
        <v>0.51685911929542505</v>
      </c>
    </row>
    <row r="1696" spans="12:13" x14ac:dyDescent="0.2">
      <c r="L1696">
        <v>0.16919999999999999</v>
      </c>
      <c r="M1696">
        <v>0.51701713585352005</v>
      </c>
    </row>
    <row r="1697" spans="12:13" x14ac:dyDescent="0.2">
      <c r="L1697">
        <v>0.16930000000000001</v>
      </c>
      <c r="M1697">
        <v>0.51717508979085403</v>
      </c>
    </row>
    <row r="1698" spans="12:13" x14ac:dyDescent="0.2">
      <c r="L1698">
        <v>0.1694</v>
      </c>
      <c r="M1698">
        <v>0.51733298115597703</v>
      </c>
    </row>
    <row r="1699" spans="12:13" x14ac:dyDescent="0.2">
      <c r="L1699">
        <v>0.16950000000000001</v>
      </c>
      <c r="M1699">
        <v>0.51749080999737396</v>
      </c>
    </row>
    <row r="1700" spans="12:13" x14ac:dyDescent="0.2">
      <c r="L1700">
        <v>0.1696</v>
      </c>
      <c r="M1700">
        <v>0.51764857636346295</v>
      </c>
    </row>
    <row r="1701" spans="12:13" x14ac:dyDescent="0.2">
      <c r="L1701">
        <v>0.16969999999999999</v>
      </c>
      <c r="M1701">
        <v>0.51780628030259701</v>
      </c>
    </row>
    <row r="1702" spans="12:13" x14ac:dyDescent="0.2">
      <c r="L1702">
        <v>0.16980000000000001</v>
      </c>
      <c r="M1702">
        <v>0.51796392186306395</v>
      </c>
    </row>
    <row r="1703" spans="12:13" x14ac:dyDescent="0.2">
      <c r="L1703">
        <v>0.1699</v>
      </c>
      <c r="M1703">
        <v>0.51812150109308497</v>
      </c>
    </row>
    <row r="1704" spans="12:13" x14ac:dyDescent="0.2">
      <c r="L1704">
        <v>0.17</v>
      </c>
      <c r="M1704">
        <v>0.518279018040818</v>
      </c>
    </row>
    <row r="1705" spans="12:13" x14ac:dyDescent="0.2">
      <c r="L1705">
        <v>0.1701</v>
      </c>
      <c r="M1705">
        <v>0.518436472754355</v>
      </c>
    </row>
    <row r="1706" spans="12:13" x14ac:dyDescent="0.2">
      <c r="L1706">
        <v>0.17019999999999999</v>
      </c>
      <c r="M1706">
        <v>0.51859386528172202</v>
      </c>
    </row>
    <row r="1707" spans="12:13" x14ac:dyDescent="0.2">
      <c r="L1707">
        <v>0.17030000000000001</v>
      </c>
      <c r="M1707">
        <v>0.51875119567088102</v>
      </c>
    </row>
    <row r="1708" spans="12:13" x14ac:dyDescent="0.2">
      <c r="L1708">
        <v>0.1704</v>
      </c>
      <c r="M1708">
        <v>0.51890846396973</v>
      </c>
    </row>
    <row r="1709" spans="12:13" x14ac:dyDescent="0.2">
      <c r="L1709">
        <v>0.17050000000000001</v>
      </c>
      <c r="M1709">
        <v>0.51906567022610195</v>
      </c>
    </row>
    <row r="1710" spans="12:13" x14ac:dyDescent="0.2">
      <c r="L1710">
        <v>0.1706</v>
      </c>
      <c r="M1710">
        <v>0.51922281448776597</v>
      </c>
    </row>
    <row r="1711" spans="12:13" x14ac:dyDescent="0.2">
      <c r="L1711">
        <v>0.17069999999999999</v>
      </c>
      <c r="M1711">
        <v>0.51937989680242402</v>
      </c>
    </row>
    <row r="1712" spans="12:13" x14ac:dyDescent="0.2">
      <c r="L1712">
        <v>0.17080000000000001</v>
      </c>
      <c r="M1712">
        <v>0.519536917217717</v>
      </c>
    </row>
    <row r="1713" spans="12:13" x14ac:dyDescent="0.2">
      <c r="L1713">
        <v>0.1709</v>
      </c>
      <c r="M1713">
        <v>0.51969387578121995</v>
      </c>
    </row>
    <row r="1714" spans="12:13" x14ac:dyDescent="0.2">
      <c r="L1714">
        <v>0.17100000000000001</v>
      </c>
      <c r="M1714">
        <v>0.51985077254044598</v>
      </c>
    </row>
    <row r="1715" spans="12:13" x14ac:dyDescent="0.2">
      <c r="L1715">
        <v>0.1711</v>
      </c>
      <c r="M1715">
        <v>0.52000760754284203</v>
      </c>
    </row>
    <row r="1716" spans="12:13" x14ac:dyDescent="0.2">
      <c r="L1716">
        <v>0.17119999999999999</v>
      </c>
      <c r="M1716">
        <v>0.52016438083579297</v>
      </c>
    </row>
    <row r="1717" spans="12:13" x14ac:dyDescent="0.2">
      <c r="L1717">
        <v>0.17130000000000001</v>
      </c>
      <c r="M1717">
        <v>0.52032109246661795</v>
      </c>
    </row>
    <row r="1718" spans="12:13" x14ac:dyDescent="0.2">
      <c r="L1718">
        <v>0.1714</v>
      </c>
      <c r="M1718">
        <v>0.52047774248257594</v>
      </c>
    </row>
    <row r="1719" spans="12:13" x14ac:dyDescent="0.2">
      <c r="L1719">
        <v>0.17150000000000001</v>
      </c>
      <c r="M1719">
        <v>0.52063433093085998</v>
      </c>
    </row>
    <row r="1720" spans="12:13" x14ac:dyDescent="0.2">
      <c r="L1720">
        <v>0.1716</v>
      </c>
      <c r="M1720">
        <v>0.52079085785860002</v>
      </c>
    </row>
    <row r="1721" spans="12:13" x14ac:dyDescent="0.2">
      <c r="L1721">
        <v>0.17169999999999999</v>
      </c>
      <c r="M1721">
        <v>0.52094732331286497</v>
      </c>
    </row>
    <row r="1722" spans="12:13" x14ac:dyDescent="0.2">
      <c r="L1722">
        <v>0.17180000000000001</v>
      </c>
      <c r="M1722">
        <v>0.52110372734065802</v>
      </c>
    </row>
    <row r="1723" spans="12:13" x14ac:dyDescent="0.2">
      <c r="L1723">
        <v>0.1719</v>
      </c>
      <c r="M1723">
        <v>0.52126006998892105</v>
      </c>
    </row>
    <row r="1724" spans="12:13" x14ac:dyDescent="0.2">
      <c r="L1724">
        <v>0.17199999999999999</v>
      </c>
      <c r="M1724">
        <v>0.52141635130453301</v>
      </c>
    </row>
    <row r="1725" spans="12:13" x14ac:dyDescent="0.2">
      <c r="L1725">
        <v>0.1721</v>
      </c>
      <c r="M1725">
        <v>0.52157257133431101</v>
      </c>
    </row>
    <row r="1726" spans="12:13" x14ac:dyDescent="0.2">
      <c r="L1726">
        <v>0.17219999999999999</v>
      </c>
      <c r="M1726">
        <v>0.52172873012500698</v>
      </c>
    </row>
    <row r="1727" spans="12:13" x14ac:dyDescent="0.2">
      <c r="L1727">
        <v>0.17230000000000001</v>
      </c>
      <c r="M1727">
        <v>0.52188482772331302</v>
      </c>
    </row>
    <row r="1728" spans="12:13" x14ac:dyDescent="0.2">
      <c r="L1728">
        <v>0.1724</v>
      </c>
      <c r="M1728">
        <v>0.52204086417585904</v>
      </c>
    </row>
    <row r="1729" spans="12:13" x14ac:dyDescent="0.2">
      <c r="L1729">
        <v>0.17249999999999999</v>
      </c>
      <c r="M1729">
        <v>0.52219683952921103</v>
      </c>
    </row>
    <row r="1730" spans="12:13" x14ac:dyDescent="0.2">
      <c r="L1730">
        <v>0.1726</v>
      </c>
      <c r="M1730">
        <v>0.52235275382987401</v>
      </c>
    </row>
    <row r="1731" spans="12:13" x14ac:dyDescent="0.2">
      <c r="L1731">
        <v>0.17269999999999999</v>
      </c>
      <c r="M1731">
        <v>0.52250860712429104</v>
      </c>
    </row>
    <row r="1732" spans="12:13" x14ac:dyDescent="0.2">
      <c r="L1732">
        <v>0.17280000000000001</v>
      </c>
      <c r="M1732">
        <v>0.52266439945884402</v>
      </c>
    </row>
    <row r="1733" spans="12:13" x14ac:dyDescent="0.2">
      <c r="L1733">
        <v>0.1729</v>
      </c>
      <c r="M1733">
        <v>0.52282013087985102</v>
      </c>
    </row>
    <row r="1734" spans="12:13" x14ac:dyDescent="0.2">
      <c r="L1734">
        <v>0.17299999999999999</v>
      </c>
      <c r="M1734">
        <v>0.52297580143357103</v>
      </c>
    </row>
    <row r="1735" spans="12:13" x14ac:dyDescent="0.2">
      <c r="L1735">
        <v>0.1731</v>
      </c>
      <c r="M1735">
        <v>0.52313141116619899</v>
      </c>
    </row>
    <row r="1736" spans="12:13" x14ac:dyDescent="0.2">
      <c r="L1736">
        <v>0.17319999999999999</v>
      </c>
      <c r="M1736">
        <v>0.52328696012387199</v>
      </c>
    </row>
    <row r="1737" spans="12:13" x14ac:dyDescent="0.2">
      <c r="L1737">
        <v>0.17330000000000001</v>
      </c>
      <c r="M1737">
        <v>0.52344244835266396</v>
      </c>
    </row>
    <row r="1738" spans="12:13" x14ac:dyDescent="0.2">
      <c r="L1738">
        <v>0.1734</v>
      </c>
      <c r="M1738">
        <v>0.52359787589858597</v>
      </c>
    </row>
    <row r="1739" spans="12:13" x14ac:dyDescent="0.2">
      <c r="L1739">
        <v>0.17349999999999999</v>
      </c>
      <c r="M1739">
        <v>0.52375324280759095</v>
      </c>
    </row>
    <row r="1740" spans="12:13" x14ac:dyDescent="0.2">
      <c r="L1740">
        <v>0.1736</v>
      </c>
      <c r="M1740">
        <v>0.52390854912556895</v>
      </c>
    </row>
    <row r="1741" spans="12:13" x14ac:dyDescent="0.2">
      <c r="L1741">
        <v>0.17369999999999999</v>
      </c>
      <c r="M1741">
        <v>0.52406379489835198</v>
      </c>
    </row>
    <row r="1742" spans="12:13" x14ac:dyDescent="0.2">
      <c r="L1742">
        <v>0.17380000000000001</v>
      </c>
      <c r="M1742">
        <v>0.52421898017170798</v>
      </c>
    </row>
    <row r="1743" spans="12:13" x14ac:dyDescent="0.2">
      <c r="L1743">
        <v>0.1739</v>
      </c>
      <c r="M1743">
        <v>0.52437410499134696</v>
      </c>
    </row>
    <row r="1744" spans="12:13" x14ac:dyDescent="0.2">
      <c r="L1744">
        <v>0.17399999999999999</v>
      </c>
      <c r="M1744">
        <v>0.52452916940291705</v>
      </c>
    </row>
    <row r="1745" spans="12:13" x14ac:dyDescent="0.2">
      <c r="L1745">
        <v>0.1741</v>
      </c>
      <c r="M1745">
        <v>0.52468417345200702</v>
      </c>
    </row>
    <row r="1746" spans="12:13" x14ac:dyDescent="0.2">
      <c r="L1746">
        <v>0.17419999999999999</v>
      </c>
      <c r="M1746">
        <v>0.524839117184145</v>
      </c>
    </row>
    <row r="1747" spans="12:13" x14ac:dyDescent="0.2">
      <c r="L1747">
        <v>0.17430000000000001</v>
      </c>
      <c r="M1747">
        <v>0.52499400064479795</v>
      </c>
    </row>
    <row r="1748" spans="12:13" x14ac:dyDescent="0.2">
      <c r="L1748">
        <v>0.1744</v>
      </c>
      <c r="M1748">
        <v>0.525148823879376</v>
      </c>
    </row>
    <row r="1749" spans="12:13" x14ac:dyDescent="0.2">
      <c r="L1749">
        <v>0.17449999999999999</v>
      </c>
      <c r="M1749">
        <v>0.52530358693322599</v>
      </c>
    </row>
    <row r="1750" spans="12:13" x14ac:dyDescent="0.2">
      <c r="L1750">
        <v>0.17460000000000001</v>
      </c>
      <c r="M1750">
        <v>0.52545828985163701</v>
      </c>
    </row>
    <row r="1751" spans="12:13" x14ac:dyDescent="0.2">
      <c r="L1751">
        <v>0.17469999999999999</v>
      </c>
      <c r="M1751">
        <v>0.525612932679837</v>
      </c>
    </row>
    <row r="1752" spans="12:13" x14ac:dyDescent="0.2">
      <c r="L1752">
        <v>0.17480000000000001</v>
      </c>
      <c r="M1752">
        <v>0.52576751546299705</v>
      </c>
    </row>
    <row r="1753" spans="12:13" x14ac:dyDescent="0.2">
      <c r="L1753">
        <v>0.1749</v>
      </c>
      <c r="M1753">
        <v>0.52592203824622696</v>
      </c>
    </row>
    <row r="1754" spans="12:13" x14ac:dyDescent="0.2">
      <c r="L1754">
        <v>0.17499999999999999</v>
      </c>
      <c r="M1754">
        <v>0.52607650107457604</v>
      </c>
    </row>
    <row r="1755" spans="12:13" x14ac:dyDescent="0.2">
      <c r="L1755">
        <v>0.17510000000000001</v>
      </c>
      <c r="M1755">
        <v>0.52623090399303796</v>
      </c>
    </row>
    <row r="1756" spans="12:13" x14ac:dyDescent="0.2">
      <c r="L1756">
        <v>0.17519999999999999</v>
      </c>
      <c r="M1756">
        <v>0.52638524704654299</v>
      </c>
    </row>
    <row r="1757" spans="12:13" x14ac:dyDescent="0.2">
      <c r="L1757">
        <v>0.17530000000000001</v>
      </c>
      <c r="M1757">
        <v>0.52653953027996703</v>
      </c>
    </row>
    <row r="1758" spans="12:13" x14ac:dyDescent="0.2">
      <c r="L1758">
        <v>0.1754</v>
      </c>
      <c r="M1758">
        <v>0.52669375373812299</v>
      </c>
    </row>
    <row r="1759" spans="12:13" x14ac:dyDescent="0.2">
      <c r="L1759">
        <v>0.17549999999999999</v>
      </c>
      <c r="M1759">
        <v>0.52684791746576698</v>
      </c>
    </row>
    <row r="1760" spans="12:13" x14ac:dyDescent="0.2">
      <c r="L1760">
        <v>0.17560000000000001</v>
      </c>
      <c r="M1760">
        <v>0.52700202150759801</v>
      </c>
    </row>
    <row r="1761" spans="12:13" x14ac:dyDescent="0.2">
      <c r="L1761">
        <v>0.1757</v>
      </c>
      <c r="M1761">
        <v>0.52715606590825403</v>
      </c>
    </row>
    <row r="1762" spans="12:13" x14ac:dyDescent="0.2">
      <c r="L1762">
        <v>0.17580000000000001</v>
      </c>
      <c r="M1762">
        <v>0.52731005071231496</v>
      </c>
    </row>
    <row r="1763" spans="12:13" x14ac:dyDescent="0.2">
      <c r="L1763">
        <v>0.1759</v>
      </c>
      <c r="M1763">
        <v>0.52746397596430294</v>
      </c>
    </row>
    <row r="1764" spans="12:13" x14ac:dyDescent="0.2">
      <c r="L1764">
        <v>0.17599999999999999</v>
      </c>
      <c r="M1764">
        <v>0.52761784170868298</v>
      </c>
    </row>
    <row r="1765" spans="12:13" x14ac:dyDescent="0.2">
      <c r="L1765">
        <v>0.17610000000000001</v>
      </c>
      <c r="M1765">
        <v>0.52777164798986098</v>
      </c>
    </row>
    <row r="1766" spans="12:13" x14ac:dyDescent="0.2">
      <c r="L1766">
        <v>0.1762</v>
      </c>
      <c r="M1766">
        <v>0.52792539485218404</v>
      </c>
    </row>
    <row r="1767" spans="12:13" x14ac:dyDescent="0.2">
      <c r="L1767">
        <v>0.17630000000000001</v>
      </c>
      <c r="M1767">
        <v>0.52807908233994305</v>
      </c>
    </row>
    <row r="1768" spans="12:13" x14ac:dyDescent="0.2">
      <c r="L1768">
        <v>0.1764</v>
      </c>
      <c r="M1768">
        <v>0.52823271049736897</v>
      </c>
    </row>
    <row r="1769" spans="12:13" x14ac:dyDescent="0.2">
      <c r="L1769">
        <v>0.17649999999999999</v>
      </c>
      <c r="M1769">
        <v>0.52838627936863902</v>
      </c>
    </row>
    <row r="1770" spans="12:13" x14ac:dyDescent="0.2">
      <c r="L1770">
        <v>0.17660000000000001</v>
      </c>
      <c r="M1770">
        <v>0.52853978899786702</v>
      </c>
    </row>
    <row r="1771" spans="12:13" x14ac:dyDescent="0.2">
      <c r="L1771">
        <v>0.1767</v>
      </c>
      <c r="M1771">
        <v>0.52869323942911595</v>
      </c>
    </row>
    <row r="1772" spans="12:13" x14ac:dyDescent="0.2">
      <c r="L1772">
        <v>0.17680000000000001</v>
      </c>
      <c r="M1772">
        <v>0.52884663070638604</v>
      </c>
    </row>
    <row r="1773" spans="12:13" x14ac:dyDescent="0.2">
      <c r="L1773">
        <v>0.1769</v>
      </c>
      <c r="M1773">
        <v>0.52899996287362405</v>
      </c>
    </row>
    <row r="1774" spans="12:13" x14ac:dyDescent="0.2">
      <c r="L1774">
        <v>0.17699999999999999</v>
      </c>
      <c r="M1774">
        <v>0.52915323597471697</v>
      </c>
    </row>
    <row r="1775" spans="12:13" x14ac:dyDescent="0.2">
      <c r="L1775">
        <v>0.17710000000000001</v>
      </c>
      <c r="M1775">
        <v>0.52930645005349597</v>
      </c>
    </row>
    <row r="1776" spans="12:13" x14ac:dyDescent="0.2">
      <c r="L1776">
        <v>0.1772</v>
      </c>
      <c r="M1776">
        <v>0.52945960515373502</v>
      </c>
    </row>
    <row r="1777" spans="12:13" x14ac:dyDescent="0.2">
      <c r="L1777">
        <v>0.17730000000000001</v>
      </c>
      <c r="M1777">
        <v>0.52961270131915295</v>
      </c>
    </row>
    <row r="1778" spans="12:13" x14ac:dyDescent="0.2">
      <c r="L1778">
        <v>0.1774</v>
      </c>
      <c r="M1778">
        <v>0.52976573859340903</v>
      </c>
    </row>
    <row r="1779" spans="12:13" x14ac:dyDescent="0.2">
      <c r="L1779">
        <v>0.17749999999999999</v>
      </c>
      <c r="M1779">
        <v>0.52991871702010696</v>
      </c>
    </row>
    <row r="1780" spans="12:13" x14ac:dyDescent="0.2">
      <c r="L1780">
        <v>0.17760000000000001</v>
      </c>
      <c r="M1780">
        <v>0.530071636642796</v>
      </c>
    </row>
    <row r="1781" spans="12:13" x14ac:dyDescent="0.2">
      <c r="L1781">
        <v>0.1777</v>
      </c>
      <c r="M1781">
        <v>0.53022449750496703</v>
      </c>
    </row>
    <row r="1782" spans="12:13" x14ac:dyDescent="0.2">
      <c r="L1782">
        <v>0.17780000000000001</v>
      </c>
      <c r="M1782">
        <v>0.53037729965005398</v>
      </c>
    </row>
    <row r="1783" spans="12:13" x14ac:dyDescent="0.2">
      <c r="L1783">
        <v>0.1779</v>
      </c>
      <c r="M1783">
        <v>0.53053004312143603</v>
      </c>
    </row>
    <row r="1784" spans="12:13" x14ac:dyDescent="0.2">
      <c r="L1784">
        <v>0.17799999999999999</v>
      </c>
      <c r="M1784">
        <v>0.53068272796243698</v>
      </c>
    </row>
    <row r="1785" spans="12:13" x14ac:dyDescent="0.2">
      <c r="L1785">
        <v>0.17810000000000001</v>
      </c>
      <c r="M1785">
        <v>0.530835354216322</v>
      </c>
    </row>
    <row r="1786" spans="12:13" x14ac:dyDescent="0.2">
      <c r="L1786">
        <v>0.1782</v>
      </c>
      <c r="M1786">
        <v>0.53098792192630395</v>
      </c>
    </row>
    <row r="1787" spans="12:13" x14ac:dyDescent="0.2">
      <c r="L1787">
        <v>0.17829999999999999</v>
      </c>
      <c r="M1787">
        <v>0.531140431135536</v>
      </c>
    </row>
    <row r="1788" spans="12:13" x14ac:dyDescent="0.2">
      <c r="L1788">
        <v>0.1784</v>
      </c>
      <c r="M1788">
        <v>0.53129288188711798</v>
      </c>
    </row>
    <row r="1789" spans="12:13" x14ac:dyDescent="0.2">
      <c r="L1789">
        <v>0.17849999999999999</v>
      </c>
      <c r="M1789">
        <v>0.53144527422409604</v>
      </c>
    </row>
    <row r="1790" spans="12:13" x14ac:dyDescent="0.2">
      <c r="L1790">
        <v>0.17860000000000001</v>
      </c>
      <c r="M1790">
        <v>0.53159760818945601</v>
      </c>
    </row>
    <row r="1791" spans="12:13" x14ac:dyDescent="0.2">
      <c r="L1791">
        <v>0.1787</v>
      </c>
      <c r="M1791">
        <v>0.53174988382613297</v>
      </c>
    </row>
    <row r="1792" spans="12:13" x14ac:dyDescent="0.2">
      <c r="L1792">
        <v>0.17879999999999999</v>
      </c>
      <c r="M1792">
        <v>0.53190210117700298</v>
      </c>
    </row>
    <row r="1793" spans="12:13" x14ac:dyDescent="0.2">
      <c r="L1793">
        <v>0.1789</v>
      </c>
      <c r="M1793">
        <v>0.532054260284891</v>
      </c>
    </row>
    <row r="1794" spans="12:13" x14ac:dyDescent="0.2">
      <c r="L1794">
        <v>0.17899999999999999</v>
      </c>
      <c r="M1794">
        <v>0.53220636119256304</v>
      </c>
    </row>
    <row r="1795" spans="12:13" x14ac:dyDescent="0.2">
      <c r="L1795">
        <v>0.17910000000000001</v>
      </c>
      <c r="M1795">
        <v>0.53235840394273304</v>
      </c>
    </row>
    <row r="1796" spans="12:13" x14ac:dyDescent="0.2">
      <c r="L1796">
        <v>0.1792</v>
      </c>
      <c r="M1796">
        <v>0.53251038857805799</v>
      </c>
    </row>
    <row r="1797" spans="12:13" x14ac:dyDescent="0.2">
      <c r="L1797">
        <v>0.17929999999999999</v>
      </c>
      <c r="M1797">
        <v>0.53266231514114204</v>
      </c>
    </row>
    <row r="1798" spans="12:13" x14ac:dyDescent="0.2">
      <c r="L1798">
        <v>0.1794</v>
      </c>
      <c r="M1798">
        <v>0.53281418367453404</v>
      </c>
    </row>
    <row r="1799" spans="12:13" x14ac:dyDescent="0.2">
      <c r="L1799">
        <v>0.17949999999999999</v>
      </c>
      <c r="M1799">
        <v>0.53296599422072599</v>
      </c>
    </row>
    <row r="1800" spans="12:13" x14ac:dyDescent="0.2">
      <c r="L1800">
        <v>0.17960000000000001</v>
      </c>
      <c r="M1800">
        <v>0.53311774682215995</v>
      </c>
    </row>
    <row r="1801" spans="12:13" x14ac:dyDescent="0.2">
      <c r="L1801">
        <v>0.1797</v>
      </c>
      <c r="M1801">
        <v>0.53326944152122002</v>
      </c>
    </row>
    <row r="1802" spans="12:13" x14ac:dyDescent="0.2">
      <c r="L1802">
        <v>0.17979999999999999</v>
      </c>
      <c r="M1802">
        <v>0.533421078360237</v>
      </c>
    </row>
    <row r="1803" spans="12:13" x14ac:dyDescent="0.2">
      <c r="L1803">
        <v>0.1799</v>
      </c>
      <c r="M1803">
        <v>0.53357265738148796</v>
      </c>
    </row>
    <row r="1804" spans="12:13" x14ac:dyDescent="0.2">
      <c r="L1804">
        <v>0.18</v>
      </c>
      <c r="M1804">
        <v>0.53372417862719701</v>
      </c>
    </row>
    <row r="1805" spans="12:13" x14ac:dyDescent="0.2">
      <c r="L1805">
        <v>0.18010000000000001</v>
      </c>
      <c r="M1805">
        <v>0.53387564213953098</v>
      </c>
    </row>
    <row r="1806" spans="12:13" x14ac:dyDescent="0.2">
      <c r="L1806">
        <v>0.1802</v>
      </c>
      <c r="M1806">
        <v>0.53402704796060596</v>
      </c>
    </row>
    <row r="1807" spans="12:13" x14ac:dyDescent="0.2">
      <c r="L1807">
        <v>0.18029999999999999</v>
      </c>
      <c r="M1807">
        <v>0.53417839613248397</v>
      </c>
    </row>
    <row r="1808" spans="12:13" x14ac:dyDescent="0.2">
      <c r="L1808">
        <v>0.1804</v>
      </c>
      <c r="M1808">
        <v>0.53432968669717096</v>
      </c>
    </row>
    <row r="1809" spans="12:13" x14ac:dyDescent="0.2">
      <c r="L1809">
        <v>0.18049999999999999</v>
      </c>
      <c r="M1809">
        <v>0.53448091969662204</v>
      </c>
    </row>
    <row r="1810" spans="12:13" x14ac:dyDescent="0.2">
      <c r="L1810">
        <v>0.18060000000000001</v>
      </c>
      <c r="M1810">
        <v>0.53463209517273802</v>
      </c>
    </row>
    <row r="1811" spans="12:13" x14ac:dyDescent="0.2">
      <c r="L1811">
        <v>0.1807</v>
      </c>
      <c r="M1811">
        <v>0.53478321316736599</v>
      </c>
    </row>
    <row r="1812" spans="12:13" x14ac:dyDescent="0.2">
      <c r="L1812">
        <v>0.18079999999999999</v>
      </c>
      <c r="M1812">
        <v>0.53493427372229896</v>
      </c>
    </row>
    <row r="1813" spans="12:13" x14ac:dyDescent="0.2">
      <c r="L1813">
        <v>0.18090000000000001</v>
      </c>
      <c r="M1813">
        <v>0.53508527687927998</v>
      </c>
    </row>
    <row r="1814" spans="12:13" x14ac:dyDescent="0.2">
      <c r="L1814">
        <v>0.18099999999999999</v>
      </c>
      <c r="M1814">
        <v>0.53523622267999504</v>
      </c>
    </row>
    <row r="1815" spans="12:13" x14ac:dyDescent="0.2">
      <c r="L1815">
        <v>0.18110000000000001</v>
      </c>
      <c r="M1815">
        <v>0.53538711116607896</v>
      </c>
    </row>
    <row r="1816" spans="12:13" x14ac:dyDescent="0.2">
      <c r="L1816">
        <v>0.1812</v>
      </c>
      <c r="M1816">
        <v>0.53553794237911501</v>
      </c>
    </row>
    <row r="1817" spans="12:13" x14ac:dyDescent="0.2">
      <c r="L1817">
        <v>0.18129999999999999</v>
      </c>
      <c r="M1817">
        <v>0.53568871636063098</v>
      </c>
    </row>
    <row r="1818" spans="12:13" x14ac:dyDescent="0.2">
      <c r="L1818">
        <v>0.18140000000000001</v>
      </c>
      <c r="M1818">
        <v>0.53583943315210403</v>
      </c>
    </row>
    <row r="1819" spans="12:13" x14ac:dyDescent="0.2">
      <c r="L1819">
        <v>0.18149999999999999</v>
      </c>
      <c r="M1819">
        <v>0.53599009279495802</v>
      </c>
    </row>
    <row r="1820" spans="12:13" x14ac:dyDescent="0.2">
      <c r="L1820">
        <v>0.18160000000000001</v>
      </c>
      <c r="M1820">
        <v>0.53614069533056397</v>
      </c>
    </row>
    <row r="1821" spans="12:13" x14ac:dyDescent="0.2">
      <c r="L1821">
        <v>0.1817</v>
      </c>
      <c r="M1821">
        <v>0.53629124080024104</v>
      </c>
    </row>
    <row r="1822" spans="12:13" x14ac:dyDescent="0.2">
      <c r="L1822">
        <v>0.18179999999999999</v>
      </c>
      <c r="M1822">
        <v>0.53644172924525602</v>
      </c>
    </row>
    <row r="1823" spans="12:13" x14ac:dyDescent="0.2">
      <c r="L1823">
        <v>0.18190000000000001</v>
      </c>
      <c r="M1823">
        <v>0.53659216070682403</v>
      </c>
    </row>
    <row r="1824" spans="12:13" x14ac:dyDescent="0.2">
      <c r="L1824">
        <v>0.182</v>
      </c>
      <c r="M1824">
        <v>0.53674253522610504</v>
      </c>
    </row>
    <row r="1825" spans="12:13" x14ac:dyDescent="0.2">
      <c r="L1825">
        <v>0.18210000000000001</v>
      </c>
      <c r="M1825">
        <v>0.53689285284421195</v>
      </c>
    </row>
    <row r="1826" spans="12:13" x14ac:dyDescent="0.2">
      <c r="L1826">
        <v>0.1822</v>
      </c>
      <c r="M1826">
        <v>0.53704311360220303</v>
      </c>
    </row>
    <row r="1827" spans="12:13" x14ac:dyDescent="0.2">
      <c r="L1827">
        <v>0.18229999999999999</v>
      </c>
      <c r="M1827">
        <v>0.53719331754108302</v>
      </c>
    </row>
    <row r="1828" spans="12:13" x14ac:dyDescent="0.2">
      <c r="L1828">
        <v>0.18240000000000001</v>
      </c>
      <c r="M1828">
        <v>0.53734346470180805</v>
      </c>
    </row>
    <row r="1829" spans="12:13" x14ac:dyDescent="0.2">
      <c r="L1829">
        <v>0.1825</v>
      </c>
      <c r="M1829">
        <v>0.53749355512528096</v>
      </c>
    </row>
    <row r="1830" spans="12:13" x14ac:dyDescent="0.2">
      <c r="L1830">
        <v>0.18260000000000001</v>
      </c>
      <c r="M1830">
        <v>0.53764358885235297</v>
      </c>
    </row>
    <row r="1831" spans="12:13" x14ac:dyDescent="0.2">
      <c r="L1831">
        <v>0.1827</v>
      </c>
      <c r="M1831">
        <v>0.53779356592382499</v>
      </c>
    </row>
    <row r="1832" spans="12:13" x14ac:dyDescent="0.2">
      <c r="L1832">
        <v>0.18279999999999999</v>
      </c>
      <c r="M1832">
        <v>0.53794348638044498</v>
      </c>
    </row>
    <row r="1833" spans="12:13" x14ac:dyDescent="0.2">
      <c r="L1833">
        <v>0.18290000000000001</v>
      </c>
      <c r="M1833">
        <v>0.53809335026291205</v>
      </c>
    </row>
    <row r="1834" spans="12:13" x14ac:dyDescent="0.2">
      <c r="L1834">
        <v>0.183</v>
      </c>
      <c r="M1834">
        <v>0.53824315761187003</v>
      </c>
    </row>
    <row r="1835" spans="12:13" x14ac:dyDescent="0.2">
      <c r="L1835">
        <v>0.18310000000000001</v>
      </c>
      <c r="M1835">
        <v>0.53839290846791599</v>
      </c>
    </row>
    <row r="1836" spans="12:13" x14ac:dyDescent="0.2">
      <c r="L1836">
        <v>0.1832</v>
      </c>
      <c r="M1836">
        <v>0.53854260287159395</v>
      </c>
    </row>
    <row r="1837" spans="12:13" x14ac:dyDescent="0.2">
      <c r="L1837">
        <v>0.18329999999999999</v>
      </c>
      <c r="M1837">
        <v>0.53869224086339595</v>
      </c>
    </row>
    <row r="1838" spans="12:13" x14ac:dyDescent="0.2">
      <c r="L1838">
        <v>0.18340000000000001</v>
      </c>
      <c r="M1838">
        <v>0.538841822483766</v>
      </c>
    </row>
    <row r="1839" spans="12:13" x14ac:dyDescent="0.2">
      <c r="L1839">
        <v>0.1835</v>
      </c>
      <c r="M1839">
        <v>0.53899134777309499</v>
      </c>
    </row>
    <row r="1840" spans="12:13" x14ac:dyDescent="0.2">
      <c r="L1840">
        <v>0.18360000000000001</v>
      </c>
      <c r="M1840">
        <v>0.53914081677172399</v>
      </c>
    </row>
    <row r="1841" spans="12:13" x14ac:dyDescent="0.2">
      <c r="L1841">
        <v>0.1837</v>
      </c>
      <c r="M1841">
        <v>0.53929022951994399</v>
      </c>
    </row>
    <row r="1842" spans="12:13" x14ac:dyDescent="0.2">
      <c r="L1842">
        <v>0.18379999999999999</v>
      </c>
      <c r="M1842">
        <v>0.53943958605799502</v>
      </c>
    </row>
    <row r="1843" spans="12:13" x14ac:dyDescent="0.2">
      <c r="L1843">
        <v>0.18390000000000001</v>
      </c>
      <c r="M1843">
        <v>0.53958888642606695</v>
      </c>
    </row>
    <row r="1844" spans="12:13" x14ac:dyDescent="0.2">
      <c r="L1844">
        <v>0.184</v>
      </c>
      <c r="M1844">
        <v>0.53973813066429799</v>
      </c>
    </row>
    <row r="1845" spans="12:13" x14ac:dyDescent="0.2">
      <c r="L1845">
        <v>0.18410000000000001</v>
      </c>
      <c r="M1845">
        <v>0.53988731881277896</v>
      </c>
    </row>
    <row r="1846" spans="12:13" x14ac:dyDescent="0.2">
      <c r="L1846">
        <v>0.1842</v>
      </c>
      <c r="M1846">
        <v>0.54003645091154895</v>
      </c>
    </row>
    <row r="1847" spans="12:13" x14ac:dyDescent="0.2">
      <c r="L1847">
        <v>0.18429999999999999</v>
      </c>
      <c r="M1847">
        <v>0.54018552700059497</v>
      </c>
    </row>
    <row r="1848" spans="12:13" x14ac:dyDescent="0.2">
      <c r="L1848">
        <v>0.18440000000000001</v>
      </c>
      <c r="M1848">
        <v>0.54033454711985895</v>
      </c>
    </row>
    <row r="1849" spans="12:13" x14ac:dyDescent="0.2">
      <c r="L1849">
        <v>0.1845</v>
      </c>
      <c r="M1849">
        <v>0.540483511309229</v>
      </c>
    </row>
    <row r="1850" spans="12:13" x14ac:dyDescent="0.2">
      <c r="L1850">
        <v>0.18459999999999999</v>
      </c>
      <c r="M1850">
        <v>0.54063241960854502</v>
      </c>
    </row>
    <row r="1851" spans="12:13" x14ac:dyDescent="0.2">
      <c r="L1851">
        <v>0.1847</v>
      </c>
      <c r="M1851">
        <v>0.54078127205759596</v>
      </c>
    </row>
    <row r="1852" spans="12:13" x14ac:dyDescent="0.2">
      <c r="L1852">
        <v>0.18479999999999999</v>
      </c>
      <c r="M1852">
        <v>0.54093006869612403</v>
      </c>
    </row>
    <row r="1853" spans="12:13" x14ac:dyDescent="0.2">
      <c r="L1853">
        <v>0.18490000000000001</v>
      </c>
      <c r="M1853">
        <v>0.54107880956381904</v>
      </c>
    </row>
    <row r="1854" spans="12:13" x14ac:dyDescent="0.2">
      <c r="L1854">
        <v>0.185</v>
      </c>
      <c r="M1854">
        <v>0.54122749470032305</v>
      </c>
    </row>
    <row r="1855" spans="12:13" x14ac:dyDescent="0.2">
      <c r="L1855">
        <v>0.18509999999999999</v>
      </c>
      <c r="M1855">
        <v>0.54137612414522696</v>
      </c>
    </row>
    <row r="1856" spans="12:13" x14ac:dyDescent="0.2">
      <c r="L1856">
        <v>0.1852</v>
      </c>
      <c r="M1856">
        <v>0.54152469793807601</v>
      </c>
    </row>
    <row r="1857" spans="12:13" x14ac:dyDescent="0.2">
      <c r="L1857">
        <v>0.18529999999999999</v>
      </c>
      <c r="M1857">
        <v>0.54167321611836305</v>
      </c>
    </row>
    <row r="1858" spans="12:13" x14ac:dyDescent="0.2">
      <c r="L1858">
        <v>0.18540000000000001</v>
      </c>
      <c r="M1858">
        <v>0.541821678725532</v>
      </c>
    </row>
    <row r="1859" spans="12:13" x14ac:dyDescent="0.2">
      <c r="L1859">
        <v>0.1855</v>
      </c>
      <c r="M1859">
        <v>0.54197008579897998</v>
      </c>
    </row>
    <row r="1860" spans="12:13" x14ac:dyDescent="0.2">
      <c r="L1860">
        <v>0.18559999999999999</v>
      </c>
      <c r="M1860">
        <v>0.54211843737805399</v>
      </c>
    </row>
    <row r="1861" spans="12:13" x14ac:dyDescent="0.2">
      <c r="L1861">
        <v>0.1857</v>
      </c>
      <c r="M1861">
        <v>0.54226673350205201</v>
      </c>
    </row>
    <row r="1862" spans="12:13" x14ac:dyDescent="0.2">
      <c r="L1862">
        <v>0.18579999999999999</v>
      </c>
      <c r="M1862">
        <v>0.542414974210223</v>
      </c>
    </row>
    <row r="1863" spans="12:13" x14ac:dyDescent="0.2">
      <c r="L1863">
        <v>0.18590000000000001</v>
      </c>
      <c r="M1863">
        <v>0.54256315954176804</v>
      </c>
    </row>
    <row r="1864" spans="12:13" x14ac:dyDescent="0.2">
      <c r="L1864">
        <v>0.186</v>
      </c>
      <c r="M1864">
        <v>0.54271128953584102</v>
      </c>
    </row>
    <row r="1865" spans="12:13" x14ac:dyDescent="0.2">
      <c r="L1865">
        <v>0.18609999999999999</v>
      </c>
      <c r="M1865">
        <v>0.54285936423154402</v>
      </c>
    </row>
    <row r="1866" spans="12:13" x14ac:dyDescent="0.2">
      <c r="L1866">
        <v>0.1862</v>
      </c>
      <c r="M1866">
        <v>0.543007383667934</v>
      </c>
    </row>
    <row r="1867" spans="12:13" x14ac:dyDescent="0.2">
      <c r="L1867">
        <v>0.18629999999999999</v>
      </c>
      <c r="M1867">
        <v>0.54315534788401698</v>
      </c>
    </row>
    <row r="1868" spans="12:13" x14ac:dyDescent="0.2">
      <c r="L1868">
        <v>0.18640000000000001</v>
      </c>
      <c r="M1868">
        <v>0.54330325691875403</v>
      </c>
    </row>
    <row r="1869" spans="12:13" x14ac:dyDescent="0.2">
      <c r="L1869">
        <v>0.1865</v>
      </c>
      <c r="M1869">
        <v>0.54345111081105502</v>
      </c>
    </row>
    <row r="1870" spans="12:13" x14ac:dyDescent="0.2">
      <c r="L1870">
        <v>0.18659999999999999</v>
      </c>
      <c r="M1870">
        <v>0.54359890959978197</v>
      </c>
    </row>
    <row r="1871" spans="12:13" x14ac:dyDescent="0.2">
      <c r="L1871">
        <v>0.1867</v>
      </c>
      <c r="M1871">
        <v>0.54374665332375205</v>
      </c>
    </row>
    <row r="1872" spans="12:13" x14ac:dyDescent="0.2">
      <c r="L1872">
        <v>0.18679999999999999</v>
      </c>
      <c r="M1872">
        <v>0.54389434202173204</v>
      </c>
    </row>
    <row r="1873" spans="12:13" x14ac:dyDescent="0.2">
      <c r="L1873">
        <v>0.18690000000000001</v>
      </c>
      <c r="M1873">
        <v>0.54404197573243995</v>
      </c>
    </row>
    <row r="1874" spans="12:13" x14ac:dyDescent="0.2">
      <c r="L1874">
        <v>0.187</v>
      </c>
      <c r="M1874">
        <v>0.54418955449454898</v>
      </c>
    </row>
    <row r="1875" spans="12:13" x14ac:dyDescent="0.2">
      <c r="L1875">
        <v>0.18709999999999999</v>
      </c>
      <c r="M1875">
        <v>0.54433707834668399</v>
      </c>
    </row>
    <row r="1876" spans="12:13" x14ac:dyDescent="0.2">
      <c r="L1876">
        <v>0.18720000000000001</v>
      </c>
      <c r="M1876">
        <v>0.54448454732742002</v>
      </c>
    </row>
    <row r="1877" spans="12:13" x14ac:dyDescent="0.2">
      <c r="L1877">
        <v>0.18729999999999999</v>
      </c>
      <c r="M1877">
        <v>0.54463196147528803</v>
      </c>
    </row>
    <row r="1878" spans="12:13" x14ac:dyDescent="0.2">
      <c r="L1878">
        <v>0.18740000000000001</v>
      </c>
      <c r="M1878">
        <v>0.54477932082876901</v>
      </c>
    </row>
    <row r="1879" spans="12:13" x14ac:dyDescent="0.2">
      <c r="L1879">
        <v>0.1875</v>
      </c>
      <c r="M1879">
        <v>0.544926625426297</v>
      </c>
    </row>
    <row r="1880" spans="12:13" x14ac:dyDescent="0.2">
      <c r="L1880">
        <v>0.18759999999999999</v>
      </c>
      <c r="M1880">
        <v>0.54507387530626095</v>
      </c>
    </row>
    <row r="1881" spans="12:13" x14ac:dyDescent="0.2">
      <c r="L1881">
        <v>0.18770000000000001</v>
      </c>
      <c r="M1881">
        <v>0.54522107050700097</v>
      </c>
    </row>
    <row r="1882" spans="12:13" x14ac:dyDescent="0.2">
      <c r="L1882">
        <v>0.18779999999999999</v>
      </c>
      <c r="M1882">
        <v>0.54536821106680999</v>
      </c>
    </row>
    <row r="1883" spans="12:13" x14ac:dyDescent="0.2">
      <c r="L1883">
        <v>0.18790000000000001</v>
      </c>
      <c r="M1883">
        <v>0.54551529702393498</v>
      </c>
    </row>
    <row r="1884" spans="12:13" x14ac:dyDescent="0.2">
      <c r="L1884">
        <v>0.188</v>
      </c>
      <c r="M1884">
        <v>0.54566232841657603</v>
      </c>
    </row>
    <row r="1885" spans="12:13" x14ac:dyDescent="0.2">
      <c r="L1885">
        <v>0.18809999999999999</v>
      </c>
      <c r="M1885">
        <v>0.54580930528288396</v>
      </c>
    </row>
    <row r="1886" spans="12:13" x14ac:dyDescent="0.2">
      <c r="L1886">
        <v>0.18820000000000001</v>
      </c>
      <c r="M1886">
        <v>0.54595622766096696</v>
      </c>
    </row>
    <row r="1887" spans="12:13" x14ac:dyDescent="0.2">
      <c r="L1887">
        <v>0.1883</v>
      </c>
      <c r="M1887">
        <v>0.54610309558888404</v>
      </c>
    </row>
    <row r="1888" spans="12:13" x14ac:dyDescent="0.2">
      <c r="L1888">
        <v>0.18840000000000001</v>
      </c>
      <c r="M1888">
        <v>0.54624990910464899</v>
      </c>
    </row>
    <row r="1889" spans="12:13" x14ac:dyDescent="0.2">
      <c r="L1889">
        <v>0.1885</v>
      </c>
      <c r="M1889">
        <v>0.54639666824622701</v>
      </c>
    </row>
    <row r="1890" spans="12:13" x14ac:dyDescent="0.2">
      <c r="L1890">
        <v>0.18859999999999999</v>
      </c>
      <c r="M1890">
        <v>0.54654337305153899</v>
      </c>
    </row>
    <row r="1891" spans="12:13" x14ac:dyDescent="0.2">
      <c r="L1891">
        <v>0.18870000000000001</v>
      </c>
      <c r="M1891">
        <v>0.54669002355845897</v>
      </c>
    </row>
    <row r="1892" spans="12:13" x14ac:dyDescent="0.2">
      <c r="L1892">
        <v>0.1888</v>
      </c>
      <c r="M1892">
        <v>0.54683661980481402</v>
      </c>
    </row>
    <row r="1893" spans="12:13" x14ac:dyDescent="0.2">
      <c r="L1893">
        <v>0.18890000000000001</v>
      </c>
      <c r="M1893">
        <v>0.54698316182838802</v>
      </c>
    </row>
    <row r="1894" spans="12:13" x14ac:dyDescent="0.2">
      <c r="L1894">
        <v>0.189</v>
      </c>
      <c r="M1894">
        <v>0.54712964966691402</v>
      </c>
    </row>
    <row r="1895" spans="12:13" x14ac:dyDescent="0.2">
      <c r="L1895">
        <v>0.18909999999999999</v>
      </c>
      <c r="M1895">
        <v>0.54727608335808298</v>
      </c>
    </row>
    <row r="1896" spans="12:13" x14ac:dyDescent="0.2">
      <c r="L1896">
        <v>0.18920000000000001</v>
      </c>
      <c r="M1896">
        <v>0.547422462939538</v>
      </c>
    </row>
    <row r="1897" spans="12:13" x14ac:dyDescent="0.2">
      <c r="L1897">
        <v>0.1893</v>
      </c>
      <c r="M1897">
        <v>0.54756878844887802</v>
      </c>
    </row>
    <row r="1898" spans="12:13" x14ac:dyDescent="0.2">
      <c r="L1898">
        <v>0.18940000000000001</v>
      </c>
      <c r="M1898">
        <v>0.54771505992365399</v>
      </c>
    </row>
    <row r="1899" spans="12:13" x14ac:dyDescent="0.2">
      <c r="L1899">
        <v>0.1895</v>
      </c>
      <c r="M1899">
        <v>0.54786127740137402</v>
      </c>
    </row>
    <row r="1900" spans="12:13" x14ac:dyDescent="0.2">
      <c r="L1900">
        <v>0.18959999999999999</v>
      </c>
      <c r="M1900">
        <v>0.54800744091949904</v>
      </c>
    </row>
    <row r="1901" spans="12:13" x14ac:dyDescent="0.2">
      <c r="L1901">
        <v>0.18970000000000001</v>
      </c>
      <c r="M1901">
        <v>0.54815355051544301</v>
      </c>
    </row>
    <row r="1902" spans="12:13" x14ac:dyDescent="0.2">
      <c r="L1902">
        <v>0.1898</v>
      </c>
      <c r="M1902">
        <v>0.54829960622657703</v>
      </c>
    </row>
    <row r="1903" spans="12:13" x14ac:dyDescent="0.2">
      <c r="L1903">
        <v>0.18990000000000001</v>
      </c>
      <c r="M1903">
        <v>0.54844560809022602</v>
      </c>
    </row>
    <row r="1904" spans="12:13" x14ac:dyDescent="0.2">
      <c r="L1904">
        <v>0.19</v>
      </c>
      <c r="M1904">
        <v>0.54859155614366995</v>
      </c>
    </row>
    <row r="1905" spans="12:13" x14ac:dyDescent="0.2">
      <c r="L1905">
        <v>0.19009999999999999</v>
      </c>
      <c r="M1905">
        <v>0.54873745042414301</v>
      </c>
    </row>
    <row r="1906" spans="12:13" x14ac:dyDescent="0.2">
      <c r="L1906">
        <v>0.19020000000000001</v>
      </c>
      <c r="M1906">
        <v>0.54888329096883404</v>
      </c>
    </row>
    <row r="1907" spans="12:13" x14ac:dyDescent="0.2">
      <c r="L1907">
        <v>0.1903</v>
      </c>
      <c r="M1907">
        <v>0.54902907781488797</v>
      </c>
    </row>
    <row r="1908" spans="12:13" x14ac:dyDescent="0.2">
      <c r="L1908">
        <v>0.19040000000000001</v>
      </c>
      <c r="M1908">
        <v>0.54917481099940402</v>
      </c>
    </row>
    <row r="1909" spans="12:13" x14ac:dyDescent="0.2">
      <c r="L1909">
        <v>0.1905</v>
      </c>
      <c r="M1909">
        <v>0.54932049055943599</v>
      </c>
    </row>
    <row r="1910" spans="12:13" x14ac:dyDescent="0.2">
      <c r="L1910">
        <v>0.19059999999999999</v>
      </c>
      <c r="M1910">
        <v>0.54946611653199495</v>
      </c>
    </row>
    <row r="1911" spans="12:13" x14ac:dyDescent="0.2">
      <c r="L1911">
        <v>0.19070000000000001</v>
      </c>
      <c r="M1911">
        <v>0.549611688954044</v>
      </c>
    </row>
    <row r="1912" spans="12:13" x14ac:dyDescent="0.2">
      <c r="L1912">
        <v>0.1908</v>
      </c>
      <c r="M1912">
        <v>0.54975720786250604</v>
      </c>
    </row>
    <row r="1913" spans="12:13" x14ac:dyDescent="0.2">
      <c r="L1913">
        <v>0.19089999999999999</v>
      </c>
      <c r="M1913">
        <v>0.54990267329425502</v>
      </c>
    </row>
    <row r="1914" spans="12:13" x14ac:dyDescent="0.2">
      <c r="L1914">
        <v>0.191</v>
      </c>
      <c r="M1914">
        <v>0.55004808528612303</v>
      </c>
    </row>
    <row r="1915" spans="12:13" x14ac:dyDescent="0.2">
      <c r="L1915">
        <v>0.19109999999999999</v>
      </c>
      <c r="M1915">
        <v>0.55019344387489699</v>
      </c>
    </row>
    <row r="1916" spans="12:13" x14ac:dyDescent="0.2">
      <c r="L1916">
        <v>0.19120000000000001</v>
      </c>
      <c r="M1916">
        <v>0.55033874909731995</v>
      </c>
    </row>
    <row r="1917" spans="12:13" x14ac:dyDescent="0.2">
      <c r="L1917">
        <v>0.1913</v>
      </c>
      <c r="M1917">
        <v>0.55048400099008898</v>
      </c>
    </row>
    <row r="1918" spans="12:13" x14ac:dyDescent="0.2">
      <c r="L1918">
        <v>0.19139999999999999</v>
      </c>
      <c r="M1918">
        <v>0.55062919958986001</v>
      </c>
    </row>
    <row r="1919" spans="12:13" x14ac:dyDescent="0.2">
      <c r="L1919">
        <v>0.1915</v>
      </c>
      <c r="M1919">
        <v>0.55077434493324195</v>
      </c>
    </row>
    <row r="1920" spans="12:13" x14ac:dyDescent="0.2">
      <c r="L1920">
        <v>0.19159999999999999</v>
      </c>
      <c r="M1920">
        <v>0.55091943705680202</v>
      </c>
    </row>
    <row r="1921" spans="12:13" x14ac:dyDescent="0.2">
      <c r="L1921">
        <v>0.19170000000000001</v>
      </c>
      <c r="M1921">
        <v>0.55106447599706099</v>
      </c>
    </row>
    <row r="1922" spans="12:13" x14ac:dyDescent="0.2">
      <c r="L1922">
        <v>0.1918</v>
      </c>
      <c r="M1922">
        <v>0.55120946179049901</v>
      </c>
    </row>
    <row r="1923" spans="12:13" x14ac:dyDescent="0.2">
      <c r="L1923">
        <v>0.19189999999999999</v>
      </c>
      <c r="M1923">
        <v>0.55135439447354895</v>
      </c>
    </row>
    <row r="1924" spans="12:13" x14ac:dyDescent="0.2">
      <c r="L1924">
        <v>0.192</v>
      </c>
      <c r="M1924">
        <v>0.55149927408260202</v>
      </c>
    </row>
    <row r="1925" spans="12:13" x14ac:dyDescent="0.2">
      <c r="L1925">
        <v>0.19209999999999999</v>
      </c>
      <c r="M1925">
        <v>0.55164410065400604</v>
      </c>
    </row>
    <row r="1926" spans="12:13" x14ac:dyDescent="0.2">
      <c r="L1926">
        <v>0.19220000000000001</v>
      </c>
      <c r="M1926">
        <v>0.55178887422406397</v>
      </c>
    </row>
    <row r="1927" spans="12:13" x14ac:dyDescent="0.2">
      <c r="L1927">
        <v>0.1923</v>
      </c>
      <c r="M1927">
        <v>0.55193359482903703</v>
      </c>
    </row>
    <row r="1928" spans="12:13" x14ac:dyDescent="0.2">
      <c r="L1928">
        <v>0.19239999999999999</v>
      </c>
      <c r="M1928">
        <v>0.55207826250514003</v>
      </c>
    </row>
    <row r="1929" spans="12:13" x14ac:dyDescent="0.2">
      <c r="L1929">
        <v>0.1925</v>
      </c>
      <c r="M1929">
        <v>0.55222287728854802</v>
      </c>
    </row>
    <row r="1930" spans="12:13" x14ac:dyDescent="0.2">
      <c r="L1930">
        <v>0.19259999999999999</v>
      </c>
      <c r="M1930">
        <v>0.55236743921539</v>
      </c>
    </row>
    <row r="1931" spans="12:13" x14ac:dyDescent="0.2">
      <c r="L1931">
        <v>0.19270000000000001</v>
      </c>
      <c r="M1931">
        <v>0.55251194832175299</v>
      </c>
    </row>
    <row r="1932" spans="12:13" x14ac:dyDescent="0.2">
      <c r="L1932">
        <v>0.1928</v>
      </c>
      <c r="M1932">
        <v>0.55265640464368104</v>
      </c>
    </row>
    <row r="1933" spans="12:13" x14ac:dyDescent="0.2">
      <c r="L1933">
        <v>0.19289999999999999</v>
      </c>
      <c r="M1933">
        <v>0.55280080821717503</v>
      </c>
    </row>
    <row r="1934" spans="12:13" x14ac:dyDescent="0.2">
      <c r="L1934">
        <v>0.193</v>
      </c>
      <c r="M1934">
        <v>0.55294515907819197</v>
      </c>
    </row>
    <row r="1935" spans="12:13" x14ac:dyDescent="0.2">
      <c r="L1935">
        <v>0.19309999999999999</v>
      </c>
      <c r="M1935">
        <v>0.55308945726264802</v>
      </c>
    </row>
    <row r="1936" spans="12:13" x14ac:dyDescent="0.2">
      <c r="L1936">
        <v>0.19320000000000001</v>
      </c>
      <c r="M1936">
        <v>0.55323370280641404</v>
      </c>
    </row>
    <row r="1937" spans="12:13" x14ac:dyDescent="0.2">
      <c r="L1937">
        <v>0.1933</v>
      </c>
      <c r="M1937">
        <v>0.55337789574531904</v>
      </c>
    </row>
    <row r="1938" spans="12:13" x14ac:dyDescent="0.2">
      <c r="L1938">
        <v>0.19339999999999999</v>
      </c>
      <c r="M1938">
        <v>0.55352203611515005</v>
      </c>
    </row>
    <row r="1939" spans="12:13" x14ac:dyDescent="0.2">
      <c r="L1939">
        <v>0.19350000000000001</v>
      </c>
      <c r="M1939">
        <v>0.55366612395165105</v>
      </c>
    </row>
    <row r="1940" spans="12:13" x14ac:dyDescent="0.2">
      <c r="L1940">
        <v>0.19359999999999999</v>
      </c>
      <c r="M1940">
        <v>0.55381015929052302</v>
      </c>
    </row>
    <row r="1941" spans="12:13" x14ac:dyDescent="0.2">
      <c r="L1941">
        <v>0.19370000000000001</v>
      </c>
      <c r="M1941">
        <v>0.553954142167425</v>
      </c>
    </row>
    <row r="1942" spans="12:13" x14ac:dyDescent="0.2">
      <c r="L1942">
        <v>0.1938</v>
      </c>
      <c r="M1942">
        <v>0.55409807261797395</v>
      </c>
    </row>
    <row r="1943" spans="12:13" x14ac:dyDescent="0.2">
      <c r="L1943">
        <v>0.19389999999999999</v>
      </c>
      <c r="M1943">
        <v>0.55424195067774495</v>
      </c>
    </row>
    <row r="1944" spans="12:13" x14ac:dyDescent="0.2">
      <c r="L1944">
        <v>0.19400000000000001</v>
      </c>
      <c r="M1944">
        <v>0.55438577638226705</v>
      </c>
    </row>
    <row r="1945" spans="12:13" x14ac:dyDescent="0.2">
      <c r="L1945">
        <v>0.19409999999999999</v>
      </c>
      <c r="M1945">
        <v>0.55452954976703295</v>
      </c>
    </row>
    <row r="1946" spans="12:13" x14ac:dyDescent="0.2">
      <c r="L1946">
        <v>0.19420000000000001</v>
      </c>
      <c r="M1946">
        <v>0.55467327086748897</v>
      </c>
    </row>
    <row r="1947" spans="12:13" x14ac:dyDescent="0.2">
      <c r="L1947">
        <v>0.1943</v>
      </c>
      <c r="M1947">
        <v>0.55481693971904</v>
      </c>
    </row>
    <row r="1948" spans="12:13" x14ac:dyDescent="0.2">
      <c r="L1948">
        <v>0.19439999999999999</v>
      </c>
      <c r="M1948">
        <v>0.55496055635705099</v>
      </c>
    </row>
    <row r="1949" spans="12:13" x14ac:dyDescent="0.2">
      <c r="L1949">
        <v>0.19450000000000001</v>
      </c>
      <c r="M1949">
        <v>0.55510412081684302</v>
      </c>
    </row>
    <row r="1950" spans="12:13" x14ac:dyDescent="0.2">
      <c r="L1950">
        <v>0.1946</v>
      </c>
      <c r="M1950">
        <v>0.55524763313369596</v>
      </c>
    </row>
    <row r="1951" spans="12:13" x14ac:dyDescent="0.2">
      <c r="L1951">
        <v>0.19470000000000001</v>
      </c>
      <c r="M1951">
        <v>0.55539109334284897</v>
      </c>
    </row>
    <row r="1952" spans="12:13" x14ac:dyDescent="0.2">
      <c r="L1952">
        <v>0.1948</v>
      </c>
      <c r="M1952">
        <v>0.55553450147949701</v>
      </c>
    </row>
    <row r="1953" spans="12:13" x14ac:dyDescent="0.2">
      <c r="L1953">
        <v>0.19489999999999999</v>
      </c>
      <c r="M1953">
        <v>0.55567785757879595</v>
      </c>
    </row>
    <row r="1954" spans="12:13" x14ac:dyDescent="0.2">
      <c r="L1954">
        <v>0.19500000000000001</v>
      </c>
      <c r="M1954">
        <v>0.55582116167585904</v>
      </c>
    </row>
    <row r="1955" spans="12:13" x14ac:dyDescent="0.2">
      <c r="L1955">
        <v>0.1951</v>
      </c>
      <c r="M1955">
        <v>0.55596441380575701</v>
      </c>
    </row>
    <row r="1956" spans="12:13" x14ac:dyDescent="0.2">
      <c r="L1956">
        <v>0.19520000000000001</v>
      </c>
      <c r="M1956">
        <v>0.55610761400352204</v>
      </c>
    </row>
    <row r="1957" spans="12:13" x14ac:dyDescent="0.2">
      <c r="L1957">
        <v>0.1953</v>
      </c>
      <c r="M1957">
        <v>0.55625076230414106</v>
      </c>
    </row>
    <row r="1958" spans="12:13" x14ac:dyDescent="0.2">
      <c r="L1958">
        <v>0.19539999999999999</v>
      </c>
      <c r="M1958">
        <v>0.55639385874256397</v>
      </c>
    </row>
    <row r="1959" spans="12:13" x14ac:dyDescent="0.2">
      <c r="L1959">
        <v>0.19550000000000001</v>
      </c>
      <c r="M1959">
        <v>0.55653690335369599</v>
      </c>
    </row>
    <row r="1960" spans="12:13" x14ac:dyDescent="0.2">
      <c r="L1960">
        <v>0.1956</v>
      </c>
      <c r="M1960">
        <v>0.55667989617240399</v>
      </c>
    </row>
    <row r="1961" spans="12:13" x14ac:dyDescent="0.2">
      <c r="L1961">
        <v>0.19570000000000001</v>
      </c>
      <c r="M1961">
        <v>0.556822837233511</v>
      </c>
    </row>
    <row r="1962" spans="12:13" x14ac:dyDescent="0.2">
      <c r="L1962">
        <v>0.1958</v>
      </c>
      <c r="M1962">
        <v>0.55696572657180099</v>
      </c>
    </row>
    <row r="1963" spans="12:13" x14ac:dyDescent="0.2">
      <c r="L1963">
        <v>0.19589999999999999</v>
      </c>
      <c r="M1963">
        <v>0.55710856422201704</v>
      </c>
    </row>
    <row r="1964" spans="12:13" x14ac:dyDescent="0.2">
      <c r="L1964">
        <v>0.19600000000000001</v>
      </c>
      <c r="M1964">
        <v>0.55725135021885897</v>
      </c>
    </row>
    <row r="1965" spans="12:13" x14ac:dyDescent="0.2">
      <c r="L1965">
        <v>0.1961</v>
      </c>
      <c r="M1965">
        <v>0.55739408459699002</v>
      </c>
    </row>
    <row r="1966" spans="12:13" x14ac:dyDescent="0.2">
      <c r="L1966">
        <v>0.19620000000000001</v>
      </c>
      <c r="M1966">
        <v>0.55753676739102997</v>
      </c>
    </row>
    <row r="1967" spans="12:13" x14ac:dyDescent="0.2">
      <c r="L1967">
        <v>0.1963</v>
      </c>
      <c r="M1967">
        <v>0.55767939863555605</v>
      </c>
    </row>
    <row r="1968" spans="12:13" x14ac:dyDescent="0.2">
      <c r="L1968">
        <v>0.19639999999999999</v>
      </c>
      <c r="M1968">
        <v>0.55782197836511005</v>
      </c>
    </row>
    <row r="1969" spans="12:13" x14ac:dyDescent="0.2">
      <c r="L1969">
        <v>0.19650000000000001</v>
      </c>
      <c r="M1969">
        <v>0.55796450661418895</v>
      </c>
    </row>
    <row r="1970" spans="12:13" x14ac:dyDescent="0.2">
      <c r="L1970">
        <v>0.1966</v>
      </c>
      <c r="M1970">
        <v>0.55810698341724996</v>
      </c>
    </row>
    <row r="1971" spans="12:13" x14ac:dyDescent="0.2">
      <c r="L1971">
        <v>0.19670000000000001</v>
      </c>
      <c r="M1971">
        <v>0.55824940880871299</v>
      </c>
    </row>
    <row r="1972" spans="12:13" x14ac:dyDescent="0.2">
      <c r="L1972">
        <v>0.1968</v>
      </c>
      <c r="M1972">
        <v>0.55839178282295299</v>
      </c>
    </row>
    <row r="1973" spans="12:13" x14ac:dyDescent="0.2">
      <c r="L1973">
        <v>0.19689999999999999</v>
      </c>
      <c r="M1973">
        <v>0.55853410549430904</v>
      </c>
    </row>
    <row r="1974" spans="12:13" x14ac:dyDescent="0.2">
      <c r="L1974">
        <v>0.19700000000000001</v>
      </c>
      <c r="M1974">
        <v>0.55867637685707605</v>
      </c>
    </row>
    <row r="1975" spans="12:13" x14ac:dyDescent="0.2">
      <c r="L1975">
        <v>0.1971</v>
      </c>
      <c r="M1975">
        <v>0.55881859694551195</v>
      </c>
    </row>
    <row r="1976" spans="12:13" x14ac:dyDescent="0.2">
      <c r="L1976">
        <v>0.19719999999999999</v>
      </c>
      <c r="M1976">
        <v>0.55896076579383303</v>
      </c>
    </row>
    <row r="1977" spans="12:13" x14ac:dyDescent="0.2">
      <c r="L1977">
        <v>0.1973</v>
      </c>
      <c r="M1977">
        <v>0.55910288343621695</v>
      </c>
    </row>
    <row r="1978" spans="12:13" x14ac:dyDescent="0.2">
      <c r="L1978">
        <v>0.19739999999999999</v>
      </c>
      <c r="M1978">
        <v>0.55924494990679896</v>
      </c>
    </row>
    <row r="1979" spans="12:13" x14ac:dyDescent="0.2">
      <c r="L1979">
        <v>0.19750000000000001</v>
      </c>
      <c r="M1979">
        <v>0.55938696523967701</v>
      </c>
    </row>
    <row r="1980" spans="12:13" x14ac:dyDescent="0.2">
      <c r="L1980">
        <v>0.1976</v>
      </c>
      <c r="M1980">
        <v>0.55952892946890898</v>
      </c>
    </row>
    <row r="1981" spans="12:13" x14ac:dyDescent="0.2">
      <c r="L1981">
        <v>0.19769999999999999</v>
      </c>
      <c r="M1981">
        <v>0.55967084262851097</v>
      </c>
    </row>
    <row r="1982" spans="12:13" x14ac:dyDescent="0.2">
      <c r="L1982">
        <v>0.1978</v>
      </c>
      <c r="M1982">
        <v>0.55981270475246103</v>
      </c>
    </row>
    <row r="1983" spans="12:13" x14ac:dyDescent="0.2">
      <c r="L1983">
        <v>0.19789999999999999</v>
      </c>
      <c r="M1983">
        <v>0.55995451587469902</v>
      </c>
    </row>
    <row r="1984" spans="12:13" x14ac:dyDescent="0.2">
      <c r="L1984">
        <v>0.19800000000000001</v>
      </c>
      <c r="M1984">
        <v>0.56009627602912204</v>
      </c>
    </row>
    <row r="1985" spans="12:13" x14ac:dyDescent="0.2">
      <c r="L1985">
        <v>0.1981</v>
      </c>
      <c r="M1985">
        <v>0.56023798524959001</v>
      </c>
    </row>
    <row r="1986" spans="12:13" x14ac:dyDescent="0.2">
      <c r="L1986">
        <v>0.19819999999999999</v>
      </c>
      <c r="M1986">
        <v>0.56037964356992198</v>
      </c>
    </row>
    <row r="1987" spans="12:13" x14ac:dyDescent="0.2">
      <c r="L1987">
        <v>0.1983</v>
      </c>
      <c r="M1987">
        <v>0.56052125102390005</v>
      </c>
    </row>
    <row r="1988" spans="12:13" x14ac:dyDescent="0.2">
      <c r="L1988">
        <v>0.19839999999999999</v>
      </c>
      <c r="M1988">
        <v>0.56066280764526499</v>
      </c>
    </row>
    <row r="1989" spans="12:13" x14ac:dyDescent="0.2">
      <c r="L1989">
        <v>0.19850000000000001</v>
      </c>
      <c r="M1989">
        <v>0.56080431346771897</v>
      </c>
    </row>
    <row r="1990" spans="12:13" x14ac:dyDescent="0.2">
      <c r="L1990">
        <v>0.1986</v>
      </c>
      <c r="M1990">
        <v>0.56094576852492495</v>
      </c>
    </row>
    <row r="1991" spans="12:13" x14ac:dyDescent="0.2">
      <c r="L1991">
        <v>0.19869999999999999</v>
      </c>
      <c r="M1991">
        <v>0.56108717285050802</v>
      </c>
    </row>
    <row r="1992" spans="12:13" x14ac:dyDescent="0.2">
      <c r="L1992">
        <v>0.1988</v>
      </c>
      <c r="M1992">
        <v>0.56122852647805099</v>
      </c>
    </row>
    <row r="1993" spans="12:13" x14ac:dyDescent="0.2">
      <c r="L1993">
        <v>0.19889999999999999</v>
      </c>
      <c r="M1993">
        <v>0.56136982944110103</v>
      </c>
    </row>
    <row r="1994" spans="12:13" x14ac:dyDescent="0.2">
      <c r="L1994">
        <v>0.19900000000000001</v>
      </c>
      <c r="M1994">
        <v>0.561511081773166</v>
      </c>
    </row>
    <row r="1995" spans="12:13" x14ac:dyDescent="0.2">
      <c r="L1995">
        <v>0.1991</v>
      </c>
      <c r="M1995">
        <v>0.56165228350771401</v>
      </c>
    </row>
    <row r="1996" spans="12:13" x14ac:dyDescent="0.2">
      <c r="L1996">
        <v>0.19919999999999999</v>
      </c>
      <c r="M1996">
        <v>0.561793434678174</v>
      </c>
    </row>
    <row r="1997" spans="12:13" x14ac:dyDescent="0.2">
      <c r="L1997">
        <v>0.1993</v>
      </c>
      <c r="M1997">
        <v>0.56193453531793802</v>
      </c>
    </row>
    <row r="1998" spans="12:13" x14ac:dyDescent="0.2">
      <c r="L1998">
        <v>0.19939999999999999</v>
      </c>
      <c r="M1998">
        <v>0.56207558546035696</v>
      </c>
    </row>
    <row r="1999" spans="12:13" x14ac:dyDescent="0.2">
      <c r="L1999">
        <v>0.19950000000000001</v>
      </c>
      <c r="M1999">
        <v>0.56221658513874695</v>
      </c>
    </row>
    <row r="2000" spans="12:13" x14ac:dyDescent="0.2">
      <c r="L2000">
        <v>0.1996</v>
      </c>
      <c r="M2000">
        <v>0.56235753438638103</v>
      </c>
    </row>
    <row r="2001" spans="12:13" x14ac:dyDescent="0.2">
      <c r="L2001">
        <v>0.19969999999999999</v>
      </c>
      <c r="M2001">
        <v>0.56249843323649795</v>
      </c>
    </row>
    <row r="2002" spans="12:13" x14ac:dyDescent="0.2">
      <c r="L2002">
        <v>0.19980000000000001</v>
      </c>
      <c r="M2002">
        <v>0.56263928172229605</v>
      </c>
    </row>
    <row r="2003" spans="12:13" x14ac:dyDescent="0.2">
      <c r="L2003">
        <v>0.19989999999999999</v>
      </c>
      <c r="M2003">
        <v>0.56278007987693401</v>
      </c>
    </row>
    <row r="2004" spans="12:13" x14ac:dyDescent="0.2">
      <c r="L2004">
        <v>0.2</v>
      </c>
      <c r="M2004">
        <v>0.56292082773353602</v>
      </c>
    </row>
    <row r="2005" spans="12:13" x14ac:dyDescent="0.2">
      <c r="L2005">
        <v>0.2001</v>
      </c>
      <c r="M2005">
        <v>0.56306152532518505</v>
      </c>
    </row>
    <row r="2006" spans="12:13" x14ac:dyDescent="0.2">
      <c r="L2006">
        <v>0.20019999999999999</v>
      </c>
      <c r="M2006">
        <v>0.563202172684927</v>
      </c>
    </row>
    <row r="2007" spans="12:13" x14ac:dyDescent="0.2">
      <c r="L2007">
        <v>0.20030000000000001</v>
      </c>
      <c r="M2007">
        <v>0.56334276984576903</v>
      </c>
    </row>
    <row r="2008" spans="12:13" x14ac:dyDescent="0.2">
      <c r="L2008">
        <v>0.20039999999999999</v>
      </c>
      <c r="M2008">
        <v>0.56348331684068198</v>
      </c>
    </row>
    <row r="2009" spans="12:13" x14ac:dyDescent="0.2">
      <c r="L2009">
        <v>0.20050000000000001</v>
      </c>
      <c r="M2009">
        <v>0.56362381370259695</v>
      </c>
    </row>
    <row r="2010" spans="12:13" x14ac:dyDescent="0.2">
      <c r="L2010">
        <v>0.2006</v>
      </c>
      <c r="M2010">
        <v>0.56376426046440797</v>
      </c>
    </row>
    <row r="2011" spans="12:13" x14ac:dyDescent="0.2">
      <c r="L2011">
        <v>0.20069999999999999</v>
      </c>
      <c r="M2011">
        <v>0.56390465715897298</v>
      </c>
    </row>
    <row r="2012" spans="12:13" x14ac:dyDescent="0.2">
      <c r="L2012">
        <v>0.20080000000000001</v>
      </c>
      <c r="M2012">
        <v>0.56404500381910805</v>
      </c>
    </row>
    <row r="2013" spans="12:13" x14ac:dyDescent="0.2">
      <c r="L2013">
        <v>0.2009</v>
      </c>
      <c r="M2013">
        <v>0.56418530047759496</v>
      </c>
    </row>
    <row r="2014" spans="12:13" x14ac:dyDescent="0.2">
      <c r="L2014">
        <v>0.20100000000000001</v>
      </c>
      <c r="M2014">
        <v>0.56432554716717798</v>
      </c>
    </row>
    <row r="2015" spans="12:13" x14ac:dyDescent="0.2">
      <c r="L2015">
        <v>0.2011</v>
      </c>
      <c r="M2015">
        <v>0.56446574392056104</v>
      </c>
    </row>
    <row r="2016" spans="12:13" x14ac:dyDescent="0.2">
      <c r="L2016">
        <v>0.20119999999999999</v>
      </c>
      <c r="M2016">
        <v>0.56460589077041301</v>
      </c>
    </row>
    <row r="2017" spans="12:13" x14ac:dyDescent="0.2">
      <c r="L2017">
        <v>0.20130000000000001</v>
      </c>
      <c r="M2017">
        <v>0.56474598774936502</v>
      </c>
    </row>
    <row r="2018" spans="12:13" x14ac:dyDescent="0.2">
      <c r="L2018">
        <v>0.2014</v>
      </c>
      <c r="M2018">
        <v>0.56488603489001099</v>
      </c>
    </row>
    <row r="2019" spans="12:13" x14ac:dyDescent="0.2">
      <c r="L2019">
        <v>0.20150000000000001</v>
      </c>
      <c r="M2019">
        <v>0.56502603222490499</v>
      </c>
    </row>
    <row r="2020" spans="12:13" x14ac:dyDescent="0.2">
      <c r="L2020">
        <v>0.2016</v>
      </c>
      <c r="M2020">
        <v>0.56516597978656802</v>
      </c>
    </row>
    <row r="2021" spans="12:13" x14ac:dyDescent="0.2">
      <c r="L2021">
        <v>0.20169999999999999</v>
      </c>
      <c r="M2021">
        <v>0.56530587760748097</v>
      </c>
    </row>
    <row r="2022" spans="12:13" x14ac:dyDescent="0.2">
      <c r="L2022">
        <v>0.20180000000000001</v>
      </c>
      <c r="M2022">
        <v>0.565445725720089</v>
      </c>
    </row>
    <row r="2023" spans="12:13" x14ac:dyDescent="0.2">
      <c r="L2023">
        <v>0.2019</v>
      </c>
      <c r="M2023">
        <v>0.56558552415679797</v>
      </c>
    </row>
    <row r="2024" spans="12:13" x14ac:dyDescent="0.2">
      <c r="L2024">
        <v>0.20200000000000001</v>
      </c>
      <c r="M2024">
        <v>0.56572527294997998</v>
      </c>
    </row>
    <row r="2025" spans="12:13" x14ac:dyDescent="0.2">
      <c r="L2025">
        <v>0.2021</v>
      </c>
      <c r="M2025">
        <v>0.56586497213196796</v>
      </c>
    </row>
    <row r="2026" spans="12:13" x14ac:dyDescent="0.2">
      <c r="L2026">
        <v>0.20219999999999999</v>
      </c>
      <c r="M2026">
        <v>0.56600462173505905</v>
      </c>
    </row>
    <row r="2027" spans="12:13" x14ac:dyDescent="0.2">
      <c r="L2027">
        <v>0.20230000000000001</v>
      </c>
      <c r="M2027">
        <v>0.56614422179151203</v>
      </c>
    </row>
    <row r="2028" spans="12:13" x14ac:dyDescent="0.2">
      <c r="L2028">
        <v>0.2024</v>
      </c>
      <c r="M2028">
        <v>0.56628377233355098</v>
      </c>
    </row>
    <row r="2029" spans="12:13" x14ac:dyDescent="0.2">
      <c r="L2029">
        <v>0.20250000000000001</v>
      </c>
      <c r="M2029">
        <v>0.56642327339336196</v>
      </c>
    </row>
    <row r="2030" spans="12:13" x14ac:dyDescent="0.2">
      <c r="L2030">
        <v>0.2026</v>
      </c>
      <c r="M2030">
        <v>0.56656272500309501</v>
      </c>
    </row>
    <row r="2031" spans="12:13" x14ac:dyDescent="0.2">
      <c r="L2031">
        <v>0.20269999999999999</v>
      </c>
      <c r="M2031">
        <v>0.56670212719486401</v>
      </c>
    </row>
    <row r="2032" spans="12:13" x14ac:dyDescent="0.2">
      <c r="L2032">
        <v>0.20280000000000001</v>
      </c>
      <c r="M2032">
        <v>0.56684148000074397</v>
      </c>
    </row>
    <row r="2033" spans="12:13" x14ac:dyDescent="0.2">
      <c r="L2033">
        <v>0.2029</v>
      </c>
      <c r="M2033">
        <v>0.56698078345277603</v>
      </c>
    </row>
    <row r="2034" spans="12:13" x14ac:dyDescent="0.2">
      <c r="L2034">
        <v>0.20300000000000001</v>
      </c>
      <c r="M2034">
        <v>0.56712003758296503</v>
      </c>
    </row>
    <row r="2035" spans="12:13" x14ac:dyDescent="0.2">
      <c r="L2035">
        <v>0.2031</v>
      </c>
      <c r="M2035">
        <v>0.56725924242327597</v>
      </c>
    </row>
    <row r="2036" spans="12:13" x14ac:dyDescent="0.2">
      <c r="L2036">
        <v>0.20319999999999999</v>
      </c>
      <c r="M2036">
        <v>0.56739839800564196</v>
      </c>
    </row>
    <row r="2037" spans="12:13" x14ac:dyDescent="0.2">
      <c r="L2037">
        <v>0.20330000000000001</v>
      </c>
      <c r="M2037">
        <v>0.56753750436195805</v>
      </c>
    </row>
    <row r="2038" spans="12:13" x14ac:dyDescent="0.2">
      <c r="L2038">
        <v>0.2034</v>
      </c>
      <c r="M2038">
        <v>0.56767656152408097</v>
      </c>
    </row>
    <row r="2039" spans="12:13" x14ac:dyDescent="0.2">
      <c r="L2039">
        <v>0.20349999999999999</v>
      </c>
      <c r="M2039">
        <v>0.56781556952383605</v>
      </c>
    </row>
    <row r="2040" spans="12:13" x14ac:dyDescent="0.2">
      <c r="L2040">
        <v>0.2036</v>
      </c>
      <c r="M2040">
        <v>0.56795452839300797</v>
      </c>
    </row>
    <row r="2041" spans="12:13" x14ac:dyDescent="0.2">
      <c r="L2041">
        <v>0.20369999999999999</v>
      </c>
      <c r="M2041">
        <v>0.56809343816334901</v>
      </c>
    </row>
    <row r="2042" spans="12:13" x14ac:dyDescent="0.2">
      <c r="L2042">
        <v>0.20380000000000001</v>
      </c>
      <c r="M2042">
        <v>0.56823229886657201</v>
      </c>
    </row>
    <row r="2043" spans="12:13" x14ac:dyDescent="0.2">
      <c r="L2043">
        <v>0.2039</v>
      </c>
      <c r="M2043">
        <v>0.56837111053435696</v>
      </c>
    </row>
    <row r="2044" spans="12:13" x14ac:dyDescent="0.2">
      <c r="L2044">
        <v>0.20399999999999999</v>
      </c>
      <c r="M2044">
        <v>0.568509873198347</v>
      </c>
    </row>
    <row r="2045" spans="12:13" x14ac:dyDescent="0.2">
      <c r="L2045">
        <v>0.2041</v>
      </c>
      <c r="M2045">
        <v>0.56864858689014797</v>
      </c>
    </row>
    <row r="2046" spans="12:13" x14ac:dyDescent="0.2">
      <c r="L2046">
        <v>0.20419999999999999</v>
      </c>
      <c r="M2046">
        <v>0.56878725164133304</v>
      </c>
    </row>
    <row r="2047" spans="12:13" x14ac:dyDescent="0.2">
      <c r="L2047">
        <v>0.20430000000000001</v>
      </c>
      <c r="M2047">
        <v>0.56892586748343799</v>
      </c>
    </row>
    <row r="2048" spans="12:13" x14ac:dyDescent="0.2">
      <c r="L2048">
        <v>0.2044</v>
      </c>
      <c r="M2048">
        <v>0.56906443444796195</v>
      </c>
    </row>
    <row r="2049" spans="12:13" x14ac:dyDescent="0.2">
      <c r="L2049">
        <v>0.20449999999999999</v>
      </c>
      <c r="M2049">
        <v>0.56920295256636999</v>
      </c>
    </row>
    <row r="2050" spans="12:13" x14ac:dyDescent="0.2">
      <c r="L2050">
        <v>0.2046</v>
      </c>
      <c r="M2050">
        <v>0.56934142187009296</v>
      </c>
    </row>
    <row r="2051" spans="12:13" x14ac:dyDescent="0.2">
      <c r="L2051">
        <v>0.20469999999999999</v>
      </c>
      <c r="M2051">
        <v>0.56947984239052196</v>
      </c>
    </row>
    <row r="2052" spans="12:13" x14ac:dyDescent="0.2">
      <c r="L2052">
        <v>0.20480000000000001</v>
      </c>
      <c r="M2052">
        <v>0.56961821415901803</v>
      </c>
    </row>
    <row r="2053" spans="12:13" x14ac:dyDescent="0.2">
      <c r="L2053">
        <v>0.2049</v>
      </c>
      <c r="M2053">
        <v>0.569756537206903</v>
      </c>
    </row>
    <row r="2054" spans="12:13" x14ac:dyDescent="0.2">
      <c r="L2054">
        <v>0.20499999999999999</v>
      </c>
      <c r="M2054">
        <v>0.56989481156546595</v>
      </c>
    </row>
    <row r="2055" spans="12:13" x14ac:dyDescent="0.2">
      <c r="L2055">
        <v>0.2051</v>
      </c>
      <c r="M2055">
        <v>0.570033037265958</v>
      </c>
    </row>
    <row r="2056" spans="12:13" x14ac:dyDescent="0.2">
      <c r="L2056">
        <v>0.20519999999999999</v>
      </c>
      <c r="M2056">
        <v>0.57017121433959805</v>
      </c>
    </row>
    <row r="2057" spans="12:13" x14ac:dyDescent="0.2">
      <c r="L2057">
        <v>0.20530000000000001</v>
      </c>
      <c r="M2057">
        <v>0.57030934281756895</v>
      </c>
    </row>
    <row r="2058" spans="12:13" x14ac:dyDescent="0.2">
      <c r="L2058">
        <v>0.2054</v>
      </c>
      <c r="M2058">
        <v>0.57044742273101601</v>
      </c>
    </row>
    <row r="2059" spans="12:13" x14ac:dyDescent="0.2">
      <c r="L2059">
        <v>0.20549999999999999</v>
      </c>
      <c r="M2059">
        <v>0.57058545411105399</v>
      </c>
    </row>
    <row r="2060" spans="12:13" x14ac:dyDescent="0.2">
      <c r="L2060">
        <v>0.2056</v>
      </c>
      <c r="M2060">
        <v>0.57072343698876005</v>
      </c>
    </row>
    <row r="2061" spans="12:13" x14ac:dyDescent="0.2">
      <c r="L2061">
        <v>0.20569999999999999</v>
      </c>
      <c r="M2061">
        <v>0.57086137139517701</v>
      </c>
    </row>
    <row r="2062" spans="12:13" x14ac:dyDescent="0.2">
      <c r="L2062">
        <v>0.20580000000000001</v>
      </c>
      <c r="M2062">
        <v>0.57099925736131196</v>
      </c>
    </row>
    <row r="2063" spans="12:13" x14ac:dyDescent="0.2">
      <c r="L2063">
        <v>0.2059</v>
      </c>
      <c r="M2063">
        <v>0.57113709491813902</v>
      </c>
    </row>
    <row r="2064" spans="12:13" x14ac:dyDescent="0.2">
      <c r="L2064">
        <v>0.20599999999999999</v>
      </c>
      <c r="M2064">
        <v>0.57127488409659699</v>
      </c>
    </row>
    <row r="2065" spans="12:13" x14ac:dyDescent="0.2">
      <c r="L2065">
        <v>0.20610000000000001</v>
      </c>
      <c r="M2065">
        <v>0.57141262492758904</v>
      </c>
    </row>
    <row r="2066" spans="12:13" x14ac:dyDescent="0.2">
      <c r="L2066">
        <v>0.20619999999999999</v>
      </c>
      <c r="M2066">
        <v>0.57155031744198503</v>
      </c>
    </row>
    <row r="2067" spans="12:13" x14ac:dyDescent="0.2">
      <c r="L2067">
        <v>0.20630000000000001</v>
      </c>
      <c r="M2067">
        <v>0.57168796167061897</v>
      </c>
    </row>
    <row r="2068" spans="12:13" x14ac:dyDescent="0.2">
      <c r="L2068">
        <v>0.2064</v>
      </c>
      <c r="M2068">
        <v>0.57182555764429199</v>
      </c>
    </row>
    <row r="2069" spans="12:13" x14ac:dyDescent="0.2">
      <c r="L2069">
        <v>0.20649999999999999</v>
      </c>
      <c r="M2069">
        <v>0.57196310539377004</v>
      </c>
    </row>
    <row r="2070" spans="12:13" x14ac:dyDescent="0.2">
      <c r="L2070">
        <v>0.20660000000000001</v>
      </c>
      <c r="M2070">
        <v>0.57210060494978399</v>
      </c>
    </row>
    <row r="2071" spans="12:13" x14ac:dyDescent="0.2">
      <c r="L2071">
        <v>0.20669999999999999</v>
      </c>
      <c r="M2071">
        <v>0.57223805634303304</v>
      </c>
    </row>
    <row r="2072" spans="12:13" x14ac:dyDescent="0.2">
      <c r="L2072">
        <v>0.20680000000000001</v>
      </c>
      <c r="M2072">
        <v>0.57237545960417702</v>
      </c>
    </row>
    <row r="2073" spans="12:13" x14ac:dyDescent="0.2">
      <c r="L2073">
        <v>0.2069</v>
      </c>
      <c r="M2073">
        <v>0.57251281476384697</v>
      </c>
    </row>
    <row r="2074" spans="12:13" x14ac:dyDescent="0.2">
      <c r="L2074">
        <v>0.20699999999999999</v>
      </c>
      <c r="M2074">
        <v>0.57265012185263797</v>
      </c>
    </row>
    <row r="2075" spans="12:13" x14ac:dyDescent="0.2">
      <c r="L2075">
        <v>0.20710000000000001</v>
      </c>
      <c r="M2075">
        <v>0.57278738090110903</v>
      </c>
    </row>
    <row r="2076" spans="12:13" x14ac:dyDescent="0.2">
      <c r="L2076">
        <v>0.2072</v>
      </c>
      <c r="M2076">
        <v>0.57292459193978695</v>
      </c>
    </row>
    <row r="2077" spans="12:13" x14ac:dyDescent="0.2">
      <c r="L2077">
        <v>0.20730000000000001</v>
      </c>
      <c r="M2077">
        <v>0.57306175499916601</v>
      </c>
    </row>
    <row r="2078" spans="12:13" x14ac:dyDescent="0.2">
      <c r="L2078">
        <v>0.2074</v>
      </c>
      <c r="M2078">
        <v>0.57319887010970305</v>
      </c>
    </row>
    <row r="2079" spans="12:13" x14ac:dyDescent="0.2">
      <c r="L2079">
        <v>0.20749999999999999</v>
      </c>
      <c r="M2079">
        <v>0.57333593730182297</v>
      </c>
    </row>
    <row r="2080" spans="12:13" x14ac:dyDescent="0.2">
      <c r="L2080">
        <v>0.20760000000000001</v>
      </c>
      <c r="M2080">
        <v>0.57347295660591802</v>
      </c>
    </row>
    <row r="2081" spans="12:13" x14ac:dyDescent="0.2">
      <c r="L2081">
        <v>0.2077</v>
      </c>
      <c r="M2081">
        <v>0.57360992805234401</v>
      </c>
    </row>
    <row r="2082" spans="12:13" x14ac:dyDescent="0.2">
      <c r="L2082">
        <v>0.20780000000000001</v>
      </c>
      <c r="M2082">
        <v>0.57374685167142503</v>
      </c>
    </row>
    <row r="2083" spans="12:13" x14ac:dyDescent="0.2">
      <c r="L2083">
        <v>0.2079</v>
      </c>
      <c r="M2083">
        <v>0.57388372749345196</v>
      </c>
    </row>
    <row r="2084" spans="12:13" x14ac:dyDescent="0.2">
      <c r="L2084">
        <v>0.20799999999999999</v>
      </c>
      <c r="M2084">
        <v>0.57402055554867903</v>
      </c>
    </row>
    <row r="2085" spans="12:13" x14ac:dyDescent="0.2">
      <c r="L2085">
        <v>0.20810000000000001</v>
      </c>
      <c r="M2085">
        <v>0.57415733586732998</v>
      </c>
    </row>
    <row r="2086" spans="12:13" x14ac:dyDescent="0.2">
      <c r="L2086">
        <v>0.2082</v>
      </c>
      <c r="M2086">
        <v>0.57429406847959397</v>
      </c>
    </row>
    <row r="2087" spans="12:13" x14ac:dyDescent="0.2">
      <c r="L2087">
        <v>0.20830000000000001</v>
      </c>
      <c r="M2087">
        <v>0.57443075341562699</v>
      </c>
    </row>
    <row r="2088" spans="12:13" x14ac:dyDescent="0.2">
      <c r="L2088">
        <v>0.2084</v>
      </c>
      <c r="M2088">
        <v>0.57456739070555096</v>
      </c>
    </row>
    <row r="2089" spans="12:13" x14ac:dyDescent="0.2">
      <c r="L2089">
        <v>0.20849999999999999</v>
      </c>
      <c r="M2089">
        <v>0.57470398037945503</v>
      </c>
    </row>
    <row r="2090" spans="12:13" x14ac:dyDescent="0.2">
      <c r="L2090">
        <v>0.20860000000000001</v>
      </c>
      <c r="M2090">
        <v>0.57484052246739503</v>
      </c>
    </row>
    <row r="2091" spans="12:13" x14ac:dyDescent="0.2">
      <c r="L2091">
        <v>0.2087</v>
      </c>
      <c r="M2091">
        <v>0.57497701699939197</v>
      </c>
    </row>
    <row r="2092" spans="12:13" x14ac:dyDescent="0.2">
      <c r="L2092">
        <v>0.20880000000000001</v>
      </c>
      <c r="M2092">
        <v>0.57511346400543795</v>
      </c>
    </row>
    <row r="2093" spans="12:13" x14ac:dyDescent="0.2">
      <c r="L2093">
        <v>0.2089</v>
      </c>
      <c r="M2093">
        <v>0.57524986351548701</v>
      </c>
    </row>
    <row r="2094" spans="12:13" x14ac:dyDescent="0.2">
      <c r="L2094">
        <v>0.20899999999999999</v>
      </c>
      <c r="M2094">
        <v>0.57538621555946301</v>
      </c>
    </row>
    <row r="2095" spans="12:13" x14ac:dyDescent="0.2">
      <c r="L2095">
        <v>0.20910000000000001</v>
      </c>
      <c r="M2095">
        <v>0.57552252016725602</v>
      </c>
    </row>
    <row r="2096" spans="12:13" x14ac:dyDescent="0.2">
      <c r="L2096">
        <v>0.2092</v>
      </c>
      <c r="M2096">
        <v>0.57565877736872195</v>
      </c>
    </row>
    <row r="2097" spans="12:13" x14ac:dyDescent="0.2">
      <c r="L2097">
        <v>0.20930000000000001</v>
      </c>
      <c r="M2097">
        <v>0.57579498719368705</v>
      </c>
    </row>
    <row r="2098" spans="12:13" x14ac:dyDescent="0.2">
      <c r="L2098">
        <v>0.2094</v>
      </c>
      <c r="M2098">
        <v>0.57593114967194103</v>
      </c>
    </row>
    <row r="2099" spans="12:13" x14ac:dyDescent="0.2">
      <c r="L2099">
        <v>0.20949999999999999</v>
      </c>
      <c r="M2099">
        <v>0.576067264833243</v>
      </c>
    </row>
    <row r="2100" spans="12:13" x14ac:dyDescent="0.2">
      <c r="L2100">
        <v>0.20960000000000001</v>
      </c>
      <c r="M2100">
        <v>0.57620333270731905</v>
      </c>
    </row>
    <row r="2101" spans="12:13" x14ac:dyDescent="0.2">
      <c r="L2101">
        <v>0.2097</v>
      </c>
      <c r="M2101">
        <v>0.57633935332386099</v>
      </c>
    </row>
    <row r="2102" spans="12:13" x14ac:dyDescent="0.2">
      <c r="L2102">
        <v>0.20979999999999999</v>
      </c>
      <c r="M2102">
        <v>0.57647532671252999</v>
      </c>
    </row>
    <row r="2103" spans="12:13" x14ac:dyDescent="0.2">
      <c r="L2103">
        <v>0.2099</v>
      </c>
      <c r="M2103">
        <v>0.57661125290295301</v>
      </c>
    </row>
    <row r="2104" spans="12:13" x14ac:dyDescent="0.2">
      <c r="L2104">
        <v>0.21</v>
      </c>
      <c r="M2104">
        <v>0.57674713192472604</v>
      </c>
    </row>
    <row r="2105" spans="12:13" x14ac:dyDescent="0.2">
      <c r="L2105">
        <v>0.21010000000000001</v>
      </c>
      <c r="M2105">
        <v>0.576882963807412</v>
      </c>
    </row>
    <row r="2106" spans="12:13" x14ac:dyDescent="0.2">
      <c r="L2106">
        <v>0.2102</v>
      </c>
      <c r="M2106">
        <v>0.57701874858054003</v>
      </c>
    </row>
    <row r="2107" spans="12:13" x14ac:dyDescent="0.2">
      <c r="L2107">
        <v>0.21029999999999999</v>
      </c>
      <c r="M2107">
        <v>0.57715448627360799</v>
      </c>
    </row>
    <row r="2108" spans="12:13" x14ac:dyDescent="0.2">
      <c r="L2108">
        <v>0.2104</v>
      </c>
      <c r="M2108">
        <v>0.57729017691608098</v>
      </c>
    </row>
    <row r="2109" spans="12:13" x14ac:dyDescent="0.2">
      <c r="L2109">
        <v>0.21049999999999999</v>
      </c>
      <c r="M2109">
        <v>0.577425820537394</v>
      </c>
    </row>
    <row r="2110" spans="12:13" x14ac:dyDescent="0.2">
      <c r="L2110">
        <v>0.21060000000000001</v>
      </c>
      <c r="M2110">
        <v>0.57756141716694598</v>
      </c>
    </row>
    <row r="2111" spans="12:13" x14ac:dyDescent="0.2">
      <c r="L2111">
        <v>0.2107</v>
      </c>
      <c r="M2111">
        <v>0.57769696683410499</v>
      </c>
    </row>
    <row r="2112" spans="12:13" x14ac:dyDescent="0.2">
      <c r="L2112">
        <v>0.21079999999999999</v>
      </c>
      <c r="M2112">
        <v>0.57783246956820999</v>
      </c>
    </row>
    <row r="2113" spans="12:13" x14ac:dyDescent="0.2">
      <c r="L2113">
        <v>0.2109</v>
      </c>
      <c r="M2113">
        <v>0.57796792539856301</v>
      </c>
    </row>
    <row r="2114" spans="12:13" x14ac:dyDescent="0.2">
      <c r="L2114">
        <v>0.21099999999999999</v>
      </c>
      <c r="M2114">
        <v>0.57810333435443795</v>
      </c>
    </row>
    <row r="2115" spans="12:13" x14ac:dyDescent="0.2">
      <c r="L2115">
        <v>0.21110000000000001</v>
      </c>
      <c r="M2115">
        <v>0.57823869646507398</v>
      </c>
    </row>
    <row r="2116" spans="12:13" x14ac:dyDescent="0.2">
      <c r="L2116">
        <v>0.2112</v>
      </c>
      <c r="M2116">
        <v>0.57837401175967995</v>
      </c>
    </row>
    <row r="2117" spans="12:13" x14ac:dyDescent="0.2">
      <c r="L2117">
        <v>0.21129999999999999</v>
      </c>
      <c r="M2117">
        <v>0.57850928026743198</v>
      </c>
    </row>
    <row r="2118" spans="12:13" x14ac:dyDescent="0.2">
      <c r="L2118">
        <v>0.2114</v>
      </c>
      <c r="M2118">
        <v>0.57864450201747397</v>
      </c>
    </row>
    <row r="2119" spans="12:13" x14ac:dyDescent="0.2">
      <c r="L2119">
        <v>0.21149999999999999</v>
      </c>
      <c r="M2119">
        <v>0.57877967703891997</v>
      </c>
    </row>
    <row r="2120" spans="12:13" x14ac:dyDescent="0.2">
      <c r="L2120">
        <v>0.21160000000000001</v>
      </c>
      <c r="M2120">
        <v>0.57891480536085105</v>
      </c>
    </row>
    <row r="2121" spans="12:13" x14ac:dyDescent="0.2">
      <c r="L2121">
        <v>0.2117</v>
      </c>
      <c r="M2121">
        <v>0.57904988701231497</v>
      </c>
    </row>
    <row r="2122" spans="12:13" x14ac:dyDescent="0.2">
      <c r="L2122">
        <v>0.21179999999999999</v>
      </c>
      <c r="M2122">
        <v>0.57918492202232996</v>
      </c>
    </row>
    <row r="2123" spans="12:13" x14ac:dyDescent="0.2">
      <c r="L2123">
        <v>0.21190000000000001</v>
      </c>
      <c r="M2123">
        <v>0.57931991041988296</v>
      </c>
    </row>
    <row r="2124" spans="12:13" x14ac:dyDescent="0.2">
      <c r="L2124">
        <v>0.21199999999999999</v>
      </c>
      <c r="M2124">
        <v>0.57945485223392701</v>
      </c>
    </row>
    <row r="2125" spans="12:13" x14ac:dyDescent="0.2">
      <c r="L2125">
        <v>0.21210000000000001</v>
      </c>
      <c r="M2125">
        <v>0.57958974749338599</v>
      </c>
    </row>
    <row r="2126" spans="12:13" x14ac:dyDescent="0.2">
      <c r="L2126">
        <v>0.2122</v>
      </c>
      <c r="M2126">
        <v>0.579724596227151</v>
      </c>
    </row>
    <row r="2127" spans="12:13" x14ac:dyDescent="0.2">
      <c r="L2127">
        <v>0.21229999999999999</v>
      </c>
      <c r="M2127">
        <v>0.57985939846408097</v>
      </c>
    </row>
    <row r="2128" spans="12:13" x14ac:dyDescent="0.2">
      <c r="L2128">
        <v>0.21240000000000001</v>
      </c>
      <c r="M2128">
        <v>0.57999415423300704</v>
      </c>
    </row>
    <row r="2129" spans="12:13" x14ac:dyDescent="0.2">
      <c r="L2129">
        <v>0.21249999999999999</v>
      </c>
      <c r="M2129">
        <v>0.58012886356272397</v>
      </c>
    </row>
    <row r="2130" spans="12:13" x14ac:dyDescent="0.2">
      <c r="L2130">
        <v>0.21260000000000001</v>
      </c>
      <c r="M2130">
        <v>0.58026352648199997</v>
      </c>
    </row>
    <row r="2131" spans="12:13" x14ac:dyDescent="0.2">
      <c r="L2131">
        <v>0.2127</v>
      </c>
      <c r="M2131">
        <v>0.58039814301956805</v>
      </c>
    </row>
    <row r="2132" spans="12:13" x14ac:dyDescent="0.2">
      <c r="L2132">
        <v>0.21279999999999999</v>
      </c>
      <c r="M2132">
        <v>0.58053271320413302</v>
      </c>
    </row>
    <row r="2133" spans="12:13" x14ac:dyDescent="0.2">
      <c r="L2133">
        <v>0.21290000000000001</v>
      </c>
      <c r="M2133">
        <v>0.58066723706436696</v>
      </c>
    </row>
    <row r="2134" spans="12:13" x14ac:dyDescent="0.2">
      <c r="L2134">
        <v>0.21299999999999999</v>
      </c>
      <c r="M2134">
        <v>0.58080171462891095</v>
      </c>
    </row>
    <row r="2135" spans="12:13" x14ac:dyDescent="0.2">
      <c r="L2135">
        <v>0.21310000000000001</v>
      </c>
      <c r="M2135">
        <v>0.58093614592637599</v>
      </c>
    </row>
    <row r="2136" spans="12:13" x14ac:dyDescent="0.2">
      <c r="L2136">
        <v>0.2132</v>
      </c>
      <c r="M2136">
        <v>0.581070530985341</v>
      </c>
    </row>
    <row r="2137" spans="12:13" x14ac:dyDescent="0.2">
      <c r="L2137">
        <v>0.21329999999999999</v>
      </c>
      <c r="M2137">
        <v>0.58120486983435604</v>
      </c>
    </row>
    <row r="2138" spans="12:13" x14ac:dyDescent="0.2">
      <c r="L2138">
        <v>0.21340000000000001</v>
      </c>
      <c r="M2138">
        <v>0.58133916250193596</v>
      </c>
    </row>
    <row r="2139" spans="12:13" x14ac:dyDescent="0.2">
      <c r="L2139">
        <v>0.2135</v>
      </c>
      <c r="M2139">
        <v>0.58147340901656996</v>
      </c>
    </row>
    <row r="2140" spans="12:13" x14ac:dyDescent="0.2">
      <c r="L2140">
        <v>0.21360000000000001</v>
      </c>
      <c r="M2140">
        <v>0.58160760940671297</v>
      </c>
    </row>
    <row r="2141" spans="12:13" x14ac:dyDescent="0.2">
      <c r="L2141">
        <v>0.2137</v>
      </c>
      <c r="M2141">
        <v>0.58174176370079</v>
      </c>
    </row>
    <row r="2142" spans="12:13" x14ac:dyDescent="0.2">
      <c r="L2142">
        <v>0.21379999999999999</v>
      </c>
      <c r="M2142">
        <v>0.58187587192719603</v>
      </c>
    </row>
    <row r="2143" spans="12:13" x14ac:dyDescent="0.2">
      <c r="L2143">
        <v>0.21390000000000001</v>
      </c>
      <c r="M2143">
        <v>0.58200993411429502</v>
      </c>
    </row>
    <row r="2144" spans="12:13" x14ac:dyDescent="0.2">
      <c r="L2144">
        <v>0.214</v>
      </c>
      <c r="M2144">
        <v>0.58214395029041999</v>
      </c>
    </row>
    <row r="2145" spans="12:13" x14ac:dyDescent="0.2">
      <c r="L2145">
        <v>0.21410000000000001</v>
      </c>
      <c r="M2145">
        <v>0.58227792048387395</v>
      </c>
    </row>
    <row r="2146" spans="12:13" x14ac:dyDescent="0.2">
      <c r="L2146">
        <v>0.2142</v>
      </c>
      <c r="M2146">
        <v>0.58241184472292795</v>
      </c>
    </row>
    <row r="2147" spans="12:13" x14ac:dyDescent="0.2">
      <c r="L2147">
        <v>0.21429999999999999</v>
      </c>
      <c r="M2147">
        <v>0.58254572303582497</v>
      </c>
    </row>
    <row r="2148" spans="12:13" x14ac:dyDescent="0.2">
      <c r="L2148">
        <v>0.21440000000000001</v>
      </c>
      <c r="M2148">
        <v>0.58267955545077599</v>
      </c>
    </row>
    <row r="2149" spans="12:13" x14ac:dyDescent="0.2">
      <c r="L2149">
        <v>0.2145</v>
      </c>
      <c r="M2149">
        <v>0.58281334199596202</v>
      </c>
    </row>
    <row r="2150" spans="12:13" x14ac:dyDescent="0.2">
      <c r="L2150">
        <v>0.21460000000000001</v>
      </c>
      <c r="M2150">
        <v>0.58294708269953299</v>
      </c>
    </row>
    <row r="2151" spans="12:13" x14ac:dyDescent="0.2">
      <c r="L2151">
        <v>0.2147</v>
      </c>
      <c r="M2151">
        <v>0.58308077758960997</v>
      </c>
    </row>
    <row r="2152" spans="12:13" x14ac:dyDescent="0.2">
      <c r="L2152">
        <v>0.21479999999999999</v>
      </c>
      <c r="M2152">
        <v>0.58321442669428303</v>
      </c>
    </row>
    <row r="2153" spans="12:13" x14ac:dyDescent="0.2">
      <c r="L2153">
        <v>0.21490000000000001</v>
      </c>
      <c r="M2153">
        <v>0.58334803004161095</v>
      </c>
    </row>
    <row r="2154" spans="12:13" x14ac:dyDescent="0.2">
      <c r="L2154">
        <v>0.215</v>
      </c>
      <c r="M2154">
        <v>0.58348158765962499</v>
      </c>
    </row>
    <row r="2155" spans="12:13" x14ac:dyDescent="0.2">
      <c r="L2155">
        <v>0.21510000000000001</v>
      </c>
      <c r="M2155">
        <v>0.58361509957632496</v>
      </c>
    </row>
    <row r="2156" spans="12:13" x14ac:dyDescent="0.2">
      <c r="L2156">
        <v>0.2152</v>
      </c>
      <c r="M2156">
        <v>0.58374856581968004</v>
      </c>
    </row>
    <row r="2157" spans="12:13" x14ac:dyDescent="0.2">
      <c r="L2157">
        <v>0.21529999999999999</v>
      </c>
      <c r="M2157">
        <v>0.58388198641762901</v>
      </c>
    </row>
    <row r="2158" spans="12:13" x14ac:dyDescent="0.2">
      <c r="L2158">
        <v>0.21540000000000001</v>
      </c>
      <c r="M2158">
        <v>0.58401536139808197</v>
      </c>
    </row>
    <row r="2159" spans="12:13" x14ac:dyDescent="0.2">
      <c r="L2159">
        <v>0.2155</v>
      </c>
      <c r="M2159">
        <v>0.58414869078891896</v>
      </c>
    </row>
    <row r="2160" spans="12:13" x14ac:dyDescent="0.2">
      <c r="L2160">
        <v>0.21560000000000001</v>
      </c>
      <c r="M2160">
        <v>0.58428197461799003</v>
      </c>
    </row>
    <row r="2161" spans="12:13" x14ac:dyDescent="0.2">
      <c r="L2161">
        <v>0.2157</v>
      </c>
      <c r="M2161">
        <v>0.58441521291311604</v>
      </c>
    </row>
    <row r="2162" spans="12:13" x14ac:dyDescent="0.2">
      <c r="L2162">
        <v>0.21579999999999999</v>
      </c>
      <c r="M2162">
        <v>0.58454840570208499</v>
      </c>
    </row>
    <row r="2163" spans="12:13" x14ac:dyDescent="0.2">
      <c r="L2163">
        <v>0.21590000000000001</v>
      </c>
      <c r="M2163">
        <v>0.58468155301265901</v>
      </c>
    </row>
    <row r="2164" spans="12:13" x14ac:dyDescent="0.2">
      <c r="L2164">
        <v>0.216</v>
      </c>
      <c r="M2164">
        <v>0.58481465487257001</v>
      </c>
    </row>
    <row r="2165" spans="12:13" x14ac:dyDescent="0.2">
      <c r="L2165">
        <v>0.21609999999999999</v>
      </c>
      <c r="M2165">
        <v>0.58494771130951695</v>
      </c>
    </row>
    <row r="2166" spans="12:13" x14ac:dyDescent="0.2">
      <c r="L2166">
        <v>0.2162</v>
      </c>
      <c r="M2166">
        <v>0.58508072235117303</v>
      </c>
    </row>
    <row r="2167" spans="12:13" x14ac:dyDescent="0.2">
      <c r="L2167">
        <v>0.21629999999999999</v>
      </c>
      <c r="M2167">
        <v>0.58521368802517904</v>
      </c>
    </row>
    <row r="2168" spans="12:13" x14ac:dyDescent="0.2">
      <c r="L2168">
        <v>0.21640000000000001</v>
      </c>
      <c r="M2168">
        <v>0.58534660835914898</v>
      </c>
    </row>
    <row r="2169" spans="12:13" x14ac:dyDescent="0.2">
      <c r="L2169">
        <v>0.2165</v>
      </c>
      <c r="M2169">
        <v>0.58547948338066602</v>
      </c>
    </row>
    <row r="2170" spans="12:13" x14ac:dyDescent="0.2">
      <c r="L2170">
        <v>0.21659999999999999</v>
      </c>
      <c r="M2170">
        <v>0.58561231311728301</v>
      </c>
    </row>
    <row r="2171" spans="12:13" x14ac:dyDescent="0.2">
      <c r="L2171">
        <v>0.2167</v>
      </c>
      <c r="M2171">
        <v>0.58574509759652504</v>
      </c>
    </row>
    <row r="2172" spans="12:13" x14ac:dyDescent="0.2">
      <c r="L2172">
        <v>0.21679999999999999</v>
      </c>
      <c r="M2172">
        <v>0.58587783684588701</v>
      </c>
    </row>
    <row r="2173" spans="12:13" x14ac:dyDescent="0.2">
      <c r="L2173">
        <v>0.21690000000000001</v>
      </c>
      <c r="M2173">
        <v>0.58601053089283395</v>
      </c>
    </row>
    <row r="2174" spans="12:13" x14ac:dyDescent="0.2">
      <c r="L2174">
        <v>0.217</v>
      </c>
      <c r="M2174">
        <v>0.58614317976480301</v>
      </c>
    </row>
    <row r="2175" spans="12:13" x14ac:dyDescent="0.2">
      <c r="L2175">
        <v>0.21709999999999999</v>
      </c>
      <c r="M2175">
        <v>0.58627578348920195</v>
      </c>
    </row>
    <row r="2176" spans="12:13" x14ac:dyDescent="0.2">
      <c r="L2176">
        <v>0.2172</v>
      </c>
      <c r="M2176">
        <v>0.58640834209340797</v>
      </c>
    </row>
    <row r="2177" spans="12:13" x14ac:dyDescent="0.2">
      <c r="L2177">
        <v>0.21729999999999999</v>
      </c>
      <c r="M2177">
        <v>0.58654085560477198</v>
      </c>
    </row>
    <row r="2178" spans="12:13" x14ac:dyDescent="0.2">
      <c r="L2178">
        <v>0.21740000000000001</v>
      </c>
      <c r="M2178">
        <v>0.58667332405061101</v>
      </c>
    </row>
    <row r="2179" spans="12:13" x14ac:dyDescent="0.2">
      <c r="L2179">
        <v>0.2175</v>
      </c>
      <c r="M2179">
        <v>0.58680574745821901</v>
      </c>
    </row>
    <row r="2180" spans="12:13" x14ac:dyDescent="0.2">
      <c r="L2180">
        <v>0.21759999999999999</v>
      </c>
      <c r="M2180">
        <v>0.58693812585485605</v>
      </c>
    </row>
    <row r="2181" spans="12:13" x14ac:dyDescent="0.2">
      <c r="L2181">
        <v>0.2177</v>
      </c>
      <c r="M2181">
        <v>0.58707045926775703</v>
      </c>
    </row>
    <row r="2182" spans="12:13" x14ac:dyDescent="0.2">
      <c r="L2182">
        <v>0.21779999999999999</v>
      </c>
      <c r="M2182">
        <v>0.58720274772412395</v>
      </c>
    </row>
    <row r="2183" spans="12:13" x14ac:dyDescent="0.2">
      <c r="L2183">
        <v>0.21790000000000001</v>
      </c>
      <c r="M2183">
        <v>0.58733499125113398</v>
      </c>
    </row>
    <row r="2184" spans="12:13" x14ac:dyDescent="0.2">
      <c r="L2184">
        <v>0.218</v>
      </c>
      <c r="M2184">
        <v>0.58746718987593305</v>
      </c>
    </row>
    <row r="2185" spans="12:13" x14ac:dyDescent="0.2">
      <c r="L2185">
        <v>0.21809999999999999</v>
      </c>
      <c r="M2185">
        <v>0.58759934362564004</v>
      </c>
    </row>
    <row r="2186" spans="12:13" x14ac:dyDescent="0.2">
      <c r="L2186">
        <v>0.21820000000000001</v>
      </c>
      <c r="M2186">
        <v>0.58773145252734205</v>
      </c>
    </row>
    <row r="2187" spans="12:13" x14ac:dyDescent="0.2">
      <c r="L2187">
        <v>0.21829999999999999</v>
      </c>
      <c r="M2187">
        <v>0.58786351660810099</v>
      </c>
    </row>
    <row r="2188" spans="12:13" x14ac:dyDescent="0.2">
      <c r="L2188">
        <v>0.21840000000000001</v>
      </c>
      <c r="M2188">
        <v>0.58799553589494902</v>
      </c>
    </row>
    <row r="2189" spans="12:13" x14ac:dyDescent="0.2">
      <c r="L2189">
        <v>0.2185</v>
      </c>
      <c r="M2189">
        <v>0.58812751041488798</v>
      </c>
    </row>
    <row r="2190" spans="12:13" x14ac:dyDescent="0.2">
      <c r="L2190">
        <v>0.21859999999999999</v>
      </c>
      <c r="M2190">
        <v>0.58825944019489296</v>
      </c>
    </row>
    <row r="2191" spans="12:13" x14ac:dyDescent="0.2">
      <c r="L2191">
        <v>0.21870000000000001</v>
      </c>
      <c r="M2191">
        <v>0.58839132526191096</v>
      </c>
    </row>
    <row r="2192" spans="12:13" x14ac:dyDescent="0.2">
      <c r="L2192">
        <v>0.21879999999999999</v>
      </c>
      <c r="M2192">
        <v>0.58852316564286</v>
      </c>
    </row>
    <row r="2193" spans="12:13" x14ac:dyDescent="0.2">
      <c r="L2193">
        <v>0.21890000000000001</v>
      </c>
      <c r="M2193">
        <v>0.58865496136462903</v>
      </c>
    </row>
    <row r="2194" spans="12:13" x14ac:dyDescent="0.2">
      <c r="L2194">
        <v>0.219</v>
      </c>
      <c r="M2194">
        <v>0.58878671245407799</v>
      </c>
    </row>
    <row r="2195" spans="12:13" x14ac:dyDescent="0.2">
      <c r="L2195">
        <v>0.21909999999999999</v>
      </c>
      <c r="M2195">
        <v>0.58891841893803998</v>
      </c>
    </row>
    <row r="2196" spans="12:13" x14ac:dyDescent="0.2">
      <c r="L2196">
        <v>0.21920000000000001</v>
      </c>
      <c r="M2196">
        <v>0.589050080843321</v>
      </c>
    </row>
    <row r="2197" spans="12:13" x14ac:dyDescent="0.2">
      <c r="L2197">
        <v>0.21929999999999999</v>
      </c>
      <c r="M2197">
        <v>0.58918169819669597</v>
      </c>
    </row>
    <row r="2198" spans="12:13" x14ac:dyDescent="0.2">
      <c r="L2198">
        <v>0.21940000000000001</v>
      </c>
      <c r="M2198">
        <v>0.58931327102491204</v>
      </c>
    </row>
    <row r="2199" spans="12:13" x14ac:dyDescent="0.2">
      <c r="L2199">
        <v>0.2195</v>
      </c>
      <c r="M2199">
        <v>0.58944479935469096</v>
      </c>
    </row>
    <row r="2200" spans="12:13" x14ac:dyDescent="0.2">
      <c r="L2200">
        <v>0.21959999999999999</v>
      </c>
      <c r="M2200">
        <v>0.58957628321272204</v>
      </c>
    </row>
    <row r="2201" spans="12:13" x14ac:dyDescent="0.2">
      <c r="L2201">
        <v>0.21970000000000001</v>
      </c>
      <c r="M2201">
        <v>0.58970772262567095</v>
      </c>
    </row>
    <row r="2202" spans="12:13" x14ac:dyDescent="0.2">
      <c r="L2202">
        <v>0.2198</v>
      </c>
      <c r="M2202">
        <v>0.58983911762017305</v>
      </c>
    </row>
    <row r="2203" spans="12:13" x14ac:dyDescent="0.2">
      <c r="L2203">
        <v>0.21990000000000001</v>
      </c>
      <c r="M2203">
        <v>0.58997046822283505</v>
      </c>
    </row>
    <row r="2204" spans="12:13" x14ac:dyDescent="0.2">
      <c r="L2204">
        <v>0.22</v>
      </c>
      <c r="M2204">
        <v>0.59010177446023604</v>
      </c>
    </row>
    <row r="2205" spans="12:13" x14ac:dyDescent="0.2">
      <c r="L2205">
        <v>0.22009999999999999</v>
      </c>
      <c r="M2205">
        <v>0.59023303635892999</v>
      </c>
    </row>
    <row r="2206" spans="12:13" x14ac:dyDescent="0.2">
      <c r="L2206">
        <v>0.22020000000000001</v>
      </c>
      <c r="M2206">
        <v>0.59036425394543901</v>
      </c>
    </row>
    <row r="2207" spans="12:13" x14ac:dyDescent="0.2">
      <c r="L2207">
        <v>0.2203</v>
      </c>
      <c r="M2207">
        <v>0.59049542724625903</v>
      </c>
    </row>
    <row r="2208" spans="12:13" x14ac:dyDescent="0.2">
      <c r="L2208">
        <v>0.22040000000000001</v>
      </c>
      <c r="M2208">
        <v>0.59062655628785998</v>
      </c>
    </row>
    <row r="2209" spans="12:13" x14ac:dyDescent="0.2">
      <c r="L2209">
        <v>0.2205</v>
      </c>
      <c r="M2209">
        <v>0.59075764109668105</v>
      </c>
    </row>
    <row r="2210" spans="12:13" x14ac:dyDescent="0.2">
      <c r="L2210">
        <v>0.22059999999999999</v>
      </c>
      <c r="M2210">
        <v>0.590888681699135</v>
      </c>
    </row>
    <row r="2211" spans="12:13" x14ac:dyDescent="0.2">
      <c r="L2211">
        <v>0.22070000000000001</v>
      </c>
      <c r="M2211">
        <v>0.59101967812160805</v>
      </c>
    </row>
    <row r="2212" spans="12:13" x14ac:dyDescent="0.2">
      <c r="L2212">
        <v>0.2208</v>
      </c>
      <c r="M2212">
        <v>0.59115063039045701</v>
      </c>
    </row>
    <row r="2213" spans="12:13" x14ac:dyDescent="0.2">
      <c r="L2213">
        <v>0.22090000000000001</v>
      </c>
      <c r="M2213">
        <v>0.59128153853201204</v>
      </c>
    </row>
    <row r="2214" spans="12:13" x14ac:dyDescent="0.2">
      <c r="L2214">
        <v>0.221</v>
      </c>
      <c r="M2214">
        <v>0.59141240257257499</v>
      </c>
    </row>
    <row r="2215" spans="12:13" x14ac:dyDescent="0.2">
      <c r="L2215">
        <v>0.22109999999999999</v>
      </c>
      <c r="M2215">
        <v>0.59154322253842295</v>
      </c>
    </row>
    <row r="2216" spans="12:13" x14ac:dyDescent="0.2">
      <c r="L2216">
        <v>0.22120000000000001</v>
      </c>
      <c r="M2216">
        <v>0.59167399845580104</v>
      </c>
    </row>
    <row r="2217" spans="12:13" x14ac:dyDescent="0.2">
      <c r="L2217">
        <v>0.2213</v>
      </c>
      <c r="M2217">
        <v>0.59180473035093095</v>
      </c>
    </row>
    <row r="2218" spans="12:13" x14ac:dyDescent="0.2">
      <c r="L2218">
        <v>0.22140000000000001</v>
      </c>
      <c r="M2218">
        <v>0.59193541825000495</v>
      </c>
    </row>
    <row r="2219" spans="12:13" x14ac:dyDescent="0.2">
      <c r="L2219">
        <v>0.2215</v>
      </c>
      <c r="M2219">
        <v>0.592066062179188</v>
      </c>
    </row>
    <row r="2220" spans="12:13" x14ac:dyDescent="0.2">
      <c r="L2220">
        <v>0.22159999999999999</v>
      </c>
      <c r="M2220">
        <v>0.59219666216461897</v>
      </c>
    </row>
    <row r="2221" spans="12:13" x14ac:dyDescent="0.2">
      <c r="L2221">
        <v>0.22170000000000001</v>
      </c>
      <c r="M2221">
        <v>0.59232721823240897</v>
      </c>
    </row>
    <row r="2222" spans="12:13" x14ac:dyDescent="0.2">
      <c r="L2222">
        <v>0.2218</v>
      </c>
      <c r="M2222">
        <v>0.59245773040864103</v>
      </c>
    </row>
    <row r="2223" spans="12:13" x14ac:dyDescent="0.2">
      <c r="L2223">
        <v>0.22189999999999999</v>
      </c>
      <c r="M2223">
        <v>0.59258819871937096</v>
      </c>
    </row>
    <row r="2224" spans="12:13" x14ac:dyDescent="0.2">
      <c r="L2224">
        <v>0.222</v>
      </c>
      <c r="M2224">
        <v>0.59271862319062996</v>
      </c>
    </row>
    <row r="2225" spans="12:13" x14ac:dyDescent="0.2">
      <c r="L2225">
        <v>0.22209999999999999</v>
      </c>
      <c r="M2225">
        <v>0.59284900384841999</v>
      </c>
    </row>
    <row r="2226" spans="12:13" x14ac:dyDescent="0.2">
      <c r="L2226">
        <v>0.22220000000000001</v>
      </c>
      <c r="M2226">
        <v>0.59297934071871505</v>
      </c>
    </row>
    <row r="2227" spans="12:13" x14ac:dyDescent="0.2">
      <c r="L2227">
        <v>0.2223</v>
      </c>
      <c r="M2227">
        <v>0.59310963382746396</v>
      </c>
    </row>
    <row r="2228" spans="12:13" x14ac:dyDescent="0.2">
      <c r="L2228">
        <v>0.22239999999999999</v>
      </c>
      <c r="M2228">
        <v>0.59323988320058896</v>
      </c>
    </row>
    <row r="2229" spans="12:13" x14ac:dyDescent="0.2">
      <c r="L2229">
        <v>0.2225</v>
      </c>
      <c r="M2229">
        <v>0.59337008886398301</v>
      </c>
    </row>
    <row r="2230" spans="12:13" x14ac:dyDescent="0.2">
      <c r="L2230">
        <v>0.22259999999999999</v>
      </c>
      <c r="M2230">
        <v>0.59350025084351499</v>
      </c>
    </row>
    <row r="2231" spans="12:13" x14ac:dyDescent="0.2">
      <c r="L2231">
        <v>0.22270000000000001</v>
      </c>
      <c r="M2231">
        <v>0.59363036916502399</v>
      </c>
    </row>
    <row r="2232" spans="12:13" x14ac:dyDescent="0.2">
      <c r="L2232">
        <v>0.2228</v>
      </c>
      <c r="M2232">
        <v>0.59376044385432603</v>
      </c>
    </row>
    <row r="2233" spans="12:13" x14ac:dyDescent="0.2">
      <c r="L2233">
        <v>0.22289999999999999</v>
      </c>
      <c r="M2233">
        <v>0.59389047493720604</v>
      </c>
    </row>
    <row r="2234" spans="12:13" x14ac:dyDescent="0.2">
      <c r="L2234">
        <v>0.223</v>
      </c>
      <c r="M2234">
        <v>0.59402046243942497</v>
      </c>
    </row>
    <row r="2235" spans="12:13" x14ac:dyDescent="0.2">
      <c r="L2235">
        <v>0.22309999999999999</v>
      </c>
      <c r="M2235">
        <v>0.59415040638671701</v>
      </c>
    </row>
    <row r="2236" spans="12:13" x14ac:dyDescent="0.2">
      <c r="L2236">
        <v>0.22320000000000001</v>
      </c>
      <c r="M2236">
        <v>0.59428030680478905</v>
      </c>
    </row>
    <row r="2237" spans="12:13" x14ac:dyDescent="0.2">
      <c r="L2237">
        <v>0.2233</v>
      </c>
      <c r="M2237">
        <v>0.59441016371932098</v>
      </c>
    </row>
    <row r="2238" spans="12:13" x14ac:dyDescent="0.2">
      <c r="L2238">
        <v>0.22339999999999999</v>
      </c>
      <c r="M2238">
        <v>0.59453997715596696</v>
      </c>
    </row>
    <row r="2239" spans="12:13" x14ac:dyDescent="0.2">
      <c r="L2239">
        <v>0.2235</v>
      </c>
      <c r="M2239">
        <v>0.59466974714035503</v>
      </c>
    </row>
    <row r="2240" spans="12:13" x14ac:dyDescent="0.2">
      <c r="L2240">
        <v>0.22359999999999999</v>
      </c>
      <c r="M2240">
        <v>0.59479947369808395</v>
      </c>
    </row>
    <row r="2241" spans="12:13" x14ac:dyDescent="0.2">
      <c r="L2241">
        <v>0.22370000000000001</v>
      </c>
      <c r="M2241">
        <v>0.59492915685473002</v>
      </c>
    </row>
    <row r="2242" spans="12:13" x14ac:dyDescent="0.2">
      <c r="L2242">
        <v>0.2238</v>
      </c>
      <c r="M2242">
        <v>0.59505879663584105</v>
      </c>
    </row>
    <row r="2243" spans="12:13" x14ac:dyDescent="0.2">
      <c r="L2243">
        <v>0.22389999999999999</v>
      </c>
      <c r="M2243">
        <v>0.59518839306693705</v>
      </c>
    </row>
    <row r="2244" spans="12:13" x14ac:dyDescent="0.2">
      <c r="L2244">
        <v>0.224</v>
      </c>
      <c r="M2244">
        <v>0.59531794617351497</v>
      </c>
    </row>
    <row r="2245" spans="12:13" x14ac:dyDescent="0.2">
      <c r="L2245">
        <v>0.22409999999999999</v>
      </c>
      <c r="M2245">
        <v>0.59544745598104298</v>
      </c>
    </row>
    <row r="2246" spans="12:13" x14ac:dyDescent="0.2">
      <c r="L2246">
        <v>0.22420000000000001</v>
      </c>
      <c r="M2246">
        <v>0.59557692251496397</v>
      </c>
    </row>
    <row r="2247" spans="12:13" x14ac:dyDescent="0.2">
      <c r="L2247">
        <v>0.2243</v>
      </c>
      <c r="M2247">
        <v>0.59570634580069404</v>
      </c>
    </row>
    <row r="2248" spans="12:13" x14ac:dyDescent="0.2">
      <c r="L2248">
        <v>0.22439999999999999</v>
      </c>
      <c r="M2248">
        <v>0.59583572586362299</v>
      </c>
    </row>
    <row r="2249" spans="12:13" x14ac:dyDescent="0.2">
      <c r="L2249">
        <v>0.22450000000000001</v>
      </c>
      <c r="M2249">
        <v>0.59596506272911598</v>
      </c>
    </row>
    <row r="2250" spans="12:13" x14ac:dyDescent="0.2">
      <c r="L2250">
        <v>0.22459999999999999</v>
      </c>
      <c r="M2250">
        <v>0.59609435642251096</v>
      </c>
    </row>
    <row r="2251" spans="12:13" x14ac:dyDescent="0.2">
      <c r="L2251">
        <v>0.22470000000000001</v>
      </c>
      <c r="M2251">
        <v>0.59622360696911902</v>
      </c>
    </row>
    <row r="2252" spans="12:13" x14ac:dyDescent="0.2">
      <c r="L2252">
        <v>0.2248</v>
      </c>
      <c r="M2252">
        <v>0.59635281439422605</v>
      </c>
    </row>
    <row r="2253" spans="12:13" x14ac:dyDescent="0.2">
      <c r="L2253">
        <v>0.22489999999999999</v>
      </c>
      <c r="M2253">
        <v>0.59648197872309305</v>
      </c>
    </row>
    <row r="2254" spans="12:13" x14ac:dyDescent="0.2">
      <c r="L2254">
        <v>0.22500000000000001</v>
      </c>
      <c r="M2254">
        <v>0.59661109998095296</v>
      </c>
    </row>
    <row r="2255" spans="12:13" x14ac:dyDescent="0.2">
      <c r="L2255">
        <v>0.22509999999999999</v>
      </c>
      <c r="M2255">
        <v>0.59674017819301495</v>
      </c>
    </row>
    <row r="2256" spans="12:13" x14ac:dyDescent="0.2">
      <c r="L2256">
        <v>0.22520000000000001</v>
      </c>
      <c r="M2256">
        <v>0.59686921338445997</v>
      </c>
    </row>
    <row r="2257" spans="12:13" x14ac:dyDescent="0.2">
      <c r="L2257">
        <v>0.2253</v>
      </c>
      <c r="M2257">
        <v>0.59699820558044503</v>
      </c>
    </row>
    <row r="2258" spans="12:13" x14ac:dyDescent="0.2">
      <c r="L2258">
        <v>0.22539999999999999</v>
      </c>
      <c r="M2258">
        <v>0.59712715480610001</v>
      </c>
    </row>
    <row r="2259" spans="12:13" x14ac:dyDescent="0.2">
      <c r="L2259">
        <v>0.22550000000000001</v>
      </c>
      <c r="M2259">
        <v>0.59725606108653095</v>
      </c>
    </row>
    <row r="2260" spans="12:13" x14ac:dyDescent="0.2">
      <c r="L2260">
        <v>0.22559999999999999</v>
      </c>
      <c r="M2260">
        <v>0.59738492444681501</v>
      </c>
    </row>
    <row r="2261" spans="12:13" x14ac:dyDescent="0.2">
      <c r="L2261">
        <v>0.22570000000000001</v>
      </c>
      <c r="M2261">
        <v>0.59751374491200704</v>
      </c>
    </row>
    <row r="2262" spans="12:13" x14ac:dyDescent="0.2">
      <c r="L2262">
        <v>0.2258</v>
      </c>
      <c r="M2262">
        <v>0.59764252250713401</v>
      </c>
    </row>
    <row r="2263" spans="12:13" x14ac:dyDescent="0.2">
      <c r="L2263">
        <v>0.22589999999999999</v>
      </c>
      <c r="M2263">
        <v>0.59777125725719904</v>
      </c>
    </row>
    <row r="2264" spans="12:13" x14ac:dyDescent="0.2">
      <c r="L2264">
        <v>0.22600000000000001</v>
      </c>
      <c r="M2264">
        <v>0.59789994918717704</v>
      </c>
    </row>
    <row r="2265" spans="12:13" x14ac:dyDescent="0.2">
      <c r="L2265">
        <v>0.2261</v>
      </c>
      <c r="M2265">
        <v>0.59802859832202004</v>
      </c>
    </row>
    <row r="2266" spans="12:13" x14ac:dyDescent="0.2">
      <c r="L2266">
        <v>0.22620000000000001</v>
      </c>
      <c r="M2266">
        <v>0.59815720468665301</v>
      </c>
    </row>
    <row r="2267" spans="12:13" x14ac:dyDescent="0.2">
      <c r="L2267">
        <v>0.2263</v>
      </c>
      <c r="M2267">
        <v>0.59828576830597502</v>
      </c>
    </row>
    <row r="2268" spans="12:13" x14ac:dyDescent="0.2">
      <c r="L2268">
        <v>0.22639999999999999</v>
      </c>
      <c r="M2268">
        <v>0.59841428920486295</v>
      </c>
    </row>
    <row r="2269" spans="12:13" x14ac:dyDescent="0.2">
      <c r="L2269">
        <v>0.22650000000000001</v>
      </c>
      <c r="M2269">
        <v>0.59854276740816403</v>
      </c>
    </row>
    <row r="2270" spans="12:13" x14ac:dyDescent="0.2">
      <c r="L2270">
        <v>0.2266</v>
      </c>
      <c r="M2270">
        <v>0.59867120294070297</v>
      </c>
    </row>
    <row r="2271" spans="12:13" x14ac:dyDescent="0.2">
      <c r="L2271">
        <v>0.22670000000000001</v>
      </c>
      <c r="M2271">
        <v>0.59879959582727804</v>
      </c>
    </row>
    <row r="2272" spans="12:13" x14ac:dyDescent="0.2">
      <c r="L2272">
        <v>0.2268</v>
      </c>
      <c r="M2272">
        <v>0.59892794609266198</v>
      </c>
    </row>
    <row r="2273" spans="12:13" x14ac:dyDescent="0.2">
      <c r="L2273">
        <v>0.22689999999999999</v>
      </c>
      <c r="M2273">
        <v>0.59905625376160299</v>
      </c>
    </row>
    <row r="2274" spans="12:13" x14ac:dyDescent="0.2">
      <c r="L2274">
        <v>0.22700000000000001</v>
      </c>
      <c r="M2274">
        <v>0.59918451885882396</v>
      </c>
    </row>
    <row r="2275" spans="12:13" x14ac:dyDescent="0.2">
      <c r="L2275">
        <v>0.2271</v>
      </c>
      <c r="M2275">
        <v>0.59931274140902302</v>
      </c>
    </row>
    <row r="2276" spans="12:13" x14ac:dyDescent="0.2">
      <c r="L2276">
        <v>0.22720000000000001</v>
      </c>
      <c r="M2276">
        <v>0.599440921436871</v>
      </c>
    </row>
    <row r="2277" spans="12:13" x14ac:dyDescent="0.2">
      <c r="L2277">
        <v>0.2273</v>
      </c>
      <c r="M2277">
        <v>0.59956905896701695</v>
      </c>
    </row>
    <row r="2278" spans="12:13" x14ac:dyDescent="0.2">
      <c r="L2278">
        <v>0.22739999999999999</v>
      </c>
      <c r="M2278">
        <v>0.59969715402408297</v>
      </c>
    </row>
    <row r="2279" spans="12:13" x14ac:dyDescent="0.2">
      <c r="L2279">
        <v>0.22750000000000001</v>
      </c>
      <c r="M2279">
        <v>0.59982520663266403</v>
      </c>
    </row>
    <row r="2280" spans="12:13" x14ac:dyDescent="0.2">
      <c r="L2280">
        <v>0.2276</v>
      </c>
      <c r="M2280">
        <v>0.59995321681733504</v>
      </c>
    </row>
    <row r="2281" spans="12:13" x14ac:dyDescent="0.2">
      <c r="L2281">
        <v>0.22770000000000001</v>
      </c>
      <c r="M2281">
        <v>0.60008118460264204</v>
      </c>
    </row>
    <row r="2282" spans="12:13" x14ac:dyDescent="0.2">
      <c r="L2282">
        <v>0.2278</v>
      </c>
      <c r="M2282">
        <v>0.60020911001310795</v>
      </c>
    </row>
    <row r="2283" spans="12:13" x14ac:dyDescent="0.2">
      <c r="L2283">
        <v>0.22789999999999999</v>
      </c>
      <c r="M2283">
        <v>0.60033699307322996</v>
      </c>
    </row>
    <row r="2284" spans="12:13" x14ac:dyDescent="0.2">
      <c r="L2284">
        <v>0.22800000000000001</v>
      </c>
      <c r="M2284">
        <v>0.60046483380747995</v>
      </c>
    </row>
    <row r="2285" spans="12:13" x14ac:dyDescent="0.2">
      <c r="L2285">
        <v>0.2281</v>
      </c>
      <c r="M2285">
        <v>0.60059263224030701</v>
      </c>
    </row>
    <row r="2286" spans="12:13" x14ac:dyDescent="0.2">
      <c r="L2286">
        <v>0.22819999999999999</v>
      </c>
      <c r="M2286">
        <v>0.60072038839613295</v>
      </c>
    </row>
    <row r="2287" spans="12:13" x14ac:dyDescent="0.2">
      <c r="L2287">
        <v>0.2283</v>
      </c>
      <c r="M2287">
        <v>0.60084810229935803</v>
      </c>
    </row>
    <row r="2288" spans="12:13" x14ac:dyDescent="0.2">
      <c r="L2288">
        <v>0.22839999999999999</v>
      </c>
      <c r="M2288">
        <v>0.60097577397435398</v>
      </c>
    </row>
    <row r="2289" spans="12:13" x14ac:dyDescent="0.2">
      <c r="L2289">
        <v>0.22850000000000001</v>
      </c>
      <c r="M2289">
        <v>0.60110340344546997</v>
      </c>
    </row>
    <row r="2290" spans="12:13" x14ac:dyDescent="0.2">
      <c r="L2290">
        <v>0.2286</v>
      </c>
      <c r="M2290">
        <v>0.60123099073703101</v>
      </c>
    </row>
    <row r="2291" spans="12:13" x14ac:dyDescent="0.2">
      <c r="L2291">
        <v>0.22869999999999999</v>
      </c>
      <c r="M2291">
        <v>0.60135853587333599</v>
      </c>
    </row>
    <row r="2292" spans="12:13" x14ac:dyDescent="0.2">
      <c r="L2292">
        <v>0.2288</v>
      </c>
      <c r="M2292">
        <v>0.60148603887866003</v>
      </c>
    </row>
    <row r="2293" spans="12:13" x14ac:dyDescent="0.2">
      <c r="L2293">
        <v>0.22889999999999999</v>
      </c>
      <c r="M2293">
        <v>0.60161349977725498</v>
      </c>
    </row>
    <row r="2294" spans="12:13" x14ac:dyDescent="0.2">
      <c r="L2294">
        <v>0.22900000000000001</v>
      </c>
      <c r="M2294">
        <v>0.601740918593346</v>
      </c>
    </row>
    <row r="2295" spans="12:13" x14ac:dyDescent="0.2">
      <c r="L2295">
        <v>0.2291</v>
      </c>
      <c r="M2295">
        <v>0.60186829535113495</v>
      </c>
    </row>
    <row r="2296" spans="12:13" x14ac:dyDescent="0.2">
      <c r="L2296">
        <v>0.22919999999999999</v>
      </c>
      <c r="M2296">
        <v>0.60199563007479895</v>
      </c>
    </row>
    <row r="2297" spans="12:13" x14ac:dyDescent="0.2">
      <c r="L2297">
        <v>0.2293</v>
      </c>
      <c r="M2297">
        <v>0.602122922788491</v>
      </c>
    </row>
    <row r="2298" spans="12:13" x14ac:dyDescent="0.2">
      <c r="L2298">
        <v>0.22939999999999999</v>
      </c>
      <c r="M2298">
        <v>0.60225017351633903</v>
      </c>
    </row>
    <row r="2299" spans="12:13" x14ac:dyDescent="0.2">
      <c r="L2299">
        <v>0.22950000000000001</v>
      </c>
      <c r="M2299">
        <v>0.60237738228244797</v>
      </c>
    </row>
    <row r="2300" spans="12:13" x14ac:dyDescent="0.2">
      <c r="L2300">
        <v>0.2296</v>
      </c>
      <c r="M2300">
        <v>0.60250454911089701</v>
      </c>
    </row>
    <row r="2301" spans="12:13" x14ac:dyDescent="0.2">
      <c r="L2301">
        <v>0.22969999999999999</v>
      </c>
      <c r="M2301">
        <v>0.60263167402574302</v>
      </c>
    </row>
    <row r="2302" spans="12:13" x14ac:dyDescent="0.2">
      <c r="L2302">
        <v>0.2298</v>
      </c>
      <c r="M2302">
        <v>0.602758757051016</v>
      </c>
    </row>
    <row r="2303" spans="12:13" x14ac:dyDescent="0.2">
      <c r="L2303">
        <v>0.22989999999999999</v>
      </c>
      <c r="M2303">
        <v>0.60288579821072397</v>
      </c>
    </row>
    <row r="2304" spans="12:13" x14ac:dyDescent="0.2">
      <c r="L2304">
        <v>0.23</v>
      </c>
      <c r="M2304">
        <v>0.60301279752884895</v>
      </c>
    </row>
    <row r="2305" spans="12:13" x14ac:dyDescent="0.2">
      <c r="L2305">
        <v>0.2301</v>
      </c>
      <c r="M2305">
        <v>0.60313975502935202</v>
      </c>
    </row>
    <row r="2306" spans="12:13" x14ac:dyDescent="0.2">
      <c r="L2306">
        <v>0.23019999999999999</v>
      </c>
      <c r="M2306">
        <v>0.60326667073616602</v>
      </c>
    </row>
    <row r="2307" spans="12:13" x14ac:dyDescent="0.2">
      <c r="L2307">
        <v>0.2303</v>
      </c>
      <c r="M2307">
        <v>0.60339354467320305</v>
      </c>
    </row>
    <row r="2308" spans="12:13" x14ac:dyDescent="0.2">
      <c r="L2308">
        <v>0.23039999999999999</v>
      </c>
      <c r="M2308">
        <v>0.60352037686435001</v>
      </c>
    </row>
    <row r="2309" spans="12:13" x14ac:dyDescent="0.2">
      <c r="L2309">
        <v>0.23050000000000001</v>
      </c>
      <c r="M2309">
        <v>0.60364716733346802</v>
      </c>
    </row>
    <row r="2310" spans="12:13" x14ac:dyDescent="0.2">
      <c r="L2310">
        <v>0.2306</v>
      </c>
      <c r="M2310">
        <v>0.60377391610439901</v>
      </c>
    </row>
    <row r="2311" spans="12:13" x14ac:dyDescent="0.2">
      <c r="L2311">
        <v>0.23069999999999999</v>
      </c>
      <c r="M2311">
        <v>0.60390062320095494</v>
      </c>
    </row>
    <row r="2312" spans="12:13" x14ac:dyDescent="0.2">
      <c r="L2312">
        <v>0.23080000000000001</v>
      </c>
      <c r="M2312">
        <v>0.60402728864693001</v>
      </c>
    </row>
    <row r="2313" spans="12:13" x14ac:dyDescent="0.2">
      <c r="L2313">
        <v>0.23089999999999999</v>
      </c>
      <c r="M2313">
        <v>0.60415391246608896</v>
      </c>
    </row>
    <row r="2314" spans="12:13" x14ac:dyDescent="0.2">
      <c r="L2314">
        <v>0.23100000000000001</v>
      </c>
      <c r="M2314">
        <v>0.60428049468217704</v>
      </c>
    </row>
    <row r="2315" spans="12:13" x14ac:dyDescent="0.2">
      <c r="L2315">
        <v>0.2311</v>
      </c>
      <c r="M2315">
        <v>0.60440703531891304</v>
      </c>
    </row>
    <row r="2316" spans="12:13" x14ac:dyDescent="0.2">
      <c r="L2316">
        <v>0.23119999999999999</v>
      </c>
      <c r="M2316">
        <v>0.60453353439999302</v>
      </c>
    </row>
    <row r="2317" spans="12:13" x14ac:dyDescent="0.2">
      <c r="L2317">
        <v>0.23130000000000001</v>
      </c>
      <c r="M2317">
        <v>0.60465999194909004</v>
      </c>
    </row>
    <row r="2318" spans="12:13" x14ac:dyDescent="0.2">
      <c r="L2318">
        <v>0.23139999999999999</v>
      </c>
      <c r="M2318">
        <v>0.60478640798985295</v>
      </c>
    </row>
    <row r="2319" spans="12:13" x14ac:dyDescent="0.2">
      <c r="L2319">
        <v>0.23150000000000001</v>
      </c>
      <c r="M2319">
        <v>0.60491278254590497</v>
      </c>
    </row>
    <row r="2320" spans="12:13" x14ac:dyDescent="0.2">
      <c r="L2320">
        <v>0.2316</v>
      </c>
      <c r="M2320">
        <v>0.60503911564085</v>
      </c>
    </row>
    <row r="2321" spans="12:13" x14ac:dyDescent="0.2">
      <c r="L2321">
        <v>0.23169999999999999</v>
      </c>
      <c r="M2321">
        <v>0.60516540729826396</v>
      </c>
    </row>
    <row r="2322" spans="12:13" x14ac:dyDescent="0.2">
      <c r="L2322">
        <v>0.23180000000000001</v>
      </c>
      <c r="M2322">
        <v>0.605291657541702</v>
      </c>
    </row>
    <row r="2323" spans="12:13" x14ac:dyDescent="0.2">
      <c r="L2323">
        <v>0.2319</v>
      </c>
      <c r="M2323">
        <v>0.60541786639469497</v>
      </c>
    </row>
    <row r="2324" spans="12:13" x14ac:dyDescent="0.2">
      <c r="L2324">
        <v>0.23200000000000001</v>
      </c>
      <c r="M2324">
        <v>0.60554403388075095</v>
      </c>
    </row>
    <row r="2325" spans="12:13" x14ac:dyDescent="0.2">
      <c r="L2325">
        <v>0.2321</v>
      </c>
      <c r="M2325">
        <v>0.60567016002335206</v>
      </c>
    </row>
    <row r="2326" spans="12:13" x14ac:dyDescent="0.2">
      <c r="L2326">
        <v>0.23219999999999999</v>
      </c>
      <c r="M2326">
        <v>0.60579624484595995</v>
      </c>
    </row>
    <row r="2327" spans="12:13" x14ac:dyDescent="0.2">
      <c r="L2327">
        <v>0.23230000000000001</v>
      </c>
      <c r="M2327">
        <v>0.60592228837201201</v>
      </c>
    </row>
    <row r="2328" spans="12:13" x14ac:dyDescent="0.2">
      <c r="L2328">
        <v>0.2324</v>
      </c>
      <c r="M2328">
        <v>0.60604829062492205</v>
      </c>
    </row>
    <row r="2329" spans="12:13" x14ac:dyDescent="0.2">
      <c r="L2329">
        <v>0.23250000000000001</v>
      </c>
      <c r="M2329">
        <v>0.60617425162808003</v>
      </c>
    </row>
    <row r="2330" spans="12:13" x14ac:dyDescent="0.2">
      <c r="L2330">
        <v>0.2326</v>
      </c>
      <c r="M2330">
        <v>0.60630017140485304</v>
      </c>
    </row>
    <row r="2331" spans="12:13" x14ac:dyDescent="0.2">
      <c r="L2331">
        <v>0.23269999999999999</v>
      </c>
      <c r="M2331">
        <v>0.60642604997858596</v>
      </c>
    </row>
    <row r="2332" spans="12:13" x14ac:dyDescent="0.2">
      <c r="L2332">
        <v>0.23280000000000001</v>
      </c>
      <c r="M2332">
        <v>0.60655188737259902</v>
      </c>
    </row>
    <row r="2333" spans="12:13" x14ac:dyDescent="0.2">
      <c r="L2333">
        <v>0.2329</v>
      </c>
      <c r="M2333">
        <v>0.60667768361019103</v>
      </c>
    </row>
    <row r="2334" spans="12:13" x14ac:dyDescent="0.2">
      <c r="L2334">
        <v>0.23300000000000001</v>
      </c>
      <c r="M2334">
        <v>0.60680343871463505</v>
      </c>
    </row>
    <row r="2335" spans="12:13" x14ac:dyDescent="0.2">
      <c r="L2335">
        <v>0.2331</v>
      </c>
      <c r="M2335">
        <v>0.60692915270918202</v>
      </c>
    </row>
    <row r="2336" spans="12:13" x14ac:dyDescent="0.2">
      <c r="L2336">
        <v>0.23319999999999999</v>
      </c>
      <c r="M2336">
        <v>0.60705482561706303</v>
      </c>
    </row>
    <row r="2337" spans="12:13" x14ac:dyDescent="0.2">
      <c r="L2337">
        <v>0.23330000000000001</v>
      </c>
      <c r="M2337">
        <v>0.60718045746147997</v>
      </c>
    </row>
    <row r="2338" spans="12:13" x14ac:dyDescent="0.2">
      <c r="L2338">
        <v>0.2334</v>
      </c>
      <c r="M2338">
        <v>0.60730604826561796</v>
      </c>
    </row>
    <row r="2339" spans="12:13" x14ac:dyDescent="0.2">
      <c r="L2339">
        <v>0.23350000000000001</v>
      </c>
      <c r="M2339">
        <v>0.60743159805263502</v>
      </c>
    </row>
    <row r="2340" spans="12:13" x14ac:dyDescent="0.2">
      <c r="L2340">
        <v>0.2336</v>
      </c>
      <c r="M2340">
        <v>0.60755710684566699</v>
      </c>
    </row>
    <row r="2341" spans="12:13" x14ac:dyDescent="0.2">
      <c r="L2341">
        <v>0.23369999999999999</v>
      </c>
      <c r="M2341">
        <v>0.60768257466782905</v>
      </c>
    </row>
    <row r="2342" spans="12:13" x14ac:dyDescent="0.2">
      <c r="L2342">
        <v>0.23380000000000001</v>
      </c>
      <c r="M2342">
        <v>0.60780800154221004</v>
      </c>
    </row>
    <row r="2343" spans="12:13" x14ac:dyDescent="0.2">
      <c r="L2343">
        <v>0.2339</v>
      </c>
      <c r="M2343">
        <v>0.60793338749187897</v>
      </c>
    </row>
    <row r="2344" spans="12:13" x14ac:dyDescent="0.2">
      <c r="L2344">
        <v>0.23400000000000001</v>
      </c>
      <c r="M2344">
        <v>0.60805873253987996</v>
      </c>
    </row>
    <row r="2345" spans="12:13" x14ac:dyDescent="0.2">
      <c r="L2345">
        <v>0.2341</v>
      </c>
      <c r="M2345">
        <v>0.60818403670923604</v>
      </c>
    </row>
    <row r="2346" spans="12:13" x14ac:dyDescent="0.2">
      <c r="L2346">
        <v>0.23419999999999999</v>
      </c>
      <c r="M2346">
        <v>0.60830930002294603</v>
      </c>
    </row>
    <row r="2347" spans="12:13" x14ac:dyDescent="0.2">
      <c r="L2347">
        <v>0.23430000000000001</v>
      </c>
      <c r="M2347">
        <v>0.608434522503986</v>
      </c>
    </row>
    <row r="2348" spans="12:13" x14ac:dyDescent="0.2">
      <c r="L2348">
        <v>0.2344</v>
      </c>
      <c r="M2348">
        <v>0.60855970417531102</v>
      </c>
    </row>
    <row r="2349" spans="12:13" x14ac:dyDescent="0.2">
      <c r="L2349">
        <v>0.23449999999999999</v>
      </c>
      <c r="M2349">
        <v>0.60868484505985199</v>
      </c>
    </row>
    <row r="2350" spans="12:13" x14ac:dyDescent="0.2">
      <c r="L2350">
        <v>0.2346</v>
      </c>
      <c r="M2350">
        <v>0.60880994518051701</v>
      </c>
    </row>
    <row r="2351" spans="12:13" x14ac:dyDescent="0.2">
      <c r="L2351">
        <v>0.23469999999999999</v>
      </c>
      <c r="M2351">
        <v>0.608935004560194</v>
      </c>
    </row>
    <row r="2352" spans="12:13" x14ac:dyDescent="0.2">
      <c r="L2352">
        <v>0.23480000000000001</v>
      </c>
      <c r="M2352">
        <v>0.60906002322174502</v>
      </c>
    </row>
    <row r="2353" spans="12:13" x14ac:dyDescent="0.2">
      <c r="L2353">
        <v>0.2349</v>
      </c>
      <c r="M2353">
        <v>0.609185001188011</v>
      </c>
    </row>
    <row r="2354" spans="12:13" x14ac:dyDescent="0.2">
      <c r="L2354">
        <v>0.23499999999999999</v>
      </c>
      <c r="M2354">
        <v>0.60930993848181203</v>
      </c>
    </row>
    <row r="2355" spans="12:13" x14ac:dyDescent="0.2">
      <c r="L2355">
        <v>0.2351</v>
      </c>
      <c r="M2355">
        <v>0.60943483512594199</v>
      </c>
    </row>
    <row r="2356" spans="12:13" x14ac:dyDescent="0.2">
      <c r="L2356">
        <v>0.23519999999999999</v>
      </c>
      <c r="M2356">
        <v>0.60955969114317698</v>
      </c>
    </row>
    <row r="2357" spans="12:13" x14ac:dyDescent="0.2">
      <c r="L2357">
        <v>0.23530000000000001</v>
      </c>
      <c r="M2357">
        <v>0.60968450655626605</v>
      </c>
    </row>
    <row r="2358" spans="12:13" x14ac:dyDescent="0.2">
      <c r="L2358">
        <v>0.2354</v>
      </c>
      <c r="M2358">
        <v>0.60980928138793999</v>
      </c>
    </row>
    <row r="2359" spans="12:13" x14ac:dyDescent="0.2">
      <c r="L2359">
        <v>0.23549999999999999</v>
      </c>
      <c r="M2359">
        <v>0.60993401566090399</v>
      </c>
    </row>
    <row r="2360" spans="12:13" x14ac:dyDescent="0.2">
      <c r="L2360">
        <v>0.2356</v>
      </c>
      <c r="M2360">
        <v>0.61005870939784201</v>
      </c>
    </row>
    <row r="2361" spans="12:13" x14ac:dyDescent="0.2">
      <c r="L2361">
        <v>0.23569999999999999</v>
      </c>
      <c r="M2361">
        <v>0.61018336262141804</v>
      </c>
    </row>
    <row r="2362" spans="12:13" x14ac:dyDescent="0.2">
      <c r="L2362">
        <v>0.23580000000000001</v>
      </c>
      <c r="M2362">
        <v>0.61030797535426995</v>
      </c>
    </row>
    <row r="2363" spans="12:13" x14ac:dyDescent="0.2">
      <c r="L2363">
        <v>0.2359</v>
      </c>
      <c r="M2363">
        <v>0.610432547619015</v>
      </c>
    </row>
    <row r="2364" spans="12:13" x14ac:dyDescent="0.2">
      <c r="L2364">
        <v>0.23599999999999999</v>
      </c>
      <c r="M2364">
        <v>0.61055707943824999</v>
      </c>
    </row>
    <row r="2365" spans="12:13" x14ac:dyDescent="0.2">
      <c r="L2365">
        <v>0.2361</v>
      </c>
      <c r="M2365">
        <v>0.61068157083454799</v>
      </c>
    </row>
    <row r="2366" spans="12:13" x14ac:dyDescent="0.2">
      <c r="L2366">
        <v>0.23619999999999999</v>
      </c>
      <c r="M2366">
        <v>0.61080602183045896</v>
      </c>
    </row>
    <row r="2367" spans="12:13" x14ac:dyDescent="0.2">
      <c r="L2367">
        <v>0.23630000000000001</v>
      </c>
      <c r="M2367">
        <v>0.61093043244851197</v>
      </c>
    </row>
    <row r="2368" spans="12:13" x14ac:dyDescent="0.2">
      <c r="L2368">
        <v>0.2364</v>
      </c>
      <c r="M2368">
        <v>0.61105480271121504</v>
      </c>
    </row>
    <row r="2369" spans="12:13" x14ac:dyDescent="0.2">
      <c r="L2369">
        <v>0.23649999999999999</v>
      </c>
      <c r="M2369">
        <v>0.61117913264105195</v>
      </c>
    </row>
    <row r="2370" spans="12:13" x14ac:dyDescent="0.2">
      <c r="L2370">
        <v>0.2366</v>
      </c>
      <c r="M2370">
        <v>0.61130342226048595</v>
      </c>
    </row>
    <row r="2371" spans="12:13" x14ac:dyDescent="0.2">
      <c r="L2371">
        <v>0.23669999999999999</v>
      </c>
      <c r="M2371">
        <v>0.61142767159195799</v>
      </c>
    </row>
    <row r="2372" spans="12:13" x14ac:dyDescent="0.2">
      <c r="L2372">
        <v>0.23680000000000001</v>
      </c>
      <c r="M2372">
        <v>0.61155188065788602</v>
      </c>
    </row>
    <row r="2373" spans="12:13" x14ac:dyDescent="0.2">
      <c r="L2373">
        <v>0.2369</v>
      </c>
      <c r="M2373">
        <v>0.611676049480669</v>
      </c>
    </row>
    <row r="2374" spans="12:13" x14ac:dyDescent="0.2">
      <c r="L2374">
        <v>0.23699999999999999</v>
      </c>
      <c r="M2374">
        <v>0.61180017808268095</v>
      </c>
    </row>
    <row r="2375" spans="12:13" x14ac:dyDescent="0.2">
      <c r="L2375">
        <v>0.23710000000000001</v>
      </c>
      <c r="M2375">
        <v>0.61192426648627496</v>
      </c>
    </row>
    <row r="2376" spans="12:13" x14ac:dyDescent="0.2">
      <c r="L2376">
        <v>0.23719999999999999</v>
      </c>
      <c r="M2376">
        <v>0.61204831471378396</v>
      </c>
    </row>
    <row r="2377" spans="12:13" x14ac:dyDescent="0.2">
      <c r="L2377">
        <v>0.23730000000000001</v>
      </c>
      <c r="M2377">
        <v>0.61217232278751599</v>
      </c>
    </row>
    <row r="2378" spans="12:13" x14ac:dyDescent="0.2">
      <c r="L2378">
        <v>0.2374</v>
      </c>
      <c r="M2378">
        <v>0.61229629072976</v>
      </c>
    </row>
    <row r="2379" spans="12:13" x14ac:dyDescent="0.2">
      <c r="L2379">
        <v>0.23749999999999999</v>
      </c>
      <c r="M2379">
        <v>0.61242021856278195</v>
      </c>
    </row>
    <row r="2380" spans="12:13" x14ac:dyDescent="0.2">
      <c r="L2380">
        <v>0.23760000000000001</v>
      </c>
      <c r="M2380">
        <v>0.61254410630882605</v>
      </c>
    </row>
    <row r="2381" spans="12:13" x14ac:dyDescent="0.2">
      <c r="L2381">
        <v>0.23769999999999999</v>
      </c>
      <c r="M2381">
        <v>0.61266795399011498</v>
      </c>
    </row>
    <row r="2382" spans="12:13" x14ac:dyDescent="0.2">
      <c r="L2382">
        <v>0.23780000000000001</v>
      </c>
      <c r="M2382">
        <v>0.61279176162885196</v>
      </c>
    </row>
    <row r="2383" spans="12:13" x14ac:dyDescent="0.2">
      <c r="L2383">
        <v>0.2379</v>
      </c>
      <c r="M2383">
        <v>0.61291552924721404</v>
      </c>
    </row>
    <row r="2384" spans="12:13" x14ac:dyDescent="0.2">
      <c r="L2384">
        <v>0.23799999999999999</v>
      </c>
      <c r="M2384">
        <v>0.61303925686736105</v>
      </c>
    </row>
    <row r="2385" spans="12:13" x14ac:dyDescent="0.2">
      <c r="L2385">
        <v>0.23810000000000001</v>
      </c>
      <c r="M2385">
        <v>0.61316294451142805</v>
      </c>
    </row>
    <row r="2386" spans="12:13" x14ac:dyDescent="0.2">
      <c r="L2386">
        <v>0.2382</v>
      </c>
      <c r="M2386">
        <v>0.61328659220153203</v>
      </c>
    </row>
    <row r="2387" spans="12:13" x14ac:dyDescent="0.2">
      <c r="L2387">
        <v>0.23830000000000001</v>
      </c>
      <c r="M2387">
        <v>0.61341019995976498</v>
      </c>
    </row>
    <row r="2388" spans="12:13" x14ac:dyDescent="0.2">
      <c r="L2388">
        <v>0.2384</v>
      </c>
      <c r="M2388">
        <v>0.61353376780819902</v>
      </c>
    </row>
    <row r="2389" spans="12:13" x14ac:dyDescent="0.2">
      <c r="L2389">
        <v>0.23849999999999999</v>
      </c>
      <c r="M2389">
        <v>0.61365729576888495</v>
      </c>
    </row>
    <row r="2390" spans="12:13" x14ac:dyDescent="0.2">
      <c r="L2390">
        <v>0.23860000000000001</v>
      </c>
      <c r="M2390">
        <v>0.61378078386385304</v>
      </c>
    </row>
    <row r="2391" spans="12:13" x14ac:dyDescent="0.2">
      <c r="L2391">
        <v>0.2387</v>
      </c>
      <c r="M2391">
        <v>0.61390423211510903</v>
      </c>
    </row>
    <row r="2392" spans="12:13" x14ac:dyDescent="0.2">
      <c r="L2392">
        <v>0.23880000000000001</v>
      </c>
      <c r="M2392">
        <v>0.61402764054464098</v>
      </c>
    </row>
    <row r="2393" spans="12:13" x14ac:dyDescent="0.2">
      <c r="L2393">
        <v>0.2389</v>
      </c>
      <c r="M2393">
        <v>0.61415100917441501</v>
      </c>
    </row>
    <row r="2394" spans="12:13" x14ac:dyDescent="0.2">
      <c r="L2394">
        <v>0.23899999999999999</v>
      </c>
      <c r="M2394">
        <v>0.61427433802637299</v>
      </c>
    </row>
    <row r="2395" spans="12:13" x14ac:dyDescent="0.2">
      <c r="L2395">
        <v>0.23910000000000001</v>
      </c>
      <c r="M2395">
        <v>0.61439762712243795</v>
      </c>
    </row>
    <row r="2396" spans="12:13" x14ac:dyDescent="0.2">
      <c r="L2396">
        <v>0.2392</v>
      </c>
      <c r="M2396">
        <v>0.61452087648451204</v>
      </c>
    </row>
    <row r="2397" spans="12:13" x14ac:dyDescent="0.2">
      <c r="L2397">
        <v>0.23930000000000001</v>
      </c>
      <c r="M2397">
        <v>0.61464408613447596</v>
      </c>
    </row>
    <row r="2398" spans="12:13" x14ac:dyDescent="0.2">
      <c r="L2398">
        <v>0.2394</v>
      </c>
      <c r="M2398">
        <v>0.61476725609418803</v>
      </c>
    </row>
    <row r="2399" spans="12:13" x14ac:dyDescent="0.2">
      <c r="L2399">
        <v>0.23949999999999999</v>
      </c>
      <c r="M2399">
        <v>0.61489038638548599</v>
      </c>
    </row>
    <row r="2400" spans="12:13" x14ac:dyDescent="0.2">
      <c r="L2400">
        <v>0.23960000000000001</v>
      </c>
      <c r="M2400">
        <v>0.61501347703018705</v>
      </c>
    </row>
    <row r="2401" spans="12:13" x14ac:dyDescent="0.2">
      <c r="L2401">
        <v>0.2397</v>
      </c>
      <c r="M2401">
        <v>0.61513652805008701</v>
      </c>
    </row>
    <row r="2402" spans="12:13" x14ac:dyDescent="0.2">
      <c r="L2402">
        <v>0.23980000000000001</v>
      </c>
      <c r="M2402">
        <v>0.61525953946696099</v>
      </c>
    </row>
    <row r="2403" spans="12:13" x14ac:dyDescent="0.2">
      <c r="L2403">
        <v>0.2399</v>
      </c>
      <c r="M2403">
        <v>0.61538251130256205</v>
      </c>
    </row>
    <row r="2404" spans="12:13" x14ac:dyDescent="0.2">
      <c r="L2404">
        <v>0.24</v>
      </c>
      <c r="M2404">
        <v>0.61550544357862302</v>
      </c>
    </row>
    <row r="2405" spans="12:13" x14ac:dyDescent="0.2">
      <c r="L2405">
        <v>0.24010000000000001</v>
      </c>
      <c r="M2405">
        <v>0.61562833631685598</v>
      </c>
    </row>
    <row r="2406" spans="12:13" x14ac:dyDescent="0.2">
      <c r="L2406">
        <v>0.2402</v>
      </c>
      <c r="M2406">
        <v>0.61575118953895203</v>
      </c>
    </row>
    <row r="2407" spans="12:13" x14ac:dyDescent="0.2">
      <c r="L2407">
        <v>0.24030000000000001</v>
      </c>
      <c r="M2407">
        <v>0.61587400326658104</v>
      </c>
    </row>
    <row r="2408" spans="12:13" x14ac:dyDescent="0.2">
      <c r="L2408">
        <v>0.2404</v>
      </c>
      <c r="M2408">
        <v>0.61599677752139104</v>
      </c>
    </row>
    <row r="2409" spans="12:13" x14ac:dyDescent="0.2">
      <c r="L2409">
        <v>0.24049999999999999</v>
      </c>
      <c r="M2409">
        <v>0.61611951232501105</v>
      </c>
    </row>
    <row r="2410" spans="12:13" x14ac:dyDescent="0.2">
      <c r="L2410">
        <v>0.24060000000000001</v>
      </c>
      <c r="M2410">
        <v>0.61624220769904803</v>
      </c>
    </row>
    <row r="2411" spans="12:13" x14ac:dyDescent="0.2">
      <c r="L2411">
        <v>0.2407</v>
      </c>
      <c r="M2411">
        <v>0.61636486366508902</v>
      </c>
    </row>
    <row r="2412" spans="12:13" x14ac:dyDescent="0.2">
      <c r="L2412">
        <v>0.24079999999999999</v>
      </c>
      <c r="M2412">
        <v>0.61648748024469902</v>
      </c>
    </row>
    <row r="2413" spans="12:13" x14ac:dyDescent="0.2">
      <c r="L2413">
        <v>0.2409</v>
      </c>
      <c r="M2413">
        <v>0.61661005745942499</v>
      </c>
    </row>
    <row r="2414" spans="12:13" x14ac:dyDescent="0.2">
      <c r="L2414">
        <v>0.24099999999999999</v>
      </c>
      <c r="M2414">
        <v>0.61673259533078895</v>
      </c>
    </row>
    <row r="2415" spans="12:13" x14ac:dyDescent="0.2">
      <c r="L2415">
        <v>0.24110000000000001</v>
      </c>
      <c r="M2415">
        <v>0.61685509388029702</v>
      </c>
    </row>
    <row r="2416" spans="12:13" x14ac:dyDescent="0.2">
      <c r="L2416">
        <v>0.2412</v>
      </c>
      <c r="M2416">
        <v>0.61697755312943003</v>
      </c>
    </row>
    <row r="2417" spans="12:13" x14ac:dyDescent="0.2">
      <c r="L2417">
        <v>0.24129999999999999</v>
      </c>
      <c r="M2417">
        <v>0.61709997309965203</v>
      </c>
    </row>
    <row r="2418" spans="12:13" x14ac:dyDescent="0.2">
      <c r="L2418">
        <v>0.2414</v>
      </c>
      <c r="M2418">
        <v>0.61722235381240398</v>
      </c>
    </row>
    <row r="2419" spans="12:13" x14ac:dyDescent="0.2">
      <c r="L2419">
        <v>0.24149999999999999</v>
      </c>
      <c r="M2419">
        <v>0.61734469528910796</v>
      </c>
    </row>
    <row r="2420" spans="12:13" x14ac:dyDescent="0.2">
      <c r="L2420">
        <v>0.24160000000000001</v>
      </c>
      <c r="M2420">
        <v>0.61746699755116397</v>
      </c>
    </row>
    <row r="2421" spans="12:13" x14ac:dyDescent="0.2">
      <c r="L2421">
        <v>0.2417</v>
      </c>
      <c r="M2421">
        <v>0.61758926061995301</v>
      </c>
    </row>
    <row r="2422" spans="12:13" x14ac:dyDescent="0.2">
      <c r="L2422">
        <v>0.24179999999999999</v>
      </c>
      <c r="M2422">
        <v>0.617711484516833</v>
      </c>
    </row>
    <row r="2423" spans="12:13" x14ac:dyDescent="0.2">
      <c r="L2423">
        <v>0.2419</v>
      </c>
      <c r="M2423">
        <v>0.61783366926314598</v>
      </c>
    </row>
    <row r="2424" spans="12:13" x14ac:dyDescent="0.2">
      <c r="L2424">
        <v>0.24199999999999999</v>
      </c>
      <c r="M2424">
        <v>0.61795581488020901</v>
      </c>
    </row>
    <row r="2425" spans="12:13" x14ac:dyDescent="0.2">
      <c r="L2425">
        <v>0.24210000000000001</v>
      </c>
      <c r="M2425">
        <v>0.61807792138932105</v>
      </c>
    </row>
    <row r="2426" spans="12:13" x14ac:dyDescent="0.2">
      <c r="L2426">
        <v>0.2422</v>
      </c>
      <c r="M2426">
        <v>0.61819998881175997</v>
      </c>
    </row>
    <row r="2427" spans="12:13" x14ac:dyDescent="0.2">
      <c r="L2427">
        <v>0.24229999999999999</v>
      </c>
      <c r="M2427">
        <v>0.61832201716878399</v>
      </c>
    </row>
    <row r="2428" spans="12:13" x14ac:dyDescent="0.2">
      <c r="L2428">
        <v>0.2424</v>
      </c>
      <c r="M2428">
        <v>0.61844400648163</v>
      </c>
    </row>
    <row r="2429" spans="12:13" x14ac:dyDescent="0.2">
      <c r="L2429">
        <v>0.24249999999999999</v>
      </c>
      <c r="M2429">
        <v>0.61856595677151605</v>
      </c>
    </row>
    <row r="2430" spans="12:13" x14ac:dyDescent="0.2">
      <c r="L2430">
        <v>0.24260000000000001</v>
      </c>
      <c r="M2430">
        <v>0.61868786805963805</v>
      </c>
    </row>
    <row r="2431" spans="12:13" x14ac:dyDescent="0.2">
      <c r="L2431">
        <v>0.2427</v>
      </c>
      <c r="M2431">
        <v>0.61880974036717395</v>
      </c>
    </row>
    <row r="2432" spans="12:13" x14ac:dyDescent="0.2">
      <c r="L2432">
        <v>0.24279999999999999</v>
      </c>
      <c r="M2432">
        <v>0.61893157371527896</v>
      </c>
    </row>
    <row r="2433" spans="12:13" x14ac:dyDescent="0.2">
      <c r="L2433">
        <v>0.2429</v>
      </c>
      <c r="M2433">
        <v>0.61905336812509004</v>
      </c>
    </row>
    <row r="2434" spans="12:13" x14ac:dyDescent="0.2">
      <c r="L2434">
        <v>0.24299999999999999</v>
      </c>
      <c r="M2434">
        <v>0.61917512361772298</v>
      </c>
    </row>
    <row r="2435" spans="12:13" x14ac:dyDescent="0.2">
      <c r="L2435">
        <v>0.24310000000000001</v>
      </c>
      <c r="M2435">
        <v>0.619296840214274</v>
      </c>
    </row>
    <row r="2436" spans="12:13" x14ac:dyDescent="0.2">
      <c r="L2436">
        <v>0.2432</v>
      </c>
      <c r="M2436">
        <v>0.61941851793581904</v>
      </c>
    </row>
    <row r="2437" spans="12:13" x14ac:dyDescent="0.2">
      <c r="L2437">
        <v>0.24329999999999999</v>
      </c>
      <c r="M2437">
        <v>0.61954015680341501</v>
      </c>
    </row>
    <row r="2438" spans="12:13" x14ac:dyDescent="0.2">
      <c r="L2438">
        <v>0.24340000000000001</v>
      </c>
      <c r="M2438">
        <v>0.61966175683809499</v>
      </c>
    </row>
    <row r="2439" spans="12:13" x14ac:dyDescent="0.2">
      <c r="L2439">
        <v>0.24349999999999999</v>
      </c>
      <c r="M2439">
        <v>0.61978331806087805</v>
      </c>
    </row>
    <row r="2440" spans="12:13" x14ac:dyDescent="0.2">
      <c r="L2440">
        <v>0.24360000000000001</v>
      </c>
      <c r="M2440">
        <v>0.61990484049275796</v>
      </c>
    </row>
    <row r="2441" spans="12:13" x14ac:dyDescent="0.2">
      <c r="L2441">
        <v>0.2437</v>
      </c>
      <c r="M2441">
        <v>0.62002632415471004</v>
      </c>
    </row>
    <row r="2442" spans="12:13" x14ac:dyDescent="0.2">
      <c r="L2442">
        <v>0.24379999999999999</v>
      </c>
      <c r="M2442">
        <v>0.62014776906769298</v>
      </c>
    </row>
    <row r="2443" spans="12:13" x14ac:dyDescent="0.2">
      <c r="L2443">
        <v>0.24390000000000001</v>
      </c>
      <c r="M2443">
        <v>0.62026917525264003</v>
      </c>
    </row>
    <row r="2444" spans="12:13" x14ac:dyDescent="0.2">
      <c r="L2444">
        <v>0.24399999999999999</v>
      </c>
      <c r="M2444">
        <v>0.62039054273046901</v>
      </c>
    </row>
    <row r="2445" spans="12:13" x14ac:dyDescent="0.2">
      <c r="L2445">
        <v>0.24410000000000001</v>
      </c>
      <c r="M2445">
        <v>0.62051187152207499</v>
      </c>
    </row>
    <row r="2446" spans="12:13" x14ac:dyDescent="0.2">
      <c r="L2446">
        <v>0.2442</v>
      </c>
      <c r="M2446">
        <v>0.62063316164833504</v>
      </c>
    </row>
    <row r="2447" spans="12:13" x14ac:dyDescent="0.2">
      <c r="L2447">
        <v>0.24429999999999999</v>
      </c>
      <c r="M2447">
        <v>0.62075441313010604</v>
      </c>
    </row>
    <row r="2448" spans="12:13" x14ac:dyDescent="0.2">
      <c r="L2448">
        <v>0.24440000000000001</v>
      </c>
      <c r="M2448">
        <v>0.62087562598822499</v>
      </c>
    </row>
    <row r="2449" spans="12:13" x14ac:dyDescent="0.2">
      <c r="L2449">
        <v>0.2445</v>
      </c>
      <c r="M2449">
        <v>0.62099680024350801</v>
      </c>
    </row>
    <row r="2450" spans="12:13" x14ac:dyDescent="0.2">
      <c r="L2450">
        <v>0.24460000000000001</v>
      </c>
      <c r="M2450">
        <v>0.62111793591675402</v>
      </c>
    </row>
    <row r="2451" spans="12:13" x14ac:dyDescent="0.2">
      <c r="L2451">
        <v>0.2447</v>
      </c>
      <c r="M2451">
        <v>0.62123903302873995</v>
      </c>
    </row>
    <row r="2452" spans="12:13" x14ac:dyDescent="0.2">
      <c r="L2452">
        <v>0.24479999999999999</v>
      </c>
      <c r="M2452">
        <v>0.62136009160022398</v>
      </c>
    </row>
    <row r="2453" spans="12:13" x14ac:dyDescent="0.2">
      <c r="L2453">
        <v>0.24490000000000001</v>
      </c>
      <c r="M2453">
        <v>0.62148111165194397</v>
      </c>
    </row>
    <row r="2454" spans="12:13" x14ac:dyDescent="0.2">
      <c r="L2454">
        <v>0.245</v>
      </c>
      <c r="M2454">
        <v>0.62160209320461901</v>
      </c>
    </row>
    <row r="2455" spans="12:13" x14ac:dyDescent="0.2">
      <c r="L2455">
        <v>0.24510000000000001</v>
      </c>
      <c r="M2455">
        <v>0.62172303627894898</v>
      </c>
    </row>
    <row r="2456" spans="12:13" x14ac:dyDescent="0.2">
      <c r="L2456">
        <v>0.2452</v>
      </c>
      <c r="M2456">
        <v>0.62184394089561301</v>
      </c>
    </row>
    <row r="2457" spans="12:13" x14ac:dyDescent="0.2">
      <c r="L2457">
        <v>0.24529999999999999</v>
      </c>
      <c r="M2457">
        <v>0.62196480707527102</v>
      </c>
    </row>
    <row r="2458" spans="12:13" x14ac:dyDescent="0.2">
      <c r="L2458">
        <v>0.24540000000000001</v>
      </c>
      <c r="M2458">
        <v>0.62208563483856505</v>
      </c>
    </row>
    <row r="2459" spans="12:13" x14ac:dyDescent="0.2">
      <c r="L2459">
        <v>0.2455</v>
      </c>
      <c r="M2459">
        <v>0.62220642420611405</v>
      </c>
    </row>
    <row r="2460" spans="12:13" x14ac:dyDescent="0.2">
      <c r="L2460">
        <v>0.24560000000000001</v>
      </c>
      <c r="M2460">
        <v>0.62232717519852099</v>
      </c>
    </row>
    <row r="2461" spans="12:13" x14ac:dyDescent="0.2">
      <c r="L2461">
        <v>0.2457</v>
      </c>
      <c r="M2461">
        <v>0.62244788783636795</v>
      </c>
    </row>
    <row r="2462" spans="12:13" x14ac:dyDescent="0.2">
      <c r="L2462">
        <v>0.24579999999999999</v>
      </c>
      <c r="M2462">
        <v>0.62256856214021805</v>
      </c>
    </row>
    <row r="2463" spans="12:13" x14ac:dyDescent="0.2">
      <c r="L2463">
        <v>0.24590000000000001</v>
      </c>
      <c r="M2463">
        <v>0.62268919813061396</v>
      </c>
    </row>
    <row r="2464" spans="12:13" x14ac:dyDescent="0.2">
      <c r="L2464">
        <v>0.246</v>
      </c>
      <c r="M2464">
        <v>0.62280979582808105</v>
      </c>
    </row>
    <row r="2465" spans="12:13" x14ac:dyDescent="0.2">
      <c r="L2465">
        <v>0.24610000000000001</v>
      </c>
      <c r="M2465">
        <v>0.62293035525312301</v>
      </c>
    </row>
    <row r="2466" spans="12:13" x14ac:dyDescent="0.2">
      <c r="L2466">
        <v>0.2462</v>
      </c>
      <c r="M2466">
        <v>0.62305087642622503</v>
      </c>
    </row>
    <row r="2467" spans="12:13" x14ac:dyDescent="0.2">
      <c r="L2467">
        <v>0.24629999999999999</v>
      </c>
      <c r="M2467">
        <v>0.62317135936785495</v>
      </c>
    </row>
    <row r="2468" spans="12:13" x14ac:dyDescent="0.2">
      <c r="L2468">
        <v>0.24640000000000001</v>
      </c>
      <c r="M2468">
        <v>0.62329180409845797</v>
      </c>
    </row>
    <row r="2469" spans="12:13" x14ac:dyDescent="0.2">
      <c r="L2469">
        <v>0.2465</v>
      </c>
      <c r="M2469">
        <v>0.62341221063846297</v>
      </c>
    </row>
    <row r="2470" spans="12:13" x14ac:dyDescent="0.2">
      <c r="L2470">
        <v>0.24660000000000001</v>
      </c>
      <c r="M2470">
        <v>0.62353257900827797</v>
      </c>
    </row>
    <row r="2471" spans="12:13" x14ac:dyDescent="0.2">
      <c r="L2471">
        <v>0.2467</v>
      </c>
      <c r="M2471">
        <v>0.62365290922829197</v>
      </c>
    </row>
    <row r="2472" spans="12:13" x14ac:dyDescent="0.2">
      <c r="L2472">
        <v>0.24679999999999999</v>
      </c>
      <c r="M2472">
        <v>0.62377320131887604</v>
      </c>
    </row>
    <row r="2473" spans="12:13" x14ac:dyDescent="0.2">
      <c r="L2473">
        <v>0.24690000000000001</v>
      </c>
      <c r="M2473">
        <v>0.62389345530038098</v>
      </c>
    </row>
    <row r="2474" spans="12:13" x14ac:dyDescent="0.2">
      <c r="L2474">
        <v>0.247</v>
      </c>
      <c r="M2474">
        <v>0.624013671193139</v>
      </c>
    </row>
    <row r="2475" spans="12:13" x14ac:dyDescent="0.2">
      <c r="L2475">
        <v>0.24709999999999999</v>
      </c>
      <c r="M2475">
        <v>0.62413384901746305</v>
      </c>
    </row>
    <row r="2476" spans="12:13" x14ac:dyDescent="0.2">
      <c r="L2476">
        <v>0.2472</v>
      </c>
      <c r="M2476">
        <v>0.62425398879364602</v>
      </c>
    </row>
    <row r="2477" spans="12:13" x14ac:dyDescent="0.2">
      <c r="L2477">
        <v>0.24729999999999999</v>
      </c>
      <c r="M2477">
        <v>0.62437409054196402</v>
      </c>
    </row>
    <row r="2478" spans="12:13" x14ac:dyDescent="0.2">
      <c r="L2478">
        <v>0.24740000000000001</v>
      </c>
      <c r="M2478">
        <v>0.62449415428267296</v>
      </c>
    </row>
    <row r="2479" spans="12:13" x14ac:dyDescent="0.2">
      <c r="L2479">
        <v>0.2475</v>
      </c>
      <c r="M2479">
        <v>0.62461418003600799</v>
      </c>
    </row>
    <row r="2480" spans="12:13" x14ac:dyDescent="0.2">
      <c r="L2480">
        <v>0.24759999999999999</v>
      </c>
      <c r="M2480">
        <v>0.62473416782218905</v>
      </c>
    </row>
    <row r="2481" spans="12:13" x14ac:dyDescent="0.2">
      <c r="L2481">
        <v>0.2477</v>
      </c>
      <c r="M2481">
        <v>0.62485411766141397</v>
      </c>
    </row>
    <row r="2482" spans="12:13" x14ac:dyDescent="0.2">
      <c r="L2482">
        <v>0.24779999999999999</v>
      </c>
      <c r="M2482">
        <v>0.62497402957386405</v>
      </c>
    </row>
    <row r="2483" spans="12:13" x14ac:dyDescent="0.2">
      <c r="L2483">
        <v>0.24790000000000001</v>
      </c>
      <c r="M2483">
        <v>0.62509390357969896</v>
      </c>
    </row>
    <row r="2484" spans="12:13" x14ac:dyDescent="0.2">
      <c r="L2484">
        <v>0.248</v>
      </c>
      <c r="M2484">
        <v>0.62521373969906202</v>
      </c>
    </row>
    <row r="2485" spans="12:13" x14ac:dyDescent="0.2">
      <c r="L2485">
        <v>0.24809999999999999</v>
      </c>
      <c r="M2485">
        <v>0.62533353795207702</v>
      </c>
    </row>
    <row r="2486" spans="12:13" x14ac:dyDescent="0.2">
      <c r="L2486">
        <v>0.2482</v>
      </c>
      <c r="M2486">
        <v>0.625453298358849</v>
      </c>
    </row>
    <row r="2487" spans="12:13" x14ac:dyDescent="0.2">
      <c r="L2487">
        <v>0.24829999999999999</v>
      </c>
      <c r="M2487">
        <v>0.62557302093946299</v>
      </c>
    </row>
    <row r="2488" spans="12:13" x14ac:dyDescent="0.2">
      <c r="L2488">
        <v>0.24840000000000001</v>
      </c>
      <c r="M2488">
        <v>0.62569270571398805</v>
      </c>
    </row>
    <row r="2489" spans="12:13" x14ac:dyDescent="0.2">
      <c r="L2489">
        <v>0.2485</v>
      </c>
      <c r="M2489">
        <v>0.62581235270247004</v>
      </c>
    </row>
    <row r="2490" spans="12:13" x14ac:dyDescent="0.2">
      <c r="L2490">
        <v>0.24859999999999999</v>
      </c>
      <c r="M2490">
        <v>0.62593196192494205</v>
      </c>
    </row>
    <row r="2491" spans="12:13" x14ac:dyDescent="0.2">
      <c r="L2491">
        <v>0.2487</v>
      </c>
      <c r="M2491">
        <v>0.62605153340141195</v>
      </c>
    </row>
    <row r="2492" spans="12:13" x14ac:dyDescent="0.2">
      <c r="L2492">
        <v>0.24879999999999999</v>
      </c>
      <c r="M2492">
        <v>0.62617106715187498</v>
      </c>
    </row>
    <row r="2493" spans="12:13" x14ac:dyDescent="0.2">
      <c r="L2493">
        <v>0.24890000000000001</v>
      </c>
      <c r="M2493">
        <v>0.62629056319630405</v>
      </c>
    </row>
    <row r="2494" spans="12:13" x14ac:dyDescent="0.2">
      <c r="L2494">
        <v>0.249</v>
      </c>
      <c r="M2494">
        <v>0.62641002155465497</v>
      </c>
    </row>
    <row r="2495" spans="12:13" x14ac:dyDescent="0.2">
      <c r="L2495">
        <v>0.24909999999999999</v>
      </c>
      <c r="M2495">
        <v>0.62652944224686402</v>
      </c>
    </row>
    <row r="2496" spans="12:13" x14ac:dyDescent="0.2">
      <c r="L2496">
        <v>0.2492</v>
      </c>
      <c r="M2496">
        <v>0.62664882529284904</v>
      </c>
    </row>
    <row r="2497" spans="12:13" x14ac:dyDescent="0.2">
      <c r="L2497">
        <v>0.24929999999999999</v>
      </c>
      <c r="M2497">
        <v>0.62676817071251101</v>
      </c>
    </row>
    <row r="2498" spans="12:13" x14ac:dyDescent="0.2">
      <c r="L2498">
        <v>0.24940000000000001</v>
      </c>
      <c r="M2498">
        <v>0.62688747852573001</v>
      </c>
    </row>
    <row r="2499" spans="12:13" x14ac:dyDescent="0.2">
      <c r="L2499">
        <v>0.2495</v>
      </c>
      <c r="M2499">
        <v>0.62700674875236895</v>
      </c>
    </row>
    <row r="2500" spans="12:13" x14ac:dyDescent="0.2">
      <c r="L2500">
        <v>0.24959999999999999</v>
      </c>
      <c r="M2500">
        <v>0.62712598141227305</v>
      </c>
    </row>
    <row r="2501" spans="12:13" x14ac:dyDescent="0.2">
      <c r="L2501">
        <v>0.24970000000000001</v>
      </c>
      <c r="M2501">
        <v>0.62724517652526701</v>
      </c>
    </row>
    <row r="2502" spans="12:13" x14ac:dyDescent="0.2">
      <c r="L2502">
        <v>0.24979999999999999</v>
      </c>
      <c r="M2502">
        <v>0.62736433411115899</v>
      </c>
    </row>
    <row r="2503" spans="12:13" x14ac:dyDescent="0.2">
      <c r="L2503">
        <v>0.24990000000000001</v>
      </c>
      <c r="M2503">
        <v>0.62748345418973805</v>
      </c>
    </row>
    <row r="2504" spans="12:13" x14ac:dyDescent="0.2">
      <c r="L2504">
        <v>0.25</v>
      </c>
      <c r="M2504">
        <v>0.62760253678077504</v>
      </c>
    </row>
    <row r="2505" spans="12:13" x14ac:dyDescent="0.2">
      <c r="L2505">
        <v>0.25009999999999999</v>
      </c>
      <c r="M2505">
        <v>0.62772158190402205</v>
      </c>
    </row>
    <row r="2506" spans="12:13" x14ac:dyDescent="0.2">
      <c r="L2506">
        <v>0.25019999999999998</v>
      </c>
      <c r="M2506">
        <v>0.62784058957921196</v>
      </c>
    </row>
    <row r="2507" spans="12:13" x14ac:dyDescent="0.2">
      <c r="L2507">
        <v>0.25030000000000002</v>
      </c>
      <c r="M2507">
        <v>0.627959559826063</v>
      </c>
    </row>
    <row r="2508" spans="12:13" x14ac:dyDescent="0.2">
      <c r="L2508">
        <v>0.25040000000000001</v>
      </c>
      <c r="M2508">
        <v>0.62807849266427196</v>
      </c>
    </row>
    <row r="2509" spans="12:13" x14ac:dyDescent="0.2">
      <c r="L2509">
        <v>0.2505</v>
      </c>
      <c r="M2509">
        <v>0.628197388113517</v>
      </c>
    </row>
    <row r="2510" spans="12:13" x14ac:dyDescent="0.2">
      <c r="L2510">
        <v>0.25059999999999999</v>
      </c>
      <c r="M2510">
        <v>0.62831624619346005</v>
      </c>
    </row>
    <row r="2511" spans="12:13" x14ac:dyDescent="0.2">
      <c r="L2511">
        <v>0.25069999999999998</v>
      </c>
      <c r="M2511">
        <v>0.62843506692374496</v>
      </c>
    </row>
    <row r="2512" spans="12:13" x14ac:dyDescent="0.2">
      <c r="L2512">
        <v>0.25080000000000002</v>
      </c>
      <c r="M2512">
        <v>0.62855385032399502</v>
      </c>
    </row>
    <row r="2513" spans="12:13" x14ac:dyDescent="0.2">
      <c r="L2513">
        <v>0.25090000000000001</v>
      </c>
      <c r="M2513">
        <v>0.62867259641381701</v>
      </c>
    </row>
    <row r="2514" spans="12:13" x14ac:dyDescent="0.2">
      <c r="L2514">
        <v>0.251</v>
      </c>
      <c r="M2514">
        <v>0.62879130521280102</v>
      </c>
    </row>
    <row r="2515" spans="12:13" x14ac:dyDescent="0.2">
      <c r="L2515">
        <v>0.25109999999999999</v>
      </c>
      <c r="M2515">
        <v>0.62890997674051496</v>
      </c>
    </row>
    <row r="2516" spans="12:13" x14ac:dyDescent="0.2">
      <c r="L2516">
        <v>0.25119999999999998</v>
      </c>
      <c r="M2516">
        <v>0.62902861101651397</v>
      </c>
    </row>
    <row r="2517" spans="12:13" x14ac:dyDescent="0.2">
      <c r="L2517">
        <v>0.25130000000000002</v>
      </c>
      <c r="M2517">
        <v>0.62914720806033098</v>
      </c>
    </row>
    <row r="2518" spans="12:13" x14ac:dyDescent="0.2">
      <c r="L2518">
        <v>0.25140000000000001</v>
      </c>
      <c r="M2518">
        <v>0.62926576789148203</v>
      </c>
    </row>
    <row r="2519" spans="12:13" x14ac:dyDescent="0.2">
      <c r="L2519">
        <v>0.2515</v>
      </c>
      <c r="M2519">
        <v>0.62938429052946598</v>
      </c>
    </row>
    <row r="2520" spans="12:13" x14ac:dyDescent="0.2">
      <c r="L2520">
        <v>0.25159999999999999</v>
      </c>
      <c r="M2520">
        <v>0.62950277599376203</v>
      </c>
    </row>
    <row r="2521" spans="12:13" x14ac:dyDescent="0.2">
      <c r="L2521">
        <v>0.25169999999999998</v>
      </c>
      <c r="M2521">
        <v>0.62962122430383505</v>
      </c>
    </row>
    <row r="2522" spans="12:13" x14ac:dyDescent="0.2">
      <c r="L2522">
        <v>0.25180000000000002</v>
      </c>
      <c r="M2522">
        <v>0.62973963547912704</v>
      </c>
    </row>
    <row r="2523" spans="12:13" x14ac:dyDescent="0.2">
      <c r="L2523">
        <v>0.25190000000000001</v>
      </c>
      <c r="M2523">
        <v>0.62985800953906601</v>
      </c>
    </row>
    <row r="2524" spans="12:13" x14ac:dyDescent="0.2">
      <c r="L2524">
        <v>0.252</v>
      </c>
      <c r="M2524">
        <v>0.62997634650306</v>
      </c>
    </row>
    <row r="2525" spans="12:13" x14ac:dyDescent="0.2">
      <c r="L2525">
        <v>0.25209999999999999</v>
      </c>
      <c r="M2525">
        <v>0.63009464639049995</v>
      </c>
    </row>
    <row r="2526" spans="12:13" x14ac:dyDescent="0.2">
      <c r="L2526">
        <v>0.25219999999999998</v>
      </c>
      <c r="M2526">
        <v>0.63021290922075901</v>
      </c>
    </row>
    <row r="2527" spans="12:13" x14ac:dyDescent="0.2">
      <c r="L2527">
        <v>0.25230000000000002</v>
      </c>
      <c r="M2527">
        <v>0.63033113501319304</v>
      </c>
    </row>
    <row r="2528" spans="12:13" x14ac:dyDescent="0.2">
      <c r="L2528">
        <v>0.25240000000000001</v>
      </c>
      <c r="M2528">
        <v>0.63044932378713803</v>
      </c>
    </row>
    <row r="2529" spans="12:13" x14ac:dyDescent="0.2">
      <c r="L2529">
        <v>0.2525</v>
      </c>
      <c r="M2529">
        <v>0.63056747556191495</v>
      </c>
    </row>
    <row r="2530" spans="12:13" x14ac:dyDescent="0.2">
      <c r="L2530">
        <v>0.25259999999999999</v>
      </c>
      <c r="M2530">
        <v>0.63068559035682503</v>
      </c>
    </row>
    <row r="2531" spans="12:13" x14ac:dyDescent="0.2">
      <c r="L2531">
        <v>0.25269999999999998</v>
      </c>
      <c r="M2531">
        <v>0.63080366819115197</v>
      </c>
    </row>
    <row r="2532" spans="12:13" x14ac:dyDescent="0.2">
      <c r="L2532">
        <v>0.25280000000000002</v>
      </c>
      <c r="M2532">
        <v>0.63092170908416401</v>
      </c>
    </row>
    <row r="2533" spans="12:13" x14ac:dyDescent="0.2">
      <c r="L2533">
        <v>0.25290000000000001</v>
      </c>
      <c r="M2533">
        <v>0.63103971305510798</v>
      </c>
    </row>
    <row r="2534" spans="12:13" x14ac:dyDescent="0.2">
      <c r="L2534">
        <v>0.253</v>
      </c>
      <c r="M2534">
        <v>0.63115768012321605</v>
      </c>
    </row>
    <row r="2535" spans="12:13" x14ac:dyDescent="0.2">
      <c r="L2535">
        <v>0.25309999999999999</v>
      </c>
      <c r="M2535">
        <v>0.63127561030770196</v>
      </c>
    </row>
    <row r="2536" spans="12:13" x14ac:dyDescent="0.2">
      <c r="L2536">
        <v>0.25319999999999998</v>
      </c>
      <c r="M2536">
        <v>0.63139350362776203</v>
      </c>
    </row>
    <row r="2537" spans="12:13" x14ac:dyDescent="0.2">
      <c r="L2537">
        <v>0.25330000000000003</v>
      </c>
      <c r="M2537">
        <v>0.63151136010257303</v>
      </c>
    </row>
    <row r="2538" spans="12:13" x14ac:dyDescent="0.2">
      <c r="L2538">
        <v>0.25340000000000001</v>
      </c>
      <c r="M2538">
        <v>0.63162917975129695</v>
      </c>
    </row>
    <row r="2539" spans="12:13" x14ac:dyDescent="0.2">
      <c r="L2539">
        <v>0.2535</v>
      </c>
      <c r="M2539">
        <v>0.63174696259307805</v>
      </c>
    </row>
    <row r="2540" spans="12:13" x14ac:dyDescent="0.2">
      <c r="L2540">
        <v>0.25359999999999999</v>
      </c>
      <c r="M2540">
        <v>0.63186470864704003</v>
      </c>
    </row>
    <row r="2541" spans="12:13" x14ac:dyDescent="0.2">
      <c r="L2541">
        <v>0.25369999999999998</v>
      </c>
      <c r="M2541">
        <v>0.63198241793229304</v>
      </c>
    </row>
    <row r="2542" spans="12:13" x14ac:dyDescent="0.2">
      <c r="L2542">
        <v>0.25380000000000003</v>
      </c>
      <c r="M2542">
        <v>0.63210009046792703</v>
      </c>
    </row>
    <row r="2543" spans="12:13" x14ac:dyDescent="0.2">
      <c r="L2543">
        <v>0.25390000000000001</v>
      </c>
      <c r="M2543">
        <v>0.63221772627301498</v>
      </c>
    </row>
    <row r="2544" spans="12:13" x14ac:dyDescent="0.2">
      <c r="L2544">
        <v>0.254</v>
      </c>
      <c r="M2544">
        <v>0.63233532536661397</v>
      </c>
    </row>
    <row r="2545" spans="12:13" x14ac:dyDescent="0.2">
      <c r="L2545">
        <v>0.25409999999999999</v>
      </c>
      <c r="M2545">
        <v>0.63245288776776198</v>
      </c>
    </row>
    <row r="2546" spans="12:13" x14ac:dyDescent="0.2">
      <c r="L2546">
        <v>0.25419999999999998</v>
      </c>
      <c r="M2546">
        <v>0.63257041349548004</v>
      </c>
    </row>
    <row r="2547" spans="12:13" x14ac:dyDescent="0.2">
      <c r="L2547">
        <v>0.25430000000000003</v>
      </c>
      <c r="M2547">
        <v>0.63268790256877305</v>
      </c>
    </row>
    <row r="2548" spans="12:13" x14ac:dyDescent="0.2">
      <c r="L2548">
        <v>0.25440000000000002</v>
      </c>
      <c r="M2548">
        <v>0.63280535500662605</v>
      </c>
    </row>
    <row r="2549" spans="12:13" x14ac:dyDescent="0.2">
      <c r="L2549">
        <v>0.2545</v>
      </c>
      <c r="M2549">
        <v>0.63292277082800896</v>
      </c>
    </row>
    <row r="2550" spans="12:13" x14ac:dyDescent="0.2">
      <c r="L2550">
        <v>0.25459999999999999</v>
      </c>
      <c r="M2550">
        <v>0.63304015005187397</v>
      </c>
    </row>
    <row r="2551" spans="12:13" x14ac:dyDescent="0.2">
      <c r="L2551">
        <v>0.25469999999999998</v>
      </c>
      <c r="M2551">
        <v>0.63315749269715504</v>
      </c>
    </row>
    <row r="2552" spans="12:13" x14ac:dyDescent="0.2">
      <c r="L2552">
        <v>0.25480000000000003</v>
      </c>
      <c r="M2552">
        <v>0.63327479878277104</v>
      </c>
    </row>
    <row r="2553" spans="12:13" x14ac:dyDescent="0.2">
      <c r="L2553">
        <v>0.25490000000000002</v>
      </c>
      <c r="M2553">
        <v>0.63339206832761996</v>
      </c>
    </row>
    <row r="2554" spans="12:13" x14ac:dyDescent="0.2">
      <c r="L2554">
        <v>0.255</v>
      </c>
      <c r="M2554">
        <v>0.63350930135058703</v>
      </c>
    </row>
    <row r="2555" spans="12:13" x14ac:dyDescent="0.2">
      <c r="L2555">
        <v>0.25509999999999999</v>
      </c>
      <c r="M2555">
        <v>0.63362649787053804</v>
      </c>
    </row>
    <row r="2556" spans="12:13" x14ac:dyDescent="0.2">
      <c r="L2556">
        <v>0.25519999999999998</v>
      </c>
      <c r="M2556">
        <v>0.63374365790632003</v>
      </c>
    </row>
    <row r="2557" spans="12:13" x14ac:dyDescent="0.2">
      <c r="L2557">
        <v>0.25530000000000003</v>
      </c>
      <c r="M2557">
        <v>0.63386078147676495</v>
      </c>
    </row>
    <row r="2558" spans="12:13" x14ac:dyDescent="0.2">
      <c r="L2558">
        <v>0.25540000000000002</v>
      </c>
      <c r="M2558">
        <v>0.63397786860068805</v>
      </c>
    </row>
    <row r="2559" spans="12:13" x14ac:dyDescent="0.2">
      <c r="L2559">
        <v>0.2555</v>
      </c>
      <c r="M2559">
        <v>0.63409491929688699</v>
      </c>
    </row>
    <row r="2560" spans="12:13" x14ac:dyDescent="0.2">
      <c r="L2560">
        <v>0.25559999999999999</v>
      </c>
      <c r="M2560">
        <v>0.63421193358414096</v>
      </c>
    </row>
    <row r="2561" spans="12:13" x14ac:dyDescent="0.2">
      <c r="L2561">
        <v>0.25569999999999998</v>
      </c>
      <c r="M2561">
        <v>0.63432891148121495</v>
      </c>
    </row>
    <row r="2562" spans="12:13" x14ac:dyDescent="0.2">
      <c r="L2562">
        <v>0.25580000000000003</v>
      </c>
      <c r="M2562">
        <v>0.63444585300685297</v>
      </c>
    </row>
    <row r="2563" spans="12:13" x14ac:dyDescent="0.2">
      <c r="L2563">
        <v>0.25590000000000002</v>
      </c>
      <c r="M2563">
        <v>0.63456275817978602</v>
      </c>
    </row>
    <row r="2564" spans="12:13" x14ac:dyDescent="0.2">
      <c r="L2564">
        <v>0.25600000000000001</v>
      </c>
      <c r="M2564">
        <v>0.63467962701872505</v>
      </c>
    </row>
    <row r="2565" spans="12:13" x14ac:dyDescent="0.2">
      <c r="L2565">
        <v>0.25609999999999999</v>
      </c>
      <c r="M2565">
        <v>0.63479645954236696</v>
      </c>
    </row>
    <row r="2566" spans="12:13" x14ac:dyDescent="0.2">
      <c r="L2566">
        <v>0.25619999999999998</v>
      </c>
      <c r="M2566">
        <v>0.63491325576938895</v>
      </c>
    </row>
    <row r="2567" spans="12:13" x14ac:dyDescent="0.2">
      <c r="L2567">
        <v>0.25629999999999997</v>
      </c>
      <c r="M2567">
        <v>0.63503001571845397</v>
      </c>
    </row>
    <row r="2568" spans="12:13" x14ac:dyDescent="0.2">
      <c r="L2568">
        <v>0.25640000000000002</v>
      </c>
      <c r="M2568">
        <v>0.63514673940820399</v>
      </c>
    </row>
    <row r="2569" spans="12:13" x14ac:dyDescent="0.2">
      <c r="L2569">
        <v>0.25650000000000001</v>
      </c>
      <c r="M2569">
        <v>0.635263426857269</v>
      </c>
    </row>
    <row r="2570" spans="12:13" x14ac:dyDescent="0.2">
      <c r="L2570">
        <v>0.25659999999999999</v>
      </c>
      <c r="M2570">
        <v>0.63538007808426</v>
      </c>
    </row>
    <row r="2571" spans="12:13" x14ac:dyDescent="0.2">
      <c r="L2571">
        <v>0.25669999999999998</v>
      </c>
      <c r="M2571">
        <v>0.63549669310777002</v>
      </c>
    </row>
    <row r="2572" spans="12:13" x14ac:dyDescent="0.2">
      <c r="L2572">
        <v>0.25679999999999997</v>
      </c>
      <c r="M2572">
        <v>0.63561327194637596</v>
      </c>
    </row>
    <row r="2573" spans="12:13" x14ac:dyDescent="0.2">
      <c r="L2573">
        <v>0.25690000000000002</v>
      </c>
      <c r="M2573">
        <v>0.63572981461863998</v>
      </c>
    </row>
    <row r="2574" spans="12:13" x14ac:dyDescent="0.2">
      <c r="L2574">
        <v>0.25700000000000001</v>
      </c>
      <c r="M2574">
        <v>0.63584632114310402</v>
      </c>
    </row>
    <row r="2575" spans="12:13" x14ac:dyDescent="0.2">
      <c r="L2575">
        <v>0.2571</v>
      </c>
      <c r="M2575">
        <v>0.63596279153829605</v>
      </c>
    </row>
    <row r="2576" spans="12:13" x14ac:dyDescent="0.2">
      <c r="L2576">
        <v>0.25719999999999998</v>
      </c>
      <c r="M2576">
        <v>0.63607922582272702</v>
      </c>
    </row>
    <row r="2577" spans="12:13" x14ac:dyDescent="0.2">
      <c r="L2577">
        <v>0.25729999999999997</v>
      </c>
      <c r="M2577">
        <v>0.63619562401488905</v>
      </c>
    </row>
    <row r="2578" spans="12:13" x14ac:dyDescent="0.2">
      <c r="L2578">
        <v>0.25740000000000002</v>
      </c>
      <c r="M2578">
        <v>0.63631198613326001</v>
      </c>
    </row>
    <row r="2579" spans="12:13" x14ac:dyDescent="0.2">
      <c r="L2579">
        <v>0.25750000000000001</v>
      </c>
      <c r="M2579">
        <v>0.63642831219629903</v>
      </c>
    </row>
    <row r="2580" spans="12:13" x14ac:dyDescent="0.2">
      <c r="L2580">
        <v>0.2576</v>
      </c>
      <c r="M2580">
        <v>0.63654460222245202</v>
      </c>
    </row>
    <row r="2581" spans="12:13" x14ac:dyDescent="0.2">
      <c r="L2581">
        <v>0.25769999999999998</v>
      </c>
      <c r="M2581">
        <v>0.63666085623014301</v>
      </c>
    </row>
    <row r="2582" spans="12:13" x14ac:dyDescent="0.2">
      <c r="L2582">
        <v>0.25779999999999997</v>
      </c>
      <c r="M2582">
        <v>0.63677707423778496</v>
      </c>
    </row>
    <row r="2583" spans="12:13" x14ac:dyDescent="0.2">
      <c r="L2583">
        <v>0.25790000000000002</v>
      </c>
      <c r="M2583">
        <v>0.63689325626377102</v>
      </c>
    </row>
    <row r="2584" spans="12:13" x14ac:dyDescent="0.2">
      <c r="L2584">
        <v>0.25800000000000001</v>
      </c>
      <c r="M2584">
        <v>0.63700940232647796</v>
      </c>
    </row>
    <row r="2585" spans="12:13" x14ac:dyDescent="0.2">
      <c r="L2585">
        <v>0.2581</v>
      </c>
      <c r="M2585">
        <v>0.63712551244426696</v>
      </c>
    </row>
    <row r="2586" spans="12:13" x14ac:dyDescent="0.2">
      <c r="L2586">
        <v>0.25819999999999999</v>
      </c>
      <c r="M2586">
        <v>0.63724158663548203</v>
      </c>
    </row>
    <row r="2587" spans="12:13" x14ac:dyDescent="0.2">
      <c r="L2587">
        <v>0.25829999999999997</v>
      </c>
      <c r="M2587">
        <v>0.63735762491845105</v>
      </c>
    </row>
    <row r="2588" spans="12:13" x14ac:dyDescent="0.2">
      <c r="L2588">
        <v>0.25840000000000002</v>
      </c>
      <c r="M2588">
        <v>0.63747362731148605</v>
      </c>
    </row>
    <row r="2589" spans="12:13" x14ac:dyDescent="0.2">
      <c r="L2589">
        <v>0.25850000000000001</v>
      </c>
      <c r="M2589">
        <v>0.63758959383288105</v>
      </c>
    </row>
    <row r="2590" spans="12:13" x14ac:dyDescent="0.2">
      <c r="L2590">
        <v>0.2586</v>
      </c>
      <c r="M2590">
        <v>0.637705524500915</v>
      </c>
    </row>
    <row r="2591" spans="12:13" x14ac:dyDescent="0.2">
      <c r="L2591">
        <v>0.25869999999999999</v>
      </c>
      <c r="M2591">
        <v>0.63782141933384995</v>
      </c>
    </row>
    <row r="2592" spans="12:13" x14ac:dyDescent="0.2">
      <c r="L2592">
        <v>0.25879999999999997</v>
      </c>
      <c r="M2592">
        <v>0.63793727834993197</v>
      </c>
    </row>
    <row r="2593" spans="12:13" x14ac:dyDescent="0.2">
      <c r="L2593">
        <v>0.25890000000000002</v>
      </c>
      <c r="M2593">
        <v>0.63805310156738904</v>
      </c>
    </row>
    <row r="2594" spans="12:13" x14ac:dyDescent="0.2">
      <c r="L2594">
        <v>0.25900000000000001</v>
      </c>
      <c r="M2594">
        <v>0.63816888900443602</v>
      </c>
    </row>
    <row r="2595" spans="12:13" x14ac:dyDescent="0.2">
      <c r="L2595">
        <v>0.2591</v>
      </c>
      <c r="M2595">
        <v>0.63828464067926804</v>
      </c>
    </row>
    <row r="2596" spans="12:13" x14ac:dyDescent="0.2">
      <c r="L2596">
        <v>0.25919999999999999</v>
      </c>
      <c r="M2596">
        <v>0.638400356610067</v>
      </c>
    </row>
    <row r="2597" spans="12:13" x14ac:dyDescent="0.2">
      <c r="L2597">
        <v>0.25929999999999997</v>
      </c>
      <c r="M2597">
        <v>0.63851603681499602</v>
      </c>
    </row>
    <row r="2598" spans="12:13" x14ac:dyDescent="0.2">
      <c r="L2598">
        <v>0.25940000000000002</v>
      </c>
      <c r="M2598">
        <v>0.63863168131220305</v>
      </c>
    </row>
    <row r="2599" spans="12:13" x14ac:dyDescent="0.2">
      <c r="L2599">
        <v>0.25950000000000001</v>
      </c>
      <c r="M2599">
        <v>0.63874729011981901</v>
      </c>
    </row>
    <row r="2600" spans="12:13" x14ac:dyDescent="0.2">
      <c r="L2600">
        <v>0.2596</v>
      </c>
      <c r="M2600">
        <v>0.63886286325596098</v>
      </c>
    </row>
    <row r="2601" spans="12:13" x14ac:dyDescent="0.2">
      <c r="L2601">
        <v>0.25969999999999999</v>
      </c>
      <c r="M2601">
        <v>0.63897840073872803</v>
      </c>
    </row>
    <row r="2602" spans="12:13" x14ac:dyDescent="0.2">
      <c r="L2602">
        <v>0.25979999999999998</v>
      </c>
      <c r="M2602">
        <v>0.63909390258620202</v>
      </c>
    </row>
    <row r="2603" spans="12:13" x14ac:dyDescent="0.2">
      <c r="L2603">
        <v>0.25990000000000002</v>
      </c>
      <c r="M2603">
        <v>0.63920936881644996</v>
      </c>
    </row>
    <row r="2604" spans="12:13" x14ac:dyDescent="0.2">
      <c r="L2604">
        <v>0.26</v>
      </c>
      <c r="M2604">
        <v>0.63932479944752396</v>
      </c>
    </row>
    <row r="2605" spans="12:13" x14ac:dyDescent="0.2">
      <c r="L2605">
        <v>0.2601</v>
      </c>
      <c r="M2605">
        <v>0.63944019449745804</v>
      </c>
    </row>
    <row r="2606" spans="12:13" x14ac:dyDescent="0.2">
      <c r="L2606">
        <v>0.26019999999999999</v>
      </c>
      <c r="M2606">
        <v>0.63955555398427</v>
      </c>
    </row>
    <row r="2607" spans="12:13" x14ac:dyDescent="0.2">
      <c r="L2607">
        <v>0.26029999999999998</v>
      </c>
      <c r="M2607">
        <v>0.639670877925963</v>
      </c>
    </row>
    <row r="2608" spans="12:13" x14ac:dyDescent="0.2">
      <c r="L2608">
        <v>0.26040000000000002</v>
      </c>
      <c r="M2608">
        <v>0.63978616634052299</v>
      </c>
    </row>
    <row r="2609" spans="12:13" x14ac:dyDescent="0.2">
      <c r="L2609">
        <v>0.26050000000000001</v>
      </c>
      <c r="M2609">
        <v>0.63990141924592203</v>
      </c>
    </row>
    <row r="2610" spans="12:13" x14ac:dyDescent="0.2">
      <c r="L2610">
        <v>0.2606</v>
      </c>
      <c r="M2610">
        <v>0.64001663666011299</v>
      </c>
    </row>
    <row r="2611" spans="12:13" x14ac:dyDescent="0.2">
      <c r="L2611">
        <v>0.26069999999999999</v>
      </c>
      <c r="M2611">
        <v>0.64013181860103496</v>
      </c>
    </row>
    <row r="2612" spans="12:13" x14ac:dyDescent="0.2">
      <c r="L2612">
        <v>0.26079999999999998</v>
      </c>
      <c r="M2612">
        <v>0.64024696508660905</v>
      </c>
    </row>
    <row r="2613" spans="12:13" x14ac:dyDescent="0.2">
      <c r="L2613">
        <v>0.26090000000000002</v>
      </c>
      <c r="M2613">
        <v>0.64036207613474405</v>
      </c>
    </row>
    <row r="2614" spans="12:13" x14ac:dyDescent="0.2">
      <c r="L2614">
        <v>0.26100000000000001</v>
      </c>
      <c r="M2614">
        <v>0.64047715176332898</v>
      </c>
    </row>
    <row r="2615" spans="12:13" x14ac:dyDescent="0.2">
      <c r="L2615">
        <v>0.2611</v>
      </c>
      <c r="M2615">
        <v>0.64059219199023898</v>
      </c>
    </row>
    <row r="2616" spans="12:13" x14ac:dyDescent="0.2">
      <c r="L2616">
        <v>0.26119999999999999</v>
      </c>
      <c r="M2616">
        <v>0.64070719683333299</v>
      </c>
    </row>
    <row r="2617" spans="12:13" x14ac:dyDescent="0.2">
      <c r="L2617">
        <v>0.26129999999999998</v>
      </c>
      <c r="M2617">
        <v>0.64082216631045397</v>
      </c>
    </row>
    <row r="2618" spans="12:13" x14ac:dyDescent="0.2">
      <c r="L2618">
        <v>0.26140000000000002</v>
      </c>
      <c r="M2618">
        <v>0.64093710043942798</v>
      </c>
    </row>
    <row r="2619" spans="12:13" x14ac:dyDescent="0.2">
      <c r="L2619">
        <v>0.26150000000000001</v>
      </c>
      <c r="M2619">
        <v>0.64105199923806799</v>
      </c>
    </row>
    <row r="2620" spans="12:13" x14ac:dyDescent="0.2">
      <c r="L2620">
        <v>0.2616</v>
      </c>
      <c r="M2620">
        <v>0.64116686272416801</v>
      </c>
    </row>
    <row r="2621" spans="12:13" x14ac:dyDescent="0.2">
      <c r="L2621">
        <v>0.26169999999999999</v>
      </c>
      <c r="M2621">
        <v>0.64128169091550902</v>
      </c>
    </row>
    <row r="2622" spans="12:13" x14ac:dyDescent="0.2">
      <c r="L2622">
        <v>0.26179999999999998</v>
      </c>
      <c r="M2622">
        <v>0.64139648382985304</v>
      </c>
    </row>
    <row r="2623" spans="12:13" x14ac:dyDescent="0.2">
      <c r="L2623">
        <v>0.26190000000000002</v>
      </c>
      <c r="M2623">
        <v>0.64151124148494998</v>
      </c>
    </row>
    <row r="2624" spans="12:13" x14ac:dyDescent="0.2">
      <c r="L2624">
        <v>0.26200000000000001</v>
      </c>
      <c r="M2624">
        <v>0.64162596389853099</v>
      </c>
    </row>
    <row r="2625" spans="12:13" x14ac:dyDescent="0.2">
      <c r="L2625">
        <v>0.2621</v>
      </c>
      <c r="M2625">
        <v>0.64174065108831402</v>
      </c>
    </row>
    <row r="2626" spans="12:13" x14ac:dyDescent="0.2">
      <c r="L2626">
        <v>0.26219999999999999</v>
      </c>
      <c r="M2626">
        <v>0.64185530307199901</v>
      </c>
    </row>
    <row r="2627" spans="12:13" x14ac:dyDescent="0.2">
      <c r="L2627">
        <v>0.26229999999999998</v>
      </c>
      <c r="M2627">
        <v>0.64196991986727203</v>
      </c>
    </row>
    <row r="2628" spans="12:13" x14ac:dyDescent="0.2">
      <c r="L2628">
        <v>0.26240000000000002</v>
      </c>
      <c r="M2628">
        <v>0.64208450149180196</v>
      </c>
    </row>
    <row r="2629" spans="12:13" x14ac:dyDescent="0.2">
      <c r="L2629">
        <v>0.26250000000000001</v>
      </c>
      <c r="M2629">
        <v>0.64219904796324301</v>
      </c>
    </row>
    <row r="2630" spans="12:13" x14ac:dyDescent="0.2">
      <c r="L2630">
        <v>0.2626</v>
      </c>
      <c r="M2630">
        <v>0.64231355929923495</v>
      </c>
    </row>
    <row r="2631" spans="12:13" x14ac:dyDescent="0.2">
      <c r="L2631">
        <v>0.26269999999999999</v>
      </c>
      <c r="M2631">
        <v>0.64242803551739902</v>
      </c>
    </row>
    <row r="2632" spans="12:13" x14ac:dyDescent="0.2">
      <c r="L2632">
        <v>0.26279999999999998</v>
      </c>
      <c r="M2632">
        <v>0.64254247663534303</v>
      </c>
    </row>
    <row r="2633" spans="12:13" x14ac:dyDescent="0.2">
      <c r="L2633">
        <v>0.26290000000000002</v>
      </c>
      <c r="M2633">
        <v>0.64265688267065901</v>
      </c>
    </row>
    <row r="2634" spans="12:13" x14ac:dyDescent="0.2">
      <c r="L2634">
        <v>0.26300000000000001</v>
      </c>
      <c r="M2634">
        <v>0.64277125364092202</v>
      </c>
    </row>
    <row r="2635" spans="12:13" x14ac:dyDescent="0.2">
      <c r="L2635">
        <v>0.2631</v>
      </c>
      <c r="M2635">
        <v>0.64288558956369402</v>
      </c>
    </row>
    <row r="2636" spans="12:13" x14ac:dyDescent="0.2">
      <c r="L2636">
        <v>0.26319999999999999</v>
      </c>
      <c r="M2636">
        <v>0.64299989045651995</v>
      </c>
    </row>
    <row r="2637" spans="12:13" x14ac:dyDescent="0.2">
      <c r="L2637">
        <v>0.26329999999999998</v>
      </c>
      <c r="M2637">
        <v>0.64311415633693003</v>
      </c>
    </row>
    <row r="2638" spans="12:13" x14ac:dyDescent="0.2">
      <c r="L2638">
        <v>0.26340000000000002</v>
      </c>
      <c r="M2638">
        <v>0.64322838722243703</v>
      </c>
    </row>
    <row r="2639" spans="12:13" x14ac:dyDescent="0.2">
      <c r="L2639">
        <v>0.26350000000000001</v>
      </c>
      <c r="M2639">
        <v>0.64334258313054105</v>
      </c>
    </row>
    <row r="2640" spans="12:13" x14ac:dyDescent="0.2">
      <c r="L2640">
        <v>0.2636</v>
      </c>
      <c r="M2640">
        <v>0.643456744078725</v>
      </c>
    </row>
    <row r="2641" spans="12:13" x14ac:dyDescent="0.2">
      <c r="L2641">
        <v>0.26369999999999999</v>
      </c>
      <c r="M2641">
        <v>0.64357087008445601</v>
      </c>
    </row>
    <row r="2642" spans="12:13" x14ac:dyDescent="0.2">
      <c r="L2642">
        <v>0.26379999999999998</v>
      </c>
      <c r="M2642">
        <v>0.64368496116518903</v>
      </c>
    </row>
    <row r="2643" spans="12:13" x14ac:dyDescent="0.2">
      <c r="L2643">
        <v>0.26390000000000002</v>
      </c>
      <c r="M2643">
        <v>0.64379901733835898</v>
      </c>
    </row>
    <row r="2644" spans="12:13" x14ac:dyDescent="0.2">
      <c r="L2644">
        <v>0.26400000000000001</v>
      </c>
      <c r="M2644">
        <v>0.64391303862138904</v>
      </c>
    </row>
    <row r="2645" spans="12:13" x14ac:dyDescent="0.2">
      <c r="L2645">
        <v>0.2641</v>
      </c>
      <c r="M2645">
        <v>0.64402702503168496</v>
      </c>
    </row>
    <row r="2646" spans="12:13" x14ac:dyDescent="0.2">
      <c r="L2646">
        <v>0.26419999999999999</v>
      </c>
      <c r="M2646">
        <v>0.64414097658663905</v>
      </c>
    </row>
    <row r="2647" spans="12:13" x14ac:dyDescent="0.2">
      <c r="L2647">
        <v>0.26429999999999998</v>
      </c>
      <c r="M2647">
        <v>0.64425489330362595</v>
      </c>
    </row>
    <row r="2648" spans="12:13" x14ac:dyDescent="0.2">
      <c r="L2648">
        <v>0.26440000000000002</v>
      </c>
      <c r="M2648">
        <v>0.64436877520000901</v>
      </c>
    </row>
    <row r="2649" spans="12:13" x14ac:dyDescent="0.2">
      <c r="L2649">
        <v>0.26450000000000001</v>
      </c>
      <c r="M2649">
        <v>0.64448262229313003</v>
      </c>
    </row>
    <row r="2650" spans="12:13" x14ac:dyDescent="0.2">
      <c r="L2650">
        <v>0.2646</v>
      </c>
      <c r="M2650">
        <v>0.64459643460032301</v>
      </c>
    </row>
    <row r="2651" spans="12:13" x14ac:dyDescent="0.2">
      <c r="L2651">
        <v>0.26469999999999999</v>
      </c>
      <c r="M2651">
        <v>0.64471021213890001</v>
      </c>
    </row>
    <row r="2652" spans="12:13" x14ac:dyDescent="0.2">
      <c r="L2652">
        <v>0.26479999999999998</v>
      </c>
      <c r="M2652">
        <v>0.64482395492616296</v>
      </c>
    </row>
    <row r="2653" spans="12:13" x14ac:dyDescent="0.2">
      <c r="L2653">
        <v>0.26490000000000002</v>
      </c>
      <c r="M2653">
        <v>0.64493766297939503</v>
      </c>
    </row>
    <row r="2654" spans="12:13" x14ac:dyDescent="0.2">
      <c r="L2654">
        <v>0.26500000000000001</v>
      </c>
      <c r="M2654">
        <v>0.64505133631586697</v>
      </c>
    </row>
    <row r="2655" spans="12:13" x14ac:dyDescent="0.2">
      <c r="L2655">
        <v>0.2651</v>
      </c>
      <c r="M2655">
        <v>0.64516497495283298</v>
      </c>
    </row>
    <row r="2656" spans="12:13" x14ac:dyDescent="0.2">
      <c r="L2656">
        <v>0.26519999999999999</v>
      </c>
      <c r="M2656">
        <v>0.64527857890753204</v>
      </c>
    </row>
    <row r="2657" spans="12:13" x14ac:dyDescent="0.2">
      <c r="L2657">
        <v>0.26529999999999998</v>
      </c>
      <c r="M2657">
        <v>0.64539214819718904</v>
      </c>
    </row>
    <row r="2658" spans="12:13" x14ac:dyDescent="0.2">
      <c r="L2658">
        <v>0.26540000000000002</v>
      </c>
      <c r="M2658">
        <v>0.645505682839012</v>
      </c>
    </row>
    <row r="2659" spans="12:13" x14ac:dyDescent="0.2">
      <c r="L2659">
        <v>0.26550000000000001</v>
      </c>
      <c r="M2659">
        <v>0.64561918285019604</v>
      </c>
    </row>
    <row r="2660" spans="12:13" x14ac:dyDescent="0.2">
      <c r="L2660">
        <v>0.2656</v>
      </c>
      <c r="M2660">
        <v>0.64573264824791898</v>
      </c>
    </row>
    <row r="2661" spans="12:13" x14ac:dyDescent="0.2">
      <c r="L2661">
        <v>0.26569999999999999</v>
      </c>
      <c r="M2661">
        <v>0.64584607904934599</v>
      </c>
    </row>
    <row r="2662" spans="12:13" x14ac:dyDescent="0.2">
      <c r="L2662">
        <v>0.26579999999999998</v>
      </c>
      <c r="M2662">
        <v>0.645959475271626</v>
      </c>
    </row>
    <row r="2663" spans="12:13" x14ac:dyDescent="0.2">
      <c r="L2663">
        <v>0.26590000000000003</v>
      </c>
      <c r="M2663">
        <v>0.64607283693189299</v>
      </c>
    </row>
    <row r="2664" spans="12:13" x14ac:dyDescent="0.2">
      <c r="L2664">
        <v>0.26600000000000001</v>
      </c>
      <c r="M2664">
        <v>0.64618616404726603</v>
      </c>
    </row>
    <row r="2665" spans="12:13" x14ac:dyDescent="0.2">
      <c r="L2665">
        <v>0.2661</v>
      </c>
      <c r="M2665">
        <v>0.646299456634848</v>
      </c>
    </row>
    <row r="2666" spans="12:13" x14ac:dyDescent="0.2">
      <c r="L2666">
        <v>0.26619999999999999</v>
      </c>
      <c r="M2666">
        <v>0.64641271471173001</v>
      </c>
    </row>
    <row r="2667" spans="12:13" x14ac:dyDescent="0.2">
      <c r="L2667">
        <v>0.26629999999999998</v>
      </c>
      <c r="M2667">
        <v>0.64652593829498495</v>
      </c>
    </row>
    <row r="2668" spans="12:13" x14ac:dyDescent="0.2">
      <c r="L2668">
        <v>0.26640000000000003</v>
      </c>
      <c r="M2668">
        <v>0.64663912740167395</v>
      </c>
    </row>
    <row r="2669" spans="12:13" x14ac:dyDescent="0.2">
      <c r="L2669">
        <v>0.26650000000000001</v>
      </c>
      <c r="M2669">
        <v>0.64675228204883894</v>
      </c>
    </row>
    <row r="2670" spans="12:13" x14ac:dyDescent="0.2">
      <c r="L2670">
        <v>0.2666</v>
      </c>
      <c r="M2670">
        <v>0.64686540225351197</v>
      </c>
    </row>
    <row r="2671" spans="12:13" x14ac:dyDescent="0.2">
      <c r="L2671">
        <v>0.26669999999999999</v>
      </c>
      <c r="M2671">
        <v>0.64697848803270697</v>
      </c>
    </row>
    <row r="2672" spans="12:13" x14ac:dyDescent="0.2">
      <c r="L2672">
        <v>0.26679999999999998</v>
      </c>
      <c r="M2672">
        <v>0.64709153940342401</v>
      </c>
    </row>
    <row r="2673" spans="12:13" x14ac:dyDescent="0.2">
      <c r="L2673">
        <v>0.26690000000000003</v>
      </c>
      <c r="M2673">
        <v>0.64720455638264895</v>
      </c>
    </row>
    <row r="2674" spans="12:13" x14ac:dyDescent="0.2">
      <c r="L2674">
        <v>0.26700000000000002</v>
      </c>
      <c r="M2674">
        <v>0.647317538987351</v>
      </c>
    </row>
    <row r="2675" spans="12:13" x14ac:dyDescent="0.2">
      <c r="L2675">
        <v>0.2671</v>
      </c>
      <c r="M2675">
        <v>0.64743048723448604</v>
      </c>
    </row>
    <row r="2676" spans="12:13" x14ac:dyDescent="0.2">
      <c r="L2676">
        <v>0.26719999999999999</v>
      </c>
      <c r="M2676">
        <v>0.64754340114099596</v>
      </c>
    </row>
    <row r="2677" spans="12:13" x14ac:dyDescent="0.2">
      <c r="L2677">
        <v>0.26729999999999998</v>
      </c>
      <c r="M2677">
        <v>0.64765628072380599</v>
      </c>
    </row>
    <row r="2678" spans="12:13" x14ac:dyDescent="0.2">
      <c r="L2678">
        <v>0.26740000000000003</v>
      </c>
      <c r="M2678">
        <v>0.64776912599982805</v>
      </c>
    </row>
    <row r="2679" spans="12:13" x14ac:dyDescent="0.2">
      <c r="L2679">
        <v>0.26750000000000002</v>
      </c>
      <c r="M2679">
        <v>0.64788193698595897</v>
      </c>
    </row>
    <row r="2680" spans="12:13" x14ac:dyDescent="0.2">
      <c r="L2680">
        <v>0.2676</v>
      </c>
      <c r="M2680">
        <v>0.64799471369908201</v>
      </c>
    </row>
    <row r="2681" spans="12:13" x14ac:dyDescent="0.2">
      <c r="L2681">
        <v>0.26769999999999999</v>
      </c>
      <c r="M2681">
        <v>0.64810745615606302</v>
      </c>
    </row>
    <row r="2682" spans="12:13" x14ac:dyDescent="0.2">
      <c r="L2682">
        <v>0.26779999999999998</v>
      </c>
      <c r="M2682">
        <v>0.64822016437375496</v>
      </c>
    </row>
    <row r="2683" spans="12:13" x14ac:dyDescent="0.2">
      <c r="L2683">
        <v>0.26790000000000003</v>
      </c>
      <c r="M2683">
        <v>0.64833283836899702</v>
      </c>
    </row>
    <row r="2684" spans="12:13" x14ac:dyDescent="0.2">
      <c r="L2684">
        <v>0.26800000000000002</v>
      </c>
      <c r="M2684">
        <v>0.64844547815861198</v>
      </c>
    </row>
    <row r="2685" spans="12:13" x14ac:dyDescent="0.2">
      <c r="L2685">
        <v>0.2681</v>
      </c>
      <c r="M2685">
        <v>0.64855808375940904</v>
      </c>
    </row>
    <row r="2686" spans="12:13" x14ac:dyDescent="0.2">
      <c r="L2686">
        <v>0.26819999999999999</v>
      </c>
      <c r="M2686">
        <v>0.64867065518818301</v>
      </c>
    </row>
    <row r="2687" spans="12:13" x14ac:dyDescent="0.2">
      <c r="L2687">
        <v>0.26829999999999998</v>
      </c>
      <c r="M2687">
        <v>0.64878319246171401</v>
      </c>
    </row>
    <row r="2688" spans="12:13" x14ac:dyDescent="0.2">
      <c r="L2688">
        <v>0.26840000000000003</v>
      </c>
      <c r="M2688">
        <v>0.64889569559676696</v>
      </c>
    </row>
    <row r="2689" spans="12:13" x14ac:dyDescent="0.2">
      <c r="L2689">
        <v>0.26850000000000002</v>
      </c>
      <c r="M2689">
        <v>0.64900816461009303</v>
      </c>
    </row>
    <row r="2690" spans="12:13" x14ac:dyDescent="0.2">
      <c r="L2690">
        <v>0.26860000000000001</v>
      </c>
      <c r="M2690">
        <v>0.64912059951842904</v>
      </c>
    </row>
    <row r="2691" spans="12:13" x14ac:dyDescent="0.2">
      <c r="L2691">
        <v>0.26869999999999999</v>
      </c>
      <c r="M2691">
        <v>0.64923300033849596</v>
      </c>
    </row>
    <row r="2692" spans="12:13" x14ac:dyDescent="0.2">
      <c r="L2692">
        <v>0.26879999999999998</v>
      </c>
      <c r="M2692">
        <v>0.64934536708700197</v>
      </c>
    </row>
    <row r="2693" spans="12:13" x14ac:dyDescent="0.2">
      <c r="L2693">
        <v>0.26889999999999997</v>
      </c>
      <c r="M2693">
        <v>0.64945769978064005</v>
      </c>
    </row>
    <row r="2694" spans="12:13" x14ac:dyDescent="0.2">
      <c r="L2694">
        <v>0.26900000000000002</v>
      </c>
      <c r="M2694">
        <v>0.64956999843608798</v>
      </c>
    </row>
    <row r="2695" spans="12:13" x14ac:dyDescent="0.2">
      <c r="L2695">
        <v>0.26910000000000001</v>
      </c>
      <c r="M2695">
        <v>0.64968226307001098</v>
      </c>
    </row>
    <row r="2696" spans="12:13" x14ac:dyDescent="0.2">
      <c r="L2696">
        <v>0.26919999999999999</v>
      </c>
      <c r="M2696">
        <v>0.64979449369905895</v>
      </c>
    </row>
    <row r="2697" spans="12:13" x14ac:dyDescent="0.2">
      <c r="L2697">
        <v>0.26929999999999998</v>
      </c>
      <c r="M2697">
        <v>0.64990669033986703</v>
      </c>
    </row>
    <row r="2698" spans="12:13" x14ac:dyDescent="0.2">
      <c r="L2698">
        <v>0.26939999999999997</v>
      </c>
      <c r="M2698">
        <v>0.65001885300905604</v>
      </c>
    </row>
    <row r="2699" spans="12:13" x14ac:dyDescent="0.2">
      <c r="L2699">
        <v>0.26950000000000002</v>
      </c>
      <c r="M2699">
        <v>0.65013098172323303</v>
      </c>
    </row>
    <row r="2700" spans="12:13" x14ac:dyDescent="0.2">
      <c r="L2700">
        <v>0.26960000000000001</v>
      </c>
      <c r="M2700">
        <v>0.65024307649899005</v>
      </c>
    </row>
    <row r="2701" spans="12:13" x14ac:dyDescent="0.2">
      <c r="L2701">
        <v>0.2697</v>
      </c>
      <c r="M2701">
        <v>0.65035513735290595</v>
      </c>
    </row>
    <row r="2702" spans="12:13" x14ac:dyDescent="0.2">
      <c r="L2702">
        <v>0.26979999999999998</v>
      </c>
      <c r="M2702">
        <v>0.65046716430154405</v>
      </c>
    </row>
    <row r="2703" spans="12:13" x14ac:dyDescent="0.2">
      <c r="L2703">
        <v>0.26989999999999997</v>
      </c>
      <c r="M2703">
        <v>0.650579157361455</v>
      </c>
    </row>
    <row r="2704" spans="12:13" x14ac:dyDescent="0.2">
      <c r="L2704">
        <v>0.27</v>
      </c>
      <c r="M2704">
        <v>0.650691116549172</v>
      </c>
    </row>
    <row r="2705" spans="12:13" x14ac:dyDescent="0.2">
      <c r="L2705">
        <v>0.27010000000000001</v>
      </c>
      <c r="M2705">
        <v>0.65080304188121896</v>
      </c>
    </row>
    <row r="2706" spans="12:13" x14ac:dyDescent="0.2">
      <c r="L2706">
        <v>0.2702</v>
      </c>
      <c r="M2706">
        <v>0.6509149333741</v>
      </c>
    </row>
    <row r="2707" spans="12:13" x14ac:dyDescent="0.2">
      <c r="L2707">
        <v>0.27029999999999998</v>
      </c>
      <c r="M2707">
        <v>0.65102679104431005</v>
      </c>
    </row>
    <row r="2708" spans="12:13" x14ac:dyDescent="0.2">
      <c r="L2708">
        <v>0.27039999999999997</v>
      </c>
      <c r="M2708">
        <v>0.65113861490832603</v>
      </c>
    </row>
    <row r="2709" spans="12:13" x14ac:dyDescent="0.2">
      <c r="L2709">
        <v>0.27050000000000002</v>
      </c>
      <c r="M2709">
        <v>0.651250404982614</v>
      </c>
    </row>
    <row r="2710" spans="12:13" x14ac:dyDescent="0.2">
      <c r="L2710">
        <v>0.27060000000000001</v>
      </c>
      <c r="M2710">
        <v>0.65136216128362301</v>
      </c>
    </row>
    <row r="2711" spans="12:13" x14ac:dyDescent="0.2">
      <c r="L2711">
        <v>0.2707</v>
      </c>
      <c r="M2711">
        <v>0.65147388382778904</v>
      </c>
    </row>
    <row r="2712" spans="12:13" x14ac:dyDescent="0.2">
      <c r="L2712">
        <v>0.27079999999999999</v>
      </c>
      <c r="M2712">
        <v>0.65158557263153505</v>
      </c>
    </row>
    <row r="2713" spans="12:13" x14ac:dyDescent="0.2">
      <c r="L2713">
        <v>0.27089999999999997</v>
      </c>
      <c r="M2713">
        <v>0.65169722771126803</v>
      </c>
    </row>
    <row r="2714" spans="12:13" x14ac:dyDescent="0.2">
      <c r="L2714">
        <v>0.27100000000000002</v>
      </c>
      <c r="M2714">
        <v>0.65180884908338199</v>
      </c>
    </row>
    <row r="2715" spans="12:13" x14ac:dyDescent="0.2">
      <c r="L2715">
        <v>0.27110000000000001</v>
      </c>
      <c r="M2715">
        <v>0.65192043676425704</v>
      </c>
    </row>
    <row r="2716" spans="12:13" x14ac:dyDescent="0.2">
      <c r="L2716">
        <v>0.2712</v>
      </c>
      <c r="M2716">
        <v>0.65203199077025897</v>
      </c>
    </row>
    <row r="2717" spans="12:13" x14ac:dyDescent="0.2">
      <c r="L2717">
        <v>0.27129999999999999</v>
      </c>
      <c r="M2717">
        <v>0.65214351111773905</v>
      </c>
    </row>
    <row r="2718" spans="12:13" x14ac:dyDescent="0.2">
      <c r="L2718">
        <v>0.27139999999999997</v>
      </c>
      <c r="M2718">
        <v>0.65225499782303498</v>
      </c>
    </row>
    <row r="2719" spans="12:13" x14ac:dyDescent="0.2">
      <c r="L2719">
        <v>0.27150000000000002</v>
      </c>
      <c r="M2719">
        <v>0.65236645090247203</v>
      </c>
    </row>
    <row r="2720" spans="12:13" x14ac:dyDescent="0.2">
      <c r="L2720">
        <v>0.27160000000000001</v>
      </c>
      <c r="M2720">
        <v>0.65247787037235705</v>
      </c>
    </row>
    <row r="2721" spans="12:13" x14ac:dyDescent="0.2">
      <c r="L2721">
        <v>0.2717</v>
      </c>
      <c r="M2721">
        <v>0.652589256248988</v>
      </c>
    </row>
    <row r="2722" spans="12:13" x14ac:dyDescent="0.2">
      <c r="L2722">
        <v>0.27179999999999999</v>
      </c>
      <c r="M2722">
        <v>0.65270060854864698</v>
      </c>
    </row>
    <row r="2723" spans="12:13" x14ac:dyDescent="0.2">
      <c r="L2723">
        <v>0.27189999999999998</v>
      </c>
      <c r="M2723">
        <v>0.65281192728759996</v>
      </c>
    </row>
    <row r="2724" spans="12:13" x14ac:dyDescent="0.2">
      <c r="L2724">
        <v>0.27200000000000002</v>
      </c>
      <c r="M2724">
        <v>0.65292321248210305</v>
      </c>
    </row>
    <row r="2725" spans="12:13" x14ac:dyDescent="0.2">
      <c r="L2725">
        <v>0.27210000000000001</v>
      </c>
      <c r="M2725">
        <v>0.65303446414839506</v>
      </c>
    </row>
    <row r="2726" spans="12:13" x14ac:dyDescent="0.2">
      <c r="L2726">
        <v>0.2722</v>
      </c>
      <c r="M2726">
        <v>0.65314568230270198</v>
      </c>
    </row>
    <row r="2727" spans="12:13" x14ac:dyDescent="0.2">
      <c r="L2727">
        <v>0.27229999999999999</v>
      </c>
      <c r="M2727">
        <v>0.65325686696123797</v>
      </c>
    </row>
    <row r="2728" spans="12:13" x14ac:dyDescent="0.2">
      <c r="L2728">
        <v>0.27239999999999998</v>
      </c>
      <c r="M2728">
        <v>0.65336801814019996</v>
      </c>
    </row>
    <row r="2729" spans="12:13" x14ac:dyDescent="0.2">
      <c r="L2729">
        <v>0.27250000000000002</v>
      </c>
      <c r="M2729">
        <v>0.653479135855773</v>
      </c>
    </row>
    <row r="2730" spans="12:13" x14ac:dyDescent="0.2">
      <c r="L2730">
        <v>0.27260000000000001</v>
      </c>
      <c r="M2730">
        <v>0.65359022012412904</v>
      </c>
    </row>
    <row r="2731" spans="12:13" x14ac:dyDescent="0.2">
      <c r="L2731">
        <v>0.2727</v>
      </c>
      <c r="M2731">
        <v>0.65370127096142305</v>
      </c>
    </row>
    <row r="2732" spans="12:13" x14ac:dyDescent="0.2">
      <c r="L2732">
        <v>0.27279999999999999</v>
      </c>
      <c r="M2732">
        <v>0.65381228838380101</v>
      </c>
    </row>
    <row r="2733" spans="12:13" x14ac:dyDescent="0.2">
      <c r="L2733">
        <v>0.27289999999999998</v>
      </c>
      <c r="M2733">
        <v>0.65392327240739101</v>
      </c>
    </row>
    <row r="2734" spans="12:13" x14ac:dyDescent="0.2">
      <c r="L2734">
        <v>0.27300000000000002</v>
      </c>
      <c r="M2734">
        <v>0.65403422304830905</v>
      </c>
    </row>
    <row r="2735" spans="12:13" x14ac:dyDescent="0.2">
      <c r="L2735">
        <v>0.27310000000000001</v>
      </c>
      <c r="M2735">
        <v>0.65414514032265803</v>
      </c>
    </row>
    <row r="2736" spans="12:13" x14ac:dyDescent="0.2">
      <c r="L2736">
        <v>0.2732</v>
      </c>
      <c r="M2736">
        <v>0.65425602424652496</v>
      </c>
    </row>
    <row r="2737" spans="12:13" x14ac:dyDescent="0.2">
      <c r="L2737">
        <v>0.27329999999999999</v>
      </c>
      <c r="M2737">
        <v>0.65436687483598599</v>
      </c>
    </row>
    <row r="2738" spans="12:13" x14ac:dyDescent="0.2">
      <c r="L2738">
        <v>0.27339999999999998</v>
      </c>
      <c r="M2738">
        <v>0.65447769210710205</v>
      </c>
    </row>
    <row r="2739" spans="12:13" x14ac:dyDescent="0.2">
      <c r="L2739">
        <v>0.27350000000000002</v>
      </c>
      <c r="M2739">
        <v>0.65458847607591997</v>
      </c>
    </row>
    <row r="2740" spans="12:13" x14ac:dyDescent="0.2">
      <c r="L2740">
        <v>0.27360000000000001</v>
      </c>
      <c r="M2740">
        <v>0.65469922675847503</v>
      </c>
    </row>
    <row r="2741" spans="12:13" x14ac:dyDescent="0.2">
      <c r="L2741">
        <v>0.2737</v>
      </c>
      <c r="M2741">
        <v>0.65480994417078497</v>
      </c>
    </row>
    <row r="2742" spans="12:13" x14ac:dyDescent="0.2">
      <c r="L2742">
        <v>0.27379999999999999</v>
      </c>
      <c r="M2742">
        <v>0.654920628328858</v>
      </c>
    </row>
    <row r="2743" spans="12:13" x14ac:dyDescent="0.2">
      <c r="L2743">
        <v>0.27389999999999998</v>
      </c>
      <c r="M2743">
        <v>0.65503127924868698</v>
      </c>
    </row>
    <row r="2744" spans="12:13" x14ac:dyDescent="0.2">
      <c r="L2744">
        <v>0.27400000000000002</v>
      </c>
      <c r="M2744">
        <v>0.65514189694625002</v>
      </c>
    </row>
    <row r="2745" spans="12:13" x14ac:dyDescent="0.2">
      <c r="L2745">
        <v>0.27410000000000001</v>
      </c>
      <c r="M2745">
        <v>0.65525248143751502</v>
      </c>
    </row>
    <row r="2746" spans="12:13" x14ac:dyDescent="0.2">
      <c r="L2746">
        <v>0.2742</v>
      </c>
      <c r="M2746">
        <v>0.65536303273843299</v>
      </c>
    </row>
    <row r="2747" spans="12:13" x14ac:dyDescent="0.2">
      <c r="L2747">
        <v>0.27429999999999999</v>
      </c>
      <c r="M2747">
        <v>0.65547355086494297</v>
      </c>
    </row>
    <row r="2748" spans="12:13" x14ac:dyDescent="0.2">
      <c r="L2748">
        <v>0.27439999999999998</v>
      </c>
      <c r="M2748">
        <v>0.65558403583297098</v>
      </c>
    </row>
    <row r="2749" spans="12:13" x14ac:dyDescent="0.2">
      <c r="L2749">
        <v>0.27450000000000002</v>
      </c>
      <c r="M2749">
        <v>0.65569448765842797</v>
      </c>
    </row>
    <row r="2750" spans="12:13" x14ac:dyDescent="0.2">
      <c r="L2750">
        <v>0.27460000000000001</v>
      </c>
      <c r="M2750">
        <v>0.655804906357212</v>
      </c>
    </row>
    <row r="2751" spans="12:13" x14ac:dyDescent="0.2">
      <c r="L2751">
        <v>0.2747</v>
      </c>
      <c r="M2751">
        <v>0.65591529194520803</v>
      </c>
    </row>
    <row r="2752" spans="12:13" x14ac:dyDescent="0.2">
      <c r="L2752">
        <v>0.27479999999999999</v>
      </c>
      <c r="M2752">
        <v>0.65602564443828804</v>
      </c>
    </row>
    <row r="2753" spans="12:13" x14ac:dyDescent="0.2">
      <c r="L2753">
        <v>0.27489999999999998</v>
      </c>
      <c r="M2753">
        <v>0.65613596385230899</v>
      </c>
    </row>
    <row r="2754" spans="12:13" x14ac:dyDescent="0.2">
      <c r="L2754">
        <v>0.27500000000000002</v>
      </c>
      <c r="M2754">
        <v>0.656246250203117</v>
      </c>
    </row>
    <row r="2755" spans="12:13" x14ac:dyDescent="0.2">
      <c r="L2755">
        <v>0.27510000000000001</v>
      </c>
      <c r="M2755">
        <v>0.65635650350654196</v>
      </c>
    </row>
    <row r="2756" spans="12:13" x14ac:dyDescent="0.2">
      <c r="L2756">
        <v>0.2752</v>
      </c>
      <c r="M2756">
        <v>0.65646672377840198</v>
      </c>
    </row>
    <row r="2757" spans="12:13" x14ac:dyDescent="0.2">
      <c r="L2757">
        <v>0.27529999999999999</v>
      </c>
      <c r="M2757">
        <v>0.656576911034502</v>
      </c>
    </row>
    <row r="2758" spans="12:13" x14ac:dyDescent="0.2">
      <c r="L2758">
        <v>0.27539999999999998</v>
      </c>
      <c r="M2758">
        <v>0.65668706529063203</v>
      </c>
    </row>
    <row r="2759" spans="12:13" x14ac:dyDescent="0.2">
      <c r="L2759">
        <v>0.27550000000000002</v>
      </c>
      <c r="M2759">
        <v>0.65679718656257102</v>
      </c>
    </row>
    <row r="2760" spans="12:13" x14ac:dyDescent="0.2">
      <c r="L2760">
        <v>0.27560000000000001</v>
      </c>
      <c r="M2760">
        <v>0.65690727486608202</v>
      </c>
    </row>
    <row r="2761" spans="12:13" x14ac:dyDescent="0.2">
      <c r="L2761">
        <v>0.2757</v>
      </c>
      <c r="M2761">
        <v>0.65701733021691699</v>
      </c>
    </row>
    <row r="2762" spans="12:13" x14ac:dyDescent="0.2">
      <c r="L2762">
        <v>0.27579999999999999</v>
      </c>
      <c r="M2762">
        <v>0.65712735263081401</v>
      </c>
    </row>
    <row r="2763" spans="12:13" x14ac:dyDescent="0.2">
      <c r="L2763">
        <v>0.27589999999999998</v>
      </c>
      <c r="M2763">
        <v>0.65723734212349705</v>
      </c>
    </row>
    <row r="2764" spans="12:13" x14ac:dyDescent="0.2">
      <c r="L2764">
        <v>0.27600000000000002</v>
      </c>
      <c r="M2764">
        <v>0.65734729871067799</v>
      </c>
    </row>
    <row r="2765" spans="12:13" x14ac:dyDescent="0.2">
      <c r="L2765">
        <v>0.27610000000000001</v>
      </c>
      <c r="M2765">
        <v>0.65745722240805404</v>
      </c>
    </row>
    <row r="2766" spans="12:13" x14ac:dyDescent="0.2">
      <c r="L2766">
        <v>0.2762</v>
      </c>
      <c r="M2766">
        <v>0.65756711323131101</v>
      </c>
    </row>
    <row r="2767" spans="12:13" x14ac:dyDescent="0.2">
      <c r="L2767">
        <v>0.27629999999999999</v>
      </c>
      <c r="M2767">
        <v>0.65767697119611901</v>
      </c>
    </row>
    <row r="2768" spans="12:13" x14ac:dyDescent="0.2">
      <c r="L2768">
        <v>0.27639999999999998</v>
      </c>
      <c r="M2768">
        <v>0.65778679631813897</v>
      </c>
    </row>
    <row r="2769" spans="12:13" x14ac:dyDescent="0.2">
      <c r="L2769">
        <v>0.27650000000000002</v>
      </c>
      <c r="M2769">
        <v>0.65789658861301403</v>
      </c>
    </row>
    <row r="2770" spans="12:13" x14ac:dyDescent="0.2">
      <c r="L2770">
        <v>0.27660000000000001</v>
      </c>
      <c r="M2770">
        <v>0.65800634809637704</v>
      </c>
    </row>
    <row r="2771" spans="12:13" x14ac:dyDescent="0.2">
      <c r="L2771">
        <v>0.2767</v>
      </c>
      <c r="M2771">
        <v>0.65811607478384704</v>
      </c>
    </row>
    <row r="2772" spans="12:13" x14ac:dyDescent="0.2">
      <c r="L2772">
        <v>0.27679999999999999</v>
      </c>
      <c r="M2772">
        <v>0.65822576869103</v>
      </c>
    </row>
    <row r="2773" spans="12:13" x14ac:dyDescent="0.2">
      <c r="L2773">
        <v>0.27689999999999998</v>
      </c>
      <c r="M2773">
        <v>0.658335429833518</v>
      </c>
    </row>
    <row r="2774" spans="12:13" x14ac:dyDescent="0.2">
      <c r="L2774">
        <v>0.27700000000000002</v>
      </c>
      <c r="M2774">
        <v>0.65844505822689103</v>
      </c>
    </row>
    <row r="2775" spans="12:13" x14ac:dyDescent="0.2">
      <c r="L2775">
        <v>0.27710000000000001</v>
      </c>
      <c r="M2775">
        <v>0.65855465388671597</v>
      </c>
    </row>
    <row r="2776" spans="12:13" x14ac:dyDescent="0.2">
      <c r="L2776">
        <v>0.2772</v>
      </c>
      <c r="M2776">
        <v>0.65866421682854703</v>
      </c>
    </row>
    <row r="2777" spans="12:13" x14ac:dyDescent="0.2">
      <c r="L2777">
        <v>0.27729999999999999</v>
      </c>
      <c r="M2777">
        <v>0.65877374706792302</v>
      </c>
    </row>
    <row r="2778" spans="12:13" x14ac:dyDescent="0.2">
      <c r="L2778">
        <v>0.27739999999999998</v>
      </c>
      <c r="M2778">
        <v>0.65888324462037196</v>
      </c>
    </row>
    <row r="2779" spans="12:13" x14ac:dyDescent="0.2">
      <c r="L2779">
        <v>0.27750000000000002</v>
      </c>
      <c r="M2779">
        <v>0.65899270950140798</v>
      </c>
    </row>
    <row r="2780" spans="12:13" x14ac:dyDescent="0.2">
      <c r="L2780">
        <v>0.27760000000000001</v>
      </c>
      <c r="M2780">
        <v>0.65910214172653303</v>
      </c>
    </row>
    <row r="2781" spans="12:13" x14ac:dyDescent="0.2">
      <c r="L2781">
        <v>0.2777</v>
      </c>
      <c r="M2781">
        <v>0.65921154131123505</v>
      </c>
    </row>
    <row r="2782" spans="12:13" x14ac:dyDescent="0.2">
      <c r="L2782">
        <v>0.27779999999999999</v>
      </c>
      <c r="M2782">
        <v>0.65932090827098999</v>
      </c>
    </row>
    <row r="2783" spans="12:13" x14ac:dyDescent="0.2">
      <c r="L2783">
        <v>0.27789999999999998</v>
      </c>
      <c r="M2783">
        <v>0.65943024262126004</v>
      </c>
    </row>
    <row r="2784" spans="12:13" x14ac:dyDescent="0.2">
      <c r="L2784">
        <v>0.27800000000000002</v>
      </c>
      <c r="M2784">
        <v>0.65953954437749496</v>
      </c>
    </row>
    <row r="2785" spans="12:13" x14ac:dyDescent="0.2">
      <c r="L2785">
        <v>0.27810000000000001</v>
      </c>
      <c r="M2785">
        <v>0.65964881355513105</v>
      </c>
    </row>
    <row r="2786" spans="12:13" x14ac:dyDescent="0.2">
      <c r="L2786">
        <v>0.2782</v>
      </c>
      <c r="M2786">
        <v>0.65975805016959099</v>
      </c>
    </row>
    <row r="2787" spans="12:13" x14ac:dyDescent="0.2">
      <c r="L2787">
        <v>0.27829999999999999</v>
      </c>
      <c r="M2787">
        <v>0.659867254236288</v>
      </c>
    </row>
    <row r="2788" spans="12:13" x14ac:dyDescent="0.2">
      <c r="L2788">
        <v>0.27839999999999998</v>
      </c>
      <c r="M2788">
        <v>0.65997642577061799</v>
      </c>
    </row>
    <row r="2789" spans="12:13" x14ac:dyDescent="0.2">
      <c r="L2789">
        <v>0.27850000000000003</v>
      </c>
      <c r="M2789">
        <v>0.66008556478796598</v>
      </c>
    </row>
    <row r="2790" spans="12:13" x14ac:dyDescent="0.2">
      <c r="L2790">
        <v>0.27860000000000001</v>
      </c>
      <c r="M2790">
        <v>0.66019467130370602</v>
      </c>
    </row>
    <row r="2791" spans="12:13" x14ac:dyDescent="0.2">
      <c r="L2791">
        <v>0.2787</v>
      </c>
      <c r="M2791">
        <v>0.66030374533319502</v>
      </c>
    </row>
    <row r="2792" spans="12:13" x14ac:dyDescent="0.2">
      <c r="L2792">
        <v>0.27879999999999999</v>
      </c>
      <c r="M2792">
        <v>0.66041278689178096</v>
      </c>
    </row>
    <row r="2793" spans="12:13" x14ac:dyDescent="0.2">
      <c r="L2793">
        <v>0.27889999999999998</v>
      </c>
      <c r="M2793">
        <v>0.66052179599479799</v>
      </c>
    </row>
    <row r="2794" spans="12:13" x14ac:dyDescent="0.2">
      <c r="L2794">
        <v>0.27900000000000003</v>
      </c>
      <c r="M2794">
        <v>0.66063077265756598</v>
      </c>
    </row>
    <row r="2795" spans="12:13" x14ac:dyDescent="0.2">
      <c r="L2795">
        <v>0.27910000000000001</v>
      </c>
      <c r="M2795">
        <v>0.66073971689539401</v>
      </c>
    </row>
    <row r="2796" spans="12:13" x14ac:dyDescent="0.2">
      <c r="L2796">
        <v>0.2792</v>
      </c>
      <c r="M2796">
        <v>0.66084862872357597</v>
      </c>
    </row>
    <row r="2797" spans="12:13" x14ac:dyDescent="0.2">
      <c r="L2797">
        <v>0.27929999999999999</v>
      </c>
      <c r="M2797">
        <v>0.66095750815739596</v>
      </c>
    </row>
    <row r="2798" spans="12:13" x14ac:dyDescent="0.2">
      <c r="L2798">
        <v>0.27939999999999998</v>
      </c>
      <c r="M2798">
        <v>0.66106635521212398</v>
      </c>
    </row>
    <row r="2799" spans="12:13" x14ac:dyDescent="0.2">
      <c r="L2799">
        <v>0.27950000000000003</v>
      </c>
      <c r="M2799">
        <v>0.66117516990301595</v>
      </c>
    </row>
    <row r="2800" spans="12:13" x14ac:dyDescent="0.2">
      <c r="L2800">
        <v>0.27960000000000002</v>
      </c>
      <c r="M2800">
        <v>0.661283952245317</v>
      </c>
    </row>
    <row r="2801" spans="12:13" x14ac:dyDescent="0.2">
      <c r="L2801">
        <v>0.2797</v>
      </c>
      <c r="M2801">
        <v>0.66139270225425995</v>
      </c>
    </row>
    <row r="2802" spans="12:13" x14ac:dyDescent="0.2">
      <c r="L2802">
        <v>0.27979999999999999</v>
      </c>
      <c r="M2802">
        <v>0.66150141994506295</v>
      </c>
    </row>
    <row r="2803" spans="12:13" x14ac:dyDescent="0.2">
      <c r="L2803">
        <v>0.27989999999999998</v>
      </c>
      <c r="M2803">
        <v>0.66161010533293196</v>
      </c>
    </row>
    <row r="2804" spans="12:13" x14ac:dyDescent="0.2">
      <c r="L2804">
        <v>0.28000000000000003</v>
      </c>
      <c r="M2804">
        <v>0.66171875843306205</v>
      </c>
    </row>
    <row r="2805" spans="12:13" x14ac:dyDescent="0.2">
      <c r="L2805">
        <v>0.28010000000000002</v>
      </c>
      <c r="M2805">
        <v>0.66182737926063395</v>
      </c>
    </row>
    <row r="2806" spans="12:13" x14ac:dyDescent="0.2">
      <c r="L2806">
        <v>0.2802</v>
      </c>
      <c r="M2806">
        <v>0.66193596783081698</v>
      </c>
    </row>
    <row r="2807" spans="12:13" x14ac:dyDescent="0.2">
      <c r="L2807">
        <v>0.28029999999999999</v>
      </c>
      <c r="M2807">
        <v>0.66204452415876502</v>
      </c>
    </row>
    <row r="2808" spans="12:13" x14ac:dyDescent="0.2">
      <c r="L2808">
        <v>0.28039999999999998</v>
      </c>
      <c r="M2808">
        <v>0.66215304825962396</v>
      </c>
    </row>
    <row r="2809" spans="12:13" x14ac:dyDescent="0.2">
      <c r="L2809">
        <v>0.28050000000000003</v>
      </c>
      <c r="M2809">
        <v>0.66226154014852401</v>
      </c>
    </row>
    <row r="2810" spans="12:13" x14ac:dyDescent="0.2">
      <c r="L2810">
        <v>0.28060000000000002</v>
      </c>
      <c r="M2810">
        <v>0.66236999984058198</v>
      </c>
    </row>
    <row r="2811" spans="12:13" x14ac:dyDescent="0.2">
      <c r="L2811">
        <v>0.28070000000000001</v>
      </c>
      <c r="M2811">
        <v>0.66247842735090601</v>
      </c>
    </row>
    <row r="2812" spans="12:13" x14ac:dyDescent="0.2">
      <c r="L2812">
        <v>0.28079999999999999</v>
      </c>
      <c r="M2812">
        <v>0.66258682269458702</v>
      </c>
    </row>
    <row r="2813" spans="12:13" x14ac:dyDescent="0.2">
      <c r="L2813">
        <v>0.28089999999999998</v>
      </c>
      <c r="M2813">
        <v>0.66269518588670795</v>
      </c>
    </row>
    <row r="2814" spans="12:13" x14ac:dyDescent="0.2">
      <c r="L2814">
        <v>0.28100000000000003</v>
      </c>
      <c r="M2814">
        <v>0.66280351694233597</v>
      </c>
    </row>
    <row r="2815" spans="12:13" x14ac:dyDescent="0.2">
      <c r="L2815">
        <v>0.28110000000000002</v>
      </c>
      <c r="M2815">
        <v>0.66291181587652703</v>
      </c>
    </row>
    <row r="2816" spans="12:13" x14ac:dyDescent="0.2">
      <c r="L2816">
        <v>0.28120000000000001</v>
      </c>
      <c r="M2816">
        <v>0.663020082704324</v>
      </c>
    </row>
    <row r="2817" spans="12:13" x14ac:dyDescent="0.2">
      <c r="L2817">
        <v>0.28129999999999999</v>
      </c>
      <c r="M2817">
        <v>0.66312831744075795</v>
      </c>
    </row>
    <row r="2818" spans="12:13" x14ac:dyDescent="0.2">
      <c r="L2818">
        <v>0.28139999999999998</v>
      </c>
      <c r="M2818">
        <v>0.66323652010084799</v>
      </c>
    </row>
    <row r="2819" spans="12:13" x14ac:dyDescent="0.2">
      <c r="L2819">
        <v>0.28149999999999997</v>
      </c>
      <c r="M2819">
        <v>0.6633446906996</v>
      </c>
    </row>
    <row r="2820" spans="12:13" x14ac:dyDescent="0.2">
      <c r="L2820">
        <v>0.28160000000000002</v>
      </c>
      <c r="M2820">
        <v>0.66345282925200699</v>
      </c>
    </row>
    <row r="2821" spans="12:13" x14ac:dyDescent="0.2">
      <c r="L2821">
        <v>0.28170000000000001</v>
      </c>
      <c r="M2821">
        <v>0.66356093577305097</v>
      </c>
    </row>
    <row r="2822" spans="12:13" x14ac:dyDescent="0.2">
      <c r="L2822">
        <v>0.28179999999999999</v>
      </c>
      <c r="M2822">
        <v>0.66366901027769898</v>
      </c>
    </row>
    <row r="2823" spans="12:13" x14ac:dyDescent="0.2">
      <c r="L2823">
        <v>0.28189999999999998</v>
      </c>
      <c r="M2823">
        <v>0.66377705278091004</v>
      </c>
    </row>
    <row r="2824" spans="12:13" x14ac:dyDescent="0.2">
      <c r="L2824">
        <v>0.28199999999999997</v>
      </c>
      <c r="M2824">
        <v>0.66388506329762698</v>
      </c>
    </row>
    <row r="2825" spans="12:13" x14ac:dyDescent="0.2">
      <c r="L2825">
        <v>0.28210000000000002</v>
      </c>
      <c r="M2825">
        <v>0.66399304184278096</v>
      </c>
    </row>
    <row r="2826" spans="12:13" x14ac:dyDescent="0.2">
      <c r="L2826">
        <v>0.28220000000000001</v>
      </c>
      <c r="M2826">
        <v>0.66410098843129295</v>
      </c>
    </row>
    <row r="2827" spans="12:13" x14ac:dyDescent="0.2">
      <c r="L2827">
        <v>0.2823</v>
      </c>
      <c r="M2827">
        <v>0.66420890307806901</v>
      </c>
    </row>
    <row r="2828" spans="12:13" x14ac:dyDescent="0.2">
      <c r="L2828">
        <v>0.28239999999999998</v>
      </c>
      <c r="M2828">
        <v>0.66431678579800402</v>
      </c>
    </row>
    <row r="2829" spans="12:13" x14ac:dyDescent="0.2">
      <c r="L2829">
        <v>0.28249999999999997</v>
      </c>
      <c r="M2829">
        <v>0.66442463660598206</v>
      </c>
    </row>
    <row r="2830" spans="12:13" x14ac:dyDescent="0.2">
      <c r="L2830">
        <v>0.28260000000000002</v>
      </c>
      <c r="M2830">
        <v>0.66453245551687101</v>
      </c>
    </row>
    <row r="2831" spans="12:13" x14ac:dyDescent="0.2">
      <c r="L2831">
        <v>0.28270000000000001</v>
      </c>
      <c r="M2831">
        <v>0.664640242545531</v>
      </c>
    </row>
    <row r="2832" spans="12:13" x14ac:dyDescent="0.2">
      <c r="L2832">
        <v>0.2828</v>
      </c>
      <c r="M2832">
        <v>0.66474799770680704</v>
      </c>
    </row>
    <row r="2833" spans="12:13" x14ac:dyDescent="0.2">
      <c r="L2833">
        <v>0.28289999999999998</v>
      </c>
      <c r="M2833">
        <v>0.66485572101553403</v>
      </c>
    </row>
    <row r="2834" spans="12:13" x14ac:dyDescent="0.2">
      <c r="L2834">
        <v>0.28299999999999997</v>
      </c>
      <c r="M2834">
        <v>0.66496341248653101</v>
      </c>
    </row>
    <row r="2835" spans="12:13" x14ac:dyDescent="0.2">
      <c r="L2835">
        <v>0.28310000000000002</v>
      </c>
      <c r="M2835">
        <v>0.66507107213460903</v>
      </c>
    </row>
    <row r="2836" spans="12:13" x14ac:dyDescent="0.2">
      <c r="L2836">
        <v>0.28320000000000001</v>
      </c>
      <c r="M2836">
        <v>0.66517869997456502</v>
      </c>
    </row>
    <row r="2837" spans="12:13" x14ac:dyDescent="0.2">
      <c r="L2837">
        <v>0.2833</v>
      </c>
      <c r="M2837">
        <v>0.66528629602118305</v>
      </c>
    </row>
    <row r="2838" spans="12:13" x14ac:dyDescent="0.2">
      <c r="L2838">
        <v>0.28339999999999999</v>
      </c>
      <c r="M2838">
        <v>0.66539386028923697</v>
      </c>
    </row>
    <row r="2839" spans="12:13" x14ac:dyDescent="0.2">
      <c r="L2839">
        <v>0.28349999999999997</v>
      </c>
      <c r="M2839">
        <v>0.66550139279348697</v>
      </c>
    </row>
    <row r="2840" spans="12:13" x14ac:dyDescent="0.2">
      <c r="L2840">
        <v>0.28360000000000002</v>
      </c>
      <c r="M2840">
        <v>0.66560889354868102</v>
      </c>
    </row>
    <row r="2841" spans="12:13" x14ac:dyDescent="0.2">
      <c r="L2841">
        <v>0.28370000000000001</v>
      </c>
      <c r="M2841">
        <v>0.66571636256955602</v>
      </c>
    </row>
    <row r="2842" spans="12:13" x14ac:dyDescent="0.2">
      <c r="L2842">
        <v>0.2838</v>
      </c>
      <c r="M2842">
        <v>0.66582379987083595</v>
      </c>
    </row>
    <row r="2843" spans="12:13" x14ac:dyDescent="0.2">
      <c r="L2843">
        <v>0.28389999999999999</v>
      </c>
      <c r="M2843">
        <v>0.66593120546723406</v>
      </c>
    </row>
    <row r="2844" spans="12:13" x14ac:dyDescent="0.2">
      <c r="L2844">
        <v>0.28399999999999997</v>
      </c>
      <c r="M2844">
        <v>0.66603857937344901</v>
      </c>
    </row>
    <row r="2845" spans="12:13" x14ac:dyDescent="0.2">
      <c r="L2845">
        <v>0.28410000000000002</v>
      </c>
      <c r="M2845">
        <v>0.66614592160417097</v>
      </c>
    </row>
    <row r="2846" spans="12:13" x14ac:dyDescent="0.2">
      <c r="L2846">
        <v>0.28420000000000001</v>
      </c>
      <c r="M2846">
        <v>0.66625323217407395</v>
      </c>
    </row>
    <row r="2847" spans="12:13" x14ac:dyDescent="0.2">
      <c r="L2847">
        <v>0.2843</v>
      </c>
      <c r="M2847">
        <v>0.66636051109782202</v>
      </c>
    </row>
    <row r="2848" spans="12:13" x14ac:dyDescent="0.2">
      <c r="L2848">
        <v>0.28439999999999999</v>
      </c>
      <c r="M2848">
        <v>0.666467758390069</v>
      </c>
    </row>
    <row r="2849" spans="12:13" x14ac:dyDescent="0.2">
      <c r="L2849">
        <v>0.28449999999999998</v>
      </c>
      <c r="M2849">
        <v>0.66657497406545396</v>
      </c>
    </row>
    <row r="2850" spans="12:13" x14ac:dyDescent="0.2">
      <c r="L2850">
        <v>0.28460000000000002</v>
      </c>
      <c r="M2850">
        <v>0.66668215813860499</v>
      </c>
    </row>
    <row r="2851" spans="12:13" x14ac:dyDescent="0.2">
      <c r="L2851">
        <v>0.28470000000000001</v>
      </c>
      <c r="M2851">
        <v>0.66678931062413804</v>
      </c>
    </row>
    <row r="2852" spans="12:13" x14ac:dyDescent="0.2">
      <c r="L2852">
        <v>0.2848</v>
      </c>
      <c r="M2852">
        <v>0.66689643153665701</v>
      </c>
    </row>
    <row r="2853" spans="12:13" x14ac:dyDescent="0.2">
      <c r="L2853">
        <v>0.28489999999999999</v>
      </c>
      <c r="M2853">
        <v>0.66700352089075499</v>
      </c>
    </row>
    <row r="2854" spans="12:13" x14ac:dyDescent="0.2">
      <c r="L2854">
        <v>0.28499999999999998</v>
      </c>
      <c r="M2854">
        <v>0.66711057870101198</v>
      </c>
    </row>
    <row r="2855" spans="12:13" x14ac:dyDescent="0.2">
      <c r="L2855">
        <v>0.28510000000000002</v>
      </c>
      <c r="M2855">
        <v>0.667217604981996</v>
      </c>
    </row>
    <row r="2856" spans="12:13" x14ac:dyDescent="0.2">
      <c r="L2856">
        <v>0.28520000000000001</v>
      </c>
      <c r="M2856">
        <v>0.66732459974826397</v>
      </c>
    </row>
    <row r="2857" spans="12:13" x14ac:dyDescent="0.2">
      <c r="L2857">
        <v>0.2853</v>
      </c>
      <c r="M2857">
        <v>0.66743156301436002</v>
      </c>
    </row>
    <row r="2858" spans="12:13" x14ac:dyDescent="0.2">
      <c r="L2858">
        <v>0.28539999999999999</v>
      </c>
      <c r="M2858">
        <v>0.66753849479481697</v>
      </c>
    </row>
    <row r="2859" spans="12:13" x14ac:dyDescent="0.2">
      <c r="L2859">
        <v>0.28549999999999998</v>
      </c>
      <c r="M2859">
        <v>0.66764539510415599</v>
      </c>
    </row>
    <row r="2860" spans="12:13" x14ac:dyDescent="0.2">
      <c r="L2860">
        <v>0.28560000000000002</v>
      </c>
      <c r="M2860">
        <v>0.66775226395688603</v>
      </c>
    </row>
    <row r="2861" spans="12:13" x14ac:dyDescent="0.2">
      <c r="L2861">
        <v>0.28570000000000001</v>
      </c>
      <c r="M2861">
        <v>0.66785910136750404</v>
      </c>
    </row>
    <row r="2862" spans="12:13" x14ac:dyDescent="0.2">
      <c r="L2862">
        <v>0.2858</v>
      </c>
      <c r="M2862">
        <v>0.66796590735049599</v>
      </c>
    </row>
    <row r="2863" spans="12:13" x14ac:dyDescent="0.2">
      <c r="L2863">
        <v>0.28589999999999999</v>
      </c>
      <c r="M2863">
        <v>0.66807268192033498</v>
      </c>
    </row>
    <row r="2864" spans="12:13" x14ac:dyDescent="0.2">
      <c r="L2864">
        <v>0.28599999999999998</v>
      </c>
      <c r="M2864">
        <v>0.66817942509148198</v>
      </c>
    </row>
    <row r="2865" spans="12:13" x14ac:dyDescent="0.2">
      <c r="L2865">
        <v>0.28610000000000002</v>
      </c>
      <c r="M2865">
        <v>0.668286136878389</v>
      </c>
    </row>
    <row r="2866" spans="12:13" x14ac:dyDescent="0.2">
      <c r="L2866">
        <v>0.28620000000000001</v>
      </c>
      <c r="M2866">
        <v>0.66839281729549305</v>
      </c>
    </row>
    <row r="2867" spans="12:13" x14ac:dyDescent="0.2">
      <c r="L2867">
        <v>0.2863</v>
      </c>
      <c r="M2867">
        <v>0.66849946635722002</v>
      </c>
    </row>
    <row r="2868" spans="12:13" x14ac:dyDescent="0.2">
      <c r="L2868">
        <v>0.28639999999999999</v>
      </c>
      <c r="M2868">
        <v>0.66860608407798605</v>
      </c>
    </row>
    <row r="2869" spans="12:13" x14ac:dyDescent="0.2">
      <c r="L2869">
        <v>0.28649999999999998</v>
      </c>
      <c r="M2869">
        <v>0.66871267047219396</v>
      </c>
    </row>
    <row r="2870" spans="12:13" x14ac:dyDescent="0.2">
      <c r="L2870">
        <v>0.28660000000000002</v>
      </c>
      <c r="M2870">
        <v>0.66881922555423401</v>
      </c>
    </row>
    <row r="2871" spans="12:13" x14ac:dyDescent="0.2">
      <c r="L2871">
        <v>0.28670000000000001</v>
      </c>
      <c r="M2871">
        <v>0.66892574933848603</v>
      </c>
    </row>
    <row r="2872" spans="12:13" x14ac:dyDescent="0.2">
      <c r="L2872">
        <v>0.2868</v>
      </c>
      <c r="M2872">
        <v>0.66903224183931997</v>
      </c>
    </row>
    <row r="2873" spans="12:13" x14ac:dyDescent="0.2">
      <c r="L2873">
        <v>0.28689999999999999</v>
      </c>
      <c r="M2873">
        <v>0.66913870307108902</v>
      </c>
    </row>
    <row r="2874" spans="12:13" x14ac:dyDescent="0.2">
      <c r="L2874">
        <v>0.28699999999999998</v>
      </c>
      <c r="M2874">
        <v>0.66924513304814104</v>
      </c>
    </row>
    <row r="2875" spans="12:13" x14ac:dyDescent="0.2">
      <c r="L2875">
        <v>0.28710000000000002</v>
      </c>
      <c r="M2875">
        <v>0.669351531784806</v>
      </c>
    </row>
    <row r="2876" spans="12:13" x14ac:dyDescent="0.2">
      <c r="L2876">
        <v>0.28720000000000001</v>
      </c>
      <c r="M2876">
        <v>0.669457899295408</v>
      </c>
    </row>
    <row r="2877" spans="12:13" x14ac:dyDescent="0.2">
      <c r="L2877">
        <v>0.2873</v>
      </c>
      <c r="M2877">
        <v>0.66956423559425504</v>
      </c>
    </row>
    <row r="2878" spans="12:13" x14ac:dyDescent="0.2">
      <c r="L2878">
        <v>0.28739999999999999</v>
      </c>
      <c r="M2878">
        <v>0.66967054069564502</v>
      </c>
    </row>
    <row r="2879" spans="12:13" x14ac:dyDescent="0.2">
      <c r="L2879">
        <v>0.28749999999999998</v>
      </c>
      <c r="M2879">
        <v>0.66977681461386596</v>
      </c>
    </row>
    <row r="2880" spans="12:13" x14ac:dyDescent="0.2">
      <c r="L2880">
        <v>0.28760000000000002</v>
      </c>
      <c r="M2880">
        <v>0.66988305736319298</v>
      </c>
    </row>
    <row r="2881" spans="12:13" x14ac:dyDescent="0.2">
      <c r="L2881">
        <v>0.28770000000000001</v>
      </c>
      <c r="M2881">
        <v>0.66998926895788802</v>
      </c>
    </row>
    <row r="2882" spans="12:13" x14ac:dyDescent="0.2">
      <c r="L2882">
        <v>0.2878</v>
      </c>
      <c r="M2882">
        <v>0.670095449412203</v>
      </c>
    </row>
    <row r="2883" spans="12:13" x14ac:dyDescent="0.2">
      <c r="L2883">
        <v>0.28789999999999999</v>
      </c>
      <c r="M2883">
        <v>0.67020159874037899</v>
      </c>
    </row>
    <row r="2884" spans="12:13" x14ac:dyDescent="0.2">
      <c r="L2884">
        <v>0.28799999999999998</v>
      </c>
      <c r="M2884">
        <v>0.67030771695664604</v>
      </c>
    </row>
    <row r="2885" spans="12:13" x14ac:dyDescent="0.2">
      <c r="L2885">
        <v>0.28810000000000002</v>
      </c>
      <c r="M2885">
        <v>0.670413804075219</v>
      </c>
    </row>
    <row r="2886" spans="12:13" x14ac:dyDescent="0.2">
      <c r="L2886">
        <v>0.28820000000000001</v>
      </c>
      <c r="M2886">
        <v>0.67051986011030495</v>
      </c>
    </row>
    <row r="2887" spans="12:13" x14ac:dyDescent="0.2">
      <c r="L2887">
        <v>0.2883</v>
      </c>
      <c r="M2887">
        <v>0.67062588507609899</v>
      </c>
    </row>
    <row r="2888" spans="12:13" x14ac:dyDescent="0.2">
      <c r="L2888">
        <v>0.28839999999999999</v>
      </c>
      <c r="M2888">
        <v>0.67073187898678199</v>
      </c>
    </row>
    <row r="2889" spans="12:13" x14ac:dyDescent="0.2">
      <c r="L2889">
        <v>0.28849999999999998</v>
      </c>
      <c r="M2889">
        <v>0.67083784185652795</v>
      </c>
    </row>
    <row r="2890" spans="12:13" x14ac:dyDescent="0.2">
      <c r="L2890">
        <v>0.28860000000000002</v>
      </c>
      <c r="M2890">
        <v>0.67094377369949398</v>
      </c>
    </row>
    <row r="2891" spans="12:13" x14ac:dyDescent="0.2">
      <c r="L2891">
        <v>0.28870000000000001</v>
      </c>
      <c r="M2891">
        <v>0.671049674529831</v>
      </c>
    </row>
    <row r="2892" spans="12:13" x14ac:dyDescent="0.2">
      <c r="L2892">
        <v>0.2888</v>
      </c>
      <c r="M2892">
        <v>0.67115554436167502</v>
      </c>
    </row>
    <row r="2893" spans="12:13" x14ac:dyDescent="0.2">
      <c r="L2893">
        <v>0.28889999999999999</v>
      </c>
      <c r="M2893">
        <v>0.67126138320915196</v>
      </c>
    </row>
    <row r="2894" spans="12:13" x14ac:dyDescent="0.2">
      <c r="L2894">
        <v>0.28899999999999998</v>
      </c>
      <c r="M2894">
        <v>0.67136719108637699</v>
      </c>
    </row>
    <row r="2895" spans="12:13" x14ac:dyDescent="0.2">
      <c r="L2895">
        <v>0.28910000000000002</v>
      </c>
      <c r="M2895">
        <v>0.67147296800745104</v>
      </c>
    </row>
    <row r="2896" spans="12:13" x14ac:dyDescent="0.2">
      <c r="L2896">
        <v>0.28920000000000001</v>
      </c>
      <c r="M2896">
        <v>0.67157871398646796</v>
      </c>
    </row>
    <row r="2897" spans="12:13" x14ac:dyDescent="0.2">
      <c r="L2897">
        <v>0.2893</v>
      </c>
      <c r="M2897">
        <v>0.67168442903750603</v>
      </c>
    </row>
    <row r="2898" spans="12:13" x14ac:dyDescent="0.2">
      <c r="L2898">
        <v>0.28939999999999999</v>
      </c>
      <c r="M2898">
        <v>0.67179011317463599</v>
      </c>
    </row>
    <row r="2899" spans="12:13" x14ac:dyDescent="0.2">
      <c r="L2899">
        <v>0.28949999999999998</v>
      </c>
      <c r="M2899">
        <v>0.67189576641191395</v>
      </c>
    </row>
    <row r="2900" spans="12:13" x14ac:dyDescent="0.2">
      <c r="L2900">
        <v>0.28960000000000002</v>
      </c>
      <c r="M2900">
        <v>0.672001388763387</v>
      </c>
    </row>
    <row r="2901" spans="12:13" x14ac:dyDescent="0.2">
      <c r="L2901">
        <v>0.28970000000000001</v>
      </c>
      <c r="M2901">
        <v>0.67210698024308901</v>
      </c>
    </row>
    <row r="2902" spans="12:13" x14ac:dyDescent="0.2">
      <c r="L2902">
        <v>0.2898</v>
      </c>
      <c r="M2902">
        <v>0.67221254086504501</v>
      </c>
    </row>
    <row r="2903" spans="12:13" x14ac:dyDescent="0.2">
      <c r="L2903">
        <v>0.28989999999999999</v>
      </c>
      <c r="M2903">
        <v>0.67231807064326699</v>
      </c>
    </row>
    <row r="2904" spans="12:13" x14ac:dyDescent="0.2">
      <c r="L2904">
        <v>0.28999999999999998</v>
      </c>
      <c r="M2904">
        <v>0.67242356959175598</v>
      </c>
    </row>
    <row r="2905" spans="12:13" x14ac:dyDescent="0.2">
      <c r="L2905">
        <v>0.29010000000000002</v>
      </c>
      <c r="M2905">
        <v>0.67252903772450201</v>
      </c>
    </row>
    <row r="2906" spans="12:13" x14ac:dyDescent="0.2">
      <c r="L2906">
        <v>0.29020000000000001</v>
      </c>
      <c r="M2906">
        <v>0.67263447505548302</v>
      </c>
    </row>
    <row r="2907" spans="12:13" x14ac:dyDescent="0.2">
      <c r="L2907">
        <v>0.2903</v>
      </c>
      <c r="M2907">
        <v>0.67273988159866804</v>
      </c>
    </row>
    <row r="2908" spans="12:13" x14ac:dyDescent="0.2">
      <c r="L2908">
        <v>0.29039999999999999</v>
      </c>
      <c r="M2908">
        <v>0.67284525736801104</v>
      </c>
    </row>
    <row r="2909" spans="12:13" x14ac:dyDescent="0.2">
      <c r="L2909">
        <v>0.29049999999999998</v>
      </c>
      <c r="M2909">
        <v>0.67295060237745896</v>
      </c>
    </row>
    <row r="2910" spans="12:13" x14ac:dyDescent="0.2">
      <c r="L2910">
        <v>0.29060000000000002</v>
      </c>
      <c r="M2910">
        <v>0.673055916640944</v>
      </c>
    </row>
    <row r="2911" spans="12:13" x14ac:dyDescent="0.2">
      <c r="L2911">
        <v>0.29070000000000001</v>
      </c>
      <c r="M2911">
        <v>0.67316120017239001</v>
      </c>
    </row>
    <row r="2912" spans="12:13" x14ac:dyDescent="0.2">
      <c r="L2912">
        <v>0.2908</v>
      </c>
      <c r="M2912">
        <v>0.67326645298570897</v>
      </c>
    </row>
    <row r="2913" spans="12:13" x14ac:dyDescent="0.2">
      <c r="L2913">
        <v>0.29089999999999999</v>
      </c>
      <c r="M2913">
        <v>0.6733716750948</v>
      </c>
    </row>
    <row r="2914" spans="12:13" x14ac:dyDescent="0.2">
      <c r="L2914">
        <v>0.29099999999999998</v>
      </c>
      <c r="M2914">
        <v>0.67347686651355199</v>
      </c>
    </row>
    <row r="2915" spans="12:13" x14ac:dyDescent="0.2">
      <c r="L2915">
        <v>0.29110000000000003</v>
      </c>
      <c r="M2915">
        <v>0.67358202725584504</v>
      </c>
    </row>
    <row r="2916" spans="12:13" x14ac:dyDescent="0.2">
      <c r="L2916">
        <v>0.29120000000000001</v>
      </c>
      <c r="M2916">
        <v>0.67368715733554396</v>
      </c>
    </row>
    <row r="2917" spans="12:13" x14ac:dyDescent="0.2">
      <c r="L2917">
        <v>0.2913</v>
      </c>
      <c r="M2917">
        <v>0.673792256766505</v>
      </c>
    </row>
    <row r="2918" spans="12:13" x14ac:dyDescent="0.2">
      <c r="L2918">
        <v>0.29139999999999999</v>
      </c>
      <c r="M2918">
        <v>0.67389732556257498</v>
      </c>
    </row>
    <row r="2919" spans="12:13" x14ac:dyDescent="0.2">
      <c r="L2919">
        <v>0.29149999999999998</v>
      </c>
      <c r="M2919">
        <v>0.67400236373758504</v>
      </c>
    </row>
    <row r="2920" spans="12:13" x14ac:dyDescent="0.2">
      <c r="L2920">
        <v>0.29160000000000003</v>
      </c>
      <c r="M2920">
        <v>0.67410737130535903</v>
      </c>
    </row>
    <row r="2921" spans="12:13" x14ac:dyDescent="0.2">
      <c r="L2921">
        <v>0.29170000000000001</v>
      </c>
      <c r="M2921">
        <v>0.674212348279709</v>
      </c>
    </row>
    <row r="2922" spans="12:13" x14ac:dyDescent="0.2">
      <c r="L2922">
        <v>0.2918</v>
      </c>
      <c r="M2922">
        <v>0.67431729467443402</v>
      </c>
    </row>
    <row r="2923" spans="12:13" x14ac:dyDescent="0.2">
      <c r="L2923">
        <v>0.29189999999999999</v>
      </c>
      <c r="M2923">
        <v>0.67442221050332596</v>
      </c>
    </row>
    <row r="2924" spans="12:13" x14ac:dyDescent="0.2">
      <c r="L2924">
        <v>0.29199999999999998</v>
      </c>
      <c r="M2924">
        <v>0.67452709578016101</v>
      </c>
    </row>
    <row r="2925" spans="12:13" x14ac:dyDescent="0.2">
      <c r="L2925">
        <v>0.29210000000000003</v>
      </c>
      <c r="M2925">
        <v>0.67463195051870795</v>
      </c>
    </row>
    <row r="2926" spans="12:13" x14ac:dyDescent="0.2">
      <c r="L2926">
        <v>0.29220000000000002</v>
      </c>
      <c r="M2926">
        <v>0.67473677473272298</v>
      </c>
    </row>
    <row r="2927" spans="12:13" x14ac:dyDescent="0.2">
      <c r="L2927">
        <v>0.2923</v>
      </c>
      <c r="M2927">
        <v>0.674841568435952</v>
      </c>
    </row>
    <row r="2928" spans="12:13" x14ac:dyDescent="0.2">
      <c r="L2928">
        <v>0.29239999999999999</v>
      </c>
      <c r="M2928">
        <v>0.67494633164212903</v>
      </c>
    </row>
    <row r="2929" spans="12:13" x14ac:dyDescent="0.2">
      <c r="L2929">
        <v>0.29249999999999998</v>
      </c>
      <c r="M2929">
        <v>0.67505106436497897</v>
      </c>
    </row>
    <row r="2930" spans="12:13" x14ac:dyDescent="0.2">
      <c r="L2930">
        <v>0.29260000000000003</v>
      </c>
      <c r="M2930">
        <v>0.67515576661821297</v>
      </c>
    </row>
    <row r="2931" spans="12:13" x14ac:dyDescent="0.2">
      <c r="L2931">
        <v>0.29270000000000002</v>
      </c>
      <c r="M2931">
        <v>0.67526043841553396</v>
      </c>
    </row>
    <row r="2932" spans="12:13" x14ac:dyDescent="0.2">
      <c r="L2932">
        <v>0.2928</v>
      </c>
      <c r="M2932">
        <v>0.67536507977063298</v>
      </c>
    </row>
    <row r="2933" spans="12:13" x14ac:dyDescent="0.2">
      <c r="L2933">
        <v>0.29289999999999999</v>
      </c>
      <c r="M2933">
        <v>0.67546969069718898</v>
      </c>
    </row>
    <row r="2934" spans="12:13" x14ac:dyDescent="0.2">
      <c r="L2934">
        <v>0.29299999999999998</v>
      </c>
      <c r="M2934">
        <v>0.67557427120887203</v>
      </c>
    </row>
    <row r="2935" spans="12:13" x14ac:dyDescent="0.2">
      <c r="L2935">
        <v>0.29310000000000003</v>
      </c>
      <c r="M2935">
        <v>0.67567882131933998</v>
      </c>
    </row>
    <row r="2936" spans="12:13" x14ac:dyDescent="0.2">
      <c r="L2936">
        <v>0.29320000000000002</v>
      </c>
      <c r="M2936">
        <v>0.67578334104224003</v>
      </c>
    </row>
    <row r="2937" spans="12:13" x14ac:dyDescent="0.2">
      <c r="L2937">
        <v>0.29330000000000001</v>
      </c>
      <c r="M2937">
        <v>0.67588783039120903</v>
      </c>
    </row>
    <row r="2938" spans="12:13" x14ac:dyDescent="0.2">
      <c r="L2938">
        <v>0.29339999999999999</v>
      </c>
      <c r="M2938">
        <v>0.67599228937987299</v>
      </c>
    </row>
    <row r="2939" spans="12:13" x14ac:dyDescent="0.2">
      <c r="L2939">
        <v>0.29349999999999998</v>
      </c>
      <c r="M2939">
        <v>0.67609671802184601</v>
      </c>
    </row>
    <row r="2940" spans="12:13" x14ac:dyDescent="0.2">
      <c r="L2940">
        <v>0.29360000000000003</v>
      </c>
      <c r="M2940">
        <v>0.67620111633073199</v>
      </c>
    </row>
    <row r="2941" spans="12:13" x14ac:dyDescent="0.2">
      <c r="L2941">
        <v>0.29370000000000002</v>
      </c>
      <c r="M2941">
        <v>0.67630548432012505</v>
      </c>
    </row>
    <row r="2942" spans="12:13" x14ac:dyDescent="0.2">
      <c r="L2942">
        <v>0.29380000000000001</v>
      </c>
      <c r="M2942">
        <v>0.676409822003607</v>
      </c>
    </row>
    <row r="2943" spans="12:13" x14ac:dyDescent="0.2">
      <c r="L2943">
        <v>0.29389999999999999</v>
      </c>
      <c r="M2943">
        <v>0.67651412939474997</v>
      </c>
    </row>
    <row r="2944" spans="12:13" x14ac:dyDescent="0.2">
      <c r="L2944">
        <v>0.29399999999999998</v>
      </c>
      <c r="M2944">
        <v>0.67661840650711502</v>
      </c>
    </row>
    <row r="2945" spans="12:13" x14ac:dyDescent="0.2">
      <c r="L2945">
        <v>0.29409999999999997</v>
      </c>
      <c r="M2945">
        <v>0.67672265335425197</v>
      </c>
    </row>
    <row r="2946" spans="12:13" x14ac:dyDescent="0.2">
      <c r="L2946">
        <v>0.29420000000000002</v>
      </c>
      <c r="M2946">
        <v>0.67682686994969998</v>
      </c>
    </row>
    <row r="2947" spans="12:13" x14ac:dyDescent="0.2">
      <c r="L2947">
        <v>0.29430000000000001</v>
      </c>
      <c r="M2947">
        <v>0.67693105630698802</v>
      </c>
    </row>
    <row r="2948" spans="12:13" x14ac:dyDescent="0.2">
      <c r="L2948">
        <v>0.2944</v>
      </c>
      <c r="M2948">
        <v>0.67703521243963405</v>
      </c>
    </row>
    <row r="2949" spans="12:13" x14ac:dyDescent="0.2">
      <c r="L2949">
        <v>0.29449999999999998</v>
      </c>
      <c r="M2949">
        <v>0.67713933836114504</v>
      </c>
    </row>
    <row r="2950" spans="12:13" x14ac:dyDescent="0.2">
      <c r="L2950">
        <v>0.29459999999999997</v>
      </c>
      <c r="M2950">
        <v>0.67724343408501797</v>
      </c>
    </row>
    <row r="2951" spans="12:13" x14ac:dyDescent="0.2">
      <c r="L2951">
        <v>0.29470000000000002</v>
      </c>
      <c r="M2951">
        <v>0.67734749962473795</v>
      </c>
    </row>
    <row r="2952" spans="12:13" x14ac:dyDescent="0.2">
      <c r="L2952">
        <v>0.29480000000000001</v>
      </c>
      <c r="M2952">
        <v>0.67745153499378197</v>
      </c>
    </row>
    <row r="2953" spans="12:13" x14ac:dyDescent="0.2">
      <c r="L2953">
        <v>0.2949</v>
      </c>
      <c r="M2953">
        <v>0.67755554020561304</v>
      </c>
    </row>
    <row r="2954" spans="12:13" x14ac:dyDescent="0.2">
      <c r="L2954">
        <v>0.29499999999999998</v>
      </c>
      <c r="M2954">
        <v>0.67765951527368495</v>
      </c>
    </row>
    <row r="2955" spans="12:13" x14ac:dyDescent="0.2">
      <c r="L2955">
        <v>0.29509999999999997</v>
      </c>
      <c r="M2955">
        <v>0.67776346021144196</v>
      </c>
    </row>
    <row r="2956" spans="12:13" x14ac:dyDescent="0.2">
      <c r="L2956">
        <v>0.29520000000000002</v>
      </c>
      <c r="M2956">
        <v>0.67786737503231698</v>
      </c>
    </row>
    <row r="2957" spans="12:13" x14ac:dyDescent="0.2">
      <c r="L2957">
        <v>0.29530000000000001</v>
      </c>
      <c r="M2957">
        <v>0.67797125974973005</v>
      </c>
    </row>
    <row r="2958" spans="12:13" x14ac:dyDescent="0.2">
      <c r="L2958">
        <v>0.2954</v>
      </c>
      <c r="M2958">
        <v>0.678075114377095</v>
      </c>
    </row>
    <row r="2959" spans="12:13" x14ac:dyDescent="0.2">
      <c r="L2959">
        <v>0.29549999999999998</v>
      </c>
      <c r="M2959">
        <v>0.678178938927811</v>
      </c>
    </row>
    <row r="2960" spans="12:13" x14ac:dyDescent="0.2">
      <c r="L2960">
        <v>0.29559999999999997</v>
      </c>
      <c r="M2960">
        <v>0.67828273341526901</v>
      </c>
    </row>
    <row r="2961" spans="12:13" x14ac:dyDescent="0.2">
      <c r="L2961">
        <v>0.29570000000000002</v>
      </c>
      <c r="M2961">
        <v>0.67838649785284799</v>
      </c>
    </row>
    <row r="2962" spans="12:13" x14ac:dyDescent="0.2">
      <c r="L2962">
        <v>0.29580000000000001</v>
      </c>
      <c r="M2962">
        <v>0.67849023225391902</v>
      </c>
    </row>
    <row r="2963" spans="12:13" x14ac:dyDescent="0.2">
      <c r="L2963">
        <v>0.2959</v>
      </c>
      <c r="M2963">
        <v>0.67859393663183898</v>
      </c>
    </row>
    <row r="2964" spans="12:13" x14ac:dyDescent="0.2">
      <c r="L2964">
        <v>0.29599999999999999</v>
      </c>
      <c r="M2964">
        <v>0.67869761099995596</v>
      </c>
    </row>
    <row r="2965" spans="12:13" x14ac:dyDescent="0.2">
      <c r="L2965">
        <v>0.29609999999999997</v>
      </c>
      <c r="M2965">
        <v>0.67880125537160896</v>
      </c>
    </row>
    <row r="2966" spans="12:13" x14ac:dyDescent="0.2">
      <c r="L2966">
        <v>0.29620000000000002</v>
      </c>
      <c r="M2966">
        <v>0.67890486976012299</v>
      </c>
    </row>
    <row r="2967" spans="12:13" x14ac:dyDescent="0.2">
      <c r="L2967">
        <v>0.29630000000000001</v>
      </c>
      <c r="M2967">
        <v>0.67900845417881694</v>
      </c>
    </row>
    <row r="2968" spans="12:13" x14ac:dyDescent="0.2">
      <c r="L2968">
        <v>0.2964</v>
      </c>
      <c r="M2968">
        <v>0.67911200864099497</v>
      </c>
    </row>
    <row r="2969" spans="12:13" x14ac:dyDescent="0.2">
      <c r="L2969">
        <v>0.29649999999999999</v>
      </c>
      <c r="M2969">
        <v>0.67921553315995398</v>
      </c>
    </row>
    <row r="2970" spans="12:13" x14ac:dyDescent="0.2">
      <c r="L2970">
        <v>0.29659999999999997</v>
      </c>
      <c r="M2970">
        <v>0.67931902774897801</v>
      </c>
    </row>
    <row r="2971" spans="12:13" x14ac:dyDescent="0.2">
      <c r="L2971">
        <v>0.29670000000000002</v>
      </c>
      <c r="M2971">
        <v>0.67942249242134301</v>
      </c>
    </row>
    <row r="2972" spans="12:13" x14ac:dyDescent="0.2">
      <c r="L2972">
        <v>0.29680000000000001</v>
      </c>
      <c r="M2972">
        <v>0.67952592719031202</v>
      </c>
    </row>
    <row r="2973" spans="12:13" x14ac:dyDescent="0.2">
      <c r="L2973">
        <v>0.2969</v>
      </c>
      <c r="M2973">
        <v>0.67962933206914</v>
      </c>
    </row>
    <row r="2974" spans="12:13" x14ac:dyDescent="0.2">
      <c r="L2974">
        <v>0.29699999999999999</v>
      </c>
      <c r="M2974">
        <v>0.67973270707107003</v>
      </c>
    </row>
    <row r="2975" spans="12:13" x14ac:dyDescent="0.2">
      <c r="L2975">
        <v>0.29709999999999998</v>
      </c>
      <c r="M2975">
        <v>0.67983605220933496</v>
      </c>
    </row>
    <row r="2976" spans="12:13" x14ac:dyDescent="0.2">
      <c r="L2976">
        <v>0.29720000000000002</v>
      </c>
      <c r="M2976">
        <v>0.679939367497157</v>
      </c>
    </row>
    <row r="2977" spans="12:13" x14ac:dyDescent="0.2">
      <c r="L2977">
        <v>0.29730000000000001</v>
      </c>
      <c r="M2977">
        <v>0.68004265294775001</v>
      </c>
    </row>
    <row r="2978" spans="12:13" x14ac:dyDescent="0.2">
      <c r="L2978">
        <v>0.2974</v>
      </c>
      <c r="M2978">
        <v>0.68014590857431401</v>
      </c>
    </row>
    <row r="2979" spans="12:13" x14ac:dyDescent="0.2">
      <c r="L2979">
        <v>0.29749999999999999</v>
      </c>
      <c r="M2979">
        <v>0.68024913439004198</v>
      </c>
    </row>
    <row r="2980" spans="12:13" x14ac:dyDescent="0.2">
      <c r="L2980">
        <v>0.29759999999999998</v>
      </c>
      <c r="M2980">
        <v>0.68035233040811405</v>
      </c>
    </row>
    <row r="2981" spans="12:13" x14ac:dyDescent="0.2">
      <c r="L2981">
        <v>0.29770000000000002</v>
      </c>
      <c r="M2981">
        <v>0.68045549664170202</v>
      </c>
    </row>
    <row r="2982" spans="12:13" x14ac:dyDescent="0.2">
      <c r="L2982">
        <v>0.29780000000000001</v>
      </c>
      <c r="M2982">
        <v>0.68055863310396603</v>
      </c>
    </row>
    <row r="2983" spans="12:13" x14ac:dyDescent="0.2">
      <c r="L2983">
        <v>0.2979</v>
      </c>
      <c r="M2983">
        <v>0.680661739808057</v>
      </c>
    </row>
    <row r="2984" spans="12:13" x14ac:dyDescent="0.2">
      <c r="L2984">
        <v>0.29799999999999999</v>
      </c>
      <c r="M2984">
        <v>0.68076481676711298</v>
      </c>
    </row>
    <row r="2985" spans="12:13" x14ac:dyDescent="0.2">
      <c r="L2985">
        <v>0.29809999999999998</v>
      </c>
      <c r="M2985">
        <v>0.68086786399426602</v>
      </c>
    </row>
    <row r="2986" spans="12:13" x14ac:dyDescent="0.2">
      <c r="L2986">
        <v>0.29820000000000002</v>
      </c>
      <c r="M2986">
        <v>0.68097088150263396</v>
      </c>
    </row>
    <row r="2987" spans="12:13" x14ac:dyDescent="0.2">
      <c r="L2987">
        <v>0.29830000000000001</v>
      </c>
      <c r="M2987">
        <v>0.68107386930532698</v>
      </c>
    </row>
    <row r="2988" spans="12:13" x14ac:dyDescent="0.2">
      <c r="L2988">
        <v>0.2984</v>
      </c>
      <c r="M2988">
        <v>0.68117682741544305</v>
      </c>
    </row>
    <row r="2989" spans="12:13" x14ac:dyDescent="0.2">
      <c r="L2989">
        <v>0.29849999999999999</v>
      </c>
      <c r="M2989">
        <v>0.68127975584607103</v>
      </c>
    </row>
    <row r="2990" spans="12:13" x14ac:dyDescent="0.2">
      <c r="L2990">
        <v>0.29859999999999998</v>
      </c>
      <c r="M2990">
        <v>0.68138265461028902</v>
      </c>
    </row>
    <row r="2991" spans="12:13" x14ac:dyDescent="0.2">
      <c r="L2991">
        <v>0.29870000000000002</v>
      </c>
      <c r="M2991">
        <v>0.681485523721166</v>
      </c>
    </row>
    <row r="2992" spans="12:13" x14ac:dyDescent="0.2">
      <c r="L2992">
        <v>0.29880000000000001</v>
      </c>
      <c r="M2992">
        <v>0.68158836319175997</v>
      </c>
    </row>
    <row r="2993" spans="12:13" x14ac:dyDescent="0.2">
      <c r="L2993">
        <v>0.2989</v>
      </c>
      <c r="M2993">
        <v>0.68169117303511695</v>
      </c>
    </row>
    <row r="2994" spans="12:13" x14ac:dyDescent="0.2">
      <c r="L2994">
        <v>0.29899999999999999</v>
      </c>
      <c r="M2994">
        <v>0.68179395326427705</v>
      </c>
    </row>
    <row r="2995" spans="12:13" x14ac:dyDescent="0.2">
      <c r="L2995">
        <v>0.29909999999999998</v>
      </c>
      <c r="M2995">
        <v>0.68189670389226698</v>
      </c>
    </row>
    <row r="2996" spans="12:13" x14ac:dyDescent="0.2">
      <c r="L2996">
        <v>0.29920000000000002</v>
      </c>
      <c r="M2996">
        <v>0.68199942493210197</v>
      </c>
    </row>
    <row r="2997" spans="12:13" x14ac:dyDescent="0.2">
      <c r="L2997">
        <v>0.29930000000000001</v>
      </c>
      <c r="M2997">
        <v>0.68210211639679197</v>
      </c>
    </row>
    <row r="2998" spans="12:13" x14ac:dyDescent="0.2">
      <c r="L2998">
        <v>0.2994</v>
      </c>
      <c r="M2998">
        <v>0.68220477829933301</v>
      </c>
    </row>
    <row r="2999" spans="12:13" x14ac:dyDescent="0.2">
      <c r="L2999">
        <v>0.29949999999999999</v>
      </c>
      <c r="M2999">
        <v>0.68230741065271105</v>
      </c>
    </row>
    <row r="3000" spans="12:13" x14ac:dyDescent="0.2">
      <c r="L3000">
        <v>0.29959999999999998</v>
      </c>
      <c r="M3000">
        <v>0.68241001346990304</v>
      </c>
    </row>
    <row r="3001" spans="12:13" x14ac:dyDescent="0.2">
      <c r="L3001">
        <v>0.29970000000000002</v>
      </c>
      <c r="M3001">
        <v>0.68251258676387605</v>
      </c>
    </row>
    <row r="3002" spans="12:13" x14ac:dyDescent="0.2">
      <c r="L3002">
        <v>0.29980000000000001</v>
      </c>
      <c r="M3002">
        <v>0.68261513054758705</v>
      </c>
    </row>
    <row r="3003" spans="12:13" x14ac:dyDescent="0.2">
      <c r="L3003">
        <v>0.2999</v>
      </c>
      <c r="M3003">
        <v>0.68271764483398101</v>
      </c>
    </row>
    <row r="3004" spans="12:13" x14ac:dyDescent="0.2">
      <c r="L3004">
        <v>0.3</v>
      </c>
      <c r="M3004">
        <v>0.68282012963599603</v>
      </c>
    </row>
    <row r="3005" spans="12:13" x14ac:dyDescent="0.2">
      <c r="L3005">
        <v>0.30009999999999998</v>
      </c>
      <c r="M3005">
        <v>0.682922584966557</v>
      </c>
    </row>
    <row r="3006" spans="12:13" x14ac:dyDescent="0.2">
      <c r="L3006">
        <v>0.30020000000000002</v>
      </c>
      <c r="M3006">
        <v>0.68302501083858103</v>
      </c>
    </row>
    <row r="3007" spans="12:13" x14ac:dyDescent="0.2">
      <c r="L3007">
        <v>0.30030000000000001</v>
      </c>
      <c r="M3007">
        <v>0.68312740726497401</v>
      </c>
    </row>
    <row r="3008" spans="12:13" x14ac:dyDescent="0.2">
      <c r="L3008">
        <v>0.3004</v>
      </c>
      <c r="M3008">
        <v>0.68322977425863196</v>
      </c>
    </row>
    <row r="3009" spans="12:13" x14ac:dyDescent="0.2">
      <c r="L3009">
        <v>0.30049999999999999</v>
      </c>
      <c r="M3009">
        <v>0.68333211183244102</v>
      </c>
    </row>
    <row r="3010" spans="12:13" x14ac:dyDescent="0.2">
      <c r="L3010">
        <v>0.30059999999999998</v>
      </c>
      <c r="M3010">
        <v>0.68343441999927801</v>
      </c>
    </row>
    <row r="3011" spans="12:13" x14ac:dyDescent="0.2">
      <c r="L3011">
        <v>0.30070000000000002</v>
      </c>
      <c r="M3011">
        <v>0.68353669877200895</v>
      </c>
    </row>
    <row r="3012" spans="12:13" x14ac:dyDescent="0.2">
      <c r="L3012">
        <v>0.30080000000000001</v>
      </c>
      <c r="M3012">
        <v>0.68363894816348902</v>
      </c>
    </row>
    <row r="3013" spans="12:13" x14ac:dyDescent="0.2">
      <c r="L3013">
        <v>0.3009</v>
      </c>
      <c r="M3013">
        <v>0.68374116818656505</v>
      </c>
    </row>
    <row r="3014" spans="12:13" x14ac:dyDescent="0.2">
      <c r="L3014">
        <v>0.30099999999999999</v>
      </c>
      <c r="M3014">
        <v>0.68384335885407299</v>
      </c>
    </row>
    <row r="3015" spans="12:13" x14ac:dyDescent="0.2">
      <c r="L3015">
        <v>0.30109999999999998</v>
      </c>
      <c r="M3015">
        <v>0.68394552017884003</v>
      </c>
    </row>
    <row r="3016" spans="12:13" x14ac:dyDescent="0.2">
      <c r="L3016">
        <v>0.30120000000000002</v>
      </c>
      <c r="M3016">
        <v>0.68404765217368202</v>
      </c>
    </row>
    <row r="3017" spans="12:13" x14ac:dyDescent="0.2">
      <c r="L3017">
        <v>0.30130000000000001</v>
      </c>
      <c r="M3017">
        <v>0.68414975485140495</v>
      </c>
    </row>
    <row r="3018" spans="12:13" x14ac:dyDescent="0.2">
      <c r="L3018">
        <v>0.3014</v>
      </c>
      <c r="M3018">
        <v>0.68425182822480501</v>
      </c>
    </row>
    <row r="3019" spans="12:13" x14ac:dyDescent="0.2">
      <c r="L3019">
        <v>0.30149999999999999</v>
      </c>
      <c r="M3019">
        <v>0.68435387230667</v>
      </c>
    </row>
    <row r="3020" spans="12:13" x14ac:dyDescent="0.2">
      <c r="L3020">
        <v>0.30159999999999998</v>
      </c>
      <c r="M3020">
        <v>0.68445588710977501</v>
      </c>
    </row>
    <row r="3021" spans="12:13" x14ac:dyDescent="0.2">
      <c r="L3021">
        <v>0.30170000000000002</v>
      </c>
      <c r="M3021">
        <v>0.68455787264688905</v>
      </c>
    </row>
    <row r="3022" spans="12:13" x14ac:dyDescent="0.2">
      <c r="L3022">
        <v>0.30180000000000001</v>
      </c>
      <c r="M3022">
        <v>0.68465982893076605</v>
      </c>
    </row>
    <row r="3023" spans="12:13" x14ac:dyDescent="0.2">
      <c r="L3023">
        <v>0.3019</v>
      </c>
      <c r="M3023">
        <v>0.68476175597415601</v>
      </c>
    </row>
    <row r="3024" spans="12:13" x14ac:dyDescent="0.2">
      <c r="L3024">
        <v>0.30199999999999999</v>
      </c>
      <c r="M3024">
        <v>0.68486365378979397</v>
      </c>
    </row>
    <row r="3025" spans="12:13" x14ac:dyDescent="0.2">
      <c r="L3025">
        <v>0.30209999999999998</v>
      </c>
      <c r="M3025">
        <v>0.68496552239040898</v>
      </c>
    </row>
    <row r="3026" spans="12:13" x14ac:dyDescent="0.2">
      <c r="L3026">
        <v>0.30220000000000002</v>
      </c>
      <c r="M3026">
        <v>0.68506736178871697</v>
      </c>
    </row>
    <row r="3027" spans="12:13" x14ac:dyDescent="0.2">
      <c r="L3027">
        <v>0.30230000000000001</v>
      </c>
      <c r="M3027">
        <v>0.685169171997426</v>
      </c>
    </row>
    <row r="3028" spans="12:13" x14ac:dyDescent="0.2">
      <c r="L3028">
        <v>0.3024</v>
      </c>
      <c r="M3028">
        <v>0.68527095302923402</v>
      </c>
    </row>
    <row r="3029" spans="12:13" x14ac:dyDescent="0.2">
      <c r="L3029">
        <v>0.30249999999999999</v>
      </c>
      <c r="M3029">
        <v>0.68537270489683</v>
      </c>
    </row>
    <row r="3030" spans="12:13" x14ac:dyDescent="0.2">
      <c r="L3030">
        <v>0.30259999999999998</v>
      </c>
      <c r="M3030">
        <v>0.68547442761289101</v>
      </c>
    </row>
    <row r="3031" spans="12:13" x14ac:dyDescent="0.2">
      <c r="L3031">
        <v>0.30270000000000002</v>
      </c>
      <c r="M3031">
        <v>0.68557612119008704</v>
      </c>
    </row>
    <row r="3032" spans="12:13" x14ac:dyDescent="0.2">
      <c r="L3032">
        <v>0.30280000000000001</v>
      </c>
      <c r="M3032">
        <v>0.68567778564107495</v>
      </c>
    </row>
    <row r="3033" spans="12:13" x14ac:dyDescent="0.2">
      <c r="L3033">
        <v>0.3029</v>
      </c>
      <c r="M3033">
        <v>0.68577942097850397</v>
      </c>
    </row>
    <row r="3034" spans="12:13" x14ac:dyDescent="0.2">
      <c r="L3034">
        <v>0.30299999999999999</v>
      </c>
      <c r="M3034">
        <v>0.68588102721501498</v>
      </c>
    </row>
    <row r="3035" spans="12:13" x14ac:dyDescent="0.2">
      <c r="L3035">
        <v>0.30309999999999998</v>
      </c>
      <c r="M3035">
        <v>0.68598260436323499</v>
      </c>
    </row>
    <row r="3036" spans="12:13" x14ac:dyDescent="0.2">
      <c r="L3036">
        <v>0.30320000000000003</v>
      </c>
      <c r="M3036">
        <v>0.68608415243578602</v>
      </c>
    </row>
    <row r="3037" spans="12:13" x14ac:dyDescent="0.2">
      <c r="L3037">
        <v>0.30330000000000001</v>
      </c>
      <c r="M3037">
        <v>0.68618567144527698</v>
      </c>
    </row>
    <row r="3038" spans="12:13" x14ac:dyDescent="0.2">
      <c r="L3038">
        <v>0.3034</v>
      </c>
      <c r="M3038">
        <v>0.68628716140430901</v>
      </c>
    </row>
    <row r="3039" spans="12:13" x14ac:dyDescent="0.2">
      <c r="L3039">
        <v>0.30349999999999999</v>
      </c>
      <c r="M3039">
        <v>0.68638862232547104</v>
      </c>
    </row>
    <row r="3040" spans="12:13" x14ac:dyDescent="0.2">
      <c r="L3040">
        <v>0.30359999999999998</v>
      </c>
      <c r="M3040">
        <v>0.68649005422134501</v>
      </c>
    </row>
    <row r="3041" spans="12:13" x14ac:dyDescent="0.2">
      <c r="L3041">
        <v>0.30370000000000003</v>
      </c>
      <c r="M3041">
        <v>0.68659145710450298</v>
      </c>
    </row>
    <row r="3042" spans="12:13" x14ac:dyDescent="0.2">
      <c r="L3042">
        <v>0.30380000000000001</v>
      </c>
      <c r="M3042">
        <v>0.686692830987505</v>
      </c>
    </row>
    <row r="3043" spans="12:13" x14ac:dyDescent="0.2">
      <c r="L3043">
        <v>0.3039</v>
      </c>
      <c r="M3043">
        <v>0.68679417588290403</v>
      </c>
    </row>
    <row r="3044" spans="12:13" x14ac:dyDescent="0.2">
      <c r="L3044">
        <v>0.30399999999999999</v>
      </c>
      <c r="M3044">
        <v>0.68689549180324205</v>
      </c>
    </row>
    <row r="3045" spans="12:13" x14ac:dyDescent="0.2">
      <c r="L3045">
        <v>0.30409999999999998</v>
      </c>
      <c r="M3045">
        <v>0.68699677876105203</v>
      </c>
    </row>
    <row r="3046" spans="12:13" x14ac:dyDescent="0.2">
      <c r="L3046">
        <v>0.30420000000000003</v>
      </c>
      <c r="M3046">
        <v>0.68709803676885695</v>
      </c>
    </row>
    <row r="3047" spans="12:13" x14ac:dyDescent="0.2">
      <c r="L3047">
        <v>0.30430000000000001</v>
      </c>
      <c r="M3047">
        <v>0.68719926583916902</v>
      </c>
    </row>
    <row r="3048" spans="12:13" x14ac:dyDescent="0.2">
      <c r="L3048">
        <v>0.3044</v>
      </c>
      <c r="M3048">
        <v>0.68730046598449401</v>
      </c>
    </row>
    <row r="3049" spans="12:13" x14ac:dyDescent="0.2">
      <c r="L3049">
        <v>0.30449999999999999</v>
      </c>
      <c r="M3049">
        <v>0.68740163721732395</v>
      </c>
    </row>
    <row r="3050" spans="12:13" x14ac:dyDescent="0.2">
      <c r="L3050">
        <v>0.30459999999999998</v>
      </c>
      <c r="M3050">
        <v>0.68750277955014605</v>
      </c>
    </row>
    <row r="3051" spans="12:13" x14ac:dyDescent="0.2">
      <c r="L3051">
        <v>0.30470000000000003</v>
      </c>
      <c r="M3051">
        <v>0.68760389299543401</v>
      </c>
    </row>
    <row r="3052" spans="12:13" x14ac:dyDescent="0.2">
      <c r="L3052">
        <v>0.30480000000000002</v>
      </c>
      <c r="M3052">
        <v>0.68770497756565196</v>
      </c>
    </row>
    <row r="3053" spans="12:13" x14ac:dyDescent="0.2">
      <c r="L3053">
        <v>0.3049</v>
      </c>
      <c r="M3053">
        <v>0.68780603327325895</v>
      </c>
    </row>
    <row r="3054" spans="12:13" x14ac:dyDescent="0.2">
      <c r="L3054">
        <v>0.30499999999999999</v>
      </c>
      <c r="M3054">
        <v>0.68790706013069902</v>
      </c>
    </row>
    <row r="3055" spans="12:13" x14ac:dyDescent="0.2">
      <c r="L3055">
        <v>0.30509999999999998</v>
      </c>
      <c r="M3055">
        <v>0.688008058150409</v>
      </c>
    </row>
    <row r="3056" spans="12:13" x14ac:dyDescent="0.2">
      <c r="L3056">
        <v>0.30520000000000003</v>
      </c>
      <c r="M3056">
        <v>0.68810902734481805</v>
      </c>
    </row>
    <row r="3057" spans="12:13" x14ac:dyDescent="0.2">
      <c r="L3057">
        <v>0.30530000000000002</v>
      </c>
      <c r="M3057">
        <v>0.68820996772634202</v>
      </c>
    </row>
    <row r="3058" spans="12:13" x14ac:dyDescent="0.2">
      <c r="L3058">
        <v>0.3054</v>
      </c>
      <c r="M3058">
        <v>0.68831087930739099</v>
      </c>
    </row>
    <row r="3059" spans="12:13" x14ac:dyDescent="0.2">
      <c r="L3059">
        <v>0.30549999999999999</v>
      </c>
      <c r="M3059">
        <v>0.68841176210036303</v>
      </c>
    </row>
    <row r="3060" spans="12:13" x14ac:dyDescent="0.2">
      <c r="L3060">
        <v>0.30559999999999998</v>
      </c>
      <c r="M3060">
        <v>0.68851261611764702</v>
      </c>
    </row>
    <row r="3061" spans="12:13" x14ac:dyDescent="0.2">
      <c r="L3061">
        <v>0.30570000000000003</v>
      </c>
      <c r="M3061">
        <v>0.68861344137162395</v>
      </c>
    </row>
    <row r="3062" spans="12:13" x14ac:dyDescent="0.2">
      <c r="L3062">
        <v>0.30580000000000002</v>
      </c>
      <c r="M3062">
        <v>0.68871423787466401</v>
      </c>
    </row>
    <row r="3063" spans="12:13" x14ac:dyDescent="0.2">
      <c r="L3063">
        <v>0.30590000000000001</v>
      </c>
      <c r="M3063">
        <v>0.68881500563912701</v>
      </c>
    </row>
    <row r="3064" spans="12:13" x14ac:dyDescent="0.2">
      <c r="L3064">
        <v>0.30599999999999999</v>
      </c>
      <c r="M3064">
        <v>0.68891574467736605</v>
      </c>
    </row>
    <row r="3065" spans="12:13" x14ac:dyDescent="0.2">
      <c r="L3065">
        <v>0.30609999999999998</v>
      </c>
      <c r="M3065">
        <v>0.68901645500172304</v>
      </c>
    </row>
    <row r="3066" spans="12:13" x14ac:dyDescent="0.2">
      <c r="L3066">
        <v>0.30620000000000003</v>
      </c>
      <c r="M3066">
        <v>0.689117136624529</v>
      </c>
    </row>
    <row r="3067" spans="12:13" x14ac:dyDescent="0.2">
      <c r="L3067">
        <v>0.30630000000000002</v>
      </c>
      <c r="M3067">
        <v>0.68921778955810997</v>
      </c>
    </row>
    <row r="3068" spans="12:13" x14ac:dyDescent="0.2">
      <c r="L3068">
        <v>0.30640000000000001</v>
      </c>
      <c r="M3068">
        <v>0.68931841381477799</v>
      </c>
    </row>
    <row r="3069" spans="12:13" x14ac:dyDescent="0.2">
      <c r="L3069">
        <v>0.30649999999999999</v>
      </c>
      <c r="M3069">
        <v>0.68941900940683798</v>
      </c>
    </row>
    <row r="3070" spans="12:13" x14ac:dyDescent="0.2">
      <c r="L3070">
        <v>0.30659999999999998</v>
      </c>
      <c r="M3070">
        <v>0.68951957634658601</v>
      </c>
    </row>
    <row r="3071" spans="12:13" x14ac:dyDescent="0.2">
      <c r="L3071">
        <v>0.30669999999999997</v>
      </c>
      <c r="M3071">
        <v>0.68962011464630601</v>
      </c>
    </row>
    <row r="3072" spans="12:13" x14ac:dyDescent="0.2">
      <c r="L3072">
        <v>0.30680000000000002</v>
      </c>
      <c r="M3072">
        <v>0.68972062431827597</v>
      </c>
    </row>
    <row r="3073" spans="12:13" x14ac:dyDescent="0.2">
      <c r="L3073">
        <v>0.30690000000000001</v>
      </c>
      <c r="M3073">
        <v>0.68982110537476204</v>
      </c>
    </row>
    <row r="3074" spans="12:13" x14ac:dyDescent="0.2">
      <c r="L3074">
        <v>0.307</v>
      </c>
      <c r="M3074">
        <v>0.689921557828023</v>
      </c>
    </row>
    <row r="3075" spans="12:13" x14ac:dyDescent="0.2">
      <c r="L3075">
        <v>0.30709999999999998</v>
      </c>
      <c r="M3075">
        <v>0.69002198169030604</v>
      </c>
    </row>
    <row r="3076" spans="12:13" x14ac:dyDescent="0.2">
      <c r="L3076">
        <v>0.30719999999999997</v>
      </c>
      <c r="M3076">
        <v>0.69012237697385104</v>
      </c>
    </row>
    <row r="3077" spans="12:13" x14ac:dyDescent="0.2">
      <c r="L3077">
        <v>0.30730000000000002</v>
      </c>
      <c r="M3077">
        <v>0.69022274369088799</v>
      </c>
    </row>
    <row r="3078" spans="12:13" x14ac:dyDescent="0.2">
      <c r="L3078">
        <v>0.30740000000000001</v>
      </c>
      <c r="M3078">
        <v>0.690323081853636</v>
      </c>
    </row>
    <row r="3079" spans="12:13" x14ac:dyDescent="0.2">
      <c r="L3079">
        <v>0.3075</v>
      </c>
      <c r="M3079">
        <v>0.69042339147430798</v>
      </c>
    </row>
    <row r="3080" spans="12:13" x14ac:dyDescent="0.2">
      <c r="L3080">
        <v>0.30759999999999998</v>
      </c>
      <c r="M3080">
        <v>0.69052367256510505</v>
      </c>
    </row>
    <row r="3081" spans="12:13" x14ac:dyDescent="0.2">
      <c r="L3081">
        <v>0.30769999999999997</v>
      </c>
      <c r="M3081">
        <v>0.69062392513822002</v>
      </c>
    </row>
    <row r="3082" spans="12:13" x14ac:dyDescent="0.2">
      <c r="L3082">
        <v>0.30780000000000002</v>
      </c>
      <c r="M3082">
        <v>0.69072414920583702</v>
      </c>
    </row>
    <row r="3083" spans="12:13" x14ac:dyDescent="0.2">
      <c r="L3083">
        <v>0.30790000000000001</v>
      </c>
      <c r="M3083">
        <v>0.690824344780128</v>
      </c>
    </row>
    <row r="3084" spans="12:13" x14ac:dyDescent="0.2">
      <c r="L3084">
        <v>0.308</v>
      </c>
      <c r="M3084">
        <v>0.69092451187325998</v>
      </c>
    </row>
    <row r="3085" spans="12:13" x14ac:dyDescent="0.2">
      <c r="L3085">
        <v>0.30809999999999998</v>
      </c>
      <c r="M3085">
        <v>0.69102465049738704</v>
      </c>
    </row>
    <row r="3086" spans="12:13" x14ac:dyDescent="0.2">
      <c r="L3086">
        <v>0.30819999999999997</v>
      </c>
      <c r="M3086">
        <v>0.691124760664658</v>
      </c>
    </row>
    <row r="3087" spans="12:13" x14ac:dyDescent="0.2">
      <c r="L3087">
        <v>0.30830000000000002</v>
      </c>
      <c r="M3087">
        <v>0.69122484238720705</v>
      </c>
    </row>
    <row r="3088" spans="12:13" x14ac:dyDescent="0.2">
      <c r="L3088">
        <v>0.30840000000000001</v>
      </c>
      <c r="M3088">
        <v>0.69132489567716504</v>
      </c>
    </row>
    <row r="3089" spans="12:13" x14ac:dyDescent="0.2">
      <c r="L3089">
        <v>0.3085</v>
      </c>
      <c r="M3089">
        <v>0.69142492054664895</v>
      </c>
    </row>
    <row r="3090" spans="12:13" x14ac:dyDescent="0.2">
      <c r="L3090">
        <v>0.30859999999999999</v>
      </c>
      <c r="M3090">
        <v>0.69152491700776897</v>
      </c>
    </row>
    <row r="3091" spans="12:13" x14ac:dyDescent="0.2">
      <c r="L3091">
        <v>0.30869999999999997</v>
      </c>
      <c r="M3091">
        <v>0.69162488507262698</v>
      </c>
    </row>
    <row r="3092" spans="12:13" x14ac:dyDescent="0.2">
      <c r="L3092">
        <v>0.30880000000000002</v>
      </c>
      <c r="M3092">
        <v>0.69172482475331198</v>
      </c>
    </row>
    <row r="3093" spans="12:13" x14ac:dyDescent="0.2">
      <c r="L3093">
        <v>0.30890000000000001</v>
      </c>
      <c r="M3093">
        <v>0.69182473606190698</v>
      </c>
    </row>
    <row r="3094" spans="12:13" x14ac:dyDescent="0.2">
      <c r="L3094">
        <v>0.309</v>
      </c>
      <c r="M3094">
        <v>0.69192461901048596</v>
      </c>
    </row>
    <row r="3095" spans="12:13" x14ac:dyDescent="0.2">
      <c r="L3095">
        <v>0.30909999999999999</v>
      </c>
      <c r="M3095">
        <v>0.69202447361111297</v>
      </c>
    </row>
    <row r="3096" spans="12:13" x14ac:dyDescent="0.2">
      <c r="L3096">
        <v>0.30919999999999997</v>
      </c>
      <c r="M3096">
        <v>0.69212429987584101</v>
      </c>
    </row>
    <row r="3097" spans="12:13" x14ac:dyDescent="0.2">
      <c r="L3097">
        <v>0.30930000000000002</v>
      </c>
      <c r="M3097">
        <v>0.69222409781671801</v>
      </c>
    </row>
    <row r="3098" spans="12:13" x14ac:dyDescent="0.2">
      <c r="L3098">
        <v>0.30940000000000001</v>
      </c>
      <c r="M3098">
        <v>0.69232386744577801</v>
      </c>
    </row>
    <row r="3099" spans="12:13" x14ac:dyDescent="0.2">
      <c r="L3099">
        <v>0.3095</v>
      </c>
      <c r="M3099">
        <v>0.69242360877505105</v>
      </c>
    </row>
    <row r="3100" spans="12:13" x14ac:dyDescent="0.2">
      <c r="L3100">
        <v>0.30959999999999999</v>
      </c>
      <c r="M3100">
        <v>0.69252332181655396</v>
      </c>
    </row>
    <row r="3101" spans="12:13" x14ac:dyDescent="0.2">
      <c r="L3101">
        <v>0.30969999999999998</v>
      </c>
      <c r="M3101">
        <v>0.69262300658229703</v>
      </c>
    </row>
    <row r="3102" spans="12:13" x14ac:dyDescent="0.2">
      <c r="L3102">
        <v>0.30980000000000002</v>
      </c>
      <c r="M3102">
        <v>0.69272266308427899</v>
      </c>
    </row>
    <row r="3103" spans="12:13" x14ac:dyDescent="0.2">
      <c r="L3103">
        <v>0.30990000000000001</v>
      </c>
      <c r="M3103">
        <v>0.69282229133449402</v>
      </c>
    </row>
    <row r="3104" spans="12:13" x14ac:dyDescent="0.2">
      <c r="L3104">
        <v>0.31</v>
      </c>
      <c r="M3104">
        <v>0.69292189134492099</v>
      </c>
    </row>
    <row r="3105" spans="12:13" x14ac:dyDescent="0.2">
      <c r="L3105">
        <v>0.31009999999999999</v>
      </c>
      <c r="M3105">
        <v>0.69302146312753499</v>
      </c>
    </row>
    <row r="3106" spans="12:13" x14ac:dyDescent="0.2">
      <c r="L3106">
        <v>0.31019999999999998</v>
      </c>
      <c r="M3106">
        <v>0.69312100669429899</v>
      </c>
    </row>
    <row r="3107" spans="12:13" x14ac:dyDescent="0.2">
      <c r="L3107">
        <v>0.31030000000000002</v>
      </c>
      <c r="M3107">
        <v>0.69322052205717</v>
      </c>
    </row>
    <row r="3108" spans="12:13" x14ac:dyDescent="0.2">
      <c r="L3108">
        <v>0.31040000000000001</v>
      </c>
      <c r="M3108">
        <v>0.693320009228092</v>
      </c>
    </row>
    <row r="3109" spans="12:13" x14ac:dyDescent="0.2">
      <c r="L3109">
        <v>0.3105</v>
      </c>
      <c r="M3109">
        <v>0.69341946821900402</v>
      </c>
    </row>
    <row r="3110" spans="12:13" x14ac:dyDescent="0.2">
      <c r="L3110">
        <v>0.31059999999999999</v>
      </c>
      <c r="M3110">
        <v>0.69351889904183195</v>
      </c>
    </row>
    <row r="3111" spans="12:13" x14ac:dyDescent="0.2">
      <c r="L3111">
        <v>0.31069999999999998</v>
      </c>
      <c r="M3111">
        <v>0.69361830170849703</v>
      </c>
    </row>
    <row r="3112" spans="12:13" x14ac:dyDescent="0.2">
      <c r="L3112">
        <v>0.31080000000000002</v>
      </c>
      <c r="M3112">
        <v>0.69371767623090896</v>
      </c>
    </row>
    <row r="3113" spans="12:13" x14ac:dyDescent="0.2">
      <c r="L3113">
        <v>0.31090000000000001</v>
      </c>
      <c r="M3113">
        <v>0.693817022620968</v>
      </c>
    </row>
    <row r="3114" spans="12:13" x14ac:dyDescent="0.2">
      <c r="L3114">
        <v>0.311</v>
      </c>
      <c r="M3114">
        <v>0.69391634089056697</v>
      </c>
    </row>
    <row r="3115" spans="12:13" x14ac:dyDescent="0.2">
      <c r="L3115">
        <v>0.31109999999999999</v>
      </c>
      <c r="M3115">
        <v>0.69401563105158903</v>
      </c>
    </row>
    <row r="3116" spans="12:13" x14ac:dyDescent="0.2">
      <c r="L3116">
        <v>0.31119999999999998</v>
      </c>
      <c r="M3116">
        <v>0.69411489311591001</v>
      </c>
    </row>
    <row r="3117" spans="12:13" x14ac:dyDescent="0.2">
      <c r="L3117">
        <v>0.31130000000000002</v>
      </c>
      <c r="M3117">
        <v>0.69421412709539299</v>
      </c>
    </row>
    <row r="3118" spans="12:13" x14ac:dyDescent="0.2">
      <c r="L3118">
        <v>0.31140000000000001</v>
      </c>
      <c r="M3118">
        <v>0.69431333300189602</v>
      </c>
    </row>
    <row r="3119" spans="12:13" x14ac:dyDescent="0.2">
      <c r="L3119">
        <v>0.3115</v>
      </c>
      <c r="M3119">
        <v>0.69441251084726596</v>
      </c>
    </row>
    <row r="3120" spans="12:13" x14ac:dyDescent="0.2">
      <c r="L3120">
        <v>0.31159999999999999</v>
      </c>
      <c r="M3120">
        <v>0.69451166064334302</v>
      </c>
    </row>
    <row r="3121" spans="12:13" x14ac:dyDescent="0.2">
      <c r="L3121">
        <v>0.31169999999999998</v>
      </c>
      <c r="M3121">
        <v>0.69461078240195595</v>
      </c>
    </row>
    <row r="3122" spans="12:13" x14ac:dyDescent="0.2">
      <c r="L3122">
        <v>0.31180000000000002</v>
      </c>
      <c r="M3122">
        <v>0.69470987613492596</v>
      </c>
    </row>
    <row r="3123" spans="12:13" x14ac:dyDescent="0.2">
      <c r="L3123">
        <v>0.31190000000000001</v>
      </c>
      <c r="M3123">
        <v>0.69480894185406505</v>
      </c>
    </row>
    <row r="3124" spans="12:13" x14ac:dyDescent="0.2">
      <c r="L3124">
        <v>0.312</v>
      </c>
      <c r="M3124">
        <v>0.694907979571177</v>
      </c>
    </row>
    <row r="3125" spans="12:13" x14ac:dyDescent="0.2">
      <c r="L3125">
        <v>0.31209999999999999</v>
      </c>
      <c r="M3125">
        <v>0.69500698929805604</v>
      </c>
    </row>
    <row r="3126" spans="12:13" x14ac:dyDescent="0.2">
      <c r="L3126">
        <v>0.31219999999999998</v>
      </c>
      <c r="M3126">
        <v>0.69510597104648797</v>
      </c>
    </row>
    <row r="3127" spans="12:13" x14ac:dyDescent="0.2">
      <c r="L3127">
        <v>0.31230000000000002</v>
      </c>
      <c r="M3127">
        <v>0.69520492482824903</v>
      </c>
    </row>
    <row r="3128" spans="12:13" x14ac:dyDescent="0.2">
      <c r="L3128">
        <v>0.31240000000000001</v>
      </c>
      <c r="M3128">
        <v>0.69530385065510802</v>
      </c>
    </row>
    <row r="3129" spans="12:13" x14ac:dyDescent="0.2">
      <c r="L3129">
        <v>0.3125</v>
      </c>
      <c r="M3129">
        <v>0.695402748538823</v>
      </c>
    </row>
    <row r="3130" spans="12:13" x14ac:dyDescent="0.2">
      <c r="L3130">
        <v>0.31259999999999999</v>
      </c>
      <c r="M3130">
        <v>0.695501618491145</v>
      </c>
    </row>
    <row r="3131" spans="12:13" x14ac:dyDescent="0.2">
      <c r="L3131">
        <v>0.31269999999999998</v>
      </c>
      <c r="M3131">
        <v>0.69560046052381597</v>
      </c>
    </row>
    <row r="3132" spans="12:13" x14ac:dyDescent="0.2">
      <c r="L3132">
        <v>0.31280000000000002</v>
      </c>
      <c r="M3132">
        <v>0.69569927464856796</v>
      </c>
    </row>
    <row r="3133" spans="12:13" x14ac:dyDescent="0.2">
      <c r="L3133">
        <v>0.31290000000000001</v>
      </c>
      <c r="M3133">
        <v>0.69579806087712603</v>
      </c>
    </row>
    <row r="3134" spans="12:13" x14ac:dyDescent="0.2">
      <c r="L3134">
        <v>0.313</v>
      </c>
      <c r="M3134">
        <v>0.69589681922120405</v>
      </c>
    </row>
    <row r="3135" spans="12:13" x14ac:dyDescent="0.2">
      <c r="L3135">
        <v>0.31309999999999999</v>
      </c>
      <c r="M3135">
        <v>0.69599554969250998</v>
      </c>
    </row>
    <row r="3136" spans="12:13" x14ac:dyDescent="0.2">
      <c r="L3136">
        <v>0.31319999999999998</v>
      </c>
      <c r="M3136">
        <v>0.69609425230274002</v>
      </c>
    </row>
    <row r="3137" spans="12:13" x14ac:dyDescent="0.2">
      <c r="L3137">
        <v>0.31330000000000002</v>
      </c>
      <c r="M3137">
        <v>0.69619292706358404</v>
      </c>
    </row>
    <row r="3138" spans="12:13" x14ac:dyDescent="0.2">
      <c r="L3138">
        <v>0.31340000000000001</v>
      </c>
      <c r="M3138">
        <v>0.69629157398672303</v>
      </c>
    </row>
    <row r="3139" spans="12:13" x14ac:dyDescent="0.2">
      <c r="L3139">
        <v>0.3135</v>
      </c>
      <c r="M3139">
        <v>0.69639019308382799</v>
      </c>
    </row>
    <row r="3140" spans="12:13" x14ac:dyDescent="0.2">
      <c r="L3140">
        <v>0.31359999999999999</v>
      </c>
      <c r="M3140">
        <v>0.69648878436656103</v>
      </c>
    </row>
    <row r="3141" spans="12:13" x14ac:dyDescent="0.2">
      <c r="L3141">
        <v>0.31369999999999998</v>
      </c>
      <c r="M3141">
        <v>0.69658734784657705</v>
      </c>
    </row>
    <row r="3142" spans="12:13" x14ac:dyDescent="0.2">
      <c r="L3142">
        <v>0.31380000000000002</v>
      </c>
      <c r="M3142">
        <v>0.69668588353552197</v>
      </c>
    </row>
    <row r="3143" spans="12:13" x14ac:dyDescent="0.2">
      <c r="L3143">
        <v>0.31390000000000001</v>
      </c>
      <c r="M3143">
        <v>0.69678439144503201</v>
      </c>
    </row>
    <row r="3144" spans="12:13" x14ac:dyDescent="0.2">
      <c r="L3144">
        <v>0.314</v>
      </c>
      <c r="M3144">
        <v>0.69688287158673601</v>
      </c>
    </row>
    <row r="3145" spans="12:13" x14ac:dyDescent="0.2">
      <c r="L3145">
        <v>0.31409999999999999</v>
      </c>
      <c r="M3145">
        <v>0.69698132397225199</v>
      </c>
    </row>
    <row r="3146" spans="12:13" x14ac:dyDescent="0.2">
      <c r="L3146">
        <v>0.31419999999999998</v>
      </c>
      <c r="M3146">
        <v>0.697079748613192</v>
      </c>
    </row>
    <row r="3147" spans="12:13" x14ac:dyDescent="0.2">
      <c r="L3147">
        <v>0.31430000000000002</v>
      </c>
      <c r="M3147">
        <v>0.69717814552115798</v>
      </c>
    </row>
    <row r="3148" spans="12:13" x14ac:dyDescent="0.2">
      <c r="L3148">
        <v>0.31440000000000001</v>
      </c>
      <c r="M3148">
        <v>0.69727651470774399</v>
      </c>
    </row>
    <row r="3149" spans="12:13" x14ac:dyDescent="0.2">
      <c r="L3149">
        <v>0.3145</v>
      </c>
      <c r="M3149">
        <v>0.69737485618453399</v>
      </c>
    </row>
    <row r="3150" spans="12:13" x14ac:dyDescent="0.2">
      <c r="L3150">
        <v>0.31459999999999999</v>
      </c>
      <c r="M3150">
        <v>0.69747316996310504</v>
      </c>
    </row>
    <row r="3151" spans="12:13" x14ac:dyDescent="0.2">
      <c r="L3151">
        <v>0.31469999999999998</v>
      </c>
      <c r="M3151">
        <v>0.69757145605502402</v>
      </c>
    </row>
    <row r="3152" spans="12:13" x14ac:dyDescent="0.2">
      <c r="L3152">
        <v>0.31480000000000002</v>
      </c>
      <c r="M3152">
        <v>0.697669714471851</v>
      </c>
    </row>
    <row r="3153" spans="12:13" x14ac:dyDescent="0.2">
      <c r="L3153">
        <v>0.31490000000000001</v>
      </c>
      <c r="M3153">
        <v>0.69776794522513597</v>
      </c>
    </row>
    <row r="3154" spans="12:13" x14ac:dyDescent="0.2">
      <c r="L3154">
        <v>0.315</v>
      </c>
      <c r="M3154">
        <v>0.69786614832642102</v>
      </c>
    </row>
    <row r="3155" spans="12:13" x14ac:dyDescent="0.2">
      <c r="L3155">
        <v>0.31509999999999999</v>
      </c>
      <c r="M3155">
        <v>0.69796432378723905</v>
      </c>
    </row>
    <row r="3156" spans="12:13" x14ac:dyDescent="0.2">
      <c r="L3156">
        <v>0.31519999999999998</v>
      </c>
      <c r="M3156">
        <v>0.69806247161911605</v>
      </c>
    </row>
    <row r="3157" spans="12:13" x14ac:dyDescent="0.2">
      <c r="L3157">
        <v>0.31530000000000002</v>
      </c>
      <c r="M3157">
        <v>0.69816059183356705</v>
      </c>
    </row>
    <row r="3158" spans="12:13" x14ac:dyDescent="0.2">
      <c r="L3158">
        <v>0.31540000000000001</v>
      </c>
      <c r="M3158">
        <v>0.69825868444210004</v>
      </c>
    </row>
    <row r="3159" spans="12:13" x14ac:dyDescent="0.2">
      <c r="L3159">
        <v>0.3155</v>
      </c>
      <c r="M3159">
        <v>0.69835674945621395</v>
      </c>
    </row>
    <row r="3160" spans="12:13" x14ac:dyDescent="0.2">
      <c r="L3160">
        <v>0.31559999999999999</v>
      </c>
      <c r="M3160">
        <v>0.69845478688740104</v>
      </c>
    </row>
    <row r="3161" spans="12:13" x14ac:dyDescent="0.2">
      <c r="L3161">
        <v>0.31569999999999998</v>
      </c>
      <c r="M3161">
        <v>0.69855279674714099</v>
      </c>
    </row>
    <row r="3162" spans="12:13" x14ac:dyDescent="0.2">
      <c r="L3162">
        <v>0.31580000000000003</v>
      </c>
      <c r="M3162">
        <v>0.69865077904690898</v>
      </c>
    </row>
    <row r="3163" spans="12:13" x14ac:dyDescent="0.2">
      <c r="L3163">
        <v>0.31590000000000001</v>
      </c>
      <c r="M3163">
        <v>0.69874873379817004</v>
      </c>
    </row>
    <row r="3164" spans="12:13" x14ac:dyDescent="0.2">
      <c r="L3164">
        <v>0.316</v>
      </c>
      <c r="M3164">
        <v>0.69884666101238102</v>
      </c>
    </row>
    <row r="3165" spans="12:13" x14ac:dyDescent="0.2">
      <c r="L3165">
        <v>0.31609999999999999</v>
      </c>
      <c r="M3165">
        <v>0.69894456070098898</v>
      </c>
    </row>
    <row r="3166" spans="12:13" x14ac:dyDescent="0.2">
      <c r="L3166">
        <v>0.31619999999999998</v>
      </c>
      <c r="M3166">
        <v>0.69904243287543399</v>
      </c>
    </row>
    <row r="3167" spans="12:13" x14ac:dyDescent="0.2">
      <c r="L3167">
        <v>0.31630000000000003</v>
      </c>
      <c r="M3167">
        <v>0.69914027754714803</v>
      </c>
    </row>
    <row r="3168" spans="12:13" x14ac:dyDescent="0.2">
      <c r="L3168">
        <v>0.31640000000000001</v>
      </c>
      <c r="M3168">
        <v>0.69923809472755305</v>
      </c>
    </row>
    <row r="3169" spans="12:13" x14ac:dyDescent="0.2">
      <c r="L3169">
        <v>0.3165</v>
      </c>
      <c r="M3169">
        <v>0.69933588442806405</v>
      </c>
    </row>
    <row r="3170" spans="12:13" x14ac:dyDescent="0.2">
      <c r="L3170">
        <v>0.31659999999999999</v>
      </c>
      <c r="M3170">
        <v>0.69943364666008601</v>
      </c>
    </row>
    <row r="3171" spans="12:13" x14ac:dyDescent="0.2">
      <c r="L3171">
        <v>0.31669999999999998</v>
      </c>
      <c r="M3171">
        <v>0.69953138143501603</v>
      </c>
    </row>
    <row r="3172" spans="12:13" x14ac:dyDescent="0.2">
      <c r="L3172">
        <v>0.31680000000000003</v>
      </c>
      <c r="M3172">
        <v>0.69962908876424501</v>
      </c>
    </row>
    <row r="3173" spans="12:13" x14ac:dyDescent="0.2">
      <c r="L3173">
        <v>0.31690000000000002</v>
      </c>
      <c r="M3173">
        <v>0.69972676865915195</v>
      </c>
    </row>
    <row r="3174" spans="12:13" x14ac:dyDescent="0.2">
      <c r="L3174">
        <v>0.317</v>
      </c>
      <c r="M3174">
        <v>0.69982442113110899</v>
      </c>
    </row>
    <row r="3175" spans="12:13" x14ac:dyDescent="0.2">
      <c r="L3175">
        <v>0.31709999999999999</v>
      </c>
      <c r="M3175">
        <v>0.69992204619148102</v>
      </c>
    </row>
    <row r="3176" spans="12:13" x14ac:dyDescent="0.2">
      <c r="L3176">
        <v>0.31719999999999998</v>
      </c>
      <c r="M3176">
        <v>0.70001964385162196</v>
      </c>
    </row>
    <row r="3177" spans="12:13" x14ac:dyDescent="0.2">
      <c r="L3177">
        <v>0.31730000000000003</v>
      </c>
      <c r="M3177">
        <v>0.70011721412288097</v>
      </c>
    </row>
    <row r="3178" spans="12:13" x14ac:dyDescent="0.2">
      <c r="L3178">
        <v>0.31740000000000002</v>
      </c>
      <c r="M3178">
        <v>0.70021475701659497</v>
      </c>
    </row>
    <row r="3179" spans="12:13" x14ac:dyDescent="0.2">
      <c r="L3179">
        <v>0.3175</v>
      </c>
      <c r="M3179">
        <v>0.70031227254409401</v>
      </c>
    </row>
    <row r="3180" spans="12:13" x14ac:dyDescent="0.2">
      <c r="L3180">
        <v>0.31759999999999999</v>
      </c>
      <c r="M3180">
        <v>0.70040976071670202</v>
      </c>
    </row>
    <row r="3181" spans="12:13" x14ac:dyDescent="0.2">
      <c r="L3181">
        <v>0.31769999999999998</v>
      </c>
      <c r="M3181">
        <v>0.70050722154573097</v>
      </c>
    </row>
    <row r="3182" spans="12:13" x14ac:dyDescent="0.2">
      <c r="L3182">
        <v>0.31780000000000003</v>
      </c>
      <c r="M3182">
        <v>0.70060465504248604</v>
      </c>
    </row>
    <row r="3183" spans="12:13" x14ac:dyDescent="0.2">
      <c r="L3183">
        <v>0.31790000000000002</v>
      </c>
      <c r="M3183">
        <v>0.70070206121826495</v>
      </c>
    </row>
    <row r="3184" spans="12:13" x14ac:dyDescent="0.2">
      <c r="L3184">
        <v>0.318</v>
      </c>
      <c r="M3184">
        <v>0.70079944008435702</v>
      </c>
    </row>
    <row r="3185" spans="12:13" x14ac:dyDescent="0.2">
      <c r="L3185">
        <v>0.31809999999999999</v>
      </c>
      <c r="M3185">
        <v>0.70089679165204</v>
      </c>
    </row>
    <row r="3186" spans="12:13" x14ac:dyDescent="0.2">
      <c r="L3186">
        <v>0.31819999999999998</v>
      </c>
      <c r="M3186">
        <v>0.70099411593258898</v>
      </c>
    </row>
    <row r="3187" spans="12:13" x14ac:dyDescent="0.2">
      <c r="L3187">
        <v>0.31830000000000003</v>
      </c>
      <c r="M3187">
        <v>0.70109141293726496</v>
      </c>
    </row>
    <row r="3188" spans="12:13" x14ac:dyDescent="0.2">
      <c r="L3188">
        <v>0.31840000000000002</v>
      </c>
      <c r="M3188">
        <v>0.70118868267732604</v>
      </c>
    </row>
    <row r="3189" spans="12:13" x14ac:dyDescent="0.2">
      <c r="L3189">
        <v>0.31850000000000001</v>
      </c>
      <c r="M3189">
        <v>0.701285925164017</v>
      </c>
    </row>
    <row r="3190" spans="12:13" x14ac:dyDescent="0.2">
      <c r="L3190">
        <v>0.31859999999999999</v>
      </c>
      <c r="M3190">
        <v>0.70138314040857797</v>
      </c>
    </row>
    <row r="3191" spans="12:13" x14ac:dyDescent="0.2">
      <c r="L3191">
        <v>0.31869999999999998</v>
      </c>
      <c r="M3191">
        <v>0.70148032842223995</v>
      </c>
    </row>
    <row r="3192" spans="12:13" x14ac:dyDescent="0.2">
      <c r="L3192">
        <v>0.31879999999999997</v>
      </c>
      <c r="M3192">
        <v>0.70157748921622398</v>
      </c>
    </row>
    <row r="3193" spans="12:13" x14ac:dyDescent="0.2">
      <c r="L3193">
        <v>0.31890000000000002</v>
      </c>
      <c r="M3193">
        <v>0.70167462280174497</v>
      </c>
    </row>
    <row r="3194" spans="12:13" x14ac:dyDescent="0.2">
      <c r="L3194">
        <v>0.31900000000000001</v>
      </c>
      <c r="M3194">
        <v>0.70177172919000996</v>
      </c>
    </row>
    <row r="3195" spans="12:13" x14ac:dyDescent="0.2">
      <c r="L3195">
        <v>0.31909999999999999</v>
      </c>
      <c r="M3195">
        <v>0.70186880839221499</v>
      </c>
    </row>
    <row r="3196" spans="12:13" x14ac:dyDescent="0.2">
      <c r="L3196">
        <v>0.31919999999999998</v>
      </c>
      <c r="M3196">
        <v>0.70196586041955</v>
      </c>
    </row>
    <row r="3197" spans="12:13" x14ac:dyDescent="0.2">
      <c r="L3197">
        <v>0.31929999999999997</v>
      </c>
      <c r="M3197">
        <v>0.70206288528319605</v>
      </c>
    </row>
    <row r="3198" spans="12:13" x14ac:dyDescent="0.2">
      <c r="L3198">
        <v>0.31940000000000002</v>
      </c>
      <c r="M3198">
        <v>0.70215988299432797</v>
      </c>
    </row>
    <row r="3199" spans="12:13" x14ac:dyDescent="0.2">
      <c r="L3199">
        <v>0.31950000000000001</v>
      </c>
      <c r="M3199">
        <v>0.70225685356410805</v>
      </c>
    </row>
    <row r="3200" spans="12:13" x14ac:dyDescent="0.2">
      <c r="L3200">
        <v>0.3196</v>
      </c>
      <c r="M3200">
        <v>0.70235379700369505</v>
      </c>
    </row>
    <row r="3201" spans="12:13" x14ac:dyDescent="0.2">
      <c r="L3201">
        <v>0.31969999999999998</v>
      </c>
      <c r="M3201">
        <v>0.70245071332423603</v>
      </c>
    </row>
    <row r="3202" spans="12:13" x14ac:dyDescent="0.2">
      <c r="L3202">
        <v>0.31979999999999997</v>
      </c>
      <c r="M3202">
        <v>0.70254760253687298</v>
      </c>
    </row>
    <row r="3203" spans="12:13" x14ac:dyDescent="0.2">
      <c r="L3203">
        <v>0.31990000000000002</v>
      </c>
      <c r="M3203">
        <v>0.702644464652736</v>
      </c>
    </row>
    <row r="3204" spans="12:13" x14ac:dyDescent="0.2">
      <c r="L3204">
        <v>0.32</v>
      </c>
      <c r="M3204">
        <v>0.70274129968295096</v>
      </c>
    </row>
    <row r="3205" spans="12:13" x14ac:dyDescent="0.2">
      <c r="L3205">
        <v>0.3201</v>
      </c>
      <c r="M3205">
        <v>0.70283810763863397</v>
      </c>
    </row>
    <row r="3206" spans="12:13" x14ac:dyDescent="0.2">
      <c r="L3206">
        <v>0.32019999999999998</v>
      </c>
      <c r="M3206">
        <v>0.70293488853089103</v>
      </c>
    </row>
    <row r="3207" spans="12:13" x14ac:dyDescent="0.2">
      <c r="L3207">
        <v>0.32029999999999997</v>
      </c>
      <c r="M3207">
        <v>0.70303164237082305</v>
      </c>
    </row>
    <row r="3208" spans="12:13" x14ac:dyDescent="0.2">
      <c r="L3208">
        <v>0.32040000000000002</v>
      </c>
      <c r="M3208">
        <v>0.70312836916952204</v>
      </c>
    </row>
    <row r="3209" spans="12:13" x14ac:dyDescent="0.2">
      <c r="L3209">
        <v>0.32050000000000001</v>
      </c>
      <c r="M3209">
        <v>0.70322506893807002</v>
      </c>
    </row>
    <row r="3210" spans="12:13" x14ac:dyDescent="0.2">
      <c r="L3210">
        <v>0.3206</v>
      </c>
      <c r="M3210">
        <v>0.70332174168754402</v>
      </c>
    </row>
    <row r="3211" spans="12:13" x14ac:dyDescent="0.2">
      <c r="L3211">
        <v>0.32069999999999999</v>
      </c>
      <c r="M3211">
        <v>0.70341838742900997</v>
      </c>
    </row>
    <row r="3212" spans="12:13" x14ac:dyDescent="0.2">
      <c r="L3212">
        <v>0.32079999999999997</v>
      </c>
      <c r="M3212">
        <v>0.70351500617352702</v>
      </c>
    </row>
    <row r="3213" spans="12:13" x14ac:dyDescent="0.2">
      <c r="L3213">
        <v>0.32090000000000002</v>
      </c>
      <c r="M3213">
        <v>0.703611597932148</v>
      </c>
    </row>
    <row r="3214" spans="12:13" x14ac:dyDescent="0.2">
      <c r="L3214">
        <v>0.32100000000000001</v>
      </c>
      <c r="M3214">
        <v>0.70370816271591397</v>
      </c>
    </row>
    <row r="3215" spans="12:13" x14ac:dyDescent="0.2">
      <c r="L3215">
        <v>0.3211</v>
      </c>
      <c r="M3215">
        <v>0.70380470053586097</v>
      </c>
    </row>
    <row r="3216" spans="12:13" x14ac:dyDescent="0.2">
      <c r="L3216">
        <v>0.32119999999999999</v>
      </c>
      <c r="M3216">
        <v>0.70390121140301598</v>
      </c>
    </row>
    <row r="3217" spans="12:13" x14ac:dyDescent="0.2">
      <c r="L3217">
        <v>0.32129999999999997</v>
      </c>
      <c r="M3217">
        <v>0.70399769532839696</v>
      </c>
    </row>
    <row r="3218" spans="12:13" x14ac:dyDescent="0.2">
      <c r="L3218">
        <v>0.32140000000000002</v>
      </c>
      <c r="M3218">
        <v>0.70409415232301598</v>
      </c>
    </row>
    <row r="3219" spans="12:13" x14ac:dyDescent="0.2">
      <c r="L3219">
        <v>0.32150000000000001</v>
      </c>
      <c r="M3219">
        <v>0.70419058239787602</v>
      </c>
    </row>
    <row r="3220" spans="12:13" x14ac:dyDescent="0.2">
      <c r="L3220">
        <v>0.3216</v>
      </c>
      <c r="M3220">
        <v>0.70428698556396996</v>
      </c>
    </row>
    <row r="3221" spans="12:13" x14ac:dyDescent="0.2">
      <c r="L3221">
        <v>0.32169999999999999</v>
      </c>
      <c r="M3221">
        <v>0.704383361832287</v>
      </c>
    </row>
    <row r="3222" spans="12:13" x14ac:dyDescent="0.2">
      <c r="L3222">
        <v>0.32179999999999997</v>
      </c>
      <c r="M3222">
        <v>0.70447971121380504</v>
      </c>
    </row>
    <row r="3223" spans="12:13" x14ac:dyDescent="0.2">
      <c r="L3223">
        <v>0.32190000000000002</v>
      </c>
      <c r="M3223">
        <v>0.70457603371949495</v>
      </c>
    </row>
    <row r="3224" spans="12:13" x14ac:dyDescent="0.2">
      <c r="L3224">
        <v>0.32200000000000001</v>
      </c>
      <c r="M3224">
        <v>0.70467232936031898</v>
      </c>
    </row>
    <row r="3225" spans="12:13" x14ac:dyDescent="0.2">
      <c r="L3225">
        <v>0.3221</v>
      </c>
      <c r="M3225">
        <v>0.70476859814723303</v>
      </c>
    </row>
    <row r="3226" spans="12:13" x14ac:dyDescent="0.2">
      <c r="L3226">
        <v>0.32219999999999999</v>
      </c>
      <c r="M3226">
        <v>0.704864840091183</v>
      </c>
    </row>
    <row r="3227" spans="12:13" x14ac:dyDescent="0.2">
      <c r="L3227">
        <v>0.32229999999999998</v>
      </c>
      <c r="M3227">
        <v>0.70496105520310903</v>
      </c>
    </row>
    <row r="3228" spans="12:13" x14ac:dyDescent="0.2">
      <c r="L3228">
        <v>0.32240000000000002</v>
      </c>
      <c r="M3228">
        <v>0.70505724349394105</v>
      </c>
    </row>
    <row r="3229" spans="12:13" x14ac:dyDescent="0.2">
      <c r="L3229">
        <v>0.32250000000000001</v>
      </c>
      <c r="M3229">
        <v>0.70515340497460299</v>
      </c>
    </row>
    <row r="3230" spans="12:13" x14ac:dyDescent="0.2">
      <c r="L3230">
        <v>0.3226</v>
      </c>
      <c r="M3230">
        <v>0.70524953965601</v>
      </c>
    </row>
    <row r="3231" spans="12:13" x14ac:dyDescent="0.2">
      <c r="L3231">
        <v>0.32269999999999999</v>
      </c>
      <c r="M3231">
        <v>0.70534564754906803</v>
      </c>
    </row>
    <row r="3232" spans="12:13" x14ac:dyDescent="0.2">
      <c r="L3232">
        <v>0.32279999999999998</v>
      </c>
      <c r="M3232">
        <v>0.70544172866467802</v>
      </c>
    </row>
    <row r="3233" spans="12:13" x14ac:dyDescent="0.2">
      <c r="L3233">
        <v>0.32290000000000002</v>
      </c>
      <c r="M3233">
        <v>0.70553778301373005</v>
      </c>
    </row>
    <row r="3234" spans="12:13" x14ac:dyDescent="0.2">
      <c r="L3234">
        <v>0.32300000000000001</v>
      </c>
      <c r="M3234">
        <v>0.70563381060710795</v>
      </c>
    </row>
    <row r="3235" spans="12:13" x14ac:dyDescent="0.2">
      <c r="L3235">
        <v>0.3231</v>
      </c>
      <c r="M3235">
        <v>0.70572981145568803</v>
      </c>
    </row>
    <row r="3236" spans="12:13" x14ac:dyDescent="0.2">
      <c r="L3236">
        <v>0.32319999999999999</v>
      </c>
      <c r="M3236">
        <v>0.70582578557033704</v>
      </c>
    </row>
    <row r="3237" spans="12:13" x14ac:dyDescent="0.2">
      <c r="L3237">
        <v>0.32329999999999998</v>
      </c>
      <c r="M3237">
        <v>0.70592173296191596</v>
      </c>
    </row>
    <row r="3238" spans="12:13" x14ac:dyDescent="0.2">
      <c r="L3238">
        <v>0.32340000000000002</v>
      </c>
      <c r="M3238">
        <v>0.706017653641275</v>
      </c>
    </row>
    <row r="3239" spans="12:13" x14ac:dyDescent="0.2">
      <c r="L3239">
        <v>0.32350000000000001</v>
      </c>
      <c r="M3239">
        <v>0.70611354761926004</v>
      </c>
    </row>
    <row r="3240" spans="12:13" x14ac:dyDescent="0.2">
      <c r="L3240">
        <v>0.3236</v>
      </c>
      <c r="M3240">
        <v>0.70620941490670597</v>
      </c>
    </row>
    <row r="3241" spans="12:13" x14ac:dyDescent="0.2">
      <c r="L3241">
        <v>0.32369999999999999</v>
      </c>
      <c r="M3241">
        <v>0.70630525551444301</v>
      </c>
    </row>
    <row r="3242" spans="12:13" x14ac:dyDescent="0.2">
      <c r="L3242">
        <v>0.32379999999999998</v>
      </c>
      <c r="M3242">
        <v>0.70640106945328995</v>
      </c>
    </row>
    <row r="3243" spans="12:13" x14ac:dyDescent="0.2">
      <c r="L3243">
        <v>0.32390000000000002</v>
      </c>
      <c r="M3243">
        <v>0.70649685673406004</v>
      </c>
    </row>
    <row r="3244" spans="12:13" x14ac:dyDescent="0.2">
      <c r="L3244">
        <v>0.32400000000000001</v>
      </c>
      <c r="M3244">
        <v>0.70659261736755796</v>
      </c>
    </row>
    <row r="3245" spans="12:13" x14ac:dyDescent="0.2">
      <c r="L3245">
        <v>0.3241</v>
      </c>
      <c r="M3245">
        <v>0.70668835136458097</v>
      </c>
    </row>
    <row r="3246" spans="12:13" x14ac:dyDescent="0.2">
      <c r="L3246">
        <v>0.32419999999999999</v>
      </c>
      <c r="M3246">
        <v>0.70678405873591899</v>
      </c>
    </row>
    <row r="3247" spans="12:13" x14ac:dyDescent="0.2">
      <c r="L3247">
        <v>0.32429999999999998</v>
      </c>
      <c r="M3247">
        <v>0.70687973949235305</v>
      </c>
    </row>
    <row r="3248" spans="12:13" x14ac:dyDescent="0.2">
      <c r="L3248">
        <v>0.32440000000000002</v>
      </c>
      <c r="M3248">
        <v>0.706975393644657</v>
      </c>
    </row>
    <row r="3249" spans="12:13" x14ac:dyDescent="0.2">
      <c r="L3249">
        <v>0.32450000000000001</v>
      </c>
      <c r="M3249">
        <v>0.707071021203596</v>
      </c>
    </row>
    <row r="3250" spans="12:13" x14ac:dyDescent="0.2">
      <c r="L3250">
        <v>0.3246</v>
      </c>
      <c r="M3250">
        <v>0.70716662217992898</v>
      </c>
    </row>
    <row r="3251" spans="12:13" x14ac:dyDescent="0.2">
      <c r="L3251">
        <v>0.32469999999999999</v>
      </c>
      <c r="M3251">
        <v>0.70726219658440603</v>
      </c>
    </row>
    <row r="3252" spans="12:13" x14ac:dyDescent="0.2">
      <c r="L3252">
        <v>0.32479999999999998</v>
      </c>
      <c r="M3252">
        <v>0.70735774442777</v>
      </c>
    </row>
    <row r="3253" spans="12:13" x14ac:dyDescent="0.2">
      <c r="L3253">
        <v>0.32490000000000002</v>
      </c>
      <c r="M3253">
        <v>0.70745326572075595</v>
      </c>
    </row>
    <row r="3254" spans="12:13" x14ac:dyDescent="0.2">
      <c r="L3254">
        <v>0.32500000000000001</v>
      </c>
      <c r="M3254">
        <v>0.70754876047409099</v>
      </c>
    </row>
    <row r="3255" spans="12:13" x14ac:dyDescent="0.2">
      <c r="L3255">
        <v>0.3251</v>
      </c>
      <c r="M3255">
        <v>0.70764422869849297</v>
      </c>
    </row>
    <row r="3256" spans="12:13" x14ac:dyDescent="0.2">
      <c r="L3256">
        <v>0.32519999999999999</v>
      </c>
      <c r="M3256">
        <v>0.707739670404676</v>
      </c>
    </row>
    <row r="3257" spans="12:13" x14ac:dyDescent="0.2">
      <c r="L3257">
        <v>0.32529999999999998</v>
      </c>
      <c r="M3257">
        <v>0.70783508560334196</v>
      </c>
    </row>
    <row r="3258" spans="12:13" x14ac:dyDescent="0.2">
      <c r="L3258">
        <v>0.32540000000000002</v>
      </c>
      <c r="M3258">
        <v>0.70793047430518896</v>
      </c>
    </row>
    <row r="3259" spans="12:13" x14ac:dyDescent="0.2">
      <c r="L3259">
        <v>0.32550000000000001</v>
      </c>
      <c r="M3259">
        <v>0.70802583652090401</v>
      </c>
    </row>
    <row r="3260" spans="12:13" x14ac:dyDescent="0.2">
      <c r="L3260">
        <v>0.3256</v>
      </c>
      <c r="M3260">
        <v>0.708121172261169</v>
      </c>
    </row>
    <row r="3261" spans="12:13" x14ac:dyDescent="0.2">
      <c r="L3261">
        <v>0.32569999999999999</v>
      </c>
      <c r="M3261">
        <v>0.70821648153665595</v>
      </c>
    </row>
    <row r="3262" spans="12:13" x14ac:dyDescent="0.2">
      <c r="L3262">
        <v>0.32579999999999998</v>
      </c>
      <c r="M3262">
        <v>0.708311764358031</v>
      </c>
    </row>
    <row r="3263" spans="12:13" x14ac:dyDescent="0.2">
      <c r="L3263">
        <v>0.32590000000000002</v>
      </c>
      <c r="M3263">
        <v>0.70840702073595196</v>
      </c>
    </row>
    <row r="3264" spans="12:13" x14ac:dyDescent="0.2">
      <c r="L3264">
        <v>0.32600000000000001</v>
      </c>
      <c r="M3264">
        <v>0.70850225068106898</v>
      </c>
    </row>
    <row r="3265" spans="12:13" x14ac:dyDescent="0.2">
      <c r="L3265">
        <v>0.3261</v>
      </c>
      <c r="M3265">
        <v>0.70859745420402498</v>
      </c>
    </row>
    <row r="3266" spans="12:13" x14ac:dyDescent="0.2">
      <c r="L3266">
        <v>0.32619999999999999</v>
      </c>
      <c r="M3266">
        <v>0.70869263131545301</v>
      </c>
    </row>
    <row r="3267" spans="12:13" x14ac:dyDescent="0.2">
      <c r="L3267">
        <v>0.32629999999999998</v>
      </c>
      <c r="M3267">
        <v>0.70878778202598303</v>
      </c>
    </row>
    <row r="3268" spans="12:13" x14ac:dyDescent="0.2">
      <c r="L3268">
        <v>0.32640000000000002</v>
      </c>
      <c r="M3268">
        <v>0.70888290634623197</v>
      </c>
    </row>
    <row r="3269" spans="12:13" x14ac:dyDescent="0.2">
      <c r="L3269">
        <v>0.32650000000000001</v>
      </c>
      <c r="M3269">
        <v>0.70897800428681301</v>
      </c>
    </row>
    <row r="3270" spans="12:13" x14ac:dyDescent="0.2">
      <c r="L3270">
        <v>0.3266</v>
      </c>
      <c r="M3270">
        <v>0.70907307585833101</v>
      </c>
    </row>
    <row r="3271" spans="12:13" x14ac:dyDescent="0.2">
      <c r="L3271">
        <v>0.32669999999999999</v>
      </c>
      <c r="M3271">
        <v>0.70916812107138105</v>
      </c>
    </row>
    <row r="3272" spans="12:13" x14ac:dyDescent="0.2">
      <c r="L3272">
        <v>0.32679999999999998</v>
      </c>
      <c r="M3272">
        <v>0.70926313993655399</v>
      </c>
    </row>
    <row r="3273" spans="12:13" x14ac:dyDescent="0.2">
      <c r="L3273">
        <v>0.32690000000000002</v>
      </c>
      <c r="M3273">
        <v>0.70935813246443002</v>
      </c>
    </row>
    <row r="3274" spans="12:13" x14ac:dyDescent="0.2">
      <c r="L3274">
        <v>0.32700000000000001</v>
      </c>
      <c r="M3274">
        <v>0.70945309866558304</v>
      </c>
    </row>
    <row r="3275" spans="12:13" x14ac:dyDescent="0.2">
      <c r="L3275">
        <v>0.3271</v>
      </c>
      <c r="M3275">
        <v>0.70954803855058002</v>
      </c>
    </row>
    <row r="3276" spans="12:13" x14ac:dyDescent="0.2">
      <c r="L3276">
        <v>0.32719999999999999</v>
      </c>
      <c r="M3276">
        <v>0.70964295212997996</v>
      </c>
    </row>
    <row r="3277" spans="12:13" x14ac:dyDescent="0.2">
      <c r="L3277">
        <v>0.32729999999999998</v>
      </c>
      <c r="M3277">
        <v>0.70973783941433299</v>
      </c>
    </row>
    <row r="3278" spans="12:13" x14ac:dyDescent="0.2">
      <c r="L3278">
        <v>0.32740000000000002</v>
      </c>
      <c r="M3278">
        <v>0.709832700414184</v>
      </c>
    </row>
    <row r="3279" spans="12:13" x14ac:dyDescent="0.2">
      <c r="L3279">
        <v>0.32750000000000001</v>
      </c>
      <c r="M3279">
        <v>0.70992753514006801</v>
      </c>
    </row>
    <row r="3280" spans="12:13" x14ac:dyDescent="0.2">
      <c r="L3280">
        <v>0.3276</v>
      </c>
      <c r="M3280">
        <v>0.71002234360251404</v>
      </c>
    </row>
    <row r="3281" spans="12:13" x14ac:dyDescent="0.2">
      <c r="L3281">
        <v>0.32769999999999999</v>
      </c>
      <c r="M3281">
        <v>0.710117125812043</v>
      </c>
    </row>
    <row r="3282" spans="12:13" x14ac:dyDescent="0.2">
      <c r="L3282">
        <v>0.32779999999999998</v>
      </c>
      <c r="M3282">
        <v>0.71021188177916905</v>
      </c>
    </row>
    <row r="3283" spans="12:13" x14ac:dyDescent="0.2">
      <c r="L3283">
        <v>0.32790000000000002</v>
      </c>
      <c r="M3283">
        <v>0.710306611514397</v>
      </c>
    </row>
    <row r="3284" spans="12:13" x14ac:dyDescent="0.2">
      <c r="L3284">
        <v>0.32800000000000001</v>
      </c>
      <c r="M3284">
        <v>0.71040131502822601</v>
      </c>
    </row>
    <row r="3285" spans="12:13" x14ac:dyDescent="0.2">
      <c r="L3285">
        <v>0.3281</v>
      </c>
      <c r="M3285">
        <v>0.71049599233114602</v>
      </c>
    </row>
    <row r="3286" spans="12:13" x14ac:dyDescent="0.2">
      <c r="L3286">
        <v>0.32819999999999999</v>
      </c>
      <c r="M3286">
        <v>0.71059064343364098</v>
      </c>
    </row>
    <row r="3287" spans="12:13" x14ac:dyDescent="0.2">
      <c r="L3287">
        <v>0.32829999999999998</v>
      </c>
      <c r="M3287">
        <v>0.71068526834618795</v>
      </c>
    </row>
    <row r="3288" spans="12:13" x14ac:dyDescent="0.2">
      <c r="L3288">
        <v>0.32840000000000003</v>
      </c>
      <c r="M3288">
        <v>0.710779867079254</v>
      </c>
    </row>
    <row r="3289" spans="12:13" x14ac:dyDescent="0.2">
      <c r="L3289">
        <v>0.32850000000000001</v>
      </c>
      <c r="M3289">
        <v>0.71087443964330099</v>
      </c>
    </row>
    <row r="3290" spans="12:13" x14ac:dyDescent="0.2">
      <c r="L3290">
        <v>0.3286</v>
      </c>
      <c r="M3290">
        <v>0.710968986048782</v>
      </c>
    </row>
    <row r="3291" spans="12:13" x14ac:dyDescent="0.2">
      <c r="L3291">
        <v>0.32869999999999999</v>
      </c>
      <c r="M3291">
        <v>0.71106350630614401</v>
      </c>
    </row>
    <row r="3292" spans="12:13" x14ac:dyDescent="0.2">
      <c r="L3292">
        <v>0.32879999999999998</v>
      </c>
      <c r="M3292">
        <v>0.711158000425824</v>
      </c>
    </row>
    <row r="3293" spans="12:13" x14ac:dyDescent="0.2">
      <c r="L3293">
        <v>0.32890000000000003</v>
      </c>
      <c r="M3293">
        <v>0.71125246841825396</v>
      </c>
    </row>
    <row r="3294" spans="12:13" x14ac:dyDescent="0.2">
      <c r="L3294">
        <v>0.32900000000000001</v>
      </c>
      <c r="M3294">
        <v>0.71134691029385699</v>
      </c>
    </row>
    <row r="3295" spans="12:13" x14ac:dyDescent="0.2">
      <c r="L3295">
        <v>0.3291</v>
      </c>
      <c r="M3295">
        <v>0.71144132606305099</v>
      </c>
    </row>
    <row r="3296" spans="12:13" x14ac:dyDescent="0.2">
      <c r="L3296">
        <v>0.32919999999999999</v>
      </c>
      <c r="M3296">
        <v>0.71153571573624397</v>
      </c>
    </row>
    <row r="3297" spans="12:13" x14ac:dyDescent="0.2">
      <c r="L3297">
        <v>0.32929999999999998</v>
      </c>
      <c r="M3297">
        <v>0.71163007932383704</v>
      </c>
    </row>
    <row r="3298" spans="12:13" x14ac:dyDescent="0.2">
      <c r="L3298">
        <v>0.32940000000000003</v>
      </c>
      <c r="M3298">
        <v>0.71172441683622401</v>
      </c>
    </row>
    <row r="3299" spans="12:13" x14ac:dyDescent="0.2">
      <c r="L3299">
        <v>0.32950000000000002</v>
      </c>
      <c r="M3299">
        <v>0.711818728283792</v>
      </c>
    </row>
    <row r="3300" spans="12:13" x14ac:dyDescent="0.2">
      <c r="L3300">
        <v>0.3296</v>
      </c>
      <c r="M3300">
        <v>0.71191301367692095</v>
      </c>
    </row>
    <row r="3301" spans="12:13" x14ac:dyDescent="0.2">
      <c r="L3301">
        <v>0.32969999999999999</v>
      </c>
      <c r="M3301">
        <v>0.71200727302598099</v>
      </c>
    </row>
    <row r="3302" spans="12:13" x14ac:dyDescent="0.2">
      <c r="L3302">
        <v>0.32979999999999998</v>
      </c>
      <c r="M3302">
        <v>0.71210150634133895</v>
      </c>
    </row>
    <row r="3303" spans="12:13" x14ac:dyDescent="0.2">
      <c r="L3303">
        <v>0.32990000000000003</v>
      </c>
      <c r="M3303">
        <v>0.71219571363334999</v>
      </c>
    </row>
    <row r="3304" spans="12:13" x14ac:dyDescent="0.2">
      <c r="L3304">
        <v>0.33</v>
      </c>
      <c r="M3304">
        <v>0.71228989491236505</v>
      </c>
    </row>
    <row r="3305" spans="12:13" x14ac:dyDescent="0.2">
      <c r="L3305">
        <v>0.3301</v>
      </c>
      <c r="M3305">
        <v>0.71238405018872497</v>
      </c>
    </row>
    <row r="3306" spans="12:13" x14ac:dyDescent="0.2">
      <c r="L3306">
        <v>0.33019999999999999</v>
      </c>
      <c r="M3306">
        <v>0.71247817947276704</v>
      </c>
    </row>
    <row r="3307" spans="12:13" x14ac:dyDescent="0.2">
      <c r="L3307">
        <v>0.33029999999999998</v>
      </c>
      <c r="M3307">
        <v>0.71257228277481699</v>
      </c>
    </row>
    <row r="3308" spans="12:13" x14ac:dyDescent="0.2">
      <c r="L3308">
        <v>0.33040000000000003</v>
      </c>
      <c r="M3308">
        <v>0.71266636010519702</v>
      </c>
    </row>
    <row r="3309" spans="12:13" x14ac:dyDescent="0.2">
      <c r="L3309">
        <v>0.33050000000000002</v>
      </c>
      <c r="M3309">
        <v>0.71276041147421798</v>
      </c>
    </row>
    <row r="3310" spans="12:13" x14ac:dyDescent="0.2">
      <c r="L3310">
        <v>0.3306</v>
      </c>
      <c r="M3310">
        <v>0.71285443689218697</v>
      </c>
    </row>
    <row r="3311" spans="12:13" x14ac:dyDescent="0.2">
      <c r="L3311">
        <v>0.33069999999999999</v>
      </c>
      <c r="M3311">
        <v>0.71294843636940297</v>
      </c>
    </row>
    <row r="3312" spans="12:13" x14ac:dyDescent="0.2">
      <c r="L3312">
        <v>0.33079999999999998</v>
      </c>
      <c r="M3312">
        <v>0.71304240991615597</v>
      </c>
    </row>
    <row r="3313" spans="12:13" x14ac:dyDescent="0.2">
      <c r="L3313">
        <v>0.33090000000000003</v>
      </c>
      <c r="M3313">
        <v>0.71313635754273097</v>
      </c>
    </row>
    <row r="3314" spans="12:13" x14ac:dyDescent="0.2">
      <c r="L3314">
        <v>0.33100000000000002</v>
      </c>
      <c r="M3314">
        <v>0.71323027925940297</v>
      </c>
    </row>
    <row r="3315" spans="12:13" x14ac:dyDescent="0.2">
      <c r="L3315">
        <v>0.33110000000000001</v>
      </c>
      <c r="M3315">
        <v>0.71332417507644097</v>
      </c>
    </row>
    <row r="3316" spans="12:13" x14ac:dyDescent="0.2">
      <c r="L3316">
        <v>0.33119999999999999</v>
      </c>
      <c r="M3316">
        <v>0.71341804500410899</v>
      </c>
    </row>
    <row r="3317" spans="12:13" x14ac:dyDescent="0.2">
      <c r="L3317">
        <v>0.33129999999999998</v>
      </c>
      <c r="M3317">
        <v>0.71351188905266105</v>
      </c>
    </row>
    <row r="3318" spans="12:13" x14ac:dyDescent="0.2">
      <c r="L3318">
        <v>0.33139999999999997</v>
      </c>
      <c r="M3318">
        <v>0.71360570723234296</v>
      </c>
    </row>
    <row r="3319" spans="12:13" x14ac:dyDescent="0.2">
      <c r="L3319">
        <v>0.33150000000000002</v>
      </c>
      <c r="M3319">
        <v>0.71369949955339695</v>
      </c>
    </row>
    <row r="3320" spans="12:13" x14ac:dyDescent="0.2">
      <c r="L3320">
        <v>0.33160000000000001</v>
      </c>
      <c r="M3320">
        <v>0.71379326602605497</v>
      </c>
    </row>
    <row r="3321" spans="12:13" x14ac:dyDescent="0.2">
      <c r="L3321">
        <v>0.33169999999999999</v>
      </c>
      <c r="M3321">
        <v>0.71388700666054195</v>
      </c>
    </row>
    <row r="3322" spans="12:13" x14ac:dyDescent="0.2">
      <c r="L3322">
        <v>0.33179999999999998</v>
      </c>
      <c r="M3322">
        <v>0.71398072146707803</v>
      </c>
    </row>
    <row r="3323" spans="12:13" x14ac:dyDescent="0.2">
      <c r="L3323">
        <v>0.33189999999999997</v>
      </c>
      <c r="M3323">
        <v>0.71407441045587405</v>
      </c>
    </row>
    <row r="3324" spans="12:13" x14ac:dyDescent="0.2">
      <c r="L3324">
        <v>0.33200000000000002</v>
      </c>
      <c r="M3324">
        <v>0.71416807363713297</v>
      </c>
    </row>
    <row r="3325" spans="12:13" x14ac:dyDescent="0.2">
      <c r="L3325">
        <v>0.33210000000000001</v>
      </c>
      <c r="M3325">
        <v>0.71426171102105196</v>
      </c>
    </row>
    <row r="3326" spans="12:13" x14ac:dyDescent="0.2">
      <c r="L3326">
        <v>0.3322</v>
      </c>
      <c r="M3326">
        <v>0.71435532261782098</v>
      </c>
    </row>
    <row r="3327" spans="12:13" x14ac:dyDescent="0.2">
      <c r="L3327">
        <v>0.33229999999999998</v>
      </c>
      <c r="M3327">
        <v>0.71444890843762299</v>
      </c>
    </row>
    <row r="3328" spans="12:13" x14ac:dyDescent="0.2">
      <c r="L3328">
        <v>0.33239999999999997</v>
      </c>
      <c r="M3328">
        <v>0.71454246849063197</v>
      </c>
    </row>
    <row r="3329" spans="12:13" x14ac:dyDescent="0.2">
      <c r="L3329">
        <v>0.33250000000000002</v>
      </c>
      <c r="M3329">
        <v>0.714636002787016</v>
      </c>
    </row>
    <row r="3330" spans="12:13" x14ac:dyDescent="0.2">
      <c r="L3330">
        <v>0.33260000000000001</v>
      </c>
      <c r="M3330">
        <v>0.71472951133693696</v>
      </c>
    </row>
    <row r="3331" spans="12:13" x14ac:dyDescent="0.2">
      <c r="L3331">
        <v>0.3327</v>
      </c>
      <c r="M3331">
        <v>0.71482299415054795</v>
      </c>
    </row>
    <row r="3332" spans="12:13" x14ac:dyDescent="0.2">
      <c r="L3332">
        <v>0.33279999999999998</v>
      </c>
      <c r="M3332">
        <v>0.71491645123799596</v>
      </c>
    </row>
    <row r="3333" spans="12:13" x14ac:dyDescent="0.2">
      <c r="L3333">
        <v>0.33289999999999997</v>
      </c>
      <c r="M3333">
        <v>0.715009882609419</v>
      </c>
    </row>
    <row r="3334" spans="12:13" x14ac:dyDescent="0.2">
      <c r="L3334">
        <v>0.33300000000000002</v>
      </c>
      <c r="M3334">
        <v>0.71510328827494996</v>
      </c>
    </row>
    <row r="3335" spans="12:13" x14ac:dyDescent="0.2">
      <c r="L3335">
        <v>0.33310000000000001</v>
      </c>
      <c r="M3335">
        <v>0.71519666824471495</v>
      </c>
    </row>
    <row r="3336" spans="12:13" x14ac:dyDescent="0.2">
      <c r="L3336">
        <v>0.3332</v>
      </c>
      <c r="M3336">
        <v>0.715290022528831</v>
      </c>
    </row>
    <row r="3337" spans="12:13" x14ac:dyDescent="0.2">
      <c r="L3337">
        <v>0.33329999999999999</v>
      </c>
      <c r="M3337">
        <v>0.71538335113740803</v>
      </c>
    </row>
    <row r="3338" spans="12:13" x14ac:dyDescent="0.2">
      <c r="L3338">
        <v>0.33339999999999997</v>
      </c>
      <c r="M3338">
        <v>0.71547665408055205</v>
      </c>
    </row>
    <row r="3339" spans="12:13" x14ac:dyDescent="0.2">
      <c r="L3339">
        <v>0.33350000000000002</v>
      </c>
      <c r="M3339">
        <v>0.715569931368357</v>
      </c>
    </row>
    <row r="3340" spans="12:13" x14ac:dyDescent="0.2">
      <c r="L3340">
        <v>0.33360000000000001</v>
      </c>
      <c r="M3340">
        <v>0.71566318301091403</v>
      </c>
    </row>
    <row r="3341" spans="12:13" x14ac:dyDescent="0.2">
      <c r="L3341">
        <v>0.3337</v>
      </c>
      <c r="M3341">
        <v>0.71575640901830495</v>
      </c>
    </row>
    <row r="3342" spans="12:13" x14ac:dyDescent="0.2">
      <c r="L3342">
        <v>0.33379999999999999</v>
      </c>
      <c r="M3342">
        <v>0.71584960940060605</v>
      </c>
    </row>
    <row r="3343" spans="12:13" x14ac:dyDescent="0.2">
      <c r="L3343">
        <v>0.33389999999999997</v>
      </c>
      <c r="M3343">
        <v>0.71594278416788304</v>
      </c>
    </row>
    <row r="3344" spans="12:13" x14ac:dyDescent="0.2">
      <c r="L3344">
        <v>0.33400000000000002</v>
      </c>
      <c r="M3344">
        <v>0.71603593333019999</v>
      </c>
    </row>
    <row r="3345" spans="12:13" x14ac:dyDescent="0.2">
      <c r="L3345">
        <v>0.33410000000000001</v>
      </c>
      <c r="M3345">
        <v>0.71612905689760897</v>
      </c>
    </row>
    <row r="3346" spans="12:13" x14ac:dyDescent="0.2">
      <c r="L3346">
        <v>0.3342</v>
      </c>
      <c r="M3346">
        <v>0.71622215488015695</v>
      </c>
    </row>
    <row r="3347" spans="12:13" x14ac:dyDescent="0.2">
      <c r="L3347">
        <v>0.33429999999999999</v>
      </c>
      <c r="M3347">
        <v>0.71631522728788499</v>
      </c>
    </row>
    <row r="3348" spans="12:13" x14ac:dyDescent="0.2">
      <c r="L3348">
        <v>0.33439999999999998</v>
      </c>
      <c r="M3348">
        <v>0.71640827413082597</v>
      </c>
    </row>
    <row r="3349" spans="12:13" x14ac:dyDescent="0.2">
      <c r="L3349">
        <v>0.33450000000000002</v>
      </c>
      <c r="M3349">
        <v>0.71650129541900498</v>
      </c>
    </row>
    <row r="3350" spans="12:13" x14ac:dyDescent="0.2">
      <c r="L3350">
        <v>0.33460000000000001</v>
      </c>
      <c r="M3350">
        <v>0.71659429116244</v>
      </c>
    </row>
    <row r="3351" spans="12:13" x14ac:dyDescent="0.2">
      <c r="L3351">
        <v>0.3347</v>
      </c>
      <c r="M3351">
        <v>0.71668726137114502</v>
      </c>
    </row>
    <row r="3352" spans="12:13" x14ac:dyDescent="0.2">
      <c r="L3352">
        <v>0.33479999999999999</v>
      </c>
      <c r="M3352">
        <v>0.71678020605512305</v>
      </c>
    </row>
    <row r="3353" spans="12:13" x14ac:dyDescent="0.2">
      <c r="L3353">
        <v>0.33489999999999998</v>
      </c>
      <c r="M3353">
        <v>0.71687312522437197</v>
      </c>
    </row>
    <row r="3354" spans="12:13" x14ac:dyDescent="0.2">
      <c r="L3354">
        <v>0.33500000000000002</v>
      </c>
      <c r="M3354">
        <v>0.71696601888888301</v>
      </c>
    </row>
    <row r="3355" spans="12:13" x14ac:dyDescent="0.2">
      <c r="L3355">
        <v>0.33510000000000001</v>
      </c>
      <c r="M3355">
        <v>0.71705888705863996</v>
      </c>
    </row>
    <row r="3356" spans="12:13" x14ac:dyDescent="0.2">
      <c r="L3356">
        <v>0.3352</v>
      </c>
      <c r="M3356">
        <v>0.71715172974361896</v>
      </c>
    </row>
    <row r="3357" spans="12:13" x14ac:dyDescent="0.2">
      <c r="L3357">
        <v>0.33529999999999999</v>
      </c>
      <c r="M3357">
        <v>0.71724454695379103</v>
      </c>
    </row>
    <row r="3358" spans="12:13" x14ac:dyDescent="0.2">
      <c r="L3358">
        <v>0.33539999999999998</v>
      </c>
      <c r="M3358">
        <v>0.71733733869911698</v>
      </c>
    </row>
    <row r="3359" spans="12:13" x14ac:dyDescent="0.2">
      <c r="L3359">
        <v>0.33550000000000002</v>
      </c>
      <c r="M3359">
        <v>0.71743010498955295</v>
      </c>
    </row>
    <row r="3360" spans="12:13" x14ac:dyDescent="0.2">
      <c r="L3360">
        <v>0.33560000000000001</v>
      </c>
      <c r="M3360">
        <v>0.71752284583504999</v>
      </c>
    </row>
    <row r="3361" spans="12:13" x14ac:dyDescent="0.2">
      <c r="L3361">
        <v>0.3357</v>
      </c>
      <c r="M3361">
        <v>0.71761556124554704</v>
      </c>
    </row>
    <row r="3362" spans="12:13" x14ac:dyDescent="0.2">
      <c r="L3362">
        <v>0.33579999999999999</v>
      </c>
      <c r="M3362">
        <v>0.71770825123098103</v>
      </c>
    </row>
    <row r="3363" spans="12:13" x14ac:dyDescent="0.2">
      <c r="L3363">
        <v>0.33589999999999998</v>
      </c>
      <c r="M3363">
        <v>0.71780091580127803</v>
      </c>
    </row>
    <row r="3364" spans="12:13" x14ac:dyDescent="0.2">
      <c r="L3364">
        <v>0.33600000000000002</v>
      </c>
      <c r="M3364">
        <v>0.71789355496636098</v>
      </c>
    </row>
    <row r="3365" spans="12:13" x14ac:dyDescent="0.2">
      <c r="L3365">
        <v>0.33610000000000001</v>
      </c>
      <c r="M3365">
        <v>0.71798616873614296</v>
      </c>
    </row>
    <row r="3366" spans="12:13" x14ac:dyDescent="0.2">
      <c r="L3366">
        <v>0.3362</v>
      </c>
      <c r="M3366">
        <v>0.71807875712053104</v>
      </c>
    </row>
    <row r="3367" spans="12:13" x14ac:dyDescent="0.2">
      <c r="L3367">
        <v>0.33629999999999999</v>
      </c>
      <c r="M3367">
        <v>0.71817132012942597</v>
      </c>
    </row>
    <row r="3368" spans="12:13" x14ac:dyDescent="0.2">
      <c r="L3368">
        <v>0.33639999999999998</v>
      </c>
      <c r="M3368">
        <v>0.71826385777271995</v>
      </c>
    </row>
    <row r="3369" spans="12:13" x14ac:dyDescent="0.2">
      <c r="L3369">
        <v>0.33650000000000002</v>
      </c>
      <c r="M3369">
        <v>0.71835637006030095</v>
      </c>
    </row>
    <row r="3370" spans="12:13" x14ac:dyDescent="0.2">
      <c r="L3370">
        <v>0.33660000000000001</v>
      </c>
      <c r="M3370">
        <v>0.71844885700204797</v>
      </c>
    </row>
    <row r="3371" spans="12:13" x14ac:dyDescent="0.2">
      <c r="L3371">
        <v>0.3367</v>
      </c>
      <c r="M3371">
        <v>0.71854131860783199</v>
      </c>
    </row>
    <row r="3372" spans="12:13" x14ac:dyDescent="0.2">
      <c r="L3372">
        <v>0.33679999999999999</v>
      </c>
      <c r="M3372">
        <v>0.71863375488752101</v>
      </c>
    </row>
    <row r="3373" spans="12:13" x14ac:dyDescent="0.2">
      <c r="L3373">
        <v>0.33689999999999998</v>
      </c>
      <c r="M3373">
        <v>0.71872616585097304</v>
      </c>
    </row>
    <row r="3374" spans="12:13" x14ac:dyDescent="0.2">
      <c r="L3374">
        <v>0.33700000000000002</v>
      </c>
      <c r="M3374">
        <v>0.71881855150803897</v>
      </c>
    </row>
    <row r="3375" spans="12:13" x14ac:dyDescent="0.2">
      <c r="L3375">
        <v>0.33710000000000001</v>
      </c>
      <c r="M3375">
        <v>0.71891091186856604</v>
      </c>
    </row>
    <row r="3376" spans="12:13" x14ac:dyDescent="0.2">
      <c r="L3376">
        <v>0.3372</v>
      </c>
      <c r="M3376">
        <v>0.71900324694239104</v>
      </c>
    </row>
    <row r="3377" spans="12:13" x14ac:dyDescent="0.2">
      <c r="L3377">
        <v>0.33729999999999999</v>
      </c>
      <c r="M3377">
        <v>0.719095556739345</v>
      </c>
    </row>
    <row r="3378" spans="12:13" x14ac:dyDescent="0.2">
      <c r="L3378">
        <v>0.33739999999999998</v>
      </c>
      <c r="M3378">
        <v>0.71918784126925295</v>
      </c>
    </row>
    <row r="3379" spans="12:13" x14ac:dyDescent="0.2">
      <c r="L3379">
        <v>0.33750000000000002</v>
      </c>
      <c r="M3379">
        <v>0.71928010054193303</v>
      </c>
    </row>
    <row r="3380" spans="12:13" x14ac:dyDescent="0.2">
      <c r="L3380">
        <v>0.33760000000000001</v>
      </c>
      <c r="M3380">
        <v>0.71937233456719596</v>
      </c>
    </row>
    <row r="3381" spans="12:13" x14ac:dyDescent="0.2">
      <c r="L3381">
        <v>0.3377</v>
      </c>
      <c r="M3381">
        <v>0.719464543354846</v>
      </c>
    </row>
    <row r="3382" spans="12:13" x14ac:dyDescent="0.2">
      <c r="L3382">
        <v>0.33779999999999999</v>
      </c>
      <c r="M3382">
        <v>0.71955672691467898</v>
      </c>
    </row>
    <row r="3383" spans="12:13" x14ac:dyDescent="0.2">
      <c r="L3383">
        <v>0.33789999999999998</v>
      </c>
      <c r="M3383">
        <v>0.71964888525648696</v>
      </c>
    </row>
    <row r="3384" spans="12:13" x14ac:dyDescent="0.2">
      <c r="L3384">
        <v>0.33800000000000002</v>
      </c>
      <c r="M3384">
        <v>0.719741018390053</v>
      </c>
    </row>
    <row r="3385" spans="12:13" x14ac:dyDescent="0.2">
      <c r="L3385">
        <v>0.33810000000000001</v>
      </c>
      <c r="M3385">
        <v>0.71983312632515395</v>
      </c>
    </row>
    <row r="3386" spans="12:13" x14ac:dyDescent="0.2">
      <c r="L3386">
        <v>0.3382</v>
      </c>
      <c r="M3386">
        <v>0.71992520907155899</v>
      </c>
    </row>
    <row r="3387" spans="12:13" x14ac:dyDescent="0.2">
      <c r="L3387">
        <v>0.33829999999999999</v>
      </c>
      <c r="M3387">
        <v>0.72001726663903298</v>
      </c>
    </row>
    <row r="3388" spans="12:13" x14ac:dyDescent="0.2">
      <c r="L3388">
        <v>0.33839999999999998</v>
      </c>
      <c r="M3388">
        <v>0.72010929903733001</v>
      </c>
    </row>
    <row r="3389" spans="12:13" x14ac:dyDescent="0.2">
      <c r="L3389">
        <v>0.33850000000000002</v>
      </c>
      <c r="M3389">
        <v>0.72020130627620205</v>
      </c>
    </row>
    <row r="3390" spans="12:13" x14ac:dyDescent="0.2">
      <c r="L3390">
        <v>0.33860000000000001</v>
      </c>
      <c r="M3390">
        <v>0.72029328836539097</v>
      </c>
    </row>
    <row r="3391" spans="12:13" x14ac:dyDescent="0.2">
      <c r="L3391">
        <v>0.3387</v>
      </c>
      <c r="M3391">
        <v>0.72038524531463299</v>
      </c>
    </row>
    <row r="3392" spans="12:13" x14ac:dyDescent="0.2">
      <c r="L3392">
        <v>0.33879999999999999</v>
      </c>
      <c r="M3392">
        <v>0.720477177133658</v>
      </c>
    </row>
    <row r="3393" spans="12:13" x14ac:dyDescent="0.2">
      <c r="L3393">
        <v>0.33889999999999998</v>
      </c>
      <c r="M3393">
        <v>0.72056908383218699</v>
      </c>
    </row>
    <row r="3394" spans="12:13" x14ac:dyDescent="0.2">
      <c r="L3394">
        <v>0.33900000000000002</v>
      </c>
      <c r="M3394">
        <v>0.72066096541993796</v>
      </c>
    </row>
    <row r="3395" spans="12:13" x14ac:dyDescent="0.2">
      <c r="L3395">
        <v>0.33910000000000001</v>
      </c>
      <c r="M3395">
        <v>0.72075282190661905</v>
      </c>
    </row>
    <row r="3396" spans="12:13" x14ac:dyDescent="0.2">
      <c r="L3396">
        <v>0.3392</v>
      </c>
      <c r="M3396">
        <v>0.72084465330193304</v>
      </c>
    </row>
    <row r="3397" spans="12:13" x14ac:dyDescent="0.2">
      <c r="L3397">
        <v>0.33929999999999999</v>
      </c>
      <c r="M3397">
        <v>0.72093645961557395</v>
      </c>
    </row>
    <row r="3398" spans="12:13" x14ac:dyDescent="0.2">
      <c r="L3398">
        <v>0.33939999999999998</v>
      </c>
      <c r="M3398">
        <v>0.72102824085723405</v>
      </c>
    </row>
    <row r="3399" spans="12:13" x14ac:dyDescent="0.2">
      <c r="L3399">
        <v>0.33950000000000002</v>
      </c>
      <c r="M3399">
        <v>0.72111999703659302</v>
      </c>
    </row>
    <row r="3400" spans="12:13" x14ac:dyDescent="0.2">
      <c r="L3400">
        <v>0.33960000000000001</v>
      </c>
      <c r="M3400">
        <v>0.72121172816332701</v>
      </c>
    </row>
    <row r="3401" spans="12:13" x14ac:dyDescent="0.2">
      <c r="L3401">
        <v>0.3397</v>
      </c>
      <c r="M3401">
        <v>0.72130343424710497</v>
      </c>
    </row>
    <row r="3402" spans="12:13" x14ac:dyDescent="0.2">
      <c r="L3402">
        <v>0.33979999999999999</v>
      </c>
      <c r="M3402">
        <v>0.72139511529759004</v>
      </c>
    </row>
    <row r="3403" spans="12:13" x14ac:dyDescent="0.2">
      <c r="L3403">
        <v>0.33989999999999998</v>
      </c>
      <c r="M3403">
        <v>0.72148677132443595</v>
      </c>
    </row>
    <row r="3404" spans="12:13" x14ac:dyDescent="0.2">
      <c r="L3404">
        <v>0.34</v>
      </c>
      <c r="M3404">
        <v>0.72157840233729398</v>
      </c>
    </row>
    <row r="3405" spans="12:13" x14ac:dyDescent="0.2">
      <c r="L3405">
        <v>0.34010000000000001</v>
      </c>
      <c r="M3405">
        <v>0.72167000834580397</v>
      </c>
    </row>
    <row r="3406" spans="12:13" x14ac:dyDescent="0.2">
      <c r="L3406">
        <v>0.3402</v>
      </c>
      <c r="M3406">
        <v>0.721761589359602</v>
      </c>
    </row>
    <row r="3407" spans="12:13" x14ac:dyDescent="0.2">
      <c r="L3407">
        <v>0.34029999999999999</v>
      </c>
      <c r="M3407">
        <v>0.72185314538831802</v>
      </c>
    </row>
    <row r="3408" spans="12:13" x14ac:dyDescent="0.2">
      <c r="L3408">
        <v>0.34039999999999998</v>
      </c>
      <c r="M3408">
        <v>0.72194467644157301</v>
      </c>
    </row>
    <row r="3409" spans="12:13" x14ac:dyDescent="0.2">
      <c r="L3409">
        <v>0.34050000000000002</v>
      </c>
      <c r="M3409">
        <v>0.72203618252898405</v>
      </c>
    </row>
    <row r="3410" spans="12:13" x14ac:dyDescent="0.2">
      <c r="L3410">
        <v>0.34060000000000001</v>
      </c>
      <c r="M3410">
        <v>0.72212766366015801</v>
      </c>
    </row>
    <row r="3411" spans="12:13" x14ac:dyDescent="0.2">
      <c r="L3411">
        <v>0.3407</v>
      </c>
      <c r="M3411">
        <v>0.722219119844698</v>
      </c>
    </row>
    <row r="3412" spans="12:13" x14ac:dyDescent="0.2">
      <c r="L3412">
        <v>0.34079999999999999</v>
      </c>
      <c r="M3412">
        <v>0.72231055109219999</v>
      </c>
    </row>
    <row r="3413" spans="12:13" x14ac:dyDescent="0.2">
      <c r="L3413">
        <v>0.34089999999999998</v>
      </c>
      <c r="M3413">
        <v>0.72240195741225399</v>
      </c>
    </row>
    <row r="3414" spans="12:13" x14ac:dyDescent="0.2">
      <c r="L3414">
        <v>0.34100000000000003</v>
      </c>
      <c r="M3414">
        <v>0.722493338814441</v>
      </c>
    </row>
    <row r="3415" spans="12:13" x14ac:dyDescent="0.2">
      <c r="L3415">
        <v>0.34110000000000001</v>
      </c>
      <c r="M3415">
        <v>0.72258469530833702</v>
      </c>
    </row>
    <row r="3416" spans="12:13" x14ac:dyDescent="0.2">
      <c r="L3416">
        <v>0.3412</v>
      </c>
      <c r="M3416">
        <v>0.72267602690351096</v>
      </c>
    </row>
    <row r="3417" spans="12:13" x14ac:dyDescent="0.2">
      <c r="L3417">
        <v>0.34129999999999999</v>
      </c>
      <c r="M3417">
        <v>0.72276733360952605</v>
      </c>
    </row>
    <row r="3418" spans="12:13" x14ac:dyDescent="0.2">
      <c r="L3418">
        <v>0.34139999999999998</v>
      </c>
      <c r="M3418">
        <v>0.72285861543593899</v>
      </c>
    </row>
    <row r="3419" spans="12:13" x14ac:dyDescent="0.2">
      <c r="L3419">
        <v>0.34150000000000003</v>
      </c>
      <c r="M3419">
        <v>0.72294987239229902</v>
      </c>
    </row>
    <row r="3420" spans="12:13" x14ac:dyDescent="0.2">
      <c r="L3420">
        <v>0.34160000000000001</v>
      </c>
      <c r="M3420">
        <v>0.72304110448814696</v>
      </c>
    </row>
    <row r="3421" spans="12:13" x14ac:dyDescent="0.2">
      <c r="L3421">
        <v>0.3417</v>
      </c>
      <c r="M3421">
        <v>0.72313231173302195</v>
      </c>
    </row>
    <row r="3422" spans="12:13" x14ac:dyDescent="0.2">
      <c r="L3422">
        <v>0.34179999999999999</v>
      </c>
      <c r="M3422">
        <v>0.72322349413645304</v>
      </c>
    </row>
    <row r="3423" spans="12:13" x14ac:dyDescent="0.2">
      <c r="L3423">
        <v>0.34189999999999998</v>
      </c>
      <c r="M3423">
        <v>0.72331465170796205</v>
      </c>
    </row>
    <row r="3424" spans="12:13" x14ac:dyDescent="0.2">
      <c r="L3424">
        <v>0.34200000000000003</v>
      </c>
      <c r="M3424">
        <v>0.72340578445706705</v>
      </c>
    </row>
    <row r="3425" spans="12:13" x14ac:dyDescent="0.2">
      <c r="L3425">
        <v>0.34210000000000002</v>
      </c>
      <c r="M3425">
        <v>0.72349689239327697</v>
      </c>
    </row>
    <row r="3426" spans="12:13" x14ac:dyDescent="0.2">
      <c r="L3426">
        <v>0.3422</v>
      </c>
      <c r="M3426">
        <v>0.72358797552609699</v>
      </c>
    </row>
    <row r="3427" spans="12:13" x14ac:dyDescent="0.2">
      <c r="L3427">
        <v>0.34229999999999999</v>
      </c>
      <c r="M3427">
        <v>0.72367903386502297</v>
      </c>
    </row>
    <row r="3428" spans="12:13" x14ac:dyDescent="0.2">
      <c r="L3428">
        <v>0.34239999999999998</v>
      </c>
      <c r="M3428">
        <v>0.72377006741954597</v>
      </c>
    </row>
    <row r="3429" spans="12:13" x14ac:dyDescent="0.2">
      <c r="L3429">
        <v>0.34250000000000003</v>
      </c>
      <c r="M3429">
        <v>0.72386107619914897</v>
      </c>
    </row>
    <row r="3430" spans="12:13" x14ac:dyDescent="0.2">
      <c r="L3430">
        <v>0.34260000000000002</v>
      </c>
      <c r="M3430">
        <v>0.72395206021331104</v>
      </c>
    </row>
    <row r="3431" spans="12:13" x14ac:dyDescent="0.2">
      <c r="L3431">
        <v>0.3427</v>
      </c>
      <c r="M3431">
        <v>0.72404301947150296</v>
      </c>
    </row>
    <row r="3432" spans="12:13" x14ac:dyDescent="0.2">
      <c r="L3432">
        <v>0.34279999999999999</v>
      </c>
      <c r="M3432">
        <v>0.72413395398318803</v>
      </c>
    </row>
    <row r="3433" spans="12:13" x14ac:dyDescent="0.2">
      <c r="L3433">
        <v>0.34289999999999998</v>
      </c>
      <c r="M3433">
        <v>0.72422486375782602</v>
      </c>
    </row>
    <row r="3434" spans="12:13" x14ac:dyDescent="0.2">
      <c r="L3434">
        <v>0.34300000000000003</v>
      </c>
      <c r="M3434">
        <v>0.72431574880486604</v>
      </c>
    </row>
    <row r="3435" spans="12:13" x14ac:dyDescent="0.2">
      <c r="L3435">
        <v>0.34310000000000002</v>
      </c>
      <c r="M3435">
        <v>0.72440660913375499</v>
      </c>
    </row>
    <row r="3436" spans="12:13" x14ac:dyDescent="0.2">
      <c r="L3436">
        <v>0.34320000000000001</v>
      </c>
      <c r="M3436">
        <v>0.72449744475393196</v>
      </c>
    </row>
    <row r="3437" spans="12:13" x14ac:dyDescent="0.2">
      <c r="L3437">
        <v>0.34329999999999999</v>
      </c>
      <c r="M3437">
        <v>0.72458825567482699</v>
      </c>
    </row>
    <row r="3438" spans="12:13" x14ac:dyDescent="0.2">
      <c r="L3438">
        <v>0.34339999999999998</v>
      </c>
      <c r="M3438">
        <v>0.72467904190586696</v>
      </c>
    </row>
    <row r="3439" spans="12:13" x14ac:dyDescent="0.2">
      <c r="L3439">
        <v>0.34350000000000003</v>
      </c>
      <c r="M3439">
        <v>0.72476980345647102</v>
      </c>
    </row>
    <row r="3440" spans="12:13" x14ac:dyDescent="0.2">
      <c r="L3440">
        <v>0.34360000000000002</v>
      </c>
      <c r="M3440">
        <v>0.72486054033605196</v>
      </c>
    </row>
    <row r="3441" spans="12:13" x14ac:dyDescent="0.2">
      <c r="L3441">
        <v>0.34370000000000001</v>
      </c>
      <c r="M3441">
        <v>0.72495125255401605</v>
      </c>
    </row>
    <row r="3442" spans="12:13" x14ac:dyDescent="0.2">
      <c r="L3442">
        <v>0.34379999999999999</v>
      </c>
      <c r="M3442">
        <v>0.72504194011976297</v>
      </c>
    </row>
    <row r="3443" spans="12:13" x14ac:dyDescent="0.2">
      <c r="L3443">
        <v>0.34389999999999998</v>
      </c>
      <c r="M3443">
        <v>0.72513260304268601</v>
      </c>
    </row>
    <row r="3444" spans="12:13" x14ac:dyDescent="0.2">
      <c r="L3444">
        <v>0.34399999999999997</v>
      </c>
      <c r="M3444">
        <v>0.72522324133217198</v>
      </c>
    </row>
    <row r="3445" spans="12:13" x14ac:dyDescent="0.2">
      <c r="L3445">
        <v>0.34410000000000002</v>
      </c>
      <c r="M3445">
        <v>0.72531385499760304</v>
      </c>
    </row>
    <row r="3446" spans="12:13" x14ac:dyDescent="0.2">
      <c r="L3446">
        <v>0.34420000000000001</v>
      </c>
      <c r="M3446">
        <v>0.72540444404835103</v>
      </c>
    </row>
    <row r="3447" spans="12:13" x14ac:dyDescent="0.2">
      <c r="L3447">
        <v>0.34429999999999999</v>
      </c>
      <c r="M3447">
        <v>0.72549500849378501</v>
      </c>
    </row>
    <row r="3448" spans="12:13" x14ac:dyDescent="0.2">
      <c r="L3448">
        <v>0.34439999999999998</v>
      </c>
      <c r="M3448">
        <v>0.72558554834326705</v>
      </c>
    </row>
    <row r="3449" spans="12:13" x14ac:dyDescent="0.2">
      <c r="L3449">
        <v>0.34449999999999997</v>
      </c>
      <c r="M3449">
        <v>0.72567606360615</v>
      </c>
    </row>
    <row r="3450" spans="12:13" x14ac:dyDescent="0.2">
      <c r="L3450">
        <v>0.34460000000000002</v>
      </c>
      <c r="M3450">
        <v>0.72576655429178505</v>
      </c>
    </row>
    <row r="3451" spans="12:13" x14ac:dyDescent="0.2">
      <c r="L3451">
        <v>0.34470000000000001</v>
      </c>
      <c r="M3451">
        <v>0.72585702040951205</v>
      </c>
    </row>
    <row r="3452" spans="12:13" x14ac:dyDescent="0.2">
      <c r="L3452">
        <v>0.3448</v>
      </c>
      <c r="M3452">
        <v>0.725947461968668</v>
      </c>
    </row>
    <row r="3453" spans="12:13" x14ac:dyDescent="0.2">
      <c r="L3453">
        <v>0.34489999999999998</v>
      </c>
      <c r="M3453">
        <v>0.72603787897858296</v>
      </c>
    </row>
    <row r="3454" spans="12:13" x14ac:dyDescent="0.2">
      <c r="L3454">
        <v>0.34499999999999997</v>
      </c>
      <c r="M3454">
        <v>0.72612827144857806</v>
      </c>
    </row>
    <row r="3455" spans="12:13" x14ac:dyDescent="0.2">
      <c r="L3455">
        <v>0.34510000000000002</v>
      </c>
      <c r="M3455">
        <v>0.72621863938797204</v>
      </c>
    </row>
    <row r="3456" spans="12:13" x14ac:dyDescent="0.2">
      <c r="L3456">
        <v>0.34520000000000001</v>
      </c>
      <c r="M3456">
        <v>0.72630898280607503</v>
      </c>
    </row>
    <row r="3457" spans="12:13" x14ac:dyDescent="0.2">
      <c r="L3457">
        <v>0.3453</v>
      </c>
      <c r="M3457">
        <v>0.72639930171219003</v>
      </c>
    </row>
    <row r="3458" spans="12:13" x14ac:dyDescent="0.2">
      <c r="L3458">
        <v>0.34539999999999998</v>
      </c>
      <c r="M3458">
        <v>0.72648959611561503</v>
      </c>
    </row>
    <row r="3459" spans="12:13" x14ac:dyDescent="0.2">
      <c r="L3459">
        <v>0.34549999999999997</v>
      </c>
      <c r="M3459">
        <v>0.72657986602564095</v>
      </c>
    </row>
    <row r="3460" spans="12:13" x14ac:dyDescent="0.2">
      <c r="L3460">
        <v>0.34560000000000002</v>
      </c>
      <c r="M3460">
        <v>0.72667011145155502</v>
      </c>
    </row>
    <row r="3461" spans="12:13" x14ac:dyDescent="0.2">
      <c r="L3461">
        <v>0.34570000000000001</v>
      </c>
      <c r="M3461">
        <v>0.72676033240263405</v>
      </c>
    </row>
    <row r="3462" spans="12:13" x14ac:dyDescent="0.2">
      <c r="L3462">
        <v>0.3458</v>
      </c>
      <c r="M3462">
        <v>0.72685052888815005</v>
      </c>
    </row>
    <row r="3463" spans="12:13" x14ac:dyDescent="0.2">
      <c r="L3463">
        <v>0.34589999999999999</v>
      </c>
      <c r="M3463">
        <v>0.72694070091737095</v>
      </c>
    </row>
    <row r="3464" spans="12:13" x14ac:dyDescent="0.2">
      <c r="L3464">
        <v>0.34599999999999997</v>
      </c>
      <c r="M3464">
        <v>0.72703084849955502</v>
      </c>
    </row>
    <row r="3465" spans="12:13" x14ac:dyDescent="0.2">
      <c r="L3465">
        <v>0.34610000000000002</v>
      </c>
      <c r="M3465">
        <v>0.72712097164395595</v>
      </c>
    </row>
    <row r="3466" spans="12:13" x14ac:dyDescent="0.2">
      <c r="L3466">
        <v>0.34620000000000001</v>
      </c>
      <c r="M3466">
        <v>0.72721107035982202</v>
      </c>
    </row>
    <row r="3467" spans="12:13" x14ac:dyDescent="0.2">
      <c r="L3467">
        <v>0.3463</v>
      </c>
      <c r="M3467">
        <v>0.72730114465639295</v>
      </c>
    </row>
    <row r="3468" spans="12:13" x14ac:dyDescent="0.2">
      <c r="L3468">
        <v>0.34639999999999999</v>
      </c>
      <c r="M3468">
        <v>0.72739119454290302</v>
      </c>
    </row>
    <row r="3469" spans="12:13" x14ac:dyDescent="0.2">
      <c r="L3469">
        <v>0.34649999999999997</v>
      </c>
      <c r="M3469">
        <v>0.72748122002858295</v>
      </c>
    </row>
    <row r="3470" spans="12:13" x14ac:dyDescent="0.2">
      <c r="L3470">
        <v>0.34660000000000002</v>
      </c>
      <c r="M3470">
        <v>0.72757122112265205</v>
      </c>
    </row>
    <row r="3471" spans="12:13" x14ac:dyDescent="0.2">
      <c r="L3471">
        <v>0.34670000000000001</v>
      </c>
      <c r="M3471">
        <v>0.72766119783432803</v>
      </c>
    </row>
    <row r="3472" spans="12:13" x14ac:dyDescent="0.2">
      <c r="L3472">
        <v>0.3468</v>
      </c>
      <c r="M3472">
        <v>0.72775115017281899</v>
      </c>
    </row>
    <row r="3473" spans="12:13" x14ac:dyDescent="0.2">
      <c r="L3473">
        <v>0.34689999999999999</v>
      </c>
      <c r="M3473">
        <v>0.72784107814733001</v>
      </c>
    </row>
    <row r="3474" spans="12:13" x14ac:dyDescent="0.2">
      <c r="L3474">
        <v>0.34699999999999998</v>
      </c>
      <c r="M3474">
        <v>0.72793098176705695</v>
      </c>
    </row>
    <row r="3475" spans="12:13" x14ac:dyDescent="0.2">
      <c r="L3475">
        <v>0.34710000000000002</v>
      </c>
      <c r="M3475">
        <v>0.72802086104119101</v>
      </c>
    </row>
    <row r="3476" spans="12:13" x14ac:dyDescent="0.2">
      <c r="L3476">
        <v>0.34720000000000001</v>
      </c>
      <c r="M3476">
        <v>0.72811071597891597</v>
      </c>
    </row>
    <row r="3477" spans="12:13" x14ac:dyDescent="0.2">
      <c r="L3477">
        <v>0.3473</v>
      </c>
      <c r="M3477">
        <v>0.72820054658941202</v>
      </c>
    </row>
    <row r="3478" spans="12:13" x14ac:dyDescent="0.2">
      <c r="L3478">
        <v>0.34739999999999999</v>
      </c>
      <c r="M3478">
        <v>0.72829035288184996</v>
      </c>
    </row>
    <row r="3479" spans="12:13" x14ac:dyDescent="0.2">
      <c r="L3479">
        <v>0.34749999999999998</v>
      </c>
      <c r="M3479">
        <v>0.72838013486539599</v>
      </c>
    </row>
    <row r="3480" spans="12:13" x14ac:dyDescent="0.2">
      <c r="L3480">
        <v>0.34760000000000002</v>
      </c>
      <c r="M3480">
        <v>0.72846989254921002</v>
      </c>
    </row>
    <row r="3481" spans="12:13" x14ac:dyDescent="0.2">
      <c r="L3481">
        <v>0.34770000000000001</v>
      </c>
      <c r="M3481">
        <v>0.72855962594244605</v>
      </c>
    </row>
    <row r="3482" spans="12:13" x14ac:dyDescent="0.2">
      <c r="L3482">
        <v>0.3478</v>
      </c>
      <c r="M3482">
        <v>0.72864933505425</v>
      </c>
    </row>
    <row r="3483" spans="12:13" x14ac:dyDescent="0.2">
      <c r="L3483">
        <v>0.34789999999999999</v>
      </c>
      <c r="M3483">
        <v>0.72873901989376499</v>
      </c>
    </row>
    <row r="3484" spans="12:13" x14ac:dyDescent="0.2">
      <c r="L3484">
        <v>0.34799999999999998</v>
      </c>
      <c r="M3484">
        <v>0.72882868047012395</v>
      </c>
    </row>
    <row r="3485" spans="12:13" x14ac:dyDescent="0.2">
      <c r="L3485">
        <v>0.34810000000000002</v>
      </c>
      <c r="M3485">
        <v>0.728918316792457</v>
      </c>
    </row>
    <row r="3486" spans="12:13" x14ac:dyDescent="0.2">
      <c r="L3486">
        <v>0.34820000000000001</v>
      </c>
      <c r="M3486">
        <v>0.72900792886988697</v>
      </c>
    </row>
    <row r="3487" spans="12:13" x14ac:dyDescent="0.2">
      <c r="L3487">
        <v>0.3483</v>
      </c>
      <c r="M3487">
        <v>0.729097516711529</v>
      </c>
    </row>
    <row r="3488" spans="12:13" x14ac:dyDescent="0.2">
      <c r="L3488">
        <v>0.34839999999999999</v>
      </c>
      <c r="M3488">
        <v>0.72918708032649504</v>
      </c>
    </row>
    <row r="3489" spans="12:13" x14ac:dyDescent="0.2">
      <c r="L3489">
        <v>0.34849999999999998</v>
      </c>
      <c r="M3489">
        <v>0.72927661972388702</v>
      </c>
    </row>
    <row r="3490" spans="12:13" x14ac:dyDescent="0.2">
      <c r="L3490">
        <v>0.34860000000000002</v>
      </c>
      <c r="M3490">
        <v>0.729366134912805</v>
      </c>
    </row>
    <row r="3491" spans="12:13" x14ac:dyDescent="0.2">
      <c r="L3491">
        <v>0.34870000000000001</v>
      </c>
      <c r="M3491">
        <v>0.72945562590234003</v>
      </c>
    </row>
    <row r="3492" spans="12:13" x14ac:dyDescent="0.2">
      <c r="L3492">
        <v>0.3488</v>
      </c>
      <c r="M3492">
        <v>0.72954509270157797</v>
      </c>
    </row>
    <row r="3493" spans="12:13" x14ac:dyDescent="0.2">
      <c r="L3493">
        <v>0.34889999999999999</v>
      </c>
      <c r="M3493">
        <v>0.72963453531959799</v>
      </c>
    </row>
    <row r="3494" spans="12:13" x14ac:dyDescent="0.2">
      <c r="L3494">
        <v>0.34899999999999998</v>
      </c>
      <c r="M3494">
        <v>0.72972395376547405</v>
      </c>
    </row>
    <row r="3495" spans="12:13" x14ac:dyDescent="0.2">
      <c r="L3495">
        <v>0.34910000000000002</v>
      </c>
      <c r="M3495">
        <v>0.72981334804827303</v>
      </c>
    </row>
    <row r="3496" spans="12:13" x14ac:dyDescent="0.2">
      <c r="L3496">
        <v>0.34920000000000001</v>
      </c>
      <c r="M3496">
        <v>0.72990271817705699</v>
      </c>
    </row>
    <row r="3497" spans="12:13" x14ac:dyDescent="0.2">
      <c r="L3497">
        <v>0.3493</v>
      </c>
      <c r="M3497">
        <v>0.72999206416088003</v>
      </c>
    </row>
    <row r="3498" spans="12:13" x14ac:dyDescent="0.2">
      <c r="L3498">
        <v>0.34939999999999999</v>
      </c>
      <c r="M3498">
        <v>0.73008138600879102</v>
      </c>
    </row>
    <row r="3499" spans="12:13" x14ac:dyDescent="0.2">
      <c r="L3499">
        <v>0.34949999999999998</v>
      </c>
      <c r="M3499">
        <v>0.73017068372983296</v>
      </c>
    </row>
    <row r="3500" spans="12:13" x14ac:dyDescent="0.2">
      <c r="L3500">
        <v>0.34960000000000002</v>
      </c>
      <c r="M3500">
        <v>0.73025995733304405</v>
      </c>
    </row>
    <row r="3501" spans="12:13" x14ac:dyDescent="0.2">
      <c r="L3501">
        <v>0.34970000000000001</v>
      </c>
      <c r="M3501">
        <v>0.73034920682745297</v>
      </c>
    </row>
    <row r="3502" spans="12:13" x14ac:dyDescent="0.2">
      <c r="L3502">
        <v>0.3498</v>
      </c>
      <c r="M3502">
        <v>0.73043843222208504</v>
      </c>
    </row>
    <row r="3503" spans="12:13" x14ac:dyDescent="0.2">
      <c r="L3503">
        <v>0.34989999999999999</v>
      </c>
      <c r="M3503">
        <v>0.73052763352595995</v>
      </c>
    </row>
    <row r="3504" spans="12:13" x14ac:dyDescent="0.2">
      <c r="L3504">
        <v>0.35</v>
      </c>
      <c r="M3504">
        <v>0.73061681074808904</v>
      </c>
    </row>
    <row r="3505" spans="12:13" x14ac:dyDescent="0.2">
      <c r="L3505">
        <v>0.35010000000000002</v>
      </c>
      <c r="M3505">
        <v>0.73070596389747899</v>
      </c>
    </row>
    <row r="3506" spans="12:13" x14ac:dyDescent="0.2">
      <c r="L3506">
        <v>0.35020000000000001</v>
      </c>
      <c r="M3506">
        <v>0.73079509298312995</v>
      </c>
    </row>
    <row r="3507" spans="12:13" x14ac:dyDescent="0.2">
      <c r="L3507">
        <v>0.3503</v>
      </c>
      <c r="M3507">
        <v>0.73088419801403604</v>
      </c>
    </row>
    <row r="3508" spans="12:13" x14ac:dyDescent="0.2">
      <c r="L3508">
        <v>0.35039999999999999</v>
      </c>
      <c r="M3508">
        <v>0.73097327899918696</v>
      </c>
    </row>
    <row r="3509" spans="12:13" x14ac:dyDescent="0.2">
      <c r="L3509">
        <v>0.35049999999999998</v>
      </c>
      <c r="M3509">
        <v>0.73106233594756298</v>
      </c>
    </row>
    <row r="3510" spans="12:13" x14ac:dyDescent="0.2">
      <c r="L3510">
        <v>0.35060000000000002</v>
      </c>
      <c r="M3510">
        <v>0.73115136886814203</v>
      </c>
    </row>
    <row r="3511" spans="12:13" x14ac:dyDescent="0.2">
      <c r="L3511">
        <v>0.35070000000000001</v>
      </c>
      <c r="M3511">
        <v>0.73124037776989304</v>
      </c>
    </row>
    <row r="3512" spans="12:13" x14ac:dyDescent="0.2">
      <c r="L3512">
        <v>0.3508</v>
      </c>
      <c r="M3512">
        <v>0.73132936266177995</v>
      </c>
    </row>
    <row r="3513" spans="12:13" x14ac:dyDescent="0.2">
      <c r="L3513">
        <v>0.35089999999999999</v>
      </c>
      <c r="M3513">
        <v>0.73141832355276204</v>
      </c>
    </row>
    <row r="3514" spans="12:13" x14ac:dyDescent="0.2">
      <c r="L3514">
        <v>0.35099999999999998</v>
      </c>
      <c r="M3514">
        <v>0.73150726045179104</v>
      </c>
    </row>
    <row r="3515" spans="12:13" x14ac:dyDescent="0.2">
      <c r="L3515">
        <v>0.35110000000000002</v>
      </c>
      <c r="M3515">
        <v>0.73159617336781202</v>
      </c>
    </row>
    <row r="3516" spans="12:13" x14ac:dyDescent="0.2">
      <c r="L3516">
        <v>0.35120000000000001</v>
      </c>
      <c r="M3516">
        <v>0.73168506230976604</v>
      </c>
    </row>
    <row r="3517" spans="12:13" x14ac:dyDescent="0.2">
      <c r="L3517">
        <v>0.3513</v>
      </c>
      <c r="M3517">
        <v>0.73177392728658697</v>
      </c>
    </row>
    <row r="3518" spans="12:13" x14ac:dyDescent="0.2">
      <c r="L3518">
        <v>0.35139999999999999</v>
      </c>
      <c r="M3518">
        <v>0.73186276830720298</v>
      </c>
    </row>
    <row r="3519" spans="12:13" x14ac:dyDescent="0.2">
      <c r="L3519">
        <v>0.35149999999999998</v>
      </c>
      <c r="M3519">
        <v>0.73195158538053595</v>
      </c>
    </row>
    <row r="3520" spans="12:13" x14ac:dyDescent="0.2">
      <c r="L3520">
        <v>0.35160000000000002</v>
      </c>
      <c r="M3520">
        <v>0.73204037851550297</v>
      </c>
    </row>
    <row r="3521" spans="12:13" x14ac:dyDescent="0.2">
      <c r="L3521">
        <v>0.35170000000000001</v>
      </c>
      <c r="M3521">
        <v>0.73212914772101301</v>
      </c>
    </row>
    <row r="3522" spans="12:13" x14ac:dyDescent="0.2">
      <c r="L3522">
        <v>0.3518</v>
      </c>
      <c r="M3522">
        <v>0.73221789300596996</v>
      </c>
    </row>
    <row r="3523" spans="12:13" x14ac:dyDescent="0.2">
      <c r="L3523">
        <v>0.35189999999999999</v>
      </c>
      <c r="M3523">
        <v>0.73230661437927402</v>
      </c>
    </row>
    <row r="3524" spans="12:13" x14ac:dyDescent="0.2">
      <c r="L3524">
        <v>0.35199999999999998</v>
      </c>
      <c r="M3524">
        <v>0.73239531184981499</v>
      </c>
    </row>
    <row r="3525" spans="12:13" x14ac:dyDescent="0.2">
      <c r="L3525">
        <v>0.35210000000000002</v>
      </c>
      <c r="M3525">
        <v>0.73248398542648097</v>
      </c>
    </row>
    <row r="3526" spans="12:13" x14ac:dyDescent="0.2">
      <c r="L3526">
        <v>0.35220000000000001</v>
      </c>
      <c r="M3526">
        <v>0.73257263511815196</v>
      </c>
    </row>
    <row r="3527" spans="12:13" x14ac:dyDescent="0.2">
      <c r="L3527">
        <v>0.3523</v>
      </c>
      <c r="M3527">
        <v>0.73266126093370199</v>
      </c>
    </row>
    <row r="3528" spans="12:13" x14ac:dyDescent="0.2">
      <c r="L3528">
        <v>0.35239999999999999</v>
      </c>
      <c r="M3528">
        <v>0.73274986288199895</v>
      </c>
    </row>
    <row r="3529" spans="12:13" x14ac:dyDescent="0.2">
      <c r="L3529">
        <v>0.35249999999999998</v>
      </c>
      <c r="M3529">
        <v>0.73283844097190698</v>
      </c>
    </row>
    <row r="3530" spans="12:13" x14ac:dyDescent="0.2">
      <c r="L3530">
        <v>0.35260000000000002</v>
      </c>
      <c r="M3530">
        <v>0.732926995212282</v>
      </c>
    </row>
    <row r="3531" spans="12:13" x14ac:dyDescent="0.2">
      <c r="L3531">
        <v>0.35270000000000001</v>
      </c>
      <c r="M3531">
        <v>0.73301552561197403</v>
      </c>
    </row>
    <row r="3532" spans="12:13" x14ac:dyDescent="0.2">
      <c r="L3532">
        <v>0.3528</v>
      </c>
      <c r="M3532">
        <v>0.733104032179829</v>
      </c>
    </row>
    <row r="3533" spans="12:13" x14ac:dyDescent="0.2">
      <c r="L3533">
        <v>0.35289999999999999</v>
      </c>
      <c r="M3533">
        <v>0.73319251492468496</v>
      </c>
    </row>
    <row r="3534" spans="12:13" x14ac:dyDescent="0.2">
      <c r="L3534">
        <v>0.35299999999999998</v>
      </c>
      <c r="M3534">
        <v>0.73328097385537605</v>
      </c>
    </row>
    <row r="3535" spans="12:13" x14ac:dyDescent="0.2">
      <c r="L3535">
        <v>0.35310000000000002</v>
      </c>
      <c r="M3535">
        <v>0.733369408980728</v>
      </c>
    </row>
    <row r="3536" spans="12:13" x14ac:dyDescent="0.2">
      <c r="L3536">
        <v>0.35320000000000001</v>
      </c>
      <c r="M3536">
        <v>0.73345782030956297</v>
      </c>
    </row>
    <row r="3537" spans="12:13" x14ac:dyDescent="0.2">
      <c r="L3537">
        <v>0.3533</v>
      </c>
      <c r="M3537">
        <v>0.73354620785069602</v>
      </c>
    </row>
    <row r="3538" spans="12:13" x14ac:dyDescent="0.2">
      <c r="L3538">
        <v>0.35339999999999999</v>
      </c>
      <c r="M3538">
        <v>0.73363457161293599</v>
      </c>
    </row>
    <row r="3539" spans="12:13" x14ac:dyDescent="0.2">
      <c r="L3539">
        <v>0.35349999999999998</v>
      </c>
      <c r="M3539">
        <v>0.73372291160508696</v>
      </c>
    </row>
    <row r="3540" spans="12:13" x14ac:dyDescent="0.2">
      <c r="L3540">
        <v>0.35360000000000003</v>
      </c>
      <c r="M3540">
        <v>0.73381122783594599</v>
      </c>
    </row>
    <row r="3541" spans="12:13" x14ac:dyDescent="0.2">
      <c r="L3541">
        <v>0.35370000000000001</v>
      </c>
      <c r="M3541">
        <v>0.73389952031430705</v>
      </c>
    </row>
    <row r="3542" spans="12:13" x14ac:dyDescent="0.2">
      <c r="L3542">
        <v>0.3538</v>
      </c>
      <c r="M3542">
        <v>0.73398778904895401</v>
      </c>
    </row>
    <row r="3543" spans="12:13" x14ac:dyDescent="0.2">
      <c r="L3543">
        <v>0.35389999999999999</v>
      </c>
      <c r="M3543">
        <v>0.73407603404866695</v>
      </c>
    </row>
    <row r="3544" spans="12:13" x14ac:dyDescent="0.2">
      <c r="L3544">
        <v>0.35399999999999998</v>
      </c>
      <c r="M3544">
        <v>0.73416425532222196</v>
      </c>
    </row>
    <row r="3545" spans="12:13" x14ac:dyDescent="0.2">
      <c r="L3545">
        <v>0.35410000000000003</v>
      </c>
      <c r="M3545">
        <v>0.73425245287838503</v>
      </c>
    </row>
    <row r="3546" spans="12:13" x14ac:dyDescent="0.2">
      <c r="L3546">
        <v>0.35420000000000001</v>
      </c>
      <c r="M3546">
        <v>0.73434062672592104</v>
      </c>
    </row>
    <row r="3547" spans="12:13" x14ac:dyDescent="0.2">
      <c r="L3547">
        <v>0.3543</v>
      </c>
      <c r="M3547">
        <v>0.73442877687358499</v>
      </c>
    </row>
    <row r="3548" spans="12:13" x14ac:dyDescent="0.2">
      <c r="L3548">
        <v>0.35439999999999999</v>
      </c>
      <c r="M3548">
        <v>0.73451690333012898</v>
      </c>
    </row>
    <row r="3549" spans="12:13" x14ac:dyDescent="0.2">
      <c r="L3549">
        <v>0.35449999999999998</v>
      </c>
      <c r="M3549">
        <v>0.73460500610429802</v>
      </c>
    </row>
    <row r="3550" spans="12:13" x14ac:dyDescent="0.2">
      <c r="L3550">
        <v>0.35460000000000003</v>
      </c>
      <c r="M3550">
        <v>0.73469308520483101</v>
      </c>
    </row>
    <row r="3551" spans="12:13" x14ac:dyDescent="0.2">
      <c r="L3551">
        <v>0.35470000000000002</v>
      </c>
      <c r="M3551">
        <v>0.73478114064046096</v>
      </c>
    </row>
    <row r="3552" spans="12:13" x14ac:dyDescent="0.2">
      <c r="L3552">
        <v>0.3548</v>
      </c>
      <c r="M3552">
        <v>0.73486917241991601</v>
      </c>
    </row>
    <row r="3553" spans="12:13" x14ac:dyDescent="0.2">
      <c r="L3553">
        <v>0.35489999999999999</v>
      </c>
      <c r="M3553">
        <v>0.73495718055191905</v>
      </c>
    </row>
    <row r="3554" spans="12:13" x14ac:dyDescent="0.2">
      <c r="L3554">
        <v>0.35499999999999998</v>
      </c>
      <c r="M3554">
        <v>0.73504516504518502</v>
      </c>
    </row>
    <row r="3555" spans="12:13" x14ac:dyDescent="0.2">
      <c r="L3555">
        <v>0.35510000000000003</v>
      </c>
      <c r="M3555">
        <v>0.73513312590842494</v>
      </c>
    </row>
    <row r="3556" spans="12:13" x14ac:dyDescent="0.2">
      <c r="L3556">
        <v>0.35520000000000002</v>
      </c>
      <c r="M3556">
        <v>0.73522106315034197</v>
      </c>
    </row>
    <row r="3557" spans="12:13" x14ac:dyDescent="0.2">
      <c r="L3557">
        <v>0.3553</v>
      </c>
      <c r="M3557">
        <v>0.73530897677963603</v>
      </c>
    </row>
    <row r="3558" spans="12:13" x14ac:dyDescent="0.2">
      <c r="L3558">
        <v>0.35539999999999999</v>
      </c>
      <c r="M3558">
        <v>0.73539686680500005</v>
      </c>
    </row>
    <row r="3559" spans="12:13" x14ac:dyDescent="0.2">
      <c r="L3559">
        <v>0.35549999999999998</v>
      </c>
      <c r="M3559">
        <v>0.73548473323512098</v>
      </c>
    </row>
    <row r="3560" spans="12:13" x14ac:dyDescent="0.2">
      <c r="L3560">
        <v>0.35560000000000003</v>
      </c>
      <c r="M3560">
        <v>0.73557257607868098</v>
      </c>
    </row>
    <row r="3561" spans="12:13" x14ac:dyDescent="0.2">
      <c r="L3561">
        <v>0.35570000000000002</v>
      </c>
      <c r="M3561">
        <v>0.73566039534435401</v>
      </c>
    </row>
    <row r="3562" spans="12:13" x14ac:dyDescent="0.2">
      <c r="L3562">
        <v>0.35580000000000001</v>
      </c>
      <c r="M3562">
        <v>0.73574819104081202</v>
      </c>
    </row>
    <row r="3563" spans="12:13" x14ac:dyDescent="0.2">
      <c r="L3563">
        <v>0.35589999999999999</v>
      </c>
      <c r="M3563">
        <v>0.73583596317671796</v>
      </c>
    </row>
    <row r="3564" spans="12:13" x14ac:dyDescent="0.2">
      <c r="L3564">
        <v>0.35599999999999998</v>
      </c>
      <c r="M3564">
        <v>0.73592371176073001</v>
      </c>
    </row>
    <row r="3565" spans="12:13" x14ac:dyDescent="0.2">
      <c r="L3565">
        <v>0.35610000000000003</v>
      </c>
      <c r="M3565">
        <v>0.73601143680150205</v>
      </c>
    </row>
    <row r="3566" spans="12:13" x14ac:dyDescent="0.2">
      <c r="L3566">
        <v>0.35620000000000002</v>
      </c>
      <c r="M3566">
        <v>0.73609913830768003</v>
      </c>
    </row>
    <row r="3567" spans="12:13" x14ac:dyDescent="0.2">
      <c r="L3567">
        <v>0.35630000000000001</v>
      </c>
      <c r="M3567">
        <v>0.73618681628790605</v>
      </c>
    </row>
    <row r="3568" spans="12:13" x14ac:dyDescent="0.2">
      <c r="L3568">
        <v>0.35639999999999999</v>
      </c>
      <c r="M3568">
        <v>0.73627447075081498</v>
      </c>
    </row>
    <row r="3569" spans="12:13" x14ac:dyDescent="0.2">
      <c r="L3569">
        <v>0.35649999999999998</v>
      </c>
      <c r="M3569">
        <v>0.73636210170503702</v>
      </c>
    </row>
    <row r="3570" spans="12:13" x14ac:dyDescent="0.2">
      <c r="L3570">
        <v>0.35659999999999997</v>
      </c>
      <c r="M3570">
        <v>0.73644970915919605</v>
      </c>
    </row>
    <row r="3571" spans="12:13" x14ac:dyDescent="0.2">
      <c r="L3571">
        <v>0.35670000000000002</v>
      </c>
      <c r="M3571">
        <v>0.73653729312191096</v>
      </c>
    </row>
    <row r="3572" spans="12:13" x14ac:dyDescent="0.2">
      <c r="L3572">
        <v>0.35680000000000001</v>
      </c>
      <c r="M3572">
        <v>0.73662485360179397</v>
      </c>
    </row>
    <row r="3573" spans="12:13" x14ac:dyDescent="0.2">
      <c r="L3573">
        <v>0.3569</v>
      </c>
      <c r="M3573">
        <v>0.73671239060745197</v>
      </c>
    </row>
    <row r="3574" spans="12:13" x14ac:dyDescent="0.2">
      <c r="L3574">
        <v>0.35699999999999998</v>
      </c>
      <c r="M3574">
        <v>0.73679990414748697</v>
      </c>
    </row>
    <row r="3575" spans="12:13" x14ac:dyDescent="0.2">
      <c r="L3575">
        <v>0.35709999999999997</v>
      </c>
      <c r="M3575">
        <v>0.73688739423049299</v>
      </c>
    </row>
    <row r="3576" spans="12:13" x14ac:dyDescent="0.2">
      <c r="L3576">
        <v>0.35720000000000002</v>
      </c>
      <c r="M3576">
        <v>0.73697486086506303</v>
      </c>
    </row>
    <row r="3577" spans="12:13" x14ac:dyDescent="0.2">
      <c r="L3577">
        <v>0.35730000000000001</v>
      </c>
      <c r="M3577">
        <v>0.73706230405977802</v>
      </c>
    </row>
    <row r="3578" spans="12:13" x14ac:dyDescent="0.2">
      <c r="L3578">
        <v>0.3574</v>
      </c>
      <c r="M3578">
        <v>0.73714972382321897</v>
      </c>
    </row>
    <row r="3579" spans="12:13" x14ac:dyDescent="0.2">
      <c r="L3579">
        <v>0.35749999999999998</v>
      </c>
      <c r="M3579">
        <v>0.73723712016395804</v>
      </c>
    </row>
    <row r="3580" spans="12:13" x14ac:dyDescent="0.2">
      <c r="L3580">
        <v>0.35759999999999997</v>
      </c>
      <c r="M3580">
        <v>0.73732449309056203</v>
      </c>
    </row>
    <row r="3581" spans="12:13" x14ac:dyDescent="0.2">
      <c r="L3581">
        <v>0.35770000000000002</v>
      </c>
      <c r="M3581">
        <v>0.73741184261159398</v>
      </c>
    </row>
    <row r="3582" spans="12:13" x14ac:dyDescent="0.2">
      <c r="L3582">
        <v>0.35780000000000001</v>
      </c>
      <c r="M3582">
        <v>0.73749916873560795</v>
      </c>
    </row>
    <row r="3583" spans="12:13" x14ac:dyDescent="0.2">
      <c r="L3583">
        <v>0.3579</v>
      </c>
      <c r="M3583">
        <v>0.73758647147115597</v>
      </c>
    </row>
    <row r="3584" spans="12:13" x14ac:dyDescent="0.2">
      <c r="L3584">
        <v>0.35799999999999998</v>
      </c>
      <c r="M3584">
        <v>0.73767375082678199</v>
      </c>
    </row>
    <row r="3585" spans="12:13" x14ac:dyDescent="0.2">
      <c r="L3585">
        <v>0.35809999999999997</v>
      </c>
      <c r="M3585">
        <v>0.73776100681102597</v>
      </c>
    </row>
    <row r="3586" spans="12:13" x14ac:dyDescent="0.2">
      <c r="L3586">
        <v>0.35820000000000002</v>
      </c>
      <c r="M3586">
        <v>0.73784823943241995</v>
      </c>
    </row>
    <row r="3587" spans="12:13" x14ac:dyDescent="0.2">
      <c r="L3587">
        <v>0.35830000000000001</v>
      </c>
      <c r="M3587">
        <v>0.73793544869949301</v>
      </c>
    </row>
    <row r="3588" spans="12:13" x14ac:dyDescent="0.2">
      <c r="L3588">
        <v>0.3584</v>
      </c>
      <c r="M3588">
        <v>0.738022634620767</v>
      </c>
    </row>
    <row r="3589" spans="12:13" x14ac:dyDescent="0.2">
      <c r="L3589">
        <v>0.35849999999999999</v>
      </c>
      <c r="M3589">
        <v>0.738109797204758</v>
      </c>
    </row>
    <row r="3590" spans="12:13" x14ac:dyDescent="0.2">
      <c r="L3590">
        <v>0.35859999999999997</v>
      </c>
      <c r="M3590">
        <v>0.73819693645997797</v>
      </c>
    </row>
    <row r="3591" spans="12:13" x14ac:dyDescent="0.2">
      <c r="L3591">
        <v>0.35870000000000002</v>
      </c>
      <c r="M3591">
        <v>0.738284052394932</v>
      </c>
    </row>
    <row r="3592" spans="12:13" x14ac:dyDescent="0.2">
      <c r="L3592">
        <v>0.35880000000000001</v>
      </c>
      <c r="M3592">
        <v>0.73837114501811896</v>
      </c>
    </row>
    <row r="3593" spans="12:13" x14ac:dyDescent="0.2">
      <c r="L3593">
        <v>0.3589</v>
      </c>
      <c r="M3593">
        <v>0.73845821433803505</v>
      </c>
    </row>
    <row r="3594" spans="12:13" x14ac:dyDescent="0.2">
      <c r="L3594">
        <v>0.35899999999999999</v>
      </c>
      <c r="M3594">
        <v>0.73854526036316803</v>
      </c>
    </row>
    <row r="3595" spans="12:13" x14ac:dyDescent="0.2">
      <c r="L3595">
        <v>0.35909999999999997</v>
      </c>
      <c r="M3595">
        <v>0.73863228310200002</v>
      </c>
    </row>
    <row r="3596" spans="12:13" x14ac:dyDescent="0.2">
      <c r="L3596">
        <v>0.35920000000000002</v>
      </c>
      <c r="M3596">
        <v>0.73871928256300901</v>
      </c>
    </row>
    <row r="3597" spans="12:13" x14ac:dyDescent="0.2">
      <c r="L3597">
        <v>0.35930000000000001</v>
      </c>
      <c r="M3597">
        <v>0.73880625875466799</v>
      </c>
    </row>
    <row r="3598" spans="12:13" x14ac:dyDescent="0.2">
      <c r="L3598">
        <v>0.3594</v>
      </c>
      <c r="M3598">
        <v>0.73889321168544198</v>
      </c>
    </row>
    <row r="3599" spans="12:13" x14ac:dyDescent="0.2">
      <c r="L3599">
        <v>0.35949999999999999</v>
      </c>
      <c r="M3599">
        <v>0.73898014136379298</v>
      </c>
    </row>
    <row r="3600" spans="12:13" x14ac:dyDescent="0.2">
      <c r="L3600">
        <v>0.35959999999999998</v>
      </c>
      <c r="M3600">
        <v>0.739067047798175</v>
      </c>
    </row>
    <row r="3601" spans="12:13" x14ac:dyDescent="0.2">
      <c r="L3601">
        <v>0.35970000000000002</v>
      </c>
      <c r="M3601">
        <v>0.73915393099703897</v>
      </c>
    </row>
    <row r="3602" spans="12:13" x14ac:dyDescent="0.2">
      <c r="L3602">
        <v>0.35980000000000001</v>
      </c>
      <c r="M3602">
        <v>0.739240790968829</v>
      </c>
    </row>
    <row r="3603" spans="12:13" x14ac:dyDescent="0.2">
      <c r="L3603">
        <v>0.3599</v>
      </c>
      <c r="M3603">
        <v>0.73932762772198202</v>
      </c>
    </row>
    <row r="3604" spans="12:13" x14ac:dyDescent="0.2">
      <c r="L3604">
        <v>0.36</v>
      </c>
      <c r="M3604">
        <v>0.73941444126493305</v>
      </c>
    </row>
    <row r="3605" spans="12:13" x14ac:dyDescent="0.2">
      <c r="L3605">
        <v>0.36009999999999998</v>
      </c>
      <c r="M3605">
        <v>0.73950123160610903</v>
      </c>
    </row>
    <row r="3606" spans="12:13" x14ac:dyDescent="0.2">
      <c r="L3606">
        <v>0.36020000000000002</v>
      </c>
      <c r="M3606">
        <v>0.739587998753931</v>
      </c>
    </row>
    <row r="3607" spans="12:13" x14ac:dyDescent="0.2">
      <c r="L3607">
        <v>0.36030000000000001</v>
      </c>
      <c r="M3607">
        <v>0.73967474271681699</v>
      </c>
    </row>
    <row r="3608" spans="12:13" x14ac:dyDescent="0.2">
      <c r="L3608">
        <v>0.3604</v>
      </c>
      <c r="M3608">
        <v>0.73976146350317695</v>
      </c>
    </row>
    <row r="3609" spans="12:13" x14ac:dyDescent="0.2">
      <c r="L3609">
        <v>0.36049999999999999</v>
      </c>
      <c r="M3609">
        <v>0.73984816112141705</v>
      </c>
    </row>
    <row r="3610" spans="12:13" x14ac:dyDescent="0.2">
      <c r="L3610">
        <v>0.36059999999999998</v>
      </c>
      <c r="M3610">
        <v>0.739934835579937</v>
      </c>
    </row>
    <row r="3611" spans="12:13" x14ac:dyDescent="0.2">
      <c r="L3611">
        <v>0.36070000000000002</v>
      </c>
      <c r="M3611">
        <v>0.74002148688713099</v>
      </c>
    </row>
    <row r="3612" spans="12:13" x14ac:dyDescent="0.2">
      <c r="L3612">
        <v>0.36080000000000001</v>
      </c>
      <c r="M3612">
        <v>0.74010811505138796</v>
      </c>
    </row>
    <row r="3613" spans="12:13" x14ac:dyDescent="0.2">
      <c r="L3613">
        <v>0.3609</v>
      </c>
      <c r="M3613">
        <v>0.74019472008109299</v>
      </c>
    </row>
    <row r="3614" spans="12:13" x14ac:dyDescent="0.2">
      <c r="L3614">
        <v>0.36099999999999999</v>
      </c>
      <c r="M3614">
        <v>0.74028130198462205</v>
      </c>
    </row>
    <row r="3615" spans="12:13" x14ac:dyDescent="0.2">
      <c r="L3615">
        <v>0.36109999999999998</v>
      </c>
      <c r="M3615">
        <v>0.740367860770349</v>
      </c>
    </row>
    <row r="3616" spans="12:13" x14ac:dyDescent="0.2">
      <c r="L3616">
        <v>0.36120000000000002</v>
      </c>
      <c r="M3616">
        <v>0.74045439644664002</v>
      </c>
    </row>
    <row r="3617" spans="12:13" x14ac:dyDescent="0.2">
      <c r="L3617">
        <v>0.36130000000000001</v>
      </c>
      <c r="M3617">
        <v>0.74054090902185699</v>
      </c>
    </row>
    <row r="3618" spans="12:13" x14ac:dyDescent="0.2">
      <c r="L3618">
        <v>0.3614</v>
      </c>
      <c r="M3618">
        <v>0.74062739850435699</v>
      </c>
    </row>
    <row r="3619" spans="12:13" x14ac:dyDescent="0.2">
      <c r="L3619">
        <v>0.36149999999999999</v>
      </c>
      <c r="M3619">
        <v>0.74071386490248903</v>
      </c>
    </row>
    <row r="3620" spans="12:13" x14ac:dyDescent="0.2">
      <c r="L3620">
        <v>0.36159999999999998</v>
      </c>
      <c r="M3620">
        <v>0.74080030822459997</v>
      </c>
    </row>
    <row r="3621" spans="12:13" x14ac:dyDescent="0.2">
      <c r="L3621">
        <v>0.36170000000000002</v>
      </c>
      <c r="M3621">
        <v>0.74088672847902803</v>
      </c>
    </row>
    <row r="3622" spans="12:13" x14ac:dyDescent="0.2">
      <c r="L3622">
        <v>0.36180000000000001</v>
      </c>
      <c r="M3622">
        <v>0.740973125674109</v>
      </c>
    </row>
    <row r="3623" spans="12:13" x14ac:dyDescent="0.2">
      <c r="L3623">
        <v>0.3619</v>
      </c>
      <c r="M3623">
        <v>0.74105949981817099</v>
      </c>
    </row>
    <row r="3624" spans="12:13" x14ac:dyDescent="0.2">
      <c r="L3624">
        <v>0.36199999999999999</v>
      </c>
      <c r="M3624">
        <v>0.741145850919537</v>
      </c>
    </row>
    <row r="3625" spans="12:13" x14ac:dyDescent="0.2">
      <c r="L3625">
        <v>0.36209999999999998</v>
      </c>
      <c r="M3625">
        <v>0.74123217898652605</v>
      </c>
    </row>
    <row r="3626" spans="12:13" x14ac:dyDescent="0.2">
      <c r="L3626">
        <v>0.36220000000000002</v>
      </c>
      <c r="M3626">
        <v>0.74131848402745004</v>
      </c>
    </row>
    <row r="3627" spans="12:13" x14ac:dyDescent="0.2">
      <c r="L3627">
        <v>0.36230000000000001</v>
      </c>
      <c r="M3627">
        <v>0.741404766050617</v>
      </c>
    </row>
    <row r="3628" spans="12:13" x14ac:dyDescent="0.2">
      <c r="L3628">
        <v>0.3624</v>
      </c>
      <c r="M3628">
        <v>0.74149102506432796</v>
      </c>
    </row>
    <row r="3629" spans="12:13" x14ac:dyDescent="0.2">
      <c r="L3629">
        <v>0.36249999999999999</v>
      </c>
      <c r="M3629">
        <v>0.74157726107687905</v>
      </c>
    </row>
    <row r="3630" spans="12:13" x14ac:dyDescent="0.2">
      <c r="L3630">
        <v>0.36259999999999998</v>
      </c>
      <c r="M3630">
        <v>0.74166347409656197</v>
      </c>
    </row>
    <row r="3631" spans="12:13" x14ac:dyDescent="0.2">
      <c r="L3631">
        <v>0.36270000000000002</v>
      </c>
      <c r="M3631">
        <v>0.74174966413166199</v>
      </c>
    </row>
    <row r="3632" spans="12:13" x14ac:dyDescent="0.2">
      <c r="L3632">
        <v>0.36280000000000001</v>
      </c>
      <c r="M3632">
        <v>0.74183583119045904</v>
      </c>
    </row>
    <row r="3633" spans="12:13" x14ac:dyDescent="0.2">
      <c r="L3633">
        <v>0.3629</v>
      </c>
      <c r="M3633">
        <v>0.74192197528122805</v>
      </c>
    </row>
    <row r="3634" spans="12:13" x14ac:dyDescent="0.2">
      <c r="L3634">
        <v>0.36299999999999999</v>
      </c>
      <c r="M3634">
        <v>0.74200809641223797</v>
      </c>
    </row>
    <row r="3635" spans="12:13" x14ac:dyDescent="0.2">
      <c r="L3635">
        <v>0.36309999999999998</v>
      </c>
      <c r="M3635">
        <v>0.74209419459175396</v>
      </c>
    </row>
    <row r="3636" spans="12:13" x14ac:dyDescent="0.2">
      <c r="L3636">
        <v>0.36320000000000002</v>
      </c>
      <c r="M3636">
        <v>0.74218026982803398</v>
      </c>
    </row>
    <row r="3637" spans="12:13" x14ac:dyDescent="0.2">
      <c r="L3637">
        <v>0.36330000000000001</v>
      </c>
      <c r="M3637">
        <v>0.74226632212933097</v>
      </c>
    </row>
    <row r="3638" spans="12:13" x14ac:dyDescent="0.2">
      <c r="L3638">
        <v>0.3634</v>
      </c>
      <c r="M3638">
        <v>0.742352351503893</v>
      </c>
    </row>
    <row r="3639" spans="12:13" x14ac:dyDescent="0.2">
      <c r="L3639">
        <v>0.36349999999999999</v>
      </c>
      <c r="M3639">
        <v>0.74243835795996205</v>
      </c>
    </row>
    <row r="3640" spans="12:13" x14ac:dyDescent="0.2">
      <c r="L3640">
        <v>0.36359999999999998</v>
      </c>
      <c r="M3640">
        <v>0.74252434150577695</v>
      </c>
    </row>
    <row r="3641" spans="12:13" x14ac:dyDescent="0.2">
      <c r="L3641">
        <v>0.36370000000000002</v>
      </c>
      <c r="M3641">
        <v>0.74261030214956802</v>
      </c>
    </row>
    <row r="3642" spans="12:13" x14ac:dyDescent="0.2">
      <c r="L3642">
        <v>0.36380000000000001</v>
      </c>
      <c r="M3642">
        <v>0.74269623989956202</v>
      </c>
    </row>
    <row r="3643" spans="12:13" x14ac:dyDescent="0.2">
      <c r="L3643">
        <v>0.3639</v>
      </c>
      <c r="M3643">
        <v>0.74278215476398002</v>
      </c>
    </row>
    <row r="3644" spans="12:13" x14ac:dyDescent="0.2">
      <c r="L3644">
        <v>0.36399999999999999</v>
      </c>
      <c r="M3644">
        <v>0.74286804675103901</v>
      </c>
    </row>
    <row r="3645" spans="12:13" x14ac:dyDescent="0.2">
      <c r="L3645">
        <v>0.36409999999999998</v>
      </c>
      <c r="M3645">
        <v>0.74295391586894799</v>
      </c>
    </row>
    <row r="3646" spans="12:13" x14ac:dyDescent="0.2">
      <c r="L3646">
        <v>0.36420000000000002</v>
      </c>
      <c r="M3646">
        <v>0.74303976212591205</v>
      </c>
    </row>
    <row r="3647" spans="12:13" x14ac:dyDescent="0.2">
      <c r="L3647">
        <v>0.36430000000000001</v>
      </c>
      <c r="M3647">
        <v>0.74312558553013197</v>
      </c>
    </row>
    <row r="3648" spans="12:13" x14ac:dyDescent="0.2">
      <c r="L3648">
        <v>0.3644</v>
      </c>
      <c r="M3648">
        <v>0.74321138608980197</v>
      </c>
    </row>
    <row r="3649" spans="12:13" x14ac:dyDescent="0.2">
      <c r="L3649">
        <v>0.36449999999999999</v>
      </c>
      <c r="M3649">
        <v>0.74329716381311095</v>
      </c>
    </row>
    <row r="3650" spans="12:13" x14ac:dyDescent="0.2">
      <c r="L3650">
        <v>0.36459999999999998</v>
      </c>
      <c r="M3650">
        <v>0.74338291870824302</v>
      </c>
    </row>
    <row r="3651" spans="12:13" x14ac:dyDescent="0.2">
      <c r="L3651">
        <v>0.36470000000000002</v>
      </c>
      <c r="M3651">
        <v>0.74346865078337698</v>
      </c>
    </row>
    <row r="3652" spans="12:13" x14ac:dyDescent="0.2">
      <c r="L3652">
        <v>0.36480000000000001</v>
      </c>
      <c r="M3652">
        <v>0.74355436004668496</v>
      </c>
    </row>
    <row r="3653" spans="12:13" x14ac:dyDescent="0.2">
      <c r="L3653">
        <v>0.3649</v>
      </c>
      <c r="M3653">
        <v>0.74364004650633597</v>
      </c>
    </row>
    <row r="3654" spans="12:13" x14ac:dyDescent="0.2">
      <c r="L3654">
        <v>0.36499999999999999</v>
      </c>
      <c r="M3654">
        <v>0.74372571017049305</v>
      </c>
    </row>
    <row r="3655" spans="12:13" x14ac:dyDescent="0.2">
      <c r="L3655">
        <v>0.36509999999999998</v>
      </c>
      <c r="M3655">
        <v>0.743811351047312</v>
      </c>
    </row>
    <row r="3656" spans="12:13" x14ac:dyDescent="0.2">
      <c r="L3656">
        <v>0.36520000000000002</v>
      </c>
      <c r="M3656">
        <v>0.74389696914494596</v>
      </c>
    </row>
    <row r="3657" spans="12:13" x14ac:dyDescent="0.2">
      <c r="L3657">
        <v>0.36530000000000001</v>
      </c>
      <c r="M3657">
        <v>0.74398256447154199</v>
      </c>
    </row>
    <row r="3658" spans="12:13" x14ac:dyDescent="0.2">
      <c r="L3658">
        <v>0.3654</v>
      </c>
      <c r="M3658">
        <v>0.74406813703524199</v>
      </c>
    </row>
    <row r="3659" spans="12:13" x14ac:dyDescent="0.2">
      <c r="L3659">
        <v>0.36549999999999999</v>
      </c>
      <c r="M3659">
        <v>0.74415368684418104</v>
      </c>
    </row>
    <row r="3660" spans="12:13" x14ac:dyDescent="0.2">
      <c r="L3660">
        <v>0.36559999999999998</v>
      </c>
      <c r="M3660">
        <v>0.74423921390649095</v>
      </c>
    </row>
    <row r="3661" spans="12:13" x14ac:dyDescent="0.2">
      <c r="L3661">
        <v>0.36570000000000003</v>
      </c>
      <c r="M3661">
        <v>0.744324718230298</v>
      </c>
    </row>
    <row r="3662" spans="12:13" x14ac:dyDescent="0.2">
      <c r="L3662">
        <v>0.36580000000000001</v>
      </c>
      <c r="M3662">
        <v>0.74441019982372203</v>
      </c>
    </row>
    <row r="3663" spans="12:13" x14ac:dyDescent="0.2">
      <c r="L3663">
        <v>0.3659</v>
      </c>
      <c r="M3663">
        <v>0.74449565869487699</v>
      </c>
    </row>
    <row r="3664" spans="12:13" x14ac:dyDescent="0.2">
      <c r="L3664">
        <v>0.36599999999999999</v>
      </c>
      <c r="M3664">
        <v>0.74458109485187596</v>
      </c>
    </row>
    <row r="3665" spans="12:13" x14ac:dyDescent="0.2">
      <c r="L3665">
        <v>0.36609999999999998</v>
      </c>
      <c r="M3665">
        <v>0.74466650830282199</v>
      </c>
    </row>
    <row r="3666" spans="12:13" x14ac:dyDescent="0.2">
      <c r="L3666">
        <v>0.36620000000000003</v>
      </c>
      <c r="M3666">
        <v>0.74475189905581396</v>
      </c>
    </row>
    <row r="3667" spans="12:13" x14ac:dyDescent="0.2">
      <c r="L3667">
        <v>0.36630000000000001</v>
      </c>
      <c r="M3667">
        <v>0.74483726711894804</v>
      </c>
    </row>
    <row r="3668" spans="12:13" x14ac:dyDescent="0.2">
      <c r="L3668">
        <v>0.3664</v>
      </c>
      <c r="M3668">
        <v>0.744922612500312</v>
      </c>
    </row>
    <row r="3669" spans="12:13" x14ac:dyDescent="0.2">
      <c r="L3669">
        <v>0.36649999999999999</v>
      </c>
      <c r="M3669">
        <v>0.74500793520799002</v>
      </c>
    </row>
    <row r="3670" spans="12:13" x14ac:dyDescent="0.2">
      <c r="L3670">
        <v>0.36659999999999998</v>
      </c>
      <c r="M3670">
        <v>0.74509323525006099</v>
      </c>
    </row>
    <row r="3671" spans="12:13" x14ac:dyDescent="0.2">
      <c r="L3671">
        <v>0.36670000000000003</v>
      </c>
      <c r="M3671">
        <v>0.745178512634598</v>
      </c>
    </row>
    <row r="3672" spans="12:13" x14ac:dyDescent="0.2">
      <c r="L3672">
        <v>0.36680000000000001</v>
      </c>
      <c r="M3672">
        <v>0.74526376736967004</v>
      </c>
    </row>
    <row r="3673" spans="12:13" x14ac:dyDescent="0.2">
      <c r="L3673">
        <v>0.3669</v>
      </c>
      <c r="M3673">
        <v>0.74534899946333999</v>
      </c>
    </row>
    <row r="3674" spans="12:13" x14ac:dyDescent="0.2">
      <c r="L3674">
        <v>0.36699999999999999</v>
      </c>
      <c r="M3674">
        <v>0.74543420892366496</v>
      </c>
    </row>
    <row r="3675" spans="12:13" x14ac:dyDescent="0.2">
      <c r="L3675">
        <v>0.36709999999999998</v>
      </c>
      <c r="M3675">
        <v>0.74551939575869897</v>
      </c>
    </row>
    <row r="3676" spans="12:13" x14ac:dyDescent="0.2">
      <c r="L3676">
        <v>0.36720000000000003</v>
      </c>
      <c r="M3676">
        <v>0.745604559976489</v>
      </c>
    </row>
    <row r="3677" spans="12:13" x14ac:dyDescent="0.2">
      <c r="L3677">
        <v>0.36730000000000002</v>
      </c>
      <c r="M3677">
        <v>0.74568970158507697</v>
      </c>
    </row>
    <row r="3678" spans="12:13" x14ac:dyDescent="0.2">
      <c r="L3678">
        <v>0.3674</v>
      </c>
      <c r="M3678">
        <v>0.7457748205925</v>
      </c>
    </row>
    <row r="3679" spans="12:13" x14ac:dyDescent="0.2">
      <c r="L3679">
        <v>0.36749999999999999</v>
      </c>
      <c r="M3679">
        <v>0.74585991700679</v>
      </c>
    </row>
    <row r="3680" spans="12:13" x14ac:dyDescent="0.2">
      <c r="L3680">
        <v>0.36759999999999998</v>
      </c>
      <c r="M3680">
        <v>0.74594499083597399</v>
      </c>
    </row>
    <row r="3681" spans="12:13" x14ac:dyDescent="0.2">
      <c r="L3681">
        <v>0.36770000000000003</v>
      </c>
      <c r="M3681">
        <v>0.746030042088074</v>
      </c>
    </row>
    <row r="3682" spans="12:13" x14ac:dyDescent="0.2">
      <c r="L3682">
        <v>0.36780000000000002</v>
      </c>
      <c r="M3682">
        <v>0.74611507077110695</v>
      </c>
    </row>
    <row r="3683" spans="12:13" x14ac:dyDescent="0.2">
      <c r="L3683">
        <v>0.3679</v>
      </c>
      <c r="M3683">
        <v>0.74620007689308299</v>
      </c>
    </row>
    <row r="3684" spans="12:13" x14ac:dyDescent="0.2">
      <c r="L3684">
        <v>0.36799999999999999</v>
      </c>
      <c r="M3684">
        <v>0.74628506046200804</v>
      </c>
    </row>
    <row r="3685" spans="12:13" x14ac:dyDescent="0.2">
      <c r="L3685">
        <v>0.36809999999999998</v>
      </c>
      <c r="M3685">
        <v>0.74637002148588505</v>
      </c>
    </row>
    <row r="3686" spans="12:13" x14ac:dyDescent="0.2">
      <c r="L3686">
        <v>0.36820000000000003</v>
      </c>
      <c r="M3686">
        <v>0.74645495997270805</v>
      </c>
    </row>
    <row r="3687" spans="12:13" x14ac:dyDescent="0.2">
      <c r="L3687">
        <v>0.36830000000000002</v>
      </c>
      <c r="M3687">
        <v>0.746539875930468</v>
      </c>
    </row>
    <row r="3688" spans="12:13" x14ac:dyDescent="0.2">
      <c r="L3688">
        <v>0.36840000000000001</v>
      </c>
      <c r="M3688">
        <v>0.74662476936715205</v>
      </c>
    </row>
    <row r="3689" spans="12:13" x14ac:dyDescent="0.2">
      <c r="L3689">
        <v>0.36849999999999999</v>
      </c>
      <c r="M3689">
        <v>0.74670964029073905</v>
      </c>
    </row>
    <row r="3690" spans="12:13" x14ac:dyDescent="0.2">
      <c r="L3690">
        <v>0.36859999999999998</v>
      </c>
      <c r="M3690">
        <v>0.74679448870920495</v>
      </c>
    </row>
    <row r="3691" spans="12:13" x14ac:dyDescent="0.2">
      <c r="L3691">
        <v>0.36870000000000003</v>
      </c>
      <c r="M3691">
        <v>0.74687931463052104</v>
      </c>
    </row>
    <row r="3692" spans="12:13" x14ac:dyDescent="0.2">
      <c r="L3692">
        <v>0.36880000000000002</v>
      </c>
      <c r="M3692">
        <v>0.74696411806265095</v>
      </c>
    </row>
    <row r="3693" spans="12:13" x14ac:dyDescent="0.2">
      <c r="L3693">
        <v>0.36890000000000001</v>
      </c>
      <c r="M3693">
        <v>0.74704889901355498</v>
      </c>
    </row>
    <row r="3694" spans="12:13" x14ac:dyDescent="0.2">
      <c r="L3694">
        <v>0.36899999999999999</v>
      </c>
      <c r="M3694">
        <v>0.74713365749118799</v>
      </c>
    </row>
    <row r="3695" spans="12:13" x14ac:dyDescent="0.2">
      <c r="L3695">
        <v>0.36909999999999998</v>
      </c>
      <c r="M3695">
        <v>0.74721839350350105</v>
      </c>
    </row>
    <row r="3696" spans="12:13" x14ac:dyDescent="0.2">
      <c r="L3696">
        <v>0.36919999999999997</v>
      </c>
      <c r="M3696">
        <v>0.74730310705843805</v>
      </c>
    </row>
    <row r="3697" spans="12:13" x14ac:dyDescent="0.2">
      <c r="L3697">
        <v>0.36930000000000002</v>
      </c>
      <c r="M3697">
        <v>0.74738779816393797</v>
      </c>
    </row>
    <row r="3698" spans="12:13" x14ac:dyDescent="0.2">
      <c r="L3698">
        <v>0.36940000000000001</v>
      </c>
      <c r="M3698">
        <v>0.747472466827937</v>
      </c>
    </row>
    <row r="3699" spans="12:13" x14ac:dyDescent="0.2">
      <c r="L3699">
        <v>0.3695</v>
      </c>
      <c r="M3699">
        <v>0.74755711305836303</v>
      </c>
    </row>
    <row r="3700" spans="12:13" x14ac:dyDescent="0.2">
      <c r="L3700">
        <v>0.36959999999999998</v>
      </c>
      <c r="M3700">
        <v>0.74764173686314095</v>
      </c>
    </row>
    <row r="3701" spans="12:13" x14ac:dyDescent="0.2">
      <c r="L3701">
        <v>0.36969999999999997</v>
      </c>
      <c r="M3701">
        <v>0.74772633825019097</v>
      </c>
    </row>
    <row r="3702" spans="12:13" x14ac:dyDescent="0.2">
      <c r="L3702">
        <v>0.36980000000000002</v>
      </c>
      <c r="M3702">
        <v>0.74781091722742599</v>
      </c>
    </row>
    <row r="3703" spans="12:13" x14ac:dyDescent="0.2">
      <c r="L3703">
        <v>0.36990000000000001</v>
      </c>
      <c r="M3703">
        <v>0.74789547380275601</v>
      </c>
    </row>
    <row r="3704" spans="12:13" x14ac:dyDescent="0.2">
      <c r="L3704">
        <v>0.37</v>
      </c>
      <c r="M3704">
        <v>0.74798000798408604</v>
      </c>
    </row>
    <row r="3705" spans="12:13" x14ac:dyDescent="0.2">
      <c r="L3705">
        <v>0.37009999999999998</v>
      </c>
      <c r="M3705">
        <v>0.74806451977931299</v>
      </c>
    </row>
    <row r="3706" spans="12:13" x14ac:dyDescent="0.2">
      <c r="L3706">
        <v>0.37019999999999997</v>
      </c>
      <c r="M3706">
        <v>0.74814900919633298</v>
      </c>
    </row>
    <row r="3707" spans="12:13" x14ac:dyDescent="0.2">
      <c r="L3707">
        <v>0.37030000000000002</v>
      </c>
      <c r="M3707">
        <v>0.74823347624303305</v>
      </c>
    </row>
    <row r="3708" spans="12:13" x14ac:dyDescent="0.2">
      <c r="L3708">
        <v>0.37040000000000001</v>
      </c>
      <c r="M3708">
        <v>0.74831792092729899</v>
      </c>
    </row>
    <row r="3709" spans="12:13" x14ac:dyDescent="0.2">
      <c r="L3709">
        <v>0.3705</v>
      </c>
      <c r="M3709">
        <v>0.74840234325701005</v>
      </c>
    </row>
    <row r="3710" spans="12:13" x14ac:dyDescent="0.2">
      <c r="L3710">
        <v>0.37059999999999998</v>
      </c>
      <c r="M3710">
        <v>0.74848674324003805</v>
      </c>
    </row>
    <row r="3711" spans="12:13" x14ac:dyDescent="0.2">
      <c r="L3711">
        <v>0.37069999999999997</v>
      </c>
      <c r="M3711">
        <v>0.74857112088425304</v>
      </c>
    </row>
    <row r="3712" spans="12:13" x14ac:dyDescent="0.2">
      <c r="L3712">
        <v>0.37080000000000002</v>
      </c>
      <c r="M3712">
        <v>0.74865547619751804</v>
      </c>
    </row>
    <row r="3713" spans="12:13" x14ac:dyDescent="0.2">
      <c r="L3713">
        <v>0.37090000000000001</v>
      </c>
      <c r="M3713">
        <v>0.74873980918769301</v>
      </c>
    </row>
    <row r="3714" spans="12:13" x14ac:dyDescent="0.2">
      <c r="L3714">
        <v>0.371</v>
      </c>
      <c r="M3714">
        <v>0.74882411986263198</v>
      </c>
    </row>
    <row r="3715" spans="12:13" x14ac:dyDescent="0.2">
      <c r="L3715">
        <v>0.37109999999999999</v>
      </c>
      <c r="M3715">
        <v>0.74890840823018201</v>
      </c>
    </row>
    <row r="3716" spans="12:13" x14ac:dyDescent="0.2">
      <c r="L3716">
        <v>0.37119999999999997</v>
      </c>
      <c r="M3716">
        <v>0.74899267429818805</v>
      </c>
    </row>
    <row r="3717" spans="12:13" x14ac:dyDescent="0.2">
      <c r="L3717">
        <v>0.37130000000000002</v>
      </c>
      <c r="M3717">
        <v>0.74907691807448895</v>
      </c>
    </row>
    <row r="3718" spans="12:13" x14ac:dyDescent="0.2">
      <c r="L3718">
        <v>0.37140000000000001</v>
      </c>
      <c r="M3718">
        <v>0.74916113956691899</v>
      </c>
    </row>
    <row r="3719" spans="12:13" x14ac:dyDescent="0.2">
      <c r="L3719">
        <v>0.3715</v>
      </c>
      <c r="M3719">
        <v>0.74924533878330601</v>
      </c>
    </row>
    <row r="3720" spans="12:13" x14ac:dyDescent="0.2">
      <c r="L3720">
        <v>0.37159999999999999</v>
      </c>
      <c r="M3720">
        <v>0.74932951573147399</v>
      </c>
    </row>
    <row r="3721" spans="12:13" x14ac:dyDescent="0.2">
      <c r="L3721">
        <v>0.37169999999999997</v>
      </c>
      <c r="M3721">
        <v>0.74941367041924201</v>
      </c>
    </row>
    <row r="3722" spans="12:13" x14ac:dyDescent="0.2">
      <c r="L3722">
        <v>0.37180000000000002</v>
      </c>
      <c r="M3722">
        <v>0.74949780285442402</v>
      </c>
    </row>
    <row r="3723" spans="12:13" x14ac:dyDescent="0.2">
      <c r="L3723">
        <v>0.37190000000000001</v>
      </c>
      <c r="M3723">
        <v>0.74958191304482802</v>
      </c>
    </row>
    <row r="3724" spans="12:13" x14ac:dyDescent="0.2">
      <c r="L3724">
        <v>0.372</v>
      </c>
      <c r="M3724">
        <v>0.74966600099825897</v>
      </c>
    </row>
    <row r="3725" spans="12:13" x14ac:dyDescent="0.2">
      <c r="L3725">
        <v>0.37209999999999999</v>
      </c>
      <c r="M3725">
        <v>0.74975006672251499</v>
      </c>
    </row>
    <row r="3726" spans="12:13" x14ac:dyDescent="0.2">
      <c r="L3726">
        <v>0.37219999999999998</v>
      </c>
      <c r="M3726">
        <v>0.74983411022539104</v>
      </c>
    </row>
    <row r="3727" spans="12:13" x14ac:dyDescent="0.2">
      <c r="L3727">
        <v>0.37230000000000002</v>
      </c>
      <c r="M3727">
        <v>0.74991813151467601</v>
      </c>
    </row>
    <row r="3728" spans="12:13" x14ac:dyDescent="0.2">
      <c r="L3728">
        <v>0.37240000000000001</v>
      </c>
      <c r="M3728">
        <v>0.75000213059815302</v>
      </c>
    </row>
    <row r="3729" spans="12:13" x14ac:dyDescent="0.2">
      <c r="L3729">
        <v>0.3725</v>
      </c>
      <c r="M3729">
        <v>0.75008610748360205</v>
      </c>
    </row>
    <row r="3730" spans="12:13" x14ac:dyDescent="0.2">
      <c r="L3730">
        <v>0.37259999999999999</v>
      </c>
      <c r="M3730">
        <v>0.750170062178796</v>
      </c>
    </row>
    <row r="3731" spans="12:13" x14ac:dyDescent="0.2">
      <c r="L3731">
        <v>0.37269999999999998</v>
      </c>
      <c r="M3731">
        <v>0.750253994691506</v>
      </c>
    </row>
    <row r="3732" spans="12:13" x14ac:dyDescent="0.2">
      <c r="L3732">
        <v>0.37280000000000002</v>
      </c>
      <c r="M3732">
        <v>0.75033790502949504</v>
      </c>
    </row>
    <row r="3733" spans="12:13" x14ac:dyDescent="0.2">
      <c r="L3733">
        <v>0.37290000000000001</v>
      </c>
      <c r="M3733">
        <v>0.75042179320052305</v>
      </c>
    </row>
    <row r="3734" spans="12:13" x14ac:dyDescent="0.2">
      <c r="L3734">
        <v>0.373</v>
      </c>
      <c r="M3734">
        <v>0.75050565921234502</v>
      </c>
    </row>
    <row r="3735" spans="12:13" x14ac:dyDescent="0.2">
      <c r="L3735">
        <v>0.37309999999999999</v>
      </c>
      <c r="M3735">
        <v>0.750589503072709</v>
      </c>
    </row>
    <row r="3736" spans="12:13" x14ac:dyDescent="0.2">
      <c r="L3736">
        <v>0.37319999999999998</v>
      </c>
      <c r="M3736">
        <v>0.75067332478936</v>
      </c>
    </row>
    <row r="3737" spans="12:13" x14ac:dyDescent="0.2">
      <c r="L3737">
        <v>0.37330000000000002</v>
      </c>
      <c r="M3737">
        <v>0.75075712437003905</v>
      </c>
    </row>
    <row r="3738" spans="12:13" x14ac:dyDescent="0.2">
      <c r="L3738">
        <v>0.37340000000000001</v>
      </c>
      <c r="M3738">
        <v>0.75084090182247898</v>
      </c>
    </row>
    <row r="3739" spans="12:13" x14ac:dyDescent="0.2">
      <c r="L3739">
        <v>0.3735</v>
      </c>
      <c r="M3739">
        <v>0.75092465715441203</v>
      </c>
    </row>
    <row r="3740" spans="12:13" x14ac:dyDescent="0.2">
      <c r="L3740">
        <v>0.37359999999999999</v>
      </c>
      <c r="M3740">
        <v>0.75100839037356104</v>
      </c>
    </row>
    <row r="3741" spans="12:13" x14ac:dyDescent="0.2">
      <c r="L3741">
        <v>0.37369999999999998</v>
      </c>
      <c r="M3741">
        <v>0.75109210148764605</v>
      </c>
    </row>
    <row r="3742" spans="12:13" x14ac:dyDescent="0.2">
      <c r="L3742">
        <v>0.37380000000000002</v>
      </c>
      <c r="M3742">
        <v>0.75117579050438399</v>
      </c>
    </row>
    <row r="3743" spans="12:13" x14ac:dyDescent="0.2">
      <c r="L3743">
        <v>0.37390000000000001</v>
      </c>
      <c r="M3743">
        <v>0.75125945743148403</v>
      </c>
    </row>
    <row r="3744" spans="12:13" x14ac:dyDescent="0.2">
      <c r="L3744">
        <v>0.374</v>
      </c>
      <c r="M3744">
        <v>0.75134310227665202</v>
      </c>
    </row>
    <row r="3745" spans="12:13" x14ac:dyDescent="0.2">
      <c r="L3745">
        <v>0.37409999999999999</v>
      </c>
      <c r="M3745">
        <v>0.75142672504758801</v>
      </c>
    </row>
    <row r="3746" spans="12:13" x14ac:dyDescent="0.2">
      <c r="L3746">
        <v>0.37419999999999998</v>
      </c>
      <c r="M3746">
        <v>0.75151032575198695</v>
      </c>
    </row>
    <row r="3747" spans="12:13" x14ac:dyDescent="0.2">
      <c r="L3747">
        <v>0.37430000000000002</v>
      </c>
      <c r="M3747">
        <v>0.75159390439754203</v>
      </c>
    </row>
    <row r="3748" spans="12:13" x14ac:dyDescent="0.2">
      <c r="L3748">
        <v>0.37440000000000001</v>
      </c>
      <c r="M3748">
        <v>0.751677460991937</v>
      </c>
    </row>
    <row r="3749" spans="12:13" x14ac:dyDescent="0.2">
      <c r="L3749">
        <v>0.3745</v>
      </c>
      <c r="M3749">
        <v>0.75176099554285303</v>
      </c>
    </row>
    <row r="3750" spans="12:13" x14ac:dyDescent="0.2">
      <c r="L3750">
        <v>0.37459999999999999</v>
      </c>
      <c r="M3750">
        <v>0.75184450805796799</v>
      </c>
    </row>
    <row r="3751" spans="12:13" x14ac:dyDescent="0.2">
      <c r="L3751">
        <v>0.37469999999999998</v>
      </c>
      <c r="M3751">
        <v>0.75192799854495196</v>
      </c>
    </row>
    <row r="3752" spans="12:13" x14ac:dyDescent="0.2">
      <c r="L3752">
        <v>0.37480000000000002</v>
      </c>
      <c r="M3752">
        <v>0.75201146701147104</v>
      </c>
    </row>
    <row r="3753" spans="12:13" x14ac:dyDescent="0.2">
      <c r="L3753">
        <v>0.37490000000000001</v>
      </c>
      <c r="M3753">
        <v>0.75209491346518798</v>
      </c>
    </row>
    <row r="3754" spans="12:13" x14ac:dyDescent="0.2">
      <c r="L3754">
        <v>0.375</v>
      </c>
      <c r="M3754">
        <v>0.75217833791375899</v>
      </c>
    </row>
    <row r="3755" spans="12:13" x14ac:dyDescent="0.2">
      <c r="L3755">
        <v>0.37509999999999999</v>
      </c>
      <c r="M3755">
        <v>0.75226174036483595</v>
      </c>
    </row>
    <row r="3756" spans="12:13" x14ac:dyDescent="0.2">
      <c r="L3756">
        <v>0.37519999999999998</v>
      </c>
      <c r="M3756">
        <v>0.75234512082606697</v>
      </c>
    </row>
    <row r="3757" spans="12:13" x14ac:dyDescent="0.2">
      <c r="L3757">
        <v>0.37530000000000002</v>
      </c>
      <c r="M3757">
        <v>0.75242847930509305</v>
      </c>
    </row>
    <row r="3758" spans="12:13" x14ac:dyDescent="0.2">
      <c r="L3758">
        <v>0.37540000000000001</v>
      </c>
      <c r="M3758">
        <v>0.75251181580955195</v>
      </c>
    </row>
    <row r="3759" spans="12:13" x14ac:dyDescent="0.2">
      <c r="L3759">
        <v>0.3755</v>
      </c>
      <c r="M3759">
        <v>0.75259513034707703</v>
      </c>
    </row>
    <row r="3760" spans="12:13" x14ac:dyDescent="0.2">
      <c r="L3760">
        <v>0.37559999999999999</v>
      </c>
      <c r="M3760">
        <v>0.75267842292529596</v>
      </c>
    </row>
    <row r="3761" spans="12:13" x14ac:dyDescent="0.2">
      <c r="L3761">
        <v>0.37569999999999998</v>
      </c>
      <c r="M3761">
        <v>0.75276169355183098</v>
      </c>
    </row>
    <row r="3762" spans="12:13" x14ac:dyDescent="0.2">
      <c r="L3762">
        <v>0.37580000000000002</v>
      </c>
      <c r="M3762">
        <v>0.75284494223430198</v>
      </c>
    </row>
    <row r="3763" spans="12:13" x14ac:dyDescent="0.2">
      <c r="L3763">
        <v>0.37590000000000001</v>
      </c>
      <c r="M3763">
        <v>0.75292816898032</v>
      </c>
    </row>
    <row r="3764" spans="12:13" x14ac:dyDescent="0.2">
      <c r="L3764">
        <v>0.376</v>
      </c>
      <c r="M3764">
        <v>0.75301137379749605</v>
      </c>
    </row>
    <row r="3765" spans="12:13" x14ac:dyDescent="0.2">
      <c r="L3765">
        <v>0.37609999999999999</v>
      </c>
      <c r="M3765">
        <v>0.75309455669343195</v>
      </c>
    </row>
    <row r="3766" spans="12:13" x14ac:dyDescent="0.2">
      <c r="L3766">
        <v>0.37619999999999998</v>
      </c>
      <c r="M3766">
        <v>0.75317771767572805</v>
      </c>
    </row>
    <row r="3767" spans="12:13" x14ac:dyDescent="0.2">
      <c r="L3767">
        <v>0.37630000000000002</v>
      </c>
      <c r="M3767">
        <v>0.75326085675197796</v>
      </c>
    </row>
    <row r="3768" spans="12:13" x14ac:dyDescent="0.2">
      <c r="L3768">
        <v>0.37640000000000001</v>
      </c>
      <c r="M3768">
        <v>0.75334397392977204</v>
      </c>
    </row>
    <row r="3769" spans="12:13" x14ac:dyDescent="0.2">
      <c r="L3769">
        <v>0.3765</v>
      </c>
      <c r="M3769">
        <v>0.753427069216694</v>
      </c>
    </row>
    <row r="3770" spans="12:13" x14ac:dyDescent="0.2">
      <c r="L3770">
        <v>0.37659999999999999</v>
      </c>
      <c r="M3770">
        <v>0.75351014262032501</v>
      </c>
    </row>
    <row r="3771" spans="12:13" x14ac:dyDescent="0.2">
      <c r="L3771">
        <v>0.37669999999999998</v>
      </c>
      <c r="M3771">
        <v>0.753593194148239</v>
      </c>
    </row>
    <row r="3772" spans="12:13" x14ac:dyDescent="0.2">
      <c r="L3772">
        <v>0.37680000000000002</v>
      </c>
      <c r="M3772">
        <v>0.75367622380800603</v>
      </c>
    </row>
    <row r="3773" spans="12:13" x14ac:dyDescent="0.2">
      <c r="L3773">
        <v>0.37690000000000001</v>
      </c>
      <c r="M3773">
        <v>0.75375923160719305</v>
      </c>
    </row>
    <row r="3774" spans="12:13" x14ac:dyDescent="0.2">
      <c r="L3774">
        <v>0.377</v>
      </c>
      <c r="M3774">
        <v>0.75384221755336001</v>
      </c>
    </row>
    <row r="3775" spans="12:13" x14ac:dyDescent="0.2">
      <c r="L3775">
        <v>0.37709999999999999</v>
      </c>
      <c r="M3775">
        <v>0.75392518165406397</v>
      </c>
    </row>
    <row r="3776" spans="12:13" x14ac:dyDescent="0.2">
      <c r="L3776">
        <v>0.37719999999999998</v>
      </c>
      <c r="M3776">
        <v>0.75400812391685501</v>
      </c>
    </row>
    <row r="3777" spans="12:13" x14ac:dyDescent="0.2">
      <c r="L3777">
        <v>0.37730000000000002</v>
      </c>
      <c r="M3777">
        <v>0.75409104434928098</v>
      </c>
    </row>
    <row r="3778" spans="12:13" x14ac:dyDescent="0.2">
      <c r="L3778">
        <v>0.37740000000000001</v>
      </c>
      <c r="M3778">
        <v>0.75417394295888296</v>
      </c>
    </row>
    <row r="3779" spans="12:13" x14ac:dyDescent="0.2">
      <c r="L3779">
        <v>0.3775</v>
      </c>
      <c r="M3779">
        <v>0.75425681975319803</v>
      </c>
    </row>
    <row r="3780" spans="12:13" x14ac:dyDescent="0.2">
      <c r="L3780">
        <v>0.37759999999999999</v>
      </c>
      <c r="M3780">
        <v>0.75433967473975905</v>
      </c>
    </row>
    <row r="3781" spans="12:13" x14ac:dyDescent="0.2">
      <c r="L3781">
        <v>0.37769999999999998</v>
      </c>
      <c r="M3781">
        <v>0.754422507926093</v>
      </c>
    </row>
    <row r="3782" spans="12:13" x14ac:dyDescent="0.2">
      <c r="L3782">
        <v>0.37780000000000002</v>
      </c>
      <c r="M3782">
        <v>0.75450531931972398</v>
      </c>
    </row>
    <row r="3783" spans="12:13" x14ac:dyDescent="0.2">
      <c r="L3783">
        <v>0.37790000000000001</v>
      </c>
      <c r="M3783">
        <v>0.75458810892816996</v>
      </c>
    </row>
    <row r="3784" spans="12:13" x14ac:dyDescent="0.2">
      <c r="L3784">
        <v>0.378</v>
      </c>
      <c r="M3784">
        <v>0.75467087675894395</v>
      </c>
    </row>
    <row r="3785" spans="12:13" x14ac:dyDescent="0.2">
      <c r="L3785">
        <v>0.37809999999999999</v>
      </c>
      <c r="M3785">
        <v>0.75475362281955405</v>
      </c>
    </row>
    <row r="3786" spans="12:13" x14ac:dyDescent="0.2">
      <c r="L3786">
        <v>0.37819999999999998</v>
      </c>
      <c r="M3786">
        <v>0.75483634711750602</v>
      </c>
    </row>
    <row r="3787" spans="12:13" x14ac:dyDescent="0.2">
      <c r="L3787">
        <v>0.37830000000000003</v>
      </c>
      <c r="M3787">
        <v>0.75491904966029899</v>
      </c>
    </row>
    <row r="3788" spans="12:13" x14ac:dyDescent="0.2">
      <c r="L3788">
        <v>0.37840000000000001</v>
      </c>
      <c r="M3788">
        <v>0.75500173045542596</v>
      </c>
    </row>
    <row r="3789" spans="12:13" x14ac:dyDescent="0.2">
      <c r="L3789">
        <v>0.3785</v>
      </c>
      <c r="M3789">
        <v>0.75508438951037904</v>
      </c>
    </row>
    <row r="3790" spans="12:13" x14ac:dyDescent="0.2">
      <c r="L3790">
        <v>0.37859999999999999</v>
      </c>
      <c r="M3790">
        <v>0.75516702683264203</v>
      </c>
    </row>
    <row r="3791" spans="12:13" x14ac:dyDescent="0.2">
      <c r="L3791">
        <v>0.37869999999999998</v>
      </c>
      <c r="M3791">
        <v>0.75524964242969606</v>
      </c>
    </row>
    <row r="3792" spans="12:13" x14ac:dyDescent="0.2">
      <c r="L3792">
        <v>0.37880000000000003</v>
      </c>
      <c r="M3792">
        <v>0.75533223630901802</v>
      </c>
    </row>
    <row r="3793" spans="12:13" x14ac:dyDescent="0.2">
      <c r="L3793">
        <v>0.37890000000000001</v>
      </c>
      <c r="M3793">
        <v>0.75541480847807696</v>
      </c>
    </row>
    <row r="3794" spans="12:13" x14ac:dyDescent="0.2">
      <c r="L3794">
        <v>0.379</v>
      </c>
      <c r="M3794">
        <v>0.755497358944342</v>
      </c>
    </row>
    <row r="3795" spans="12:13" x14ac:dyDescent="0.2">
      <c r="L3795">
        <v>0.37909999999999999</v>
      </c>
      <c r="M3795">
        <v>0.75557988771527296</v>
      </c>
    </row>
    <row r="3796" spans="12:13" x14ac:dyDescent="0.2">
      <c r="L3796">
        <v>0.37919999999999998</v>
      </c>
      <c r="M3796">
        <v>0.75566239479832797</v>
      </c>
    </row>
    <row r="3797" spans="12:13" x14ac:dyDescent="0.2">
      <c r="L3797">
        <v>0.37930000000000003</v>
      </c>
      <c r="M3797">
        <v>0.75574488020095998</v>
      </c>
    </row>
    <row r="3798" spans="12:13" x14ac:dyDescent="0.2">
      <c r="L3798">
        <v>0.37940000000000002</v>
      </c>
      <c r="M3798">
        <v>0.75582734393061701</v>
      </c>
    </row>
    <row r="3799" spans="12:13" x14ac:dyDescent="0.2">
      <c r="L3799">
        <v>0.3795</v>
      </c>
      <c r="M3799">
        <v>0.75590978599474101</v>
      </c>
    </row>
    <row r="3800" spans="12:13" x14ac:dyDescent="0.2">
      <c r="L3800">
        <v>0.37959999999999999</v>
      </c>
      <c r="M3800">
        <v>0.75599220640077103</v>
      </c>
    </row>
    <row r="3801" spans="12:13" x14ac:dyDescent="0.2">
      <c r="L3801">
        <v>0.37969999999999998</v>
      </c>
      <c r="M3801">
        <v>0.756074605156142</v>
      </c>
    </row>
    <row r="3802" spans="12:13" x14ac:dyDescent="0.2">
      <c r="L3802">
        <v>0.37980000000000003</v>
      </c>
      <c r="M3802">
        <v>0.75615698226828199</v>
      </c>
    </row>
    <row r="3803" spans="12:13" x14ac:dyDescent="0.2">
      <c r="L3803">
        <v>0.37990000000000002</v>
      </c>
      <c r="M3803">
        <v>0.75623933774461705</v>
      </c>
    </row>
    <row r="3804" spans="12:13" x14ac:dyDescent="0.2">
      <c r="L3804">
        <v>0.38</v>
      </c>
      <c r="M3804">
        <v>0.75632167159256602</v>
      </c>
    </row>
    <row r="3805" spans="12:13" x14ac:dyDescent="0.2">
      <c r="L3805">
        <v>0.38009999999999999</v>
      </c>
      <c r="M3805">
        <v>0.75640398381954499</v>
      </c>
    </row>
    <row r="3806" spans="12:13" x14ac:dyDescent="0.2">
      <c r="L3806">
        <v>0.38019999999999998</v>
      </c>
      <c r="M3806">
        <v>0.75648627443296501</v>
      </c>
    </row>
    <row r="3807" spans="12:13" x14ac:dyDescent="0.2">
      <c r="L3807">
        <v>0.38030000000000003</v>
      </c>
      <c r="M3807">
        <v>0.75656854344023095</v>
      </c>
    </row>
    <row r="3808" spans="12:13" x14ac:dyDescent="0.2">
      <c r="L3808">
        <v>0.38040000000000002</v>
      </c>
      <c r="M3808">
        <v>0.75665079084874498</v>
      </c>
    </row>
    <row r="3809" spans="12:13" x14ac:dyDescent="0.2">
      <c r="L3809">
        <v>0.3805</v>
      </c>
      <c r="M3809">
        <v>0.75673301666590398</v>
      </c>
    </row>
    <row r="3810" spans="12:13" x14ac:dyDescent="0.2">
      <c r="L3810">
        <v>0.38059999999999999</v>
      </c>
      <c r="M3810">
        <v>0.75681522089910103</v>
      </c>
    </row>
    <row r="3811" spans="12:13" x14ac:dyDescent="0.2">
      <c r="L3811">
        <v>0.38069999999999998</v>
      </c>
      <c r="M3811">
        <v>0.75689740355572299</v>
      </c>
    </row>
    <row r="3812" spans="12:13" x14ac:dyDescent="0.2">
      <c r="L3812">
        <v>0.38080000000000003</v>
      </c>
      <c r="M3812">
        <v>0.75697956464315397</v>
      </c>
    </row>
    <row r="3813" spans="12:13" x14ac:dyDescent="0.2">
      <c r="L3813">
        <v>0.38090000000000002</v>
      </c>
      <c r="M3813">
        <v>0.75706170416877105</v>
      </c>
    </row>
    <row r="3814" spans="12:13" x14ac:dyDescent="0.2">
      <c r="L3814">
        <v>0.38100000000000001</v>
      </c>
      <c r="M3814">
        <v>0.75714382213994902</v>
      </c>
    </row>
    <row r="3815" spans="12:13" x14ac:dyDescent="0.2">
      <c r="L3815">
        <v>0.38109999999999999</v>
      </c>
      <c r="M3815">
        <v>0.75722591856405697</v>
      </c>
    </row>
    <row r="3816" spans="12:13" x14ac:dyDescent="0.2">
      <c r="L3816">
        <v>0.38119999999999998</v>
      </c>
      <c r="M3816">
        <v>0.757307993448459</v>
      </c>
    </row>
    <row r="3817" spans="12:13" x14ac:dyDescent="0.2">
      <c r="L3817">
        <v>0.38129999999999997</v>
      </c>
      <c r="M3817">
        <v>0.75739004680051603</v>
      </c>
    </row>
    <row r="3818" spans="12:13" x14ac:dyDescent="0.2">
      <c r="L3818">
        <v>0.38140000000000002</v>
      </c>
      <c r="M3818">
        <v>0.75747207862758403</v>
      </c>
    </row>
    <row r="3819" spans="12:13" x14ac:dyDescent="0.2">
      <c r="L3819">
        <v>0.38150000000000001</v>
      </c>
      <c r="M3819">
        <v>0.75755408893701304</v>
      </c>
    </row>
    <row r="3820" spans="12:13" x14ac:dyDescent="0.2">
      <c r="L3820">
        <v>0.38159999999999999</v>
      </c>
      <c r="M3820">
        <v>0.75763607773615005</v>
      </c>
    </row>
    <row r="3821" spans="12:13" x14ac:dyDescent="0.2">
      <c r="L3821">
        <v>0.38169999999999998</v>
      </c>
      <c r="M3821">
        <v>0.75771804503233597</v>
      </c>
    </row>
    <row r="3822" spans="12:13" x14ac:dyDescent="0.2">
      <c r="L3822">
        <v>0.38179999999999997</v>
      </c>
      <c r="M3822">
        <v>0.75779999083290905</v>
      </c>
    </row>
    <row r="3823" spans="12:13" x14ac:dyDescent="0.2">
      <c r="L3823">
        <v>0.38190000000000002</v>
      </c>
      <c r="M3823">
        <v>0.75788191514520198</v>
      </c>
    </row>
    <row r="3824" spans="12:13" x14ac:dyDescent="0.2">
      <c r="L3824">
        <v>0.38200000000000001</v>
      </c>
      <c r="M3824">
        <v>0.757963817976543</v>
      </c>
    </row>
    <row r="3825" spans="12:13" x14ac:dyDescent="0.2">
      <c r="L3825">
        <v>0.3821</v>
      </c>
      <c r="M3825">
        <v>0.75804569933425503</v>
      </c>
    </row>
    <row r="3826" spans="12:13" x14ac:dyDescent="0.2">
      <c r="L3826">
        <v>0.38219999999999998</v>
      </c>
      <c r="M3826">
        <v>0.758127559225657</v>
      </c>
    </row>
    <row r="3827" spans="12:13" x14ac:dyDescent="0.2">
      <c r="L3827">
        <v>0.38229999999999997</v>
      </c>
      <c r="M3827">
        <v>0.75820939765806405</v>
      </c>
    </row>
    <row r="3828" spans="12:13" x14ac:dyDescent="0.2">
      <c r="L3828">
        <v>0.38240000000000002</v>
      </c>
      <c r="M3828">
        <v>0.75829121463878602</v>
      </c>
    </row>
    <row r="3829" spans="12:13" x14ac:dyDescent="0.2">
      <c r="L3829">
        <v>0.38250000000000001</v>
      </c>
      <c r="M3829">
        <v>0.75837301017512904</v>
      </c>
    </row>
    <row r="3830" spans="12:13" x14ac:dyDescent="0.2">
      <c r="L3830">
        <v>0.3826</v>
      </c>
      <c r="M3830">
        <v>0.75845478427439295</v>
      </c>
    </row>
    <row r="3831" spans="12:13" x14ac:dyDescent="0.2">
      <c r="L3831">
        <v>0.38269999999999998</v>
      </c>
      <c r="M3831">
        <v>0.75853653694387402</v>
      </c>
    </row>
    <row r="3832" spans="12:13" x14ac:dyDescent="0.2">
      <c r="L3832">
        <v>0.38279999999999997</v>
      </c>
      <c r="M3832">
        <v>0.75861826819086398</v>
      </c>
    </row>
    <row r="3833" spans="12:13" x14ac:dyDescent="0.2">
      <c r="L3833">
        <v>0.38290000000000002</v>
      </c>
      <c r="M3833">
        <v>0.75869997802265199</v>
      </c>
    </row>
    <row r="3834" spans="12:13" x14ac:dyDescent="0.2">
      <c r="L3834">
        <v>0.38300000000000001</v>
      </c>
      <c r="M3834">
        <v>0.75878166644651901</v>
      </c>
    </row>
    <row r="3835" spans="12:13" x14ac:dyDescent="0.2">
      <c r="L3835">
        <v>0.3831</v>
      </c>
      <c r="M3835">
        <v>0.758863333469743</v>
      </c>
    </row>
    <row r="3836" spans="12:13" x14ac:dyDescent="0.2">
      <c r="L3836">
        <v>0.38319999999999999</v>
      </c>
      <c r="M3836">
        <v>0.75894497909960001</v>
      </c>
    </row>
    <row r="3837" spans="12:13" x14ac:dyDescent="0.2">
      <c r="L3837">
        <v>0.38329999999999997</v>
      </c>
      <c r="M3837">
        <v>0.75902660334335703</v>
      </c>
    </row>
    <row r="3838" spans="12:13" x14ac:dyDescent="0.2">
      <c r="L3838">
        <v>0.38340000000000002</v>
      </c>
      <c r="M3838">
        <v>0.75910820620827901</v>
      </c>
    </row>
    <row r="3839" spans="12:13" x14ac:dyDescent="0.2">
      <c r="L3839">
        <v>0.38350000000000001</v>
      </c>
      <c r="M3839">
        <v>0.75918978770162804</v>
      </c>
    </row>
    <row r="3840" spans="12:13" x14ac:dyDescent="0.2">
      <c r="L3840">
        <v>0.3836</v>
      </c>
      <c r="M3840">
        <v>0.75927134783065797</v>
      </c>
    </row>
    <row r="3841" spans="12:13" x14ac:dyDescent="0.2">
      <c r="L3841">
        <v>0.38369999999999999</v>
      </c>
      <c r="M3841">
        <v>0.75935288660262201</v>
      </c>
    </row>
    <row r="3842" spans="12:13" x14ac:dyDescent="0.2">
      <c r="L3842">
        <v>0.38379999999999997</v>
      </c>
      <c r="M3842">
        <v>0.75943440402476503</v>
      </c>
    </row>
    <row r="3843" spans="12:13" x14ac:dyDescent="0.2">
      <c r="L3843">
        <v>0.38390000000000002</v>
      </c>
      <c r="M3843">
        <v>0.75951590010433001</v>
      </c>
    </row>
    <row r="3844" spans="12:13" x14ac:dyDescent="0.2">
      <c r="L3844">
        <v>0.38400000000000001</v>
      </c>
      <c r="M3844">
        <v>0.75959737484855505</v>
      </c>
    </row>
    <row r="3845" spans="12:13" x14ac:dyDescent="0.2">
      <c r="L3845">
        <v>0.3841</v>
      </c>
      <c r="M3845">
        <v>0.75967882826467303</v>
      </c>
    </row>
    <row r="3846" spans="12:13" x14ac:dyDescent="0.2">
      <c r="L3846">
        <v>0.38419999999999999</v>
      </c>
      <c r="M3846">
        <v>0.75976026035991395</v>
      </c>
    </row>
    <row r="3847" spans="12:13" x14ac:dyDescent="0.2">
      <c r="L3847">
        <v>0.38429999999999997</v>
      </c>
      <c r="M3847">
        <v>0.75984167114150103</v>
      </c>
    </row>
    <row r="3848" spans="12:13" x14ac:dyDescent="0.2">
      <c r="L3848">
        <v>0.38440000000000002</v>
      </c>
      <c r="M3848">
        <v>0.75992306061665404</v>
      </c>
    </row>
    <row r="3849" spans="12:13" x14ac:dyDescent="0.2">
      <c r="L3849">
        <v>0.38450000000000001</v>
      </c>
      <c r="M3849">
        <v>0.760004428792589</v>
      </c>
    </row>
    <row r="3850" spans="12:13" x14ac:dyDescent="0.2">
      <c r="L3850">
        <v>0.3846</v>
      </c>
      <c r="M3850">
        <v>0.76008577567651803</v>
      </c>
    </row>
    <row r="3851" spans="12:13" x14ac:dyDescent="0.2">
      <c r="L3851">
        <v>0.38469999999999999</v>
      </c>
      <c r="M3851">
        <v>0.76016710127564602</v>
      </c>
    </row>
    <row r="3852" spans="12:13" x14ac:dyDescent="0.2">
      <c r="L3852">
        <v>0.38479999999999998</v>
      </c>
      <c r="M3852">
        <v>0.76024840559717599</v>
      </c>
    </row>
    <row r="3853" spans="12:13" x14ac:dyDescent="0.2">
      <c r="L3853">
        <v>0.38490000000000002</v>
      </c>
      <c r="M3853">
        <v>0.76032968864830497</v>
      </c>
    </row>
    <row r="3854" spans="12:13" x14ac:dyDescent="0.2">
      <c r="L3854">
        <v>0.38500000000000001</v>
      </c>
      <c r="M3854">
        <v>0.76041095043622697</v>
      </c>
    </row>
    <row r="3855" spans="12:13" x14ac:dyDescent="0.2">
      <c r="L3855">
        <v>0.3851</v>
      </c>
      <c r="M3855">
        <v>0.76049219096813103</v>
      </c>
    </row>
    <row r="3856" spans="12:13" x14ac:dyDescent="0.2">
      <c r="L3856">
        <v>0.38519999999999999</v>
      </c>
      <c r="M3856">
        <v>0.76057341025119996</v>
      </c>
    </row>
    <row r="3857" spans="12:13" x14ac:dyDescent="0.2">
      <c r="L3857">
        <v>0.38529999999999998</v>
      </c>
      <c r="M3857">
        <v>0.760654608292615</v>
      </c>
    </row>
    <row r="3858" spans="12:13" x14ac:dyDescent="0.2">
      <c r="L3858">
        <v>0.38540000000000002</v>
      </c>
      <c r="M3858">
        <v>0.76073578509955098</v>
      </c>
    </row>
    <row r="3859" spans="12:13" x14ac:dyDescent="0.2">
      <c r="L3859">
        <v>0.38550000000000001</v>
      </c>
      <c r="M3859">
        <v>0.76081694067918004</v>
      </c>
    </row>
    <row r="3860" spans="12:13" x14ac:dyDescent="0.2">
      <c r="L3860">
        <v>0.3856</v>
      </c>
      <c r="M3860">
        <v>0.76089807503866802</v>
      </c>
    </row>
    <row r="3861" spans="12:13" x14ac:dyDescent="0.2">
      <c r="L3861">
        <v>0.38569999999999999</v>
      </c>
      <c r="M3861">
        <v>0.76097918818517696</v>
      </c>
    </row>
    <row r="3862" spans="12:13" x14ac:dyDescent="0.2">
      <c r="L3862">
        <v>0.38579999999999998</v>
      </c>
      <c r="M3862">
        <v>0.76106028012586602</v>
      </c>
    </row>
    <row r="3863" spans="12:13" x14ac:dyDescent="0.2">
      <c r="L3863">
        <v>0.38590000000000002</v>
      </c>
      <c r="M3863">
        <v>0.76114135086788703</v>
      </c>
    </row>
    <row r="3864" spans="12:13" x14ac:dyDescent="0.2">
      <c r="L3864">
        <v>0.38600000000000001</v>
      </c>
      <c r="M3864">
        <v>0.76122240041838896</v>
      </c>
    </row>
    <row r="3865" spans="12:13" x14ac:dyDescent="0.2">
      <c r="L3865">
        <v>0.3861</v>
      </c>
      <c r="M3865">
        <v>0.76130342878451795</v>
      </c>
    </row>
    <row r="3866" spans="12:13" x14ac:dyDescent="0.2">
      <c r="L3866">
        <v>0.38619999999999999</v>
      </c>
      <c r="M3866">
        <v>0.76138443597341299</v>
      </c>
    </row>
    <row r="3867" spans="12:13" x14ac:dyDescent="0.2">
      <c r="L3867">
        <v>0.38629999999999998</v>
      </c>
      <c r="M3867">
        <v>0.76146542199221101</v>
      </c>
    </row>
    <row r="3868" spans="12:13" x14ac:dyDescent="0.2">
      <c r="L3868">
        <v>0.38640000000000002</v>
      </c>
      <c r="M3868">
        <v>0.76154638684804299</v>
      </c>
    </row>
    <row r="3869" spans="12:13" x14ac:dyDescent="0.2">
      <c r="L3869">
        <v>0.38650000000000001</v>
      </c>
      <c r="M3869">
        <v>0.761627330548035</v>
      </c>
    </row>
    <row r="3870" spans="12:13" x14ac:dyDescent="0.2">
      <c r="L3870">
        <v>0.3866</v>
      </c>
      <c r="M3870">
        <v>0.76170825309931101</v>
      </c>
    </row>
    <row r="3871" spans="12:13" x14ac:dyDescent="0.2">
      <c r="L3871">
        <v>0.38669999999999999</v>
      </c>
      <c r="M3871">
        <v>0.76178915450898899</v>
      </c>
    </row>
    <row r="3872" spans="12:13" x14ac:dyDescent="0.2">
      <c r="L3872">
        <v>0.38679999999999998</v>
      </c>
      <c r="M3872">
        <v>0.76187003478418303</v>
      </c>
    </row>
    <row r="3873" spans="12:13" x14ac:dyDescent="0.2">
      <c r="L3873">
        <v>0.38690000000000002</v>
      </c>
      <c r="M3873">
        <v>0.76195089393200199</v>
      </c>
    </row>
    <row r="3874" spans="12:13" x14ac:dyDescent="0.2">
      <c r="L3874">
        <v>0.38700000000000001</v>
      </c>
      <c r="M3874">
        <v>0.76203173195955198</v>
      </c>
    </row>
    <row r="3875" spans="12:13" x14ac:dyDescent="0.2">
      <c r="L3875">
        <v>0.3871</v>
      </c>
      <c r="M3875">
        <v>0.76211254887393298</v>
      </c>
    </row>
    <row r="3876" spans="12:13" x14ac:dyDescent="0.2">
      <c r="L3876">
        <v>0.38719999999999999</v>
      </c>
      <c r="M3876">
        <v>0.76219334468224198</v>
      </c>
    </row>
    <row r="3877" spans="12:13" x14ac:dyDescent="0.2">
      <c r="L3877">
        <v>0.38729999999999998</v>
      </c>
      <c r="M3877">
        <v>0.76227411939157097</v>
      </c>
    </row>
    <row r="3878" spans="12:13" x14ac:dyDescent="0.2">
      <c r="L3878">
        <v>0.38740000000000002</v>
      </c>
      <c r="M3878">
        <v>0.76235487300900795</v>
      </c>
    </row>
    <row r="3879" spans="12:13" x14ac:dyDescent="0.2">
      <c r="L3879">
        <v>0.38750000000000001</v>
      </c>
      <c r="M3879">
        <v>0.76243560554163603</v>
      </c>
    </row>
    <row r="3880" spans="12:13" x14ac:dyDescent="0.2">
      <c r="L3880">
        <v>0.3876</v>
      </c>
      <c r="M3880">
        <v>0.76251631699653399</v>
      </c>
    </row>
    <row r="3881" spans="12:13" x14ac:dyDescent="0.2">
      <c r="L3881">
        <v>0.38769999999999999</v>
      </c>
      <c r="M3881">
        <v>0.76259700738077696</v>
      </c>
    </row>
    <row r="3882" spans="12:13" x14ac:dyDescent="0.2">
      <c r="L3882">
        <v>0.38779999999999998</v>
      </c>
      <c r="M3882">
        <v>0.76267767670143605</v>
      </c>
    </row>
    <row r="3883" spans="12:13" x14ac:dyDescent="0.2">
      <c r="L3883">
        <v>0.38790000000000002</v>
      </c>
      <c r="M3883">
        <v>0.76275832496557605</v>
      </c>
    </row>
    <row r="3884" spans="12:13" x14ac:dyDescent="0.2">
      <c r="L3884">
        <v>0.38800000000000001</v>
      </c>
      <c r="M3884">
        <v>0.76283895218025899</v>
      </c>
    </row>
    <row r="3885" spans="12:13" x14ac:dyDescent="0.2">
      <c r="L3885">
        <v>0.3881</v>
      </c>
      <c r="M3885">
        <v>0.76291955835254199</v>
      </c>
    </row>
    <row r="3886" spans="12:13" x14ac:dyDescent="0.2">
      <c r="L3886">
        <v>0.38819999999999999</v>
      </c>
      <c r="M3886">
        <v>0.76300014348947998</v>
      </c>
    </row>
    <row r="3887" spans="12:13" x14ac:dyDescent="0.2">
      <c r="L3887">
        <v>0.38829999999999998</v>
      </c>
      <c r="M3887">
        <v>0.76308070759811897</v>
      </c>
    </row>
    <row r="3888" spans="12:13" x14ac:dyDescent="0.2">
      <c r="L3888">
        <v>0.38840000000000002</v>
      </c>
      <c r="M3888">
        <v>0.763161250685506</v>
      </c>
    </row>
    <row r="3889" spans="12:13" x14ac:dyDescent="0.2">
      <c r="L3889">
        <v>0.38850000000000001</v>
      </c>
      <c r="M3889">
        <v>0.76324177275867899</v>
      </c>
    </row>
    <row r="3890" spans="12:13" x14ac:dyDescent="0.2">
      <c r="L3890">
        <v>0.3886</v>
      </c>
      <c r="M3890">
        <v>0.76332227382467599</v>
      </c>
    </row>
    <row r="3891" spans="12:13" x14ac:dyDescent="0.2">
      <c r="L3891">
        <v>0.38869999999999999</v>
      </c>
      <c r="M3891">
        <v>0.76340275389052603</v>
      </c>
    </row>
    <row r="3892" spans="12:13" x14ac:dyDescent="0.2">
      <c r="L3892">
        <v>0.38879999999999998</v>
      </c>
      <c r="M3892">
        <v>0.76348321296325805</v>
      </c>
    </row>
    <row r="3893" spans="12:13" x14ac:dyDescent="0.2">
      <c r="L3893">
        <v>0.38890000000000002</v>
      </c>
      <c r="M3893">
        <v>0.76356365104989499</v>
      </c>
    </row>
    <row r="3894" spans="12:13" x14ac:dyDescent="0.2">
      <c r="L3894">
        <v>0.38900000000000001</v>
      </c>
      <c r="M3894">
        <v>0.763644068157454</v>
      </c>
    </row>
    <row r="3895" spans="12:13" x14ac:dyDescent="0.2">
      <c r="L3895">
        <v>0.3891</v>
      </c>
      <c r="M3895">
        <v>0.76372446429295104</v>
      </c>
    </row>
    <row r="3896" spans="12:13" x14ac:dyDescent="0.2">
      <c r="L3896">
        <v>0.38919999999999999</v>
      </c>
      <c r="M3896">
        <v>0.76380483946339595</v>
      </c>
    </row>
    <row r="3897" spans="12:13" x14ac:dyDescent="0.2">
      <c r="L3897">
        <v>0.38929999999999998</v>
      </c>
      <c r="M3897">
        <v>0.763885193675793</v>
      </c>
    </row>
    <row r="3898" spans="12:13" x14ac:dyDescent="0.2">
      <c r="L3898">
        <v>0.38940000000000002</v>
      </c>
      <c r="M3898">
        <v>0.76396552693714503</v>
      </c>
    </row>
    <row r="3899" spans="12:13" x14ac:dyDescent="0.2">
      <c r="L3899">
        <v>0.38950000000000001</v>
      </c>
      <c r="M3899">
        <v>0.76404583925444902</v>
      </c>
    </row>
    <row r="3900" spans="12:13" x14ac:dyDescent="0.2">
      <c r="L3900">
        <v>0.3896</v>
      </c>
      <c r="M3900">
        <v>0.76412613063469803</v>
      </c>
    </row>
    <row r="3901" spans="12:13" x14ac:dyDescent="0.2">
      <c r="L3901">
        <v>0.38969999999999999</v>
      </c>
      <c r="M3901">
        <v>0.76420640108488103</v>
      </c>
    </row>
    <row r="3902" spans="12:13" x14ac:dyDescent="0.2">
      <c r="L3902">
        <v>0.38979999999999998</v>
      </c>
      <c r="M3902">
        <v>0.76428665061198098</v>
      </c>
    </row>
    <row r="3903" spans="12:13" x14ac:dyDescent="0.2">
      <c r="L3903">
        <v>0.38990000000000002</v>
      </c>
      <c r="M3903">
        <v>0.76436687922297897</v>
      </c>
    </row>
    <row r="3904" spans="12:13" x14ac:dyDescent="0.2">
      <c r="L3904">
        <v>0.39</v>
      </c>
      <c r="M3904">
        <v>0.76444708692485097</v>
      </c>
    </row>
    <row r="3905" spans="12:13" x14ac:dyDescent="0.2">
      <c r="L3905">
        <v>0.3901</v>
      </c>
      <c r="M3905">
        <v>0.76452727372456897</v>
      </c>
    </row>
    <row r="3906" spans="12:13" x14ac:dyDescent="0.2">
      <c r="L3906">
        <v>0.39019999999999999</v>
      </c>
      <c r="M3906">
        <v>0.76460743962909905</v>
      </c>
    </row>
    <row r="3907" spans="12:13" x14ac:dyDescent="0.2">
      <c r="L3907">
        <v>0.39029999999999998</v>
      </c>
      <c r="M3907">
        <v>0.76468758464540598</v>
      </c>
    </row>
    <row r="3908" spans="12:13" x14ac:dyDescent="0.2">
      <c r="L3908">
        <v>0.39040000000000002</v>
      </c>
      <c r="M3908">
        <v>0.76476770878044698</v>
      </c>
    </row>
    <row r="3909" spans="12:13" x14ac:dyDescent="0.2">
      <c r="L3909">
        <v>0.39050000000000001</v>
      </c>
      <c r="M3909">
        <v>0.76484781204117902</v>
      </c>
    </row>
    <row r="3910" spans="12:13" x14ac:dyDescent="0.2">
      <c r="L3910">
        <v>0.3906</v>
      </c>
      <c r="M3910">
        <v>0.764927894434549</v>
      </c>
    </row>
    <row r="3911" spans="12:13" x14ac:dyDescent="0.2">
      <c r="L3911">
        <v>0.39069999999999999</v>
      </c>
      <c r="M3911">
        <v>0.76500795596750704</v>
      </c>
    </row>
    <row r="3912" spans="12:13" x14ac:dyDescent="0.2">
      <c r="L3912">
        <v>0.39079999999999998</v>
      </c>
      <c r="M3912">
        <v>0.76508799664699201</v>
      </c>
    </row>
    <row r="3913" spans="12:13" x14ac:dyDescent="0.2">
      <c r="L3913">
        <v>0.39090000000000003</v>
      </c>
      <c r="M3913">
        <v>0.76516801647994204</v>
      </c>
    </row>
    <row r="3914" spans="12:13" x14ac:dyDescent="0.2">
      <c r="L3914">
        <v>0.39100000000000001</v>
      </c>
      <c r="M3914">
        <v>0.76524801547329302</v>
      </c>
    </row>
    <row r="3915" spans="12:13" x14ac:dyDescent="0.2">
      <c r="L3915">
        <v>0.3911</v>
      </c>
      <c r="M3915">
        <v>0.76532799363397097</v>
      </c>
    </row>
    <row r="3916" spans="12:13" x14ac:dyDescent="0.2">
      <c r="L3916">
        <v>0.39119999999999999</v>
      </c>
      <c r="M3916">
        <v>0.76540795096890302</v>
      </c>
    </row>
    <row r="3917" spans="12:13" x14ac:dyDescent="0.2">
      <c r="L3917">
        <v>0.39129999999999998</v>
      </c>
      <c r="M3917">
        <v>0.76548788748500995</v>
      </c>
    </row>
    <row r="3918" spans="12:13" x14ac:dyDescent="0.2">
      <c r="L3918">
        <v>0.39140000000000003</v>
      </c>
      <c r="M3918">
        <v>0.76556780318920803</v>
      </c>
    </row>
    <row r="3919" spans="12:13" x14ac:dyDescent="0.2">
      <c r="L3919">
        <v>0.39150000000000001</v>
      </c>
      <c r="M3919">
        <v>0.76564769808840905</v>
      </c>
    </row>
    <row r="3920" spans="12:13" x14ac:dyDescent="0.2">
      <c r="L3920">
        <v>0.3916</v>
      </c>
      <c r="M3920">
        <v>0.76572757218952203</v>
      </c>
    </row>
    <row r="3921" spans="12:13" x14ac:dyDescent="0.2">
      <c r="L3921">
        <v>0.39169999999999999</v>
      </c>
      <c r="M3921">
        <v>0.76580742549945102</v>
      </c>
    </row>
    <row r="3922" spans="12:13" x14ac:dyDescent="0.2">
      <c r="L3922">
        <v>0.39179999999999998</v>
      </c>
      <c r="M3922">
        <v>0.76588725802509505</v>
      </c>
    </row>
    <row r="3923" spans="12:13" x14ac:dyDescent="0.2">
      <c r="L3923">
        <v>0.39190000000000003</v>
      </c>
      <c r="M3923">
        <v>0.76596706977335105</v>
      </c>
    </row>
    <row r="3924" spans="12:13" x14ac:dyDescent="0.2">
      <c r="L3924">
        <v>0.39200000000000002</v>
      </c>
      <c r="M3924">
        <v>0.76604686075110895</v>
      </c>
    </row>
    <row r="3925" spans="12:13" x14ac:dyDescent="0.2">
      <c r="L3925">
        <v>0.3921</v>
      </c>
      <c r="M3925">
        <v>0.76612663096525702</v>
      </c>
    </row>
    <row r="3926" spans="12:13" x14ac:dyDescent="0.2">
      <c r="L3926">
        <v>0.39219999999999999</v>
      </c>
      <c r="M3926">
        <v>0.76620638042267797</v>
      </c>
    </row>
    <row r="3927" spans="12:13" x14ac:dyDescent="0.2">
      <c r="L3927">
        <v>0.39229999999999998</v>
      </c>
      <c r="M3927">
        <v>0.76628610913025097</v>
      </c>
    </row>
    <row r="3928" spans="12:13" x14ac:dyDescent="0.2">
      <c r="L3928">
        <v>0.39240000000000003</v>
      </c>
      <c r="M3928">
        <v>0.76636581709485097</v>
      </c>
    </row>
    <row r="3929" spans="12:13" x14ac:dyDescent="0.2">
      <c r="L3929">
        <v>0.39250000000000002</v>
      </c>
      <c r="M3929">
        <v>0.76644550432334901</v>
      </c>
    </row>
    <row r="3930" spans="12:13" x14ac:dyDescent="0.2">
      <c r="L3930">
        <v>0.3926</v>
      </c>
      <c r="M3930">
        <v>0.76652517082260896</v>
      </c>
    </row>
    <row r="3931" spans="12:13" x14ac:dyDescent="0.2">
      <c r="L3931">
        <v>0.39269999999999999</v>
      </c>
      <c r="M3931">
        <v>0.76660481659949598</v>
      </c>
    </row>
    <row r="3932" spans="12:13" x14ac:dyDescent="0.2">
      <c r="L3932">
        <v>0.39279999999999998</v>
      </c>
      <c r="M3932">
        <v>0.76668444166086702</v>
      </c>
    </row>
    <row r="3933" spans="12:13" x14ac:dyDescent="0.2">
      <c r="L3933">
        <v>0.39290000000000003</v>
      </c>
      <c r="M3933">
        <v>0.76676404601357595</v>
      </c>
    </row>
    <row r="3934" spans="12:13" x14ac:dyDescent="0.2">
      <c r="L3934">
        <v>0.39300000000000002</v>
      </c>
      <c r="M3934">
        <v>0.76684362966447195</v>
      </c>
    </row>
    <row r="3935" spans="12:13" x14ac:dyDescent="0.2">
      <c r="L3935">
        <v>0.3931</v>
      </c>
      <c r="M3935">
        <v>0.76692319262040198</v>
      </c>
    </row>
    <row r="3936" spans="12:13" x14ac:dyDescent="0.2">
      <c r="L3936">
        <v>0.39319999999999999</v>
      </c>
      <c r="M3936">
        <v>0.76700273488820703</v>
      </c>
    </row>
    <row r="3937" spans="12:13" x14ac:dyDescent="0.2">
      <c r="L3937">
        <v>0.39329999999999998</v>
      </c>
      <c r="M3937">
        <v>0.76708225647472394</v>
      </c>
    </row>
    <row r="3938" spans="12:13" x14ac:dyDescent="0.2">
      <c r="L3938">
        <v>0.39340000000000003</v>
      </c>
      <c r="M3938">
        <v>0.76716175738678605</v>
      </c>
    </row>
    <row r="3939" spans="12:13" x14ac:dyDescent="0.2">
      <c r="L3939">
        <v>0.39350000000000002</v>
      </c>
      <c r="M3939">
        <v>0.76724123763122198</v>
      </c>
    </row>
    <row r="3940" spans="12:13" x14ac:dyDescent="0.2">
      <c r="L3940">
        <v>0.39360000000000001</v>
      </c>
      <c r="M3940">
        <v>0.76732069721485796</v>
      </c>
    </row>
    <row r="3941" spans="12:13" x14ac:dyDescent="0.2">
      <c r="L3941">
        <v>0.39369999999999999</v>
      </c>
      <c r="M3941">
        <v>0.76740013614451397</v>
      </c>
    </row>
    <row r="3942" spans="12:13" x14ac:dyDescent="0.2">
      <c r="L3942">
        <v>0.39379999999999998</v>
      </c>
      <c r="M3942">
        <v>0.76747955442700699</v>
      </c>
    </row>
    <row r="3943" spans="12:13" x14ac:dyDescent="0.2">
      <c r="L3943">
        <v>0.39389999999999997</v>
      </c>
      <c r="M3943">
        <v>0.76755895206914904</v>
      </c>
    </row>
    <row r="3944" spans="12:13" x14ac:dyDescent="0.2">
      <c r="L3944">
        <v>0.39400000000000002</v>
      </c>
      <c r="M3944">
        <v>0.76763832907774898</v>
      </c>
    </row>
    <row r="3945" spans="12:13" x14ac:dyDescent="0.2">
      <c r="L3945">
        <v>0.39410000000000001</v>
      </c>
      <c r="M3945">
        <v>0.76771768545961006</v>
      </c>
    </row>
    <row r="3946" spans="12:13" x14ac:dyDescent="0.2">
      <c r="L3946">
        <v>0.39419999999999999</v>
      </c>
      <c r="M3946">
        <v>0.76779702122153504</v>
      </c>
    </row>
    <row r="3947" spans="12:13" x14ac:dyDescent="0.2">
      <c r="L3947">
        <v>0.39429999999999998</v>
      </c>
      <c r="M3947">
        <v>0.76787633637031705</v>
      </c>
    </row>
    <row r="3948" spans="12:13" x14ac:dyDescent="0.2">
      <c r="L3948">
        <v>0.39439999999999997</v>
      </c>
      <c r="M3948">
        <v>0.76795563091274999</v>
      </c>
    </row>
    <row r="3949" spans="12:13" x14ac:dyDescent="0.2">
      <c r="L3949">
        <v>0.39450000000000002</v>
      </c>
      <c r="M3949">
        <v>0.76803490485562098</v>
      </c>
    </row>
    <row r="3950" spans="12:13" x14ac:dyDescent="0.2">
      <c r="L3950">
        <v>0.39460000000000001</v>
      </c>
      <c r="M3950">
        <v>0.76811415820571505</v>
      </c>
    </row>
    <row r="3951" spans="12:13" x14ac:dyDescent="0.2">
      <c r="L3951">
        <v>0.3947</v>
      </c>
      <c r="M3951">
        <v>0.76819339096980999</v>
      </c>
    </row>
    <row r="3952" spans="12:13" x14ac:dyDescent="0.2">
      <c r="L3952">
        <v>0.39479999999999998</v>
      </c>
      <c r="M3952">
        <v>0.76827260315468204</v>
      </c>
    </row>
    <row r="3953" spans="12:13" x14ac:dyDescent="0.2">
      <c r="L3953">
        <v>0.39489999999999997</v>
      </c>
      <c r="M3953">
        <v>0.76835179476710302</v>
      </c>
    </row>
    <row r="3954" spans="12:13" x14ac:dyDescent="0.2">
      <c r="L3954">
        <v>0.39500000000000002</v>
      </c>
      <c r="M3954">
        <v>0.76843096581384096</v>
      </c>
    </row>
    <row r="3955" spans="12:13" x14ac:dyDescent="0.2">
      <c r="L3955">
        <v>0.39510000000000001</v>
      </c>
      <c r="M3955">
        <v>0.768510116301658</v>
      </c>
    </row>
    <row r="3956" spans="12:13" x14ac:dyDescent="0.2">
      <c r="L3956">
        <v>0.3952</v>
      </c>
      <c r="M3956">
        <v>0.76858924623731395</v>
      </c>
    </row>
    <row r="3957" spans="12:13" x14ac:dyDescent="0.2">
      <c r="L3957">
        <v>0.39529999999999998</v>
      </c>
      <c r="M3957">
        <v>0.76866835562756397</v>
      </c>
    </row>
    <row r="3958" spans="12:13" x14ac:dyDescent="0.2">
      <c r="L3958">
        <v>0.39539999999999997</v>
      </c>
      <c r="M3958">
        <v>0.76874744447915899</v>
      </c>
    </row>
    <row r="3959" spans="12:13" x14ac:dyDescent="0.2">
      <c r="L3959">
        <v>0.39550000000000002</v>
      </c>
      <c r="M3959">
        <v>0.76882651279884695</v>
      </c>
    </row>
    <row r="3960" spans="12:13" x14ac:dyDescent="0.2">
      <c r="L3960">
        <v>0.39560000000000001</v>
      </c>
      <c r="M3960">
        <v>0.76890556059337001</v>
      </c>
    </row>
    <row r="3961" spans="12:13" x14ac:dyDescent="0.2">
      <c r="L3961">
        <v>0.3957</v>
      </c>
      <c r="M3961">
        <v>0.768984587869467</v>
      </c>
    </row>
    <row r="3962" spans="12:13" x14ac:dyDescent="0.2">
      <c r="L3962">
        <v>0.39579999999999999</v>
      </c>
      <c r="M3962">
        <v>0.76906359463387397</v>
      </c>
    </row>
    <row r="3963" spans="12:13" x14ac:dyDescent="0.2">
      <c r="L3963">
        <v>0.39589999999999997</v>
      </c>
      <c r="M3963">
        <v>0.76914258089331999</v>
      </c>
    </row>
    <row r="3964" spans="12:13" x14ac:dyDescent="0.2">
      <c r="L3964">
        <v>0.39600000000000002</v>
      </c>
      <c r="M3964">
        <v>0.76922154665453302</v>
      </c>
    </row>
    <row r="3965" spans="12:13" x14ac:dyDescent="0.2">
      <c r="L3965">
        <v>0.39610000000000001</v>
      </c>
      <c r="M3965">
        <v>0.769300491924235</v>
      </c>
    </row>
    <row r="3966" spans="12:13" x14ac:dyDescent="0.2">
      <c r="L3966">
        <v>0.3962</v>
      </c>
      <c r="M3966">
        <v>0.769379416709146</v>
      </c>
    </row>
    <row r="3967" spans="12:13" x14ac:dyDescent="0.2">
      <c r="L3967">
        <v>0.39629999999999999</v>
      </c>
      <c r="M3967">
        <v>0.769458321015979</v>
      </c>
    </row>
    <row r="3968" spans="12:13" x14ac:dyDescent="0.2">
      <c r="L3968">
        <v>0.39639999999999997</v>
      </c>
      <c r="M3968">
        <v>0.76953720485144494</v>
      </c>
    </row>
    <row r="3969" spans="12:13" x14ac:dyDescent="0.2">
      <c r="L3969">
        <v>0.39650000000000002</v>
      </c>
      <c r="M3969">
        <v>0.76961606822225204</v>
      </c>
    </row>
    <row r="3970" spans="12:13" x14ac:dyDescent="0.2">
      <c r="L3970">
        <v>0.39660000000000001</v>
      </c>
      <c r="M3970">
        <v>0.76969491113510002</v>
      </c>
    </row>
    <row r="3971" spans="12:13" x14ac:dyDescent="0.2">
      <c r="L3971">
        <v>0.3967</v>
      </c>
      <c r="M3971">
        <v>0.76977373359668999</v>
      </c>
    </row>
    <row r="3972" spans="12:13" x14ac:dyDescent="0.2">
      <c r="L3972">
        <v>0.39679999999999999</v>
      </c>
      <c r="M3972">
        <v>0.76985253561371503</v>
      </c>
    </row>
    <row r="3973" spans="12:13" x14ac:dyDescent="0.2">
      <c r="L3973">
        <v>0.39689999999999998</v>
      </c>
      <c r="M3973">
        <v>0.769931317192866</v>
      </c>
    </row>
    <row r="3974" spans="12:13" x14ac:dyDescent="0.2">
      <c r="L3974">
        <v>0.39700000000000002</v>
      </c>
      <c r="M3974">
        <v>0.77001007834082902</v>
      </c>
    </row>
    <row r="3975" spans="12:13" x14ac:dyDescent="0.2">
      <c r="L3975">
        <v>0.39710000000000001</v>
      </c>
      <c r="M3975">
        <v>0.77008881906428694</v>
      </c>
    </row>
    <row r="3976" spans="12:13" x14ac:dyDescent="0.2">
      <c r="L3976">
        <v>0.3972</v>
      </c>
      <c r="M3976">
        <v>0.770167539369918</v>
      </c>
    </row>
    <row r="3977" spans="12:13" x14ac:dyDescent="0.2">
      <c r="L3977">
        <v>0.39729999999999999</v>
      </c>
      <c r="M3977">
        <v>0.77024623926439695</v>
      </c>
    </row>
    <row r="3978" spans="12:13" x14ac:dyDescent="0.2">
      <c r="L3978">
        <v>0.39739999999999998</v>
      </c>
      <c r="M3978">
        <v>0.77032491875439402</v>
      </c>
    </row>
    <row r="3979" spans="12:13" x14ac:dyDescent="0.2">
      <c r="L3979">
        <v>0.39750000000000002</v>
      </c>
      <c r="M3979">
        <v>0.77040357784657498</v>
      </c>
    </row>
    <row r="3980" spans="12:13" x14ac:dyDescent="0.2">
      <c r="L3980">
        <v>0.39760000000000001</v>
      </c>
      <c r="M3980">
        <v>0.77048221654760296</v>
      </c>
    </row>
    <row r="3981" spans="12:13" x14ac:dyDescent="0.2">
      <c r="L3981">
        <v>0.3977</v>
      </c>
      <c r="M3981">
        <v>0.77056083486413596</v>
      </c>
    </row>
    <row r="3982" spans="12:13" x14ac:dyDescent="0.2">
      <c r="L3982">
        <v>0.39779999999999999</v>
      </c>
      <c r="M3982">
        <v>0.77063943280282798</v>
      </c>
    </row>
    <row r="3983" spans="12:13" x14ac:dyDescent="0.2">
      <c r="L3983">
        <v>0.39789999999999998</v>
      </c>
      <c r="M3983">
        <v>0.77071801037033105</v>
      </c>
    </row>
    <row r="3984" spans="12:13" x14ac:dyDescent="0.2">
      <c r="L3984">
        <v>0.39800000000000002</v>
      </c>
      <c r="M3984">
        <v>0.77079656757328996</v>
      </c>
    </row>
    <row r="3985" spans="12:13" x14ac:dyDescent="0.2">
      <c r="L3985">
        <v>0.39810000000000001</v>
      </c>
      <c r="M3985">
        <v>0.77087510441834695</v>
      </c>
    </row>
    <row r="3986" spans="12:13" x14ac:dyDescent="0.2">
      <c r="L3986">
        <v>0.3982</v>
      </c>
      <c r="M3986">
        <v>0.77095362091214303</v>
      </c>
    </row>
    <row r="3987" spans="12:13" x14ac:dyDescent="0.2">
      <c r="L3987">
        <v>0.39829999999999999</v>
      </c>
      <c r="M3987">
        <v>0.77103211706131003</v>
      </c>
    </row>
    <row r="3988" spans="12:13" x14ac:dyDescent="0.2">
      <c r="L3988">
        <v>0.39839999999999998</v>
      </c>
      <c r="M3988">
        <v>0.77111059287247896</v>
      </c>
    </row>
    <row r="3989" spans="12:13" x14ac:dyDescent="0.2">
      <c r="L3989">
        <v>0.39850000000000002</v>
      </c>
      <c r="M3989">
        <v>0.77118904835227797</v>
      </c>
    </row>
    <row r="3990" spans="12:13" x14ac:dyDescent="0.2">
      <c r="L3990">
        <v>0.39860000000000001</v>
      </c>
      <c r="M3990">
        <v>0.77126748350732799</v>
      </c>
    </row>
    <row r="3991" spans="12:13" x14ac:dyDescent="0.2">
      <c r="L3991">
        <v>0.3987</v>
      </c>
      <c r="M3991">
        <v>0.77134589834424905</v>
      </c>
    </row>
    <row r="3992" spans="12:13" x14ac:dyDescent="0.2">
      <c r="L3992">
        <v>0.39879999999999999</v>
      </c>
      <c r="M3992">
        <v>0.77142429286965397</v>
      </c>
    </row>
    <row r="3993" spans="12:13" x14ac:dyDescent="0.2">
      <c r="L3993">
        <v>0.39889999999999998</v>
      </c>
      <c r="M3993">
        <v>0.77150266709015503</v>
      </c>
    </row>
    <row r="3994" spans="12:13" x14ac:dyDescent="0.2">
      <c r="L3994">
        <v>0.39900000000000002</v>
      </c>
      <c r="M3994">
        <v>0.77158102101235904</v>
      </c>
    </row>
    <row r="3995" spans="12:13" x14ac:dyDescent="0.2">
      <c r="L3995">
        <v>0.39910000000000001</v>
      </c>
      <c r="M3995">
        <v>0.77165935464286695</v>
      </c>
    </row>
    <row r="3996" spans="12:13" x14ac:dyDescent="0.2">
      <c r="L3996">
        <v>0.3992</v>
      </c>
      <c r="M3996">
        <v>0.77173766798828003</v>
      </c>
    </row>
    <row r="3997" spans="12:13" x14ac:dyDescent="0.2">
      <c r="L3997">
        <v>0.39929999999999999</v>
      </c>
      <c r="M3997">
        <v>0.77181596105519201</v>
      </c>
    </row>
    <row r="3998" spans="12:13" x14ac:dyDescent="0.2">
      <c r="L3998">
        <v>0.39939999999999998</v>
      </c>
      <c r="M3998">
        <v>0.77189423385019396</v>
      </c>
    </row>
    <row r="3999" spans="12:13" x14ac:dyDescent="0.2">
      <c r="L3999">
        <v>0.39950000000000002</v>
      </c>
      <c r="M3999">
        <v>0.77197248637987304</v>
      </c>
    </row>
    <row r="4000" spans="12:13" x14ac:dyDescent="0.2">
      <c r="L4000">
        <v>0.39960000000000001</v>
      </c>
      <c r="M4000">
        <v>0.77205071865081198</v>
      </c>
    </row>
    <row r="4001" spans="12:13" x14ac:dyDescent="0.2">
      <c r="L4001">
        <v>0.3997</v>
      </c>
      <c r="M4001">
        <v>0.77212893066959098</v>
      </c>
    </row>
    <row r="4002" spans="12:13" x14ac:dyDescent="0.2">
      <c r="L4002">
        <v>0.39979999999999999</v>
      </c>
      <c r="M4002">
        <v>0.772207122442784</v>
      </c>
    </row>
    <row r="4003" spans="12:13" x14ac:dyDescent="0.2">
      <c r="L4003">
        <v>0.39989999999999998</v>
      </c>
      <c r="M4003">
        <v>0.77228529397696299</v>
      </c>
    </row>
    <row r="4004" spans="12:13" x14ac:dyDescent="0.2">
      <c r="L4004">
        <v>0.4</v>
      </c>
      <c r="M4004">
        <v>0.77236344527869605</v>
      </c>
    </row>
    <row r="4005" spans="12:13" x14ac:dyDescent="0.2">
      <c r="L4005">
        <v>0.40010000000000001</v>
      </c>
      <c r="M4005">
        <v>0.77244157635454602</v>
      </c>
    </row>
    <row r="4006" spans="12:13" x14ac:dyDescent="0.2">
      <c r="L4006">
        <v>0.4002</v>
      </c>
      <c r="M4006">
        <v>0.772519687211072</v>
      </c>
    </row>
    <row r="4007" spans="12:13" x14ac:dyDescent="0.2">
      <c r="L4007">
        <v>0.40029999999999999</v>
      </c>
      <c r="M4007">
        <v>0.77259777785483097</v>
      </c>
    </row>
    <row r="4008" spans="12:13" x14ac:dyDescent="0.2">
      <c r="L4008">
        <v>0.40039999999999998</v>
      </c>
      <c r="M4008">
        <v>0.77267584829237401</v>
      </c>
    </row>
    <row r="4009" spans="12:13" x14ac:dyDescent="0.2">
      <c r="L4009">
        <v>0.40050000000000002</v>
      </c>
      <c r="M4009">
        <v>0.77275389853024801</v>
      </c>
    </row>
    <row r="4010" spans="12:13" x14ac:dyDescent="0.2">
      <c r="L4010">
        <v>0.40060000000000001</v>
      </c>
      <c r="M4010">
        <v>0.77283192857499805</v>
      </c>
    </row>
    <row r="4011" spans="12:13" x14ac:dyDescent="0.2">
      <c r="L4011">
        <v>0.4007</v>
      </c>
      <c r="M4011">
        <v>0.77290993843316502</v>
      </c>
    </row>
    <row r="4012" spans="12:13" x14ac:dyDescent="0.2">
      <c r="L4012">
        <v>0.40079999999999999</v>
      </c>
      <c r="M4012">
        <v>0.77298792811128303</v>
      </c>
    </row>
    <row r="4013" spans="12:13" x14ac:dyDescent="0.2">
      <c r="L4013">
        <v>0.40089999999999998</v>
      </c>
      <c r="M4013">
        <v>0.77306589761588596</v>
      </c>
    </row>
    <row r="4014" spans="12:13" x14ac:dyDescent="0.2">
      <c r="L4014">
        <v>0.40100000000000002</v>
      </c>
      <c r="M4014">
        <v>0.77314384695350102</v>
      </c>
    </row>
    <row r="4015" spans="12:13" x14ac:dyDescent="0.2">
      <c r="L4015">
        <v>0.40110000000000001</v>
      </c>
      <c r="M4015">
        <v>0.77322177613065401</v>
      </c>
    </row>
    <row r="4016" spans="12:13" x14ac:dyDescent="0.2">
      <c r="L4016">
        <v>0.4012</v>
      </c>
      <c r="M4016">
        <v>0.77329968515386405</v>
      </c>
    </row>
    <row r="4017" spans="12:13" x14ac:dyDescent="0.2">
      <c r="L4017">
        <v>0.40129999999999999</v>
      </c>
      <c r="M4017">
        <v>0.77337757402965002</v>
      </c>
    </row>
    <row r="4018" spans="12:13" x14ac:dyDescent="0.2">
      <c r="L4018">
        <v>0.40139999999999998</v>
      </c>
      <c r="M4018">
        <v>0.77345544276452205</v>
      </c>
    </row>
    <row r="4019" spans="12:13" x14ac:dyDescent="0.2">
      <c r="L4019">
        <v>0.40150000000000002</v>
      </c>
      <c r="M4019">
        <v>0.77353329136499205</v>
      </c>
    </row>
    <row r="4020" spans="12:13" x14ac:dyDescent="0.2">
      <c r="L4020">
        <v>0.40160000000000001</v>
      </c>
      <c r="M4020">
        <v>0.77361111983756303</v>
      </c>
    </row>
    <row r="4021" spans="12:13" x14ac:dyDescent="0.2">
      <c r="L4021">
        <v>0.4017</v>
      </c>
      <c r="M4021">
        <v>0.77368892818873702</v>
      </c>
    </row>
    <row r="4022" spans="12:13" x14ac:dyDescent="0.2">
      <c r="L4022">
        <v>0.40179999999999999</v>
      </c>
      <c r="M4022">
        <v>0.77376671642501105</v>
      </c>
    </row>
    <row r="4023" spans="12:13" x14ac:dyDescent="0.2">
      <c r="L4023">
        <v>0.40189999999999998</v>
      </c>
      <c r="M4023">
        <v>0.77384448455287902</v>
      </c>
    </row>
    <row r="4024" spans="12:13" x14ac:dyDescent="0.2">
      <c r="L4024">
        <v>0.40200000000000002</v>
      </c>
      <c r="M4024">
        <v>0.77392223257882997</v>
      </c>
    </row>
    <row r="4025" spans="12:13" x14ac:dyDescent="0.2">
      <c r="L4025">
        <v>0.40210000000000001</v>
      </c>
      <c r="M4025">
        <v>0.77399996050935105</v>
      </c>
    </row>
    <row r="4026" spans="12:13" x14ac:dyDescent="0.2">
      <c r="L4026">
        <v>0.4022</v>
      </c>
      <c r="M4026">
        <v>0.77407766835092295</v>
      </c>
    </row>
    <row r="4027" spans="12:13" x14ac:dyDescent="0.2">
      <c r="L4027">
        <v>0.40229999999999999</v>
      </c>
      <c r="M4027">
        <v>0.77415535611002495</v>
      </c>
    </row>
    <row r="4028" spans="12:13" x14ac:dyDescent="0.2">
      <c r="L4028">
        <v>0.40239999999999998</v>
      </c>
      <c r="M4028">
        <v>0.77423302379313097</v>
      </c>
    </row>
    <row r="4029" spans="12:13" x14ac:dyDescent="0.2">
      <c r="L4029">
        <v>0.40250000000000002</v>
      </c>
      <c r="M4029">
        <v>0.77431067140670995</v>
      </c>
    </row>
    <row r="4030" spans="12:13" x14ac:dyDescent="0.2">
      <c r="L4030">
        <v>0.40260000000000001</v>
      </c>
      <c r="M4030">
        <v>0.77438829895723105</v>
      </c>
    </row>
    <row r="4031" spans="12:13" x14ac:dyDescent="0.2">
      <c r="L4031">
        <v>0.4027</v>
      </c>
      <c r="M4031">
        <v>0.77446590645115498</v>
      </c>
    </row>
    <row r="4032" spans="12:13" x14ac:dyDescent="0.2">
      <c r="L4032">
        <v>0.40279999999999999</v>
      </c>
      <c r="M4032">
        <v>0.77454349389494104</v>
      </c>
    </row>
    <row r="4033" spans="12:13" x14ac:dyDescent="0.2">
      <c r="L4033">
        <v>0.40289999999999998</v>
      </c>
      <c r="M4033">
        <v>0.77462106129504604</v>
      </c>
    </row>
    <row r="4034" spans="12:13" x14ac:dyDescent="0.2">
      <c r="L4034">
        <v>0.40300000000000002</v>
      </c>
      <c r="M4034">
        <v>0.77469860865791895</v>
      </c>
    </row>
    <row r="4035" spans="12:13" x14ac:dyDescent="0.2">
      <c r="L4035">
        <v>0.40310000000000001</v>
      </c>
      <c r="M4035">
        <v>0.77477613599000805</v>
      </c>
    </row>
    <row r="4036" spans="12:13" x14ac:dyDescent="0.2">
      <c r="L4036">
        <v>0.4032</v>
      </c>
      <c r="M4036">
        <v>0.77485364329775697</v>
      </c>
    </row>
    <row r="4037" spans="12:13" x14ac:dyDescent="0.2">
      <c r="L4037">
        <v>0.40329999999999999</v>
      </c>
      <c r="M4037">
        <v>0.77493113058760699</v>
      </c>
    </row>
    <row r="4038" spans="12:13" x14ac:dyDescent="0.2">
      <c r="L4038">
        <v>0.40339999999999998</v>
      </c>
      <c r="M4038">
        <v>0.77500859786599197</v>
      </c>
    </row>
    <row r="4039" spans="12:13" x14ac:dyDescent="0.2">
      <c r="L4039">
        <v>0.40350000000000003</v>
      </c>
      <c r="M4039">
        <v>0.77508604513934498</v>
      </c>
    </row>
    <row r="4040" spans="12:13" x14ac:dyDescent="0.2">
      <c r="L4040">
        <v>0.40360000000000001</v>
      </c>
      <c r="M4040">
        <v>0.775163472414094</v>
      </c>
    </row>
    <row r="4041" spans="12:13" x14ac:dyDescent="0.2">
      <c r="L4041">
        <v>0.4037</v>
      </c>
      <c r="M4041">
        <v>0.775240879696665</v>
      </c>
    </row>
    <row r="4042" spans="12:13" x14ac:dyDescent="0.2">
      <c r="L4042">
        <v>0.40379999999999999</v>
      </c>
      <c r="M4042">
        <v>0.77531826699347695</v>
      </c>
    </row>
    <row r="4043" spans="12:13" x14ac:dyDescent="0.2">
      <c r="L4043">
        <v>0.40389999999999998</v>
      </c>
      <c r="M4043">
        <v>0.77539563431094805</v>
      </c>
    </row>
    <row r="4044" spans="12:13" x14ac:dyDescent="0.2">
      <c r="L4044">
        <v>0.40400000000000003</v>
      </c>
      <c r="M4044">
        <v>0.77547298165549094</v>
      </c>
    </row>
    <row r="4045" spans="12:13" x14ac:dyDescent="0.2">
      <c r="L4045">
        <v>0.40410000000000001</v>
      </c>
      <c r="M4045">
        <v>0.77555030903351496</v>
      </c>
    </row>
    <row r="4046" spans="12:13" x14ac:dyDescent="0.2">
      <c r="L4046">
        <v>0.4042</v>
      </c>
      <c r="M4046">
        <v>0.77562761645142697</v>
      </c>
    </row>
    <row r="4047" spans="12:13" x14ac:dyDescent="0.2">
      <c r="L4047">
        <v>0.40429999999999999</v>
      </c>
      <c r="M4047">
        <v>0.77570490391562696</v>
      </c>
    </row>
    <row r="4048" spans="12:13" x14ac:dyDescent="0.2">
      <c r="L4048">
        <v>0.40439999999999998</v>
      </c>
      <c r="M4048">
        <v>0.77578217143251404</v>
      </c>
    </row>
    <row r="4049" spans="12:13" x14ac:dyDescent="0.2">
      <c r="L4049">
        <v>0.40450000000000003</v>
      </c>
      <c r="M4049">
        <v>0.77585941900848199</v>
      </c>
    </row>
    <row r="4050" spans="12:13" x14ac:dyDescent="0.2">
      <c r="L4050">
        <v>0.40460000000000002</v>
      </c>
      <c r="M4050">
        <v>0.77593664664992101</v>
      </c>
    </row>
    <row r="4051" spans="12:13" x14ac:dyDescent="0.2">
      <c r="L4051">
        <v>0.4047</v>
      </c>
      <c r="M4051">
        <v>0.77601385436321901</v>
      </c>
    </row>
    <row r="4052" spans="12:13" x14ac:dyDescent="0.2">
      <c r="L4052">
        <v>0.40479999999999999</v>
      </c>
      <c r="M4052">
        <v>0.77609104215475899</v>
      </c>
    </row>
    <row r="4053" spans="12:13" x14ac:dyDescent="0.2">
      <c r="L4053">
        <v>0.40489999999999998</v>
      </c>
      <c r="M4053">
        <v>0.77616821003091796</v>
      </c>
    </row>
    <row r="4054" spans="12:13" x14ac:dyDescent="0.2">
      <c r="L4054">
        <v>0.40500000000000003</v>
      </c>
      <c r="M4054">
        <v>0.77624535799807404</v>
      </c>
    </row>
    <row r="4055" spans="12:13" x14ac:dyDescent="0.2">
      <c r="L4055">
        <v>0.40510000000000002</v>
      </c>
      <c r="M4055">
        <v>0.77632248606259702</v>
      </c>
    </row>
    <row r="4056" spans="12:13" x14ac:dyDescent="0.2">
      <c r="L4056">
        <v>0.4052</v>
      </c>
      <c r="M4056">
        <v>0.77639959423085503</v>
      </c>
    </row>
    <row r="4057" spans="12:13" x14ac:dyDescent="0.2">
      <c r="L4057">
        <v>0.40529999999999999</v>
      </c>
      <c r="M4057">
        <v>0.77647668250921198</v>
      </c>
    </row>
    <row r="4058" spans="12:13" x14ac:dyDescent="0.2">
      <c r="L4058">
        <v>0.40539999999999998</v>
      </c>
      <c r="M4058">
        <v>0.77655375090403</v>
      </c>
    </row>
    <row r="4059" spans="12:13" x14ac:dyDescent="0.2">
      <c r="L4059">
        <v>0.40550000000000003</v>
      </c>
      <c r="M4059">
        <v>0.77663079942166402</v>
      </c>
    </row>
    <row r="4060" spans="12:13" x14ac:dyDescent="0.2">
      <c r="L4060">
        <v>0.40560000000000002</v>
      </c>
      <c r="M4060">
        <v>0.77670782806846805</v>
      </c>
    </row>
    <row r="4061" spans="12:13" x14ac:dyDescent="0.2">
      <c r="L4061">
        <v>0.40570000000000001</v>
      </c>
      <c r="M4061">
        <v>0.77678483685079003</v>
      </c>
    </row>
    <row r="4062" spans="12:13" x14ac:dyDescent="0.2">
      <c r="L4062">
        <v>0.40579999999999999</v>
      </c>
      <c r="M4062">
        <v>0.77686182577497498</v>
      </c>
    </row>
    <row r="4063" spans="12:13" x14ac:dyDescent="0.2">
      <c r="L4063">
        <v>0.40589999999999998</v>
      </c>
      <c r="M4063">
        <v>0.77693879484736705</v>
      </c>
    </row>
    <row r="4064" spans="12:13" x14ac:dyDescent="0.2">
      <c r="L4064">
        <v>0.40600000000000003</v>
      </c>
      <c r="M4064">
        <v>0.77701574407430196</v>
      </c>
    </row>
    <row r="4065" spans="12:13" x14ac:dyDescent="0.2">
      <c r="L4065">
        <v>0.40610000000000002</v>
      </c>
      <c r="M4065">
        <v>0.77709267346211397</v>
      </c>
    </row>
    <row r="4066" spans="12:13" x14ac:dyDescent="0.2">
      <c r="L4066">
        <v>0.40620000000000001</v>
      </c>
      <c r="M4066">
        <v>0.77716958301713501</v>
      </c>
    </row>
    <row r="4067" spans="12:13" x14ac:dyDescent="0.2">
      <c r="L4067">
        <v>0.40629999999999999</v>
      </c>
      <c r="M4067">
        <v>0.77724647274569103</v>
      </c>
    </row>
    <row r="4068" spans="12:13" x14ac:dyDescent="0.2">
      <c r="L4068">
        <v>0.40639999999999998</v>
      </c>
      <c r="M4068">
        <v>0.77732334265410397</v>
      </c>
    </row>
    <row r="4069" spans="12:13" x14ac:dyDescent="0.2">
      <c r="L4069">
        <v>0.40649999999999997</v>
      </c>
      <c r="M4069">
        <v>0.77740019274869498</v>
      </c>
    </row>
    <row r="4070" spans="12:13" x14ac:dyDescent="0.2">
      <c r="L4070">
        <v>0.40660000000000002</v>
      </c>
      <c r="M4070">
        <v>0.77747702303577904</v>
      </c>
    </row>
    <row r="4071" spans="12:13" x14ac:dyDescent="0.2">
      <c r="L4071">
        <v>0.40670000000000001</v>
      </c>
      <c r="M4071">
        <v>0.77755383352166696</v>
      </c>
    </row>
    <row r="4072" spans="12:13" x14ac:dyDescent="0.2">
      <c r="L4072">
        <v>0.40679999999999999</v>
      </c>
      <c r="M4072">
        <v>0.77763062421266804</v>
      </c>
    </row>
    <row r="4073" spans="12:13" x14ac:dyDescent="0.2">
      <c r="L4073">
        <v>0.40689999999999998</v>
      </c>
      <c r="M4073">
        <v>0.77770739511508602</v>
      </c>
    </row>
    <row r="4074" spans="12:13" x14ac:dyDescent="0.2">
      <c r="L4074">
        <v>0.40699999999999997</v>
      </c>
      <c r="M4074">
        <v>0.77778414623522296</v>
      </c>
    </row>
    <row r="4075" spans="12:13" x14ac:dyDescent="0.2">
      <c r="L4075">
        <v>0.40710000000000002</v>
      </c>
      <c r="M4075">
        <v>0.77786087757937405</v>
      </c>
    </row>
    <row r="4076" spans="12:13" x14ac:dyDescent="0.2">
      <c r="L4076">
        <v>0.40720000000000001</v>
      </c>
      <c r="M4076">
        <v>0.77793758915383404</v>
      </c>
    </row>
    <row r="4077" spans="12:13" x14ac:dyDescent="0.2">
      <c r="L4077">
        <v>0.4073</v>
      </c>
      <c r="M4077">
        <v>0.778014280964891</v>
      </c>
    </row>
    <row r="4078" spans="12:13" x14ac:dyDescent="0.2">
      <c r="L4078">
        <v>0.40739999999999998</v>
      </c>
      <c r="M4078">
        <v>0.77809095301883302</v>
      </c>
    </row>
    <row r="4079" spans="12:13" x14ac:dyDescent="0.2">
      <c r="L4079">
        <v>0.40749999999999997</v>
      </c>
      <c r="M4079">
        <v>0.77816760532194096</v>
      </c>
    </row>
    <row r="4080" spans="12:13" x14ac:dyDescent="0.2">
      <c r="L4080">
        <v>0.40760000000000002</v>
      </c>
      <c r="M4080">
        <v>0.77824423788049402</v>
      </c>
    </row>
    <row r="4081" spans="12:13" x14ac:dyDescent="0.2">
      <c r="L4081">
        <v>0.40770000000000001</v>
      </c>
      <c r="M4081">
        <v>0.77832085070076695</v>
      </c>
    </row>
    <row r="4082" spans="12:13" x14ac:dyDescent="0.2">
      <c r="L4082">
        <v>0.4078</v>
      </c>
      <c r="M4082">
        <v>0.77839744378902997</v>
      </c>
    </row>
    <row r="4083" spans="12:13" x14ac:dyDescent="0.2">
      <c r="L4083">
        <v>0.40789999999999998</v>
      </c>
      <c r="M4083">
        <v>0.77847401715155196</v>
      </c>
    </row>
    <row r="4084" spans="12:13" x14ac:dyDescent="0.2">
      <c r="L4084">
        <v>0.40799999999999997</v>
      </c>
      <c r="M4084">
        <v>0.778550570794597</v>
      </c>
    </row>
    <row r="4085" spans="12:13" x14ac:dyDescent="0.2">
      <c r="L4085">
        <v>0.40810000000000002</v>
      </c>
      <c r="M4085">
        <v>0.77862710472442398</v>
      </c>
    </row>
    <row r="4086" spans="12:13" x14ac:dyDescent="0.2">
      <c r="L4086">
        <v>0.40820000000000001</v>
      </c>
      <c r="M4086">
        <v>0.77870361894729001</v>
      </c>
    </row>
    <row r="4087" spans="12:13" x14ac:dyDescent="0.2">
      <c r="L4087">
        <v>0.4083</v>
      </c>
      <c r="M4087">
        <v>0.77878011346944698</v>
      </c>
    </row>
    <row r="4088" spans="12:13" x14ac:dyDescent="0.2">
      <c r="L4088">
        <v>0.40839999999999999</v>
      </c>
      <c r="M4088">
        <v>0.77885658829714599</v>
      </c>
    </row>
    <row r="4089" spans="12:13" x14ac:dyDescent="0.2">
      <c r="L4089">
        <v>0.40849999999999997</v>
      </c>
      <c r="M4089">
        <v>0.77893304343663206</v>
      </c>
    </row>
    <row r="4090" spans="12:13" x14ac:dyDescent="0.2">
      <c r="L4090">
        <v>0.40860000000000002</v>
      </c>
      <c r="M4090">
        <v>0.77900947889414596</v>
      </c>
    </row>
    <row r="4091" spans="12:13" x14ac:dyDescent="0.2">
      <c r="L4091">
        <v>0.40870000000000001</v>
      </c>
      <c r="M4091">
        <v>0.77908589467592704</v>
      </c>
    </row>
    <row r="4092" spans="12:13" x14ac:dyDescent="0.2">
      <c r="L4092">
        <v>0.4088</v>
      </c>
      <c r="M4092">
        <v>0.77916229078820898</v>
      </c>
    </row>
    <row r="4093" spans="12:13" x14ac:dyDescent="0.2">
      <c r="L4093">
        <v>0.40889999999999999</v>
      </c>
      <c r="M4093">
        <v>0.77923866723722301</v>
      </c>
    </row>
    <row r="4094" spans="12:13" x14ac:dyDescent="0.2">
      <c r="L4094">
        <v>0.40899999999999997</v>
      </c>
      <c r="M4094">
        <v>0.77931502402919595</v>
      </c>
    </row>
    <row r="4095" spans="12:13" x14ac:dyDescent="0.2">
      <c r="L4095">
        <v>0.40910000000000002</v>
      </c>
      <c r="M4095">
        <v>0.77939136117035301</v>
      </c>
    </row>
    <row r="4096" spans="12:13" x14ac:dyDescent="0.2">
      <c r="L4096">
        <v>0.40920000000000001</v>
      </c>
      <c r="M4096">
        <v>0.77946767866691202</v>
      </c>
    </row>
    <row r="4097" spans="12:13" x14ac:dyDescent="0.2">
      <c r="L4097">
        <v>0.4093</v>
      </c>
      <c r="M4097">
        <v>0.779543976525091</v>
      </c>
    </row>
    <row r="4098" spans="12:13" x14ac:dyDescent="0.2">
      <c r="L4098">
        <v>0.40939999999999999</v>
      </c>
      <c r="M4098">
        <v>0.77962025475110197</v>
      </c>
    </row>
    <row r="4099" spans="12:13" x14ac:dyDescent="0.2">
      <c r="L4099">
        <v>0.40949999999999998</v>
      </c>
      <c r="M4099">
        <v>0.77969651335115497</v>
      </c>
    </row>
    <row r="4100" spans="12:13" x14ac:dyDescent="0.2">
      <c r="L4100">
        <v>0.40960000000000002</v>
      </c>
      <c r="M4100">
        <v>0.77977275233145404</v>
      </c>
    </row>
    <row r="4101" spans="12:13" x14ac:dyDescent="0.2">
      <c r="L4101">
        <v>0.40970000000000001</v>
      </c>
      <c r="M4101">
        <v>0.779848971698201</v>
      </c>
    </row>
    <row r="4102" spans="12:13" x14ac:dyDescent="0.2">
      <c r="L4102">
        <v>0.4098</v>
      </c>
      <c r="M4102">
        <v>0.77992517145759499</v>
      </c>
    </row>
    <row r="4103" spans="12:13" x14ac:dyDescent="0.2">
      <c r="L4103">
        <v>0.40989999999999999</v>
      </c>
      <c r="M4103">
        <v>0.78000135161582995</v>
      </c>
    </row>
    <row r="4104" spans="12:13" x14ac:dyDescent="0.2">
      <c r="L4104">
        <v>0.41</v>
      </c>
      <c r="M4104">
        <v>0.78007751217909804</v>
      </c>
    </row>
    <row r="4105" spans="12:13" x14ac:dyDescent="0.2">
      <c r="L4105">
        <v>0.41010000000000002</v>
      </c>
      <c r="M4105">
        <v>0.78015365315358398</v>
      </c>
    </row>
    <row r="4106" spans="12:13" x14ac:dyDescent="0.2">
      <c r="L4106">
        <v>0.41020000000000001</v>
      </c>
      <c r="M4106">
        <v>0.78022977454547504</v>
      </c>
    </row>
    <row r="4107" spans="12:13" x14ac:dyDescent="0.2">
      <c r="L4107">
        <v>0.4103</v>
      </c>
      <c r="M4107">
        <v>0.78030587636094795</v>
      </c>
    </row>
    <row r="4108" spans="12:13" x14ac:dyDescent="0.2">
      <c r="L4108">
        <v>0.41039999999999999</v>
      </c>
      <c r="M4108">
        <v>0.78038195860618198</v>
      </c>
    </row>
    <row r="4109" spans="12:13" x14ac:dyDescent="0.2">
      <c r="L4109">
        <v>0.41049999999999998</v>
      </c>
      <c r="M4109">
        <v>0.78045802128734798</v>
      </c>
    </row>
    <row r="4110" spans="12:13" x14ac:dyDescent="0.2">
      <c r="L4110">
        <v>0.41060000000000002</v>
      </c>
      <c r="M4110">
        <v>0.78053406441061701</v>
      </c>
    </row>
    <row r="4111" spans="12:13" x14ac:dyDescent="0.2">
      <c r="L4111">
        <v>0.41070000000000001</v>
      </c>
      <c r="M4111">
        <v>0.78061008798215403</v>
      </c>
    </row>
    <row r="4112" spans="12:13" x14ac:dyDescent="0.2">
      <c r="L4112">
        <v>0.4108</v>
      </c>
      <c r="M4112">
        <v>0.78068609200812</v>
      </c>
    </row>
    <row r="4113" spans="12:13" x14ac:dyDescent="0.2">
      <c r="L4113">
        <v>0.41089999999999999</v>
      </c>
      <c r="M4113">
        <v>0.78076207649467499</v>
      </c>
    </row>
    <row r="4114" spans="12:13" x14ac:dyDescent="0.2">
      <c r="L4114">
        <v>0.41099999999999998</v>
      </c>
      <c r="M4114">
        <v>0.78083804144797397</v>
      </c>
    </row>
    <row r="4115" spans="12:13" x14ac:dyDescent="0.2">
      <c r="L4115">
        <v>0.41110000000000002</v>
      </c>
      <c r="M4115">
        <v>0.78091398687416802</v>
      </c>
    </row>
    <row r="4116" spans="12:13" x14ac:dyDescent="0.2">
      <c r="L4116">
        <v>0.41120000000000001</v>
      </c>
      <c r="M4116">
        <v>0.78098991277940399</v>
      </c>
    </row>
    <row r="4117" spans="12:13" x14ac:dyDescent="0.2">
      <c r="L4117">
        <v>0.4113</v>
      </c>
      <c r="M4117">
        <v>0.78106581916982698</v>
      </c>
    </row>
    <row r="4118" spans="12:13" x14ac:dyDescent="0.2">
      <c r="L4118">
        <v>0.41139999999999999</v>
      </c>
      <c r="M4118">
        <v>0.78114170605157796</v>
      </c>
    </row>
    <row r="4119" spans="12:13" x14ac:dyDescent="0.2">
      <c r="L4119">
        <v>0.41149999999999998</v>
      </c>
      <c r="M4119">
        <v>0.78121757343079301</v>
      </c>
    </row>
    <row r="4120" spans="12:13" x14ac:dyDescent="0.2">
      <c r="L4120">
        <v>0.41160000000000002</v>
      </c>
      <c r="M4120">
        <v>0.78129342131360602</v>
      </c>
    </row>
    <row r="4121" spans="12:13" x14ac:dyDescent="0.2">
      <c r="L4121">
        <v>0.41170000000000001</v>
      </c>
      <c r="M4121">
        <v>0.78136924970614796</v>
      </c>
    </row>
    <row r="4122" spans="12:13" x14ac:dyDescent="0.2">
      <c r="L4122">
        <v>0.4118</v>
      </c>
      <c r="M4122">
        <v>0.78144505861454305</v>
      </c>
    </row>
    <row r="4123" spans="12:13" x14ac:dyDescent="0.2">
      <c r="L4123">
        <v>0.41189999999999999</v>
      </c>
      <c r="M4123">
        <v>0.78152084804491595</v>
      </c>
    </row>
    <row r="4124" spans="12:13" x14ac:dyDescent="0.2">
      <c r="L4124">
        <v>0.41199999999999998</v>
      </c>
      <c r="M4124">
        <v>0.78159661800338398</v>
      </c>
    </row>
    <row r="4125" spans="12:13" x14ac:dyDescent="0.2">
      <c r="L4125">
        <v>0.41210000000000002</v>
      </c>
      <c r="M4125">
        <v>0.78167236849606503</v>
      </c>
    </row>
    <row r="4126" spans="12:13" x14ac:dyDescent="0.2">
      <c r="L4126">
        <v>0.41220000000000001</v>
      </c>
      <c r="M4126">
        <v>0.78174809952906998</v>
      </c>
    </row>
    <row r="4127" spans="12:13" x14ac:dyDescent="0.2">
      <c r="L4127">
        <v>0.4123</v>
      </c>
      <c r="M4127">
        <v>0.78182381110850696</v>
      </c>
    </row>
    <row r="4128" spans="12:13" x14ac:dyDescent="0.2">
      <c r="L4128">
        <v>0.41239999999999999</v>
      </c>
      <c r="M4128">
        <v>0.78189950324048296</v>
      </c>
    </row>
    <row r="4129" spans="12:13" x14ac:dyDescent="0.2">
      <c r="L4129">
        <v>0.41249999999999998</v>
      </c>
      <c r="M4129">
        <v>0.781975175931096</v>
      </c>
    </row>
    <row r="4130" spans="12:13" x14ac:dyDescent="0.2">
      <c r="L4130">
        <v>0.41260000000000002</v>
      </c>
      <c r="M4130">
        <v>0.78205082918644797</v>
      </c>
    </row>
    <row r="4131" spans="12:13" x14ac:dyDescent="0.2">
      <c r="L4131">
        <v>0.41270000000000001</v>
      </c>
      <c r="M4131">
        <v>0.78212646301263</v>
      </c>
    </row>
    <row r="4132" spans="12:13" x14ac:dyDescent="0.2">
      <c r="L4132">
        <v>0.4128</v>
      </c>
      <c r="M4132">
        <v>0.782202077415735</v>
      </c>
    </row>
    <row r="4133" spans="12:13" x14ac:dyDescent="0.2">
      <c r="L4133">
        <v>0.41289999999999999</v>
      </c>
      <c r="M4133">
        <v>0.78227767240184898</v>
      </c>
    </row>
    <row r="4134" spans="12:13" x14ac:dyDescent="0.2">
      <c r="L4134">
        <v>0.41299999999999998</v>
      </c>
      <c r="M4134">
        <v>0.78235324797705597</v>
      </c>
    </row>
    <row r="4135" spans="12:13" x14ac:dyDescent="0.2">
      <c r="L4135">
        <v>0.41310000000000002</v>
      </c>
      <c r="M4135">
        <v>0.78242880414743698</v>
      </c>
    </row>
    <row r="4136" spans="12:13" x14ac:dyDescent="0.2">
      <c r="L4136">
        <v>0.41320000000000001</v>
      </c>
      <c r="M4136">
        <v>0.78250434091906895</v>
      </c>
    </row>
    <row r="4137" spans="12:13" x14ac:dyDescent="0.2">
      <c r="L4137">
        <v>0.4133</v>
      </c>
      <c r="M4137">
        <v>0.78257985829802301</v>
      </c>
    </row>
    <row r="4138" spans="12:13" x14ac:dyDescent="0.2">
      <c r="L4138">
        <v>0.41339999999999999</v>
      </c>
      <c r="M4138">
        <v>0.78265535629037097</v>
      </c>
    </row>
    <row r="4139" spans="12:13" x14ac:dyDescent="0.2">
      <c r="L4139">
        <v>0.41349999999999998</v>
      </c>
      <c r="M4139">
        <v>0.78273083490217799</v>
      </c>
    </row>
    <row r="4140" spans="12:13" x14ac:dyDescent="0.2">
      <c r="L4140">
        <v>0.41360000000000002</v>
      </c>
      <c r="M4140">
        <v>0.78280629413950698</v>
      </c>
    </row>
    <row r="4141" spans="12:13" x14ac:dyDescent="0.2">
      <c r="L4141">
        <v>0.41370000000000001</v>
      </c>
      <c r="M4141">
        <v>0.78288173400841699</v>
      </c>
    </row>
    <row r="4142" spans="12:13" x14ac:dyDescent="0.2">
      <c r="L4142">
        <v>0.4138</v>
      </c>
      <c r="M4142">
        <v>0.78295715451496295</v>
      </c>
    </row>
    <row r="4143" spans="12:13" x14ac:dyDescent="0.2">
      <c r="L4143">
        <v>0.41389999999999999</v>
      </c>
      <c r="M4143">
        <v>0.78303255566519803</v>
      </c>
    </row>
    <row r="4144" spans="12:13" x14ac:dyDescent="0.2">
      <c r="L4144">
        <v>0.41399999999999998</v>
      </c>
      <c r="M4144">
        <v>0.78310793746517104</v>
      </c>
    </row>
    <row r="4145" spans="12:13" x14ac:dyDescent="0.2">
      <c r="L4145">
        <v>0.41410000000000002</v>
      </c>
      <c r="M4145">
        <v>0.78318329992092495</v>
      </c>
    </row>
    <row r="4146" spans="12:13" x14ac:dyDescent="0.2">
      <c r="L4146">
        <v>0.41420000000000001</v>
      </c>
      <c r="M4146">
        <v>0.78325864303850401</v>
      </c>
    </row>
    <row r="4147" spans="12:13" x14ac:dyDescent="0.2">
      <c r="L4147">
        <v>0.4143</v>
      </c>
      <c r="M4147">
        <v>0.78333396682394496</v>
      </c>
    </row>
    <row r="4148" spans="12:13" x14ac:dyDescent="0.2">
      <c r="L4148">
        <v>0.41439999999999999</v>
      </c>
      <c r="M4148">
        <v>0.78340927128328297</v>
      </c>
    </row>
    <row r="4149" spans="12:13" x14ac:dyDescent="0.2">
      <c r="L4149">
        <v>0.41449999999999998</v>
      </c>
      <c r="M4149">
        <v>0.78348455642254899</v>
      </c>
    </row>
    <row r="4150" spans="12:13" x14ac:dyDescent="0.2">
      <c r="L4150">
        <v>0.41460000000000002</v>
      </c>
      <c r="M4150">
        <v>0.78355982224776999</v>
      </c>
    </row>
    <row r="4151" spans="12:13" x14ac:dyDescent="0.2">
      <c r="L4151">
        <v>0.41470000000000001</v>
      </c>
      <c r="M4151">
        <v>0.78363506876497002</v>
      </c>
    </row>
    <row r="4152" spans="12:13" x14ac:dyDescent="0.2">
      <c r="L4152">
        <v>0.4148</v>
      </c>
      <c r="M4152">
        <v>0.78371029598017095</v>
      </c>
    </row>
    <row r="4153" spans="12:13" x14ac:dyDescent="0.2">
      <c r="L4153">
        <v>0.41489999999999999</v>
      </c>
      <c r="M4153">
        <v>0.78378550389938895</v>
      </c>
    </row>
    <row r="4154" spans="12:13" x14ac:dyDescent="0.2">
      <c r="L4154">
        <v>0.41499999999999998</v>
      </c>
      <c r="M4154">
        <v>0.78386069252863899</v>
      </c>
    </row>
    <row r="4155" spans="12:13" x14ac:dyDescent="0.2">
      <c r="L4155">
        <v>0.41510000000000002</v>
      </c>
      <c r="M4155">
        <v>0.78393586187393005</v>
      </c>
    </row>
    <row r="4156" spans="12:13" x14ac:dyDescent="0.2">
      <c r="L4156">
        <v>0.41520000000000001</v>
      </c>
      <c r="M4156">
        <v>0.78401101194126799</v>
      </c>
    </row>
    <row r="4157" spans="12:13" x14ac:dyDescent="0.2">
      <c r="L4157">
        <v>0.4153</v>
      </c>
      <c r="M4157">
        <v>0.784086142736659</v>
      </c>
    </row>
    <row r="4158" spans="12:13" x14ac:dyDescent="0.2">
      <c r="L4158">
        <v>0.41539999999999999</v>
      </c>
      <c r="M4158">
        <v>0.78416125426610095</v>
      </c>
    </row>
    <row r="4159" spans="12:13" x14ac:dyDescent="0.2">
      <c r="L4159">
        <v>0.41549999999999998</v>
      </c>
      <c r="M4159">
        <v>0.78423634653559005</v>
      </c>
    </row>
    <row r="4160" spans="12:13" x14ac:dyDescent="0.2">
      <c r="L4160">
        <v>0.41560000000000002</v>
      </c>
      <c r="M4160">
        <v>0.78431141955111905</v>
      </c>
    </row>
    <row r="4161" spans="12:13" x14ac:dyDescent="0.2">
      <c r="L4161">
        <v>0.41570000000000001</v>
      </c>
      <c r="M4161">
        <v>0.78438647331867895</v>
      </c>
    </row>
    <row r="4162" spans="12:13" x14ac:dyDescent="0.2">
      <c r="L4162">
        <v>0.4158</v>
      </c>
      <c r="M4162">
        <v>0.78446150784425495</v>
      </c>
    </row>
    <row r="4163" spans="12:13" x14ac:dyDescent="0.2">
      <c r="L4163">
        <v>0.41589999999999999</v>
      </c>
      <c r="M4163">
        <v>0.78453652313382904</v>
      </c>
    </row>
    <row r="4164" spans="12:13" x14ac:dyDescent="0.2">
      <c r="L4164">
        <v>0.41599999999999998</v>
      </c>
      <c r="M4164">
        <v>0.78461151919338001</v>
      </c>
    </row>
    <row r="4165" spans="12:13" x14ac:dyDescent="0.2">
      <c r="L4165">
        <v>0.41610000000000003</v>
      </c>
      <c r="M4165">
        <v>0.78468649602888496</v>
      </c>
    </row>
    <row r="4166" spans="12:13" x14ac:dyDescent="0.2">
      <c r="L4166">
        <v>0.41620000000000001</v>
      </c>
      <c r="M4166">
        <v>0.784761453646315</v>
      </c>
    </row>
    <row r="4167" spans="12:13" x14ac:dyDescent="0.2">
      <c r="L4167">
        <v>0.4163</v>
      </c>
      <c r="M4167">
        <v>0.78483639205163902</v>
      </c>
    </row>
    <row r="4168" spans="12:13" x14ac:dyDescent="0.2">
      <c r="L4168">
        <v>0.41639999999999999</v>
      </c>
      <c r="M4168">
        <v>0.78491131125082303</v>
      </c>
    </row>
    <row r="4169" spans="12:13" x14ac:dyDescent="0.2">
      <c r="L4169">
        <v>0.41649999999999998</v>
      </c>
      <c r="M4169">
        <v>0.78498621124982804</v>
      </c>
    </row>
    <row r="4170" spans="12:13" x14ac:dyDescent="0.2">
      <c r="L4170">
        <v>0.41660000000000003</v>
      </c>
      <c r="M4170">
        <v>0.78506109205461205</v>
      </c>
    </row>
    <row r="4171" spans="12:13" x14ac:dyDescent="0.2">
      <c r="L4171">
        <v>0.41670000000000001</v>
      </c>
      <c r="M4171">
        <v>0.78513595367113098</v>
      </c>
    </row>
    <row r="4172" spans="12:13" x14ac:dyDescent="0.2">
      <c r="L4172">
        <v>0.4168</v>
      </c>
      <c r="M4172">
        <v>0.78521079610533695</v>
      </c>
    </row>
    <row r="4173" spans="12:13" x14ac:dyDescent="0.2">
      <c r="L4173">
        <v>0.41689999999999999</v>
      </c>
      <c r="M4173">
        <v>0.78528561936317698</v>
      </c>
    </row>
    <row r="4174" spans="12:13" x14ac:dyDescent="0.2">
      <c r="L4174">
        <v>0.41699999999999998</v>
      </c>
      <c r="M4174">
        <v>0.78536042345059598</v>
      </c>
    </row>
    <row r="4175" spans="12:13" x14ac:dyDescent="0.2">
      <c r="L4175">
        <v>0.41710000000000003</v>
      </c>
      <c r="M4175">
        <v>0.78543520837353598</v>
      </c>
    </row>
    <row r="4176" spans="12:13" x14ac:dyDescent="0.2">
      <c r="L4176">
        <v>0.41720000000000002</v>
      </c>
      <c r="M4176">
        <v>0.785509974137934</v>
      </c>
    </row>
    <row r="4177" spans="12:13" x14ac:dyDescent="0.2">
      <c r="L4177">
        <v>0.4173</v>
      </c>
      <c r="M4177">
        <v>0.78558472074972396</v>
      </c>
    </row>
    <row r="4178" spans="12:13" x14ac:dyDescent="0.2">
      <c r="L4178">
        <v>0.41739999999999999</v>
      </c>
      <c r="M4178">
        <v>0.78565944821483902</v>
      </c>
    </row>
    <row r="4179" spans="12:13" x14ac:dyDescent="0.2">
      <c r="L4179">
        <v>0.41749999999999998</v>
      </c>
      <c r="M4179">
        <v>0.78573415653920498</v>
      </c>
    </row>
    <row r="4180" spans="12:13" x14ac:dyDescent="0.2">
      <c r="L4180">
        <v>0.41760000000000003</v>
      </c>
      <c r="M4180">
        <v>0.78580884572874699</v>
      </c>
    </row>
    <row r="4181" spans="12:13" x14ac:dyDescent="0.2">
      <c r="L4181">
        <v>0.41770000000000002</v>
      </c>
      <c r="M4181">
        <v>0.78588351578938598</v>
      </c>
    </row>
    <row r="4182" spans="12:13" x14ac:dyDescent="0.2">
      <c r="L4182">
        <v>0.4178</v>
      </c>
      <c r="M4182">
        <v>0.785958166727038</v>
      </c>
    </row>
    <row r="4183" spans="12:13" x14ac:dyDescent="0.2">
      <c r="L4183">
        <v>0.41789999999999999</v>
      </c>
      <c r="M4183">
        <v>0.78603279854761898</v>
      </c>
    </row>
    <row r="4184" spans="12:13" x14ac:dyDescent="0.2">
      <c r="L4184">
        <v>0.41799999999999998</v>
      </c>
      <c r="M4184">
        <v>0.78610741125703898</v>
      </c>
    </row>
    <row r="4185" spans="12:13" x14ac:dyDescent="0.2">
      <c r="L4185">
        <v>0.41810000000000003</v>
      </c>
      <c r="M4185">
        <v>0.78618200486120404</v>
      </c>
    </row>
    <row r="4186" spans="12:13" x14ac:dyDescent="0.2">
      <c r="L4186">
        <v>0.41820000000000002</v>
      </c>
      <c r="M4186">
        <v>0.786256579366019</v>
      </c>
    </row>
    <row r="4187" spans="12:13" x14ac:dyDescent="0.2">
      <c r="L4187">
        <v>0.41830000000000001</v>
      </c>
      <c r="M4187">
        <v>0.78633113477738503</v>
      </c>
    </row>
    <row r="4188" spans="12:13" x14ac:dyDescent="0.2">
      <c r="L4188">
        <v>0.41839999999999999</v>
      </c>
      <c r="M4188">
        <v>0.78640567110119697</v>
      </c>
    </row>
    <row r="4189" spans="12:13" x14ac:dyDescent="0.2">
      <c r="L4189">
        <v>0.41849999999999998</v>
      </c>
      <c r="M4189">
        <v>0.78648018834335098</v>
      </c>
    </row>
    <row r="4190" spans="12:13" x14ac:dyDescent="0.2">
      <c r="L4190">
        <v>0.41860000000000003</v>
      </c>
      <c r="M4190">
        <v>0.78655468650973703</v>
      </c>
    </row>
    <row r="4191" spans="12:13" x14ac:dyDescent="0.2">
      <c r="L4191">
        <v>0.41870000000000002</v>
      </c>
      <c r="M4191">
        <v>0.78662916560623997</v>
      </c>
    </row>
    <row r="4192" spans="12:13" x14ac:dyDescent="0.2">
      <c r="L4192">
        <v>0.41880000000000001</v>
      </c>
      <c r="M4192">
        <v>0.78670362563874596</v>
      </c>
    </row>
    <row r="4193" spans="12:13" x14ac:dyDescent="0.2">
      <c r="L4193">
        <v>0.41889999999999999</v>
      </c>
      <c r="M4193">
        <v>0.78677806661313299</v>
      </c>
    </row>
    <row r="4194" spans="12:13" x14ac:dyDescent="0.2">
      <c r="L4194">
        <v>0.41899999999999998</v>
      </c>
      <c r="M4194">
        <v>0.78685248853528</v>
      </c>
    </row>
    <row r="4195" spans="12:13" x14ac:dyDescent="0.2">
      <c r="L4195">
        <v>0.41909999999999997</v>
      </c>
      <c r="M4195">
        <v>0.78692689141105798</v>
      </c>
    </row>
    <row r="4196" spans="12:13" x14ac:dyDescent="0.2">
      <c r="L4196">
        <v>0.41920000000000002</v>
      </c>
      <c r="M4196">
        <v>0.787001275246339</v>
      </c>
    </row>
    <row r="4197" spans="12:13" x14ac:dyDescent="0.2">
      <c r="L4197">
        <v>0.41930000000000001</v>
      </c>
      <c r="M4197">
        <v>0.78707564004699004</v>
      </c>
    </row>
    <row r="4198" spans="12:13" x14ac:dyDescent="0.2">
      <c r="L4198">
        <v>0.4194</v>
      </c>
      <c r="M4198">
        <v>0.78714998581887197</v>
      </c>
    </row>
    <row r="4199" spans="12:13" x14ac:dyDescent="0.2">
      <c r="L4199">
        <v>0.41949999999999998</v>
      </c>
      <c r="M4199">
        <v>0.78722431256784797</v>
      </c>
    </row>
    <row r="4200" spans="12:13" x14ac:dyDescent="0.2">
      <c r="L4200">
        <v>0.41959999999999997</v>
      </c>
      <c r="M4200">
        <v>0.78729862029977205</v>
      </c>
    </row>
    <row r="4201" spans="12:13" x14ac:dyDescent="0.2">
      <c r="L4201">
        <v>0.41970000000000002</v>
      </c>
      <c r="M4201">
        <v>0.78737290902049895</v>
      </c>
    </row>
    <row r="4202" spans="12:13" x14ac:dyDescent="0.2">
      <c r="L4202">
        <v>0.41980000000000001</v>
      </c>
      <c r="M4202">
        <v>0.787447178735878</v>
      </c>
    </row>
    <row r="4203" spans="12:13" x14ac:dyDescent="0.2">
      <c r="L4203">
        <v>0.4199</v>
      </c>
      <c r="M4203">
        <v>0.78752142945175596</v>
      </c>
    </row>
    <row r="4204" spans="12:13" x14ac:dyDescent="0.2">
      <c r="L4204">
        <v>0.42</v>
      </c>
      <c r="M4204">
        <v>0.78759566117397595</v>
      </c>
    </row>
    <row r="4205" spans="12:13" x14ac:dyDescent="0.2">
      <c r="L4205">
        <v>0.42009999999999997</v>
      </c>
      <c r="M4205">
        <v>0.78766987390837795</v>
      </c>
    </row>
    <row r="4206" spans="12:13" x14ac:dyDescent="0.2">
      <c r="L4206">
        <v>0.42020000000000002</v>
      </c>
      <c r="M4206">
        <v>0.78774406766079996</v>
      </c>
    </row>
    <row r="4207" spans="12:13" x14ac:dyDescent="0.2">
      <c r="L4207">
        <v>0.42030000000000001</v>
      </c>
      <c r="M4207">
        <v>0.78781824243707299</v>
      </c>
    </row>
    <row r="4208" spans="12:13" x14ac:dyDescent="0.2">
      <c r="L4208">
        <v>0.4204</v>
      </c>
      <c r="M4208">
        <v>0.78789239824302804</v>
      </c>
    </row>
    <row r="4209" spans="12:13" x14ac:dyDescent="0.2">
      <c r="L4209">
        <v>0.42049999999999998</v>
      </c>
      <c r="M4209">
        <v>0.78796653508449099</v>
      </c>
    </row>
    <row r="4210" spans="12:13" x14ac:dyDescent="0.2">
      <c r="L4210">
        <v>0.42059999999999997</v>
      </c>
      <c r="M4210">
        <v>0.78804065296728598</v>
      </c>
    </row>
    <row r="4211" spans="12:13" x14ac:dyDescent="0.2">
      <c r="L4211">
        <v>0.42070000000000002</v>
      </c>
      <c r="M4211">
        <v>0.78811475189723301</v>
      </c>
    </row>
    <row r="4212" spans="12:13" x14ac:dyDescent="0.2">
      <c r="L4212">
        <v>0.42080000000000001</v>
      </c>
      <c r="M4212">
        <v>0.78818883188014699</v>
      </c>
    </row>
    <row r="4213" spans="12:13" x14ac:dyDescent="0.2">
      <c r="L4213">
        <v>0.4209</v>
      </c>
      <c r="M4213">
        <v>0.78826289292184304</v>
      </c>
    </row>
    <row r="4214" spans="12:13" x14ac:dyDescent="0.2">
      <c r="L4214">
        <v>0.42099999999999999</v>
      </c>
      <c r="M4214">
        <v>0.78833693502813096</v>
      </c>
    </row>
    <row r="4215" spans="12:13" x14ac:dyDescent="0.2">
      <c r="L4215">
        <v>0.42109999999999997</v>
      </c>
      <c r="M4215">
        <v>0.78841095820481699</v>
      </c>
    </row>
    <row r="4216" spans="12:13" x14ac:dyDescent="0.2">
      <c r="L4216">
        <v>0.42120000000000002</v>
      </c>
      <c r="M4216">
        <v>0.78848496245770405</v>
      </c>
    </row>
    <row r="4217" spans="12:13" x14ac:dyDescent="0.2">
      <c r="L4217">
        <v>0.42130000000000001</v>
      </c>
      <c r="M4217">
        <v>0.78855894779259195</v>
      </c>
    </row>
    <row r="4218" spans="12:13" x14ac:dyDescent="0.2">
      <c r="L4218">
        <v>0.4214</v>
      </c>
      <c r="M4218">
        <v>0.78863291421527804</v>
      </c>
    </row>
    <row r="4219" spans="12:13" x14ac:dyDescent="0.2">
      <c r="L4219">
        <v>0.42149999999999999</v>
      </c>
      <c r="M4219">
        <v>0.78870686173155602</v>
      </c>
    </row>
    <row r="4220" spans="12:13" x14ac:dyDescent="0.2">
      <c r="L4220">
        <v>0.42159999999999997</v>
      </c>
      <c r="M4220">
        <v>0.78878079034721604</v>
      </c>
    </row>
    <row r="4221" spans="12:13" x14ac:dyDescent="0.2">
      <c r="L4221">
        <v>0.42170000000000002</v>
      </c>
      <c r="M4221">
        <v>0.78885470006804304</v>
      </c>
    </row>
    <row r="4222" spans="12:13" x14ac:dyDescent="0.2">
      <c r="L4222">
        <v>0.42180000000000001</v>
      </c>
      <c r="M4222">
        <v>0.78892859089982303</v>
      </c>
    </row>
    <row r="4223" spans="12:13" x14ac:dyDescent="0.2">
      <c r="L4223">
        <v>0.4219</v>
      </c>
      <c r="M4223">
        <v>0.78900246284833397</v>
      </c>
    </row>
    <row r="4224" spans="12:13" x14ac:dyDescent="0.2">
      <c r="L4224">
        <v>0.42199999999999999</v>
      </c>
      <c r="M4224">
        <v>0.78907631591935501</v>
      </c>
    </row>
    <row r="4225" spans="12:13" x14ac:dyDescent="0.2">
      <c r="L4225">
        <v>0.42209999999999998</v>
      </c>
      <c r="M4225">
        <v>0.78915015011865797</v>
      </c>
    </row>
    <row r="4226" spans="12:13" x14ac:dyDescent="0.2">
      <c r="L4226">
        <v>0.42220000000000002</v>
      </c>
      <c r="M4226">
        <v>0.78922396545201401</v>
      </c>
    </row>
    <row r="4227" spans="12:13" x14ac:dyDescent="0.2">
      <c r="L4227">
        <v>0.42230000000000001</v>
      </c>
      <c r="M4227">
        <v>0.78929776192518897</v>
      </c>
    </row>
    <row r="4228" spans="12:13" x14ac:dyDescent="0.2">
      <c r="L4228">
        <v>0.4224</v>
      </c>
      <c r="M4228">
        <v>0.78937153954394901</v>
      </c>
    </row>
    <row r="4229" spans="12:13" x14ac:dyDescent="0.2">
      <c r="L4229">
        <v>0.42249999999999999</v>
      </c>
      <c r="M4229">
        <v>0.78944529831405197</v>
      </c>
    </row>
    <row r="4230" spans="12:13" x14ac:dyDescent="0.2">
      <c r="L4230">
        <v>0.42259999999999998</v>
      </c>
      <c r="M4230">
        <v>0.78951903824125702</v>
      </c>
    </row>
    <row r="4231" spans="12:13" x14ac:dyDescent="0.2">
      <c r="L4231">
        <v>0.42270000000000002</v>
      </c>
      <c r="M4231">
        <v>0.78959275933131801</v>
      </c>
    </row>
    <row r="4232" spans="12:13" x14ac:dyDescent="0.2">
      <c r="L4232">
        <v>0.42280000000000001</v>
      </c>
      <c r="M4232">
        <v>0.78966646158998399</v>
      </c>
    </row>
    <row r="4233" spans="12:13" x14ac:dyDescent="0.2">
      <c r="L4233">
        <v>0.4229</v>
      </c>
      <c r="M4233">
        <v>0.78974014502300305</v>
      </c>
    </row>
    <row r="4234" spans="12:13" x14ac:dyDescent="0.2">
      <c r="L4234">
        <v>0.42299999999999999</v>
      </c>
      <c r="M4234">
        <v>0.78981380963612002</v>
      </c>
    </row>
    <row r="4235" spans="12:13" x14ac:dyDescent="0.2">
      <c r="L4235">
        <v>0.42309999999999998</v>
      </c>
      <c r="M4235">
        <v>0.78988745543507499</v>
      </c>
    </row>
    <row r="4236" spans="12:13" x14ac:dyDescent="0.2">
      <c r="L4236">
        <v>0.42320000000000002</v>
      </c>
      <c r="M4236">
        <v>0.78996108242560603</v>
      </c>
    </row>
    <row r="4237" spans="12:13" x14ac:dyDescent="0.2">
      <c r="L4237">
        <v>0.42330000000000001</v>
      </c>
      <c r="M4237">
        <v>0.790034690613447</v>
      </c>
    </row>
    <row r="4238" spans="12:13" x14ac:dyDescent="0.2">
      <c r="L4238">
        <v>0.4234</v>
      </c>
      <c r="M4238">
        <v>0.79010828000432898</v>
      </c>
    </row>
    <row r="4239" spans="12:13" x14ac:dyDescent="0.2">
      <c r="L4239">
        <v>0.42349999999999999</v>
      </c>
      <c r="M4239">
        <v>0.79018185060398005</v>
      </c>
    </row>
    <row r="4240" spans="12:13" x14ac:dyDescent="0.2">
      <c r="L4240">
        <v>0.42359999999999998</v>
      </c>
      <c r="M4240">
        <v>0.79025540241812497</v>
      </c>
    </row>
    <row r="4241" spans="12:13" x14ac:dyDescent="0.2">
      <c r="L4241">
        <v>0.42370000000000002</v>
      </c>
      <c r="M4241">
        <v>0.79032893545248495</v>
      </c>
    </row>
    <row r="4242" spans="12:13" x14ac:dyDescent="0.2">
      <c r="L4242">
        <v>0.42380000000000001</v>
      </c>
      <c r="M4242">
        <v>0.79040244971277696</v>
      </c>
    </row>
    <row r="4243" spans="12:13" x14ac:dyDescent="0.2">
      <c r="L4243">
        <v>0.4239</v>
      </c>
      <c r="M4243">
        <v>0.79047594520471798</v>
      </c>
    </row>
    <row r="4244" spans="12:13" x14ac:dyDescent="0.2">
      <c r="L4244">
        <v>0.42399999999999999</v>
      </c>
      <c r="M4244">
        <v>0.790549421934017</v>
      </c>
    </row>
    <row r="4245" spans="12:13" x14ac:dyDescent="0.2">
      <c r="L4245">
        <v>0.42409999999999998</v>
      </c>
      <c r="M4245">
        <v>0.79062287990638502</v>
      </c>
    </row>
    <row r="4246" spans="12:13" x14ac:dyDescent="0.2">
      <c r="L4246">
        <v>0.42420000000000002</v>
      </c>
      <c r="M4246">
        <v>0.79069631912752503</v>
      </c>
    </row>
    <row r="4247" spans="12:13" x14ac:dyDescent="0.2">
      <c r="L4247">
        <v>0.42430000000000001</v>
      </c>
      <c r="M4247">
        <v>0.79076973960313901</v>
      </c>
    </row>
    <row r="4248" spans="12:13" x14ac:dyDescent="0.2">
      <c r="L4248">
        <v>0.4244</v>
      </c>
      <c r="M4248">
        <v>0.79084314133892697</v>
      </c>
    </row>
    <row r="4249" spans="12:13" x14ac:dyDescent="0.2">
      <c r="L4249">
        <v>0.42449999999999999</v>
      </c>
      <c r="M4249">
        <v>0.79091652434058302</v>
      </c>
    </row>
    <row r="4250" spans="12:13" x14ac:dyDescent="0.2">
      <c r="L4250">
        <v>0.42459999999999998</v>
      </c>
      <c r="M4250">
        <v>0.79098988861380104</v>
      </c>
    </row>
    <row r="4251" spans="12:13" x14ac:dyDescent="0.2">
      <c r="L4251">
        <v>0.42470000000000002</v>
      </c>
      <c r="M4251">
        <v>0.79106323416426705</v>
      </c>
    </row>
    <row r="4252" spans="12:13" x14ac:dyDescent="0.2">
      <c r="L4252">
        <v>0.42480000000000001</v>
      </c>
      <c r="M4252">
        <v>0.79113656099767005</v>
      </c>
    </row>
    <row r="4253" spans="12:13" x14ac:dyDescent="0.2">
      <c r="L4253">
        <v>0.4249</v>
      </c>
      <c r="M4253">
        <v>0.79120986911969005</v>
      </c>
    </row>
    <row r="4254" spans="12:13" x14ac:dyDescent="0.2">
      <c r="L4254">
        <v>0.42499999999999999</v>
      </c>
      <c r="M4254">
        <v>0.79128315853600695</v>
      </c>
    </row>
    <row r="4255" spans="12:13" x14ac:dyDescent="0.2">
      <c r="L4255">
        <v>0.42509999999999998</v>
      </c>
      <c r="M4255">
        <v>0.79135642925229699</v>
      </c>
    </row>
    <row r="4256" spans="12:13" x14ac:dyDescent="0.2">
      <c r="L4256">
        <v>0.42520000000000002</v>
      </c>
      <c r="M4256">
        <v>0.79142968127423396</v>
      </c>
    </row>
    <row r="4257" spans="12:13" x14ac:dyDescent="0.2">
      <c r="L4257">
        <v>0.42530000000000001</v>
      </c>
      <c r="M4257">
        <v>0.79150291460748601</v>
      </c>
    </row>
    <row r="4258" spans="12:13" x14ac:dyDescent="0.2">
      <c r="L4258">
        <v>0.4254</v>
      </c>
      <c r="M4258">
        <v>0.79157612925772003</v>
      </c>
    </row>
    <row r="4259" spans="12:13" x14ac:dyDescent="0.2">
      <c r="L4259">
        <v>0.42549999999999999</v>
      </c>
      <c r="M4259">
        <v>0.79164932523060005</v>
      </c>
    </row>
    <row r="4260" spans="12:13" x14ac:dyDescent="0.2">
      <c r="L4260">
        <v>0.42559999999999998</v>
      </c>
      <c r="M4260">
        <v>0.791722502531785</v>
      </c>
    </row>
    <row r="4261" spans="12:13" x14ac:dyDescent="0.2">
      <c r="L4261">
        <v>0.42570000000000002</v>
      </c>
      <c r="M4261">
        <v>0.79179566116693201</v>
      </c>
    </row>
    <row r="4262" spans="12:13" x14ac:dyDescent="0.2">
      <c r="L4262">
        <v>0.42580000000000001</v>
      </c>
      <c r="M4262">
        <v>0.791868801141695</v>
      </c>
    </row>
    <row r="4263" spans="12:13" x14ac:dyDescent="0.2">
      <c r="L4263">
        <v>0.4259</v>
      </c>
      <c r="M4263">
        <v>0.79194192246172401</v>
      </c>
    </row>
    <row r="4264" spans="12:13" x14ac:dyDescent="0.2">
      <c r="L4264">
        <v>0.42599999999999999</v>
      </c>
      <c r="M4264">
        <v>0.79201502513266597</v>
      </c>
    </row>
    <row r="4265" spans="12:13" x14ac:dyDescent="0.2">
      <c r="L4265">
        <v>0.42609999999999998</v>
      </c>
      <c r="M4265">
        <v>0.79208810916016603</v>
      </c>
    </row>
    <row r="4266" spans="12:13" x14ac:dyDescent="0.2">
      <c r="L4266">
        <v>0.42620000000000002</v>
      </c>
      <c r="M4266">
        <v>0.79216117454986501</v>
      </c>
    </row>
    <row r="4267" spans="12:13" x14ac:dyDescent="0.2">
      <c r="L4267">
        <v>0.42630000000000001</v>
      </c>
      <c r="M4267">
        <v>0.79223422130739896</v>
      </c>
    </row>
    <row r="4268" spans="12:13" x14ac:dyDescent="0.2">
      <c r="L4268">
        <v>0.4264</v>
      </c>
      <c r="M4268">
        <v>0.79230724943840303</v>
      </c>
    </row>
    <row r="4269" spans="12:13" x14ac:dyDescent="0.2">
      <c r="L4269">
        <v>0.42649999999999999</v>
      </c>
      <c r="M4269">
        <v>0.79238025894850905</v>
      </c>
    </row>
    <row r="4270" spans="12:13" x14ac:dyDescent="0.2">
      <c r="L4270">
        <v>0.42659999999999998</v>
      </c>
      <c r="M4270">
        <v>0.79245324984334498</v>
      </c>
    </row>
    <row r="4271" spans="12:13" x14ac:dyDescent="0.2">
      <c r="L4271">
        <v>0.42670000000000002</v>
      </c>
      <c r="M4271">
        <v>0.79252622212853596</v>
      </c>
    </row>
    <row r="4272" spans="12:13" x14ac:dyDescent="0.2">
      <c r="L4272">
        <v>0.42680000000000001</v>
      </c>
      <c r="M4272">
        <v>0.79259917580970396</v>
      </c>
    </row>
    <row r="4273" spans="12:13" x14ac:dyDescent="0.2">
      <c r="L4273">
        <v>0.4269</v>
      </c>
      <c r="M4273">
        <v>0.79267211089246603</v>
      </c>
    </row>
    <row r="4274" spans="12:13" x14ac:dyDescent="0.2">
      <c r="L4274">
        <v>0.42699999999999999</v>
      </c>
      <c r="M4274">
        <v>0.79274502738243902</v>
      </c>
    </row>
    <row r="4275" spans="12:13" x14ac:dyDescent="0.2">
      <c r="L4275">
        <v>0.42709999999999998</v>
      </c>
      <c r="M4275">
        <v>0.79281792528523498</v>
      </c>
    </row>
    <row r="4276" spans="12:13" x14ac:dyDescent="0.2">
      <c r="L4276">
        <v>0.42720000000000002</v>
      </c>
      <c r="M4276">
        <v>0.792890804606462</v>
      </c>
    </row>
    <row r="4277" spans="12:13" x14ac:dyDescent="0.2">
      <c r="L4277">
        <v>0.42730000000000001</v>
      </c>
      <c r="M4277">
        <v>0.79296366535172702</v>
      </c>
    </row>
    <row r="4278" spans="12:13" x14ac:dyDescent="0.2">
      <c r="L4278">
        <v>0.4274</v>
      </c>
      <c r="M4278">
        <v>0.79303650752663302</v>
      </c>
    </row>
    <row r="4279" spans="12:13" x14ac:dyDescent="0.2">
      <c r="L4279">
        <v>0.42749999999999999</v>
      </c>
      <c r="M4279">
        <v>0.79310933113677895</v>
      </c>
    </row>
    <row r="4280" spans="12:13" x14ac:dyDescent="0.2">
      <c r="L4280">
        <v>0.42759999999999998</v>
      </c>
      <c r="M4280">
        <v>0.79318213618776101</v>
      </c>
    </row>
    <row r="4281" spans="12:13" x14ac:dyDescent="0.2">
      <c r="L4281">
        <v>0.42770000000000002</v>
      </c>
      <c r="M4281">
        <v>0.79325492268517395</v>
      </c>
    </row>
    <row r="4282" spans="12:13" x14ac:dyDescent="0.2">
      <c r="L4282">
        <v>0.42780000000000001</v>
      </c>
      <c r="M4282">
        <v>0.79332769063460595</v>
      </c>
    </row>
    <row r="4283" spans="12:13" x14ac:dyDescent="0.2">
      <c r="L4283">
        <v>0.4279</v>
      </c>
      <c r="M4283">
        <v>0.79340044004164501</v>
      </c>
    </row>
    <row r="4284" spans="12:13" x14ac:dyDescent="0.2">
      <c r="L4284">
        <v>0.42799999999999999</v>
      </c>
      <c r="M4284">
        <v>0.79347317091187597</v>
      </c>
    </row>
    <row r="4285" spans="12:13" x14ac:dyDescent="0.2">
      <c r="L4285">
        <v>0.42809999999999998</v>
      </c>
      <c r="M4285">
        <v>0.79354588325087805</v>
      </c>
    </row>
    <row r="4286" spans="12:13" x14ac:dyDescent="0.2">
      <c r="L4286">
        <v>0.42820000000000003</v>
      </c>
      <c r="M4286">
        <v>0.793618577064229</v>
      </c>
    </row>
    <row r="4287" spans="12:13" x14ac:dyDescent="0.2">
      <c r="L4287">
        <v>0.42830000000000001</v>
      </c>
      <c r="M4287">
        <v>0.79369125235750304</v>
      </c>
    </row>
    <row r="4288" spans="12:13" x14ac:dyDescent="0.2">
      <c r="L4288">
        <v>0.4284</v>
      </c>
      <c r="M4288">
        <v>0.79376390913627304</v>
      </c>
    </row>
    <row r="4289" spans="12:13" x14ac:dyDescent="0.2">
      <c r="L4289">
        <v>0.42849999999999999</v>
      </c>
      <c r="M4289">
        <v>0.79383654740610499</v>
      </c>
    </row>
    <row r="4290" spans="12:13" x14ac:dyDescent="0.2">
      <c r="L4290">
        <v>0.42859999999999998</v>
      </c>
      <c r="M4290">
        <v>0.79390916717256599</v>
      </c>
    </row>
    <row r="4291" spans="12:13" x14ac:dyDescent="0.2">
      <c r="L4291">
        <v>0.42870000000000003</v>
      </c>
      <c r="M4291">
        <v>0.79398176844121604</v>
      </c>
    </row>
    <row r="4292" spans="12:13" x14ac:dyDescent="0.2">
      <c r="L4292">
        <v>0.42880000000000001</v>
      </c>
      <c r="M4292">
        <v>0.79405435121761503</v>
      </c>
    </row>
    <row r="4293" spans="12:13" x14ac:dyDescent="0.2">
      <c r="L4293">
        <v>0.4289</v>
      </c>
      <c r="M4293">
        <v>0.79412691550731895</v>
      </c>
    </row>
    <row r="4294" spans="12:13" x14ac:dyDescent="0.2">
      <c r="L4294">
        <v>0.42899999999999999</v>
      </c>
      <c r="M4294">
        <v>0.79419946131587904</v>
      </c>
    </row>
    <row r="4295" spans="12:13" x14ac:dyDescent="0.2">
      <c r="L4295">
        <v>0.42909999999999998</v>
      </c>
      <c r="M4295">
        <v>0.79427198864884596</v>
      </c>
    </row>
    <row r="4296" spans="12:13" x14ac:dyDescent="0.2">
      <c r="L4296">
        <v>0.42920000000000003</v>
      </c>
      <c r="M4296">
        <v>0.79434449751176495</v>
      </c>
    </row>
    <row r="4297" spans="12:13" x14ac:dyDescent="0.2">
      <c r="L4297">
        <v>0.42930000000000001</v>
      </c>
      <c r="M4297">
        <v>0.79441698791018001</v>
      </c>
    </row>
    <row r="4298" spans="12:13" x14ac:dyDescent="0.2">
      <c r="L4298">
        <v>0.4294</v>
      </c>
      <c r="M4298">
        <v>0.79448945984963104</v>
      </c>
    </row>
    <row r="4299" spans="12:13" x14ac:dyDescent="0.2">
      <c r="L4299">
        <v>0.42949999999999999</v>
      </c>
      <c r="M4299">
        <v>0.79456191333565496</v>
      </c>
    </row>
    <row r="4300" spans="12:13" x14ac:dyDescent="0.2">
      <c r="L4300">
        <v>0.42959999999999998</v>
      </c>
      <c r="M4300">
        <v>0.79463434837378499</v>
      </c>
    </row>
    <row r="4301" spans="12:13" x14ac:dyDescent="0.2">
      <c r="L4301">
        <v>0.42970000000000003</v>
      </c>
      <c r="M4301">
        <v>0.79470676496955295</v>
      </c>
    </row>
    <row r="4302" spans="12:13" x14ac:dyDescent="0.2">
      <c r="L4302">
        <v>0.42980000000000002</v>
      </c>
      <c r="M4302">
        <v>0.79477916312848496</v>
      </c>
    </row>
    <row r="4303" spans="12:13" x14ac:dyDescent="0.2">
      <c r="L4303">
        <v>0.4299</v>
      </c>
      <c r="M4303">
        <v>0.79485154285610704</v>
      </c>
    </row>
    <row r="4304" spans="12:13" x14ac:dyDescent="0.2">
      <c r="L4304">
        <v>0.43</v>
      </c>
      <c r="M4304">
        <v>0.79492390415794001</v>
      </c>
    </row>
    <row r="4305" spans="12:13" x14ac:dyDescent="0.2">
      <c r="L4305">
        <v>0.43009999999999998</v>
      </c>
      <c r="M4305">
        <v>0.794996247039502</v>
      </c>
    </row>
    <row r="4306" spans="12:13" x14ac:dyDescent="0.2">
      <c r="L4306">
        <v>0.43020000000000003</v>
      </c>
      <c r="M4306">
        <v>0.79506857150630905</v>
      </c>
    </row>
    <row r="4307" spans="12:13" x14ac:dyDescent="0.2">
      <c r="L4307">
        <v>0.43030000000000002</v>
      </c>
      <c r="M4307">
        <v>0.79514087756387297</v>
      </c>
    </row>
    <row r="4308" spans="12:13" x14ac:dyDescent="0.2">
      <c r="L4308">
        <v>0.4304</v>
      </c>
      <c r="M4308">
        <v>0.79521316521770202</v>
      </c>
    </row>
    <row r="4309" spans="12:13" x14ac:dyDescent="0.2">
      <c r="L4309">
        <v>0.43049999999999999</v>
      </c>
      <c r="M4309">
        <v>0.79528543447330302</v>
      </c>
    </row>
    <row r="4310" spans="12:13" x14ac:dyDescent="0.2">
      <c r="L4310">
        <v>0.43059999999999998</v>
      </c>
      <c r="M4310">
        <v>0.79535768533617901</v>
      </c>
    </row>
    <row r="4311" spans="12:13" x14ac:dyDescent="0.2">
      <c r="L4311">
        <v>0.43070000000000003</v>
      </c>
      <c r="M4311">
        <v>0.79542991781182903</v>
      </c>
    </row>
    <row r="4312" spans="12:13" x14ac:dyDescent="0.2">
      <c r="L4312">
        <v>0.43080000000000002</v>
      </c>
      <c r="M4312">
        <v>0.79550213190574903</v>
      </c>
    </row>
    <row r="4313" spans="12:13" x14ac:dyDescent="0.2">
      <c r="L4313">
        <v>0.43090000000000001</v>
      </c>
      <c r="M4313">
        <v>0.79557432762343505</v>
      </c>
    </row>
    <row r="4314" spans="12:13" x14ac:dyDescent="0.2">
      <c r="L4314">
        <v>0.43099999999999999</v>
      </c>
      <c r="M4314">
        <v>0.79564650497037703</v>
      </c>
    </row>
    <row r="4315" spans="12:13" x14ac:dyDescent="0.2">
      <c r="L4315">
        <v>0.43109999999999998</v>
      </c>
      <c r="M4315">
        <v>0.79571866395206103</v>
      </c>
    </row>
    <row r="4316" spans="12:13" x14ac:dyDescent="0.2">
      <c r="L4316">
        <v>0.43120000000000003</v>
      </c>
      <c r="M4316">
        <v>0.795790804573972</v>
      </c>
    </row>
    <row r="4317" spans="12:13" x14ac:dyDescent="0.2">
      <c r="L4317">
        <v>0.43130000000000002</v>
      </c>
      <c r="M4317">
        <v>0.79586292684159199</v>
      </c>
    </row>
    <row r="4318" spans="12:13" x14ac:dyDescent="0.2">
      <c r="L4318">
        <v>0.43140000000000001</v>
      </c>
      <c r="M4318">
        <v>0.79593503076039895</v>
      </c>
    </row>
    <row r="4319" spans="12:13" x14ac:dyDescent="0.2">
      <c r="L4319">
        <v>0.43149999999999999</v>
      </c>
      <c r="M4319">
        <v>0.79600711633586796</v>
      </c>
    </row>
    <row r="4320" spans="12:13" x14ac:dyDescent="0.2">
      <c r="L4320">
        <v>0.43159999999999998</v>
      </c>
      <c r="M4320">
        <v>0.79607918357347196</v>
      </c>
    </row>
    <row r="4321" spans="12:13" x14ac:dyDescent="0.2">
      <c r="L4321">
        <v>0.43169999999999997</v>
      </c>
      <c r="M4321">
        <v>0.79615123247867903</v>
      </c>
    </row>
    <row r="4322" spans="12:13" x14ac:dyDescent="0.2">
      <c r="L4322">
        <v>0.43180000000000002</v>
      </c>
      <c r="M4322">
        <v>0.79622326305695501</v>
      </c>
    </row>
    <row r="4323" spans="12:13" x14ac:dyDescent="0.2">
      <c r="L4323">
        <v>0.43190000000000001</v>
      </c>
      <c r="M4323">
        <v>0.79629527531376398</v>
      </c>
    </row>
    <row r="4324" spans="12:13" x14ac:dyDescent="0.2">
      <c r="L4324">
        <v>0.432</v>
      </c>
      <c r="M4324">
        <v>0.79636726925456602</v>
      </c>
    </row>
    <row r="4325" spans="12:13" x14ac:dyDescent="0.2">
      <c r="L4325">
        <v>0.43209999999999998</v>
      </c>
      <c r="M4325">
        <v>0.79643924488481699</v>
      </c>
    </row>
    <row r="4326" spans="12:13" x14ac:dyDescent="0.2">
      <c r="L4326">
        <v>0.43219999999999997</v>
      </c>
      <c r="M4326">
        <v>0.79651120220997096</v>
      </c>
    </row>
    <row r="4327" spans="12:13" x14ac:dyDescent="0.2">
      <c r="L4327">
        <v>0.43230000000000002</v>
      </c>
      <c r="M4327">
        <v>0.79658314123547902</v>
      </c>
    </row>
    <row r="4328" spans="12:13" x14ac:dyDescent="0.2">
      <c r="L4328">
        <v>0.43240000000000001</v>
      </c>
      <c r="M4328">
        <v>0.79665506196678904</v>
      </c>
    </row>
    <row r="4329" spans="12:13" x14ac:dyDescent="0.2">
      <c r="L4329">
        <v>0.4325</v>
      </c>
      <c r="M4329">
        <v>0.79672696440934498</v>
      </c>
    </row>
    <row r="4330" spans="12:13" x14ac:dyDescent="0.2">
      <c r="L4330">
        <v>0.43259999999999998</v>
      </c>
      <c r="M4330">
        <v>0.79679884856858996</v>
      </c>
    </row>
    <row r="4331" spans="12:13" x14ac:dyDescent="0.2">
      <c r="L4331">
        <v>0.43269999999999997</v>
      </c>
      <c r="M4331">
        <v>0.79687071444996105</v>
      </c>
    </row>
    <row r="4332" spans="12:13" x14ac:dyDescent="0.2">
      <c r="L4332">
        <v>0.43280000000000002</v>
      </c>
      <c r="M4332">
        <v>0.79694256205889502</v>
      </c>
    </row>
    <row r="4333" spans="12:13" x14ac:dyDescent="0.2">
      <c r="L4333">
        <v>0.43290000000000001</v>
      </c>
      <c r="M4333">
        <v>0.79701439140082397</v>
      </c>
    </row>
    <row r="4334" spans="12:13" x14ac:dyDescent="0.2">
      <c r="L4334">
        <v>0.433</v>
      </c>
      <c r="M4334">
        <v>0.79708620248117801</v>
      </c>
    </row>
    <row r="4335" spans="12:13" x14ac:dyDescent="0.2">
      <c r="L4335">
        <v>0.43309999999999998</v>
      </c>
      <c r="M4335">
        <v>0.79715799530538201</v>
      </c>
    </row>
    <row r="4336" spans="12:13" x14ac:dyDescent="0.2">
      <c r="L4336">
        <v>0.43319999999999997</v>
      </c>
      <c r="M4336">
        <v>0.79722976987886196</v>
      </c>
    </row>
    <row r="4337" spans="12:13" x14ac:dyDescent="0.2">
      <c r="L4337">
        <v>0.43330000000000002</v>
      </c>
      <c r="M4337">
        <v>0.79730152620703598</v>
      </c>
    </row>
    <row r="4338" spans="12:13" x14ac:dyDescent="0.2">
      <c r="L4338">
        <v>0.43340000000000001</v>
      </c>
      <c r="M4338">
        <v>0.79737326429532296</v>
      </c>
    </row>
    <row r="4339" spans="12:13" x14ac:dyDescent="0.2">
      <c r="L4339">
        <v>0.4335</v>
      </c>
      <c r="M4339">
        <v>0.797444984149137</v>
      </c>
    </row>
    <row r="4340" spans="12:13" x14ac:dyDescent="0.2">
      <c r="L4340">
        <v>0.43359999999999999</v>
      </c>
      <c r="M4340">
        <v>0.79751668577388901</v>
      </c>
    </row>
    <row r="4341" spans="12:13" x14ac:dyDescent="0.2">
      <c r="L4341">
        <v>0.43369999999999997</v>
      </c>
      <c r="M4341">
        <v>0.79758836917498799</v>
      </c>
    </row>
    <row r="4342" spans="12:13" x14ac:dyDescent="0.2">
      <c r="L4342">
        <v>0.43380000000000002</v>
      </c>
      <c r="M4342">
        <v>0.79766003435783905</v>
      </c>
    </row>
    <row r="4343" spans="12:13" x14ac:dyDescent="0.2">
      <c r="L4343">
        <v>0.43390000000000001</v>
      </c>
      <c r="M4343">
        <v>0.797731681327845</v>
      </c>
    </row>
    <row r="4344" spans="12:13" x14ac:dyDescent="0.2">
      <c r="L4344">
        <v>0.434</v>
      </c>
      <c r="M4344">
        <v>0.79780331009040495</v>
      </c>
    </row>
    <row r="4345" spans="12:13" x14ac:dyDescent="0.2">
      <c r="L4345">
        <v>0.43409999999999999</v>
      </c>
      <c r="M4345">
        <v>0.79787492065091503</v>
      </c>
    </row>
    <row r="4346" spans="12:13" x14ac:dyDescent="0.2">
      <c r="L4346">
        <v>0.43419999999999997</v>
      </c>
      <c r="M4346">
        <v>0.79794651301476804</v>
      </c>
    </row>
    <row r="4347" spans="12:13" x14ac:dyDescent="0.2">
      <c r="L4347">
        <v>0.43430000000000002</v>
      </c>
      <c r="M4347">
        <v>0.79801808718735601</v>
      </c>
    </row>
    <row r="4348" spans="12:13" x14ac:dyDescent="0.2">
      <c r="L4348">
        <v>0.43440000000000001</v>
      </c>
      <c r="M4348">
        <v>0.79808964317406506</v>
      </c>
    </row>
    <row r="4349" spans="12:13" x14ac:dyDescent="0.2">
      <c r="L4349">
        <v>0.4345</v>
      </c>
      <c r="M4349">
        <v>0.79816118098028099</v>
      </c>
    </row>
    <row r="4350" spans="12:13" x14ac:dyDescent="0.2">
      <c r="L4350">
        <v>0.43459999999999999</v>
      </c>
      <c r="M4350">
        <v>0.79823270061138296</v>
      </c>
    </row>
    <row r="4351" spans="12:13" x14ac:dyDescent="0.2">
      <c r="L4351">
        <v>0.43469999999999998</v>
      </c>
      <c r="M4351">
        <v>0.79830420207275099</v>
      </c>
    </row>
    <row r="4352" spans="12:13" x14ac:dyDescent="0.2">
      <c r="L4352">
        <v>0.43480000000000002</v>
      </c>
      <c r="M4352">
        <v>0.79837568536976</v>
      </c>
    </row>
    <row r="4353" spans="12:13" x14ac:dyDescent="0.2">
      <c r="L4353">
        <v>0.43490000000000001</v>
      </c>
      <c r="M4353">
        <v>0.79844715050778203</v>
      </c>
    </row>
    <row r="4354" spans="12:13" x14ac:dyDescent="0.2">
      <c r="L4354">
        <v>0.435</v>
      </c>
      <c r="M4354">
        <v>0.79851859749218701</v>
      </c>
    </row>
    <row r="4355" spans="12:13" x14ac:dyDescent="0.2">
      <c r="L4355">
        <v>0.43509999999999999</v>
      </c>
      <c r="M4355">
        <v>0.79859002632834197</v>
      </c>
    </row>
    <row r="4356" spans="12:13" x14ac:dyDescent="0.2">
      <c r="L4356">
        <v>0.43519999999999998</v>
      </c>
      <c r="M4356">
        <v>0.79866143702160897</v>
      </c>
    </row>
    <row r="4357" spans="12:13" x14ac:dyDescent="0.2">
      <c r="L4357">
        <v>0.43530000000000002</v>
      </c>
      <c r="M4357">
        <v>0.79873282957734903</v>
      </c>
    </row>
    <row r="4358" spans="12:13" x14ac:dyDescent="0.2">
      <c r="L4358">
        <v>0.43540000000000001</v>
      </c>
      <c r="M4358">
        <v>0.79880420400092</v>
      </c>
    </row>
    <row r="4359" spans="12:13" x14ac:dyDescent="0.2">
      <c r="L4359">
        <v>0.4355</v>
      </c>
      <c r="M4359">
        <v>0.79887556029767703</v>
      </c>
    </row>
    <row r="4360" spans="12:13" x14ac:dyDescent="0.2">
      <c r="L4360">
        <v>0.43559999999999999</v>
      </c>
      <c r="M4360">
        <v>0.79894689847296996</v>
      </c>
    </row>
    <row r="4361" spans="12:13" x14ac:dyDescent="0.2">
      <c r="L4361">
        <v>0.43569999999999998</v>
      </c>
      <c r="M4361">
        <v>0.79901821853214905</v>
      </c>
    </row>
    <row r="4362" spans="12:13" x14ac:dyDescent="0.2">
      <c r="L4362">
        <v>0.43580000000000002</v>
      </c>
      <c r="M4362">
        <v>0.79908952048055903</v>
      </c>
    </row>
    <row r="4363" spans="12:13" x14ac:dyDescent="0.2">
      <c r="L4363">
        <v>0.43590000000000001</v>
      </c>
      <c r="M4363">
        <v>0.79916080432354297</v>
      </c>
    </row>
    <row r="4364" spans="12:13" x14ac:dyDescent="0.2">
      <c r="L4364">
        <v>0.436</v>
      </c>
      <c r="M4364">
        <v>0.79923207006644004</v>
      </c>
    </row>
    <row r="4365" spans="12:13" x14ac:dyDescent="0.2">
      <c r="L4365">
        <v>0.43609999999999999</v>
      </c>
      <c r="M4365">
        <v>0.79930331771458796</v>
      </c>
    </row>
    <row r="4366" spans="12:13" x14ac:dyDescent="0.2">
      <c r="L4366">
        <v>0.43619999999999998</v>
      </c>
      <c r="M4366">
        <v>0.79937454727332002</v>
      </c>
    </row>
    <row r="4367" spans="12:13" x14ac:dyDescent="0.2">
      <c r="L4367">
        <v>0.43630000000000002</v>
      </c>
      <c r="M4367">
        <v>0.79944575874796597</v>
      </c>
    </row>
    <row r="4368" spans="12:13" x14ac:dyDescent="0.2">
      <c r="L4368">
        <v>0.43640000000000001</v>
      </c>
      <c r="M4368">
        <v>0.79951695214385499</v>
      </c>
    </row>
    <row r="4369" spans="12:13" x14ac:dyDescent="0.2">
      <c r="L4369">
        <v>0.4365</v>
      </c>
      <c r="M4369">
        <v>0.79958812746631203</v>
      </c>
    </row>
    <row r="4370" spans="12:13" x14ac:dyDescent="0.2">
      <c r="L4370">
        <v>0.43659999999999999</v>
      </c>
      <c r="M4370">
        <v>0.79965928472065795</v>
      </c>
    </row>
    <row r="4371" spans="12:13" x14ac:dyDescent="0.2">
      <c r="L4371">
        <v>0.43669999999999998</v>
      </c>
      <c r="M4371">
        <v>0.79973042391221305</v>
      </c>
    </row>
    <row r="4372" spans="12:13" x14ac:dyDescent="0.2">
      <c r="L4372">
        <v>0.43680000000000002</v>
      </c>
      <c r="M4372">
        <v>0.79980154504629297</v>
      </c>
    </row>
    <row r="4373" spans="12:13" x14ac:dyDescent="0.2">
      <c r="L4373">
        <v>0.43690000000000001</v>
      </c>
      <c r="M4373">
        <v>0.79987264812821102</v>
      </c>
    </row>
    <row r="4374" spans="12:13" x14ac:dyDescent="0.2">
      <c r="L4374">
        <v>0.437</v>
      </c>
      <c r="M4374">
        <v>0.79994373316327605</v>
      </c>
    </row>
    <row r="4375" spans="12:13" x14ac:dyDescent="0.2">
      <c r="L4375">
        <v>0.43709999999999999</v>
      </c>
      <c r="M4375">
        <v>0.80001480015679804</v>
      </c>
    </row>
    <row r="4376" spans="12:13" x14ac:dyDescent="0.2">
      <c r="L4376">
        <v>0.43719999999999998</v>
      </c>
      <c r="M4376">
        <v>0.80008584911407798</v>
      </c>
    </row>
    <row r="4377" spans="12:13" x14ac:dyDescent="0.2">
      <c r="L4377">
        <v>0.43730000000000002</v>
      </c>
      <c r="M4377">
        <v>0.80015688004041996</v>
      </c>
    </row>
    <row r="4378" spans="12:13" x14ac:dyDescent="0.2">
      <c r="L4378">
        <v>0.43740000000000001</v>
      </c>
      <c r="M4378">
        <v>0.80022789294112195</v>
      </c>
    </row>
    <row r="4379" spans="12:13" x14ac:dyDescent="0.2">
      <c r="L4379">
        <v>0.4375</v>
      </c>
      <c r="M4379">
        <v>0.80029888782147796</v>
      </c>
    </row>
    <row r="4380" spans="12:13" x14ac:dyDescent="0.2">
      <c r="L4380">
        <v>0.43759999999999999</v>
      </c>
      <c r="M4380">
        <v>0.80036986468678195</v>
      </c>
    </row>
    <row r="4381" spans="12:13" x14ac:dyDescent="0.2">
      <c r="L4381">
        <v>0.43769999999999998</v>
      </c>
      <c r="M4381">
        <v>0.80044082354232304</v>
      </c>
    </row>
    <row r="4382" spans="12:13" x14ac:dyDescent="0.2">
      <c r="L4382">
        <v>0.43780000000000002</v>
      </c>
      <c r="M4382">
        <v>0.800511764393389</v>
      </c>
    </row>
    <row r="4383" spans="12:13" x14ac:dyDescent="0.2">
      <c r="L4383">
        <v>0.43790000000000001</v>
      </c>
      <c r="M4383">
        <v>0.80058268724526205</v>
      </c>
    </row>
    <row r="4384" spans="12:13" x14ac:dyDescent="0.2">
      <c r="L4384">
        <v>0.438</v>
      </c>
      <c r="M4384">
        <v>0.80065359210322395</v>
      </c>
    </row>
    <row r="4385" spans="12:13" x14ac:dyDescent="0.2">
      <c r="L4385">
        <v>0.43809999999999999</v>
      </c>
      <c r="M4385">
        <v>0.80072447897255306</v>
      </c>
    </row>
    <row r="4386" spans="12:13" x14ac:dyDescent="0.2">
      <c r="L4386">
        <v>0.43819999999999998</v>
      </c>
      <c r="M4386">
        <v>0.80079534785852402</v>
      </c>
    </row>
    <row r="4387" spans="12:13" x14ac:dyDescent="0.2">
      <c r="L4387">
        <v>0.43830000000000002</v>
      </c>
      <c r="M4387">
        <v>0.80086619876640897</v>
      </c>
    </row>
    <row r="4388" spans="12:13" x14ac:dyDescent="0.2">
      <c r="L4388">
        <v>0.43840000000000001</v>
      </c>
      <c r="M4388">
        <v>0.80093703170147801</v>
      </c>
    </row>
    <row r="4389" spans="12:13" x14ac:dyDescent="0.2">
      <c r="L4389">
        <v>0.4385</v>
      </c>
      <c r="M4389">
        <v>0.80100784666899605</v>
      </c>
    </row>
    <row r="4390" spans="12:13" x14ac:dyDescent="0.2">
      <c r="L4390">
        <v>0.43859999999999999</v>
      </c>
      <c r="M4390">
        <v>0.80107864367422699</v>
      </c>
    </row>
    <row r="4391" spans="12:13" x14ac:dyDescent="0.2">
      <c r="L4391">
        <v>0.43869999999999998</v>
      </c>
      <c r="M4391">
        <v>0.80114942272243095</v>
      </c>
    </row>
    <row r="4392" spans="12:13" x14ac:dyDescent="0.2">
      <c r="L4392">
        <v>0.43880000000000002</v>
      </c>
      <c r="M4392">
        <v>0.80122018381886695</v>
      </c>
    </row>
    <row r="4393" spans="12:13" x14ac:dyDescent="0.2">
      <c r="L4393">
        <v>0.43890000000000001</v>
      </c>
      <c r="M4393">
        <v>0.80129092696878901</v>
      </c>
    </row>
    <row r="4394" spans="12:13" x14ac:dyDescent="0.2">
      <c r="L4394">
        <v>0.439</v>
      </c>
      <c r="M4394">
        <v>0.80136165217744904</v>
      </c>
    </row>
    <row r="4395" spans="12:13" x14ac:dyDescent="0.2">
      <c r="L4395">
        <v>0.43909999999999999</v>
      </c>
      <c r="M4395">
        <v>0.80143235945009605</v>
      </c>
    </row>
    <row r="4396" spans="12:13" x14ac:dyDescent="0.2">
      <c r="L4396">
        <v>0.43919999999999998</v>
      </c>
      <c r="M4396">
        <v>0.80150304879197598</v>
      </c>
    </row>
    <row r="4397" spans="12:13" x14ac:dyDescent="0.2">
      <c r="L4397">
        <v>0.43930000000000002</v>
      </c>
      <c r="M4397">
        <v>0.80157372020833095</v>
      </c>
    </row>
    <row r="4398" spans="12:13" x14ac:dyDescent="0.2">
      <c r="L4398">
        <v>0.43940000000000001</v>
      </c>
      <c r="M4398">
        <v>0.801644373704403</v>
      </c>
    </row>
    <row r="4399" spans="12:13" x14ac:dyDescent="0.2">
      <c r="L4399">
        <v>0.4395</v>
      </c>
      <c r="M4399">
        <v>0.80171500928542905</v>
      </c>
    </row>
    <row r="4400" spans="12:13" x14ac:dyDescent="0.2">
      <c r="L4400">
        <v>0.43959999999999999</v>
      </c>
      <c r="M4400">
        <v>0.80178562695664202</v>
      </c>
    </row>
    <row r="4401" spans="12:13" x14ac:dyDescent="0.2">
      <c r="L4401">
        <v>0.43969999999999998</v>
      </c>
      <c r="M4401">
        <v>0.80185622672327606</v>
      </c>
    </row>
    <row r="4402" spans="12:13" x14ac:dyDescent="0.2">
      <c r="L4402">
        <v>0.43980000000000002</v>
      </c>
      <c r="M4402">
        <v>0.80192680859055798</v>
      </c>
    </row>
    <row r="4403" spans="12:13" x14ac:dyDescent="0.2">
      <c r="L4403">
        <v>0.43990000000000001</v>
      </c>
      <c r="M4403">
        <v>0.80199737256371395</v>
      </c>
    </row>
    <row r="4404" spans="12:13" x14ac:dyDescent="0.2">
      <c r="L4404">
        <v>0.44</v>
      </c>
      <c r="M4404">
        <v>0.802067918647968</v>
      </c>
    </row>
    <row r="4405" spans="12:13" x14ac:dyDescent="0.2">
      <c r="L4405">
        <v>0.44009999999999999</v>
      </c>
      <c r="M4405">
        <v>0.80213844684853897</v>
      </c>
    </row>
    <row r="4406" spans="12:13" x14ac:dyDescent="0.2">
      <c r="L4406">
        <v>0.44019999999999998</v>
      </c>
      <c r="M4406">
        <v>0.802208957170645</v>
      </c>
    </row>
    <row r="4407" spans="12:13" x14ac:dyDescent="0.2">
      <c r="L4407">
        <v>0.44030000000000002</v>
      </c>
      <c r="M4407">
        <v>0.80227944961950004</v>
      </c>
    </row>
    <row r="4408" spans="12:13" x14ac:dyDescent="0.2">
      <c r="L4408">
        <v>0.44040000000000001</v>
      </c>
      <c r="M4408">
        <v>0.80234992420031603</v>
      </c>
    </row>
    <row r="4409" spans="12:13" x14ac:dyDescent="0.2">
      <c r="L4409">
        <v>0.4405</v>
      </c>
      <c r="M4409">
        <v>0.80242038091830004</v>
      </c>
    </row>
    <row r="4410" spans="12:13" x14ac:dyDescent="0.2">
      <c r="L4410">
        <v>0.44059999999999999</v>
      </c>
      <c r="M4410">
        <v>0.80249081977865999</v>
      </c>
    </row>
    <row r="4411" spans="12:13" x14ac:dyDescent="0.2">
      <c r="L4411">
        <v>0.44069999999999998</v>
      </c>
      <c r="M4411">
        <v>0.80256124078659796</v>
      </c>
    </row>
    <row r="4412" spans="12:13" x14ac:dyDescent="0.2">
      <c r="L4412">
        <v>0.44080000000000003</v>
      </c>
      <c r="M4412">
        <v>0.80263164394731301</v>
      </c>
    </row>
    <row r="4413" spans="12:13" x14ac:dyDescent="0.2">
      <c r="L4413">
        <v>0.44090000000000001</v>
      </c>
      <c r="M4413">
        <v>0.80270202926600298</v>
      </c>
    </row>
    <row r="4414" spans="12:13" x14ac:dyDescent="0.2">
      <c r="L4414">
        <v>0.441</v>
      </c>
      <c r="M4414">
        <v>0.80277239674786305</v>
      </c>
    </row>
    <row r="4415" spans="12:13" x14ac:dyDescent="0.2">
      <c r="L4415">
        <v>0.44109999999999999</v>
      </c>
      <c r="M4415">
        <v>0.80284274639808395</v>
      </c>
    </row>
    <row r="4416" spans="12:13" x14ac:dyDescent="0.2">
      <c r="L4416">
        <v>0.44119999999999998</v>
      </c>
      <c r="M4416">
        <v>0.80291307822185498</v>
      </c>
    </row>
    <row r="4417" spans="12:13" x14ac:dyDescent="0.2">
      <c r="L4417">
        <v>0.44130000000000003</v>
      </c>
      <c r="M4417">
        <v>0.80298339222435999</v>
      </c>
    </row>
    <row r="4418" spans="12:13" x14ac:dyDescent="0.2">
      <c r="L4418">
        <v>0.44140000000000001</v>
      </c>
      <c r="M4418">
        <v>0.80305368841078395</v>
      </c>
    </row>
    <row r="4419" spans="12:13" x14ac:dyDescent="0.2">
      <c r="L4419">
        <v>0.4415</v>
      </c>
      <c r="M4419">
        <v>0.80312396678630604</v>
      </c>
    </row>
    <row r="4420" spans="12:13" x14ac:dyDescent="0.2">
      <c r="L4420">
        <v>0.44159999999999999</v>
      </c>
      <c r="M4420">
        <v>0.80319422735610402</v>
      </c>
    </row>
    <row r="4421" spans="12:13" x14ac:dyDescent="0.2">
      <c r="L4421">
        <v>0.44169999999999998</v>
      </c>
      <c r="M4421">
        <v>0.80326447012535096</v>
      </c>
    </row>
    <row r="4422" spans="12:13" x14ac:dyDescent="0.2">
      <c r="L4422">
        <v>0.44180000000000003</v>
      </c>
      <c r="M4422">
        <v>0.80333469509922095</v>
      </c>
    </row>
    <row r="4423" spans="12:13" x14ac:dyDescent="0.2">
      <c r="L4423">
        <v>0.44190000000000002</v>
      </c>
      <c r="M4423">
        <v>0.80340490228287997</v>
      </c>
    </row>
    <row r="4424" spans="12:13" x14ac:dyDescent="0.2">
      <c r="L4424">
        <v>0.442</v>
      </c>
      <c r="M4424">
        <v>0.803475091681496</v>
      </c>
    </row>
    <row r="4425" spans="12:13" x14ac:dyDescent="0.2">
      <c r="L4425">
        <v>0.44209999999999999</v>
      </c>
      <c r="M4425">
        <v>0.80354526330023102</v>
      </c>
    </row>
    <row r="4426" spans="12:13" x14ac:dyDescent="0.2">
      <c r="L4426">
        <v>0.44219999999999998</v>
      </c>
      <c r="M4426">
        <v>0.803615417144245</v>
      </c>
    </row>
    <row r="4427" spans="12:13" x14ac:dyDescent="0.2">
      <c r="L4427">
        <v>0.44230000000000003</v>
      </c>
      <c r="M4427">
        <v>0.80368555321869595</v>
      </c>
    </row>
    <row r="4428" spans="12:13" x14ac:dyDescent="0.2">
      <c r="L4428">
        <v>0.44240000000000002</v>
      </c>
      <c r="M4428">
        <v>0.80375567152873795</v>
      </c>
    </row>
    <row r="4429" spans="12:13" x14ac:dyDescent="0.2">
      <c r="L4429">
        <v>0.4425</v>
      </c>
      <c r="M4429">
        <v>0.80382577207952399</v>
      </c>
    </row>
    <row r="4430" spans="12:13" x14ac:dyDescent="0.2">
      <c r="L4430">
        <v>0.44259999999999999</v>
      </c>
      <c r="M4430">
        <v>0.80389585487620197</v>
      </c>
    </row>
    <row r="4431" spans="12:13" x14ac:dyDescent="0.2">
      <c r="L4431">
        <v>0.44269999999999998</v>
      </c>
      <c r="M4431">
        <v>0.80396591992391697</v>
      </c>
    </row>
    <row r="4432" spans="12:13" x14ac:dyDescent="0.2">
      <c r="L4432">
        <v>0.44280000000000003</v>
      </c>
      <c r="M4432">
        <v>0.80403596722781501</v>
      </c>
    </row>
    <row r="4433" spans="12:13" x14ac:dyDescent="0.2">
      <c r="L4433">
        <v>0.44290000000000002</v>
      </c>
      <c r="M4433">
        <v>0.80410599679303396</v>
      </c>
    </row>
    <row r="4434" spans="12:13" x14ac:dyDescent="0.2">
      <c r="L4434">
        <v>0.443</v>
      </c>
      <c r="M4434">
        <v>0.80417600862471295</v>
      </c>
    </row>
    <row r="4435" spans="12:13" x14ac:dyDescent="0.2">
      <c r="L4435">
        <v>0.44309999999999999</v>
      </c>
      <c r="M4435">
        <v>0.80424600272798696</v>
      </c>
    </row>
    <row r="4436" spans="12:13" x14ac:dyDescent="0.2">
      <c r="L4436">
        <v>0.44319999999999998</v>
      </c>
      <c r="M4436">
        <v>0.80431597910798602</v>
      </c>
    </row>
    <row r="4437" spans="12:13" x14ac:dyDescent="0.2">
      <c r="L4437">
        <v>0.44330000000000003</v>
      </c>
      <c r="M4437">
        <v>0.80438593776984202</v>
      </c>
    </row>
    <row r="4438" spans="12:13" x14ac:dyDescent="0.2">
      <c r="L4438">
        <v>0.44340000000000002</v>
      </c>
      <c r="M4438">
        <v>0.80445587871867996</v>
      </c>
    </row>
    <row r="4439" spans="12:13" x14ac:dyDescent="0.2">
      <c r="L4439">
        <v>0.44350000000000001</v>
      </c>
      <c r="M4439">
        <v>0.80452580195962398</v>
      </c>
    </row>
    <row r="4440" spans="12:13" x14ac:dyDescent="0.2">
      <c r="L4440">
        <v>0.44359999999999999</v>
      </c>
      <c r="M4440">
        <v>0.80459570749779397</v>
      </c>
    </row>
    <row r="4441" spans="12:13" x14ac:dyDescent="0.2">
      <c r="L4441">
        <v>0.44369999999999998</v>
      </c>
      <c r="M4441">
        <v>0.80466559533830895</v>
      </c>
    </row>
    <row r="4442" spans="12:13" x14ac:dyDescent="0.2">
      <c r="L4442">
        <v>0.44379999999999997</v>
      </c>
      <c r="M4442">
        <v>0.80473546548628305</v>
      </c>
    </row>
    <row r="4443" spans="12:13" x14ac:dyDescent="0.2">
      <c r="L4443">
        <v>0.44390000000000002</v>
      </c>
      <c r="M4443">
        <v>0.80480531794682997</v>
      </c>
    </row>
    <row r="4444" spans="12:13" x14ac:dyDescent="0.2">
      <c r="L4444">
        <v>0.44400000000000001</v>
      </c>
      <c r="M4444">
        <v>0.80487515272505905</v>
      </c>
    </row>
    <row r="4445" spans="12:13" x14ac:dyDescent="0.2">
      <c r="L4445">
        <v>0.44409999999999999</v>
      </c>
      <c r="M4445">
        <v>0.804944969826076</v>
      </c>
    </row>
    <row r="4446" spans="12:13" x14ac:dyDescent="0.2">
      <c r="L4446">
        <v>0.44419999999999998</v>
      </c>
      <c r="M4446">
        <v>0.80501476925498705</v>
      </c>
    </row>
    <row r="4447" spans="12:13" x14ac:dyDescent="0.2">
      <c r="L4447">
        <v>0.44429999999999997</v>
      </c>
      <c r="M4447">
        <v>0.80508455101689103</v>
      </c>
    </row>
    <row r="4448" spans="12:13" x14ac:dyDescent="0.2">
      <c r="L4448">
        <v>0.44440000000000002</v>
      </c>
      <c r="M4448">
        <v>0.80515431511688795</v>
      </c>
    </row>
    <row r="4449" spans="12:13" x14ac:dyDescent="0.2">
      <c r="L4449">
        <v>0.44450000000000001</v>
      </c>
      <c r="M4449">
        <v>0.80522406156007298</v>
      </c>
    </row>
    <row r="4450" spans="12:13" x14ac:dyDescent="0.2">
      <c r="L4450">
        <v>0.4446</v>
      </c>
      <c r="M4450">
        <v>0.80529379035154003</v>
      </c>
    </row>
    <row r="4451" spans="12:13" x14ac:dyDescent="0.2">
      <c r="L4451">
        <v>0.44469999999999998</v>
      </c>
      <c r="M4451">
        <v>0.80536350149637703</v>
      </c>
    </row>
    <row r="4452" spans="12:13" x14ac:dyDescent="0.2">
      <c r="L4452">
        <v>0.44479999999999997</v>
      </c>
      <c r="M4452">
        <v>0.80543319499967403</v>
      </c>
    </row>
    <row r="4453" spans="12:13" x14ac:dyDescent="0.2">
      <c r="L4453">
        <v>0.44490000000000002</v>
      </c>
      <c r="M4453">
        <v>0.80550287086651295</v>
      </c>
    </row>
    <row r="4454" spans="12:13" x14ac:dyDescent="0.2">
      <c r="L4454">
        <v>0.44500000000000001</v>
      </c>
      <c r="M4454">
        <v>0.80557252910197796</v>
      </c>
    </row>
    <row r="4455" spans="12:13" x14ac:dyDescent="0.2">
      <c r="L4455">
        <v>0.4451</v>
      </c>
      <c r="M4455">
        <v>0.80564216971114599</v>
      </c>
    </row>
    <row r="4456" spans="12:13" x14ac:dyDescent="0.2">
      <c r="L4456">
        <v>0.44519999999999998</v>
      </c>
      <c r="M4456">
        <v>0.80571179269909499</v>
      </c>
    </row>
    <row r="4457" spans="12:13" x14ac:dyDescent="0.2">
      <c r="L4457">
        <v>0.44529999999999997</v>
      </c>
      <c r="M4457">
        <v>0.80578139807089799</v>
      </c>
    </row>
    <row r="4458" spans="12:13" x14ac:dyDescent="0.2">
      <c r="L4458">
        <v>0.44540000000000002</v>
      </c>
      <c r="M4458">
        <v>0.80585098583162496</v>
      </c>
    </row>
    <row r="4459" spans="12:13" x14ac:dyDescent="0.2">
      <c r="L4459">
        <v>0.44550000000000001</v>
      </c>
      <c r="M4459">
        <v>0.80592055598634504</v>
      </c>
    </row>
    <row r="4460" spans="12:13" x14ac:dyDescent="0.2">
      <c r="L4460">
        <v>0.4456</v>
      </c>
      <c r="M4460">
        <v>0.80599010854012199</v>
      </c>
    </row>
    <row r="4461" spans="12:13" x14ac:dyDescent="0.2">
      <c r="L4461">
        <v>0.44569999999999999</v>
      </c>
      <c r="M4461">
        <v>0.80605964349801995</v>
      </c>
    </row>
    <row r="4462" spans="12:13" x14ac:dyDescent="0.2">
      <c r="L4462">
        <v>0.44579999999999997</v>
      </c>
      <c r="M4462">
        <v>0.806129160865098</v>
      </c>
    </row>
    <row r="4463" spans="12:13" x14ac:dyDescent="0.2">
      <c r="L4463">
        <v>0.44590000000000002</v>
      </c>
      <c r="M4463">
        <v>0.80619866064641299</v>
      </c>
    </row>
    <row r="4464" spans="12:13" x14ac:dyDescent="0.2">
      <c r="L4464">
        <v>0.44600000000000001</v>
      </c>
      <c r="M4464">
        <v>0.80626814284701798</v>
      </c>
    </row>
    <row r="4465" spans="12:13" x14ac:dyDescent="0.2">
      <c r="L4465">
        <v>0.4461</v>
      </c>
      <c r="M4465">
        <v>0.80633760747196603</v>
      </c>
    </row>
    <row r="4466" spans="12:13" x14ac:dyDescent="0.2">
      <c r="L4466">
        <v>0.44619999999999999</v>
      </c>
      <c r="M4466">
        <v>0.80640705452630501</v>
      </c>
    </row>
    <row r="4467" spans="12:13" x14ac:dyDescent="0.2">
      <c r="L4467">
        <v>0.44629999999999997</v>
      </c>
      <c r="M4467">
        <v>0.80647648401508099</v>
      </c>
    </row>
    <row r="4468" spans="12:13" x14ac:dyDescent="0.2">
      <c r="L4468">
        <v>0.44640000000000002</v>
      </c>
      <c r="M4468">
        <v>0.80654589594333803</v>
      </c>
    </row>
    <row r="4469" spans="12:13" x14ac:dyDescent="0.2">
      <c r="L4469">
        <v>0.44650000000000001</v>
      </c>
      <c r="M4469">
        <v>0.80661529031611501</v>
      </c>
    </row>
    <row r="4470" spans="12:13" x14ac:dyDescent="0.2">
      <c r="L4470">
        <v>0.4466</v>
      </c>
      <c r="M4470">
        <v>0.80668466713845099</v>
      </c>
    </row>
    <row r="4471" spans="12:13" x14ac:dyDescent="0.2">
      <c r="L4471">
        <v>0.44669999999999999</v>
      </c>
      <c r="M4471">
        <v>0.80675402641537997</v>
      </c>
    </row>
    <row r="4472" spans="12:13" x14ac:dyDescent="0.2">
      <c r="L4472">
        <v>0.44679999999999997</v>
      </c>
      <c r="M4472">
        <v>0.80682336815193401</v>
      </c>
    </row>
    <row r="4473" spans="12:13" x14ac:dyDescent="0.2">
      <c r="L4473">
        <v>0.44690000000000002</v>
      </c>
      <c r="M4473">
        <v>0.80689269235314398</v>
      </c>
    </row>
    <row r="4474" spans="12:13" x14ac:dyDescent="0.2">
      <c r="L4474">
        <v>0.44700000000000001</v>
      </c>
      <c r="M4474">
        <v>0.80696199902403598</v>
      </c>
    </row>
    <row r="4475" spans="12:13" x14ac:dyDescent="0.2">
      <c r="L4475">
        <v>0.4471</v>
      </c>
      <c r="M4475">
        <v>0.80703128816963299</v>
      </c>
    </row>
    <row r="4476" spans="12:13" x14ac:dyDescent="0.2">
      <c r="L4476">
        <v>0.44719999999999999</v>
      </c>
      <c r="M4476">
        <v>0.80710055979495798</v>
      </c>
    </row>
    <row r="4477" spans="12:13" x14ac:dyDescent="0.2">
      <c r="L4477">
        <v>0.44729999999999998</v>
      </c>
      <c r="M4477">
        <v>0.80716981390502796</v>
      </c>
    </row>
    <row r="4478" spans="12:13" x14ac:dyDescent="0.2">
      <c r="L4478">
        <v>0.44740000000000002</v>
      </c>
      <c r="M4478">
        <v>0.807239050504861</v>
      </c>
    </row>
    <row r="4479" spans="12:13" x14ac:dyDescent="0.2">
      <c r="L4479">
        <v>0.44750000000000001</v>
      </c>
      <c r="M4479">
        <v>0.807308269599467</v>
      </c>
    </row>
    <row r="4480" spans="12:13" x14ac:dyDescent="0.2">
      <c r="L4480">
        <v>0.4476</v>
      </c>
      <c r="M4480">
        <v>0.80737747119385905</v>
      </c>
    </row>
    <row r="4481" spans="12:13" x14ac:dyDescent="0.2">
      <c r="L4481">
        <v>0.44769999999999999</v>
      </c>
      <c r="M4481">
        <v>0.80744665529304405</v>
      </c>
    </row>
    <row r="4482" spans="12:13" x14ac:dyDescent="0.2">
      <c r="L4482">
        <v>0.44779999999999998</v>
      </c>
      <c r="M4482">
        <v>0.80751582190202698</v>
      </c>
    </row>
    <row r="4483" spans="12:13" x14ac:dyDescent="0.2">
      <c r="L4483">
        <v>0.44790000000000002</v>
      </c>
      <c r="M4483">
        <v>0.80758497102580895</v>
      </c>
    </row>
    <row r="4484" spans="12:13" x14ac:dyDescent="0.2">
      <c r="L4484">
        <v>0.44800000000000001</v>
      </c>
      <c r="M4484">
        <v>0.80765410266939197</v>
      </c>
    </row>
    <row r="4485" spans="12:13" x14ac:dyDescent="0.2">
      <c r="L4485">
        <v>0.4481</v>
      </c>
      <c r="M4485">
        <v>0.80772321683777004</v>
      </c>
    </row>
    <row r="4486" spans="12:13" x14ac:dyDescent="0.2">
      <c r="L4486">
        <v>0.44819999999999999</v>
      </c>
      <c r="M4486">
        <v>0.80779231353594005</v>
      </c>
    </row>
    <row r="4487" spans="12:13" x14ac:dyDescent="0.2">
      <c r="L4487">
        <v>0.44829999999999998</v>
      </c>
      <c r="M4487">
        <v>0.80786139276889102</v>
      </c>
    </row>
    <row r="4488" spans="12:13" x14ac:dyDescent="0.2">
      <c r="L4488">
        <v>0.44840000000000002</v>
      </c>
      <c r="M4488">
        <v>0.80793045454161205</v>
      </c>
    </row>
    <row r="4489" spans="12:13" x14ac:dyDescent="0.2">
      <c r="L4489">
        <v>0.44850000000000001</v>
      </c>
      <c r="M4489">
        <v>0.80799949885908995</v>
      </c>
    </row>
    <row r="4490" spans="12:13" x14ac:dyDescent="0.2">
      <c r="L4490">
        <v>0.4486</v>
      </c>
      <c r="M4490">
        <v>0.80806852572630805</v>
      </c>
    </row>
    <row r="4491" spans="12:13" x14ac:dyDescent="0.2">
      <c r="L4491">
        <v>0.44869999999999999</v>
      </c>
      <c r="M4491">
        <v>0.80813753514824704</v>
      </c>
    </row>
    <row r="4492" spans="12:13" x14ac:dyDescent="0.2">
      <c r="L4492">
        <v>0.44879999999999998</v>
      </c>
      <c r="M4492">
        <v>0.80820652712988394</v>
      </c>
    </row>
    <row r="4493" spans="12:13" x14ac:dyDescent="0.2">
      <c r="L4493">
        <v>0.44890000000000002</v>
      </c>
      <c r="M4493">
        <v>0.808275501676195</v>
      </c>
    </row>
    <row r="4494" spans="12:13" x14ac:dyDescent="0.2">
      <c r="L4494">
        <v>0.44900000000000001</v>
      </c>
      <c r="M4494">
        <v>0.808344458792151</v>
      </c>
    </row>
    <row r="4495" spans="12:13" x14ac:dyDescent="0.2">
      <c r="L4495">
        <v>0.4491</v>
      </c>
      <c r="M4495">
        <v>0.80841339848272398</v>
      </c>
    </row>
    <row r="4496" spans="12:13" x14ac:dyDescent="0.2">
      <c r="L4496">
        <v>0.44919999999999999</v>
      </c>
      <c r="M4496">
        <v>0.80848232075287896</v>
      </c>
    </row>
    <row r="4497" spans="12:13" x14ac:dyDescent="0.2">
      <c r="L4497">
        <v>0.44929999999999998</v>
      </c>
      <c r="M4497">
        <v>0.80855122560758197</v>
      </c>
    </row>
    <row r="4498" spans="12:13" x14ac:dyDescent="0.2">
      <c r="L4498">
        <v>0.44940000000000002</v>
      </c>
      <c r="M4498">
        <v>0.80862011305179404</v>
      </c>
    </row>
    <row r="4499" spans="12:13" x14ac:dyDescent="0.2">
      <c r="L4499">
        <v>0.44950000000000001</v>
      </c>
      <c r="M4499">
        <v>0.80868898309047399</v>
      </c>
    </row>
    <row r="4500" spans="12:13" x14ac:dyDescent="0.2">
      <c r="L4500">
        <v>0.4496</v>
      </c>
      <c r="M4500">
        <v>0.80875783572857896</v>
      </c>
    </row>
    <row r="4501" spans="12:13" x14ac:dyDescent="0.2">
      <c r="L4501">
        <v>0.44969999999999999</v>
      </c>
      <c r="M4501">
        <v>0.80882667097106298</v>
      </c>
    </row>
    <row r="4502" spans="12:13" x14ac:dyDescent="0.2">
      <c r="L4502">
        <v>0.44979999999999998</v>
      </c>
      <c r="M4502">
        <v>0.80889548882287499</v>
      </c>
    </row>
    <row r="4503" spans="12:13" x14ac:dyDescent="0.2">
      <c r="L4503">
        <v>0.44990000000000002</v>
      </c>
      <c r="M4503">
        <v>0.80896428928896502</v>
      </c>
    </row>
    <row r="4504" spans="12:13" x14ac:dyDescent="0.2">
      <c r="L4504">
        <v>0.45</v>
      </c>
      <c r="M4504">
        <v>0.80903307237427902</v>
      </c>
    </row>
    <row r="4505" spans="12:13" x14ac:dyDescent="0.2">
      <c r="L4505">
        <v>0.4501</v>
      </c>
      <c r="M4505">
        <v>0.80910183808375902</v>
      </c>
    </row>
    <row r="4506" spans="12:13" x14ac:dyDescent="0.2">
      <c r="L4506">
        <v>0.45019999999999999</v>
      </c>
      <c r="M4506">
        <v>0.80917058642234496</v>
      </c>
    </row>
    <row r="4507" spans="12:13" x14ac:dyDescent="0.2">
      <c r="L4507">
        <v>0.45029999999999998</v>
      </c>
      <c r="M4507">
        <v>0.80923931739497601</v>
      </c>
    </row>
    <row r="4508" spans="12:13" x14ac:dyDescent="0.2">
      <c r="L4508">
        <v>0.45040000000000002</v>
      </c>
      <c r="M4508">
        <v>0.80930803100658599</v>
      </c>
    </row>
    <row r="4509" spans="12:13" x14ac:dyDescent="0.2">
      <c r="L4509">
        <v>0.45050000000000001</v>
      </c>
      <c r="M4509">
        <v>0.80937672726210697</v>
      </c>
    </row>
    <row r="4510" spans="12:13" x14ac:dyDescent="0.2">
      <c r="L4510">
        <v>0.4506</v>
      </c>
      <c r="M4510">
        <v>0.80944540616646998</v>
      </c>
    </row>
    <row r="4511" spans="12:13" x14ac:dyDescent="0.2">
      <c r="L4511">
        <v>0.45069999999999999</v>
      </c>
      <c r="M4511">
        <v>0.80951406772460099</v>
      </c>
    </row>
    <row r="4512" spans="12:13" x14ac:dyDescent="0.2">
      <c r="L4512">
        <v>0.45079999999999998</v>
      </c>
      <c r="M4512">
        <v>0.80958271194142395</v>
      </c>
    </row>
    <row r="4513" spans="12:13" x14ac:dyDescent="0.2">
      <c r="L4513">
        <v>0.45090000000000002</v>
      </c>
      <c r="M4513">
        <v>0.80965133882186202</v>
      </c>
    </row>
    <row r="4514" spans="12:13" x14ac:dyDescent="0.2">
      <c r="L4514">
        <v>0.45100000000000001</v>
      </c>
      <c r="M4514">
        <v>0.80971994837083305</v>
      </c>
    </row>
    <row r="4515" spans="12:13" x14ac:dyDescent="0.2">
      <c r="L4515">
        <v>0.4511</v>
      </c>
      <c r="M4515">
        <v>0.809788540593253</v>
      </c>
    </row>
    <row r="4516" spans="12:13" x14ac:dyDescent="0.2">
      <c r="L4516">
        <v>0.45119999999999999</v>
      </c>
      <c r="M4516">
        <v>0.80985711549403705</v>
      </c>
    </row>
    <row r="4517" spans="12:13" x14ac:dyDescent="0.2">
      <c r="L4517">
        <v>0.45129999999999998</v>
      </c>
      <c r="M4517">
        <v>0.80992567307809504</v>
      </c>
    </row>
    <row r="4518" spans="12:13" x14ac:dyDescent="0.2">
      <c r="L4518">
        <v>0.45140000000000002</v>
      </c>
      <c r="M4518">
        <v>0.80999421335033595</v>
      </c>
    </row>
    <row r="4519" spans="12:13" x14ac:dyDescent="0.2">
      <c r="L4519">
        <v>0.45150000000000001</v>
      </c>
      <c r="M4519">
        <v>0.81006273631566506</v>
      </c>
    </row>
    <row r="4520" spans="12:13" x14ac:dyDescent="0.2">
      <c r="L4520">
        <v>0.4516</v>
      </c>
      <c r="M4520">
        <v>0.81013124197898601</v>
      </c>
    </row>
    <row r="4521" spans="12:13" x14ac:dyDescent="0.2">
      <c r="L4521">
        <v>0.45169999999999999</v>
      </c>
      <c r="M4521">
        <v>0.81019973034519899</v>
      </c>
    </row>
    <row r="4522" spans="12:13" x14ac:dyDescent="0.2">
      <c r="L4522">
        <v>0.45179999999999998</v>
      </c>
      <c r="M4522">
        <v>0.81026820141920197</v>
      </c>
    </row>
    <row r="4523" spans="12:13" x14ac:dyDescent="0.2">
      <c r="L4523">
        <v>0.45190000000000002</v>
      </c>
      <c r="M4523">
        <v>0.81033665520589104</v>
      </c>
    </row>
    <row r="4524" spans="12:13" x14ac:dyDescent="0.2">
      <c r="L4524">
        <v>0.45200000000000001</v>
      </c>
      <c r="M4524">
        <v>0.81040509171015696</v>
      </c>
    </row>
    <row r="4525" spans="12:13" x14ac:dyDescent="0.2">
      <c r="L4525">
        <v>0.4521</v>
      </c>
      <c r="M4525">
        <v>0.81047351093689002</v>
      </c>
    </row>
    <row r="4526" spans="12:13" x14ac:dyDescent="0.2">
      <c r="L4526">
        <v>0.45219999999999999</v>
      </c>
      <c r="M4526">
        <v>0.81054191289097899</v>
      </c>
    </row>
    <row r="4527" spans="12:13" x14ac:dyDescent="0.2">
      <c r="L4527">
        <v>0.45229999999999998</v>
      </c>
      <c r="M4527">
        <v>0.81061029757730696</v>
      </c>
    </row>
    <row r="4528" spans="12:13" x14ac:dyDescent="0.2">
      <c r="L4528">
        <v>0.45240000000000002</v>
      </c>
      <c r="M4528">
        <v>0.81067866500075603</v>
      </c>
    </row>
    <row r="4529" spans="12:13" x14ac:dyDescent="0.2">
      <c r="L4529">
        <v>0.45250000000000001</v>
      </c>
      <c r="M4529">
        <v>0.81074701516620695</v>
      </c>
    </row>
    <row r="4530" spans="12:13" x14ac:dyDescent="0.2">
      <c r="L4530">
        <v>0.4526</v>
      </c>
      <c r="M4530">
        <v>0.81081534807853495</v>
      </c>
    </row>
    <row r="4531" spans="12:13" x14ac:dyDescent="0.2">
      <c r="L4531">
        <v>0.45269999999999999</v>
      </c>
      <c r="M4531">
        <v>0.810883663742615</v>
      </c>
    </row>
    <row r="4532" spans="12:13" x14ac:dyDescent="0.2">
      <c r="L4532">
        <v>0.45279999999999998</v>
      </c>
      <c r="M4532">
        <v>0.810951962163319</v>
      </c>
    </row>
    <row r="4533" spans="12:13" x14ac:dyDescent="0.2">
      <c r="L4533">
        <v>0.45290000000000002</v>
      </c>
      <c r="M4533">
        <v>0.81102024334551504</v>
      </c>
    </row>
    <row r="4534" spans="12:13" x14ac:dyDescent="0.2">
      <c r="L4534">
        <v>0.45300000000000001</v>
      </c>
      <c r="M4534">
        <v>0.81108850729407</v>
      </c>
    </row>
    <row r="4535" spans="12:13" x14ac:dyDescent="0.2">
      <c r="L4535">
        <v>0.4531</v>
      </c>
      <c r="M4535">
        <v>0.81115675401384701</v>
      </c>
    </row>
    <row r="4536" spans="12:13" x14ac:dyDescent="0.2">
      <c r="L4536">
        <v>0.45319999999999999</v>
      </c>
      <c r="M4536">
        <v>0.81122498350970695</v>
      </c>
    </row>
    <row r="4537" spans="12:13" x14ac:dyDescent="0.2">
      <c r="L4537">
        <v>0.45329999999999998</v>
      </c>
      <c r="M4537">
        <v>0.81129319578650905</v>
      </c>
    </row>
    <row r="4538" spans="12:13" x14ac:dyDescent="0.2">
      <c r="L4538">
        <v>0.45340000000000003</v>
      </c>
      <c r="M4538">
        <v>0.81136139084910897</v>
      </c>
    </row>
    <row r="4539" spans="12:13" x14ac:dyDescent="0.2">
      <c r="L4539">
        <v>0.45350000000000001</v>
      </c>
      <c r="M4539">
        <v>0.81142956870235905</v>
      </c>
    </row>
    <row r="4540" spans="12:13" x14ac:dyDescent="0.2">
      <c r="L4540">
        <v>0.4536</v>
      </c>
      <c r="M4540">
        <v>0.81149772935111097</v>
      </c>
    </row>
    <row r="4541" spans="12:13" x14ac:dyDescent="0.2">
      <c r="L4541">
        <v>0.45369999999999999</v>
      </c>
      <c r="M4541">
        <v>0.81156587280021297</v>
      </c>
    </row>
    <row r="4542" spans="12:13" x14ac:dyDescent="0.2">
      <c r="L4542">
        <v>0.45379999999999998</v>
      </c>
      <c r="M4542">
        <v>0.81163399905450895</v>
      </c>
    </row>
    <row r="4543" spans="12:13" x14ac:dyDescent="0.2">
      <c r="L4543">
        <v>0.45390000000000003</v>
      </c>
      <c r="M4543">
        <v>0.81170210811884302</v>
      </c>
    </row>
    <row r="4544" spans="12:13" x14ac:dyDescent="0.2">
      <c r="L4544">
        <v>0.45400000000000001</v>
      </c>
      <c r="M4544">
        <v>0.811770199998055</v>
      </c>
    </row>
    <row r="4545" spans="12:13" x14ac:dyDescent="0.2">
      <c r="L4545">
        <v>0.4541</v>
      </c>
      <c r="M4545">
        <v>0.811838274696983</v>
      </c>
    </row>
    <row r="4546" spans="12:13" x14ac:dyDescent="0.2">
      <c r="L4546">
        <v>0.45419999999999999</v>
      </c>
      <c r="M4546">
        <v>0.81190633222046105</v>
      </c>
    </row>
    <row r="4547" spans="12:13" x14ac:dyDescent="0.2">
      <c r="L4547">
        <v>0.45429999999999998</v>
      </c>
      <c r="M4547">
        <v>0.81197437257332195</v>
      </c>
    </row>
    <row r="4548" spans="12:13" x14ac:dyDescent="0.2">
      <c r="L4548">
        <v>0.45440000000000003</v>
      </c>
      <c r="M4548">
        <v>0.81204239576039505</v>
      </c>
    </row>
    <row r="4549" spans="12:13" x14ac:dyDescent="0.2">
      <c r="L4549">
        <v>0.45450000000000002</v>
      </c>
      <c r="M4549">
        <v>0.81211040178650895</v>
      </c>
    </row>
    <row r="4550" spans="12:13" x14ac:dyDescent="0.2">
      <c r="L4550">
        <v>0.4546</v>
      </c>
      <c r="M4550">
        <v>0.812178390656487</v>
      </c>
    </row>
    <row r="4551" spans="12:13" x14ac:dyDescent="0.2">
      <c r="L4551">
        <v>0.45469999999999999</v>
      </c>
      <c r="M4551">
        <v>0.81224636237515202</v>
      </c>
    </row>
    <row r="4552" spans="12:13" x14ac:dyDescent="0.2">
      <c r="L4552">
        <v>0.45479999999999998</v>
      </c>
      <c r="M4552">
        <v>0.81231431694732203</v>
      </c>
    </row>
    <row r="4553" spans="12:13" x14ac:dyDescent="0.2">
      <c r="L4553">
        <v>0.45490000000000003</v>
      </c>
      <c r="M4553">
        <v>0.81238225437781597</v>
      </c>
    </row>
    <row r="4554" spans="12:13" x14ac:dyDescent="0.2">
      <c r="L4554">
        <v>0.45500000000000002</v>
      </c>
      <c r="M4554">
        <v>0.81245017467144698</v>
      </c>
    </row>
    <row r="4555" spans="12:13" x14ac:dyDescent="0.2">
      <c r="L4555">
        <v>0.4551</v>
      </c>
      <c r="M4555">
        <v>0.81251807783302799</v>
      </c>
    </row>
    <row r="4556" spans="12:13" x14ac:dyDescent="0.2">
      <c r="L4556">
        <v>0.45519999999999999</v>
      </c>
      <c r="M4556">
        <v>0.81258596386736603</v>
      </c>
    </row>
    <row r="4557" spans="12:13" x14ac:dyDescent="0.2">
      <c r="L4557">
        <v>0.45529999999999998</v>
      </c>
      <c r="M4557">
        <v>0.81265383277926895</v>
      </c>
    </row>
    <row r="4558" spans="12:13" x14ac:dyDescent="0.2">
      <c r="L4558">
        <v>0.45540000000000003</v>
      </c>
      <c r="M4558">
        <v>0.81272168457354099</v>
      </c>
    </row>
    <row r="4559" spans="12:13" x14ac:dyDescent="0.2">
      <c r="L4559">
        <v>0.45550000000000002</v>
      </c>
      <c r="M4559">
        <v>0.812789519254983</v>
      </c>
    </row>
    <row r="4560" spans="12:13" x14ac:dyDescent="0.2">
      <c r="L4560">
        <v>0.4556</v>
      </c>
      <c r="M4560">
        <v>0.81285733682839401</v>
      </c>
    </row>
    <row r="4561" spans="12:13" x14ac:dyDescent="0.2">
      <c r="L4561">
        <v>0.45569999999999999</v>
      </c>
      <c r="M4561">
        <v>0.81292513729856997</v>
      </c>
    </row>
    <row r="4562" spans="12:13" x14ac:dyDescent="0.2">
      <c r="L4562">
        <v>0.45579999999999998</v>
      </c>
      <c r="M4562">
        <v>0.81299292067030604</v>
      </c>
    </row>
    <row r="4563" spans="12:13" x14ac:dyDescent="0.2">
      <c r="L4563">
        <v>0.45590000000000003</v>
      </c>
      <c r="M4563">
        <v>0.81306068694839095</v>
      </c>
    </row>
    <row r="4564" spans="12:13" x14ac:dyDescent="0.2">
      <c r="L4564">
        <v>0.45600000000000002</v>
      </c>
      <c r="M4564">
        <v>0.81312843613761498</v>
      </c>
    </row>
    <row r="4565" spans="12:13" x14ac:dyDescent="0.2">
      <c r="L4565">
        <v>0.45610000000000001</v>
      </c>
      <c r="M4565">
        <v>0.81319616824276397</v>
      </c>
    </row>
    <row r="4566" spans="12:13" x14ac:dyDescent="0.2">
      <c r="L4566">
        <v>0.45619999999999999</v>
      </c>
      <c r="M4566">
        <v>0.81326388326862098</v>
      </c>
    </row>
    <row r="4567" spans="12:13" x14ac:dyDescent="0.2">
      <c r="L4567">
        <v>0.45629999999999998</v>
      </c>
      <c r="M4567">
        <v>0.81333158121996696</v>
      </c>
    </row>
    <row r="4568" spans="12:13" x14ac:dyDescent="0.2">
      <c r="L4568">
        <v>0.45639999999999997</v>
      </c>
      <c r="M4568">
        <v>0.81339926210158098</v>
      </c>
    </row>
    <row r="4569" spans="12:13" x14ac:dyDescent="0.2">
      <c r="L4569">
        <v>0.45650000000000002</v>
      </c>
      <c r="M4569">
        <v>0.81346692591823799</v>
      </c>
    </row>
    <row r="4570" spans="12:13" x14ac:dyDescent="0.2">
      <c r="L4570">
        <v>0.45660000000000001</v>
      </c>
      <c r="M4570">
        <v>0.81353457267471097</v>
      </c>
    </row>
    <row r="4571" spans="12:13" x14ac:dyDescent="0.2">
      <c r="L4571">
        <v>0.45669999999999999</v>
      </c>
      <c r="M4571">
        <v>0.81360220237577197</v>
      </c>
    </row>
    <row r="4572" spans="12:13" x14ac:dyDescent="0.2">
      <c r="L4572">
        <v>0.45679999999999998</v>
      </c>
      <c r="M4572">
        <v>0.81366981502618796</v>
      </c>
    </row>
    <row r="4573" spans="12:13" x14ac:dyDescent="0.2">
      <c r="L4573">
        <v>0.45689999999999997</v>
      </c>
      <c r="M4573">
        <v>0.81373741063072402</v>
      </c>
    </row>
    <row r="4574" spans="12:13" x14ac:dyDescent="0.2">
      <c r="L4574">
        <v>0.45700000000000002</v>
      </c>
      <c r="M4574">
        <v>0.81380498919414501</v>
      </c>
    </row>
    <row r="4575" spans="12:13" x14ac:dyDescent="0.2">
      <c r="L4575">
        <v>0.45710000000000001</v>
      </c>
      <c r="M4575">
        <v>0.81387255072121001</v>
      </c>
    </row>
    <row r="4576" spans="12:13" x14ac:dyDescent="0.2">
      <c r="L4576">
        <v>0.4572</v>
      </c>
      <c r="M4576">
        <v>0.81394009521667798</v>
      </c>
    </row>
    <row r="4577" spans="12:13" x14ac:dyDescent="0.2">
      <c r="L4577">
        <v>0.45729999999999998</v>
      </c>
      <c r="M4577">
        <v>0.81400762268530402</v>
      </c>
    </row>
    <row r="4578" spans="12:13" x14ac:dyDescent="0.2">
      <c r="L4578">
        <v>0.45739999999999997</v>
      </c>
      <c r="M4578">
        <v>0.81407513313183999</v>
      </c>
    </row>
    <row r="4579" spans="12:13" x14ac:dyDescent="0.2">
      <c r="L4579">
        <v>0.45750000000000002</v>
      </c>
      <c r="M4579">
        <v>0.81414262656103698</v>
      </c>
    </row>
    <row r="4580" spans="12:13" x14ac:dyDescent="0.2">
      <c r="L4580">
        <v>0.45760000000000001</v>
      </c>
      <c r="M4580">
        <v>0.81421010297764296</v>
      </c>
    </row>
    <row r="4581" spans="12:13" x14ac:dyDescent="0.2">
      <c r="L4581">
        <v>0.4577</v>
      </c>
      <c r="M4581">
        <v>0.81427756238640403</v>
      </c>
    </row>
    <row r="4582" spans="12:13" x14ac:dyDescent="0.2">
      <c r="L4582">
        <v>0.45779999999999998</v>
      </c>
      <c r="M4582">
        <v>0.81434500479206096</v>
      </c>
    </row>
    <row r="4583" spans="12:13" x14ac:dyDescent="0.2">
      <c r="L4583">
        <v>0.45789999999999997</v>
      </c>
      <c r="M4583">
        <v>0.81441243019935505</v>
      </c>
    </row>
    <row r="4584" spans="12:13" x14ac:dyDescent="0.2">
      <c r="L4584">
        <v>0.45800000000000002</v>
      </c>
      <c r="M4584">
        <v>0.81447983861302398</v>
      </c>
    </row>
    <row r="4585" spans="12:13" x14ac:dyDescent="0.2">
      <c r="L4585">
        <v>0.45810000000000001</v>
      </c>
      <c r="M4585">
        <v>0.81454723003780405</v>
      </c>
    </row>
    <row r="4586" spans="12:13" x14ac:dyDescent="0.2">
      <c r="L4586">
        <v>0.4582</v>
      </c>
      <c r="M4586">
        <v>0.81461460447842504</v>
      </c>
    </row>
    <row r="4587" spans="12:13" x14ac:dyDescent="0.2">
      <c r="L4587">
        <v>0.45829999999999999</v>
      </c>
      <c r="M4587">
        <v>0.81468196193961995</v>
      </c>
    </row>
    <row r="4588" spans="12:13" x14ac:dyDescent="0.2">
      <c r="L4588">
        <v>0.45839999999999997</v>
      </c>
      <c r="M4588">
        <v>0.81474930242611499</v>
      </c>
    </row>
    <row r="4589" spans="12:13" x14ac:dyDescent="0.2">
      <c r="L4589">
        <v>0.45850000000000002</v>
      </c>
      <c r="M4589">
        <v>0.81481662594263504</v>
      </c>
    </row>
    <row r="4590" spans="12:13" x14ac:dyDescent="0.2">
      <c r="L4590">
        <v>0.45860000000000001</v>
      </c>
      <c r="M4590">
        <v>0.81488393249390301</v>
      </c>
    </row>
    <row r="4591" spans="12:13" x14ac:dyDescent="0.2">
      <c r="L4591">
        <v>0.4587</v>
      </c>
      <c r="M4591">
        <v>0.81495122208463899</v>
      </c>
    </row>
    <row r="4592" spans="12:13" x14ac:dyDescent="0.2">
      <c r="L4592">
        <v>0.45879999999999999</v>
      </c>
      <c r="M4592">
        <v>0.815018494719561</v>
      </c>
    </row>
    <row r="4593" spans="12:13" x14ac:dyDescent="0.2">
      <c r="L4593">
        <v>0.45889999999999997</v>
      </c>
      <c r="M4593">
        <v>0.81508575040338305</v>
      </c>
    </row>
    <row r="4594" spans="12:13" x14ac:dyDescent="0.2">
      <c r="L4594">
        <v>0.45900000000000002</v>
      </c>
      <c r="M4594">
        <v>0.81515298914081802</v>
      </c>
    </row>
    <row r="4595" spans="12:13" x14ac:dyDescent="0.2">
      <c r="L4595">
        <v>0.45910000000000001</v>
      </c>
      <c r="M4595">
        <v>0.81522021093657604</v>
      </c>
    </row>
    <row r="4596" spans="12:13" x14ac:dyDescent="0.2">
      <c r="L4596">
        <v>0.4592</v>
      </c>
      <c r="M4596">
        <v>0.81528741579536501</v>
      </c>
    </row>
    <row r="4597" spans="12:13" x14ac:dyDescent="0.2">
      <c r="L4597">
        <v>0.45929999999999999</v>
      </c>
      <c r="M4597">
        <v>0.81535460372188995</v>
      </c>
    </row>
    <row r="4598" spans="12:13" x14ac:dyDescent="0.2">
      <c r="L4598">
        <v>0.45939999999999998</v>
      </c>
      <c r="M4598">
        <v>0.81542177472085198</v>
      </c>
    </row>
    <row r="4599" spans="12:13" x14ac:dyDescent="0.2">
      <c r="L4599">
        <v>0.45950000000000002</v>
      </c>
      <c r="M4599">
        <v>0.81548892879695201</v>
      </c>
    </row>
    <row r="4600" spans="12:13" x14ac:dyDescent="0.2">
      <c r="L4600">
        <v>0.45960000000000001</v>
      </c>
      <c r="M4600">
        <v>0.81555606595488805</v>
      </c>
    </row>
    <row r="4601" spans="12:13" x14ac:dyDescent="0.2">
      <c r="L4601">
        <v>0.4597</v>
      </c>
      <c r="M4601">
        <v>0.81562318619935403</v>
      </c>
    </row>
    <row r="4602" spans="12:13" x14ac:dyDescent="0.2">
      <c r="L4602">
        <v>0.45979999999999999</v>
      </c>
      <c r="M4602">
        <v>0.81569028953504297</v>
      </c>
    </row>
    <row r="4603" spans="12:13" x14ac:dyDescent="0.2">
      <c r="L4603">
        <v>0.45989999999999998</v>
      </c>
      <c r="M4603">
        <v>0.81575737596664499</v>
      </c>
    </row>
    <row r="4604" spans="12:13" x14ac:dyDescent="0.2">
      <c r="L4604">
        <v>0.46</v>
      </c>
      <c r="M4604">
        <v>0.81582444549884803</v>
      </c>
    </row>
    <row r="4605" spans="12:13" x14ac:dyDescent="0.2">
      <c r="L4605">
        <v>0.46010000000000001</v>
      </c>
      <c r="M4605">
        <v>0.81589149813633599</v>
      </c>
    </row>
    <row r="4606" spans="12:13" x14ac:dyDescent="0.2">
      <c r="L4606">
        <v>0.4602</v>
      </c>
      <c r="M4606">
        <v>0.81595853388379203</v>
      </c>
    </row>
    <row r="4607" spans="12:13" x14ac:dyDescent="0.2">
      <c r="L4607">
        <v>0.46029999999999999</v>
      </c>
      <c r="M4607">
        <v>0.81602555274589605</v>
      </c>
    </row>
    <row r="4608" spans="12:13" x14ac:dyDescent="0.2">
      <c r="L4608">
        <v>0.46039999999999998</v>
      </c>
      <c r="M4608">
        <v>0.816092554727325</v>
      </c>
    </row>
    <row r="4609" spans="12:13" x14ac:dyDescent="0.2">
      <c r="L4609">
        <v>0.46050000000000002</v>
      </c>
      <c r="M4609">
        <v>0.81615953983275502</v>
      </c>
    </row>
    <row r="4610" spans="12:13" x14ac:dyDescent="0.2">
      <c r="L4610">
        <v>0.46060000000000001</v>
      </c>
      <c r="M4610">
        <v>0.81622650806685804</v>
      </c>
    </row>
    <row r="4611" spans="12:13" x14ac:dyDescent="0.2">
      <c r="L4611">
        <v>0.4607</v>
      </c>
      <c r="M4611">
        <v>0.81629345943430498</v>
      </c>
    </row>
    <row r="4612" spans="12:13" x14ac:dyDescent="0.2">
      <c r="L4612">
        <v>0.46079999999999999</v>
      </c>
      <c r="M4612">
        <v>0.81636039393976201</v>
      </c>
    </row>
    <row r="4613" spans="12:13" x14ac:dyDescent="0.2">
      <c r="L4613">
        <v>0.46089999999999998</v>
      </c>
      <c r="M4613">
        <v>0.81642731158789605</v>
      </c>
    </row>
    <row r="4614" spans="12:13" x14ac:dyDescent="0.2">
      <c r="L4614">
        <v>0.46100000000000002</v>
      </c>
      <c r="M4614">
        <v>0.81649421238336795</v>
      </c>
    </row>
    <row r="4615" spans="12:13" x14ac:dyDescent="0.2">
      <c r="L4615">
        <v>0.46110000000000001</v>
      </c>
      <c r="M4615">
        <v>0.81656109633083895</v>
      </c>
    </row>
    <row r="4616" spans="12:13" x14ac:dyDescent="0.2">
      <c r="L4616">
        <v>0.4612</v>
      </c>
      <c r="M4616">
        <v>0.81662796343496702</v>
      </c>
    </row>
    <row r="4617" spans="12:13" x14ac:dyDescent="0.2">
      <c r="L4617">
        <v>0.46129999999999999</v>
      </c>
      <c r="M4617">
        <v>0.81669481370040597</v>
      </c>
    </row>
    <row r="4618" spans="12:13" x14ac:dyDescent="0.2">
      <c r="L4618">
        <v>0.46139999999999998</v>
      </c>
      <c r="M4618">
        <v>0.81676164713180999</v>
      </c>
    </row>
    <row r="4619" spans="12:13" x14ac:dyDescent="0.2">
      <c r="L4619">
        <v>0.46150000000000002</v>
      </c>
      <c r="M4619">
        <v>0.81682846373383</v>
      </c>
    </row>
    <row r="4620" spans="12:13" x14ac:dyDescent="0.2">
      <c r="L4620">
        <v>0.46160000000000001</v>
      </c>
      <c r="M4620">
        <v>0.81689526351111197</v>
      </c>
    </row>
    <row r="4621" spans="12:13" x14ac:dyDescent="0.2">
      <c r="L4621">
        <v>0.4617</v>
      </c>
      <c r="M4621">
        <v>0.81696204646830195</v>
      </c>
    </row>
    <row r="4622" spans="12:13" x14ac:dyDescent="0.2">
      <c r="L4622">
        <v>0.46179999999999999</v>
      </c>
      <c r="M4622">
        <v>0.81702881261004401</v>
      </c>
    </row>
    <row r="4623" spans="12:13" x14ac:dyDescent="0.2">
      <c r="L4623">
        <v>0.46189999999999998</v>
      </c>
      <c r="M4623">
        <v>0.81709556194097699</v>
      </c>
    </row>
    <row r="4624" spans="12:13" x14ac:dyDescent="0.2">
      <c r="L4624">
        <v>0.46200000000000002</v>
      </c>
      <c r="M4624">
        <v>0.81716229446573896</v>
      </c>
    </row>
    <row r="4625" spans="12:13" x14ac:dyDescent="0.2">
      <c r="L4625">
        <v>0.46210000000000001</v>
      </c>
      <c r="M4625">
        <v>0.81722901018896699</v>
      </c>
    </row>
    <row r="4626" spans="12:13" x14ac:dyDescent="0.2">
      <c r="L4626">
        <v>0.4622</v>
      </c>
      <c r="M4626">
        <v>0.81729570911529303</v>
      </c>
    </row>
    <row r="4627" spans="12:13" x14ac:dyDescent="0.2">
      <c r="L4627">
        <v>0.46229999999999999</v>
      </c>
      <c r="M4627">
        <v>0.81736239124934795</v>
      </c>
    </row>
    <row r="4628" spans="12:13" x14ac:dyDescent="0.2">
      <c r="L4628">
        <v>0.46239999999999998</v>
      </c>
      <c r="M4628">
        <v>0.81742905659576004</v>
      </c>
    </row>
    <row r="4629" spans="12:13" x14ac:dyDescent="0.2">
      <c r="L4629">
        <v>0.46250000000000002</v>
      </c>
      <c r="M4629">
        <v>0.81749570515915504</v>
      </c>
    </row>
    <row r="4630" spans="12:13" x14ac:dyDescent="0.2">
      <c r="L4630">
        <v>0.46260000000000001</v>
      </c>
      <c r="M4630">
        <v>0.81756233694415703</v>
      </c>
    </row>
    <row r="4631" spans="12:13" x14ac:dyDescent="0.2">
      <c r="L4631">
        <v>0.4627</v>
      </c>
      <c r="M4631">
        <v>0.81762895195538499</v>
      </c>
    </row>
    <row r="4632" spans="12:13" x14ac:dyDescent="0.2">
      <c r="L4632">
        <v>0.46279999999999999</v>
      </c>
      <c r="M4632">
        <v>0.81769555019745799</v>
      </c>
    </row>
    <row r="4633" spans="12:13" x14ac:dyDescent="0.2">
      <c r="L4633">
        <v>0.46289999999999998</v>
      </c>
      <c r="M4633">
        <v>0.81776213167499301</v>
      </c>
    </row>
    <row r="4634" spans="12:13" x14ac:dyDescent="0.2">
      <c r="L4634">
        <v>0.46300000000000002</v>
      </c>
      <c r="M4634">
        <v>0.81782869639260303</v>
      </c>
    </row>
    <row r="4635" spans="12:13" x14ac:dyDescent="0.2">
      <c r="L4635">
        <v>0.46310000000000001</v>
      </c>
      <c r="M4635">
        <v>0.81789524435489802</v>
      </c>
    </row>
    <row r="4636" spans="12:13" x14ac:dyDescent="0.2">
      <c r="L4636">
        <v>0.4632</v>
      </c>
      <c r="M4636">
        <v>0.81796177556648797</v>
      </c>
    </row>
    <row r="4637" spans="12:13" x14ac:dyDescent="0.2">
      <c r="L4637">
        <v>0.46329999999999999</v>
      </c>
      <c r="M4637">
        <v>0.81802829003197997</v>
      </c>
    </row>
    <row r="4638" spans="12:13" x14ac:dyDescent="0.2">
      <c r="L4638">
        <v>0.46339999999999998</v>
      </c>
      <c r="M4638">
        <v>0.81809478775597499</v>
      </c>
    </row>
    <row r="4639" spans="12:13" x14ac:dyDescent="0.2">
      <c r="L4639">
        <v>0.46350000000000002</v>
      </c>
      <c r="M4639">
        <v>0.81816126874307604</v>
      </c>
    </row>
    <row r="4640" spans="12:13" x14ac:dyDescent="0.2">
      <c r="L4640">
        <v>0.46360000000000001</v>
      </c>
      <c r="M4640">
        <v>0.81822773299788298</v>
      </c>
    </row>
    <row r="4641" spans="12:13" x14ac:dyDescent="0.2">
      <c r="L4641">
        <v>0.4637</v>
      </c>
      <c r="M4641">
        <v>0.81829418052499003</v>
      </c>
    </row>
    <row r="4642" spans="12:13" x14ac:dyDescent="0.2">
      <c r="L4642">
        <v>0.46379999999999999</v>
      </c>
      <c r="M4642">
        <v>0.81836061132899296</v>
      </c>
    </row>
    <row r="4643" spans="12:13" x14ac:dyDescent="0.2">
      <c r="L4643">
        <v>0.46389999999999998</v>
      </c>
      <c r="M4643">
        <v>0.81842702541448298</v>
      </c>
    </row>
    <row r="4644" spans="12:13" x14ac:dyDescent="0.2">
      <c r="L4644">
        <v>0.46400000000000002</v>
      </c>
      <c r="M4644">
        <v>0.81849342278604897</v>
      </c>
    </row>
    <row r="4645" spans="12:13" x14ac:dyDescent="0.2">
      <c r="L4645">
        <v>0.46410000000000001</v>
      </c>
      <c r="M4645">
        <v>0.81855980344827795</v>
      </c>
    </row>
    <row r="4646" spans="12:13" x14ac:dyDescent="0.2">
      <c r="L4646">
        <v>0.4642</v>
      </c>
      <c r="M4646">
        <v>0.818626167405754</v>
      </c>
    </row>
    <row r="4647" spans="12:13" x14ac:dyDescent="0.2">
      <c r="L4647">
        <v>0.46429999999999999</v>
      </c>
      <c r="M4647">
        <v>0.81869251466305903</v>
      </c>
    </row>
    <row r="4648" spans="12:13" x14ac:dyDescent="0.2">
      <c r="L4648">
        <v>0.46439999999999998</v>
      </c>
      <c r="M4648">
        <v>0.81875884522477305</v>
      </c>
    </row>
    <row r="4649" spans="12:13" x14ac:dyDescent="0.2">
      <c r="L4649">
        <v>0.46450000000000002</v>
      </c>
      <c r="M4649">
        <v>0.81882515909547304</v>
      </c>
    </row>
    <row r="4650" spans="12:13" x14ac:dyDescent="0.2">
      <c r="L4650">
        <v>0.46460000000000001</v>
      </c>
      <c r="M4650">
        <v>0.81889145627973303</v>
      </c>
    </row>
    <row r="4651" spans="12:13" x14ac:dyDescent="0.2">
      <c r="L4651">
        <v>0.4647</v>
      </c>
      <c r="M4651">
        <v>0.81895773678212702</v>
      </c>
    </row>
    <row r="4652" spans="12:13" x14ac:dyDescent="0.2">
      <c r="L4652">
        <v>0.46479999999999999</v>
      </c>
      <c r="M4652">
        <v>0.81902400060722202</v>
      </c>
    </row>
    <row r="4653" spans="12:13" x14ac:dyDescent="0.2">
      <c r="L4653">
        <v>0.46489999999999998</v>
      </c>
      <c r="M4653">
        <v>0.81909024775958805</v>
      </c>
    </row>
    <row r="4654" spans="12:13" x14ac:dyDescent="0.2">
      <c r="L4654">
        <v>0.46500000000000002</v>
      </c>
      <c r="M4654">
        <v>0.81915647824378901</v>
      </c>
    </row>
    <row r="4655" spans="12:13" x14ac:dyDescent="0.2">
      <c r="L4655">
        <v>0.46510000000000001</v>
      </c>
      <c r="M4655">
        <v>0.81922269206438803</v>
      </c>
    </row>
    <row r="4656" spans="12:13" x14ac:dyDescent="0.2">
      <c r="L4656">
        <v>0.4652</v>
      </c>
      <c r="M4656">
        <v>0.81928888922594501</v>
      </c>
    </row>
    <row r="4657" spans="12:13" x14ac:dyDescent="0.2">
      <c r="L4657">
        <v>0.46529999999999999</v>
      </c>
      <c r="M4657">
        <v>0.81935506973301697</v>
      </c>
    </row>
    <row r="4658" spans="12:13" x14ac:dyDescent="0.2">
      <c r="L4658">
        <v>0.46539999999999998</v>
      </c>
      <c r="M4658">
        <v>0.81942123359016095</v>
      </c>
    </row>
    <row r="4659" spans="12:13" x14ac:dyDescent="0.2">
      <c r="L4659">
        <v>0.46550000000000002</v>
      </c>
      <c r="M4659">
        <v>0.81948738080192896</v>
      </c>
    </row>
    <row r="4660" spans="12:13" x14ac:dyDescent="0.2">
      <c r="L4660">
        <v>0.46560000000000001</v>
      </c>
      <c r="M4660">
        <v>0.81955351137287202</v>
      </c>
    </row>
    <row r="4661" spans="12:13" x14ac:dyDescent="0.2">
      <c r="L4661">
        <v>0.4657</v>
      </c>
      <c r="M4661">
        <v>0.81961962530753796</v>
      </c>
    </row>
    <row r="4662" spans="12:13" x14ac:dyDescent="0.2">
      <c r="L4662">
        <v>0.46579999999999999</v>
      </c>
      <c r="M4662">
        <v>0.81968572261047401</v>
      </c>
    </row>
    <row r="4663" spans="12:13" x14ac:dyDescent="0.2">
      <c r="L4663">
        <v>0.46589999999999998</v>
      </c>
      <c r="M4663">
        <v>0.81975180328622099</v>
      </c>
    </row>
    <row r="4664" spans="12:13" x14ac:dyDescent="0.2">
      <c r="L4664">
        <v>0.46600000000000003</v>
      </c>
      <c r="M4664">
        <v>0.81981786733932205</v>
      </c>
    </row>
    <row r="4665" spans="12:13" x14ac:dyDescent="0.2">
      <c r="L4665">
        <v>0.46610000000000001</v>
      </c>
      <c r="M4665">
        <v>0.81988391477431599</v>
      </c>
    </row>
    <row r="4666" spans="12:13" x14ac:dyDescent="0.2">
      <c r="L4666">
        <v>0.4662</v>
      </c>
      <c r="M4666">
        <v>0.81994994559573697</v>
      </c>
    </row>
    <row r="4667" spans="12:13" x14ac:dyDescent="0.2">
      <c r="L4667">
        <v>0.46629999999999999</v>
      </c>
      <c r="M4667">
        <v>0.82001595980812103</v>
      </c>
    </row>
    <row r="4668" spans="12:13" x14ac:dyDescent="0.2">
      <c r="L4668">
        <v>0.46639999999999998</v>
      </c>
      <c r="M4668">
        <v>0.82008195741599899</v>
      </c>
    </row>
    <row r="4669" spans="12:13" x14ac:dyDescent="0.2">
      <c r="L4669">
        <v>0.46650000000000003</v>
      </c>
      <c r="M4669">
        <v>0.82014793842389999</v>
      </c>
    </row>
    <row r="4670" spans="12:13" x14ac:dyDescent="0.2">
      <c r="L4670">
        <v>0.46660000000000001</v>
      </c>
      <c r="M4670">
        <v>0.82021390283634998</v>
      </c>
    </row>
    <row r="4671" spans="12:13" x14ac:dyDescent="0.2">
      <c r="L4671">
        <v>0.4667</v>
      </c>
      <c r="M4671">
        <v>0.82027985065787501</v>
      </c>
    </row>
    <row r="4672" spans="12:13" x14ac:dyDescent="0.2">
      <c r="L4672">
        <v>0.46679999999999999</v>
      </c>
      <c r="M4672">
        <v>0.82034578189299601</v>
      </c>
    </row>
    <row r="4673" spans="12:13" x14ac:dyDescent="0.2">
      <c r="L4673">
        <v>0.46689999999999998</v>
      </c>
      <c r="M4673">
        <v>0.82041169654623203</v>
      </c>
    </row>
    <row r="4674" spans="12:13" x14ac:dyDescent="0.2">
      <c r="L4674">
        <v>0.46700000000000003</v>
      </c>
      <c r="M4674">
        <v>0.82047759462210101</v>
      </c>
    </row>
    <row r="4675" spans="12:13" x14ac:dyDescent="0.2">
      <c r="L4675">
        <v>0.46710000000000002</v>
      </c>
      <c r="M4675">
        <v>0.82054347612511802</v>
      </c>
    </row>
    <row r="4676" spans="12:13" x14ac:dyDescent="0.2">
      <c r="L4676">
        <v>0.4672</v>
      </c>
      <c r="M4676">
        <v>0.82060934105979499</v>
      </c>
    </row>
    <row r="4677" spans="12:13" x14ac:dyDescent="0.2">
      <c r="L4677">
        <v>0.46729999999999999</v>
      </c>
      <c r="M4677">
        <v>0.82067518943064199</v>
      </c>
    </row>
    <row r="4678" spans="12:13" x14ac:dyDescent="0.2">
      <c r="L4678">
        <v>0.46739999999999998</v>
      </c>
      <c r="M4678">
        <v>0.82074102124216797</v>
      </c>
    </row>
    <row r="4679" spans="12:13" x14ac:dyDescent="0.2">
      <c r="L4679">
        <v>0.46750000000000003</v>
      </c>
      <c r="M4679">
        <v>0.82080683649887698</v>
      </c>
    </row>
    <row r="4680" spans="12:13" x14ac:dyDescent="0.2">
      <c r="L4680">
        <v>0.46760000000000002</v>
      </c>
      <c r="M4680">
        <v>0.82087263520527198</v>
      </c>
    </row>
    <row r="4681" spans="12:13" x14ac:dyDescent="0.2">
      <c r="L4681">
        <v>0.4677</v>
      </c>
      <c r="M4681">
        <v>0.82093841736585504</v>
      </c>
    </row>
    <row r="4682" spans="12:13" x14ac:dyDescent="0.2">
      <c r="L4682">
        <v>0.46779999999999999</v>
      </c>
      <c r="M4682">
        <v>0.82100418298512301</v>
      </c>
    </row>
    <row r="4683" spans="12:13" x14ac:dyDescent="0.2">
      <c r="L4683">
        <v>0.46789999999999998</v>
      </c>
      <c r="M4683">
        <v>0.82106993206757295</v>
      </c>
    </row>
    <row r="4684" spans="12:13" x14ac:dyDescent="0.2">
      <c r="L4684">
        <v>0.46800000000000003</v>
      </c>
      <c r="M4684">
        <v>0.82113566461769705</v>
      </c>
    </row>
    <row r="4685" spans="12:13" x14ac:dyDescent="0.2">
      <c r="L4685">
        <v>0.46810000000000002</v>
      </c>
      <c r="M4685">
        <v>0.82120138063998704</v>
      </c>
    </row>
    <row r="4686" spans="12:13" x14ac:dyDescent="0.2">
      <c r="L4686">
        <v>0.46820000000000001</v>
      </c>
      <c r="M4686">
        <v>0.82126708013893301</v>
      </c>
    </row>
    <row r="4687" spans="12:13" x14ac:dyDescent="0.2">
      <c r="L4687">
        <v>0.46829999999999999</v>
      </c>
      <c r="M4687">
        <v>0.82133276311902004</v>
      </c>
    </row>
    <row r="4688" spans="12:13" x14ac:dyDescent="0.2">
      <c r="L4688">
        <v>0.46839999999999998</v>
      </c>
      <c r="M4688">
        <v>0.82139842958473197</v>
      </c>
    </row>
    <row r="4689" spans="12:13" x14ac:dyDescent="0.2">
      <c r="L4689">
        <v>0.46850000000000003</v>
      </c>
      <c r="M4689">
        <v>0.82146407954055201</v>
      </c>
    </row>
    <row r="4690" spans="12:13" x14ac:dyDescent="0.2">
      <c r="L4690">
        <v>0.46860000000000002</v>
      </c>
      <c r="M4690">
        <v>0.821529712990959</v>
      </c>
    </row>
    <row r="4691" spans="12:13" x14ac:dyDescent="0.2">
      <c r="L4691">
        <v>0.46870000000000001</v>
      </c>
      <c r="M4691">
        <v>0.82159532994043005</v>
      </c>
    </row>
    <row r="4692" spans="12:13" x14ac:dyDescent="0.2">
      <c r="L4692">
        <v>0.46879999999999999</v>
      </c>
      <c r="M4692">
        <v>0.82166093039344001</v>
      </c>
    </row>
    <row r="4693" spans="12:13" x14ac:dyDescent="0.2">
      <c r="L4693">
        <v>0.46889999999999998</v>
      </c>
      <c r="M4693">
        <v>0.82172651435446098</v>
      </c>
    </row>
    <row r="4694" spans="12:13" x14ac:dyDescent="0.2">
      <c r="L4694">
        <v>0.46899999999999997</v>
      </c>
      <c r="M4694">
        <v>0.82179208182796304</v>
      </c>
    </row>
    <row r="4695" spans="12:13" x14ac:dyDescent="0.2">
      <c r="L4695">
        <v>0.46910000000000002</v>
      </c>
      <c r="M4695">
        <v>0.82185763281841395</v>
      </c>
    </row>
    <row r="4696" spans="12:13" x14ac:dyDescent="0.2">
      <c r="L4696">
        <v>0.46920000000000001</v>
      </c>
      <c r="M4696">
        <v>0.82192316733027904</v>
      </c>
    </row>
    <row r="4697" spans="12:13" x14ac:dyDescent="0.2">
      <c r="L4697">
        <v>0.46929999999999999</v>
      </c>
      <c r="M4697">
        <v>0.82198868536802205</v>
      </c>
    </row>
    <row r="4698" spans="12:13" x14ac:dyDescent="0.2">
      <c r="L4698">
        <v>0.46939999999999998</v>
      </c>
      <c r="M4698">
        <v>0.82205418693610299</v>
      </c>
    </row>
    <row r="4699" spans="12:13" x14ac:dyDescent="0.2">
      <c r="L4699">
        <v>0.46949999999999997</v>
      </c>
      <c r="M4699">
        <v>0.82211967203898095</v>
      </c>
    </row>
    <row r="4700" spans="12:13" x14ac:dyDescent="0.2">
      <c r="L4700">
        <v>0.46960000000000002</v>
      </c>
      <c r="M4700">
        <v>0.82218514068111104</v>
      </c>
    </row>
    <row r="4701" spans="12:13" x14ac:dyDescent="0.2">
      <c r="L4701">
        <v>0.46970000000000001</v>
      </c>
      <c r="M4701">
        <v>0.82225059286694702</v>
      </c>
    </row>
    <row r="4702" spans="12:13" x14ac:dyDescent="0.2">
      <c r="L4702">
        <v>0.4698</v>
      </c>
      <c r="M4702">
        <v>0.822316028600941</v>
      </c>
    </row>
    <row r="4703" spans="12:13" x14ac:dyDescent="0.2">
      <c r="L4703">
        <v>0.46989999999999998</v>
      </c>
      <c r="M4703">
        <v>0.82238144788754197</v>
      </c>
    </row>
    <row r="4704" spans="12:13" x14ac:dyDescent="0.2">
      <c r="L4704">
        <v>0.47</v>
      </c>
      <c r="M4704">
        <v>0.82244685073119606</v>
      </c>
    </row>
    <row r="4705" spans="12:13" x14ac:dyDescent="0.2">
      <c r="L4705">
        <v>0.47010000000000002</v>
      </c>
      <c r="M4705">
        <v>0.82251223713634802</v>
      </c>
    </row>
    <row r="4706" spans="12:13" x14ac:dyDescent="0.2">
      <c r="L4706">
        <v>0.47020000000000001</v>
      </c>
      <c r="M4706">
        <v>0.82257760710743899</v>
      </c>
    </row>
    <row r="4707" spans="12:13" x14ac:dyDescent="0.2">
      <c r="L4707">
        <v>0.4703</v>
      </c>
      <c r="M4707">
        <v>0.82264296064891096</v>
      </c>
    </row>
    <row r="4708" spans="12:13" x14ac:dyDescent="0.2">
      <c r="L4708">
        <v>0.47039999999999998</v>
      </c>
      <c r="M4708">
        <v>0.82270829776520005</v>
      </c>
    </row>
    <row r="4709" spans="12:13" x14ac:dyDescent="0.2">
      <c r="L4709">
        <v>0.47049999999999997</v>
      </c>
      <c r="M4709">
        <v>0.82277361846074004</v>
      </c>
    </row>
    <row r="4710" spans="12:13" x14ac:dyDescent="0.2">
      <c r="L4710">
        <v>0.47060000000000002</v>
      </c>
      <c r="M4710">
        <v>0.82283892273996595</v>
      </c>
    </row>
    <row r="4711" spans="12:13" x14ac:dyDescent="0.2">
      <c r="L4711">
        <v>0.47070000000000001</v>
      </c>
      <c r="M4711">
        <v>0.82290421060730801</v>
      </c>
    </row>
    <row r="4712" spans="12:13" x14ac:dyDescent="0.2">
      <c r="L4712">
        <v>0.4708</v>
      </c>
      <c r="M4712">
        <v>0.822969482067193</v>
      </c>
    </row>
    <row r="4713" spans="12:13" x14ac:dyDescent="0.2">
      <c r="L4713">
        <v>0.47089999999999999</v>
      </c>
      <c r="M4713">
        <v>0.82303473712404696</v>
      </c>
    </row>
    <row r="4714" spans="12:13" x14ac:dyDescent="0.2">
      <c r="L4714">
        <v>0.47099999999999997</v>
      </c>
      <c r="M4714">
        <v>0.82309997578229499</v>
      </c>
    </row>
    <row r="4715" spans="12:13" x14ac:dyDescent="0.2">
      <c r="L4715">
        <v>0.47110000000000002</v>
      </c>
      <c r="M4715">
        <v>0.82316519804635702</v>
      </c>
    </row>
    <row r="4716" spans="12:13" x14ac:dyDescent="0.2">
      <c r="L4716">
        <v>0.47120000000000001</v>
      </c>
      <c r="M4716">
        <v>0.82323040392065205</v>
      </c>
    </row>
    <row r="4717" spans="12:13" x14ac:dyDescent="0.2">
      <c r="L4717">
        <v>0.4713</v>
      </c>
      <c r="M4717">
        <v>0.82329559340959801</v>
      </c>
    </row>
    <row r="4718" spans="12:13" x14ac:dyDescent="0.2">
      <c r="L4718">
        <v>0.47139999999999999</v>
      </c>
      <c r="M4718">
        <v>0.82336076651760703</v>
      </c>
    </row>
    <row r="4719" spans="12:13" x14ac:dyDescent="0.2">
      <c r="L4719">
        <v>0.47149999999999997</v>
      </c>
      <c r="M4719">
        <v>0.82342592324909303</v>
      </c>
    </row>
    <row r="4720" spans="12:13" x14ac:dyDescent="0.2">
      <c r="L4720">
        <v>0.47160000000000002</v>
      </c>
      <c r="M4720">
        <v>0.82349106360846402</v>
      </c>
    </row>
    <row r="4721" spans="12:13" x14ac:dyDescent="0.2">
      <c r="L4721">
        <v>0.47170000000000001</v>
      </c>
      <c r="M4721">
        <v>0.82355618760012905</v>
      </c>
    </row>
    <row r="4722" spans="12:13" x14ac:dyDescent="0.2">
      <c r="L4722">
        <v>0.4718</v>
      </c>
      <c r="M4722">
        <v>0.82362129522849203</v>
      </c>
    </row>
    <row r="4723" spans="12:13" x14ac:dyDescent="0.2">
      <c r="L4723">
        <v>0.47189999999999999</v>
      </c>
      <c r="M4723">
        <v>0.823686386497957</v>
      </c>
    </row>
    <row r="4724" spans="12:13" x14ac:dyDescent="0.2">
      <c r="L4724">
        <v>0.47199999999999998</v>
      </c>
      <c r="M4724">
        <v>0.82375146141292299</v>
      </c>
    </row>
    <row r="4725" spans="12:13" x14ac:dyDescent="0.2">
      <c r="L4725">
        <v>0.47210000000000002</v>
      </c>
      <c r="M4725">
        <v>0.82381651997778904</v>
      </c>
    </row>
    <row r="4726" spans="12:13" x14ac:dyDescent="0.2">
      <c r="L4726">
        <v>0.47220000000000001</v>
      </c>
      <c r="M4726">
        <v>0.82388156219695097</v>
      </c>
    </row>
    <row r="4727" spans="12:13" x14ac:dyDescent="0.2">
      <c r="L4727">
        <v>0.4723</v>
      </c>
      <c r="M4727">
        <v>0.82394658807480303</v>
      </c>
    </row>
    <row r="4728" spans="12:13" x14ac:dyDescent="0.2">
      <c r="L4728">
        <v>0.47239999999999999</v>
      </c>
      <c r="M4728">
        <v>0.82401159761573595</v>
      </c>
    </row>
    <row r="4729" spans="12:13" x14ac:dyDescent="0.2">
      <c r="L4729">
        <v>0.47249999999999998</v>
      </c>
      <c r="M4729">
        <v>0.82407659082413898</v>
      </c>
    </row>
    <row r="4730" spans="12:13" x14ac:dyDescent="0.2">
      <c r="L4730">
        <v>0.47260000000000002</v>
      </c>
      <c r="M4730">
        <v>0.82414156770439795</v>
      </c>
    </row>
    <row r="4731" spans="12:13" x14ac:dyDescent="0.2">
      <c r="L4731">
        <v>0.47270000000000001</v>
      </c>
      <c r="M4731">
        <v>0.82420652826089902</v>
      </c>
    </row>
    <row r="4732" spans="12:13" x14ac:dyDescent="0.2">
      <c r="L4732">
        <v>0.4728</v>
      </c>
      <c r="M4732">
        <v>0.82427147249802302</v>
      </c>
    </row>
    <row r="4733" spans="12:13" x14ac:dyDescent="0.2">
      <c r="L4733">
        <v>0.47289999999999999</v>
      </c>
      <c r="M4733">
        <v>0.82433640042015099</v>
      </c>
    </row>
    <row r="4734" spans="12:13" x14ac:dyDescent="0.2">
      <c r="L4734">
        <v>0.47299999999999998</v>
      </c>
      <c r="M4734">
        <v>0.82440131203166001</v>
      </c>
    </row>
    <row r="4735" spans="12:13" x14ac:dyDescent="0.2">
      <c r="L4735">
        <v>0.47310000000000002</v>
      </c>
      <c r="M4735">
        <v>0.82446620733692499</v>
      </c>
    </row>
    <row r="4736" spans="12:13" x14ac:dyDescent="0.2">
      <c r="L4736">
        <v>0.47320000000000001</v>
      </c>
      <c r="M4736">
        <v>0.82453108634032002</v>
      </c>
    </row>
    <row r="4737" spans="12:13" x14ac:dyDescent="0.2">
      <c r="L4737">
        <v>0.4733</v>
      </c>
      <c r="M4737">
        <v>0.82459594904621503</v>
      </c>
    </row>
    <row r="4738" spans="12:13" x14ac:dyDescent="0.2">
      <c r="L4738">
        <v>0.47339999999999999</v>
      </c>
      <c r="M4738">
        <v>0.82466079545897897</v>
      </c>
    </row>
    <row r="4739" spans="12:13" x14ac:dyDescent="0.2">
      <c r="L4739">
        <v>0.47349999999999998</v>
      </c>
      <c r="M4739">
        <v>0.82472562558297802</v>
      </c>
    </row>
    <row r="4740" spans="12:13" x14ac:dyDescent="0.2">
      <c r="L4740">
        <v>0.47360000000000002</v>
      </c>
      <c r="M4740">
        <v>0.82479043942257602</v>
      </c>
    </row>
    <row r="4741" spans="12:13" x14ac:dyDescent="0.2">
      <c r="L4741">
        <v>0.47370000000000001</v>
      </c>
      <c r="M4741">
        <v>0.82485523698213503</v>
      </c>
    </row>
    <row r="4742" spans="12:13" x14ac:dyDescent="0.2">
      <c r="L4742">
        <v>0.4738</v>
      </c>
      <c r="M4742">
        <v>0.82492001826601502</v>
      </c>
    </row>
    <row r="4743" spans="12:13" x14ac:dyDescent="0.2">
      <c r="L4743">
        <v>0.47389999999999999</v>
      </c>
      <c r="M4743">
        <v>0.82498478327857205</v>
      </c>
    </row>
    <row r="4744" spans="12:13" x14ac:dyDescent="0.2">
      <c r="L4744">
        <v>0.47399999999999998</v>
      </c>
      <c r="M4744">
        <v>0.82504953202416098</v>
      </c>
    </row>
    <row r="4745" spans="12:13" x14ac:dyDescent="0.2">
      <c r="L4745">
        <v>0.47410000000000002</v>
      </c>
      <c r="M4745">
        <v>0.82511426450713599</v>
      </c>
    </row>
    <row r="4746" spans="12:13" x14ac:dyDescent="0.2">
      <c r="L4746">
        <v>0.47420000000000001</v>
      </c>
      <c r="M4746">
        <v>0.82517898073184603</v>
      </c>
    </row>
    <row r="4747" spans="12:13" x14ac:dyDescent="0.2">
      <c r="L4747">
        <v>0.4743</v>
      </c>
      <c r="M4747">
        <v>0.82524368070263998</v>
      </c>
    </row>
    <row r="4748" spans="12:13" x14ac:dyDescent="0.2">
      <c r="L4748">
        <v>0.47439999999999999</v>
      </c>
      <c r="M4748">
        <v>0.82530836442386302</v>
      </c>
    </row>
    <row r="4749" spans="12:13" x14ac:dyDescent="0.2">
      <c r="L4749">
        <v>0.47449999999999998</v>
      </c>
      <c r="M4749">
        <v>0.82537303189986</v>
      </c>
    </row>
    <row r="4750" spans="12:13" x14ac:dyDescent="0.2">
      <c r="L4750">
        <v>0.47460000000000002</v>
      </c>
      <c r="M4750">
        <v>0.82543768313497101</v>
      </c>
    </row>
    <row r="4751" spans="12:13" x14ac:dyDescent="0.2">
      <c r="L4751">
        <v>0.47470000000000001</v>
      </c>
      <c r="M4751">
        <v>0.82550231813353603</v>
      </c>
    </row>
    <row r="4752" spans="12:13" x14ac:dyDescent="0.2">
      <c r="L4752">
        <v>0.4748</v>
      </c>
      <c r="M4752">
        <v>0.82556693689989202</v>
      </c>
    </row>
    <row r="4753" spans="12:13" x14ac:dyDescent="0.2">
      <c r="L4753">
        <v>0.47489999999999999</v>
      </c>
      <c r="M4753">
        <v>0.82563153943837198</v>
      </c>
    </row>
    <row r="4754" spans="12:13" x14ac:dyDescent="0.2">
      <c r="L4754">
        <v>0.47499999999999998</v>
      </c>
      <c r="M4754">
        <v>0.82569612575331097</v>
      </c>
    </row>
    <row r="4755" spans="12:13" x14ac:dyDescent="0.2">
      <c r="L4755">
        <v>0.47510000000000002</v>
      </c>
      <c r="M4755">
        <v>0.825760695849037</v>
      </c>
    </row>
    <row r="4756" spans="12:13" x14ac:dyDescent="0.2">
      <c r="L4756">
        <v>0.47520000000000001</v>
      </c>
      <c r="M4756">
        <v>0.82582524972987803</v>
      </c>
    </row>
    <row r="4757" spans="12:13" x14ac:dyDescent="0.2">
      <c r="L4757">
        <v>0.4753</v>
      </c>
      <c r="M4757">
        <v>0.82588978740016095</v>
      </c>
    </row>
    <row r="4758" spans="12:13" x14ac:dyDescent="0.2">
      <c r="L4758">
        <v>0.47539999999999999</v>
      </c>
      <c r="M4758">
        <v>0.82595430886420795</v>
      </c>
    </row>
    <row r="4759" spans="12:13" x14ac:dyDescent="0.2">
      <c r="L4759">
        <v>0.47549999999999998</v>
      </c>
      <c r="M4759">
        <v>0.82601881412634104</v>
      </c>
    </row>
    <row r="4760" spans="12:13" x14ac:dyDescent="0.2">
      <c r="L4760">
        <v>0.47560000000000002</v>
      </c>
      <c r="M4760">
        <v>0.82608330319087797</v>
      </c>
    </row>
    <row r="4761" spans="12:13" x14ac:dyDescent="0.2">
      <c r="L4761">
        <v>0.47570000000000001</v>
      </c>
      <c r="M4761">
        <v>0.82614777606213696</v>
      </c>
    </row>
    <row r="4762" spans="12:13" x14ac:dyDescent="0.2">
      <c r="L4762">
        <v>0.4758</v>
      </c>
      <c r="M4762">
        <v>0.82621223274443201</v>
      </c>
    </row>
    <row r="4763" spans="12:13" x14ac:dyDescent="0.2">
      <c r="L4763">
        <v>0.47589999999999999</v>
      </c>
      <c r="M4763">
        <v>0.82627667324207399</v>
      </c>
    </row>
    <row r="4764" spans="12:13" x14ac:dyDescent="0.2">
      <c r="L4764">
        <v>0.47599999999999998</v>
      </c>
      <c r="M4764">
        <v>0.82634109755937402</v>
      </c>
    </row>
    <row r="4765" spans="12:13" x14ac:dyDescent="0.2">
      <c r="L4765">
        <v>0.47610000000000002</v>
      </c>
      <c r="M4765">
        <v>0.82640550570063998</v>
      </c>
    </row>
    <row r="4766" spans="12:13" x14ac:dyDescent="0.2">
      <c r="L4766">
        <v>0.47620000000000001</v>
      </c>
      <c r="M4766">
        <v>0.82646989767017598</v>
      </c>
    </row>
    <row r="4767" spans="12:13" x14ac:dyDescent="0.2">
      <c r="L4767">
        <v>0.4763</v>
      </c>
      <c r="M4767">
        <v>0.82653427347228703</v>
      </c>
    </row>
    <row r="4768" spans="12:13" x14ac:dyDescent="0.2">
      <c r="L4768">
        <v>0.47639999999999999</v>
      </c>
      <c r="M4768">
        <v>0.82659863311127402</v>
      </c>
    </row>
    <row r="4769" spans="12:13" x14ac:dyDescent="0.2">
      <c r="L4769">
        <v>0.47649999999999998</v>
      </c>
      <c r="M4769">
        <v>0.82666297659143395</v>
      </c>
    </row>
    <row r="4770" spans="12:13" x14ac:dyDescent="0.2">
      <c r="L4770">
        <v>0.47660000000000002</v>
      </c>
      <c r="M4770">
        <v>0.82672730391706495</v>
      </c>
    </row>
    <row r="4771" spans="12:13" x14ac:dyDescent="0.2">
      <c r="L4771">
        <v>0.47670000000000001</v>
      </c>
      <c r="M4771">
        <v>0.82679161509246102</v>
      </c>
    </row>
    <row r="4772" spans="12:13" x14ac:dyDescent="0.2">
      <c r="L4772">
        <v>0.4768</v>
      </c>
      <c r="M4772">
        <v>0.82685591012191395</v>
      </c>
    </row>
    <row r="4773" spans="12:13" x14ac:dyDescent="0.2">
      <c r="L4773">
        <v>0.47689999999999999</v>
      </c>
      <c r="M4773">
        <v>0.82692018900971398</v>
      </c>
    </row>
    <row r="4774" spans="12:13" x14ac:dyDescent="0.2">
      <c r="L4774">
        <v>0.47699999999999998</v>
      </c>
      <c r="M4774">
        <v>0.82698445176014901</v>
      </c>
    </row>
    <row r="4775" spans="12:13" x14ac:dyDescent="0.2">
      <c r="L4775">
        <v>0.47710000000000002</v>
      </c>
      <c r="M4775">
        <v>0.82704869837750405</v>
      </c>
    </row>
    <row r="4776" spans="12:13" x14ac:dyDescent="0.2">
      <c r="L4776">
        <v>0.47720000000000001</v>
      </c>
      <c r="M4776">
        <v>0.82711292886606302</v>
      </c>
    </row>
    <row r="4777" spans="12:13" x14ac:dyDescent="0.2">
      <c r="L4777">
        <v>0.4773</v>
      </c>
      <c r="M4777">
        <v>0.82717714323010605</v>
      </c>
    </row>
    <row r="4778" spans="12:13" x14ac:dyDescent="0.2">
      <c r="L4778">
        <v>0.47739999999999999</v>
      </c>
      <c r="M4778">
        <v>0.82724134147391304</v>
      </c>
    </row>
    <row r="4779" spans="12:13" x14ac:dyDescent="0.2">
      <c r="L4779">
        <v>0.47749999999999998</v>
      </c>
      <c r="M4779">
        <v>0.82730552360175902</v>
      </c>
    </row>
    <row r="4780" spans="12:13" x14ac:dyDescent="0.2">
      <c r="L4780">
        <v>0.47760000000000002</v>
      </c>
      <c r="M4780">
        <v>0.82736968961792001</v>
      </c>
    </row>
    <row r="4781" spans="12:13" x14ac:dyDescent="0.2">
      <c r="L4781">
        <v>0.47770000000000001</v>
      </c>
      <c r="M4781">
        <v>0.82743383952666705</v>
      </c>
    </row>
    <row r="4782" spans="12:13" x14ac:dyDescent="0.2">
      <c r="L4782">
        <v>0.4778</v>
      </c>
      <c r="M4782">
        <v>0.82749797333227104</v>
      </c>
    </row>
    <row r="4783" spans="12:13" x14ac:dyDescent="0.2">
      <c r="L4783">
        <v>0.47789999999999999</v>
      </c>
      <c r="M4783">
        <v>0.82756209103899903</v>
      </c>
    </row>
    <row r="4784" spans="12:13" x14ac:dyDescent="0.2">
      <c r="L4784">
        <v>0.47799999999999998</v>
      </c>
      <c r="M4784">
        <v>0.82762619265111703</v>
      </c>
    </row>
    <row r="4785" spans="12:13" x14ac:dyDescent="0.2">
      <c r="L4785">
        <v>0.47810000000000002</v>
      </c>
      <c r="M4785">
        <v>0.82769027817288798</v>
      </c>
    </row>
    <row r="4786" spans="12:13" x14ac:dyDescent="0.2">
      <c r="L4786">
        <v>0.47820000000000001</v>
      </c>
      <c r="M4786">
        <v>0.82775434760857303</v>
      </c>
    </row>
    <row r="4787" spans="12:13" x14ac:dyDescent="0.2">
      <c r="L4787">
        <v>0.4783</v>
      </c>
      <c r="M4787">
        <v>0.82781840096243198</v>
      </c>
    </row>
    <row r="4788" spans="12:13" x14ac:dyDescent="0.2">
      <c r="L4788">
        <v>0.47839999999999999</v>
      </c>
      <c r="M4788">
        <v>0.82788243823872099</v>
      </c>
    </row>
    <row r="4789" spans="12:13" x14ac:dyDescent="0.2">
      <c r="L4789">
        <v>0.47849999999999998</v>
      </c>
      <c r="M4789">
        <v>0.82794645944169498</v>
      </c>
    </row>
    <row r="4790" spans="12:13" x14ac:dyDescent="0.2">
      <c r="L4790">
        <v>0.47860000000000003</v>
      </c>
      <c r="M4790">
        <v>0.82801046457560501</v>
      </c>
    </row>
    <row r="4791" spans="12:13" x14ac:dyDescent="0.2">
      <c r="L4791">
        <v>0.47870000000000001</v>
      </c>
      <c r="M4791">
        <v>0.828074453644703</v>
      </c>
    </row>
    <row r="4792" spans="12:13" x14ac:dyDescent="0.2">
      <c r="L4792">
        <v>0.4788</v>
      </c>
      <c r="M4792">
        <v>0.828138426653236</v>
      </c>
    </row>
    <row r="4793" spans="12:13" x14ac:dyDescent="0.2">
      <c r="L4793">
        <v>0.47889999999999999</v>
      </c>
      <c r="M4793">
        <v>0.82820238360544995</v>
      </c>
    </row>
    <row r="4794" spans="12:13" x14ac:dyDescent="0.2">
      <c r="L4794">
        <v>0.47899999999999998</v>
      </c>
      <c r="M4794">
        <v>0.82826632450558901</v>
      </c>
    </row>
    <row r="4795" spans="12:13" x14ac:dyDescent="0.2">
      <c r="L4795">
        <v>0.47910000000000003</v>
      </c>
      <c r="M4795">
        <v>0.82833024935789301</v>
      </c>
    </row>
    <row r="4796" spans="12:13" x14ac:dyDescent="0.2">
      <c r="L4796">
        <v>0.47920000000000001</v>
      </c>
      <c r="M4796">
        <v>0.828394158166603</v>
      </c>
    </row>
    <row r="4797" spans="12:13" x14ac:dyDescent="0.2">
      <c r="L4797">
        <v>0.4793</v>
      </c>
      <c r="M4797">
        <v>0.82845805093595504</v>
      </c>
    </row>
    <row r="4798" spans="12:13" x14ac:dyDescent="0.2">
      <c r="L4798">
        <v>0.47939999999999999</v>
      </c>
      <c r="M4798">
        <v>0.82852192767018396</v>
      </c>
    </row>
    <row r="4799" spans="12:13" x14ac:dyDescent="0.2">
      <c r="L4799">
        <v>0.47949999999999998</v>
      </c>
      <c r="M4799">
        <v>0.82858578837352304</v>
      </c>
    </row>
    <row r="4800" spans="12:13" x14ac:dyDescent="0.2">
      <c r="L4800">
        <v>0.47960000000000003</v>
      </c>
      <c r="M4800">
        <v>0.82864963305020201</v>
      </c>
    </row>
    <row r="4801" spans="12:13" x14ac:dyDescent="0.2">
      <c r="L4801">
        <v>0.47970000000000002</v>
      </c>
      <c r="M4801">
        <v>0.82871346170445004</v>
      </c>
    </row>
    <row r="4802" spans="12:13" x14ac:dyDescent="0.2">
      <c r="L4802">
        <v>0.4798</v>
      </c>
      <c r="M4802">
        <v>0.82877727434049198</v>
      </c>
    </row>
    <row r="4803" spans="12:13" x14ac:dyDescent="0.2">
      <c r="L4803">
        <v>0.47989999999999999</v>
      </c>
      <c r="M4803">
        <v>0.82884107096255299</v>
      </c>
    </row>
    <row r="4804" spans="12:13" x14ac:dyDescent="0.2">
      <c r="L4804">
        <v>0.48</v>
      </c>
      <c r="M4804">
        <v>0.82890485157485405</v>
      </c>
    </row>
    <row r="4805" spans="12:13" x14ac:dyDescent="0.2">
      <c r="L4805">
        <v>0.48010000000000003</v>
      </c>
      <c r="M4805">
        <v>0.82896861618161599</v>
      </c>
    </row>
    <row r="4806" spans="12:13" x14ac:dyDescent="0.2">
      <c r="L4806">
        <v>0.48020000000000002</v>
      </c>
      <c r="M4806">
        <v>0.829032364787054</v>
      </c>
    </row>
    <row r="4807" spans="12:13" x14ac:dyDescent="0.2">
      <c r="L4807">
        <v>0.4803</v>
      </c>
      <c r="M4807">
        <v>0.82909609739538603</v>
      </c>
    </row>
    <row r="4808" spans="12:13" x14ac:dyDescent="0.2">
      <c r="L4808">
        <v>0.48039999999999999</v>
      </c>
      <c r="M4808">
        <v>0.82915981401082295</v>
      </c>
    </row>
    <row r="4809" spans="12:13" x14ac:dyDescent="0.2">
      <c r="L4809">
        <v>0.48049999999999998</v>
      </c>
      <c r="M4809">
        <v>0.82922351463757704</v>
      </c>
    </row>
    <row r="4810" spans="12:13" x14ac:dyDescent="0.2">
      <c r="L4810">
        <v>0.48060000000000003</v>
      </c>
      <c r="M4810">
        <v>0.82928719927985695</v>
      </c>
    </row>
    <row r="4811" spans="12:13" x14ac:dyDescent="0.2">
      <c r="L4811">
        <v>0.48070000000000002</v>
      </c>
      <c r="M4811">
        <v>0.82935086794186796</v>
      </c>
    </row>
    <row r="4812" spans="12:13" x14ac:dyDescent="0.2">
      <c r="L4812">
        <v>0.48080000000000001</v>
      </c>
      <c r="M4812">
        <v>0.82941452062781595</v>
      </c>
    </row>
    <row r="4813" spans="12:13" x14ac:dyDescent="0.2">
      <c r="L4813">
        <v>0.48089999999999999</v>
      </c>
      <c r="M4813">
        <v>0.829478157341902</v>
      </c>
    </row>
    <row r="4814" spans="12:13" x14ac:dyDescent="0.2">
      <c r="L4814">
        <v>0.48099999999999998</v>
      </c>
      <c r="M4814">
        <v>0.82954177808832796</v>
      </c>
    </row>
    <row r="4815" spans="12:13" x14ac:dyDescent="0.2">
      <c r="L4815">
        <v>0.48110000000000003</v>
      </c>
      <c r="M4815">
        <v>0.82960538287129004</v>
      </c>
    </row>
    <row r="4816" spans="12:13" x14ac:dyDescent="0.2">
      <c r="L4816">
        <v>0.48120000000000002</v>
      </c>
      <c r="M4816">
        <v>0.82966897169498399</v>
      </c>
    </row>
    <row r="4817" spans="12:13" x14ac:dyDescent="0.2">
      <c r="L4817">
        <v>0.48130000000000001</v>
      </c>
      <c r="M4817">
        <v>0.82973254456360501</v>
      </c>
    </row>
    <row r="4818" spans="12:13" x14ac:dyDescent="0.2">
      <c r="L4818">
        <v>0.48139999999999999</v>
      </c>
      <c r="M4818">
        <v>0.82979610148134297</v>
      </c>
    </row>
    <row r="4819" spans="12:13" x14ac:dyDescent="0.2">
      <c r="L4819">
        <v>0.48149999999999998</v>
      </c>
      <c r="M4819">
        <v>0.82985964245238797</v>
      </c>
    </row>
    <row r="4820" spans="12:13" x14ac:dyDescent="0.2">
      <c r="L4820">
        <v>0.48159999999999997</v>
      </c>
      <c r="M4820">
        <v>0.82992316748092698</v>
      </c>
    </row>
    <row r="4821" spans="12:13" x14ac:dyDescent="0.2">
      <c r="L4821">
        <v>0.48170000000000002</v>
      </c>
      <c r="M4821">
        <v>0.829986676571145</v>
      </c>
    </row>
    <row r="4822" spans="12:13" x14ac:dyDescent="0.2">
      <c r="L4822">
        <v>0.48180000000000001</v>
      </c>
      <c r="M4822">
        <v>0.83005016972722501</v>
      </c>
    </row>
    <row r="4823" spans="12:13" x14ac:dyDescent="0.2">
      <c r="L4823">
        <v>0.4819</v>
      </c>
      <c r="M4823">
        <v>0.830113646953347</v>
      </c>
    </row>
    <row r="4824" spans="12:13" x14ac:dyDescent="0.2">
      <c r="L4824">
        <v>0.48199999999999998</v>
      </c>
      <c r="M4824">
        <v>0.83017710825369095</v>
      </c>
    </row>
    <row r="4825" spans="12:13" x14ac:dyDescent="0.2">
      <c r="L4825">
        <v>0.48209999999999997</v>
      </c>
      <c r="M4825">
        <v>0.83024055363243199</v>
      </c>
    </row>
    <row r="4826" spans="12:13" x14ac:dyDescent="0.2">
      <c r="L4826">
        <v>0.48220000000000002</v>
      </c>
      <c r="M4826">
        <v>0.83030398309374498</v>
      </c>
    </row>
    <row r="4827" spans="12:13" x14ac:dyDescent="0.2">
      <c r="L4827">
        <v>0.48230000000000001</v>
      </c>
      <c r="M4827">
        <v>0.83036739664180204</v>
      </c>
    </row>
    <row r="4828" spans="12:13" x14ac:dyDescent="0.2">
      <c r="L4828">
        <v>0.4824</v>
      </c>
      <c r="M4828">
        <v>0.83043079428077204</v>
      </c>
    </row>
    <row r="4829" spans="12:13" x14ac:dyDescent="0.2">
      <c r="L4829">
        <v>0.48249999999999998</v>
      </c>
      <c r="M4829">
        <v>0.830494176014825</v>
      </c>
    </row>
    <row r="4830" spans="12:13" x14ac:dyDescent="0.2">
      <c r="L4830">
        <v>0.48259999999999997</v>
      </c>
      <c r="M4830">
        <v>0.83055754184812502</v>
      </c>
    </row>
    <row r="4831" spans="12:13" x14ac:dyDescent="0.2">
      <c r="L4831">
        <v>0.48270000000000002</v>
      </c>
      <c r="M4831">
        <v>0.830620891784835</v>
      </c>
    </row>
    <row r="4832" spans="12:13" x14ac:dyDescent="0.2">
      <c r="L4832">
        <v>0.48280000000000001</v>
      </c>
      <c r="M4832">
        <v>0.83068422582911905</v>
      </c>
    </row>
    <row r="4833" spans="12:13" x14ac:dyDescent="0.2">
      <c r="L4833">
        <v>0.4829</v>
      </c>
      <c r="M4833">
        <v>0.83074754398513395</v>
      </c>
    </row>
    <row r="4834" spans="12:13" x14ac:dyDescent="0.2">
      <c r="L4834">
        <v>0.48299999999999998</v>
      </c>
      <c r="M4834">
        <v>0.83081084625703705</v>
      </c>
    </row>
    <row r="4835" spans="12:13" x14ac:dyDescent="0.2">
      <c r="L4835">
        <v>0.48309999999999997</v>
      </c>
      <c r="M4835">
        <v>0.83087413264898502</v>
      </c>
    </row>
    <row r="4836" spans="12:13" x14ac:dyDescent="0.2">
      <c r="L4836">
        <v>0.48320000000000002</v>
      </c>
      <c r="M4836">
        <v>0.83093740316512998</v>
      </c>
    </row>
    <row r="4837" spans="12:13" x14ac:dyDescent="0.2">
      <c r="L4837">
        <v>0.48330000000000001</v>
      </c>
      <c r="M4837">
        <v>0.83100065780962096</v>
      </c>
    </row>
    <row r="4838" spans="12:13" x14ac:dyDescent="0.2">
      <c r="L4838">
        <v>0.4834</v>
      </c>
      <c r="M4838">
        <v>0.83106389658660995</v>
      </c>
    </row>
    <row r="4839" spans="12:13" x14ac:dyDescent="0.2">
      <c r="L4839">
        <v>0.48349999999999999</v>
      </c>
      <c r="M4839">
        <v>0.83112711950023999</v>
      </c>
    </row>
    <row r="4840" spans="12:13" x14ac:dyDescent="0.2">
      <c r="L4840">
        <v>0.48359999999999997</v>
      </c>
      <c r="M4840">
        <v>0.83119032655465797</v>
      </c>
    </row>
    <row r="4841" spans="12:13" x14ac:dyDescent="0.2">
      <c r="L4841">
        <v>0.48370000000000002</v>
      </c>
      <c r="M4841">
        <v>0.83125351775400602</v>
      </c>
    </row>
    <row r="4842" spans="12:13" x14ac:dyDescent="0.2">
      <c r="L4842">
        <v>0.48380000000000001</v>
      </c>
      <c r="M4842">
        <v>0.83131669310242196</v>
      </c>
    </row>
    <row r="4843" spans="12:13" x14ac:dyDescent="0.2">
      <c r="L4843">
        <v>0.4839</v>
      </c>
      <c r="M4843">
        <v>0.83137985260404601</v>
      </c>
    </row>
    <row r="4844" spans="12:13" x14ac:dyDescent="0.2">
      <c r="L4844">
        <v>0.48399999999999999</v>
      </c>
      <c r="M4844">
        <v>0.83144299626301399</v>
      </c>
    </row>
    <row r="4845" spans="12:13" x14ac:dyDescent="0.2">
      <c r="L4845">
        <v>0.48409999999999997</v>
      </c>
      <c r="M4845">
        <v>0.83150612408345903</v>
      </c>
    </row>
    <row r="4846" spans="12:13" x14ac:dyDescent="0.2">
      <c r="L4846">
        <v>0.48420000000000002</v>
      </c>
      <c r="M4846">
        <v>0.83156923606951205</v>
      </c>
    </row>
    <row r="4847" spans="12:13" x14ac:dyDescent="0.2">
      <c r="L4847">
        <v>0.48430000000000001</v>
      </c>
      <c r="M4847">
        <v>0.83163233222530397</v>
      </c>
    </row>
    <row r="4848" spans="12:13" x14ac:dyDescent="0.2">
      <c r="L4848">
        <v>0.4844</v>
      </c>
      <c r="M4848">
        <v>0.83169541255496204</v>
      </c>
    </row>
    <row r="4849" spans="12:13" x14ac:dyDescent="0.2">
      <c r="L4849">
        <v>0.48449999999999999</v>
      </c>
      <c r="M4849">
        <v>0.83175847706261097</v>
      </c>
    </row>
    <row r="4850" spans="12:13" x14ac:dyDescent="0.2">
      <c r="L4850">
        <v>0.48459999999999998</v>
      </c>
      <c r="M4850">
        <v>0.831821525752374</v>
      </c>
    </row>
    <row r="4851" spans="12:13" x14ac:dyDescent="0.2">
      <c r="L4851">
        <v>0.48470000000000002</v>
      </c>
      <c r="M4851">
        <v>0.83188455862837196</v>
      </c>
    </row>
    <row r="4852" spans="12:13" x14ac:dyDescent="0.2">
      <c r="L4852">
        <v>0.48480000000000001</v>
      </c>
      <c r="M4852">
        <v>0.83194757569472499</v>
      </c>
    </row>
    <row r="4853" spans="12:13" x14ac:dyDescent="0.2">
      <c r="L4853">
        <v>0.4849</v>
      </c>
      <c r="M4853">
        <v>0.83201057695555003</v>
      </c>
    </row>
    <row r="4854" spans="12:13" x14ac:dyDescent="0.2">
      <c r="L4854">
        <v>0.48499999999999999</v>
      </c>
      <c r="M4854">
        <v>0.83207356241496</v>
      </c>
    </row>
    <row r="4855" spans="12:13" x14ac:dyDescent="0.2">
      <c r="L4855">
        <v>0.48509999999999998</v>
      </c>
      <c r="M4855">
        <v>0.83213653207706995</v>
      </c>
    </row>
    <row r="4856" spans="12:13" x14ac:dyDescent="0.2">
      <c r="L4856">
        <v>0.48520000000000002</v>
      </c>
      <c r="M4856">
        <v>0.83219948594598803</v>
      </c>
    </row>
    <row r="4857" spans="12:13" x14ac:dyDescent="0.2">
      <c r="L4857">
        <v>0.48530000000000001</v>
      </c>
      <c r="M4857">
        <v>0.83226242402582495</v>
      </c>
    </row>
    <row r="4858" spans="12:13" x14ac:dyDescent="0.2">
      <c r="L4858">
        <v>0.4854</v>
      </c>
      <c r="M4858">
        <v>0.832325346320685</v>
      </c>
    </row>
    <row r="4859" spans="12:13" x14ac:dyDescent="0.2">
      <c r="L4859">
        <v>0.48549999999999999</v>
      </c>
      <c r="M4859">
        <v>0.83238825283467399</v>
      </c>
    </row>
    <row r="4860" spans="12:13" x14ac:dyDescent="0.2">
      <c r="L4860">
        <v>0.48559999999999998</v>
      </c>
      <c r="M4860">
        <v>0.83245114357189398</v>
      </c>
    </row>
    <row r="4861" spans="12:13" x14ac:dyDescent="0.2">
      <c r="L4861">
        <v>0.48570000000000002</v>
      </c>
      <c r="M4861">
        <v>0.83251401853644502</v>
      </c>
    </row>
    <row r="4862" spans="12:13" x14ac:dyDescent="0.2">
      <c r="L4862">
        <v>0.48580000000000001</v>
      </c>
      <c r="M4862">
        <v>0.83257687773242395</v>
      </c>
    </row>
    <row r="4863" spans="12:13" x14ac:dyDescent="0.2">
      <c r="L4863">
        <v>0.4859</v>
      </c>
      <c r="M4863">
        <v>0.83263972116392804</v>
      </c>
    </row>
    <row r="4864" spans="12:13" x14ac:dyDescent="0.2">
      <c r="L4864">
        <v>0.48599999999999999</v>
      </c>
      <c r="M4864">
        <v>0.83270254883505002</v>
      </c>
    </row>
    <row r="4865" spans="12:13" x14ac:dyDescent="0.2">
      <c r="L4865">
        <v>0.48609999999999998</v>
      </c>
      <c r="M4865">
        <v>0.83276536074988206</v>
      </c>
    </row>
    <row r="4866" spans="12:13" x14ac:dyDescent="0.2">
      <c r="L4866">
        <v>0.48620000000000002</v>
      </c>
      <c r="M4866">
        <v>0.83282815691251399</v>
      </c>
    </row>
    <row r="4867" spans="12:13" x14ac:dyDescent="0.2">
      <c r="L4867">
        <v>0.48630000000000001</v>
      </c>
      <c r="M4867">
        <v>0.83289093732703401</v>
      </c>
    </row>
    <row r="4868" spans="12:13" x14ac:dyDescent="0.2">
      <c r="L4868">
        <v>0.4864</v>
      </c>
      <c r="M4868">
        <v>0.83295370199752505</v>
      </c>
    </row>
    <row r="4869" spans="12:13" x14ac:dyDescent="0.2">
      <c r="L4869">
        <v>0.48649999999999999</v>
      </c>
      <c r="M4869">
        <v>0.83301645092807297</v>
      </c>
    </row>
    <row r="4870" spans="12:13" x14ac:dyDescent="0.2">
      <c r="L4870">
        <v>0.48659999999999998</v>
      </c>
      <c r="M4870">
        <v>0.83307918412275905</v>
      </c>
    </row>
    <row r="4871" spans="12:13" x14ac:dyDescent="0.2">
      <c r="L4871">
        <v>0.48670000000000002</v>
      </c>
      <c r="M4871">
        <v>0.83314190158566104</v>
      </c>
    </row>
    <row r="4872" spans="12:13" x14ac:dyDescent="0.2">
      <c r="L4872">
        <v>0.48680000000000001</v>
      </c>
      <c r="M4872">
        <v>0.833204603320856</v>
      </c>
    </row>
    <row r="4873" spans="12:13" x14ac:dyDescent="0.2">
      <c r="L4873">
        <v>0.4869</v>
      </c>
      <c r="M4873">
        <v>0.83326728933242</v>
      </c>
    </row>
    <row r="4874" spans="12:13" x14ac:dyDescent="0.2">
      <c r="L4874">
        <v>0.48699999999999999</v>
      </c>
      <c r="M4874">
        <v>0.83332995962442602</v>
      </c>
    </row>
    <row r="4875" spans="12:13" x14ac:dyDescent="0.2">
      <c r="L4875">
        <v>0.48709999999999998</v>
      </c>
      <c r="M4875">
        <v>0.83339261420094501</v>
      </c>
    </row>
    <row r="4876" spans="12:13" x14ac:dyDescent="0.2">
      <c r="L4876">
        <v>0.48720000000000002</v>
      </c>
      <c r="M4876">
        <v>0.83345525306604396</v>
      </c>
    </row>
    <row r="4877" spans="12:13" x14ac:dyDescent="0.2">
      <c r="L4877">
        <v>0.48730000000000001</v>
      </c>
      <c r="M4877">
        <v>0.83351787622379203</v>
      </c>
    </row>
    <row r="4878" spans="12:13" x14ac:dyDescent="0.2">
      <c r="L4878">
        <v>0.4874</v>
      </c>
      <c r="M4878">
        <v>0.83358048367825199</v>
      </c>
    </row>
    <row r="4879" spans="12:13" x14ac:dyDescent="0.2">
      <c r="L4879">
        <v>0.48749999999999999</v>
      </c>
      <c r="M4879">
        <v>0.83364307543348803</v>
      </c>
    </row>
    <row r="4880" spans="12:13" x14ac:dyDescent="0.2">
      <c r="L4880">
        <v>0.48759999999999998</v>
      </c>
      <c r="M4880">
        <v>0.83370565149355902</v>
      </c>
    </row>
    <row r="4881" spans="12:13" x14ac:dyDescent="0.2">
      <c r="L4881">
        <v>0.48770000000000002</v>
      </c>
      <c r="M4881">
        <v>0.83376821186252503</v>
      </c>
    </row>
    <row r="4882" spans="12:13" x14ac:dyDescent="0.2">
      <c r="L4882">
        <v>0.48780000000000001</v>
      </c>
      <c r="M4882">
        <v>0.83383075654444105</v>
      </c>
    </row>
    <row r="4883" spans="12:13" x14ac:dyDescent="0.2">
      <c r="L4883">
        <v>0.4879</v>
      </c>
      <c r="M4883">
        <v>0.83389328554336195</v>
      </c>
    </row>
    <row r="4884" spans="12:13" x14ac:dyDescent="0.2">
      <c r="L4884">
        <v>0.48799999999999999</v>
      </c>
      <c r="M4884">
        <v>0.83395579886334004</v>
      </c>
    </row>
    <row r="4885" spans="12:13" x14ac:dyDescent="0.2">
      <c r="L4885">
        <v>0.48809999999999998</v>
      </c>
      <c r="M4885">
        <v>0.83401829650842496</v>
      </c>
    </row>
    <row r="4886" spans="12:13" x14ac:dyDescent="0.2">
      <c r="L4886">
        <v>0.48820000000000002</v>
      </c>
      <c r="M4886">
        <v>0.83408077848266604</v>
      </c>
    </row>
    <row r="4887" spans="12:13" x14ac:dyDescent="0.2">
      <c r="L4887">
        <v>0.48830000000000001</v>
      </c>
      <c r="M4887">
        <v>0.83414324479010904</v>
      </c>
    </row>
    <row r="4888" spans="12:13" x14ac:dyDescent="0.2">
      <c r="L4888">
        <v>0.4884</v>
      </c>
      <c r="M4888">
        <v>0.83420569543479695</v>
      </c>
    </row>
    <row r="4889" spans="12:13" x14ac:dyDescent="0.2">
      <c r="L4889">
        <v>0.48849999999999999</v>
      </c>
      <c r="M4889">
        <v>0.83426813042077197</v>
      </c>
    </row>
    <row r="4890" spans="12:13" x14ac:dyDescent="0.2">
      <c r="L4890">
        <v>0.48859999999999998</v>
      </c>
      <c r="M4890">
        <v>0.83433054975207499</v>
      </c>
    </row>
    <row r="4891" spans="12:13" x14ac:dyDescent="0.2">
      <c r="L4891">
        <v>0.48870000000000002</v>
      </c>
      <c r="M4891">
        <v>0.834392953432743</v>
      </c>
    </row>
    <row r="4892" spans="12:13" x14ac:dyDescent="0.2">
      <c r="L4892">
        <v>0.48880000000000001</v>
      </c>
      <c r="M4892">
        <v>0.834455341466812</v>
      </c>
    </row>
    <row r="4893" spans="12:13" x14ac:dyDescent="0.2">
      <c r="L4893">
        <v>0.4889</v>
      </c>
      <c r="M4893">
        <v>0.83451771385831497</v>
      </c>
    </row>
    <row r="4894" spans="12:13" x14ac:dyDescent="0.2">
      <c r="L4894">
        <v>0.48899999999999999</v>
      </c>
      <c r="M4894">
        <v>0.83458007061128503</v>
      </c>
    </row>
    <row r="4895" spans="12:13" x14ac:dyDescent="0.2">
      <c r="L4895">
        <v>0.48909999999999998</v>
      </c>
      <c r="M4895">
        <v>0.83464241172974996</v>
      </c>
    </row>
    <row r="4896" spans="12:13" x14ac:dyDescent="0.2">
      <c r="L4896">
        <v>0.48920000000000002</v>
      </c>
      <c r="M4896">
        <v>0.83470473721773897</v>
      </c>
    </row>
    <row r="4897" spans="12:13" x14ac:dyDescent="0.2">
      <c r="L4897">
        <v>0.48930000000000001</v>
      </c>
      <c r="M4897">
        <v>0.83476704707927796</v>
      </c>
    </row>
    <row r="4898" spans="12:13" x14ac:dyDescent="0.2">
      <c r="L4898">
        <v>0.4894</v>
      </c>
      <c r="M4898">
        <v>0.83482934131838804</v>
      </c>
    </row>
    <row r="4899" spans="12:13" x14ac:dyDescent="0.2">
      <c r="L4899">
        <v>0.48949999999999999</v>
      </c>
      <c r="M4899">
        <v>0.834891619939093</v>
      </c>
    </row>
    <row r="4900" spans="12:13" x14ac:dyDescent="0.2">
      <c r="L4900">
        <v>0.48959999999999998</v>
      </c>
      <c r="M4900">
        <v>0.83495388294541095</v>
      </c>
    </row>
    <row r="4901" spans="12:13" x14ac:dyDescent="0.2">
      <c r="L4901">
        <v>0.48970000000000002</v>
      </c>
      <c r="M4901">
        <v>0.83501613034135902</v>
      </c>
    </row>
    <row r="4902" spans="12:13" x14ac:dyDescent="0.2">
      <c r="L4902">
        <v>0.48980000000000001</v>
      </c>
      <c r="M4902">
        <v>0.83507836213095299</v>
      </c>
    </row>
    <row r="4903" spans="12:13" x14ac:dyDescent="0.2">
      <c r="L4903">
        <v>0.4899</v>
      </c>
      <c r="M4903">
        <v>0.83514057831820698</v>
      </c>
    </row>
    <row r="4904" spans="12:13" x14ac:dyDescent="0.2">
      <c r="L4904">
        <v>0.49</v>
      </c>
      <c r="M4904">
        <v>0.83520277890713102</v>
      </c>
    </row>
    <row r="4905" spans="12:13" x14ac:dyDescent="0.2">
      <c r="L4905">
        <v>0.49009999999999998</v>
      </c>
      <c r="M4905">
        <v>0.83526496390173499</v>
      </c>
    </row>
    <row r="4906" spans="12:13" x14ac:dyDescent="0.2">
      <c r="L4906">
        <v>0.49020000000000002</v>
      </c>
      <c r="M4906">
        <v>0.83532713330602504</v>
      </c>
    </row>
    <row r="4907" spans="12:13" x14ac:dyDescent="0.2">
      <c r="L4907">
        <v>0.49030000000000001</v>
      </c>
      <c r="M4907">
        <v>0.83538928712400695</v>
      </c>
    </row>
    <row r="4908" spans="12:13" x14ac:dyDescent="0.2">
      <c r="L4908">
        <v>0.4904</v>
      </c>
      <c r="M4908">
        <v>0.83545142535968397</v>
      </c>
    </row>
    <row r="4909" spans="12:13" x14ac:dyDescent="0.2">
      <c r="L4909">
        <v>0.49049999999999999</v>
      </c>
      <c r="M4909">
        <v>0.83551354801705802</v>
      </c>
    </row>
    <row r="4910" spans="12:13" x14ac:dyDescent="0.2">
      <c r="L4910">
        <v>0.49059999999999998</v>
      </c>
      <c r="M4910">
        <v>0.83557565510012599</v>
      </c>
    </row>
    <row r="4911" spans="12:13" x14ac:dyDescent="0.2">
      <c r="L4911">
        <v>0.49070000000000003</v>
      </c>
      <c r="M4911">
        <v>0.83563774661288603</v>
      </c>
    </row>
    <row r="4912" spans="12:13" x14ac:dyDescent="0.2">
      <c r="L4912">
        <v>0.49080000000000001</v>
      </c>
      <c r="M4912">
        <v>0.83569982255933395</v>
      </c>
    </row>
    <row r="4913" spans="12:13" x14ac:dyDescent="0.2">
      <c r="L4913">
        <v>0.4909</v>
      </c>
      <c r="M4913">
        <v>0.83576188294346099</v>
      </c>
    </row>
    <row r="4914" spans="12:13" x14ac:dyDescent="0.2">
      <c r="L4914">
        <v>0.49099999999999999</v>
      </c>
      <c r="M4914">
        <v>0.83582392776925896</v>
      </c>
    </row>
    <row r="4915" spans="12:13" x14ac:dyDescent="0.2">
      <c r="L4915">
        <v>0.49109999999999998</v>
      </c>
      <c r="M4915">
        <v>0.835885957040716</v>
      </c>
    </row>
    <row r="4916" spans="12:13" x14ac:dyDescent="0.2">
      <c r="L4916">
        <v>0.49120000000000003</v>
      </c>
      <c r="M4916">
        <v>0.83594797076182104</v>
      </c>
    </row>
    <row r="4917" spans="12:13" x14ac:dyDescent="0.2">
      <c r="L4917">
        <v>0.49130000000000001</v>
      </c>
      <c r="M4917">
        <v>0.83600996893655599</v>
      </c>
    </row>
    <row r="4918" spans="12:13" x14ac:dyDescent="0.2">
      <c r="L4918">
        <v>0.4914</v>
      </c>
      <c r="M4918">
        <v>0.83607195156890601</v>
      </c>
    </row>
    <row r="4919" spans="12:13" x14ac:dyDescent="0.2">
      <c r="L4919">
        <v>0.49149999999999999</v>
      </c>
      <c r="M4919">
        <v>0.83613391866285103</v>
      </c>
    </row>
    <row r="4920" spans="12:13" x14ac:dyDescent="0.2">
      <c r="L4920">
        <v>0.49159999999999998</v>
      </c>
      <c r="M4920">
        <v>0.83619587022236996</v>
      </c>
    </row>
    <row r="4921" spans="12:13" x14ac:dyDescent="0.2">
      <c r="L4921">
        <v>0.49170000000000003</v>
      </c>
      <c r="M4921">
        <v>0.83625780625143997</v>
      </c>
    </row>
    <row r="4922" spans="12:13" x14ac:dyDescent="0.2">
      <c r="L4922">
        <v>0.49180000000000001</v>
      </c>
      <c r="M4922">
        <v>0.83631972675403499</v>
      </c>
    </row>
    <row r="4923" spans="12:13" x14ac:dyDescent="0.2">
      <c r="L4923">
        <v>0.4919</v>
      </c>
      <c r="M4923">
        <v>0.83638163173412705</v>
      </c>
    </row>
    <row r="4924" spans="12:13" x14ac:dyDescent="0.2">
      <c r="L4924">
        <v>0.49199999999999999</v>
      </c>
      <c r="M4924">
        <v>0.83644352119568899</v>
      </c>
    </row>
    <row r="4925" spans="12:13" x14ac:dyDescent="0.2">
      <c r="L4925">
        <v>0.49209999999999998</v>
      </c>
      <c r="M4925">
        <v>0.83650539514268796</v>
      </c>
    </row>
    <row r="4926" spans="12:13" x14ac:dyDescent="0.2">
      <c r="L4926">
        <v>0.49220000000000003</v>
      </c>
      <c r="M4926">
        <v>0.83656725357909201</v>
      </c>
    </row>
    <row r="4927" spans="12:13" x14ac:dyDescent="0.2">
      <c r="L4927">
        <v>0.49230000000000002</v>
      </c>
      <c r="M4927">
        <v>0.83662909650886397</v>
      </c>
    </row>
    <row r="4928" spans="12:13" x14ac:dyDescent="0.2">
      <c r="L4928">
        <v>0.4924</v>
      </c>
      <c r="M4928">
        <v>0.836690923935969</v>
      </c>
    </row>
    <row r="4929" spans="12:13" x14ac:dyDescent="0.2">
      <c r="L4929">
        <v>0.49249999999999999</v>
      </c>
      <c r="M4929">
        <v>0.83675273586436505</v>
      </c>
    </row>
    <row r="4930" spans="12:13" x14ac:dyDescent="0.2">
      <c r="L4930">
        <v>0.49259999999999998</v>
      </c>
      <c r="M4930">
        <v>0.83681453229801195</v>
      </c>
    </row>
    <row r="4931" spans="12:13" x14ac:dyDescent="0.2">
      <c r="L4931">
        <v>0.49270000000000003</v>
      </c>
      <c r="M4931">
        <v>0.83687631324086798</v>
      </c>
    </row>
    <row r="4932" spans="12:13" x14ac:dyDescent="0.2">
      <c r="L4932">
        <v>0.49280000000000002</v>
      </c>
      <c r="M4932">
        <v>0.83693807869688497</v>
      </c>
    </row>
    <row r="4933" spans="12:13" x14ac:dyDescent="0.2">
      <c r="L4933">
        <v>0.4929</v>
      </c>
      <c r="M4933">
        <v>0.83699982867001799</v>
      </c>
    </row>
    <row r="4934" spans="12:13" x14ac:dyDescent="0.2">
      <c r="L4934">
        <v>0.49299999999999999</v>
      </c>
      <c r="M4934">
        <v>0.83706156316421598</v>
      </c>
    </row>
    <row r="4935" spans="12:13" x14ac:dyDescent="0.2">
      <c r="L4935">
        <v>0.49309999999999998</v>
      </c>
      <c r="M4935">
        <v>0.83712328218342802</v>
      </c>
    </row>
    <row r="4936" spans="12:13" x14ac:dyDescent="0.2">
      <c r="L4936">
        <v>0.49320000000000003</v>
      </c>
      <c r="M4936">
        <v>0.83718498573160205</v>
      </c>
    </row>
    <row r="4937" spans="12:13" x14ac:dyDescent="0.2">
      <c r="L4937">
        <v>0.49330000000000002</v>
      </c>
      <c r="M4937">
        <v>0.83724667381268103</v>
      </c>
    </row>
    <row r="4938" spans="12:13" x14ac:dyDescent="0.2">
      <c r="L4938">
        <v>0.49340000000000001</v>
      </c>
      <c r="M4938">
        <v>0.83730834643060903</v>
      </c>
    </row>
    <row r="4939" spans="12:13" x14ac:dyDescent="0.2">
      <c r="L4939">
        <v>0.49349999999999999</v>
      </c>
      <c r="M4939">
        <v>0.83737000358932601</v>
      </c>
    </row>
    <row r="4940" spans="12:13" x14ac:dyDescent="0.2">
      <c r="L4940">
        <v>0.49359999999999998</v>
      </c>
      <c r="M4940">
        <v>0.83743164529277103</v>
      </c>
    </row>
    <row r="4941" spans="12:13" x14ac:dyDescent="0.2">
      <c r="L4941">
        <v>0.49370000000000003</v>
      </c>
      <c r="M4941">
        <v>0.83749327154487996</v>
      </c>
    </row>
    <row r="4942" spans="12:13" x14ac:dyDescent="0.2">
      <c r="L4942">
        <v>0.49380000000000002</v>
      </c>
      <c r="M4942">
        <v>0.83755488234958897</v>
      </c>
    </row>
    <row r="4943" spans="12:13" x14ac:dyDescent="0.2">
      <c r="L4943">
        <v>0.49390000000000001</v>
      </c>
      <c r="M4943">
        <v>0.83761647771083003</v>
      </c>
    </row>
    <row r="4944" spans="12:13" x14ac:dyDescent="0.2">
      <c r="L4944">
        <v>0.49399999999999999</v>
      </c>
      <c r="M4944">
        <v>0.837678057632533</v>
      </c>
    </row>
    <row r="4945" spans="12:13" x14ac:dyDescent="0.2">
      <c r="L4945">
        <v>0.49409999999999998</v>
      </c>
      <c r="M4945">
        <v>0.83773962211862796</v>
      </c>
    </row>
    <row r="4946" spans="12:13" x14ac:dyDescent="0.2">
      <c r="L4946">
        <v>0.49419999999999997</v>
      </c>
      <c r="M4946">
        <v>0.83780117117304098</v>
      </c>
    </row>
    <row r="4947" spans="12:13" x14ac:dyDescent="0.2">
      <c r="L4947">
        <v>0.49430000000000002</v>
      </c>
      <c r="M4947">
        <v>0.83786270479969704</v>
      </c>
    </row>
    <row r="4948" spans="12:13" x14ac:dyDescent="0.2">
      <c r="L4948">
        <v>0.49440000000000001</v>
      </c>
      <c r="M4948">
        <v>0.83792422300252001</v>
      </c>
    </row>
    <row r="4949" spans="12:13" x14ac:dyDescent="0.2">
      <c r="L4949">
        <v>0.4945</v>
      </c>
      <c r="M4949">
        <v>0.83798572578542896</v>
      </c>
    </row>
    <row r="4950" spans="12:13" x14ac:dyDescent="0.2">
      <c r="L4950">
        <v>0.49459999999999998</v>
      </c>
      <c r="M4950">
        <v>0.83804721315234298</v>
      </c>
    </row>
    <row r="4951" spans="12:13" x14ac:dyDescent="0.2">
      <c r="L4951">
        <v>0.49469999999999997</v>
      </c>
      <c r="M4951">
        <v>0.83810868510717995</v>
      </c>
    </row>
    <row r="4952" spans="12:13" x14ac:dyDescent="0.2">
      <c r="L4952">
        <v>0.49480000000000002</v>
      </c>
      <c r="M4952">
        <v>0.83817014165385395</v>
      </c>
    </row>
    <row r="4953" spans="12:13" x14ac:dyDescent="0.2">
      <c r="L4953">
        <v>0.49490000000000001</v>
      </c>
      <c r="M4953">
        <v>0.83823158279627896</v>
      </c>
    </row>
    <row r="4954" spans="12:13" x14ac:dyDescent="0.2">
      <c r="L4954">
        <v>0.495</v>
      </c>
      <c r="M4954">
        <v>0.83829300853836497</v>
      </c>
    </row>
    <row r="4955" spans="12:13" x14ac:dyDescent="0.2">
      <c r="L4955">
        <v>0.49509999999999998</v>
      </c>
      <c r="M4955">
        <v>0.83835441888402096</v>
      </c>
    </row>
    <row r="4956" spans="12:13" x14ac:dyDescent="0.2">
      <c r="L4956">
        <v>0.49519999999999997</v>
      </c>
      <c r="M4956">
        <v>0.83841581383715502</v>
      </c>
    </row>
    <row r="4957" spans="12:13" x14ac:dyDescent="0.2">
      <c r="L4957">
        <v>0.49530000000000002</v>
      </c>
      <c r="M4957">
        <v>0.83847719340167004</v>
      </c>
    </row>
    <row r="4958" spans="12:13" x14ac:dyDescent="0.2">
      <c r="L4958">
        <v>0.49540000000000001</v>
      </c>
      <c r="M4958">
        <v>0.838538557581471</v>
      </c>
    </row>
    <row r="4959" spans="12:13" x14ac:dyDescent="0.2">
      <c r="L4959">
        <v>0.4955</v>
      </c>
      <c r="M4959">
        <v>0.838599906380458</v>
      </c>
    </row>
    <row r="4960" spans="12:13" x14ac:dyDescent="0.2">
      <c r="L4960">
        <v>0.49559999999999998</v>
      </c>
      <c r="M4960">
        <v>0.83866123980253104</v>
      </c>
    </row>
    <row r="4961" spans="12:13" x14ac:dyDescent="0.2">
      <c r="L4961">
        <v>0.49569999999999997</v>
      </c>
      <c r="M4961">
        <v>0.838722557851587</v>
      </c>
    </row>
    <row r="4962" spans="12:13" x14ac:dyDescent="0.2">
      <c r="L4962">
        <v>0.49580000000000002</v>
      </c>
      <c r="M4962">
        <v>0.83878386053151999</v>
      </c>
    </row>
    <row r="4963" spans="12:13" x14ac:dyDescent="0.2">
      <c r="L4963">
        <v>0.49590000000000001</v>
      </c>
      <c r="M4963">
        <v>0.83884514784622499</v>
      </c>
    </row>
    <row r="4964" spans="12:13" x14ac:dyDescent="0.2">
      <c r="L4964">
        <v>0.496</v>
      </c>
      <c r="M4964">
        <v>0.83890641979959202</v>
      </c>
    </row>
    <row r="4965" spans="12:13" x14ac:dyDescent="0.2">
      <c r="L4965">
        <v>0.49609999999999999</v>
      </c>
      <c r="M4965">
        <v>0.83896767639551095</v>
      </c>
    </row>
    <row r="4966" spans="12:13" x14ac:dyDescent="0.2">
      <c r="L4966">
        <v>0.49619999999999997</v>
      </c>
      <c r="M4966">
        <v>0.83902891763786902</v>
      </c>
    </row>
    <row r="4967" spans="12:13" x14ac:dyDescent="0.2">
      <c r="L4967">
        <v>0.49630000000000002</v>
      </c>
      <c r="M4967">
        <v>0.839090143530551</v>
      </c>
    </row>
    <row r="4968" spans="12:13" x14ac:dyDescent="0.2">
      <c r="L4968">
        <v>0.49640000000000001</v>
      </c>
      <c r="M4968">
        <v>0.83915135407744101</v>
      </c>
    </row>
    <row r="4969" spans="12:13" x14ac:dyDescent="0.2">
      <c r="L4969">
        <v>0.4965</v>
      </c>
      <c r="M4969">
        <v>0.83921254928242095</v>
      </c>
    </row>
    <row r="4970" spans="12:13" x14ac:dyDescent="0.2">
      <c r="L4970">
        <v>0.49659999999999999</v>
      </c>
      <c r="M4970">
        <v>0.83927372914937004</v>
      </c>
    </row>
    <row r="4971" spans="12:13" x14ac:dyDescent="0.2">
      <c r="L4971">
        <v>0.49669999999999997</v>
      </c>
      <c r="M4971">
        <v>0.83933489368216496</v>
      </c>
    </row>
    <row r="4972" spans="12:13" x14ac:dyDescent="0.2">
      <c r="L4972">
        <v>0.49680000000000002</v>
      </c>
      <c r="M4972">
        <v>0.83939604288468195</v>
      </c>
    </row>
    <row r="4973" spans="12:13" x14ac:dyDescent="0.2">
      <c r="L4973">
        <v>0.49690000000000001</v>
      </c>
      <c r="M4973">
        <v>0.83945717676079601</v>
      </c>
    </row>
    <row r="4974" spans="12:13" x14ac:dyDescent="0.2">
      <c r="L4974">
        <v>0.497</v>
      </c>
      <c r="M4974">
        <v>0.83951829531437605</v>
      </c>
    </row>
    <row r="4975" spans="12:13" x14ac:dyDescent="0.2">
      <c r="L4975">
        <v>0.49709999999999999</v>
      </c>
      <c r="M4975">
        <v>0.83957939854929398</v>
      </c>
    </row>
    <row r="4976" spans="12:13" x14ac:dyDescent="0.2">
      <c r="L4976">
        <v>0.49719999999999998</v>
      </c>
      <c r="M4976">
        <v>0.83964048646941802</v>
      </c>
    </row>
    <row r="4977" spans="12:13" x14ac:dyDescent="0.2">
      <c r="L4977">
        <v>0.49730000000000002</v>
      </c>
      <c r="M4977">
        <v>0.83970155907861199</v>
      </c>
    </row>
    <row r="4978" spans="12:13" x14ac:dyDescent="0.2">
      <c r="L4978">
        <v>0.49740000000000001</v>
      </c>
      <c r="M4978">
        <v>0.83976261638074101</v>
      </c>
    </row>
    <row r="4979" spans="12:13" x14ac:dyDescent="0.2">
      <c r="L4979">
        <v>0.4975</v>
      </c>
      <c r="M4979">
        <v>0.83982365837966699</v>
      </c>
    </row>
    <row r="4980" spans="12:13" x14ac:dyDescent="0.2">
      <c r="L4980">
        <v>0.49759999999999999</v>
      </c>
      <c r="M4980">
        <v>0.83988468507925096</v>
      </c>
    </row>
    <row r="4981" spans="12:13" x14ac:dyDescent="0.2">
      <c r="L4981">
        <v>0.49769999999999998</v>
      </c>
      <c r="M4981">
        <v>0.83994569648334905</v>
      </c>
    </row>
    <row r="4982" spans="12:13" x14ac:dyDescent="0.2">
      <c r="L4982">
        <v>0.49780000000000002</v>
      </c>
      <c r="M4982">
        <v>0.84000669259581895</v>
      </c>
    </row>
    <row r="4983" spans="12:13" x14ac:dyDescent="0.2">
      <c r="L4983">
        <v>0.49790000000000001</v>
      </c>
      <c r="M4983">
        <v>0.84006767342051403</v>
      </c>
    </row>
    <row r="4984" spans="12:13" x14ac:dyDescent="0.2">
      <c r="L4984">
        <v>0.498</v>
      </c>
      <c r="M4984">
        <v>0.84012863896128698</v>
      </c>
    </row>
    <row r="4985" spans="12:13" x14ac:dyDescent="0.2">
      <c r="L4985">
        <v>0.49809999999999999</v>
      </c>
      <c r="M4985">
        <v>0.84018958922198905</v>
      </c>
    </row>
    <row r="4986" spans="12:13" x14ac:dyDescent="0.2">
      <c r="L4986">
        <v>0.49819999999999998</v>
      </c>
      <c r="M4986">
        <v>0.84025052420646695</v>
      </c>
    </row>
    <row r="4987" spans="12:13" x14ac:dyDescent="0.2">
      <c r="L4987">
        <v>0.49830000000000002</v>
      </c>
      <c r="M4987">
        <v>0.84031144391856805</v>
      </c>
    </row>
    <row r="4988" spans="12:13" x14ac:dyDescent="0.2">
      <c r="L4988">
        <v>0.49840000000000001</v>
      </c>
      <c r="M4988">
        <v>0.84037234836213703</v>
      </c>
    </row>
    <row r="4989" spans="12:13" x14ac:dyDescent="0.2">
      <c r="L4989">
        <v>0.4985</v>
      </c>
      <c r="M4989">
        <v>0.84043323754101595</v>
      </c>
    </row>
    <row r="4990" spans="12:13" x14ac:dyDescent="0.2">
      <c r="L4990">
        <v>0.49859999999999999</v>
      </c>
      <c r="M4990">
        <v>0.84049411145904696</v>
      </c>
    </row>
    <row r="4991" spans="12:13" x14ac:dyDescent="0.2">
      <c r="L4991">
        <v>0.49869999999999998</v>
      </c>
      <c r="M4991">
        <v>0.84055497012006697</v>
      </c>
    </row>
    <row r="4992" spans="12:13" x14ac:dyDescent="0.2">
      <c r="L4992">
        <v>0.49880000000000002</v>
      </c>
      <c r="M4992">
        <v>0.84061581352791404</v>
      </c>
    </row>
    <row r="4993" spans="12:13" x14ac:dyDescent="0.2">
      <c r="L4993">
        <v>0.49890000000000001</v>
      </c>
      <c r="M4993">
        <v>0.84067664168642198</v>
      </c>
    </row>
    <row r="4994" spans="12:13" x14ac:dyDescent="0.2">
      <c r="L4994">
        <v>0.499</v>
      </c>
      <c r="M4994">
        <v>0.84073745459942495</v>
      </c>
    </row>
    <row r="4995" spans="12:13" x14ac:dyDescent="0.2">
      <c r="L4995">
        <v>0.49909999999999999</v>
      </c>
      <c r="M4995">
        <v>0.840798252270754</v>
      </c>
    </row>
    <row r="4996" spans="12:13" x14ac:dyDescent="0.2">
      <c r="L4996">
        <v>0.49919999999999998</v>
      </c>
      <c r="M4996">
        <v>0.84085903470423795</v>
      </c>
    </row>
    <row r="4997" spans="12:13" x14ac:dyDescent="0.2">
      <c r="L4997">
        <v>0.49930000000000002</v>
      </c>
      <c r="M4997">
        <v>0.84091980190370297</v>
      </c>
    </row>
    <row r="4998" spans="12:13" x14ac:dyDescent="0.2">
      <c r="L4998">
        <v>0.49940000000000001</v>
      </c>
      <c r="M4998">
        <v>0.84098055387297599</v>
      </c>
    </row>
    <row r="4999" spans="12:13" x14ac:dyDescent="0.2">
      <c r="L4999">
        <v>0.4995</v>
      </c>
      <c r="M4999">
        <v>0.84104129061587996</v>
      </c>
    </row>
    <row r="5000" spans="12:13" x14ac:dyDescent="0.2">
      <c r="L5000">
        <v>0.49959999999999999</v>
      </c>
      <c r="M5000">
        <v>0.84110201213623503</v>
      </c>
    </row>
    <row r="5001" spans="12:13" x14ac:dyDescent="0.2">
      <c r="L5001">
        <v>0.49969999999999998</v>
      </c>
      <c r="M5001">
        <v>0.84116271843786306</v>
      </c>
    </row>
    <row r="5002" spans="12:13" x14ac:dyDescent="0.2">
      <c r="L5002">
        <v>0.49980000000000002</v>
      </c>
      <c r="M5002">
        <v>0.84122340952457997</v>
      </c>
    </row>
    <row r="5003" spans="12:13" x14ac:dyDescent="0.2">
      <c r="L5003">
        <v>0.49990000000000001</v>
      </c>
      <c r="M5003">
        <v>0.84128408540020205</v>
      </c>
    </row>
    <row r="5004" spans="12:13" x14ac:dyDescent="0.2">
      <c r="L5004">
        <v>0.5</v>
      </c>
      <c r="M5004">
        <v>0.84134474606854304</v>
      </c>
    </row>
    <row r="5005" spans="12:13" x14ac:dyDescent="0.2">
      <c r="L5005">
        <v>0.50009999999999999</v>
      </c>
      <c r="M5005">
        <v>0.84140539153341498</v>
      </c>
    </row>
    <row r="5006" spans="12:13" x14ac:dyDescent="0.2">
      <c r="L5006">
        <v>0.50019999999999998</v>
      </c>
      <c r="M5006">
        <v>0.84146602179862695</v>
      </c>
    </row>
    <row r="5007" spans="12:13" x14ac:dyDescent="0.2">
      <c r="L5007">
        <v>0.50029999999999997</v>
      </c>
      <c r="M5007">
        <v>0.84152663686798901</v>
      </c>
    </row>
    <row r="5008" spans="12:13" x14ac:dyDescent="0.2">
      <c r="L5008">
        <v>0.50039999999999996</v>
      </c>
      <c r="M5008">
        <v>0.841587236745306</v>
      </c>
    </row>
    <row r="5009" spans="12:13" x14ac:dyDescent="0.2">
      <c r="L5009">
        <v>0.50049999999999994</v>
      </c>
      <c r="M5009">
        <v>0.84164782143438199</v>
      </c>
    </row>
    <row r="5010" spans="12:13" x14ac:dyDescent="0.2">
      <c r="L5010">
        <v>0.50060000000000004</v>
      </c>
      <c r="M5010">
        <v>0.84170839093901895</v>
      </c>
    </row>
    <row r="5011" spans="12:13" x14ac:dyDescent="0.2">
      <c r="L5011">
        <v>0.50070000000000003</v>
      </c>
      <c r="M5011">
        <v>0.84176894526301904</v>
      </c>
    </row>
    <row r="5012" spans="12:13" x14ac:dyDescent="0.2">
      <c r="L5012">
        <v>0.50080000000000002</v>
      </c>
      <c r="M5012">
        <v>0.84182948441018002</v>
      </c>
    </row>
    <row r="5013" spans="12:13" x14ac:dyDescent="0.2">
      <c r="L5013">
        <v>0.50090000000000001</v>
      </c>
      <c r="M5013">
        <v>0.84189000838429695</v>
      </c>
    </row>
    <row r="5014" spans="12:13" x14ac:dyDescent="0.2">
      <c r="L5014">
        <v>0.501</v>
      </c>
      <c r="M5014">
        <v>0.84195051718916802</v>
      </c>
    </row>
    <row r="5015" spans="12:13" x14ac:dyDescent="0.2">
      <c r="L5015">
        <v>0.50109999999999999</v>
      </c>
      <c r="M5015">
        <v>0.84201101082858198</v>
      </c>
    </row>
    <row r="5016" spans="12:13" x14ac:dyDescent="0.2">
      <c r="L5016">
        <v>0.50119999999999998</v>
      </c>
      <c r="M5016">
        <v>0.84207148930633302</v>
      </c>
    </row>
    <row r="5017" spans="12:13" x14ac:dyDescent="0.2">
      <c r="L5017">
        <v>0.50129999999999997</v>
      </c>
      <c r="M5017">
        <v>0.84213195262620899</v>
      </c>
    </row>
    <row r="5018" spans="12:13" x14ac:dyDescent="0.2">
      <c r="L5018">
        <v>0.50139999999999996</v>
      </c>
      <c r="M5018">
        <v>0.84219240079199698</v>
      </c>
    </row>
    <row r="5019" spans="12:13" x14ac:dyDescent="0.2">
      <c r="L5019">
        <v>0.50149999999999995</v>
      </c>
      <c r="M5019">
        <v>0.84225283380748195</v>
      </c>
    </row>
    <row r="5020" spans="12:13" x14ac:dyDescent="0.2">
      <c r="L5020">
        <v>0.50160000000000005</v>
      </c>
      <c r="M5020">
        <v>0.84231325167644799</v>
      </c>
    </row>
    <row r="5021" spans="12:13" x14ac:dyDescent="0.2">
      <c r="L5021">
        <v>0.50170000000000003</v>
      </c>
      <c r="M5021">
        <v>0.84237365440267598</v>
      </c>
    </row>
    <row r="5022" spans="12:13" x14ac:dyDescent="0.2">
      <c r="L5022">
        <v>0.50180000000000002</v>
      </c>
      <c r="M5022">
        <v>0.84243404198994598</v>
      </c>
    </row>
    <row r="5023" spans="12:13" x14ac:dyDescent="0.2">
      <c r="L5023">
        <v>0.50190000000000001</v>
      </c>
      <c r="M5023">
        <v>0.84249441444203599</v>
      </c>
    </row>
    <row r="5024" spans="12:13" x14ac:dyDescent="0.2">
      <c r="L5024">
        <v>0.502</v>
      </c>
      <c r="M5024">
        <v>0.84255477176271998</v>
      </c>
    </row>
    <row r="5025" spans="12:13" x14ac:dyDescent="0.2">
      <c r="L5025">
        <v>0.50209999999999999</v>
      </c>
      <c r="M5025">
        <v>0.84261511395577504</v>
      </c>
    </row>
    <row r="5026" spans="12:13" x14ac:dyDescent="0.2">
      <c r="L5026">
        <v>0.50219999999999998</v>
      </c>
      <c r="M5026">
        <v>0.84267544102497005</v>
      </c>
    </row>
    <row r="5027" spans="12:13" x14ac:dyDescent="0.2">
      <c r="L5027">
        <v>0.50229999999999997</v>
      </c>
      <c r="M5027">
        <v>0.84273575297407599</v>
      </c>
    </row>
    <row r="5028" spans="12:13" x14ac:dyDescent="0.2">
      <c r="L5028">
        <v>0.50239999999999996</v>
      </c>
      <c r="M5028">
        <v>0.84279604980686196</v>
      </c>
    </row>
    <row r="5029" spans="12:13" x14ac:dyDescent="0.2">
      <c r="L5029">
        <v>0.50249999999999995</v>
      </c>
      <c r="M5029">
        <v>0.84285633152709505</v>
      </c>
    </row>
    <row r="5030" spans="12:13" x14ac:dyDescent="0.2">
      <c r="L5030">
        <v>0.50260000000000005</v>
      </c>
      <c r="M5030">
        <v>0.84291659813853703</v>
      </c>
    </row>
    <row r="5031" spans="12:13" x14ac:dyDescent="0.2">
      <c r="L5031">
        <v>0.50270000000000004</v>
      </c>
      <c r="M5031">
        <v>0.84297684964495301</v>
      </c>
    </row>
    <row r="5032" spans="12:13" x14ac:dyDescent="0.2">
      <c r="L5032">
        <v>0.50280000000000002</v>
      </c>
      <c r="M5032">
        <v>0.84303708605010297</v>
      </c>
    </row>
    <row r="5033" spans="12:13" x14ac:dyDescent="0.2">
      <c r="L5033">
        <v>0.50290000000000001</v>
      </c>
      <c r="M5033">
        <v>0.84309730735774602</v>
      </c>
    </row>
    <row r="5034" spans="12:13" x14ac:dyDescent="0.2">
      <c r="L5034">
        <v>0.503</v>
      </c>
      <c r="M5034">
        <v>0.84315751357163804</v>
      </c>
    </row>
    <row r="5035" spans="12:13" x14ac:dyDescent="0.2">
      <c r="L5035">
        <v>0.50309999999999999</v>
      </c>
      <c r="M5035">
        <v>0.84321770469553503</v>
      </c>
    </row>
    <row r="5036" spans="12:13" x14ac:dyDescent="0.2">
      <c r="L5036">
        <v>0.50319999999999998</v>
      </c>
      <c r="M5036">
        <v>0.84327788073318899</v>
      </c>
    </row>
    <row r="5037" spans="12:13" x14ac:dyDescent="0.2">
      <c r="L5037">
        <v>0.50329999999999997</v>
      </c>
      <c r="M5037">
        <v>0.84333804168835402</v>
      </c>
    </row>
    <row r="5038" spans="12:13" x14ac:dyDescent="0.2">
      <c r="L5038">
        <v>0.50339999999999996</v>
      </c>
      <c r="M5038">
        <v>0.84339818756477702</v>
      </c>
    </row>
    <row r="5039" spans="12:13" x14ac:dyDescent="0.2">
      <c r="L5039">
        <v>0.50349999999999995</v>
      </c>
      <c r="M5039">
        <v>0.84345831836620599</v>
      </c>
    </row>
    <row r="5040" spans="12:13" x14ac:dyDescent="0.2">
      <c r="L5040">
        <v>0.50360000000000005</v>
      </c>
      <c r="M5040">
        <v>0.84351843409638805</v>
      </c>
    </row>
    <row r="5041" spans="12:13" x14ac:dyDescent="0.2">
      <c r="L5041">
        <v>0.50370000000000004</v>
      </c>
      <c r="M5041">
        <v>0.84357853475906597</v>
      </c>
    </row>
    <row r="5042" spans="12:13" x14ac:dyDescent="0.2">
      <c r="L5042">
        <v>0.50380000000000003</v>
      </c>
      <c r="M5042">
        <v>0.84363862035798198</v>
      </c>
    </row>
    <row r="5043" spans="12:13" x14ac:dyDescent="0.2">
      <c r="L5043">
        <v>0.50390000000000001</v>
      </c>
      <c r="M5043">
        <v>0.84369869089687599</v>
      </c>
    </row>
    <row r="5044" spans="12:13" x14ac:dyDescent="0.2">
      <c r="L5044">
        <v>0.504</v>
      </c>
      <c r="M5044">
        <v>0.843758746379486</v>
      </c>
    </row>
    <row r="5045" spans="12:13" x14ac:dyDescent="0.2">
      <c r="L5045">
        <v>0.50409999999999999</v>
      </c>
      <c r="M5045">
        <v>0.84381878680955003</v>
      </c>
    </row>
    <row r="5046" spans="12:13" x14ac:dyDescent="0.2">
      <c r="L5046">
        <v>0.50419999999999998</v>
      </c>
      <c r="M5046">
        <v>0.84387881219079997</v>
      </c>
    </row>
    <row r="5047" spans="12:13" x14ac:dyDescent="0.2">
      <c r="L5047">
        <v>0.50429999999999997</v>
      </c>
      <c r="M5047">
        <v>0.84393882252697106</v>
      </c>
    </row>
    <row r="5048" spans="12:13" x14ac:dyDescent="0.2">
      <c r="L5048">
        <v>0.50439999999999996</v>
      </c>
      <c r="M5048">
        <v>0.84399881782179298</v>
      </c>
    </row>
    <row r="5049" spans="12:13" x14ac:dyDescent="0.2">
      <c r="L5049">
        <v>0.50449999999999995</v>
      </c>
      <c r="M5049">
        <v>0.84405879807899398</v>
      </c>
    </row>
    <row r="5050" spans="12:13" x14ac:dyDescent="0.2">
      <c r="L5050">
        <v>0.50460000000000005</v>
      </c>
      <c r="M5050">
        <v>0.84411876330230295</v>
      </c>
    </row>
    <row r="5051" spans="12:13" x14ac:dyDescent="0.2">
      <c r="L5051">
        <v>0.50470000000000004</v>
      </c>
      <c r="M5051">
        <v>0.84417871349544304</v>
      </c>
    </row>
    <row r="5052" spans="12:13" x14ac:dyDescent="0.2">
      <c r="L5052">
        <v>0.50480000000000003</v>
      </c>
      <c r="M5052">
        <v>0.84423864866213905</v>
      </c>
    </row>
    <row r="5053" spans="12:13" x14ac:dyDescent="0.2">
      <c r="L5053">
        <v>0.50490000000000002</v>
      </c>
      <c r="M5053">
        <v>0.84429856880611298</v>
      </c>
    </row>
    <row r="5054" spans="12:13" x14ac:dyDescent="0.2">
      <c r="L5054">
        <v>0.505</v>
      </c>
      <c r="M5054">
        <v>0.84435847393108299</v>
      </c>
    </row>
    <row r="5055" spans="12:13" x14ac:dyDescent="0.2">
      <c r="L5055">
        <v>0.50509999999999999</v>
      </c>
      <c r="M5055">
        <v>0.84441836404076698</v>
      </c>
    </row>
    <row r="5056" spans="12:13" x14ac:dyDescent="0.2">
      <c r="L5056">
        <v>0.50519999999999998</v>
      </c>
      <c r="M5056">
        <v>0.84447823913888198</v>
      </c>
    </row>
    <row r="5057" spans="12:13" x14ac:dyDescent="0.2">
      <c r="L5057">
        <v>0.50529999999999997</v>
      </c>
      <c r="M5057">
        <v>0.84453809922914203</v>
      </c>
    </row>
    <row r="5058" spans="12:13" x14ac:dyDescent="0.2">
      <c r="L5058">
        <v>0.50539999999999996</v>
      </c>
      <c r="M5058">
        <v>0.84459794431525903</v>
      </c>
    </row>
    <row r="5059" spans="12:13" x14ac:dyDescent="0.2">
      <c r="L5059">
        <v>0.50549999999999995</v>
      </c>
      <c r="M5059">
        <v>0.84465777440094303</v>
      </c>
    </row>
    <row r="5060" spans="12:13" x14ac:dyDescent="0.2">
      <c r="L5060">
        <v>0.50560000000000005</v>
      </c>
      <c r="M5060">
        <v>0.84471758948990305</v>
      </c>
    </row>
    <row r="5061" spans="12:13" x14ac:dyDescent="0.2">
      <c r="L5061">
        <v>0.50570000000000004</v>
      </c>
      <c r="M5061">
        <v>0.84477738958584503</v>
      </c>
    </row>
    <row r="5062" spans="12:13" x14ac:dyDescent="0.2">
      <c r="L5062">
        <v>0.50580000000000003</v>
      </c>
      <c r="M5062">
        <v>0.84483717469247499</v>
      </c>
    </row>
    <row r="5063" spans="12:13" x14ac:dyDescent="0.2">
      <c r="L5063">
        <v>0.50590000000000002</v>
      </c>
      <c r="M5063">
        <v>0.84489694481349598</v>
      </c>
    </row>
    <row r="5064" spans="12:13" x14ac:dyDescent="0.2">
      <c r="L5064">
        <v>0.50600000000000001</v>
      </c>
      <c r="M5064">
        <v>0.84495669995260803</v>
      </c>
    </row>
    <row r="5065" spans="12:13" x14ac:dyDescent="0.2">
      <c r="L5065">
        <v>0.50609999999999999</v>
      </c>
      <c r="M5065">
        <v>0.84501644011351196</v>
      </c>
    </row>
    <row r="5066" spans="12:13" x14ac:dyDescent="0.2">
      <c r="L5066">
        <v>0.50619999999999998</v>
      </c>
      <c r="M5066">
        <v>0.84507616529990404</v>
      </c>
    </row>
    <row r="5067" spans="12:13" x14ac:dyDescent="0.2">
      <c r="L5067">
        <v>0.50629999999999997</v>
      </c>
      <c r="M5067">
        <v>0.84513587551547997</v>
      </c>
    </row>
    <row r="5068" spans="12:13" x14ac:dyDescent="0.2">
      <c r="L5068">
        <v>0.50639999999999996</v>
      </c>
      <c r="M5068">
        <v>0.84519557076393403</v>
      </c>
    </row>
    <row r="5069" spans="12:13" x14ac:dyDescent="0.2">
      <c r="L5069">
        <v>0.50649999999999995</v>
      </c>
      <c r="M5069">
        <v>0.84525525104895904</v>
      </c>
    </row>
    <row r="5070" spans="12:13" x14ac:dyDescent="0.2">
      <c r="L5070">
        <v>0.50660000000000005</v>
      </c>
      <c r="M5070">
        <v>0.84531491637424405</v>
      </c>
    </row>
    <row r="5071" spans="12:13" x14ac:dyDescent="0.2">
      <c r="L5071">
        <v>0.50670000000000004</v>
      </c>
      <c r="M5071">
        <v>0.845374566743477</v>
      </c>
    </row>
    <row r="5072" spans="12:13" x14ac:dyDescent="0.2">
      <c r="L5072">
        <v>0.50680000000000003</v>
      </c>
      <c r="M5072">
        <v>0.84543420216034504</v>
      </c>
    </row>
    <row r="5073" spans="12:13" x14ac:dyDescent="0.2">
      <c r="L5073">
        <v>0.50690000000000002</v>
      </c>
      <c r="M5073">
        <v>0.84549382262853401</v>
      </c>
    </row>
    <row r="5074" spans="12:13" x14ac:dyDescent="0.2">
      <c r="L5074">
        <v>0.50700000000000001</v>
      </c>
      <c r="M5074">
        <v>0.84555342815172396</v>
      </c>
    </row>
    <row r="5075" spans="12:13" x14ac:dyDescent="0.2">
      <c r="L5075">
        <v>0.5071</v>
      </c>
      <c r="M5075">
        <v>0.84561301873359795</v>
      </c>
    </row>
    <row r="5076" spans="12:13" x14ac:dyDescent="0.2">
      <c r="L5076">
        <v>0.50719999999999998</v>
      </c>
      <c r="M5076">
        <v>0.84567259437783504</v>
      </c>
    </row>
    <row r="5077" spans="12:13" x14ac:dyDescent="0.2">
      <c r="L5077">
        <v>0.50729999999999997</v>
      </c>
      <c r="M5077">
        <v>0.84573215508811195</v>
      </c>
    </row>
    <row r="5078" spans="12:13" x14ac:dyDescent="0.2">
      <c r="L5078">
        <v>0.50739999999999996</v>
      </c>
      <c r="M5078">
        <v>0.84579170086810496</v>
      </c>
    </row>
    <row r="5079" spans="12:13" x14ac:dyDescent="0.2">
      <c r="L5079">
        <v>0.50749999999999995</v>
      </c>
      <c r="M5079">
        <v>0.84585123172148702</v>
      </c>
    </row>
    <row r="5080" spans="12:13" x14ac:dyDescent="0.2">
      <c r="L5080">
        <v>0.50760000000000005</v>
      </c>
      <c r="M5080">
        <v>0.84591074765192997</v>
      </c>
    </row>
    <row r="5081" spans="12:13" x14ac:dyDescent="0.2">
      <c r="L5081">
        <v>0.50770000000000004</v>
      </c>
      <c r="M5081">
        <v>0.845970248663104</v>
      </c>
    </row>
    <row r="5082" spans="12:13" x14ac:dyDescent="0.2">
      <c r="L5082">
        <v>0.50780000000000003</v>
      </c>
      <c r="M5082">
        <v>0.84602973475867704</v>
      </c>
    </row>
    <row r="5083" spans="12:13" x14ac:dyDescent="0.2">
      <c r="L5083">
        <v>0.50790000000000002</v>
      </c>
      <c r="M5083">
        <v>0.84608920594231596</v>
      </c>
    </row>
    <row r="5084" spans="12:13" x14ac:dyDescent="0.2">
      <c r="L5084">
        <v>0.50800000000000001</v>
      </c>
      <c r="M5084">
        <v>0.84614866221768603</v>
      </c>
    </row>
    <row r="5085" spans="12:13" x14ac:dyDescent="0.2">
      <c r="L5085">
        <v>0.5081</v>
      </c>
      <c r="M5085">
        <v>0.846208103588448</v>
      </c>
    </row>
    <row r="5086" spans="12:13" x14ac:dyDescent="0.2">
      <c r="L5086">
        <v>0.50819999999999999</v>
      </c>
      <c r="M5086">
        <v>0.84626753005826505</v>
      </c>
    </row>
    <row r="5087" spans="12:13" x14ac:dyDescent="0.2">
      <c r="L5087">
        <v>0.50829999999999997</v>
      </c>
      <c r="M5087">
        <v>0.84632694163079403</v>
      </c>
    </row>
    <row r="5088" spans="12:13" x14ac:dyDescent="0.2">
      <c r="L5088">
        <v>0.50839999999999996</v>
      </c>
      <c r="M5088">
        <v>0.84638633830969401</v>
      </c>
    </row>
    <row r="5089" spans="12:13" x14ac:dyDescent="0.2">
      <c r="L5089">
        <v>0.50849999999999995</v>
      </c>
      <c r="M5089">
        <v>0.84644572009861996</v>
      </c>
    </row>
    <row r="5090" spans="12:13" x14ac:dyDescent="0.2">
      <c r="L5090">
        <v>0.50860000000000005</v>
      </c>
      <c r="M5090">
        <v>0.84650508700122595</v>
      </c>
    </row>
    <row r="5091" spans="12:13" x14ac:dyDescent="0.2">
      <c r="L5091">
        <v>0.50870000000000004</v>
      </c>
      <c r="M5091">
        <v>0.84656443902116296</v>
      </c>
    </row>
    <row r="5092" spans="12:13" x14ac:dyDescent="0.2">
      <c r="L5092">
        <v>0.50880000000000003</v>
      </c>
      <c r="M5092">
        <v>0.84662377616208195</v>
      </c>
    </row>
    <row r="5093" spans="12:13" x14ac:dyDescent="0.2">
      <c r="L5093">
        <v>0.50890000000000002</v>
      </c>
      <c r="M5093">
        <v>0.84668309842763001</v>
      </c>
    </row>
    <row r="5094" spans="12:13" x14ac:dyDescent="0.2">
      <c r="L5094">
        <v>0.50900000000000001</v>
      </c>
      <c r="M5094">
        <v>0.84674240582145399</v>
      </c>
    </row>
    <row r="5095" spans="12:13" x14ac:dyDescent="0.2">
      <c r="L5095">
        <v>0.5091</v>
      </c>
      <c r="M5095">
        <v>0.84680169834719998</v>
      </c>
    </row>
    <row r="5096" spans="12:13" x14ac:dyDescent="0.2">
      <c r="L5096">
        <v>0.50919999999999999</v>
      </c>
      <c r="M5096">
        <v>0.84686097600850796</v>
      </c>
    </row>
    <row r="5097" spans="12:13" x14ac:dyDescent="0.2">
      <c r="L5097">
        <v>0.50929999999999997</v>
      </c>
      <c r="M5097">
        <v>0.84692023880902201</v>
      </c>
    </row>
    <row r="5098" spans="12:13" x14ac:dyDescent="0.2">
      <c r="L5098">
        <v>0.50939999999999996</v>
      </c>
      <c r="M5098">
        <v>0.846979486752379</v>
      </c>
    </row>
    <row r="5099" spans="12:13" x14ac:dyDescent="0.2">
      <c r="L5099">
        <v>0.50949999999999995</v>
      </c>
      <c r="M5099">
        <v>0.84703871984221801</v>
      </c>
    </row>
    <row r="5100" spans="12:13" x14ac:dyDescent="0.2">
      <c r="L5100">
        <v>0.50960000000000005</v>
      </c>
      <c r="M5100">
        <v>0.84709793808217304</v>
      </c>
    </row>
    <row r="5101" spans="12:13" x14ac:dyDescent="0.2">
      <c r="L5101">
        <v>0.50970000000000004</v>
      </c>
      <c r="M5101">
        <v>0.84715714147587895</v>
      </c>
    </row>
    <row r="5102" spans="12:13" x14ac:dyDescent="0.2">
      <c r="L5102">
        <v>0.50980000000000003</v>
      </c>
      <c r="M5102">
        <v>0.84721633002696695</v>
      </c>
    </row>
    <row r="5103" spans="12:13" x14ac:dyDescent="0.2">
      <c r="L5103">
        <v>0.50990000000000002</v>
      </c>
      <c r="M5103">
        <v>0.84727550373906901</v>
      </c>
    </row>
    <row r="5104" spans="12:13" x14ac:dyDescent="0.2">
      <c r="L5104">
        <v>0.51</v>
      </c>
      <c r="M5104">
        <v>0.84733466261581103</v>
      </c>
    </row>
    <row r="5105" spans="12:13" x14ac:dyDescent="0.2">
      <c r="L5105">
        <v>0.5101</v>
      </c>
      <c r="M5105">
        <v>0.84739380666082098</v>
      </c>
    </row>
    <row r="5106" spans="12:13" x14ac:dyDescent="0.2">
      <c r="L5106">
        <v>0.51019999999999999</v>
      </c>
      <c r="M5106">
        <v>0.84745293587772397</v>
      </c>
    </row>
    <row r="5107" spans="12:13" x14ac:dyDescent="0.2">
      <c r="L5107">
        <v>0.51029999999999998</v>
      </c>
      <c r="M5107">
        <v>0.84751205027014298</v>
      </c>
    </row>
    <row r="5108" spans="12:13" x14ac:dyDescent="0.2">
      <c r="L5108">
        <v>0.51039999999999996</v>
      </c>
      <c r="M5108">
        <v>0.84757114984169801</v>
      </c>
    </row>
    <row r="5109" spans="12:13" x14ac:dyDescent="0.2">
      <c r="L5109">
        <v>0.51049999999999995</v>
      </c>
      <c r="M5109">
        <v>0.84763023459600995</v>
      </c>
    </row>
    <row r="5110" spans="12:13" x14ac:dyDescent="0.2">
      <c r="L5110">
        <v>0.51060000000000005</v>
      </c>
      <c r="M5110">
        <v>0.847689304536695</v>
      </c>
    </row>
    <row r="5111" spans="12:13" x14ac:dyDescent="0.2">
      <c r="L5111">
        <v>0.51070000000000004</v>
      </c>
      <c r="M5111">
        <v>0.84774835966737005</v>
      </c>
    </row>
    <row r="5112" spans="12:13" x14ac:dyDescent="0.2">
      <c r="L5112">
        <v>0.51080000000000003</v>
      </c>
      <c r="M5112">
        <v>0.847807399991649</v>
      </c>
    </row>
    <row r="5113" spans="12:13" x14ac:dyDescent="0.2">
      <c r="L5113">
        <v>0.51090000000000002</v>
      </c>
      <c r="M5113">
        <v>0.84786642551314395</v>
      </c>
    </row>
    <row r="5114" spans="12:13" x14ac:dyDescent="0.2">
      <c r="L5114">
        <v>0.51100000000000001</v>
      </c>
      <c r="M5114">
        <v>0.84792543623546601</v>
      </c>
    </row>
    <row r="5115" spans="12:13" x14ac:dyDescent="0.2">
      <c r="L5115">
        <v>0.5111</v>
      </c>
      <c r="M5115">
        <v>0.84798443216222297</v>
      </c>
    </row>
    <row r="5116" spans="12:13" x14ac:dyDescent="0.2">
      <c r="L5116">
        <v>0.51119999999999999</v>
      </c>
      <c r="M5116">
        <v>0.84804341329702204</v>
      </c>
    </row>
    <row r="5117" spans="12:13" x14ac:dyDescent="0.2">
      <c r="L5117">
        <v>0.51129999999999998</v>
      </c>
      <c r="M5117">
        <v>0.84810237964346802</v>
      </c>
    </row>
    <row r="5118" spans="12:13" x14ac:dyDescent="0.2">
      <c r="L5118">
        <v>0.51139999999999997</v>
      </c>
      <c r="M5118">
        <v>0.84816133120516402</v>
      </c>
    </row>
    <row r="5119" spans="12:13" x14ac:dyDescent="0.2">
      <c r="L5119">
        <v>0.51149999999999995</v>
      </c>
      <c r="M5119">
        <v>0.84822026798571304</v>
      </c>
    </row>
    <row r="5120" spans="12:13" x14ac:dyDescent="0.2">
      <c r="L5120">
        <v>0.51160000000000005</v>
      </c>
      <c r="M5120">
        <v>0.84827918998871399</v>
      </c>
    </row>
    <row r="5121" spans="12:13" x14ac:dyDescent="0.2">
      <c r="L5121">
        <v>0.51170000000000004</v>
      </c>
      <c r="M5121">
        <v>0.84833809721776499</v>
      </c>
    </row>
    <row r="5122" spans="12:13" x14ac:dyDescent="0.2">
      <c r="L5122">
        <v>0.51180000000000003</v>
      </c>
      <c r="M5122">
        <v>0.84839698967646104</v>
      </c>
    </row>
    <row r="5123" spans="12:13" x14ac:dyDescent="0.2">
      <c r="L5123">
        <v>0.51190000000000002</v>
      </c>
      <c r="M5123">
        <v>0.84845586736839895</v>
      </c>
    </row>
    <row r="5124" spans="12:13" x14ac:dyDescent="0.2">
      <c r="L5124">
        <v>0.51200000000000001</v>
      </c>
      <c r="M5124">
        <v>0.84851473029716895</v>
      </c>
    </row>
    <row r="5125" spans="12:13" x14ac:dyDescent="0.2">
      <c r="L5125">
        <v>0.5121</v>
      </c>
      <c r="M5125">
        <v>0.84857357846636405</v>
      </c>
    </row>
    <row r="5126" spans="12:13" x14ac:dyDescent="0.2">
      <c r="L5126">
        <v>0.51219999999999999</v>
      </c>
      <c r="M5126">
        <v>0.84863241187957195</v>
      </c>
    </row>
    <row r="5127" spans="12:13" x14ac:dyDescent="0.2">
      <c r="L5127">
        <v>0.51229999999999998</v>
      </c>
      <c r="M5127">
        <v>0.84869123054037998</v>
      </c>
    </row>
    <row r="5128" spans="12:13" x14ac:dyDescent="0.2">
      <c r="L5128">
        <v>0.51239999999999997</v>
      </c>
      <c r="M5128">
        <v>0.84875003445237396</v>
      </c>
    </row>
    <row r="5129" spans="12:13" x14ac:dyDescent="0.2">
      <c r="L5129">
        <v>0.51249999999999996</v>
      </c>
      <c r="M5129">
        <v>0.84880882361913901</v>
      </c>
    </row>
    <row r="5130" spans="12:13" x14ac:dyDescent="0.2">
      <c r="L5130">
        <v>0.51259999999999994</v>
      </c>
      <c r="M5130">
        <v>0.84886759804425505</v>
      </c>
    </row>
    <row r="5131" spans="12:13" x14ac:dyDescent="0.2">
      <c r="L5131">
        <v>0.51270000000000004</v>
      </c>
      <c r="M5131">
        <v>0.84892635773130398</v>
      </c>
    </row>
    <row r="5132" spans="12:13" x14ac:dyDescent="0.2">
      <c r="L5132">
        <v>0.51280000000000003</v>
      </c>
      <c r="M5132">
        <v>0.84898510268386296</v>
      </c>
    </row>
    <row r="5133" spans="12:13" x14ac:dyDescent="0.2">
      <c r="L5133">
        <v>0.51290000000000002</v>
      </c>
      <c r="M5133">
        <v>0.84904383290551</v>
      </c>
    </row>
    <row r="5134" spans="12:13" x14ac:dyDescent="0.2">
      <c r="L5134">
        <v>0.51300000000000001</v>
      </c>
      <c r="M5134">
        <v>0.84910254839981902</v>
      </c>
    </row>
    <row r="5135" spans="12:13" x14ac:dyDescent="0.2">
      <c r="L5135">
        <v>0.5131</v>
      </c>
      <c r="M5135">
        <v>0.84916124917036295</v>
      </c>
    </row>
    <row r="5136" spans="12:13" x14ac:dyDescent="0.2">
      <c r="L5136">
        <v>0.51319999999999999</v>
      </c>
      <c r="M5136">
        <v>0.84921993522071504</v>
      </c>
    </row>
    <row r="5137" spans="12:13" x14ac:dyDescent="0.2">
      <c r="L5137">
        <v>0.51329999999999998</v>
      </c>
      <c r="M5137">
        <v>0.84927860655444298</v>
      </c>
    </row>
    <row r="5138" spans="12:13" x14ac:dyDescent="0.2">
      <c r="L5138">
        <v>0.51339999999999997</v>
      </c>
      <c r="M5138">
        <v>0.84933726317511604</v>
      </c>
    </row>
    <row r="5139" spans="12:13" x14ac:dyDescent="0.2">
      <c r="L5139">
        <v>0.51349999999999996</v>
      </c>
      <c r="M5139">
        <v>0.84939590508630003</v>
      </c>
    </row>
    <row r="5140" spans="12:13" x14ac:dyDescent="0.2">
      <c r="L5140">
        <v>0.51359999999999995</v>
      </c>
      <c r="M5140">
        <v>0.84945453229155798</v>
      </c>
    </row>
    <row r="5141" spans="12:13" x14ac:dyDescent="0.2">
      <c r="L5141">
        <v>0.51370000000000005</v>
      </c>
      <c r="M5141">
        <v>0.84951314479445506</v>
      </c>
    </row>
    <row r="5142" spans="12:13" x14ac:dyDescent="0.2">
      <c r="L5142">
        <v>0.51380000000000003</v>
      </c>
      <c r="M5142">
        <v>0.84957174259854995</v>
      </c>
    </row>
    <row r="5143" spans="12:13" x14ac:dyDescent="0.2">
      <c r="L5143">
        <v>0.51390000000000002</v>
      </c>
      <c r="M5143">
        <v>0.84963032570740205</v>
      </c>
    </row>
    <row r="5144" spans="12:13" x14ac:dyDescent="0.2">
      <c r="L5144">
        <v>0.51400000000000001</v>
      </c>
      <c r="M5144">
        <v>0.84968889412457005</v>
      </c>
    </row>
    <row r="5145" spans="12:13" x14ac:dyDescent="0.2">
      <c r="L5145">
        <v>0.5141</v>
      </c>
      <c r="M5145">
        <v>0.84974744785360901</v>
      </c>
    </row>
    <row r="5146" spans="12:13" x14ac:dyDescent="0.2">
      <c r="L5146">
        <v>0.51419999999999999</v>
      </c>
      <c r="M5146">
        <v>0.84980598689807096</v>
      </c>
    </row>
    <row r="5147" spans="12:13" x14ac:dyDescent="0.2">
      <c r="L5147">
        <v>0.51429999999999998</v>
      </c>
      <c r="M5147">
        <v>0.84986451126151097</v>
      </c>
    </row>
    <row r="5148" spans="12:13" x14ac:dyDescent="0.2">
      <c r="L5148">
        <v>0.51439999999999997</v>
      </c>
      <c r="M5148">
        <v>0.84992302094747696</v>
      </c>
    </row>
    <row r="5149" spans="12:13" x14ac:dyDescent="0.2">
      <c r="L5149">
        <v>0.51449999999999996</v>
      </c>
      <c r="M5149">
        <v>0.84998151595951899</v>
      </c>
    </row>
    <row r="5150" spans="12:13" x14ac:dyDescent="0.2">
      <c r="L5150">
        <v>0.51459999999999995</v>
      </c>
      <c r="M5150">
        <v>0.85003999630118399</v>
      </c>
    </row>
    <row r="5151" spans="12:13" x14ac:dyDescent="0.2">
      <c r="L5151">
        <v>0.51470000000000005</v>
      </c>
      <c r="M5151">
        <v>0.85009846197601602</v>
      </c>
    </row>
    <row r="5152" spans="12:13" x14ac:dyDescent="0.2">
      <c r="L5152">
        <v>0.51480000000000004</v>
      </c>
      <c r="M5152">
        <v>0.85015691298755802</v>
      </c>
    </row>
    <row r="5153" spans="12:13" x14ac:dyDescent="0.2">
      <c r="L5153">
        <v>0.51490000000000002</v>
      </c>
      <c r="M5153">
        <v>0.85021534933935405</v>
      </c>
    </row>
    <row r="5154" spans="12:13" x14ac:dyDescent="0.2">
      <c r="L5154">
        <v>0.51500000000000001</v>
      </c>
      <c r="M5154">
        <v>0.85027377103494095</v>
      </c>
    </row>
    <row r="5155" spans="12:13" x14ac:dyDescent="0.2">
      <c r="L5155">
        <v>0.5151</v>
      </c>
      <c r="M5155">
        <v>0.85033217807785899</v>
      </c>
    </row>
    <row r="5156" spans="12:13" x14ac:dyDescent="0.2">
      <c r="L5156">
        <v>0.51519999999999999</v>
      </c>
      <c r="M5156">
        <v>0.85039057047164401</v>
      </c>
    </row>
    <row r="5157" spans="12:13" x14ac:dyDescent="0.2">
      <c r="L5157">
        <v>0.51529999999999998</v>
      </c>
      <c r="M5157">
        <v>0.85044894821983097</v>
      </c>
    </row>
    <row r="5158" spans="12:13" x14ac:dyDescent="0.2">
      <c r="L5158">
        <v>0.51539999999999997</v>
      </c>
      <c r="M5158">
        <v>0.85050731132595203</v>
      </c>
    </row>
    <row r="5159" spans="12:13" x14ac:dyDescent="0.2">
      <c r="L5159">
        <v>0.51549999999999996</v>
      </c>
      <c r="M5159">
        <v>0.85056565979353804</v>
      </c>
    </row>
    <row r="5160" spans="12:13" x14ac:dyDescent="0.2">
      <c r="L5160">
        <v>0.51559999999999995</v>
      </c>
      <c r="M5160">
        <v>0.85062399362611896</v>
      </c>
    </row>
    <row r="5161" spans="12:13" x14ac:dyDescent="0.2">
      <c r="L5161">
        <v>0.51570000000000005</v>
      </c>
      <c r="M5161">
        <v>0.85068231282722295</v>
      </c>
    </row>
    <row r="5162" spans="12:13" x14ac:dyDescent="0.2">
      <c r="L5162">
        <v>0.51580000000000004</v>
      </c>
      <c r="M5162">
        <v>0.85074061740037499</v>
      </c>
    </row>
    <row r="5163" spans="12:13" x14ac:dyDescent="0.2">
      <c r="L5163">
        <v>0.51590000000000003</v>
      </c>
      <c r="M5163">
        <v>0.85079890734910102</v>
      </c>
    </row>
    <row r="5164" spans="12:13" x14ac:dyDescent="0.2">
      <c r="L5164">
        <v>0.51600000000000001</v>
      </c>
      <c r="M5164">
        <v>0.85085718267692101</v>
      </c>
    </row>
    <row r="5165" spans="12:13" x14ac:dyDescent="0.2">
      <c r="L5165">
        <v>0.5161</v>
      </c>
      <c r="M5165">
        <v>0.85091544338735803</v>
      </c>
    </row>
    <row r="5166" spans="12:13" x14ac:dyDescent="0.2">
      <c r="L5166">
        <v>0.51619999999999999</v>
      </c>
      <c r="M5166">
        <v>0.85097368948392904</v>
      </c>
    </row>
    <row r="5167" spans="12:13" x14ac:dyDescent="0.2">
      <c r="L5167">
        <v>0.51629999999999998</v>
      </c>
      <c r="M5167">
        <v>0.85103192097015301</v>
      </c>
    </row>
    <row r="5168" spans="12:13" x14ac:dyDescent="0.2">
      <c r="L5168">
        <v>0.51639999999999997</v>
      </c>
      <c r="M5168">
        <v>0.85109013784954501</v>
      </c>
    </row>
    <row r="5169" spans="12:13" x14ac:dyDescent="0.2">
      <c r="L5169">
        <v>0.51649999999999996</v>
      </c>
      <c r="M5169">
        <v>0.85114834012561802</v>
      </c>
    </row>
    <row r="5170" spans="12:13" x14ac:dyDescent="0.2">
      <c r="L5170">
        <v>0.51659999999999995</v>
      </c>
      <c r="M5170">
        <v>0.85120652780188499</v>
      </c>
    </row>
    <row r="5171" spans="12:13" x14ac:dyDescent="0.2">
      <c r="L5171">
        <v>0.51670000000000005</v>
      </c>
      <c r="M5171">
        <v>0.85126470088185602</v>
      </c>
    </row>
    <row r="5172" spans="12:13" x14ac:dyDescent="0.2">
      <c r="L5172">
        <v>0.51680000000000004</v>
      </c>
      <c r="M5172">
        <v>0.85132285936903995</v>
      </c>
    </row>
    <row r="5173" spans="12:13" x14ac:dyDescent="0.2">
      <c r="L5173">
        <v>0.51690000000000003</v>
      </c>
      <c r="M5173">
        <v>0.85138100326694399</v>
      </c>
    </row>
    <row r="5174" spans="12:13" x14ac:dyDescent="0.2">
      <c r="L5174">
        <v>0.51700000000000002</v>
      </c>
      <c r="M5174">
        <v>0.851439132579072</v>
      </c>
    </row>
    <row r="5175" spans="12:13" x14ac:dyDescent="0.2">
      <c r="L5175">
        <v>0.5171</v>
      </c>
      <c r="M5175">
        <v>0.85149724730892895</v>
      </c>
    </row>
    <row r="5176" spans="12:13" x14ac:dyDescent="0.2">
      <c r="L5176">
        <v>0.51719999999999999</v>
      </c>
      <c r="M5176">
        <v>0.85155534746001604</v>
      </c>
    </row>
    <row r="5177" spans="12:13" x14ac:dyDescent="0.2">
      <c r="L5177">
        <v>0.51729999999999998</v>
      </c>
      <c r="M5177">
        <v>0.85161343303583303</v>
      </c>
    </row>
    <row r="5178" spans="12:13" x14ac:dyDescent="0.2">
      <c r="L5178">
        <v>0.51739999999999997</v>
      </c>
      <c r="M5178">
        <v>0.85167150403987801</v>
      </c>
    </row>
    <row r="5179" spans="12:13" x14ac:dyDescent="0.2">
      <c r="L5179">
        <v>0.51749999999999996</v>
      </c>
      <c r="M5179">
        <v>0.85172956047564896</v>
      </c>
    </row>
    <row r="5180" spans="12:13" x14ac:dyDescent="0.2">
      <c r="L5180">
        <v>0.51759999999999995</v>
      </c>
      <c r="M5180">
        <v>0.85178760234663897</v>
      </c>
    </row>
    <row r="5181" spans="12:13" x14ac:dyDescent="0.2">
      <c r="L5181">
        <v>0.51770000000000005</v>
      </c>
      <c r="M5181">
        <v>0.85184562965634303</v>
      </c>
    </row>
    <row r="5182" spans="12:13" x14ac:dyDescent="0.2">
      <c r="L5182">
        <v>0.51780000000000004</v>
      </c>
      <c r="M5182">
        <v>0.85190364240825001</v>
      </c>
    </row>
    <row r="5183" spans="12:13" x14ac:dyDescent="0.2">
      <c r="L5183">
        <v>0.51790000000000003</v>
      </c>
      <c r="M5183">
        <v>0.851961640605852</v>
      </c>
    </row>
    <row r="5184" spans="12:13" x14ac:dyDescent="0.2">
      <c r="L5184">
        <v>0.51800000000000002</v>
      </c>
      <c r="M5184">
        <v>0.852019624252637</v>
      </c>
    </row>
    <row r="5185" spans="12:13" x14ac:dyDescent="0.2">
      <c r="L5185">
        <v>0.5181</v>
      </c>
      <c r="M5185">
        <v>0.85207759335208899</v>
      </c>
    </row>
    <row r="5186" spans="12:13" x14ac:dyDescent="0.2">
      <c r="L5186">
        <v>0.51819999999999999</v>
      </c>
      <c r="M5186">
        <v>0.85213554790769497</v>
      </c>
    </row>
    <row r="5187" spans="12:13" x14ac:dyDescent="0.2">
      <c r="L5187">
        <v>0.51829999999999998</v>
      </c>
      <c r="M5187">
        <v>0.85219348792293703</v>
      </c>
    </row>
    <row r="5188" spans="12:13" x14ac:dyDescent="0.2">
      <c r="L5188">
        <v>0.51839999999999997</v>
      </c>
      <c r="M5188">
        <v>0.85225141340129595</v>
      </c>
    </row>
    <row r="5189" spans="12:13" x14ac:dyDescent="0.2">
      <c r="L5189">
        <v>0.51849999999999996</v>
      </c>
      <c r="M5189">
        <v>0.85230932434625095</v>
      </c>
    </row>
    <row r="5190" spans="12:13" x14ac:dyDescent="0.2">
      <c r="L5190">
        <v>0.51859999999999995</v>
      </c>
      <c r="M5190">
        <v>0.85236722076128102</v>
      </c>
    </row>
    <row r="5191" spans="12:13" x14ac:dyDescent="0.2">
      <c r="L5191">
        <v>0.51870000000000005</v>
      </c>
      <c r="M5191">
        <v>0.85242510264986104</v>
      </c>
    </row>
    <row r="5192" spans="12:13" x14ac:dyDescent="0.2">
      <c r="L5192">
        <v>0.51880000000000004</v>
      </c>
      <c r="M5192">
        <v>0.85248297001546602</v>
      </c>
    </row>
    <row r="5193" spans="12:13" x14ac:dyDescent="0.2">
      <c r="L5193">
        <v>0.51890000000000003</v>
      </c>
      <c r="M5193">
        <v>0.85254082286156796</v>
      </c>
    </row>
    <row r="5194" spans="12:13" x14ac:dyDescent="0.2">
      <c r="L5194">
        <v>0.51900000000000002</v>
      </c>
      <c r="M5194">
        <v>0.85259866119163896</v>
      </c>
    </row>
    <row r="5195" spans="12:13" x14ac:dyDescent="0.2">
      <c r="L5195">
        <v>0.51910000000000001</v>
      </c>
      <c r="M5195">
        <v>0.85265648500914704</v>
      </c>
    </row>
    <row r="5196" spans="12:13" x14ac:dyDescent="0.2">
      <c r="L5196">
        <v>0.51919999999999999</v>
      </c>
      <c r="M5196">
        <v>0.85271429431755996</v>
      </c>
    </row>
    <row r="5197" spans="12:13" x14ac:dyDescent="0.2">
      <c r="L5197">
        <v>0.51929999999999998</v>
      </c>
      <c r="M5197">
        <v>0.85277208912034397</v>
      </c>
    </row>
    <row r="5198" spans="12:13" x14ac:dyDescent="0.2">
      <c r="L5198">
        <v>0.51939999999999997</v>
      </c>
      <c r="M5198">
        <v>0.85282986942096295</v>
      </c>
    </row>
    <row r="5199" spans="12:13" x14ac:dyDescent="0.2">
      <c r="L5199">
        <v>0.51949999999999996</v>
      </c>
      <c r="M5199">
        <v>0.85288763522287903</v>
      </c>
    </row>
    <row r="5200" spans="12:13" x14ac:dyDescent="0.2">
      <c r="L5200">
        <v>0.51959999999999995</v>
      </c>
      <c r="M5200">
        <v>0.85294538652955298</v>
      </c>
    </row>
    <row r="5201" spans="12:13" x14ac:dyDescent="0.2">
      <c r="L5201">
        <v>0.51970000000000005</v>
      </c>
      <c r="M5201">
        <v>0.85300312334444495</v>
      </c>
    </row>
    <row r="5202" spans="12:13" x14ac:dyDescent="0.2">
      <c r="L5202">
        <v>0.51980000000000004</v>
      </c>
      <c r="M5202">
        <v>0.85306084567101104</v>
      </c>
    </row>
    <row r="5203" spans="12:13" x14ac:dyDescent="0.2">
      <c r="L5203">
        <v>0.51990000000000003</v>
      </c>
      <c r="M5203">
        <v>0.85311855351270804</v>
      </c>
    </row>
    <row r="5204" spans="12:13" x14ac:dyDescent="0.2">
      <c r="L5204">
        <v>0.52</v>
      </c>
      <c r="M5204">
        <v>0.85317624687298799</v>
      </c>
    </row>
    <row r="5205" spans="12:13" x14ac:dyDescent="0.2">
      <c r="L5205">
        <v>0.52010000000000001</v>
      </c>
      <c r="M5205">
        <v>0.85323392575530499</v>
      </c>
    </row>
    <row r="5206" spans="12:13" x14ac:dyDescent="0.2">
      <c r="L5206">
        <v>0.5202</v>
      </c>
      <c r="M5206">
        <v>0.85329159016310796</v>
      </c>
    </row>
    <row r="5207" spans="12:13" x14ac:dyDescent="0.2">
      <c r="L5207">
        <v>0.52029999999999998</v>
      </c>
      <c r="M5207">
        <v>0.85334924009984803</v>
      </c>
    </row>
    <row r="5208" spans="12:13" x14ac:dyDescent="0.2">
      <c r="L5208">
        <v>0.52039999999999997</v>
      </c>
      <c r="M5208">
        <v>0.85340687556897099</v>
      </c>
    </row>
    <row r="5209" spans="12:13" x14ac:dyDescent="0.2">
      <c r="L5209">
        <v>0.52049999999999996</v>
      </c>
      <c r="M5209">
        <v>0.85346449657392198</v>
      </c>
    </row>
    <row r="5210" spans="12:13" x14ac:dyDescent="0.2">
      <c r="L5210">
        <v>0.52059999999999995</v>
      </c>
      <c r="M5210">
        <v>0.85352210311814503</v>
      </c>
    </row>
    <row r="5211" spans="12:13" x14ac:dyDescent="0.2">
      <c r="L5211">
        <v>0.52070000000000005</v>
      </c>
      <c r="M5211">
        <v>0.85357969520508303</v>
      </c>
    </row>
    <row r="5212" spans="12:13" x14ac:dyDescent="0.2">
      <c r="L5212">
        <v>0.52080000000000004</v>
      </c>
      <c r="M5212">
        <v>0.85363727283817603</v>
      </c>
    </row>
    <row r="5213" spans="12:13" x14ac:dyDescent="0.2">
      <c r="L5213">
        <v>0.52090000000000003</v>
      </c>
      <c r="M5213">
        <v>0.85369483602086205</v>
      </c>
    </row>
    <row r="5214" spans="12:13" x14ac:dyDescent="0.2">
      <c r="L5214">
        <v>0.52100000000000002</v>
      </c>
      <c r="M5214">
        <v>0.853752384756579</v>
      </c>
    </row>
    <row r="5215" spans="12:13" x14ac:dyDescent="0.2">
      <c r="L5215">
        <v>0.52110000000000001</v>
      </c>
      <c r="M5215">
        <v>0.85380991904876302</v>
      </c>
    </row>
    <row r="5216" spans="12:13" x14ac:dyDescent="0.2">
      <c r="L5216">
        <v>0.5212</v>
      </c>
      <c r="M5216">
        <v>0.85386743890084604</v>
      </c>
    </row>
    <row r="5217" spans="12:13" x14ac:dyDescent="0.2">
      <c r="L5217">
        <v>0.52129999999999999</v>
      </c>
      <c r="M5217">
        <v>0.85392494431625998</v>
      </c>
    </row>
    <row r="5218" spans="12:13" x14ac:dyDescent="0.2">
      <c r="L5218">
        <v>0.52139999999999997</v>
      </c>
      <c r="M5218">
        <v>0.85398243529843798</v>
      </c>
    </row>
    <row r="5219" spans="12:13" x14ac:dyDescent="0.2">
      <c r="L5219">
        <v>0.52149999999999996</v>
      </c>
      <c r="M5219">
        <v>0.85403991185080597</v>
      </c>
    </row>
    <row r="5220" spans="12:13" x14ac:dyDescent="0.2">
      <c r="L5220">
        <v>0.52159999999999995</v>
      </c>
      <c r="M5220">
        <v>0.85409737397679097</v>
      </c>
    </row>
    <row r="5221" spans="12:13" x14ac:dyDescent="0.2">
      <c r="L5221">
        <v>0.52170000000000005</v>
      </c>
      <c r="M5221">
        <v>0.85415482167982104</v>
      </c>
    </row>
    <row r="5222" spans="12:13" x14ac:dyDescent="0.2">
      <c r="L5222">
        <v>0.52180000000000004</v>
      </c>
      <c r="M5222">
        <v>0.85421225496331599</v>
      </c>
    </row>
    <row r="5223" spans="12:13" x14ac:dyDescent="0.2">
      <c r="L5223">
        <v>0.52190000000000003</v>
      </c>
      <c r="M5223">
        <v>0.85426967383070096</v>
      </c>
    </row>
    <row r="5224" spans="12:13" x14ac:dyDescent="0.2">
      <c r="L5224">
        <v>0.52200000000000002</v>
      </c>
      <c r="M5224">
        <v>0.854327078285395</v>
      </c>
    </row>
    <row r="5225" spans="12:13" x14ac:dyDescent="0.2">
      <c r="L5225">
        <v>0.52210000000000001</v>
      </c>
      <c r="M5225">
        <v>0.85438446833081605</v>
      </c>
    </row>
    <row r="5226" spans="12:13" x14ac:dyDescent="0.2">
      <c r="L5226">
        <v>0.5222</v>
      </c>
      <c r="M5226">
        <v>0.85444184397038203</v>
      </c>
    </row>
    <row r="5227" spans="12:13" x14ac:dyDescent="0.2">
      <c r="L5227">
        <v>0.52229999999999999</v>
      </c>
      <c r="M5227">
        <v>0.85449920520750799</v>
      </c>
    </row>
    <row r="5228" spans="12:13" x14ac:dyDescent="0.2">
      <c r="L5228">
        <v>0.52239999999999998</v>
      </c>
      <c r="M5228">
        <v>0.85455655204560799</v>
      </c>
    </row>
    <row r="5229" spans="12:13" x14ac:dyDescent="0.2">
      <c r="L5229">
        <v>0.52249999999999996</v>
      </c>
      <c r="M5229">
        <v>0.85461388448809295</v>
      </c>
    </row>
    <row r="5230" spans="12:13" x14ac:dyDescent="0.2">
      <c r="L5230">
        <v>0.52259999999999995</v>
      </c>
      <c r="M5230">
        <v>0.85467120253837403</v>
      </c>
    </row>
    <row r="5231" spans="12:13" x14ac:dyDescent="0.2">
      <c r="L5231">
        <v>0.52270000000000005</v>
      </c>
      <c r="M5231">
        <v>0.85472850619985996</v>
      </c>
    </row>
    <row r="5232" spans="12:13" x14ac:dyDescent="0.2">
      <c r="L5232">
        <v>0.52280000000000004</v>
      </c>
      <c r="M5232">
        <v>0.85478579547595601</v>
      </c>
    </row>
    <row r="5233" spans="12:13" x14ac:dyDescent="0.2">
      <c r="L5233">
        <v>0.52290000000000003</v>
      </c>
      <c r="M5233">
        <v>0.85484307037006901</v>
      </c>
    </row>
    <row r="5234" spans="12:13" x14ac:dyDescent="0.2">
      <c r="L5234">
        <v>0.52300000000000002</v>
      </c>
      <c r="M5234">
        <v>0.85490033088560302</v>
      </c>
    </row>
    <row r="5235" spans="12:13" x14ac:dyDescent="0.2">
      <c r="L5235">
        <v>0.52310000000000001</v>
      </c>
      <c r="M5235">
        <v>0.85495757702595898</v>
      </c>
    </row>
    <row r="5236" spans="12:13" x14ac:dyDescent="0.2">
      <c r="L5236">
        <v>0.5232</v>
      </c>
      <c r="M5236">
        <v>0.85501480879453695</v>
      </c>
    </row>
    <row r="5237" spans="12:13" x14ac:dyDescent="0.2">
      <c r="L5237">
        <v>0.52329999999999999</v>
      </c>
      <c r="M5237">
        <v>0.85507202619473599</v>
      </c>
    </row>
    <row r="5238" spans="12:13" x14ac:dyDescent="0.2">
      <c r="L5238">
        <v>0.52339999999999998</v>
      </c>
      <c r="M5238">
        <v>0.85512922922995305</v>
      </c>
    </row>
    <row r="5239" spans="12:13" x14ac:dyDescent="0.2">
      <c r="L5239">
        <v>0.52349999999999997</v>
      </c>
      <c r="M5239">
        <v>0.85518641790358396</v>
      </c>
    </row>
    <row r="5240" spans="12:13" x14ac:dyDescent="0.2">
      <c r="L5240">
        <v>0.52359999999999995</v>
      </c>
      <c r="M5240">
        <v>0.85524359221902102</v>
      </c>
    </row>
    <row r="5241" spans="12:13" x14ac:dyDescent="0.2">
      <c r="L5241">
        <v>0.52370000000000005</v>
      </c>
      <c r="M5241">
        <v>0.85530075217965795</v>
      </c>
    </row>
    <row r="5242" spans="12:13" x14ac:dyDescent="0.2">
      <c r="L5242">
        <v>0.52380000000000004</v>
      </c>
      <c r="M5242">
        <v>0.85535789778888405</v>
      </c>
    </row>
    <row r="5243" spans="12:13" x14ac:dyDescent="0.2">
      <c r="L5243">
        <v>0.52390000000000003</v>
      </c>
      <c r="M5243">
        <v>0.85541502905008804</v>
      </c>
    </row>
    <row r="5244" spans="12:13" x14ac:dyDescent="0.2">
      <c r="L5244">
        <v>0.52400000000000002</v>
      </c>
      <c r="M5244">
        <v>0.85547214596665799</v>
      </c>
    </row>
    <row r="5245" spans="12:13" x14ac:dyDescent="0.2">
      <c r="L5245">
        <v>0.52410000000000001</v>
      </c>
      <c r="M5245">
        <v>0.85552924854197698</v>
      </c>
    </row>
    <row r="5246" spans="12:13" x14ac:dyDescent="0.2">
      <c r="L5246">
        <v>0.5242</v>
      </c>
      <c r="M5246">
        <v>0.85558633677943097</v>
      </c>
    </row>
    <row r="5247" spans="12:13" x14ac:dyDescent="0.2">
      <c r="L5247">
        <v>0.52429999999999999</v>
      </c>
      <c r="M5247">
        <v>0.85564341068240102</v>
      </c>
    </row>
    <row r="5248" spans="12:13" x14ac:dyDescent="0.2">
      <c r="L5248">
        <v>0.52439999999999998</v>
      </c>
      <c r="M5248">
        <v>0.85570047025426799</v>
      </c>
    </row>
    <row r="5249" spans="12:13" x14ac:dyDescent="0.2">
      <c r="L5249">
        <v>0.52449999999999997</v>
      </c>
      <c r="M5249">
        <v>0.85575751549840995</v>
      </c>
    </row>
    <row r="5250" spans="12:13" x14ac:dyDescent="0.2">
      <c r="L5250">
        <v>0.52459999999999996</v>
      </c>
      <c r="M5250">
        <v>0.85581454641820498</v>
      </c>
    </row>
    <row r="5251" spans="12:13" x14ac:dyDescent="0.2">
      <c r="L5251">
        <v>0.52470000000000006</v>
      </c>
      <c r="M5251">
        <v>0.85587156301702805</v>
      </c>
    </row>
    <row r="5252" spans="12:13" x14ac:dyDescent="0.2">
      <c r="L5252">
        <v>0.52480000000000004</v>
      </c>
      <c r="M5252">
        <v>0.85592856529825301</v>
      </c>
    </row>
    <row r="5253" spans="12:13" x14ac:dyDescent="0.2">
      <c r="L5253">
        <v>0.52490000000000003</v>
      </c>
      <c r="M5253">
        <v>0.85598555326525205</v>
      </c>
    </row>
    <row r="5254" spans="12:13" x14ac:dyDescent="0.2">
      <c r="L5254">
        <v>0.52500000000000002</v>
      </c>
      <c r="M5254">
        <v>0.85604252692139604</v>
      </c>
    </row>
    <row r="5255" spans="12:13" x14ac:dyDescent="0.2">
      <c r="L5255">
        <v>0.52510000000000001</v>
      </c>
      <c r="M5255">
        <v>0.85609948627005295</v>
      </c>
    </row>
    <row r="5256" spans="12:13" x14ac:dyDescent="0.2">
      <c r="L5256">
        <v>0.5252</v>
      </c>
      <c r="M5256">
        <v>0.85615643131459096</v>
      </c>
    </row>
    <row r="5257" spans="12:13" x14ac:dyDescent="0.2">
      <c r="L5257">
        <v>0.52529999999999999</v>
      </c>
      <c r="M5257">
        <v>0.85621336205837495</v>
      </c>
    </row>
    <row r="5258" spans="12:13" x14ac:dyDescent="0.2">
      <c r="L5258">
        <v>0.52539999999999998</v>
      </c>
      <c r="M5258">
        <v>0.85627027850477</v>
      </c>
    </row>
    <row r="5259" spans="12:13" x14ac:dyDescent="0.2">
      <c r="L5259">
        <v>0.52549999999999997</v>
      </c>
      <c r="M5259">
        <v>0.85632718065713798</v>
      </c>
    </row>
    <row r="5260" spans="12:13" x14ac:dyDescent="0.2">
      <c r="L5260">
        <v>0.52559999999999996</v>
      </c>
      <c r="M5260">
        <v>0.85638406851883897</v>
      </c>
    </row>
    <row r="5261" spans="12:13" x14ac:dyDescent="0.2">
      <c r="L5261">
        <v>0.52569999999999995</v>
      </c>
      <c r="M5261">
        <v>0.85644094209323196</v>
      </c>
    </row>
    <row r="5262" spans="12:13" x14ac:dyDescent="0.2">
      <c r="L5262">
        <v>0.52580000000000005</v>
      </c>
      <c r="M5262">
        <v>0.85649780138367604</v>
      </c>
    </row>
    <row r="5263" spans="12:13" x14ac:dyDescent="0.2">
      <c r="L5263">
        <v>0.52590000000000003</v>
      </c>
      <c r="M5263">
        <v>0.85655464639352497</v>
      </c>
    </row>
    <row r="5264" spans="12:13" x14ac:dyDescent="0.2">
      <c r="L5264">
        <v>0.52600000000000002</v>
      </c>
      <c r="M5264">
        <v>0.85661147712613395</v>
      </c>
    </row>
    <row r="5265" spans="12:13" x14ac:dyDescent="0.2">
      <c r="L5265">
        <v>0.52610000000000001</v>
      </c>
      <c r="M5265">
        <v>0.85666829358485597</v>
      </c>
    </row>
    <row r="5266" spans="12:13" x14ac:dyDescent="0.2">
      <c r="L5266">
        <v>0.5262</v>
      </c>
      <c r="M5266">
        <v>0.85672509577304101</v>
      </c>
    </row>
    <row r="5267" spans="12:13" x14ac:dyDescent="0.2">
      <c r="L5267">
        <v>0.52629999999999999</v>
      </c>
      <c r="M5267">
        <v>0.85678188369403796</v>
      </c>
    </row>
    <row r="5268" spans="12:13" x14ac:dyDescent="0.2">
      <c r="L5268">
        <v>0.52639999999999998</v>
      </c>
      <c r="M5268">
        <v>0.85683865735119602</v>
      </c>
    </row>
    <row r="5269" spans="12:13" x14ac:dyDescent="0.2">
      <c r="L5269">
        <v>0.52649999999999997</v>
      </c>
      <c r="M5269">
        <v>0.85689541674785996</v>
      </c>
    </row>
    <row r="5270" spans="12:13" x14ac:dyDescent="0.2">
      <c r="L5270">
        <v>0.52659999999999996</v>
      </c>
      <c r="M5270">
        <v>0.856952161887374</v>
      </c>
    </row>
    <row r="5271" spans="12:13" x14ac:dyDescent="0.2">
      <c r="L5271">
        <v>0.52669999999999995</v>
      </c>
      <c r="M5271">
        <v>0.85700889277308201</v>
      </c>
    </row>
    <row r="5272" spans="12:13" x14ac:dyDescent="0.2">
      <c r="L5272">
        <v>0.52680000000000005</v>
      </c>
      <c r="M5272">
        <v>0.85706560940832399</v>
      </c>
    </row>
    <row r="5273" spans="12:13" x14ac:dyDescent="0.2">
      <c r="L5273">
        <v>0.52690000000000003</v>
      </c>
      <c r="M5273">
        <v>0.85712231179644005</v>
      </c>
    </row>
    <row r="5274" spans="12:13" x14ac:dyDescent="0.2">
      <c r="L5274">
        <v>0.52700000000000002</v>
      </c>
      <c r="M5274">
        <v>0.85717899994076696</v>
      </c>
    </row>
    <row r="5275" spans="12:13" x14ac:dyDescent="0.2">
      <c r="L5275">
        <v>0.52710000000000001</v>
      </c>
      <c r="M5275">
        <v>0.85723567384464305</v>
      </c>
    </row>
    <row r="5276" spans="12:13" x14ac:dyDescent="0.2">
      <c r="L5276">
        <v>0.5272</v>
      </c>
      <c r="M5276">
        <v>0.85729233351140199</v>
      </c>
    </row>
    <row r="5277" spans="12:13" x14ac:dyDescent="0.2">
      <c r="L5277">
        <v>0.52729999999999999</v>
      </c>
      <c r="M5277">
        <v>0.85734897894437601</v>
      </c>
    </row>
    <row r="5278" spans="12:13" x14ac:dyDescent="0.2">
      <c r="L5278">
        <v>0.52739999999999998</v>
      </c>
      <c r="M5278">
        <v>0.85740561014689598</v>
      </c>
    </row>
    <row r="5279" spans="12:13" x14ac:dyDescent="0.2">
      <c r="L5279">
        <v>0.52749999999999997</v>
      </c>
      <c r="M5279">
        <v>0.85746222712229403</v>
      </c>
    </row>
    <row r="5280" spans="12:13" x14ac:dyDescent="0.2">
      <c r="L5280">
        <v>0.52759999999999996</v>
      </c>
      <c r="M5280">
        <v>0.85751882987389705</v>
      </c>
    </row>
    <row r="5281" spans="12:13" x14ac:dyDescent="0.2">
      <c r="L5281">
        <v>0.52769999999999995</v>
      </c>
      <c r="M5281">
        <v>0.85757541840503004</v>
      </c>
    </row>
    <row r="5282" spans="12:13" x14ac:dyDescent="0.2">
      <c r="L5282">
        <v>0.52780000000000005</v>
      </c>
      <c r="M5282">
        <v>0.85763199271902002</v>
      </c>
    </row>
    <row r="5283" spans="12:13" x14ac:dyDescent="0.2">
      <c r="L5283">
        <v>0.52790000000000004</v>
      </c>
      <c r="M5283">
        <v>0.85768855281918999</v>
      </c>
    </row>
    <row r="5284" spans="12:13" x14ac:dyDescent="0.2">
      <c r="L5284">
        <v>0.52800000000000002</v>
      </c>
      <c r="M5284">
        <v>0.85774509870886095</v>
      </c>
    </row>
    <row r="5285" spans="12:13" x14ac:dyDescent="0.2">
      <c r="L5285">
        <v>0.52810000000000001</v>
      </c>
      <c r="M5285">
        <v>0.85780163039135304</v>
      </c>
    </row>
    <row r="5286" spans="12:13" x14ac:dyDescent="0.2">
      <c r="L5286">
        <v>0.5282</v>
      </c>
      <c r="M5286">
        <v>0.85785814786998504</v>
      </c>
    </row>
    <row r="5287" spans="12:13" x14ac:dyDescent="0.2">
      <c r="L5287">
        <v>0.52829999999999999</v>
      </c>
      <c r="M5287">
        <v>0.85791465114807297</v>
      </c>
    </row>
    <row r="5288" spans="12:13" x14ac:dyDescent="0.2">
      <c r="L5288">
        <v>0.52839999999999998</v>
      </c>
      <c r="M5288">
        <v>0.85797114022893295</v>
      </c>
    </row>
    <row r="5289" spans="12:13" x14ac:dyDescent="0.2">
      <c r="L5289">
        <v>0.52849999999999997</v>
      </c>
      <c r="M5289">
        <v>0.858027615115878</v>
      </c>
    </row>
    <row r="5290" spans="12:13" x14ac:dyDescent="0.2">
      <c r="L5290">
        <v>0.52859999999999996</v>
      </c>
      <c r="M5290">
        <v>0.85808407581222101</v>
      </c>
    </row>
    <row r="5291" spans="12:13" x14ac:dyDescent="0.2">
      <c r="L5291">
        <v>0.52869999999999995</v>
      </c>
      <c r="M5291">
        <v>0.85814052232127103</v>
      </c>
    </row>
    <row r="5292" spans="12:13" x14ac:dyDescent="0.2">
      <c r="L5292">
        <v>0.52880000000000005</v>
      </c>
      <c r="M5292">
        <v>0.85819695464633705</v>
      </c>
    </row>
    <row r="5293" spans="12:13" x14ac:dyDescent="0.2">
      <c r="L5293">
        <v>0.52890000000000004</v>
      </c>
      <c r="M5293">
        <v>0.858253372790727</v>
      </c>
    </row>
    <row r="5294" spans="12:13" x14ac:dyDescent="0.2">
      <c r="L5294">
        <v>0.52900000000000003</v>
      </c>
      <c r="M5294">
        <v>0.858309776757747</v>
      </c>
    </row>
    <row r="5295" spans="12:13" x14ac:dyDescent="0.2">
      <c r="L5295">
        <v>0.52910000000000001</v>
      </c>
      <c r="M5295">
        <v>0.85836616655069897</v>
      </c>
    </row>
    <row r="5296" spans="12:13" x14ac:dyDescent="0.2">
      <c r="L5296">
        <v>0.5292</v>
      </c>
      <c r="M5296">
        <v>0.85842254217288705</v>
      </c>
    </row>
    <row r="5297" spans="12:13" x14ac:dyDescent="0.2">
      <c r="L5297">
        <v>0.52929999999999999</v>
      </c>
      <c r="M5297">
        <v>0.85847890362761103</v>
      </c>
    </row>
    <row r="5298" spans="12:13" x14ac:dyDescent="0.2">
      <c r="L5298">
        <v>0.52939999999999998</v>
      </c>
      <c r="M5298">
        <v>0.85853525091816996</v>
      </c>
    </row>
    <row r="5299" spans="12:13" x14ac:dyDescent="0.2">
      <c r="L5299">
        <v>0.52949999999999997</v>
      </c>
      <c r="M5299">
        <v>0.85859158404786196</v>
      </c>
    </row>
    <row r="5300" spans="12:13" x14ac:dyDescent="0.2">
      <c r="L5300">
        <v>0.52959999999999996</v>
      </c>
      <c r="M5300">
        <v>0.85864790301998295</v>
      </c>
    </row>
    <row r="5301" spans="12:13" x14ac:dyDescent="0.2">
      <c r="L5301">
        <v>0.52969999999999995</v>
      </c>
      <c r="M5301">
        <v>0.85870420783782697</v>
      </c>
    </row>
    <row r="5302" spans="12:13" x14ac:dyDescent="0.2">
      <c r="L5302">
        <v>0.52980000000000005</v>
      </c>
      <c r="M5302">
        <v>0.85876049850468705</v>
      </c>
    </row>
    <row r="5303" spans="12:13" x14ac:dyDescent="0.2">
      <c r="L5303">
        <v>0.52990000000000004</v>
      </c>
      <c r="M5303">
        <v>0.85881677502385401</v>
      </c>
    </row>
    <row r="5304" spans="12:13" x14ac:dyDescent="0.2">
      <c r="L5304">
        <v>0.53</v>
      </c>
      <c r="M5304">
        <v>0.85887303739861698</v>
      </c>
    </row>
    <row r="5305" spans="12:13" x14ac:dyDescent="0.2">
      <c r="L5305">
        <v>0.53010000000000002</v>
      </c>
      <c r="M5305">
        <v>0.858929285632265</v>
      </c>
    </row>
    <row r="5306" spans="12:13" x14ac:dyDescent="0.2">
      <c r="L5306">
        <v>0.5302</v>
      </c>
      <c r="M5306">
        <v>0.85898551972808401</v>
      </c>
    </row>
    <row r="5307" spans="12:13" x14ac:dyDescent="0.2">
      <c r="L5307">
        <v>0.53029999999999999</v>
      </c>
      <c r="M5307">
        <v>0.85904173968935804</v>
      </c>
    </row>
    <row r="5308" spans="12:13" x14ac:dyDescent="0.2">
      <c r="L5308">
        <v>0.53039999999999998</v>
      </c>
      <c r="M5308">
        <v>0.85909794551937102</v>
      </c>
    </row>
    <row r="5309" spans="12:13" x14ac:dyDescent="0.2">
      <c r="L5309">
        <v>0.53049999999999997</v>
      </c>
      <c r="M5309">
        <v>0.85915413722140399</v>
      </c>
    </row>
    <row r="5310" spans="12:13" x14ac:dyDescent="0.2">
      <c r="L5310">
        <v>0.53059999999999996</v>
      </c>
      <c r="M5310">
        <v>0.859210314798737</v>
      </c>
    </row>
    <row r="5311" spans="12:13" x14ac:dyDescent="0.2">
      <c r="L5311">
        <v>0.53069999999999995</v>
      </c>
      <c r="M5311">
        <v>0.85926647825464897</v>
      </c>
    </row>
    <row r="5312" spans="12:13" x14ac:dyDescent="0.2">
      <c r="L5312">
        <v>0.53080000000000005</v>
      </c>
      <c r="M5312">
        <v>0.85932262759241695</v>
      </c>
    </row>
    <row r="5313" spans="12:13" x14ac:dyDescent="0.2">
      <c r="L5313">
        <v>0.53090000000000004</v>
      </c>
      <c r="M5313">
        <v>0.859378762815315</v>
      </c>
    </row>
    <row r="5314" spans="12:13" x14ac:dyDescent="0.2">
      <c r="L5314">
        <v>0.53100000000000003</v>
      </c>
      <c r="M5314">
        <v>0.85943488392661804</v>
      </c>
    </row>
    <row r="5315" spans="12:13" x14ac:dyDescent="0.2">
      <c r="L5315">
        <v>0.53110000000000002</v>
      </c>
      <c r="M5315">
        <v>0.85949099092959702</v>
      </c>
    </row>
    <row r="5316" spans="12:13" x14ac:dyDescent="0.2">
      <c r="L5316">
        <v>0.53120000000000001</v>
      </c>
      <c r="M5316">
        <v>0.85954708382752198</v>
      </c>
    </row>
    <row r="5317" spans="12:13" x14ac:dyDescent="0.2">
      <c r="L5317">
        <v>0.53129999999999999</v>
      </c>
      <c r="M5317">
        <v>0.85960316262366299</v>
      </c>
    </row>
    <row r="5318" spans="12:13" x14ac:dyDescent="0.2">
      <c r="L5318">
        <v>0.53139999999999998</v>
      </c>
      <c r="M5318">
        <v>0.85965922732128697</v>
      </c>
    </row>
    <row r="5319" spans="12:13" x14ac:dyDescent="0.2">
      <c r="L5319">
        <v>0.53149999999999997</v>
      </c>
      <c r="M5319">
        <v>0.85971527792365998</v>
      </c>
    </row>
    <row r="5320" spans="12:13" x14ac:dyDescent="0.2">
      <c r="L5320">
        <v>0.53159999999999996</v>
      </c>
      <c r="M5320">
        <v>0.85977131443404498</v>
      </c>
    </row>
    <row r="5321" spans="12:13" x14ac:dyDescent="0.2">
      <c r="L5321">
        <v>0.53169999999999995</v>
      </c>
      <c r="M5321">
        <v>0.859827336855705</v>
      </c>
    </row>
    <row r="5322" spans="12:13" x14ac:dyDescent="0.2">
      <c r="L5322">
        <v>0.53180000000000005</v>
      </c>
      <c r="M5322">
        <v>0.85988334519190202</v>
      </c>
    </row>
    <row r="5323" spans="12:13" x14ac:dyDescent="0.2">
      <c r="L5323">
        <v>0.53190000000000004</v>
      </c>
      <c r="M5323">
        <v>0.85993933944589396</v>
      </c>
    </row>
    <row r="5324" spans="12:13" x14ac:dyDescent="0.2">
      <c r="L5324">
        <v>0.53200000000000003</v>
      </c>
      <c r="M5324">
        <v>0.859995319620939</v>
      </c>
    </row>
    <row r="5325" spans="12:13" x14ac:dyDescent="0.2">
      <c r="L5325">
        <v>0.53210000000000002</v>
      </c>
      <c r="M5325">
        <v>0.86005128572029399</v>
      </c>
    </row>
    <row r="5326" spans="12:13" x14ac:dyDescent="0.2">
      <c r="L5326">
        <v>0.53220000000000001</v>
      </c>
      <c r="M5326">
        <v>0.86010723774721298</v>
      </c>
    </row>
    <row r="5327" spans="12:13" x14ac:dyDescent="0.2">
      <c r="L5327">
        <v>0.5323</v>
      </c>
      <c r="M5327">
        <v>0.86016317570494905</v>
      </c>
    </row>
    <row r="5328" spans="12:13" x14ac:dyDescent="0.2">
      <c r="L5328">
        <v>0.53239999999999998</v>
      </c>
      <c r="M5328">
        <v>0.86021909959675402</v>
      </c>
    </row>
    <row r="5329" spans="12:13" x14ac:dyDescent="0.2">
      <c r="L5329">
        <v>0.53249999999999997</v>
      </c>
      <c r="M5329">
        <v>0.86027500942587698</v>
      </c>
    </row>
    <row r="5330" spans="12:13" x14ac:dyDescent="0.2">
      <c r="L5330">
        <v>0.53259999999999996</v>
      </c>
      <c r="M5330">
        <v>0.86033090519556699</v>
      </c>
    </row>
    <row r="5331" spans="12:13" x14ac:dyDescent="0.2">
      <c r="L5331">
        <v>0.53269999999999995</v>
      </c>
      <c r="M5331">
        <v>0.860386786909071</v>
      </c>
    </row>
    <row r="5332" spans="12:13" x14ac:dyDescent="0.2">
      <c r="L5332">
        <v>0.53280000000000005</v>
      </c>
      <c r="M5332">
        <v>0.86044265456963298</v>
      </c>
    </row>
    <row r="5333" spans="12:13" x14ac:dyDescent="0.2">
      <c r="L5333">
        <v>0.53290000000000004</v>
      </c>
      <c r="M5333">
        <v>0.860498508180499</v>
      </c>
    </row>
    <row r="5334" spans="12:13" x14ac:dyDescent="0.2">
      <c r="L5334">
        <v>0.53300000000000003</v>
      </c>
      <c r="M5334">
        <v>0.86055434774490802</v>
      </c>
    </row>
    <row r="5335" spans="12:13" x14ac:dyDescent="0.2">
      <c r="L5335">
        <v>0.53310000000000002</v>
      </c>
      <c r="M5335">
        <v>0.86061017326610301</v>
      </c>
    </row>
    <row r="5336" spans="12:13" x14ac:dyDescent="0.2">
      <c r="L5336">
        <v>0.53320000000000001</v>
      </c>
      <c r="M5336">
        <v>0.86066598474732103</v>
      </c>
    </row>
    <row r="5337" spans="12:13" x14ac:dyDescent="0.2">
      <c r="L5337">
        <v>0.5333</v>
      </c>
      <c r="M5337">
        <v>0.86072178219180095</v>
      </c>
    </row>
    <row r="5338" spans="12:13" x14ac:dyDescent="0.2">
      <c r="L5338">
        <v>0.53339999999999999</v>
      </c>
      <c r="M5338">
        <v>0.86077756560277696</v>
      </c>
    </row>
    <row r="5339" spans="12:13" x14ac:dyDescent="0.2">
      <c r="L5339">
        <v>0.53349999999999997</v>
      </c>
      <c r="M5339">
        <v>0.86083333498348502</v>
      </c>
    </row>
    <row r="5340" spans="12:13" x14ac:dyDescent="0.2">
      <c r="L5340">
        <v>0.53359999999999996</v>
      </c>
      <c r="M5340">
        <v>0.86088909033715599</v>
      </c>
    </row>
    <row r="5341" spans="12:13" x14ac:dyDescent="0.2">
      <c r="L5341">
        <v>0.53369999999999995</v>
      </c>
      <c r="M5341">
        <v>0.86094483166702296</v>
      </c>
    </row>
    <row r="5342" spans="12:13" x14ac:dyDescent="0.2">
      <c r="L5342">
        <v>0.53380000000000005</v>
      </c>
      <c r="M5342">
        <v>0.861000558976314</v>
      </c>
    </row>
    <row r="5343" spans="12:13" x14ac:dyDescent="0.2">
      <c r="L5343">
        <v>0.53390000000000004</v>
      </c>
      <c r="M5343">
        <v>0.86105627226825698</v>
      </c>
    </row>
    <row r="5344" spans="12:13" x14ac:dyDescent="0.2">
      <c r="L5344">
        <v>0.53400000000000003</v>
      </c>
      <c r="M5344">
        <v>0.86111197154607899</v>
      </c>
    </row>
    <row r="5345" spans="12:13" x14ac:dyDescent="0.2">
      <c r="L5345">
        <v>0.53410000000000002</v>
      </c>
      <c r="M5345">
        <v>0.861167656813004</v>
      </c>
    </row>
    <row r="5346" spans="12:13" x14ac:dyDescent="0.2">
      <c r="L5346">
        <v>0.53420000000000001</v>
      </c>
      <c r="M5346">
        <v>0.86122332807225699</v>
      </c>
    </row>
    <row r="5347" spans="12:13" x14ac:dyDescent="0.2">
      <c r="L5347">
        <v>0.5343</v>
      </c>
      <c r="M5347">
        <v>0.86127898532705804</v>
      </c>
    </row>
    <row r="5348" spans="12:13" x14ac:dyDescent="0.2">
      <c r="L5348">
        <v>0.53439999999999999</v>
      </c>
      <c r="M5348">
        <v>0.86133462858062704</v>
      </c>
    </row>
    <row r="5349" spans="12:13" x14ac:dyDescent="0.2">
      <c r="L5349">
        <v>0.53449999999999998</v>
      </c>
      <c r="M5349">
        <v>0.86139025783618395</v>
      </c>
    </row>
    <row r="5350" spans="12:13" x14ac:dyDescent="0.2">
      <c r="L5350">
        <v>0.53459999999999996</v>
      </c>
      <c r="M5350">
        <v>0.86144587309694598</v>
      </c>
    </row>
    <row r="5351" spans="12:13" x14ac:dyDescent="0.2">
      <c r="L5351">
        <v>0.53469999999999995</v>
      </c>
      <c r="M5351">
        <v>0.86150147436612701</v>
      </c>
    </row>
    <row r="5352" spans="12:13" x14ac:dyDescent="0.2">
      <c r="L5352">
        <v>0.53480000000000005</v>
      </c>
      <c r="M5352">
        <v>0.86155706164694201</v>
      </c>
    </row>
    <row r="5353" spans="12:13" x14ac:dyDescent="0.2">
      <c r="L5353">
        <v>0.53490000000000004</v>
      </c>
      <c r="M5353">
        <v>0.86161263494260298</v>
      </c>
    </row>
    <row r="5354" spans="12:13" x14ac:dyDescent="0.2">
      <c r="L5354">
        <v>0.53500000000000003</v>
      </c>
      <c r="M5354">
        <v>0.86166819425632102</v>
      </c>
    </row>
    <row r="5355" spans="12:13" x14ac:dyDescent="0.2">
      <c r="L5355">
        <v>0.53510000000000002</v>
      </c>
      <c r="M5355">
        <v>0.86172373959130599</v>
      </c>
    </row>
    <row r="5356" spans="12:13" x14ac:dyDescent="0.2">
      <c r="L5356">
        <v>0.53520000000000001</v>
      </c>
      <c r="M5356">
        <v>0.86177927095076401</v>
      </c>
    </row>
    <row r="5357" spans="12:13" x14ac:dyDescent="0.2">
      <c r="L5357">
        <v>0.5353</v>
      </c>
      <c r="M5357">
        <v>0.86183478833790295</v>
      </c>
    </row>
    <row r="5358" spans="12:13" x14ac:dyDescent="0.2">
      <c r="L5358">
        <v>0.53539999999999999</v>
      </c>
      <c r="M5358">
        <v>0.86189029175592602</v>
      </c>
    </row>
    <row r="5359" spans="12:13" x14ac:dyDescent="0.2">
      <c r="L5359">
        <v>0.53549999999999998</v>
      </c>
      <c r="M5359">
        <v>0.861945781208038</v>
      </c>
    </row>
    <row r="5360" spans="12:13" x14ac:dyDescent="0.2">
      <c r="L5360">
        <v>0.53559999999999997</v>
      </c>
      <c r="M5360">
        <v>0.86200125669743799</v>
      </c>
    </row>
    <row r="5361" spans="12:13" x14ac:dyDescent="0.2">
      <c r="L5361">
        <v>0.53569999999999995</v>
      </c>
      <c r="M5361">
        <v>0.86205671822732799</v>
      </c>
    </row>
    <row r="5362" spans="12:13" x14ac:dyDescent="0.2">
      <c r="L5362">
        <v>0.53580000000000005</v>
      </c>
      <c r="M5362">
        <v>0.86211216580090599</v>
      </c>
    </row>
    <row r="5363" spans="12:13" x14ac:dyDescent="0.2">
      <c r="L5363">
        <v>0.53590000000000004</v>
      </c>
      <c r="M5363">
        <v>0.862167599421369</v>
      </c>
    </row>
    <row r="5364" spans="12:13" x14ac:dyDescent="0.2">
      <c r="L5364">
        <v>0.53600000000000003</v>
      </c>
      <c r="M5364">
        <v>0.86222301909191201</v>
      </c>
    </row>
    <row r="5365" spans="12:13" x14ac:dyDescent="0.2">
      <c r="L5365">
        <v>0.53610000000000002</v>
      </c>
      <c r="M5365">
        <v>0.86227842481572903</v>
      </c>
    </row>
    <row r="5366" spans="12:13" x14ac:dyDescent="0.2">
      <c r="L5366">
        <v>0.53620000000000001</v>
      </c>
      <c r="M5366">
        <v>0.86233381659601105</v>
      </c>
    </row>
    <row r="5367" spans="12:13" x14ac:dyDescent="0.2">
      <c r="L5367">
        <v>0.5363</v>
      </c>
      <c r="M5367">
        <v>0.86238919443595097</v>
      </c>
    </row>
    <row r="5368" spans="12:13" x14ac:dyDescent="0.2">
      <c r="L5368">
        <v>0.53639999999999999</v>
      </c>
      <c r="M5368">
        <v>0.86244455833873701</v>
      </c>
    </row>
    <row r="5369" spans="12:13" x14ac:dyDescent="0.2">
      <c r="L5369">
        <v>0.53649999999999998</v>
      </c>
      <c r="M5369">
        <v>0.86249990830755596</v>
      </c>
    </row>
    <row r="5370" spans="12:13" x14ac:dyDescent="0.2">
      <c r="L5370">
        <v>0.53659999999999997</v>
      </c>
      <c r="M5370">
        <v>0.86255524434559605</v>
      </c>
    </row>
    <row r="5371" spans="12:13" x14ac:dyDescent="0.2">
      <c r="L5371">
        <v>0.53669999999999995</v>
      </c>
      <c r="M5371">
        <v>0.86261056645603895</v>
      </c>
    </row>
    <row r="5372" spans="12:13" x14ac:dyDescent="0.2">
      <c r="L5372">
        <v>0.53680000000000005</v>
      </c>
      <c r="M5372">
        <v>0.86266587464207101</v>
      </c>
    </row>
    <row r="5373" spans="12:13" x14ac:dyDescent="0.2">
      <c r="L5373">
        <v>0.53690000000000004</v>
      </c>
      <c r="M5373">
        <v>0.86272116890687101</v>
      </c>
    </row>
    <row r="5374" spans="12:13" x14ac:dyDescent="0.2">
      <c r="L5374">
        <v>0.53700000000000003</v>
      </c>
      <c r="M5374">
        <v>0.86277644925361996</v>
      </c>
    </row>
    <row r="5375" spans="12:13" x14ac:dyDescent="0.2">
      <c r="L5375">
        <v>0.53710000000000002</v>
      </c>
      <c r="M5375">
        <v>0.86283171568549599</v>
      </c>
    </row>
    <row r="5376" spans="12:13" x14ac:dyDescent="0.2">
      <c r="L5376">
        <v>0.53720000000000001</v>
      </c>
      <c r="M5376">
        <v>0.86288696820567701</v>
      </c>
    </row>
    <row r="5377" spans="12:13" x14ac:dyDescent="0.2">
      <c r="L5377">
        <v>0.5373</v>
      </c>
      <c r="M5377">
        <v>0.86294220681733702</v>
      </c>
    </row>
    <row r="5378" spans="12:13" x14ac:dyDescent="0.2">
      <c r="L5378">
        <v>0.53739999999999999</v>
      </c>
      <c r="M5378">
        <v>0.86299743152365005</v>
      </c>
    </row>
    <row r="5379" spans="12:13" x14ac:dyDescent="0.2">
      <c r="L5379">
        <v>0.53749999999999998</v>
      </c>
      <c r="M5379">
        <v>0.86305264232779</v>
      </c>
    </row>
    <row r="5380" spans="12:13" x14ac:dyDescent="0.2">
      <c r="L5380">
        <v>0.53759999999999997</v>
      </c>
      <c r="M5380">
        <v>0.863107839232925</v>
      </c>
    </row>
    <row r="5381" spans="12:13" x14ac:dyDescent="0.2">
      <c r="L5381">
        <v>0.53769999999999996</v>
      </c>
      <c r="M5381">
        <v>0.86316302224222696</v>
      </c>
    </row>
    <row r="5382" spans="12:13" x14ac:dyDescent="0.2">
      <c r="L5382">
        <v>0.53779999999999994</v>
      </c>
      <c r="M5382">
        <v>0.86321819135886202</v>
      </c>
    </row>
    <row r="5383" spans="12:13" x14ac:dyDescent="0.2">
      <c r="L5383">
        <v>0.53790000000000004</v>
      </c>
      <c r="M5383">
        <v>0.86327334658599697</v>
      </c>
    </row>
    <row r="5384" spans="12:13" x14ac:dyDescent="0.2">
      <c r="L5384">
        <v>0.53800000000000003</v>
      </c>
      <c r="M5384">
        <v>0.86332848792679495</v>
      </c>
    </row>
    <row r="5385" spans="12:13" x14ac:dyDescent="0.2">
      <c r="L5385">
        <v>0.53810000000000002</v>
      </c>
      <c r="M5385">
        <v>0.86338361538442199</v>
      </c>
    </row>
    <row r="5386" spans="12:13" x14ac:dyDescent="0.2">
      <c r="L5386">
        <v>0.53820000000000001</v>
      </c>
      <c r="M5386">
        <v>0.86343872896203699</v>
      </c>
    </row>
    <row r="5387" spans="12:13" x14ac:dyDescent="0.2">
      <c r="L5387">
        <v>0.5383</v>
      </c>
      <c r="M5387">
        <v>0.863493828662802</v>
      </c>
    </row>
    <row r="5388" spans="12:13" x14ac:dyDescent="0.2">
      <c r="L5388">
        <v>0.53839999999999999</v>
      </c>
      <c r="M5388">
        <v>0.86354891448987403</v>
      </c>
    </row>
    <row r="5389" spans="12:13" x14ac:dyDescent="0.2">
      <c r="L5389">
        <v>0.53849999999999998</v>
      </c>
      <c r="M5389">
        <v>0.86360398644641101</v>
      </c>
    </row>
    <row r="5390" spans="12:13" x14ac:dyDescent="0.2">
      <c r="L5390">
        <v>0.53859999999999997</v>
      </c>
      <c r="M5390">
        <v>0.86365904453556797</v>
      </c>
    </row>
    <row r="5391" spans="12:13" x14ac:dyDescent="0.2">
      <c r="L5391">
        <v>0.53869999999999996</v>
      </c>
      <c r="M5391">
        <v>0.86371408876050004</v>
      </c>
    </row>
    <row r="5392" spans="12:13" x14ac:dyDescent="0.2">
      <c r="L5392">
        <v>0.53879999999999995</v>
      </c>
      <c r="M5392">
        <v>0.86376911912435805</v>
      </c>
    </row>
    <row r="5393" spans="12:13" x14ac:dyDescent="0.2">
      <c r="L5393">
        <v>0.53890000000000005</v>
      </c>
      <c r="M5393">
        <v>0.86382413563029403</v>
      </c>
    </row>
    <row r="5394" spans="12:13" x14ac:dyDescent="0.2">
      <c r="L5394">
        <v>0.53900000000000003</v>
      </c>
      <c r="M5394">
        <v>0.86387913828145702</v>
      </c>
    </row>
    <row r="5395" spans="12:13" x14ac:dyDescent="0.2">
      <c r="L5395">
        <v>0.53910000000000002</v>
      </c>
      <c r="M5395">
        <v>0.86393412708099504</v>
      </c>
    </row>
    <row r="5396" spans="12:13" x14ac:dyDescent="0.2">
      <c r="L5396">
        <v>0.53920000000000001</v>
      </c>
      <c r="M5396">
        <v>0.86398910203205503</v>
      </c>
    </row>
    <row r="5397" spans="12:13" x14ac:dyDescent="0.2">
      <c r="L5397">
        <v>0.5393</v>
      </c>
      <c r="M5397">
        <v>0.86404406313778104</v>
      </c>
    </row>
    <row r="5398" spans="12:13" x14ac:dyDescent="0.2">
      <c r="L5398">
        <v>0.53939999999999999</v>
      </c>
      <c r="M5398">
        <v>0.86409901040131598</v>
      </c>
    </row>
    <row r="5399" spans="12:13" x14ac:dyDescent="0.2">
      <c r="L5399">
        <v>0.53949999999999998</v>
      </c>
      <c r="M5399">
        <v>0.86415394382580402</v>
      </c>
    </row>
    <row r="5400" spans="12:13" x14ac:dyDescent="0.2">
      <c r="L5400">
        <v>0.53959999999999997</v>
      </c>
      <c r="M5400">
        <v>0.86420886341438297</v>
      </c>
    </row>
    <row r="5401" spans="12:13" x14ac:dyDescent="0.2">
      <c r="L5401">
        <v>0.53969999999999996</v>
      </c>
      <c r="M5401">
        <v>0.86426376917019399</v>
      </c>
    </row>
    <row r="5402" spans="12:13" x14ac:dyDescent="0.2">
      <c r="L5402">
        <v>0.53979999999999995</v>
      </c>
      <c r="M5402">
        <v>0.86431866109637201</v>
      </c>
    </row>
    <row r="5403" spans="12:13" x14ac:dyDescent="0.2">
      <c r="L5403">
        <v>0.53990000000000005</v>
      </c>
      <c r="M5403">
        <v>0.86437353919605397</v>
      </c>
    </row>
    <row r="5404" spans="12:13" x14ac:dyDescent="0.2">
      <c r="L5404">
        <v>0.54</v>
      </c>
      <c r="M5404">
        <v>0.86442840347237504</v>
      </c>
    </row>
    <row r="5405" spans="12:13" x14ac:dyDescent="0.2">
      <c r="L5405">
        <v>0.54010000000000002</v>
      </c>
      <c r="M5405">
        <v>0.86448325392846703</v>
      </c>
    </row>
    <row r="5406" spans="12:13" x14ac:dyDescent="0.2">
      <c r="L5406">
        <v>0.54020000000000001</v>
      </c>
      <c r="M5406">
        <v>0.864538090567461</v>
      </c>
    </row>
    <row r="5407" spans="12:13" x14ac:dyDescent="0.2">
      <c r="L5407">
        <v>0.5403</v>
      </c>
      <c r="M5407">
        <v>0.86459291339248701</v>
      </c>
    </row>
    <row r="5408" spans="12:13" x14ac:dyDescent="0.2">
      <c r="L5408">
        <v>0.54039999999999999</v>
      </c>
      <c r="M5408">
        <v>0.86464772240667398</v>
      </c>
    </row>
    <row r="5409" spans="12:13" x14ac:dyDescent="0.2">
      <c r="L5409">
        <v>0.54049999999999998</v>
      </c>
      <c r="M5409">
        <v>0.86470251761314798</v>
      </c>
    </row>
    <row r="5410" spans="12:13" x14ac:dyDescent="0.2">
      <c r="L5410">
        <v>0.54059999999999997</v>
      </c>
      <c r="M5410">
        <v>0.86475729901503495</v>
      </c>
    </row>
    <row r="5411" spans="12:13" x14ac:dyDescent="0.2">
      <c r="L5411">
        <v>0.54069999999999996</v>
      </c>
      <c r="M5411">
        <v>0.86481206661545795</v>
      </c>
    </row>
    <row r="5412" spans="12:13" x14ac:dyDescent="0.2">
      <c r="L5412">
        <v>0.54079999999999995</v>
      </c>
      <c r="M5412">
        <v>0.86486682041754004</v>
      </c>
    </row>
    <row r="5413" spans="12:13" x14ac:dyDescent="0.2">
      <c r="L5413">
        <v>0.54090000000000005</v>
      </c>
      <c r="M5413">
        <v>0.86492156042440005</v>
      </c>
    </row>
    <row r="5414" spans="12:13" x14ac:dyDescent="0.2">
      <c r="L5414">
        <v>0.54100000000000004</v>
      </c>
      <c r="M5414">
        <v>0.86497628663916004</v>
      </c>
    </row>
    <row r="5415" spans="12:13" x14ac:dyDescent="0.2">
      <c r="L5415">
        <v>0.54110000000000003</v>
      </c>
      <c r="M5415">
        <v>0.86503099906493597</v>
      </c>
    </row>
    <row r="5416" spans="12:13" x14ac:dyDescent="0.2">
      <c r="L5416">
        <v>0.54120000000000001</v>
      </c>
      <c r="M5416">
        <v>0.865085697704844</v>
      </c>
    </row>
    <row r="5417" spans="12:13" x14ac:dyDescent="0.2">
      <c r="L5417">
        <v>0.5413</v>
      </c>
      <c r="M5417">
        <v>0.86514038256199999</v>
      </c>
    </row>
    <row r="5418" spans="12:13" x14ac:dyDescent="0.2">
      <c r="L5418">
        <v>0.54139999999999999</v>
      </c>
      <c r="M5418">
        <v>0.86519505363951599</v>
      </c>
    </row>
    <row r="5419" spans="12:13" x14ac:dyDescent="0.2">
      <c r="L5419">
        <v>0.54149999999999998</v>
      </c>
      <c r="M5419">
        <v>0.86524971094050496</v>
      </c>
    </row>
    <row r="5420" spans="12:13" x14ac:dyDescent="0.2">
      <c r="L5420">
        <v>0.54159999999999997</v>
      </c>
      <c r="M5420">
        <v>0.86530435446807696</v>
      </c>
    </row>
    <row r="5421" spans="12:13" x14ac:dyDescent="0.2">
      <c r="L5421">
        <v>0.54169999999999996</v>
      </c>
      <c r="M5421">
        <v>0.86535898422533997</v>
      </c>
    </row>
    <row r="5422" spans="12:13" x14ac:dyDescent="0.2">
      <c r="L5422">
        <v>0.54179999999999995</v>
      </c>
      <c r="M5422">
        <v>0.86541360021540203</v>
      </c>
    </row>
    <row r="5423" spans="12:13" x14ac:dyDescent="0.2">
      <c r="L5423">
        <v>0.54190000000000005</v>
      </c>
      <c r="M5423">
        <v>0.86546820244136802</v>
      </c>
    </row>
    <row r="5424" spans="12:13" x14ac:dyDescent="0.2">
      <c r="L5424">
        <v>0.54200000000000004</v>
      </c>
      <c r="M5424">
        <v>0.86552279090634299</v>
      </c>
    </row>
    <row r="5425" spans="12:13" x14ac:dyDescent="0.2">
      <c r="L5425">
        <v>0.54210000000000003</v>
      </c>
      <c r="M5425">
        <v>0.86557736561343002</v>
      </c>
    </row>
    <row r="5426" spans="12:13" x14ac:dyDescent="0.2">
      <c r="L5426">
        <v>0.54220000000000002</v>
      </c>
      <c r="M5426">
        <v>0.86563192656572996</v>
      </c>
    </row>
    <row r="5427" spans="12:13" x14ac:dyDescent="0.2">
      <c r="L5427">
        <v>0.5423</v>
      </c>
      <c r="M5427">
        <v>0.865686473766343</v>
      </c>
    </row>
    <row r="5428" spans="12:13" x14ac:dyDescent="0.2">
      <c r="L5428">
        <v>0.54239999999999999</v>
      </c>
      <c r="M5428">
        <v>0.865741007218367</v>
      </c>
    </row>
    <row r="5429" spans="12:13" x14ac:dyDescent="0.2">
      <c r="L5429">
        <v>0.54249999999999998</v>
      </c>
      <c r="M5429">
        <v>0.86579552692489903</v>
      </c>
    </row>
    <row r="5430" spans="12:13" x14ac:dyDescent="0.2">
      <c r="L5430">
        <v>0.54259999999999997</v>
      </c>
      <c r="M5430">
        <v>0.86585003288903395</v>
      </c>
    </row>
    <row r="5431" spans="12:13" x14ac:dyDescent="0.2">
      <c r="L5431">
        <v>0.54269999999999996</v>
      </c>
      <c r="M5431">
        <v>0.86590452511386695</v>
      </c>
    </row>
    <row r="5432" spans="12:13" x14ac:dyDescent="0.2">
      <c r="L5432">
        <v>0.54279999999999995</v>
      </c>
      <c r="M5432">
        <v>0.86595900360248901</v>
      </c>
    </row>
    <row r="5433" spans="12:13" x14ac:dyDescent="0.2">
      <c r="L5433">
        <v>0.54290000000000005</v>
      </c>
      <c r="M5433">
        <v>0.86601346835799198</v>
      </c>
    </row>
    <row r="5434" spans="12:13" x14ac:dyDescent="0.2">
      <c r="L5434">
        <v>0.54300000000000004</v>
      </c>
      <c r="M5434">
        <v>0.86606791938346395</v>
      </c>
    </row>
    <row r="5435" spans="12:13" x14ac:dyDescent="0.2">
      <c r="L5435">
        <v>0.54310000000000003</v>
      </c>
      <c r="M5435">
        <v>0.866122356681995</v>
      </c>
    </row>
    <row r="5436" spans="12:13" x14ac:dyDescent="0.2">
      <c r="L5436">
        <v>0.54320000000000002</v>
      </c>
      <c r="M5436">
        <v>0.86617678025667</v>
      </c>
    </row>
    <row r="5437" spans="12:13" x14ac:dyDescent="0.2">
      <c r="L5437">
        <v>0.54330000000000001</v>
      </c>
      <c r="M5437">
        <v>0.86623119011057403</v>
      </c>
    </row>
    <row r="5438" spans="12:13" x14ac:dyDescent="0.2">
      <c r="L5438">
        <v>0.54339999999999999</v>
      </c>
      <c r="M5438">
        <v>0.86628558624679097</v>
      </c>
    </row>
    <row r="5439" spans="12:13" x14ac:dyDescent="0.2">
      <c r="L5439">
        <v>0.54349999999999998</v>
      </c>
      <c r="M5439">
        <v>0.86633996866840302</v>
      </c>
    </row>
    <row r="5440" spans="12:13" x14ac:dyDescent="0.2">
      <c r="L5440">
        <v>0.54359999999999997</v>
      </c>
      <c r="M5440">
        <v>0.86639433737849003</v>
      </c>
    </row>
    <row r="5441" spans="12:13" x14ac:dyDescent="0.2">
      <c r="L5441">
        <v>0.54369999999999996</v>
      </c>
      <c r="M5441">
        <v>0.866448692380132</v>
      </c>
    </row>
    <row r="5442" spans="12:13" x14ac:dyDescent="0.2">
      <c r="L5442">
        <v>0.54379999999999995</v>
      </c>
      <c r="M5442">
        <v>0.86650303367640502</v>
      </c>
    </row>
    <row r="5443" spans="12:13" x14ac:dyDescent="0.2">
      <c r="L5443">
        <v>0.54390000000000005</v>
      </c>
      <c r="M5443">
        <v>0.86655736127038696</v>
      </c>
    </row>
    <row r="5444" spans="12:13" x14ac:dyDescent="0.2">
      <c r="L5444">
        <v>0.54400000000000004</v>
      </c>
      <c r="M5444">
        <v>0.86661167516515103</v>
      </c>
    </row>
    <row r="5445" spans="12:13" x14ac:dyDescent="0.2">
      <c r="L5445">
        <v>0.54410000000000003</v>
      </c>
      <c r="M5445">
        <v>0.86666597536377099</v>
      </c>
    </row>
    <row r="5446" spans="12:13" x14ac:dyDescent="0.2">
      <c r="L5446">
        <v>0.54420000000000002</v>
      </c>
      <c r="M5446">
        <v>0.86672026186931805</v>
      </c>
    </row>
    <row r="5447" spans="12:13" x14ac:dyDescent="0.2">
      <c r="L5447">
        <v>0.54430000000000001</v>
      </c>
      <c r="M5447">
        <v>0.86677453468486299</v>
      </c>
    </row>
    <row r="5448" spans="12:13" x14ac:dyDescent="0.2">
      <c r="L5448">
        <v>0.5444</v>
      </c>
      <c r="M5448">
        <v>0.866828793813475</v>
      </c>
    </row>
    <row r="5449" spans="12:13" x14ac:dyDescent="0.2">
      <c r="L5449">
        <v>0.54449999999999998</v>
      </c>
      <c r="M5449">
        <v>0.86688303925821997</v>
      </c>
    </row>
    <row r="5450" spans="12:13" x14ac:dyDescent="0.2">
      <c r="L5450">
        <v>0.54459999999999997</v>
      </c>
      <c r="M5450">
        <v>0.866937271022165</v>
      </c>
    </row>
    <row r="5451" spans="12:13" x14ac:dyDescent="0.2">
      <c r="L5451">
        <v>0.54469999999999996</v>
      </c>
      <c r="M5451">
        <v>0.86699148910837298</v>
      </c>
    </row>
    <row r="5452" spans="12:13" x14ac:dyDescent="0.2">
      <c r="L5452">
        <v>0.54479999999999995</v>
      </c>
      <c r="M5452">
        <v>0.86704569351990801</v>
      </c>
    </row>
    <row r="5453" spans="12:13" x14ac:dyDescent="0.2">
      <c r="L5453">
        <v>0.54490000000000005</v>
      </c>
      <c r="M5453">
        <v>0.86709988425983098</v>
      </c>
    </row>
    <row r="5454" spans="12:13" x14ac:dyDescent="0.2">
      <c r="L5454">
        <v>0.54500000000000004</v>
      </c>
      <c r="M5454">
        <v>0.86715406133120099</v>
      </c>
    </row>
    <row r="5455" spans="12:13" x14ac:dyDescent="0.2">
      <c r="L5455">
        <v>0.54510000000000003</v>
      </c>
      <c r="M5455">
        <v>0.86720822473707804</v>
      </c>
    </row>
    <row r="5456" spans="12:13" x14ac:dyDescent="0.2">
      <c r="L5456">
        <v>0.54520000000000002</v>
      </c>
      <c r="M5456">
        <v>0.86726237448051902</v>
      </c>
    </row>
    <row r="5457" spans="12:13" x14ac:dyDescent="0.2">
      <c r="L5457">
        <v>0.54530000000000001</v>
      </c>
      <c r="M5457">
        <v>0.86731651056457704</v>
      </c>
    </row>
    <row r="5458" spans="12:13" x14ac:dyDescent="0.2">
      <c r="L5458">
        <v>0.5454</v>
      </c>
      <c r="M5458">
        <v>0.86737063299230899</v>
      </c>
    </row>
    <row r="5459" spans="12:13" x14ac:dyDescent="0.2">
      <c r="L5459">
        <v>0.54549999999999998</v>
      </c>
      <c r="M5459">
        <v>0.86742474176676598</v>
      </c>
    </row>
    <row r="5460" spans="12:13" x14ac:dyDescent="0.2">
      <c r="L5460">
        <v>0.54559999999999997</v>
      </c>
      <c r="M5460">
        <v>0.86747883689099903</v>
      </c>
    </row>
    <row r="5461" spans="12:13" x14ac:dyDescent="0.2">
      <c r="L5461">
        <v>0.54569999999999996</v>
      </c>
      <c r="M5461">
        <v>0.86753291836805901</v>
      </c>
    </row>
    <row r="5462" spans="12:13" x14ac:dyDescent="0.2">
      <c r="L5462">
        <v>0.54579999999999995</v>
      </c>
      <c r="M5462">
        <v>0.86758698620099295</v>
      </c>
    </row>
    <row r="5463" spans="12:13" x14ac:dyDescent="0.2">
      <c r="L5463">
        <v>0.54590000000000005</v>
      </c>
      <c r="M5463">
        <v>0.86764104039284695</v>
      </c>
    </row>
    <row r="5464" spans="12:13" x14ac:dyDescent="0.2">
      <c r="L5464">
        <v>0.54600000000000004</v>
      </c>
      <c r="M5464">
        <v>0.86769508094666803</v>
      </c>
    </row>
    <row r="5465" spans="12:13" x14ac:dyDescent="0.2">
      <c r="L5465">
        <v>0.54610000000000003</v>
      </c>
      <c r="M5465">
        <v>0.86774910786549897</v>
      </c>
    </row>
    <row r="5466" spans="12:13" x14ac:dyDescent="0.2">
      <c r="L5466">
        <v>0.54620000000000002</v>
      </c>
      <c r="M5466">
        <v>0.86780312115238301</v>
      </c>
    </row>
    <row r="5467" spans="12:13" x14ac:dyDescent="0.2">
      <c r="L5467">
        <v>0.54630000000000001</v>
      </c>
      <c r="M5467">
        <v>0.86785712081035904</v>
      </c>
    </row>
    <row r="5468" spans="12:13" x14ac:dyDescent="0.2">
      <c r="L5468">
        <v>0.5464</v>
      </c>
      <c r="M5468">
        <v>0.86791110684246897</v>
      </c>
    </row>
    <row r="5469" spans="12:13" x14ac:dyDescent="0.2">
      <c r="L5469">
        <v>0.54649999999999999</v>
      </c>
      <c r="M5469">
        <v>0.86796507925174904</v>
      </c>
    </row>
    <row r="5470" spans="12:13" x14ac:dyDescent="0.2">
      <c r="L5470">
        <v>0.54659999999999997</v>
      </c>
      <c r="M5470">
        <v>0.86801903804123604</v>
      </c>
    </row>
    <row r="5471" spans="12:13" x14ac:dyDescent="0.2">
      <c r="L5471">
        <v>0.54669999999999996</v>
      </c>
      <c r="M5471">
        <v>0.86807298321396598</v>
      </c>
    </row>
    <row r="5472" spans="12:13" x14ac:dyDescent="0.2">
      <c r="L5472">
        <v>0.54679999999999995</v>
      </c>
      <c r="M5472">
        <v>0.86812691477297099</v>
      </c>
    </row>
    <row r="5473" spans="12:13" x14ac:dyDescent="0.2">
      <c r="L5473">
        <v>0.54690000000000005</v>
      </c>
      <c r="M5473">
        <v>0.86818083272128399</v>
      </c>
    </row>
    <row r="5474" spans="12:13" x14ac:dyDescent="0.2">
      <c r="L5474">
        <v>0.54700000000000004</v>
      </c>
      <c r="M5474">
        <v>0.86823473706193699</v>
      </c>
    </row>
    <row r="5475" spans="12:13" x14ac:dyDescent="0.2">
      <c r="L5475">
        <v>0.54710000000000003</v>
      </c>
      <c r="M5475">
        <v>0.86828862779795701</v>
      </c>
    </row>
    <row r="5476" spans="12:13" x14ac:dyDescent="0.2">
      <c r="L5476">
        <v>0.54720000000000002</v>
      </c>
      <c r="M5476">
        <v>0.86834250493237197</v>
      </c>
    </row>
    <row r="5477" spans="12:13" x14ac:dyDescent="0.2">
      <c r="L5477">
        <v>0.54730000000000001</v>
      </c>
      <c r="M5477">
        <v>0.86839636846821</v>
      </c>
    </row>
    <row r="5478" spans="12:13" x14ac:dyDescent="0.2">
      <c r="L5478">
        <v>0.5474</v>
      </c>
      <c r="M5478">
        <v>0.86845021840849601</v>
      </c>
    </row>
    <row r="5479" spans="12:13" x14ac:dyDescent="0.2">
      <c r="L5479">
        <v>0.54749999999999999</v>
      </c>
      <c r="M5479">
        <v>0.86850405475625103</v>
      </c>
    </row>
    <row r="5480" spans="12:13" x14ac:dyDescent="0.2">
      <c r="L5480">
        <v>0.54759999999999998</v>
      </c>
      <c r="M5480">
        <v>0.86855787751449898</v>
      </c>
    </row>
    <row r="5481" spans="12:13" x14ac:dyDescent="0.2">
      <c r="L5481">
        <v>0.54769999999999996</v>
      </c>
      <c r="M5481">
        <v>0.86861168668625999</v>
      </c>
    </row>
    <row r="5482" spans="12:13" x14ac:dyDescent="0.2">
      <c r="L5482">
        <v>0.54779999999999995</v>
      </c>
      <c r="M5482">
        <v>0.86866548227455298</v>
      </c>
    </row>
    <row r="5483" spans="12:13" x14ac:dyDescent="0.2">
      <c r="L5483">
        <v>0.54790000000000005</v>
      </c>
      <c r="M5483">
        <v>0.86871926428239599</v>
      </c>
    </row>
    <row r="5484" spans="12:13" x14ac:dyDescent="0.2">
      <c r="L5484">
        <v>0.54800000000000004</v>
      </c>
      <c r="M5484">
        <v>0.86877303271280504</v>
      </c>
    </row>
    <row r="5485" spans="12:13" x14ac:dyDescent="0.2">
      <c r="L5485">
        <v>0.54810000000000003</v>
      </c>
      <c r="M5485">
        <v>0.86882678756879494</v>
      </c>
    </row>
    <row r="5486" spans="12:13" x14ac:dyDescent="0.2">
      <c r="L5486">
        <v>0.54820000000000002</v>
      </c>
      <c r="M5486">
        <v>0.86888052885337896</v>
      </c>
    </row>
    <row r="5487" spans="12:13" x14ac:dyDescent="0.2">
      <c r="L5487">
        <v>0.54830000000000001</v>
      </c>
      <c r="M5487">
        <v>0.86893425656956902</v>
      </c>
    </row>
    <row r="5488" spans="12:13" x14ac:dyDescent="0.2">
      <c r="L5488">
        <v>0.5484</v>
      </c>
      <c r="M5488">
        <v>0.86898797072037504</v>
      </c>
    </row>
    <row r="5489" spans="12:13" x14ac:dyDescent="0.2">
      <c r="L5489">
        <v>0.54849999999999999</v>
      </c>
      <c r="M5489">
        <v>0.86904167130880705</v>
      </c>
    </row>
    <row r="5490" spans="12:13" x14ac:dyDescent="0.2">
      <c r="L5490">
        <v>0.54859999999999998</v>
      </c>
      <c r="M5490">
        <v>0.86909535833787199</v>
      </c>
    </row>
    <row r="5491" spans="12:13" x14ac:dyDescent="0.2">
      <c r="L5491">
        <v>0.54869999999999997</v>
      </c>
      <c r="M5491">
        <v>0.86914903181057701</v>
      </c>
    </row>
    <row r="5492" spans="12:13" x14ac:dyDescent="0.2">
      <c r="L5492">
        <v>0.54879999999999995</v>
      </c>
      <c r="M5492">
        <v>0.86920269172992504</v>
      </c>
    </row>
    <row r="5493" spans="12:13" x14ac:dyDescent="0.2">
      <c r="L5493">
        <v>0.54890000000000005</v>
      </c>
      <c r="M5493">
        <v>0.86925633809892</v>
      </c>
    </row>
    <row r="5494" spans="12:13" x14ac:dyDescent="0.2">
      <c r="L5494">
        <v>0.54900000000000004</v>
      </c>
      <c r="M5494">
        <v>0.86930997092056495</v>
      </c>
    </row>
    <row r="5495" spans="12:13" x14ac:dyDescent="0.2">
      <c r="L5495">
        <v>0.54910000000000003</v>
      </c>
      <c r="M5495">
        <v>0.86936359019785903</v>
      </c>
    </row>
    <row r="5496" spans="12:13" x14ac:dyDescent="0.2">
      <c r="L5496">
        <v>0.54920000000000002</v>
      </c>
      <c r="M5496">
        <v>0.86941719593380096</v>
      </c>
    </row>
    <row r="5497" spans="12:13" x14ac:dyDescent="0.2">
      <c r="L5497">
        <v>0.54930000000000001</v>
      </c>
      <c r="M5497">
        <v>0.86947078813138901</v>
      </c>
    </row>
    <row r="5498" spans="12:13" x14ac:dyDescent="0.2">
      <c r="L5498">
        <v>0.5494</v>
      </c>
      <c r="M5498">
        <v>0.869524366793619</v>
      </c>
    </row>
    <row r="5499" spans="12:13" x14ac:dyDescent="0.2">
      <c r="L5499">
        <v>0.54949999999999999</v>
      </c>
      <c r="M5499">
        <v>0.86957793192348498</v>
      </c>
    </row>
    <row r="5500" spans="12:13" x14ac:dyDescent="0.2">
      <c r="L5500">
        <v>0.54959999999999998</v>
      </c>
      <c r="M5500">
        <v>0.86963148352398101</v>
      </c>
    </row>
    <row r="5501" spans="12:13" x14ac:dyDescent="0.2">
      <c r="L5501">
        <v>0.54969999999999997</v>
      </c>
      <c r="M5501">
        <v>0.86968502159809902</v>
      </c>
    </row>
    <row r="5502" spans="12:13" x14ac:dyDescent="0.2">
      <c r="L5502">
        <v>0.54979999999999996</v>
      </c>
      <c r="M5502">
        <v>0.86973854614882895</v>
      </c>
    </row>
    <row r="5503" spans="12:13" x14ac:dyDescent="0.2">
      <c r="L5503">
        <v>0.54990000000000006</v>
      </c>
      <c r="M5503">
        <v>0.86979205717915997</v>
      </c>
    </row>
    <row r="5504" spans="12:13" x14ac:dyDescent="0.2">
      <c r="L5504">
        <v>0.55000000000000004</v>
      </c>
      <c r="M5504">
        <v>0.86984555469207903</v>
      </c>
    </row>
    <row r="5505" spans="12:13" x14ac:dyDescent="0.2">
      <c r="L5505">
        <v>0.55010000000000003</v>
      </c>
      <c r="M5505">
        <v>0.86989903869057195</v>
      </c>
    </row>
    <row r="5506" spans="12:13" x14ac:dyDescent="0.2">
      <c r="L5506">
        <v>0.55020000000000002</v>
      </c>
      <c r="M5506">
        <v>0.86995250917762501</v>
      </c>
    </row>
    <row r="5507" spans="12:13" x14ac:dyDescent="0.2">
      <c r="L5507">
        <v>0.55030000000000001</v>
      </c>
      <c r="M5507">
        <v>0.87000596615621995</v>
      </c>
    </row>
    <row r="5508" spans="12:13" x14ac:dyDescent="0.2">
      <c r="L5508">
        <v>0.5504</v>
      </c>
      <c r="M5508">
        <v>0.87005940962933903</v>
      </c>
    </row>
    <row r="5509" spans="12:13" x14ac:dyDescent="0.2">
      <c r="L5509">
        <v>0.55049999999999999</v>
      </c>
      <c r="M5509">
        <v>0.870112839599962</v>
      </c>
    </row>
    <row r="5510" spans="12:13" x14ac:dyDescent="0.2">
      <c r="L5510">
        <v>0.55059999999999998</v>
      </c>
      <c r="M5510">
        <v>0.87016625607106901</v>
      </c>
    </row>
    <row r="5511" spans="12:13" x14ac:dyDescent="0.2">
      <c r="L5511">
        <v>0.55069999999999997</v>
      </c>
      <c r="M5511">
        <v>0.87021965904563603</v>
      </c>
    </row>
    <row r="5512" spans="12:13" x14ac:dyDescent="0.2">
      <c r="L5512">
        <v>0.55079999999999996</v>
      </c>
      <c r="M5512">
        <v>0.870273048526641</v>
      </c>
    </row>
    <row r="5513" spans="12:13" x14ac:dyDescent="0.2">
      <c r="L5513">
        <v>0.55089999999999995</v>
      </c>
      <c r="M5513">
        <v>0.870326424517057</v>
      </c>
    </row>
    <row r="5514" spans="12:13" x14ac:dyDescent="0.2">
      <c r="L5514">
        <v>0.55100000000000005</v>
      </c>
      <c r="M5514">
        <v>0.87037978701985896</v>
      </c>
    </row>
    <row r="5515" spans="12:13" x14ac:dyDescent="0.2">
      <c r="L5515">
        <v>0.55110000000000003</v>
      </c>
      <c r="M5515">
        <v>0.87043313603801697</v>
      </c>
    </row>
    <row r="5516" spans="12:13" x14ac:dyDescent="0.2">
      <c r="L5516">
        <v>0.55120000000000002</v>
      </c>
      <c r="M5516">
        <v>0.87048647157450199</v>
      </c>
    </row>
    <row r="5517" spans="12:13" x14ac:dyDescent="0.2">
      <c r="L5517">
        <v>0.55130000000000001</v>
      </c>
      <c r="M5517">
        <v>0.87053979363228295</v>
      </c>
    </row>
    <row r="5518" spans="12:13" x14ac:dyDescent="0.2">
      <c r="L5518">
        <v>0.5514</v>
      </c>
      <c r="M5518">
        <v>0.87059310221432895</v>
      </c>
    </row>
    <row r="5519" spans="12:13" x14ac:dyDescent="0.2">
      <c r="L5519">
        <v>0.55149999999999999</v>
      </c>
      <c r="M5519">
        <v>0.87064639732360405</v>
      </c>
    </row>
    <row r="5520" spans="12:13" x14ac:dyDescent="0.2">
      <c r="L5520">
        <v>0.55159999999999998</v>
      </c>
      <c r="M5520">
        <v>0.87069967896307299</v>
      </c>
    </row>
    <row r="5521" spans="12:13" x14ac:dyDescent="0.2">
      <c r="L5521">
        <v>0.55169999999999997</v>
      </c>
      <c r="M5521">
        <v>0.87075294713570095</v>
      </c>
    </row>
    <row r="5522" spans="12:13" x14ac:dyDescent="0.2">
      <c r="L5522">
        <v>0.55179999999999996</v>
      </c>
      <c r="M5522">
        <v>0.87080620184444801</v>
      </c>
    </row>
    <row r="5523" spans="12:13" x14ac:dyDescent="0.2">
      <c r="L5523">
        <v>0.55189999999999995</v>
      </c>
      <c r="M5523">
        <v>0.87085944309227603</v>
      </c>
    </row>
    <row r="5524" spans="12:13" x14ac:dyDescent="0.2">
      <c r="L5524">
        <v>0.55200000000000005</v>
      </c>
      <c r="M5524">
        <v>0.87091267088214297</v>
      </c>
    </row>
    <row r="5525" spans="12:13" x14ac:dyDescent="0.2">
      <c r="L5525">
        <v>0.55210000000000004</v>
      </c>
      <c r="M5525">
        <v>0.87096588521700802</v>
      </c>
    </row>
    <row r="5526" spans="12:13" x14ac:dyDescent="0.2">
      <c r="L5526">
        <v>0.55220000000000002</v>
      </c>
      <c r="M5526">
        <v>0.87101908609982504</v>
      </c>
    </row>
    <row r="5527" spans="12:13" x14ac:dyDescent="0.2">
      <c r="L5527">
        <v>0.55230000000000001</v>
      </c>
      <c r="M5527">
        <v>0.87107227353355099</v>
      </c>
    </row>
    <row r="5528" spans="12:13" x14ac:dyDescent="0.2">
      <c r="L5528">
        <v>0.5524</v>
      </c>
      <c r="M5528">
        <v>0.87112544752113896</v>
      </c>
    </row>
    <row r="5529" spans="12:13" x14ac:dyDescent="0.2">
      <c r="L5529">
        <v>0.55249999999999999</v>
      </c>
      <c r="M5529">
        <v>0.87117860806554004</v>
      </c>
    </row>
    <row r="5530" spans="12:13" x14ac:dyDescent="0.2">
      <c r="L5530">
        <v>0.55259999999999998</v>
      </c>
      <c r="M5530">
        <v>0.87123175516970597</v>
      </c>
    </row>
    <row r="5531" spans="12:13" x14ac:dyDescent="0.2">
      <c r="L5531">
        <v>0.55269999999999997</v>
      </c>
      <c r="M5531">
        <v>0.87128488883658495</v>
      </c>
    </row>
    <row r="5532" spans="12:13" x14ac:dyDescent="0.2">
      <c r="L5532">
        <v>0.55279999999999996</v>
      </c>
      <c r="M5532">
        <v>0.87133800906912495</v>
      </c>
    </row>
    <row r="5533" spans="12:13" x14ac:dyDescent="0.2">
      <c r="L5533">
        <v>0.55289999999999995</v>
      </c>
      <c r="M5533">
        <v>0.87139111587027296</v>
      </c>
    </row>
    <row r="5534" spans="12:13" x14ac:dyDescent="0.2">
      <c r="L5534">
        <v>0.55300000000000005</v>
      </c>
      <c r="M5534">
        <v>0.87144420924297405</v>
      </c>
    </row>
    <row r="5535" spans="12:13" x14ac:dyDescent="0.2">
      <c r="L5535">
        <v>0.55310000000000004</v>
      </c>
      <c r="M5535">
        <v>0.871497289190171</v>
      </c>
    </row>
    <row r="5536" spans="12:13" x14ac:dyDescent="0.2">
      <c r="L5536">
        <v>0.55320000000000003</v>
      </c>
      <c r="M5536">
        <v>0.87155035571480599</v>
      </c>
    </row>
    <row r="5537" spans="12:13" x14ac:dyDescent="0.2">
      <c r="L5537">
        <v>0.55330000000000001</v>
      </c>
      <c r="M5537">
        <v>0.87160340881982101</v>
      </c>
    </row>
    <row r="5538" spans="12:13" x14ac:dyDescent="0.2">
      <c r="L5538">
        <v>0.5534</v>
      </c>
      <c r="M5538">
        <v>0.87165644850815405</v>
      </c>
    </row>
    <row r="5539" spans="12:13" x14ac:dyDescent="0.2">
      <c r="L5539">
        <v>0.55349999999999999</v>
      </c>
      <c r="M5539">
        <v>0.87170947478274396</v>
      </c>
    </row>
    <row r="5540" spans="12:13" x14ac:dyDescent="0.2">
      <c r="L5540">
        <v>0.55359999999999998</v>
      </c>
      <c r="M5540">
        <v>0.87176248764652597</v>
      </c>
    </row>
    <row r="5541" spans="12:13" x14ac:dyDescent="0.2">
      <c r="L5541">
        <v>0.55369999999999997</v>
      </c>
      <c r="M5541">
        <v>0.87181548710243695</v>
      </c>
    </row>
    <row r="5542" spans="12:13" x14ac:dyDescent="0.2">
      <c r="L5542">
        <v>0.55379999999999996</v>
      </c>
      <c r="M5542">
        <v>0.87186847315340998</v>
      </c>
    </row>
    <row r="5543" spans="12:13" x14ac:dyDescent="0.2">
      <c r="L5543">
        <v>0.55389999999999995</v>
      </c>
      <c r="M5543">
        <v>0.87192144580237796</v>
      </c>
    </row>
    <row r="5544" spans="12:13" x14ac:dyDescent="0.2">
      <c r="L5544">
        <v>0.55400000000000005</v>
      </c>
      <c r="M5544">
        <v>0.87197440505227097</v>
      </c>
    </row>
    <row r="5545" spans="12:13" x14ac:dyDescent="0.2">
      <c r="L5545">
        <v>0.55410000000000004</v>
      </c>
      <c r="M5545">
        <v>0.87202735090601902</v>
      </c>
    </row>
    <row r="5546" spans="12:13" x14ac:dyDescent="0.2">
      <c r="L5546">
        <v>0.55420000000000003</v>
      </c>
      <c r="M5546">
        <v>0.87208028336654997</v>
      </c>
    </row>
    <row r="5547" spans="12:13" x14ac:dyDescent="0.2">
      <c r="L5547">
        <v>0.55430000000000001</v>
      </c>
      <c r="M5547">
        <v>0.87213320243679004</v>
      </c>
    </row>
    <row r="5548" spans="12:13" x14ac:dyDescent="0.2">
      <c r="L5548">
        <v>0.5544</v>
      </c>
      <c r="M5548">
        <v>0.87218610811966601</v>
      </c>
    </row>
    <row r="5549" spans="12:13" x14ac:dyDescent="0.2">
      <c r="L5549">
        <v>0.55449999999999999</v>
      </c>
      <c r="M5549">
        <v>0.87223900041810198</v>
      </c>
    </row>
    <row r="5550" spans="12:13" x14ac:dyDescent="0.2">
      <c r="L5550">
        <v>0.55459999999999998</v>
      </c>
      <c r="M5550">
        <v>0.87229187933501895</v>
      </c>
    </row>
    <row r="5551" spans="12:13" x14ac:dyDescent="0.2">
      <c r="L5551">
        <v>0.55469999999999997</v>
      </c>
      <c r="M5551">
        <v>0.87234474487333902</v>
      </c>
    </row>
    <row r="5552" spans="12:13" x14ac:dyDescent="0.2">
      <c r="L5552">
        <v>0.55479999999999996</v>
      </c>
      <c r="M5552">
        <v>0.87239759703598196</v>
      </c>
    </row>
    <row r="5553" spans="12:13" x14ac:dyDescent="0.2">
      <c r="L5553">
        <v>0.55489999999999995</v>
      </c>
      <c r="M5553">
        <v>0.87245043582586601</v>
      </c>
    </row>
    <row r="5554" spans="12:13" x14ac:dyDescent="0.2">
      <c r="L5554">
        <v>0.55500000000000005</v>
      </c>
      <c r="M5554">
        <v>0.87250326124590905</v>
      </c>
    </row>
    <row r="5555" spans="12:13" x14ac:dyDescent="0.2">
      <c r="L5555">
        <v>0.55510000000000004</v>
      </c>
      <c r="M5555">
        <v>0.87255607329902496</v>
      </c>
    </row>
    <row r="5556" spans="12:13" x14ac:dyDescent="0.2">
      <c r="L5556">
        <v>0.55520000000000003</v>
      </c>
      <c r="M5556">
        <v>0.87260887198812997</v>
      </c>
    </row>
    <row r="5557" spans="12:13" x14ac:dyDescent="0.2">
      <c r="L5557">
        <v>0.55530000000000002</v>
      </c>
      <c r="M5557">
        <v>0.87266165731613499</v>
      </c>
    </row>
    <row r="5558" spans="12:13" x14ac:dyDescent="0.2">
      <c r="L5558">
        <v>0.5554</v>
      </c>
      <c r="M5558">
        <v>0.872714429285953</v>
      </c>
    </row>
    <row r="5559" spans="12:13" x14ac:dyDescent="0.2">
      <c r="L5559">
        <v>0.55549999999999999</v>
      </c>
      <c r="M5559">
        <v>0.87276718790049401</v>
      </c>
    </row>
    <row r="5560" spans="12:13" x14ac:dyDescent="0.2">
      <c r="L5560">
        <v>0.55559999999999998</v>
      </c>
      <c r="M5560">
        <v>0.87281993316266604</v>
      </c>
    </row>
    <row r="5561" spans="12:13" x14ac:dyDescent="0.2">
      <c r="L5561">
        <v>0.55569999999999997</v>
      </c>
      <c r="M5561">
        <v>0.87287266507537598</v>
      </c>
    </row>
    <row r="5562" spans="12:13" x14ac:dyDescent="0.2">
      <c r="L5562">
        <v>0.55579999999999996</v>
      </c>
      <c r="M5562">
        <v>0.87292538364153105</v>
      </c>
    </row>
    <row r="5563" spans="12:13" x14ac:dyDescent="0.2">
      <c r="L5563">
        <v>0.55589999999999995</v>
      </c>
      <c r="M5563">
        <v>0.87297808886403505</v>
      </c>
    </row>
    <row r="5564" spans="12:13" x14ac:dyDescent="0.2">
      <c r="L5564">
        <v>0.55600000000000005</v>
      </c>
      <c r="M5564">
        <v>0.87303078074579099</v>
      </c>
    </row>
    <row r="5565" spans="12:13" x14ac:dyDescent="0.2">
      <c r="L5565">
        <v>0.55610000000000004</v>
      </c>
      <c r="M5565">
        <v>0.87308345928970099</v>
      </c>
    </row>
    <row r="5566" spans="12:13" x14ac:dyDescent="0.2">
      <c r="L5566">
        <v>0.55620000000000003</v>
      </c>
      <c r="M5566">
        <v>0.87313612449866496</v>
      </c>
    </row>
    <row r="5567" spans="12:13" x14ac:dyDescent="0.2">
      <c r="L5567">
        <v>0.55630000000000002</v>
      </c>
      <c r="M5567">
        <v>0.87318877637558201</v>
      </c>
    </row>
    <row r="5568" spans="12:13" x14ac:dyDescent="0.2">
      <c r="L5568">
        <v>0.55640000000000001</v>
      </c>
      <c r="M5568">
        <v>0.87324141492335094</v>
      </c>
    </row>
    <row r="5569" spans="12:13" x14ac:dyDescent="0.2">
      <c r="L5569">
        <v>0.55649999999999999</v>
      </c>
      <c r="M5569">
        <v>0.873294040144866</v>
      </c>
    </row>
    <row r="5570" spans="12:13" x14ac:dyDescent="0.2">
      <c r="L5570">
        <v>0.55659999999999998</v>
      </c>
      <c r="M5570">
        <v>0.87334665204302397</v>
      </c>
    </row>
    <row r="5571" spans="12:13" x14ac:dyDescent="0.2">
      <c r="L5571">
        <v>0.55669999999999997</v>
      </c>
      <c r="M5571">
        <v>0.87339925062071699</v>
      </c>
    </row>
    <row r="5572" spans="12:13" x14ac:dyDescent="0.2">
      <c r="L5572">
        <v>0.55679999999999996</v>
      </c>
      <c r="M5572">
        <v>0.87345183588083697</v>
      </c>
    </row>
    <row r="5573" spans="12:13" x14ac:dyDescent="0.2">
      <c r="L5573">
        <v>0.55689999999999995</v>
      </c>
      <c r="M5573">
        <v>0.87350440782627703</v>
      </c>
    </row>
    <row r="5574" spans="12:13" x14ac:dyDescent="0.2">
      <c r="L5574">
        <v>0.55700000000000005</v>
      </c>
      <c r="M5574">
        <v>0.87355696645992298</v>
      </c>
    </row>
    <row r="5575" spans="12:13" x14ac:dyDescent="0.2">
      <c r="L5575">
        <v>0.55710000000000004</v>
      </c>
      <c r="M5575">
        <v>0.87360951178466495</v>
      </c>
    </row>
    <row r="5576" spans="12:13" x14ac:dyDescent="0.2">
      <c r="L5576">
        <v>0.55720000000000003</v>
      </c>
      <c r="M5576">
        <v>0.87366204380338996</v>
      </c>
    </row>
    <row r="5577" spans="12:13" x14ac:dyDescent="0.2">
      <c r="L5577">
        <v>0.55730000000000002</v>
      </c>
      <c r="M5577">
        <v>0.87371456251898205</v>
      </c>
    </row>
    <row r="5578" spans="12:13" x14ac:dyDescent="0.2">
      <c r="L5578">
        <v>0.55740000000000001</v>
      </c>
      <c r="M5578">
        <v>0.87376706793432601</v>
      </c>
    </row>
    <row r="5579" spans="12:13" x14ac:dyDescent="0.2">
      <c r="L5579">
        <v>0.5575</v>
      </c>
      <c r="M5579">
        <v>0.87381956005230299</v>
      </c>
    </row>
    <row r="5580" spans="12:13" x14ac:dyDescent="0.2">
      <c r="L5580">
        <v>0.55759999999999998</v>
      </c>
      <c r="M5580">
        <v>0.87387203887579501</v>
      </c>
    </row>
    <row r="5581" spans="12:13" x14ac:dyDescent="0.2">
      <c r="L5581">
        <v>0.55769999999999997</v>
      </c>
      <c r="M5581">
        <v>0.87392450440768199</v>
      </c>
    </row>
    <row r="5582" spans="12:13" x14ac:dyDescent="0.2">
      <c r="L5582">
        <v>0.55779999999999996</v>
      </c>
      <c r="M5582">
        <v>0.87397695665084196</v>
      </c>
    </row>
    <row r="5583" spans="12:13" x14ac:dyDescent="0.2">
      <c r="L5583">
        <v>0.55789999999999995</v>
      </c>
      <c r="M5583">
        <v>0.87402939560815196</v>
      </c>
    </row>
    <row r="5584" spans="12:13" x14ac:dyDescent="0.2">
      <c r="L5584">
        <v>0.55800000000000005</v>
      </c>
      <c r="M5584">
        <v>0.87408182128248801</v>
      </c>
    </row>
    <row r="5585" spans="12:13" x14ac:dyDescent="0.2">
      <c r="L5585">
        <v>0.55810000000000004</v>
      </c>
      <c r="M5585">
        <v>0.87413423367672305</v>
      </c>
    </row>
    <row r="5586" spans="12:13" x14ac:dyDescent="0.2">
      <c r="L5586">
        <v>0.55820000000000003</v>
      </c>
      <c r="M5586">
        <v>0.87418663279373099</v>
      </c>
    </row>
    <row r="5587" spans="12:13" x14ac:dyDescent="0.2">
      <c r="L5587">
        <v>0.55830000000000002</v>
      </c>
      <c r="M5587">
        <v>0.87423901863638398</v>
      </c>
    </row>
    <row r="5588" spans="12:13" x14ac:dyDescent="0.2">
      <c r="L5588">
        <v>0.55840000000000001</v>
      </c>
      <c r="M5588">
        <v>0.87429139120755095</v>
      </c>
    </row>
    <row r="5589" spans="12:13" x14ac:dyDescent="0.2">
      <c r="L5589">
        <v>0.5585</v>
      </c>
      <c r="M5589">
        <v>0.87434375051010105</v>
      </c>
    </row>
    <row r="5590" spans="12:13" x14ac:dyDescent="0.2">
      <c r="L5590">
        <v>0.55859999999999999</v>
      </c>
      <c r="M5590">
        <v>0.87439609654690198</v>
      </c>
    </row>
    <row r="5591" spans="12:13" x14ac:dyDescent="0.2">
      <c r="L5591">
        <v>0.55869999999999997</v>
      </c>
      <c r="M5591">
        <v>0.87444842932082001</v>
      </c>
    </row>
    <row r="5592" spans="12:13" x14ac:dyDescent="0.2">
      <c r="L5592">
        <v>0.55879999999999996</v>
      </c>
      <c r="M5592">
        <v>0.87450074883471896</v>
      </c>
    </row>
    <row r="5593" spans="12:13" x14ac:dyDescent="0.2">
      <c r="L5593">
        <v>0.55889999999999995</v>
      </c>
      <c r="M5593">
        <v>0.87455305509146297</v>
      </c>
    </row>
    <row r="5594" spans="12:13" x14ac:dyDescent="0.2">
      <c r="L5594">
        <v>0.55900000000000005</v>
      </c>
      <c r="M5594">
        <v>0.87460534809391399</v>
      </c>
    </row>
    <row r="5595" spans="12:13" x14ac:dyDescent="0.2">
      <c r="L5595">
        <v>0.55910000000000004</v>
      </c>
      <c r="M5595">
        <v>0.87465762784493195</v>
      </c>
    </row>
    <row r="5596" spans="12:13" x14ac:dyDescent="0.2">
      <c r="L5596">
        <v>0.55920000000000003</v>
      </c>
      <c r="M5596">
        <v>0.874709894347377</v>
      </c>
    </row>
    <row r="5597" spans="12:13" x14ac:dyDescent="0.2">
      <c r="L5597">
        <v>0.55930000000000002</v>
      </c>
      <c r="M5597">
        <v>0.87476214760410598</v>
      </c>
    </row>
    <row r="5598" spans="12:13" x14ac:dyDescent="0.2">
      <c r="L5598">
        <v>0.55940000000000001</v>
      </c>
      <c r="M5598">
        <v>0.87481438761797603</v>
      </c>
    </row>
    <row r="5599" spans="12:13" x14ac:dyDescent="0.2">
      <c r="L5599">
        <v>0.5595</v>
      </c>
      <c r="M5599">
        <v>0.87486661439184299</v>
      </c>
    </row>
    <row r="5600" spans="12:13" x14ac:dyDescent="0.2">
      <c r="L5600">
        <v>0.55959999999999999</v>
      </c>
      <c r="M5600">
        <v>0.87491882792855902</v>
      </c>
    </row>
    <row r="5601" spans="12:13" x14ac:dyDescent="0.2">
      <c r="L5601">
        <v>0.55969999999999998</v>
      </c>
      <c r="M5601">
        <v>0.87497102823097805</v>
      </c>
    </row>
    <row r="5602" spans="12:13" x14ac:dyDescent="0.2">
      <c r="L5602">
        <v>0.55979999999999996</v>
      </c>
      <c r="M5602">
        <v>0.87502321530195004</v>
      </c>
    </row>
    <row r="5603" spans="12:13" x14ac:dyDescent="0.2">
      <c r="L5603">
        <v>0.55989999999999995</v>
      </c>
      <c r="M5603">
        <v>0.87507538914432603</v>
      </c>
    </row>
    <row r="5604" spans="12:13" x14ac:dyDescent="0.2">
      <c r="L5604">
        <v>0.56000000000000005</v>
      </c>
      <c r="M5604">
        <v>0.87512754976095397</v>
      </c>
    </row>
    <row r="5605" spans="12:13" x14ac:dyDescent="0.2">
      <c r="L5605">
        <v>0.56010000000000004</v>
      </c>
      <c r="M5605">
        <v>0.87517969715468003</v>
      </c>
    </row>
    <row r="5606" spans="12:13" x14ac:dyDescent="0.2">
      <c r="L5606">
        <v>0.56020000000000003</v>
      </c>
      <c r="M5606">
        <v>0.87523183132835103</v>
      </c>
    </row>
    <row r="5607" spans="12:13" x14ac:dyDescent="0.2">
      <c r="L5607">
        <v>0.56030000000000002</v>
      </c>
      <c r="M5607">
        <v>0.87528395228481004</v>
      </c>
    </row>
    <row r="5608" spans="12:13" x14ac:dyDescent="0.2">
      <c r="L5608">
        <v>0.56040000000000001</v>
      </c>
      <c r="M5608">
        <v>0.87533606002690101</v>
      </c>
    </row>
    <row r="5609" spans="12:13" x14ac:dyDescent="0.2">
      <c r="L5609">
        <v>0.5605</v>
      </c>
      <c r="M5609">
        <v>0.87538815455746499</v>
      </c>
    </row>
    <row r="5610" spans="12:13" x14ac:dyDescent="0.2">
      <c r="L5610">
        <v>0.56059999999999999</v>
      </c>
      <c r="M5610">
        <v>0.87544023587934305</v>
      </c>
    </row>
    <row r="5611" spans="12:13" x14ac:dyDescent="0.2">
      <c r="L5611">
        <v>0.56069999999999998</v>
      </c>
      <c r="M5611">
        <v>0.87549230399537403</v>
      </c>
    </row>
    <row r="5612" spans="12:13" x14ac:dyDescent="0.2">
      <c r="L5612">
        <v>0.56079999999999997</v>
      </c>
      <c r="M5612">
        <v>0.87554435890839399</v>
      </c>
    </row>
    <row r="5613" spans="12:13" x14ac:dyDescent="0.2">
      <c r="L5613">
        <v>0.56089999999999995</v>
      </c>
      <c r="M5613">
        <v>0.875596400621241</v>
      </c>
    </row>
    <row r="5614" spans="12:13" x14ac:dyDescent="0.2">
      <c r="L5614">
        <v>0.56100000000000005</v>
      </c>
      <c r="M5614">
        <v>0.87564842913674901</v>
      </c>
    </row>
    <row r="5615" spans="12:13" x14ac:dyDescent="0.2">
      <c r="L5615">
        <v>0.56110000000000004</v>
      </c>
      <c r="M5615">
        <v>0.87570044445775197</v>
      </c>
    </row>
    <row r="5616" spans="12:13" x14ac:dyDescent="0.2">
      <c r="L5616">
        <v>0.56120000000000003</v>
      </c>
      <c r="M5616">
        <v>0.87575244658708196</v>
      </c>
    </row>
    <row r="5617" spans="12:13" x14ac:dyDescent="0.2">
      <c r="L5617">
        <v>0.56130000000000002</v>
      </c>
      <c r="M5617">
        <v>0.87580443552756904</v>
      </c>
    </row>
    <row r="5618" spans="12:13" x14ac:dyDescent="0.2">
      <c r="L5618">
        <v>0.56140000000000001</v>
      </c>
      <c r="M5618">
        <v>0.87585641128204395</v>
      </c>
    </row>
    <row r="5619" spans="12:13" x14ac:dyDescent="0.2">
      <c r="L5619">
        <v>0.5615</v>
      </c>
      <c r="M5619">
        <v>0.87590837385333398</v>
      </c>
    </row>
    <row r="5620" spans="12:13" x14ac:dyDescent="0.2">
      <c r="L5620">
        <v>0.56159999999999999</v>
      </c>
      <c r="M5620">
        <v>0.87596032324426598</v>
      </c>
    </row>
    <row r="5621" spans="12:13" x14ac:dyDescent="0.2">
      <c r="L5621">
        <v>0.56169999999999998</v>
      </c>
      <c r="M5621">
        <v>0.87601225945766603</v>
      </c>
    </row>
    <row r="5622" spans="12:13" x14ac:dyDescent="0.2">
      <c r="L5622">
        <v>0.56179999999999997</v>
      </c>
      <c r="M5622">
        <v>0.87606418249635798</v>
      </c>
    </row>
    <row r="5623" spans="12:13" x14ac:dyDescent="0.2">
      <c r="L5623">
        <v>0.56189999999999996</v>
      </c>
      <c r="M5623">
        <v>0.87611609236316401</v>
      </c>
    </row>
    <row r="5624" spans="12:13" x14ac:dyDescent="0.2">
      <c r="L5624">
        <v>0.56200000000000006</v>
      </c>
      <c r="M5624">
        <v>0.87616798906090598</v>
      </c>
    </row>
    <row r="5625" spans="12:13" x14ac:dyDescent="0.2">
      <c r="L5625">
        <v>0.56210000000000004</v>
      </c>
      <c r="M5625">
        <v>0.87621987259240397</v>
      </c>
    </row>
    <row r="5626" spans="12:13" x14ac:dyDescent="0.2">
      <c r="L5626">
        <v>0.56220000000000003</v>
      </c>
      <c r="M5626">
        <v>0.87627174296047705</v>
      </c>
    </row>
    <row r="5627" spans="12:13" x14ac:dyDescent="0.2">
      <c r="L5627">
        <v>0.56230000000000002</v>
      </c>
      <c r="M5627">
        <v>0.87632360016794197</v>
      </c>
    </row>
    <row r="5628" spans="12:13" x14ac:dyDescent="0.2">
      <c r="L5628">
        <v>0.56240000000000001</v>
      </c>
      <c r="M5628">
        <v>0.87637544421761604</v>
      </c>
    </row>
    <row r="5629" spans="12:13" x14ac:dyDescent="0.2">
      <c r="L5629">
        <v>0.5625</v>
      </c>
      <c r="M5629">
        <v>0.876427275112312</v>
      </c>
    </row>
    <row r="5630" spans="12:13" x14ac:dyDescent="0.2">
      <c r="L5630">
        <v>0.56259999999999999</v>
      </c>
      <c r="M5630">
        <v>0.87647909285484504</v>
      </c>
    </row>
    <row r="5631" spans="12:13" x14ac:dyDescent="0.2">
      <c r="L5631">
        <v>0.56269999999999998</v>
      </c>
      <c r="M5631">
        <v>0.87653089744802604</v>
      </c>
    </row>
    <row r="5632" spans="12:13" x14ac:dyDescent="0.2">
      <c r="L5632">
        <v>0.56279999999999997</v>
      </c>
      <c r="M5632">
        <v>0.87658268889466695</v>
      </c>
    </row>
    <row r="5633" spans="12:13" x14ac:dyDescent="0.2">
      <c r="L5633">
        <v>0.56289999999999996</v>
      </c>
      <c r="M5633">
        <v>0.87663446719757598</v>
      </c>
    </row>
    <row r="5634" spans="12:13" x14ac:dyDescent="0.2">
      <c r="L5634">
        <v>0.56299999999999994</v>
      </c>
      <c r="M5634">
        <v>0.876686232359562</v>
      </c>
    </row>
    <row r="5635" spans="12:13" x14ac:dyDescent="0.2">
      <c r="L5635">
        <v>0.56310000000000004</v>
      </c>
      <c r="M5635">
        <v>0.87673798438343098</v>
      </c>
    </row>
    <row r="5636" spans="12:13" x14ac:dyDescent="0.2">
      <c r="L5636">
        <v>0.56320000000000003</v>
      </c>
      <c r="M5636">
        <v>0.87678972327198901</v>
      </c>
    </row>
    <row r="5637" spans="12:13" x14ac:dyDescent="0.2">
      <c r="L5637">
        <v>0.56330000000000002</v>
      </c>
      <c r="M5637">
        <v>0.87684144902803995</v>
      </c>
    </row>
    <row r="5638" spans="12:13" x14ac:dyDescent="0.2">
      <c r="L5638">
        <v>0.56340000000000001</v>
      </c>
      <c r="M5638">
        <v>0.87689316165438602</v>
      </c>
    </row>
    <row r="5639" spans="12:13" x14ac:dyDescent="0.2">
      <c r="L5639">
        <v>0.5635</v>
      </c>
      <c r="M5639">
        <v>0.87694486115382997</v>
      </c>
    </row>
    <row r="5640" spans="12:13" x14ac:dyDescent="0.2">
      <c r="L5640">
        <v>0.56359999999999999</v>
      </c>
      <c r="M5640">
        <v>0.87699654752917</v>
      </c>
    </row>
    <row r="5641" spans="12:13" x14ac:dyDescent="0.2">
      <c r="L5641">
        <v>0.56369999999999998</v>
      </c>
      <c r="M5641">
        <v>0.87704822078320599</v>
      </c>
    </row>
    <row r="5642" spans="12:13" x14ac:dyDescent="0.2">
      <c r="L5642">
        <v>0.56379999999999997</v>
      </c>
      <c r="M5642">
        <v>0.87709988091873603</v>
      </c>
    </row>
    <row r="5643" spans="12:13" x14ac:dyDescent="0.2">
      <c r="L5643">
        <v>0.56389999999999996</v>
      </c>
      <c r="M5643">
        <v>0.877151527938554</v>
      </c>
    </row>
    <row r="5644" spans="12:13" x14ac:dyDescent="0.2">
      <c r="L5644">
        <v>0.56399999999999995</v>
      </c>
      <c r="M5644">
        <v>0.87720316184545699</v>
      </c>
    </row>
    <row r="5645" spans="12:13" x14ac:dyDescent="0.2">
      <c r="L5645">
        <v>0.56410000000000005</v>
      </c>
      <c r="M5645">
        <v>0.877254782642237</v>
      </c>
    </row>
    <row r="5646" spans="12:13" x14ac:dyDescent="0.2">
      <c r="L5646">
        <v>0.56420000000000003</v>
      </c>
      <c r="M5646">
        <v>0.877306390331687</v>
      </c>
    </row>
    <row r="5647" spans="12:13" x14ac:dyDescent="0.2">
      <c r="L5647">
        <v>0.56430000000000002</v>
      </c>
      <c r="M5647">
        <v>0.877357984916597</v>
      </c>
    </row>
    <row r="5648" spans="12:13" x14ac:dyDescent="0.2">
      <c r="L5648">
        <v>0.56440000000000001</v>
      </c>
      <c r="M5648">
        <v>0.87740956639975598</v>
      </c>
    </row>
    <row r="5649" spans="12:13" x14ac:dyDescent="0.2">
      <c r="L5649">
        <v>0.5645</v>
      </c>
      <c r="M5649">
        <v>0.87746113478395404</v>
      </c>
    </row>
    <row r="5650" spans="12:13" x14ac:dyDescent="0.2">
      <c r="L5650">
        <v>0.56459999999999999</v>
      </c>
      <c r="M5650">
        <v>0.87751269007197596</v>
      </c>
    </row>
    <row r="5651" spans="12:13" x14ac:dyDescent="0.2">
      <c r="L5651">
        <v>0.56469999999999998</v>
      </c>
      <c r="M5651">
        <v>0.87756423226660896</v>
      </c>
    </row>
    <row r="5652" spans="12:13" x14ac:dyDescent="0.2">
      <c r="L5652">
        <v>0.56479999999999997</v>
      </c>
      <c r="M5652">
        <v>0.87761576137063602</v>
      </c>
    </row>
    <row r="5653" spans="12:13" x14ac:dyDescent="0.2">
      <c r="L5653">
        <v>0.56489999999999996</v>
      </c>
      <c r="M5653">
        <v>0.87766727738684003</v>
      </c>
    </row>
    <row r="5654" spans="12:13" x14ac:dyDescent="0.2">
      <c r="L5654">
        <v>0.56499999999999995</v>
      </c>
      <c r="M5654">
        <v>0.87771878031800299</v>
      </c>
    </row>
    <row r="5655" spans="12:13" x14ac:dyDescent="0.2">
      <c r="L5655">
        <v>0.56510000000000005</v>
      </c>
      <c r="M5655">
        <v>0.87777027016690401</v>
      </c>
    </row>
    <row r="5656" spans="12:13" x14ac:dyDescent="0.2">
      <c r="L5656">
        <v>0.56520000000000004</v>
      </c>
      <c r="M5656">
        <v>0.87782174693632398</v>
      </c>
    </row>
    <row r="5657" spans="12:13" x14ac:dyDescent="0.2">
      <c r="L5657">
        <v>0.56530000000000002</v>
      </c>
      <c r="M5657">
        <v>0.877873210629038</v>
      </c>
    </row>
    <row r="5658" spans="12:13" x14ac:dyDescent="0.2">
      <c r="L5658">
        <v>0.56540000000000001</v>
      </c>
      <c r="M5658">
        <v>0.87792466124782498</v>
      </c>
    </row>
    <row r="5659" spans="12:13" x14ac:dyDescent="0.2">
      <c r="L5659">
        <v>0.5655</v>
      </c>
      <c r="M5659">
        <v>0.87797609879545802</v>
      </c>
    </row>
    <row r="5660" spans="12:13" x14ac:dyDescent="0.2">
      <c r="L5660">
        <v>0.56559999999999999</v>
      </c>
      <c r="M5660">
        <v>0.87802752327471101</v>
      </c>
    </row>
    <row r="5661" spans="12:13" x14ac:dyDescent="0.2">
      <c r="L5661">
        <v>0.56569999999999998</v>
      </c>
      <c r="M5661">
        <v>0.87807893468835596</v>
      </c>
    </row>
    <row r="5662" spans="12:13" x14ac:dyDescent="0.2">
      <c r="L5662">
        <v>0.56579999999999997</v>
      </c>
      <c r="M5662">
        <v>0.87813033303916499</v>
      </c>
    </row>
    <row r="5663" spans="12:13" x14ac:dyDescent="0.2">
      <c r="L5663">
        <v>0.56589999999999996</v>
      </c>
      <c r="M5663">
        <v>0.87818171832990599</v>
      </c>
    </row>
    <row r="5664" spans="12:13" x14ac:dyDescent="0.2">
      <c r="L5664">
        <v>0.56599999999999995</v>
      </c>
      <c r="M5664">
        <v>0.87823309056334997</v>
      </c>
    </row>
    <row r="5665" spans="12:13" x14ac:dyDescent="0.2">
      <c r="L5665">
        <v>0.56610000000000005</v>
      </c>
      <c r="M5665">
        <v>0.87828444974226105</v>
      </c>
    </row>
    <row r="5666" spans="12:13" x14ac:dyDescent="0.2">
      <c r="L5666">
        <v>0.56620000000000004</v>
      </c>
      <c r="M5666">
        <v>0.87833579586940702</v>
      </c>
    </row>
    <row r="5667" spans="12:13" x14ac:dyDescent="0.2">
      <c r="L5667">
        <v>0.56630000000000003</v>
      </c>
      <c r="M5667">
        <v>0.878387128947551</v>
      </c>
    </row>
    <row r="5668" spans="12:13" x14ac:dyDescent="0.2">
      <c r="L5668">
        <v>0.56640000000000001</v>
      </c>
      <c r="M5668">
        <v>0.878438448979457</v>
      </c>
    </row>
    <row r="5669" spans="12:13" x14ac:dyDescent="0.2">
      <c r="L5669">
        <v>0.5665</v>
      </c>
      <c r="M5669">
        <v>0.87848975596788603</v>
      </c>
    </row>
    <row r="5670" spans="12:13" x14ac:dyDescent="0.2">
      <c r="L5670">
        <v>0.56659999999999999</v>
      </c>
      <c r="M5670">
        <v>0.878541049915599</v>
      </c>
    </row>
    <row r="5671" spans="12:13" x14ac:dyDescent="0.2">
      <c r="L5671">
        <v>0.56669999999999998</v>
      </c>
      <c r="M5671">
        <v>0.87859233082535604</v>
      </c>
    </row>
    <row r="5672" spans="12:13" x14ac:dyDescent="0.2">
      <c r="L5672">
        <v>0.56679999999999997</v>
      </c>
      <c r="M5672">
        <v>0.87864359869991304</v>
      </c>
    </row>
    <row r="5673" spans="12:13" x14ac:dyDescent="0.2">
      <c r="L5673">
        <v>0.56689999999999996</v>
      </c>
      <c r="M5673">
        <v>0.87869485354202703</v>
      </c>
    </row>
    <row r="5674" spans="12:13" x14ac:dyDescent="0.2">
      <c r="L5674">
        <v>0.56699999999999995</v>
      </c>
      <c r="M5674">
        <v>0.87874609535445503</v>
      </c>
    </row>
    <row r="5675" spans="12:13" x14ac:dyDescent="0.2">
      <c r="L5675">
        <v>0.56710000000000005</v>
      </c>
      <c r="M5675">
        <v>0.87879732413994904</v>
      </c>
    </row>
    <row r="5676" spans="12:13" x14ac:dyDescent="0.2">
      <c r="L5676">
        <v>0.56720000000000004</v>
      </c>
      <c r="M5676">
        <v>0.87884853990126199</v>
      </c>
    </row>
    <row r="5677" spans="12:13" x14ac:dyDescent="0.2">
      <c r="L5677">
        <v>0.56730000000000003</v>
      </c>
      <c r="M5677">
        <v>0.87889974264114701</v>
      </c>
    </row>
    <row r="5678" spans="12:13" x14ac:dyDescent="0.2">
      <c r="L5678">
        <v>0.56740000000000002</v>
      </c>
      <c r="M5678">
        <v>0.878950932362351</v>
      </c>
    </row>
    <row r="5679" spans="12:13" x14ac:dyDescent="0.2">
      <c r="L5679">
        <v>0.5675</v>
      </c>
      <c r="M5679">
        <v>0.87900210906762499</v>
      </c>
    </row>
    <row r="5680" spans="12:13" x14ac:dyDescent="0.2">
      <c r="L5680">
        <v>0.56759999999999999</v>
      </c>
      <c r="M5680">
        <v>0.87905327275971601</v>
      </c>
    </row>
    <row r="5681" spans="12:13" x14ac:dyDescent="0.2">
      <c r="L5681">
        <v>0.56769999999999998</v>
      </c>
      <c r="M5681">
        <v>0.87910442344136996</v>
      </c>
    </row>
    <row r="5682" spans="12:13" x14ac:dyDescent="0.2">
      <c r="L5682">
        <v>0.56779999999999997</v>
      </c>
      <c r="M5682">
        <v>0.879155561115332</v>
      </c>
    </row>
    <row r="5683" spans="12:13" x14ac:dyDescent="0.2">
      <c r="L5683">
        <v>0.56789999999999996</v>
      </c>
      <c r="M5683">
        <v>0.87920668578434402</v>
      </c>
    </row>
    <row r="5684" spans="12:13" x14ac:dyDescent="0.2">
      <c r="L5684">
        <v>0.56799999999999995</v>
      </c>
      <c r="M5684">
        <v>0.87925779745115096</v>
      </c>
    </row>
    <row r="5685" spans="12:13" x14ac:dyDescent="0.2">
      <c r="L5685">
        <v>0.56810000000000005</v>
      </c>
      <c r="M5685">
        <v>0.87930889611849095</v>
      </c>
    </row>
    <row r="5686" spans="12:13" x14ac:dyDescent="0.2">
      <c r="L5686">
        <v>0.56820000000000004</v>
      </c>
      <c r="M5686">
        <v>0.87935998178910602</v>
      </c>
    </row>
    <row r="5687" spans="12:13" x14ac:dyDescent="0.2">
      <c r="L5687">
        <v>0.56830000000000003</v>
      </c>
      <c r="M5687">
        <v>0.87941105446573198</v>
      </c>
    </row>
    <row r="5688" spans="12:13" x14ac:dyDescent="0.2">
      <c r="L5688">
        <v>0.56840000000000002</v>
      </c>
      <c r="M5688">
        <v>0.87946211415110798</v>
      </c>
    </row>
    <row r="5689" spans="12:13" x14ac:dyDescent="0.2">
      <c r="L5689">
        <v>0.56850000000000001</v>
      </c>
      <c r="M5689">
        <v>0.87951316084797004</v>
      </c>
    </row>
    <row r="5690" spans="12:13" x14ac:dyDescent="0.2">
      <c r="L5690">
        <v>0.56859999999999999</v>
      </c>
      <c r="M5690">
        <v>0.87956419455904999</v>
      </c>
    </row>
    <row r="5691" spans="12:13" x14ac:dyDescent="0.2">
      <c r="L5691">
        <v>0.56869999999999998</v>
      </c>
      <c r="M5691">
        <v>0.87961521528708297</v>
      </c>
    </row>
    <row r="5692" spans="12:13" x14ac:dyDescent="0.2">
      <c r="L5692">
        <v>0.56879999999999997</v>
      </c>
      <c r="M5692">
        <v>0.87966622303480002</v>
      </c>
    </row>
    <row r="5693" spans="12:13" x14ac:dyDescent="0.2">
      <c r="L5693">
        <v>0.56889999999999996</v>
      </c>
      <c r="M5693">
        <v>0.87971721780493195</v>
      </c>
    </row>
    <row r="5694" spans="12:13" x14ac:dyDescent="0.2">
      <c r="L5694">
        <v>0.56899999999999995</v>
      </c>
      <c r="M5694">
        <v>0.87976819960020902</v>
      </c>
    </row>
    <row r="5695" spans="12:13" x14ac:dyDescent="0.2">
      <c r="L5695">
        <v>0.56910000000000005</v>
      </c>
      <c r="M5695">
        <v>0.87981916842335695</v>
      </c>
    </row>
    <row r="5696" spans="12:13" x14ac:dyDescent="0.2">
      <c r="L5696">
        <v>0.56920000000000004</v>
      </c>
      <c r="M5696">
        <v>0.87987012427710398</v>
      </c>
    </row>
    <row r="5697" spans="12:13" x14ac:dyDescent="0.2">
      <c r="L5697">
        <v>0.56930000000000003</v>
      </c>
      <c r="M5697">
        <v>0.87992106716417595</v>
      </c>
    </row>
    <row r="5698" spans="12:13" x14ac:dyDescent="0.2">
      <c r="L5698">
        <v>0.56940000000000002</v>
      </c>
      <c r="M5698">
        <v>0.87997199708729501</v>
      </c>
    </row>
    <row r="5699" spans="12:13" x14ac:dyDescent="0.2">
      <c r="L5699">
        <v>0.56950000000000001</v>
      </c>
      <c r="M5699">
        <v>0.88002291404918498</v>
      </c>
    </row>
    <row r="5700" spans="12:13" x14ac:dyDescent="0.2">
      <c r="L5700">
        <v>0.5696</v>
      </c>
      <c r="M5700">
        <v>0.88007381805256801</v>
      </c>
    </row>
    <row r="5701" spans="12:13" x14ac:dyDescent="0.2">
      <c r="L5701">
        <v>0.56969999999999998</v>
      </c>
      <c r="M5701">
        <v>0.88012470910016305</v>
      </c>
    </row>
    <row r="5702" spans="12:13" x14ac:dyDescent="0.2">
      <c r="L5702">
        <v>0.56979999999999997</v>
      </c>
      <c r="M5702">
        <v>0.88017558719469002</v>
      </c>
    </row>
    <row r="5703" spans="12:13" x14ac:dyDescent="0.2">
      <c r="L5703">
        <v>0.56989999999999996</v>
      </c>
      <c r="M5703">
        <v>0.88022645233886598</v>
      </c>
    </row>
    <row r="5704" spans="12:13" x14ac:dyDescent="0.2">
      <c r="L5704">
        <v>0.56999999999999995</v>
      </c>
      <c r="M5704">
        <v>0.88027730453540798</v>
      </c>
    </row>
    <row r="5705" spans="12:13" x14ac:dyDescent="0.2">
      <c r="L5705">
        <v>0.57010000000000005</v>
      </c>
      <c r="M5705">
        <v>0.88032814378702995</v>
      </c>
    </row>
    <row r="5706" spans="12:13" x14ac:dyDescent="0.2">
      <c r="L5706">
        <v>0.57020000000000004</v>
      </c>
      <c r="M5706">
        <v>0.88037897009644595</v>
      </c>
    </row>
    <row r="5707" spans="12:13" x14ac:dyDescent="0.2">
      <c r="L5707">
        <v>0.57030000000000003</v>
      </c>
      <c r="M5707">
        <v>0.88042978346636902</v>
      </c>
    </row>
    <row r="5708" spans="12:13" x14ac:dyDescent="0.2">
      <c r="L5708">
        <v>0.57040000000000002</v>
      </c>
      <c r="M5708">
        <v>0.88048058389951001</v>
      </c>
    </row>
    <row r="5709" spans="12:13" x14ac:dyDescent="0.2">
      <c r="L5709">
        <v>0.57050000000000001</v>
      </c>
      <c r="M5709">
        <v>0.88053137139857895</v>
      </c>
    </row>
    <row r="5710" spans="12:13" x14ac:dyDescent="0.2">
      <c r="L5710">
        <v>0.5706</v>
      </c>
      <c r="M5710">
        <v>0.88058214596628404</v>
      </c>
    </row>
    <row r="5711" spans="12:13" x14ac:dyDescent="0.2">
      <c r="L5711">
        <v>0.57069999999999999</v>
      </c>
      <c r="M5711">
        <v>0.88063290760533297</v>
      </c>
    </row>
    <row r="5712" spans="12:13" x14ac:dyDescent="0.2">
      <c r="L5712">
        <v>0.57079999999999997</v>
      </c>
      <c r="M5712">
        <v>0.88068365631843304</v>
      </c>
    </row>
    <row r="5713" spans="12:13" x14ac:dyDescent="0.2">
      <c r="L5713">
        <v>0.57089999999999996</v>
      </c>
      <c r="M5713">
        <v>0.88073439210828597</v>
      </c>
    </row>
    <row r="5714" spans="12:13" x14ac:dyDescent="0.2">
      <c r="L5714">
        <v>0.57099999999999995</v>
      </c>
      <c r="M5714">
        <v>0.88078511497759804</v>
      </c>
    </row>
    <row r="5715" spans="12:13" x14ac:dyDescent="0.2">
      <c r="L5715">
        <v>0.57110000000000005</v>
      </c>
      <c r="M5715">
        <v>0.88083582492906998</v>
      </c>
    </row>
    <row r="5716" spans="12:13" x14ac:dyDescent="0.2">
      <c r="L5716">
        <v>0.57120000000000004</v>
      </c>
      <c r="M5716">
        <v>0.88088652196540296</v>
      </c>
    </row>
    <row r="5717" spans="12:13" x14ac:dyDescent="0.2">
      <c r="L5717">
        <v>0.57130000000000003</v>
      </c>
      <c r="M5717">
        <v>0.88093720608929804</v>
      </c>
    </row>
    <row r="5718" spans="12:13" x14ac:dyDescent="0.2">
      <c r="L5718">
        <v>0.57140000000000002</v>
      </c>
      <c r="M5718">
        <v>0.88098787730345096</v>
      </c>
    </row>
    <row r="5719" spans="12:13" x14ac:dyDescent="0.2">
      <c r="L5719">
        <v>0.57150000000000001</v>
      </c>
      <c r="M5719">
        <v>0.881038535610561</v>
      </c>
    </row>
    <row r="5720" spans="12:13" x14ac:dyDescent="0.2">
      <c r="L5720">
        <v>0.5716</v>
      </c>
      <c r="M5720">
        <v>0.88108918101332401</v>
      </c>
    </row>
    <row r="5721" spans="12:13" x14ac:dyDescent="0.2">
      <c r="L5721">
        <v>0.57169999999999999</v>
      </c>
      <c r="M5721">
        <v>0.88113981351443205</v>
      </c>
    </row>
    <row r="5722" spans="12:13" x14ac:dyDescent="0.2">
      <c r="L5722">
        <v>0.57179999999999997</v>
      </c>
      <c r="M5722">
        <v>0.88119043311658096</v>
      </c>
    </row>
    <row r="5723" spans="12:13" x14ac:dyDescent="0.2">
      <c r="L5723">
        <v>0.57189999999999996</v>
      </c>
      <c r="M5723">
        <v>0.88124103982246205</v>
      </c>
    </row>
    <row r="5724" spans="12:13" x14ac:dyDescent="0.2">
      <c r="L5724">
        <v>0.57199999999999995</v>
      </c>
      <c r="M5724">
        <v>0.88129163363476604</v>
      </c>
    </row>
    <row r="5725" spans="12:13" x14ac:dyDescent="0.2">
      <c r="L5725">
        <v>0.57210000000000005</v>
      </c>
      <c r="M5725">
        <v>0.881342214556182</v>
      </c>
    </row>
    <row r="5726" spans="12:13" x14ac:dyDescent="0.2">
      <c r="L5726">
        <v>0.57220000000000004</v>
      </c>
      <c r="M5726">
        <v>0.88139278258939802</v>
      </c>
    </row>
    <row r="5727" spans="12:13" x14ac:dyDescent="0.2">
      <c r="L5727">
        <v>0.57230000000000003</v>
      </c>
      <c r="M5727">
        <v>0.88144333773710104</v>
      </c>
    </row>
    <row r="5728" spans="12:13" x14ac:dyDescent="0.2">
      <c r="L5728">
        <v>0.57240000000000002</v>
      </c>
      <c r="M5728">
        <v>0.88149388000197804</v>
      </c>
    </row>
    <row r="5729" spans="12:13" x14ac:dyDescent="0.2">
      <c r="L5729">
        <v>0.57250000000000001</v>
      </c>
      <c r="M5729">
        <v>0.88154440938671097</v>
      </c>
    </row>
    <row r="5730" spans="12:13" x14ac:dyDescent="0.2">
      <c r="L5730">
        <v>0.5726</v>
      </c>
      <c r="M5730">
        <v>0.88159492589398503</v>
      </c>
    </row>
    <row r="5731" spans="12:13" x14ac:dyDescent="0.2">
      <c r="L5731">
        <v>0.57269999999999999</v>
      </c>
      <c r="M5731">
        <v>0.88164542952647995</v>
      </c>
    </row>
    <row r="5732" spans="12:13" x14ac:dyDescent="0.2">
      <c r="L5732">
        <v>0.57279999999999998</v>
      </c>
      <c r="M5732">
        <v>0.88169592028687904</v>
      </c>
    </row>
    <row r="5733" spans="12:13" x14ac:dyDescent="0.2">
      <c r="L5733">
        <v>0.57289999999999996</v>
      </c>
      <c r="M5733">
        <v>0.88174639817785905</v>
      </c>
    </row>
    <row r="5734" spans="12:13" x14ac:dyDescent="0.2">
      <c r="L5734">
        <v>0.57299999999999995</v>
      </c>
      <c r="M5734">
        <v>0.88179686320209905</v>
      </c>
    </row>
    <row r="5735" spans="12:13" x14ac:dyDescent="0.2">
      <c r="L5735">
        <v>0.57310000000000005</v>
      </c>
      <c r="M5735">
        <v>0.88184731536227601</v>
      </c>
    </row>
    <row r="5736" spans="12:13" x14ac:dyDescent="0.2">
      <c r="L5736">
        <v>0.57320000000000004</v>
      </c>
      <c r="M5736">
        <v>0.88189775466106501</v>
      </c>
    </row>
    <row r="5737" spans="12:13" x14ac:dyDescent="0.2">
      <c r="L5737">
        <v>0.57330000000000003</v>
      </c>
      <c r="M5737">
        <v>0.88194818110114004</v>
      </c>
    </row>
    <row r="5738" spans="12:13" x14ac:dyDescent="0.2">
      <c r="L5738">
        <v>0.57340000000000002</v>
      </c>
      <c r="M5738">
        <v>0.88199859468517405</v>
      </c>
    </row>
    <row r="5739" spans="12:13" x14ac:dyDescent="0.2">
      <c r="L5739">
        <v>0.57350000000000001</v>
      </c>
      <c r="M5739">
        <v>0.88204899541584003</v>
      </c>
    </row>
    <row r="5740" spans="12:13" x14ac:dyDescent="0.2">
      <c r="L5740">
        <v>0.5736</v>
      </c>
      <c r="M5740">
        <v>0.88209938329580595</v>
      </c>
    </row>
    <row r="5741" spans="12:13" x14ac:dyDescent="0.2">
      <c r="L5741">
        <v>0.57369999999999999</v>
      </c>
      <c r="M5741">
        <v>0.88214975832774301</v>
      </c>
    </row>
    <row r="5742" spans="12:13" x14ac:dyDescent="0.2">
      <c r="L5742">
        <v>0.57379999999999998</v>
      </c>
      <c r="M5742">
        <v>0.88220012051431895</v>
      </c>
    </row>
    <row r="5743" spans="12:13" x14ac:dyDescent="0.2">
      <c r="L5743">
        <v>0.57389999999999997</v>
      </c>
      <c r="M5743">
        <v>0.88225046985819899</v>
      </c>
    </row>
    <row r="5744" spans="12:13" x14ac:dyDescent="0.2">
      <c r="L5744">
        <v>0.57399999999999995</v>
      </c>
      <c r="M5744">
        <v>0.88230080636204899</v>
      </c>
    </row>
    <row r="5745" spans="12:13" x14ac:dyDescent="0.2">
      <c r="L5745">
        <v>0.57410000000000005</v>
      </c>
      <c r="M5745">
        <v>0.88235113002853405</v>
      </c>
    </row>
    <row r="5746" spans="12:13" x14ac:dyDescent="0.2">
      <c r="L5746">
        <v>0.57420000000000004</v>
      </c>
      <c r="M5746">
        <v>0.88240144086031602</v>
      </c>
    </row>
    <row r="5747" spans="12:13" x14ac:dyDescent="0.2">
      <c r="L5747">
        <v>0.57430000000000003</v>
      </c>
      <c r="M5747">
        <v>0.88245173886005701</v>
      </c>
    </row>
    <row r="5748" spans="12:13" x14ac:dyDescent="0.2">
      <c r="L5748">
        <v>0.57440000000000002</v>
      </c>
      <c r="M5748">
        <v>0.882502024030417</v>
      </c>
    </row>
    <row r="5749" spans="12:13" x14ac:dyDescent="0.2">
      <c r="L5749">
        <v>0.57450000000000001</v>
      </c>
      <c r="M5749">
        <v>0.88255229637405497</v>
      </c>
    </row>
    <row r="5750" spans="12:13" x14ac:dyDescent="0.2">
      <c r="L5750">
        <v>0.5746</v>
      </c>
      <c r="M5750">
        <v>0.88260255589362901</v>
      </c>
    </row>
    <row r="5751" spans="12:13" x14ac:dyDescent="0.2">
      <c r="L5751">
        <v>0.57469999999999999</v>
      </c>
      <c r="M5751">
        <v>0.88265280259179502</v>
      </c>
    </row>
    <row r="5752" spans="12:13" x14ac:dyDescent="0.2">
      <c r="L5752">
        <v>0.57479999999999998</v>
      </c>
      <c r="M5752">
        <v>0.88270303647120896</v>
      </c>
    </row>
    <row r="5753" spans="12:13" x14ac:dyDescent="0.2">
      <c r="L5753">
        <v>0.57489999999999997</v>
      </c>
      <c r="M5753">
        <v>0.88275325753452405</v>
      </c>
    </row>
    <row r="5754" spans="12:13" x14ac:dyDescent="0.2">
      <c r="L5754">
        <v>0.57499999999999996</v>
      </c>
      <c r="M5754">
        <v>0.88280346578439495</v>
      </c>
    </row>
    <row r="5755" spans="12:13" x14ac:dyDescent="0.2">
      <c r="L5755">
        <v>0.57509999999999994</v>
      </c>
      <c r="M5755">
        <v>0.88285366122347098</v>
      </c>
    </row>
    <row r="5756" spans="12:13" x14ac:dyDescent="0.2">
      <c r="L5756">
        <v>0.57520000000000004</v>
      </c>
      <c r="M5756">
        <v>0.88290384385440301</v>
      </c>
    </row>
    <row r="5757" spans="12:13" x14ac:dyDescent="0.2">
      <c r="L5757">
        <v>0.57530000000000003</v>
      </c>
      <c r="M5757">
        <v>0.88295401367984105</v>
      </c>
    </row>
    <row r="5758" spans="12:13" x14ac:dyDescent="0.2">
      <c r="L5758">
        <v>0.57540000000000002</v>
      </c>
      <c r="M5758">
        <v>0.88300417070243098</v>
      </c>
    </row>
    <row r="5759" spans="12:13" x14ac:dyDescent="0.2">
      <c r="L5759">
        <v>0.57550000000000001</v>
      </c>
      <c r="M5759">
        <v>0.883054314924821</v>
      </c>
    </row>
    <row r="5760" spans="12:13" x14ac:dyDescent="0.2">
      <c r="L5760">
        <v>0.5756</v>
      </c>
      <c r="M5760">
        <v>0.88310444634965601</v>
      </c>
    </row>
    <row r="5761" spans="12:13" x14ac:dyDescent="0.2">
      <c r="L5761">
        <v>0.57569999999999999</v>
      </c>
      <c r="M5761">
        <v>0.88315456497958</v>
      </c>
    </row>
    <row r="5762" spans="12:13" x14ac:dyDescent="0.2">
      <c r="L5762">
        <v>0.57579999999999998</v>
      </c>
      <c r="M5762">
        <v>0.88320467081723497</v>
      </c>
    </row>
    <row r="5763" spans="12:13" x14ac:dyDescent="0.2">
      <c r="L5763">
        <v>0.57589999999999997</v>
      </c>
      <c r="M5763">
        <v>0.88325476386526303</v>
      </c>
    </row>
    <row r="5764" spans="12:13" x14ac:dyDescent="0.2">
      <c r="L5764">
        <v>0.57599999999999996</v>
      </c>
      <c r="M5764">
        <v>0.88330484412630395</v>
      </c>
    </row>
    <row r="5765" spans="12:13" x14ac:dyDescent="0.2">
      <c r="L5765">
        <v>0.57609999999999995</v>
      </c>
      <c r="M5765">
        <v>0.88335491160299695</v>
      </c>
    </row>
    <row r="5766" spans="12:13" x14ac:dyDescent="0.2">
      <c r="L5766">
        <v>0.57620000000000005</v>
      </c>
      <c r="M5766">
        <v>0.88340496629798004</v>
      </c>
    </row>
    <row r="5767" spans="12:13" x14ac:dyDescent="0.2">
      <c r="L5767">
        <v>0.57630000000000003</v>
      </c>
      <c r="M5767">
        <v>0.883455008213889</v>
      </c>
    </row>
    <row r="5768" spans="12:13" x14ac:dyDescent="0.2">
      <c r="L5768">
        <v>0.57640000000000002</v>
      </c>
      <c r="M5768">
        <v>0.88350503735335995</v>
      </c>
    </row>
    <row r="5769" spans="12:13" x14ac:dyDescent="0.2">
      <c r="L5769">
        <v>0.57650000000000001</v>
      </c>
      <c r="M5769">
        <v>0.88355505371902698</v>
      </c>
    </row>
    <row r="5770" spans="12:13" x14ac:dyDescent="0.2">
      <c r="L5770">
        <v>0.5766</v>
      </c>
      <c r="M5770">
        <v>0.88360505731352201</v>
      </c>
    </row>
    <row r="5771" spans="12:13" x14ac:dyDescent="0.2">
      <c r="L5771">
        <v>0.57669999999999999</v>
      </c>
      <c r="M5771">
        <v>0.88365504813947604</v>
      </c>
    </row>
    <row r="5772" spans="12:13" x14ac:dyDescent="0.2">
      <c r="L5772">
        <v>0.57679999999999998</v>
      </c>
      <c r="M5772">
        <v>0.88370502619952096</v>
      </c>
    </row>
    <row r="5773" spans="12:13" x14ac:dyDescent="0.2">
      <c r="L5773">
        <v>0.57689999999999997</v>
      </c>
      <c r="M5773">
        <v>0.883754991496285</v>
      </c>
    </row>
    <row r="5774" spans="12:13" x14ac:dyDescent="0.2">
      <c r="L5774">
        <v>0.57699999999999996</v>
      </c>
      <c r="M5774">
        <v>0.88380494403239596</v>
      </c>
    </row>
    <row r="5775" spans="12:13" x14ac:dyDescent="0.2">
      <c r="L5775">
        <v>0.57709999999999995</v>
      </c>
      <c r="M5775">
        <v>0.88385488381048005</v>
      </c>
    </row>
    <row r="5776" spans="12:13" x14ac:dyDescent="0.2">
      <c r="L5776">
        <v>0.57720000000000005</v>
      </c>
      <c r="M5776">
        <v>0.88390481083316297</v>
      </c>
    </row>
    <row r="5777" spans="12:13" x14ac:dyDescent="0.2">
      <c r="L5777">
        <v>0.57730000000000004</v>
      </c>
      <c r="M5777">
        <v>0.88395472510306905</v>
      </c>
    </row>
    <row r="5778" spans="12:13" x14ac:dyDescent="0.2">
      <c r="L5778">
        <v>0.57740000000000002</v>
      </c>
      <c r="M5778">
        <v>0.88400462662281998</v>
      </c>
    </row>
    <row r="5779" spans="12:13" x14ac:dyDescent="0.2">
      <c r="L5779">
        <v>0.57750000000000001</v>
      </c>
      <c r="M5779">
        <v>0.88405451539503899</v>
      </c>
    </row>
    <row r="5780" spans="12:13" x14ac:dyDescent="0.2">
      <c r="L5780">
        <v>0.5776</v>
      </c>
      <c r="M5780">
        <v>0.88410439142234398</v>
      </c>
    </row>
    <row r="5781" spans="12:13" x14ac:dyDescent="0.2">
      <c r="L5781">
        <v>0.57769999999999999</v>
      </c>
      <c r="M5781">
        <v>0.88415425470735698</v>
      </c>
    </row>
    <row r="5782" spans="12:13" x14ac:dyDescent="0.2">
      <c r="L5782">
        <v>0.57779999999999998</v>
      </c>
      <c r="M5782">
        <v>0.884204105252693</v>
      </c>
    </row>
    <row r="5783" spans="12:13" x14ac:dyDescent="0.2">
      <c r="L5783">
        <v>0.57789999999999997</v>
      </c>
      <c r="M5783">
        <v>0.88425394306097105</v>
      </c>
    </row>
    <row r="5784" spans="12:13" x14ac:dyDescent="0.2">
      <c r="L5784">
        <v>0.57799999999999996</v>
      </c>
      <c r="M5784">
        <v>0.88430376813480505</v>
      </c>
    </row>
    <row r="5785" spans="12:13" x14ac:dyDescent="0.2">
      <c r="L5785">
        <v>0.57809999999999995</v>
      </c>
      <c r="M5785">
        <v>0.88435358047680901</v>
      </c>
    </row>
    <row r="5786" spans="12:13" x14ac:dyDescent="0.2">
      <c r="L5786">
        <v>0.57820000000000005</v>
      </c>
      <c r="M5786">
        <v>0.88440338008959696</v>
      </c>
    </row>
    <row r="5787" spans="12:13" x14ac:dyDescent="0.2">
      <c r="L5787">
        <v>0.57830000000000004</v>
      </c>
      <c r="M5787">
        <v>0.88445316697577903</v>
      </c>
    </row>
    <row r="5788" spans="12:13" x14ac:dyDescent="0.2">
      <c r="L5788">
        <v>0.57840000000000003</v>
      </c>
      <c r="M5788">
        <v>0.88450294113796701</v>
      </c>
    </row>
    <row r="5789" spans="12:13" x14ac:dyDescent="0.2">
      <c r="L5789">
        <v>0.57850000000000001</v>
      </c>
      <c r="M5789">
        <v>0.88455270257876994</v>
      </c>
    </row>
    <row r="5790" spans="12:13" x14ac:dyDescent="0.2">
      <c r="L5790">
        <v>0.5786</v>
      </c>
      <c r="M5790">
        <v>0.88460245130079496</v>
      </c>
    </row>
    <row r="5791" spans="12:13" x14ac:dyDescent="0.2">
      <c r="L5791">
        <v>0.57869999999999999</v>
      </c>
      <c r="M5791">
        <v>0.88465218730664896</v>
      </c>
    </row>
    <row r="5792" spans="12:13" x14ac:dyDescent="0.2">
      <c r="L5792">
        <v>0.57879999999999998</v>
      </c>
      <c r="M5792">
        <v>0.88470191059893799</v>
      </c>
    </row>
    <row r="5793" spans="12:13" x14ac:dyDescent="0.2">
      <c r="L5793">
        <v>0.57889999999999997</v>
      </c>
      <c r="M5793">
        <v>0.88475162118026596</v>
      </c>
    </row>
    <row r="5794" spans="12:13" x14ac:dyDescent="0.2">
      <c r="L5794">
        <v>0.57899999999999996</v>
      </c>
      <c r="M5794">
        <v>0.884801319053236</v>
      </c>
    </row>
    <row r="5795" spans="12:13" x14ac:dyDescent="0.2">
      <c r="L5795">
        <v>0.57909999999999995</v>
      </c>
      <c r="M5795">
        <v>0.88485100422045004</v>
      </c>
    </row>
    <row r="5796" spans="12:13" x14ac:dyDescent="0.2">
      <c r="L5796">
        <v>0.57920000000000005</v>
      </c>
      <c r="M5796">
        <v>0.884900676684508</v>
      </c>
    </row>
    <row r="5797" spans="12:13" x14ac:dyDescent="0.2">
      <c r="L5797">
        <v>0.57930000000000004</v>
      </c>
      <c r="M5797">
        <v>0.88495033644801002</v>
      </c>
    </row>
    <row r="5798" spans="12:13" x14ac:dyDescent="0.2">
      <c r="L5798">
        <v>0.57940000000000003</v>
      </c>
      <c r="M5798">
        <v>0.88499998351355302</v>
      </c>
    </row>
    <row r="5799" spans="12:13" x14ac:dyDescent="0.2">
      <c r="L5799">
        <v>0.57950000000000002</v>
      </c>
      <c r="M5799">
        <v>0.88504961788373504</v>
      </c>
    </row>
    <row r="5800" spans="12:13" x14ac:dyDescent="0.2">
      <c r="L5800">
        <v>0.5796</v>
      </c>
      <c r="M5800">
        <v>0.885099239561152</v>
      </c>
    </row>
    <row r="5801" spans="12:13" x14ac:dyDescent="0.2">
      <c r="L5801">
        <v>0.57969999999999999</v>
      </c>
      <c r="M5801">
        <v>0.88514884854839704</v>
      </c>
    </row>
    <row r="5802" spans="12:13" x14ac:dyDescent="0.2">
      <c r="L5802">
        <v>0.57979999999999998</v>
      </c>
      <c r="M5802">
        <v>0.88519844484806398</v>
      </c>
    </row>
    <row r="5803" spans="12:13" x14ac:dyDescent="0.2">
      <c r="L5803">
        <v>0.57989999999999997</v>
      </c>
      <c r="M5803">
        <v>0.88524802846274497</v>
      </c>
    </row>
    <row r="5804" spans="12:13" x14ac:dyDescent="0.2">
      <c r="L5804">
        <v>0.57999999999999996</v>
      </c>
      <c r="M5804">
        <v>0.88529759939503005</v>
      </c>
    </row>
    <row r="5805" spans="12:13" x14ac:dyDescent="0.2">
      <c r="L5805">
        <v>0.58009999999999995</v>
      </c>
      <c r="M5805">
        <v>0.88534715764751004</v>
      </c>
    </row>
    <row r="5806" spans="12:13" x14ac:dyDescent="0.2">
      <c r="L5806">
        <v>0.58020000000000005</v>
      </c>
      <c r="M5806">
        <v>0.88539670322277197</v>
      </c>
    </row>
    <row r="5807" spans="12:13" x14ac:dyDescent="0.2">
      <c r="L5807">
        <v>0.58030000000000004</v>
      </c>
      <c r="M5807">
        <v>0.88544623612340301</v>
      </c>
    </row>
    <row r="5808" spans="12:13" x14ac:dyDescent="0.2">
      <c r="L5808">
        <v>0.58040000000000003</v>
      </c>
      <c r="M5808">
        <v>0.88549575635198896</v>
      </c>
    </row>
    <row r="5809" spans="12:13" x14ac:dyDescent="0.2">
      <c r="L5809">
        <v>0.58050000000000002</v>
      </c>
      <c r="M5809">
        <v>0.88554526391111499</v>
      </c>
    </row>
    <row r="5810" spans="12:13" x14ac:dyDescent="0.2">
      <c r="L5810">
        <v>0.5806</v>
      </c>
      <c r="M5810">
        <v>0.88559475880336502</v>
      </c>
    </row>
    <row r="5811" spans="12:13" x14ac:dyDescent="0.2">
      <c r="L5811">
        <v>0.58069999999999999</v>
      </c>
      <c r="M5811">
        <v>0.88564424103132</v>
      </c>
    </row>
    <row r="5812" spans="12:13" x14ac:dyDescent="0.2">
      <c r="L5812">
        <v>0.58079999999999998</v>
      </c>
      <c r="M5812">
        <v>0.88569371059756197</v>
      </c>
    </row>
    <row r="5813" spans="12:13" x14ac:dyDescent="0.2">
      <c r="L5813">
        <v>0.58089999999999997</v>
      </c>
      <c r="M5813">
        <v>0.88574316750466897</v>
      </c>
    </row>
    <row r="5814" spans="12:13" x14ac:dyDescent="0.2">
      <c r="L5814">
        <v>0.58099999999999996</v>
      </c>
      <c r="M5814">
        <v>0.88579261175522095</v>
      </c>
    </row>
    <row r="5815" spans="12:13" x14ac:dyDescent="0.2">
      <c r="L5815">
        <v>0.58109999999999995</v>
      </c>
      <c r="M5815">
        <v>0.88584204335179495</v>
      </c>
    </row>
    <row r="5816" spans="12:13" x14ac:dyDescent="0.2">
      <c r="L5816">
        <v>0.58120000000000005</v>
      </c>
      <c r="M5816">
        <v>0.88589146229696702</v>
      </c>
    </row>
    <row r="5817" spans="12:13" x14ac:dyDescent="0.2">
      <c r="L5817">
        <v>0.58130000000000004</v>
      </c>
      <c r="M5817">
        <v>0.885940868593312</v>
      </c>
    </row>
    <row r="5818" spans="12:13" x14ac:dyDescent="0.2">
      <c r="L5818">
        <v>0.58140000000000003</v>
      </c>
      <c r="M5818">
        <v>0.88599026224340305</v>
      </c>
    </row>
    <row r="5819" spans="12:13" x14ac:dyDescent="0.2">
      <c r="L5819">
        <v>0.58150000000000002</v>
      </c>
      <c r="M5819">
        <v>0.88603964324981299</v>
      </c>
    </row>
    <row r="5820" spans="12:13" x14ac:dyDescent="0.2">
      <c r="L5820">
        <v>0.58160000000000001</v>
      </c>
      <c r="M5820">
        <v>0.886089011615113</v>
      </c>
    </row>
    <row r="5821" spans="12:13" x14ac:dyDescent="0.2">
      <c r="L5821">
        <v>0.58169999999999999</v>
      </c>
      <c r="M5821">
        <v>0.88613836734187301</v>
      </c>
    </row>
    <row r="5822" spans="12:13" x14ac:dyDescent="0.2">
      <c r="L5822">
        <v>0.58179999999999998</v>
      </c>
      <c r="M5822">
        <v>0.88618771043266198</v>
      </c>
    </row>
    <row r="5823" spans="12:13" x14ac:dyDescent="0.2">
      <c r="L5823">
        <v>0.58189999999999997</v>
      </c>
      <c r="M5823">
        <v>0.88623704089004696</v>
      </c>
    </row>
    <row r="5824" spans="12:13" x14ac:dyDescent="0.2">
      <c r="L5824">
        <v>0.58199999999999996</v>
      </c>
      <c r="M5824">
        <v>0.886286358716595</v>
      </c>
    </row>
    <row r="5825" spans="12:13" x14ac:dyDescent="0.2">
      <c r="L5825">
        <v>0.58209999999999995</v>
      </c>
      <c r="M5825">
        <v>0.88633566391487095</v>
      </c>
    </row>
    <row r="5826" spans="12:13" x14ac:dyDescent="0.2">
      <c r="L5826">
        <v>0.58220000000000005</v>
      </c>
      <c r="M5826">
        <v>0.88638495648743898</v>
      </c>
    </row>
    <row r="5827" spans="12:13" x14ac:dyDescent="0.2">
      <c r="L5827">
        <v>0.58230000000000004</v>
      </c>
      <c r="M5827">
        <v>0.88643423643686103</v>
      </c>
    </row>
    <row r="5828" spans="12:13" x14ac:dyDescent="0.2">
      <c r="L5828">
        <v>0.58240000000000003</v>
      </c>
      <c r="M5828">
        <v>0.88648350376569895</v>
      </c>
    </row>
    <row r="5829" spans="12:13" x14ac:dyDescent="0.2">
      <c r="L5829">
        <v>0.58250000000000002</v>
      </c>
      <c r="M5829">
        <v>0.88653275847651303</v>
      </c>
    </row>
    <row r="5830" spans="12:13" x14ac:dyDescent="0.2">
      <c r="L5830">
        <v>0.58260000000000001</v>
      </c>
      <c r="M5830">
        <v>0.88658200057186198</v>
      </c>
    </row>
    <row r="5831" spans="12:13" x14ac:dyDescent="0.2">
      <c r="L5831">
        <v>0.5827</v>
      </c>
      <c r="M5831">
        <v>0.886631230054305</v>
      </c>
    </row>
    <row r="5832" spans="12:13" x14ac:dyDescent="0.2">
      <c r="L5832">
        <v>0.58279999999999998</v>
      </c>
      <c r="M5832">
        <v>0.88668044692639703</v>
      </c>
    </row>
    <row r="5833" spans="12:13" x14ac:dyDescent="0.2">
      <c r="L5833">
        <v>0.58289999999999997</v>
      </c>
      <c r="M5833">
        <v>0.88672965119069402</v>
      </c>
    </row>
    <row r="5834" spans="12:13" x14ac:dyDescent="0.2">
      <c r="L5834">
        <v>0.58299999999999996</v>
      </c>
      <c r="M5834">
        <v>0.88677884284975095</v>
      </c>
    </row>
    <row r="5835" spans="12:13" x14ac:dyDescent="0.2">
      <c r="L5835">
        <v>0.58309999999999995</v>
      </c>
      <c r="M5835">
        <v>0.88682802190612098</v>
      </c>
    </row>
    <row r="5836" spans="12:13" x14ac:dyDescent="0.2">
      <c r="L5836">
        <v>0.58320000000000005</v>
      </c>
      <c r="M5836">
        <v>0.88687718836235396</v>
      </c>
    </row>
    <row r="5837" spans="12:13" x14ac:dyDescent="0.2">
      <c r="L5837">
        <v>0.58330000000000004</v>
      </c>
      <c r="M5837">
        <v>0.88692634222100297</v>
      </c>
    </row>
    <row r="5838" spans="12:13" x14ac:dyDescent="0.2">
      <c r="L5838">
        <v>0.58340000000000003</v>
      </c>
      <c r="M5838">
        <v>0.88697548348461597</v>
      </c>
    </row>
    <row r="5839" spans="12:13" x14ac:dyDescent="0.2">
      <c r="L5839">
        <v>0.58350000000000002</v>
      </c>
      <c r="M5839">
        <v>0.88702461215574102</v>
      </c>
    </row>
    <row r="5840" spans="12:13" x14ac:dyDescent="0.2">
      <c r="L5840">
        <v>0.58360000000000001</v>
      </c>
      <c r="M5840">
        <v>0.88707372823692499</v>
      </c>
    </row>
    <row r="5841" spans="12:13" x14ac:dyDescent="0.2">
      <c r="L5841">
        <v>0.5837</v>
      </c>
      <c r="M5841">
        <v>0.88712283173071504</v>
      </c>
    </row>
    <row r="5842" spans="12:13" x14ac:dyDescent="0.2">
      <c r="L5842">
        <v>0.58379999999999999</v>
      </c>
      <c r="M5842">
        <v>0.88717192263965505</v>
      </c>
    </row>
    <row r="5843" spans="12:13" x14ac:dyDescent="0.2">
      <c r="L5843">
        <v>0.58389999999999997</v>
      </c>
      <c r="M5843">
        <v>0.88722100096628798</v>
      </c>
    </row>
    <row r="5844" spans="12:13" x14ac:dyDescent="0.2">
      <c r="L5844">
        <v>0.58399999999999996</v>
      </c>
      <c r="M5844">
        <v>0.887270066713156</v>
      </c>
    </row>
    <row r="5845" spans="12:13" x14ac:dyDescent="0.2">
      <c r="L5845">
        <v>0.58409999999999995</v>
      </c>
      <c r="M5845">
        <v>0.88731911988280099</v>
      </c>
    </row>
    <row r="5846" spans="12:13" x14ac:dyDescent="0.2">
      <c r="L5846">
        <v>0.58420000000000005</v>
      </c>
      <c r="M5846">
        <v>0.88736816047776201</v>
      </c>
    </row>
    <row r="5847" spans="12:13" x14ac:dyDescent="0.2">
      <c r="L5847">
        <v>0.58430000000000004</v>
      </c>
      <c r="M5847">
        <v>0.88741718850057705</v>
      </c>
    </row>
    <row r="5848" spans="12:13" x14ac:dyDescent="0.2">
      <c r="L5848">
        <v>0.58440000000000003</v>
      </c>
      <c r="M5848">
        <v>0.88746620395378495</v>
      </c>
    </row>
    <row r="5849" spans="12:13" x14ac:dyDescent="0.2">
      <c r="L5849">
        <v>0.58450000000000002</v>
      </c>
      <c r="M5849">
        <v>0.88751520683992102</v>
      </c>
    </row>
    <row r="5850" spans="12:13" x14ac:dyDescent="0.2">
      <c r="L5850">
        <v>0.58460000000000001</v>
      </c>
      <c r="M5850">
        <v>0.88756419716152002</v>
      </c>
    </row>
    <row r="5851" spans="12:13" x14ac:dyDescent="0.2">
      <c r="L5851">
        <v>0.5847</v>
      </c>
      <c r="M5851">
        <v>0.88761317492111602</v>
      </c>
    </row>
    <row r="5852" spans="12:13" x14ac:dyDescent="0.2">
      <c r="L5852">
        <v>0.58479999999999999</v>
      </c>
      <c r="M5852">
        <v>0.88766214012124101</v>
      </c>
    </row>
    <row r="5853" spans="12:13" x14ac:dyDescent="0.2">
      <c r="L5853">
        <v>0.58489999999999998</v>
      </c>
      <c r="M5853">
        <v>0.88771109276442794</v>
      </c>
    </row>
    <row r="5854" spans="12:13" x14ac:dyDescent="0.2">
      <c r="L5854">
        <v>0.58499999999999996</v>
      </c>
      <c r="M5854">
        <v>0.88776003285320504</v>
      </c>
    </row>
    <row r="5855" spans="12:13" x14ac:dyDescent="0.2">
      <c r="L5855">
        <v>0.58509999999999995</v>
      </c>
      <c r="M5855">
        <v>0.88780896039010304</v>
      </c>
    </row>
    <row r="5856" spans="12:13" x14ac:dyDescent="0.2">
      <c r="L5856">
        <v>0.58520000000000005</v>
      </c>
      <c r="M5856">
        <v>0.88785787537764804</v>
      </c>
    </row>
    <row r="5857" spans="12:13" x14ac:dyDescent="0.2">
      <c r="L5857">
        <v>0.58530000000000004</v>
      </c>
      <c r="M5857">
        <v>0.88790677781836802</v>
      </c>
    </row>
    <row r="5858" spans="12:13" x14ac:dyDescent="0.2">
      <c r="L5858">
        <v>0.58540000000000003</v>
      </c>
      <c r="M5858">
        <v>0.88795566771478796</v>
      </c>
    </row>
    <row r="5859" spans="12:13" x14ac:dyDescent="0.2">
      <c r="L5859">
        <v>0.58550000000000002</v>
      </c>
      <c r="M5859">
        <v>0.88800454506943205</v>
      </c>
    </row>
    <row r="5860" spans="12:13" x14ac:dyDescent="0.2">
      <c r="L5860">
        <v>0.58560000000000001</v>
      </c>
      <c r="M5860">
        <v>0.88805340988482295</v>
      </c>
    </row>
    <row r="5861" spans="12:13" x14ac:dyDescent="0.2">
      <c r="L5861">
        <v>0.5857</v>
      </c>
      <c r="M5861">
        <v>0.88810226216348298</v>
      </c>
    </row>
    <row r="5862" spans="12:13" x14ac:dyDescent="0.2">
      <c r="L5862">
        <v>0.58579999999999999</v>
      </c>
      <c r="M5862">
        <v>0.88815110190793201</v>
      </c>
    </row>
    <row r="5863" spans="12:13" x14ac:dyDescent="0.2">
      <c r="L5863">
        <v>0.58589999999999998</v>
      </c>
      <c r="M5863">
        <v>0.88819992912069101</v>
      </c>
    </row>
    <row r="5864" spans="12:13" x14ac:dyDescent="0.2">
      <c r="L5864">
        <v>0.58599999999999997</v>
      </c>
      <c r="M5864">
        <v>0.88824874380427599</v>
      </c>
    </row>
    <row r="5865" spans="12:13" x14ac:dyDescent="0.2">
      <c r="L5865">
        <v>0.58609999999999995</v>
      </c>
      <c r="M5865">
        <v>0.88829754596120603</v>
      </c>
    </row>
    <row r="5866" spans="12:13" x14ac:dyDescent="0.2">
      <c r="L5866">
        <v>0.58620000000000005</v>
      </c>
      <c r="M5866">
        <v>0.88834633559399601</v>
      </c>
    </row>
    <row r="5867" spans="12:13" x14ac:dyDescent="0.2">
      <c r="L5867">
        <v>0.58630000000000004</v>
      </c>
      <c r="M5867">
        <v>0.88839511270516103</v>
      </c>
    </row>
    <row r="5868" spans="12:13" x14ac:dyDescent="0.2">
      <c r="L5868">
        <v>0.58640000000000003</v>
      </c>
      <c r="M5868">
        <v>0.88844387729721397</v>
      </c>
    </row>
    <row r="5869" spans="12:13" x14ac:dyDescent="0.2">
      <c r="L5869">
        <v>0.58650000000000002</v>
      </c>
      <c r="M5869">
        <v>0.88849262937266704</v>
      </c>
    </row>
    <row r="5870" spans="12:13" x14ac:dyDescent="0.2">
      <c r="L5870">
        <v>0.58660000000000001</v>
      </c>
      <c r="M5870">
        <v>0.88854136893403302</v>
      </c>
    </row>
    <row r="5871" spans="12:13" x14ac:dyDescent="0.2">
      <c r="L5871">
        <v>0.5867</v>
      </c>
      <c r="M5871">
        <v>0.88859009598381899</v>
      </c>
    </row>
    <row r="5872" spans="12:13" x14ac:dyDescent="0.2">
      <c r="L5872">
        <v>0.58679999999999999</v>
      </c>
      <c r="M5872">
        <v>0.88863881052453597</v>
      </c>
    </row>
    <row r="5873" spans="12:13" x14ac:dyDescent="0.2">
      <c r="L5873">
        <v>0.58689999999999998</v>
      </c>
      <c r="M5873">
        <v>0.88868751255869105</v>
      </c>
    </row>
    <row r="5874" spans="12:13" x14ac:dyDescent="0.2">
      <c r="L5874">
        <v>0.58699999999999997</v>
      </c>
      <c r="M5874">
        <v>0.88873620208879001</v>
      </c>
    </row>
    <row r="5875" spans="12:13" x14ac:dyDescent="0.2">
      <c r="L5875">
        <v>0.58709999999999996</v>
      </c>
      <c r="M5875">
        <v>0.88878487911733794</v>
      </c>
    </row>
    <row r="5876" spans="12:13" x14ac:dyDescent="0.2">
      <c r="L5876">
        <v>0.58720000000000006</v>
      </c>
      <c r="M5876">
        <v>0.88883354364683997</v>
      </c>
    </row>
    <row r="5877" spans="12:13" x14ac:dyDescent="0.2">
      <c r="L5877">
        <v>0.58730000000000004</v>
      </c>
      <c r="M5877">
        <v>0.88888219567979798</v>
      </c>
    </row>
    <row r="5878" spans="12:13" x14ac:dyDescent="0.2">
      <c r="L5878">
        <v>0.58740000000000003</v>
      </c>
      <c r="M5878">
        <v>0.88893083521871297</v>
      </c>
    </row>
    <row r="5879" spans="12:13" x14ac:dyDescent="0.2">
      <c r="L5879">
        <v>0.58750000000000002</v>
      </c>
      <c r="M5879">
        <v>0.88897946226608704</v>
      </c>
    </row>
    <row r="5880" spans="12:13" x14ac:dyDescent="0.2">
      <c r="L5880">
        <v>0.58760000000000001</v>
      </c>
      <c r="M5880">
        <v>0.88902807682441798</v>
      </c>
    </row>
    <row r="5881" spans="12:13" x14ac:dyDescent="0.2">
      <c r="L5881">
        <v>0.5877</v>
      </c>
      <c r="M5881">
        <v>0.88907667889620501</v>
      </c>
    </row>
    <row r="5882" spans="12:13" x14ac:dyDescent="0.2">
      <c r="L5882">
        <v>0.58779999999999999</v>
      </c>
      <c r="M5882">
        <v>0.88912526848394502</v>
      </c>
    </row>
    <row r="5883" spans="12:13" x14ac:dyDescent="0.2">
      <c r="L5883">
        <v>0.58789999999999998</v>
      </c>
      <c r="M5883">
        <v>0.88917384559013202</v>
      </c>
    </row>
    <row r="5884" spans="12:13" x14ac:dyDescent="0.2">
      <c r="L5884">
        <v>0.58799999999999997</v>
      </c>
      <c r="M5884">
        <v>0.889222410217262</v>
      </c>
    </row>
    <row r="5885" spans="12:13" x14ac:dyDescent="0.2">
      <c r="L5885">
        <v>0.58809999999999996</v>
      </c>
      <c r="M5885">
        <v>0.88927096236782799</v>
      </c>
    </row>
    <row r="5886" spans="12:13" x14ac:dyDescent="0.2">
      <c r="L5886">
        <v>0.58819999999999995</v>
      </c>
      <c r="M5886">
        <v>0.88931950204432197</v>
      </c>
    </row>
    <row r="5887" spans="12:13" x14ac:dyDescent="0.2">
      <c r="L5887">
        <v>0.58830000000000005</v>
      </c>
      <c r="M5887">
        <v>0.88936802924923497</v>
      </c>
    </row>
    <row r="5888" spans="12:13" x14ac:dyDescent="0.2">
      <c r="L5888">
        <v>0.58840000000000003</v>
      </c>
      <c r="M5888">
        <v>0.88941654398505698</v>
      </c>
    </row>
    <row r="5889" spans="12:13" x14ac:dyDescent="0.2">
      <c r="L5889">
        <v>0.58850000000000002</v>
      </c>
      <c r="M5889">
        <v>0.88946504625427703</v>
      </c>
    </row>
    <row r="5890" spans="12:13" x14ac:dyDescent="0.2">
      <c r="L5890">
        <v>0.58860000000000001</v>
      </c>
      <c r="M5890">
        <v>0.88951353605938199</v>
      </c>
    </row>
    <row r="5891" spans="12:13" x14ac:dyDescent="0.2">
      <c r="L5891">
        <v>0.5887</v>
      </c>
      <c r="M5891">
        <v>0.88956201340285801</v>
      </c>
    </row>
    <row r="5892" spans="12:13" x14ac:dyDescent="0.2">
      <c r="L5892">
        <v>0.58879999999999999</v>
      </c>
      <c r="M5892">
        <v>0.88961047828719098</v>
      </c>
    </row>
    <row r="5893" spans="12:13" x14ac:dyDescent="0.2">
      <c r="L5893">
        <v>0.58889999999999998</v>
      </c>
      <c r="M5893">
        <v>0.88965893071486402</v>
      </c>
    </row>
    <row r="5894" spans="12:13" x14ac:dyDescent="0.2">
      <c r="L5894">
        <v>0.58899999999999997</v>
      </c>
      <c r="M5894">
        <v>0.88970737068836003</v>
      </c>
    </row>
    <row r="5895" spans="12:13" x14ac:dyDescent="0.2">
      <c r="L5895">
        <v>0.58909999999999996</v>
      </c>
      <c r="M5895">
        <v>0.88975579821016104</v>
      </c>
    </row>
    <row r="5896" spans="12:13" x14ac:dyDescent="0.2">
      <c r="L5896">
        <v>0.58919999999999995</v>
      </c>
      <c r="M5896">
        <v>0.88980421328274695</v>
      </c>
    </row>
    <row r="5897" spans="12:13" x14ac:dyDescent="0.2">
      <c r="L5897">
        <v>0.58930000000000005</v>
      </c>
      <c r="M5897">
        <v>0.88985261590859799</v>
      </c>
    </row>
    <row r="5898" spans="12:13" x14ac:dyDescent="0.2">
      <c r="L5898">
        <v>0.58940000000000003</v>
      </c>
      <c r="M5898">
        <v>0.88990100609018996</v>
      </c>
    </row>
    <row r="5899" spans="12:13" x14ac:dyDescent="0.2">
      <c r="L5899">
        <v>0.58950000000000002</v>
      </c>
      <c r="M5899">
        <v>0.88994938383000199</v>
      </c>
    </row>
    <row r="5900" spans="12:13" x14ac:dyDescent="0.2">
      <c r="L5900">
        <v>0.58960000000000001</v>
      </c>
      <c r="M5900">
        <v>0.889997749130509</v>
      </c>
    </row>
    <row r="5901" spans="12:13" x14ac:dyDescent="0.2">
      <c r="L5901">
        <v>0.5897</v>
      </c>
      <c r="M5901">
        <v>0.89004610199418599</v>
      </c>
    </row>
    <row r="5902" spans="12:13" x14ac:dyDescent="0.2">
      <c r="L5902">
        <v>0.58979999999999999</v>
      </c>
      <c r="M5902">
        <v>0.89009444242350599</v>
      </c>
    </row>
    <row r="5903" spans="12:13" x14ac:dyDescent="0.2">
      <c r="L5903">
        <v>0.58989999999999998</v>
      </c>
      <c r="M5903">
        <v>0.89014277042094003</v>
      </c>
    </row>
    <row r="5904" spans="12:13" x14ac:dyDescent="0.2">
      <c r="L5904">
        <v>0.59</v>
      </c>
      <c r="M5904">
        <v>0.89019108598896102</v>
      </c>
    </row>
    <row r="5905" spans="12:13" x14ac:dyDescent="0.2">
      <c r="L5905">
        <v>0.59009999999999996</v>
      </c>
      <c r="M5905">
        <v>0.89023938913003797</v>
      </c>
    </row>
    <row r="5906" spans="12:13" x14ac:dyDescent="0.2">
      <c r="L5906">
        <v>0.59019999999999995</v>
      </c>
      <c r="M5906">
        <v>0.89028767984664003</v>
      </c>
    </row>
    <row r="5907" spans="12:13" x14ac:dyDescent="0.2">
      <c r="L5907">
        <v>0.59030000000000005</v>
      </c>
      <c r="M5907">
        <v>0.89033595814123401</v>
      </c>
    </row>
    <row r="5908" spans="12:13" x14ac:dyDescent="0.2">
      <c r="L5908">
        <v>0.59040000000000004</v>
      </c>
      <c r="M5908">
        <v>0.89038422401628603</v>
      </c>
    </row>
    <row r="5909" spans="12:13" x14ac:dyDescent="0.2">
      <c r="L5909">
        <v>0.59050000000000002</v>
      </c>
      <c r="M5909">
        <v>0.89043247747426302</v>
      </c>
    </row>
    <row r="5910" spans="12:13" x14ac:dyDescent="0.2">
      <c r="L5910">
        <v>0.59060000000000001</v>
      </c>
      <c r="M5910">
        <v>0.890480718517627</v>
      </c>
    </row>
    <row r="5911" spans="12:13" x14ac:dyDescent="0.2">
      <c r="L5911">
        <v>0.5907</v>
      </c>
      <c r="M5911">
        <v>0.89052894714884201</v>
      </c>
    </row>
    <row r="5912" spans="12:13" x14ac:dyDescent="0.2">
      <c r="L5912">
        <v>0.59079999999999999</v>
      </c>
      <c r="M5912">
        <v>0.89057716337036896</v>
      </c>
    </row>
    <row r="5913" spans="12:13" x14ac:dyDescent="0.2">
      <c r="L5913">
        <v>0.59089999999999998</v>
      </c>
      <c r="M5913">
        <v>0.890625367184669</v>
      </c>
    </row>
    <row r="5914" spans="12:13" x14ac:dyDescent="0.2">
      <c r="L5914">
        <v>0.59099999999999997</v>
      </c>
      <c r="M5914">
        <v>0.89067355859420205</v>
      </c>
    </row>
    <row r="5915" spans="12:13" x14ac:dyDescent="0.2">
      <c r="L5915">
        <v>0.59109999999999996</v>
      </c>
      <c r="M5915">
        <v>0.89072173760142503</v>
      </c>
    </row>
    <row r="5916" spans="12:13" x14ac:dyDescent="0.2">
      <c r="L5916">
        <v>0.59119999999999995</v>
      </c>
      <c r="M5916">
        <v>0.89076990420879498</v>
      </c>
    </row>
    <row r="5917" spans="12:13" x14ac:dyDescent="0.2">
      <c r="L5917">
        <v>0.59130000000000005</v>
      </c>
      <c r="M5917">
        <v>0.89081805841877004</v>
      </c>
    </row>
    <row r="5918" spans="12:13" x14ac:dyDescent="0.2">
      <c r="L5918">
        <v>0.59140000000000004</v>
      </c>
      <c r="M5918">
        <v>0.89086620023380203</v>
      </c>
    </row>
    <row r="5919" spans="12:13" x14ac:dyDescent="0.2">
      <c r="L5919">
        <v>0.59150000000000003</v>
      </c>
      <c r="M5919">
        <v>0.89091432965634598</v>
      </c>
    </row>
    <row r="5920" spans="12:13" x14ac:dyDescent="0.2">
      <c r="L5920">
        <v>0.59160000000000001</v>
      </c>
      <c r="M5920">
        <v>0.89096244668885405</v>
      </c>
    </row>
    <row r="5921" spans="12:13" x14ac:dyDescent="0.2">
      <c r="L5921">
        <v>0.5917</v>
      </c>
      <c r="M5921">
        <v>0.89101055133377705</v>
      </c>
    </row>
    <row r="5922" spans="12:13" x14ac:dyDescent="0.2">
      <c r="L5922">
        <v>0.59179999999999999</v>
      </c>
      <c r="M5922">
        <v>0.89105864359356601</v>
      </c>
    </row>
    <row r="5923" spans="12:13" x14ac:dyDescent="0.2">
      <c r="L5923">
        <v>0.59189999999999998</v>
      </c>
      <c r="M5923">
        <v>0.89110672347066999</v>
      </c>
    </row>
    <row r="5924" spans="12:13" x14ac:dyDescent="0.2">
      <c r="L5924">
        <v>0.59199999999999997</v>
      </c>
      <c r="M5924">
        <v>0.89115479096753503</v>
      </c>
    </row>
    <row r="5925" spans="12:13" x14ac:dyDescent="0.2">
      <c r="L5925">
        <v>0.59209999999999996</v>
      </c>
      <c r="M5925">
        <v>0.89120284608660905</v>
      </c>
    </row>
    <row r="5926" spans="12:13" x14ac:dyDescent="0.2">
      <c r="L5926">
        <v>0.59219999999999995</v>
      </c>
      <c r="M5926">
        <v>0.89125088883033698</v>
      </c>
    </row>
    <row r="5927" spans="12:13" x14ac:dyDescent="0.2">
      <c r="L5927">
        <v>0.59230000000000005</v>
      </c>
      <c r="M5927">
        <v>0.891298919201164</v>
      </c>
    </row>
    <row r="5928" spans="12:13" x14ac:dyDescent="0.2">
      <c r="L5928">
        <v>0.59240000000000004</v>
      </c>
      <c r="M5928">
        <v>0.89134693720153202</v>
      </c>
    </row>
    <row r="5929" spans="12:13" x14ac:dyDescent="0.2">
      <c r="L5929">
        <v>0.59250000000000003</v>
      </c>
      <c r="M5929">
        <v>0.89139494283388399</v>
      </c>
    </row>
    <row r="5930" spans="12:13" x14ac:dyDescent="0.2">
      <c r="L5930">
        <v>0.59260000000000002</v>
      </c>
      <c r="M5930">
        <v>0.89144293610066005</v>
      </c>
    </row>
    <row r="5931" spans="12:13" x14ac:dyDescent="0.2">
      <c r="L5931">
        <v>0.5927</v>
      </c>
      <c r="M5931">
        <v>0.89149091700430005</v>
      </c>
    </row>
    <row r="5932" spans="12:13" x14ac:dyDescent="0.2">
      <c r="L5932">
        <v>0.59279999999999999</v>
      </c>
      <c r="M5932">
        <v>0.89153888554724203</v>
      </c>
    </row>
    <row r="5933" spans="12:13" x14ac:dyDescent="0.2">
      <c r="L5933">
        <v>0.59289999999999998</v>
      </c>
      <c r="M5933">
        <v>0.89158684173192504</v>
      </c>
    </row>
    <row r="5934" spans="12:13" x14ac:dyDescent="0.2">
      <c r="L5934">
        <v>0.59299999999999997</v>
      </c>
      <c r="M5934">
        <v>0.89163478556078302</v>
      </c>
    </row>
    <row r="5935" spans="12:13" x14ac:dyDescent="0.2">
      <c r="L5935">
        <v>0.59309999999999996</v>
      </c>
      <c r="M5935">
        <v>0.89168271703625301</v>
      </c>
    </row>
    <row r="5936" spans="12:13" x14ac:dyDescent="0.2">
      <c r="L5936">
        <v>0.59319999999999995</v>
      </c>
      <c r="M5936">
        <v>0.89173063616076698</v>
      </c>
    </row>
    <row r="5937" spans="12:13" x14ac:dyDescent="0.2">
      <c r="L5937">
        <v>0.59330000000000005</v>
      </c>
      <c r="M5937">
        <v>0.89177854293675896</v>
      </c>
    </row>
    <row r="5938" spans="12:13" x14ac:dyDescent="0.2">
      <c r="L5938">
        <v>0.59340000000000004</v>
      </c>
      <c r="M5938">
        <v>0.89182643736666101</v>
      </c>
    </row>
    <row r="5939" spans="12:13" x14ac:dyDescent="0.2">
      <c r="L5939">
        <v>0.59350000000000003</v>
      </c>
      <c r="M5939">
        <v>0.89187431945290196</v>
      </c>
    </row>
    <row r="5940" spans="12:13" x14ac:dyDescent="0.2">
      <c r="L5940">
        <v>0.59360000000000002</v>
      </c>
      <c r="M5940">
        <v>0.891922189197913</v>
      </c>
    </row>
    <row r="5941" spans="12:13" x14ac:dyDescent="0.2">
      <c r="L5941">
        <v>0.59370000000000001</v>
      </c>
      <c r="M5941">
        <v>0.89197004660412005</v>
      </c>
    </row>
    <row r="5942" spans="12:13" x14ac:dyDescent="0.2">
      <c r="L5942">
        <v>0.59379999999999999</v>
      </c>
      <c r="M5942">
        <v>0.89201789167395196</v>
      </c>
    </row>
    <row r="5943" spans="12:13" x14ac:dyDescent="0.2">
      <c r="L5943">
        <v>0.59389999999999998</v>
      </c>
      <c r="M5943">
        <v>0.892065724409834</v>
      </c>
    </row>
    <row r="5944" spans="12:13" x14ac:dyDescent="0.2">
      <c r="L5944">
        <v>0.59399999999999997</v>
      </c>
      <c r="M5944">
        <v>0.89211354481419003</v>
      </c>
    </row>
    <row r="5945" spans="12:13" x14ac:dyDescent="0.2">
      <c r="L5945">
        <v>0.59409999999999996</v>
      </c>
      <c r="M5945">
        <v>0.89216135288944498</v>
      </c>
    </row>
    <row r="5946" spans="12:13" x14ac:dyDescent="0.2">
      <c r="L5946">
        <v>0.59419999999999995</v>
      </c>
      <c r="M5946">
        <v>0.89220914863802103</v>
      </c>
    </row>
    <row r="5947" spans="12:13" x14ac:dyDescent="0.2">
      <c r="L5947">
        <v>0.59430000000000005</v>
      </c>
      <c r="M5947">
        <v>0.89225693206233803</v>
      </c>
    </row>
    <row r="5948" spans="12:13" x14ac:dyDescent="0.2">
      <c r="L5948">
        <v>0.59440000000000004</v>
      </c>
      <c r="M5948">
        <v>0.89230470316481703</v>
      </c>
    </row>
    <row r="5949" spans="12:13" x14ac:dyDescent="0.2">
      <c r="L5949">
        <v>0.59450000000000003</v>
      </c>
      <c r="M5949">
        <v>0.89235246194787698</v>
      </c>
    </row>
    <row r="5950" spans="12:13" x14ac:dyDescent="0.2">
      <c r="L5950">
        <v>0.59460000000000002</v>
      </c>
      <c r="M5950">
        <v>0.89240020841393597</v>
      </c>
    </row>
    <row r="5951" spans="12:13" x14ac:dyDescent="0.2">
      <c r="L5951">
        <v>0.59470000000000001</v>
      </c>
      <c r="M5951">
        <v>0.89244794256541105</v>
      </c>
    </row>
    <row r="5952" spans="12:13" x14ac:dyDescent="0.2">
      <c r="L5952">
        <v>0.5948</v>
      </c>
      <c r="M5952">
        <v>0.89249566440471595</v>
      </c>
    </row>
    <row r="5953" spans="12:13" x14ac:dyDescent="0.2">
      <c r="L5953">
        <v>0.59489999999999998</v>
      </c>
      <c r="M5953">
        <v>0.89254337393426697</v>
      </c>
    </row>
    <row r="5954" spans="12:13" x14ac:dyDescent="0.2">
      <c r="L5954">
        <v>0.59499999999999997</v>
      </c>
      <c r="M5954">
        <v>0.89259107115647596</v>
      </c>
    </row>
    <row r="5955" spans="12:13" x14ac:dyDescent="0.2">
      <c r="L5955">
        <v>0.59509999999999996</v>
      </c>
      <c r="M5955">
        <v>0.89263875607375598</v>
      </c>
    </row>
    <row r="5956" spans="12:13" x14ac:dyDescent="0.2">
      <c r="L5956">
        <v>0.59519999999999995</v>
      </c>
      <c r="M5956">
        <v>0.892686428688518</v>
      </c>
    </row>
    <row r="5957" spans="12:13" x14ac:dyDescent="0.2">
      <c r="L5957">
        <v>0.59530000000000005</v>
      </c>
      <c r="M5957">
        <v>0.89273408900317097</v>
      </c>
    </row>
    <row r="5958" spans="12:13" x14ac:dyDescent="0.2">
      <c r="L5958">
        <v>0.59540000000000004</v>
      </c>
      <c r="M5958">
        <v>0.89278173702012398</v>
      </c>
    </row>
    <row r="5959" spans="12:13" x14ac:dyDescent="0.2">
      <c r="L5959">
        <v>0.59550000000000003</v>
      </c>
      <c r="M5959">
        <v>0.89282937274178498</v>
      </c>
    </row>
    <row r="5960" spans="12:13" x14ac:dyDescent="0.2">
      <c r="L5960">
        <v>0.59560000000000002</v>
      </c>
      <c r="M5960">
        <v>0.89287699617055905</v>
      </c>
    </row>
    <row r="5961" spans="12:13" x14ac:dyDescent="0.2">
      <c r="L5961">
        <v>0.59570000000000001</v>
      </c>
      <c r="M5961">
        <v>0.89292460730885304</v>
      </c>
    </row>
    <row r="5962" spans="12:13" x14ac:dyDescent="0.2">
      <c r="L5962">
        <v>0.5958</v>
      </c>
      <c r="M5962">
        <v>0.89297220615907102</v>
      </c>
    </row>
    <row r="5963" spans="12:13" x14ac:dyDescent="0.2">
      <c r="L5963">
        <v>0.59589999999999999</v>
      </c>
      <c r="M5963">
        <v>0.89301979272361398</v>
      </c>
    </row>
    <row r="5964" spans="12:13" x14ac:dyDescent="0.2">
      <c r="L5964">
        <v>0.59599999999999997</v>
      </c>
      <c r="M5964">
        <v>0.89306736700488598</v>
      </c>
    </row>
    <row r="5965" spans="12:13" x14ac:dyDescent="0.2">
      <c r="L5965">
        <v>0.59609999999999996</v>
      </c>
      <c r="M5965">
        <v>0.89311492900528699</v>
      </c>
    </row>
    <row r="5966" spans="12:13" x14ac:dyDescent="0.2">
      <c r="L5966">
        <v>0.59619999999999995</v>
      </c>
      <c r="M5966">
        <v>0.89316247872721599</v>
      </c>
    </row>
    <row r="5967" spans="12:13" x14ac:dyDescent="0.2">
      <c r="L5967">
        <v>0.59630000000000005</v>
      </c>
      <c r="M5967">
        <v>0.89321001617307205</v>
      </c>
    </row>
    <row r="5968" spans="12:13" x14ac:dyDescent="0.2">
      <c r="L5968">
        <v>0.59640000000000004</v>
      </c>
      <c r="M5968">
        <v>0.89325754134525204</v>
      </c>
    </row>
    <row r="5969" spans="12:13" x14ac:dyDescent="0.2">
      <c r="L5969">
        <v>0.59650000000000003</v>
      </c>
      <c r="M5969">
        <v>0.89330505424615303</v>
      </c>
    </row>
    <row r="5970" spans="12:13" x14ac:dyDescent="0.2">
      <c r="L5970">
        <v>0.59660000000000002</v>
      </c>
      <c r="M5970">
        <v>0.893352554878168</v>
      </c>
    </row>
    <row r="5971" spans="12:13" x14ac:dyDescent="0.2">
      <c r="L5971">
        <v>0.59670000000000001</v>
      </c>
      <c r="M5971">
        <v>0.89340004324369304</v>
      </c>
    </row>
    <row r="5972" spans="12:13" x14ac:dyDescent="0.2">
      <c r="L5972">
        <v>0.5968</v>
      </c>
      <c r="M5972">
        <v>0.89344751934512001</v>
      </c>
    </row>
    <row r="5973" spans="12:13" x14ac:dyDescent="0.2">
      <c r="L5973">
        <v>0.59689999999999999</v>
      </c>
      <c r="M5973">
        <v>0.89349498318484</v>
      </c>
    </row>
    <row r="5974" spans="12:13" x14ac:dyDescent="0.2">
      <c r="L5974">
        <v>0.59699999999999998</v>
      </c>
      <c r="M5974">
        <v>0.89354243476524498</v>
      </c>
    </row>
    <row r="5975" spans="12:13" x14ac:dyDescent="0.2">
      <c r="L5975">
        <v>0.59709999999999996</v>
      </c>
      <c r="M5975">
        <v>0.89358987408872204</v>
      </c>
    </row>
    <row r="5976" spans="12:13" x14ac:dyDescent="0.2">
      <c r="L5976">
        <v>0.59719999999999995</v>
      </c>
      <c r="M5976">
        <v>0.89363730115766205</v>
      </c>
    </row>
    <row r="5977" spans="12:13" x14ac:dyDescent="0.2">
      <c r="L5977">
        <v>0.59730000000000005</v>
      </c>
      <c r="M5977">
        <v>0.89368471597444898</v>
      </c>
    </row>
    <row r="5978" spans="12:13" x14ac:dyDescent="0.2">
      <c r="L5978">
        <v>0.59740000000000004</v>
      </c>
      <c r="M5978">
        <v>0.89373211854147205</v>
      </c>
    </row>
    <row r="5979" spans="12:13" x14ac:dyDescent="0.2">
      <c r="L5979">
        <v>0.59750000000000003</v>
      </c>
      <c r="M5979">
        <v>0.89377950886111401</v>
      </c>
    </row>
    <row r="5980" spans="12:13" x14ac:dyDescent="0.2">
      <c r="L5980">
        <v>0.59760000000000002</v>
      </c>
      <c r="M5980">
        <v>0.89382688693575896</v>
      </c>
    </row>
    <row r="5981" spans="12:13" x14ac:dyDescent="0.2">
      <c r="L5981">
        <v>0.59770000000000001</v>
      </c>
      <c r="M5981">
        <v>0.89387425276778998</v>
      </c>
    </row>
    <row r="5982" spans="12:13" x14ac:dyDescent="0.2">
      <c r="L5982">
        <v>0.5978</v>
      </c>
      <c r="M5982">
        <v>0.89392160635958795</v>
      </c>
    </row>
    <row r="5983" spans="12:13" x14ac:dyDescent="0.2">
      <c r="L5983">
        <v>0.59789999999999999</v>
      </c>
      <c r="M5983">
        <v>0.89396894771353297</v>
      </c>
    </row>
    <row r="5984" spans="12:13" x14ac:dyDescent="0.2">
      <c r="L5984">
        <v>0.59799999999999998</v>
      </c>
      <c r="M5984">
        <v>0.89401627683200502</v>
      </c>
    </row>
    <row r="5985" spans="12:13" x14ac:dyDescent="0.2">
      <c r="L5985">
        <v>0.59809999999999997</v>
      </c>
      <c r="M5985">
        <v>0.89406359371738098</v>
      </c>
    </row>
    <row r="5986" spans="12:13" x14ac:dyDescent="0.2">
      <c r="L5986">
        <v>0.59819999999999995</v>
      </c>
      <c r="M5986">
        <v>0.89411089837203905</v>
      </c>
    </row>
    <row r="5987" spans="12:13" x14ac:dyDescent="0.2">
      <c r="L5987">
        <v>0.59830000000000005</v>
      </c>
      <c r="M5987">
        <v>0.89415819079835501</v>
      </c>
    </row>
    <row r="5988" spans="12:13" x14ac:dyDescent="0.2">
      <c r="L5988">
        <v>0.59840000000000004</v>
      </c>
      <c r="M5988">
        <v>0.89420547099870196</v>
      </c>
    </row>
    <row r="5989" spans="12:13" x14ac:dyDescent="0.2">
      <c r="L5989">
        <v>0.59850000000000003</v>
      </c>
      <c r="M5989">
        <v>0.89425273897545499</v>
      </c>
    </row>
    <row r="5990" spans="12:13" x14ac:dyDescent="0.2">
      <c r="L5990">
        <v>0.59860000000000002</v>
      </c>
      <c r="M5990">
        <v>0.89429999473098598</v>
      </c>
    </row>
    <row r="5991" spans="12:13" x14ac:dyDescent="0.2">
      <c r="L5991">
        <v>0.59870000000000001</v>
      </c>
      <c r="M5991">
        <v>0.89434723826766704</v>
      </c>
    </row>
    <row r="5992" spans="12:13" x14ac:dyDescent="0.2">
      <c r="L5992">
        <v>0.5988</v>
      </c>
      <c r="M5992">
        <v>0.89439446958786695</v>
      </c>
    </row>
    <row r="5993" spans="12:13" x14ac:dyDescent="0.2">
      <c r="L5993">
        <v>0.59889999999999999</v>
      </c>
      <c r="M5993">
        <v>0.89444168869395502</v>
      </c>
    </row>
    <row r="5994" spans="12:13" x14ac:dyDescent="0.2">
      <c r="L5994">
        <v>0.59899999999999998</v>
      </c>
      <c r="M5994">
        <v>0.89448889558830003</v>
      </c>
    </row>
    <row r="5995" spans="12:13" x14ac:dyDescent="0.2">
      <c r="L5995">
        <v>0.59909999999999997</v>
      </c>
      <c r="M5995">
        <v>0.89453609027326797</v>
      </c>
    </row>
    <row r="5996" spans="12:13" x14ac:dyDescent="0.2">
      <c r="L5996">
        <v>0.59919999999999995</v>
      </c>
      <c r="M5996">
        <v>0.89458327275122496</v>
      </c>
    </row>
    <row r="5997" spans="12:13" x14ac:dyDescent="0.2">
      <c r="L5997">
        <v>0.59930000000000005</v>
      </c>
      <c r="M5997">
        <v>0.89463044302453498</v>
      </c>
    </row>
    <row r="5998" spans="12:13" x14ac:dyDescent="0.2">
      <c r="L5998">
        <v>0.59940000000000004</v>
      </c>
      <c r="M5998">
        <v>0.89467760109556305</v>
      </c>
    </row>
    <row r="5999" spans="12:13" x14ac:dyDescent="0.2">
      <c r="L5999">
        <v>0.59950000000000003</v>
      </c>
      <c r="M5999">
        <v>0.89472474696666904</v>
      </c>
    </row>
    <row r="6000" spans="12:13" x14ac:dyDescent="0.2">
      <c r="L6000">
        <v>0.59960000000000002</v>
      </c>
      <c r="M6000">
        <v>0.89477188064021596</v>
      </c>
    </row>
    <row r="6001" spans="12:13" x14ac:dyDescent="0.2">
      <c r="L6001">
        <v>0.59970000000000001</v>
      </c>
      <c r="M6001">
        <v>0.89481900211856402</v>
      </c>
    </row>
    <row r="6002" spans="12:13" x14ac:dyDescent="0.2">
      <c r="L6002">
        <v>0.5998</v>
      </c>
      <c r="M6002">
        <v>0.89486611140407102</v>
      </c>
    </row>
    <row r="6003" spans="12:13" x14ac:dyDescent="0.2">
      <c r="L6003">
        <v>0.59989999999999999</v>
      </c>
      <c r="M6003">
        <v>0.89491320849909495</v>
      </c>
    </row>
    <row r="6004" spans="12:13" x14ac:dyDescent="0.2">
      <c r="L6004">
        <v>0.6</v>
      </c>
      <c r="M6004">
        <v>0.89496029340599303</v>
      </c>
    </row>
    <row r="6005" spans="12:13" x14ac:dyDescent="0.2">
      <c r="L6005">
        <v>0.60009999999999997</v>
      </c>
      <c r="M6005">
        <v>0.89500736612712095</v>
      </c>
    </row>
    <row r="6006" spans="12:13" x14ac:dyDescent="0.2">
      <c r="L6006">
        <v>0.60019999999999996</v>
      </c>
      <c r="M6006">
        <v>0.89505442666483304</v>
      </c>
    </row>
    <row r="6007" spans="12:13" x14ac:dyDescent="0.2">
      <c r="L6007">
        <v>0.60029999999999994</v>
      </c>
      <c r="M6007">
        <v>0.89510147502148296</v>
      </c>
    </row>
    <row r="6008" spans="12:13" x14ac:dyDescent="0.2">
      <c r="L6008">
        <v>0.60040000000000004</v>
      </c>
      <c r="M6008">
        <v>0.89514851119942196</v>
      </c>
    </row>
    <row r="6009" spans="12:13" x14ac:dyDescent="0.2">
      <c r="L6009">
        <v>0.60050000000000003</v>
      </c>
      <c r="M6009">
        <v>0.89519553520100204</v>
      </c>
    </row>
    <row r="6010" spans="12:13" x14ac:dyDescent="0.2">
      <c r="L6010">
        <v>0.60060000000000002</v>
      </c>
      <c r="M6010">
        <v>0.89524254702857298</v>
      </c>
    </row>
    <row r="6011" spans="12:13" x14ac:dyDescent="0.2">
      <c r="L6011">
        <v>0.60070000000000001</v>
      </c>
      <c r="M6011">
        <v>0.89528954668448402</v>
      </c>
    </row>
    <row r="6012" spans="12:13" x14ac:dyDescent="0.2">
      <c r="L6012">
        <v>0.6008</v>
      </c>
      <c r="M6012">
        <v>0.89533653417108305</v>
      </c>
    </row>
    <row r="6013" spans="12:13" x14ac:dyDescent="0.2">
      <c r="L6013">
        <v>0.60089999999999999</v>
      </c>
      <c r="M6013">
        <v>0.89538350949071499</v>
      </c>
    </row>
    <row r="6014" spans="12:13" x14ac:dyDescent="0.2">
      <c r="L6014">
        <v>0.60099999999999998</v>
      </c>
      <c r="M6014">
        <v>0.89543047264572795</v>
      </c>
    </row>
    <row r="6015" spans="12:13" x14ac:dyDescent="0.2">
      <c r="L6015">
        <v>0.60109999999999997</v>
      </c>
      <c r="M6015">
        <v>0.89547742363846505</v>
      </c>
    </row>
    <row r="6016" spans="12:13" x14ac:dyDescent="0.2">
      <c r="L6016">
        <v>0.60119999999999996</v>
      </c>
      <c r="M6016">
        <v>0.89552436247126899</v>
      </c>
    </row>
    <row r="6017" spans="12:13" x14ac:dyDescent="0.2">
      <c r="L6017">
        <v>0.60129999999999995</v>
      </c>
      <c r="M6017">
        <v>0.89557128914648398</v>
      </c>
    </row>
    <row r="6018" spans="12:13" x14ac:dyDescent="0.2">
      <c r="L6018">
        <v>0.60140000000000005</v>
      </c>
      <c r="M6018">
        <v>0.89561820366644895</v>
      </c>
    </row>
    <row r="6019" spans="12:13" x14ac:dyDescent="0.2">
      <c r="L6019">
        <v>0.60150000000000003</v>
      </c>
      <c r="M6019">
        <v>0.89566510603350602</v>
      </c>
    </row>
    <row r="6020" spans="12:13" x14ac:dyDescent="0.2">
      <c r="L6020">
        <v>0.60160000000000002</v>
      </c>
      <c r="M6020">
        <v>0.89571199624999198</v>
      </c>
    </row>
    <row r="6021" spans="12:13" x14ac:dyDescent="0.2">
      <c r="L6021">
        <v>0.60170000000000001</v>
      </c>
      <c r="M6021">
        <v>0.89575887431824597</v>
      </c>
    </row>
    <row r="6022" spans="12:13" x14ac:dyDescent="0.2">
      <c r="L6022">
        <v>0.6018</v>
      </c>
      <c r="M6022">
        <v>0.895805740240604</v>
      </c>
    </row>
    <row r="6023" spans="12:13" x14ac:dyDescent="0.2">
      <c r="L6023">
        <v>0.60189999999999999</v>
      </c>
      <c r="M6023">
        <v>0.89585259401940298</v>
      </c>
    </row>
    <row r="6024" spans="12:13" x14ac:dyDescent="0.2">
      <c r="L6024">
        <v>0.60199999999999998</v>
      </c>
      <c r="M6024">
        <v>0.89589943565697605</v>
      </c>
    </row>
    <row r="6025" spans="12:13" x14ac:dyDescent="0.2">
      <c r="L6025">
        <v>0.60209999999999997</v>
      </c>
      <c r="M6025">
        <v>0.89594626515565601</v>
      </c>
    </row>
    <row r="6026" spans="12:13" x14ac:dyDescent="0.2">
      <c r="L6026">
        <v>0.60219999999999996</v>
      </c>
      <c r="M6026">
        <v>0.89599308251777598</v>
      </c>
    </row>
    <row r="6027" spans="12:13" x14ac:dyDescent="0.2">
      <c r="L6027">
        <v>0.60229999999999995</v>
      </c>
      <c r="M6027">
        <v>0.89603988774566801</v>
      </c>
    </row>
    <row r="6028" spans="12:13" x14ac:dyDescent="0.2">
      <c r="L6028">
        <v>0.60240000000000005</v>
      </c>
      <c r="M6028">
        <v>0.89608668084166099</v>
      </c>
    </row>
    <row r="6029" spans="12:13" x14ac:dyDescent="0.2">
      <c r="L6029">
        <v>0.60250000000000004</v>
      </c>
      <c r="M6029">
        <v>0.89613346180808395</v>
      </c>
    </row>
    <row r="6030" spans="12:13" x14ac:dyDescent="0.2">
      <c r="L6030">
        <v>0.60260000000000002</v>
      </c>
      <c r="M6030">
        <v>0.89618023064726504</v>
      </c>
    </row>
    <row r="6031" spans="12:13" x14ac:dyDescent="0.2">
      <c r="L6031">
        <v>0.60270000000000001</v>
      </c>
      <c r="M6031">
        <v>0.89622698736152995</v>
      </c>
    </row>
    <row r="6032" spans="12:13" x14ac:dyDescent="0.2">
      <c r="L6032">
        <v>0.6028</v>
      </c>
      <c r="M6032">
        <v>0.89627373195320603</v>
      </c>
    </row>
    <row r="6033" spans="12:13" x14ac:dyDescent="0.2">
      <c r="L6033">
        <v>0.60289999999999999</v>
      </c>
      <c r="M6033">
        <v>0.89632046442461599</v>
      </c>
    </row>
    <row r="6034" spans="12:13" x14ac:dyDescent="0.2">
      <c r="L6034">
        <v>0.60299999999999998</v>
      </c>
      <c r="M6034">
        <v>0.89636718477808497</v>
      </c>
    </row>
    <row r="6035" spans="12:13" x14ac:dyDescent="0.2">
      <c r="L6035">
        <v>0.60309999999999997</v>
      </c>
      <c r="M6035">
        <v>0.89641389301593399</v>
      </c>
    </row>
    <row r="6036" spans="12:13" x14ac:dyDescent="0.2">
      <c r="L6036">
        <v>0.60319999999999996</v>
      </c>
      <c r="M6036">
        <v>0.89646058914048499</v>
      </c>
    </row>
    <row r="6037" spans="12:13" x14ac:dyDescent="0.2">
      <c r="L6037">
        <v>0.60329999999999995</v>
      </c>
      <c r="M6037">
        <v>0.89650727315405698</v>
      </c>
    </row>
    <row r="6038" spans="12:13" x14ac:dyDescent="0.2">
      <c r="L6038">
        <v>0.60340000000000005</v>
      </c>
      <c r="M6038">
        <v>0.89655394505897101</v>
      </c>
    </row>
    <row r="6039" spans="12:13" x14ac:dyDescent="0.2">
      <c r="L6039">
        <v>0.60350000000000004</v>
      </c>
      <c r="M6039">
        <v>0.896600604857543</v>
      </c>
    </row>
    <row r="6040" spans="12:13" x14ac:dyDescent="0.2">
      <c r="L6040">
        <v>0.60360000000000003</v>
      </c>
      <c r="M6040">
        <v>0.89664725255208999</v>
      </c>
    </row>
    <row r="6041" spans="12:13" x14ac:dyDescent="0.2">
      <c r="L6041">
        <v>0.60370000000000001</v>
      </c>
      <c r="M6041">
        <v>0.89669388814492901</v>
      </c>
    </row>
    <row r="6042" spans="12:13" x14ac:dyDescent="0.2">
      <c r="L6042">
        <v>0.6038</v>
      </c>
      <c r="M6042">
        <v>0.89674051163837298</v>
      </c>
    </row>
    <row r="6043" spans="12:13" x14ac:dyDescent="0.2">
      <c r="L6043">
        <v>0.60389999999999999</v>
      </c>
      <c r="M6043">
        <v>0.89678712303473596</v>
      </c>
    </row>
    <row r="6044" spans="12:13" x14ac:dyDescent="0.2">
      <c r="L6044">
        <v>0.60399999999999998</v>
      </c>
      <c r="M6044">
        <v>0.89683372233633096</v>
      </c>
    </row>
    <row r="6045" spans="12:13" x14ac:dyDescent="0.2">
      <c r="L6045">
        <v>0.60409999999999997</v>
      </c>
      <c r="M6045">
        <v>0.89688030954546905</v>
      </c>
    </row>
    <row r="6046" spans="12:13" x14ac:dyDescent="0.2">
      <c r="L6046">
        <v>0.60419999999999996</v>
      </c>
      <c r="M6046">
        <v>0.89692688466446002</v>
      </c>
    </row>
    <row r="6047" spans="12:13" x14ac:dyDescent="0.2">
      <c r="L6047">
        <v>0.60429999999999995</v>
      </c>
      <c r="M6047">
        <v>0.89697344769561405</v>
      </c>
    </row>
    <row r="6048" spans="12:13" x14ac:dyDescent="0.2">
      <c r="L6048">
        <v>0.60440000000000005</v>
      </c>
      <c r="M6048">
        <v>0.89701999864123705</v>
      </c>
    </row>
    <row r="6049" spans="12:13" x14ac:dyDescent="0.2">
      <c r="L6049">
        <v>0.60450000000000004</v>
      </c>
      <c r="M6049">
        <v>0.89706653750363796</v>
      </c>
    </row>
    <row r="6050" spans="12:13" x14ac:dyDescent="0.2">
      <c r="L6050">
        <v>0.60460000000000003</v>
      </c>
      <c r="M6050">
        <v>0.89711306428512105</v>
      </c>
    </row>
    <row r="6051" spans="12:13" x14ac:dyDescent="0.2">
      <c r="L6051">
        <v>0.60470000000000002</v>
      </c>
      <c r="M6051">
        <v>0.89715957898799203</v>
      </c>
    </row>
    <row r="6052" spans="12:13" x14ac:dyDescent="0.2">
      <c r="L6052">
        <v>0.6048</v>
      </c>
      <c r="M6052">
        <v>0.89720608161455495</v>
      </c>
    </row>
    <row r="6053" spans="12:13" x14ac:dyDescent="0.2">
      <c r="L6053">
        <v>0.60489999999999999</v>
      </c>
      <c r="M6053">
        <v>0.89725257216711096</v>
      </c>
    </row>
    <row r="6054" spans="12:13" x14ac:dyDescent="0.2">
      <c r="L6054">
        <v>0.60499999999999998</v>
      </c>
      <c r="M6054">
        <v>0.897299050647962</v>
      </c>
    </row>
    <row r="6055" spans="12:13" x14ac:dyDescent="0.2">
      <c r="L6055">
        <v>0.60509999999999997</v>
      </c>
      <c r="M6055">
        <v>0.89734551705940901</v>
      </c>
    </row>
    <row r="6056" spans="12:13" x14ac:dyDescent="0.2">
      <c r="L6056">
        <v>0.60519999999999996</v>
      </c>
      <c r="M6056">
        <v>0.89739197140375104</v>
      </c>
    </row>
    <row r="6057" spans="12:13" x14ac:dyDescent="0.2">
      <c r="L6057">
        <v>0.60529999999999995</v>
      </c>
      <c r="M6057">
        <v>0.89743841368328603</v>
      </c>
    </row>
    <row r="6058" spans="12:13" x14ac:dyDescent="0.2">
      <c r="L6058">
        <v>0.60540000000000005</v>
      </c>
      <c r="M6058">
        <v>0.89748484390031102</v>
      </c>
    </row>
    <row r="6059" spans="12:13" x14ac:dyDescent="0.2">
      <c r="L6059">
        <v>0.60550000000000004</v>
      </c>
      <c r="M6059">
        <v>0.89753126205712097</v>
      </c>
    </row>
    <row r="6060" spans="12:13" x14ac:dyDescent="0.2">
      <c r="L6060">
        <v>0.60560000000000003</v>
      </c>
      <c r="M6060">
        <v>0.89757766815601303</v>
      </c>
    </row>
    <row r="6061" spans="12:13" x14ac:dyDescent="0.2">
      <c r="L6061">
        <v>0.60570000000000002</v>
      </c>
      <c r="M6061">
        <v>0.89762406219927904</v>
      </c>
    </row>
    <row r="6062" spans="12:13" x14ac:dyDescent="0.2">
      <c r="L6062">
        <v>0.60580000000000001</v>
      </c>
      <c r="M6062">
        <v>0.89767044418921305</v>
      </c>
    </row>
    <row r="6063" spans="12:13" x14ac:dyDescent="0.2">
      <c r="L6063">
        <v>0.60589999999999999</v>
      </c>
      <c r="M6063">
        <v>0.897716814128105</v>
      </c>
    </row>
    <row r="6064" spans="12:13" x14ac:dyDescent="0.2">
      <c r="L6064">
        <v>0.60599999999999998</v>
      </c>
      <c r="M6064">
        <v>0.89776317201824696</v>
      </c>
    </row>
    <row r="6065" spans="12:13" x14ac:dyDescent="0.2">
      <c r="L6065">
        <v>0.60609999999999997</v>
      </c>
      <c r="M6065">
        <v>0.89780951786192797</v>
      </c>
    </row>
    <row r="6066" spans="12:13" x14ac:dyDescent="0.2">
      <c r="L6066">
        <v>0.60619999999999996</v>
      </c>
      <c r="M6066">
        <v>0.897855851661436</v>
      </c>
    </row>
    <row r="6067" spans="12:13" x14ac:dyDescent="0.2">
      <c r="L6067">
        <v>0.60629999999999995</v>
      </c>
      <c r="M6067">
        <v>0.89790217341905898</v>
      </c>
    </row>
    <row r="6068" spans="12:13" x14ac:dyDescent="0.2">
      <c r="L6068">
        <v>0.60640000000000005</v>
      </c>
      <c r="M6068">
        <v>0.89794848313708198</v>
      </c>
    </row>
    <row r="6069" spans="12:13" x14ac:dyDescent="0.2">
      <c r="L6069">
        <v>0.60650000000000004</v>
      </c>
      <c r="M6069">
        <v>0.89799478081779105</v>
      </c>
    </row>
    <row r="6070" spans="12:13" x14ac:dyDescent="0.2">
      <c r="L6070">
        <v>0.60660000000000003</v>
      </c>
      <c r="M6070">
        <v>0.89804106646347004</v>
      </c>
    </row>
    <row r="6071" spans="12:13" x14ac:dyDescent="0.2">
      <c r="L6071">
        <v>0.60670000000000002</v>
      </c>
      <c r="M6071">
        <v>0.89808734007640101</v>
      </c>
    </row>
    <row r="6072" spans="12:13" x14ac:dyDescent="0.2">
      <c r="L6072">
        <v>0.60680000000000001</v>
      </c>
      <c r="M6072">
        <v>0.89813360165886702</v>
      </c>
    </row>
    <row r="6073" spans="12:13" x14ac:dyDescent="0.2">
      <c r="L6073">
        <v>0.6069</v>
      </c>
      <c r="M6073">
        <v>0.89817985121314703</v>
      </c>
    </row>
    <row r="6074" spans="12:13" x14ac:dyDescent="0.2">
      <c r="L6074">
        <v>0.60699999999999998</v>
      </c>
      <c r="M6074">
        <v>0.89822608874152299</v>
      </c>
    </row>
    <row r="6075" spans="12:13" x14ac:dyDescent="0.2">
      <c r="L6075">
        <v>0.60709999999999997</v>
      </c>
      <c r="M6075">
        <v>0.89827231424627196</v>
      </c>
    </row>
    <row r="6076" spans="12:13" x14ac:dyDescent="0.2">
      <c r="L6076">
        <v>0.60719999999999996</v>
      </c>
      <c r="M6076">
        <v>0.89831852772967202</v>
      </c>
    </row>
    <row r="6077" spans="12:13" x14ac:dyDescent="0.2">
      <c r="L6077">
        <v>0.60729999999999995</v>
      </c>
      <c r="M6077">
        <v>0.89836472919399901</v>
      </c>
    </row>
    <row r="6078" spans="12:13" x14ac:dyDescent="0.2">
      <c r="L6078">
        <v>0.60740000000000005</v>
      </c>
      <c r="M6078">
        <v>0.898410918641528</v>
      </c>
    </row>
    <row r="6079" spans="12:13" x14ac:dyDescent="0.2">
      <c r="L6079">
        <v>0.60750000000000004</v>
      </c>
      <c r="M6079">
        <v>0.89845709607453395</v>
      </c>
    </row>
    <row r="6080" spans="12:13" x14ac:dyDescent="0.2">
      <c r="L6080">
        <v>0.60760000000000003</v>
      </c>
      <c r="M6080">
        <v>0.89850326149529003</v>
      </c>
    </row>
    <row r="6081" spans="12:13" x14ac:dyDescent="0.2">
      <c r="L6081">
        <v>0.60770000000000002</v>
      </c>
      <c r="M6081">
        <v>0.89854941490606799</v>
      </c>
    </row>
    <row r="6082" spans="12:13" x14ac:dyDescent="0.2">
      <c r="L6082">
        <v>0.60780000000000001</v>
      </c>
      <c r="M6082">
        <v>0.89859555630914001</v>
      </c>
    </row>
    <row r="6083" spans="12:13" x14ac:dyDescent="0.2">
      <c r="L6083">
        <v>0.6079</v>
      </c>
      <c r="M6083">
        <v>0.89864168570677305</v>
      </c>
    </row>
    <row r="6084" spans="12:13" x14ac:dyDescent="0.2">
      <c r="L6084">
        <v>0.60799999999999998</v>
      </c>
      <c r="M6084">
        <v>0.89868780310123897</v>
      </c>
    </row>
    <row r="6085" spans="12:13" x14ac:dyDescent="0.2">
      <c r="L6085">
        <v>0.60809999999999997</v>
      </c>
      <c r="M6085">
        <v>0.89873390849480395</v>
      </c>
    </row>
    <row r="6086" spans="12:13" x14ac:dyDescent="0.2">
      <c r="L6086">
        <v>0.60819999999999996</v>
      </c>
      <c r="M6086">
        <v>0.89878000188973495</v>
      </c>
    </row>
    <row r="6087" spans="12:13" x14ac:dyDescent="0.2">
      <c r="L6087">
        <v>0.60829999999999995</v>
      </c>
      <c r="M6087">
        <v>0.89882608328829805</v>
      </c>
    </row>
    <row r="6088" spans="12:13" x14ac:dyDescent="0.2">
      <c r="L6088">
        <v>0.60840000000000005</v>
      </c>
      <c r="M6088">
        <v>0.898872152692757</v>
      </c>
    </row>
    <row r="6089" spans="12:13" x14ac:dyDescent="0.2">
      <c r="L6089">
        <v>0.60850000000000004</v>
      </c>
      <c r="M6089">
        <v>0.89891821010537498</v>
      </c>
    </row>
    <row r="6090" spans="12:13" x14ac:dyDescent="0.2">
      <c r="L6090">
        <v>0.60860000000000003</v>
      </c>
      <c r="M6090">
        <v>0.89896425552841597</v>
      </c>
    </row>
    <row r="6091" spans="12:13" x14ac:dyDescent="0.2">
      <c r="L6091">
        <v>0.60870000000000002</v>
      </c>
      <c r="M6091">
        <v>0.89901028896414004</v>
      </c>
    </row>
    <row r="6092" spans="12:13" x14ac:dyDescent="0.2">
      <c r="L6092">
        <v>0.60880000000000001</v>
      </c>
      <c r="M6092">
        <v>0.89905631041480705</v>
      </c>
    </row>
    <row r="6093" spans="12:13" x14ac:dyDescent="0.2">
      <c r="L6093">
        <v>0.6089</v>
      </c>
      <c r="M6093">
        <v>0.89910231988267597</v>
      </c>
    </row>
    <row r="6094" spans="12:13" x14ac:dyDescent="0.2">
      <c r="L6094">
        <v>0.60899999999999999</v>
      </c>
      <c r="M6094">
        <v>0.899148317370007</v>
      </c>
    </row>
    <row r="6095" spans="12:13" x14ac:dyDescent="0.2">
      <c r="L6095">
        <v>0.60909999999999997</v>
      </c>
      <c r="M6095">
        <v>0.899194302879054</v>
      </c>
    </row>
    <row r="6096" spans="12:13" x14ac:dyDescent="0.2">
      <c r="L6096">
        <v>0.60919999999999996</v>
      </c>
      <c r="M6096">
        <v>0.89924027641207505</v>
      </c>
    </row>
    <row r="6097" spans="12:13" x14ac:dyDescent="0.2">
      <c r="L6097">
        <v>0.60929999999999995</v>
      </c>
      <c r="M6097">
        <v>0.89928623797132501</v>
      </c>
    </row>
    <row r="6098" spans="12:13" x14ac:dyDescent="0.2">
      <c r="L6098">
        <v>0.60940000000000005</v>
      </c>
      <c r="M6098">
        <v>0.89933218755905597</v>
      </c>
    </row>
    <row r="6099" spans="12:13" x14ac:dyDescent="0.2">
      <c r="L6099">
        <v>0.60950000000000004</v>
      </c>
      <c r="M6099">
        <v>0.89937812517752203</v>
      </c>
    </row>
    <row r="6100" spans="12:13" x14ac:dyDescent="0.2">
      <c r="L6100">
        <v>0.60960000000000003</v>
      </c>
      <c r="M6100">
        <v>0.89942405082897503</v>
      </c>
    </row>
    <row r="6101" spans="12:13" x14ac:dyDescent="0.2">
      <c r="L6101">
        <v>0.60970000000000002</v>
      </c>
      <c r="M6101">
        <v>0.89946996451566397</v>
      </c>
    </row>
    <row r="6102" spans="12:13" x14ac:dyDescent="0.2">
      <c r="L6102">
        <v>0.60980000000000001</v>
      </c>
      <c r="M6102">
        <v>0.89951586623983903</v>
      </c>
    </row>
    <row r="6103" spans="12:13" x14ac:dyDescent="0.2">
      <c r="L6103">
        <v>0.6099</v>
      </c>
      <c r="M6103">
        <v>0.89956175600374899</v>
      </c>
    </row>
    <row r="6104" spans="12:13" x14ac:dyDescent="0.2">
      <c r="L6104">
        <v>0.61</v>
      </c>
      <c r="M6104">
        <v>0.89960763380964104</v>
      </c>
    </row>
    <row r="6105" spans="12:13" x14ac:dyDescent="0.2">
      <c r="L6105">
        <v>0.61009999999999998</v>
      </c>
      <c r="M6105">
        <v>0.89965349965976105</v>
      </c>
    </row>
    <row r="6106" spans="12:13" x14ac:dyDescent="0.2">
      <c r="L6106">
        <v>0.61019999999999996</v>
      </c>
      <c r="M6106">
        <v>0.899699353556354</v>
      </c>
    </row>
    <row r="6107" spans="12:13" x14ac:dyDescent="0.2">
      <c r="L6107">
        <v>0.61029999999999995</v>
      </c>
      <c r="M6107">
        <v>0.89974519550166498</v>
      </c>
    </row>
    <row r="6108" spans="12:13" x14ac:dyDescent="0.2">
      <c r="L6108">
        <v>0.61040000000000005</v>
      </c>
      <c r="M6108">
        <v>0.89979102549793599</v>
      </c>
    </row>
    <row r="6109" spans="12:13" x14ac:dyDescent="0.2">
      <c r="L6109">
        <v>0.61050000000000004</v>
      </c>
      <c r="M6109">
        <v>0.89983684354741</v>
      </c>
    </row>
    <row r="6110" spans="12:13" x14ac:dyDescent="0.2">
      <c r="L6110">
        <v>0.61060000000000003</v>
      </c>
      <c r="M6110">
        <v>0.899882649652327</v>
      </c>
    </row>
    <row r="6111" spans="12:13" x14ac:dyDescent="0.2">
      <c r="L6111">
        <v>0.61070000000000002</v>
      </c>
      <c r="M6111">
        <v>0.89992844381492698</v>
      </c>
    </row>
    <row r="6112" spans="12:13" x14ac:dyDescent="0.2">
      <c r="L6112">
        <v>0.61080000000000001</v>
      </c>
      <c r="M6112">
        <v>0.89997422603744903</v>
      </c>
    </row>
    <row r="6113" spans="12:13" x14ac:dyDescent="0.2">
      <c r="L6113">
        <v>0.6109</v>
      </c>
      <c r="M6113">
        <v>0.90001999632213103</v>
      </c>
    </row>
    <row r="6114" spans="12:13" x14ac:dyDescent="0.2">
      <c r="L6114">
        <v>0.61099999999999999</v>
      </c>
      <c r="M6114">
        <v>0.90006575467120797</v>
      </c>
    </row>
    <row r="6115" spans="12:13" x14ac:dyDescent="0.2">
      <c r="L6115">
        <v>0.61109999999999998</v>
      </c>
      <c r="M6115">
        <v>0.90011150108691795</v>
      </c>
    </row>
    <row r="6116" spans="12:13" x14ac:dyDescent="0.2">
      <c r="L6116">
        <v>0.61119999999999997</v>
      </c>
      <c r="M6116">
        <v>0.90015723557149396</v>
      </c>
    </row>
    <row r="6117" spans="12:13" x14ac:dyDescent="0.2">
      <c r="L6117">
        <v>0.61129999999999995</v>
      </c>
      <c r="M6117">
        <v>0.900202958127169</v>
      </c>
    </row>
    <row r="6118" spans="12:13" x14ac:dyDescent="0.2">
      <c r="L6118">
        <v>0.61140000000000005</v>
      </c>
      <c r="M6118">
        <v>0.90024866875617604</v>
      </c>
    </row>
    <row r="6119" spans="12:13" x14ac:dyDescent="0.2">
      <c r="L6119">
        <v>0.61150000000000004</v>
      </c>
      <c r="M6119">
        <v>0.90029436746074698</v>
      </c>
    </row>
    <row r="6120" spans="12:13" x14ac:dyDescent="0.2">
      <c r="L6120">
        <v>0.61160000000000003</v>
      </c>
      <c r="M6120">
        <v>0.90034005424311103</v>
      </c>
    </row>
    <row r="6121" spans="12:13" x14ac:dyDescent="0.2">
      <c r="L6121">
        <v>0.61170000000000002</v>
      </c>
      <c r="M6121">
        <v>0.90038572910549797</v>
      </c>
    </row>
    <row r="6122" spans="12:13" x14ac:dyDescent="0.2">
      <c r="L6122">
        <v>0.61180000000000001</v>
      </c>
      <c r="M6122">
        <v>0.900431392050135</v>
      </c>
    </row>
    <row r="6123" spans="12:13" x14ac:dyDescent="0.2">
      <c r="L6123">
        <v>0.6119</v>
      </c>
      <c r="M6123">
        <v>0.90047704307925103</v>
      </c>
    </row>
    <row r="6124" spans="12:13" x14ac:dyDescent="0.2">
      <c r="L6124">
        <v>0.61199999999999999</v>
      </c>
      <c r="M6124">
        <v>0.90052268219507003</v>
      </c>
    </row>
    <row r="6125" spans="12:13" x14ac:dyDescent="0.2">
      <c r="L6125">
        <v>0.61209999999999998</v>
      </c>
      <c r="M6125">
        <v>0.90056830939981802</v>
      </c>
    </row>
    <row r="6126" spans="12:13" x14ac:dyDescent="0.2">
      <c r="L6126">
        <v>0.61219999999999997</v>
      </c>
      <c r="M6126">
        <v>0.90061392469571899</v>
      </c>
    </row>
    <row r="6127" spans="12:13" x14ac:dyDescent="0.2">
      <c r="L6127">
        <v>0.61229999999999996</v>
      </c>
      <c r="M6127">
        <v>0.90065952808499405</v>
      </c>
    </row>
    <row r="6128" spans="12:13" x14ac:dyDescent="0.2">
      <c r="L6128">
        <v>0.61240000000000006</v>
      </c>
      <c r="M6128">
        <v>0.90070511956986699</v>
      </c>
    </row>
    <row r="6129" spans="12:13" x14ac:dyDescent="0.2">
      <c r="L6129">
        <v>0.61250000000000004</v>
      </c>
      <c r="M6129">
        <v>0.90075069915255801</v>
      </c>
    </row>
    <row r="6130" spans="12:13" x14ac:dyDescent="0.2">
      <c r="L6130">
        <v>0.61260000000000003</v>
      </c>
      <c r="M6130">
        <v>0.90079626683528602</v>
      </c>
    </row>
    <row r="6131" spans="12:13" x14ac:dyDescent="0.2">
      <c r="L6131">
        <v>0.61270000000000002</v>
      </c>
      <c r="M6131">
        <v>0.90084182262027002</v>
      </c>
    </row>
    <row r="6132" spans="12:13" x14ac:dyDescent="0.2">
      <c r="L6132">
        <v>0.61280000000000001</v>
      </c>
      <c r="M6132">
        <v>0.90088736650972701</v>
      </c>
    </row>
    <row r="6133" spans="12:13" x14ac:dyDescent="0.2">
      <c r="L6133">
        <v>0.6129</v>
      </c>
      <c r="M6133">
        <v>0.90093289850587399</v>
      </c>
    </row>
    <row r="6134" spans="12:13" x14ac:dyDescent="0.2">
      <c r="L6134">
        <v>0.61299999999999999</v>
      </c>
      <c r="M6134">
        <v>0.90097841861092698</v>
      </c>
    </row>
    <row r="6135" spans="12:13" x14ac:dyDescent="0.2">
      <c r="L6135">
        <v>0.61309999999999998</v>
      </c>
      <c r="M6135">
        <v>0.90102392682709798</v>
      </c>
    </row>
    <row r="6136" spans="12:13" x14ac:dyDescent="0.2">
      <c r="L6136">
        <v>0.61319999999999997</v>
      </c>
      <c r="M6136">
        <v>0.90106942315660299</v>
      </c>
    </row>
    <row r="6137" spans="12:13" x14ac:dyDescent="0.2">
      <c r="L6137">
        <v>0.61329999999999996</v>
      </c>
      <c r="M6137">
        <v>0.90111490760165203</v>
      </c>
    </row>
    <row r="6138" spans="12:13" x14ac:dyDescent="0.2">
      <c r="L6138">
        <v>0.61339999999999995</v>
      </c>
      <c r="M6138">
        <v>0.90116038016445799</v>
      </c>
    </row>
    <row r="6139" spans="12:13" x14ac:dyDescent="0.2">
      <c r="L6139">
        <v>0.61350000000000005</v>
      </c>
      <c r="M6139">
        <v>0.90120584084722999</v>
      </c>
    </row>
    <row r="6140" spans="12:13" x14ac:dyDescent="0.2">
      <c r="L6140">
        <v>0.61360000000000003</v>
      </c>
      <c r="M6140">
        <v>0.90125128965217705</v>
      </c>
    </row>
    <row r="6141" spans="12:13" x14ac:dyDescent="0.2">
      <c r="L6141">
        <v>0.61370000000000002</v>
      </c>
      <c r="M6141">
        <v>0.90129672658150695</v>
      </c>
    </row>
    <row r="6142" spans="12:13" x14ac:dyDescent="0.2">
      <c r="L6142">
        <v>0.61380000000000001</v>
      </c>
      <c r="M6142">
        <v>0.90134215163742704</v>
      </c>
    </row>
    <row r="6143" spans="12:13" x14ac:dyDescent="0.2">
      <c r="L6143">
        <v>0.6139</v>
      </c>
      <c r="M6143">
        <v>0.90138756482214399</v>
      </c>
    </row>
    <row r="6144" spans="12:13" x14ac:dyDescent="0.2">
      <c r="L6144">
        <v>0.61399999999999999</v>
      </c>
      <c r="M6144">
        <v>0.90143296613786095</v>
      </c>
    </row>
    <row r="6145" spans="12:13" x14ac:dyDescent="0.2">
      <c r="L6145">
        <v>0.61409999999999998</v>
      </c>
      <c r="M6145">
        <v>0.90147835558678302</v>
      </c>
    </row>
    <row r="6146" spans="12:13" x14ac:dyDescent="0.2">
      <c r="L6146">
        <v>0.61419999999999997</v>
      </c>
      <c r="M6146">
        <v>0.90152373317111201</v>
      </c>
    </row>
    <row r="6147" spans="12:13" x14ac:dyDescent="0.2">
      <c r="L6147">
        <v>0.61429999999999996</v>
      </c>
      <c r="M6147">
        <v>0.90156909889304904</v>
      </c>
    </row>
    <row r="6148" spans="12:13" x14ac:dyDescent="0.2">
      <c r="L6148">
        <v>0.61439999999999995</v>
      </c>
      <c r="M6148">
        <v>0.90161445275479701</v>
      </c>
    </row>
    <row r="6149" spans="12:13" x14ac:dyDescent="0.2">
      <c r="L6149">
        <v>0.61450000000000005</v>
      </c>
      <c r="M6149">
        <v>0.90165979475855296</v>
      </c>
    </row>
    <row r="6150" spans="12:13" x14ac:dyDescent="0.2">
      <c r="L6150">
        <v>0.61460000000000004</v>
      </c>
      <c r="M6150">
        <v>0.901705124906517</v>
      </c>
    </row>
    <row r="6151" spans="12:13" x14ac:dyDescent="0.2">
      <c r="L6151">
        <v>0.61470000000000002</v>
      </c>
      <c r="M6151">
        <v>0.90175044320088604</v>
      </c>
    </row>
    <row r="6152" spans="12:13" x14ac:dyDescent="0.2">
      <c r="L6152">
        <v>0.61480000000000001</v>
      </c>
      <c r="M6152">
        <v>0.901795749643857</v>
      </c>
    </row>
    <row r="6153" spans="12:13" x14ac:dyDescent="0.2">
      <c r="L6153">
        <v>0.6149</v>
      </c>
      <c r="M6153">
        <v>0.90184104423762401</v>
      </c>
    </row>
    <row r="6154" spans="12:13" x14ac:dyDescent="0.2">
      <c r="L6154">
        <v>0.61499999999999999</v>
      </c>
      <c r="M6154">
        <v>0.90188632698438198</v>
      </c>
    </row>
    <row r="6155" spans="12:13" x14ac:dyDescent="0.2">
      <c r="L6155">
        <v>0.61509999999999998</v>
      </c>
      <c r="M6155">
        <v>0.90193159788632504</v>
      </c>
    </row>
    <row r="6156" spans="12:13" x14ac:dyDescent="0.2">
      <c r="L6156">
        <v>0.61519999999999997</v>
      </c>
      <c r="M6156">
        <v>0.901976856945644</v>
      </c>
    </row>
    <row r="6157" spans="12:13" x14ac:dyDescent="0.2">
      <c r="L6157">
        <v>0.61529999999999996</v>
      </c>
      <c r="M6157">
        <v>0.90202210416453099</v>
      </c>
    </row>
    <row r="6158" spans="12:13" x14ac:dyDescent="0.2">
      <c r="L6158">
        <v>0.61539999999999995</v>
      </c>
      <c r="M6158">
        <v>0.90206733954517604</v>
      </c>
    </row>
    <row r="6159" spans="12:13" x14ac:dyDescent="0.2">
      <c r="L6159">
        <v>0.61550000000000005</v>
      </c>
      <c r="M6159">
        <v>0.90211256308976695</v>
      </c>
    </row>
    <row r="6160" spans="12:13" x14ac:dyDescent="0.2">
      <c r="L6160">
        <v>0.61560000000000004</v>
      </c>
      <c r="M6160">
        <v>0.90215777480049297</v>
      </c>
    </row>
    <row r="6161" spans="12:13" x14ac:dyDescent="0.2">
      <c r="L6161">
        <v>0.61570000000000003</v>
      </c>
      <c r="M6161">
        <v>0.90220297467954103</v>
      </c>
    </row>
    <row r="6162" spans="12:13" x14ac:dyDescent="0.2">
      <c r="L6162">
        <v>0.61580000000000001</v>
      </c>
      <c r="M6162">
        <v>0.90224816272909703</v>
      </c>
    </row>
    <row r="6163" spans="12:13" x14ac:dyDescent="0.2">
      <c r="L6163">
        <v>0.6159</v>
      </c>
      <c r="M6163">
        <v>0.902293338951345</v>
      </c>
    </row>
    <row r="6164" spans="12:13" x14ac:dyDescent="0.2">
      <c r="L6164">
        <v>0.61599999999999999</v>
      </c>
      <c r="M6164">
        <v>0.90233850334846999</v>
      </c>
    </row>
    <row r="6165" spans="12:13" x14ac:dyDescent="0.2">
      <c r="L6165">
        <v>0.61609999999999998</v>
      </c>
      <c r="M6165">
        <v>0.90238365592265402</v>
      </c>
    </row>
    <row r="6166" spans="12:13" x14ac:dyDescent="0.2">
      <c r="L6166">
        <v>0.61619999999999997</v>
      </c>
      <c r="M6166">
        <v>0.902428796676078</v>
      </c>
    </row>
    <row r="6167" spans="12:13" x14ac:dyDescent="0.2">
      <c r="L6167">
        <v>0.61629999999999996</v>
      </c>
      <c r="M6167">
        <v>0.90247392561092499</v>
      </c>
    </row>
    <row r="6168" spans="12:13" x14ac:dyDescent="0.2">
      <c r="L6168">
        <v>0.61639999999999995</v>
      </c>
      <c r="M6168">
        <v>0.902519042729372</v>
      </c>
    </row>
    <row r="6169" spans="12:13" x14ac:dyDescent="0.2">
      <c r="L6169">
        <v>0.61650000000000005</v>
      </c>
      <c r="M6169">
        <v>0.90256414803359997</v>
      </c>
    </row>
    <row r="6170" spans="12:13" x14ac:dyDescent="0.2">
      <c r="L6170">
        <v>0.61660000000000004</v>
      </c>
      <c r="M6170">
        <v>0.90260924152578503</v>
      </c>
    </row>
    <row r="6171" spans="12:13" x14ac:dyDescent="0.2">
      <c r="L6171">
        <v>0.61670000000000003</v>
      </c>
      <c r="M6171">
        <v>0.90265432320810302</v>
      </c>
    </row>
    <row r="6172" spans="12:13" x14ac:dyDescent="0.2">
      <c r="L6172">
        <v>0.61680000000000001</v>
      </c>
      <c r="M6172">
        <v>0.90269939308273095</v>
      </c>
    </row>
    <row r="6173" spans="12:13" x14ac:dyDescent="0.2">
      <c r="L6173">
        <v>0.6169</v>
      </c>
      <c r="M6173">
        <v>0.90274445115184299</v>
      </c>
    </row>
    <row r="6174" spans="12:13" x14ac:dyDescent="0.2">
      <c r="L6174">
        <v>0.61699999999999999</v>
      </c>
      <c r="M6174">
        <v>0.90278949741761305</v>
      </c>
    </row>
    <row r="6175" spans="12:13" x14ac:dyDescent="0.2">
      <c r="L6175">
        <v>0.61709999999999998</v>
      </c>
      <c r="M6175">
        <v>0.90283453188221097</v>
      </c>
    </row>
    <row r="6176" spans="12:13" x14ac:dyDescent="0.2">
      <c r="L6176">
        <v>0.61719999999999997</v>
      </c>
      <c r="M6176">
        <v>0.90287955454781099</v>
      </c>
    </row>
    <row r="6177" spans="12:13" x14ac:dyDescent="0.2">
      <c r="L6177">
        <v>0.61729999999999996</v>
      </c>
      <c r="M6177">
        <v>0.90292456541658195</v>
      </c>
    </row>
    <row r="6178" spans="12:13" x14ac:dyDescent="0.2">
      <c r="L6178">
        <v>0.61739999999999995</v>
      </c>
      <c r="M6178">
        <v>0.90296956449069299</v>
      </c>
    </row>
    <row r="6179" spans="12:13" x14ac:dyDescent="0.2">
      <c r="L6179">
        <v>0.61750000000000005</v>
      </c>
      <c r="M6179">
        <v>0.90301455177231305</v>
      </c>
    </row>
    <row r="6180" spans="12:13" x14ac:dyDescent="0.2">
      <c r="L6180">
        <v>0.61760000000000004</v>
      </c>
      <c r="M6180">
        <v>0.90305952726360805</v>
      </c>
    </row>
    <row r="6181" spans="12:13" x14ac:dyDescent="0.2">
      <c r="L6181">
        <v>0.61770000000000003</v>
      </c>
      <c r="M6181">
        <v>0.90310449096674605</v>
      </c>
    </row>
    <row r="6182" spans="12:13" x14ac:dyDescent="0.2">
      <c r="L6182">
        <v>0.61780000000000002</v>
      </c>
      <c r="M6182">
        <v>0.90314944288388999</v>
      </c>
    </row>
    <row r="6183" spans="12:13" x14ac:dyDescent="0.2">
      <c r="L6183">
        <v>0.6179</v>
      </c>
      <c r="M6183">
        <v>0.903194383017205</v>
      </c>
    </row>
    <row r="6184" spans="12:13" x14ac:dyDescent="0.2">
      <c r="L6184">
        <v>0.61799999999999999</v>
      </c>
      <c r="M6184">
        <v>0.90323931136885405</v>
      </c>
    </row>
    <row r="6185" spans="12:13" x14ac:dyDescent="0.2">
      <c r="L6185">
        <v>0.61809999999999998</v>
      </c>
      <c r="M6185">
        <v>0.90328422794099905</v>
      </c>
    </row>
    <row r="6186" spans="12:13" x14ac:dyDescent="0.2">
      <c r="L6186">
        <v>0.61819999999999997</v>
      </c>
      <c r="M6186">
        <v>0.90332913273580095</v>
      </c>
    </row>
    <row r="6187" spans="12:13" x14ac:dyDescent="0.2">
      <c r="L6187">
        <v>0.61829999999999996</v>
      </c>
      <c r="M6187">
        <v>0.90337402575542003</v>
      </c>
    </row>
    <row r="6188" spans="12:13" x14ac:dyDescent="0.2">
      <c r="L6188">
        <v>0.61839999999999995</v>
      </c>
      <c r="M6188">
        <v>0.90341890700201399</v>
      </c>
    </row>
    <row r="6189" spans="12:13" x14ac:dyDescent="0.2">
      <c r="L6189">
        <v>0.61850000000000005</v>
      </c>
      <c r="M6189">
        <v>0.90346377647774201</v>
      </c>
    </row>
    <row r="6190" spans="12:13" x14ac:dyDescent="0.2">
      <c r="L6190">
        <v>0.61860000000000004</v>
      </c>
      <c r="M6190">
        <v>0.90350863418476002</v>
      </c>
    </row>
    <row r="6191" spans="12:13" x14ac:dyDescent="0.2">
      <c r="L6191">
        <v>0.61870000000000003</v>
      </c>
      <c r="M6191">
        <v>0.90355348012522396</v>
      </c>
    </row>
    <row r="6192" spans="12:13" x14ac:dyDescent="0.2">
      <c r="L6192">
        <v>0.61880000000000002</v>
      </c>
      <c r="M6192">
        <v>0.90359831430128801</v>
      </c>
    </row>
    <row r="6193" spans="12:13" x14ac:dyDescent="0.2">
      <c r="L6193">
        <v>0.61890000000000001</v>
      </c>
      <c r="M6193">
        <v>0.90364313671510699</v>
      </c>
    </row>
    <row r="6194" spans="12:13" x14ac:dyDescent="0.2">
      <c r="L6194">
        <v>0.61899999999999999</v>
      </c>
      <c r="M6194">
        <v>0.90368794736883296</v>
      </c>
    </row>
    <row r="6195" spans="12:13" x14ac:dyDescent="0.2">
      <c r="L6195">
        <v>0.61909999999999998</v>
      </c>
      <c r="M6195">
        <v>0.90373274626461697</v>
      </c>
    </row>
    <row r="6196" spans="12:13" x14ac:dyDescent="0.2">
      <c r="L6196">
        <v>0.61919999999999997</v>
      </c>
      <c r="M6196">
        <v>0.90377753340461098</v>
      </c>
    </row>
    <row r="6197" spans="12:13" x14ac:dyDescent="0.2">
      <c r="L6197">
        <v>0.61929999999999996</v>
      </c>
      <c r="M6197">
        <v>0.90382230879096404</v>
      </c>
    </row>
    <row r="6198" spans="12:13" x14ac:dyDescent="0.2">
      <c r="L6198">
        <v>0.61939999999999995</v>
      </c>
      <c r="M6198">
        <v>0.90386707242582298</v>
      </c>
    </row>
    <row r="6199" spans="12:13" x14ac:dyDescent="0.2">
      <c r="L6199">
        <v>0.61950000000000005</v>
      </c>
      <c r="M6199">
        <v>0.90391182431133799</v>
      </c>
    </row>
    <row r="6200" spans="12:13" x14ac:dyDescent="0.2">
      <c r="L6200">
        <v>0.61960000000000004</v>
      </c>
      <c r="M6200">
        <v>0.903956564449654</v>
      </c>
    </row>
    <row r="6201" spans="12:13" x14ac:dyDescent="0.2">
      <c r="L6201">
        <v>0.61970000000000003</v>
      </c>
      <c r="M6201">
        <v>0.90400129284291597</v>
      </c>
    </row>
    <row r="6202" spans="12:13" x14ac:dyDescent="0.2">
      <c r="L6202">
        <v>0.61980000000000002</v>
      </c>
      <c r="M6202">
        <v>0.90404600949326996</v>
      </c>
    </row>
    <row r="6203" spans="12:13" x14ac:dyDescent="0.2">
      <c r="L6203">
        <v>0.61990000000000001</v>
      </c>
      <c r="M6203">
        <v>0.90409071440285804</v>
      </c>
    </row>
    <row r="6204" spans="12:13" x14ac:dyDescent="0.2">
      <c r="L6204">
        <v>0.62</v>
      </c>
      <c r="M6204">
        <v>0.90413540757382205</v>
      </c>
    </row>
    <row r="6205" spans="12:13" x14ac:dyDescent="0.2">
      <c r="L6205">
        <v>0.62009999999999998</v>
      </c>
      <c r="M6205">
        <v>0.90418008900830504</v>
      </c>
    </row>
    <row r="6206" spans="12:13" x14ac:dyDescent="0.2">
      <c r="L6206">
        <v>0.62019999999999997</v>
      </c>
      <c r="M6206">
        <v>0.90422475870844699</v>
      </c>
    </row>
    <row r="6207" spans="12:13" x14ac:dyDescent="0.2">
      <c r="L6207">
        <v>0.62029999999999996</v>
      </c>
      <c r="M6207">
        <v>0.90426941667638605</v>
      </c>
    </row>
    <row r="6208" spans="12:13" x14ac:dyDescent="0.2">
      <c r="L6208">
        <v>0.62039999999999995</v>
      </c>
      <c r="M6208">
        <v>0.90431406291425998</v>
      </c>
    </row>
    <row r="6209" spans="12:13" x14ac:dyDescent="0.2">
      <c r="L6209">
        <v>0.62050000000000005</v>
      </c>
      <c r="M6209">
        <v>0.90435869742420805</v>
      </c>
    </row>
    <row r="6210" spans="12:13" x14ac:dyDescent="0.2">
      <c r="L6210">
        <v>0.62060000000000004</v>
      </c>
      <c r="M6210">
        <v>0.904403320208365</v>
      </c>
    </row>
    <row r="6211" spans="12:13" x14ac:dyDescent="0.2">
      <c r="L6211">
        <v>0.62070000000000003</v>
      </c>
      <c r="M6211">
        <v>0.90444793126886702</v>
      </c>
    </row>
    <row r="6212" spans="12:13" x14ac:dyDescent="0.2">
      <c r="L6212">
        <v>0.62080000000000002</v>
      </c>
      <c r="M6212">
        <v>0.90449253060784696</v>
      </c>
    </row>
    <row r="6213" spans="12:13" x14ac:dyDescent="0.2">
      <c r="L6213">
        <v>0.62090000000000001</v>
      </c>
      <c r="M6213">
        <v>0.90453711822743899</v>
      </c>
    </row>
    <row r="6214" spans="12:13" x14ac:dyDescent="0.2">
      <c r="L6214">
        <v>0.621</v>
      </c>
      <c r="M6214">
        <v>0.90458169412977396</v>
      </c>
    </row>
    <row r="6215" spans="12:13" x14ac:dyDescent="0.2">
      <c r="L6215">
        <v>0.62109999999999999</v>
      </c>
      <c r="M6215">
        <v>0.90462625831698396</v>
      </c>
    </row>
    <row r="6216" spans="12:13" x14ac:dyDescent="0.2">
      <c r="L6216">
        <v>0.62119999999999997</v>
      </c>
      <c r="M6216">
        <v>0.90467081079119904</v>
      </c>
    </row>
    <row r="6217" spans="12:13" x14ac:dyDescent="0.2">
      <c r="L6217">
        <v>0.62129999999999996</v>
      </c>
      <c r="M6217">
        <v>0.90471535155454796</v>
      </c>
    </row>
    <row r="6218" spans="12:13" x14ac:dyDescent="0.2">
      <c r="L6218">
        <v>0.62139999999999995</v>
      </c>
      <c r="M6218">
        <v>0.90475988060915802</v>
      </c>
    </row>
    <row r="6219" spans="12:13" x14ac:dyDescent="0.2">
      <c r="L6219">
        <v>0.62150000000000005</v>
      </c>
      <c r="M6219">
        <v>0.90480439795715795</v>
      </c>
    </row>
    <row r="6220" spans="12:13" x14ac:dyDescent="0.2">
      <c r="L6220">
        <v>0.62160000000000004</v>
      </c>
      <c r="M6220">
        <v>0.90484890360067105</v>
      </c>
    </row>
    <row r="6221" spans="12:13" x14ac:dyDescent="0.2">
      <c r="L6221">
        <v>0.62170000000000003</v>
      </c>
      <c r="M6221">
        <v>0.90489339754182496</v>
      </c>
    </row>
    <row r="6222" spans="12:13" x14ac:dyDescent="0.2">
      <c r="L6222">
        <v>0.62180000000000002</v>
      </c>
      <c r="M6222">
        <v>0.90493787978274098</v>
      </c>
    </row>
    <row r="6223" spans="12:13" x14ac:dyDescent="0.2">
      <c r="L6223">
        <v>0.62190000000000001</v>
      </c>
      <c r="M6223">
        <v>0.90498235032554497</v>
      </c>
    </row>
    <row r="6224" spans="12:13" x14ac:dyDescent="0.2">
      <c r="L6224">
        <v>0.622</v>
      </c>
      <c r="M6224">
        <v>0.90502680917235601</v>
      </c>
    </row>
    <row r="6225" spans="12:13" x14ac:dyDescent="0.2">
      <c r="L6225">
        <v>0.62209999999999999</v>
      </c>
      <c r="M6225">
        <v>0.90507125632529595</v>
      </c>
    </row>
    <row r="6226" spans="12:13" x14ac:dyDescent="0.2">
      <c r="L6226">
        <v>0.62219999999999998</v>
      </c>
      <c r="M6226">
        <v>0.90511569178648499</v>
      </c>
    </row>
    <row r="6227" spans="12:13" x14ac:dyDescent="0.2">
      <c r="L6227">
        <v>0.62229999999999996</v>
      </c>
      <c r="M6227">
        <v>0.90516011555804199</v>
      </c>
    </row>
    <row r="6228" spans="12:13" x14ac:dyDescent="0.2">
      <c r="L6228">
        <v>0.62239999999999995</v>
      </c>
      <c r="M6228">
        <v>0.90520452764208303</v>
      </c>
    </row>
    <row r="6229" spans="12:13" x14ac:dyDescent="0.2">
      <c r="L6229">
        <v>0.62250000000000005</v>
      </c>
      <c r="M6229">
        <v>0.90524892804072699</v>
      </c>
    </row>
    <row r="6230" spans="12:13" x14ac:dyDescent="0.2">
      <c r="L6230">
        <v>0.62260000000000004</v>
      </c>
      <c r="M6230">
        <v>0.90529331675608904</v>
      </c>
    </row>
    <row r="6231" spans="12:13" x14ac:dyDescent="0.2">
      <c r="L6231">
        <v>0.62270000000000003</v>
      </c>
      <c r="M6231">
        <v>0.90533769379028295</v>
      </c>
    </row>
    <row r="6232" spans="12:13" x14ac:dyDescent="0.2">
      <c r="L6232">
        <v>0.62280000000000002</v>
      </c>
      <c r="M6232">
        <v>0.90538205914542402</v>
      </c>
    </row>
    <row r="6233" spans="12:13" x14ac:dyDescent="0.2">
      <c r="L6233">
        <v>0.62290000000000001</v>
      </c>
      <c r="M6233">
        <v>0.90542641282362302</v>
      </c>
    </row>
    <row r="6234" spans="12:13" x14ac:dyDescent="0.2">
      <c r="L6234">
        <v>0.623</v>
      </c>
      <c r="M6234">
        <v>0.90547075482699202</v>
      </c>
    </row>
    <row r="6235" spans="12:13" x14ac:dyDescent="0.2">
      <c r="L6235">
        <v>0.62309999999999999</v>
      </c>
      <c r="M6235">
        <v>0.90551508515764301</v>
      </c>
    </row>
    <row r="6236" spans="12:13" x14ac:dyDescent="0.2">
      <c r="L6236">
        <v>0.62319999999999998</v>
      </c>
      <c r="M6236">
        <v>0.90555940381768496</v>
      </c>
    </row>
    <row r="6237" spans="12:13" x14ac:dyDescent="0.2">
      <c r="L6237">
        <v>0.62329999999999997</v>
      </c>
      <c r="M6237">
        <v>0.90560371080922597</v>
      </c>
    </row>
    <row r="6238" spans="12:13" x14ac:dyDescent="0.2">
      <c r="L6238">
        <v>0.62339999999999995</v>
      </c>
      <c r="M6238">
        <v>0.90564800613437402</v>
      </c>
    </row>
    <row r="6239" spans="12:13" x14ac:dyDescent="0.2">
      <c r="L6239">
        <v>0.62350000000000005</v>
      </c>
      <c r="M6239">
        <v>0.90569228979523497</v>
      </c>
    </row>
    <row r="6240" spans="12:13" x14ac:dyDescent="0.2">
      <c r="L6240">
        <v>0.62360000000000004</v>
      </c>
      <c r="M6240">
        <v>0.90573656179391604</v>
      </c>
    </row>
    <row r="6241" spans="12:13" x14ac:dyDescent="0.2">
      <c r="L6241">
        <v>0.62370000000000003</v>
      </c>
      <c r="M6241">
        <v>0.90578082213251998</v>
      </c>
    </row>
    <row r="6242" spans="12:13" x14ac:dyDescent="0.2">
      <c r="L6242">
        <v>0.62380000000000002</v>
      </c>
      <c r="M6242">
        <v>0.905825070813152</v>
      </c>
    </row>
    <row r="6243" spans="12:13" x14ac:dyDescent="0.2">
      <c r="L6243">
        <v>0.62390000000000001</v>
      </c>
      <c r="M6243">
        <v>0.90586930783791297</v>
      </c>
    </row>
    <row r="6244" spans="12:13" x14ac:dyDescent="0.2">
      <c r="L6244">
        <v>0.624</v>
      </c>
      <c r="M6244">
        <v>0.905913533208905</v>
      </c>
    </row>
    <row r="6245" spans="12:13" x14ac:dyDescent="0.2">
      <c r="L6245">
        <v>0.62409999999999999</v>
      </c>
      <c r="M6245">
        <v>0.90595774692822895</v>
      </c>
    </row>
    <row r="6246" spans="12:13" x14ac:dyDescent="0.2">
      <c r="L6246">
        <v>0.62419999999999998</v>
      </c>
      <c r="M6246">
        <v>0.90600194899798403</v>
      </c>
    </row>
    <row r="6247" spans="12:13" x14ac:dyDescent="0.2">
      <c r="L6247">
        <v>0.62429999999999997</v>
      </c>
      <c r="M6247">
        <v>0.90604613942026901</v>
      </c>
    </row>
    <row r="6248" spans="12:13" x14ac:dyDescent="0.2">
      <c r="L6248">
        <v>0.62439999999999996</v>
      </c>
      <c r="M6248">
        <v>0.906090318197181</v>
      </c>
    </row>
    <row r="6249" spans="12:13" x14ac:dyDescent="0.2">
      <c r="L6249">
        <v>0.62450000000000006</v>
      </c>
      <c r="M6249">
        <v>0.90613448533081598</v>
      </c>
    </row>
    <row r="6250" spans="12:13" x14ac:dyDescent="0.2">
      <c r="L6250">
        <v>0.62460000000000004</v>
      </c>
      <c r="M6250">
        <v>0.90617864082327004</v>
      </c>
    </row>
    <row r="6251" spans="12:13" x14ac:dyDescent="0.2">
      <c r="L6251">
        <v>0.62470000000000003</v>
      </c>
      <c r="M6251">
        <v>0.90622278467663797</v>
      </c>
    </row>
    <row r="6252" spans="12:13" x14ac:dyDescent="0.2">
      <c r="L6252">
        <v>0.62480000000000002</v>
      </c>
      <c r="M6252">
        <v>0.90626691689301198</v>
      </c>
    </row>
    <row r="6253" spans="12:13" x14ac:dyDescent="0.2">
      <c r="L6253">
        <v>0.62490000000000001</v>
      </c>
      <c r="M6253">
        <v>0.90631103747448605</v>
      </c>
    </row>
    <row r="6254" spans="12:13" x14ac:dyDescent="0.2">
      <c r="L6254">
        <v>0.625</v>
      </c>
      <c r="M6254">
        <v>0.90635514642314996</v>
      </c>
    </row>
    <row r="6255" spans="12:13" x14ac:dyDescent="0.2">
      <c r="L6255">
        <v>0.62509999999999999</v>
      </c>
      <c r="M6255">
        <v>0.90639924374109604</v>
      </c>
    </row>
    <row r="6256" spans="12:13" x14ac:dyDescent="0.2">
      <c r="L6256">
        <v>0.62519999999999998</v>
      </c>
      <c r="M6256">
        <v>0.90644332943041095</v>
      </c>
    </row>
    <row r="6257" spans="12:13" x14ac:dyDescent="0.2">
      <c r="L6257">
        <v>0.62529999999999997</v>
      </c>
      <c r="M6257">
        <v>0.90648740349318502</v>
      </c>
    </row>
    <row r="6258" spans="12:13" x14ac:dyDescent="0.2">
      <c r="L6258">
        <v>0.62539999999999996</v>
      </c>
      <c r="M6258">
        <v>0.90653146593150502</v>
      </c>
    </row>
    <row r="6259" spans="12:13" x14ac:dyDescent="0.2">
      <c r="L6259">
        <v>0.62549999999999994</v>
      </c>
      <c r="M6259">
        <v>0.90657551674745795</v>
      </c>
    </row>
    <row r="6260" spans="12:13" x14ac:dyDescent="0.2">
      <c r="L6260">
        <v>0.62560000000000004</v>
      </c>
      <c r="M6260">
        <v>0.90661955594312804</v>
      </c>
    </row>
    <row r="6261" spans="12:13" x14ac:dyDescent="0.2">
      <c r="L6261">
        <v>0.62570000000000003</v>
      </c>
      <c r="M6261">
        <v>0.90666358352060095</v>
      </c>
    </row>
    <row r="6262" spans="12:13" x14ac:dyDescent="0.2">
      <c r="L6262">
        <v>0.62580000000000002</v>
      </c>
      <c r="M6262">
        <v>0.906707599481958</v>
      </c>
    </row>
    <row r="6263" spans="12:13" x14ac:dyDescent="0.2">
      <c r="L6263">
        <v>0.62590000000000001</v>
      </c>
      <c r="M6263">
        <v>0.90675160382928399</v>
      </c>
    </row>
    <row r="6264" spans="12:13" x14ac:dyDescent="0.2">
      <c r="L6264">
        <v>0.626</v>
      </c>
      <c r="M6264">
        <v>0.90679559656465902</v>
      </c>
    </row>
    <row r="6265" spans="12:13" x14ac:dyDescent="0.2">
      <c r="L6265">
        <v>0.62609999999999999</v>
      </c>
      <c r="M6265">
        <v>0.90683957769016199</v>
      </c>
    </row>
    <row r="6266" spans="12:13" x14ac:dyDescent="0.2">
      <c r="L6266">
        <v>0.62619999999999998</v>
      </c>
      <c r="M6266">
        <v>0.90688354720787501</v>
      </c>
    </row>
    <row r="6267" spans="12:13" x14ac:dyDescent="0.2">
      <c r="L6267">
        <v>0.62629999999999997</v>
      </c>
      <c r="M6267">
        <v>0.90692750511987397</v>
      </c>
    </row>
    <row r="6268" spans="12:13" x14ac:dyDescent="0.2">
      <c r="L6268">
        <v>0.62639999999999996</v>
      </c>
      <c r="M6268">
        <v>0.90697145142823798</v>
      </c>
    </row>
    <row r="6269" spans="12:13" x14ac:dyDescent="0.2">
      <c r="L6269">
        <v>0.62649999999999995</v>
      </c>
      <c r="M6269">
        <v>0.90701538613504296</v>
      </c>
    </row>
    <row r="6270" spans="12:13" x14ac:dyDescent="0.2">
      <c r="L6270">
        <v>0.62660000000000005</v>
      </c>
      <c r="M6270">
        <v>0.907059309242363</v>
      </c>
    </row>
    <row r="6271" spans="12:13" x14ac:dyDescent="0.2">
      <c r="L6271">
        <v>0.62670000000000003</v>
      </c>
      <c r="M6271">
        <v>0.90710322075227301</v>
      </c>
    </row>
    <row r="6272" spans="12:13" x14ac:dyDescent="0.2">
      <c r="L6272">
        <v>0.62680000000000002</v>
      </c>
      <c r="M6272">
        <v>0.907147120666847</v>
      </c>
    </row>
    <row r="6273" spans="12:13" x14ac:dyDescent="0.2">
      <c r="L6273">
        <v>0.62690000000000001</v>
      </c>
      <c r="M6273">
        <v>0.90719100898815597</v>
      </c>
    </row>
    <row r="6274" spans="12:13" x14ac:dyDescent="0.2">
      <c r="L6274">
        <v>0.627</v>
      </c>
      <c r="M6274">
        <v>0.90723488571827204</v>
      </c>
    </row>
    <row r="6275" spans="12:13" x14ac:dyDescent="0.2">
      <c r="L6275">
        <v>0.62709999999999999</v>
      </c>
      <c r="M6275">
        <v>0.90727875085926601</v>
      </c>
    </row>
    <row r="6276" spans="12:13" x14ac:dyDescent="0.2">
      <c r="L6276">
        <v>0.62719999999999998</v>
      </c>
      <c r="M6276">
        <v>0.907322604413206</v>
      </c>
    </row>
    <row r="6277" spans="12:13" x14ac:dyDescent="0.2">
      <c r="L6277">
        <v>0.62729999999999997</v>
      </c>
      <c r="M6277">
        <v>0.90736644638216102</v>
      </c>
    </row>
    <row r="6278" spans="12:13" x14ac:dyDescent="0.2">
      <c r="L6278">
        <v>0.62739999999999996</v>
      </c>
      <c r="M6278">
        <v>0.90741027676819797</v>
      </c>
    </row>
    <row r="6279" spans="12:13" x14ac:dyDescent="0.2">
      <c r="L6279">
        <v>0.62749999999999995</v>
      </c>
      <c r="M6279">
        <v>0.90745409557338297</v>
      </c>
    </row>
    <row r="6280" spans="12:13" x14ac:dyDescent="0.2">
      <c r="L6280">
        <v>0.62760000000000005</v>
      </c>
      <c r="M6280">
        <v>0.90749790279978204</v>
      </c>
    </row>
    <row r="6281" spans="12:13" x14ac:dyDescent="0.2">
      <c r="L6281">
        <v>0.62770000000000004</v>
      </c>
      <c r="M6281">
        <v>0.90754169844945798</v>
      </c>
    </row>
    <row r="6282" spans="12:13" x14ac:dyDescent="0.2">
      <c r="L6282">
        <v>0.62780000000000002</v>
      </c>
      <c r="M6282">
        <v>0.90758548252447702</v>
      </c>
    </row>
    <row r="6283" spans="12:13" x14ac:dyDescent="0.2">
      <c r="L6283">
        <v>0.62790000000000001</v>
      </c>
      <c r="M6283">
        <v>0.90762925502689795</v>
      </c>
    </row>
    <row r="6284" spans="12:13" x14ac:dyDescent="0.2">
      <c r="L6284">
        <v>0.628</v>
      </c>
      <c r="M6284">
        <v>0.90767301595878402</v>
      </c>
    </row>
    <row r="6285" spans="12:13" x14ac:dyDescent="0.2">
      <c r="L6285">
        <v>0.62809999999999999</v>
      </c>
      <c r="M6285">
        <v>0.90771676532219503</v>
      </c>
    </row>
    <row r="6286" spans="12:13" x14ac:dyDescent="0.2">
      <c r="L6286">
        <v>0.62819999999999998</v>
      </c>
      <c r="M6286">
        <v>0.90776050311918999</v>
      </c>
    </row>
    <row r="6287" spans="12:13" x14ac:dyDescent="0.2">
      <c r="L6287">
        <v>0.62829999999999997</v>
      </c>
      <c r="M6287">
        <v>0.90780422935182803</v>
      </c>
    </row>
    <row r="6288" spans="12:13" x14ac:dyDescent="0.2">
      <c r="L6288">
        <v>0.62839999999999996</v>
      </c>
      <c r="M6288">
        <v>0.90784794402216595</v>
      </c>
    </row>
    <row r="6289" spans="12:13" x14ac:dyDescent="0.2">
      <c r="L6289">
        <v>0.62849999999999995</v>
      </c>
      <c r="M6289">
        <v>0.90789164713226</v>
      </c>
    </row>
    <row r="6290" spans="12:13" x14ac:dyDescent="0.2">
      <c r="L6290">
        <v>0.62860000000000005</v>
      </c>
      <c r="M6290">
        <v>0.90793533868416598</v>
      </c>
    </row>
    <row r="6291" spans="12:13" x14ac:dyDescent="0.2">
      <c r="L6291">
        <v>0.62870000000000004</v>
      </c>
      <c r="M6291">
        <v>0.90797901867993702</v>
      </c>
    </row>
    <row r="6292" spans="12:13" x14ac:dyDescent="0.2">
      <c r="L6292">
        <v>0.62880000000000003</v>
      </c>
      <c r="M6292">
        <v>0.90802268712162704</v>
      </c>
    </row>
    <row r="6293" spans="12:13" x14ac:dyDescent="0.2">
      <c r="L6293">
        <v>0.62890000000000001</v>
      </c>
      <c r="M6293">
        <v>0.90806634401128905</v>
      </c>
    </row>
    <row r="6294" spans="12:13" x14ac:dyDescent="0.2">
      <c r="L6294">
        <v>0.629</v>
      </c>
      <c r="M6294">
        <v>0.90810998935097298</v>
      </c>
    </row>
    <row r="6295" spans="12:13" x14ac:dyDescent="0.2">
      <c r="L6295">
        <v>0.62909999999999999</v>
      </c>
      <c r="M6295">
        <v>0.90815362314272996</v>
      </c>
    </row>
    <row r="6296" spans="12:13" x14ac:dyDescent="0.2">
      <c r="L6296">
        <v>0.62919999999999998</v>
      </c>
      <c r="M6296">
        <v>0.90819724538861002</v>
      </c>
    </row>
    <row r="6297" spans="12:13" x14ac:dyDescent="0.2">
      <c r="L6297">
        <v>0.62929999999999997</v>
      </c>
      <c r="M6297">
        <v>0.90824085609066096</v>
      </c>
    </row>
    <row r="6298" spans="12:13" x14ac:dyDescent="0.2">
      <c r="L6298">
        <v>0.62939999999999996</v>
      </c>
      <c r="M6298">
        <v>0.90828445525092905</v>
      </c>
    </row>
    <row r="6299" spans="12:13" x14ac:dyDescent="0.2">
      <c r="L6299">
        <v>0.62949999999999995</v>
      </c>
      <c r="M6299">
        <v>0.90832804287146196</v>
      </c>
    </row>
    <row r="6300" spans="12:13" x14ac:dyDescent="0.2">
      <c r="L6300">
        <v>0.62960000000000005</v>
      </c>
      <c r="M6300">
        <v>0.90837161895430396</v>
      </c>
    </row>
    <row r="6301" spans="12:13" x14ac:dyDescent="0.2">
      <c r="L6301">
        <v>0.62970000000000004</v>
      </c>
      <c r="M6301">
        <v>0.90841518350150097</v>
      </c>
    </row>
    <row r="6302" spans="12:13" x14ac:dyDescent="0.2">
      <c r="L6302">
        <v>0.62980000000000003</v>
      </c>
      <c r="M6302">
        <v>0.90845873651509501</v>
      </c>
    </row>
    <row r="6303" spans="12:13" x14ac:dyDescent="0.2">
      <c r="L6303">
        <v>0.62990000000000002</v>
      </c>
      <c r="M6303">
        <v>0.90850227799712902</v>
      </c>
    </row>
    <row r="6304" spans="12:13" x14ac:dyDescent="0.2">
      <c r="L6304">
        <v>0.63</v>
      </c>
      <c r="M6304">
        <v>0.90854580794964401</v>
      </c>
    </row>
    <row r="6305" spans="12:13" x14ac:dyDescent="0.2">
      <c r="L6305">
        <v>0.63009999999999999</v>
      </c>
      <c r="M6305">
        <v>0.90858932637468104</v>
      </c>
    </row>
    <row r="6306" spans="12:13" x14ac:dyDescent="0.2">
      <c r="L6306">
        <v>0.63019999999999998</v>
      </c>
      <c r="M6306">
        <v>0.90863283327427802</v>
      </c>
    </row>
    <row r="6307" spans="12:13" x14ac:dyDescent="0.2">
      <c r="L6307">
        <v>0.63029999999999997</v>
      </c>
      <c r="M6307">
        <v>0.90867632865047498</v>
      </c>
    </row>
    <row r="6308" spans="12:13" x14ac:dyDescent="0.2">
      <c r="L6308">
        <v>0.63039999999999996</v>
      </c>
      <c r="M6308">
        <v>0.90871981250530998</v>
      </c>
    </row>
    <row r="6309" spans="12:13" x14ac:dyDescent="0.2">
      <c r="L6309">
        <v>0.63049999999999995</v>
      </c>
      <c r="M6309">
        <v>0.90876328484081703</v>
      </c>
    </row>
    <row r="6310" spans="12:13" x14ac:dyDescent="0.2">
      <c r="L6310">
        <v>0.63060000000000005</v>
      </c>
      <c r="M6310">
        <v>0.90880674565903297</v>
      </c>
    </row>
    <row r="6311" spans="12:13" x14ac:dyDescent="0.2">
      <c r="L6311">
        <v>0.63070000000000004</v>
      </c>
      <c r="M6311">
        <v>0.90885019496199304</v>
      </c>
    </row>
    <row r="6312" spans="12:13" x14ac:dyDescent="0.2">
      <c r="L6312">
        <v>0.63080000000000003</v>
      </c>
      <c r="M6312">
        <v>0.90889363275172896</v>
      </c>
    </row>
    <row r="6313" spans="12:13" x14ac:dyDescent="0.2">
      <c r="L6313">
        <v>0.63090000000000002</v>
      </c>
      <c r="M6313">
        <v>0.908937059030274</v>
      </c>
    </row>
    <row r="6314" spans="12:13" x14ac:dyDescent="0.2">
      <c r="L6314">
        <v>0.63100000000000001</v>
      </c>
      <c r="M6314">
        <v>0.90898047379965996</v>
      </c>
    </row>
    <row r="6315" spans="12:13" x14ac:dyDescent="0.2">
      <c r="L6315">
        <v>0.63109999999999999</v>
      </c>
      <c r="M6315">
        <v>0.90902387706191801</v>
      </c>
    </row>
    <row r="6316" spans="12:13" x14ac:dyDescent="0.2">
      <c r="L6316">
        <v>0.63119999999999998</v>
      </c>
      <c r="M6316">
        <v>0.90906726881907596</v>
      </c>
    </row>
    <row r="6317" spans="12:13" x14ac:dyDescent="0.2">
      <c r="L6317">
        <v>0.63129999999999997</v>
      </c>
      <c r="M6317">
        <v>0.90911064907316297</v>
      </c>
    </row>
    <row r="6318" spans="12:13" x14ac:dyDescent="0.2">
      <c r="L6318">
        <v>0.63139999999999996</v>
      </c>
      <c r="M6318">
        <v>0.90915401782620697</v>
      </c>
    </row>
    <row r="6319" spans="12:13" x14ac:dyDescent="0.2">
      <c r="L6319">
        <v>0.63149999999999995</v>
      </c>
      <c r="M6319">
        <v>0.90919737508023502</v>
      </c>
    </row>
    <row r="6320" spans="12:13" x14ac:dyDescent="0.2">
      <c r="L6320">
        <v>0.63160000000000005</v>
      </c>
      <c r="M6320">
        <v>0.90924072083727103</v>
      </c>
    </row>
    <row r="6321" spans="12:13" x14ac:dyDescent="0.2">
      <c r="L6321">
        <v>0.63170000000000004</v>
      </c>
      <c r="M6321">
        <v>0.90928405509934196</v>
      </c>
    </row>
    <row r="6322" spans="12:13" x14ac:dyDescent="0.2">
      <c r="L6322">
        <v>0.63180000000000003</v>
      </c>
      <c r="M6322">
        <v>0.90932737786846896</v>
      </c>
    </row>
    <row r="6323" spans="12:13" x14ac:dyDescent="0.2">
      <c r="L6323">
        <v>0.63190000000000002</v>
      </c>
      <c r="M6323">
        <v>0.90937068914667596</v>
      </c>
    </row>
    <row r="6324" spans="12:13" x14ac:dyDescent="0.2">
      <c r="L6324">
        <v>0.63200000000000001</v>
      </c>
      <c r="M6324">
        <v>0.90941398893598502</v>
      </c>
    </row>
    <row r="6325" spans="12:13" x14ac:dyDescent="0.2">
      <c r="L6325">
        <v>0.6321</v>
      </c>
      <c r="M6325">
        <v>0.90945727723841496</v>
      </c>
    </row>
    <row r="6326" spans="12:13" x14ac:dyDescent="0.2">
      <c r="L6326">
        <v>0.63219999999999998</v>
      </c>
      <c r="M6326">
        <v>0.90950055405598795</v>
      </c>
    </row>
    <row r="6327" spans="12:13" x14ac:dyDescent="0.2">
      <c r="L6327">
        <v>0.63229999999999997</v>
      </c>
      <c r="M6327">
        <v>0.90954381939072104</v>
      </c>
    </row>
    <row r="6328" spans="12:13" x14ac:dyDescent="0.2">
      <c r="L6328">
        <v>0.63239999999999996</v>
      </c>
      <c r="M6328">
        <v>0.90958707324463195</v>
      </c>
    </row>
    <row r="6329" spans="12:13" x14ac:dyDescent="0.2">
      <c r="L6329">
        <v>0.63249999999999995</v>
      </c>
      <c r="M6329">
        <v>0.90963031561973795</v>
      </c>
    </row>
    <row r="6330" spans="12:13" x14ac:dyDescent="0.2">
      <c r="L6330">
        <v>0.63260000000000005</v>
      </c>
      <c r="M6330">
        <v>0.90967354651805499</v>
      </c>
    </row>
    <row r="6331" spans="12:13" x14ac:dyDescent="0.2">
      <c r="L6331">
        <v>0.63270000000000004</v>
      </c>
      <c r="M6331">
        <v>0.909716765941598</v>
      </c>
    </row>
    <row r="6332" spans="12:13" x14ac:dyDescent="0.2">
      <c r="L6332">
        <v>0.63280000000000003</v>
      </c>
      <c r="M6332">
        <v>0.90975997389237895</v>
      </c>
    </row>
    <row r="6333" spans="12:13" x14ac:dyDescent="0.2">
      <c r="L6333">
        <v>0.63290000000000002</v>
      </c>
      <c r="M6333">
        <v>0.90980317037241298</v>
      </c>
    </row>
    <row r="6334" spans="12:13" x14ac:dyDescent="0.2">
      <c r="L6334">
        <v>0.63300000000000001</v>
      </c>
      <c r="M6334">
        <v>0.90984635538370995</v>
      </c>
    </row>
    <row r="6335" spans="12:13" x14ac:dyDescent="0.2">
      <c r="L6335">
        <v>0.6331</v>
      </c>
      <c r="M6335">
        <v>0.90988952892828301</v>
      </c>
    </row>
    <row r="6336" spans="12:13" x14ac:dyDescent="0.2">
      <c r="L6336">
        <v>0.63319999999999999</v>
      </c>
      <c r="M6336">
        <v>0.90993269100813901</v>
      </c>
    </row>
    <row r="6337" spans="12:13" x14ac:dyDescent="0.2">
      <c r="L6337">
        <v>0.63329999999999997</v>
      </c>
      <c r="M6337">
        <v>0.90997584162528999</v>
      </c>
    </row>
    <row r="6338" spans="12:13" x14ac:dyDescent="0.2">
      <c r="L6338">
        <v>0.63339999999999996</v>
      </c>
      <c r="M6338">
        <v>0.91001898078174104</v>
      </c>
    </row>
    <row r="6339" spans="12:13" x14ac:dyDescent="0.2">
      <c r="L6339">
        <v>0.63349999999999995</v>
      </c>
      <c r="M6339">
        <v>0.91006210847950098</v>
      </c>
    </row>
    <row r="6340" spans="12:13" x14ac:dyDescent="0.2">
      <c r="L6340">
        <v>0.63360000000000005</v>
      </c>
      <c r="M6340">
        <v>0.91010522472057498</v>
      </c>
    </row>
    <row r="6341" spans="12:13" x14ac:dyDescent="0.2">
      <c r="L6341">
        <v>0.63370000000000004</v>
      </c>
      <c r="M6341">
        <v>0.910148329506969</v>
      </c>
    </row>
    <row r="6342" spans="12:13" x14ac:dyDescent="0.2">
      <c r="L6342">
        <v>0.63380000000000003</v>
      </c>
      <c r="M6342">
        <v>0.91019142284068599</v>
      </c>
    </row>
    <row r="6343" spans="12:13" x14ac:dyDescent="0.2">
      <c r="L6343">
        <v>0.63390000000000002</v>
      </c>
      <c r="M6343">
        <v>0.91023450472372902</v>
      </c>
    </row>
    <row r="6344" spans="12:13" x14ac:dyDescent="0.2">
      <c r="L6344">
        <v>0.63400000000000001</v>
      </c>
      <c r="M6344">
        <v>0.91027757515810004</v>
      </c>
    </row>
    <row r="6345" spans="12:13" x14ac:dyDescent="0.2">
      <c r="L6345">
        <v>0.6341</v>
      </c>
      <c r="M6345">
        <v>0.9103206341458</v>
      </c>
    </row>
    <row r="6346" spans="12:13" x14ac:dyDescent="0.2">
      <c r="L6346">
        <v>0.63419999999999999</v>
      </c>
      <c r="M6346">
        <v>0.91036368168882997</v>
      </c>
    </row>
    <row r="6347" spans="12:13" x14ac:dyDescent="0.2">
      <c r="L6347">
        <v>0.63429999999999997</v>
      </c>
      <c r="M6347">
        <v>0.91040671778918902</v>
      </c>
    </row>
    <row r="6348" spans="12:13" x14ac:dyDescent="0.2">
      <c r="L6348">
        <v>0.63439999999999996</v>
      </c>
      <c r="M6348">
        <v>0.910449742448874</v>
      </c>
    </row>
    <row r="6349" spans="12:13" x14ac:dyDescent="0.2">
      <c r="L6349">
        <v>0.63449999999999995</v>
      </c>
      <c r="M6349">
        <v>0.91049275566988297</v>
      </c>
    </row>
    <row r="6350" spans="12:13" x14ac:dyDescent="0.2">
      <c r="L6350">
        <v>0.63460000000000005</v>
      </c>
      <c r="M6350">
        <v>0.910535757454212</v>
      </c>
    </row>
    <row r="6351" spans="12:13" x14ac:dyDescent="0.2">
      <c r="L6351">
        <v>0.63470000000000004</v>
      </c>
      <c r="M6351">
        <v>0.91057874780385595</v>
      </c>
    </row>
    <row r="6352" spans="12:13" x14ac:dyDescent="0.2">
      <c r="L6352">
        <v>0.63480000000000003</v>
      </c>
      <c r="M6352">
        <v>0.91062172672080999</v>
      </c>
    </row>
    <row r="6353" spans="12:13" x14ac:dyDescent="0.2">
      <c r="L6353">
        <v>0.63490000000000002</v>
      </c>
      <c r="M6353">
        <v>0.91066469420706597</v>
      </c>
    </row>
    <row r="6354" spans="12:13" x14ac:dyDescent="0.2">
      <c r="L6354">
        <v>0.63500000000000001</v>
      </c>
      <c r="M6354">
        <v>0.91070765026461797</v>
      </c>
    </row>
    <row r="6355" spans="12:13" x14ac:dyDescent="0.2">
      <c r="L6355">
        <v>0.6351</v>
      </c>
      <c r="M6355">
        <v>0.91075059489545596</v>
      </c>
    </row>
    <row r="6356" spans="12:13" x14ac:dyDescent="0.2">
      <c r="L6356">
        <v>0.63519999999999999</v>
      </c>
      <c r="M6356">
        <v>0.91079352810156999</v>
      </c>
    </row>
    <row r="6357" spans="12:13" x14ac:dyDescent="0.2">
      <c r="L6357">
        <v>0.63529999999999998</v>
      </c>
      <c r="M6357">
        <v>0.91083644988495105</v>
      </c>
    </row>
    <row r="6358" spans="12:13" x14ac:dyDescent="0.2">
      <c r="L6358">
        <v>0.63539999999999996</v>
      </c>
      <c r="M6358">
        <v>0.91087936024758598</v>
      </c>
    </row>
    <row r="6359" spans="12:13" x14ac:dyDescent="0.2">
      <c r="L6359">
        <v>0.63549999999999995</v>
      </c>
      <c r="M6359">
        <v>0.91092225919146197</v>
      </c>
    </row>
    <row r="6360" spans="12:13" x14ac:dyDescent="0.2">
      <c r="L6360">
        <v>0.63560000000000005</v>
      </c>
      <c r="M6360">
        <v>0.91096514671856799</v>
      </c>
    </row>
    <row r="6361" spans="12:13" x14ac:dyDescent="0.2">
      <c r="L6361">
        <v>0.63570000000000004</v>
      </c>
      <c r="M6361">
        <v>0.911008022830887</v>
      </c>
    </row>
    <row r="6362" spans="12:13" x14ac:dyDescent="0.2">
      <c r="L6362">
        <v>0.63580000000000003</v>
      </c>
      <c r="M6362">
        <v>0.91105088753040397</v>
      </c>
    </row>
    <row r="6363" spans="12:13" x14ac:dyDescent="0.2">
      <c r="L6363">
        <v>0.63590000000000002</v>
      </c>
      <c r="M6363">
        <v>0.91109374081910299</v>
      </c>
    </row>
    <row r="6364" spans="12:13" x14ac:dyDescent="0.2">
      <c r="L6364">
        <v>0.63600000000000001</v>
      </c>
      <c r="M6364">
        <v>0.91113658269896702</v>
      </c>
    </row>
    <row r="6365" spans="12:13" x14ac:dyDescent="0.2">
      <c r="L6365">
        <v>0.6361</v>
      </c>
      <c r="M6365">
        <v>0.91117941317197604</v>
      </c>
    </row>
    <row r="6366" spans="12:13" x14ac:dyDescent="0.2">
      <c r="L6366">
        <v>0.63619999999999999</v>
      </c>
      <c r="M6366">
        <v>0.91122223224011301</v>
      </c>
    </row>
    <row r="6367" spans="12:13" x14ac:dyDescent="0.2">
      <c r="L6367">
        <v>0.63629999999999998</v>
      </c>
      <c r="M6367">
        <v>0.91126503990535601</v>
      </c>
    </row>
    <row r="6368" spans="12:13" x14ac:dyDescent="0.2">
      <c r="L6368">
        <v>0.63639999999999997</v>
      </c>
      <c r="M6368">
        <v>0.91130783616968303</v>
      </c>
    </row>
    <row r="6369" spans="12:13" x14ac:dyDescent="0.2">
      <c r="L6369">
        <v>0.63649999999999995</v>
      </c>
      <c r="M6369">
        <v>0.91135062103507403</v>
      </c>
    </row>
    <row r="6370" spans="12:13" x14ac:dyDescent="0.2">
      <c r="L6370">
        <v>0.63660000000000005</v>
      </c>
      <c r="M6370">
        <v>0.91139339450350398</v>
      </c>
    </row>
    <row r="6371" spans="12:13" x14ac:dyDescent="0.2">
      <c r="L6371">
        <v>0.63670000000000004</v>
      </c>
      <c r="M6371">
        <v>0.91143615657694899</v>
      </c>
    </row>
    <row r="6372" spans="12:13" x14ac:dyDescent="0.2">
      <c r="L6372">
        <v>0.63680000000000003</v>
      </c>
      <c r="M6372">
        <v>0.91147890725738501</v>
      </c>
    </row>
    <row r="6373" spans="12:13" x14ac:dyDescent="0.2">
      <c r="L6373">
        <v>0.63690000000000002</v>
      </c>
      <c r="M6373">
        <v>0.91152164654678403</v>
      </c>
    </row>
    <row r="6374" spans="12:13" x14ac:dyDescent="0.2">
      <c r="L6374">
        <v>0.63700000000000001</v>
      </c>
      <c r="M6374">
        <v>0.91156437444712102</v>
      </c>
    </row>
    <row r="6375" spans="12:13" x14ac:dyDescent="0.2">
      <c r="L6375">
        <v>0.6371</v>
      </c>
      <c r="M6375">
        <v>0.91160709096036596</v>
      </c>
    </row>
    <row r="6376" spans="12:13" x14ac:dyDescent="0.2">
      <c r="L6376">
        <v>0.63719999999999999</v>
      </c>
      <c r="M6376">
        <v>0.91164979608849095</v>
      </c>
    </row>
    <row r="6377" spans="12:13" x14ac:dyDescent="0.2">
      <c r="L6377">
        <v>0.63729999999999998</v>
      </c>
      <c r="M6377">
        <v>0.91169248983346596</v>
      </c>
    </row>
    <row r="6378" spans="12:13" x14ac:dyDescent="0.2">
      <c r="L6378">
        <v>0.63739999999999997</v>
      </c>
      <c r="M6378">
        <v>0.91173517219725897</v>
      </c>
    </row>
    <row r="6379" spans="12:13" x14ac:dyDescent="0.2">
      <c r="L6379">
        <v>0.63749999999999996</v>
      </c>
      <c r="M6379">
        <v>0.91177784318183897</v>
      </c>
    </row>
    <row r="6380" spans="12:13" x14ac:dyDescent="0.2">
      <c r="L6380">
        <v>0.63759999999999994</v>
      </c>
      <c r="M6380">
        <v>0.91182050278917404</v>
      </c>
    </row>
    <row r="6381" spans="12:13" x14ac:dyDescent="0.2">
      <c r="L6381">
        <v>0.63770000000000004</v>
      </c>
      <c r="M6381">
        <v>0.91186315102122795</v>
      </c>
    </row>
    <row r="6382" spans="12:13" x14ac:dyDescent="0.2">
      <c r="L6382">
        <v>0.63780000000000003</v>
      </c>
      <c r="M6382">
        <v>0.91190578787996801</v>
      </c>
    </row>
    <row r="6383" spans="12:13" x14ac:dyDescent="0.2">
      <c r="L6383">
        <v>0.63790000000000002</v>
      </c>
      <c r="M6383">
        <v>0.91194841336735699</v>
      </c>
    </row>
    <row r="6384" spans="12:13" x14ac:dyDescent="0.2">
      <c r="L6384">
        <v>0.63800000000000001</v>
      </c>
      <c r="M6384">
        <v>0.91199102748535799</v>
      </c>
    </row>
    <row r="6385" spans="12:13" x14ac:dyDescent="0.2">
      <c r="L6385">
        <v>0.6381</v>
      </c>
      <c r="M6385">
        <v>0.91203363023593498</v>
      </c>
    </row>
    <row r="6386" spans="12:13" x14ac:dyDescent="0.2">
      <c r="L6386">
        <v>0.63819999999999999</v>
      </c>
      <c r="M6386">
        <v>0.91207622162104796</v>
      </c>
    </row>
    <row r="6387" spans="12:13" x14ac:dyDescent="0.2">
      <c r="L6387">
        <v>0.63829999999999998</v>
      </c>
      <c r="M6387">
        <v>0.91211880164265802</v>
      </c>
    </row>
    <row r="6388" spans="12:13" x14ac:dyDescent="0.2">
      <c r="L6388">
        <v>0.63839999999999997</v>
      </c>
      <c r="M6388">
        <v>0.91216137030272304</v>
      </c>
    </row>
    <row r="6389" spans="12:13" x14ac:dyDescent="0.2">
      <c r="L6389">
        <v>0.63849999999999996</v>
      </c>
      <c r="M6389">
        <v>0.91220392760320301</v>
      </c>
    </row>
    <row r="6390" spans="12:13" x14ac:dyDescent="0.2">
      <c r="L6390">
        <v>0.63859999999999995</v>
      </c>
      <c r="M6390">
        <v>0.91224647354605504</v>
      </c>
    </row>
    <row r="6391" spans="12:13" x14ac:dyDescent="0.2">
      <c r="L6391">
        <v>0.63870000000000005</v>
      </c>
      <c r="M6391">
        <v>0.91228900813323599</v>
      </c>
    </row>
    <row r="6392" spans="12:13" x14ac:dyDescent="0.2">
      <c r="L6392">
        <v>0.63880000000000003</v>
      </c>
      <c r="M6392">
        <v>0.91233153136669998</v>
      </c>
    </row>
    <row r="6393" spans="12:13" x14ac:dyDescent="0.2">
      <c r="L6393">
        <v>0.63890000000000002</v>
      </c>
      <c r="M6393">
        <v>0.91237404324840299</v>
      </c>
    </row>
    <row r="6394" spans="12:13" x14ac:dyDescent="0.2">
      <c r="L6394">
        <v>0.63900000000000001</v>
      </c>
      <c r="M6394">
        <v>0.91241654378029802</v>
      </c>
    </row>
    <row r="6395" spans="12:13" x14ac:dyDescent="0.2">
      <c r="L6395">
        <v>0.6391</v>
      </c>
      <c r="M6395">
        <v>0.91245903296433795</v>
      </c>
    </row>
    <row r="6396" spans="12:13" x14ac:dyDescent="0.2">
      <c r="L6396">
        <v>0.63919999999999999</v>
      </c>
      <c r="M6396">
        <v>0.91250151080247399</v>
      </c>
    </row>
    <row r="6397" spans="12:13" x14ac:dyDescent="0.2">
      <c r="L6397">
        <v>0.63929999999999998</v>
      </c>
      <c r="M6397">
        <v>0.91254397729665804</v>
      </c>
    </row>
    <row r="6398" spans="12:13" x14ac:dyDescent="0.2">
      <c r="L6398">
        <v>0.63939999999999997</v>
      </c>
      <c r="M6398">
        <v>0.91258643244883897</v>
      </c>
    </row>
    <row r="6399" spans="12:13" x14ac:dyDescent="0.2">
      <c r="L6399">
        <v>0.63949999999999996</v>
      </c>
      <c r="M6399">
        <v>0.91262887626096501</v>
      </c>
    </row>
    <row r="6400" spans="12:13" x14ac:dyDescent="0.2">
      <c r="L6400">
        <v>0.63959999999999995</v>
      </c>
      <c r="M6400">
        <v>0.91267130873498603</v>
      </c>
    </row>
    <row r="6401" spans="12:13" x14ac:dyDescent="0.2">
      <c r="L6401">
        <v>0.63970000000000005</v>
      </c>
      <c r="M6401">
        <v>0.91271372987284705</v>
      </c>
    </row>
    <row r="6402" spans="12:13" x14ac:dyDescent="0.2">
      <c r="L6402">
        <v>0.63980000000000004</v>
      </c>
      <c r="M6402">
        <v>0.91275613967649505</v>
      </c>
    </row>
    <row r="6403" spans="12:13" x14ac:dyDescent="0.2">
      <c r="L6403">
        <v>0.63990000000000002</v>
      </c>
      <c r="M6403">
        <v>0.91279853814787404</v>
      </c>
    </row>
    <row r="6404" spans="12:13" x14ac:dyDescent="0.2">
      <c r="L6404">
        <v>0.64</v>
      </c>
      <c r="M6404">
        <v>0.91284092528892902</v>
      </c>
    </row>
    <row r="6405" spans="12:13" x14ac:dyDescent="0.2">
      <c r="L6405">
        <v>0.6401</v>
      </c>
      <c r="M6405">
        <v>0.91288330110160198</v>
      </c>
    </row>
    <row r="6406" spans="12:13" x14ac:dyDescent="0.2">
      <c r="L6406">
        <v>0.64019999999999999</v>
      </c>
      <c r="M6406">
        <v>0.91292566558783705</v>
      </c>
    </row>
    <row r="6407" spans="12:13" x14ac:dyDescent="0.2">
      <c r="L6407">
        <v>0.64029999999999998</v>
      </c>
      <c r="M6407">
        <v>0.91296801874957401</v>
      </c>
    </row>
    <row r="6408" spans="12:13" x14ac:dyDescent="0.2">
      <c r="L6408">
        <v>0.64039999999999997</v>
      </c>
      <c r="M6408">
        <v>0.91301036058875196</v>
      </c>
    </row>
    <row r="6409" spans="12:13" x14ac:dyDescent="0.2">
      <c r="L6409">
        <v>0.64049999999999996</v>
      </c>
      <c r="M6409">
        <v>0.91305269110731302</v>
      </c>
    </row>
    <row r="6410" spans="12:13" x14ac:dyDescent="0.2">
      <c r="L6410">
        <v>0.64059999999999995</v>
      </c>
      <c r="M6410">
        <v>0.91309501030719298</v>
      </c>
    </row>
    <row r="6411" spans="12:13" x14ac:dyDescent="0.2">
      <c r="L6411">
        <v>0.64070000000000005</v>
      </c>
      <c r="M6411">
        <v>0.91313731819032995</v>
      </c>
    </row>
    <row r="6412" spans="12:13" x14ac:dyDescent="0.2">
      <c r="L6412">
        <v>0.64080000000000004</v>
      </c>
      <c r="M6412">
        <v>0.91317961475866105</v>
      </c>
    </row>
    <row r="6413" spans="12:13" x14ac:dyDescent="0.2">
      <c r="L6413">
        <v>0.64090000000000003</v>
      </c>
      <c r="M6413">
        <v>0.91322190001412096</v>
      </c>
    </row>
    <row r="6414" spans="12:13" x14ac:dyDescent="0.2">
      <c r="L6414">
        <v>0.64100000000000001</v>
      </c>
      <c r="M6414">
        <v>0.91326417395864401</v>
      </c>
    </row>
    <row r="6415" spans="12:13" x14ac:dyDescent="0.2">
      <c r="L6415">
        <v>0.6411</v>
      </c>
      <c r="M6415">
        <v>0.913306436594164</v>
      </c>
    </row>
    <row r="6416" spans="12:13" x14ac:dyDescent="0.2">
      <c r="L6416">
        <v>0.64119999999999999</v>
      </c>
      <c r="M6416">
        <v>0.91334868792261403</v>
      </c>
    </row>
    <row r="6417" spans="12:13" x14ac:dyDescent="0.2">
      <c r="L6417">
        <v>0.64129999999999998</v>
      </c>
      <c r="M6417">
        <v>0.91339092794592502</v>
      </c>
    </row>
    <row r="6418" spans="12:13" x14ac:dyDescent="0.2">
      <c r="L6418">
        <v>0.64139999999999997</v>
      </c>
      <c r="M6418">
        <v>0.91343315666602798</v>
      </c>
    </row>
    <row r="6419" spans="12:13" x14ac:dyDescent="0.2">
      <c r="L6419">
        <v>0.64149999999999996</v>
      </c>
      <c r="M6419">
        <v>0.91347537408485302</v>
      </c>
    </row>
    <row r="6420" spans="12:13" x14ac:dyDescent="0.2">
      <c r="L6420">
        <v>0.64159999999999995</v>
      </c>
      <c r="M6420">
        <v>0.91351758020432805</v>
      </c>
    </row>
    <row r="6421" spans="12:13" x14ac:dyDescent="0.2">
      <c r="L6421">
        <v>0.64170000000000005</v>
      </c>
      <c r="M6421">
        <v>0.91355977502638097</v>
      </c>
    </row>
    <row r="6422" spans="12:13" x14ac:dyDescent="0.2">
      <c r="L6422">
        <v>0.64180000000000004</v>
      </c>
      <c r="M6422">
        <v>0.91360195855293902</v>
      </c>
    </row>
    <row r="6423" spans="12:13" x14ac:dyDescent="0.2">
      <c r="L6423">
        <v>0.64190000000000003</v>
      </c>
      <c r="M6423">
        <v>0.91364413078592799</v>
      </c>
    </row>
    <row r="6424" spans="12:13" x14ac:dyDescent="0.2">
      <c r="L6424">
        <v>0.64200000000000002</v>
      </c>
      <c r="M6424">
        <v>0.913686291727273</v>
      </c>
    </row>
    <row r="6425" spans="12:13" x14ac:dyDescent="0.2">
      <c r="L6425">
        <v>0.6421</v>
      </c>
      <c r="M6425">
        <v>0.91372844137889897</v>
      </c>
    </row>
    <row r="6426" spans="12:13" x14ac:dyDescent="0.2">
      <c r="L6426">
        <v>0.64219999999999999</v>
      </c>
      <c r="M6426">
        <v>0.91377057974272702</v>
      </c>
    </row>
    <row r="6427" spans="12:13" x14ac:dyDescent="0.2">
      <c r="L6427">
        <v>0.64229999999999998</v>
      </c>
      <c r="M6427">
        <v>0.91381270682068005</v>
      </c>
    </row>
    <row r="6428" spans="12:13" x14ac:dyDescent="0.2">
      <c r="L6428">
        <v>0.64239999999999997</v>
      </c>
      <c r="M6428">
        <v>0.91385482261467899</v>
      </c>
    </row>
    <row r="6429" spans="12:13" x14ac:dyDescent="0.2">
      <c r="L6429">
        <v>0.64249999999999996</v>
      </c>
      <c r="M6429">
        <v>0.91389692712664605</v>
      </c>
    </row>
    <row r="6430" spans="12:13" x14ac:dyDescent="0.2">
      <c r="L6430">
        <v>0.64259999999999995</v>
      </c>
      <c r="M6430">
        <v>0.91393902035849695</v>
      </c>
    </row>
    <row r="6431" spans="12:13" x14ac:dyDescent="0.2">
      <c r="L6431">
        <v>0.64270000000000005</v>
      </c>
      <c r="M6431">
        <v>0.91398110231215302</v>
      </c>
    </row>
    <row r="6432" spans="12:13" x14ac:dyDescent="0.2">
      <c r="L6432">
        <v>0.64280000000000004</v>
      </c>
      <c r="M6432">
        <v>0.91402317298953095</v>
      </c>
    </row>
    <row r="6433" spans="12:13" x14ac:dyDescent="0.2">
      <c r="L6433">
        <v>0.64290000000000003</v>
      </c>
      <c r="M6433">
        <v>0.914065232392546</v>
      </c>
    </row>
    <row r="6434" spans="12:13" x14ac:dyDescent="0.2">
      <c r="L6434">
        <v>0.64300000000000002</v>
      </c>
      <c r="M6434">
        <v>0.91410728052311496</v>
      </c>
    </row>
    <row r="6435" spans="12:13" x14ac:dyDescent="0.2">
      <c r="L6435">
        <v>0.6431</v>
      </c>
      <c r="M6435">
        <v>0.91414931738315097</v>
      </c>
    </row>
    <row r="6436" spans="12:13" x14ac:dyDescent="0.2">
      <c r="L6436">
        <v>0.64319999999999999</v>
      </c>
      <c r="M6436">
        <v>0.91419134297457005</v>
      </c>
    </row>
    <row r="6437" spans="12:13" x14ac:dyDescent="0.2">
      <c r="L6437">
        <v>0.64329999999999998</v>
      </c>
      <c r="M6437">
        <v>0.91423335729928201</v>
      </c>
    </row>
    <row r="6438" spans="12:13" x14ac:dyDescent="0.2">
      <c r="L6438">
        <v>0.64339999999999997</v>
      </c>
      <c r="M6438">
        <v>0.91427536035919998</v>
      </c>
    </row>
    <row r="6439" spans="12:13" x14ac:dyDescent="0.2">
      <c r="L6439">
        <v>0.64349999999999996</v>
      </c>
      <c r="M6439">
        <v>0.914317352156234</v>
      </c>
    </row>
    <row r="6440" spans="12:13" x14ac:dyDescent="0.2">
      <c r="L6440">
        <v>0.64359999999999995</v>
      </c>
      <c r="M6440">
        <v>0.91435933269229497</v>
      </c>
    </row>
    <row r="6441" spans="12:13" x14ac:dyDescent="0.2">
      <c r="L6441">
        <v>0.64370000000000005</v>
      </c>
      <c r="M6441">
        <v>0.91440130196929104</v>
      </c>
    </row>
    <row r="6442" spans="12:13" x14ac:dyDescent="0.2">
      <c r="L6442">
        <v>0.64380000000000004</v>
      </c>
      <c r="M6442">
        <v>0.91444325998913101</v>
      </c>
    </row>
    <row r="6443" spans="12:13" x14ac:dyDescent="0.2">
      <c r="L6443">
        <v>0.64390000000000003</v>
      </c>
      <c r="M6443">
        <v>0.91448520675372003</v>
      </c>
    </row>
    <row r="6444" spans="12:13" x14ac:dyDescent="0.2">
      <c r="L6444">
        <v>0.64400000000000002</v>
      </c>
      <c r="M6444">
        <v>0.91452714226496501</v>
      </c>
    </row>
    <row r="6445" spans="12:13" x14ac:dyDescent="0.2">
      <c r="L6445">
        <v>0.64410000000000001</v>
      </c>
      <c r="M6445">
        <v>0.91456906652477199</v>
      </c>
    </row>
    <row r="6446" spans="12:13" x14ac:dyDescent="0.2">
      <c r="L6446">
        <v>0.64419999999999999</v>
      </c>
      <c r="M6446">
        <v>0.914610979535043</v>
      </c>
    </row>
    <row r="6447" spans="12:13" x14ac:dyDescent="0.2">
      <c r="L6447">
        <v>0.64429999999999998</v>
      </c>
      <c r="M6447">
        <v>0.91465288129768396</v>
      </c>
    </row>
    <row r="6448" spans="12:13" x14ac:dyDescent="0.2">
      <c r="L6448">
        <v>0.64439999999999997</v>
      </c>
      <c r="M6448">
        <v>0.91469477181459502</v>
      </c>
    </row>
    <row r="6449" spans="12:13" x14ac:dyDescent="0.2">
      <c r="L6449">
        <v>0.64449999999999996</v>
      </c>
      <c r="M6449">
        <v>0.91473665108767799</v>
      </c>
    </row>
    <row r="6450" spans="12:13" x14ac:dyDescent="0.2">
      <c r="L6450">
        <v>0.64459999999999995</v>
      </c>
      <c r="M6450">
        <v>0.91477851911883301</v>
      </c>
    </row>
    <row r="6451" spans="12:13" x14ac:dyDescent="0.2">
      <c r="L6451">
        <v>0.64470000000000005</v>
      </c>
      <c r="M6451">
        <v>0.91482037590996002</v>
      </c>
    </row>
    <row r="6452" spans="12:13" x14ac:dyDescent="0.2">
      <c r="L6452">
        <v>0.64480000000000004</v>
      </c>
      <c r="M6452">
        <v>0.91486222146295704</v>
      </c>
    </row>
    <row r="6453" spans="12:13" x14ac:dyDescent="0.2">
      <c r="L6453">
        <v>0.64490000000000003</v>
      </c>
      <c r="M6453">
        <v>0.914904055779723</v>
      </c>
    </row>
    <row r="6454" spans="12:13" x14ac:dyDescent="0.2">
      <c r="L6454">
        <v>0.64500000000000002</v>
      </c>
      <c r="M6454">
        <v>0.91494587886215195</v>
      </c>
    </row>
    <row r="6455" spans="12:13" x14ac:dyDescent="0.2">
      <c r="L6455">
        <v>0.64510000000000001</v>
      </c>
      <c r="M6455">
        <v>0.91498769071214203</v>
      </c>
    </row>
    <row r="6456" spans="12:13" x14ac:dyDescent="0.2">
      <c r="L6456">
        <v>0.6452</v>
      </c>
      <c r="M6456">
        <v>0.91502949133158595</v>
      </c>
    </row>
    <row r="6457" spans="12:13" x14ac:dyDescent="0.2">
      <c r="L6457">
        <v>0.64529999999999998</v>
      </c>
      <c r="M6457">
        <v>0.91507128072237798</v>
      </c>
    </row>
    <row r="6458" spans="12:13" x14ac:dyDescent="0.2">
      <c r="L6458">
        <v>0.64539999999999997</v>
      </c>
      <c r="M6458">
        <v>0.91511305888641203</v>
      </c>
    </row>
    <row r="6459" spans="12:13" x14ac:dyDescent="0.2">
      <c r="L6459">
        <v>0.64549999999999996</v>
      </c>
      <c r="M6459">
        <v>0.91515482582558005</v>
      </c>
    </row>
    <row r="6460" spans="12:13" x14ac:dyDescent="0.2">
      <c r="L6460">
        <v>0.64559999999999995</v>
      </c>
      <c r="M6460">
        <v>0.91519658154177097</v>
      </c>
    </row>
    <row r="6461" spans="12:13" x14ac:dyDescent="0.2">
      <c r="L6461">
        <v>0.64570000000000005</v>
      </c>
      <c r="M6461">
        <v>0.91523832603687605</v>
      </c>
    </row>
    <row r="6462" spans="12:13" x14ac:dyDescent="0.2">
      <c r="L6462">
        <v>0.64580000000000004</v>
      </c>
      <c r="M6462">
        <v>0.915280059312785</v>
      </c>
    </row>
    <row r="6463" spans="12:13" x14ac:dyDescent="0.2">
      <c r="L6463">
        <v>0.64590000000000003</v>
      </c>
      <c r="M6463">
        <v>0.91532178137138498</v>
      </c>
    </row>
    <row r="6464" spans="12:13" x14ac:dyDescent="0.2">
      <c r="L6464">
        <v>0.64600000000000002</v>
      </c>
      <c r="M6464">
        <v>0.91536349221456403</v>
      </c>
    </row>
    <row r="6465" spans="12:13" x14ac:dyDescent="0.2">
      <c r="L6465">
        <v>0.64610000000000001</v>
      </c>
      <c r="M6465">
        <v>0.91540519184420699</v>
      </c>
    </row>
    <row r="6466" spans="12:13" x14ac:dyDescent="0.2">
      <c r="L6466">
        <v>0.6462</v>
      </c>
      <c r="M6466">
        <v>0.9154468802622</v>
      </c>
    </row>
    <row r="6467" spans="12:13" x14ac:dyDescent="0.2">
      <c r="L6467">
        <v>0.64629999999999999</v>
      </c>
      <c r="M6467">
        <v>0.91548855747042801</v>
      </c>
    </row>
    <row r="6468" spans="12:13" x14ac:dyDescent="0.2">
      <c r="L6468">
        <v>0.64639999999999997</v>
      </c>
      <c r="M6468">
        <v>0.91553022347077395</v>
      </c>
    </row>
    <row r="6469" spans="12:13" x14ac:dyDescent="0.2">
      <c r="L6469">
        <v>0.64649999999999996</v>
      </c>
      <c r="M6469">
        <v>0.91557187826511999</v>
      </c>
    </row>
    <row r="6470" spans="12:13" x14ac:dyDescent="0.2">
      <c r="L6470">
        <v>0.64659999999999995</v>
      </c>
      <c r="M6470">
        <v>0.91561352185534794</v>
      </c>
    </row>
    <row r="6471" spans="12:13" x14ac:dyDescent="0.2">
      <c r="L6471">
        <v>0.64670000000000005</v>
      </c>
      <c r="M6471">
        <v>0.91565515424333899</v>
      </c>
    </row>
    <row r="6472" spans="12:13" x14ac:dyDescent="0.2">
      <c r="L6472">
        <v>0.64680000000000004</v>
      </c>
      <c r="M6472">
        <v>0.91569677543097205</v>
      </c>
    </row>
    <row r="6473" spans="12:13" x14ac:dyDescent="0.2">
      <c r="L6473">
        <v>0.64690000000000003</v>
      </c>
      <c r="M6473">
        <v>0.91573838542012598</v>
      </c>
    </row>
    <row r="6474" spans="12:13" x14ac:dyDescent="0.2">
      <c r="L6474">
        <v>0.64700000000000002</v>
      </c>
      <c r="M6474">
        <v>0.91577998421268003</v>
      </c>
    </row>
    <row r="6475" spans="12:13" x14ac:dyDescent="0.2">
      <c r="L6475">
        <v>0.64710000000000001</v>
      </c>
      <c r="M6475">
        <v>0.91582157181050805</v>
      </c>
    </row>
    <row r="6476" spans="12:13" x14ac:dyDescent="0.2">
      <c r="L6476">
        <v>0.6472</v>
      </c>
      <c r="M6476">
        <v>0.91586314821548898</v>
      </c>
    </row>
    <row r="6477" spans="12:13" x14ac:dyDescent="0.2">
      <c r="L6477">
        <v>0.64729999999999999</v>
      </c>
      <c r="M6477">
        <v>0.91590471342949598</v>
      </c>
    </row>
    <row r="6478" spans="12:13" x14ac:dyDescent="0.2">
      <c r="L6478">
        <v>0.64739999999999998</v>
      </c>
      <c r="M6478">
        <v>0.915946267454404</v>
      </c>
    </row>
    <row r="6479" spans="12:13" x14ac:dyDescent="0.2">
      <c r="L6479">
        <v>0.64749999999999996</v>
      </c>
      <c r="M6479">
        <v>0.91598781029208598</v>
      </c>
    </row>
    <row r="6480" spans="12:13" x14ac:dyDescent="0.2">
      <c r="L6480">
        <v>0.64759999999999995</v>
      </c>
      <c r="M6480">
        <v>0.91602934194441399</v>
      </c>
    </row>
    <row r="6481" spans="12:13" x14ac:dyDescent="0.2">
      <c r="L6481">
        <v>0.64770000000000005</v>
      </c>
      <c r="M6481">
        <v>0.91607086241325997</v>
      </c>
    </row>
    <row r="6482" spans="12:13" x14ac:dyDescent="0.2">
      <c r="L6482">
        <v>0.64780000000000004</v>
      </c>
      <c r="M6482">
        <v>0.91611237170049298</v>
      </c>
    </row>
    <row r="6483" spans="12:13" x14ac:dyDescent="0.2">
      <c r="L6483">
        <v>0.64790000000000003</v>
      </c>
      <c r="M6483">
        <v>0.91615386980798397</v>
      </c>
    </row>
    <row r="6484" spans="12:13" x14ac:dyDescent="0.2">
      <c r="L6484">
        <v>0.64800000000000002</v>
      </c>
      <c r="M6484">
        <v>0.9161953567376</v>
      </c>
    </row>
    <row r="6485" spans="12:13" x14ac:dyDescent="0.2">
      <c r="L6485">
        <v>0.64810000000000001</v>
      </c>
      <c r="M6485">
        <v>0.91623683249121002</v>
      </c>
    </row>
    <row r="6486" spans="12:13" x14ac:dyDescent="0.2">
      <c r="L6486">
        <v>0.6482</v>
      </c>
      <c r="M6486">
        <v>0.91627829707067898</v>
      </c>
    </row>
    <row r="6487" spans="12:13" x14ac:dyDescent="0.2">
      <c r="L6487">
        <v>0.64829999999999999</v>
      </c>
      <c r="M6487">
        <v>0.91631975047787395</v>
      </c>
    </row>
    <row r="6488" spans="12:13" x14ac:dyDescent="0.2">
      <c r="L6488">
        <v>0.64839999999999998</v>
      </c>
      <c r="M6488">
        <v>0.91636119271465899</v>
      </c>
    </row>
    <row r="6489" spans="12:13" x14ac:dyDescent="0.2">
      <c r="L6489">
        <v>0.64849999999999997</v>
      </c>
      <c r="M6489">
        <v>0.91640262378289905</v>
      </c>
    </row>
    <row r="6490" spans="12:13" x14ac:dyDescent="0.2">
      <c r="L6490">
        <v>0.64859999999999995</v>
      </c>
      <c r="M6490">
        <v>0.91644404368445498</v>
      </c>
    </row>
    <row r="6491" spans="12:13" x14ac:dyDescent="0.2">
      <c r="L6491">
        <v>0.64870000000000005</v>
      </c>
      <c r="M6491">
        <v>0.91648545242119095</v>
      </c>
    </row>
    <row r="6492" spans="12:13" x14ac:dyDescent="0.2">
      <c r="L6492">
        <v>0.64880000000000004</v>
      </c>
      <c r="M6492">
        <v>0.91652684999496603</v>
      </c>
    </row>
    <row r="6493" spans="12:13" x14ac:dyDescent="0.2">
      <c r="L6493">
        <v>0.64890000000000003</v>
      </c>
      <c r="M6493">
        <v>0.91656823640764196</v>
      </c>
    </row>
    <row r="6494" spans="12:13" x14ac:dyDescent="0.2">
      <c r="L6494">
        <v>0.64900000000000002</v>
      </c>
      <c r="M6494">
        <v>0.91660961166107702</v>
      </c>
    </row>
    <row r="6495" spans="12:13" x14ac:dyDescent="0.2">
      <c r="L6495">
        <v>0.64910000000000001</v>
      </c>
      <c r="M6495">
        <v>0.91665097575712895</v>
      </c>
    </row>
    <row r="6496" spans="12:13" x14ac:dyDescent="0.2">
      <c r="L6496">
        <v>0.6492</v>
      </c>
      <c r="M6496">
        <v>0.91669232869765604</v>
      </c>
    </row>
    <row r="6497" spans="12:13" x14ac:dyDescent="0.2">
      <c r="L6497">
        <v>0.64929999999999999</v>
      </c>
      <c r="M6497">
        <v>0.91673367048451404</v>
      </c>
    </row>
    <row r="6498" spans="12:13" x14ac:dyDescent="0.2">
      <c r="L6498">
        <v>0.64939999999999998</v>
      </c>
      <c r="M6498">
        <v>0.91677500111956001</v>
      </c>
    </row>
    <row r="6499" spans="12:13" x14ac:dyDescent="0.2">
      <c r="L6499">
        <v>0.64949999999999997</v>
      </c>
      <c r="M6499">
        <v>0.91681632060464602</v>
      </c>
    </row>
    <row r="6500" spans="12:13" x14ac:dyDescent="0.2">
      <c r="L6500">
        <v>0.64959999999999996</v>
      </c>
      <c r="M6500">
        <v>0.91685762894162703</v>
      </c>
    </row>
    <row r="6501" spans="12:13" x14ac:dyDescent="0.2">
      <c r="L6501">
        <v>0.64970000000000006</v>
      </c>
      <c r="M6501">
        <v>0.91689892613235502</v>
      </c>
    </row>
    <row r="6502" spans="12:13" x14ac:dyDescent="0.2">
      <c r="L6502">
        <v>0.64980000000000004</v>
      </c>
      <c r="M6502">
        <v>0.91694021217868305</v>
      </c>
    </row>
    <row r="6503" spans="12:13" x14ac:dyDescent="0.2">
      <c r="L6503">
        <v>0.64990000000000003</v>
      </c>
      <c r="M6503">
        <v>0.91698148708246097</v>
      </c>
    </row>
    <row r="6504" spans="12:13" x14ac:dyDescent="0.2">
      <c r="L6504">
        <v>0.65</v>
      </c>
      <c r="M6504">
        <v>0.91702275084553897</v>
      </c>
    </row>
    <row r="6505" spans="12:13" x14ac:dyDescent="0.2">
      <c r="L6505">
        <v>0.65010000000000001</v>
      </c>
      <c r="M6505">
        <v>0.91706400346976502</v>
      </c>
    </row>
    <row r="6506" spans="12:13" x14ac:dyDescent="0.2">
      <c r="L6506">
        <v>0.6502</v>
      </c>
      <c r="M6506">
        <v>0.91710524495698897</v>
      </c>
    </row>
    <row r="6507" spans="12:13" x14ac:dyDescent="0.2">
      <c r="L6507">
        <v>0.65029999999999999</v>
      </c>
      <c r="M6507">
        <v>0.91714647530905602</v>
      </c>
    </row>
    <row r="6508" spans="12:13" x14ac:dyDescent="0.2">
      <c r="L6508">
        <v>0.65039999999999998</v>
      </c>
      <c r="M6508">
        <v>0.91718769452781401</v>
      </c>
    </row>
    <row r="6509" spans="12:13" x14ac:dyDescent="0.2">
      <c r="L6509">
        <v>0.65049999999999997</v>
      </c>
      <c r="M6509">
        <v>0.91722890261510803</v>
      </c>
    </row>
    <row r="6510" spans="12:13" x14ac:dyDescent="0.2">
      <c r="L6510">
        <v>0.65059999999999996</v>
      </c>
      <c r="M6510">
        <v>0.91727009957278105</v>
      </c>
    </row>
    <row r="6511" spans="12:13" x14ac:dyDescent="0.2">
      <c r="L6511">
        <v>0.65069999999999995</v>
      </c>
      <c r="M6511">
        <v>0.91731128540267703</v>
      </c>
    </row>
    <row r="6512" spans="12:13" x14ac:dyDescent="0.2">
      <c r="L6512">
        <v>0.65080000000000005</v>
      </c>
      <c r="M6512">
        <v>0.91735246010663896</v>
      </c>
    </row>
    <row r="6513" spans="12:13" x14ac:dyDescent="0.2">
      <c r="L6513">
        <v>0.65090000000000003</v>
      </c>
      <c r="M6513">
        <v>0.91739362368650801</v>
      </c>
    </row>
    <row r="6514" spans="12:13" x14ac:dyDescent="0.2">
      <c r="L6514">
        <v>0.65100000000000002</v>
      </c>
      <c r="M6514">
        <v>0.91743477614412505</v>
      </c>
    </row>
    <row r="6515" spans="12:13" x14ac:dyDescent="0.2">
      <c r="L6515">
        <v>0.65110000000000001</v>
      </c>
      <c r="M6515">
        <v>0.91747591748132995</v>
      </c>
    </row>
    <row r="6516" spans="12:13" x14ac:dyDescent="0.2">
      <c r="L6516">
        <v>0.6512</v>
      </c>
      <c r="M6516">
        <v>0.91751704769996101</v>
      </c>
    </row>
    <row r="6517" spans="12:13" x14ac:dyDescent="0.2">
      <c r="L6517">
        <v>0.65129999999999999</v>
      </c>
      <c r="M6517">
        <v>0.91755816680185698</v>
      </c>
    </row>
    <row r="6518" spans="12:13" x14ac:dyDescent="0.2">
      <c r="L6518">
        <v>0.65139999999999998</v>
      </c>
      <c r="M6518">
        <v>0.91759927478885295</v>
      </c>
    </row>
    <row r="6519" spans="12:13" x14ac:dyDescent="0.2">
      <c r="L6519">
        <v>0.65149999999999997</v>
      </c>
      <c r="M6519">
        <v>0.917640371662787</v>
      </c>
    </row>
    <row r="6520" spans="12:13" x14ac:dyDescent="0.2">
      <c r="L6520">
        <v>0.65159999999999996</v>
      </c>
      <c r="M6520">
        <v>0.91768145742549301</v>
      </c>
    </row>
    <row r="6521" spans="12:13" x14ac:dyDescent="0.2">
      <c r="L6521">
        <v>0.65169999999999995</v>
      </c>
      <c r="M6521">
        <v>0.91772253207880605</v>
      </c>
    </row>
    <row r="6522" spans="12:13" x14ac:dyDescent="0.2">
      <c r="L6522">
        <v>0.65180000000000005</v>
      </c>
      <c r="M6522">
        <v>0.917763595624558</v>
      </c>
    </row>
    <row r="6523" spans="12:13" x14ac:dyDescent="0.2">
      <c r="L6523">
        <v>0.65190000000000003</v>
      </c>
      <c r="M6523">
        <v>0.91780464806458295</v>
      </c>
    </row>
    <row r="6524" spans="12:13" x14ac:dyDescent="0.2">
      <c r="L6524">
        <v>0.65200000000000002</v>
      </c>
      <c r="M6524">
        <v>0.91784568940071098</v>
      </c>
    </row>
    <row r="6525" spans="12:13" x14ac:dyDescent="0.2">
      <c r="L6525">
        <v>0.65210000000000001</v>
      </c>
      <c r="M6525">
        <v>0.91788671963477297</v>
      </c>
    </row>
    <row r="6526" spans="12:13" x14ac:dyDescent="0.2">
      <c r="L6526">
        <v>0.6522</v>
      </c>
      <c r="M6526">
        <v>0.91792773876859801</v>
      </c>
    </row>
    <row r="6527" spans="12:13" x14ac:dyDescent="0.2">
      <c r="L6527">
        <v>0.65229999999999999</v>
      </c>
      <c r="M6527">
        <v>0.91796874680401597</v>
      </c>
    </row>
    <row r="6528" spans="12:13" x14ac:dyDescent="0.2">
      <c r="L6528">
        <v>0.65239999999999998</v>
      </c>
      <c r="M6528">
        <v>0.91800974374285405</v>
      </c>
    </row>
    <row r="6529" spans="12:13" x14ac:dyDescent="0.2">
      <c r="L6529">
        <v>0.65249999999999997</v>
      </c>
      <c r="M6529">
        <v>0.91805072958693801</v>
      </c>
    </row>
    <row r="6530" spans="12:13" x14ac:dyDescent="0.2">
      <c r="L6530">
        <v>0.65259999999999996</v>
      </c>
      <c r="M6530">
        <v>0.91809170433809495</v>
      </c>
    </row>
    <row r="6531" spans="12:13" x14ac:dyDescent="0.2">
      <c r="L6531">
        <v>0.65269999999999995</v>
      </c>
      <c r="M6531">
        <v>0.91813266799814897</v>
      </c>
    </row>
    <row r="6532" spans="12:13" x14ac:dyDescent="0.2">
      <c r="L6532">
        <v>0.65280000000000005</v>
      </c>
      <c r="M6532">
        <v>0.91817362056892604</v>
      </c>
    </row>
    <row r="6533" spans="12:13" x14ac:dyDescent="0.2">
      <c r="L6533">
        <v>0.65290000000000004</v>
      </c>
      <c r="M6533">
        <v>0.91821456205224605</v>
      </c>
    </row>
    <row r="6534" spans="12:13" x14ac:dyDescent="0.2">
      <c r="L6534">
        <v>0.65300000000000002</v>
      </c>
      <c r="M6534">
        <v>0.91825549244993399</v>
      </c>
    </row>
    <row r="6535" spans="12:13" x14ac:dyDescent="0.2">
      <c r="L6535">
        <v>0.65310000000000001</v>
      </c>
      <c r="M6535">
        <v>0.91829641176381005</v>
      </c>
    </row>
    <row r="6536" spans="12:13" x14ac:dyDescent="0.2">
      <c r="L6536">
        <v>0.6532</v>
      </c>
      <c r="M6536">
        <v>0.91833731999569501</v>
      </c>
    </row>
    <row r="6537" spans="12:13" x14ac:dyDescent="0.2">
      <c r="L6537">
        <v>0.65329999999999999</v>
      </c>
      <c r="M6537">
        <v>0.91837821714740797</v>
      </c>
    </row>
    <row r="6538" spans="12:13" x14ac:dyDescent="0.2">
      <c r="L6538">
        <v>0.65339999999999998</v>
      </c>
      <c r="M6538">
        <v>0.91841910322076803</v>
      </c>
    </row>
    <row r="6539" spans="12:13" x14ac:dyDescent="0.2">
      <c r="L6539">
        <v>0.65349999999999997</v>
      </c>
      <c r="M6539">
        <v>0.91845997821759096</v>
      </c>
    </row>
    <row r="6540" spans="12:13" x14ac:dyDescent="0.2">
      <c r="L6540">
        <v>0.65359999999999996</v>
      </c>
      <c r="M6540">
        <v>0.91850084213969596</v>
      </c>
    </row>
    <row r="6541" spans="12:13" x14ac:dyDescent="0.2">
      <c r="L6541">
        <v>0.65369999999999995</v>
      </c>
      <c r="M6541">
        <v>0.91854169498889704</v>
      </c>
    </row>
    <row r="6542" spans="12:13" x14ac:dyDescent="0.2">
      <c r="L6542">
        <v>0.65380000000000005</v>
      </c>
      <c r="M6542">
        <v>0.91858253676700996</v>
      </c>
    </row>
    <row r="6543" spans="12:13" x14ac:dyDescent="0.2">
      <c r="L6543">
        <v>0.65390000000000004</v>
      </c>
      <c r="M6543">
        <v>0.91862336747584905</v>
      </c>
    </row>
    <row r="6544" spans="12:13" x14ac:dyDescent="0.2">
      <c r="L6544">
        <v>0.65400000000000003</v>
      </c>
      <c r="M6544">
        <v>0.91866418711722597</v>
      </c>
    </row>
    <row r="6545" spans="12:13" x14ac:dyDescent="0.2">
      <c r="L6545">
        <v>0.65410000000000001</v>
      </c>
      <c r="M6545">
        <v>0.91870499569295405</v>
      </c>
    </row>
    <row r="6546" spans="12:13" x14ac:dyDescent="0.2">
      <c r="L6546">
        <v>0.6542</v>
      </c>
      <c r="M6546">
        <v>0.91874579320484395</v>
      </c>
    </row>
    <row r="6547" spans="12:13" x14ac:dyDescent="0.2">
      <c r="L6547">
        <v>0.65429999999999999</v>
      </c>
      <c r="M6547">
        <v>0.918786579654706</v>
      </c>
    </row>
    <row r="6548" spans="12:13" x14ac:dyDescent="0.2">
      <c r="L6548">
        <v>0.65439999999999998</v>
      </c>
      <c r="M6548">
        <v>0.91882735504434998</v>
      </c>
    </row>
    <row r="6549" spans="12:13" x14ac:dyDescent="0.2">
      <c r="L6549">
        <v>0.65449999999999997</v>
      </c>
      <c r="M6549">
        <v>0.91886811937558399</v>
      </c>
    </row>
    <row r="6550" spans="12:13" x14ac:dyDescent="0.2">
      <c r="L6550">
        <v>0.65459999999999996</v>
      </c>
      <c r="M6550">
        <v>0.91890887265021504</v>
      </c>
    </row>
    <row r="6551" spans="12:13" x14ac:dyDescent="0.2">
      <c r="L6551">
        <v>0.65469999999999995</v>
      </c>
      <c r="M6551">
        <v>0.918949614870051</v>
      </c>
    </row>
    <row r="6552" spans="12:13" x14ac:dyDescent="0.2">
      <c r="L6552">
        <v>0.65480000000000005</v>
      </c>
      <c r="M6552">
        <v>0.918990346036897</v>
      </c>
    </row>
    <row r="6553" spans="12:13" x14ac:dyDescent="0.2">
      <c r="L6553">
        <v>0.65490000000000004</v>
      </c>
      <c r="M6553">
        <v>0.91903106615255703</v>
      </c>
    </row>
    <row r="6554" spans="12:13" x14ac:dyDescent="0.2">
      <c r="L6554">
        <v>0.65500000000000003</v>
      </c>
      <c r="M6554">
        <v>0.91907177521883598</v>
      </c>
    </row>
    <row r="6555" spans="12:13" x14ac:dyDescent="0.2">
      <c r="L6555">
        <v>0.65510000000000002</v>
      </c>
      <c r="M6555">
        <v>0.91911247323753698</v>
      </c>
    </row>
    <row r="6556" spans="12:13" x14ac:dyDescent="0.2">
      <c r="L6556">
        <v>0.6552</v>
      </c>
      <c r="M6556">
        <v>0.91915316021046201</v>
      </c>
    </row>
    <row r="6557" spans="12:13" x14ac:dyDescent="0.2">
      <c r="L6557">
        <v>0.65529999999999999</v>
      </c>
      <c r="M6557">
        <v>0.91919383613941097</v>
      </c>
    </row>
    <row r="6558" spans="12:13" x14ac:dyDescent="0.2">
      <c r="L6558">
        <v>0.65539999999999998</v>
      </c>
      <c r="M6558">
        <v>0.91923450102618498</v>
      </c>
    </row>
    <row r="6559" spans="12:13" x14ac:dyDescent="0.2">
      <c r="L6559">
        <v>0.65549999999999997</v>
      </c>
      <c r="M6559">
        <v>0.91927515487258404</v>
      </c>
    </row>
    <row r="6560" spans="12:13" x14ac:dyDescent="0.2">
      <c r="L6560">
        <v>0.65559999999999996</v>
      </c>
      <c r="M6560">
        <v>0.91931579768040605</v>
      </c>
    </row>
    <row r="6561" spans="12:13" x14ac:dyDescent="0.2">
      <c r="L6561">
        <v>0.65569999999999995</v>
      </c>
      <c r="M6561">
        <v>0.91935642945144902</v>
      </c>
    </row>
    <row r="6562" spans="12:13" x14ac:dyDescent="0.2">
      <c r="L6562">
        <v>0.65580000000000005</v>
      </c>
      <c r="M6562">
        <v>0.91939705018750795</v>
      </c>
    </row>
    <row r="6563" spans="12:13" x14ac:dyDescent="0.2">
      <c r="L6563">
        <v>0.65590000000000004</v>
      </c>
      <c r="M6563">
        <v>0.91943765989037995</v>
      </c>
    </row>
    <row r="6564" spans="12:13" x14ac:dyDescent="0.2">
      <c r="L6564">
        <v>0.65600000000000003</v>
      </c>
      <c r="M6564">
        <v>0.91947825856185905</v>
      </c>
    </row>
    <row r="6565" spans="12:13" x14ac:dyDescent="0.2">
      <c r="L6565">
        <v>0.65610000000000002</v>
      </c>
      <c r="M6565">
        <v>0.91951884620374003</v>
      </c>
    </row>
    <row r="6566" spans="12:13" x14ac:dyDescent="0.2">
      <c r="L6566">
        <v>0.65620000000000001</v>
      </c>
      <c r="M6566">
        <v>0.919559422817815</v>
      </c>
    </row>
    <row r="6567" spans="12:13" x14ac:dyDescent="0.2">
      <c r="L6567">
        <v>0.65629999999999999</v>
      </c>
      <c r="M6567">
        <v>0.91959998840587598</v>
      </c>
    </row>
    <row r="6568" spans="12:13" x14ac:dyDescent="0.2">
      <c r="L6568">
        <v>0.65639999999999998</v>
      </c>
      <c r="M6568">
        <v>0.91964054296971498</v>
      </c>
    </row>
    <row r="6569" spans="12:13" x14ac:dyDescent="0.2">
      <c r="L6569">
        <v>0.65649999999999997</v>
      </c>
      <c r="M6569">
        <v>0.91968108651112102</v>
      </c>
    </row>
    <row r="6570" spans="12:13" x14ac:dyDescent="0.2">
      <c r="L6570">
        <v>0.65659999999999996</v>
      </c>
      <c r="M6570">
        <v>0.91972161903188399</v>
      </c>
    </row>
    <row r="6571" spans="12:13" x14ac:dyDescent="0.2">
      <c r="L6571">
        <v>0.65669999999999995</v>
      </c>
      <c r="M6571">
        <v>0.91976214053379302</v>
      </c>
    </row>
    <row r="6572" spans="12:13" x14ac:dyDescent="0.2">
      <c r="L6572">
        <v>0.65680000000000005</v>
      </c>
      <c r="M6572">
        <v>0.91980265101863501</v>
      </c>
    </row>
    <row r="6573" spans="12:13" x14ac:dyDescent="0.2">
      <c r="L6573">
        <v>0.65690000000000004</v>
      </c>
      <c r="M6573">
        <v>0.91984315048819598</v>
      </c>
    </row>
    <row r="6574" spans="12:13" x14ac:dyDescent="0.2">
      <c r="L6574">
        <v>0.65700000000000003</v>
      </c>
      <c r="M6574">
        <v>0.91988363894426195</v>
      </c>
    </row>
    <row r="6575" spans="12:13" x14ac:dyDescent="0.2">
      <c r="L6575">
        <v>0.65710000000000002</v>
      </c>
      <c r="M6575">
        <v>0.91992411638861804</v>
      </c>
    </row>
    <row r="6576" spans="12:13" x14ac:dyDescent="0.2">
      <c r="L6576">
        <v>0.65720000000000001</v>
      </c>
      <c r="M6576">
        <v>0.91996458282304805</v>
      </c>
    </row>
    <row r="6577" spans="12:13" x14ac:dyDescent="0.2">
      <c r="L6577">
        <v>0.6573</v>
      </c>
      <c r="M6577">
        <v>0.92000503824933499</v>
      </c>
    </row>
    <row r="6578" spans="12:13" x14ac:dyDescent="0.2">
      <c r="L6578">
        <v>0.65739999999999998</v>
      </c>
      <c r="M6578">
        <v>0.92004548266926101</v>
      </c>
    </row>
    <row r="6579" spans="12:13" x14ac:dyDescent="0.2">
      <c r="L6579">
        <v>0.65749999999999997</v>
      </c>
      <c r="M6579">
        <v>0.92008591608460599</v>
      </c>
    </row>
    <row r="6580" spans="12:13" x14ac:dyDescent="0.2">
      <c r="L6580">
        <v>0.65759999999999996</v>
      </c>
      <c r="M6580">
        <v>0.92012633849715197</v>
      </c>
    </row>
    <row r="6581" spans="12:13" x14ac:dyDescent="0.2">
      <c r="L6581">
        <v>0.65769999999999995</v>
      </c>
      <c r="M6581">
        <v>0.92016674990867697</v>
      </c>
    </row>
    <row r="6582" spans="12:13" x14ac:dyDescent="0.2">
      <c r="L6582">
        <v>0.65780000000000005</v>
      </c>
      <c r="M6582">
        <v>0.92020715032096001</v>
      </c>
    </row>
    <row r="6583" spans="12:13" x14ac:dyDescent="0.2">
      <c r="L6583">
        <v>0.65790000000000004</v>
      </c>
      <c r="M6583">
        <v>0.920247539735779</v>
      </c>
    </row>
    <row r="6584" spans="12:13" x14ac:dyDescent="0.2">
      <c r="L6584">
        <v>0.65800000000000003</v>
      </c>
      <c r="M6584">
        <v>0.92028791815490996</v>
      </c>
    </row>
    <row r="6585" spans="12:13" x14ac:dyDescent="0.2">
      <c r="L6585">
        <v>0.65810000000000002</v>
      </c>
      <c r="M6585">
        <v>0.92032828558012802</v>
      </c>
    </row>
    <row r="6586" spans="12:13" x14ac:dyDescent="0.2">
      <c r="L6586">
        <v>0.65820000000000001</v>
      </c>
      <c r="M6586">
        <v>0.920368642013209</v>
      </c>
    </row>
    <row r="6587" spans="12:13" x14ac:dyDescent="0.2">
      <c r="L6587">
        <v>0.6583</v>
      </c>
      <c r="M6587">
        <v>0.92040898745592703</v>
      </c>
    </row>
    <row r="6588" spans="12:13" x14ac:dyDescent="0.2">
      <c r="L6588">
        <v>0.65839999999999999</v>
      </c>
      <c r="M6588">
        <v>0.92044932191005402</v>
      </c>
    </row>
    <row r="6589" spans="12:13" x14ac:dyDescent="0.2">
      <c r="L6589">
        <v>0.65849999999999997</v>
      </c>
      <c r="M6589">
        <v>0.920489645377363</v>
      </c>
    </row>
    <row r="6590" spans="12:13" x14ac:dyDescent="0.2">
      <c r="L6590">
        <v>0.65859999999999996</v>
      </c>
      <c r="M6590">
        <v>0.92052995785962399</v>
      </c>
    </row>
    <row r="6591" spans="12:13" x14ac:dyDescent="0.2">
      <c r="L6591">
        <v>0.65869999999999995</v>
      </c>
      <c r="M6591">
        <v>0.92057025935860903</v>
      </c>
    </row>
    <row r="6592" spans="12:13" x14ac:dyDescent="0.2">
      <c r="L6592">
        <v>0.65880000000000005</v>
      </c>
      <c r="M6592">
        <v>0.92061054987608604</v>
      </c>
    </row>
    <row r="6593" spans="12:13" x14ac:dyDescent="0.2">
      <c r="L6593">
        <v>0.65890000000000004</v>
      </c>
      <c r="M6593">
        <v>0.92065082941382403</v>
      </c>
    </row>
    <row r="6594" spans="12:13" x14ac:dyDescent="0.2">
      <c r="L6594">
        <v>0.65900000000000003</v>
      </c>
      <c r="M6594">
        <v>0.92069109797358994</v>
      </c>
    </row>
    <row r="6595" spans="12:13" x14ac:dyDescent="0.2">
      <c r="L6595">
        <v>0.65910000000000002</v>
      </c>
      <c r="M6595">
        <v>0.92073135555715202</v>
      </c>
    </row>
    <row r="6596" spans="12:13" x14ac:dyDescent="0.2">
      <c r="L6596">
        <v>0.65920000000000001</v>
      </c>
      <c r="M6596">
        <v>0.92077160216627396</v>
      </c>
    </row>
    <row r="6597" spans="12:13" x14ac:dyDescent="0.2">
      <c r="L6597">
        <v>0.6593</v>
      </c>
      <c r="M6597">
        <v>0.92081183780272202</v>
      </c>
    </row>
    <row r="6598" spans="12:13" x14ac:dyDescent="0.2">
      <c r="L6598">
        <v>0.65939999999999999</v>
      </c>
      <c r="M6598">
        <v>0.92085206246826001</v>
      </c>
    </row>
    <row r="6599" spans="12:13" x14ac:dyDescent="0.2">
      <c r="L6599">
        <v>0.65949999999999998</v>
      </c>
      <c r="M6599">
        <v>0.92089227616465097</v>
      </c>
    </row>
    <row r="6600" spans="12:13" x14ac:dyDescent="0.2">
      <c r="L6600">
        <v>0.65959999999999996</v>
      </c>
      <c r="M6600">
        <v>0.92093247889365704</v>
      </c>
    </row>
    <row r="6601" spans="12:13" x14ac:dyDescent="0.2">
      <c r="L6601">
        <v>0.65969999999999995</v>
      </c>
      <c r="M6601">
        <v>0.92097267065703903</v>
      </c>
    </row>
    <row r="6602" spans="12:13" x14ac:dyDescent="0.2">
      <c r="L6602">
        <v>0.65980000000000005</v>
      </c>
      <c r="M6602">
        <v>0.92101285145655698</v>
      </c>
    </row>
    <row r="6603" spans="12:13" x14ac:dyDescent="0.2">
      <c r="L6603">
        <v>0.65990000000000004</v>
      </c>
      <c r="M6603">
        <v>0.92105302129397204</v>
      </c>
    </row>
    <row r="6604" spans="12:13" x14ac:dyDescent="0.2">
      <c r="L6604">
        <v>0.66</v>
      </c>
      <c r="M6604">
        <v>0.92109318017104103</v>
      </c>
    </row>
    <row r="6605" spans="12:13" x14ac:dyDescent="0.2">
      <c r="L6605">
        <v>0.66010000000000002</v>
      </c>
      <c r="M6605">
        <v>0.92113332808952197</v>
      </c>
    </row>
    <row r="6606" spans="12:13" x14ac:dyDescent="0.2">
      <c r="L6606">
        <v>0.66020000000000001</v>
      </c>
      <c r="M6606">
        <v>0.92117346505117204</v>
      </c>
    </row>
    <row r="6607" spans="12:13" x14ac:dyDescent="0.2">
      <c r="L6607">
        <v>0.6603</v>
      </c>
      <c r="M6607">
        <v>0.92121359105774703</v>
      </c>
    </row>
    <row r="6608" spans="12:13" x14ac:dyDescent="0.2">
      <c r="L6608">
        <v>0.66039999999999999</v>
      </c>
      <c r="M6608">
        <v>0.92125370611100199</v>
      </c>
    </row>
    <row r="6609" spans="12:13" x14ac:dyDescent="0.2">
      <c r="L6609">
        <v>0.66049999999999998</v>
      </c>
      <c r="M6609">
        <v>0.92129381021269097</v>
      </c>
    </row>
    <row r="6610" spans="12:13" x14ac:dyDescent="0.2">
      <c r="L6610">
        <v>0.66059999999999997</v>
      </c>
      <c r="M6610">
        <v>0.921333903364567</v>
      </c>
    </row>
    <row r="6611" spans="12:13" x14ac:dyDescent="0.2">
      <c r="L6611">
        <v>0.66069999999999995</v>
      </c>
      <c r="M6611">
        <v>0.92137398556838201</v>
      </c>
    </row>
    <row r="6612" spans="12:13" x14ac:dyDescent="0.2">
      <c r="L6612">
        <v>0.66080000000000005</v>
      </c>
      <c r="M6612">
        <v>0.92141405682588695</v>
      </c>
    </row>
    <row r="6613" spans="12:13" x14ac:dyDescent="0.2">
      <c r="L6613">
        <v>0.66090000000000004</v>
      </c>
      <c r="M6613">
        <v>0.92145411713883396</v>
      </c>
    </row>
    <row r="6614" spans="12:13" x14ac:dyDescent="0.2">
      <c r="L6614">
        <v>0.66100000000000003</v>
      </c>
      <c r="M6614">
        <v>0.92149416650897098</v>
      </c>
    </row>
    <row r="6615" spans="12:13" x14ac:dyDescent="0.2">
      <c r="L6615">
        <v>0.66110000000000002</v>
      </c>
      <c r="M6615">
        <v>0.92153420493804805</v>
      </c>
    </row>
    <row r="6616" spans="12:13" x14ac:dyDescent="0.2">
      <c r="L6616">
        <v>0.66120000000000001</v>
      </c>
      <c r="M6616">
        <v>0.921574232427812</v>
      </c>
    </row>
    <row r="6617" spans="12:13" x14ac:dyDescent="0.2">
      <c r="L6617">
        <v>0.6613</v>
      </c>
      <c r="M6617">
        <v>0.92161424898000899</v>
      </c>
    </row>
    <row r="6618" spans="12:13" x14ac:dyDescent="0.2">
      <c r="L6618">
        <v>0.66139999999999999</v>
      </c>
      <c r="M6618">
        <v>0.92165425459638695</v>
      </c>
    </row>
    <row r="6619" spans="12:13" x14ac:dyDescent="0.2">
      <c r="L6619">
        <v>0.66149999999999998</v>
      </c>
      <c r="M6619">
        <v>0.92169424927868904</v>
      </c>
    </row>
    <row r="6620" spans="12:13" x14ac:dyDescent="0.2">
      <c r="L6620">
        <v>0.66159999999999997</v>
      </c>
      <c r="M6620">
        <v>0.92173423302866098</v>
      </c>
    </row>
    <row r="6621" spans="12:13" x14ac:dyDescent="0.2">
      <c r="L6621">
        <v>0.66169999999999995</v>
      </c>
      <c r="M6621">
        <v>0.92177420584804504</v>
      </c>
    </row>
    <row r="6622" spans="12:13" x14ac:dyDescent="0.2">
      <c r="L6622">
        <v>0.66180000000000005</v>
      </c>
      <c r="M6622">
        <v>0.92181416773858404</v>
      </c>
    </row>
    <row r="6623" spans="12:13" x14ac:dyDescent="0.2">
      <c r="L6623">
        <v>0.66190000000000004</v>
      </c>
      <c r="M6623">
        <v>0.92185411870201905</v>
      </c>
    </row>
    <row r="6624" spans="12:13" x14ac:dyDescent="0.2">
      <c r="L6624">
        <v>0.66200000000000003</v>
      </c>
      <c r="M6624">
        <v>0.921894058740091</v>
      </c>
    </row>
    <row r="6625" spans="12:13" x14ac:dyDescent="0.2">
      <c r="L6625">
        <v>0.66210000000000002</v>
      </c>
      <c r="M6625">
        <v>0.92193398785453895</v>
      </c>
    </row>
    <row r="6626" spans="12:13" x14ac:dyDescent="0.2">
      <c r="L6626">
        <v>0.66220000000000001</v>
      </c>
      <c r="M6626">
        <v>0.92197390604710305</v>
      </c>
    </row>
    <row r="6627" spans="12:13" x14ac:dyDescent="0.2">
      <c r="L6627">
        <v>0.6623</v>
      </c>
      <c r="M6627">
        <v>0.92201381331952004</v>
      </c>
    </row>
    <row r="6628" spans="12:13" x14ac:dyDescent="0.2">
      <c r="L6628">
        <v>0.66239999999999999</v>
      </c>
      <c r="M6628">
        <v>0.92205370967352795</v>
      </c>
    </row>
    <row r="6629" spans="12:13" x14ac:dyDescent="0.2">
      <c r="L6629">
        <v>0.66249999999999998</v>
      </c>
      <c r="M6629">
        <v>0.92209359511086197</v>
      </c>
    </row>
    <row r="6630" spans="12:13" x14ac:dyDescent="0.2">
      <c r="L6630">
        <v>0.66259999999999997</v>
      </c>
      <c r="M6630">
        <v>0.92213346963325704</v>
      </c>
    </row>
    <row r="6631" spans="12:13" x14ac:dyDescent="0.2">
      <c r="L6631">
        <v>0.66269999999999996</v>
      </c>
      <c r="M6631">
        <v>0.92217333324244899</v>
      </c>
    </row>
    <row r="6632" spans="12:13" x14ac:dyDescent="0.2">
      <c r="L6632">
        <v>0.66279999999999994</v>
      </c>
      <c r="M6632">
        <v>0.92221318594016999</v>
      </c>
    </row>
    <row r="6633" spans="12:13" x14ac:dyDescent="0.2">
      <c r="L6633">
        <v>0.66290000000000004</v>
      </c>
      <c r="M6633">
        <v>0.92225302772815199</v>
      </c>
    </row>
    <row r="6634" spans="12:13" x14ac:dyDescent="0.2">
      <c r="L6634">
        <v>0.66300000000000003</v>
      </c>
      <c r="M6634">
        <v>0.92229285860812904</v>
      </c>
    </row>
    <row r="6635" spans="12:13" x14ac:dyDescent="0.2">
      <c r="L6635">
        <v>0.66310000000000002</v>
      </c>
      <c r="M6635">
        <v>0.92233267858182899</v>
      </c>
    </row>
    <row r="6636" spans="12:13" x14ac:dyDescent="0.2">
      <c r="L6636">
        <v>0.66320000000000001</v>
      </c>
      <c r="M6636">
        <v>0.92237248765098401</v>
      </c>
    </row>
    <row r="6637" spans="12:13" x14ac:dyDescent="0.2">
      <c r="L6637">
        <v>0.6633</v>
      </c>
      <c r="M6637">
        <v>0.92241228581732204</v>
      </c>
    </row>
    <row r="6638" spans="12:13" x14ac:dyDescent="0.2">
      <c r="L6638">
        <v>0.66339999999999999</v>
      </c>
      <c r="M6638">
        <v>0.92245207308257104</v>
      </c>
    </row>
    <row r="6639" spans="12:13" x14ac:dyDescent="0.2">
      <c r="L6639">
        <v>0.66349999999999998</v>
      </c>
      <c r="M6639">
        <v>0.92249184944845897</v>
      </c>
    </row>
    <row r="6640" spans="12:13" x14ac:dyDescent="0.2">
      <c r="L6640">
        <v>0.66359999999999997</v>
      </c>
      <c r="M6640">
        <v>0.92253161491671098</v>
      </c>
    </row>
    <row r="6641" spans="12:13" x14ac:dyDescent="0.2">
      <c r="L6641">
        <v>0.66369999999999996</v>
      </c>
      <c r="M6641">
        <v>0.92257136948905305</v>
      </c>
    </row>
    <row r="6642" spans="12:13" x14ac:dyDescent="0.2">
      <c r="L6642">
        <v>0.66379999999999995</v>
      </c>
      <c r="M6642">
        <v>0.92261111316721001</v>
      </c>
    </row>
    <row r="6643" spans="12:13" x14ac:dyDescent="0.2">
      <c r="L6643">
        <v>0.66390000000000005</v>
      </c>
      <c r="M6643">
        <v>0.92265084595290603</v>
      </c>
    </row>
    <row r="6644" spans="12:13" x14ac:dyDescent="0.2">
      <c r="L6644">
        <v>0.66400000000000003</v>
      </c>
      <c r="M6644">
        <v>0.92269056784786097</v>
      </c>
    </row>
    <row r="6645" spans="12:13" x14ac:dyDescent="0.2">
      <c r="L6645">
        <v>0.66410000000000002</v>
      </c>
      <c r="M6645">
        <v>0.92273027885379999</v>
      </c>
    </row>
    <row r="6646" spans="12:13" x14ac:dyDescent="0.2">
      <c r="L6646">
        <v>0.66420000000000001</v>
      </c>
      <c r="M6646">
        <v>0.92276997897244295</v>
      </c>
    </row>
    <row r="6647" spans="12:13" x14ac:dyDescent="0.2">
      <c r="L6647">
        <v>0.6643</v>
      </c>
      <c r="M6647">
        <v>0.92280966820550903</v>
      </c>
    </row>
    <row r="6648" spans="12:13" x14ac:dyDescent="0.2">
      <c r="L6648">
        <v>0.66439999999999999</v>
      </c>
      <c r="M6648">
        <v>0.92284934655471795</v>
      </c>
    </row>
    <row r="6649" spans="12:13" x14ac:dyDescent="0.2">
      <c r="L6649">
        <v>0.66449999999999998</v>
      </c>
      <c r="M6649">
        <v>0.92288901402178802</v>
      </c>
    </row>
    <row r="6650" spans="12:13" x14ac:dyDescent="0.2">
      <c r="L6650">
        <v>0.66459999999999997</v>
      </c>
      <c r="M6650">
        <v>0.92292867060843697</v>
      </c>
    </row>
    <row r="6651" spans="12:13" x14ac:dyDescent="0.2">
      <c r="L6651">
        <v>0.66469999999999996</v>
      </c>
      <c r="M6651">
        <v>0.92296831631638099</v>
      </c>
    </row>
    <row r="6652" spans="12:13" x14ac:dyDescent="0.2">
      <c r="L6652">
        <v>0.66479999999999995</v>
      </c>
      <c r="M6652">
        <v>0.92300795114733503</v>
      </c>
    </row>
    <row r="6653" spans="12:13" x14ac:dyDescent="0.2">
      <c r="L6653">
        <v>0.66490000000000005</v>
      </c>
      <c r="M6653">
        <v>0.92304757510301505</v>
      </c>
    </row>
    <row r="6654" spans="12:13" x14ac:dyDescent="0.2">
      <c r="L6654">
        <v>0.66500000000000004</v>
      </c>
      <c r="M6654">
        <v>0.92308718818513402</v>
      </c>
    </row>
    <row r="6655" spans="12:13" x14ac:dyDescent="0.2">
      <c r="L6655">
        <v>0.66510000000000002</v>
      </c>
      <c r="M6655">
        <v>0.92312679039540502</v>
      </c>
    </row>
    <row r="6656" spans="12:13" x14ac:dyDescent="0.2">
      <c r="L6656">
        <v>0.66520000000000001</v>
      </c>
      <c r="M6656">
        <v>0.92316638173554</v>
      </c>
    </row>
    <row r="6657" spans="12:13" x14ac:dyDescent="0.2">
      <c r="L6657">
        <v>0.6653</v>
      </c>
      <c r="M6657">
        <v>0.92320596220725004</v>
      </c>
    </row>
    <row r="6658" spans="12:13" x14ac:dyDescent="0.2">
      <c r="L6658">
        <v>0.66539999999999999</v>
      </c>
      <c r="M6658">
        <v>0.923245531812246</v>
      </c>
    </row>
    <row r="6659" spans="12:13" x14ac:dyDescent="0.2">
      <c r="L6659">
        <v>0.66549999999999998</v>
      </c>
      <c r="M6659">
        <v>0.92328509055223695</v>
      </c>
    </row>
    <row r="6660" spans="12:13" x14ac:dyDescent="0.2">
      <c r="L6660">
        <v>0.66559999999999997</v>
      </c>
      <c r="M6660">
        <v>0.92332463842893198</v>
      </c>
    </row>
    <row r="6661" spans="12:13" x14ac:dyDescent="0.2">
      <c r="L6661">
        <v>0.66569999999999996</v>
      </c>
      <c r="M6661">
        <v>0.92336417544403704</v>
      </c>
    </row>
    <row r="6662" spans="12:13" x14ac:dyDescent="0.2">
      <c r="L6662">
        <v>0.66579999999999995</v>
      </c>
      <c r="M6662">
        <v>0.92340370159926</v>
      </c>
    </row>
    <row r="6663" spans="12:13" x14ac:dyDescent="0.2">
      <c r="L6663">
        <v>0.66590000000000005</v>
      </c>
      <c r="M6663">
        <v>0.92344321689630704</v>
      </c>
    </row>
    <row r="6664" spans="12:13" x14ac:dyDescent="0.2">
      <c r="L6664">
        <v>0.66600000000000004</v>
      </c>
      <c r="M6664">
        <v>0.92348272133688203</v>
      </c>
    </row>
    <row r="6665" spans="12:13" x14ac:dyDescent="0.2">
      <c r="L6665">
        <v>0.66610000000000003</v>
      </c>
      <c r="M6665">
        <v>0.92352221492269004</v>
      </c>
    </row>
    <row r="6666" spans="12:13" x14ac:dyDescent="0.2">
      <c r="L6666">
        <v>0.66620000000000001</v>
      </c>
      <c r="M6666">
        <v>0.92356169765543294</v>
      </c>
    </row>
    <row r="6667" spans="12:13" x14ac:dyDescent="0.2">
      <c r="L6667">
        <v>0.6663</v>
      </c>
      <c r="M6667">
        <v>0.92360116953681504</v>
      </c>
    </row>
    <row r="6668" spans="12:13" x14ac:dyDescent="0.2">
      <c r="L6668">
        <v>0.66639999999999999</v>
      </c>
      <c r="M6668">
        <v>0.92364063056853596</v>
      </c>
    </row>
    <row r="6669" spans="12:13" x14ac:dyDescent="0.2">
      <c r="L6669">
        <v>0.66649999999999998</v>
      </c>
      <c r="M6669">
        <v>0.92368008075229702</v>
      </c>
    </row>
    <row r="6670" spans="12:13" x14ac:dyDescent="0.2">
      <c r="L6670">
        <v>0.66659999999999997</v>
      </c>
      <c r="M6670">
        <v>0.92371952008979796</v>
      </c>
    </row>
    <row r="6671" spans="12:13" x14ac:dyDescent="0.2">
      <c r="L6671">
        <v>0.66669999999999996</v>
      </c>
      <c r="M6671">
        <v>0.92375894858273699</v>
      </c>
    </row>
    <row r="6672" spans="12:13" x14ac:dyDescent="0.2">
      <c r="L6672">
        <v>0.66679999999999995</v>
      </c>
      <c r="M6672">
        <v>0.92379836623281197</v>
      </c>
    </row>
    <row r="6673" spans="12:13" x14ac:dyDescent="0.2">
      <c r="L6673">
        <v>0.66690000000000005</v>
      </c>
      <c r="M6673">
        <v>0.92383777304171999</v>
      </c>
    </row>
    <row r="6674" spans="12:13" x14ac:dyDescent="0.2">
      <c r="L6674">
        <v>0.66700000000000004</v>
      </c>
      <c r="M6674">
        <v>0.92387716901115702</v>
      </c>
    </row>
    <row r="6675" spans="12:13" x14ac:dyDescent="0.2">
      <c r="L6675">
        <v>0.66710000000000003</v>
      </c>
      <c r="M6675">
        <v>0.92391655414281904</v>
      </c>
    </row>
    <row r="6676" spans="12:13" x14ac:dyDescent="0.2">
      <c r="L6676">
        <v>0.66720000000000002</v>
      </c>
      <c r="M6676">
        <v>0.92395592843840002</v>
      </c>
    </row>
    <row r="6677" spans="12:13" x14ac:dyDescent="0.2">
      <c r="L6677">
        <v>0.6673</v>
      </c>
      <c r="M6677">
        <v>0.92399529189959295</v>
      </c>
    </row>
    <row r="6678" spans="12:13" x14ac:dyDescent="0.2">
      <c r="L6678">
        <v>0.66739999999999999</v>
      </c>
      <c r="M6678">
        <v>0.92403464452809003</v>
      </c>
    </row>
    <row r="6679" spans="12:13" x14ac:dyDescent="0.2">
      <c r="L6679">
        <v>0.66749999999999998</v>
      </c>
      <c r="M6679">
        <v>0.92407398632558402</v>
      </c>
    </row>
    <row r="6680" spans="12:13" x14ac:dyDescent="0.2">
      <c r="L6680">
        <v>0.66759999999999997</v>
      </c>
      <c r="M6680">
        <v>0.924113317293766</v>
      </c>
    </row>
    <row r="6681" spans="12:13" x14ac:dyDescent="0.2">
      <c r="L6681">
        <v>0.66769999999999996</v>
      </c>
      <c r="M6681">
        <v>0.92415263743432396</v>
      </c>
    </row>
    <row r="6682" spans="12:13" x14ac:dyDescent="0.2">
      <c r="L6682">
        <v>0.66779999999999995</v>
      </c>
      <c r="M6682">
        <v>0.924191946748948</v>
      </c>
    </row>
    <row r="6683" spans="12:13" x14ac:dyDescent="0.2">
      <c r="L6683">
        <v>0.66790000000000005</v>
      </c>
      <c r="M6683">
        <v>0.92423124523932698</v>
      </c>
    </row>
    <row r="6684" spans="12:13" x14ac:dyDescent="0.2">
      <c r="L6684">
        <v>0.66800000000000004</v>
      </c>
      <c r="M6684">
        <v>0.924270532907147</v>
      </c>
    </row>
    <row r="6685" spans="12:13" x14ac:dyDescent="0.2">
      <c r="L6685">
        <v>0.66810000000000003</v>
      </c>
      <c r="M6685">
        <v>0.92430980975409505</v>
      </c>
    </row>
    <row r="6686" spans="12:13" x14ac:dyDescent="0.2">
      <c r="L6686">
        <v>0.66820000000000002</v>
      </c>
      <c r="M6686">
        <v>0.92434907578185699</v>
      </c>
    </row>
    <row r="6687" spans="12:13" x14ac:dyDescent="0.2">
      <c r="L6687">
        <v>0.66830000000000001</v>
      </c>
      <c r="M6687">
        <v>0.92438833099211604</v>
      </c>
    </row>
    <row r="6688" spans="12:13" x14ac:dyDescent="0.2">
      <c r="L6688">
        <v>0.66839999999999999</v>
      </c>
      <c r="M6688">
        <v>0.92442757538655695</v>
      </c>
    </row>
    <row r="6689" spans="12:13" x14ac:dyDescent="0.2">
      <c r="L6689">
        <v>0.66849999999999998</v>
      </c>
      <c r="M6689">
        <v>0.92446680896686295</v>
      </c>
    </row>
    <row r="6690" spans="12:13" x14ac:dyDescent="0.2">
      <c r="L6690">
        <v>0.66859999999999997</v>
      </c>
      <c r="M6690">
        <v>0.92450603173471502</v>
      </c>
    </row>
    <row r="6691" spans="12:13" x14ac:dyDescent="0.2">
      <c r="L6691">
        <v>0.66869999999999996</v>
      </c>
      <c r="M6691">
        <v>0.92454524369179503</v>
      </c>
    </row>
    <row r="6692" spans="12:13" x14ac:dyDescent="0.2">
      <c r="L6692">
        <v>0.66879999999999995</v>
      </c>
      <c r="M6692">
        <v>0.92458444483978297</v>
      </c>
    </row>
    <row r="6693" spans="12:13" x14ac:dyDescent="0.2">
      <c r="L6693">
        <v>0.66890000000000005</v>
      </c>
      <c r="M6693">
        <v>0.92462363518035695</v>
      </c>
    </row>
    <row r="6694" spans="12:13" x14ac:dyDescent="0.2">
      <c r="L6694">
        <v>0.66900000000000004</v>
      </c>
      <c r="M6694">
        <v>0.92466281471519796</v>
      </c>
    </row>
    <row r="6695" spans="12:13" x14ac:dyDescent="0.2">
      <c r="L6695">
        <v>0.66910000000000003</v>
      </c>
      <c r="M6695">
        <v>0.92470198344598098</v>
      </c>
    </row>
    <row r="6696" spans="12:13" x14ac:dyDescent="0.2">
      <c r="L6696">
        <v>0.66920000000000002</v>
      </c>
      <c r="M6696">
        <v>0.92474114137438401</v>
      </c>
    </row>
    <row r="6697" spans="12:13" x14ac:dyDescent="0.2">
      <c r="L6697">
        <v>0.66930000000000001</v>
      </c>
      <c r="M6697">
        <v>0.92478028850208305</v>
      </c>
    </row>
    <row r="6698" spans="12:13" x14ac:dyDescent="0.2">
      <c r="L6698">
        <v>0.6694</v>
      </c>
      <c r="M6698">
        <v>0.92481942483075197</v>
      </c>
    </row>
    <row r="6699" spans="12:13" x14ac:dyDescent="0.2">
      <c r="L6699">
        <v>0.66949999999999998</v>
      </c>
      <c r="M6699">
        <v>0.92485855036206599</v>
      </c>
    </row>
    <row r="6700" spans="12:13" x14ac:dyDescent="0.2">
      <c r="L6700">
        <v>0.66959999999999997</v>
      </c>
      <c r="M6700">
        <v>0.924897665097697</v>
      </c>
    </row>
    <row r="6701" spans="12:13" x14ac:dyDescent="0.2">
      <c r="L6701">
        <v>0.66969999999999996</v>
      </c>
      <c r="M6701">
        <v>0.92493676903931898</v>
      </c>
    </row>
    <row r="6702" spans="12:13" x14ac:dyDescent="0.2">
      <c r="L6702">
        <v>0.66979999999999995</v>
      </c>
      <c r="M6702">
        <v>0.92497586218860195</v>
      </c>
    </row>
    <row r="6703" spans="12:13" x14ac:dyDescent="0.2">
      <c r="L6703">
        <v>0.66990000000000005</v>
      </c>
      <c r="M6703">
        <v>0.925014944547217</v>
      </c>
    </row>
    <row r="6704" spans="12:13" x14ac:dyDescent="0.2">
      <c r="L6704">
        <v>0.67</v>
      </c>
      <c r="M6704">
        <v>0.92505401611683402</v>
      </c>
    </row>
    <row r="6705" spans="12:13" x14ac:dyDescent="0.2">
      <c r="L6705">
        <v>0.67010000000000003</v>
      </c>
      <c r="M6705">
        <v>0.92509307689912001</v>
      </c>
    </row>
    <row r="6706" spans="12:13" x14ac:dyDescent="0.2">
      <c r="L6706">
        <v>0.67020000000000002</v>
      </c>
      <c r="M6706">
        <v>0.92513212689574498</v>
      </c>
    </row>
    <row r="6707" spans="12:13" x14ac:dyDescent="0.2">
      <c r="L6707">
        <v>0.67030000000000001</v>
      </c>
      <c r="M6707">
        <v>0.92517116610837602</v>
      </c>
    </row>
    <row r="6708" spans="12:13" x14ac:dyDescent="0.2">
      <c r="L6708">
        <v>0.6704</v>
      </c>
      <c r="M6708">
        <v>0.92521019453867803</v>
      </c>
    </row>
    <row r="6709" spans="12:13" x14ac:dyDescent="0.2">
      <c r="L6709">
        <v>0.67049999999999998</v>
      </c>
      <c r="M6709">
        <v>0.92524921218831602</v>
      </c>
    </row>
    <row r="6710" spans="12:13" x14ac:dyDescent="0.2">
      <c r="L6710">
        <v>0.67059999999999997</v>
      </c>
      <c r="M6710">
        <v>0.92528821905895597</v>
      </c>
    </row>
    <row r="6711" spans="12:13" x14ac:dyDescent="0.2">
      <c r="L6711">
        <v>0.67069999999999996</v>
      </c>
      <c r="M6711">
        <v>0.92532721515226002</v>
      </c>
    </row>
    <row r="6712" spans="12:13" x14ac:dyDescent="0.2">
      <c r="L6712">
        <v>0.67079999999999995</v>
      </c>
      <c r="M6712">
        <v>0.92536620046989104</v>
      </c>
    </row>
    <row r="6713" spans="12:13" x14ac:dyDescent="0.2">
      <c r="L6713">
        <v>0.67090000000000005</v>
      </c>
      <c r="M6713">
        <v>0.92540517501351105</v>
      </c>
    </row>
    <row r="6714" spans="12:13" x14ac:dyDescent="0.2">
      <c r="L6714">
        <v>0.67100000000000004</v>
      </c>
      <c r="M6714">
        <v>0.92544413878478105</v>
      </c>
    </row>
    <row r="6715" spans="12:13" x14ac:dyDescent="0.2">
      <c r="L6715">
        <v>0.67110000000000003</v>
      </c>
      <c r="M6715">
        <v>0.92548309178536103</v>
      </c>
    </row>
    <row r="6716" spans="12:13" x14ac:dyDescent="0.2">
      <c r="L6716">
        <v>0.67120000000000002</v>
      </c>
      <c r="M6716">
        <v>0.92552203401691002</v>
      </c>
    </row>
    <row r="6717" spans="12:13" x14ac:dyDescent="0.2">
      <c r="L6717">
        <v>0.67130000000000001</v>
      </c>
      <c r="M6717">
        <v>0.92556096548108602</v>
      </c>
    </row>
    <row r="6718" spans="12:13" x14ac:dyDescent="0.2">
      <c r="L6718">
        <v>0.6714</v>
      </c>
      <c r="M6718">
        <v>0.92559988617954603</v>
      </c>
    </row>
    <row r="6719" spans="12:13" x14ac:dyDescent="0.2">
      <c r="L6719">
        <v>0.67149999999999999</v>
      </c>
      <c r="M6719">
        <v>0.92563879611394795</v>
      </c>
    </row>
    <row r="6720" spans="12:13" x14ac:dyDescent="0.2">
      <c r="L6720">
        <v>0.67159999999999997</v>
      </c>
      <c r="M6720">
        <v>0.92567769528594601</v>
      </c>
    </row>
    <row r="6721" spans="12:13" x14ac:dyDescent="0.2">
      <c r="L6721">
        <v>0.67169999999999996</v>
      </c>
      <c r="M6721">
        <v>0.925716583697196</v>
      </c>
    </row>
    <row r="6722" spans="12:13" x14ac:dyDescent="0.2">
      <c r="L6722">
        <v>0.67179999999999995</v>
      </c>
      <c r="M6722">
        <v>0.92575546134935105</v>
      </c>
    </row>
    <row r="6723" spans="12:13" x14ac:dyDescent="0.2">
      <c r="L6723">
        <v>0.67190000000000005</v>
      </c>
      <c r="M6723">
        <v>0.92579432824406405</v>
      </c>
    </row>
    <row r="6724" spans="12:13" x14ac:dyDescent="0.2">
      <c r="L6724">
        <v>0.67200000000000004</v>
      </c>
      <c r="M6724">
        <v>0.92583318438298801</v>
      </c>
    </row>
    <row r="6725" spans="12:13" x14ac:dyDescent="0.2">
      <c r="L6725">
        <v>0.67210000000000003</v>
      </c>
      <c r="M6725">
        <v>0.92587202976777305</v>
      </c>
    </row>
    <row r="6726" spans="12:13" x14ac:dyDescent="0.2">
      <c r="L6726">
        <v>0.67220000000000002</v>
      </c>
      <c r="M6726">
        <v>0.92591086440007098</v>
      </c>
    </row>
    <row r="6727" spans="12:13" x14ac:dyDescent="0.2">
      <c r="L6727">
        <v>0.67230000000000001</v>
      </c>
      <c r="M6727">
        <v>0.92594968828153001</v>
      </c>
    </row>
    <row r="6728" spans="12:13" x14ac:dyDescent="0.2">
      <c r="L6728">
        <v>0.6724</v>
      </c>
      <c r="M6728">
        <v>0.92598850141379896</v>
      </c>
    </row>
    <row r="6729" spans="12:13" x14ac:dyDescent="0.2">
      <c r="L6729">
        <v>0.67249999999999999</v>
      </c>
      <c r="M6729">
        <v>0.92602730379852605</v>
      </c>
    </row>
    <row r="6730" spans="12:13" x14ac:dyDescent="0.2">
      <c r="L6730">
        <v>0.67259999999999998</v>
      </c>
      <c r="M6730">
        <v>0.92606609543735796</v>
      </c>
    </row>
    <row r="6731" spans="12:13" x14ac:dyDescent="0.2">
      <c r="L6731">
        <v>0.67269999999999996</v>
      </c>
      <c r="M6731">
        <v>0.92610487633194105</v>
      </c>
    </row>
    <row r="6732" spans="12:13" x14ac:dyDescent="0.2">
      <c r="L6732">
        <v>0.67279999999999995</v>
      </c>
      <c r="M6732">
        <v>0.92614364648392</v>
      </c>
    </row>
    <row r="6733" spans="12:13" x14ac:dyDescent="0.2">
      <c r="L6733">
        <v>0.67290000000000005</v>
      </c>
      <c r="M6733">
        <v>0.92618240589493905</v>
      </c>
    </row>
    <row r="6734" spans="12:13" x14ac:dyDescent="0.2">
      <c r="L6734">
        <v>0.67300000000000004</v>
      </c>
      <c r="M6734">
        <v>0.926221154566642</v>
      </c>
    </row>
    <row r="6735" spans="12:13" x14ac:dyDescent="0.2">
      <c r="L6735">
        <v>0.67310000000000003</v>
      </c>
      <c r="M6735">
        <v>0.92625989250067098</v>
      </c>
    </row>
    <row r="6736" spans="12:13" x14ac:dyDescent="0.2">
      <c r="L6736">
        <v>0.67320000000000002</v>
      </c>
      <c r="M6736">
        <v>0.926298619698668</v>
      </c>
    </row>
    <row r="6737" spans="12:13" x14ac:dyDescent="0.2">
      <c r="L6737">
        <v>0.67330000000000001</v>
      </c>
      <c r="M6737">
        <v>0.92633733616227298</v>
      </c>
    </row>
    <row r="6738" spans="12:13" x14ac:dyDescent="0.2">
      <c r="L6738">
        <v>0.6734</v>
      </c>
      <c r="M6738">
        <v>0.92637604189312694</v>
      </c>
    </row>
    <row r="6739" spans="12:13" x14ac:dyDescent="0.2">
      <c r="L6739">
        <v>0.67349999999999999</v>
      </c>
      <c r="M6739">
        <v>0.92641473689286902</v>
      </c>
    </row>
    <row r="6740" spans="12:13" x14ac:dyDescent="0.2">
      <c r="L6740">
        <v>0.67359999999999998</v>
      </c>
      <c r="M6740">
        <v>0.926453421163136</v>
      </c>
    </row>
    <row r="6741" spans="12:13" x14ac:dyDescent="0.2">
      <c r="L6741">
        <v>0.67369999999999997</v>
      </c>
      <c r="M6741">
        <v>0.92649209470556604</v>
      </c>
    </row>
    <row r="6742" spans="12:13" x14ac:dyDescent="0.2">
      <c r="L6742">
        <v>0.67379999999999995</v>
      </c>
      <c r="M6742">
        <v>0.92653075752179603</v>
      </c>
    </row>
    <row r="6743" spans="12:13" x14ac:dyDescent="0.2">
      <c r="L6743">
        <v>0.67390000000000005</v>
      </c>
      <c r="M6743">
        <v>0.92656940961346002</v>
      </c>
    </row>
    <row r="6744" spans="12:13" x14ac:dyDescent="0.2">
      <c r="L6744">
        <v>0.67400000000000004</v>
      </c>
      <c r="M6744">
        <v>0.92660805098219401</v>
      </c>
    </row>
    <row r="6745" spans="12:13" x14ac:dyDescent="0.2">
      <c r="L6745">
        <v>0.67410000000000003</v>
      </c>
      <c r="M6745">
        <v>0.92664668162963204</v>
      </c>
    </row>
    <row r="6746" spans="12:13" x14ac:dyDescent="0.2">
      <c r="L6746">
        <v>0.67420000000000002</v>
      </c>
      <c r="M6746">
        <v>0.92668530155740603</v>
      </c>
    </row>
    <row r="6747" spans="12:13" x14ac:dyDescent="0.2">
      <c r="L6747">
        <v>0.67430000000000001</v>
      </c>
      <c r="M6747">
        <v>0.926723910767149</v>
      </c>
    </row>
    <row r="6748" spans="12:13" x14ac:dyDescent="0.2">
      <c r="L6748">
        <v>0.6744</v>
      </c>
      <c r="M6748">
        <v>0.92676250926049097</v>
      </c>
    </row>
    <row r="6749" spans="12:13" x14ac:dyDescent="0.2">
      <c r="L6749">
        <v>0.67449999999999999</v>
      </c>
      <c r="M6749">
        <v>0.92680109703906299</v>
      </c>
    </row>
    <row r="6750" spans="12:13" x14ac:dyDescent="0.2">
      <c r="L6750">
        <v>0.67459999999999998</v>
      </c>
      <c r="M6750">
        <v>0.92683967410449497</v>
      </c>
    </row>
    <row r="6751" spans="12:13" x14ac:dyDescent="0.2">
      <c r="L6751">
        <v>0.67469999999999997</v>
      </c>
      <c r="M6751">
        <v>0.92687824045841405</v>
      </c>
    </row>
    <row r="6752" spans="12:13" x14ac:dyDescent="0.2">
      <c r="L6752">
        <v>0.67479999999999996</v>
      </c>
      <c r="M6752">
        <v>0.92691679610245004</v>
      </c>
    </row>
    <row r="6753" spans="12:13" x14ac:dyDescent="0.2">
      <c r="L6753">
        <v>0.67490000000000006</v>
      </c>
      <c r="M6753">
        <v>0.92695534103822796</v>
      </c>
    </row>
    <row r="6754" spans="12:13" x14ac:dyDescent="0.2">
      <c r="L6754">
        <v>0.67500000000000004</v>
      </c>
      <c r="M6754">
        <v>0.92699387526737498</v>
      </c>
    </row>
    <row r="6755" spans="12:13" x14ac:dyDescent="0.2">
      <c r="L6755">
        <v>0.67510000000000003</v>
      </c>
      <c r="M6755">
        <v>0.927032398791516</v>
      </c>
    </row>
    <row r="6756" spans="12:13" x14ac:dyDescent="0.2">
      <c r="L6756">
        <v>0.67520000000000002</v>
      </c>
      <c r="M6756">
        <v>0.92707091161227395</v>
      </c>
    </row>
    <row r="6757" spans="12:13" x14ac:dyDescent="0.2">
      <c r="L6757">
        <v>0.67530000000000001</v>
      </c>
      <c r="M6757">
        <v>0.92710941373127398</v>
      </c>
    </row>
    <row r="6758" spans="12:13" x14ac:dyDescent="0.2">
      <c r="L6758">
        <v>0.6754</v>
      </c>
      <c r="M6758">
        <v>0.92714790515013801</v>
      </c>
    </row>
    <row r="6759" spans="12:13" x14ac:dyDescent="0.2">
      <c r="L6759">
        <v>0.67549999999999999</v>
      </c>
      <c r="M6759">
        <v>0.92718638587048796</v>
      </c>
    </row>
    <row r="6760" spans="12:13" x14ac:dyDescent="0.2">
      <c r="L6760">
        <v>0.67559999999999998</v>
      </c>
      <c r="M6760">
        <v>0.92722485589394299</v>
      </c>
    </row>
    <row r="6761" spans="12:13" x14ac:dyDescent="0.2">
      <c r="L6761">
        <v>0.67569999999999997</v>
      </c>
      <c r="M6761">
        <v>0.92726331522212502</v>
      </c>
    </row>
    <row r="6762" spans="12:13" x14ac:dyDescent="0.2">
      <c r="L6762">
        <v>0.67579999999999996</v>
      </c>
      <c r="M6762">
        <v>0.92730176385665297</v>
      </c>
    </row>
    <row r="6763" spans="12:13" x14ac:dyDescent="0.2">
      <c r="L6763">
        <v>0.67589999999999995</v>
      </c>
      <c r="M6763">
        <v>0.927340201799143</v>
      </c>
    </row>
    <row r="6764" spans="12:13" x14ac:dyDescent="0.2">
      <c r="L6764">
        <v>0.67600000000000005</v>
      </c>
      <c r="M6764">
        <v>0.92737862905121504</v>
      </c>
    </row>
    <row r="6765" spans="12:13" x14ac:dyDescent="0.2">
      <c r="L6765">
        <v>0.67610000000000003</v>
      </c>
      <c r="M6765">
        <v>0.92741704561448401</v>
      </c>
    </row>
    <row r="6766" spans="12:13" x14ac:dyDescent="0.2">
      <c r="L6766">
        <v>0.67620000000000002</v>
      </c>
      <c r="M6766">
        <v>0.92745545149056496</v>
      </c>
    </row>
    <row r="6767" spans="12:13" x14ac:dyDescent="0.2">
      <c r="L6767">
        <v>0.67630000000000001</v>
      </c>
      <c r="M6767">
        <v>0.92749384668107504</v>
      </c>
    </row>
    <row r="6768" spans="12:13" x14ac:dyDescent="0.2">
      <c r="L6768">
        <v>0.6764</v>
      </c>
      <c r="M6768">
        <v>0.92753223118762496</v>
      </c>
    </row>
    <row r="6769" spans="12:13" x14ac:dyDescent="0.2">
      <c r="L6769">
        <v>0.67649999999999999</v>
      </c>
      <c r="M6769">
        <v>0.92757060501182997</v>
      </c>
    </row>
    <row r="6770" spans="12:13" x14ac:dyDescent="0.2">
      <c r="L6770">
        <v>0.67659999999999998</v>
      </c>
      <c r="M6770">
        <v>0.92760896815530103</v>
      </c>
    </row>
    <row r="6771" spans="12:13" x14ac:dyDescent="0.2">
      <c r="L6771">
        <v>0.67669999999999997</v>
      </c>
      <c r="M6771">
        <v>0.92764732061965105</v>
      </c>
    </row>
    <row r="6772" spans="12:13" x14ac:dyDescent="0.2">
      <c r="L6772">
        <v>0.67679999999999996</v>
      </c>
      <c r="M6772">
        <v>0.92768566240648798</v>
      </c>
    </row>
    <row r="6773" spans="12:13" x14ac:dyDescent="0.2">
      <c r="L6773">
        <v>0.67689999999999995</v>
      </c>
      <c r="M6773">
        <v>0.92772399351742196</v>
      </c>
    </row>
    <row r="6774" spans="12:13" x14ac:dyDescent="0.2">
      <c r="L6774">
        <v>0.67700000000000005</v>
      </c>
      <c r="M6774">
        <v>0.92776231395406406</v>
      </c>
    </row>
    <row r="6775" spans="12:13" x14ac:dyDescent="0.2">
      <c r="L6775">
        <v>0.67710000000000004</v>
      </c>
      <c r="M6775">
        <v>0.92780062371801897</v>
      </c>
    </row>
    <row r="6776" spans="12:13" x14ac:dyDescent="0.2">
      <c r="L6776">
        <v>0.67720000000000002</v>
      </c>
      <c r="M6776">
        <v>0.92783892281089497</v>
      </c>
    </row>
    <row r="6777" spans="12:13" x14ac:dyDescent="0.2">
      <c r="L6777">
        <v>0.67730000000000001</v>
      </c>
      <c r="M6777">
        <v>0.927877211234298</v>
      </c>
    </row>
    <row r="6778" spans="12:13" x14ac:dyDescent="0.2">
      <c r="L6778">
        <v>0.6774</v>
      </c>
      <c r="M6778">
        <v>0.927915488989834</v>
      </c>
    </row>
    <row r="6779" spans="12:13" x14ac:dyDescent="0.2">
      <c r="L6779">
        <v>0.67749999999999999</v>
      </c>
      <c r="M6779">
        <v>0.92795375607910602</v>
      </c>
    </row>
    <row r="6780" spans="12:13" x14ac:dyDescent="0.2">
      <c r="L6780">
        <v>0.67759999999999998</v>
      </c>
      <c r="M6780">
        <v>0.92799201250371799</v>
      </c>
    </row>
    <row r="6781" spans="12:13" x14ac:dyDescent="0.2">
      <c r="L6781">
        <v>0.67769999999999997</v>
      </c>
      <c r="M6781">
        <v>0.92803025826527297</v>
      </c>
    </row>
    <row r="6782" spans="12:13" x14ac:dyDescent="0.2">
      <c r="L6782">
        <v>0.67779999999999996</v>
      </c>
      <c r="M6782">
        <v>0.928068493365372</v>
      </c>
    </row>
    <row r="6783" spans="12:13" x14ac:dyDescent="0.2">
      <c r="L6783">
        <v>0.67789999999999995</v>
      </c>
      <c r="M6783">
        <v>0.92810671780561704</v>
      </c>
    </row>
    <row r="6784" spans="12:13" x14ac:dyDescent="0.2">
      <c r="L6784">
        <v>0.67800000000000005</v>
      </c>
      <c r="M6784">
        <v>0.92814493158760702</v>
      </c>
    </row>
    <row r="6785" spans="12:13" x14ac:dyDescent="0.2">
      <c r="L6785">
        <v>0.67810000000000004</v>
      </c>
      <c r="M6785">
        <v>0.928183134712941</v>
      </c>
    </row>
    <row r="6786" spans="12:13" x14ac:dyDescent="0.2">
      <c r="L6786">
        <v>0.67820000000000003</v>
      </c>
      <c r="M6786">
        <v>0.92822132718321804</v>
      </c>
    </row>
    <row r="6787" spans="12:13" x14ac:dyDescent="0.2">
      <c r="L6787">
        <v>0.67830000000000001</v>
      </c>
      <c r="M6787">
        <v>0.92825950900003595</v>
      </c>
    </row>
    <row r="6788" spans="12:13" x14ac:dyDescent="0.2">
      <c r="L6788">
        <v>0.6784</v>
      </c>
      <c r="M6788">
        <v>0.92829768016499004</v>
      </c>
    </row>
    <row r="6789" spans="12:13" x14ac:dyDescent="0.2">
      <c r="L6789">
        <v>0.67849999999999999</v>
      </c>
      <c r="M6789">
        <v>0.92833584067967601</v>
      </c>
    </row>
    <row r="6790" spans="12:13" x14ac:dyDescent="0.2">
      <c r="L6790">
        <v>0.67859999999999998</v>
      </c>
      <c r="M6790">
        <v>0.92837399054569003</v>
      </c>
    </row>
    <row r="6791" spans="12:13" x14ac:dyDescent="0.2">
      <c r="L6791">
        <v>0.67869999999999997</v>
      </c>
      <c r="M6791">
        <v>0.92841212976462495</v>
      </c>
    </row>
    <row r="6792" spans="12:13" x14ac:dyDescent="0.2">
      <c r="L6792">
        <v>0.67879999999999996</v>
      </c>
      <c r="M6792">
        <v>0.92845025833807504</v>
      </c>
    </row>
    <row r="6793" spans="12:13" x14ac:dyDescent="0.2">
      <c r="L6793">
        <v>0.67889999999999995</v>
      </c>
      <c r="M6793">
        <v>0.92848837626763103</v>
      </c>
    </row>
    <row r="6794" spans="12:13" x14ac:dyDescent="0.2">
      <c r="L6794">
        <v>0.67900000000000005</v>
      </c>
      <c r="M6794">
        <v>0.92852648355488498</v>
      </c>
    </row>
    <row r="6795" spans="12:13" x14ac:dyDescent="0.2">
      <c r="L6795">
        <v>0.67910000000000004</v>
      </c>
      <c r="M6795">
        <v>0.92856458020142796</v>
      </c>
    </row>
    <row r="6796" spans="12:13" x14ac:dyDescent="0.2">
      <c r="L6796">
        <v>0.67920000000000003</v>
      </c>
      <c r="M6796">
        <v>0.92860266620884901</v>
      </c>
    </row>
    <row r="6797" spans="12:13" x14ac:dyDescent="0.2">
      <c r="L6797">
        <v>0.67930000000000001</v>
      </c>
      <c r="M6797">
        <v>0.92864074157873699</v>
      </c>
    </row>
    <row r="6798" spans="12:13" x14ac:dyDescent="0.2">
      <c r="L6798">
        <v>0.6794</v>
      </c>
      <c r="M6798">
        <v>0.92867880631268096</v>
      </c>
    </row>
    <row r="6799" spans="12:13" x14ac:dyDescent="0.2">
      <c r="L6799">
        <v>0.67949999999999999</v>
      </c>
      <c r="M6799">
        <v>0.92871686041226598</v>
      </c>
    </row>
    <row r="6800" spans="12:13" x14ac:dyDescent="0.2">
      <c r="L6800">
        <v>0.67959999999999998</v>
      </c>
      <c r="M6800">
        <v>0.928754903879079</v>
      </c>
    </row>
    <row r="6801" spans="12:13" x14ac:dyDescent="0.2">
      <c r="L6801">
        <v>0.67969999999999997</v>
      </c>
      <c r="M6801">
        <v>0.92879293671470697</v>
      </c>
    </row>
    <row r="6802" spans="12:13" x14ac:dyDescent="0.2">
      <c r="L6802">
        <v>0.67979999999999996</v>
      </c>
      <c r="M6802">
        <v>0.92883095892073197</v>
      </c>
    </row>
    <row r="6803" spans="12:13" x14ac:dyDescent="0.2">
      <c r="L6803">
        <v>0.67989999999999995</v>
      </c>
      <c r="M6803">
        <v>0.92886897049873995</v>
      </c>
    </row>
    <row r="6804" spans="12:13" x14ac:dyDescent="0.2">
      <c r="L6804">
        <v>0.68</v>
      </c>
      <c r="M6804">
        <v>0.92890697145031198</v>
      </c>
    </row>
    <row r="6805" spans="12:13" x14ac:dyDescent="0.2">
      <c r="L6805">
        <v>0.68010000000000004</v>
      </c>
      <c r="M6805">
        <v>0.92894496177703101</v>
      </c>
    </row>
    <row r="6806" spans="12:13" x14ac:dyDescent="0.2">
      <c r="L6806">
        <v>0.68020000000000003</v>
      </c>
      <c r="M6806">
        <v>0.928982941480477</v>
      </c>
    </row>
    <row r="6807" spans="12:13" x14ac:dyDescent="0.2">
      <c r="L6807">
        <v>0.68030000000000002</v>
      </c>
      <c r="M6807">
        <v>0.92902091056223202</v>
      </c>
    </row>
    <row r="6808" spans="12:13" x14ac:dyDescent="0.2">
      <c r="L6808">
        <v>0.6804</v>
      </c>
      <c r="M6808">
        <v>0.92905886902387302</v>
      </c>
    </row>
    <row r="6809" spans="12:13" x14ac:dyDescent="0.2">
      <c r="L6809">
        <v>0.68049999999999999</v>
      </c>
      <c r="M6809">
        <v>0.92909681686697998</v>
      </c>
    </row>
    <row r="6810" spans="12:13" x14ac:dyDescent="0.2">
      <c r="L6810">
        <v>0.68059999999999998</v>
      </c>
      <c r="M6810">
        <v>0.92913475409313095</v>
      </c>
    </row>
    <row r="6811" spans="12:13" x14ac:dyDescent="0.2">
      <c r="L6811">
        <v>0.68069999999999997</v>
      </c>
      <c r="M6811">
        <v>0.92917268070390202</v>
      </c>
    </row>
    <row r="6812" spans="12:13" x14ac:dyDescent="0.2">
      <c r="L6812">
        <v>0.68079999999999996</v>
      </c>
      <c r="M6812">
        <v>0.92921059670086903</v>
      </c>
    </row>
    <row r="6813" spans="12:13" x14ac:dyDescent="0.2">
      <c r="L6813">
        <v>0.68089999999999995</v>
      </c>
      <c r="M6813">
        <v>0.92924850208560705</v>
      </c>
    </row>
    <row r="6814" spans="12:13" x14ac:dyDescent="0.2">
      <c r="L6814">
        <v>0.68100000000000005</v>
      </c>
      <c r="M6814">
        <v>0.92928639685968994</v>
      </c>
    </row>
    <row r="6815" spans="12:13" x14ac:dyDescent="0.2">
      <c r="L6815">
        <v>0.68110000000000004</v>
      </c>
      <c r="M6815">
        <v>0.929324281024692</v>
      </c>
    </row>
    <row r="6816" spans="12:13" x14ac:dyDescent="0.2">
      <c r="L6816">
        <v>0.68120000000000003</v>
      </c>
      <c r="M6816">
        <v>0.92936215458218496</v>
      </c>
    </row>
    <row r="6817" spans="12:13" x14ac:dyDescent="0.2">
      <c r="L6817">
        <v>0.68130000000000002</v>
      </c>
      <c r="M6817">
        <v>0.92940001753374102</v>
      </c>
    </row>
    <row r="6818" spans="12:13" x14ac:dyDescent="0.2">
      <c r="L6818">
        <v>0.68140000000000001</v>
      </c>
      <c r="M6818">
        <v>0.92943786988093102</v>
      </c>
    </row>
    <row r="6819" spans="12:13" x14ac:dyDescent="0.2">
      <c r="L6819">
        <v>0.68149999999999999</v>
      </c>
      <c r="M6819">
        <v>0.92947571162532305</v>
      </c>
    </row>
    <row r="6820" spans="12:13" x14ac:dyDescent="0.2">
      <c r="L6820">
        <v>0.68159999999999998</v>
      </c>
      <c r="M6820">
        <v>0.92951354276848897</v>
      </c>
    </row>
    <row r="6821" spans="12:13" x14ac:dyDescent="0.2">
      <c r="L6821">
        <v>0.68169999999999997</v>
      </c>
      <c r="M6821">
        <v>0.92955136331199495</v>
      </c>
    </row>
    <row r="6822" spans="12:13" x14ac:dyDescent="0.2">
      <c r="L6822">
        <v>0.68179999999999996</v>
      </c>
      <c r="M6822">
        <v>0.92958917325740897</v>
      </c>
    </row>
    <row r="6823" spans="12:13" x14ac:dyDescent="0.2">
      <c r="L6823">
        <v>0.68189999999999995</v>
      </c>
      <c r="M6823">
        <v>0.92962697260629801</v>
      </c>
    </row>
    <row r="6824" spans="12:13" x14ac:dyDescent="0.2">
      <c r="L6824">
        <v>0.68200000000000005</v>
      </c>
      <c r="M6824">
        <v>0.92966476136022702</v>
      </c>
    </row>
    <row r="6825" spans="12:13" x14ac:dyDescent="0.2">
      <c r="L6825">
        <v>0.68210000000000004</v>
      </c>
      <c r="M6825">
        <v>0.92970253952076098</v>
      </c>
    </row>
    <row r="6826" spans="12:13" x14ac:dyDescent="0.2">
      <c r="L6826">
        <v>0.68220000000000003</v>
      </c>
      <c r="M6826">
        <v>0.92974030708946398</v>
      </c>
    </row>
    <row r="6827" spans="12:13" x14ac:dyDescent="0.2">
      <c r="L6827">
        <v>0.68230000000000002</v>
      </c>
      <c r="M6827">
        <v>0.92977806406789898</v>
      </c>
    </row>
    <row r="6828" spans="12:13" x14ac:dyDescent="0.2">
      <c r="L6828">
        <v>0.68240000000000001</v>
      </c>
      <c r="M6828">
        <v>0.92981581045762796</v>
      </c>
    </row>
    <row r="6829" spans="12:13" x14ac:dyDescent="0.2">
      <c r="L6829">
        <v>0.6825</v>
      </c>
      <c r="M6829">
        <v>0.92985354626021299</v>
      </c>
    </row>
    <row r="6830" spans="12:13" x14ac:dyDescent="0.2">
      <c r="L6830">
        <v>0.68259999999999998</v>
      </c>
      <c r="M6830">
        <v>0.92989127147721296</v>
      </c>
    </row>
    <row r="6831" spans="12:13" x14ac:dyDescent="0.2">
      <c r="L6831">
        <v>0.68269999999999997</v>
      </c>
      <c r="M6831">
        <v>0.92992898611018904</v>
      </c>
    </row>
    <row r="6832" spans="12:13" x14ac:dyDescent="0.2">
      <c r="L6832">
        <v>0.68279999999999996</v>
      </c>
      <c r="M6832">
        <v>0.92996669016069999</v>
      </c>
    </row>
    <row r="6833" spans="12:13" x14ac:dyDescent="0.2">
      <c r="L6833">
        <v>0.68289999999999995</v>
      </c>
      <c r="M6833">
        <v>0.93000438363030302</v>
      </c>
    </row>
    <row r="6834" spans="12:13" x14ac:dyDescent="0.2">
      <c r="L6834">
        <v>0.68300000000000005</v>
      </c>
      <c r="M6834">
        <v>0.93004206652055499</v>
      </c>
    </row>
    <row r="6835" spans="12:13" x14ac:dyDescent="0.2">
      <c r="L6835">
        <v>0.68310000000000004</v>
      </c>
      <c r="M6835">
        <v>0.93007973883301298</v>
      </c>
    </row>
    <row r="6836" spans="12:13" x14ac:dyDescent="0.2">
      <c r="L6836">
        <v>0.68320000000000003</v>
      </c>
      <c r="M6836">
        <v>0.93011740056923198</v>
      </c>
    </row>
    <row r="6837" spans="12:13" x14ac:dyDescent="0.2">
      <c r="L6837">
        <v>0.68330000000000002</v>
      </c>
      <c r="M6837">
        <v>0.93015505173076696</v>
      </c>
    </row>
    <row r="6838" spans="12:13" x14ac:dyDescent="0.2">
      <c r="L6838">
        <v>0.68340000000000001</v>
      </c>
      <c r="M6838">
        <v>0.93019269231917101</v>
      </c>
    </row>
    <row r="6839" spans="12:13" x14ac:dyDescent="0.2">
      <c r="L6839">
        <v>0.6835</v>
      </c>
      <c r="M6839">
        <v>0.93023032233599701</v>
      </c>
    </row>
    <row r="6840" spans="12:13" x14ac:dyDescent="0.2">
      <c r="L6840">
        <v>0.68359999999999999</v>
      </c>
      <c r="M6840">
        <v>0.93026794178279604</v>
      </c>
    </row>
    <row r="6841" spans="12:13" x14ac:dyDescent="0.2">
      <c r="L6841">
        <v>0.68369999999999997</v>
      </c>
      <c r="M6841">
        <v>0.93030555066112097</v>
      </c>
    </row>
    <row r="6842" spans="12:13" x14ac:dyDescent="0.2">
      <c r="L6842">
        <v>0.68379999999999996</v>
      </c>
      <c r="M6842">
        <v>0.93034314897252102</v>
      </c>
    </row>
    <row r="6843" spans="12:13" x14ac:dyDescent="0.2">
      <c r="L6843">
        <v>0.68389999999999995</v>
      </c>
      <c r="M6843">
        <v>0.93038073671854604</v>
      </c>
    </row>
    <row r="6844" spans="12:13" x14ac:dyDescent="0.2">
      <c r="L6844">
        <v>0.68400000000000005</v>
      </c>
      <c r="M6844">
        <v>0.93041831390074303</v>
      </c>
    </row>
    <row r="6845" spans="12:13" x14ac:dyDescent="0.2">
      <c r="L6845">
        <v>0.68410000000000004</v>
      </c>
      <c r="M6845">
        <v>0.93045588052066197</v>
      </c>
    </row>
    <row r="6846" spans="12:13" x14ac:dyDescent="0.2">
      <c r="L6846">
        <v>0.68420000000000003</v>
      </c>
      <c r="M6846">
        <v>0.93049343657984895</v>
      </c>
    </row>
    <row r="6847" spans="12:13" x14ac:dyDescent="0.2">
      <c r="L6847">
        <v>0.68430000000000002</v>
      </c>
      <c r="M6847">
        <v>0.93053098207984897</v>
      </c>
    </row>
    <row r="6848" spans="12:13" x14ac:dyDescent="0.2">
      <c r="L6848">
        <v>0.68440000000000001</v>
      </c>
      <c r="M6848">
        <v>0.930568517022208</v>
      </c>
    </row>
    <row r="6849" spans="12:13" x14ac:dyDescent="0.2">
      <c r="L6849">
        <v>0.6845</v>
      </c>
      <c r="M6849">
        <v>0.93060604140847003</v>
      </c>
    </row>
    <row r="6850" spans="12:13" x14ac:dyDescent="0.2">
      <c r="L6850">
        <v>0.68459999999999999</v>
      </c>
      <c r="M6850">
        <v>0.93064355524017806</v>
      </c>
    </row>
    <row r="6851" spans="12:13" x14ac:dyDescent="0.2">
      <c r="L6851">
        <v>0.68469999999999998</v>
      </c>
      <c r="M6851">
        <v>0.93068105851887595</v>
      </c>
    </row>
    <row r="6852" spans="12:13" x14ac:dyDescent="0.2">
      <c r="L6852">
        <v>0.68479999999999996</v>
      </c>
      <c r="M6852">
        <v>0.93071855124610403</v>
      </c>
    </row>
    <row r="6853" spans="12:13" x14ac:dyDescent="0.2">
      <c r="L6853">
        <v>0.68489999999999995</v>
      </c>
      <c r="M6853">
        <v>0.93075603342340396</v>
      </c>
    </row>
    <row r="6854" spans="12:13" x14ac:dyDescent="0.2">
      <c r="L6854">
        <v>0.68500000000000005</v>
      </c>
      <c r="M6854">
        <v>0.93079350505231495</v>
      </c>
    </row>
    <row r="6855" spans="12:13" x14ac:dyDescent="0.2">
      <c r="L6855">
        <v>0.68510000000000004</v>
      </c>
      <c r="M6855">
        <v>0.93083096613437799</v>
      </c>
    </row>
    <row r="6856" spans="12:13" x14ac:dyDescent="0.2">
      <c r="L6856">
        <v>0.68520000000000003</v>
      </c>
      <c r="M6856">
        <v>0.93086841667112896</v>
      </c>
    </row>
    <row r="6857" spans="12:13" x14ac:dyDescent="0.2">
      <c r="L6857">
        <v>0.68530000000000002</v>
      </c>
      <c r="M6857">
        <v>0.93090585666410697</v>
      </c>
    </row>
    <row r="6858" spans="12:13" x14ac:dyDescent="0.2">
      <c r="L6858">
        <v>0.68540000000000001</v>
      </c>
      <c r="M6858">
        <v>0.930943286114848</v>
      </c>
    </row>
    <row r="6859" spans="12:13" x14ac:dyDescent="0.2">
      <c r="L6859">
        <v>0.6855</v>
      </c>
      <c r="M6859">
        <v>0.93098070502488794</v>
      </c>
    </row>
    <row r="6860" spans="12:13" x14ac:dyDescent="0.2">
      <c r="L6860">
        <v>0.68559999999999999</v>
      </c>
      <c r="M6860">
        <v>0.93101811339576201</v>
      </c>
    </row>
    <row r="6861" spans="12:13" x14ac:dyDescent="0.2">
      <c r="L6861">
        <v>0.68569999999999998</v>
      </c>
      <c r="M6861">
        <v>0.93105551122900398</v>
      </c>
    </row>
    <row r="6862" spans="12:13" x14ac:dyDescent="0.2">
      <c r="L6862">
        <v>0.68579999999999997</v>
      </c>
      <c r="M6862">
        <v>0.93109289852614696</v>
      </c>
    </row>
    <row r="6863" spans="12:13" x14ac:dyDescent="0.2">
      <c r="L6863">
        <v>0.68589999999999995</v>
      </c>
      <c r="M6863">
        <v>0.93113027528872305</v>
      </c>
    </row>
    <row r="6864" spans="12:13" x14ac:dyDescent="0.2">
      <c r="L6864">
        <v>0.68600000000000005</v>
      </c>
      <c r="M6864">
        <v>0.93116764151826403</v>
      </c>
    </row>
    <row r="6865" spans="12:13" x14ac:dyDescent="0.2">
      <c r="L6865">
        <v>0.68610000000000004</v>
      </c>
      <c r="M6865">
        <v>0.93120499721630001</v>
      </c>
    </row>
    <row r="6866" spans="12:13" x14ac:dyDescent="0.2">
      <c r="L6866">
        <v>0.68620000000000003</v>
      </c>
      <c r="M6866">
        <v>0.93124234238436199</v>
      </c>
    </row>
    <row r="6867" spans="12:13" x14ac:dyDescent="0.2">
      <c r="L6867">
        <v>0.68630000000000002</v>
      </c>
      <c r="M6867">
        <v>0.93127967702397796</v>
      </c>
    </row>
    <row r="6868" spans="12:13" x14ac:dyDescent="0.2">
      <c r="L6868">
        <v>0.68640000000000001</v>
      </c>
      <c r="M6868">
        <v>0.93131700113667704</v>
      </c>
    </row>
    <row r="6869" spans="12:13" x14ac:dyDescent="0.2">
      <c r="L6869">
        <v>0.6865</v>
      </c>
      <c r="M6869">
        <v>0.931354314723985</v>
      </c>
    </row>
    <row r="6870" spans="12:13" x14ac:dyDescent="0.2">
      <c r="L6870">
        <v>0.68659999999999999</v>
      </c>
      <c r="M6870">
        <v>0.93139161778742996</v>
      </c>
    </row>
    <row r="6871" spans="12:13" x14ac:dyDescent="0.2">
      <c r="L6871">
        <v>0.68669999999999998</v>
      </c>
      <c r="M6871">
        <v>0.93142891032853603</v>
      </c>
    </row>
    <row r="6872" spans="12:13" x14ac:dyDescent="0.2">
      <c r="L6872">
        <v>0.68679999999999997</v>
      </c>
      <c r="M6872">
        <v>0.93146619234882799</v>
      </c>
    </row>
    <row r="6873" spans="12:13" x14ac:dyDescent="0.2">
      <c r="L6873">
        <v>0.68689999999999996</v>
      </c>
      <c r="M6873">
        <v>0.93150346384982996</v>
      </c>
    </row>
    <row r="6874" spans="12:13" x14ac:dyDescent="0.2">
      <c r="L6874">
        <v>0.68700000000000006</v>
      </c>
      <c r="M6874">
        <v>0.93154072483306505</v>
      </c>
    </row>
    <row r="6875" spans="12:13" x14ac:dyDescent="0.2">
      <c r="L6875">
        <v>0.68710000000000004</v>
      </c>
      <c r="M6875">
        <v>0.93157797530005604</v>
      </c>
    </row>
    <row r="6876" spans="12:13" x14ac:dyDescent="0.2">
      <c r="L6876">
        <v>0.68720000000000003</v>
      </c>
      <c r="M6876">
        <v>0.93161521525232305</v>
      </c>
    </row>
    <row r="6877" spans="12:13" x14ac:dyDescent="0.2">
      <c r="L6877">
        <v>0.68730000000000002</v>
      </c>
      <c r="M6877">
        <v>0.93165244469138797</v>
      </c>
    </row>
    <row r="6878" spans="12:13" x14ac:dyDescent="0.2">
      <c r="L6878">
        <v>0.68740000000000001</v>
      </c>
      <c r="M6878">
        <v>0.93168966361876904</v>
      </c>
    </row>
    <row r="6879" spans="12:13" x14ac:dyDescent="0.2">
      <c r="L6879">
        <v>0.6875</v>
      </c>
      <c r="M6879">
        <v>0.93172687203598503</v>
      </c>
    </row>
    <row r="6880" spans="12:13" x14ac:dyDescent="0.2">
      <c r="L6880">
        <v>0.68759999999999999</v>
      </c>
      <c r="M6880">
        <v>0.93176406994455496</v>
      </c>
    </row>
    <row r="6881" spans="12:13" x14ac:dyDescent="0.2">
      <c r="L6881">
        <v>0.68769999999999998</v>
      </c>
      <c r="M6881">
        <v>0.93180125734599495</v>
      </c>
    </row>
    <row r="6882" spans="12:13" x14ac:dyDescent="0.2">
      <c r="L6882">
        <v>0.68779999999999997</v>
      </c>
      <c r="M6882">
        <v>0.931838434241822</v>
      </c>
    </row>
    <row r="6883" spans="12:13" x14ac:dyDescent="0.2">
      <c r="L6883">
        <v>0.68789999999999996</v>
      </c>
      <c r="M6883">
        <v>0.93187560063355002</v>
      </c>
    </row>
    <row r="6884" spans="12:13" x14ac:dyDescent="0.2">
      <c r="L6884">
        <v>0.68799999999999994</v>
      </c>
      <c r="M6884">
        <v>0.93191275652269501</v>
      </c>
    </row>
    <row r="6885" spans="12:13" x14ac:dyDescent="0.2">
      <c r="L6885">
        <v>0.68810000000000004</v>
      </c>
      <c r="M6885">
        <v>0.93194990191077098</v>
      </c>
    </row>
    <row r="6886" spans="12:13" x14ac:dyDescent="0.2">
      <c r="L6886">
        <v>0.68820000000000003</v>
      </c>
      <c r="M6886">
        <v>0.93198703679928896</v>
      </c>
    </row>
    <row r="6887" spans="12:13" x14ac:dyDescent="0.2">
      <c r="L6887">
        <v>0.68830000000000002</v>
      </c>
      <c r="M6887">
        <v>0.93202416118976195</v>
      </c>
    </row>
    <row r="6888" spans="12:13" x14ac:dyDescent="0.2">
      <c r="L6888">
        <v>0.68840000000000001</v>
      </c>
      <c r="M6888">
        <v>0.93206127508370096</v>
      </c>
    </row>
    <row r="6889" spans="12:13" x14ac:dyDescent="0.2">
      <c r="L6889">
        <v>0.6885</v>
      </c>
      <c r="M6889">
        <v>0.93209837848261701</v>
      </c>
    </row>
    <row r="6890" spans="12:13" x14ac:dyDescent="0.2">
      <c r="L6890">
        <v>0.68859999999999999</v>
      </c>
      <c r="M6890">
        <v>0.932135471388018</v>
      </c>
    </row>
    <row r="6891" spans="12:13" x14ac:dyDescent="0.2">
      <c r="L6891">
        <v>0.68869999999999998</v>
      </c>
      <c r="M6891">
        <v>0.93217255380141395</v>
      </c>
    </row>
    <row r="6892" spans="12:13" x14ac:dyDescent="0.2">
      <c r="L6892">
        <v>0.68879999999999997</v>
      </c>
      <c r="M6892">
        <v>0.93220962572431199</v>
      </c>
    </row>
    <row r="6893" spans="12:13" x14ac:dyDescent="0.2">
      <c r="L6893">
        <v>0.68889999999999996</v>
      </c>
      <c r="M6893">
        <v>0.93224668715821901</v>
      </c>
    </row>
    <row r="6894" spans="12:13" x14ac:dyDescent="0.2">
      <c r="L6894">
        <v>0.68899999999999995</v>
      </c>
      <c r="M6894">
        <v>0.93228373810464105</v>
      </c>
    </row>
    <row r="6895" spans="12:13" x14ac:dyDescent="0.2">
      <c r="L6895">
        <v>0.68910000000000005</v>
      </c>
      <c r="M6895">
        <v>0.932320778565083</v>
      </c>
    </row>
    <row r="6896" spans="12:13" x14ac:dyDescent="0.2">
      <c r="L6896">
        <v>0.68920000000000003</v>
      </c>
      <c r="M6896">
        <v>0.93235780854104999</v>
      </c>
    </row>
    <row r="6897" spans="12:13" x14ac:dyDescent="0.2">
      <c r="L6897">
        <v>0.68930000000000002</v>
      </c>
      <c r="M6897">
        <v>0.93239482803404505</v>
      </c>
    </row>
    <row r="6898" spans="12:13" x14ac:dyDescent="0.2">
      <c r="L6898">
        <v>0.68940000000000001</v>
      </c>
      <c r="M6898">
        <v>0.93243183704557098</v>
      </c>
    </row>
    <row r="6899" spans="12:13" x14ac:dyDescent="0.2">
      <c r="L6899">
        <v>0.6895</v>
      </c>
      <c r="M6899">
        <v>0.93246883557713001</v>
      </c>
    </row>
    <row r="6900" spans="12:13" x14ac:dyDescent="0.2">
      <c r="L6900">
        <v>0.68959999999999999</v>
      </c>
      <c r="M6900">
        <v>0.93250582363022205</v>
      </c>
    </row>
    <row r="6901" spans="12:13" x14ac:dyDescent="0.2">
      <c r="L6901">
        <v>0.68969999999999998</v>
      </c>
      <c r="M6901">
        <v>0.93254280120634703</v>
      </c>
    </row>
    <row r="6902" spans="12:13" x14ac:dyDescent="0.2">
      <c r="L6902">
        <v>0.68979999999999997</v>
      </c>
      <c r="M6902">
        <v>0.93257976830700595</v>
      </c>
    </row>
    <row r="6903" spans="12:13" x14ac:dyDescent="0.2">
      <c r="L6903">
        <v>0.68989999999999996</v>
      </c>
      <c r="M6903">
        <v>0.93261672493369596</v>
      </c>
    </row>
    <row r="6904" spans="12:13" x14ac:dyDescent="0.2">
      <c r="L6904">
        <v>0.69</v>
      </c>
      <c r="M6904">
        <v>0.93265367108791597</v>
      </c>
    </row>
    <row r="6905" spans="12:13" x14ac:dyDescent="0.2">
      <c r="L6905">
        <v>0.69010000000000005</v>
      </c>
      <c r="M6905">
        <v>0.932690606771161</v>
      </c>
    </row>
    <row r="6906" spans="12:13" x14ac:dyDescent="0.2">
      <c r="L6906">
        <v>0.69020000000000004</v>
      </c>
      <c r="M6906">
        <v>0.93272753198492697</v>
      </c>
    </row>
    <row r="6907" spans="12:13" x14ac:dyDescent="0.2">
      <c r="L6907">
        <v>0.69030000000000002</v>
      </c>
      <c r="M6907">
        <v>0.93276444673071102</v>
      </c>
    </row>
    <row r="6908" spans="12:13" x14ac:dyDescent="0.2">
      <c r="L6908">
        <v>0.69040000000000001</v>
      </c>
      <c r="M6908">
        <v>0.93280135101000505</v>
      </c>
    </row>
    <row r="6909" spans="12:13" x14ac:dyDescent="0.2">
      <c r="L6909">
        <v>0.6905</v>
      </c>
      <c r="M6909">
        <v>0.932838244824304</v>
      </c>
    </row>
    <row r="6910" spans="12:13" x14ac:dyDescent="0.2">
      <c r="L6910">
        <v>0.69059999999999999</v>
      </c>
      <c r="M6910">
        <v>0.93287512817509999</v>
      </c>
    </row>
    <row r="6911" spans="12:13" x14ac:dyDescent="0.2">
      <c r="L6911">
        <v>0.69069999999999998</v>
      </c>
      <c r="M6911">
        <v>0.93291200106388406</v>
      </c>
    </row>
    <row r="6912" spans="12:13" x14ac:dyDescent="0.2">
      <c r="L6912">
        <v>0.69079999999999997</v>
      </c>
      <c r="M6912">
        <v>0.93294886349214701</v>
      </c>
    </row>
    <row r="6913" spans="12:13" x14ac:dyDescent="0.2">
      <c r="L6913">
        <v>0.69089999999999996</v>
      </c>
      <c r="M6913">
        <v>0.93298571546137998</v>
      </c>
    </row>
    <row r="6914" spans="12:13" x14ac:dyDescent="0.2">
      <c r="L6914">
        <v>0.69099999999999995</v>
      </c>
      <c r="M6914">
        <v>0.93302255697307201</v>
      </c>
    </row>
    <row r="6915" spans="12:13" x14ac:dyDescent="0.2">
      <c r="L6915">
        <v>0.69110000000000005</v>
      </c>
      <c r="M6915">
        <v>0.93305938802871002</v>
      </c>
    </row>
    <row r="6916" spans="12:13" x14ac:dyDescent="0.2">
      <c r="L6916">
        <v>0.69120000000000004</v>
      </c>
      <c r="M6916">
        <v>0.93309620862978204</v>
      </c>
    </row>
    <row r="6917" spans="12:13" x14ac:dyDescent="0.2">
      <c r="L6917">
        <v>0.69130000000000003</v>
      </c>
      <c r="M6917">
        <v>0.93313301877777499</v>
      </c>
    </row>
    <row r="6918" spans="12:13" x14ac:dyDescent="0.2">
      <c r="L6918">
        <v>0.69140000000000001</v>
      </c>
      <c r="M6918">
        <v>0.93316981847417602</v>
      </c>
    </row>
    <row r="6919" spans="12:13" x14ac:dyDescent="0.2">
      <c r="L6919">
        <v>0.6915</v>
      </c>
      <c r="M6919">
        <v>0.93320660772046704</v>
      </c>
    </row>
    <row r="6920" spans="12:13" x14ac:dyDescent="0.2">
      <c r="L6920">
        <v>0.69159999999999999</v>
      </c>
      <c r="M6920">
        <v>0.93324338651813399</v>
      </c>
    </row>
    <row r="6921" spans="12:13" x14ac:dyDescent="0.2">
      <c r="L6921">
        <v>0.69169999999999998</v>
      </c>
      <c r="M6921">
        <v>0.933280154868661</v>
      </c>
    </row>
    <row r="6922" spans="12:13" x14ac:dyDescent="0.2">
      <c r="L6922">
        <v>0.69179999999999997</v>
      </c>
      <c r="M6922">
        <v>0.93331691277352802</v>
      </c>
    </row>
    <row r="6923" spans="12:13" x14ac:dyDescent="0.2">
      <c r="L6923">
        <v>0.69189999999999996</v>
      </c>
      <c r="M6923">
        <v>0.93335366023421895</v>
      </c>
    </row>
    <row r="6924" spans="12:13" x14ac:dyDescent="0.2">
      <c r="L6924">
        <v>0.69199999999999995</v>
      </c>
      <c r="M6924">
        <v>0.93339039725221296</v>
      </c>
    </row>
    <row r="6925" spans="12:13" x14ac:dyDescent="0.2">
      <c r="L6925">
        <v>0.69210000000000005</v>
      </c>
      <c r="M6925">
        <v>0.93342712382898996</v>
      </c>
    </row>
    <row r="6926" spans="12:13" x14ac:dyDescent="0.2">
      <c r="L6926">
        <v>0.69220000000000004</v>
      </c>
      <c r="M6926">
        <v>0.93346383996603</v>
      </c>
    </row>
    <row r="6927" spans="12:13" x14ac:dyDescent="0.2">
      <c r="L6927">
        <v>0.69230000000000003</v>
      </c>
      <c r="M6927">
        <v>0.933500545664811</v>
      </c>
    </row>
    <row r="6928" spans="12:13" x14ac:dyDescent="0.2">
      <c r="L6928">
        <v>0.69240000000000002</v>
      </c>
      <c r="M6928">
        <v>0.93353724092681001</v>
      </c>
    </row>
    <row r="6929" spans="12:13" x14ac:dyDescent="0.2">
      <c r="L6929">
        <v>0.6925</v>
      </c>
      <c r="M6929">
        <v>0.93357392575350295</v>
      </c>
    </row>
    <row r="6930" spans="12:13" x14ac:dyDescent="0.2">
      <c r="L6930">
        <v>0.69259999999999999</v>
      </c>
      <c r="M6930">
        <v>0.93361060014636699</v>
      </c>
    </row>
    <row r="6931" spans="12:13" x14ac:dyDescent="0.2">
      <c r="L6931">
        <v>0.69269999999999998</v>
      </c>
      <c r="M6931">
        <v>0.93364726410687604</v>
      </c>
    </row>
    <row r="6932" spans="12:13" x14ac:dyDescent="0.2">
      <c r="L6932">
        <v>0.69279999999999997</v>
      </c>
      <c r="M6932">
        <v>0.93368391763650405</v>
      </c>
    </row>
    <row r="6933" spans="12:13" x14ac:dyDescent="0.2">
      <c r="L6933">
        <v>0.69289999999999996</v>
      </c>
      <c r="M6933">
        <v>0.93372056073672305</v>
      </c>
    </row>
    <row r="6934" spans="12:13" x14ac:dyDescent="0.2">
      <c r="L6934">
        <v>0.69299999999999995</v>
      </c>
      <c r="M6934">
        <v>0.93375719340900798</v>
      </c>
    </row>
    <row r="6935" spans="12:13" x14ac:dyDescent="0.2">
      <c r="L6935">
        <v>0.69310000000000005</v>
      </c>
      <c r="M6935">
        <v>0.933793815654828</v>
      </c>
    </row>
    <row r="6936" spans="12:13" x14ac:dyDescent="0.2">
      <c r="L6936">
        <v>0.69320000000000004</v>
      </c>
      <c r="M6936">
        <v>0.93383042747565503</v>
      </c>
    </row>
    <row r="6937" spans="12:13" x14ac:dyDescent="0.2">
      <c r="L6937">
        <v>0.69330000000000003</v>
      </c>
      <c r="M6937">
        <v>0.93386702887295803</v>
      </c>
    </row>
    <row r="6938" spans="12:13" x14ac:dyDescent="0.2">
      <c r="L6938">
        <v>0.69340000000000002</v>
      </c>
      <c r="M6938">
        <v>0.93390361984820602</v>
      </c>
    </row>
    <row r="6939" spans="12:13" x14ac:dyDescent="0.2">
      <c r="L6939">
        <v>0.69350000000000001</v>
      </c>
      <c r="M6939">
        <v>0.93394020040286796</v>
      </c>
    </row>
    <row r="6940" spans="12:13" x14ac:dyDescent="0.2">
      <c r="L6940">
        <v>0.69359999999999999</v>
      </c>
      <c r="M6940">
        <v>0.93397677053840999</v>
      </c>
    </row>
    <row r="6941" spans="12:13" x14ac:dyDescent="0.2">
      <c r="L6941">
        <v>0.69369999999999998</v>
      </c>
      <c r="M6941">
        <v>0.93401333025629996</v>
      </c>
    </row>
    <row r="6942" spans="12:13" x14ac:dyDescent="0.2">
      <c r="L6942">
        <v>0.69379999999999997</v>
      </c>
      <c r="M6942">
        <v>0.93404987955800101</v>
      </c>
    </row>
    <row r="6943" spans="12:13" x14ac:dyDescent="0.2">
      <c r="L6943">
        <v>0.69389999999999996</v>
      </c>
      <c r="M6943">
        <v>0.93408641844497997</v>
      </c>
    </row>
    <row r="6944" spans="12:13" x14ac:dyDescent="0.2">
      <c r="L6944">
        <v>0.69399999999999995</v>
      </c>
      <c r="M6944">
        <v>0.93412294691870101</v>
      </c>
    </row>
    <row r="6945" spans="12:13" x14ac:dyDescent="0.2">
      <c r="L6945">
        <v>0.69410000000000005</v>
      </c>
      <c r="M6945">
        <v>0.93415946498062497</v>
      </c>
    </row>
    <row r="6946" spans="12:13" x14ac:dyDescent="0.2">
      <c r="L6946">
        <v>0.69420000000000004</v>
      </c>
      <c r="M6946">
        <v>0.93419597263221599</v>
      </c>
    </row>
    <row r="6947" spans="12:13" x14ac:dyDescent="0.2">
      <c r="L6947">
        <v>0.69430000000000003</v>
      </c>
      <c r="M6947">
        <v>0.93423246987493502</v>
      </c>
    </row>
    <row r="6948" spans="12:13" x14ac:dyDescent="0.2">
      <c r="L6948">
        <v>0.69440000000000002</v>
      </c>
      <c r="M6948">
        <v>0.93426895671024202</v>
      </c>
    </row>
    <row r="6949" spans="12:13" x14ac:dyDescent="0.2">
      <c r="L6949">
        <v>0.69450000000000001</v>
      </c>
      <c r="M6949">
        <v>0.93430543313959802</v>
      </c>
    </row>
    <row r="6950" spans="12:13" x14ac:dyDescent="0.2">
      <c r="L6950">
        <v>0.6946</v>
      </c>
      <c r="M6950">
        <v>0.93434189916445998</v>
      </c>
    </row>
    <row r="6951" spans="12:13" x14ac:dyDescent="0.2">
      <c r="L6951">
        <v>0.69469999999999998</v>
      </c>
      <c r="M6951">
        <v>0.93437835478628695</v>
      </c>
    </row>
    <row r="6952" spans="12:13" x14ac:dyDescent="0.2">
      <c r="L6952">
        <v>0.69479999999999997</v>
      </c>
      <c r="M6952">
        <v>0.93441480000653598</v>
      </c>
    </row>
    <row r="6953" spans="12:13" x14ac:dyDescent="0.2">
      <c r="L6953">
        <v>0.69489999999999996</v>
      </c>
      <c r="M6953">
        <v>0.93445123482666304</v>
      </c>
    </row>
    <row r="6954" spans="12:13" x14ac:dyDescent="0.2">
      <c r="L6954">
        <v>0.69499999999999995</v>
      </c>
      <c r="M6954">
        <v>0.93448765924812405</v>
      </c>
    </row>
    <row r="6955" spans="12:13" x14ac:dyDescent="0.2">
      <c r="L6955">
        <v>0.69510000000000005</v>
      </c>
      <c r="M6955">
        <v>0.93452407327237397</v>
      </c>
    </row>
    <row r="6956" spans="12:13" x14ac:dyDescent="0.2">
      <c r="L6956">
        <v>0.69520000000000004</v>
      </c>
      <c r="M6956">
        <v>0.93456047690086597</v>
      </c>
    </row>
    <row r="6957" spans="12:13" x14ac:dyDescent="0.2">
      <c r="L6957">
        <v>0.69530000000000003</v>
      </c>
      <c r="M6957">
        <v>0.93459687013505399</v>
      </c>
    </row>
    <row r="6958" spans="12:13" x14ac:dyDescent="0.2">
      <c r="L6958">
        <v>0.69540000000000002</v>
      </c>
      <c r="M6958">
        <v>0.934633252976389</v>
      </c>
    </row>
    <row r="6959" spans="12:13" x14ac:dyDescent="0.2">
      <c r="L6959">
        <v>0.69550000000000001</v>
      </c>
      <c r="M6959">
        <v>0.93466962542632304</v>
      </c>
    </row>
    <row r="6960" spans="12:13" x14ac:dyDescent="0.2">
      <c r="L6960">
        <v>0.6956</v>
      </c>
      <c r="M6960">
        <v>0.93470598748630596</v>
      </c>
    </row>
    <row r="6961" spans="12:13" x14ac:dyDescent="0.2">
      <c r="L6961">
        <v>0.69569999999999999</v>
      </c>
      <c r="M6961">
        <v>0.93474233915778704</v>
      </c>
    </row>
    <row r="6962" spans="12:13" x14ac:dyDescent="0.2">
      <c r="L6962">
        <v>0.69579999999999997</v>
      </c>
      <c r="M6962">
        <v>0.93477868044221701</v>
      </c>
    </row>
    <row r="6963" spans="12:13" x14ac:dyDescent="0.2">
      <c r="L6963">
        <v>0.69589999999999996</v>
      </c>
      <c r="M6963">
        <v>0.93481501134104195</v>
      </c>
    </row>
    <row r="6964" spans="12:13" x14ac:dyDescent="0.2">
      <c r="L6964">
        <v>0.69599999999999995</v>
      </c>
      <c r="M6964">
        <v>0.93485133185571001</v>
      </c>
    </row>
    <row r="6965" spans="12:13" x14ac:dyDescent="0.2">
      <c r="L6965">
        <v>0.69610000000000005</v>
      </c>
      <c r="M6965">
        <v>0.93488764198766605</v>
      </c>
    </row>
    <row r="6966" spans="12:13" x14ac:dyDescent="0.2">
      <c r="L6966">
        <v>0.69620000000000004</v>
      </c>
      <c r="M6966">
        <v>0.93492394173835702</v>
      </c>
    </row>
    <row r="6967" spans="12:13" x14ac:dyDescent="0.2">
      <c r="L6967">
        <v>0.69630000000000003</v>
      </c>
      <c r="M6967">
        <v>0.93496023110922699</v>
      </c>
    </row>
    <row r="6968" spans="12:13" x14ac:dyDescent="0.2">
      <c r="L6968">
        <v>0.69640000000000002</v>
      </c>
      <c r="M6968">
        <v>0.93499651010171902</v>
      </c>
    </row>
    <row r="6969" spans="12:13" x14ac:dyDescent="0.2">
      <c r="L6969">
        <v>0.69650000000000001</v>
      </c>
      <c r="M6969">
        <v>0.93503277871727797</v>
      </c>
    </row>
    <row r="6970" spans="12:13" x14ac:dyDescent="0.2">
      <c r="L6970">
        <v>0.6966</v>
      </c>
      <c r="M6970">
        <v>0.935069036957344</v>
      </c>
    </row>
    <row r="6971" spans="12:13" x14ac:dyDescent="0.2">
      <c r="L6971">
        <v>0.69669999999999999</v>
      </c>
      <c r="M6971">
        <v>0.93510528482335797</v>
      </c>
    </row>
    <row r="6972" spans="12:13" x14ac:dyDescent="0.2">
      <c r="L6972">
        <v>0.69679999999999997</v>
      </c>
      <c r="M6972">
        <v>0.93514152231676295</v>
      </c>
    </row>
    <row r="6973" spans="12:13" x14ac:dyDescent="0.2">
      <c r="L6973">
        <v>0.69689999999999996</v>
      </c>
      <c r="M6973">
        <v>0.93517774943899601</v>
      </c>
    </row>
    <row r="6974" spans="12:13" x14ac:dyDescent="0.2">
      <c r="L6974">
        <v>0.69699999999999995</v>
      </c>
      <c r="M6974">
        <v>0.93521396619149599</v>
      </c>
    </row>
    <row r="6975" spans="12:13" x14ac:dyDescent="0.2">
      <c r="L6975">
        <v>0.69710000000000005</v>
      </c>
      <c r="M6975">
        <v>0.93525017257570298</v>
      </c>
    </row>
    <row r="6976" spans="12:13" x14ac:dyDescent="0.2">
      <c r="L6976">
        <v>0.69720000000000004</v>
      </c>
      <c r="M6976">
        <v>0.93528636859305203</v>
      </c>
    </row>
    <row r="6977" spans="12:13" x14ac:dyDescent="0.2">
      <c r="L6977">
        <v>0.69730000000000003</v>
      </c>
      <c r="M6977">
        <v>0.93532255424497901</v>
      </c>
    </row>
    <row r="6978" spans="12:13" x14ac:dyDescent="0.2">
      <c r="L6978">
        <v>0.69740000000000002</v>
      </c>
      <c r="M6978">
        <v>0.93535872953292098</v>
      </c>
    </row>
    <row r="6979" spans="12:13" x14ac:dyDescent="0.2">
      <c r="L6979">
        <v>0.69750000000000001</v>
      </c>
      <c r="M6979">
        <v>0.93539489445831203</v>
      </c>
    </row>
    <row r="6980" spans="12:13" x14ac:dyDescent="0.2">
      <c r="L6980">
        <v>0.6976</v>
      </c>
      <c r="M6980">
        <v>0.935431049022585</v>
      </c>
    </row>
    <row r="6981" spans="12:13" x14ac:dyDescent="0.2">
      <c r="L6981">
        <v>0.69769999999999999</v>
      </c>
      <c r="M6981">
        <v>0.93546719322717298</v>
      </c>
    </row>
    <row r="6982" spans="12:13" x14ac:dyDescent="0.2">
      <c r="L6982">
        <v>0.69779999999999998</v>
      </c>
      <c r="M6982">
        <v>0.93550332707350903</v>
      </c>
    </row>
    <row r="6983" spans="12:13" x14ac:dyDescent="0.2">
      <c r="L6983">
        <v>0.69789999999999996</v>
      </c>
      <c r="M6983">
        <v>0.93553945056302301</v>
      </c>
    </row>
    <row r="6984" spans="12:13" x14ac:dyDescent="0.2">
      <c r="L6984">
        <v>0.69799999999999995</v>
      </c>
      <c r="M6984">
        <v>0.93557556369714601</v>
      </c>
    </row>
    <row r="6985" spans="12:13" x14ac:dyDescent="0.2">
      <c r="L6985">
        <v>0.69810000000000005</v>
      </c>
      <c r="M6985">
        <v>0.93561166647730698</v>
      </c>
    </row>
    <row r="6986" spans="12:13" x14ac:dyDescent="0.2">
      <c r="L6986">
        <v>0.69820000000000004</v>
      </c>
      <c r="M6986">
        <v>0.93564775890493601</v>
      </c>
    </row>
    <row r="6987" spans="12:13" x14ac:dyDescent="0.2">
      <c r="L6987">
        <v>0.69830000000000003</v>
      </c>
      <c r="M6987">
        <v>0.93568384098145896</v>
      </c>
    </row>
    <row r="6988" spans="12:13" x14ac:dyDescent="0.2">
      <c r="L6988">
        <v>0.69840000000000002</v>
      </c>
      <c r="M6988">
        <v>0.93571991270830501</v>
      </c>
    </row>
    <row r="6989" spans="12:13" x14ac:dyDescent="0.2">
      <c r="L6989">
        <v>0.69850000000000001</v>
      </c>
      <c r="M6989">
        <v>0.93575597408689903</v>
      </c>
    </row>
    <row r="6990" spans="12:13" x14ac:dyDescent="0.2">
      <c r="L6990">
        <v>0.6986</v>
      </c>
      <c r="M6990">
        <v>0.93579202511866599</v>
      </c>
    </row>
    <row r="6991" spans="12:13" x14ac:dyDescent="0.2">
      <c r="L6991">
        <v>0.69869999999999999</v>
      </c>
      <c r="M6991">
        <v>0.93582806580503097</v>
      </c>
    </row>
    <row r="6992" spans="12:13" x14ac:dyDescent="0.2">
      <c r="L6992">
        <v>0.69879999999999998</v>
      </c>
      <c r="M6992">
        <v>0.93586409614741795</v>
      </c>
    </row>
    <row r="6993" spans="12:13" x14ac:dyDescent="0.2">
      <c r="L6993">
        <v>0.69889999999999997</v>
      </c>
      <c r="M6993">
        <v>0.93590011614724999</v>
      </c>
    </row>
    <row r="6994" spans="12:13" x14ac:dyDescent="0.2">
      <c r="L6994">
        <v>0.69899999999999995</v>
      </c>
      <c r="M6994">
        <v>0.93593612580594798</v>
      </c>
    </row>
    <row r="6995" spans="12:13" x14ac:dyDescent="0.2">
      <c r="L6995">
        <v>0.69910000000000005</v>
      </c>
      <c r="M6995">
        <v>0.935972125124934</v>
      </c>
    </row>
    <row r="6996" spans="12:13" x14ac:dyDescent="0.2">
      <c r="L6996">
        <v>0.69920000000000004</v>
      </c>
      <c r="M6996">
        <v>0.93600811410562801</v>
      </c>
    </row>
    <row r="6997" spans="12:13" x14ac:dyDescent="0.2">
      <c r="L6997">
        <v>0.69930000000000003</v>
      </c>
      <c r="M6997">
        <v>0.936044092749449</v>
      </c>
    </row>
    <row r="6998" spans="12:13" x14ac:dyDescent="0.2">
      <c r="L6998">
        <v>0.69940000000000002</v>
      </c>
      <c r="M6998">
        <v>0.93608006105781605</v>
      </c>
    </row>
    <row r="6999" spans="12:13" x14ac:dyDescent="0.2">
      <c r="L6999">
        <v>0.69950000000000001</v>
      </c>
      <c r="M6999">
        <v>0.93611601903214803</v>
      </c>
    </row>
    <row r="7000" spans="12:13" x14ac:dyDescent="0.2">
      <c r="L7000">
        <v>0.6996</v>
      </c>
      <c r="M7000">
        <v>0.93615196667386102</v>
      </c>
    </row>
    <row r="7001" spans="12:13" x14ac:dyDescent="0.2">
      <c r="L7001">
        <v>0.69969999999999999</v>
      </c>
      <c r="M7001">
        <v>0.93618790398437002</v>
      </c>
    </row>
    <row r="7002" spans="12:13" x14ac:dyDescent="0.2">
      <c r="L7002">
        <v>0.69979999999999998</v>
      </c>
      <c r="M7002">
        <v>0.93622383096509298</v>
      </c>
    </row>
    <row r="7003" spans="12:13" x14ac:dyDescent="0.2">
      <c r="L7003">
        <v>0.69989999999999997</v>
      </c>
      <c r="M7003">
        <v>0.93625974761744202</v>
      </c>
    </row>
    <row r="7004" spans="12:13" x14ac:dyDescent="0.2">
      <c r="L7004">
        <v>0.7</v>
      </c>
      <c r="M7004">
        <v>0.93629565394283198</v>
      </c>
    </row>
    <row r="7005" spans="12:13" x14ac:dyDescent="0.2">
      <c r="L7005">
        <v>0.70009999999999994</v>
      </c>
      <c r="M7005">
        <v>0.93633154994267498</v>
      </c>
    </row>
    <row r="7006" spans="12:13" x14ac:dyDescent="0.2">
      <c r="L7006">
        <v>0.70020000000000004</v>
      </c>
      <c r="M7006">
        <v>0.93636743561838398</v>
      </c>
    </row>
    <row r="7007" spans="12:13" x14ac:dyDescent="0.2">
      <c r="L7007">
        <v>0.70030000000000003</v>
      </c>
      <c r="M7007">
        <v>0.93640331097136997</v>
      </c>
    </row>
    <row r="7008" spans="12:13" x14ac:dyDescent="0.2">
      <c r="L7008">
        <v>0.70040000000000002</v>
      </c>
      <c r="M7008">
        <v>0.93643917600304305</v>
      </c>
    </row>
    <row r="7009" spans="12:13" x14ac:dyDescent="0.2">
      <c r="L7009">
        <v>0.70050000000000001</v>
      </c>
      <c r="M7009">
        <v>0.93647503071481097</v>
      </c>
    </row>
    <row r="7010" spans="12:13" x14ac:dyDescent="0.2">
      <c r="L7010">
        <v>0.7006</v>
      </c>
      <c r="M7010">
        <v>0.93651087510808595</v>
      </c>
    </row>
    <row r="7011" spans="12:13" x14ac:dyDescent="0.2">
      <c r="L7011">
        <v>0.70069999999999999</v>
      </c>
      <c r="M7011">
        <v>0.93654670918427196</v>
      </c>
    </row>
    <row r="7012" spans="12:13" x14ac:dyDescent="0.2">
      <c r="L7012">
        <v>0.70079999999999998</v>
      </c>
      <c r="M7012">
        <v>0.936582532944779</v>
      </c>
    </row>
    <row r="7013" spans="12:13" x14ac:dyDescent="0.2">
      <c r="L7013">
        <v>0.70089999999999997</v>
      </c>
      <c r="M7013">
        <v>0.93661834639101205</v>
      </c>
    </row>
    <row r="7014" spans="12:13" x14ac:dyDescent="0.2">
      <c r="L7014">
        <v>0.70099999999999996</v>
      </c>
      <c r="M7014">
        <v>0.93665414952437598</v>
      </c>
    </row>
    <row r="7015" spans="12:13" x14ac:dyDescent="0.2">
      <c r="L7015">
        <v>0.70109999999999995</v>
      </c>
      <c r="M7015">
        <v>0.93668994234627601</v>
      </c>
    </row>
    <row r="7016" spans="12:13" x14ac:dyDescent="0.2">
      <c r="L7016">
        <v>0.70120000000000005</v>
      </c>
      <c r="M7016">
        <v>0.93672572485811501</v>
      </c>
    </row>
    <row r="7017" spans="12:13" x14ac:dyDescent="0.2">
      <c r="L7017">
        <v>0.70130000000000003</v>
      </c>
      <c r="M7017">
        <v>0.93676149706129697</v>
      </c>
    </row>
    <row r="7018" spans="12:13" x14ac:dyDescent="0.2">
      <c r="L7018">
        <v>0.70140000000000002</v>
      </c>
      <c r="M7018">
        <v>0.93679725895722299</v>
      </c>
    </row>
    <row r="7019" spans="12:13" x14ac:dyDescent="0.2">
      <c r="L7019">
        <v>0.70150000000000001</v>
      </c>
      <c r="M7019">
        <v>0.93683301054729395</v>
      </c>
    </row>
    <row r="7020" spans="12:13" x14ac:dyDescent="0.2">
      <c r="L7020">
        <v>0.7016</v>
      </c>
      <c r="M7020">
        <v>0.93686875183291096</v>
      </c>
    </row>
    <row r="7021" spans="12:13" x14ac:dyDescent="0.2">
      <c r="L7021">
        <v>0.70169999999999999</v>
      </c>
      <c r="M7021">
        <v>0.936904482815474</v>
      </c>
    </row>
    <row r="7022" spans="12:13" x14ac:dyDescent="0.2">
      <c r="L7022">
        <v>0.70179999999999998</v>
      </c>
      <c r="M7022">
        <v>0.93694020349637996</v>
      </c>
    </row>
    <row r="7023" spans="12:13" x14ac:dyDescent="0.2">
      <c r="L7023">
        <v>0.70189999999999997</v>
      </c>
      <c r="M7023">
        <v>0.93697591387702805</v>
      </c>
    </row>
    <row r="7024" spans="12:13" x14ac:dyDescent="0.2">
      <c r="L7024">
        <v>0.70199999999999996</v>
      </c>
      <c r="M7024">
        <v>0.93701161395881405</v>
      </c>
    </row>
    <row r="7025" spans="12:13" x14ac:dyDescent="0.2">
      <c r="L7025">
        <v>0.70209999999999995</v>
      </c>
      <c r="M7025">
        <v>0.93704730374313605</v>
      </c>
    </row>
    <row r="7026" spans="12:13" x14ac:dyDescent="0.2">
      <c r="L7026">
        <v>0.70220000000000005</v>
      </c>
      <c r="M7026">
        <v>0.93708298323138695</v>
      </c>
    </row>
    <row r="7027" spans="12:13" x14ac:dyDescent="0.2">
      <c r="L7027">
        <v>0.70230000000000004</v>
      </c>
      <c r="M7027">
        <v>0.93711865242496295</v>
      </c>
    </row>
    <row r="7028" spans="12:13" x14ac:dyDescent="0.2">
      <c r="L7028">
        <v>0.70240000000000002</v>
      </c>
      <c r="M7028">
        <v>0.93715431132525695</v>
      </c>
    </row>
    <row r="7029" spans="12:13" x14ac:dyDescent="0.2">
      <c r="L7029">
        <v>0.70250000000000001</v>
      </c>
      <c r="M7029">
        <v>0.93718995993366305</v>
      </c>
    </row>
    <row r="7030" spans="12:13" x14ac:dyDescent="0.2">
      <c r="L7030">
        <v>0.7026</v>
      </c>
      <c r="M7030">
        <v>0.93722559825157103</v>
      </c>
    </row>
    <row r="7031" spans="12:13" x14ac:dyDescent="0.2">
      <c r="L7031">
        <v>0.70269999999999999</v>
      </c>
      <c r="M7031">
        <v>0.937261226280374</v>
      </c>
    </row>
    <row r="7032" spans="12:13" x14ac:dyDescent="0.2">
      <c r="L7032">
        <v>0.70279999999999998</v>
      </c>
      <c r="M7032">
        <v>0.93729684402146096</v>
      </c>
    </row>
    <row r="7033" spans="12:13" x14ac:dyDescent="0.2">
      <c r="L7033">
        <v>0.70289999999999997</v>
      </c>
      <c r="M7033">
        <v>0.93733245147622302</v>
      </c>
    </row>
    <row r="7034" spans="12:13" x14ac:dyDescent="0.2">
      <c r="L7034">
        <v>0.70299999999999996</v>
      </c>
      <c r="M7034">
        <v>0.93736804864604695</v>
      </c>
    </row>
    <row r="7035" spans="12:13" x14ac:dyDescent="0.2">
      <c r="L7035">
        <v>0.70309999999999995</v>
      </c>
      <c r="M7035">
        <v>0.93740363553232098</v>
      </c>
    </row>
    <row r="7036" spans="12:13" x14ac:dyDescent="0.2">
      <c r="L7036">
        <v>0.70320000000000005</v>
      </c>
      <c r="M7036">
        <v>0.937439212136433</v>
      </c>
    </row>
    <row r="7037" spans="12:13" x14ac:dyDescent="0.2">
      <c r="L7037">
        <v>0.70330000000000004</v>
      </c>
      <c r="M7037">
        <v>0.93747477845976901</v>
      </c>
    </row>
    <row r="7038" spans="12:13" x14ac:dyDescent="0.2">
      <c r="L7038">
        <v>0.70340000000000003</v>
      </c>
      <c r="M7038">
        <v>0.93751033450371402</v>
      </c>
    </row>
    <row r="7039" spans="12:13" x14ac:dyDescent="0.2">
      <c r="L7039">
        <v>0.70350000000000001</v>
      </c>
      <c r="M7039">
        <v>0.93754588026965202</v>
      </c>
    </row>
    <row r="7040" spans="12:13" x14ac:dyDescent="0.2">
      <c r="L7040">
        <v>0.7036</v>
      </c>
      <c r="M7040">
        <v>0.93758141575896803</v>
      </c>
    </row>
    <row r="7041" spans="12:13" x14ac:dyDescent="0.2">
      <c r="L7041">
        <v>0.70369999999999999</v>
      </c>
      <c r="M7041">
        <v>0.93761694097304304</v>
      </c>
    </row>
    <row r="7042" spans="12:13" x14ac:dyDescent="0.2">
      <c r="L7042">
        <v>0.70379999999999998</v>
      </c>
      <c r="M7042">
        <v>0.93765245591326096</v>
      </c>
    </row>
    <row r="7043" spans="12:13" x14ac:dyDescent="0.2">
      <c r="L7043">
        <v>0.70389999999999997</v>
      </c>
      <c r="M7043">
        <v>0.93768796058100201</v>
      </c>
    </row>
    <row r="7044" spans="12:13" x14ac:dyDescent="0.2">
      <c r="L7044">
        <v>0.70399999999999996</v>
      </c>
      <c r="M7044">
        <v>0.93772345497764598</v>
      </c>
    </row>
    <row r="7045" spans="12:13" x14ac:dyDescent="0.2">
      <c r="L7045">
        <v>0.70409999999999995</v>
      </c>
      <c r="M7045">
        <v>0.93775893910457297</v>
      </c>
    </row>
    <row r="7046" spans="12:13" x14ac:dyDescent="0.2">
      <c r="L7046">
        <v>0.70420000000000005</v>
      </c>
      <c r="M7046">
        <v>0.93779441296316202</v>
      </c>
    </row>
    <row r="7047" spans="12:13" x14ac:dyDescent="0.2">
      <c r="L7047">
        <v>0.70430000000000004</v>
      </c>
      <c r="M7047">
        <v>0.937829876554791</v>
      </c>
    </row>
    <row r="7048" spans="12:13" x14ac:dyDescent="0.2">
      <c r="L7048">
        <v>0.70440000000000003</v>
      </c>
      <c r="M7048">
        <v>0.93786532988083604</v>
      </c>
    </row>
    <row r="7049" spans="12:13" x14ac:dyDescent="0.2">
      <c r="L7049">
        <v>0.70450000000000002</v>
      </c>
      <c r="M7049">
        <v>0.93790077294267404</v>
      </c>
    </row>
    <row r="7050" spans="12:13" x14ac:dyDescent="0.2">
      <c r="L7050">
        <v>0.7046</v>
      </c>
      <c r="M7050">
        <v>0.93793620574168102</v>
      </c>
    </row>
    <row r="7051" spans="12:13" x14ac:dyDescent="0.2">
      <c r="L7051">
        <v>0.70469999999999999</v>
      </c>
      <c r="M7051">
        <v>0.93797162827922897</v>
      </c>
    </row>
    <row r="7052" spans="12:13" x14ac:dyDescent="0.2">
      <c r="L7052">
        <v>0.70479999999999998</v>
      </c>
      <c r="M7052">
        <v>0.93800704055669504</v>
      </c>
    </row>
    <row r="7053" spans="12:13" x14ac:dyDescent="0.2">
      <c r="L7053">
        <v>0.70489999999999997</v>
      </c>
      <c r="M7053">
        <v>0.938042442575449</v>
      </c>
    </row>
    <row r="7054" spans="12:13" x14ac:dyDescent="0.2">
      <c r="L7054">
        <v>0.70499999999999996</v>
      </c>
      <c r="M7054">
        <v>0.93807783433686498</v>
      </c>
    </row>
    <row r="7055" spans="12:13" x14ac:dyDescent="0.2">
      <c r="L7055">
        <v>0.70509999999999995</v>
      </c>
      <c r="M7055">
        <v>0.938113215842313</v>
      </c>
    </row>
    <row r="7056" spans="12:13" x14ac:dyDescent="0.2">
      <c r="L7056">
        <v>0.70520000000000005</v>
      </c>
      <c r="M7056">
        <v>0.93814858709316395</v>
      </c>
    </row>
    <row r="7057" spans="12:13" x14ac:dyDescent="0.2">
      <c r="L7057">
        <v>0.70530000000000004</v>
      </c>
      <c r="M7057">
        <v>0.93818394809078698</v>
      </c>
    </row>
    <row r="7058" spans="12:13" x14ac:dyDescent="0.2">
      <c r="L7058">
        <v>0.70540000000000003</v>
      </c>
      <c r="M7058">
        <v>0.93821929883655097</v>
      </c>
    </row>
    <row r="7059" spans="12:13" x14ac:dyDescent="0.2">
      <c r="L7059">
        <v>0.70550000000000002</v>
      </c>
      <c r="M7059">
        <v>0.93825463933182496</v>
      </c>
    </row>
    <row r="7060" spans="12:13" x14ac:dyDescent="0.2">
      <c r="L7060">
        <v>0.7056</v>
      </c>
      <c r="M7060">
        <v>0.93828996957797395</v>
      </c>
    </row>
    <row r="7061" spans="12:13" x14ac:dyDescent="0.2">
      <c r="L7061">
        <v>0.70569999999999999</v>
      </c>
      <c r="M7061">
        <v>0.93832528957636496</v>
      </c>
    </row>
    <row r="7062" spans="12:13" x14ac:dyDescent="0.2">
      <c r="L7062">
        <v>0.70579999999999998</v>
      </c>
      <c r="M7062">
        <v>0.93836059932836402</v>
      </c>
    </row>
    <row r="7063" spans="12:13" x14ac:dyDescent="0.2">
      <c r="L7063">
        <v>0.70589999999999997</v>
      </c>
      <c r="M7063">
        <v>0.93839589883533603</v>
      </c>
    </row>
    <row r="7064" spans="12:13" x14ac:dyDescent="0.2">
      <c r="L7064">
        <v>0.70599999999999996</v>
      </c>
      <c r="M7064">
        <v>0.93843118809864301</v>
      </c>
    </row>
    <row r="7065" spans="12:13" x14ac:dyDescent="0.2">
      <c r="L7065">
        <v>0.70609999999999995</v>
      </c>
      <c r="M7065">
        <v>0.93846646711964898</v>
      </c>
    </row>
    <row r="7066" spans="12:13" x14ac:dyDescent="0.2">
      <c r="L7066">
        <v>0.70620000000000005</v>
      </c>
      <c r="M7066">
        <v>0.93850173589971497</v>
      </c>
    </row>
    <row r="7067" spans="12:13" x14ac:dyDescent="0.2">
      <c r="L7067">
        <v>0.70630000000000004</v>
      </c>
      <c r="M7067">
        <v>0.938536994440204</v>
      </c>
    </row>
    <row r="7068" spans="12:13" x14ac:dyDescent="0.2">
      <c r="L7068">
        <v>0.70640000000000003</v>
      </c>
      <c r="M7068">
        <v>0.93857224274247497</v>
      </c>
    </row>
    <row r="7069" spans="12:13" x14ac:dyDescent="0.2">
      <c r="L7069">
        <v>0.70650000000000002</v>
      </c>
      <c r="M7069">
        <v>0.93860748080788903</v>
      </c>
    </row>
    <row r="7070" spans="12:13" x14ac:dyDescent="0.2">
      <c r="L7070">
        <v>0.70660000000000001</v>
      </c>
      <c r="M7070">
        <v>0.93864270863780297</v>
      </c>
    </row>
    <row r="7071" spans="12:13" x14ac:dyDescent="0.2">
      <c r="L7071">
        <v>0.70669999999999999</v>
      </c>
      <c r="M7071">
        <v>0.93867792623357604</v>
      </c>
    </row>
    <row r="7072" spans="12:13" x14ac:dyDescent="0.2">
      <c r="L7072">
        <v>0.70679999999999998</v>
      </c>
      <c r="M7072">
        <v>0.93871313359656505</v>
      </c>
    </row>
    <row r="7073" spans="12:13" x14ac:dyDescent="0.2">
      <c r="L7073">
        <v>0.70689999999999997</v>
      </c>
      <c r="M7073">
        <v>0.93874833072812602</v>
      </c>
    </row>
    <row r="7074" spans="12:13" x14ac:dyDescent="0.2">
      <c r="L7074">
        <v>0.70699999999999996</v>
      </c>
      <c r="M7074">
        <v>0.93878351762961398</v>
      </c>
    </row>
    <row r="7075" spans="12:13" x14ac:dyDescent="0.2">
      <c r="L7075">
        <v>0.70709999999999995</v>
      </c>
      <c r="M7075">
        <v>0.93881869430238396</v>
      </c>
    </row>
    <row r="7076" spans="12:13" x14ac:dyDescent="0.2">
      <c r="L7076">
        <v>0.70720000000000005</v>
      </c>
      <c r="M7076">
        <v>0.93885386074779098</v>
      </c>
    </row>
    <row r="7077" spans="12:13" x14ac:dyDescent="0.2">
      <c r="L7077">
        <v>0.70730000000000004</v>
      </c>
      <c r="M7077">
        <v>0.93888901696718596</v>
      </c>
    </row>
    <row r="7078" spans="12:13" x14ac:dyDescent="0.2">
      <c r="L7078">
        <v>0.70740000000000003</v>
      </c>
      <c r="M7078">
        <v>0.93892416296192205</v>
      </c>
    </row>
    <row r="7079" spans="12:13" x14ac:dyDescent="0.2">
      <c r="L7079">
        <v>0.70750000000000002</v>
      </c>
      <c r="M7079">
        <v>0.93895929873335005</v>
      </c>
    </row>
    <row r="7080" spans="12:13" x14ac:dyDescent="0.2">
      <c r="L7080">
        <v>0.70760000000000001</v>
      </c>
      <c r="M7080">
        <v>0.93899442428282098</v>
      </c>
    </row>
    <row r="7081" spans="12:13" x14ac:dyDescent="0.2">
      <c r="L7081">
        <v>0.7077</v>
      </c>
      <c r="M7081">
        <v>0.93902953961168401</v>
      </c>
    </row>
    <row r="7082" spans="12:13" x14ac:dyDescent="0.2">
      <c r="L7082">
        <v>0.70779999999999998</v>
      </c>
      <c r="M7082">
        <v>0.93906464472128803</v>
      </c>
    </row>
    <row r="7083" spans="12:13" x14ac:dyDescent="0.2">
      <c r="L7083">
        <v>0.70789999999999997</v>
      </c>
      <c r="M7083">
        <v>0.93909973961298099</v>
      </c>
    </row>
    <row r="7084" spans="12:13" x14ac:dyDescent="0.2">
      <c r="L7084">
        <v>0.70799999999999996</v>
      </c>
      <c r="M7084">
        <v>0.93913482428811101</v>
      </c>
    </row>
    <row r="7085" spans="12:13" x14ac:dyDescent="0.2">
      <c r="L7085">
        <v>0.70809999999999995</v>
      </c>
      <c r="M7085">
        <v>0.93916989874802304</v>
      </c>
    </row>
    <row r="7086" spans="12:13" x14ac:dyDescent="0.2">
      <c r="L7086">
        <v>0.70820000000000005</v>
      </c>
      <c r="M7086">
        <v>0.93920496299406298</v>
      </c>
    </row>
    <row r="7087" spans="12:13" x14ac:dyDescent="0.2">
      <c r="L7087">
        <v>0.70830000000000004</v>
      </c>
      <c r="M7087">
        <v>0.93924001702757498</v>
      </c>
    </row>
    <row r="7088" spans="12:13" x14ac:dyDescent="0.2">
      <c r="L7088">
        <v>0.70840000000000003</v>
      </c>
      <c r="M7088">
        <v>0.93927506084990398</v>
      </c>
    </row>
    <row r="7089" spans="12:13" x14ac:dyDescent="0.2">
      <c r="L7089">
        <v>0.70850000000000002</v>
      </c>
      <c r="M7089">
        <v>0.939310094462393</v>
      </c>
    </row>
    <row r="7090" spans="12:13" x14ac:dyDescent="0.2">
      <c r="L7090">
        <v>0.70860000000000001</v>
      </c>
      <c r="M7090">
        <v>0.93934511786638297</v>
      </c>
    </row>
    <row r="7091" spans="12:13" x14ac:dyDescent="0.2">
      <c r="L7091">
        <v>0.7087</v>
      </c>
      <c r="M7091">
        <v>0.93938013106321605</v>
      </c>
    </row>
    <row r="7092" spans="12:13" x14ac:dyDescent="0.2">
      <c r="L7092">
        <v>0.70879999999999999</v>
      </c>
      <c r="M7092">
        <v>0.93941513405423205</v>
      </c>
    </row>
    <row r="7093" spans="12:13" x14ac:dyDescent="0.2">
      <c r="L7093">
        <v>0.70889999999999997</v>
      </c>
      <c r="M7093">
        <v>0.939450126840771</v>
      </c>
    </row>
    <row r="7094" spans="12:13" x14ac:dyDescent="0.2">
      <c r="L7094">
        <v>0.70899999999999996</v>
      </c>
      <c r="M7094">
        <v>0.93948510942417296</v>
      </c>
    </row>
    <row r="7095" spans="12:13" x14ac:dyDescent="0.2">
      <c r="L7095">
        <v>0.70909999999999995</v>
      </c>
      <c r="M7095">
        <v>0.93952008180577395</v>
      </c>
    </row>
    <row r="7096" spans="12:13" x14ac:dyDescent="0.2">
      <c r="L7096">
        <v>0.70920000000000005</v>
      </c>
      <c r="M7096">
        <v>0.93955504398691303</v>
      </c>
    </row>
    <row r="7097" spans="12:13" x14ac:dyDescent="0.2">
      <c r="L7097">
        <v>0.70930000000000004</v>
      </c>
      <c r="M7097">
        <v>0.93958999596892501</v>
      </c>
    </row>
    <row r="7098" spans="12:13" x14ac:dyDescent="0.2">
      <c r="L7098">
        <v>0.70940000000000003</v>
      </c>
      <c r="M7098">
        <v>0.93962493775314504</v>
      </c>
    </row>
    <row r="7099" spans="12:13" x14ac:dyDescent="0.2">
      <c r="L7099">
        <v>0.70950000000000002</v>
      </c>
      <c r="M7099">
        <v>0.93965986934090995</v>
      </c>
    </row>
    <row r="7100" spans="12:13" x14ac:dyDescent="0.2">
      <c r="L7100">
        <v>0.70960000000000001</v>
      </c>
      <c r="M7100">
        <v>0.939694790733553</v>
      </c>
    </row>
    <row r="7101" spans="12:13" x14ac:dyDescent="0.2">
      <c r="L7101">
        <v>0.7097</v>
      </c>
      <c r="M7101">
        <v>0.93972970193240601</v>
      </c>
    </row>
    <row r="7102" spans="12:13" x14ac:dyDescent="0.2">
      <c r="L7102">
        <v>0.70979999999999999</v>
      </c>
      <c r="M7102">
        <v>0.93976460293880204</v>
      </c>
    </row>
    <row r="7103" spans="12:13" x14ac:dyDescent="0.2">
      <c r="L7103">
        <v>0.70989999999999998</v>
      </c>
      <c r="M7103">
        <v>0.93979949375407201</v>
      </c>
    </row>
    <row r="7104" spans="12:13" x14ac:dyDescent="0.2">
      <c r="L7104">
        <v>0.71</v>
      </c>
      <c r="M7104">
        <v>0.93983437437954698</v>
      </c>
    </row>
    <row r="7105" spans="12:13" x14ac:dyDescent="0.2">
      <c r="L7105">
        <v>0.71009999999999995</v>
      </c>
      <c r="M7105">
        <v>0.93986924481655698</v>
      </c>
    </row>
    <row r="7106" spans="12:13" x14ac:dyDescent="0.2">
      <c r="L7106">
        <v>0.71020000000000005</v>
      </c>
      <c r="M7106">
        <v>0.93990410506642996</v>
      </c>
    </row>
    <row r="7107" spans="12:13" x14ac:dyDescent="0.2">
      <c r="L7107">
        <v>0.71030000000000004</v>
      </c>
      <c r="M7107">
        <v>0.93993895513049497</v>
      </c>
    </row>
    <row r="7108" spans="12:13" x14ac:dyDescent="0.2">
      <c r="L7108">
        <v>0.71040000000000003</v>
      </c>
      <c r="M7108">
        <v>0.93997379501007905</v>
      </c>
    </row>
    <row r="7109" spans="12:13" x14ac:dyDescent="0.2">
      <c r="L7109">
        <v>0.71050000000000002</v>
      </c>
      <c r="M7109">
        <v>0.94000862470650803</v>
      </c>
    </row>
    <row r="7110" spans="12:13" x14ac:dyDescent="0.2">
      <c r="L7110">
        <v>0.71060000000000001</v>
      </c>
      <c r="M7110">
        <v>0.94004344422110797</v>
      </c>
    </row>
    <row r="7111" spans="12:13" x14ac:dyDescent="0.2">
      <c r="L7111">
        <v>0.7107</v>
      </c>
      <c r="M7111">
        <v>0.94007825355520303</v>
      </c>
    </row>
    <row r="7112" spans="12:13" x14ac:dyDescent="0.2">
      <c r="L7112">
        <v>0.71079999999999999</v>
      </c>
      <c r="M7112">
        <v>0.94011305271011902</v>
      </c>
    </row>
    <row r="7113" spans="12:13" x14ac:dyDescent="0.2">
      <c r="L7113">
        <v>0.71089999999999998</v>
      </c>
      <c r="M7113">
        <v>0.94014784168717602</v>
      </c>
    </row>
    <row r="7114" spans="12:13" x14ac:dyDescent="0.2">
      <c r="L7114">
        <v>0.71099999999999997</v>
      </c>
      <c r="M7114">
        <v>0.94018262048769896</v>
      </c>
    </row>
    <row r="7115" spans="12:13" x14ac:dyDescent="0.2">
      <c r="L7115">
        <v>0.71109999999999995</v>
      </c>
      <c r="M7115">
        <v>0.94021738911300801</v>
      </c>
    </row>
    <row r="7116" spans="12:13" x14ac:dyDescent="0.2">
      <c r="L7116">
        <v>0.71120000000000005</v>
      </c>
      <c r="M7116">
        <v>0.94025214756442399</v>
      </c>
    </row>
    <row r="7117" spans="12:13" x14ac:dyDescent="0.2">
      <c r="L7117">
        <v>0.71130000000000004</v>
      </c>
      <c r="M7117">
        <v>0.94028689584326697</v>
      </c>
    </row>
    <row r="7118" spans="12:13" x14ac:dyDescent="0.2">
      <c r="L7118">
        <v>0.71140000000000003</v>
      </c>
      <c r="M7118">
        <v>0.940321633950856</v>
      </c>
    </row>
    <row r="7119" spans="12:13" x14ac:dyDescent="0.2">
      <c r="L7119">
        <v>0.71150000000000002</v>
      </c>
      <c r="M7119">
        <v>0.94035636188850902</v>
      </c>
    </row>
    <row r="7120" spans="12:13" x14ac:dyDescent="0.2">
      <c r="L7120">
        <v>0.71160000000000001</v>
      </c>
      <c r="M7120">
        <v>0.94039107965754298</v>
      </c>
    </row>
    <row r="7121" spans="12:13" x14ac:dyDescent="0.2">
      <c r="L7121">
        <v>0.7117</v>
      </c>
      <c r="M7121">
        <v>0.94042578725927495</v>
      </c>
    </row>
    <row r="7122" spans="12:13" x14ac:dyDescent="0.2">
      <c r="L7122">
        <v>0.71179999999999999</v>
      </c>
      <c r="M7122">
        <v>0.94046048469501997</v>
      </c>
    </row>
    <row r="7123" spans="12:13" x14ac:dyDescent="0.2">
      <c r="L7123">
        <v>0.71189999999999998</v>
      </c>
      <c r="M7123">
        <v>0.940495171966094</v>
      </c>
    </row>
    <row r="7124" spans="12:13" x14ac:dyDescent="0.2">
      <c r="L7124">
        <v>0.71199999999999997</v>
      </c>
      <c r="M7124">
        <v>0.94052984907380999</v>
      </c>
    </row>
    <row r="7125" spans="12:13" x14ac:dyDescent="0.2">
      <c r="L7125">
        <v>0.71209999999999996</v>
      </c>
      <c r="M7125">
        <v>0.94056451601948199</v>
      </c>
    </row>
    <row r="7126" spans="12:13" x14ac:dyDescent="0.2">
      <c r="L7126">
        <v>0.71220000000000006</v>
      </c>
      <c r="M7126">
        <v>0.94059917280442096</v>
      </c>
    </row>
    <row r="7127" spans="12:13" x14ac:dyDescent="0.2">
      <c r="L7127">
        <v>0.71230000000000004</v>
      </c>
      <c r="M7127">
        <v>0.94063381942993995</v>
      </c>
    </row>
    <row r="7128" spans="12:13" x14ac:dyDescent="0.2">
      <c r="L7128">
        <v>0.71240000000000003</v>
      </c>
      <c r="M7128">
        <v>0.94066845589734804</v>
      </c>
    </row>
    <row r="7129" spans="12:13" x14ac:dyDescent="0.2">
      <c r="L7129">
        <v>0.71250000000000002</v>
      </c>
      <c r="M7129">
        <v>0.94070308220795695</v>
      </c>
    </row>
    <row r="7130" spans="12:13" x14ac:dyDescent="0.2">
      <c r="L7130">
        <v>0.71260000000000001</v>
      </c>
      <c r="M7130">
        <v>0.94073769836307497</v>
      </c>
    </row>
    <row r="7131" spans="12:13" x14ac:dyDescent="0.2">
      <c r="L7131">
        <v>0.7127</v>
      </c>
      <c r="M7131">
        <v>0.94077230436401005</v>
      </c>
    </row>
    <row r="7132" spans="12:13" x14ac:dyDescent="0.2">
      <c r="L7132">
        <v>0.71279999999999999</v>
      </c>
      <c r="M7132">
        <v>0.94080690021206903</v>
      </c>
    </row>
    <row r="7133" spans="12:13" x14ac:dyDescent="0.2">
      <c r="L7133">
        <v>0.71289999999999998</v>
      </c>
      <c r="M7133">
        <v>0.94084148590855998</v>
      </c>
    </row>
    <row r="7134" spans="12:13" x14ac:dyDescent="0.2">
      <c r="L7134">
        <v>0.71299999999999997</v>
      </c>
      <c r="M7134">
        <v>0.94087606145478697</v>
      </c>
    </row>
    <row r="7135" spans="12:13" x14ac:dyDescent="0.2">
      <c r="L7135">
        <v>0.71309999999999996</v>
      </c>
      <c r="M7135">
        <v>0.94091062685205595</v>
      </c>
    </row>
    <row r="7136" spans="12:13" x14ac:dyDescent="0.2">
      <c r="L7136">
        <v>0.71319999999999995</v>
      </c>
      <c r="M7136">
        <v>0.940945182101672</v>
      </c>
    </row>
    <row r="7137" spans="12:13" x14ac:dyDescent="0.2">
      <c r="L7137">
        <v>0.71330000000000005</v>
      </c>
      <c r="M7137">
        <v>0.94097972720493595</v>
      </c>
    </row>
    <row r="7138" spans="12:13" x14ac:dyDescent="0.2">
      <c r="L7138">
        <v>0.71340000000000003</v>
      </c>
      <c r="M7138">
        <v>0.94101426216315198</v>
      </c>
    </row>
    <row r="7139" spans="12:13" x14ac:dyDescent="0.2">
      <c r="L7139">
        <v>0.71350000000000002</v>
      </c>
      <c r="M7139">
        <v>0.94104878697762095</v>
      </c>
    </row>
    <row r="7140" spans="12:13" x14ac:dyDescent="0.2">
      <c r="L7140">
        <v>0.71360000000000001</v>
      </c>
      <c r="M7140">
        <v>0.94108330164964404</v>
      </c>
    </row>
    <row r="7141" spans="12:13" x14ac:dyDescent="0.2">
      <c r="L7141">
        <v>0.7137</v>
      </c>
      <c r="M7141">
        <v>0.94111780618052099</v>
      </c>
    </row>
    <row r="7142" spans="12:13" x14ac:dyDescent="0.2">
      <c r="L7142">
        <v>0.71379999999999999</v>
      </c>
      <c r="M7142">
        <v>0.94115230057155097</v>
      </c>
    </row>
    <row r="7143" spans="12:13" x14ac:dyDescent="0.2">
      <c r="L7143">
        <v>0.71389999999999998</v>
      </c>
      <c r="M7143">
        <v>0.94118678482403195</v>
      </c>
    </row>
    <row r="7144" spans="12:13" x14ac:dyDescent="0.2">
      <c r="L7144">
        <v>0.71399999999999997</v>
      </c>
      <c r="M7144">
        <v>0.94122125893926201</v>
      </c>
    </row>
    <row r="7145" spans="12:13" x14ac:dyDescent="0.2">
      <c r="L7145">
        <v>0.71409999999999996</v>
      </c>
      <c r="M7145">
        <v>0.94125572291853699</v>
      </c>
    </row>
    <row r="7146" spans="12:13" x14ac:dyDescent="0.2">
      <c r="L7146">
        <v>0.71419999999999995</v>
      </c>
      <c r="M7146">
        <v>0.94129017676315396</v>
      </c>
    </row>
    <row r="7147" spans="12:13" x14ac:dyDescent="0.2">
      <c r="L7147">
        <v>0.71430000000000005</v>
      </c>
      <c r="M7147">
        <v>0.94132462047440701</v>
      </c>
    </row>
    <row r="7148" spans="12:13" x14ac:dyDescent="0.2">
      <c r="L7148">
        <v>0.71440000000000003</v>
      </c>
      <c r="M7148">
        <v>0.94135905405358999</v>
      </c>
    </row>
    <row r="7149" spans="12:13" x14ac:dyDescent="0.2">
      <c r="L7149">
        <v>0.71450000000000002</v>
      </c>
      <c r="M7149">
        <v>0.94139347750199698</v>
      </c>
    </row>
    <row r="7150" spans="12:13" x14ac:dyDescent="0.2">
      <c r="L7150">
        <v>0.71460000000000001</v>
      </c>
      <c r="M7150">
        <v>0.94142789082092004</v>
      </c>
    </row>
    <row r="7151" spans="12:13" x14ac:dyDescent="0.2">
      <c r="L7151">
        <v>0.7147</v>
      </c>
      <c r="M7151">
        <v>0.94146229401165205</v>
      </c>
    </row>
    <row r="7152" spans="12:13" x14ac:dyDescent="0.2">
      <c r="L7152">
        <v>0.71479999999999999</v>
      </c>
      <c r="M7152">
        <v>0.94149668707548095</v>
      </c>
    </row>
    <row r="7153" spans="12:13" x14ac:dyDescent="0.2">
      <c r="L7153">
        <v>0.71489999999999998</v>
      </c>
      <c r="M7153">
        <v>0.94153107001369996</v>
      </c>
    </row>
    <row r="7154" spans="12:13" x14ac:dyDescent="0.2">
      <c r="L7154">
        <v>0.71499999999999997</v>
      </c>
      <c r="M7154">
        <v>0.94156544282759602</v>
      </c>
    </row>
    <row r="7155" spans="12:13" x14ac:dyDescent="0.2">
      <c r="L7155">
        <v>0.71509999999999996</v>
      </c>
      <c r="M7155">
        <v>0.94159980551845901</v>
      </c>
    </row>
    <row r="7156" spans="12:13" x14ac:dyDescent="0.2">
      <c r="L7156">
        <v>0.71519999999999995</v>
      </c>
      <c r="M7156">
        <v>0.941634158087576</v>
      </c>
    </row>
    <row r="7157" spans="12:13" x14ac:dyDescent="0.2">
      <c r="L7157">
        <v>0.71530000000000005</v>
      </c>
      <c r="M7157">
        <v>0.94166850053623397</v>
      </c>
    </row>
    <row r="7158" spans="12:13" x14ac:dyDescent="0.2">
      <c r="L7158">
        <v>0.71540000000000004</v>
      </c>
      <c r="M7158">
        <v>0.94170283286571799</v>
      </c>
    </row>
    <row r="7159" spans="12:13" x14ac:dyDescent="0.2">
      <c r="L7159">
        <v>0.71550000000000002</v>
      </c>
      <c r="M7159">
        <v>0.94173715507731304</v>
      </c>
    </row>
    <row r="7160" spans="12:13" x14ac:dyDescent="0.2">
      <c r="L7160">
        <v>0.71560000000000001</v>
      </c>
      <c r="M7160">
        <v>0.94177146717230398</v>
      </c>
    </row>
    <row r="7161" spans="12:13" x14ac:dyDescent="0.2">
      <c r="L7161">
        <v>0.7157</v>
      </c>
      <c r="M7161">
        <v>0.941805769151975</v>
      </c>
    </row>
    <row r="7162" spans="12:13" x14ac:dyDescent="0.2">
      <c r="L7162">
        <v>0.71579999999999999</v>
      </c>
      <c r="M7162">
        <v>0.94184006101760698</v>
      </c>
    </row>
    <row r="7163" spans="12:13" x14ac:dyDescent="0.2">
      <c r="L7163">
        <v>0.71589999999999998</v>
      </c>
      <c r="M7163">
        <v>0.94187434277048299</v>
      </c>
    </row>
    <row r="7164" spans="12:13" x14ac:dyDescent="0.2">
      <c r="L7164">
        <v>0.71599999999999997</v>
      </c>
      <c r="M7164">
        <v>0.941908614411884</v>
      </c>
    </row>
    <row r="7165" spans="12:13" x14ac:dyDescent="0.2">
      <c r="L7165">
        <v>0.71609999999999996</v>
      </c>
      <c r="M7165">
        <v>0.94194287594308901</v>
      </c>
    </row>
    <row r="7166" spans="12:13" x14ac:dyDescent="0.2">
      <c r="L7166">
        <v>0.71619999999999995</v>
      </c>
      <c r="M7166">
        <v>0.94197712736537798</v>
      </c>
    </row>
    <row r="7167" spans="12:13" x14ac:dyDescent="0.2">
      <c r="L7167">
        <v>0.71630000000000005</v>
      </c>
      <c r="M7167">
        <v>0.94201136868002899</v>
      </c>
    </row>
    <row r="7168" spans="12:13" x14ac:dyDescent="0.2">
      <c r="L7168">
        <v>0.71640000000000004</v>
      </c>
      <c r="M7168">
        <v>0.94204559988832004</v>
      </c>
    </row>
    <row r="7169" spans="12:13" x14ac:dyDescent="0.2">
      <c r="L7169">
        <v>0.71650000000000003</v>
      </c>
      <c r="M7169">
        <v>0.94207982099152798</v>
      </c>
    </row>
    <row r="7170" spans="12:13" x14ac:dyDescent="0.2">
      <c r="L7170">
        <v>0.71660000000000001</v>
      </c>
      <c r="M7170">
        <v>0.94211403199092902</v>
      </c>
    </row>
    <row r="7171" spans="12:13" x14ac:dyDescent="0.2">
      <c r="L7171">
        <v>0.7167</v>
      </c>
      <c r="M7171">
        <v>0.94214823288779803</v>
      </c>
    </row>
    <row r="7172" spans="12:13" x14ac:dyDescent="0.2">
      <c r="L7172">
        <v>0.71679999999999999</v>
      </c>
      <c r="M7172">
        <v>0.94218242368340799</v>
      </c>
    </row>
    <row r="7173" spans="12:13" x14ac:dyDescent="0.2">
      <c r="L7173">
        <v>0.71689999999999998</v>
      </c>
      <c r="M7173">
        <v>0.94221660437903498</v>
      </c>
    </row>
    <row r="7174" spans="12:13" x14ac:dyDescent="0.2">
      <c r="L7174">
        <v>0.71699999999999997</v>
      </c>
      <c r="M7174">
        <v>0.94225077497595</v>
      </c>
    </row>
    <row r="7175" spans="12:13" x14ac:dyDescent="0.2">
      <c r="L7175">
        <v>0.71709999999999996</v>
      </c>
      <c r="M7175">
        <v>0.94228493547542502</v>
      </c>
    </row>
    <row r="7176" spans="12:13" x14ac:dyDescent="0.2">
      <c r="L7176">
        <v>0.71719999999999995</v>
      </c>
      <c r="M7176">
        <v>0.94231908587873203</v>
      </c>
    </row>
    <row r="7177" spans="12:13" x14ac:dyDescent="0.2">
      <c r="L7177">
        <v>0.71730000000000005</v>
      </c>
      <c r="M7177">
        <v>0.94235322618714001</v>
      </c>
    </row>
    <row r="7178" spans="12:13" x14ac:dyDescent="0.2">
      <c r="L7178">
        <v>0.71740000000000004</v>
      </c>
      <c r="M7178">
        <v>0.94238735640191895</v>
      </c>
    </row>
    <row r="7179" spans="12:13" x14ac:dyDescent="0.2">
      <c r="L7179">
        <v>0.71750000000000003</v>
      </c>
      <c r="M7179">
        <v>0.94242147652433705</v>
      </c>
    </row>
    <row r="7180" spans="12:13" x14ac:dyDescent="0.2">
      <c r="L7180">
        <v>0.71760000000000002</v>
      </c>
      <c r="M7180">
        <v>0.94245558655566197</v>
      </c>
    </row>
    <row r="7181" spans="12:13" x14ac:dyDescent="0.2">
      <c r="L7181">
        <v>0.7177</v>
      </c>
      <c r="M7181">
        <v>0.94248968649716103</v>
      </c>
    </row>
    <row r="7182" spans="12:13" x14ac:dyDescent="0.2">
      <c r="L7182">
        <v>0.71779999999999999</v>
      </c>
      <c r="M7182">
        <v>0.94252377635009998</v>
      </c>
    </row>
    <row r="7183" spans="12:13" x14ac:dyDescent="0.2">
      <c r="L7183">
        <v>0.71789999999999998</v>
      </c>
      <c r="M7183">
        <v>0.94255785611574405</v>
      </c>
    </row>
    <row r="7184" spans="12:13" x14ac:dyDescent="0.2">
      <c r="L7184">
        <v>0.71799999999999997</v>
      </c>
      <c r="M7184">
        <v>0.942591925795358</v>
      </c>
    </row>
    <row r="7185" spans="12:13" x14ac:dyDescent="0.2">
      <c r="L7185">
        <v>0.71809999999999996</v>
      </c>
      <c r="M7185">
        <v>0.94262598539020503</v>
      </c>
    </row>
    <row r="7186" spans="12:13" x14ac:dyDescent="0.2">
      <c r="L7186">
        <v>0.71819999999999995</v>
      </c>
      <c r="M7186">
        <v>0.94266003490154804</v>
      </c>
    </row>
    <row r="7187" spans="12:13" x14ac:dyDescent="0.2">
      <c r="L7187">
        <v>0.71830000000000005</v>
      </c>
      <c r="M7187">
        <v>0.942694074330648</v>
      </c>
    </row>
    <row r="7188" spans="12:13" x14ac:dyDescent="0.2">
      <c r="L7188">
        <v>0.71840000000000004</v>
      </c>
      <c r="M7188">
        <v>0.94272810367876902</v>
      </c>
    </row>
    <row r="7189" spans="12:13" x14ac:dyDescent="0.2">
      <c r="L7189">
        <v>0.71850000000000003</v>
      </c>
      <c r="M7189">
        <v>0.94276212294716699</v>
      </c>
    </row>
    <row r="7190" spans="12:13" x14ac:dyDescent="0.2">
      <c r="L7190">
        <v>0.71860000000000002</v>
      </c>
      <c r="M7190">
        <v>0.942796132137105</v>
      </c>
    </row>
    <row r="7191" spans="12:13" x14ac:dyDescent="0.2">
      <c r="L7191">
        <v>0.71870000000000001</v>
      </c>
      <c r="M7191">
        <v>0.94283013124984105</v>
      </c>
    </row>
    <row r="7192" spans="12:13" x14ac:dyDescent="0.2">
      <c r="L7192">
        <v>0.71879999999999999</v>
      </c>
      <c r="M7192">
        <v>0.94286412028663102</v>
      </c>
    </row>
    <row r="7193" spans="12:13" x14ac:dyDescent="0.2">
      <c r="L7193">
        <v>0.71889999999999998</v>
      </c>
      <c r="M7193">
        <v>0.94289809924873302</v>
      </c>
    </row>
    <row r="7194" spans="12:13" x14ac:dyDescent="0.2">
      <c r="L7194">
        <v>0.71899999999999997</v>
      </c>
      <c r="M7194">
        <v>0.94293206813740404</v>
      </c>
    </row>
    <row r="7195" spans="12:13" x14ac:dyDescent="0.2">
      <c r="L7195">
        <v>0.71909999999999996</v>
      </c>
      <c r="M7195">
        <v>0.94296602695389797</v>
      </c>
    </row>
    <row r="7196" spans="12:13" x14ac:dyDescent="0.2">
      <c r="L7196">
        <v>0.71919999999999995</v>
      </c>
      <c r="M7196">
        <v>0.94299997569947003</v>
      </c>
    </row>
    <row r="7197" spans="12:13" x14ac:dyDescent="0.2">
      <c r="L7197">
        <v>0.71930000000000005</v>
      </c>
      <c r="M7197">
        <v>0.94303391437537398</v>
      </c>
    </row>
    <row r="7198" spans="12:13" x14ac:dyDescent="0.2">
      <c r="L7198">
        <v>0.71940000000000004</v>
      </c>
      <c r="M7198">
        <v>0.94306784298286195</v>
      </c>
    </row>
    <row r="7199" spans="12:13" x14ac:dyDescent="0.2">
      <c r="L7199">
        <v>0.71950000000000003</v>
      </c>
      <c r="M7199">
        <v>0.94310176152318703</v>
      </c>
    </row>
    <row r="7200" spans="12:13" x14ac:dyDescent="0.2">
      <c r="L7200">
        <v>0.71960000000000002</v>
      </c>
      <c r="M7200">
        <v>0.94313566999760001</v>
      </c>
    </row>
    <row r="7201" spans="12:13" x14ac:dyDescent="0.2">
      <c r="L7201">
        <v>0.71970000000000001</v>
      </c>
      <c r="M7201">
        <v>0.94316956840735</v>
      </c>
    </row>
    <row r="7202" spans="12:13" x14ac:dyDescent="0.2">
      <c r="L7202">
        <v>0.7198</v>
      </c>
      <c r="M7202">
        <v>0.943203456753689</v>
      </c>
    </row>
    <row r="7203" spans="12:13" x14ac:dyDescent="0.2">
      <c r="L7203">
        <v>0.71989999999999998</v>
      </c>
      <c r="M7203">
        <v>0.943237335037863</v>
      </c>
    </row>
    <row r="7204" spans="12:13" x14ac:dyDescent="0.2">
      <c r="L7204">
        <v>0.72</v>
      </c>
      <c r="M7204">
        <v>0.94327120326112202</v>
      </c>
    </row>
    <row r="7205" spans="12:13" x14ac:dyDescent="0.2">
      <c r="L7205">
        <v>0.72009999999999996</v>
      </c>
      <c r="M7205">
        <v>0.94330506142471204</v>
      </c>
    </row>
    <row r="7206" spans="12:13" x14ac:dyDescent="0.2">
      <c r="L7206">
        <v>0.72019999999999995</v>
      </c>
      <c r="M7206">
        <v>0.94333890952987998</v>
      </c>
    </row>
    <row r="7207" spans="12:13" x14ac:dyDescent="0.2">
      <c r="L7207">
        <v>0.72030000000000005</v>
      </c>
      <c r="M7207">
        <v>0.94337274757787004</v>
      </c>
    </row>
    <row r="7208" spans="12:13" x14ac:dyDescent="0.2">
      <c r="L7208">
        <v>0.72040000000000004</v>
      </c>
      <c r="M7208">
        <v>0.94340657556992802</v>
      </c>
    </row>
    <row r="7209" spans="12:13" x14ac:dyDescent="0.2">
      <c r="L7209">
        <v>0.72050000000000003</v>
      </c>
      <c r="M7209">
        <v>0.94344039350729703</v>
      </c>
    </row>
    <row r="7210" spans="12:13" x14ac:dyDescent="0.2">
      <c r="L7210">
        <v>0.72060000000000002</v>
      </c>
      <c r="M7210">
        <v>0.94347420139121996</v>
      </c>
    </row>
    <row r="7211" spans="12:13" x14ac:dyDescent="0.2">
      <c r="L7211">
        <v>0.72070000000000001</v>
      </c>
      <c r="M7211">
        <v>0.94350799922294004</v>
      </c>
    </row>
    <row r="7212" spans="12:13" x14ac:dyDescent="0.2">
      <c r="L7212">
        <v>0.7208</v>
      </c>
      <c r="M7212">
        <v>0.94354178700369595</v>
      </c>
    </row>
    <row r="7213" spans="12:13" x14ac:dyDescent="0.2">
      <c r="L7213">
        <v>0.72089999999999999</v>
      </c>
      <c r="M7213">
        <v>0.94357556473473103</v>
      </c>
    </row>
    <row r="7214" spans="12:13" x14ac:dyDescent="0.2">
      <c r="L7214">
        <v>0.72099999999999997</v>
      </c>
      <c r="M7214">
        <v>0.94360933241728395</v>
      </c>
    </row>
    <row r="7215" spans="12:13" x14ac:dyDescent="0.2">
      <c r="L7215">
        <v>0.72109999999999996</v>
      </c>
      <c r="M7215">
        <v>0.94364309005259195</v>
      </c>
    </row>
    <row r="7216" spans="12:13" x14ac:dyDescent="0.2">
      <c r="L7216">
        <v>0.72119999999999995</v>
      </c>
      <c r="M7216">
        <v>0.94367683764189503</v>
      </c>
    </row>
    <row r="7217" spans="12:13" x14ac:dyDescent="0.2">
      <c r="L7217">
        <v>0.72130000000000005</v>
      </c>
      <c r="M7217">
        <v>0.94371057518642898</v>
      </c>
    </row>
    <row r="7218" spans="12:13" x14ac:dyDescent="0.2">
      <c r="L7218">
        <v>0.72140000000000004</v>
      </c>
      <c r="M7218">
        <v>0.94374430268743104</v>
      </c>
    </row>
    <row r="7219" spans="12:13" x14ac:dyDescent="0.2">
      <c r="L7219">
        <v>0.72150000000000003</v>
      </c>
      <c r="M7219">
        <v>0.94377802014613599</v>
      </c>
    </row>
    <row r="7220" spans="12:13" x14ac:dyDescent="0.2">
      <c r="L7220">
        <v>0.72160000000000002</v>
      </c>
      <c r="M7220">
        <v>0.94381172756377896</v>
      </c>
    </row>
    <row r="7221" spans="12:13" x14ac:dyDescent="0.2">
      <c r="L7221">
        <v>0.72170000000000001</v>
      </c>
      <c r="M7221">
        <v>0.94384542494159396</v>
      </c>
    </row>
    <row r="7222" spans="12:13" x14ac:dyDescent="0.2">
      <c r="L7222">
        <v>0.7218</v>
      </c>
      <c r="M7222">
        <v>0.943879112280813</v>
      </c>
    </row>
    <row r="7223" spans="12:13" x14ac:dyDescent="0.2">
      <c r="L7223">
        <v>0.72189999999999999</v>
      </c>
      <c r="M7223">
        <v>0.94391278958267</v>
      </c>
    </row>
    <row r="7224" spans="12:13" x14ac:dyDescent="0.2">
      <c r="L7224">
        <v>0.72199999999999998</v>
      </c>
      <c r="M7224">
        <v>0.94394645684839396</v>
      </c>
    </row>
    <row r="7225" spans="12:13" x14ac:dyDescent="0.2">
      <c r="L7225">
        <v>0.72209999999999996</v>
      </c>
      <c r="M7225">
        <v>0.943980114079217</v>
      </c>
    </row>
    <row r="7226" spans="12:13" x14ac:dyDescent="0.2">
      <c r="L7226">
        <v>0.72219999999999995</v>
      </c>
      <c r="M7226">
        <v>0.94401376127636905</v>
      </c>
    </row>
    <row r="7227" spans="12:13" x14ac:dyDescent="0.2">
      <c r="L7227">
        <v>0.72230000000000005</v>
      </c>
      <c r="M7227">
        <v>0.94404739844107699</v>
      </c>
    </row>
    <row r="7228" spans="12:13" x14ac:dyDescent="0.2">
      <c r="L7228">
        <v>0.72240000000000004</v>
      </c>
      <c r="M7228">
        <v>0.94408102557457196</v>
      </c>
    </row>
    <row r="7229" spans="12:13" x14ac:dyDescent="0.2">
      <c r="L7229">
        <v>0.72250000000000003</v>
      </c>
      <c r="M7229">
        <v>0.94411464267807799</v>
      </c>
    </row>
    <row r="7230" spans="12:13" x14ac:dyDescent="0.2">
      <c r="L7230">
        <v>0.72260000000000002</v>
      </c>
      <c r="M7230">
        <v>0.94414824975282396</v>
      </c>
    </row>
    <row r="7231" spans="12:13" x14ac:dyDescent="0.2">
      <c r="L7231">
        <v>0.72270000000000001</v>
      </c>
      <c r="M7231">
        <v>0.94418184680003403</v>
      </c>
    </row>
    <row r="7232" spans="12:13" x14ac:dyDescent="0.2">
      <c r="L7232">
        <v>0.7228</v>
      </c>
      <c r="M7232">
        <v>0.94421543382093298</v>
      </c>
    </row>
    <row r="7233" spans="12:13" x14ac:dyDescent="0.2">
      <c r="L7233">
        <v>0.72289999999999999</v>
      </c>
      <c r="M7233">
        <v>0.94424901081674595</v>
      </c>
    </row>
    <row r="7234" spans="12:13" x14ac:dyDescent="0.2">
      <c r="L7234">
        <v>0.72299999999999998</v>
      </c>
      <c r="M7234">
        <v>0.94428257778869495</v>
      </c>
    </row>
    <row r="7235" spans="12:13" x14ac:dyDescent="0.2">
      <c r="L7235">
        <v>0.72309999999999997</v>
      </c>
      <c r="M7235">
        <v>0.94431613473800202</v>
      </c>
    </row>
    <row r="7236" spans="12:13" x14ac:dyDescent="0.2">
      <c r="L7236">
        <v>0.72319999999999995</v>
      </c>
      <c r="M7236">
        <v>0.94434968166588895</v>
      </c>
    </row>
    <row r="7237" spans="12:13" x14ac:dyDescent="0.2">
      <c r="L7237">
        <v>0.72330000000000005</v>
      </c>
      <c r="M7237">
        <v>0.94438321857357699</v>
      </c>
    </row>
    <row r="7238" spans="12:13" x14ac:dyDescent="0.2">
      <c r="L7238">
        <v>0.72340000000000004</v>
      </c>
      <c r="M7238">
        <v>0.94441674546228405</v>
      </c>
    </row>
    <row r="7239" spans="12:13" x14ac:dyDescent="0.2">
      <c r="L7239">
        <v>0.72350000000000003</v>
      </c>
      <c r="M7239">
        <v>0.94445026233323104</v>
      </c>
    </row>
    <row r="7240" spans="12:13" x14ac:dyDescent="0.2">
      <c r="L7240">
        <v>0.72360000000000002</v>
      </c>
      <c r="M7240">
        <v>0.94448376918763599</v>
      </c>
    </row>
    <row r="7241" spans="12:13" x14ac:dyDescent="0.2">
      <c r="L7241">
        <v>0.72370000000000001</v>
      </c>
      <c r="M7241">
        <v>0.94451726602671504</v>
      </c>
    </row>
    <row r="7242" spans="12:13" x14ac:dyDescent="0.2">
      <c r="L7242">
        <v>0.7238</v>
      </c>
      <c r="M7242">
        <v>0.94455075285168499</v>
      </c>
    </row>
    <row r="7243" spans="12:13" x14ac:dyDescent="0.2">
      <c r="L7243">
        <v>0.72389999999999999</v>
      </c>
      <c r="M7243">
        <v>0.94458422966376199</v>
      </c>
    </row>
    <row r="7244" spans="12:13" x14ac:dyDescent="0.2">
      <c r="L7244">
        <v>0.72399999999999998</v>
      </c>
      <c r="M7244">
        <v>0.94461769646416005</v>
      </c>
    </row>
    <row r="7245" spans="12:13" x14ac:dyDescent="0.2">
      <c r="L7245">
        <v>0.72409999999999997</v>
      </c>
      <c r="M7245">
        <v>0.94465115325409399</v>
      </c>
    </row>
    <row r="7246" spans="12:13" x14ac:dyDescent="0.2">
      <c r="L7246">
        <v>0.72419999999999995</v>
      </c>
      <c r="M7246">
        <v>0.94468460003477694</v>
      </c>
    </row>
    <row r="7247" spans="12:13" x14ac:dyDescent="0.2">
      <c r="L7247">
        <v>0.72430000000000005</v>
      </c>
      <c r="M7247">
        <v>0.94471803680742095</v>
      </c>
    </row>
    <row r="7248" spans="12:13" x14ac:dyDescent="0.2">
      <c r="L7248">
        <v>0.72440000000000004</v>
      </c>
      <c r="M7248">
        <v>0.94475146357323703</v>
      </c>
    </row>
    <row r="7249" spans="12:13" x14ac:dyDescent="0.2">
      <c r="L7249">
        <v>0.72450000000000003</v>
      </c>
      <c r="M7249">
        <v>0.94478488033343599</v>
      </c>
    </row>
    <row r="7250" spans="12:13" x14ac:dyDescent="0.2">
      <c r="L7250">
        <v>0.72460000000000002</v>
      </c>
      <c r="M7250">
        <v>0.94481828708922899</v>
      </c>
    </row>
    <row r="7251" spans="12:13" x14ac:dyDescent="0.2">
      <c r="L7251">
        <v>0.72470000000000001</v>
      </c>
      <c r="M7251">
        <v>0.94485168384182305</v>
      </c>
    </row>
    <row r="7252" spans="12:13" x14ac:dyDescent="0.2">
      <c r="L7252">
        <v>0.7248</v>
      </c>
      <c r="M7252">
        <v>0.94488507059242799</v>
      </c>
    </row>
    <row r="7253" spans="12:13" x14ac:dyDescent="0.2">
      <c r="L7253">
        <v>0.72489999999999999</v>
      </c>
      <c r="M7253">
        <v>0.94491844734224995</v>
      </c>
    </row>
    <row r="7254" spans="12:13" x14ac:dyDescent="0.2">
      <c r="L7254">
        <v>0.72499999999999998</v>
      </c>
      <c r="M7254">
        <v>0.94495181409249696</v>
      </c>
    </row>
    <row r="7255" spans="12:13" x14ac:dyDescent="0.2">
      <c r="L7255">
        <v>0.72509999999999997</v>
      </c>
      <c r="M7255">
        <v>0.94498517084437295</v>
      </c>
    </row>
    <row r="7256" spans="12:13" x14ac:dyDescent="0.2">
      <c r="L7256">
        <v>0.72519999999999996</v>
      </c>
      <c r="M7256">
        <v>0.94501851759908495</v>
      </c>
    </row>
    <row r="7257" spans="12:13" x14ac:dyDescent="0.2">
      <c r="L7257">
        <v>0.72529999999999994</v>
      </c>
      <c r="M7257">
        <v>0.94505185435783501</v>
      </c>
    </row>
    <row r="7258" spans="12:13" x14ac:dyDescent="0.2">
      <c r="L7258">
        <v>0.72540000000000004</v>
      </c>
      <c r="M7258">
        <v>0.94508518112182704</v>
      </c>
    </row>
    <row r="7259" spans="12:13" x14ac:dyDescent="0.2">
      <c r="L7259">
        <v>0.72550000000000003</v>
      </c>
      <c r="M7259">
        <v>0.94511849789226299</v>
      </c>
    </row>
    <row r="7260" spans="12:13" x14ac:dyDescent="0.2">
      <c r="L7260">
        <v>0.72560000000000002</v>
      </c>
      <c r="M7260">
        <v>0.94515180467034599</v>
      </c>
    </row>
    <row r="7261" spans="12:13" x14ac:dyDescent="0.2">
      <c r="L7261">
        <v>0.72570000000000001</v>
      </c>
      <c r="M7261">
        <v>0.94518510145727497</v>
      </c>
    </row>
    <row r="7262" spans="12:13" x14ac:dyDescent="0.2">
      <c r="L7262">
        <v>0.7258</v>
      </c>
      <c r="M7262">
        <v>0.94521838825425197</v>
      </c>
    </row>
    <row r="7263" spans="12:13" x14ac:dyDescent="0.2">
      <c r="L7263">
        <v>0.72589999999999999</v>
      </c>
      <c r="M7263">
        <v>0.94525166506247305</v>
      </c>
    </row>
    <row r="7264" spans="12:13" x14ac:dyDescent="0.2">
      <c r="L7264">
        <v>0.72599999999999998</v>
      </c>
      <c r="M7264">
        <v>0.945284931883139</v>
      </c>
    </row>
    <row r="7265" spans="12:13" x14ac:dyDescent="0.2">
      <c r="L7265">
        <v>0.72609999999999997</v>
      </c>
      <c r="M7265">
        <v>0.94531818871744699</v>
      </c>
    </row>
    <row r="7266" spans="12:13" x14ac:dyDescent="0.2">
      <c r="L7266">
        <v>0.72619999999999996</v>
      </c>
      <c r="M7266">
        <v>0.94535143556659196</v>
      </c>
    </row>
    <row r="7267" spans="12:13" x14ac:dyDescent="0.2">
      <c r="L7267">
        <v>0.72629999999999995</v>
      </c>
      <c r="M7267">
        <v>0.94538467243177204</v>
      </c>
    </row>
    <row r="7268" spans="12:13" x14ac:dyDescent="0.2">
      <c r="L7268">
        <v>0.72640000000000005</v>
      </c>
      <c r="M7268">
        <v>0.94541789931417997</v>
      </c>
    </row>
    <row r="7269" spans="12:13" x14ac:dyDescent="0.2">
      <c r="L7269">
        <v>0.72650000000000003</v>
      </c>
      <c r="M7269">
        <v>0.94545111621501099</v>
      </c>
    </row>
    <row r="7270" spans="12:13" x14ac:dyDescent="0.2">
      <c r="L7270">
        <v>0.72660000000000002</v>
      </c>
      <c r="M7270">
        <v>0.94548432313545905</v>
      </c>
    </row>
    <row r="7271" spans="12:13" x14ac:dyDescent="0.2">
      <c r="L7271">
        <v>0.72670000000000001</v>
      </c>
      <c r="M7271">
        <v>0.94551752007671497</v>
      </c>
    </row>
    <row r="7272" spans="12:13" x14ac:dyDescent="0.2">
      <c r="L7272">
        <v>0.7268</v>
      </c>
      <c r="M7272">
        <v>0.94555070703997202</v>
      </c>
    </row>
    <row r="7273" spans="12:13" x14ac:dyDescent="0.2">
      <c r="L7273">
        <v>0.72689999999999999</v>
      </c>
      <c r="M7273">
        <v>0.94558388402642002</v>
      </c>
    </row>
    <row r="7274" spans="12:13" x14ac:dyDescent="0.2">
      <c r="L7274">
        <v>0.72699999999999998</v>
      </c>
      <c r="M7274">
        <v>0.94561705103724902</v>
      </c>
    </row>
    <row r="7275" spans="12:13" x14ac:dyDescent="0.2">
      <c r="L7275">
        <v>0.72709999999999997</v>
      </c>
      <c r="M7275">
        <v>0.94565020807364797</v>
      </c>
    </row>
    <row r="7276" spans="12:13" x14ac:dyDescent="0.2">
      <c r="L7276">
        <v>0.72719999999999996</v>
      </c>
      <c r="M7276">
        <v>0.94568335513680601</v>
      </c>
    </row>
    <row r="7277" spans="12:13" x14ac:dyDescent="0.2">
      <c r="L7277">
        <v>0.72729999999999995</v>
      </c>
      <c r="M7277">
        <v>0.94571649222790999</v>
      </c>
    </row>
    <row r="7278" spans="12:13" x14ac:dyDescent="0.2">
      <c r="L7278">
        <v>0.72740000000000005</v>
      </c>
      <c r="M7278">
        <v>0.94574961934814705</v>
      </c>
    </row>
    <row r="7279" spans="12:13" x14ac:dyDescent="0.2">
      <c r="L7279">
        <v>0.72750000000000004</v>
      </c>
      <c r="M7279">
        <v>0.94578273649870304</v>
      </c>
    </row>
    <row r="7280" spans="12:13" x14ac:dyDescent="0.2">
      <c r="L7280">
        <v>0.72760000000000002</v>
      </c>
      <c r="M7280">
        <v>0.94581584368076199</v>
      </c>
    </row>
    <row r="7281" spans="12:13" x14ac:dyDescent="0.2">
      <c r="L7281">
        <v>0.72770000000000001</v>
      </c>
      <c r="M7281">
        <v>0.94584894089550897</v>
      </c>
    </row>
    <row r="7282" spans="12:13" x14ac:dyDescent="0.2">
      <c r="L7282">
        <v>0.7278</v>
      </c>
      <c r="M7282">
        <v>0.94588202814412803</v>
      </c>
    </row>
    <row r="7283" spans="12:13" x14ac:dyDescent="0.2">
      <c r="L7283">
        <v>0.72789999999999999</v>
      </c>
      <c r="M7283">
        <v>0.9459151054278</v>
      </c>
    </row>
    <row r="7284" spans="12:13" x14ac:dyDescent="0.2">
      <c r="L7284">
        <v>0.72799999999999998</v>
      </c>
      <c r="M7284">
        <v>0.94594817274770804</v>
      </c>
    </row>
    <row r="7285" spans="12:13" x14ac:dyDescent="0.2">
      <c r="L7285">
        <v>0.72809999999999997</v>
      </c>
      <c r="M7285">
        <v>0.94598123010503199</v>
      </c>
    </row>
    <row r="7286" spans="12:13" x14ac:dyDescent="0.2">
      <c r="L7286">
        <v>0.72819999999999996</v>
      </c>
      <c r="M7286">
        <v>0.94601427750095202</v>
      </c>
    </row>
    <row r="7287" spans="12:13" x14ac:dyDescent="0.2">
      <c r="L7287">
        <v>0.72829999999999995</v>
      </c>
      <c r="M7287">
        <v>0.94604731493664895</v>
      </c>
    </row>
    <row r="7288" spans="12:13" x14ac:dyDescent="0.2">
      <c r="L7288">
        <v>0.72840000000000005</v>
      </c>
      <c r="M7288">
        <v>0.94608034241329897</v>
      </c>
    </row>
    <row r="7289" spans="12:13" x14ac:dyDescent="0.2">
      <c r="L7289">
        <v>0.72850000000000004</v>
      </c>
      <c r="M7289">
        <v>0.94611335993208001</v>
      </c>
    </row>
    <row r="7290" spans="12:13" x14ac:dyDescent="0.2">
      <c r="L7290">
        <v>0.72860000000000003</v>
      </c>
      <c r="M7290">
        <v>0.94614636749417003</v>
      </c>
    </row>
    <row r="7291" spans="12:13" x14ac:dyDescent="0.2">
      <c r="L7291">
        <v>0.72870000000000001</v>
      </c>
      <c r="M7291">
        <v>0.94617936510074396</v>
      </c>
    </row>
    <row r="7292" spans="12:13" x14ac:dyDescent="0.2">
      <c r="L7292">
        <v>0.7288</v>
      </c>
      <c r="M7292">
        <v>0.94621235275297799</v>
      </c>
    </row>
    <row r="7293" spans="12:13" x14ac:dyDescent="0.2">
      <c r="L7293">
        <v>0.72889999999999999</v>
      </c>
      <c r="M7293">
        <v>0.94624533045204495</v>
      </c>
    </row>
    <row r="7294" spans="12:13" x14ac:dyDescent="0.2">
      <c r="L7294">
        <v>0.72899999999999998</v>
      </c>
      <c r="M7294">
        <v>0.94627829819911902</v>
      </c>
    </row>
    <row r="7295" spans="12:13" x14ac:dyDescent="0.2">
      <c r="L7295">
        <v>0.72909999999999997</v>
      </c>
      <c r="M7295">
        <v>0.94631125599537202</v>
      </c>
    </row>
    <row r="7296" spans="12:13" x14ac:dyDescent="0.2">
      <c r="L7296">
        <v>0.72919999999999996</v>
      </c>
      <c r="M7296">
        <v>0.94634420384197704</v>
      </c>
    </row>
    <row r="7297" spans="12:13" x14ac:dyDescent="0.2">
      <c r="L7297">
        <v>0.72929999999999995</v>
      </c>
      <c r="M7297">
        <v>0.94637714174010301</v>
      </c>
    </row>
    <row r="7298" spans="12:13" x14ac:dyDescent="0.2">
      <c r="L7298">
        <v>0.72940000000000005</v>
      </c>
      <c r="M7298">
        <v>0.94641006969092201</v>
      </c>
    </row>
    <row r="7299" spans="12:13" x14ac:dyDescent="0.2">
      <c r="L7299">
        <v>0.72950000000000004</v>
      </c>
      <c r="M7299">
        <v>0.94644298769560298</v>
      </c>
    </row>
    <row r="7300" spans="12:13" x14ac:dyDescent="0.2">
      <c r="L7300">
        <v>0.72960000000000003</v>
      </c>
      <c r="M7300">
        <v>0.94647589575531399</v>
      </c>
    </row>
    <row r="7301" spans="12:13" x14ac:dyDescent="0.2">
      <c r="L7301">
        <v>0.72970000000000002</v>
      </c>
      <c r="M7301">
        <v>0.946508793871222</v>
      </c>
    </row>
    <row r="7302" spans="12:13" x14ac:dyDescent="0.2">
      <c r="L7302">
        <v>0.7298</v>
      </c>
      <c r="M7302">
        <v>0.94654168204449496</v>
      </c>
    </row>
    <row r="7303" spans="12:13" x14ac:dyDescent="0.2">
      <c r="L7303">
        <v>0.72989999999999999</v>
      </c>
      <c r="M7303">
        <v>0.94657456027629805</v>
      </c>
    </row>
    <row r="7304" spans="12:13" x14ac:dyDescent="0.2">
      <c r="L7304">
        <v>0.73</v>
      </c>
      <c r="M7304">
        <v>0.94660742856779601</v>
      </c>
    </row>
    <row r="7305" spans="12:13" x14ac:dyDescent="0.2">
      <c r="L7305">
        <v>0.73009999999999997</v>
      </c>
      <c r="M7305">
        <v>0.94664028692015401</v>
      </c>
    </row>
    <row r="7306" spans="12:13" x14ac:dyDescent="0.2">
      <c r="L7306">
        <v>0.73019999999999996</v>
      </c>
      <c r="M7306">
        <v>0.94667313533453501</v>
      </c>
    </row>
    <row r="7307" spans="12:13" x14ac:dyDescent="0.2">
      <c r="L7307">
        <v>0.73029999999999995</v>
      </c>
      <c r="M7307">
        <v>0.94670597381210297</v>
      </c>
    </row>
    <row r="7308" spans="12:13" x14ac:dyDescent="0.2">
      <c r="L7308">
        <v>0.73040000000000005</v>
      </c>
      <c r="M7308">
        <v>0.94673880235401797</v>
      </c>
    </row>
    <row r="7309" spans="12:13" x14ac:dyDescent="0.2">
      <c r="L7309">
        <v>0.73050000000000004</v>
      </c>
      <c r="M7309">
        <v>0.94677162096144096</v>
      </c>
    </row>
    <row r="7310" spans="12:13" x14ac:dyDescent="0.2">
      <c r="L7310">
        <v>0.73060000000000003</v>
      </c>
      <c r="M7310">
        <v>0.94680442963553302</v>
      </c>
    </row>
    <row r="7311" spans="12:13" x14ac:dyDescent="0.2">
      <c r="L7311">
        <v>0.73070000000000002</v>
      </c>
      <c r="M7311">
        <v>0.94683722837745399</v>
      </c>
    </row>
    <row r="7312" spans="12:13" x14ac:dyDescent="0.2">
      <c r="L7312">
        <v>0.73080000000000001</v>
      </c>
      <c r="M7312">
        <v>0.94687001718835995</v>
      </c>
    </row>
    <row r="7313" spans="12:13" x14ac:dyDescent="0.2">
      <c r="L7313">
        <v>0.73089999999999999</v>
      </c>
      <c r="M7313">
        <v>0.94690279606941097</v>
      </c>
    </row>
    <row r="7314" spans="12:13" x14ac:dyDescent="0.2">
      <c r="L7314">
        <v>0.73099999999999998</v>
      </c>
      <c r="M7314">
        <v>0.94693556502176401</v>
      </c>
    </row>
    <row r="7315" spans="12:13" x14ac:dyDescent="0.2">
      <c r="L7315">
        <v>0.73109999999999997</v>
      </c>
      <c r="M7315">
        <v>0.94696832404657305</v>
      </c>
    </row>
    <row r="7316" spans="12:13" x14ac:dyDescent="0.2">
      <c r="L7316">
        <v>0.73119999999999996</v>
      </c>
      <c r="M7316">
        <v>0.94700107314499404</v>
      </c>
    </row>
    <row r="7317" spans="12:13" x14ac:dyDescent="0.2">
      <c r="L7317">
        <v>0.73129999999999995</v>
      </c>
      <c r="M7317">
        <v>0.94703381231818196</v>
      </c>
    </row>
    <row r="7318" spans="12:13" x14ac:dyDescent="0.2">
      <c r="L7318">
        <v>0.73140000000000005</v>
      </c>
      <c r="M7318">
        <v>0.94706654156728998</v>
      </c>
    </row>
    <row r="7319" spans="12:13" x14ac:dyDescent="0.2">
      <c r="L7319">
        <v>0.73150000000000004</v>
      </c>
      <c r="M7319">
        <v>0.94709926089346996</v>
      </c>
    </row>
    <row r="7320" spans="12:13" x14ac:dyDescent="0.2">
      <c r="L7320">
        <v>0.73160000000000003</v>
      </c>
      <c r="M7320">
        <v>0.94713197029787499</v>
      </c>
    </row>
    <row r="7321" spans="12:13" x14ac:dyDescent="0.2">
      <c r="L7321">
        <v>0.73170000000000002</v>
      </c>
      <c r="M7321">
        <v>0.94716466978165603</v>
      </c>
    </row>
    <row r="7322" spans="12:13" x14ac:dyDescent="0.2">
      <c r="L7322">
        <v>0.73180000000000001</v>
      </c>
      <c r="M7322">
        <v>0.94719735934596205</v>
      </c>
    </row>
    <row r="7323" spans="12:13" x14ac:dyDescent="0.2">
      <c r="L7323">
        <v>0.7319</v>
      </c>
      <c r="M7323">
        <v>0.94723003899194302</v>
      </c>
    </row>
    <row r="7324" spans="12:13" x14ac:dyDescent="0.2">
      <c r="L7324">
        <v>0.73199999999999998</v>
      </c>
      <c r="M7324">
        <v>0.94726270872074803</v>
      </c>
    </row>
    <row r="7325" spans="12:13" x14ac:dyDescent="0.2">
      <c r="L7325">
        <v>0.73209999999999997</v>
      </c>
      <c r="M7325">
        <v>0.94729536853352403</v>
      </c>
    </row>
    <row r="7326" spans="12:13" x14ac:dyDescent="0.2">
      <c r="L7326">
        <v>0.73219999999999996</v>
      </c>
      <c r="M7326">
        <v>0.94732801843141901</v>
      </c>
    </row>
    <row r="7327" spans="12:13" x14ac:dyDescent="0.2">
      <c r="L7327">
        <v>0.73229999999999995</v>
      </c>
      <c r="M7327">
        <v>0.94736065841557704</v>
      </c>
    </row>
    <row r="7328" spans="12:13" x14ac:dyDescent="0.2">
      <c r="L7328">
        <v>0.73240000000000005</v>
      </c>
      <c r="M7328">
        <v>0.94739328848714499</v>
      </c>
    </row>
    <row r="7329" spans="12:13" x14ac:dyDescent="0.2">
      <c r="L7329">
        <v>0.73250000000000004</v>
      </c>
      <c r="M7329">
        <v>0.94742590864726595</v>
      </c>
    </row>
    <row r="7330" spans="12:13" x14ac:dyDescent="0.2">
      <c r="L7330">
        <v>0.73260000000000003</v>
      </c>
      <c r="M7330">
        <v>0.94745851889708499</v>
      </c>
    </row>
    <row r="7331" spans="12:13" x14ac:dyDescent="0.2">
      <c r="L7331">
        <v>0.73270000000000002</v>
      </c>
      <c r="M7331">
        <v>0.94749111923774298</v>
      </c>
    </row>
    <row r="7332" spans="12:13" x14ac:dyDescent="0.2">
      <c r="L7332">
        <v>0.73280000000000001</v>
      </c>
      <c r="M7332">
        <v>0.94752370967038402</v>
      </c>
    </row>
    <row r="7333" spans="12:13" x14ac:dyDescent="0.2">
      <c r="L7333">
        <v>0.7329</v>
      </c>
      <c r="M7333">
        <v>0.94755629019614696</v>
      </c>
    </row>
    <row r="7334" spans="12:13" x14ac:dyDescent="0.2">
      <c r="L7334">
        <v>0.73299999999999998</v>
      </c>
      <c r="M7334">
        <v>0.947588860816173</v>
      </c>
    </row>
    <row r="7335" spans="12:13" x14ac:dyDescent="0.2">
      <c r="L7335">
        <v>0.73309999999999997</v>
      </c>
      <c r="M7335">
        <v>0.947621421531601</v>
      </c>
    </row>
    <row r="7336" spans="12:13" x14ac:dyDescent="0.2">
      <c r="L7336">
        <v>0.73319999999999996</v>
      </c>
      <c r="M7336">
        <v>0.94765397234357096</v>
      </c>
    </row>
    <row r="7337" spans="12:13" x14ac:dyDescent="0.2">
      <c r="L7337">
        <v>0.73329999999999995</v>
      </c>
      <c r="M7337">
        <v>0.94768651325321895</v>
      </c>
    </row>
    <row r="7338" spans="12:13" x14ac:dyDescent="0.2">
      <c r="L7338">
        <v>0.73340000000000005</v>
      </c>
      <c r="M7338">
        <v>0.94771904426168296</v>
      </c>
    </row>
    <row r="7339" spans="12:13" x14ac:dyDescent="0.2">
      <c r="L7339">
        <v>0.73350000000000004</v>
      </c>
      <c r="M7339">
        <v>0.94775156537009797</v>
      </c>
    </row>
    <row r="7340" spans="12:13" x14ac:dyDescent="0.2">
      <c r="L7340">
        <v>0.73360000000000003</v>
      </c>
      <c r="M7340">
        <v>0.94778407657959995</v>
      </c>
    </row>
    <row r="7341" spans="12:13" x14ac:dyDescent="0.2">
      <c r="L7341">
        <v>0.73370000000000002</v>
      </c>
      <c r="M7341">
        <v>0.94781657789132301</v>
      </c>
    </row>
    <row r="7342" spans="12:13" x14ac:dyDescent="0.2">
      <c r="L7342">
        <v>0.73380000000000001</v>
      </c>
      <c r="M7342">
        <v>0.947849069306401</v>
      </c>
    </row>
    <row r="7343" spans="12:13" x14ac:dyDescent="0.2">
      <c r="L7343">
        <v>0.7339</v>
      </c>
      <c r="M7343">
        <v>0.94788155082596603</v>
      </c>
    </row>
    <row r="7344" spans="12:13" x14ac:dyDescent="0.2">
      <c r="L7344">
        <v>0.73399999999999999</v>
      </c>
      <c r="M7344">
        <v>0.94791402245115097</v>
      </c>
    </row>
    <row r="7345" spans="12:13" x14ac:dyDescent="0.2">
      <c r="L7345">
        <v>0.73409999999999997</v>
      </c>
      <c r="M7345">
        <v>0.94794648418308602</v>
      </c>
    </row>
    <row r="7346" spans="12:13" x14ac:dyDescent="0.2">
      <c r="L7346">
        <v>0.73419999999999996</v>
      </c>
      <c r="M7346">
        <v>0.94797893602290095</v>
      </c>
    </row>
    <row r="7347" spans="12:13" x14ac:dyDescent="0.2">
      <c r="L7347">
        <v>0.73429999999999995</v>
      </c>
      <c r="M7347">
        <v>0.94801137797172697</v>
      </c>
    </row>
    <row r="7348" spans="12:13" x14ac:dyDescent="0.2">
      <c r="L7348">
        <v>0.73440000000000005</v>
      </c>
      <c r="M7348">
        <v>0.94804381003069105</v>
      </c>
    </row>
    <row r="7349" spans="12:13" x14ac:dyDescent="0.2">
      <c r="L7349">
        <v>0.73450000000000004</v>
      </c>
      <c r="M7349">
        <v>0.94807623220092097</v>
      </c>
    </row>
    <row r="7350" spans="12:13" x14ac:dyDescent="0.2">
      <c r="L7350">
        <v>0.73460000000000003</v>
      </c>
      <c r="M7350">
        <v>0.94810864448354404</v>
      </c>
    </row>
    <row r="7351" spans="12:13" x14ac:dyDescent="0.2">
      <c r="L7351">
        <v>0.73470000000000002</v>
      </c>
      <c r="M7351">
        <v>0.94814104687968703</v>
      </c>
    </row>
    <row r="7352" spans="12:13" x14ac:dyDescent="0.2">
      <c r="L7352">
        <v>0.73480000000000001</v>
      </c>
      <c r="M7352">
        <v>0.94817343939047405</v>
      </c>
    </row>
    <row r="7353" spans="12:13" x14ac:dyDescent="0.2">
      <c r="L7353">
        <v>0.7349</v>
      </c>
      <c r="M7353">
        <v>0.94820582201702897</v>
      </c>
    </row>
    <row r="7354" spans="12:13" x14ac:dyDescent="0.2">
      <c r="L7354">
        <v>0.73499999999999999</v>
      </c>
      <c r="M7354">
        <v>0.94823819476047699</v>
      </c>
    </row>
    <row r="7355" spans="12:13" x14ac:dyDescent="0.2">
      <c r="L7355">
        <v>0.73509999999999998</v>
      </c>
      <c r="M7355">
        <v>0.94827055762194101</v>
      </c>
    </row>
    <row r="7356" spans="12:13" x14ac:dyDescent="0.2">
      <c r="L7356">
        <v>0.73519999999999996</v>
      </c>
      <c r="M7356">
        <v>0.94830291060254102</v>
      </c>
    </row>
    <row r="7357" spans="12:13" x14ac:dyDescent="0.2">
      <c r="L7357">
        <v>0.73529999999999995</v>
      </c>
      <c r="M7357">
        <v>0.94833525370339899</v>
      </c>
    </row>
    <row r="7358" spans="12:13" x14ac:dyDescent="0.2">
      <c r="L7358">
        <v>0.73540000000000005</v>
      </c>
      <c r="M7358">
        <v>0.94836758692563505</v>
      </c>
    </row>
    <row r="7359" spans="12:13" x14ac:dyDescent="0.2">
      <c r="L7359">
        <v>0.73550000000000004</v>
      </c>
      <c r="M7359">
        <v>0.94839991027036896</v>
      </c>
    </row>
    <row r="7360" spans="12:13" x14ac:dyDescent="0.2">
      <c r="L7360">
        <v>0.73560000000000003</v>
      </c>
      <c r="M7360">
        <v>0.94843222373871905</v>
      </c>
    </row>
    <row r="7361" spans="12:13" x14ac:dyDescent="0.2">
      <c r="L7361">
        <v>0.73570000000000002</v>
      </c>
      <c r="M7361">
        <v>0.94846452733180298</v>
      </c>
    </row>
    <row r="7362" spans="12:13" x14ac:dyDescent="0.2">
      <c r="L7362">
        <v>0.73580000000000001</v>
      </c>
      <c r="M7362">
        <v>0.94849682105073796</v>
      </c>
    </row>
    <row r="7363" spans="12:13" x14ac:dyDescent="0.2">
      <c r="L7363">
        <v>0.7359</v>
      </c>
      <c r="M7363">
        <v>0.94852910489664</v>
      </c>
    </row>
    <row r="7364" spans="12:13" x14ac:dyDescent="0.2">
      <c r="L7364">
        <v>0.73599999999999999</v>
      </c>
      <c r="M7364">
        <v>0.94856137887062297</v>
      </c>
    </row>
    <row r="7365" spans="12:13" x14ac:dyDescent="0.2">
      <c r="L7365">
        <v>0.73609999999999998</v>
      </c>
      <c r="M7365">
        <v>0.948593642973803</v>
      </c>
    </row>
    <row r="7366" spans="12:13" x14ac:dyDescent="0.2">
      <c r="L7366">
        <v>0.73619999999999997</v>
      </c>
      <c r="M7366">
        <v>0.94862589720729296</v>
      </c>
    </row>
    <row r="7367" spans="12:13" x14ac:dyDescent="0.2">
      <c r="L7367">
        <v>0.73629999999999995</v>
      </c>
      <c r="M7367">
        <v>0.94865814157220596</v>
      </c>
    </row>
    <row r="7368" spans="12:13" x14ac:dyDescent="0.2">
      <c r="L7368">
        <v>0.73640000000000005</v>
      </c>
      <c r="M7368">
        <v>0.94869037606965401</v>
      </c>
    </row>
    <row r="7369" spans="12:13" x14ac:dyDescent="0.2">
      <c r="L7369">
        <v>0.73650000000000004</v>
      </c>
      <c r="M7369">
        <v>0.94872260070074699</v>
      </c>
    </row>
    <row r="7370" spans="12:13" x14ac:dyDescent="0.2">
      <c r="L7370">
        <v>0.73660000000000003</v>
      </c>
      <c r="M7370">
        <v>0.94875481546659601</v>
      </c>
    </row>
    <row r="7371" spans="12:13" x14ac:dyDescent="0.2">
      <c r="L7371">
        <v>0.73670000000000002</v>
      </c>
      <c r="M7371">
        <v>0.94878702036830997</v>
      </c>
    </row>
    <row r="7372" spans="12:13" x14ac:dyDescent="0.2">
      <c r="L7372">
        <v>0.73680000000000001</v>
      </c>
      <c r="M7372">
        <v>0.94881921540699699</v>
      </c>
    </row>
    <row r="7373" spans="12:13" x14ac:dyDescent="0.2">
      <c r="L7373">
        <v>0.7369</v>
      </c>
      <c r="M7373">
        <v>0.94885140058376705</v>
      </c>
    </row>
    <row r="7374" spans="12:13" x14ac:dyDescent="0.2">
      <c r="L7374">
        <v>0.73699999999999999</v>
      </c>
      <c r="M7374">
        <v>0.94888357589972405</v>
      </c>
    </row>
    <row r="7375" spans="12:13" x14ac:dyDescent="0.2">
      <c r="L7375">
        <v>0.73709999999999998</v>
      </c>
      <c r="M7375">
        <v>0.94891574135597601</v>
      </c>
    </row>
    <row r="7376" spans="12:13" x14ac:dyDescent="0.2">
      <c r="L7376">
        <v>0.73719999999999997</v>
      </c>
      <c r="M7376">
        <v>0.94894789695362802</v>
      </c>
    </row>
    <row r="7377" spans="12:13" x14ac:dyDescent="0.2">
      <c r="L7377">
        <v>0.73729999999999996</v>
      </c>
      <c r="M7377">
        <v>0.948980042693784</v>
      </c>
    </row>
    <row r="7378" spans="12:13" x14ac:dyDescent="0.2">
      <c r="L7378">
        <v>0.73740000000000006</v>
      </c>
      <c r="M7378">
        <v>0.94901217857754705</v>
      </c>
    </row>
    <row r="7379" spans="12:13" x14ac:dyDescent="0.2">
      <c r="L7379">
        <v>0.73750000000000004</v>
      </c>
      <c r="M7379">
        <v>0.94904430460601996</v>
      </c>
    </row>
    <row r="7380" spans="12:13" x14ac:dyDescent="0.2">
      <c r="L7380">
        <v>0.73760000000000003</v>
      </c>
      <c r="M7380">
        <v>0.94907642078030496</v>
      </c>
    </row>
    <row r="7381" spans="12:13" x14ac:dyDescent="0.2">
      <c r="L7381">
        <v>0.73770000000000002</v>
      </c>
      <c r="M7381">
        <v>0.94910852710150295</v>
      </c>
    </row>
    <row r="7382" spans="12:13" x14ac:dyDescent="0.2">
      <c r="L7382">
        <v>0.73780000000000001</v>
      </c>
      <c r="M7382">
        <v>0.94914062357071505</v>
      </c>
    </row>
    <row r="7383" spans="12:13" x14ac:dyDescent="0.2">
      <c r="L7383">
        <v>0.7379</v>
      </c>
      <c r="M7383">
        <v>0.94917271018903904</v>
      </c>
    </row>
    <row r="7384" spans="12:13" x14ac:dyDescent="0.2">
      <c r="L7384">
        <v>0.73799999999999999</v>
      </c>
      <c r="M7384">
        <v>0.94920478695757404</v>
      </c>
    </row>
    <row r="7385" spans="12:13" x14ac:dyDescent="0.2">
      <c r="L7385">
        <v>0.73809999999999998</v>
      </c>
      <c r="M7385">
        <v>0.94923685387741796</v>
      </c>
    </row>
    <row r="7386" spans="12:13" x14ac:dyDescent="0.2">
      <c r="L7386">
        <v>0.73819999999999997</v>
      </c>
      <c r="M7386">
        <v>0.94926891094966803</v>
      </c>
    </row>
    <row r="7387" spans="12:13" x14ac:dyDescent="0.2">
      <c r="L7387">
        <v>0.73829999999999996</v>
      </c>
      <c r="M7387">
        <v>0.94930095817541904</v>
      </c>
    </row>
    <row r="7388" spans="12:13" x14ac:dyDescent="0.2">
      <c r="L7388">
        <v>0.73839999999999995</v>
      </c>
      <c r="M7388">
        <v>0.949332995555767</v>
      </c>
    </row>
    <row r="7389" spans="12:13" x14ac:dyDescent="0.2">
      <c r="L7389">
        <v>0.73850000000000005</v>
      </c>
      <c r="M7389">
        <v>0.94936502309180704</v>
      </c>
    </row>
    <row r="7390" spans="12:13" x14ac:dyDescent="0.2">
      <c r="L7390">
        <v>0.73860000000000003</v>
      </c>
      <c r="M7390">
        <v>0.94939704078463105</v>
      </c>
    </row>
    <row r="7391" spans="12:13" x14ac:dyDescent="0.2">
      <c r="L7391">
        <v>0.73870000000000002</v>
      </c>
      <c r="M7391">
        <v>0.94942904863533195</v>
      </c>
    </row>
    <row r="7392" spans="12:13" x14ac:dyDescent="0.2">
      <c r="L7392">
        <v>0.73880000000000001</v>
      </c>
      <c r="M7392">
        <v>0.94946104664500197</v>
      </c>
    </row>
    <row r="7393" spans="12:13" x14ac:dyDescent="0.2">
      <c r="L7393">
        <v>0.7389</v>
      </c>
      <c r="M7393">
        <v>0.94949303481473302</v>
      </c>
    </row>
    <row r="7394" spans="12:13" x14ac:dyDescent="0.2">
      <c r="L7394">
        <v>0.73899999999999999</v>
      </c>
      <c r="M7394">
        <v>0.94952501314561399</v>
      </c>
    </row>
    <row r="7395" spans="12:13" x14ac:dyDescent="0.2">
      <c r="L7395">
        <v>0.73909999999999998</v>
      </c>
      <c r="M7395">
        <v>0.94955698163873403</v>
      </c>
    </row>
    <row r="7396" spans="12:13" x14ac:dyDescent="0.2">
      <c r="L7396">
        <v>0.73919999999999997</v>
      </c>
      <c r="M7396">
        <v>0.94958894029518204</v>
      </c>
    </row>
    <row r="7397" spans="12:13" x14ac:dyDescent="0.2">
      <c r="L7397">
        <v>0.73929999999999996</v>
      </c>
      <c r="M7397">
        <v>0.94962088911604703</v>
      </c>
    </row>
    <row r="7398" spans="12:13" x14ac:dyDescent="0.2">
      <c r="L7398">
        <v>0.73939999999999995</v>
      </c>
      <c r="M7398">
        <v>0.94965282810241303</v>
      </c>
    </row>
    <row r="7399" spans="12:13" x14ac:dyDescent="0.2">
      <c r="L7399">
        <v>0.73950000000000005</v>
      </c>
      <c r="M7399">
        <v>0.94968475725536805</v>
      </c>
    </row>
    <row r="7400" spans="12:13" x14ac:dyDescent="0.2">
      <c r="L7400">
        <v>0.73960000000000004</v>
      </c>
      <c r="M7400">
        <v>0.94971667657599701</v>
      </c>
    </row>
    <row r="7401" spans="12:13" x14ac:dyDescent="0.2">
      <c r="L7401">
        <v>0.73970000000000002</v>
      </c>
      <c r="M7401">
        <v>0.94974858606538304</v>
      </c>
    </row>
    <row r="7402" spans="12:13" x14ac:dyDescent="0.2">
      <c r="L7402">
        <v>0.73980000000000001</v>
      </c>
      <c r="M7402">
        <v>0.94978048572461105</v>
      </c>
    </row>
    <row r="7403" spans="12:13" x14ac:dyDescent="0.2">
      <c r="L7403">
        <v>0.7399</v>
      </c>
      <c r="M7403">
        <v>0.94981237555476306</v>
      </c>
    </row>
    <row r="7404" spans="12:13" x14ac:dyDescent="0.2">
      <c r="L7404">
        <v>0.74</v>
      </c>
      <c r="M7404">
        <v>0.94984425555692098</v>
      </c>
    </row>
    <row r="7405" spans="12:13" x14ac:dyDescent="0.2">
      <c r="L7405">
        <v>0.74009999999999998</v>
      </c>
      <c r="M7405">
        <v>0.94987612573216496</v>
      </c>
    </row>
    <row r="7406" spans="12:13" x14ac:dyDescent="0.2">
      <c r="L7406">
        <v>0.74019999999999997</v>
      </c>
      <c r="M7406">
        <v>0.94990798608157601</v>
      </c>
    </row>
    <row r="7407" spans="12:13" x14ac:dyDescent="0.2">
      <c r="L7407">
        <v>0.74029999999999996</v>
      </c>
      <c r="M7407">
        <v>0.94993983660623205</v>
      </c>
    </row>
    <row r="7408" spans="12:13" x14ac:dyDescent="0.2">
      <c r="L7408">
        <v>0.74039999999999995</v>
      </c>
      <c r="M7408">
        <v>0.94997167730721399</v>
      </c>
    </row>
    <row r="7409" spans="12:13" x14ac:dyDescent="0.2">
      <c r="L7409">
        <v>0.74050000000000005</v>
      </c>
      <c r="M7409">
        <v>0.95000350818559698</v>
      </c>
    </row>
    <row r="7410" spans="12:13" x14ac:dyDescent="0.2">
      <c r="L7410">
        <v>0.74060000000000004</v>
      </c>
      <c r="M7410">
        <v>0.95003532924245904</v>
      </c>
    </row>
    <row r="7411" spans="12:13" x14ac:dyDescent="0.2">
      <c r="L7411">
        <v>0.74070000000000003</v>
      </c>
      <c r="M7411">
        <v>0.95006714047887497</v>
      </c>
    </row>
    <row r="7412" spans="12:13" x14ac:dyDescent="0.2">
      <c r="L7412">
        <v>0.74080000000000001</v>
      </c>
      <c r="M7412">
        <v>0.95009894189592203</v>
      </c>
    </row>
    <row r="7413" spans="12:13" x14ac:dyDescent="0.2">
      <c r="L7413">
        <v>0.7409</v>
      </c>
      <c r="M7413">
        <v>0.95013073349467203</v>
      </c>
    </row>
    <row r="7414" spans="12:13" x14ac:dyDescent="0.2">
      <c r="L7414">
        <v>0.74099999999999999</v>
      </c>
      <c r="M7414">
        <v>0.95016251527619899</v>
      </c>
    </row>
    <row r="7415" spans="12:13" x14ac:dyDescent="0.2">
      <c r="L7415">
        <v>0.74109999999999998</v>
      </c>
      <c r="M7415">
        <v>0.95019428724157695</v>
      </c>
    </row>
    <row r="7416" spans="12:13" x14ac:dyDescent="0.2">
      <c r="L7416">
        <v>0.74119999999999997</v>
      </c>
      <c r="M7416">
        <v>0.95022604939187505</v>
      </c>
    </row>
    <row r="7417" spans="12:13" x14ac:dyDescent="0.2">
      <c r="L7417">
        <v>0.74129999999999996</v>
      </c>
      <c r="M7417">
        <v>0.95025780172816698</v>
      </c>
    </row>
    <row r="7418" spans="12:13" x14ac:dyDescent="0.2">
      <c r="L7418">
        <v>0.74139999999999995</v>
      </c>
      <c r="M7418">
        <v>0.95028954425152001</v>
      </c>
    </row>
    <row r="7419" spans="12:13" x14ac:dyDescent="0.2">
      <c r="L7419">
        <v>0.74150000000000005</v>
      </c>
      <c r="M7419">
        <v>0.95032127696300595</v>
      </c>
    </row>
    <row r="7420" spans="12:13" x14ac:dyDescent="0.2">
      <c r="L7420">
        <v>0.74160000000000004</v>
      </c>
      <c r="M7420">
        <v>0.95035299986369104</v>
      </c>
    </row>
    <row r="7421" spans="12:13" x14ac:dyDescent="0.2">
      <c r="L7421">
        <v>0.74170000000000003</v>
      </c>
      <c r="M7421">
        <v>0.950384712954644</v>
      </c>
    </row>
    <row r="7422" spans="12:13" x14ac:dyDescent="0.2">
      <c r="L7422">
        <v>0.74180000000000001</v>
      </c>
      <c r="M7422">
        <v>0.95041641623692996</v>
      </c>
    </row>
    <row r="7423" spans="12:13" x14ac:dyDescent="0.2">
      <c r="L7423">
        <v>0.7419</v>
      </c>
      <c r="M7423">
        <v>0.95044810971161697</v>
      </c>
    </row>
    <row r="7424" spans="12:13" x14ac:dyDescent="0.2">
      <c r="L7424">
        <v>0.74199999999999999</v>
      </c>
      <c r="M7424">
        <v>0.95047979337976896</v>
      </c>
    </row>
    <row r="7425" spans="12:13" x14ac:dyDescent="0.2">
      <c r="L7425">
        <v>0.74209999999999998</v>
      </c>
      <c r="M7425">
        <v>0.95051146724244995</v>
      </c>
    </row>
    <row r="7426" spans="12:13" x14ac:dyDescent="0.2">
      <c r="L7426">
        <v>0.74219999999999997</v>
      </c>
      <c r="M7426">
        <v>0.95054313130072299</v>
      </c>
    </row>
    <row r="7427" spans="12:13" x14ac:dyDescent="0.2">
      <c r="L7427">
        <v>0.74229999999999996</v>
      </c>
      <c r="M7427">
        <v>0.950574785555651</v>
      </c>
    </row>
    <row r="7428" spans="12:13" x14ac:dyDescent="0.2">
      <c r="L7428">
        <v>0.74239999999999995</v>
      </c>
      <c r="M7428">
        <v>0.95060643000829503</v>
      </c>
    </row>
    <row r="7429" spans="12:13" x14ac:dyDescent="0.2">
      <c r="L7429">
        <v>0.74250000000000005</v>
      </c>
      <c r="M7429">
        <v>0.95063806465971701</v>
      </c>
    </row>
    <row r="7430" spans="12:13" x14ac:dyDescent="0.2">
      <c r="L7430">
        <v>0.74260000000000004</v>
      </c>
      <c r="M7430">
        <v>0.95066968951097597</v>
      </c>
    </row>
    <row r="7431" spans="12:13" x14ac:dyDescent="0.2">
      <c r="L7431">
        <v>0.74270000000000003</v>
      </c>
      <c r="M7431">
        <v>0.95070130456313096</v>
      </c>
    </row>
    <row r="7432" spans="12:13" x14ac:dyDescent="0.2">
      <c r="L7432">
        <v>0.74280000000000002</v>
      </c>
      <c r="M7432">
        <v>0.95073290981724001</v>
      </c>
    </row>
    <row r="7433" spans="12:13" x14ac:dyDescent="0.2">
      <c r="L7433">
        <v>0.7429</v>
      </c>
      <c r="M7433">
        <v>0.95076450527436196</v>
      </c>
    </row>
    <row r="7434" spans="12:13" x14ac:dyDescent="0.2">
      <c r="L7434">
        <v>0.74299999999999999</v>
      </c>
      <c r="M7434">
        <v>0.95079609093555195</v>
      </c>
    </row>
    <row r="7435" spans="12:13" x14ac:dyDescent="0.2">
      <c r="L7435">
        <v>0.74309999999999998</v>
      </c>
      <c r="M7435">
        <v>0.95082766680186603</v>
      </c>
    </row>
    <row r="7436" spans="12:13" x14ac:dyDescent="0.2">
      <c r="L7436">
        <v>0.74319999999999997</v>
      </c>
      <c r="M7436">
        <v>0.95085923287435903</v>
      </c>
    </row>
    <row r="7437" spans="12:13" x14ac:dyDescent="0.2">
      <c r="L7437">
        <v>0.74329999999999996</v>
      </c>
      <c r="M7437">
        <v>0.95089078915408498</v>
      </c>
    </row>
    <row r="7438" spans="12:13" x14ac:dyDescent="0.2">
      <c r="L7438">
        <v>0.74339999999999995</v>
      </c>
      <c r="M7438">
        <v>0.95092233564209805</v>
      </c>
    </row>
    <row r="7439" spans="12:13" x14ac:dyDescent="0.2">
      <c r="L7439">
        <v>0.74350000000000005</v>
      </c>
      <c r="M7439">
        <v>0.95095387233944895</v>
      </c>
    </row>
    <row r="7440" spans="12:13" x14ac:dyDescent="0.2">
      <c r="L7440">
        <v>0.74360000000000004</v>
      </c>
      <c r="M7440">
        <v>0.95098539924719105</v>
      </c>
    </row>
    <row r="7441" spans="12:13" x14ac:dyDescent="0.2">
      <c r="L7441">
        <v>0.74370000000000003</v>
      </c>
      <c r="M7441">
        <v>0.95101691636637298</v>
      </c>
    </row>
    <row r="7442" spans="12:13" x14ac:dyDescent="0.2">
      <c r="L7442">
        <v>0.74380000000000002</v>
      </c>
      <c r="M7442">
        <v>0.95104842369804599</v>
      </c>
    </row>
    <row r="7443" spans="12:13" x14ac:dyDescent="0.2">
      <c r="L7443">
        <v>0.74390000000000001</v>
      </c>
      <c r="M7443">
        <v>0.95107992124325902</v>
      </c>
    </row>
    <row r="7444" spans="12:13" x14ac:dyDescent="0.2">
      <c r="L7444">
        <v>0.74399999999999999</v>
      </c>
      <c r="M7444">
        <v>0.95111140900306002</v>
      </c>
    </row>
    <row r="7445" spans="12:13" x14ac:dyDescent="0.2">
      <c r="L7445">
        <v>0.74409999999999998</v>
      </c>
      <c r="M7445">
        <v>0.95114288697849503</v>
      </c>
    </row>
    <row r="7446" spans="12:13" x14ac:dyDescent="0.2">
      <c r="L7446">
        <v>0.74419999999999997</v>
      </c>
      <c r="M7446">
        <v>0.951174355170612</v>
      </c>
    </row>
    <row r="7447" spans="12:13" x14ac:dyDescent="0.2">
      <c r="L7447">
        <v>0.74429999999999996</v>
      </c>
      <c r="M7447">
        <v>0.95120581358045697</v>
      </c>
    </row>
    <row r="7448" spans="12:13" x14ac:dyDescent="0.2">
      <c r="L7448">
        <v>0.74439999999999995</v>
      </c>
      <c r="M7448">
        <v>0.95123726220907301</v>
      </c>
    </row>
    <row r="7449" spans="12:13" x14ac:dyDescent="0.2">
      <c r="L7449">
        <v>0.74450000000000005</v>
      </c>
      <c r="M7449">
        <v>0.95126870105750505</v>
      </c>
    </row>
    <row r="7450" spans="12:13" x14ac:dyDescent="0.2">
      <c r="L7450">
        <v>0.74460000000000004</v>
      </c>
      <c r="M7450">
        <v>0.95130013012679604</v>
      </c>
    </row>
    <row r="7451" spans="12:13" x14ac:dyDescent="0.2">
      <c r="L7451">
        <v>0.74470000000000003</v>
      </c>
      <c r="M7451">
        <v>0.95133154941798803</v>
      </c>
    </row>
    <row r="7452" spans="12:13" x14ac:dyDescent="0.2">
      <c r="L7452">
        <v>0.74480000000000002</v>
      </c>
      <c r="M7452">
        <v>0.95136295893212297</v>
      </c>
    </row>
    <row r="7453" spans="12:13" x14ac:dyDescent="0.2">
      <c r="L7453">
        <v>0.74490000000000001</v>
      </c>
      <c r="M7453">
        <v>0.95139435867024102</v>
      </c>
    </row>
    <row r="7454" spans="12:13" x14ac:dyDescent="0.2">
      <c r="L7454">
        <v>0.745</v>
      </c>
      <c r="M7454">
        <v>0.95142574863338103</v>
      </c>
    </row>
    <row r="7455" spans="12:13" x14ac:dyDescent="0.2">
      <c r="L7455">
        <v>0.74509999999999998</v>
      </c>
      <c r="M7455">
        <v>0.95145712882258404</v>
      </c>
    </row>
    <row r="7456" spans="12:13" x14ac:dyDescent="0.2">
      <c r="L7456">
        <v>0.74519999999999997</v>
      </c>
      <c r="M7456">
        <v>0.95148849923888501</v>
      </c>
    </row>
    <row r="7457" spans="12:13" x14ac:dyDescent="0.2">
      <c r="L7457">
        <v>0.74529999999999996</v>
      </c>
      <c r="M7457">
        <v>0.95151985988332399</v>
      </c>
    </row>
    <row r="7458" spans="12:13" x14ac:dyDescent="0.2">
      <c r="L7458">
        <v>0.74539999999999995</v>
      </c>
      <c r="M7458">
        <v>0.95155121075693605</v>
      </c>
    </row>
    <row r="7459" spans="12:13" x14ac:dyDescent="0.2">
      <c r="L7459">
        <v>0.74550000000000005</v>
      </c>
      <c r="M7459">
        <v>0.95158255186075602</v>
      </c>
    </row>
    <row r="7460" spans="12:13" x14ac:dyDescent="0.2">
      <c r="L7460">
        <v>0.74560000000000004</v>
      </c>
      <c r="M7460">
        <v>0.95161388319581997</v>
      </c>
    </row>
    <row r="7461" spans="12:13" x14ac:dyDescent="0.2">
      <c r="L7461">
        <v>0.74570000000000003</v>
      </c>
      <c r="M7461">
        <v>0.95164520476315995</v>
      </c>
    </row>
    <row r="7462" spans="12:13" x14ac:dyDescent="0.2">
      <c r="L7462">
        <v>0.74580000000000002</v>
      </c>
      <c r="M7462">
        <v>0.95167651656381103</v>
      </c>
    </row>
    <row r="7463" spans="12:13" x14ac:dyDescent="0.2">
      <c r="L7463">
        <v>0.74590000000000001</v>
      </c>
      <c r="M7463">
        <v>0.95170781859880305</v>
      </c>
    </row>
    <row r="7464" spans="12:13" x14ac:dyDescent="0.2">
      <c r="L7464">
        <v>0.746</v>
      </c>
      <c r="M7464">
        <v>0.95173911086916896</v>
      </c>
    </row>
    <row r="7465" spans="12:13" x14ac:dyDescent="0.2">
      <c r="L7465">
        <v>0.74609999999999999</v>
      </c>
      <c r="M7465">
        <v>0.95177039337593805</v>
      </c>
    </row>
    <row r="7466" spans="12:13" x14ac:dyDescent="0.2">
      <c r="L7466">
        <v>0.74619999999999997</v>
      </c>
      <c r="M7466">
        <v>0.95180166612014105</v>
      </c>
    </row>
    <row r="7467" spans="12:13" x14ac:dyDescent="0.2">
      <c r="L7467">
        <v>0.74629999999999996</v>
      </c>
      <c r="M7467">
        <v>0.95183292910280504</v>
      </c>
    </row>
    <row r="7468" spans="12:13" x14ac:dyDescent="0.2">
      <c r="L7468">
        <v>0.74639999999999995</v>
      </c>
      <c r="M7468">
        <v>0.95186418232495895</v>
      </c>
    </row>
    <row r="7469" spans="12:13" x14ac:dyDescent="0.2">
      <c r="L7469">
        <v>0.74650000000000005</v>
      </c>
      <c r="M7469">
        <v>0.95189542578762998</v>
      </c>
    </row>
    <row r="7470" spans="12:13" x14ac:dyDescent="0.2">
      <c r="L7470">
        <v>0.74660000000000004</v>
      </c>
      <c r="M7470">
        <v>0.95192665949184396</v>
      </c>
    </row>
    <row r="7471" spans="12:13" x14ac:dyDescent="0.2">
      <c r="L7471">
        <v>0.74670000000000003</v>
      </c>
      <c r="M7471">
        <v>0.95195788343862597</v>
      </c>
    </row>
    <row r="7472" spans="12:13" x14ac:dyDescent="0.2">
      <c r="L7472">
        <v>0.74680000000000002</v>
      </c>
      <c r="M7472">
        <v>0.95198909762900097</v>
      </c>
    </row>
    <row r="7473" spans="12:13" x14ac:dyDescent="0.2">
      <c r="L7473">
        <v>0.74690000000000001</v>
      </c>
      <c r="M7473">
        <v>0.95202030206399202</v>
      </c>
    </row>
    <row r="7474" spans="12:13" x14ac:dyDescent="0.2">
      <c r="L7474">
        <v>0.747</v>
      </c>
      <c r="M7474">
        <v>0.95205149674462197</v>
      </c>
    </row>
    <row r="7475" spans="12:13" x14ac:dyDescent="0.2">
      <c r="L7475">
        <v>0.74709999999999999</v>
      </c>
      <c r="M7475">
        <v>0.95208268167191301</v>
      </c>
    </row>
    <row r="7476" spans="12:13" x14ac:dyDescent="0.2">
      <c r="L7476">
        <v>0.74719999999999998</v>
      </c>
      <c r="M7476">
        <v>0.95211385684688599</v>
      </c>
    </row>
    <row r="7477" spans="12:13" x14ac:dyDescent="0.2">
      <c r="L7477">
        <v>0.74729999999999996</v>
      </c>
      <c r="M7477">
        <v>0.95214502227056097</v>
      </c>
    </row>
    <row r="7478" spans="12:13" x14ac:dyDescent="0.2">
      <c r="L7478">
        <v>0.74739999999999995</v>
      </c>
      <c r="M7478">
        <v>0.95217617794395903</v>
      </c>
    </row>
    <row r="7479" spans="12:13" x14ac:dyDescent="0.2">
      <c r="L7479">
        <v>0.74750000000000005</v>
      </c>
      <c r="M7479">
        <v>0.95220732386809603</v>
      </c>
    </row>
    <row r="7480" spans="12:13" x14ac:dyDescent="0.2">
      <c r="L7480">
        <v>0.74760000000000004</v>
      </c>
      <c r="M7480">
        <v>0.95223846004399104</v>
      </c>
    </row>
    <row r="7481" spans="12:13" x14ac:dyDescent="0.2">
      <c r="L7481">
        <v>0.74770000000000003</v>
      </c>
      <c r="M7481">
        <v>0.95226958647266102</v>
      </c>
    </row>
    <row r="7482" spans="12:13" x14ac:dyDescent="0.2">
      <c r="L7482">
        <v>0.74780000000000002</v>
      </c>
      <c r="M7482">
        <v>0.95230070315512105</v>
      </c>
    </row>
    <row r="7483" spans="12:13" x14ac:dyDescent="0.2">
      <c r="L7483">
        <v>0.74790000000000001</v>
      </c>
      <c r="M7483">
        <v>0.95233181009238699</v>
      </c>
    </row>
    <row r="7484" spans="12:13" x14ac:dyDescent="0.2">
      <c r="L7484">
        <v>0.748</v>
      </c>
      <c r="M7484">
        <v>0.95236290728547401</v>
      </c>
    </row>
    <row r="7485" spans="12:13" x14ac:dyDescent="0.2">
      <c r="L7485">
        <v>0.74809999999999999</v>
      </c>
      <c r="M7485">
        <v>0.95239399473539299</v>
      </c>
    </row>
    <row r="7486" spans="12:13" x14ac:dyDescent="0.2">
      <c r="L7486">
        <v>0.74819999999999998</v>
      </c>
      <c r="M7486">
        <v>0.95242507244315899</v>
      </c>
    </row>
    <row r="7487" spans="12:13" x14ac:dyDescent="0.2">
      <c r="L7487">
        <v>0.74829999999999997</v>
      </c>
      <c r="M7487">
        <v>0.95245614040978299</v>
      </c>
    </row>
    <row r="7488" spans="12:13" x14ac:dyDescent="0.2">
      <c r="L7488">
        <v>0.74839999999999995</v>
      </c>
      <c r="M7488">
        <v>0.95248719863627496</v>
      </c>
    </row>
    <row r="7489" spans="12:13" x14ac:dyDescent="0.2">
      <c r="L7489">
        <v>0.74850000000000005</v>
      </c>
      <c r="M7489">
        <v>0.95251824712364597</v>
      </c>
    </row>
    <row r="7490" spans="12:13" x14ac:dyDescent="0.2">
      <c r="L7490">
        <v>0.74860000000000004</v>
      </c>
      <c r="M7490">
        <v>0.95254928587290499</v>
      </c>
    </row>
    <row r="7491" spans="12:13" x14ac:dyDescent="0.2">
      <c r="L7491">
        <v>0.74870000000000003</v>
      </c>
      <c r="M7491">
        <v>0.95258031488506001</v>
      </c>
    </row>
    <row r="7492" spans="12:13" x14ac:dyDescent="0.2">
      <c r="L7492">
        <v>0.74880000000000002</v>
      </c>
      <c r="M7492">
        <v>0.95261133416111898</v>
      </c>
    </row>
    <row r="7493" spans="12:13" x14ac:dyDescent="0.2">
      <c r="L7493">
        <v>0.74890000000000001</v>
      </c>
      <c r="M7493">
        <v>0.952642343702088</v>
      </c>
    </row>
    <row r="7494" spans="12:13" x14ac:dyDescent="0.2">
      <c r="L7494">
        <v>0.749</v>
      </c>
      <c r="M7494">
        <v>0.95267334350897404</v>
      </c>
    </row>
    <row r="7495" spans="12:13" x14ac:dyDescent="0.2">
      <c r="L7495">
        <v>0.74909999999999999</v>
      </c>
      <c r="M7495">
        <v>0.95270433358277995</v>
      </c>
    </row>
    <row r="7496" spans="12:13" x14ac:dyDescent="0.2">
      <c r="L7496">
        <v>0.74919999999999998</v>
      </c>
      <c r="M7496">
        <v>0.95273531392451105</v>
      </c>
    </row>
    <row r="7497" spans="12:13" x14ac:dyDescent="0.2">
      <c r="L7497">
        <v>0.74929999999999997</v>
      </c>
      <c r="M7497">
        <v>0.95276628453517098</v>
      </c>
    </row>
    <row r="7498" spans="12:13" x14ac:dyDescent="0.2">
      <c r="L7498">
        <v>0.74939999999999996</v>
      </c>
      <c r="M7498">
        <v>0.95279724541576105</v>
      </c>
    </row>
    <row r="7499" spans="12:13" x14ac:dyDescent="0.2">
      <c r="L7499">
        <v>0.74950000000000006</v>
      </c>
      <c r="M7499">
        <v>0.95282819656728401</v>
      </c>
    </row>
    <row r="7500" spans="12:13" x14ac:dyDescent="0.2">
      <c r="L7500">
        <v>0.74960000000000004</v>
      </c>
      <c r="M7500">
        <v>0.95285913799073896</v>
      </c>
    </row>
    <row r="7501" spans="12:13" x14ac:dyDescent="0.2">
      <c r="L7501">
        <v>0.74970000000000003</v>
      </c>
      <c r="M7501">
        <v>0.95289006968712697</v>
      </c>
    </row>
    <row r="7502" spans="12:13" x14ac:dyDescent="0.2">
      <c r="L7502">
        <v>0.74980000000000002</v>
      </c>
      <c r="M7502">
        <v>0.95292099165744704</v>
      </c>
    </row>
    <row r="7503" spans="12:13" x14ac:dyDescent="0.2">
      <c r="L7503">
        <v>0.74990000000000001</v>
      </c>
      <c r="M7503">
        <v>0.95295190390269602</v>
      </c>
    </row>
    <row r="7504" spans="12:13" x14ac:dyDescent="0.2">
      <c r="L7504">
        <v>0.75</v>
      </c>
      <c r="M7504">
        <v>0.95298280642387301</v>
      </c>
    </row>
    <row r="7505" spans="12:13" x14ac:dyDescent="0.2">
      <c r="L7505">
        <v>0.75009999999999999</v>
      </c>
      <c r="M7505">
        <v>0.95301369922197199</v>
      </c>
    </row>
    <row r="7506" spans="12:13" x14ac:dyDescent="0.2">
      <c r="L7506">
        <v>0.75019999999999998</v>
      </c>
      <c r="M7506">
        <v>0.95304458229799105</v>
      </c>
    </row>
    <row r="7507" spans="12:13" x14ac:dyDescent="0.2">
      <c r="L7507">
        <v>0.75029999999999997</v>
      </c>
      <c r="M7507">
        <v>0.95307545565292295</v>
      </c>
    </row>
    <row r="7508" spans="12:13" x14ac:dyDescent="0.2">
      <c r="L7508">
        <v>0.75039999999999996</v>
      </c>
      <c r="M7508">
        <v>0.95310631928776302</v>
      </c>
    </row>
    <row r="7509" spans="12:13" x14ac:dyDescent="0.2">
      <c r="L7509">
        <v>0.75049999999999994</v>
      </c>
      <c r="M7509">
        <v>0.953137173203503</v>
      </c>
    </row>
    <row r="7510" spans="12:13" x14ac:dyDescent="0.2">
      <c r="L7510">
        <v>0.75060000000000004</v>
      </c>
      <c r="M7510">
        <v>0.95316801740113499</v>
      </c>
    </row>
    <row r="7511" spans="12:13" x14ac:dyDescent="0.2">
      <c r="L7511">
        <v>0.75070000000000003</v>
      </c>
      <c r="M7511">
        <v>0.95319885188165099</v>
      </c>
    </row>
    <row r="7512" spans="12:13" x14ac:dyDescent="0.2">
      <c r="L7512">
        <v>0.75080000000000002</v>
      </c>
      <c r="M7512">
        <v>0.95322967664604197</v>
      </c>
    </row>
    <row r="7513" spans="12:13" x14ac:dyDescent="0.2">
      <c r="L7513">
        <v>0.75090000000000001</v>
      </c>
      <c r="M7513">
        <v>0.95326049169529703</v>
      </c>
    </row>
    <row r="7514" spans="12:13" x14ac:dyDescent="0.2">
      <c r="L7514">
        <v>0.751</v>
      </c>
      <c r="M7514">
        <v>0.95329129703040405</v>
      </c>
    </row>
    <row r="7515" spans="12:13" x14ac:dyDescent="0.2">
      <c r="L7515">
        <v>0.75109999999999999</v>
      </c>
      <c r="M7515">
        <v>0.95332209265235102</v>
      </c>
    </row>
    <row r="7516" spans="12:13" x14ac:dyDescent="0.2">
      <c r="L7516">
        <v>0.75119999999999998</v>
      </c>
      <c r="M7516">
        <v>0.95335287856212603</v>
      </c>
    </row>
    <row r="7517" spans="12:13" x14ac:dyDescent="0.2">
      <c r="L7517">
        <v>0.75129999999999997</v>
      </c>
      <c r="M7517">
        <v>0.95338365476071396</v>
      </c>
    </row>
    <row r="7518" spans="12:13" x14ac:dyDescent="0.2">
      <c r="L7518">
        <v>0.75139999999999996</v>
      </c>
      <c r="M7518">
        <v>0.95341442124910103</v>
      </c>
    </row>
    <row r="7519" spans="12:13" x14ac:dyDescent="0.2">
      <c r="L7519">
        <v>0.75149999999999995</v>
      </c>
      <c r="M7519">
        <v>0.953445178028271</v>
      </c>
    </row>
    <row r="7520" spans="12:13" x14ac:dyDescent="0.2">
      <c r="L7520">
        <v>0.75160000000000005</v>
      </c>
      <c r="M7520">
        <v>0.95347592509920798</v>
      </c>
    </row>
    <row r="7521" spans="12:13" x14ac:dyDescent="0.2">
      <c r="L7521">
        <v>0.75170000000000003</v>
      </c>
      <c r="M7521">
        <v>0.95350666246289395</v>
      </c>
    </row>
    <row r="7522" spans="12:13" x14ac:dyDescent="0.2">
      <c r="L7522">
        <v>0.75180000000000002</v>
      </c>
      <c r="M7522">
        <v>0.95353739012031202</v>
      </c>
    </row>
    <row r="7523" spans="12:13" x14ac:dyDescent="0.2">
      <c r="L7523">
        <v>0.75190000000000001</v>
      </c>
      <c r="M7523">
        <v>0.95356810807244197</v>
      </c>
    </row>
    <row r="7524" spans="12:13" x14ac:dyDescent="0.2">
      <c r="L7524">
        <v>0.752</v>
      </c>
      <c r="M7524">
        <v>0.953598816320265</v>
      </c>
    </row>
    <row r="7525" spans="12:13" x14ac:dyDescent="0.2">
      <c r="L7525">
        <v>0.75209999999999999</v>
      </c>
      <c r="M7525">
        <v>0.95362951486476</v>
      </c>
    </row>
    <row r="7526" spans="12:13" x14ac:dyDescent="0.2">
      <c r="L7526">
        <v>0.75219999999999998</v>
      </c>
      <c r="M7526">
        <v>0.95366020370690496</v>
      </c>
    </row>
    <row r="7527" spans="12:13" x14ac:dyDescent="0.2">
      <c r="L7527">
        <v>0.75229999999999997</v>
      </c>
      <c r="M7527">
        <v>0.953690882847677</v>
      </c>
    </row>
    <row r="7528" spans="12:13" x14ac:dyDescent="0.2">
      <c r="L7528">
        <v>0.75239999999999996</v>
      </c>
      <c r="M7528">
        <v>0.953721552288055</v>
      </c>
    </row>
    <row r="7529" spans="12:13" x14ac:dyDescent="0.2">
      <c r="L7529">
        <v>0.75249999999999995</v>
      </c>
      <c r="M7529">
        <v>0.95375221202901195</v>
      </c>
    </row>
    <row r="7530" spans="12:13" x14ac:dyDescent="0.2">
      <c r="L7530">
        <v>0.75260000000000005</v>
      </c>
      <c r="M7530">
        <v>0.95378286207152496</v>
      </c>
    </row>
    <row r="7531" spans="12:13" x14ac:dyDescent="0.2">
      <c r="L7531">
        <v>0.75270000000000004</v>
      </c>
      <c r="M7531">
        <v>0.95381350241656804</v>
      </c>
    </row>
    <row r="7532" spans="12:13" x14ac:dyDescent="0.2">
      <c r="L7532">
        <v>0.75280000000000002</v>
      </c>
      <c r="M7532">
        <v>0.95384413306511395</v>
      </c>
    </row>
    <row r="7533" spans="12:13" x14ac:dyDescent="0.2">
      <c r="L7533">
        <v>0.75290000000000001</v>
      </c>
      <c r="M7533">
        <v>0.95387475401813504</v>
      </c>
    </row>
    <row r="7534" spans="12:13" x14ac:dyDescent="0.2">
      <c r="L7534">
        <v>0.753</v>
      </c>
      <c r="M7534">
        <v>0.95390536527660197</v>
      </c>
    </row>
    <row r="7535" spans="12:13" x14ac:dyDescent="0.2">
      <c r="L7535">
        <v>0.75309999999999999</v>
      </c>
      <c r="M7535">
        <v>0.95393596684148796</v>
      </c>
    </row>
    <row r="7536" spans="12:13" x14ac:dyDescent="0.2">
      <c r="L7536">
        <v>0.75319999999999998</v>
      </c>
      <c r="M7536">
        <v>0.95396655871376002</v>
      </c>
    </row>
    <row r="7537" spans="12:13" x14ac:dyDescent="0.2">
      <c r="L7537">
        <v>0.75329999999999997</v>
      </c>
      <c r="M7537">
        <v>0.95399714089438903</v>
      </c>
    </row>
    <row r="7538" spans="12:13" x14ac:dyDescent="0.2">
      <c r="L7538">
        <v>0.75339999999999996</v>
      </c>
      <c r="M7538">
        <v>0.954027713384343</v>
      </c>
    </row>
    <row r="7539" spans="12:13" x14ac:dyDescent="0.2">
      <c r="L7539">
        <v>0.75349999999999995</v>
      </c>
      <c r="M7539">
        <v>0.95405827618458805</v>
      </c>
    </row>
    <row r="7540" spans="12:13" x14ac:dyDescent="0.2">
      <c r="L7540">
        <v>0.75360000000000005</v>
      </c>
      <c r="M7540">
        <v>0.95408882929609196</v>
      </c>
    </row>
    <row r="7541" spans="12:13" x14ac:dyDescent="0.2">
      <c r="L7541">
        <v>0.75370000000000004</v>
      </c>
      <c r="M7541">
        <v>0.95411937271981995</v>
      </c>
    </row>
    <row r="7542" spans="12:13" x14ac:dyDescent="0.2">
      <c r="L7542">
        <v>0.75380000000000003</v>
      </c>
      <c r="M7542">
        <v>0.95414990645673603</v>
      </c>
    </row>
    <row r="7543" spans="12:13" x14ac:dyDescent="0.2">
      <c r="L7543">
        <v>0.75390000000000001</v>
      </c>
      <c r="M7543">
        <v>0.95418043050780399</v>
      </c>
    </row>
    <row r="7544" spans="12:13" x14ac:dyDescent="0.2">
      <c r="L7544">
        <v>0.754</v>
      </c>
      <c r="M7544">
        <v>0.95421094487398705</v>
      </c>
    </row>
    <row r="7545" spans="12:13" x14ac:dyDescent="0.2">
      <c r="L7545">
        <v>0.75409999999999999</v>
      </c>
      <c r="M7545">
        <v>0.95424144955624801</v>
      </c>
    </row>
    <row r="7546" spans="12:13" x14ac:dyDescent="0.2">
      <c r="L7546">
        <v>0.75419999999999998</v>
      </c>
      <c r="M7546">
        <v>0.95427194455554698</v>
      </c>
    </row>
    <row r="7547" spans="12:13" x14ac:dyDescent="0.2">
      <c r="L7547">
        <v>0.75429999999999997</v>
      </c>
      <c r="M7547">
        <v>0.95430242987284597</v>
      </c>
    </row>
    <row r="7548" spans="12:13" x14ac:dyDescent="0.2">
      <c r="L7548">
        <v>0.75439999999999996</v>
      </c>
      <c r="M7548">
        <v>0.95433290550910299</v>
      </c>
    </row>
    <row r="7549" spans="12:13" x14ac:dyDescent="0.2">
      <c r="L7549">
        <v>0.75449999999999995</v>
      </c>
      <c r="M7549">
        <v>0.95436337146527705</v>
      </c>
    </row>
    <row r="7550" spans="12:13" x14ac:dyDescent="0.2">
      <c r="L7550">
        <v>0.75460000000000005</v>
      </c>
      <c r="M7550">
        <v>0.95439382774232595</v>
      </c>
    </row>
    <row r="7551" spans="12:13" x14ac:dyDescent="0.2">
      <c r="L7551">
        <v>0.75470000000000004</v>
      </c>
      <c r="M7551">
        <v>0.95442427434120702</v>
      </c>
    </row>
    <row r="7552" spans="12:13" x14ac:dyDescent="0.2">
      <c r="L7552">
        <v>0.75480000000000003</v>
      </c>
      <c r="M7552">
        <v>0.95445471126287595</v>
      </c>
    </row>
    <row r="7553" spans="12:13" x14ac:dyDescent="0.2">
      <c r="L7553">
        <v>0.75490000000000002</v>
      </c>
      <c r="M7553">
        <v>0.95448513850828898</v>
      </c>
    </row>
    <row r="7554" spans="12:13" x14ac:dyDescent="0.2">
      <c r="L7554">
        <v>0.755</v>
      </c>
      <c r="M7554">
        <v>0.954515556078398</v>
      </c>
    </row>
    <row r="7555" spans="12:13" x14ac:dyDescent="0.2">
      <c r="L7555">
        <v>0.75509999999999999</v>
      </c>
      <c r="M7555">
        <v>0.95454596397415903</v>
      </c>
    </row>
    <row r="7556" spans="12:13" x14ac:dyDescent="0.2">
      <c r="L7556">
        <v>0.75519999999999998</v>
      </c>
      <c r="M7556">
        <v>0.95457636219652398</v>
      </c>
    </row>
    <row r="7557" spans="12:13" x14ac:dyDescent="0.2">
      <c r="L7557">
        <v>0.75529999999999997</v>
      </c>
      <c r="M7557">
        <v>0.95460675074644397</v>
      </c>
    </row>
    <row r="7558" spans="12:13" x14ac:dyDescent="0.2">
      <c r="L7558">
        <v>0.75539999999999996</v>
      </c>
      <c r="M7558">
        <v>0.95463712962487002</v>
      </c>
    </row>
    <row r="7559" spans="12:13" x14ac:dyDescent="0.2">
      <c r="L7559">
        <v>0.75549999999999995</v>
      </c>
      <c r="M7559">
        <v>0.95466749883275304</v>
      </c>
    </row>
    <row r="7560" spans="12:13" x14ac:dyDescent="0.2">
      <c r="L7560">
        <v>0.75560000000000005</v>
      </c>
      <c r="M7560">
        <v>0.95469785837104104</v>
      </c>
    </row>
    <row r="7561" spans="12:13" x14ac:dyDescent="0.2">
      <c r="L7561">
        <v>0.75570000000000004</v>
      </c>
      <c r="M7561">
        <v>0.95472820824068305</v>
      </c>
    </row>
    <row r="7562" spans="12:13" x14ac:dyDescent="0.2">
      <c r="L7562">
        <v>0.75580000000000003</v>
      </c>
      <c r="M7562">
        <v>0.95475854844262598</v>
      </c>
    </row>
    <row r="7563" spans="12:13" x14ac:dyDescent="0.2">
      <c r="L7563">
        <v>0.75590000000000002</v>
      </c>
      <c r="M7563">
        <v>0.95478887897781695</v>
      </c>
    </row>
    <row r="7564" spans="12:13" x14ac:dyDescent="0.2">
      <c r="L7564">
        <v>0.75600000000000001</v>
      </c>
      <c r="M7564">
        <v>0.95481919984720098</v>
      </c>
    </row>
    <row r="7565" spans="12:13" x14ac:dyDescent="0.2">
      <c r="L7565">
        <v>0.75609999999999999</v>
      </c>
      <c r="M7565">
        <v>0.954849511051724</v>
      </c>
    </row>
    <row r="7566" spans="12:13" x14ac:dyDescent="0.2">
      <c r="L7566">
        <v>0.75619999999999998</v>
      </c>
      <c r="M7566">
        <v>0.95487981259232901</v>
      </c>
    </row>
    <row r="7567" spans="12:13" x14ac:dyDescent="0.2">
      <c r="L7567">
        <v>0.75629999999999997</v>
      </c>
      <c r="M7567">
        <v>0.95491010446996005</v>
      </c>
    </row>
    <row r="7568" spans="12:13" x14ac:dyDescent="0.2">
      <c r="L7568">
        <v>0.75639999999999996</v>
      </c>
      <c r="M7568">
        <v>0.95494038668555803</v>
      </c>
    </row>
    <row r="7569" spans="12:13" x14ac:dyDescent="0.2">
      <c r="L7569">
        <v>0.75649999999999995</v>
      </c>
      <c r="M7569">
        <v>0.95497065924006497</v>
      </c>
    </row>
    <row r="7570" spans="12:13" x14ac:dyDescent="0.2">
      <c r="L7570">
        <v>0.75660000000000005</v>
      </c>
      <c r="M7570">
        <v>0.955000922134422</v>
      </c>
    </row>
    <row r="7571" spans="12:13" x14ac:dyDescent="0.2">
      <c r="L7571">
        <v>0.75670000000000004</v>
      </c>
      <c r="M7571">
        <v>0.95503117536956805</v>
      </c>
    </row>
    <row r="7572" spans="12:13" x14ac:dyDescent="0.2">
      <c r="L7572">
        <v>0.75680000000000003</v>
      </c>
      <c r="M7572">
        <v>0.95506141894644203</v>
      </c>
    </row>
    <row r="7573" spans="12:13" x14ac:dyDescent="0.2">
      <c r="L7573">
        <v>0.75690000000000002</v>
      </c>
      <c r="M7573">
        <v>0.95509165286598197</v>
      </c>
    </row>
    <row r="7574" spans="12:13" x14ac:dyDescent="0.2">
      <c r="L7574">
        <v>0.75700000000000001</v>
      </c>
      <c r="M7574">
        <v>0.955121877129124</v>
      </c>
    </row>
    <row r="7575" spans="12:13" x14ac:dyDescent="0.2">
      <c r="L7575">
        <v>0.7571</v>
      </c>
      <c r="M7575">
        <v>0.95515209173680604</v>
      </c>
    </row>
    <row r="7576" spans="12:13" x14ac:dyDescent="0.2">
      <c r="L7576">
        <v>0.75719999999999998</v>
      </c>
      <c r="M7576">
        <v>0.95518229668996302</v>
      </c>
    </row>
    <row r="7577" spans="12:13" x14ac:dyDescent="0.2">
      <c r="L7577">
        <v>0.75729999999999997</v>
      </c>
      <c r="M7577">
        <v>0.95521249198952796</v>
      </c>
    </row>
    <row r="7578" spans="12:13" x14ac:dyDescent="0.2">
      <c r="L7578">
        <v>0.75739999999999996</v>
      </c>
      <c r="M7578">
        <v>0.955242677636435</v>
      </c>
    </row>
    <row r="7579" spans="12:13" x14ac:dyDescent="0.2">
      <c r="L7579">
        <v>0.75749999999999995</v>
      </c>
      <c r="M7579">
        <v>0.95527285363161796</v>
      </c>
    </row>
    <row r="7580" spans="12:13" x14ac:dyDescent="0.2">
      <c r="L7580">
        <v>0.75760000000000005</v>
      </c>
      <c r="M7580">
        <v>0.95530301997600697</v>
      </c>
    </row>
    <row r="7581" spans="12:13" x14ac:dyDescent="0.2">
      <c r="L7581">
        <v>0.75770000000000004</v>
      </c>
      <c r="M7581">
        <v>0.95533317667053397</v>
      </c>
    </row>
    <row r="7582" spans="12:13" x14ac:dyDescent="0.2">
      <c r="L7582">
        <v>0.75780000000000003</v>
      </c>
      <c r="M7582">
        <v>0.95536332371612998</v>
      </c>
    </row>
    <row r="7583" spans="12:13" x14ac:dyDescent="0.2">
      <c r="L7583">
        <v>0.75790000000000002</v>
      </c>
      <c r="M7583">
        <v>0.95539346111372203</v>
      </c>
    </row>
    <row r="7584" spans="12:13" x14ac:dyDescent="0.2">
      <c r="L7584">
        <v>0.75800000000000001</v>
      </c>
      <c r="M7584">
        <v>0.95542358886423995</v>
      </c>
    </row>
    <row r="7585" spans="12:13" x14ac:dyDescent="0.2">
      <c r="L7585">
        <v>0.7581</v>
      </c>
      <c r="M7585">
        <v>0.95545370696861098</v>
      </c>
    </row>
    <row r="7586" spans="12:13" x14ac:dyDescent="0.2">
      <c r="L7586">
        <v>0.75819999999999999</v>
      </c>
      <c r="M7586">
        <v>0.95548381542776095</v>
      </c>
    </row>
    <row r="7587" spans="12:13" x14ac:dyDescent="0.2">
      <c r="L7587">
        <v>0.75829999999999997</v>
      </c>
      <c r="M7587">
        <v>0.955513914242617</v>
      </c>
    </row>
    <row r="7588" spans="12:13" x14ac:dyDescent="0.2">
      <c r="L7588">
        <v>0.75839999999999996</v>
      </c>
      <c r="M7588">
        <v>0.95554400341410395</v>
      </c>
    </row>
    <row r="7589" spans="12:13" x14ac:dyDescent="0.2">
      <c r="L7589">
        <v>0.75849999999999995</v>
      </c>
      <c r="M7589">
        <v>0.95557408294314405</v>
      </c>
    </row>
    <row r="7590" spans="12:13" x14ac:dyDescent="0.2">
      <c r="L7590">
        <v>0.75860000000000005</v>
      </c>
      <c r="M7590">
        <v>0.95560415283066202</v>
      </c>
    </row>
    <row r="7591" spans="12:13" x14ac:dyDescent="0.2">
      <c r="L7591">
        <v>0.75870000000000004</v>
      </c>
      <c r="M7591">
        <v>0.95563421307757901</v>
      </c>
    </row>
    <row r="7592" spans="12:13" x14ac:dyDescent="0.2">
      <c r="L7592">
        <v>0.75880000000000003</v>
      </c>
      <c r="M7592">
        <v>0.95566426368481705</v>
      </c>
    </row>
    <row r="7593" spans="12:13" x14ac:dyDescent="0.2">
      <c r="L7593">
        <v>0.75890000000000002</v>
      </c>
      <c r="M7593">
        <v>0.95569430465329697</v>
      </c>
    </row>
    <row r="7594" spans="12:13" x14ac:dyDescent="0.2">
      <c r="L7594">
        <v>0.75900000000000001</v>
      </c>
      <c r="M7594">
        <v>0.95572433598393802</v>
      </c>
    </row>
    <row r="7595" spans="12:13" x14ac:dyDescent="0.2">
      <c r="L7595">
        <v>0.7591</v>
      </c>
      <c r="M7595">
        <v>0.95575435767765904</v>
      </c>
    </row>
    <row r="7596" spans="12:13" x14ac:dyDescent="0.2">
      <c r="L7596">
        <v>0.75919999999999999</v>
      </c>
      <c r="M7596">
        <v>0.95578436973537695</v>
      </c>
    </row>
    <row r="7597" spans="12:13" x14ac:dyDescent="0.2">
      <c r="L7597">
        <v>0.75929999999999997</v>
      </c>
      <c r="M7597">
        <v>0.95581437215801002</v>
      </c>
    </row>
    <row r="7598" spans="12:13" x14ac:dyDescent="0.2">
      <c r="L7598">
        <v>0.75939999999999996</v>
      </c>
      <c r="M7598">
        <v>0.95584436494647496</v>
      </c>
    </row>
    <row r="7599" spans="12:13" x14ac:dyDescent="0.2">
      <c r="L7599">
        <v>0.75949999999999995</v>
      </c>
      <c r="M7599">
        <v>0.95587434810168503</v>
      </c>
    </row>
    <row r="7600" spans="12:13" x14ac:dyDescent="0.2">
      <c r="L7600">
        <v>0.75960000000000005</v>
      </c>
      <c r="M7600">
        <v>0.95590432162455596</v>
      </c>
    </row>
    <row r="7601" spans="12:13" x14ac:dyDescent="0.2">
      <c r="L7601">
        <v>0.75970000000000004</v>
      </c>
      <c r="M7601">
        <v>0.95593428551600101</v>
      </c>
    </row>
    <row r="7602" spans="12:13" x14ac:dyDescent="0.2">
      <c r="L7602">
        <v>0.75980000000000003</v>
      </c>
      <c r="M7602">
        <v>0.95596423977693301</v>
      </c>
    </row>
    <row r="7603" spans="12:13" x14ac:dyDescent="0.2">
      <c r="L7603">
        <v>0.75990000000000002</v>
      </c>
      <c r="M7603">
        <v>0.955994184408264</v>
      </c>
    </row>
    <row r="7604" spans="12:13" x14ac:dyDescent="0.2">
      <c r="L7604">
        <v>0.76</v>
      </c>
      <c r="M7604">
        <v>0.95602411941090304</v>
      </c>
    </row>
    <row r="7605" spans="12:13" x14ac:dyDescent="0.2">
      <c r="L7605">
        <v>0.7601</v>
      </c>
      <c r="M7605">
        <v>0.95605404478576295</v>
      </c>
    </row>
    <row r="7606" spans="12:13" x14ac:dyDescent="0.2">
      <c r="L7606">
        <v>0.76019999999999999</v>
      </c>
      <c r="M7606">
        <v>0.956083960533751</v>
      </c>
    </row>
    <row r="7607" spans="12:13" x14ac:dyDescent="0.2">
      <c r="L7607">
        <v>0.76029999999999998</v>
      </c>
      <c r="M7607">
        <v>0.95611386665577502</v>
      </c>
    </row>
    <row r="7608" spans="12:13" x14ac:dyDescent="0.2">
      <c r="L7608">
        <v>0.76039999999999996</v>
      </c>
      <c r="M7608">
        <v>0.95614376315274496</v>
      </c>
    </row>
    <row r="7609" spans="12:13" x14ac:dyDescent="0.2">
      <c r="L7609">
        <v>0.76049999999999995</v>
      </c>
      <c r="M7609">
        <v>0.95617365002556398</v>
      </c>
    </row>
    <row r="7610" spans="12:13" x14ac:dyDescent="0.2">
      <c r="L7610">
        <v>0.76060000000000005</v>
      </c>
      <c r="M7610">
        <v>0.95620352727514102</v>
      </c>
    </row>
    <row r="7611" spans="12:13" x14ac:dyDescent="0.2">
      <c r="L7611">
        <v>0.76070000000000004</v>
      </c>
      <c r="M7611">
        <v>0.95623339490237802</v>
      </c>
    </row>
    <row r="7612" spans="12:13" x14ac:dyDescent="0.2">
      <c r="L7612">
        <v>0.76080000000000003</v>
      </c>
      <c r="M7612">
        <v>0.95626325290818104</v>
      </c>
    </row>
    <row r="7613" spans="12:13" x14ac:dyDescent="0.2">
      <c r="L7613">
        <v>0.76090000000000002</v>
      </c>
      <c r="M7613">
        <v>0.95629310129345202</v>
      </c>
    </row>
    <row r="7614" spans="12:13" x14ac:dyDescent="0.2">
      <c r="L7614">
        <v>0.76100000000000001</v>
      </c>
      <c r="M7614">
        <v>0.95632294005909202</v>
      </c>
    </row>
    <row r="7615" spans="12:13" x14ac:dyDescent="0.2">
      <c r="L7615">
        <v>0.7611</v>
      </c>
      <c r="M7615">
        <v>0.95635276920600498</v>
      </c>
    </row>
    <row r="7616" spans="12:13" x14ac:dyDescent="0.2">
      <c r="L7616">
        <v>0.76119999999999999</v>
      </c>
      <c r="M7616">
        <v>0.95638258873508897</v>
      </c>
    </row>
    <row r="7617" spans="12:13" x14ac:dyDescent="0.2">
      <c r="L7617">
        <v>0.76129999999999998</v>
      </c>
      <c r="M7617">
        <v>0.95641239864724503</v>
      </c>
    </row>
    <row r="7618" spans="12:13" x14ac:dyDescent="0.2">
      <c r="L7618">
        <v>0.76139999999999997</v>
      </c>
      <c r="M7618">
        <v>0.95644219894337001</v>
      </c>
    </row>
    <row r="7619" spans="12:13" x14ac:dyDescent="0.2">
      <c r="L7619">
        <v>0.76149999999999995</v>
      </c>
      <c r="M7619">
        <v>0.95647198962436297</v>
      </c>
    </row>
    <row r="7620" spans="12:13" x14ac:dyDescent="0.2">
      <c r="L7620">
        <v>0.76160000000000005</v>
      </c>
      <c r="M7620">
        <v>0.95650177069112097</v>
      </c>
    </row>
    <row r="7621" spans="12:13" x14ac:dyDescent="0.2">
      <c r="L7621">
        <v>0.76170000000000004</v>
      </c>
      <c r="M7621">
        <v>0.95653154214453995</v>
      </c>
    </row>
    <row r="7622" spans="12:13" x14ac:dyDescent="0.2">
      <c r="L7622">
        <v>0.76180000000000003</v>
      </c>
      <c r="M7622">
        <v>0.95656130398551398</v>
      </c>
    </row>
    <row r="7623" spans="12:13" x14ac:dyDescent="0.2">
      <c r="L7623">
        <v>0.76190000000000002</v>
      </c>
      <c r="M7623">
        <v>0.95659105621493801</v>
      </c>
    </row>
    <row r="7624" spans="12:13" x14ac:dyDescent="0.2">
      <c r="L7624">
        <v>0.76200000000000001</v>
      </c>
      <c r="M7624">
        <v>0.95662079883370499</v>
      </c>
    </row>
    <row r="7625" spans="12:13" x14ac:dyDescent="0.2">
      <c r="L7625">
        <v>0.7621</v>
      </c>
      <c r="M7625">
        <v>0.95665053184270799</v>
      </c>
    </row>
    <row r="7626" spans="12:13" x14ac:dyDescent="0.2">
      <c r="L7626">
        <v>0.76219999999999999</v>
      </c>
      <c r="M7626">
        <v>0.95668025524283795</v>
      </c>
    </row>
    <row r="7627" spans="12:13" x14ac:dyDescent="0.2">
      <c r="L7627">
        <v>0.76229999999999998</v>
      </c>
      <c r="M7627">
        <v>0.95670996903498595</v>
      </c>
    </row>
    <row r="7628" spans="12:13" x14ac:dyDescent="0.2">
      <c r="L7628">
        <v>0.76239999999999997</v>
      </c>
      <c r="M7628">
        <v>0.95673967322004205</v>
      </c>
    </row>
    <row r="7629" spans="12:13" x14ac:dyDescent="0.2">
      <c r="L7629">
        <v>0.76249999999999996</v>
      </c>
      <c r="M7629">
        <v>0.95676936779889499</v>
      </c>
    </row>
    <row r="7630" spans="12:13" x14ac:dyDescent="0.2">
      <c r="L7630">
        <v>0.76259999999999994</v>
      </c>
      <c r="M7630">
        <v>0.95679905277243305</v>
      </c>
    </row>
    <row r="7631" spans="12:13" x14ac:dyDescent="0.2">
      <c r="L7631">
        <v>0.76270000000000004</v>
      </c>
      <c r="M7631">
        <v>0.95682872814154196</v>
      </c>
    </row>
    <row r="7632" spans="12:13" x14ac:dyDescent="0.2">
      <c r="L7632">
        <v>0.76280000000000003</v>
      </c>
      <c r="M7632">
        <v>0.95685839390711003</v>
      </c>
    </row>
    <row r="7633" spans="12:13" x14ac:dyDescent="0.2">
      <c r="L7633">
        <v>0.76290000000000002</v>
      </c>
      <c r="M7633">
        <v>0.95688805007002098</v>
      </c>
    </row>
    <row r="7634" spans="12:13" x14ac:dyDescent="0.2">
      <c r="L7634">
        <v>0.76300000000000001</v>
      </c>
      <c r="M7634">
        <v>0.956917696631161</v>
      </c>
    </row>
    <row r="7635" spans="12:13" x14ac:dyDescent="0.2">
      <c r="L7635">
        <v>0.7631</v>
      </c>
      <c r="M7635">
        <v>0.95694733359141204</v>
      </c>
    </row>
    <row r="7636" spans="12:13" x14ac:dyDescent="0.2">
      <c r="L7636">
        <v>0.76319999999999999</v>
      </c>
      <c r="M7636">
        <v>0.95697696095165796</v>
      </c>
    </row>
    <row r="7637" spans="12:13" x14ac:dyDescent="0.2">
      <c r="L7637">
        <v>0.76329999999999998</v>
      </c>
      <c r="M7637">
        <v>0.95700657871278005</v>
      </c>
    </row>
    <row r="7638" spans="12:13" x14ac:dyDescent="0.2">
      <c r="L7638">
        <v>0.76339999999999997</v>
      </c>
      <c r="M7638">
        <v>0.95703618687566006</v>
      </c>
    </row>
    <row r="7639" spans="12:13" x14ac:dyDescent="0.2">
      <c r="L7639">
        <v>0.76349999999999996</v>
      </c>
      <c r="M7639">
        <v>0.95706578544117704</v>
      </c>
    </row>
    <row r="7640" spans="12:13" x14ac:dyDescent="0.2">
      <c r="L7640">
        <v>0.76359999999999995</v>
      </c>
      <c r="M7640">
        <v>0.95709537441021197</v>
      </c>
    </row>
    <row r="7641" spans="12:13" x14ac:dyDescent="0.2">
      <c r="L7641">
        <v>0.76370000000000005</v>
      </c>
      <c r="M7641">
        <v>0.95712495378364104</v>
      </c>
    </row>
    <row r="7642" spans="12:13" x14ac:dyDescent="0.2">
      <c r="L7642">
        <v>0.76380000000000003</v>
      </c>
      <c r="M7642">
        <v>0.95715452356234298</v>
      </c>
    </row>
    <row r="7643" spans="12:13" x14ac:dyDescent="0.2">
      <c r="L7643">
        <v>0.76390000000000002</v>
      </c>
      <c r="M7643">
        <v>0.95718408374719299</v>
      </c>
    </row>
    <row r="7644" spans="12:13" x14ac:dyDescent="0.2">
      <c r="L7644">
        <v>0.76400000000000001</v>
      </c>
      <c r="M7644">
        <v>0.95721363433906903</v>
      </c>
    </row>
    <row r="7645" spans="12:13" x14ac:dyDescent="0.2">
      <c r="L7645">
        <v>0.7641</v>
      </c>
      <c r="M7645">
        <v>0.95724317533884395</v>
      </c>
    </row>
    <row r="7646" spans="12:13" x14ac:dyDescent="0.2">
      <c r="L7646">
        <v>0.76419999999999999</v>
      </c>
      <c r="M7646">
        <v>0.95727270674739295</v>
      </c>
    </row>
    <row r="7647" spans="12:13" x14ac:dyDescent="0.2">
      <c r="L7647">
        <v>0.76429999999999998</v>
      </c>
      <c r="M7647">
        <v>0.957302228565588</v>
      </c>
    </row>
    <row r="7648" spans="12:13" x14ac:dyDescent="0.2">
      <c r="L7648">
        <v>0.76439999999999997</v>
      </c>
      <c r="M7648">
        <v>0.95733174079430206</v>
      </c>
    </row>
    <row r="7649" spans="12:13" x14ac:dyDescent="0.2">
      <c r="L7649">
        <v>0.76449999999999996</v>
      </c>
      <c r="M7649">
        <v>0.95736124343440598</v>
      </c>
    </row>
    <row r="7650" spans="12:13" x14ac:dyDescent="0.2">
      <c r="L7650">
        <v>0.76459999999999995</v>
      </c>
      <c r="M7650">
        <v>0.95739073648676998</v>
      </c>
    </row>
    <row r="7651" spans="12:13" x14ac:dyDescent="0.2">
      <c r="L7651">
        <v>0.76470000000000005</v>
      </c>
      <c r="M7651">
        <v>0.95742021995226401</v>
      </c>
    </row>
    <row r="7652" spans="12:13" x14ac:dyDescent="0.2">
      <c r="L7652">
        <v>0.76480000000000004</v>
      </c>
      <c r="M7652">
        <v>0.95744969383175604</v>
      </c>
    </row>
    <row r="7653" spans="12:13" x14ac:dyDescent="0.2">
      <c r="L7653">
        <v>0.76490000000000002</v>
      </c>
      <c r="M7653">
        <v>0.95747915812611395</v>
      </c>
    </row>
    <row r="7654" spans="12:13" x14ac:dyDescent="0.2">
      <c r="L7654">
        <v>0.76500000000000001</v>
      </c>
      <c r="M7654">
        <v>0.95750861283620403</v>
      </c>
    </row>
    <row r="7655" spans="12:13" x14ac:dyDescent="0.2">
      <c r="L7655">
        <v>0.7651</v>
      </c>
      <c r="M7655">
        <v>0.95753805796289404</v>
      </c>
    </row>
    <row r="7656" spans="12:13" x14ac:dyDescent="0.2">
      <c r="L7656">
        <v>0.76519999999999999</v>
      </c>
      <c r="M7656">
        <v>0.95756749350704695</v>
      </c>
    </row>
    <row r="7657" spans="12:13" x14ac:dyDescent="0.2">
      <c r="L7657">
        <v>0.76529999999999998</v>
      </c>
      <c r="M7657">
        <v>0.95759691946952796</v>
      </c>
    </row>
    <row r="7658" spans="12:13" x14ac:dyDescent="0.2">
      <c r="L7658">
        <v>0.76539999999999997</v>
      </c>
      <c r="M7658">
        <v>0.95762633585120005</v>
      </c>
    </row>
    <row r="7659" spans="12:13" x14ac:dyDescent="0.2">
      <c r="L7659">
        <v>0.76549999999999996</v>
      </c>
      <c r="M7659">
        <v>0.95765574265292497</v>
      </c>
    </row>
    <row r="7660" spans="12:13" x14ac:dyDescent="0.2">
      <c r="L7660">
        <v>0.76559999999999995</v>
      </c>
      <c r="M7660">
        <v>0.95768513987556603</v>
      </c>
    </row>
    <row r="7661" spans="12:13" x14ac:dyDescent="0.2">
      <c r="L7661">
        <v>0.76570000000000005</v>
      </c>
      <c r="M7661">
        <v>0.95771452751998098</v>
      </c>
    </row>
    <row r="7662" spans="12:13" x14ac:dyDescent="0.2">
      <c r="L7662">
        <v>0.76580000000000004</v>
      </c>
      <c r="M7662">
        <v>0.95774390558703204</v>
      </c>
    </row>
    <row r="7663" spans="12:13" x14ac:dyDescent="0.2">
      <c r="L7663">
        <v>0.76590000000000003</v>
      </c>
      <c r="M7663">
        <v>0.95777327407757695</v>
      </c>
    </row>
    <row r="7664" spans="12:13" x14ac:dyDescent="0.2">
      <c r="L7664">
        <v>0.76600000000000001</v>
      </c>
      <c r="M7664">
        <v>0.95780263299247403</v>
      </c>
    </row>
    <row r="7665" spans="12:13" x14ac:dyDescent="0.2">
      <c r="L7665">
        <v>0.7661</v>
      </c>
      <c r="M7665">
        <v>0.95783198233258005</v>
      </c>
    </row>
    <row r="7666" spans="12:13" x14ac:dyDescent="0.2">
      <c r="L7666">
        <v>0.76619999999999999</v>
      </c>
      <c r="M7666">
        <v>0.95786132209874997</v>
      </c>
    </row>
    <row r="7667" spans="12:13" x14ac:dyDescent="0.2">
      <c r="L7667">
        <v>0.76629999999999998</v>
      </c>
      <c r="M7667">
        <v>0.957890652291841</v>
      </c>
    </row>
    <row r="7668" spans="12:13" x14ac:dyDescent="0.2">
      <c r="L7668">
        <v>0.76639999999999997</v>
      </c>
      <c r="M7668">
        <v>0.95791997291270603</v>
      </c>
    </row>
    <row r="7669" spans="12:13" x14ac:dyDescent="0.2">
      <c r="L7669">
        <v>0.76649999999999996</v>
      </c>
      <c r="M7669">
        <v>0.95794928396219903</v>
      </c>
    </row>
    <row r="7670" spans="12:13" x14ac:dyDescent="0.2">
      <c r="L7670">
        <v>0.76659999999999995</v>
      </c>
      <c r="M7670">
        <v>0.95797858544117298</v>
      </c>
    </row>
    <row r="7671" spans="12:13" x14ac:dyDescent="0.2">
      <c r="L7671">
        <v>0.76670000000000005</v>
      </c>
      <c r="M7671">
        <v>0.95800787735047899</v>
      </c>
    </row>
    <row r="7672" spans="12:13" x14ac:dyDescent="0.2">
      <c r="L7672">
        <v>0.76680000000000004</v>
      </c>
      <c r="M7672">
        <v>0.95803715969096703</v>
      </c>
    </row>
    <row r="7673" spans="12:13" x14ac:dyDescent="0.2">
      <c r="L7673">
        <v>0.76690000000000003</v>
      </c>
      <c r="M7673">
        <v>0.95806643246348899</v>
      </c>
    </row>
    <row r="7674" spans="12:13" x14ac:dyDescent="0.2">
      <c r="L7674">
        <v>0.76700000000000002</v>
      </c>
      <c r="M7674">
        <v>0.95809569566889197</v>
      </c>
    </row>
    <row r="7675" spans="12:13" x14ac:dyDescent="0.2">
      <c r="L7675">
        <v>0.7671</v>
      </c>
      <c r="M7675">
        <v>0.95812494930802405</v>
      </c>
    </row>
    <row r="7676" spans="12:13" x14ac:dyDescent="0.2">
      <c r="L7676">
        <v>0.76719999999999999</v>
      </c>
      <c r="M7676">
        <v>0.95815419338173402</v>
      </c>
    </row>
    <row r="7677" spans="12:13" x14ac:dyDescent="0.2">
      <c r="L7677">
        <v>0.76729999999999998</v>
      </c>
      <c r="M7677">
        <v>0.95818342789086697</v>
      </c>
    </row>
    <row r="7678" spans="12:13" x14ac:dyDescent="0.2">
      <c r="L7678">
        <v>0.76739999999999997</v>
      </c>
      <c r="M7678">
        <v>0.958212652836268</v>
      </c>
    </row>
    <row r="7679" spans="12:13" x14ac:dyDescent="0.2">
      <c r="L7679">
        <v>0.76749999999999996</v>
      </c>
      <c r="M7679">
        <v>0.95824186821878199</v>
      </c>
    </row>
    <row r="7680" spans="12:13" x14ac:dyDescent="0.2">
      <c r="L7680">
        <v>0.76759999999999995</v>
      </c>
      <c r="M7680">
        <v>0.95827107403925305</v>
      </c>
    </row>
    <row r="7681" spans="12:13" x14ac:dyDescent="0.2">
      <c r="L7681">
        <v>0.76770000000000005</v>
      </c>
      <c r="M7681">
        <v>0.95830027029852405</v>
      </c>
    </row>
    <row r="7682" spans="12:13" x14ac:dyDescent="0.2">
      <c r="L7682">
        <v>0.76780000000000004</v>
      </c>
      <c r="M7682">
        <v>0.95832945699743499</v>
      </c>
    </row>
    <row r="7683" spans="12:13" x14ac:dyDescent="0.2">
      <c r="L7683">
        <v>0.76790000000000003</v>
      </c>
      <c r="M7683">
        <v>0.95835863413682798</v>
      </c>
    </row>
    <row r="7684" spans="12:13" x14ac:dyDescent="0.2">
      <c r="L7684">
        <v>0.76800000000000002</v>
      </c>
      <c r="M7684">
        <v>0.95838780171754401</v>
      </c>
    </row>
    <row r="7685" spans="12:13" x14ac:dyDescent="0.2">
      <c r="L7685">
        <v>0.7681</v>
      </c>
      <c r="M7685">
        <v>0.95841695974041996</v>
      </c>
    </row>
    <row r="7686" spans="12:13" x14ac:dyDescent="0.2">
      <c r="L7686">
        <v>0.76819999999999999</v>
      </c>
      <c r="M7686">
        <v>0.95844610820629506</v>
      </c>
    </row>
    <row r="7687" spans="12:13" x14ac:dyDescent="0.2">
      <c r="L7687">
        <v>0.76829999999999998</v>
      </c>
      <c r="M7687">
        <v>0.95847524711600796</v>
      </c>
    </row>
    <row r="7688" spans="12:13" x14ac:dyDescent="0.2">
      <c r="L7688">
        <v>0.76839999999999997</v>
      </c>
      <c r="M7688">
        <v>0.95850437647039299</v>
      </c>
    </row>
    <row r="7689" spans="12:13" x14ac:dyDescent="0.2">
      <c r="L7689">
        <v>0.76849999999999996</v>
      </c>
      <c r="M7689">
        <v>0.95853349627028595</v>
      </c>
    </row>
    <row r="7690" spans="12:13" x14ac:dyDescent="0.2">
      <c r="L7690">
        <v>0.76859999999999995</v>
      </c>
      <c r="M7690">
        <v>0.95856260651652303</v>
      </c>
    </row>
    <row r="7691" spans="12:13" x14ac:dyDescent="0.2">
      <c r="L7691">
        <v>0.76870000000000005</v>
      </c>
      <c r="M7691">
        <v>0.95859170720993603</v>
      </c>
    </row>
    <row r="7692" spans="12:13" x14ac:dyDescent="0.2">
      <c r="L7692">
        <v>0.76880000000000004</v>
      </c>
      <c r="M7692">
        <v>0.95862079835135905</v>
      </c>
    </row>
    <row r="7693" spans="12:13" x14ac:dyDescent="0.2">
      <c r="L7693">
        <v>0.76890000000000003</v>
      </c>
      <c r="M7693">
        <v>0.95864987994162298</v>
      </c>
    </row>
    <row r="7694" spans="12:13" x14ac:dyDescent="0.2">
      <c r="L7694">
        <v>0.76900000000000002</v>
      </c>
      <c r="M7694">
        <v>0.95867895198155995</v>
      </c>
    </row>
    <row r="7695" spans="12:13" x14ac:dyDescent="0.2">
      <c r="L7695">
        <v>0.76910000000000001</v>
      </c>
      <c r="M7695">
        <v>0.95870801447199905</v>
      </c>
    </row>
    <row r="7696" spans="12:13" x14ac:dyDescent="0.2">
      <c r="L7696">
        <v>0.76919999999999999</v>
      </c>
      <c r="M7696">
        <v>0.95873706741376996</v>
      </c>
    </row>
    <row r="7697" spans="12:13" x14ac:dyDescent="0.2">
      <c r="L7697">
        <v>0.76929999999999998</v>
      </c>
      <c r="M7697">
        <v>0.95876611080770002</v>
      </c>
    </row>
    <row r="7698" spans="12:13" x14ac:dyDescent="0.2">
      <c r="L7698">
        <v>0.76939999999999997</v>
      </c>
      <c r="M7698">
        <v>0.95879514465461801</v>
      </c>
    </row>
    <row r="7699" spans="12:13" x14ac:dyDescent="0.2">
      <c r="L7699">
        <v>0.76949999999999996</v>
      </c>
      <c r="M7699">
        <v>0.95882416895535005</v>
      </c>
    </row>
    <row r="7700" spans="12:13" x14ac:dyDescent="0.2">
      <c r="L7700">
        <v>0.76959999999999995</v>
      </c>
      <c r="M7700">
        <v>0.95885318371072104</v>
      </c>
    </row>
    <row r="7701" spans="12:13" x14ac:dyDescent="0.2">
      <c r="L7701">
        <v>0.76970000000000005</v>
      </c>
      <c r="M7701">
        <v>0.95888218892155697</v>
      </c>
    </row>
    <row r="7702" spans="12:13" x14ac:dyDescent="0.2">
      <c r="L7702">
        <v>0.76980000000000004</v>
      </c>
      <c r="M7702">
        <v>0.95891118458867997</v>
      </c>
    </row>
    <row r="7703" spans="12:13" x14ac:dyDescent="0.2">
      <c r="L7703">
        <v>0.76990000000000003</v>
      </c>
      <c r="M7703">
        <v>0.95894017071291404</v>
      </c>
    </row>
    <row r="7704" spans="12:13" x14ac:dyDescent="0.2">
      <c r="L7704">
        <v>0.77</v>
      </c>
      <c r="M7704">
        <v>0.95896914729507998</v>
      </c>
    </row>
    <row r="7705" spans="12:13" x14ac:dyDescent="0.2">
      <c r="L7705">
        <v>0.77010000000000001</v>
      </c>
      <c r="M7705">
        <v>0.95899811433600002</v>
      </c>
    </row>
    <row r="7706" spans="12:13" x14ac:dyDescent="0.2">
      <c r="L7706">
        <v>0.7702</v>
      </c>
      <c r="M7706">
        <v>0.95902707183649405</v>
      </c>
    </row>
    <row r="7707" spans="12:13" x14ac:dyDescent="0.2">
      <c r="L7707">
        <v>0.77029999999999998</v>
      </c>
      <c r="M7707">
        <v>0.95905601979738098</v>
      </c>
    </row>
    <row r="7708" spans="12:13" x14ac:dyDescent="0.2">
      <c r="L7708">
        <v>0.77039999999999997</v>
      </c>
      <c r="M7708">
        <v>0.95908495821948003</v>
      </c>
    </row>
    <row r="7709" spans="12:13" x14ac:dyDescent="0.2">
      <c r="L7709">
        <v>0.77049999999999996</v>
      </c>
      <c r="M7709">
        <v>0.95911388710360701</v>
      </c>
    </row>
    <row r="7710" spans="12:13" x14ac:dyDescent="0.2">
      <c r="L7710">
        <v>0.77059999999999995</v>
      </c>
      <c r="M7710">
        <v>0.95914280645057903</v>
      </c>
    </row>
    <row r="7711" spans="12:13" x14ac:dyDescent="0.2">
      <c r="L7711">
        <v>0.77070000000000005</v>
      </c>
      <c r="M7711">
        <v>0.959171716261213</v>
      </c>
    </row>
    <row r="7712" spans="12:13" x14ac:dyDescent="0.2">
      <c r="L7712">
        <v>0.77080000000000004</v>
      </c>
      <c r="M7712">
        <v>0.95920061653632205</v>
      </c>
    </row>
    <row r="7713" spans="12:13" x14ac:dyDescent="0.2">
      <c r="L7713">
        <v>0.77090000000000003</v>
      </c>
      <c r="M7713">
        <v>0.95922950727672096</v>
      </c>
    </row>
    <row r="7714" spans="12:13" x14ac:dyDescent="0.2">
      <c r="L7714">
        <v>0.77100000000000002</v>
      </c>
      <c r="M7714">
        <v>0.95925838848322198</v>
      </c>
    </row>
    <row r="7715" spans="12:13" x14ac:dyDescent="0.2">
      <c r="L7715">
        <v>0.77110000000000001</v>
      </c>
      <c r="M7715">
        <v>0.95928726015663701</v>
      </c>
    </row>
    <row r="7716" spans="12:13" x14ac:dyDescent="0.2">
      <c r="L7716">
        <v>0.7712</v>
      </c>
      <c r="M7716">
        <v>0.95931612229777696</v>
      </c>
    </row>
    <row r="7717" spans="12:13" x14ac:dyDescent="0.2">
      <c r="L7717">
        <v>0.77129999999999999</v>
      </c>
      <c r="M7717">
        <v>0.95934497490745296</v>
      </c>
    </row>
    <row r="7718" spans="12:13" x14ac:dyDescent="0.2">
      <c r="L7718">
        <v>0.77139999999999997</v>
      </c>
      <c r="M7718">
        <v>0.95937381798647403</v>
      </c>
    </row>
    <row r="7719" spans="12:13" x14ac:dyDescent="0.2">
      <c r="L7719">
        <v>0.77149999999999996</v>
      </c>
      <c r="M7719">
        <v>0.95940265153564797</v>
      </c>
    </row>
    <row r="7720" spans="12:13" x14ac:dyDescent="0.2">
      <c r="L7720">
        <v>0.77159999999999995</v>
      </c>
      <c r="M7720">
        <v>0.95943147555578301</v>
      </c>
    </row>
    <row r="7721" spans="12:13" x14ac:dyDescent="0.2">
      <c r="L7721">
        <v>0.77170000000000005</v>
      </c>
      <c r="M7721">
        <v>0.95946029004768496</v>
      </c>
    </row>
    <row r="7722" spans="12:13" x14ac:dyDescent="0.2">
      <c r="L7722">
        <v>0.77180000000000004</v>
      </c>
      <c r="M7722">
        <v>0.95948909501215895</v>
      </c>
    </row>
    <row r="7723" spans="12:13" x14ac:dyDescent="0.2">
      <c r="L7723">
        <v>0.77190000000000003</v>
      </c>
      <c r="M7723">
        <v>0.95951789045001101</v>
      </c>
    </row>
    <row r="7724" spans="12:13" x14ac:dyDescent="0.2">
      <c r="L7724">
        <v>0.77200000000000002</v>
      </c>
      <c r="M7724">
        <v>0.95954667636204305</v>
      </c>
    </row>
    <row r="7725" spans="12:13" x14ac:dyDescent="0.2">
      <c r="L7725">
        <v>0.77210000000000001</v>
      </c>
      <c r="M7725">
        <v>0.95957545274905998</v>
      </c>
    </row>
    <row r="7726" spans="12:13" x14ac:dyDescent="0.2">
      <c r="L7726">
        <v>0.7722</v>
      </c>
      <c r="M7726">
        <v>0.95960421961186304</v>
      </c>
    </row>
    <row r="7727" spans="12:13" x14ac:dyDescent="0.2">
      <c r="L7727">
        <v>0.77229999999999999</v>
      </c>
      <c r="M7727">
        <v>0.95963297695125305</v>
      </c>
    </row>
    <row r="7728" spans="12:13" x14ac:dyDescent="0.2">
      <c r="L7728">
        <v>0.77239999999999998</v>
      </c>
      <c r="M7728">
        <v>0.95966172476803002</v>
      </c>
    </row>
    <row r="7729" spans="12:13" x14ac:dyDescent="0.2">
      <c r="L7729">
        <v>0.77249999999999996</v>
      </c>
      <c r="M7729">
        <v>0.95969046306299299</v>
      </c>
    </row>
    <row r="7730" spans="12:13" x14ac:dyDescent="0.2">
      <c r="L7730">
        <v>0.77259999999999995</v>
      </c>
      <c r="M7730">
        <v>0.95971919183694099</v>
      </c>
    </row>
    <row r="7731" spans="12:13" x14ac:dyDescent="0.2">
      <c r="L7731">
        <v>0.77270000000000005</v>
      </c>
      <c r="M7731">
        <v>0.95974791109067004</v>
      </c>
    </row>
    <row r="7732" spans="12:13" x14ac:dyDescent="0.2">
      <c r="L7732">
        <v>0.77280000000000004</v>
      </c>
      <c r="M7732">
        <v>0.95977662082497905</v>
      </c>
    </row>
    <row r="7733" spans="12:13" x14ac:dyDescent="0.2">
      <c r="L7733">
        <v>0.77290000000000003</v>
      </c>
      <c r="M7733">
        <v>0.95980532104066096</v>
      </c>
    </row>
    <row r="7734" spans="12:13" x14ac:dyDescent="0.2">
      <c r="L7734">
        <v>0.77300000000000002</v>
      </c>
      <c r="M7734">
        <v>0.95983401173851202</v>
      </c>
    </row>
    <row r="7735" spans="12:13" x14ac:dyDescent="0.2">
      <c r="L7735">
        <v>0.77310000000000001</v>
      </c>
      <c r="M7735">
        <v>0.95986269291932602</v>
      </c>
    </row>
    <row r="7736" spans="12:13" x14ac:dyDescent="0.2">
      <c r="L7736">
        <v>0.7732</v>
      </c>
      <c r="M7736">
        <v>0.95989136458389501</v>
      </c>
    </row>
    <row r="7737" spans="12:13" x14ac:dyDescent="0.2">
      <c r="L7737">
        <v>0.77329999999999999</v>
      </c>
      <c r="M7737">
        <v>0.95992002673301102</v>
      </c>
    </row>
    <row r="7738" spans="12:13" x14ac:dyDescent="0.2">
      <c r="L7738">
        <v>0.77339999999999998</v>
      </c>
      <c r="M7738">
        <v>0.95994867936746398</v>
      </c>
    </row>
    <row r="7739" spans="12:13" x14ac:dyDescent="0.2">
      <c r="L7739">
        <v>0.77349999999999997</v>
      </c>
      <c r="M7739">
        <v>0.95997732248804701</v>
      </c>
    </row>
    <row r="7740" spans="12:13" x14ac:dyDescent="0.2">
      <c r="L7740">
        <v>0.77359999999999995</v>
      </c>
      <c r="M7740">
        <v>0.96000595609554595</v>
      </c>
    </row>
    <row r="7741" spans="12:13" x14ac:dyDescent="0.2">
      <c r="L7741">
        <v>0.77370000000000005</v>
      </c>
      <c r="M7741">
        <v>0.96003458019075105</v>
      </c>
    </row>
    <row r="7742" spans="12:13" x14ac:dyDescent="0.2">
      <c r="L7742">
        <v>0.77380000000000004</v>
      </c>
      <c r="M7742">
        <v>0.96006319477444801</v>
      </c>
    </row>
    <row r="7743" spans="12:13" x14ac:dyDescent="0.2">
      <c r="L7743">
        <v>0.77390000000000003</v>
      </c>
      <c r="M7743">
        <v>0.96009179984742499</v>
      </c>
    </row>
    <row r="7744" spans="12:13" x14ac:dyDescent="0.2">
      <c r="L7744">
        <v>0.77400000000000002</v>
      </c>
      <c r="M7744">
        <v>0.96012039541046701</v>
      </c>
    </row>
    <row r="7745" spans="12:13" x14ac:dyDescent="0.2">
      <c r="L7745">
        <v>0.77410000000000001</v>
      </c>
      <c r="M7745">
        <v>0.96014898146435701</v>
      </c>
    </row>
    <row r="7746" spans="12:13" x14ac:dyDescent="0.2">
      <c r="L7746">
        <v>0.7742</v>
      </c>
      <c r="M7746">
        <v>0.96017755800988003</v>
      </c>
    </row>
    <row r="7747" spans="12:13" x14ac:dyDescent="0.2">
      <c r="L7747">
        <v>0.77429999999999999</v>
      </c>
      <c r="M7747">
        <v>0.96020612504781899</v>
      </c>
    </row>
    <row r="7748" spans="12:13" x14ac:dyDescent="0.2">
      <c r="L7748">
        <v>0.77439999999999998</v>
      </c>
      <c r="M7748">
        <v>0.96023468257895495</v>
      </c>
    </row>
    <row r="7749" spans="12:13" x14ac:dyDescent="0.2">
      <c r="L7749">
        <v>0.77449999999999997</v>
      </c>
      <c r="M7749">
        <v>0.96026323060407004</v>
      </c>
    </row>
    <row r="7750" spans="12:13" x14ac:dyDescent="0.2">
      <c r="L7750">
        <v>0.77459999999999996</v>
      </c>
      <c r="M7750">
        <v>0.96029176912394199</v>
      </c>
    </row>
    <row r="7751" spans="12:13" x14ac:dyDescent="0.2">
      <c r="L7751">
        <v>0.77470000000000006</v>
      </c>
      <c r="M7751">
        <v>0.96032029813935105</v>
      </c>
    </row>
    <row r="7752" spans="12:13" x14ac:dyDescent="0.2">
      <c r="L7752">
        <v>0.77480000000000004</v>
      </c>
      <c r="M7752">
        <v>0.96034881765107605</v>
      </c>
    </row>
    <row r="7753" spans="12:13" x14ac:dyDescent="0.2">
      <c r="L7753">
        <v>0.77490000000000003</v>
      </c>
      <c r="M7753">
        <v>0.96037732765989203</v>
      </c>
    </row>
    <row r="7754" spans="12:13" x14ac:dyDescent="0.2">
      <c r="L7754">
        <v>0.77500000000000002</v>
      </c>
      <c r="M7754">
        <v>0.96040582816657805</v>
      </c>
    </row>
    <row r="7755" spans="12:13" x14ac:dyDescent="0.2">
      <c r="L7755">
        <v>0.77510000000000001</v>
      </c>
      <c r="M7755">
        <v>0.96043431917190702</v>
      </c>
    </row>
    <row r="7756" spans="12:13" x14ac:dyDescent="0.2">
      <c r="L7756">
        <v>0.7752</v>
      </c>
      <c r="M7756">
        <v>0.96046280067665402</v>
      </c>
    </row>
    <row r="7757" spans="12:13" x14ac:dyDescent="0.2">
      <c r="L7757">
        <v>0.77529999999999999</v>
      </c>
      <c r="M7757">
        <v>0.96049127268159296</v>
      </c>
    </row>
    <row r="7758" spans="12:13" x14ac:dyDescent="0.2">
      <c r="L7758">
        <v>0.77539999999999998</v>
      </c>
      <c r="M7758">
        <v>0.960519735187497</v>
      </c>
    </row>
    <row r="7759" spans="12:13" x14ac:dyDescent="0.2">
      <c r="L7759">
        <v>0.77549999999999997</v>
      </c>
      <c r="M7759">
        <v>0.96054818819513599</v>
      </c>
    </row>
    <row r="7760" spans="12:13" x14ac:dyDescent="0.2">
      <c r="L7760">
        <v>0.77559999999999996</v>
      </c>
      <c r="M7760">
        <v>0.96057663170528196</v>
      </c>
    </row>
    <row r="7761" spans="12:13" x14ac:dyDescent="0.2">
      <c r="L7761">
        <v>0.77569999999999995</v>
      </c>
      <c r="M7761">
        <v>0.96060506571870397</v>
      </c>
    </row>
    <row r="7762" spans="12:13" x14ac:dyDescent="0.2">
      <c r="L7762">
        <v>0.77580000000000005</v>
      </c>
      <c r="M7762">
        <v>0.96063349023617195</v>
      </c>
    </row>
    <row r="7763" spans="12:13" x14ac:dyDescent="0.2">
      <c r="L7763">
        <v>0.77590000000000003</v>
      </c>
      <c r="M7763">
        <v>0.96066190525845196</v>
      </c>
    </row>
    <row r="7764" spans="12:13" x14ac:dyDescent="0.2">
      <c r="L7764">
        <v>0.77600000000000002</v>
      </c>
      <c r="M7764">
        <v>0.96069031078631295</v>
      </c>
    </row>
    <row r="7765" spans="12:13" x14ac:dyDescent="0.2">
      <c r="L7765">
        <v>0.77610000000000001</v>
      </c>
      <c r="M7765">
        <v>0.96071870682051996</v>
      </c>
    </row>
    <row r="7766" spans="12:13" x14ac:dyDescent="0.2">
      <c r="L7766">
        <v>0.7762</v>
      </c>
      <c r="M7766">
        <v>0.96074709336183794</v>
      </c>
    </row>
    <row r="7767" spans="12:13" x14ac:dyDescent="0.2">
      <c r="L7767">
        <v>0.77629999999999999</v>
      </c>
      <c r="M7767">
        <v>0.96077547041103095</v>
      </c>
    </row>
    <row r="7768" spans="12:13" x14ac:dyDescent="0.2">
      <c r="L7768">
        <v>0.77639999999999998</v>
      </c>
      <c r="M7768">
        <v>0.96080383796886404</v>
      </c>
    </row>
    <row r="7769" spans="12:13" x14ac:dyDescent="0.2">
      <c r="L7769">
        <v>0.77649999999999997</v>
      </c>
      <c r="M7769">
        <v>0.96083219603609704</v>
      </c>
    </row>
    <row r="7770" spans="12:13" x14ac:dyDescent="0.2">
      <c r="L7770">
        <v>0.77659999999999996</v>
      </c>
      <c r="M7770">
        <v>0.96086054461349302</v>
      </c>
    </row>
    <row r="7771" spans="12:13" x14ac:dyDescent="0.2">
      <c r="L7771">
        <v>0.77669999999999995</v>
      </c>
      <c r="M7771">
        <v>0.96088888370181202</v>
      </c>
    </row>
    <row r="7772" spans="12:13" x14ac:dyDescent="0.2">
      <c r="L7772">
        <v>0.77680000000000005</v>
      </c>
      <c r="M7772">
        <v>0.96091721330181301</v>
      </c>
    </row>
    <row r="7773" spans="12:13" x14ac:dyDescent="0.2">
      <c r="L7773">
        <v>0.77690000000000003</v>
      </c>
      <c r="M7773">
        <v>0.96094553341425604</v>
      </c>
    </row>
    <row r="7774" spans="12:13" x14ac:dyDescent="0.2">
      <c r="L7774">
        <v>0.77700000000000002</v>
      </c>
      <c r="M7774">
        <v>0.96097384403989705</v>
      </c>
    </row>
    <row r="7775" spans="12:13" x14ac:dyDescent="0.2">
      <c r="L7775">
        <v>0.77710000000000001</v>
      </c>
      <c r="M7775">
        <v>0.96100214517949401</v>
      </c>
    </row>
    <row r="7776" spans="12:13" x14ac:dyDescent="0.2">
      <c r="L7776">
        <v>0.7772</v>
      </c>
      <c r="M7776">
        <v>0.96103043683380196</v>
      </c>
    </row>
    <row r="7777" spans="12:13" x14ac:dyDescent="0.2">
      <c r="L7777">
        <v>0.77729999999999999</v>
      </c>
      <c r="M7777">
        <v>0.96105871900357598</v>
      </c>
    </row>
    <row r="7778" spans="12:13" x14ac:dyDescent="0.2">
      <c r="L7778">
        <v>0.77739999999999998</v>
      </c>
      <c r="M7778">
        <v>0.96108699168957101</v>
      </c>
    </row>
    <row r="7779" spans="12:13" x14ac:dyDescent="0.2">
      <c r="L7779">
        <v>0.77749999999999997</v>
      </c>
      <c r="M7779">
        <v>0.96111525489253902</v>
      </c>
    </row>
    <row r="7780" spans="12:13" x14ac:dyDescent="0.2">
      <c r="L7780">
        <v>0.77759999999999996</v>
      </c>
      <c r="M7780">
        <v>0.96114350861323306</v>
      </c>
    </row>
    <row r="7781" spans="12:13" x14ac:dyDescent="0.2">
      <c r="L7781">
        <v>0.77769999999999995</v>
      </c>
      <c r="M7781">
        <v>0.96117175285240297</v>
      </c>
    </row>
    <row r="7782" spans="12:13" x14ac:dyDescent="0.2">
      <c r="L7782">
        <v>0.77780000000000005</v>
      </c>
      <c r="M7782">
        <v>0.96119998761079894</v>
      </c>
    </row>
    <row r="7783" spans="12:13" x14ac:dyDescent="0.2">
      <c r="L7783">
        <v>0.77790000000000004</v>
      </c>
      <c r="M7783">
        <v>0.96122821288917204</v>
      </c>
    </row>
    <row r="7784" spans="12:13" x14ac:dyDescent="0.2">
      <c r="L7784">
        <v>0.77800000000000002</v>
      </c>
      <c r="M7784">
        <v>0.96125642868826899</v>
      </c>
    </row>
    <row r="7785" spans="12:13" x14ac:dyDescent="0.2">
      <c r="L7785">
        <v>0.77810000000000001</v>
      </c>
      <c r="M7785">
        <v>0.96128463500883699</v>
      </c>
    </row>
    <row r="7786" spans="12:13" x14ac:dyDescent="0.2">
      <c r="L7786">
        <v>0.7782</v>
      </c>
      <c r="M7786">
        <v>0.96131283185162397</v>
      </c>
    </row>
    <row r="7787" spans="12:13" x14ac:dyDescent="0.2">
      <c r="L7787">
        <v>0.77829999999999999</v>
      </c>
      <c r="M7787">
        <v>0.96134101921737503</v>
      </c>
    </row>
    <row r="7788" spans="12:13" x14ac:dyDescent="0.2">
      <c r="L7788">
        <v>0.77839999999999998</v>
      </c>
      <c r="M7788">
        <v>0.96136919710683399</v>
      </c>
    </row>
    <row r="7789" spans="12:13" x14ac:dyDescent="0.2">
      <c r="L7789">
        <v>0.77849999999999997</v>
      </c>
      <c r="M7789">
        <v>0.96139736552074495</v>
      </c>
    </row>
    <row r="7790" spans="12:13" x14ac:dyDescent="0.2">
      <c r="L7790">
        <v>0.77859999999999996</v>
      </c>
      <c r="M7790">
        <v>0.96142552445985097</v>
      </c>
    </row>
    <row r="7791" spans="12:13" x14ac:dyDescent="0.2">
      <c r="L7791">
        <v>0.77869999999999995</v>
      </c>
      <c r="M7791">
        <v>0.961453673924893</v>
      </c>
    </row>
    <row r="7792" spans="12:13" x14ac:dyDescent="0.2">
      <c r="L7792">
        <v>0.77880000000000005</v>
      </c>
      <c r="M7792">
        <v>0.96148181391661303</v>
      </c>
    </row>
    <row r="7793" spans="12:13" x14ac:dyDescent="0.2">
      <c r="L7793">
        <v>0.77890000000000004</v>
      </c>
      <c r="M7793">
        <v>0.96150994443575</v>
      </c>
    </row>
    <row r="7794" spans="12:13" x14ac:dyDescent="0.2">
      <c r="L7794">
        <v>0.77900000000000003</v>
      </c>
      <c r="M7794">
        <v>0.96153806548304299</v>
      </c>
    </row>
    <row r="7795" spans="12:13" x14ac:dyDescent="0.2">
      <c r="L7795">
        <v>0.77910000000000001</v>
      </c>
      <c r="M7795">
        <v>0.96156617705923098</v>
      </c>
    </row>
    <row r="7796" spans="12:13" x14ac:dyDescent="0.2">
      <c r="L7796">
        <v>0.7792</v>
      </c>
      <c r="M7796">
        <v>0.96159427916505003</v>
      </c>
    </row>
    <row r="7797" spans="12:13" x14ac:dyDescent="0.2">
      <c r="L7797">
        <v>0.77929999999999999</v>
      </c>
      <c r="M7797">
        <v>0.961622371801236</v>
      </c>
    </row>
    <row r="7798" spans="12:13" x14ac:dyDescent="0.2">
      <c r="L7798">
        <v>0.77939999999999998</v>
      </c>
      <c r="M7798">
        <v>0.96165045496852497</v>
      </c>
    </row>
    <row r="7799" spans="12:13" x14ac:dyDescent="0.2">
      <c r="L7799">
        <v>0.77949999999999997</v>
      </c>
      <c r="M7799">
        <v>0.96167852866765102</v>
      </c>
    </row>
    <row r="7800" spans="12:13" x14ac:dyDescent="0.2">
      <c r="L7800">
        <v>0.77959999999999996</v>
      </c>
      <c r="M7800">
        <v>0.96170659289934701</v>
      </c>
    </row>
    <row r="7801" spans="12:13" x14ac:dyDescent="0.2">
      <c r="L7801">
        <v>0.77969999999999995</v>
      </c>
      <c r="M7801">
        <v>0.96173464766434602</v>
      </c>
    </row>
    <row r="7802" spans="12:13" x14ac:dyDescent="0.2">
      <c r="L7802">
        <v>0.77980000000000005</v>
      </c>
      <c r="M7802">
        <v>0.96176269296337902</v>
      </c>
    </row>
    <row r="7803" spans="12:13" x14ac:dyDescent="0.2">
      <c r="L7803">
        <v>0.77990000000000004</v>
      </c>
      <c r="M7803">
        <v>0.96179072879717598</v>
      </c>
    </row>
    <row r="7804" spans="12:13" x14ac:dyDescent="0.2">
      <c r="L7804">
        <v>0.78</v>
      </c>
      <c r="M7804">
        <v>0.96181875516646698</v>
      </c>
    </row>
    <row r="7805" spans="12:13" x14ac:dyDescent="0.2">
      <c r="L7805">
        <v>0.78010000000000002</v>
      </c>
      <c r="M7805">
        <v>0.96184677207198099</v>
      </c>
    </row>
    <row r="7806" spans="12:13" x14ac:dyDescent="0.2">
      <c r="L7806">
        <v>0.7802</v>
      </c>
      <c r="M7806">
        <v>0.961874779514446</v>
      </c>
    </row>
    <row r="7807" spans="12:13" x14ac:dyDescent="0.2">
      <c r="L7807">
        <v>0.78029999999999999</v>
      </c>
      <c r="M7807">
        <v>0.96190277749458697</v>
      </c>
    </row>
    <row r="7808" spans="12:13" x14ac:dyDescent="0.2">
      <c r="L7808">
        <v>0.78039999999999998</v>
      </c>
      <c r="M7808">
        <v>0.96193076601313099</v>
      </c>
    </row>
    <row r="7809" spans="12:13" x14ac:dyDescent="0.2">
      <c r="L7809">
        <v>0.78049999999999997</v>
      </c>
      <c r="M7809">
        <v>0.96195874507080303</v>
      </c>
    </row>
    <row r="7810" spans="12:13" x14ac:dyDescent="0.2">
      <c r="L7810">
        <v>0.78059999999999996</v>
      </c>
      <c r="M7810">
        <v>0.96198671466832597</v>
      </c>
    </row>
    <row r="7811" spans="12:13" x14ac:dyDescent="0.2">
      <c r="L7811">
        <v>0.78069999999999995</v>
      </c>
      <c r="M7811">
        <v>0.962014674806423</v>
      </c>
    </row>
    <row r="7812" spans="12:13" x14ac:dyDescent="0.2">
      <c r="L7812">
        <v>0.78080000000000005</v>
      </c>
      <c r="M7812">
        <v>0.96204262548581698</v>
      </c>
    </row>
    <row r="7813" spans="12:13" x14ac:dyDescent="0.2">
      <c r="L7813">
        <v>0.78090000000000004</v>
      </c>
      <c r="M7813">
        <v>0.96207056670722801</v>
      </c>
    </row>
    <row r="7814" spans="12:13" x14ac:dyDescent="0.2">
      <c r="L7814">
        <v>0.78100000000000003</v>
      </c>
      <c r="M7814">
        <v>0.96209849847137696</v>
      </c>
    </row>
    <row r="7815" spans="12:13" x14ac:dyDescent="0.2">
      <c r="L7815">
        <v>0.78110000000000002</v>
      </c>
      <c r="M7815">
        <v>0.96212642077898103</v>
      </c>
    </row>
    <row r="7816" spans="12:13" x14ac:dyDescent="0.2">
      <c r="L7816">
        <v>0.78120000000000001</v>
      </c>
      <c r="M7816">
        <v>0.96215433363076097</v>
      </c>
    </row>
    <row r="7817" spans="12:13" x14ac:dyDescent="0.2">
      <c r="L7817">
        <v>0.78129999999999999</v>
      </c>
      <c r="M7817">
        <v>0.962182237027432</v>
      </c>
    </row>
    <row r="7818" spans="12:13" x14ac:dyDescent="0.2">
      <c r="L7818">
        <v>0.78139999999999998</v>
      </c>
      <c r="M7818">
        <v>0.96221013096971197</v>
      </c>
    </row>
    <row r="7819" spans="12:13" x14ac:dyDescent="0.2">
      <c r="L7819">
        <v>0.78149999999999997</v>
      </c>
      <c r="M7819">
        <v>0.962238015458315</v>
      </c>
    </row>
    <row r="7820" spans="12:13" x14ac:dyDescent="0.2">
      <c r="L7820">
        <v>0.78159999999999996</v>
      </c>
      <c r="M7820">
        <v>0.96226589049395495</v>
      </c>
    </row>
    <row r="7821" spans="12:13" x14ac:dyDescent="0.2">
      <c r="L7821">
        <v>0.78169999999999995</v>
      </c>
      <c r="M7821">
        <v>0.96229375607734702</v>
      </c>
    </row>
    <row r="7822" spans="12:13" x14ac:dyDescent="0.2">
      <c r="L7822">
        <v>0.78180000000000005</v>
      </c>
      <c r="M7822">
        <v>0.96232161220920298</v>
      </c>
    </row>
    <row r="7823" spans="12:13" x14ac:dyDescent="0.2">
      <c r="L7823">
        <v>0.78190000000000004</v>
      </c>
      <c r="M7823">
        <v>0.96234945889023304</v>
      </c>
    </row>
    <row r="7824" spans="12:13" x14ac:dyDescent="0.2">
      <c r="L7824">
        <v>0.78200000000000003</v>
      </c>
      <c r="M7824">
        <v>0.96237729612114997</v>
      </c>
    </row>
    <row r="7825" spans="12:13" x14ac:dyDescent="0.2">
      <c r="L7825">
        <v>0.78210000000000002</v>
      </c>
      <c r="M7825">
        <v>0.96240512390266197</v>
      </c>
    </row>
    <row r="7826" spans="12:13" x14ac:dyDescent="0.2">
      <c r="L7826">
        <v>0.78220000000000001</v>
      </c>
      <c r="M7826">
        <v>0.96243294223547704</v>
      </c>
    </row>
    <row r="7827" spans="12:13" x14ac:dyDescent="0.2">
      <c r="L7827">
        <v>0.7823</v>
      </c>
      <c r="M7827">
        <v>0.96246075112030405</v>
      </c>
    </row>
    <row r="7828" spans="12:13" x14ac:dyDescent="0.2">
      <c r="L7828">
        <v>0.78239999999999998</v>
      </c>
      <c r="M7828">
        <v>0.96248855055784999</v>
      </c>
    </row>
    <row r="7829" spans="12:13" x14ac:dyDescent="0.2">
      <c r="L7829">
        <v>0.78249999999999997</v>
      </c>
      <c r="M7829">
        <v>0.96251634054881996</v>
      </c>
    </row>
    <row r="7830" spans="12:13" x14ac:dyDescent="0.2">
      <c r="L7830">
        <v>0.78259999999999996</v>
      </c>
      <c r="M7830">
        <v>0.96254412109391796</v>
      </c>
    </row>
    <row r="7831" spans="12:13" x14ac:dyDescent="0.2">
      <c r="L7831">
        <v>0.78269999999999995</v>
      </c>
      <c r="M7831">
        <v>0.96257189219384998</v>
      </c>
    </row>
    <row r="7832" spans="12:13" x14ac:dyDescent="0.2">
      <c r="L7832">
        <v>0.78280000000000005</v>
      </c>
      <c r="M7832">
        <v>0.96259965384931701</v>
      </c>
    </row>
    <row r="7833" spans="12:13" x14ac:dyDescent="0.2">
      <c r="L7833">
        <v>0.78290000000000004</v>
      </c>
      <c r="M7833">
        <v>0.96262740606102104</v>
      </c>
    </row>
    <row r="7834" spans="12:13" x14ac:dyDescent="0.2">
      <c r="L7834">
        <v>0.78300000000000003</v>
      </c>
      <c r="M7834">
        <v>0.96265514882966496</v>
      </c>
    </row>
    <row r="7835" spans="12:13" x14ac:dyDescent="0.2">
      <c r="L7835">
        <v>0.78310000000000002</v>
      </c>
      <c r="M7835">
        <v>0.962682882155947</v>
      </c>
    </row>
    <row r="7836" spans="12:13" x14ac:dyDescent="0.2">
      <c r="L7836">
        <v>0.78320000000000001</v>
      </c>
      <c r="M7836">
        <v>0.96271060604056602</v>
      </c>
    </row>
    <row r="7837" spans="12:13" x14ac:dyDescent="0.2">
      <c r="L7837">
        <v>0.7833</v>
      </c>
      <c r="M7837">
        <v>0.96273832048422203</v>
      </c>
    </row>
    <row r="7838" spans="12:13" x14ac:dyDescent="0.2">
      <c r="L7838">
        <v>0.78339999999999999</v>
      </c>
      <c r="M7838">
        <v>0.96276602548761003</v>
      </c>
    </row>
    <row r="7839" spans="12:13" x14ac:dyDescent="0.2">
      <c r="L7839">
        <v>0.78349999999999997</v>
      </c>
      <c r="M7839">
        <v>0.96279372105142702</v>
      </c>
    </row>
    <row r="7840" spans="12:13" x14ac:dyDescent="0.2">
      <c r="L7840">
        <v>0.78359999999999996</v>
      </c>
      <c r="M7840">
        <v>0.96282140717636899</v>
      </c>
    </row>
    <row r="7841" spans="12:13" x14ac:dyDescent="0.2">
      <c r="L7841">
        <v>0.78369999999999995</v>
      </c>
      <c r="M7841">
        <v>0.96284908386312895</v>
      </c>
    </row>
    <row r="7842" spans="12:13" x14ac:dyDescent="0.2">
      <c r="L7842">
        <v>0.78380000000000005</v>
      </c>
      <c r="M7842">
        <v>0.96287675111240101</v>
      </c>
    </row>
    <row r="7843" spans="12:13" x14ac:dyDescent="0.2">
      <c r="L7843">
        <v>0.78390000000000004</v>
      </c>
      <c r="M7843">
        <v>0.96290440892487805</v>
      </c>
    </row>
    <row r="7844" spans="12:13" x14ac:dyDescent="0.2">
      <c r="L7844">
        <v>0.78400000000000003</v>
      </c>
      <c r="M7844">
        <v>0.96293205730124898</v>
      </c>
    </row>
    <row r="7845" spans="12:13" x14ac:dyDescent="0.2">
      <c r="L7845">
        <v>0.78410000000000002</v>
      </c>
      <c r="M7845">
        <v>0.96295969624220701</v>
      </c>
    </row>
    <row r="7846" spans="12:13" x14ac:dyDescent="0.2">
      <c r="L7846">
        <v>0.78420000000000001</v>
      </c>
      <c r="M7846">
        <v>0.96298732574844104</v>
      </c>
    </row>
    <row r="7847" spans="12:13" x14ac:dyDescent="0.2">
      <c r="L7847">
        <v>0.7843</v>
      </c>
      <c r="M7847">
        <v>0.96301494582063796</v>
      </c>
    </row>
    <row r="7848" spans="12:13" x14ac:dyDescent="0.2">
      <c r="L7848">
        <v>0.78439999999999999</v>
      </c>
      <c r="M7848">
        <v>0.963042556459486</v>
      </c>
    </row>
    <row r="7849" spans="12:13" x14ac:dyDescent="0.2">
      <c r="L7849">
        <v>0.78449999999999998</v>
      </c>
      <c r="M7849">
        <v>0.96307015766567305</v>
      </c>
    </row>
    <row r="7850" spans="12:13" x14ac:dyDescent="0.2">
      <c r="L7850">
        <v>0.78459999999999996</v>
      </c>
      <c r="M7850">
        <v>0.96309774943988302</v>
      </c>
    </row>
    <row r="7851" spans="12:13" x14ac:dyDescent="0.2">
      <c r="L7851">
        <v>0.78469999999999995</v>
      </c>
      <c r="M7851">
        <v>0.96312533178280102</v>
      </c>
    </row>
    <row r="7852" spans="12:13" x14ac:dyDescent="0.2">
      <c r="L7852">
        <v>0.78480000000000005</v>
      </c>
      <c r="M7852">
        <v>0.96315290469511095</v>
      </c>
    </row>
    <row r="7853" spans="12:13" x14ac:dyDescent="0.2">
      <c r="L7853">
        <v>0.78490000000000004</v>
      </c>
      <c r="M7853">
        <v>0.96318046817749503</v>
      </c>
    </row>
    <row r="7854" spans="12:13" x14ac:dyDescent="0.2">
      <c r="L7854">
        <v>0.78500000000000003</v>
      </c>
      <c r="M7854">
        <v>0.96320802223063495</v>
      </c>
    </row>
    <row r="7855" spans="12:13" x14ac:dyDescent="0.2">
      <c r="L7855">
        <v>0.78510000000000002</v>
      </c>
      <c r="M7855">
        <v>0.96323556685521305</v>
      </c>
    </row>
    <row r="7856" spans="12:13" x14ac:dyDescent="0.2">
      <c r="L7856">
        <v>0.78520000000000001</v>
      </c>
      <c r="M7856">
        <v>0.96326310205190602</v>
      </c>
    </row>
    <row r="7857" spans="12:13" x14ac:dyDescent="0.2">
      <c r="L7857">
        <v>0.7853</v>
      </c>
      <c r="M7857">
        <v>0.96329062782139596</v>
      </c>
    </row>
    <row r="7858" spans="12:13" x14ac:dyDescent="0.2">
      <c r="L7858">
        <v>0.78539999999999999</v>
      </c>
      <c r="M7858">
        <v>0.96331814416435801</v>
      </c>
    </row>
    <row r="7859" spans="12:13" x14ac:dyDescent="0.2">
      <c r="L7859">
        <v>0.78549999999999998</v>
      </c>
      <c r="M7859">
        <v>0.96334565108147097</v>
      </c>
    </row>
    <row r="7860" spans="12:13" x14ac:dyDescent="0.2">
      <c r="L7860">
        <v>0.78559999999999997</v>
      </c>
      <c r="M7860">
        <v>0.96337314857340905</v>
      </c>
    </row>
    <row r="7861" spans="12:13" x14ac:dyDescent="0.2">
      <c r="L7861">
        <v>0.78569999999999995</v>
      </c>
      <c r="M7861">
        <v>0.96340063664084896</v>
      </c>
    </row>
    <row r="7862" spans="12:13" x14ac:dyDescent="0.2">
      <c r="L7862">
        <v>0.78580000000000005</v>
      </c>
      <c r="M7862">
        <v>0.96342811528446304</v>
      </c>
    </row>
    <row r="7863" spans="12:13" x14ac:dyDescent="0.2">
      <c r="L7863">
        <v>0.78590000000000004</v>
      </c>
      <c r="M7863">
        <v>0.96345558450492497</v>
      </c>
    </row>
    <row r="7864" spans="12:13" x14ac:dyDescent="0.2">
      <c r="L7864">
        <v>0.78600000000000003</v>
      </c>
      <c r="M7864">
        <v>0.96348304430290699</v>
      </c>
    </row>
    <row r="7865" spans="12:13" x14ac:dyDescent="0.2">
      <c r="L7865">
        <v>0.78610000000000002</v>
      </c>
      <c r="M7865">
        <v>0.96351049467907901</v>
      </c>
    </row>
    <row r="7866" spans="12:13" x14ac:dyDescent="0.2">
      <c r="L7866">
        <v>0.78620000000000001</v>
      </c>
      <c r="M7866">
        <v>0.96353793563411305</v>
      </c>
    </row>
    <row r="7867" spans="12:13" x14ac:dyDescent="0.2">
      <c r="L7867">
        <v>0.7863</v>
      </c>
      <c r="M7867">
        <v>0.96356536716867602</v>
      </c>
    </row>
    <row r="7868" spans="12:13" x14ac:dyDescent="0.2">
      <c r="L7868">
        <v>0.78639999999999999</v>
      </c>
      <c r="M7868">
        <v>0.96359278928343695</v>
      </c>
    </row>
    <row r="7869" spans="12:13" x14ac:dyDescent="0.2">
      <c r="L7869">
        <v>0.78649999999999998</v>
      </c>
      <c r="M7869">
        <v>0.96362020197906295</v>
      </c>
    </row>
    <row r="7870" spans="12:13" x14ac:dyDescent="0.2">
      <c r="L7870">
        <v>0.78659999999999997</v>
      </c>
      <c r="M7870">
        <v>0.96364760525621995</v>
      </c>
    </row>
    <row r="7871" spans="12:13" x14ac:dyDescent="0.2">
      <c r="L7871">
        <v>0.78669999999999995</v>
      </c>
      <c r="M7871">
        <v>0.96367499911557397</v>
      </c>
    </row>
    <row r="7872" spans="12:13" x14ac:dyDescent="0.2">
      <c r="L7872">
        <v>0.78680000000000005</v>
      </c>
      <c r="M7872">
        <v>0.96370238355778903</v>
      </c>
    </row>
    <row r="7873" spans="12:13" x14ac:dyDescent="0.2">
      <c r="L7873">
        <v>0.78690000000000004</v>
      </c>
      <c r="M7873">
        <v>0.96372975858352705</v>
      </c>
    </row>
    <row r="7874" spans="12:13" x14ac:dyDescent="0.2">
      <c r="L7874">
        <v>0.78700000000000003</v>
      </c>
      <c r="M7874">
        <v>0.96375712419345005</v>
      </c>
    </row>
    <row r="7875" spans="12:13" x14ac:dyDescent="0.2">
      <c r="L7875">
        <v>0.78710000000000002</v>
      </c>
      <c r="M7875">
        <v>0.96378448038822195</v>
      </c>
    </row>
    <row r="7876" spans="12:13" x14ac:dyDescent="0.2">
      <c r="L7876">
        <v>0.78720000000000001</v>
      </c>
      <c r="M7876">
        <v>0.9638118271685</v>
      </c>
    </row>
    <row r="7877" spans="12:13" x14ac:dyDescent="0.2">
      <c r="L7877">
        <v>0.7873</v>
      </c>
      <c r="M7877">
        <v>0.963839164534946</v>
      </c>
    </row>
    <row r="7878" spans="12:13" x14ac:dyDescent="0.2">
      <c r="L7878">
        <v>0.78739999999999999</v>
      </c>
      <c r="M7878">
        <v>0.96386649248821599</v>
      </c>
    </row>
    <row r="7879" spans="12:13" x14ac:dyDescent="0.2">
      <c r="L7879">
        <v>0.78749999999999998</v>
      </c>
      <c r="M7879">
        <v>0.96389381102896898</v>
      </c>
    </row>
    <row r="7880" spans="12:13" x14ac:dyDescent="0.2">
      <c r="L7880">
        <v>0.78759999999999997</v>
      </c>
      <c r="M7880">
        <v>0.96392112015786002</v>
      </c>
    </row>
    <row r="7881" spans="12:13" x14ac:dyDescent="0.2">
      <c r="L7881">
        <v>0.78769999999999996</v>
      </c>
      <c r="M7881">
        <v>0.96394841987554603</v>
      </c>
    </row>
    <row r="7882" spans="12:13" x14ac:dyDescent="0.2">
      <c r="L7882">
        <v>0.78779999999999994</v>
      </c>
      <c r="M7882">
        <v>0.96397571018267902</v>
      </c>
    </row>
    <row r="7883" spans="12:13" x14ac:dyDescent="0.2">
      <c r="L7883">
        <v>0.78790000000000004</v>
      </c>
      <c r="M7883">
        <v>0.96400299107991505</v>
      </c>
    </row>
    <row r="7884" spans="12:13" x14ac:dyDescent="0.2">
      <c r="L7884">
        <v>0.78800000000000003</v>
      </c>
      <c r="M7884">
        <v>0.96403026256790503</v>
      </c>
    </row>
    <row r="7885" spans="12:13" x14ac:dyDescent="0.2">
      <c r="L7885">
        <v>0.78810000000000002</v>
      </c>
      <c r="M7885">
        <v>0.96405752464729999</v>
      </c>
    </row>
    <row r="7886" spans="12:13" x14ac:dyDescent="0.2">
      <c r="L7886">
        <v>0.78820000000000001</v>
      </c>
      <c r="M7886">
        <v>0.96408477731875097</v>
      </c>
    </row>
    <row r="7887" spans="12:13" x14ac:dyDescent="0.2">
      <c r="L7887">
        <v>0.7883</v>
      </c>
      <c r="M7887">
        <v>0.96411202058290801</v>
      </c>
    </row>
    <row r="7888" spans="12:13" x14ac:dyDescent="0.2">
      <c r="L7888">
        <v>0.78839999999999999</v>
      </c>
      <c r="M7888">
        <v>0.96413925444041904</v>
      </c>
    </row>
    <row r="7889" spans="12:13" x14ac:dyDescent="0.2">
      <c r="L7889">
        <v>0.78849999999999998</v>
      </c>
      <c r="M7889">
        <v>0.96416647889193097</v>
      </c>
    </row>
    <row r="7890" spans="12:13" x14ac:dyDescent="0.2">
      <c r="L7890">
        <v>0.78859999999999997</v>
      </c>
      <c r="M7890">
        <v>0.96419369393809096</v>
      </c>
    </row>
    <row r="7891" spans="12:13" x14ac:dyDescent="0.2">
      <c r="L7891">
        <v>0.78869999999999996</v>
      </c>
      <c r="M7891">
        <v>0.96422089957954404</v>
      </c>
    </row>
    <row r="7892" spans="12:13" x14ac:dyDescent="0.2">
      <c r="L7892">
        <v>0.78879999999999995</v>
      </c>
      <c r="M7892">
        <v>0.96424809581693505</v>
      </c>
    </row>
    <row r="7893" spans="12:13" x14ac:dyDescent="0.2">
      <c r="L7893">
        <v>0.78890000000000005</v>
      </c>
      <c r="M7893">
        <v>0.96427528265090801</v>
      </c>
    </row>
    <row r="7894" spans="12:13" x14ac:dyDescent="0.2">
      <c r="L7894">
        <v>0.78900000000000003</v>
      </c>
      <c r="M7894">
        <v>0.96430246008210396</v>
      </c>
    </row>
    <row r="7895" spans="12:13" x14ac:dyDescent="0.2">
      <c r="L7895">
        <v>0.78910000000000002</v>
      </c>
      <c r="M7895">
        <v>0.96432962811116596</v>
      </c>
    </row>
    <row r="7896" spans="12:13" x14ac:dyDescent="0.2">
      <c r="L7896">
        <v>0.78920000000000001</v>
      </c>
      <c r="M7896">
        <v>0.96435678673873404</v>
      </c>
    </row>
    <row r="7897" spans="12:13" x14ac:dyDescent="0.2">
      <c r="L7897">
        <v>0.7893</v>
      </c>
      <c r="M7897">
        <v>0.96438393596544703</v>
      </c>
    </row>
    <row r="7898" spans="12:13" x14ac:dyDescent="0.2">
      <c r="L7898">
        <v>0.78939999999999999</v>
      </c>
      <c r="M7898">
        <v>0.96441107579194396</v>
      </c>
    </row>
    <row r="7899" spans="12:13" x14ac:dyDescent="0.2">
      <c r="L7899">
        <v>0.78949999999999998</v>
      </c>
      <c r="M7899">
        <v>0.964438206218863</v>
      </c>
    </row>
    <row r="7900" spans="12:13" x14ac:dyDescent="0.2">
      <c r="L7900">
        <v>0.78959999999999997</v>
      </c>
      <c r="M7900">
        <v>0.96446532724683998</v>
      </c>
    </row>
    <row r="7901" spans="12:13" x14ac:dyDescent="0.2">
      <c r="L7901">
        <v>0.78969999999999996</v>
      </c>
      <c r="M7901">
        <v>0.96449243887651104</v>
      </c>
    </row>
    <row r="7902" spans="12:13" x14ac:dyDescent="0.2">
      <c r="L7902">
        <v>0.78979999999999995</v>
      </c>
      <c r="M7902">
        <v>0.96451954110851101</v>
      </c>
    </row>
    <row r="7903" spans="12:13" x14ac:dyDescent="0.2">
      <c r="L7903">
        <v>0.78990000000000005</v>
      </c>
      <c r="M7903">
        <v>0.96454663394347195</v>
      </c>
    </row>
    <row r="7904" spans="12:13" x14ac:dyDescent="0.2">
      <c r="L7904">
        <v>0.79</v>
      </c>
      <c r="M7904">
        <v>0.96457371738202702</v>
      </c>
    </row>
    <row r="7905" spans="12:13" x14ac:dyDescent="0.2">
      <c r="L7905">
        <v>0.79010000000000002</v>
      </c>
      <c r="M7905">
        <v>0.96460079142480903</v>
      </c>
    </row>
    <row r="7906" spans="12:13" x14ac:dyDescent="0.2">
      <c r="L7906">
        <v>0.79020000000000001</v>
      </c>
      <c r="M7906">
        <v>0.96462785607244805</v>
      </c>
    </row>
    <row r="7907" spans="12:13" x14ac:dyDescent="0.2">
      <c r="L7907">
        <v>0.7903</v>
      </c>
      <c r="M7907">
        <v>0.96465491132557302</v>
      </c>
    </row>
    <row r="7908" spans="12:13" x14ac:dyDescent="0.2">
      <c r="L7908">
        <v>0.79039999999999999</v>
      </c>
      <c r="M7908">
        <v>0.96468195718481198</v>
      </c>
    </row>
    <row r="7909" spans="12:13" x14ac:dyDescent="0.2">
      <c r="L7909">
        <v>0.79049999999999998</v>
      </c>
      <c r="M7909">
        <v>0.96470899365079399</v>
      </c>
    </row>
    <row r="7910" spans="12:13" x14ac:dyDescent="0.2">
      <c r="L7910">
        <v>0.79059999999999997</v>
      </c>
      <c r="M7910">
        <v>0.96473602072414599</v>
      </c>
    </row>
    <row r="7911" spans="12:13" x14ac:dyDescent="0.2">
      <c r="L7911">
        <v>0.79069999999999996</v>
      </c>
      <c r="M7911">
        <v>0.96476303840549205</v>
      </c>
    </row>
    <row r="7912" spans="12:13" x14ac:dyDescent="0.2">
      <c r="L7912">
        <v>0.79079999999999995</v>
      </c>
      <c r="M7912">
        <v>0.96479004669545698</v>
      </c>
    </row>
    <row r="7913" spans="12:13" x14ac:dyDescent="0.2">
      <c r="L7913">
        <v>0.79090000000000005</v>
      </c>
      <c r="M7913">
        <v>0.96481704559466497</v>
      </c>
    </row>
    <row r="7914" spans="12:13" x14ac:dyDescent="0.2">
      <c r="L7914">
        <v>0.79100000000000004</v>
      </c>
      <c r="M7914">
        <v>0.96484403510373895</v>
      </c>
    </row>
    <row r="7915" spans="12:13" x14ac:dyDescent="0.2">
      <c r="L7915">
        <v>0.79110000000000003</v>
      </c>
      <c r="M7915">
        <v>0.96487101522329999</v>
      </c>
    </row>
    <row r="7916" spans="12:13" x14ac:dyDescent="0.2">
      <c r="L7916">
        <v>0.79120000000000001</v>
      </c>
      <c r="M7916">
        <v>0.96489798595396903</v>
      </c>
    </row>
    <row r="7917" spans="12:13" x14ac:dyDescent="0.2">
      <c r="L7917">
        <v>0.7913</v>
      </c>
      <c r="M7917">
        <v>0.96492494729636502</v>
      </c>
    </row>
    <row r="7918" spans="12:13" x14ac:dyDescent="0.2">
      <c r="L7918">
        <v>0.79139999999999999</v>
      </c>
      <c r="M7918">
        <v>0.96495189925110603</v>
      </c>
    </row>
    <row r="7919" spans="12:13" x14ac:dyDescent="0.2">
      <c r="L7919">
        <v>0.79149999999999998</v>
      </c>
      <c r="M7919">
        <v>0.96497884181881199</v>
      </c>
    </row>
    <row r="7920" spans="12:13" x14ac:dyDescent="0.2">
      <c r="L7920">
        <v>0.79159999999999997</v>
      </c>
      <c r="M7920">
        <v>0.96500577500009699</v>
      </c>
    </row>
    <row r="7921" spans="12:13" x14ac:dyDescent="0.2">
      <c r="L7921">
        <v>0.79169999999999996</v>
      </c>
      <c r="M7921">
        <v>0.96503269879557796</v>
      </c>
    </row>
    <row r="7922" spans="12:13" x14ac:dyDescent="0.2">
      <c r="L7922">
        <v>0.79179999999999995</v>
      </c>
      <c r="M7922">
        <v>0.96505961320586897</v>
      </c>
    </row>
    <row r="7923" spans="12:13" x14ac:dyDescent="0.2">
      <c r="L7923">
        <v>0.79190000000000005</v>
      </c>
      <c r="M7923">
        <v>0.96508651823158298</v>
      </c>
    </row>
    <row r="7924" spans="12:13" x14ac:dyDescent="0.2">
      <c r="L7924">
        <v>0.79200000000000004</v>
      </c>
      <c r="M7924">
        <v>0.96511341387333405</v>
      </c>
    </row>
    <row r="7925" spans="12:13" x14ac:dyDescent="0.2">
      <c r="L7925">
        <v>0.79210000000000003</v>
      </c>
      <c r="M7925">
        <v>0.96514030013173302</v>
      </c>
    </row>
    <row r="7926" spans="12:13" x14ac:dyDescent="0.2">
      <c r="L7926">
        <v>0.79220000000000002</v>
      </c>
      <c r="M7926">
        <v>0.96516717700738996</v>
      </c>
    </row>
    <row r="7927" spans="12:13" x14ac:dyDescent="0.2">
      <c r="L7927">
        <v>0.7923</v>
      </c>
      <c r="M7927">
        <v>0.96519404450091595</v>
      </c>
    </row>
    <row r="7928" spans="12:13" x14ac:dyDescent="0.2">
      <c r="L7928">
        <v>0.79239999999999999</v>
      </c>
      <c r="M7928">
        <v>0.96522090261291704</v>
      </c>
    </row>
    <row r="7929" spans="12:13" x14ac:dyDescent="0.2">
      <c r="L7929">
        <v>0.79249999999999998</v>
      </c>
      <c r="M7929">
        <v>0.96524775134400198</v>
      </c>
    </row>
    <row r="7930" spans="12:13" x14ac:dyDescent="0.2">
      <c r="L7930">
        <v>0.79259999999999997</v>
      </c>
      <c r="M7930">
        <v>0.96527459069477795</v>
      </c>
    </row>
    <row r="7931" spans="12:13" x14ac:dyDescent="0.2">
      <c r="L7931">
        <v>0.79269999999999996</v>
      </c>
      <c r="M7931">
        <v>0.96530142066585001</v>
      </c>
    </row>
    <row r="7932" spans="12:13" x14ac:dyDescent="0.2">
      <c r="L7932">
        <v>0.79279999999999995</v>
      </c>
      <c r="M7932">
        <v>0.96532824125782102</v>
      </c>
    </row>
    <row r="7933" spans="12:13" x14ac:dyDescent="0.2">
      <c r="L7933">
        <v>0.79290000000000005</v>
      </c>
      <c r="M7933">
        <v>0.96535505247129705</v>
      </c>
    </row>
    <row r="7934" spans="12:13" x14ac:dyDescent="0.2">
      <c r="L7934">
        <v>0.79300000000000004</v>
      </c>
      <c r="M7934">
        <v>0.96538185430687895</v>
      </c>
    </row>
    <row r="7935" spans="12:13" x14ac:dyDescent="0.2">
      <c r="L7935">
        <v>0.79310000000000003</v>
      </c>
      <c r="M7935">
        <v>0.96540864676516802</v>
      </c>
    </row>
    <row r="7936" spans="12:13" x14ac:dyDescent="0.2">
      <c r="L7936">
        <v>0.79320000000000002</v>
      </c>
      <c r="M7936">
        <v>0.965435429846766</v>
      </c>
    </row>
    <row r="7937" spans="12:13" x14ac:dyDescent="0.2">
      <c r="L7937">
        <v>0.79330000000000001</v>
      </c>
      <c r="M7937">
        <v>0.96546220355227097</v>
      </c>
    </row>
    <row r="7938" spans="12:13" x14ac:dyDescent="0.2">
      <c r="L7938">
        <v>0.79339999999999999</v>
      </c>
      <c r="M7938">
        <v>0.965488967882282</v>
      </c>
    </row>
    <row r="7939" spans="12:13" x14ac:dyDescent="0.2">
      <c r="L7939">
        <v>0.79349999999999998</v>
      </c>
      <c r="M7939">
        <v>0.96551572283739595</v>
      </c>
    </row>
    <row r="7940" spans="12:13" x14ac:dyDescent="0.2">
      <c r="L7940">
        <v>0.79359999999999997</v>
      </c>
      <c r="M7940">
        <v>0.96554246841820901</v>
      </c>
    </row>
    <row r="7941" spans="12:13" x14ac:dyDescent="0.2">
      <c r="L7941">
        <v>0.79369999999999996</v>
      </c>
      <c r="M7941">
        <v>0.96556920462531703</v>
      </c>
    </row>
    <row r="7942" spans="12:13" x14ac:dyDescent="0.2">
      <c r="L7942">
        <v>0.79379999999999995</v>
      </c>
      <c r="M7942">
        <v>0.96559593145931499</v>
      </c>
    </row>
    <row r="7943" spans="12:13" x14ac:dyDescent="0.2">
      <c r="L7943">
        <v>0.79390000000000005</v>
      </c>
      <c r="M7943">
        <v>0.96562264892079497</v>
      </c>
    </row>
    <row r="7944" spans="12:13" x14ac:dyDescent="0.2">
      <c r="L7944">
        <v>0.79400000000000004</v>
      </c>
      <c r="M7944">
        <v>0.96564935701034904</v>
      </c>
    </row>
    <row r="7945" spans="12:13" x14ac:dyDescent="0.2">
      <c r="L7945">
        <v>0.79410000000000003</v>
      </c>
      <c r="M7945">
        <v>0.96567605572856996</v>
      </c>
    </row>
    <row r="7946" spans="12:13" x14ac:dyDescent="0.2">
      <c r="L7946">
        <v>0.79420000000000002</v>
      </c>
      <c r="M7946">
        <v>0.96570274507604703</v>
      </c>
    </row>
    <row r="7947" spans="12:13" x14ac:dyDescent="0.2">
      <c r="L7947">
        <v>0.79430000000000001</v>
      </c>
      <c r="M7947">
        <v>0.96572942505336901</v>
      </c>
    </row>
    <row r="7948" spans="12:13" x14ac:dyDescent="0.2">
      <c r="L7948">
        <v>0.7944</v>
      </c>
      <c r="M7948">
        <v>0.96575609566112397</v>
      </c>
    </row>
    <row r="7949" spans="12:13" x14ac:dyDescent="0.2">
      <c r="L7949">
        <v>0.79449999999999998</v>
      </c>
      <c r="M7949">
        <v>0.96578275689990101</v>
      </c>
    </row>
    <row r="7950" spans="12:13" x14ac:dyDescent="0.2">
      <c r="L7950">
        <v>0.79459999999999997</v>
      </c>
      <c r="M7950">
        <v>0.96580940877028398</v>
      </c>
    </row>
    <row r="7951" spans="12:13" x14ac:dyDescent="0.2">
      <c r="L7951">
        <v>0.79469999999999996</v>
      </c>
      <c r="M7951">
        <v>0.96583605127285899</v>
      </c>
    </row>
    <row r="7952" spans="12:13" x14ac:dyDescent="0.2">
      <c r="L7952">
        <v>0.79479999999999995</v>
      </c>
      <c r="M7952">
        <v>0.96586268440820999</v>
      </c>
    </row>
    <row r="7953" spans="12:13" x14ac:dyDescent="0.2">
      <c r="L7953">
        <v>0.79490000000000005</v>
      </c>
      <c r="M7953">
        <v>0.96588930817692098</v>
      </c>
    </row>
    <row r="7954" spans="12:13" x14ac:dyDescent="0.2">
      <c r="L7954">
        <v>0.79500000000000004</v>
      </c>
      <c r="M7954">
        <v>0.96591592257957204</v>
      </c>
    </row>
    <row r="7955" spans="12:13" x14ac:dyDescent="0.2">
      <c r="L7955">
        <v>0.79510000000000003</v>
      </c>
      <c r="M7955">
        <v>0.96594252761674604</v>
      </c>
    </row>
    <row r="7956" spans="12:13" x14ac:dyDescent="0.2">
      <c r="L7956">
        <v>0.79520000000000002</v>
      </c>
      <c r="M7956">
        <v>0.96596912328902096</v>
      </c>
    </row>
    <row r="7957" spans="12:13" x14ac:dyDescent="0.2">
      <c r="L7957">
        <v>0.79530000000000001</v>
      </c>
      <c r="M7957">
        <v>0.965995709596978</v>
      </c>
    </row>
    <row r="7958" spans="12:13" x14ac:dyDescent="0.2">
      <c r="L7958">
        <v>0.7954</v>
      </c>
      <c r="M7958">
        <v>0.96602228654119404</v>
      </c>
    </row>
    <row r="7959" spans="12:13" x14ac:dyDescent="0.2">
      <c r="L7959">
        <v>0.79549999999999998</v>
      </c>
      <c r="M7959">
        <v>0.96604885412224495</v>
      </c>
    </row>
    <row r="7960" spans="12:13" x14ac:dyDescent="0.2">
      <c r="L7960">
        <v>0.79559999999999997</v>
      </c>
      <c r="M7960">
        <v>0.96607541234070804</v>
      </c>
    </row>
    <row r="7961" spans="12:13" x14ac:dyDescent="0.2">
      <c r="L7961">
        <v>0.79569999999999996</v>
      </c>
      <c r="M7961">
        <v>0.96610196119715797</v>
      </c>
    </row>
    <row r="7962" spans="12:13" x14ac:dyDescent="0.2">
      <c r="L7962">
        <v>0.79579999999999995</v>
      </c>
      <c r="M7962">
        <v>0.96612850069216805</v>
      </c>
    </row>
    <row r="7963" spans="12:13" x14ac:dyDescent="0.2">
      <c r="L7963">
        <v>0.79590000000000005</v>
      </c>
      <c r="M7963">
        <v>0.96615503082631204</v>
      </c>
    </row>
    <row r="7964" spans="12:13" x14ac:dyDescent="0.2">
      <c r="L7964">
        <v>0.79600000000000004</v>
      </c>
      <c r="M7964">
        <v>0.96618155160015995</v>
      </c>
    </row>
    <row r="7965" spans="12:13" x14ac:dyDescent="0.2">
      <c r="L7965">
        <v>0.79610000000000003</v>
      </c>
      <c r="M7965">
        <v>0.96620806301428297</v>
      </c>
    </row>
    <row r="7966" spans="12:13" x14ac:dyDescent="0.2">
      <c r="L7966">
        <v>0.79620000000000002</v>
      </c>
      <c r="M7966">
        <v>0.96623456506925198</v>
      </c>
    </row>
    <row r="7967" spans="12:13" x14ac:dyDescent="0.2">
      <c r="L7967">
        <v>0.79630000000000001</v>
      </c>
      <c r="M7967">
        <v>0.96626105776563498</v>
      </c>
    </row>
    <row r="7968" spans="12:13" x14ac:dyDescent="0.2">
      <c r="L7968">
        <v>0.7964</v>
      </c>
      <c r="M7968">
        <v>0.96628754110399895</v>
      </c>
    </row>
    <row r="7969" spans="12:13" x14ac:dyDescent="0.2">
      <c r="L7969">
        <v>0.79649999999999999</v>
      </c>
      <c r="M7969">
        <v>0.96631401508490999</v>
      </c>
    </row>
    <row r="7970" spans="12:13" x14ac:dyDescent="0.2">
      <c r="L7970">
        <v>0.79659999999999997</v>
      </c>
      <c r="M7970">
        <v>0.966340479708936</v>
      </c>
    </row>
    <row r="7971" spans="12:13" x14ac:dyDescent="0.2">
      <c r="L7971">
        <v>0.79669999999999996</v>
      </c>
      <c r="M7971">
        <v>0.96636693497663895</v>
      </c>
    </row>
    <row r="7972" spans="12:13" x14ac:dyDescent="0.2">
      <c r="L7972">
        <v>0.79679999999999995</v>
      </c>
      <c r="M7972">
        <v>0.96639338088858395</v>
      </c>
    </row>
    <row r="7973" spans="12:13" x14ac:dyDescent="0.2">
      <c r="L7973">
        <v>0.79690000000000005</v>
      </c>
      <c r="M7973">
        <v>0.96641981744533301</v>
      </c>
    </row>
    <row r="7974" spans="12:13" x14ac:dyDescent="0.2">
      <c r="L7974">
        <v>0.79700000000000004</v>
      </c>
      <c r="M7974">
        <v>0.966446244647446</v>
      </c>
    </row>
    <row r="7975" spans="12:13" x14ac:dyDescent="0.2">
      <c r="L7975">
        <v>0.79710000000000003</v>
      </c>
      <c r="M7975">
        <v>0.96647266249548602</v>
      </c>
    </row>
    <row r="7976" spans="12:13" x14ac:dyDescent="0.2">
      <c r="L7976">
        <v>0.79720000000000002</v>
      </c>
      <c r="M7976">
        <v>0.96649907099000998</v>
      </c>
    </row>
    <row r="7977" spans="12:13" x14ac:dyDescent="0.2">
      <c r="L7977">
        <v>0.79730000000000001</v>
      </c>
      <c r="M7977">
        <v>0.96652547013157697</v>
      </c>
    </row>
    <row r="7978" spans="12:13" x14ac:dyDescent="0.2">
      <c r="L7978">
        <v>0.7974</v>
      </c>
      <c r="M7978">
        <v>0.96655185992074399</v>
      </c>
    </row>
    <row r="7979" spans="12:13" x14ac:dyDescent="0.2">
      <c r="L7979">
        <v>0.79749999999999999</v>
      </c>
      <c r="M7979">
        <v>0.96657824035806705</v>
      </c>
    </row>
    <row r="7980" spans="12:13" x14ac:dyDescent="0.2">
      <c r="L7980">
        <v>0.79759999999999998</v>
      </c>
      <c r="M7980">
        <v>0.96660461144410303</v>
      </c>
    </row>
    <row r="7981" spans="12:13" x14ac:dyDescent="0.2">
      <c r="L7981">
        <v>0.79769999999999996</v>
      </c>
      <c r="M7981">
        <v>0.96663097317940305</v>
      </c>
    </row>
    <row r="7982" spans="12:13" x14ac:dyDescent="0.2">
      <c r="L7982">
        <v>0.79779999999999995</v>
      </c>
      <c r="M7982">
        <v>0.966657325564522</v>
      </c>
    </row>
    <row r="7983" spans="12:13" x14ac:dyDescent="0.2">
      <c r="L7983">
        <v>0.79790000000000005</v>
      </c>
      <c r="M7983">
        <v>0.96668366860001198</v>
      </c>
    </row>
    <row r="7984" spans="12:13" x14ac:dyDescent="0.2">
      <c r="L7984">
        <v>0.79800000000000004</v>
      </c>
      <c r="M7984">
        <v>0.96671000228642301</v>
      </c>
    </row>
    <row r="7985" spans="12:13" x14ac:dyDescent="0.2">
      <c r="L7985">
        <v>0.79810000000000003</v>
      </c>
      <c r="M7985">
        <v>0.96673632662430498</v>
      </c>
    </row>
    <row r="7986" spans="12:13" x14ac:dyDescent="0.2">
      <c r="L7986">
        <v>0.79820000000000002</v>
      </c>
      <c r="M7986">
        <v>0.966762641614208</v>
      </c>
    </row>
    <row r="7987" spans="12:13" x14ac:dyDescent="0.2">
      <c r="L7987">
        <v>0.79830000000000001</v>
      </c>
      <c r="M7987">
        <v>0.96678894725667797</v>
      </c>
    </row>
    <row r="7988" spans="12:13" x14ac:dyDescent="0.2">
      <c r="L7988">
        <v>0.7984</v>
      </c>
      <c r="M7988">
        <v>0.966815243552263</v>
      </c>
    </row>
    <row r="7989" spans="12:13" x14ac:dyDescent="0.2">
      <c r="L7989">
        <v>0.79849999999999999</v>
      </c>
      <c r="M7989">
        <v>0.96684153050150901</v>
      </c>
    </row>
    <row r="7990" spans="12:13" x14ac:dyDescent="0.2">
      <c r="L7990">
        <v>0.79859999999999998</v>
      </c>
      <c r="M7990">
        <v>0.96686780810495898</v>
      </c>
    </row>
    <row r="7991" spans="12:13" x14ac:dyDescent="0.2">
      <c r="L7991">
        <v>0.79869999999999997</v>
      </c>
      <c r="M7991">
        <v>0.96689407636315805</v>
      </c>
    </row>
    <row r="7992" spans="12:13" x14ac:dyDescent="0.2">
      <c r="L7992">
        <v>0.79879999999999995</v>
      </c>
      <c r="M7992">
        <v>0.966920335276649</v>
      </c>
    </row>
    <row r="7993" spans="12:13" x14ac:dyDescent="0.2">
      <c r="L7993">
        <v>0.79890000000000005</v>
      </c>
      <c r="M7993">
        <v>0.96694658484597096</v>
      </c>
    </row>
    <row r="7994" spans="12:13" x14ac:dyDescent="0.2">
      <c r="L7994">
        <v>0.79900000000000004</v>
      </c>
      <c r="M7994">
        <v>0.96697282507166704</v>
      </c>
    </row>
    <row r="7995" spans="12:13" x14ac:dyDescent="0.2">
      <c r="L7995">
        <v>0.79910000000000003</v>
      </c>
      <c r="M7995">
        <v>0.96699905595427504</v>
      </c>
    </row>
    <row r="7996" spans="12:13" x14ac:dyDescent="0.2">
      <c r="L7996">
        <v>0.79920000000000002</v>
      </c>
      <c r="M7996">
        <v>0.96702527749433398</v>
      </c>
    </row>
    <row r="7997" spans="12:13" x14ac:dyDescent="0.2">
      <c r="L7997">
        <v>0.79930000000000001</v>
      </c>
      <c r="M7997">
        <v>0.96705148969238097</v>
      </c>
    </row>
    <row r="7998" spans="12:13" x14ac:dyDescent="0.2">
      <c r="L7998">
        <v>0.7994</v>
      </c>
      <c r="M7998">
        <v>0.96707769254895104</v>
      </c>
    </row>
    <row r="7999" spans="12:13" x14ac:dyDescent="0.2">
      <c r="L7999">
        <v>0.79949999999999999</v>
      </c>
      <c r="M7999">
        <v>0.96710388606458098</v>
      </c>
    </row>
    <row r="8000" spans="12:13" x14ac:dyDescent="0.2">
      <c r="L8000">
        <v>0.79959999999999998</v>
      </c>
      <c r="M8000">
        <v>0.96713007023980502</v>
      </c>
    </row>
    <row r="8001" spans="12:13" x14ac:dyDescent="0.2">
      <c r="L8001">
        <v>0.79969999999999997</v>
      </c>
      <c r="M8001">
        <v>0.96715624507515396</v>
      </c>
    </row>
    <row r="8002" spans="12:13" x14ac:dyDescent="0.2">
      <c r="L8002">
        <v>0.79979999999999996</v>
      </c>
      <c r="M8002">
        <v>0.96718241057116305</v>
      </c>
    </row>
    <row r="8003" spans="12:13" x14ac:dyDescent="0.2">
      <c r="L8003">
        <v>0.79990000000000006</v>
      </c>
      <c r="M8003">
        <v>0.96720856672835998</v>
      </c>
    </row>
    <row r="8004" spans="12:13" x14ac:dyDescent="0.2">
      <c r="L8004">
        <v>0.8</v>
      </c>
      <c r="M8004">
        <v>0.96723471354727597</v>
      </c>
    </row>
    <row r="8005" spans="12:13" x14ac:dyDescent="0.2">
      <c r="L8005">
        <v>0.80010000000000003</v>
      </c>
      <c r="M8005">
        <v>0.96726085102844095</v>
      </c>
    </row>
    <row r="8006" spans="12:13" x14ac:dyDescent="0.2">
      <c r="L8006">
        <v>0.80020000000000002</v>
      </c>
      <c r="M8006">
        <v>0.96728697917238005</v>
      </c>
    </row>
    <row r="8007" spans="12:13" x14ac:dyDescent="0.2">
      <c r="L8007">
        <v>0.80030000000000001</v>
      </c>
      <c r="M8007">
        <v>0.96731309797962295</v>
      </c>
    </row>
    <row r="8008" spans="12:13" x14ac:dyDescent="0.2">
      <c r="L8008">
        <v>0.8004</v>
      </c>
      <c r="M8008">
        <v>0.96733920745069202</v>
      </c>
    </row>
    <row r="8009" spans="12:13" x14ac:dyDescent="0.2">
      <c r="L8009">
        <v>0.80049999999999999</v>
      </c>
      <c r="M8009">
        <v>0.96736530758611505</v>
      </c>
    </row>
    <row r="8010" spans="12:13" x14ac:dyDescent="0.2">
      <c r="L8010">
        <v>0.80059999999999998</v>
      </c>
      <c r="M8010">
        <v>0.96739139838641297</v>
      </c>
    </row>
    <row r="8011" spans="12:13" x14ac:dyDescent="0.2">
      <c r="L8011">
        <v>0.80069999999999997</v>
      </c>
      <c r="M8011">
        <v>0.96741747985210902</v>
      </c>
    </row>
    <row r="8012" spans="12:13" x14ac:dyDescent="0.2">
      <c r="L8012">
        <v>0.80079999999999996</v>
      </c>
      <c r="M8012">
        <v>0.967443551983725</v>
      </c>
    </row>
    <row r="8013" spans="12:13" x14ac:dyDescent="0.2">
      <c r="L8013">
        <v>0.80089999999999995</v>
      </c>
      <c r="M8013">
        <v>0.96746961478178095</v>
      </c>
    </row>
    <row r="8014" spans="12:13" x14ac:dyDescent="0.2">
      <c r="L8014">
        <v>0.80100000000000005</v>
      </c>
      <c r="M8014">
        <v>0.967495668246795</v>
      </c>
    </row>
    <row r="8015" spans="12:13" x14ac:dyDescent="0.2">
      <c r="L8015">
        <v>0.80110000000000003</v>
      </c>
      <c r="M8015">
        <v>0.96752171237928697</v>
      </c>
    </row>
    <row r="8016" spans="12:13" x14ac:dyDescent="0.2">
      <c r="L8016">
        <v>0.80120000000000002</v>
      </c>
      <c r="M8016">
        <v>0.96754774717977299</v>
      </c>
    </row>
    <row r="8017" spans="12:13" x14ac:dyDescent="0.2">
      <c r="L8017">
        <v>0.80130000000000001</v>
      </c>
      <c r="M8017">
        <v>0.96757377264876898</v>
      </c>
    </row>
    <row r="8018" spans="12:13" x14ac:dyDescent="0.2">
      <c r="L8018">
        <v>0.8014</v>
      </c>
      <c r="M8018">
        <v>0.96759978878679098</v>
      </c>
    </row>
    <row r="8019" spans="12:13" x14ac:dyDescent="0.2">
      <c r="L8019">
        <v>0.80149999999999999</v>
      </c>
      <c r="M8019">
        <v>0.96762579559435102</v>
      </c>
    </row>
    <row r="8020" spans="12:13" x14ac:dyDescent="0.2">
      <c r="L8020">
        <v>0.80159999999999998</v>
      </c>
      <c r="M8020">
        <v>0.96765179307196303</v>
      </c>
    </row>
    <row r="8021" spans="12:13" x14ac:dyDescent="0.2">
      <c r="L8021">
        <v>0.80169999999999997</v>
      </c>
      <c r="M8021">
        <v>0.96767778122013803</v>
      </c>
    </row>
    <row r="8022" spans="12:13" x14ac:dyDescent="0.2">
      <c r="L8022">
        <v>0.80179999999999996</v>
      </c>
      <c r="M8022">
        <v>0.96770376003938696</v>
      </c>
    </row>
    <row r="8023" spans="12:13" x14ac:dyDescent="0.2">
      <c r="L8023">
        <v>0.80189999999999995</v>
      </c>
      <c r="M8023">
        <v>0.96772972953021996</v>
      </c>
    </row>
    <row r="8024" spans="12:13" x14ac:dyDescent="0.2">
      <c r="L8024">
        <v>0.80200000000000005</v>
      </c>
      <c r="M8024">
        <v>0.96775568969314496</v>
      </c>
    </row>
    <row r="8025" spans="12:13" x14ac:dyDescent="0.2">
      <c r="L8025">
        <v>0.80210000000000004</v>
      </c>
      <c r="M8025">
        <v>0.967781640528669</v>
      </c>
    </row>
    <row r="8026" spans="12:13" x14ac:dyDescent="0.2">
      <c r="L8026">
        <v>0.80220000000000002</v>
      </c>
      <c r="M8026">
        <v>0.967807582037299</v>
      </c>
    </row>
    <row r="8027" spans="12:13" x14ac:dyDescent="0.2">
      <c r="L8027">
        <v>0.80230000000000001</v>
      </c>
      <c r="M8027">
        <v>0.96783351421954</v>
      </c>
    </row>
    <row r="8028" spans="12:13" x14ac:dyDescent="0.2">
      <c r="L8028">
        <v>0.8024</v>
      </c>
      <c r="M8028">
        <v>0.96785943707589595</v>
      </c>
    </row>
    <row r="8029" spans="12:13" x14ac:dyDescent="0.2">
      <c r="L8029">
        <v>0.80249999999999999</v>
      </c>
      <c r="M8029">
        <v>0.96788535060686998</v>
      </c>
    </row>
    <row r="8030" spans="12:13" x14ac:dyDescent="0.2">
      <c r="L8030">
        <v>0.80259999999999998</v>
      </c>
      <c r="M8030">
        <v>0.96791125481296403</v>
      </c>
    </row>
    <row r="8031" spans="12:13" x14ac:dyDescent="0.2">
      <c r="L8031">
        <v>0.80269999999999997</v>
      </c>
      <c r="M8031">
        <v>0.96793714969468003</v>
      </c>
    </row>
    <row r="8032" spans="12:13" x14ac:dyDescent="0.2">
      <c r="L8032">
        <v>0.80279999999999996</v>
      </c>
      <c r="M8032">
        <v>0.96796303525251604</v>
      </c>
    </row>
    <row r="8033" spans="12:13" x14ac:dyDescent="0.2">
      <c r="L8033">
        <v>0.80289999999999995</v>
      </c>
      <c r="M8033">
        <v>0.96798891148697197</v>
      </c>
    </row>
    <row r="8034" spans="12:13" x14ac:dyDescent="0.2">
      <c r="L8034">
        <v>0.80300000000000005</v>
      </c>
      <c r="M8034">
        <v>0.96801477839854599</v>
      </c>
    </row>
    <row r="8035" spans="12:13" x14ac:dyDescent="0.2">
      <c r="L8035">
        <v>0.80310000000000004</v>
      </c>
      <c r="M8035">
        <v>0.96804063598773304</v>
      </c>
    </row>
    <row r="8036" spans="12:13" x14ac:dyDescent="0.2">
      <c r="L8036">
        <v>0.80320000000000003</v>
      </c>
      <c r="M8036">
        <v>0.96806648425502995</v>
      </c>
    </row>
    <row r="8037" spans="12:13" x14ac:dyDescent="0.2">
      <c r="L8037">
        <v>0.80330000000000001</v>
      </c>
      <c r="M8037">
        <v>0.96809232320092997</v>
      </c>
    </row>
    <row r="8038" spans="12:13" x14ac:dyDescent="0.2">
      <c r="L8038">
        <v>0.8034</v>
      </c>
      <c r="M8038">
        <v>0.96811815282592795</v>
      </c>
    </row>
    <row r="8039" spans="12:13" x14ac:dyDescent="0.2">
      <c r="L8039">
        <v>0.80349999999999999</v>
      </c>
      <c r="M8039">
        <v>0.96814397313051503</v>
      </c>
    </row>
    <row r="8040" spans="12:13" x14ac:dyDescent="0.2">
      <c r="L8040">
        <v>0.80359999999999998</v>
      </c>
      <c r="M8040">
        <v>0.96816978411518295</v>
      </c>
    </row>
    <row r="8041" spans="12:13" x14ac:dyDescent="0.2">
      <c r="L8041">
        <v>0.80369999999999997</v>
      </c>
      <c r="M8041">
        <v>0.96819558578042098</v>
      </c>
    </row>
    <row r="8042" spans="12:13" x14ac:dyDescent="0.2">
      <c r="L8042">
        <v>0.80379999999999996</v>
      </c>
      <c r="M8042">
        <v>0.96822137812671905</v>
      </c>
    </row>
    <row r="8043" spans="12:13" x14ac:dyDescent="0.2">
      <c r="L8043">
        <v>0.80389999999999995</v>
      </c>
      <c r="M8043">
        <v>0.968247161154564</v>
      </c>
    </row>
    <row r="8044" spans="12:13" x14ac:dyDescent="0.2">
      <c r="L8044">
        <v>0.80400000000000005</v>
      </c>
      <c r="M8044">
        <v>0.96827293486444399</v>
      </c>
    </row>
    <row r="8045" spans="12:13" x14ac:dyDescent="0.2">
      <c r="L8045">
        <v>0.80410000000000004</v>
      </c>
      <c r="M8045">
        <v>0.96829869925684398</v>
      </c>
    </row>
    <row r="8046" spans="12:13" x14ac:dyDescent="0.2">
      <c r="L8046">
        <v>0.80420000000000003</v>
      </c>
      <c r="M8046">
        <v>0.96832445433224801</v>
      </c>
    </row>
    <row r="8047" spans="12:13" x14ac:dyDescent="0.2">
      <c r="L8047">
        <v>0.80430000000000001</v>
      </c>
      <c r="M8047">
        <v>0.96835020009114003</v>
      </c>
    </row>
    <row r="8048" spans="12:13" x14ac:dyDescent="0.2">
      <c r="L8048">
        <v>0.8044</v>
      </c>
      <c r="M8048">
        <v>0.968375936534002</v>
      </c>
    </row>
    <row r="8049" spans="12:13" x14ac:dyDescent="0.2">
      <c r="L8049">
        <v>0.80449999999999999</v>
      </c>
      <c r="M8049">
        <v>0.96840166366131597</v>
      </c>
    </row>
    <row r="8050" spans="12:13" x14ac:dyDescent="0.2">
      <c r="L8050">
        <v>0.80459999999999998</v>
      </c>
      <c r="M8050">
        <v>0.968427381473562</v>
      </c>
    </row>
    <row r="8051" spans="12:13" x14ac:dyDescent="0.2">
      <c r="L8051">
        <v>0.80469999999999997</v>
      </c>
      <c r="M8051">
        <v>0.96845308997122004</v>
      </c>
    </row>
    <row r="8052" spans="12:13" x14ac:dyDescent="0.2">
      <c r="L8052">
        <v>0.80479999999999996</v>
      </c>
      <c r="M8052">
        <v>0.96847878915476604</v>
      </c>
    </row>
    <row r="8053" spans="12:13" x14ac:dyDescent="0.2">
      <c r="L8053">
        <v>0.80489999999999995</v>
      </c>
      <c r="M8053">
        <v>0.96850447902467796</v>
      </c>
    </row>
    <row r="8054" spans="12:13" x14ac:dyDescent="0.2">
      <c r="L8054">
        <v>0.80500000000000005</v>
      </c>
      <c r="M8054">
        <v>0.96853015958143296</v>
      </c>
    </row>
    <row r="8055" spans="12:13" x14ac:dyDescent="0.2">
      <c r="L8055">
        <v>0.80510000000000004</v>
      </c>
      <c r="M8055">
        <v>0.968555830825504</v>
      </c>
    </row>
    <row r="8056" spans="12:13" x14ac:dyDescent="0.2">
      <c r="L8056">
        <v>0.80520000000000003</v>
      </c>
      <c r="M8056">
        <v>0.96858149275736505</v>
      </c>
    </row>
    <row r="8057" spans="12:13" x14ac:dyDescent="0.2">
      <c r="L8057">
        <v>0.80530000000000002</v>
      </c>
      <c r="M8057">
        <v>0.96860714537748904</v>
      </c>
    </row>
    <row r="8058" spans="12:13" x14ac:dyDescent="0.2">
      <c r="L8058">
        <v>0.8054</v>
      </c>
      <c r="M8058">
        <v>0.96863278868634695</v>
      </c>
    </row>
    <row r="8059" spans="12:13" x14ac:dyDescent="0.2">
      <c r="L8059">
        <v>0.80549999999999999</v>
      </c>
      <c r="M8059">
        <v>0.96865842268440905</v>
      </c>
    </row>
    <row r="8060" spans="12:13" x14ac:dyDescent="0.2">
      <c r="L8060">
        <v>0.80559999999999998</v>
      </c>
      <c r="M8060">
        <v>0.96868404737214497</v>
      </c>
    </row>
    <row r="8061" spans="12:13" x14ac:dyDescent="0.2">
      <c r="L8061">
        <v>0.80569999999999997</v>
      </c>
      <c r="M8061">
        <v>0.96870966275002302</v>
      </c>
    </row>
    <row r="8062" spans="12:13" x14ac:dyDescent="0.2">
      <c r="L8062">
        <v>0.80579999999999996</v>
      </c>
      <c r="M8062">
        <v>0.96873526881851002</v>
      </c>
    </row>
    <row r="8063" spans="12:13" x14ac:dyDescent="0.2">
      <c r="L8063">
        <v>0.80589999999999995</v>
      </c>
      <c r="M8063">
        <v>0.96876086557807095</v>
      </c>
    </row>
    <row r="8064" spans="12:13" x14ac:dyDescent="0.2">
      <c r="L8064">
        <v>0.80600000000000005</v>
      </c>
      <c r="M8064">
        <v>0.96878645302917199</v>
      </c>
    </row>
    <row r="8065" spans="12:13" x14ac:dyDescent="0.2">
      <c r="L8065">
        <v>0.80610000000000004</v>
      </c>
      <c r="M8065">
        <v>0.96881203117227599</v>
      </c>
    </row>
    <row r="8066" spans="12:13" x14ac:dyDescent="0.2">
      <c r="L8066">
        <v>0.80620000000000003</v>
      </c>
      <c r="M8066">
        <v>0.96883760000784602</v>
      </c>
    </row>
    <row r="8067" spans="12:13" x14ac:dyDescent="0.2">
      <c r="L8067">
        <v>0.80630000000000002</v>
      </c>
      <c r="M8067">
        <v>0.96886315953634194</v>
      </c>
    </row>
    <row r="8068" spans="12:13" x14ac:dyDescent="0.2">
      <c r="L8068">
        <v>0.80640000000000001</v>
      </c>
      <c r="M8068">
        <v>0.96888870975822705</v>
      </c>
    </row>
    <row r="8069" spans="12:13" x14ac:dyDescent="0.2">
      <c r="L8069">
        <v>0.80649999999999999</v>
      </c>
      <c r="M8069">
        <v>0.96891425067395798</v>
      </c>
    </row>
    <row r="8070" spans="12:13" x14ac:dyDescent="0.2">
      <c r="L8070">
        <v>0.80659999999999998</v>
      </c>
      <c r="M8070">
        <v>0.96893978228399302</v>
      </c>
    </row>
    <row r="8071" spans="12:13" x14ac:dyDescent="0.2">
      <c r="L8071">
        <v>0.80669999999999997</v>
      </c>
      <c r="M8071">
        <v>0.96896530458879104</v>
      </c>
    </row>
    <row r="8072" spans="12:13" x14ac:dyDescent="0.2">
      <c r="L8072">
        <v>0.80679999999999996</v>
      </c>
      <c r="M8072">
        <v>0.96899081758880601</v>
      </c>
    </row>
    <row r="8073" spans="12:13" x14ac:dyDescent="0.2">
      <c r="L8073">
        <v>0.80689999999999995</v>
      </c>
      <c r="M8073">
        <v>0.969016321284494</v>
      </c>
    </row>
    <row r="8074" spans="12:13" x14ac:dyDescent="0.2">
      <c r="L8074">
        <v>0.80700000000000005</v>
      </c>
      <c r="M8074">
        <v>0.96904181567630798</v>
      </c>
    </row>
    <row r="8075" spans="12:13" x14ac:dyDescent="0.2">
      <c r="L8075">
        <v>0.80710000000000004</v>
      </c>
      <c r="M8075">
        <v>0.96906730076470005</v>
      </c>
    </row>
    <row r="8076" spans="12:13" x14ac:dyDescent="0.2">
      <c r="L8076">
        <v>0.80720000000000003</v>
      </c>
      <c r="M8076">
        <v>0.96909277655012305</v>
      </c>
    </row>
    <row r="8077" spans="12:13" x14ac:dyDescent="0.2">
      <c r="L8077">
        <v>0.80730000000000002</v>
      </c>
      <c r="M8077">
        <v>0.96911824303302596</v>
      </c>
    </row>
    <row r="8078" spans="12:13" x14ac:dyDescent="0.2">
      <c r="L8078">
        <v>0.80740000000000001</v>
      </c>
      <c r="M8078">
        <v>0.96914370021385898</v>
      </c>
    </row>
    <row r="8079" spans="12:13" x14ac:dyDescent="0.2">
      <c r="L8079">
        <v>0.8075</v>
      </c>
      <c r="M8079">
        <v>0.96916914809306898</v>
      </c>
    </row>
    <row r="8080" spans="12:13" x14ac:dyDescent="0.2">
      <c r="L8080">
        <v>0.80759999999999998</v>
      </c>
      <c r="M8080">
        <v>0.96919458667110403</v>
      </c>
    </row>
    <row r="8081" spans="12:13" x14ac:dyDescent="0.2">
      <c r="L8081">
        <v>0.80769999999999997</v>
      </c>
      <c r="M8081">
        <v>0.96922001594840901</v>
      </c>
    </row>
    <row r="8082" spans="12:13" x14ac:dyDescent="0.2">
      <c r="L8082">
        <v>0.80779999999999996</v>
      </c>
      <c r="M8082">
        <v>0.969245435925429</v>
      </c>
    </row>
    <row r="8083" spans="12:13" x14ac:dyDescent="0.2">
      <c r="L8083">
        <v>0.80789999999999995</v>
      </c>
      <c r="M8083">
        <v>0.96927084660260798</v>
      </c>
    </row>
    <row r="8084" spans="12:13" x14ac:dyDescent="0.2">
      <c r="L8084">
        <v>0.80800000000000005</v>
      </c>
      <c r="M8084">
        <v>0.96929624798038805</v>
      </c>
    </row>
    <row r="8085" spans="12:13" x14ac:dyDescent="0.2">
      <c r="L8085">
        <v>0.80810000000000004</v>
      </c>
      <c r="M8085">
        <v>0.96932164005920995</v>
      </c>
    </row>
    <row r="8086" spans="12:13" x14ac:dyDescent="0.2">
      <c r="L8086">
        <v>0.80820000000000003</v>
      </c>
      <c r="M8086">
        <v>0.96934702283951502</v>
      </c>
    </row>
    <row r="8087" spans="12:13" x14ac:dyDescent="0.2">
      <c r="L8087">
        <v>0.80830000000000002</v>
      </c>
      <c r="M8087">
        <v>0.96937239632174099</v>
      </c>
    </row>
    <row r="8088" spans="12:13" x14ac:dyDescent="0.2">
      <c r="L8088">
        <v>0.80840000000000001</v>
      </c>
      <c r="M8088">
        <v>0.96939776050632698</v>
      </c>
    </row>
    <row r="8089" spans="12:13" x14ac:dyDescent="0.2">
      <c r="L8089">
        <v>0.8085</v>
      </c>
      <c r="M8089">
        <v>0.96942311539370996</v>
      </c>
    </row>
    <row r="8090" spans="12:13" x14ac:dyDescent="0.2">
      <c r="L8090">
        <v>0.80859999999999999</v>
      </c>
      <c r="M8090">
        <v>0.96944846098432402</v>
      </c>
    </row>
    <row r="8091" spans="12:13" x14ac:dyDescent="0.2">
      <c r="L8091">
        <v>0.80869999999999997</v>
      </c>
      <c r="M8091">
        <v>0.96947379727860505</v>
      </c>
    </row>
    <row r="8092" spans="12:13" x14ac:dyDescent="0.2">
      <c r="L8092">
        <v>0.80879999999999996</v>
      </c>
      <c r="M8092">
        <v>0.96949912427698604</v>
      </c>
    </row>
    <row r="8093" spans="12:13" x14ac:dyDescent="0.2">
      <c r="L8093">
        <v>0.80889999999999995</v>
      </c>
      <c r="M8093">
        <v>0.96952444197989995</v>
      </c>
    </row>
    <row r="8094" spans="12:13" x14ac:dyDescent="0.2">
      <c r="L8094">
        <v>0.80900000000000005</v>
      </c>
      <c r="M8094">
        <v>0.96954975038777602</v>
      </c>
    </row>
    <row r="8095" spans="12:13" x14ac:dyDescent="0.2">
      <c r="L8095">
        <v>0.80910000000000004</v>
      </c>
      <c r="M8095">
        <v>0.969575049501046</v>
      </c>
    </row>
    <row r="8096" spans="12:13" x14ac:dyDescent="0.2">
      <c r="L8096">
        <v>0.80920000000000003</v>
      </c>
      <c r="M8096">
        <v>0.969600339320138</v>
      </c>
    </row>
    <row r="8097" spans="12:13" x14ac:dyDescent="0.2">
      <c r="L8097">
        <v>0.80930000000000002</v>
      </c>
      <c r="M8097">
        <v>0.96962561984548101</v>
      </c>
    </row>
    <row r="8098" spans="12:13" x14ac:dyDescent="0.2">
      <c r="L8098">
        <v>0.80940000000000001</v>
      </c>
      <c r="M8098">
        <v>0.96965089107750002</v>
      </c>
    </row>
    <row r="8099" spans="12:13" x14ac:dyDescent="0.2">
      <c r="L8099">
        <v>0.8095</v>
      </c>
      <c r="M8099">
        <v>0.96967615301662102</v>
      </c>
    </row>
    <row r="8100" spans="12:13" x14ac:dyDescent="0.2">
      <c r="L8100">
        <v>0.80959999999999999</v>
      </c>
      <c r="M8100">
        <v>0.96970140566326801</v>
      </c>
    </row>
    <row r="8101" spans="12:13" x14ac:dyDescent="0.2">
      <c r="L8101">
        <v>0.80969999999999998</v>
      </c>
      <c r="M8101">
        <v>0.96972664901786498</v>
      </c>
    </row>
    <row r="8102" spans="12:13" x14ac:dyDescent="0.2">
      <c r="L8102">
        <v>0.80979999999999996</v>
      </c>
      <c r="M8102">
        <v>0.96975188308083304</v>
      </c>
    </row>
    <row r="8103" spans="12:13" x14ac:dyDescent="0.2">
      <c r="L8103">
        <v>0.80989999999999995</v>
      </c>
      <c r="M8103">
        <v>0.96977710785259397</v>
      </c>
    </row>
    <row r="8104" spans="12:13" x14ac:dyDescent="0.2">
      <c r="L8104">
        <v>0.81</v>
      </c>
      <c r="M8104">
        <v>0.96980232333356697</v>
      </c>
    </row>
    <row r="8105" spans="12:13" x14ac:dyDescent="0.2">
      <c r="L8105">
        <v>0.81010000000000004</v>
      </c>
      <c r="M8105">
        <v>0.96982752952417095</v>
      </c>
    </row>
    <row r="8106" spans="12:13" x14ac:dyDescent="0.2">
      <c r="L8106">
        <v>0.81020000000000003</v>
      </c>
      <c r="M8106">
        <v>0.96985272642482301</v>
      </c>
    </row>
    <row r="8107" spans="12:13" x14ac:dyDescent="0.2">
      <c r="L8107">
        <v>0.81030000000000002</v>
      </c>
      <c r="M8107">
        <v>0.96987791403593904</v>
      </c>
    </row>
    <row r="8108" spans="12:13" x14ac:dyDescent="0.2">
      <c r="L8108">
        <v>0.81040000000000001</v>
      </c>
      <c r="M8108">
        <v>0.96990309235793604</v>
      </c>
    </row>
    <row r="8109" spans="12:13" x14ac:dyDescent="0.2">
      <c r="L8109">
        <v>0.8105</v>
      </c>
      <c r="M8109">
        <v>0.96992826139122601</v>
      </c>
    </row>
    <row r="8110" spans="12:13" x14ac:dyDescent="0.2">
      <c r="L8110">
        <v>0.81059999999999999</v>
      </c>
      <c r="M8110">
        <v>0.96995342113622196</v>
      </c>
    </row>
    <row r="8111" spans="12:13" x14ac:dyDescent="0.2">
      <c r="L8111">
        <v>0.81069999999999998</v>
      </c>
      <c r="M8111">
        <v>0.969978571593337</v>
      </c>
    </row>
    <row r="8112" spans="12:13" x14ac:dyDescent="0.2">
      <c r="L8112">
        <v>0.81079999999999997</v>
      </c>
      <c r="M8112">
        <v>0.97000371276298103</v>
      </c>
    </row>
    <row r="8113" spans="12:13" x14ac:dyDescent="0.2">
      <c r="L8113">
        <v>0.81089999999999995</v>
      </c>
      <c r="M8113">
        <v>0.97002884464556405</v>
      </c>
    </row>
    <row r="8114" spans="12:13" x14ac:dyDescent="0.2">
      <c r="L8114">
        <v>0.81100000000000005</v>
      </c>
      <c r="M8114">
        <v>0.97005396724149195</v>
      </c>
    </row>
    <row r="8115" spans="12:13" x14ac:dyDescent="0.2">
      <c r="L8115">
        <v>0.81110000000000004</v>
      </c>
      <c r="M8115">
        <v>0.97007908055117498</v>
      </c>
    </row>
    <row r="8116" spans="12:13" x14ac:dyDescent="0.2">
      <c r="L8116">
        <v>0.81120000000000003</v>
      </c>
      <c r="M8116">
        <v>0.97010418457501701</v>
      </c>
    </row>
    <row r="8117" spans="12:13" x14ac:dyDescent="0.2">
      <c r="L8117">
        <v>0.81130000000000002</v>
      </c>
      <c r="M8117">
        <v>0.97012927931342396</v>
      </c>
    </row>
    <row r="8118" spans="12:13" x14ac:dyDescent="0.2">
      <c r="L8118">
        <v>0.81140000000000001</v>
      </c>
      <c r="M8118">
        <v>0.97015436476679795</v>
      </c>
    </row>
    <row r="8119" spans="12:13" x14ac:dyDescent="0.2">
      <c r="L8119">
        <v>0.8115</v>
      </c>
      <c r="M8119">
        <v>0.97017944093554398</v>
      </c>
    </row>
    <row r="8120" spans="12:13" x14ac:dyDescent="0.2">
      <c r="L8120">
        <v>0.81159999999999999</v>
      </c>
      <c r="M8120">
        <v>0.97020450782006096</v>
      </c>
    </row>
    <row r="8121" spans="12:13" x14ac:dyDescent="0.2">
      <c r="L8121">
        <v>0.81169999999999998</v>
      </c>
      <c r="M8121">
        <v>0.97022956542075001</v>
      </c>
    </row>
    <row r="8122" spans="12:13" x14ac:dyDescent="0.2">
      <c r="L8122">
        <v>0.81179999999999997</v>
      </c>
      <c r="M8122">
        <v>0.97025461373801003</v>
      </c>
    </row>
    <row r="8123" spans="12:13" x14ac:dyDescent="0.2">
      <c r="L8123">
        <v>0.81189999999999996</v>
      </c>
      <c r="M8123">
        <v>0.97027965277223904</v>
      </c>
    </row>
    <row r="8124" spans="12:13" x14ac:dyDescent="0.2">
      <c r="L8124">
        <v>0.81200000000000006</v>
      </c>
      <c r="M8124">
        <v>0.97030468252383395</v>
      </c>
    </row>
    <row r="8125" spans="12:13" x14ac:dyDescent="0.2">
      <c r="L8125">
        <v>0.81210000000000004</v>
      </c>
      <c r="M8125">
        <v>0.97032970299318999</v>
      </c>
    </row>
    <row r="8126" spans="12:13" x14ac:dyDescent="0.2">
      <c r="L8126">
        <v>0.81220000000000003</v>
      </c>
      <c r="M8126">
        <v>0.97035471418070096</v>
      </c>
    </row>
    <row r="8127" spans="12:13" x14ac:dyDescent="0.2">
      <c r="L8127">
        <v>0.81230000000000002</v>
      </c>
      <c r="M8127">
        <v>0.97037971608676099</v>
      </c>
    </row>
    <row r="8128" spans="12:13" x14ac:dyDescent="0.2">
      <c r="L8128">
        <v>0.81240000000000001</v>
      </c>
      <c r="M8128">
        <v>0.97040470871176199</v>
      </c>
    </row>
    <row r="8129" spans="12:13" x14ac:dyDescent="0.2">
      <c r="L8129">
        <v>0.8125</v>
      </c>
      <c r="M8129">
        <v>0.97042969205609397</v>
      </c>
    </row>
    <row r="8130" spans="12:13" x14ac:dyDescent="0.2">
      <c r="L8130">
        <v>0.81259999999999999</v>
      </c>
      <c r="M8130">
        <v>0.97045466612014697</v>
      </c>
    </row>
    <row r="8131" spans="12:13" x14ac:dyDescent="0.2">
      <c r="L8131">
        <v>0.81269999999999998</v>
      </c>
      <c r="M8131">
        <v>0.970479630904311</v>
      </c>
    </row>
    <row r="8132" spans="12:13" x14ac:dyDescent="0.2">
      <c r="L8132">
        <v>0.81279999999999997</v>
      </c>
      <c r="M8132">
        <v>0.97050458640897097</v>
      </c>
    </row>
    <row r="8133" spans="12:13" x14ac:dyDescent="0.2">
      <c r="L8133">
        <v>0.81289999999999996</v>
      </c>
      <c r="M8133">
        <v>0.97052953263451402</v>
      </c>
    </row>
    <row r="8134" spans="12:13" x14ac:dyDescent="0.2">
      <c r="L8134">
        <v>0.81299999999999994</v>
      </c>
      <c r="M8134">
        <v>0.97055446958132596</v>
      </c>
    </row>
    <row r="8135" spans="12:13" x14ac:dyDescent="0.2">
      <c r="L8135">
        <v>0.81310000000000004</v>
      </c>
      <c r="M8135">
        <v>0.97057939724979003</v>
      </c>
    </row>
    <row r="8136" spans="12:13" x14ac:dyDescent="0.2">
      <c r="L8136">
        <v>0.81320000000000003</v>
      </c>
      <c r="M8136">
        <v>0.97060431564028904</v>
      </c>
    </row>
    <row r="8137" spans="12:13" x14ac:dyDescent="0.2">
      <c r="L8137">
        <v>0.81330000000000002</v>
      </c>
      <c r="M8137">
        <v>0.97062922475320401</v>
      </c>
    </row>
    <row r="8138" spans="12:13" x14ac:dyDescent="0.2">
      <c r="L8138">
        <v>0.81340000000000001</v>
      </c>
      <c r="M8138">
        <v>0.97065412458891598</v>
      </c>
    </row>
    <row r="8139" spans="12:13" x14ac:dyDescent="0.2">
      <c r="L8139">
        <v>0.8135</v>
      </c>
      <c r="M8139">
        <v>0.97067901514780297</v>
      </c>
    </row>
    <row r="8140" spans="12:13" x14ac:dyDescent="0.2">
      <c r="L8140">
        <v>0.81359999999999999</v>
      </c>
      <c r="M8140">
        <v>0.97070389643024402</v>
      </c>
    </row>
    <row r="8141" spans="12:13" x14ac:dyDescent="0.2">
      <c r="L8141">
        <v>0.81369999999999998</v>
      </c>
      <c r="M8141">
        <v>0.97072876843661504</v>
      </c>
    </row>
    <row r="8142" spans="12:13" x14ac:dyDescent="0.2">
      <c r="L8142">
        <v>0.81379999999999997</v>
      </c>
      <c r="M8142">
        <v>0.97075363116729296</v>
      </c>
    </row>
    <row r="8143" spans="12:13" x14ac:dyDescent="0.2">
      <c r="L8143">
        <v>0.81389999999999996</v>
      </c>
      <c r="M8143">
        <v>0.97077848462265104</v>
      </c>
    </row>
    <row r="8144" spans="12:13" x14ac:dyDescent="0.2">
      <c r="L8144">
        <v>0.81399999999999995</v>
      </c>
      <c r="M8144">
        <v>0.97080332880306197</v>
      </c>
    </row>
    <row r="8145" spans="12:13" x14ac:dyDescent="0.2">
      <c r="L8145">
        <v>0.81410000000000005</v>
      </c>
      <c r="M8145">
        <v>0.97082816370889902</v>
      </c>
    </row>
    <row r="8146" spans="12:13" x14ac:dyDescent="0.2">
      <c r="L8146">
        <v>0.81420000000000003</v>
      </c>
      <c r="M8146">
        <v>0.97085298934053299</v>
      </c>
    </row>
    <row r="8147" spans="12:13" x14ac:dyDescent="0.2">
      <c r="L8147">
        <v>0.81430000000000002</v>
      </c>
      <c r="M8147">
        <v>0.97087780569833404</v>
      </c>
    </row>
    <row r="8148" spans="12:13" x14ac:dyDescent="0.2">
      <c r="L8148">
        <v>0.81440000000000001</v>
      </c>
      <c r="M8148">
        <v>0.97090261278266798</v>
      </c>
    </row>
    <row r="8149" spans="12:13" x14ac:dyDescent="0.2">
      <c r="L8149">
        <v>0.8145</v>
      </c>
      <c r="M8149">
        <v>0.97092741059390497</v>
      </c>
    </row>
    <row r="8150" spans="12:13" x14ac:dyDescent="0.2">
      <c r="L8150">
        <v>0.81459999999999999</v>
      </c>
      <c r="M8150">
        <v>0.97095219913241104</v>
      </c>
    </row>
    <row r="8151" spans="12:13" x14ac:dyDescent="0.2">
      <c r="L8151">
        <v>0.81469999999999998</v>
      </c>
      <c r="M8151">
        <v>0.97097697839854902</v>
      </c>
    </row>
    <row r="8152" spans="12:13" x14ac:dyDescent="0.2">
      <c r="L8152">
        <v>0.81479999999999997</v>
      </c>
      <c r="M8152">
        <v>0.97100174839268405</v>
      </c>
    </row>
    <row r="8153" spans="12:13" x14ac:dyDescent="0.2">
      <c r="L8153">
        <v>0.81489999999999996</v>
      </c>
      <c r="M8153">
        <v>0.97102650911517896</v>
      </c>
    </row>
    <row r="8154" spans="12:13" x14ac:dyDescent="0.2">
      <c r="L8154">
        <v>0.81499999999999995</v>
      </c>
      <c r="M8154">
        <v>0.97105126056639401</v>
      </c>
    </row>
    <row r="8155" spans="12:13" x14ac:dyDescent="0.2">
      <c r="L8155">
        <v>0.81510000000000005</v>
      </c>
      <c r="M8155">
        <v>0.97107600274669004</v>
      </c>
    </row>
    <row r="8156" spans="12:13" x14ac:dyDescent="0.2">
      <c r="L8156">
        <v>0.81520000000000004</v>
      </c>
      <c r="M8156">
        <v>0.97110073565642696</v>
      </c>
    </row>
    <row r="8157" spans="12:13" x14ac:dyDescent="0.2">
      <c r="L8157">
        <v>0.81530000000000002</v>
      </c>
      <c r="M8157">
        <v>0.97112545929595995</v>
      </c>
    </row>
    <row r="8158" spans="12:13" x14ac:dyDescent="0.2">
      <c r="L8158">
        <v>0.81540000000000001</v>
      </c>
      <c r="M8158">
        <v>0.97115017366564904</v>
      </c>
    </row>
    <row r="8159" spans="12:13" x14ac:dyDescent="0.2">
      <c r="L8159">
        <v>0.8155</v>
      </c>
      <c r="M8159">
        <v>0.97117487876584596</v>
      </c>
    </row>
    <row r="8160" spans="12:13" x14ac:dyDescent="0.2">
      <c r="L8160">
        <v>0.81559999999999999</v>
      </c>
      <c r="M8160">
        <v>0.97119957459690798</v>
      </c>
    </row>
    <row r="8161" spans="12:13" x14ac:dyDescent="0.2">
      <c r="L8161">
        <v>0.81569999999999998</v>
      </c>
      <c r="M8161">
        <v>0.97122426115918603</v>
      </c>
    </row>
    <row r="8162" spans="12:13" x14ac:dyDescent="0.2">
      <c r="L8162">
        <v>0.81579999999999997</v>
      </c>
      <c r="M8162">
        <v>0.97124893845303295</v>
      </c>
    </row>
    <row r="8163" spans="12:13" x14ac:dyDescent="0.2">
      <c r="L8163">
        <v>0.81589999999999996</v>
      </c>
      <c r="M8163">
        <v>0.97127360647879901</v>
      </c>
    </row>
    <row r="8164" spans="12:13" x14ac:dyDescent="0.2">
      <c r="L8164">
        <v>0.81599999999999995</v>
      </c>
      <c r="M8164">
        <v>0.97129826523683405</v>
      </c>
    </row>
    <row r="8165" spans="12:13" x14ac:dyDescent="0.2">
      <c r="L8165">
        <v>0.81610000000000005</v>
      </c>
      <c r="M8165">
        <v>0.971322914727485</v>
      </c>
    </row>
    <row r="8166" spans="12:13" x14ac:dyDescent="0.2">
      <c r="L8166">
        <v>0.81620000000000004</v>
      </c>
      <c r="M8166">
        <v>0.97134755495110003</v>
      </c>
    </row>
    <row r="8167" spans="12:13" x14ac:dyDescent="0.2">
      <c r="L8167">
        <v>0.81630000000000003</v>
      </c>
      <c r="M8167">
        <v>0.97137218590802399</v>
      </c>
    </row>
    <row r="8168" spans="12:13" x14ac:dyDescent="0.2">
      <c r="L8168">
        <v>0.81640000000000001</v>
      </c>
      <c r="M8168">
        <v>0.97139680759860303</v>
      </c>
    </row>
    <row r="8169" spans="12:13" x14ac:dyDescent="0.2">
      <c r="L8169">
        <v>0.8165</v>
      </c>
      <c r="M8169">
        <v>0.97142142002317799</v>
      </c>
    </row>
    <row r="8170" spans="12:13" x14ac:dyDescent="0.2">
      <c r="L8170">
        <v>0.81659999999999999</v>
      </c>
      <c r="M8170">
        <v>0.97144602318209405</v>
      </c>
    </row>
    <row r="8171" spans="12:13" x14ac:dyDescent="0.2">
      <c r="L8171">
        <v>0.81669999999999998</v>
      </c>
      <c r="M8171">
        <v>0.97147061707568905</v>
      </c>
    </row>
    <row r="8172" spans="12:13" x14ac:dyDescent="0.2">
      <c r="L8172">
        <v>0.81679999999999997</v>
      </c>
      <c r="M8172">
        <v>0.97149520170430503</v>
      </c>
    </row>
    <row r="8173" spans="12:13" x14ac:dyDescent="0.2">
      <c r="L8173">
        <v>0.81689999999999996</v>
      </c>
      <c r="M8173">
        <v>0.97151977706827897</v>
      </c>
    </row>
    <row r="8174" spans="12:13" x14ac:dyDescent="0.2">
      <c r="L8174">
        <v>0.81699999999999995</v>
      </c>
      <c r="M8174">
        <v>0.97154434316794902</v>
      </c>
    </row>
    <row r="8175" spans="12:13" x14ac:dyDescent="0.2">
      <c r="L8175">
        <v>0.81710000000000005</v>
      </c>
      <c r="M8175">
        <v>0.97156890000365104</v>
      </c>
    </row>
    <row r="8176" spans="12:13" x14ac:dyDescent="0.2">
      <c r="L8176">
        <v>0.81720000000000004</v>
      </c>
      <c r="M8176">
        <v>0.97159344757571997</v>
      </c>
    </row>
    <row r="8177" spans="12:13" x14ac:dyDescent="0.2">
      <c r="L8177">
        <v>0.81730000000000003</v>
      </c>
      <c r="M8177">
        <v>0.971617985884489</v>
      </c>
    </row>
    <row r="8178" spans="12:13" x14ac:dyDescent="0.2">
      <c r="L8178">
        <v>0.81740000000000002</v>
      </c>
      <c r="M8178">
        <v>0.97164251493029197</v>
      </c>
    </row>
    <row r="8179" spans="12:13" x14ac:dyDescent="0.2">
      <c r="L8179">
        <v>0.8175</v>
      </c>
      <c r="M8179">
        <v>0.97166703471345806</v>
      </c>
    </row>
    <row r="8180" spans="12:13" x14ac:dyDescent="0.2">
      <c r="L8180">
        <v>0.81759999999999999</v>
      </c>
      <c r="M8180">
        <v>0.971691545234319</v>
      </c>
    </row>
    <row r="8181" spans="12:13" x14ac:dyDescent="0.2">
      <c r="L8181">
        <v>0.81769999999999998</v>
      </c>
      <c r="M8181">
        <v>0.97171604649320198</v>
      </c>
    </row>
    <row r="8182" spans="12:13" x14ac:dyDescent="0.2">
      <c r="L8182">
        <v>0.81779999999999997</v>
      </c>
      <c r="M8182">
        <v>0.97174053849043596</v>
      </c>
    </row>
    <row r="8183" spans="12:13" x14ac:dyDescent="0.2">
      <c r="L8183">
        <v>0.81789999999999996</v>
      </c>
      <c r="M8183">
        <v>0.971765021226346</v>
      </c>
    </row>
    <row r="8184" spans="12:13" x14ac:dyDescent="0.2">
      <c r="L8184">
        <v>0.81799999999999995</v>
      </c>
      <c r="M8184">
        <v>0.97178949470125797</v>
      </c>
    </row>
    <row r="8185" spans="12:13" x14ac:dyDescent="0.2">
      <c r="L8185">
        <v>0.81810000000000005</v>
      </c>
      <c r="M8185">
        <v>0.97181395891549605</v>
      </c>
    </row>
    <row r="8186" spans="12:13" x14ac:dyDescent="0.2">
      <c r="L8186">
        <v>0.81820000000000004</v>
      </c>
      <c r="M8186">
        <v>0.97183841386938297</v>
      </c>
    </row>
    <row r="8187" spans="12:13" x14ac:dyDescent="0.2">
      <c r="L8187">
        <v>0.81830000000000003</v>
      </c>
      <c r="M8187">
        <v>0.97186285956323903</v>
      </c>
    </row>
    <row r="8188" spans="12:13" x14ac:dyDescent="0.2">
      <c r="L8188">
        <v>0.81840000000000002</v>
      </c>
      <c r="M8188">
        <v>0.97188729599738499</v>
      </c>
    </row>
    <row r="8189" spans="12:13" x14ac:dyDescent="0.2">
      <c r="L8189">
        <v>0.81850000000000001</v>
      </c>
      <c r="M8189">
        <v>0.97191172317213903</v>
      </c>
    </row>
    <row r="8190" spans="12:13" x14ac:dyDescent="0.2">
      <c r="L8190">
        <v>0.81859999999999999</v>
      </c>
      <c r="M8190">
        <v>0.971936141087821</v>
      </c>
    </row>
    <row r="8191" spans="12:13" x14ac:dyDescent="0.2">
      <c r="L8191">
        <v>0.81869999999999998</v>
      </c>
      <c r="M8191">
        <v>0.97196054974474499</v>
      </c>
    </row>
    <row r="8192" spans="12:13" x14ac:dyDescent="0.2">
      <c r="L8192">
        <v>0.81879999999999997</v>
      </c>
      <c r="M8192">
        <v>0.97198494914322797</v>
      </c>
    </row>
    <row r="8193" spans="12:13" x14ac:dyDescent="0.2">
      <c r="L8193">
        <v>0.81889999999999996</v>
      </c>
      <c r="M8193">
        <v>0.97200933928358302</v>
      </c>
    </row>
    <row r="8194" spans="12:13" x14ac:dyDescent="0.2">
      <c r="L8194">
        <v>0.81899999999999995</v>
      </c>
      <c r="M8194">
        <v>0.97203372016612399</v>
      </c>
    </row>
    <row r="8195" spans="12:13" x14ac:dyDescent="0.2">
      <c r="L8195">
        <v>0.81910000000000005</v>
      </c>
      <c r="M8195">
        <v>0.97205809179116098</v>
      </c>
    </row>
    <row r="8196" spans="12:13" x14ac:dyDescent="0.2">
      <c r="L8196">
        <v>0.81920000000000004</v>
      </c>
      <c r="M8196">
        <v>0.97208245415900496</v>
      </c>
    </row>
    <row r="8197" spans="12:13" x14ac:dyDescent="0.2">
      <c r="L8197">
        <v>0.81930000000000003</v>
      </c>
      <c r="M8197">
        <v>0.97210680726996501</v>
      </c>
    </row>
    <row r="8198" spans="12:13" x14ac:dyDescent="0.2">
      <c r="L8198">
        <v>0.81940000000000002</v>
      </c>
      <c r="M8198">
        <v>0.972131151124349</v>
      </c>
    </row>
    <row r="8199" spans="12:13" x14ac:dyDescent="0.2">
      <c r="L8199">
        <v>0.81950000000000001</v>
      </c>
      <c r="M8199">
        <v>0.97215548572246402</v>
      </c>
    </row>
    <row r="8200" spans="12:13" x14ac:dyDescent="0.2">
      <c r="L8200">
        <v>0.8196</v>
      </c>
      <c r="M8200">
        <v>0.97217981106461404</v>
      </c>
    </row>
    <row r="8201" spans="12:13" x14ac:dyDescent="0.2">
      <c r="L8201">
        <v>0.81969999999999998</v>
      </c>
      <c r="M8201">
        <v>0.97220412715110505</v>
      </c>
    </row>
    <row r="8202" spans="12:13" x14ac:dyDescent="0.2">
      <c r="L8202">
        <v>0.81979999999999997</v>
      </c>
      <c r="M8202">
        <v>0.97222843398223802</v>
      </c>
    </row>
    <row r="8203" spans="12:13" x14ac:dyDescent="0.2">
      <c r="L8203">
        <v>0.81989999999999996</v>
      </c>
      <c r="M8203">
        <v>0.97225273155831604</v>
      </c>
    </row>
    <row r="8204" spans="12:13" x14ac:dyDescent="0.2">
      <c r="L8204">
        <v>0.82</v>
      </c>
      <c r="M8204">
        <v>0.97227701987963799</v>
      </c>
    </row>
    <row r="8205" spans="12:13" x14ac:dyDescent="0.2">
      <c r="L8205">
        <v>0.82010000000000005</v>
      </c>
      <c r="M8205">
        <v>0.97230129894650497</v>
      </c>
    </row>
    <row r="8206" spans="12:13" x14ac:dyDescent="0.2">
      <c r="L8206">
        <v>0.82020000000000004</v>
      </c>
      <c r="M8206">
        <v>0.97232556875921305</v>
      </c>
    </row>
    <row r="8207" spans="12:13" x14ac:dyDescent="0.2">
      <c r="L8207">
        <v>0.82030000000000003</v>
      </c>
      <c r="M8207">
        <v>0.97234982931806002</v>
      </c>
    </row>
    <row r="8208" spans="12:13" x14ac:dyDescent="0.2">
      <c r="L8208">
        <v>0.82040000000000002</v>
      </c>
      <c r="M8208">
        <v>0.97237408062334096</v>
      </c>
    </row>
    <row r="8209" spans="12:13" x14ac:dyDescent="0.2">
      <c r="L8209">
        <v>0.82050000000000001</v>
      </c>
      <c r="M8209">
        <v>0.97239832267534898</v>
      </c>
    </row>
    <row r="8210" spans="12:13" x14ac:dyDescent="0.2">
      <c r="L8210">
        <v>0.8206</v>
      </c>
      <c r="M8210">
        <v>0.97242255547437795</v>
      </c>
    </row>
    <row r="8211" spans="12:13" x14ac:dyDescent="0.2">
      <c r="L8211">
        <v>0.82069999999999999</v>
      </c>
      <c r="M8211">
        <v>0.97244677902071996</v>
      </c>
    </row>
    <row r="8212" spans="12:13" x14ac:dyDescent="0.2">
      <c r="L8212">
        <v>0.82079999999999997</v>
      </c>
      <c r="M8212">
        <v>0.97247099331466402</v>
      </c>
    </row>
    <row r="8213" spans="12:13" x14ac:dyDescent="0.2">
      <c r="L8213">
        <v>0.82089999999999996</v>
      </c>
      <c r="M8213">
        <v>0.972495198356501</v>
      </c>
    </row>
    <row r="8214" spans="12:13" x14ac:dyDescent="0.2">
      <c r="L8214">
        <v>0.82099999999999995</v>
      </c>
      <c r="M8214">
        <v>0.972519394146516</v>
      </c>
    </row>
    <row r="8215" spans="12:13" x14ac:dyDescent="0.2">
      <c r="L8215">
        <v>0.82110000000000005</v>
      </c>
      <c r="M8215">
        <v>0.97254358068499802</v>
      </c>
    </row>
    <row r="8216" spans="12:13" x14ac:dyDescent="0.2">
      <c r="L8216">
        <v>0.82120000000000004</v>
      </c>
      <c r="M8216">
        <v>0.97256775797223205</v>
      </c>
    </row>
    <row r="8217" spans="12:13" x14ac:dyDescent="0.2">
      <c r="L8217">
        <v>0.82130000000000003</v>
      </c>
      <c r="M8217">
        <v>0.97259192600850097</v>
      </c>
    </row>
    <row r="8218" spans="12:13" x14ac:dyDescent="0.2">
      <c r="L8218">
        <v>0.82140000000000002</v>
      </c>
      <c r="M8218">
        <v>0.97261608479408901</v>
      </c>
    </row>
    <row r="8219" spans="12:13" x14ac:dyDescent="0.2">
      <c r="L8219">
        <v>0.82150000000000001</v>
      </c>
      <c r="M8219">
        <v>0.97264023432927604</v>
      </c>
    </row>
    <row r="8220" spans="12:13" x14ac:dyDescent="0.2">
      <c r="L8220">
        <v>0.8216</v>
      </c>
      <c r="M8220">
        <v>0.97266437461434296</v>
      </c>
    </row>
    <row r="8221" spans="12:13" x14ac:dyDescent="0.2">
      <c r="L8221">
        <v>0.82169999999999999</v>
      </c>
      <c r="M8221">
        <v>0.97268850564956999</v>
      </c>
    </row>
    <row r="8222" spans="12:13" x14ac:dyDescent="0.2">
      <c r="L8222">
        <v>0.82179999999999997</v>
      </c>
      <c r="M8222">
        <v>0.97271262743523301</v>
      </c>
    </row>
    <row r="8223" spans="12:13" x14ac:dyDescent="0.2">
      <c r="L8223">
        <v>0.82189999999999996</v>
      </c>
      <c r="M8223">
        <v>0.97273673997161003</v>
      </c>
    </row>
    <row r="8224" spans="12:13" x14ac:dyDescent="0.2">
      <c r="L8224">
        <v>0.82199999999999995</v>
      </c>
      <c r="M8224">
        <v>0.97276084325897505</v>
      </c>
    </row>
    <row r="8225" spans="12:13" x14ac:dyDescent="0.2">
      <c r="L8225">
        <v>0.82210000000000005</v>
      </c>
      <c r="M8225">
        <v>0.97278493729760196</v>
      </c>
    </row>
    <row r="8226" spans="12:13" x14ac:dyDescent="0.2">
      <c r="L8226">
        <v>0.82220000000000004</v>
      </c>
      <c r="M8226">
        <v>0.97280902208776499</v>
      </c>
    </row>
    <row r="8227" spans="12:13" x14ac:dyDescent="0.2">
      <c r="L8227">
        <v>0.82230000000000003</v>
      </c>
      <c r="M8227">
        <v>0.97283309762973302</v>
      </c>
    </row>
    <row r="8228" spans="12:13" x14ac:dyDescent="0.2">
      <c r="L8228">
        <v>0.82240000000000002</v>
      </c>
      <c r="M8228">
        <v>0.97285716392377797</v>
      </c>
    </row>
    <row r="8229" spans="12:13" x14ac:dyDescent="0.2">
      <c r="L8229">
        <v>0.82250000000000001</v>
      </c>
      <c r="M8229">
        <v>0.97288122097016905</v>
      </c>
    </row>
    <row r="8230" spans="12:13" x14ac:dyDescent="0.2">
      <c r="L8230">
        <v>0.8226</v>
      </c>
      <c r="M8230">
        <v>0.97290526876917205</v>
      </c>
    </row>
    <row r="8231" spans="12:13" x14ac:dyDescent="0.2">
      <c r="L8231">
        <v>0.82269999999999999</v>
      </c>
      <c r="M8231">
        <v>0.97292930732105398</v>
      </c>
    </row>
    <row r="8232" spans="12:13" x14ac:dyDescent="0.2">
      <c r="L8232">
        <v>0.82279999999999998</v>
      </c>
      <c r="M8232">
        <v>0.97295333662607997</v>
      </c>
    </row>
    <row r="8233" spans="12:13" x14ac:dyDescent="0.2">
      <c r="L8233">
        <v>0.82289999999999996</v>
      </c>
      <c r="M8233">
        <v>0.97297735668451302</v>
      </c>
    </row>
    <row r="8234" spans="12:13" x14ac:dyDescent="0.2">
      <c r="L8234">
        <v>0.82299999999999995</v>
      </c>
      <c r="M8234">
        <v>0.97300136749661703</v>
      </c>
    </row>
    <row r="8235" spans="12:13" x14ac:dyDescent="0.2">
      <c r="L8235">
        <v>0.82310000000000005</v>
      </c>
      <c r="M8235">
        <v>0.97302536906265102</v>
      </c>
    </row>
    <row r="8236" spans="12:13" x14ac:dyDescent="0.2">
      <c r="L8236">
        <v>0.82320000000000004</v>
      </c>
      <c r="M8236">
        <v>0.97304936138287701</v>
      </c>
    </row>
    <row r="8237" spans="12:13" x14ac:dyDescent="0.2">
      <c r="L8237">
        <v>0.82330000000000003</v>
      </c>
      <c r="M8237">
        <v>0.973073344457552</v>
      </c>
    </row>
    <row r="8238" spans="12:13" x14ac:dyDescent="0.2">
      <c r="L8238">
        <v>0.82340000000000002</v>
      </c>
      <c r="M8238">
        <v>0.97309731828693402</v>
      </c>
    </row>
    <row r="8239" spans="12:13" x14ac:dyDescent="0.2">
      <c r="L8239">
        <v>0.82350000000000001</v>
      </c>
      <c r="M8239">
        <v>0.97312128287127797</v>
      </c>
    </row>
    <row r="8240" spans="12:13" x14ac:dyDescent="0.2">
      <c r="L8240">
        <v>0.8236</v>
      </c>
      <c r="M8240">
        <v>0.97314523821083998</v>
      </c>
    </row>
    <row r="8241" spans="12:13" x14ac:dyDescent="0.2">
      <c r="L8241">
        <v>0.82369999999999999</v>
      </c>
      <c r="M8241">
        <v>0.97316918430587196</v>
      </c>
    </row>
    <row r="8242" spans="12:13" x14ac:dyDescent="0.2">
      <c r="L8242">
        <v>0.82379999999999998</v>
      </c>
      <c r="M8242">
        <v>0.97319312115662804</v>
      </c>
    </row>
    <row r="8243" spans="12:13" x14ac:dyDescent="0.2">
      <c r="L8243">
        <v>0.82389999999999997</v>
      </c>
      <c r="M8243">
        <v>0.97321704876335602</v>
      </c>
    </row>
    <row r="8244" spans="12:13" x14ac:dyDescent="0.2">
      <c r="L8244">
        <v>0.82399999999999995</v>
      </c>
      <c r="M8244">
        <v>0.97324096712630803</v>
      </c>
    </row>
    <row r="8245" spans="12:13" x14ac:dyDescent="0.2">
      <c r="L8245">
        <v>0.82410000000000005</v>
      </c>
      <c r="M8245">
        <v>0.97326487624573199</v>
      </c>
    </row>
    <row r="8246" spans="12:13" x14ac:dyDescent="0.2">
      <c r="L8246">
        <v>0.82420000000000004</v>
      </c>
      <c r="M8246">
        <v>0.97328877612187303</v>
      </c>
    </row>
    <row r="8247" spans="12:13" x14ac:dyDescent="0.2">
      <c r="L8247">
        <v>0.82430000000000003</v>
      </c>
      <c r="M8247">
        <v>0.97331266675497796</v>
      </c>
    </row>
    <row r="8248" spans="12:13" x14ac:dyDescent="0.2">
      <c r="L8248">
        <v>0.82440000000000002</v>
      </c>
      <c r="M8248">
        <v>0.97333654814529202</v>
      </c>
    </row>
    <row r="8249" spans="12:13" x14ac:dyDescent="0.2">
      <c r="L8249">
        <v>0.82450000000000001</v>
      </c>
      <c r="M8249">
        <v>0.97336042029305603</v>
      </c>
    </row>
    <row r="8250" spans="12:13" x14ac:dyDescent="0.2">
      <c r="L8250">
        <v>0.8246</v>
      </c>
      <c r="M8250">
        <v>0.973384283198513</v>
      </c>
    </row>
    <row r="8251" spans="12:13" x14ac:dyDescent="0.2">
      <c r="L8251">
        <v>0.82469999999999999</v>
      </c>
      <c r="M8251">
        <v>0.97340813686190297</v>
      </c>
    </row>
    <row r="8252" spans="12:13" x14ac:dyDescent="0.2">
      <c r="L8252">
        <v>0.82479999999999998</v>
      </c>
      <c r="M8252">
        <v>0.97343198128346597</v>
      </c>
    </row>
    <row r="8253" spans="12:13" x14ac:dyDescent="0.2">
      <c r="L8253">
        <v>0.82489999999999997</v>
      </c>
      <c r="M8253">
        <v>0.97345581646343804</v>
      </c>
    </row>
    <row r="8254" spans="12:13" x14ac:dyDescent="0.2">
      <c r="L8254">
        <v>0.82499999999999996</v>
      </c>
      <c r="M8254">
        <v>0.97347964240205698</v>
      </c>
    </row>
    <row r="8255" spans="12:13" x14ac:dyDescent="0.2">
      <c r="L8255">
        <v>0.82509999999999994</v>
      </c>
      <c r="M8255">
        <v>0.97350345909955804</v>
      </c>
    </row>
    <row r="8256" spans="12:13" x14ac:dyDescent="0.2">
      <c r="L8256">
        <v>0.82520000000000004</v>
      </c>
      <c r="M8256">
        <v>0.97352726655617305</v>
      </c>
    </row>
    <row r="8257" spans="12:13" x14ac:dyDescent="0.2">
      <c r="L8257">
        <v>0.82530000000000003</v>
      </c>
      <c r="M8257">
        <v>0.97355106477213704</v>
      </c>
    </row>
    <row r="8258" spans="12:13" x14ac:dyDescent="0.2">
      <c r="L8258">
        <v>0.82540000000000002</v>
      </c>
      <c r="M8258">
        <v>0.97357485374768005</v>
      </c>
    </row>
    <row r="8259" spans="12:13" x14ac:dyDescent="0.2">
      <c r="L8259">
        <v>0.82550000000000001</v>
      </c>
      <c r="M8259">
        <v>0.97359863348303199</v>
      </c>
    </row>
    <row r="8260" spans="12:13" x14ac:dyDescent="0.2">
      <c r="L8260">
        <v>0.8256</v>
      </c>
      <c r="M8260">
        <v>0.97362240397842204</v>
      </c>
    </row>
    <row r="8261" spans="12:13" x14ac:dyDescent="0.2">
      <c r="L8261">
        <v>0.82569999999999999</v>
      </c>
      <c r="M8261">
        <v>0.97364616523407699</v>
      </c>
    </row>
    <row r="8262" spans="12:13" x14ac:dyDescent="0.2">
      <c r="L8262">
        <v>0.82579999999999998</v>
      </c>
      <c r="M8262">
        <v>0.97366991725022201</v>
      </c>
    </row>
    <row r="8263" spans="12:13" x14ac:dyDescent="0.2">
      <c r="L8263">
        <v>0.82589999999999997</v>
      </c>
      <c r="M8263">
        <v>0.97369366002708302</v>
      </c>
    </row>
    <row r="8264" spans="12:13" x14ac:dyDescent="0.2">
      <c r="L8264">
        <v>0.82599999999999996</v>
      </c>
      <c r="M8264">
        <v>0.97371739356488296</v>
      </c>
    </row>
    <row r="8265" spans="12:13" x14ac:dyDescent="0.2">
      <c r="L8265">
        <v>0.82609999999999995</v>
      </c>
      <c r="M8265">
        <v>0.97374111786384299</v>
      </c>
    </row>
    <row r="8266" spans="12:13" x14ac:dyDescent="0.2">
      <c r="L8266">
        <v>0.82620000000000005</v>
      </c>
      <c r="M8266">
        <v>0.97376483292418503</v>
      </c>
    </row>
    <row r="8267" spans="12:13" x14ac:dyDescent="0.2">
      <c r="L8267">
        <v>0.82630000000000003</v>
      </c>
      <c r="M8267">
        <v>0.97378853874612703</v>
      </c>
    </row>
    <row r="8268" spans="12:13" x14ac:dyDescent="0.2">
      <c r="L8268">
        <v>0.82640000000000002</v>
      </c>
      <c r="M8268">
        <v>0.97381223532988803</v>
      </c>
    </row>
    <row r="8269" spans="12:13" x14ac:dyDescent="0.2">
      <c r="L8269">
        <v>0.82650000000000001</v>
      </c>
      <c r="M8269">
        <v>0.97383592267568497</v>
      </c>
    </row>
    <row r="8270" spans="12:13" x14ac:dyDescent="0.2">
      <c r="L8270">
        <v>0.8266</v>
      </c>
      <c r="M8270">
        <v>0.97385960078373202</v>
      </c>
    </row>
    <row r="8271" spans="12:13" x14ac:dyDescent="0.2">
      <c r="L8271">
        <v>0.82669999999999999</v>
      </c>
      <c r="M8271">
        <v>0.97388326965424399</v>
      </c>
    </row>
    <row r="8272" spans="12:13" x14ac:dyDescent="0.2">
      <c r="L8272">
        <v>0.82679999999999998</v>
      </c>
      <c r="M8272">
        <v>0.97390692928743305</v>
      </c>
    </row>
    <row r="8273" spans="12:13" x14ac:dyDescent="0.2">
      <c r="L8273">
        <v>0.82689999999999997</v>
      </c>
      <c r="M8273">
        <v>0.97393057968351104</v>
      </c>
    </row>
    <row r="8274" spans="12:13" x14ac:dyDescent="0.2">
      <c r="L8274">
        <v>0.82699999999999996</v>
      </c>
      <c r="M8274">
        <v>0.97395422084268801</v>
      </c>
    </row>
    <row r="8275" spans="12:13" x14ac:dyDescent="0.2">
      <c r="L8275">
        <v>0.82709999999999995</v>
      </c>
      <c r="M8275">
        <v>0.97397785276517201</v>
      </c>
    </row>
    <row r="8276" spans="12:13" x14ac:dyDescent="0.2">
      <c r="L8276">
        <v>0.82720000000000005</v>
      </c>
      <c r="M8276">
        <v>0.97400147545117</v>
      </c>
    </row>
    <row r="8277" spans="12:13" x14ac:dyDescent="0.2">
      <c r="L8277">
        <v>0.82730000000000004</v>
      </c>
      <c r="M8277">
        <v>0.97402508890089001</v>
      </c>
    </row>
    <row r="8278" spans="12:13" x14ac:dyDescent="0.2">
      <c r="L8278">
        <v>0.82740000000000002</v>
      </c>
      <c r="M8278">
        <v>0.97404869311453501</v>
      </c>
    </row>
    <row r="8279" spans="12:13" x14ac:dyDescent="0.2">
      <c r="L8279">
        <v>0.82750000000000001</v>
      </c>
      <c r="M8279">
        <v>0.97407228809230795</v>
      </c>
    </row>
    <row r="8280" spans="12:13" x14ac:dyDescent="0.2">
      <c r="L8280">
        <v>0.8276</v>
      </c>
      <c r="M8280">
        <v>0.97409587383441198</v>
      </c>
    </row>
    <row r="8281" spans="12:13" x14ac:dyDescent="0.2">
      <c r="L8281">
        <v>0.82769999999999999</v>
      </c>
      <c r="M8281">
        <v>0.97411945034104697</v>
      </c>
    </row>
    <row r="8282" spans="12:13" x14ac:dyDescent="0.2">
      <c r="L8282">
        <v>0.82779999999999998</v>
      </c>
      <c r="M8282">
        <v>0.97414301761241195</v>
      </c>
    </row>
    <row r="8283" spans="12:13" x14ac:dyDescent="0.2">
      <c r="L8283">
        <v>0.82789999999999997</v>
      </c>
      <c r="M8283">
        <v>0.97416657564870601</v>
      </c>
    </row>
    <row r="8284" spans="12:13" x14ac:dyDescent="0.2">
      <c r="L8284">
        <v>0.82799999999999996</v>
      </c>
      <c r="M8284">
        <v>0.97419012445012498</v>
      </c>
    </row>
    <row r="8285" spans="12:13" x14ac:dyDescent="0.2">
      <c r="L8285">
        <v>0.82809999999999995</v>
      </c>
      <c r="M8285">
        <v>0.97421366401686404</v>
      </c>
    </row>
    <row r="8286" spans="12:13" x14ac:dyDescent="0.2">
      <c r="L8286">
        <v>0.82820000000000005</v>
      </c>
      <c r="M8286">
        <v>0.97423719434911704</v>
      </c>
    </row>
    <row r="8287" spans="12:13" x14ac:dyDescent="0.2">
      <c r="L8287">
        <v>0.82830000000000004</v>
      </c>
      <c r="M8287">
        <v>0.97426071544707604</v>
      </c>
    </row>
    <row r="8288" spans="12:13" x14ac:dyDescent="0.2">
      <c r="L8288">
        <v>0.82840000000000003</v>
      </c>
      <c r="M8288">
        <v>0.974284227310933</v>
      </c>
    </row>
    <row r="8289" spans="12:13" x14ac:dyDescent="0.2">
      <c r="L8289">
        <v>0.82850000000000001</v>
      </c>
      <c r="M8289">
        <v>0.974307729940878</v>
      </c>
    </row>
    <row r="8290" spans="12:13" x14ac:dyDescent="0.2">
      <c r="L8290">
        <v>0.8286</v>
      </c>
      <c r="M8290">
        <v>0.97433122333709798</v>
      </c>
    </row>
    <row r="8291" spans="12:13" x14ac:dyDescent="0.2">
      <c r="L8291">
        <v>0.82869999999999999</v>
      </c>
      <c r="M8291">
        <v>0.97435470749978104</v>
      </c>
    </row>
    <row r="8292" spans="12:13" x14ac:dyDescent="0.2">
      <c r="L8292">
        <v>0.82879999999999998</v>
      </c>
      <c r="M8292">
        <v>0.974378182429113</v>
      </c>
    </row>
    <row r="8293" spans="12:13" x14ac:dyDescent="0.2">
      <c r="L8293">
        <v>0.82889999999999997</v>
      </c>
      <c r="M8293">
        <v>0.97440164812527796</v>
      </c>
    </row>
    <row r="8294" spans="12:13" x14ac:dyDescent="0.2">
      <c r="L8294">
        <v>0.82899999999999996</v>
      </c>
      <c r="M8294">
        <v>0.97442510458845999</v>
      </c>
    </row>
    <row r="8295" spans="12:13" x14ac:dyDescent="0.2">
      <c r="L8295">
        <v>0.82909999999999995</v>
      </c>
      <c r="M8295">
        <v>0.97444855181883805</v>
      </c>
    </row>
    <row r="8296" spans="12:13" x14ac:dyDescent="0.2">
      <c r="L8296">
        <v>0.82920000000000005</v>
      </c>
      <c r="M8296">
        <v>0.974471989816595</v>
      </c>
    </row>
    <row r="8297" spans="12:13" x14ac:dyDescent="0.2">
      <c r="L8297">
        <v>0.82930000000000004</v>
      </c>
      <c r="M8297">
        <v>0.97449541858190802</v>
      </c>
    </row>
    <row r="8298" spans="12:13" x14ac:dyDescent="0.2">
      <c r="L8298">
        <v>0.82940000000000003</v>
      </c>
      <c r="M8298">
        <v>0.97451883811495599</v>
      </c>
    </row>
    <row r="8299" spans="12:13" x14ac:dyDescent="0.2">
      <c r="L8299">
        <v>0.82950000000000002</v>
      </c>
      <c r="M8299">
        <v>0.97454224841591397</v>
      </c>
    </row>
    <row r="8300" spans="12:13" x14ac:dyDescent="0.2">
      <c r="L8300">
        <v>0.8296</v>
      </c>
      <c r="M8300">
        <v>0.97456564948495805</v>
      </c>
    </row>
    <row r="8301" spans="12:13" x14ac:dyDescent="0.2">
      <c r="L8301">
        <v>0.82969999999999999</v>
      </c>
      <c r="M8301">
        <v>0.97458904132225999</v>
      </c>
    </row>
    <row r="8302" spans="12:13" x14ac:dyDescent="0.2">
      <c r="L8302">
        <v>0.82979999999999998</v>
      </c>
      <c r="M8302">
        <v>0.97461242392799297</v>
      </c>
    </row>
    <row r="8303" spans="12:13" x14ac:dyDescent="0.2">
      <c r="L8303">
        <v>0.82989999999999997</v>
      </c>
      <c r="M8303">
        <v>0.97463579730232697</v>
      </c>
    </row>
    <row r="8304" spans="12:13" x14ac:dyDescent="0.2">
      <c r="L8304">
        <v>0.83</v>
      </c>
      <c r="M8304">
        <v>0.97465916144543097</v>
      </c>
    </row>
    <row r="8305" spans="12:13" x14ac:dyDescent="0.2">
      <c r="L8305">
        <v>0.83009999999999995</v>
      </c>
      <c r="M8305">
        <v>0.97468251635747505</v>
      </c>
    </row>
    <row r="8306" spans="12:13" x14ac:dyDescent="0.2">
      <c r="L8306">
        <v>0.83020000000000005</v>
      </c>
      <c r="M8306">
        <v>0.97470586203862297</v>
      </c>
    </row>
    <row r="8307" spans="12:13" x14ac:dyDescent="0.2">
      <c r="L8307">
        <v>0.83030000000000004</v>
      </c>
      <c r="M8307">
        <v>0.97472919848904105</v>
      </c>
    </row>
    <row r="8308" spans="12:13" x14ac:dyDescent="0.2">
      <c r="L8308">
        <v>0.83040000000000003</v>
      </c>
      <c r="M8308">
        <v>0.97475252570889304</v>
      </c>
    </row>
    <row r="8309" spans="12:13" x14ac:dyDescent="0.2">
      <c r="L8309">
        <v>0.83050000000000002</v>
      </c>
      <c r="M8309">
        <v>0.97477584369834103</v>
      </c>
    </row>
    <row r="8310" spans="12:13" x14ac:dyDescent="0.2">
      <c r="L8310">
        <v>0.8306</v>
      </c>
      <c r="M8310">
        <v>0.974799152457547</v>
      </c>
    </row>
    <row r="8311" spans="12:13" x14ac:dyDescent="0.2">
      <c r="L8311">
        <v>0.83069999999999999</v>
      </c>
      <c r="M8311">
        <v>0.97482245198666895</v>
      </c>
    </row>
    <row r="8312" spans="12:13" x14ac:dyDescent="0.2">
      <c r="L8312">
        <v>0.83079999999999998</v>
      </c>
      <c r="M8312">
        <v>0.97484574228586596</v>
      </c>
    </row>
    <row r="8313" spans="12:13" x14ac:dyDescent="0.2">
      <c r="L8313">
        <v>0.83089999999999997</v>
      </c>
      <c r="M8313">
        <v>0.97486902335529502</v>
      </c>
    </row>
    <row r="8314" spans="12:13" x14ac:dyDescent="0.2">
      <c r="L8314">
        <v>0.83099999999999996</v>
      </c>
      <c r="M8314">
        <v>0.97489229519511</v>
      </c>
    </row>
    <row r="8315" spans="12:13" x14ac:dyDescent="0.2">
      <c r="L8315">
        <v>0.83109999999999995</v>
      </c>
      <c r="M8315">
        <v>0.97491555780546801</v>
      </c>
    </row>
    <row r="8316" spans="12:13" x14ac:dyDescent="0.2">
      <c r="L8316">
        <v>0.83120000000000005</v>
      </c>
      <c r="M8316">
        <v>0.97493881118651804</v>
      </c>
    </row>
    <row r="8317" spans="12:13" x14ac:dyDescent="0.2">
      <c r="L8317">
        <v>0.83130000000000004</v>
      </c>
      <c r="M8317">
        <v>0.97496205533841396</v>
      </c>
    </row>
    <row r="8318" spans="12:13" x14ac:dyDescent="0.2">
      <c r="L8318">
        <v>0.83140000000000003</v>
      </c>
      <c r="M8318">
        <v>0.97498529026130498</v>
      </c>
    </row>
    <row r="8319" spans="12:13" x14ac:dyDescent="0.2">
      <c r="L8319">
        <v>0.83150000000000002</v>
      </c>
      <c r="M8319">
        <v>0.975008515955338</v>
      </c>
    </row>
    <row r="8320" spans="12:13" x14ac:dyDescent="0.2">
      <c r="L8320">
        <v>0.83160000000000001</v>
      </c>
      <c r="M8320">
        <v>0.97503173242066199</v>
      </c>
    </row>
    <row r="8321" spans="12:13" x14ac:dyDescent="0.2">
      <c r="L8321">
        <v>0.83169999999999999</v>
      </c>
      <c r="M8321">
        <v>0.97505493965742196</v>
      </c>
    </row>
    <row r="8322" spans="12:13" x14ac:dyDescent="0.2">
      <c r="L8322">
        <v>0.83179999999999998</v>
      </c>
      <c r="M8322">
        <v>0.97507813766576201</v>
      </c>
    </row>
    <row r="8323" spans="12:13" x14ac:dyDescent="0.2">
      <c r="L8323">
        <v>0.83189999999999997</v>
      </c>
      <c r="M8323">
        <v>0.97510132644582403</v>
      </c>
    </row>
    <row r="8324" spans="12:13" x14ac:dyDescent="0.2">
      <c r="L8324">
        <v>0.83199999999999996</v>
      </c>
      <c r="M8324">
        <v>0.97512450599775102</v>
      </c>
    </row>
    <row r="8325" spans="12:13" x14ac:dyDescent="0.2">
      <c r="L8325">
        <v>0.83209999999999995</v>
      </c>
      <c r="M8325">
        <v>0.97514767632168198</v>
      </c>
    </row>
    <row r="8326" spans="12:13" x14ac:dyDescent="0.2">
      <c r="L8326">
        <v>0.83220000000000005</v>
      </c>
      <c r="M8326">
        <v>0.97517083741775501</v>
      </c>
    </row>
    <row r="8327" spans="12:13" x14ac:dyDescent="0.2">
      <c r="L8327">
        <v>0.83230000000000004</v>
      </c>
      <c r="M8327">
        <v>0.97519398928610901</v>
      </c>
    </row>
    <row r="8328" spans="12:13" x14ac:dyDescent="0.2">
      <c r="L8328">
        <v>0.83240000000000003</v>
      </c>
      <c r="M8328">
        <v>0.97521713192687698</v>
      </c>
    </row>
    <row r="8329" spans="12:13" x14ac:dyDescent="0.2">
      <c r="L8329">
        <v>0.83250000000000002</v>
      </c>
      <c r="M8329">
        <v>0.97524026534019603</v>
      </c>
    </row>
    <row r="8330" spans="12:13" x14ac:dyDescent="0.2">
      <c r="L8330">
        <v>0.83260000000000001</v>
      </c>
      <c r="M8330">
        <v>0.97526338952619795</v>
      </c>
    </row>
    <row r="8331" spans="12:13" x14ac:dyDescent="0.2">
      <c r="L8331">
        <v>0.8327</v>
      </c>
      <c r="M8331">
        <v>0.97528650448501397</v>
      </c>
    </row>
    <row r="8332" spans="12:13" x14ac:dyDescent="0.2">
      <c r="L8332">
        <v>0.83279999999999998</v>
      </c>
      <c r="M8332">
        <v>0.97530961021677398</v>
      </c>
    </row>
    <row r="8333" spans="12:13" x14ac:dyDescent="0.2">
      <c r="L8333">
        <v>0.83289999999999997</v>
      </c>
      <c r="M8333">
        <v>0.97533270672160699</v>
      </c>
    </row>
    <row r="8334" spans="12:13" x14ac:dyDescent="0.2">
      <c r="L8334">
        <v>0.83299999999999996</v>
      </c>
      <c r="M8334">
        <v>0.97535579399964101</v>
      </c>
    </row>
    <row r="8335" spans="12:13" x14ac:dyDescent="0.2">
      <c r="L8335">
        <v>0.83309999999999995</v>
      </c>
      <c r="M8335">
        <v>0.97537887205100005</v>
      </c>
    </row>
    <row r="8336" spans="12:13" x14ac:dyDescent="0.2">
      <c r="L8336">
        <v>0.83320000000000005</v>
      </c>
      <c r="M8336">
        <v>0.97540194087581</v>
      </c>
    </row>
    <row r="8337" spans="12:13" x14ac:dyDescent="0.2">
      <c r="L8337">
        <v>0.83330000000000004</v>
      </c>
      <c r="M8337">
        <v>0.975425000474193</v>
      </c>
    </row>
    <row r="8338" spans="12:13" x14ac:dyDescent="0.2">
      <c r="L8338">
        <v>0.83340000000000003</v>
      </c>
      <c r="M8338">
        <v>0.97544805084627095</v>
      </c>
    </row>
    <row r="8339" spans="12:13" x14ac:dyDescent="0.2">
      <c r="L8339">
        <v>0.83350000000000002</v>
      </c>
      <c r="M8339">
        <v>0.97547109199216298</v>
      </c>
    </row>
    <row r="8340" spans="12:13" x14ac:dyDescent="0.2">
      <c r="L8340">
        <v>0.83360000000000001</v>
      </c>
      <c r="M8340">
        <v>0.97549412391198898</v>
      </c>
    </row>
    <row r="8341" spans="12:13" x14ac:dyDescent="0.2">
      <c r="L8341">
        <v>0.8337</v>
      </c>
      <c r="M8341">
        <v>0.97551714660586597</v>
      </c>
    </row>
    <row r="8342" spans="12:13" x14ac:dyDescent="0.2">
      <c r="L8342">
        <v>0.83379999999999999</v>
      </c>
      <c r="M8342">
        <v>0.97554016007390798</v>
      </c>
    </row>
    <row r="8343" spans="12:13" x14ac:dyDescent="0.2">
      <c r="L8343">
        <v>0.83389999999999997</v>
      </c>
      <c r="M8343">
        <v>0.97556316431623202</v>
      </c>
    </row>
    <row r="8344" spans="12:13" x14ac:dyDescent="0.2">
      <c r="L8344">
        <v>0.83399999999999996</v>
      </c>
      <c r="M8344">
        <v>0.97558615933294901</v>
      </c>
    </row>
    <row r="8345" spans="12:13" x14ac:dyDescent="0.2">
      <c r="L8345">
        <v>0.83409999999999995</v>
      </c>
      <c r="M8345">
        <v>0.97560914512417196</v>
      </c>
    </row>
    <row r="8346" spans="12:13" x14ac:dyDescent="0.2">
      <c r="L8346">
        <v>0.83420000000000005</v>
      </c>
      <c r="M8346">
        <v>0.97563212169000901</v>
      </c>
    </row>
    <row r="8347" spans="12:13" x14ac:dyDescent="0.2">
      <c r="L8347">
        <v>0.83430000000000004</v>
      </c>
      <c r="M8347">
        <v>0.97565508903056997</v>
      </c>
    </row>
    <row r="8348" spans="12:13" x14ac:dyDescent="0.2">
      <c r="L8348">
        <v>0.83440000000000003</v>
      </c>
      <c r="M8348">
        <v>0.97567804714596096</v>
      </c>
    </row>
    <row r="8349" spans="12:13" x14ac:dyDescent="0.2">
      <c r="L8349">
        <v>0.83450000000000002</v>
      </c>
      <c r="M8349">
        <v>0.97570099603628901</v>
      </c>
    </row>
    <row r="8350" spans="12:13" x14ac:dyDescent="0.2">
      <c r="L8350">
        <v>0.83460000000000001</v>
      </c>
      <c r="M8350">
        <v>0.97572393570165705</v>
      </c>
    </row>
    <row r="8351" spans="12:13" x14ac:dyDescent="0.2">
      <c r="L8351">
        <v>0.8347</v>
      </c>
      <c r="M8351">
        <v>0.97574686614216899</v>
      </c>
    </row>
    <row r="8352" spans="12:13" x14ac:dyDescent="0.2">
      <c r="L8352">
        <v>0.83479999999999999</v>
      </c>
      <c r="M8352">
        <v>0.97576978735792497</v>
      </c>
    </row>
    <row r="8353" spans="12:13" x14ac:dyDescent="0.2">
      <c r="L8353">
        <v>0.83489999999999998</v>
      </c>
      <c r="M8353">
        <v>0.97579269934902502</v>
      </c>
    </row>
    <row r="8354" spans="12:13" x14ac:dyDescent="0.2">
      <c r="L8354">
        <v>0.83499999999999996</v>
      </c>
      <c r="M8354">
        <v>0.97581560211556795</v>
      </c>
    </row>
    <row r="8355" spans="12:13" x14ac:dyDescent="0.2">
      <c r="L8355">
        <v>0.83509999999999995</v>
      </c>
      <c r="M8355">
        <v>0.97583849565765102</v>
      </c>
    </row>
    <row r="8356" spans="12:13" x14ac:dyDescent="0.2">
      <c r="L8356">
        <v>0.83520000000000005</v>
      </c>
      <c r="M8356">
        <v>0.97586137997536904</v>
      </c>
    </row>
    <row r="8357" spans="12:13" x14ac:dyDescent="0.2">
      <c r="L8357">
        <v>0.83530000000000004</v>
      </c>
      <c r="M8357">
        <v>0.97588425506881704</v>
      </c>
    </row>
    <row r="8358" spans="12:13" x14ac:dyDescent="0.2">
      <c r="L8358">
        <v>0.83540000000000003</v>
      </c>
      <c r="M8358">
        <v>0.97590712093808496</v>
      </c>
    </row>
    <row r="8359" spans="12:13" x14ac:dyDescent="0.2">
      <c r="L8359">
        <v>0.83550000000000002</v>
      </c>
      <c r="M8359">
        <v>0.97592997758326705</v>
      </c>
    </row>
    <row r="8360" spans="12:13" x14ac:dyDescent="0.2">
      <c r="L8360">
        <v>0.83560000000000001</v>
      </c>
      <c r="M8360">
        <v>0.97595282500445102</v>
      </c>
    </row>
    <row r="8361" spans="12:13" x14ac:dyDescent="0.2">
      <c r="L8361">
        <v>0.8357</v>
      </c>
      <c r="M8361">
        <v>0.97597566320172602</v>
      </c>
    </row>
    <row r="8362" spans="12:13" x14ac:dyDescent="0.2">
      <c r="L8362">
        <v>0.83579999999999999</v>
      </c>
      <c r="M8362">
        <v>0.97599849217517698</v>
      </c>
    </row>
    <row r="8363" spans="12:13" x14ac:dyDescent="0.2">
      <c r="L8363">
        <v>0.83589999999999998</v>
      </c>
      <c r="M8363">
        <v>0.97602131192489205</v>
      </c>
    </row>
    <row r="8364" spans="12:13" x14ac:dyDescent="0.2">
      <c r="L8364">
        <v>0.83599999999999997</v>
      </c>
      <c r="M8364">
        <v>0.97604412245095196</v>
      </c>
    </row>
    <row r="8365" spans="12:13" x14ac:dyDescent="0.2">
      <c r="L8365">
        <v>0.83609999999999995</v>
      </c>
      <c r="M8365">
        <v>0.97606692375343995</v>
      </c>
    </row>
    <row r="8366" spans="12:13" x14ac:dyDescent="0.2">
      <c r="L8366">
        <v>0.83620000000000005</v>
      </c>
      <c r="M8366">
        <v>0.97608971583243798</v>
      </c>
    </row>
    <row r="8367" spans="12:13" x14ac:dyDescent="0.2">
      <c r="L8367">
        <v>0.83630000000000004</v>
      </c>
      <c r="M8367">
        <v>0.97611249868802397</v>
      </c>
    </row>
    <row r="8368" spans="12:13" x14ac:dyDescent="0.2">
      <c r="L8368">
        <v>0.83640000000000003</v>
      </c>
      <c r="M8368">
        <v>0.97613527232027597</v>
      </c>
    </row>
    <row r="8369" spans="12:13" x14ac:dyDescent="0.2">
      <c r="L8369">
        <v>0.83650000000000002</v>
      </c>
      <c r="M8369">
        <v>0.97615803672927104</v>
      </c>
    </row>
    <row r="8370" spans="12:13" x14ac:dyDescent="0.2">
      <c r="L8370">
        <v>0.83660000000000001</v>
      </c>
      <c r="M8370">
        <v>0.976180791915083</v>
      </c>
    </row>
    <row r="8371" spans="12:13" x14ac:dyDescent="0.2">
      <c r="L8371">
        <v>0.8367</v>
      </c>
      <c r="M8371">
        <v>0.97620353787778602</v>
      </c>
    </row>
    <row r="8372" spans="12:13" x14ac:dyDescent="0.2">
      <c r="L8372">
        <v>0.83679999999999999</v>
      </c>
      <c r="M8372">
        <v>0.97622627461745204</v>
      </c>
    </row>
    <row r="8373" spans="12:13" x14ac:dyDescent="0.2">
      <c r="L8373">
        <v>0.83689999999999998</v>
      </c>
      <c r="M8373">
        <v>0.97624900213415</v>
      </c>
    </row>
    <row r="8374" spans="12:13" x14ac:dyDescent="0.2">
      <c r="L8374">
        <v>0.83699999999999997</v>
      </c>
      <c r="M8374">
        <v>0.97627172042794996</v>
      </c>
    </row>
    <row r="8375" spans="12:13" x14ac:dyDescent="0.2">
      <c r="L8375">
        <v>0.83709999999999996</v>
      </c>
      <c r="M8375">
        <v>0.97629442949891998</v>
      </c>
    </row>
    <row r="8376" spans="12:13" x14ac:dyDescent="0.2">
      <c r="L8376">
        <v>0.83720000000000006</v>
      </c>
      <c r="M8376">
        <v>0.976317129347125</v>
      </c>
    </row>
    <row r="8377" spans="12:13" x14ac:dyDescent="0.2">
      <c r="L8377">
        <v>0.83730000000000004</v>
      </c>
      <c r="M8377">
        <v>0.97633981997262898</v>
      </c>
    </row>
    <row r="8378" spans="12:13" x14ac:dyDescent="0.2">
      <c r="L8378">
        <v>0.83740000000000003</v>
      </c>
      <c r="M8378">
        <v>0.97636250137549596</v>
      </c>
    </row>
    <row r="8379" spans="12:13" x14ac:dyDescent="0.2">
      <c r="L8379">
        <v>0.83750000000000002</v>
      </c>
      <c r="M8379">
        <v>0.97638517355578702</v>
      </c>
    </row>
    <row r="8380" spans="12:13" x14ac:dyDescent="0.2">
      <c r="L8380">
        <v>0.83760000000000001</v>
      </c>
      <c r="M8380">
        <v>0.976407836513561</v>
      </c>
    </row>
    <row r="8381" spans="12:13" x14ac:dyDescent="0.2">
      <c r="L8381">
        <v>0.8377</v>
      </c>
      <c r="M8381">
        <v>0.97643049024887796</v>
      </c>
    </row>
    <row r="8382" spans="12:13" x14ac:dyDescent="0.2">
      <c r="L8382">
        <v>0.83779999999999999</v>
      </c>
      <c r="M8382">
        <v>0.97645313476179296</v>
      </c>
    </row>
    <row r="8383" spans="12:13" x14ac:dyDescent="0.2">
      <c r="L8383">
        <v>0.83789999999999998</v>
      </c>
      <c r="M8383">
        <v>0.97647577005236397</v>
      </c>
    </row>
    <row r="8384" spans="12:13" x14ac:dyDescent="0.2">
      <c r="L8384">
        <v>0.83799999999999997</v>
      </c>
      <c r="M8384">
        <v>0.97649839612064204</v>
      </c>
    </row>
    <row r="8385" spans="12:13" x14ac:dyDescent="0.2">
      <c r="L8385">
        <v>0.83809999999999996</v>
      </c>
      <c r="M8385">
        <v>0.97652101296668203</v>
      </c>
    </row>
    <row r="8386" spans="12:13" x14ac:dyDescent="0.2">
      <c r="L8386">
        <v>0.83819999999999995</v>
      </c>
      <c r="M8386">
        <v>0.97654362059053301</v>
      </c>
    </row>
    <row r="8387" spans="12:13" x14ac:dyDescent="0.2">
      <c r="L8387">
        <v>0.83830000000000005</v>
      </c>
      <c r="M8387">
        <v>0.97656621899224405</v>
      </c>
    </row>
    <row r="8388" spans="12:13" x14ac:dyDescent="0.2">
      <c r="L8388">
        <v>0.83840000000000003</v>
      </c>
      <c r="M8388">
        <v>0.976588808171865</v>
      </c>
    </row>
    <row r="8389" spans="12:13" x14ac:dyDescent="0.2">
      <c r="L8389">
        <v>0.83850000000000002</v>
      </c>
      <c r="M8389">
        <v>0.97661138812944104</v>
      </c>
    </row>
    <row r="8390" spans="12:13" x14ac:dyDescent="0.2">
      <c r="L8390">
        <v>0.83860000000000001</v>
      </c>
      <c r="M8390">
        <v>0.97663395886501603</v>
      </c>
    </row>
    <row r="8391" spans="12:13" x14ac:dyDescent="0.2">
      <c r="L8391">
        <v>0.8387</v>
      </c>
      <c r="M8391">
        <v>0.97665652037863504</v>
      </c>
    </row>
    <row r="8392" spans="12:13" x14ac:dyDescent="0.2">
      <c r="L8392">
        <v>0.83879999999999999</v>
      </c>
      <c r="M8392">
        <v>0.97667907267033904</v>
      </c>
    </row>
    <row r="8393" spans="12:13" x14ac:dyDescent="0.2">
      <c r="L8393">
        <v>0.83889999999999998</v>
      </c>
      <c r="M8393">
        <v>0.97670161574016801</v>
      </c>
    </row>
    <row r="8394" spans="12:13" x14ac:dyDescent="0.2">
      <c r="L8394">
        <v>0.83899999999999997</v>
      </c>
      <c r="M8394">
        <v>0.97672414958816001</v>
      </c>
    </row>
    <row r="8395" spans="12:13" x14ac:dyDescent="0.2">
      <c r="L8395">
        <v>0.83909999999999996</v>
      </c>
      <c r="M8395">
        <v>0.97674667421435402</v>
      </c>
    </row>
    <row r="8396" spans="12:13" x14ac:dyDescent="0.2">
      <c r="L8396">
        <v>0.83919999999999995</v>
      </c>
      <c r="M8396">
        <v>0.97676918961878401</v>
      </c>
    </row>
    <row r="8397" spans="12:13" x14ac:dyDescent="0.2">
      <c r="L8397">
        <v>0.83930000000000005</v>
      </c>
      <c r="M8397">
        <v>0.97679169580148495</v>
      </c>
    </row>
    <row r="8398" spans="12:13" x14ac:dyDescent="0.2">
      <c r="L8398">
        <v>0.83940000000000003</v>
      </c>
      <c r="M8398">
        <v>0.97681419276248904</v>
      </c>
    </row>
    <row r="8399" spans="12:13" x14ac:dyDescent="0.2">
      <c r="L8399">
        <v>0.83950000000000002</v>
      </c>
      <c r="M8399">
        <v>0.97683668050182704</v>
      </c>
    </row>
    <row r="8400" spans="12:13" x14ac:dyDescent="0.2">
      <c r="L8400">
        <v>0.83960000000000001</v>
      </c>
      <c r="M8400">
        <v>0.97685915901952902</v>
      </c>
    </row>
    <row r="8401" spans="12:13" x14ac:dyDescent="0.2">
      <c r="L8401">
        <v>0.8397</v>
      </c>
      <c r="M8401">
        <v>0.97688162831562297</v>
      </c>
    </row>
    <row r="8402" spans="12:13" x14ac:dyDescent="0.2">
      <c r="L8402">
        <v>0.83979999999999999</v>
      </c>
      <c r="M8402">
        <v>0.97690408839013598</v>
      </c>
    </row>
    <row r="8403" spans="12:13" x14ac:dyDescent="0.2">
      <c r="L8403">
        <v>0.83989999999999998</v>
      </c>
      <c r="M8403">
        <v>0.97692653924309103</v>
      </c>
    </row>
    <row r="8404" spans="12:13" x14ac:dyDescent="0.2">
      <c r="L8404">
        <v>0.84</v>
      </c>
      <c r="M8404">
        <v>0.97694898087451298</v>
      </c>
    </row>
    <row r="8405" spans="12:13" x14ac:dyDescent="0.2">
      <c r="L8405">
        <v>0.84009999999999996</v>
      </c>
      <c r="M8405">
        <v>0.97697141328442305</v>
      </c>
    </row>
    <row r="8406" spans="12:13" x14ac:dyDescent="0.2">
      <c r="L8406">
        <v>0.84019999999999995</v>
      </c>
      <c r="M8406">
        <v>0.97699383647284099</v>
      </c>
    </row>
    <row r="8407" spans="12:13" x14ac:dyDescent="0.2">
      <c r="L8407">
        <v>0.84030000000000005</v>
      </c>
      <c r="M8407">
        <v>0.97701625043978602</v>
      </c>
    </row>
    <row r="8408" spans="12:13" x14ac:dyDescent="0.2">
      <c r="L8408">
        <v>0.84040000000000004</v>
      </c>
      <c r="M8408">
        <v>0.97703865518527599</v>
      </c>
    </row>
    <row r="8409" spans="12:13" x14ac:dyDescent="0.2">
      <c r="L8409">
        <v>0.84050000000000002</v>
      </c>
      <c r="M8409">
        <v>0.97706105070932503</v>
      </c>
    </row>
    <row r="8410" spans="12:13" x14ac:dyDescent="0.2">
      <c r="L8410">
        <v>0.84060000000000001</v>
      </c>
      <c r="M8410">
        <v>0.977083437011948</v>
      </c>
    </row>
    <row r="8411" spans="12:13" x14ac:dyDescent="0.2">
      <c r="L8411">
        <v>0.8407</v>
      </c>
      <c r="M8411">
        <v>0.977105814093157</v>
      </c>
    </row>
    <row r="8412" spans="12:13" x14ac:dyDescent="0.2">
      <c r="L8412">
        <v>0.84079999999999999</v>
      </c>
      <c r="M8412">
        <v>0.97712818195296403</v>
      </c>
    </row>
    <row r="8413" spans="12:13" x14ac:dyDescent="0.2">
      <c r="L8413">
        <v>0.84089999999999998</v>
      </c>
      <c r="M8413">
        <v>0.97715054059137696</v>
      </c>
    </row>
    <row r="8414" spans="12:13" x14ac:dyDescent="0.2">
      <c r="L8414">
        <v>0.84099999999999997</v>
      </c>
      <c r="M8414">
        <v>0.97717289000840402</v>
      </c>
    </row>
    <row r="8415" spans="12:13" x14ac:dyDescent="0.2">
      <c r="L8415">
        <v>0.84109999999999996</v>
      </c>
      <c r="M8415">
        <v>0.97719523020405097</v>
      </c>
    </row>
    <row r="8416" spans="12:13" x14ac:dyDescent="0.2">
      <c r="L8416">
        <v>0.84119999999999995</v>
      </c>
      <c r="M8416">
        <v>0.97721756117832403</v>
      </c>
    </row>
    <row r="8417" spans="12:13" x14ac:dyDescent="0.2">
      <c r="L8417">
        <v>0.84130000000000005</v>
      </c>
      <c r="M8417">
        <v>0.97723988293122499</v>
      </c>
    </row>
    <row r="8418" spans="12:13" x14ac:dyDescent="0.2">
      <c r="L8418">
        <v>0.84140000000000004</v>
      </c>
      <c r="M8418">
        <v>0.97726219546275495</v>
      </c>
    </row>
    <row r="8419" spans="12:13" x14ac:dyDescent="0.2">
      <c r="L8419">
        <v>0.84150000000000003</v>
      </c>
      <c r="M8419">
        <v>0.97728449877291501</v>
      </c>
    </row>
    <row r="8420" spans="12:13" x14ac:dyDescent="0.2">
      <c r="L8420">
        <v>0.84160000000000001</v>
      </c>
      <c r="M8420">
        <v>0.97730679286170297</v>
      </c>
    </row>
    <row r="8421" spans="12:13" x14ac:dyDescent="0.2">
      <c r="L8421">
        <v>0.8417</v>
      </c>
      <c r="M8421">
        <v>0.97732907772911504</v>
      </c>
    </row>
    <row r="8422" spans="12:13" x14ac:dyDescent="0.2">
      <c r="L8422">
        <v>0.84179999999999999</v>
      </c>
      <c r="M8422">
        <v>0.977351353375147</v>
      </c>
    </row>
    <row r="8423" spans="12:13" x14ac:dyDescent="0.2">
      <c r="L8423">
        <v>0.84189999999999998</v>
      </c>
      <c r="M8423">
        <v>0.97737361979979298</v>
      </c>
    </row>
    <row r="8424" spans="12:13" x14ac:dyDescent="0.2">
      <c r="L8424">
        <v>0.84199999999999997</v>
      </c>
      <c r="M8424">
        <v>0.97739587700304398</v>
      </c>
    </row>
    <row r="8425" spans="12:13" x14ac:dyDescent="0.2">
      <c r="L8425">
        <v>0.84209999999999996</v>
      </c>
      <c r="M8425">
        <v>0.977418124984891</v>
      </c>
    </row>
    <row r="8426" spans="12:13" x14ac:dyDescent="0.2">
      <c r="L8426">
        <v>0.84219999999999995</v>
      </c>
      <c r="M8426">
        <v>0.97744036374532295</v>
      </c>
    </row>
    <row r="8427" spans="12:13" x14ac:dyDescent="0.2">
      <c r="L8427">
        <v>0.84230000000000005</v>
      </c>
      <c r="M8427">
        <v>0.97746259328432705</v>
      </c>
    </row>
    <row r="8428" spans="12:13" x14ac:dyDescent="0.2">
      <c r="L8428">
        <v>0.84240000000000004</v>
      </c>
      <c r="M8428">
        <v>0.97748481360188799</v>
      </c>
    </row>
    <row r="8429" spans="12:13" x14ac:dyDescent="0.2">
      <c r="L8429">
        <v>0.84250000000000003</v>
      </c>
      <c r="M8429">
        <v>0.977507024697991</v>
      </c>
    </row>
    <row r="8430" spans="12:13" x14ac:dyDescent="0.2">
      <c r="L8430">
        <v>0.84260000000000002</v>
      </c>
      <c r="M8430">
        <v>0.97752922657261798</v>
      </c>
    </row>
    <row r="8431" spans="12:13" x14ac:dyDescent="0.2">
      <c r="L8431">
        <v>0.8427</v>
      </c>
      <c r="M8431">
        <v>0.97755141922574995</v>
      </c>
    </row>
    <row r="8432" spans="12:13" x14ac:dyDescent="0.2">
      <c r="L8432">
        <v>0.84279999999999999</v>
      </c>
      <c r="M8432">
        <v>0.97757360265736704</v>
      </c>
    </row>
    <row r="8433" spans="12:13" x14ac:dyDescent="0.2">
      <c r="L8433">
        <v>0.84289999999999998</v>
      </c>
      <c r="M8433">
        <v>0.97759577686744603</v>
      </c>
    </row>
    <row r="8434" spans="12:13" x14ac:dyDescent="0.2">
      <c r="L8434">
        <v>0.84299999999999997</v>
      </c>
      <c r="M8434">
        <v>0.97761794185596196</v>
      </c>
    </row>
    <row r="8435" spans="12:13" x14ac:dyDescent="0.2">
      <c r="L8435">
        <v>0.84309999999999996</v>
      </c>
      <c r="M8435">
        <v>0.97764009762289095</v>
      </c>
    </row>
    <row r="8436" spans="12:13" x14ac:dyDescent="0.2">
      <c r="L8436">
        <v>0.84319999999999995</v>
      </c>
      <c r="M8436">
        <v>0.97766224416820602</v>
      </c>
    </row>
    <row r="8437" spans="12:13" x14ac:dyDescent="0.2">
      <c r="L8437">
        <v>0.84330000000000005</v>
      </c>
      <c r="M8437">
        <v>0.97768438149187697</v>
      </c>
    </row>
    <row r="8438" spans="12:13" x14ac:dyDescent="0.2">
      <c r="L8438">
        <v>0.84340000000000004</v>
      </c>
      <c r="M8438">
        <v>0.97770650959387495</v>
      </c>
    </row>
    <row r="8439" spans="12:13" x14ac:dyDescent="0.2">
      <c r="L8439">
        <v>0.84350000000000003</v>
      </c>
      <c r="M8439">
        <v>0.97772862847416597</v>
      </c>
    </row>
    <row r="8440" spans="12:13" x14ac:dyDescent="0.2">
      <c r="L8440">
        <v>0.84360000000000002</v>
      </c>
      <c r="M8440">
        <v>0.97775073813271896</v>
      </c>
    </row>
    <row r="8441" spans="12:13" x14ac:dyDescent="0.2">
      <c r="L8441">
        <v>0.84370000000000001</v>
      </c>
      <c r="M8441">
        <v>0.97777283856949704</v>
      </c>
    </row>
    <row r="8442" spans="12:13" x14ac:dyDescent="0.2">
      <c r="L8442">
        <v>0.84379999999999999</v>
      </c>
      <c r="M8442">
        <v>0.97779492978446303</v>
      </c>
    </row>
    <row r="8443" spans="12:13" x14ac:dyDescent="0.2">
      <c r="L8443">
        <v>0.84389999999999998</v>
      </c>
      <c r="M8443">
        <v>0.97781701177757996</v>
      </c>
    </row>
    <row r="8444" spans="12:13" x14ac:dyDescent="0.2">
      <c r="L8444">
        <v>0.84399999999999997</v>
      </c>
      <c r="M8444">
        <v>0.97783908454880597</v>
      </c>
    </row>
    <row r="8445" spans="12:13" x14ac:dyDescent="0.2">
      <c r="L8445">
        <v>0.84409999999999996</v>
      </c>
      <c r="M8445">
        <v>0.97786114809810198</v>
      </c>
    </row>
    <row r="8446" spans="12:13" x14ac:dyDescent="0.2">
      <c r="L8446">
        <v>0.84419999999999995</v>
      </c>
      <c r="M8446">
        <v>0.97788320242542204</v>
      </c>
    </row>
    <row r="8447" spans="12:13" x14ac:dyDescent="0.2">
      <c r="L8447">
        <v>0.84430000000000005</v>
      </c>
      <c r="M8447">
        <v>0.97790524753072205</v>
      </c>
    </row>
    <row r="8448" spans="12:13" x14ac:dyDescent="0.2">
      <c r="L8448">
        <v>0.84440000000000004</v>
      </c>
      <c r="M8448">
        <v>0.97792728341395596</v>
      </c>
    </row>
    <row r="8449" spans="12:13" x14ac:dyDescent="0.2">
      <c r="L8449">
        <v>0.84450000000000003</v>
      </c>
      <c r="M8449">
        <v>0.97794931007507502</v>
      </c>
    </row>
    <row r="8450" spans="12:13" x14ac:dyDescent="0.2">
      <c r="L8450">
        <v>0.84460000000000002</v>
      </c>
      <c r="M8450">
        <v>0.97797132751402904</v>
      </c>
    </row>
    <row r="8451" spans="12:13" x14ac:dyDescent="0.2">
      <c r="L8451">
        <v>0.84470000000000001</v>
      </c>
      <c r="M8451">
        <v>0.97799333573076697</v>
      </c>
    </row>
    <row r="8452" spans="12:13" x14ac:dyDescent="0.2">
      <c r="L8452">
        <v>0.8448</v>
      </c>
      <c r="M8452">
        <v>0.97801533472523605</v>
      </c>
    </row>
    <row r="8453" spans="12:13" x14ac:dyDescent="0.2">
      <c r="L8453">
        <v>0.84489999999999998</v>
      </c>
      <c r="M8453">
        <v>0.97803732449738101</v>
      </c>
    </row>
    <row r="8454" spans="12:13" x14ac:dyDescent="0.2">
      <c r="L8454">
        <v>0.84499999999999997</v>
      </c>
      <c r="M8454">
        <v>0.978059305047145</v>
      </c>
    </row>
    <row r="8455" spans="12:13" x14ac:dyDescent="0.2">
      <c r="L8455">
        <v>0.84509999999999996</v>
      </c>
      <c r="M8455">
        <v>0.97808127637447095</v>
      </c>
    </row>
    <row r="8456" spans="12:13" x14ac:dyDescent="0.2">
      <c r="L8456">
        <v>0.84519999999999995</v>
      </c>
      <c r="M8456">
        <v>0.97810323847929803</v>
      </c>
    </row>
    <row r="8457" spans="12:13" x14ac:dyDescent="0.2">
      <c r="L8457">
        <v>0.84530000000000005</v>
      </c>
      <c r="M8457">
        <v>0.97812519136156495</v>
      </c>
    </row>
    <row r="8458" spans="12:13" x14ac:dyDescent="0.2">
      <c r="L8458">
        <v>0.84540000000000004</v>
      </c>
      <c r="M8458">
        <v>0.97814713502120998</v>
      </c>
    </row>
    <row r="8459" spans="12:13" x14ac:dyDescent="0.2">
      <c r="L8459">
        <v>0.84550000000000003</v>
      </c>
      <c r="M8459">
        <v>0.97816906945816695</v>
      </c>
    </row>
    <row r="8460" spans="12:13" x14ac:dyDescent="0.2">
      <c r="L8460">
        <v>0.84560000000000002</v>
      </c>
      <c r="M8460">
        <v>0.97819099467237003</v>
      </c>
    </row>
    <row r="8461" spans="12:13" x14ac:dyDescent="0.2">
      <c r="L8461">
        <v>0.84570000000000001</v>
      </c>
      <c r="M8461">
        <v>0.97821291066375204</v>
      </c>
    </row>
    <row r="8462" spans="12:13" x14ac:dyDescent="0.2">
      <c r="L8462">
        <v>0.8458</v>
      </c>
      <c r="M8462">
        <v>0.97823481743224106</v>
      </c>
    </row>
    <row r="8463" spans="12:13" x14ac:dyDescent="0.2">
      <c r="L8463">
        <v>0.84589999999999999</v>
      </c>
      <c r="M8463">
        <v>0.978256714977768</v>
      </c>
    </row>
    <row r="8464" spans="12:13" x14ac:dyDescent="0.2">
      <c r="L8464">
        <v>0.84599999999999997</v>
      </c>
      <c r="M8464">
        <v>0.97827860330025895</v>
      </c>
    </row>
    <row r="8465" spans="12:13" x14ac:dyDescent="0.2">
      <c r="L8465">
        <v>0.84609999999999996</v>
      </c>
      <c r="M8465">
        <v>0.97830048239963996</v>
      </c>
    </row>
    <row r="8466" spans="12:13" x14ac:dyDescent="0.2">
      <c r="L8466">
        <v>0.84619999999999995</v>
      </c>
      <c r="M8466">
        <v>0.97832235227583297</v>
      </c>
    </row>
    <row r="8467" spans="12:13" x14ac:dyDescent="0.2">
      <c r="L8467">
        <v>0.84630000000000005</v>
      </c>
      <c r="M8467">
        <v>0.97834421292876095</v>
      </c>
    </row>
    <row r="8468" spans="12:13" x14ac:dyDescent="0.2">
      <c r="L8468">
        <v>0.84640000000000004</v>
      </c>
      <c r="M8468">
        <v>0.97836606435834494</v>
      </c>
    </row>
    <row r="8469" spans="12:13" x14ac:dyDescent="0.2">
      <c r="L8469">
        <v>0.84650000000000003</v>
      </c>
      <c r="M8469">
        <v>0.97838790656450303</v>
      </c>
    </row>
    <row r="8470" spans="12:13" x14ac:dyDescent="0.2">
      <c r="L8470">
        <v>0.84660000000000002</v>
      </c>
      <c r="M8470">
        <v>0.97840973954715105</v>
      </c>
    </row>
    <row r="8471" spans="12:13" x14ac:dyDescent="0.2">
      <c r="L8471">
        <v>0.84670000000000001</v>
      </c>
      <c r="M8471">
        <v>0.97843156330620595</v>
      </c>
    </row>
    <row r="8472" spans="12:13" x14ac:dyDescent="0.2">
      <c r="L8472">
        <v>0.8468</v>
      </c>
      <c r="M8472">
        <v>0.97845337784158004</v>
      </c>
    </row>
    <row r="8473" spans="12:13" x14ac:dyDescent="0.2">
      <c r="L8473">
        <v>0.84689999999999999</v>
      </c>
      <c r="M8473">
        <v>0.97847518315318605</v>
      </c>
    </row>
    <row r="8474" spans="12:13" x14ac:dyDescent="0.2">
      <c r="L8474">
        <v>0.84699999999999998</v>
      </c>
      <c r="M8474">
        <v>0.97849697924093304</v>
      </c>
    </row>
    <row r="8475" spans="12:13" x14ac:dyDescent="0.2">
      <c r="L8475">
        <v>0.84709999999999996</v>
      </c>
      <c r="M8475">
        <v>0.97851876610473099</v>
      </c>
    </row>
    <row r="8476" spans="12:13" x14ac:dyDescent="0.2">
      <c r="L8476">
        <v>0.84719999999999995</v>
      </c>
      <c r="M8476">
        <v>0.97854054374448596</v>
      </c>
    </row>
    <row r="8477" spans="12:13" x14ac:dyDescent="0.2">
      <c r="L8477">
        <v>0.84730000000000005</v>
      </c>
      <c r="M8477">
        <v>0.97856231216010303</v>
      </c>
    </row>
    <row r="8478" spans="12:13" x14ac:dyDescent="0.2">
      <c r="L8478">
        <v>0.84740000000000004</v>
      </c>
      <c r="M8478">
        <v>0.97858407135148595</v>
      </c>
    </row>
    <row r="8479" spans="12:13" x14ac:dyDescent="0.2">
      <c r="L8479">
        <v>0.84750000000000003</v>
      </c>
      <c r="M8479">
        <v>0.97860582131853602</v>
      </c>
    </row>
    <row r="8480" spans="12:13" x14ac:dyDescent="0.2">
      <c r="L8480">
        <v>0.84760000000000002</v>
      </c>
      <c r="M8480">
        <v>0.97862756206115298</v>
      </c>
    </row>
    <row r="8481" spans="12:13" x14ac:dyDescent="0.2">
      <c r="L8481">
        <v>0.84770000000000001</v>
      </c>
      <c r="M8481">
        <v>0.97864929357923602</v>
      </c>
    </row>
    <row r="8482" spans="12:13" x14ac:dyDescent="0.2">
      <c r="L8482">
        <v>0.8478</v>
      </c>
      <c r="M8482">
        <v>0.97867101587268102</v>
      </c>
    </row>
    <row r="8483" spans="12:13" x14ac:dyDescent="0.2">
      <c r="L8483">
        <v>0.84789999999999999</v>
      </c>
      <c r="M8483">
        <v>0.97869272894138404</v>
      </c>
    </row>
    <row r="8484" spans="12:13" x14ac:dyDescent="0.2">
      <c r="L8484">
        <v>0.84799999999999998</v>
      </c>
      <c r="M8484">
        <v>0.97871443278523595</v>
      </c>
    </row>
    <row r="8485" spans="12:13" x14ac:dyDescent="0.2">
      <c r="L8485">
        <v>0.84809999999999997</v>
      </c>
      <c r="M8485">
        <v>0.97873612740413096</v>
      </c>
    </row>
    <row r="8486" spans="12:13" x14ac:dyDescent="0.2">
      <c r="L8486">
        <v>0.84819999999999995</v>
      </c>
      <c r="M8486">
        <v>0.97875781279795704</v>
      </c>
    </row>
    <row r="8487" spans="12:13" x14ac:dyDescent="0.2">
      <c r="L8487">
        <v>0.84830000000000005</v>
      </c>
      <c r="M8487">
        <v>0.97877948896660205</v>
      </c>
    </row>
    <row r="8488" spans="12:13" x14ac:dyDescent="0.2">
      <c r="L8488">
        <v>0.84840000000000004</v>
      </c>
      <c r="M8488">
        <v>0.97880115590995398</v>
      </c>
    </row>
    <row r="8489" spans="12:13" x14ac:dyDescent="0.2">
      <c r="L8489">
        <v>0.84850000000000003</v>
      </c>
      <c r="M8489">
        <v>0.97882281362789603</v>
      </c>
    </row>
    <row r="8490" spans="12:13" x14ac:dyDescent="0.2">
      <c r="L8490">
        <v>0.84860000000000002</v>
      </c>
      <c r="M8490">
        <v>0.97884446212031095</v>
      </c>
    </row>
    <row r="8491" spans="12:13" x14ac:dyDescent="0.2">
      <c r="L8491">
        <v>0.84870000000000001</v>
      </c>
      <c r="M8491">
        <v>0.97886610138707997</v>
      </c>
    </row>
    <row r="8492" spans="12:13" x14ac:dyDescent="0.2">
      <c r="L8492">
        <v>0.8488</v>
      </c>
      <c r="M8492">
        <v>0.97888773142808405</v>
      </c>
    </row>
    <row r="8493" spans="12:13" x14ac:dyDescent="0.2">
      <c r="L8493">
        <v>0.84889999999999999</v>
      </c>
      <c r="M8493">
        <v>0.97890935224319897</v>
      </c>
    </row>
    <row r="8494" spans="12:13" x14ac:dyDescent="0.2">
      <c r="L8494">
        <v>0.84899999999999998</v>
      </c>
      <c r="M8494">
        <v>0.97893096383230105</v>
      </c>
    </row>
    <row r="8495" spans="12:13" x14ac:dyDescent="0.2">
      <c r="L8495">
        <v>0.84909999999999997</v>
      </c>
      <c r="M8495">
        <v>0.97895256619526505</v>
      </c>
    </row>
    <row r="8496" spans="12:13" x14ac:dyDescent="0.2">
      <c r="L8496">
        <v>0.84919999999999995</v>
      </c>
      <c r="M8496">
        <v>0.97897415933196297</v>
      </c>
    </row>
    <row r="8497" spans="12:13" x14ac:dyDescent="0.2">
      <c r="L8497">
        <v>0.84930000000000005</v>
      </c>
      <c r="M8497">
        <v>0.97899574324226701</v>
      </c>
    </row>
    <row r="8498" spans="12:13" x14ac:dyDescent="0.2">
      <c r="L8498">
        <v>0.84940000000000004</v>
      </c>
      <c r="M8498">
        <v>0.97901731792604296</v>
      </c>
    </row>
    <row r="8499" spans="12:13" x14ac:dyDescent="0.2">
      <c r="L8499">
        <v>0.84950000000000003</v>
      </c>
      <c r="M8499">
        <v>0.97903888338316103</v>
      </c>
    </row>
    <row r="8500" spans="12:13" x14ac:dyDescent="0.2">
      <c r="L8500">
        <v>0.84960000000000002</v>
      </c>
      <c r="M8500">
        <v>0.97906043961348599</v>
      </c>
    </row>
    <row r="8501" spans="12:13" x14ac:dyDescent="0.2">
      <c r="L8501">
        <v>0.84970000000000001</v>
      </c>
      <c r="M8501">
        <v>0.97908198661687995</v>
      </c>
    </row>
    <row r="8502" spans="12:13" x14ac:dyDescent="0.2">
      <c r="L8502">
        <v>0.8498</v>
      </c>
      <c r="M8502">
        <v>0.97910352439320703</v>
      </c>
    </row>
    <row r="8503" spans="12:13" x14ac:dyDescent="0.2">
      <c r="L8503">
        <v>0.84989999999999999</v>
      </c>
      <c r="M8503">
        <v>0.97912505294232599</v>
      </c>
    </row>
    <row r="8504" spans="12:13" x14ac:dyDescent="0.2">
      <c r="L8504">
        <v>0.85</v>
      </c>
      <c r="M8504">
        <v>0.97914657226409596</v>
      </c>
    </row>
    <row r="8505" spans="12:13" x14ac:dyDescent="0.2">
      <c r="L8505">
        <v>0.85009999999999997</v>
      </c>
      <c r="M8505">
        <v>0.97916808235837405</v>
      </c>
    </row>
    <row r="8506" spans="12:13" x14ac:dyDescent="0.2">
      <c r="L8506">
        <v>0.85019999999999996</v>
      </c>
      <c r="M8506">
        <v>0.97918958322501404</v>
      </c>
    </row>
    <row r="8507" spans="12:13" x14ac:dyDescent="0.2">
      <c r="L8507">
        <v>0.85029999999999994</v>
      </c>
      <c r="M8507">
        <v>0.97921107486386905</v>
      </c>
    </row>
    <row r="8508" spans="12:13" x14ac:dyDescent="0.2">
      <c r="L8508">
        <v>0.85040000000000004</v>
      </c>
      <c r="M8508">
        <v>0.97923255727479197</v>
      </c>
    </row>
    <row r="8509" spans="12:13" x14ac:dyDescent="0.2">
      <c r="L8509">
        <v>0.85050000000000003</v>
      </c>
      <c r="M8509">
        <v>0.97925403045763104</v>
      </c>
    </row>
    <row r="8510" spans="12:13" x14ac:dyDescent="0.2">
      <c r="L8510">
        <v>0.85060000000000002</v>
      </c>
      <c r="M8510">
        <v>0.97927549441223505</v>
      </c>
    </row>
    <row r="8511" spans="12:13" x14ac:dyDescent="0.2">
      <c r="L8511">
        <v>0.85070000000000001</v>
      </c>
      <c r="M8511">
        <v>0.97929694913845</v>
      </c>
    </row>
    <row r="8512" spans="12:13" x14ac:dyDescent="0.2">
      <c r="L8512">
        <v>0.8508</v>
      </c>
      <c r="M8512">
        <v>0.97931839463611903</v>
      </c>
    </row>
    <row r="8513" spans="12:13" x14ac:dyDescent="0.2">
      <c r="L8513">
        <v>0.85089999999999999</v>
      </c>
      <c r="M8513">
        <v>0.97933983090508603</v>
      </c>
    </row>
    <row r="8514" spans="12:13" x14ac:dyDescent="0.2">
      <c r="L8514">
        <v>0.85099999999999998</v>
      </c>
      <c r="M8514">
        <v>0.97936125794519102</v>
      </c>
    </row>
    <row r="8515" spans="12:13" x14ac:dyDescent="0.2">
      <c r="L8515">
        <v>0.85109999999999997</v>
      </c>
      <c r="M8515">
        <v>0.97938267575627203</v>
      </c>
    </row>
    <row r="8516" spans="12:13" x14ac:dyDescent="0.2">
      <c r="L8516">
        <v>0.85119999999999996</v>
      </c>
      <c r="M8516">
        <v>0.97940408433816795</v>
      </c>
    </row>
    <row r="8517" spans="12:13" x14ac:dyDescent="0.2">
      <c r="L8517">
        <v>0.85129999999999995</v>
      </c>
      <c r="M8517">
        <v>0.97942548369071403</v>
      </c>
    </row>
    <row r="8518" spans="12:13" x14ac:dyDescent="0.2">
      <c r="L8518">
        <v>0.85140000000000005</v>
      </c>
      <c r="M8518">
        <v>0.97944687381374296</v>
      </c>
    </row>
    <row r="8519" spans="12:13" x14ac:dyDescent="0.2">
      <c r="L8519">
        <v>0.85150000000000003</v>
      </c>
      <c r="M8519">
        <v>0.97946825470708698</v>
      </c>
    </row>
    <row r="8520" spans="12:13" x14ac:dyDescent="0.2">
      <c r="L8520">
        <v>0.85160000000000002</v>
      </c>
      <c r="M8520">
        <v>0.97948962637057502</v>
      </c>
    </row>
    <row r="8521" spans="12:13" x14ac:dyDescent="0.2">
      <c r="L8521">
        <v>0.85170000000000001</v>
      </c>
      <c r="M8521">
        <v>0.97951098880403697</v>
      </c>
    </row>
    <row r="8522" spans="12:13" x14ac:dyDescent="0.2">
      <c r="L8522">
        <v>0.8518</v>
      </c>
      <c r="M8522">
        <v>0.979532342007298</v>
      </c>
    </row>
    <row r="8523" spans="12:13" x14ac:dyDescent="0.2">
      <c r="L8523">
        <v>0.85189999999999999</v>
      </c>
      <c r="M8523">
        <v>0.979553685980184</v>
      </c>
    </row>
    <row r="8524" spans="12:13" x14ac:dyDescent="0.2">
      <c r="L8524">
        <v>0.85199999999999998</v>
      </c>
      <c r="M8524">
        <v>0.97957502072251601</v>
      </c>
    </row>
    <row r="8525" spans="12:13" x14ac:dyDescent="0.2">
      <c r="L8525">
        <v>0.85209999999999997</v>
      </c>
      <c r="M8525">
        <v>0.97959634623411596</v>
      </c>
    </row>
    <row r="8526" spans="12:13" x14ac:dyDescent="0.2">
      <c r="L8526">
        <v>0.85219999999999996</v>
      </c>
      <c r="M8526">
        <v>0.97961766251480198</v>
      </c>
    </row>
    <row r="8527" spans="12:13" x14ac:dyDescent="0.2">
      <c r="L8527">
        <v>0.85229999999999995</v>
      </c>
      <c r="M8527">
        <v>0.979638969564393</v>
      </c>
    </row>
    <row r="8528" spans="12:13" x14ac:dyDescent="0.2">
      <c r="L8528">
        <v>0.85240000000000005</v>
      </c>
      <c r="M8528">
        <v>0.97966026738270395</v>
      </c>
    </row>
    <row r="8529" spans="12:13" x14ac:dyDescent="0.2">
      <c r="L8529">
        <v>0.85250000000000004</v>
      </c>
      <c r="M8529">
        <v>0.97968155596954798</v>
      </c>
    </row>
    <row r="8530" spans="12:13" x14ac:dyDescent="0.2">
      <c r="L8530">
        <v>0.85260000000000002</v>
      </c>
      <c r="M8530">
        <v>0.97970283532473701</v>
      </c>
    </row>
    <row r="8531" spans="12:13" x14ac:dyDescent="0.2">
      <c r="L8531">
        <v>0.85270000000000001</v>
      </c>
      <c r="M8531">
        <v>0.97972410544808097</v>
      </c>
    </row>
    <row r="8532" spans="12:13" x14ac:dyDescent="0.2">
      <c r="L8532">
        <v>0.8528</v>
      </c>
      <c r="M8532">
        <v>0.97974536633938902</v>
      </c>
    </row>
    <row r="8533" spans="12:13" x14ac:dyDescent="0.2">
      <c r="L8533">
        <v>0.85289999999999999</v>
      </c>
      <c r="M8533">
        <v>0.97976661799846698</v>
      </c>
    </row>
    <row r="8534" spans="12:13" x14ac:dyDescent="0.2">
      <c r="L8534">
        <v>0.85299999999999998</v>
      </c>
      <c r="M8534">
        <v>0.97978786042511901</v>
      </c>
    </row>
    <row r="8535" spans="12:13" x14ac:dyDescent="0.2">
      <c r="L8535">
        <v>0.85309999999999997</v>
      </c>
      <c r="M8535">
        <v>0.97980909361914803</v>
      </c>
    </row>
    <row r="8536" spans="12:13" x14ac:dyDescent="0.2">
      <c r="L8536">
        <v>0.85319999999999996</v>
      </c>
      <c r="M8536">
        <v>0.97983031758035499</v>
      </c>
    </row>
    <row r="8537" spans="12:13" x14ac:dyDescent="0.2">
      <c r="L8537">
        <v>0.85329999999999995</v>
      </c>
      <c r="M8537">
        <v>0.97985153230853905</v>
      </c>
    </row>
    <row r="8538" spans="12:13" x14ac:dyDescent="0.2">
      <c r="L8538">
        <v>0.85340000000000005</v>
      </c>
      <c r="M8538">
        <v>0.97987273780349704</v>
      </c>
    </row>
    <row r="8539" spans="12:13" x14ac:dyDescent="0.2">
      <c r="L8539">
        <v>0.85350000000000004</v>
      </c>
      <c r="M8539">
        <v>0.97989393406502401</v>
      </c>
    </row>
    <row r="8540" spans="12:13" x14ac:dyDescent="0.2">
      <c r="L8540">
        <v>0.85360000000000003</v>
      </c>
      <c r="M8540">
        <v>0.97991512109291401</v>
      </c>
    </row>
    <row r="8541" spans="12:13" x14ac:dyDescent="0.2">
      <c r="L8541">
        <v>0.85370000000000001</v>
      </c>
      <c r="M8541">
        <v>0.97993629888695899</v>
      </c>
    </row>
    <row r="8542" spans="12:13" x14ac:dyDescent="0.2">
      <c r="L8542">
        <v>0.8538</v>
      </c>
      <c r="M8542">
        <v>0.97995746744694801</v>
      </c>
    </row>
    <row r="8543" spans="12:13" x14ac:dyDescent="0.2">
      <c r="L8543">
        <v>0.85389999999999999</v>
      </c>
      <c r="M8543">
        <v>0.979978626772669</v>
      </c>
    </row>
    <row r="8544" spans="12:13" x14ac:dyDescent="0.2">
      <c r="L8544">
        <v>0.85399999999999998</v>
      </c>
      <c r="M8544">
        <v>0.97999977686390904</v>
      </c>
    </row>
    <row r="8545" spans="12:13" x14ac:dyDescent="0.2">
      <c r="L8545">
        <v>0.85409999999999997</v>
      </c>
      <c r="M8545">
        <v>0.98002091772045097</v>
      </c>
    </row>
    <row r="8546" spans="12:13" x14ac:dyDescent="0.2">
      <c r="L8546">
        <v>0.85419999999999996</v>
      </c>
      <c r="M8546">
        <v>0.98004204934207695</v>
      </c>
    </row>
    <row r="8547" spans="12:13" x14ac:dyDescent="0.2">
      <c r="L8547">
        <v>0.85429999999999995</v>
      </c>
      <c r="M8547">
        <v>0.98006317172856905</v>
      </c>
    </row>
    <row r="8548" spans="12:13" x14ac:dyDescent="0.2">
      <c r="L8548">
        <v>0.85440000000000005</v>
      </c>
      <c r="M8548">
        <v>0.980084284879704</v>
      </c>
    </row>
    <row r="8549" spans="12:13" x14ac:dyDescent="0.2">
      <c r="L8549">
        <v>0.85450000000000004</v>
      </c>
      <c r="M8549">
        <v>0.98010538879525999</v>
      </c>
    </row>
    <row r="8550" spans="12:13" x14ac:dyDescent="0.2">
      <c r="L8550">
        <v>0.85460000000000003</v>
      </c>
      <c r="M8550">
        <v>0.98012648347501197</v>
      </c>
    </row>
    <row r="8551" spans="12:13" x14ac:dyDescent="0.2">
      <c r="L8551">
        <v>0.85470000000000002</v>
      </c>
      <c r="M8551">
        <v>0.980147568918731</v>
      </c>
    </row>
    <row r="8552" spans="12:13" x14ac:dyDescent="0.2">
      <c r="L8552">
        <v>0.8548</v>
      </c>
      <c r="M8552">
        <v>0.98016864512618995</v>
      </c>
    </row>
    <row r="8553" spans="12:13" x14ac:dyDescent="0.2">
      <c r="L8553">
        <v>0.85489999999999999</v>
      </c>
      <c r="M8553">
        <v>0.980189712097157</v>
      </c>
    </row>
    <row r="8554" spans="12:13" x14ac:dyDescent="0.2">
      <c r="L8554">
        <v>0.85499999999999998</v>
      </c>
      <c r="M8554">
        <v>0.98021076983139999</v>
      </c>
    </row>
    <row r="8555" spans="12:13" x14ac:dyDescent="0.2">
      <c r="L8555">
        <v>0.85509999999999997</v>
      </c>
      <c r="M8555">
        <v>0.980231818328683</v>
      </c>
    </row>
    <row r="8556" spans="12:13" x14ac:dyDescent="0.2">
      <c r="L8556">
        <v>0.85519999999999996</v>
      </c>
      <c r="M8556">
        <v>0.98025285758877201</v>
      </c>
    </row>
    <row r="8557" spans="12:13" x14ac:dyDescent="0.2">
      <c r="L8557">
        <v>0.85529999999999995</v>
      </c>
      <c r="M8557">
        <v>0.98027388761142698</v>
      </c>
    </row>
    <row r="8558" spans="12:13" x14ac:dyDescent="0.2">
      <c r="L8558">
        <v>0.85540000000000005</v>
      </c>
      <c r="M8558">
        <v>0.98029490839640798</v>
      </c>
    </row>
    <row r="8559" spans="12:13" x14ac:dyDescent="0.2">
      <c r="L8559">
        <v>0.85550000000000004</v>
      </c>
      <c r="M8559">
        <v>0.980315919943472</v>
      </c>
    </row>
    <row r="8560" spans="12:13" x14ac:dyDescent="0.2">
      <c r="L8560">
        <v>0.85560000000000003</v>
      </c>
      <c r="M8560">
        <v>0.98033692225237701</v>
      </c>
    </row>
    <row r="8561" spans="12:13" x14ac:dyDescent="0.2">
      <c r="L8561">
        <v>0.85570000000000002</v>
      </c>
      <c r="M8561">
        <v>0.98035791532287497</v>
      </c>
    </row>
    <row r="8562" spans="12:13" x14ac:dyDescent="0.2">
      <c r="L8562">
        <v>0.85580000000000001</v>
      </c>
      <c r="M8562">
        <v>0.98037889915471799</v>
      </c>
    </row>
    <row r="8563" spans="12:13" x14ac:dyDescent="0.2">
      <c r="L8563">
        <v>0.85589999999999999</v>
      </c>
      <c r="M8563">
        <v>0.98039987374765802</v>
      </c>
    </row>
    <row r="8564" spans="12:13" x14ac:dyDescent="0.2">
      <c r="L8564">
        <v>0.85599999999999998</v>
      </c>
      <c r="M8564">
        <v>0.98042083910144096</v>
      </c>
    </row>
    <row r="8565" spans="12:13" x14ac:dyDescent="0.2">
      <c r="L8565">
        <v>0.85609999999999997</v>
      </c>
      <c r="M8565">
        <v>0.98044179521581598</v>
      </c>
    </row>
    <row r="8566" spans="12:13" x14ac:dyDescent="0.2">
      <c r="L8566">
        <v>0.85619999999999996</v>
      </c>
      <c r="M8566">
        <v>0.98046274209052497</v>
      </c>
    </row>
    <row r="8567" spans="12:13" x14ac:dyDescent="0.2">
      <c r="L8567">
        <v>0.85629999999999995</v>
      </c>
      <c r="M8567">
        <v>0.98048367972531203</v>
      </c>
    </row>
    <row r="8568" spans="12:13" x14ac:dyDescent="0.2">
      <c r="L8568">
        <v>0.85640000000000005</v>
      </c>
      <c r="M8568">
        <v>0.98050460811991602</v>
      </c>
    </row>
    <row r="8569" spans="12:13" x14ac:dyDescent="0.2">
      <c r="L8569">
        <v>0.85650000000000004</v>
      </c>
      <c r="M8569">
        <v>0.98052552727407705</v>
      </c>
    </row>
    <row r="8570" spans="12:13" x14ac:dyDescent="0.2">
      <c r="L8570">
        <v>0.85660000000000003</v>
      </c>
      <c r="M8570">
        <v>0.98054643718753198</v>
      </c>
    </row>
    <row r="8571" spans="12:13" x14ac:dyDescent="0.2">
      <c r="L8571">
        <v>0.85670000000000002</v>
      </c>
      <c r="M8571">
        <v>0.98056733786001504</v>
      </c>
    </row>
    <row r="8572" spans="12:13" x14ac:dyDescent="0.2">
      <c r="L8572">
        <v>0.85680000000000001</v>
      </c>
      <c r="M8572">
        <v>0.980588229291258</v>
      </c>
    </row>
    <row r="8573" spans="12:13" x14ac:dyDescent="0.2">
      <c r="L8573">
        <v>0.8569</v>
      </c>
      <c r="M8573">
        <v>0.98060911148099295</v>
      </c>
    </row>
    <row r="8574" spans="12:13" x14ac:dyDescent="0.2">
      <c r="L8574">
        <v>0.85699999999999998</v>
      </c>
      <c r="M8574">
        <v>0.98062998442895</v>
      </c>
    </row>
    <row r="8575" spans="12:13" x14ac:dyDescent="0.2">
      <c r="L8575">
        <v>0.85709999999999997</v>
      </c>
      <c r="M8575">
        <v>0.98065084813485304</v>
      </c>
    </row>
    <row r="8576" spans="12:13" x14ac:dyDescent="0.2">
      <c r="L8576">
        <v>0.85719999999999996</v>
      </c>
      <c r="M8576">
        <v>0.98067170259842995</v>
      </c>
    </row>
    <row r="8577" spans="12:13" x14ac:dyDescent="0.2">
      <c r="L8577">
        <v>0.85729999999999995</v>
      </c>
      <c r="M8577">
        <v>0.98069254781940296</v>
      </c>
    </row>
    <row r="8578" spans="12:13" x14ac:dyDescent="0.2">
      <c r="L8578">
        <v>0.85740000000000005</v>
      </c>
      <c r="M8578">
        <v>0.98071338379749196</v>
      </c>
    </row>
    <row r="8579" spans="12:13" x14ac:dyDescent="0.2">
      <c r="L8579">
        <v>0.85750000000000004</v>
      </c>
      <c r="M8579">
        <v>0.98073421053241805</v>
      </c>
    </row>
    <row r="8580" spans="12:13" x14ac:dyDescent="0.2">
      <c r="L8580">
        <v>0.85760000000000003</v>
      </c>
      <c r="M8580">
        <v>0.98075502802389702</v>
      </c>
    </row>
    <row r="8581" spans="12:13" x14ac:dyDescent="0.2">
      <c r="L8581">
        <v>0.85770000000000002</v>
      </c>
      <c r="M8581">
        <v>0.980775836271645</v>
      </c>
    </row>
    <row r="8582" spans="12:13" x14ac:dyDescent="0.2">
      <c r="L8582">
        <v>0.85780000000000001</v>
      </c>
      <c r="M8582">
        <v>0.98079663527537397</v>
      </c>
    </row>
    <row r="8583" spans="12:13" x14ac:dyDescent="0.2">
      <c r="L8583">
        <v>0.8579</v>
      </c>
      <c r="M8583">
        <v>0.98081742503479696</v>
      </c>
    </row>
    <row r="8584" spans="12:13" x14ac:dyDescent="0.2">
      <c r="L8584">
        <v>0.85799999999999998</v>
      </c>
      <c r="M8584">
        <v>0.98083820554962298</v>
      </c>
    </row>
    <row r="8585" spans="12:13" x14ac:dyDescent="0.2">
      <c r="L8585">
        <v>0.85809999999999997</v>
      </c>
      <c r="M8585">
        <v>0.98085897681955803</v>
      </c>
    </row>
    <row r="8586" spans="12:13" x14ac:dyDescent="0.2">
      <c r="L8586">
        <v>0.85819999999999996</v>
      </c>
      <c r="M8586">
        <v>0.98087973884430901</v>
      </c>
    </row>
    <row r="8587" spans="12:13" x14ac:dyDescent="0.2">
      <c r="L8587">
        <v>0.85829999999999995</v>
      </c>
      <c r="M8587">
        <v>0.98090049162357795</v>
      </c>
    </row>
    <row r="8588" spans="12:13" x14ac:dyDescent="0.2">
      <c r="L8588">
        <v>0.85840000000000005</v>
      </c>
      <c r="M8588">
        <v>0.98092123515706797</v>
      </c>
    </row>
    <row r="8589" spans="12:13" x14ac:dyDescent="0.2">
      <c r="L8589">
        <v>0.85850000000000004</v>
      </c>
      <c r="M8589">
        <v>0.98094196944447698</v>
      </c>
    </row>
    <row r="8590" spans="12:13" x14ac:dyDescent="0.2">
      <c r="L8590">
        <v>0.85860000000000003</v>
      </c>
      <c r="M8590">
        <v>0.980962694485503</v>
      </c>
    </row>
    <row r="8591" spans="12:13" x14ac:dyDescent="0.2">
      <c r="L8591">
        <v>0.85870000000000002</v>
      </c>
      <c r="M8591">
        <v>0.98098341027984104</v>
      </c>
    </row>
    <row r="8592" spans="12:13" x14ac:dyDescent="0.2">
      <c r="L8592">
        <v>0.85880000000000001</v>
      </c>
      <c r="M8592">
        <v>0.98100411682718502</v>
      </c>
    </row>
    <row r="8593" spans="12:13" x14ac:dyDescent="0.2">
      <c r="L8593">
        <v>0.8589</v>
      </c>
      <c r="M8593">
        <v>0.98102481412722697</v>
      </c>
    </row>
    <row r="8594" spans="12:13" x14ac:dyDescent="0.2">
      <c r="L8594">
        <v>0.85899999999999999</v>
      </c>
      <c r="M8594">
        <v>0.98104550217965503</v>
      </c>
    </row>
    <row r="8595" spans="12:13" x14ac:dyDescent="0.2">
      <c r="L8595">
        <v>0.85909999999999997</v>
      </c>
      <c r="M8595">
        <v>0.98106618098415699</v>
      </c>
    </row>
    <row r="8596" spans="12:13" x14ac:dyDescent="0.2">
      <c r="L8596">
        <v>0.85919999999999996</v>
      </c>
      <c r="M8596">
        <v>0.981086850540419</v>
      </c>
    </row>
    <row r="8597" spans="12:13" x14ac:dyDescent="0.2">
      <c r="L8597">
        <v>0.85929999999999995</v>
      </c>
      <c r="M8597">
        <v>0.98110751084812398</v>
      </c>
    </row>
    <row r="8598" spans="12:13" x14ac:dyDescent="0.2">
      <c r="L8598">
        <v>0.85940000000000005</v>
      </c>
      <c r="M8598">
        <v>0.98112816190695296</v>
      </c>
    </row>
    <row r="8599" spans="12:13" x14ac:dyDescent="0.2">
      <c r="L8599">
        <v>0.85950000000000004</v>
      </c>
      <c r="M8599">
        <v>0.98114880371658597</v>
      </c>
    </row>
    <row r="8600" spans="12:13" x14ac:dyDescent="0.2">
      <c r="L8600">
        <v>0.85960000000000003</v>
      </c>
      <c r="M8600">
        <v>0.98116943627669995</v>
      </c>
    </row>
    <row r="8601" spans="12:13" x14ac:dyDescent="0.2">
      <c r="L8601">
        <v>0.85970000000000002</v>
      </c>
      <c r="M8601">
        <v>0.98119005958697003</v>
      </c>
    </row>
    <row r="8602" spans="12:13" x14ac:dyDescent="0.2">
      <c r="L8602">
        <v>0.85980000000000001</v>
      </c>
      <c r="M8602">
        <v>0.98121067364707004</v>
      </c>
    </row>
    <row r="8603" spans="12:13" x14ac:dyDescent="0.2">
      <c r="L8603">
        <v>0.8599</v>
      </c>
      <c r="M8603">
        <v>0.98123127845667002</v>
      </c>
    </row>
    <row r="8604" spans="12:13" x14ac:dyDescent="0.2">
      <c r="L8604">
        <v>0.86</v>
      </c>
      <c r="M8604">
        <v>0.98125187401544101</v>
      </c>
    </row>
    <row r="8605" spans="12:13" x14ac:dyDescent="0.2">
      <c r="L8605">
        <v>0.86009999999999998</v>
      </c>
      <c r="M8605">
        <v>0.98127246032304904</v>
      </c>
    </row>
    <row r="8606" spans="12:13" x14ac:dyDescent="0.2">
      <c r="L8606">
        <v>0.86019999999999996</v>
      </c>
      <c r="M8606">
        <v>0.98129303737915996</v>
      </c>
    </row>
    <row r="8607" spans="12:13" x14ac:dyDescent="0.2">
      <c r="L8607">
        <v>0.86029999999999995</v>
      </c>
      <c r="M8607">
        <v>0.98131360518343602</v>
      </c>
    </row>
    <row r="8608" spans="12:13" x14ac:dyDescent="0.2">
      <c r="L8608">
        <v>0.86040000000000005</v>
      </c>
      <c r="M8608">
        <v>0.98133416373553795</v>
      </c>
    </row>
    <row r="8609" spans="12:13" x14ac:dyDescent="0.2">
      <c r="L8609">
        <v>0.86050000000000004</v>
      </c>
      <c r="M8609">
        <v>0.981354713035126</v>
      </c>
    </row>
    <row r="8610" spans="12:13" x14ac:dyDescent="0.2">
      <c r="L8610">
        <v>0.86060000000000003</v>
      </c>
      <c r="M8610">
        <v>0.98137525308185702</v>
      </c>
    </row>
    <row r="8611" spans="12:13" x14ac:dyDescent="0.2">
      <c r="L8611">
        <v>0.86070000000000002</v>
      </c>
      <c r="M8611">
        <v>0.98139578387538495</v>
      </c>
    </row>
    <row r="8612" spans="12:13" x14ac:dyDescent="0.2">
      <c r="L8612">
        <v>0.86080000000000001</v>
      </c>
      <c r="M8612">
        <v>0.98141630541536296</v>
      </c>
    </row>
    <row r="8613" spans="12:13" x14ac:dyDescent="0.2">
      <c r="L8613">
        <v>0.8609</v>
      </c>
      <c r="M8613">
        <v>0.98143681770144198</v>
      </c>
    </row>
    <row r="8614" spans="12:13" x14ac:dyDescent="0.2">
      <c r="L8614">
        <v>0.86099999999999999</v>
      </c>
      <c r="M8614">
        <v>0.98145732073327097</v>
      </c>
    </row>
    <row r="8615" spans="12:13" x14ac:dyDescent="0.2">
      <c r="L8615">
        <v>0.86109999999999998</v>
      </c>
      <c r="M8615">
        <v>0.98147781451049598</v>
      </c>
    </row>
    <row r="8616" spans="12:13" x14ac:dyDescent="0.2">
      <c r="L8616">
        <v>0.86119999999999997</v>
      </c>
      <c r="M8616">
        <v>0.98149829903276198</v>
      </c>
    </row>
    <row r="8617" spans="12:13" x14ac:dyDescent="0.2">
      <c r="L8617">
        <v>0.86129999999999995</v>
      </c>
      <c r="M8617">
        <v>0.98151877429971202</v>
      </c>
    </row>
    <row r="8618" spans="12:13" x14ac:dyDescent="0.2">
      <c r="L8618">
        <v>0.86140000000000005</v>
      </c>
      <c r="M8618">
        <v>0.98153924031098505</v>
      </c>
    </row>
    <row r="8619" spans="12:13" x14ac:dyDescent="0.2">
      <c r="L8619">
        <v>0.86150000000000004</v>
      </c>
      <c r="M8619">
        <v>0.98155969706622004</v>
      </c>
    </row>
    <row r="8620" spans="12:13" x14ac:dyDescent="0.2">
      <c r="L8620">
        <v>0.86160000000000003</v>
      </c>
      <c r="M8620">
        <v>0.98158014456505305</v>
      </c>
    </row>
    <row r="8621" spans="12:13" x14ac:dyDescent="0.2">
      <c r="L8621">
        <v>0.86170000000000002</v>
      </c>
      <c r="M8621">
        <v>0.98160058280711904</v>
      </c>
    </row>
    <row r="8622" spans="12:13" x14ac:dyDescent="0.2">
      <c r="L8622">
        <v>0.86180000000000001</v>
      </c>
      <c r="M8622">
        <v>0.98162101179204897</v>
      </c>
    </row>
    <row r="8623" spans="12:13" x14ac:dyDescent="0.2">
      <c r="L8623">
        <v>0.8619</v>
      </c>
      <c r="M8623">
        <v>0.98164143151947303</v>
      </c>
    </row>
    <row r="8624" spans="12:13" x14ac:dyDescent="0.2">
      <c r="L8624">
        <v>0.86199999999999999</v>
      </c>
      <c r="M8624">
        <v>0.98166184198901896</v>
      </c>
    </row>
    <row r="8625" spans="12:13" x14ac:dyDescent="0.2">
      <c r="L8625">
        <v>0.86209999999999998</v>
      </c>
      <c r="M8625">
        <v>0.98168224320031405</v>
      </c>
    </row>
    <row r="8626" spans="12:13" x14ac:dyDescent="0.2">
      <c r="L8626">
        <v>0.86219999999999997</v>
      </c>
      <c r="M8626">
        <v>0.98170263515297995</v>
      </c>
    </row>
    <row r="8627" spans="12:13" x14ac:dyDescent="0.2">
      <c r="L8627">
        <v>0.86229999999999996</v>
      </c>
      <c r="M8627">
        <v>0.98172301784663896</v>
      </c>
    </row>
    <row r="8628" spans="12:13" x14ac:dyDescent="0.2">
      <c r="L8628">
        <v>0.86240000000000006</v>
      </c>
      <c r="M8628">
        <v>0.98174339128091104</v>
      </c>
    </row>
    <row r="8629" spans="12:13" x14ac:dyDescent="0.2">
      <c r="L8629">
        <v>0.86250000000000004</v>
      </c>
      <c r="M8629">
        <v>0.98176375545541195</v>
      </c>
    </row>
    <row r="8630" spans="12:13" x14ac:dyDescent="0.2">
      <c r="L8630">
        <v>0.86260000000000003</v>
      </c>
      <c r="M8630">
        <v>0.98178411036975799</v>
      </c>
    </row>
    <row r="8631" spans="12:13" x14ac:dyDescent="0.2">
      <c r="L8631">
        <v>0.86270000000000002</v>
      </c>
      <c r="M8631">
        <v>0.98180445602356303</v>
      </c>
    </row>
    <row r="8632" spans="12:13" x14ac:dyDescent="0.2">
      <c r="L8632">
        <v>0.86280000000000001</v>
      </c>
      <c r="M8632">
        <v>0.98182479241643605</v>
      </c>
    </row>
    <row r="8633" spans="12:13" x14ac:dyDescent="0.2">
      <c r="L8633">
        <v>0.8629</v>
      </c>
      <c r="M8633">
        <v>0.98184511954798703</v>
      </c>
    </row>
    <row r="8634" spans="12:13" x14ac:dyDescent="0.2">
      <c r="L8634">
        <v>0.86299999999999999</v>
      </c>
      <c r="M8634">
        <v>0.98186543741782295</v>
      </c>
    </row>
    <row r="8635" spans="12:13" x14ac:dyDescent="0.2">
      <c r="L8635">
        <v>0.86309999999999998</v>
      </c>
      <c r="M8635">
        <v>0.98188574602554701</v>
      </c>
    </row>
    <row r="8636" spans="12:13" x14ac:dyDescent="0.2">
      <c r="L8636">
        <v>0.86319999999999997</v>
      </c>
      <c r="M8636">
        <v>0.98190604537076298</v>
      </c>
    </row>
    <row r="8637" spans="12:13" x14ac:dyDescent="0.2">
      <c r="L8637">
        <v>0.86329999999999996</v>
      </c>
      <c r="M8637">
        <v>0.98192633545306995</v>
      </c>
    </row>
    <row r="8638" spans="12:13" x14ac:dyDescent="0.2">
      <c r="L8638">
        <v>0.86339999999999995</v>
      </c>
      <c r="M8638">
        <v>0.98194661627206703</v>
      </c>
    </row>
    <row r="8639" spans="12:13" x14ac:dyDescent="0.2">
      <c r="L8639">
        <v>0.86350000000000005</v>
      </c>
      <c r="M8639">
        <v>0.98196688782734898</v>
      </c>
    </row>
    <row r="8640" spans="12:13" x14ac:dyDescent="0.2">
      <c r="L8640">
        <v>0.86360000000000003</v>
      </c>
      <c r="M8640">
        <v>0.98198715011851101</v>
      </c>
    </row>
    <row r="8641" spans="12:13" x14ac:dyDescent="0.2">
      <c r="L8641">
        <v>0.86370000000000002</v>
      </c>
      <c r="M8641">
        <v>0.98200740314514401</v>
      </c>
    </row>
    <row r="8642" spans="12:13" x14ac:dyDescent="0.2">
      <c r="L8642">
        <v>0.86380000000000001</v>
      </c>
      <c r="M8642">
        <v>0.98202764690683697</v>
      </c>
    </row>
    <row r="8643" spans="12:13" x14ac:dyDescent="0.2">
      <c r="L8643">
        <v>0.8639</v>
      </c>
      <c r="M8643">
        <v>0.982047881403177</v>
      </c>
    </row>
    <row r="8644" spans="12:13" x14ac:dyDescent="0.2">
      <c r="L8644">
        <v>0.86399999999999999</v>
      </c>
      <c r="M8644">
        <v>0.98206810663375099</v>
      </c>
    </row>
    <row r="8645" spans="12:13" x14ac:dyDescent="0.2">
      <c r="L8645">
        <v>0.86409999999999998</v>
      </c>
      <c r="M8645">
        <v>0.98208832259814105</v>
      </c>
    </row>
    <row r="8646" spans="12:13" x14ac:dyDescent="0.2">
      <c r="L8646">
        <v>0.86419999999999997</v>
      </c>
      <c r="M8646">
        <v>0.98210852929592696</v>
      </c>
    </row>
    <row r="8647" spans="12:13" x14ac:dyDescent="0.2">
      <c r="L8647">
        <v>0.86429999999999996</v>
      </c>
      <c r="M8647">
        <v>0.98212872672668905</v>
      </c>
    </row>
    <row r="8648" spans="12:13" x14ac:dyDescent="0.2">
      <c r="L8648">
        <v>0.86439999999999995</v>
      </c>
      <c r="M8648">
        <v>0.982148914890002</v>
      </c>
    </row>
    <row r="8649" spans="12:13" x14ac:dyDescent="0.2">
      <c r="L8649">
        <v>0.86450000000000005</v>
      </c>
      <c r="M8649">
        <v>0.98216909378544104</v>
      </c>
    </row>
    <row r="8650" spans="12:13" x14ac:dyDescent="0.2">
      <c r="L8650">
        <v>0.86460000000000004</v>
      </c>
      <c r="M8650">
        <v>0.98218926341257795</v>
      </c>
    </row>
    <row r="8651" spans="12:13" x14ac:dyDescent="0.2">
      <c r="L8651">
        <v>0.86470000000000002</v>
      </c>
      <c r="M8651">
        <v>0.98220942377098297</v>
      </c>
    </row>
    <row r="8652" spans="12:13" x14ac:dyDescent="0.2">
      <c r="L8652">
        <v>0.86480000000000001</v>
      </c>
      <c r="M8652">
        <v>0.982229574860223</v>
      </c>
    </row>
    <row r="8653" spans="12:13" x14ac:dyDescent="0.2">
      <c r="L8653">
        <v>0.8649</v>
      </c>
      <c r="M8653">
        <v>0.98224971667986505</v>
      </c>
    </row>
    <row r="8654" spans="12:13" x14ac:dyDescent="0.2">
      <c r="L8654">
        <v>0.86499999999999999</v>
      </c>
      <c r="M8654">
        <v>0.98226984922947003</v>
      </c>
    </row>
    <row r="8655" spans="12:13" x14ac:dyDescent="0.2">
      <c r="L8655">
        <v>0.86509999999999998</v>
      </c>
      <c r="M8655">
        <v>0.98228997250860095</v>
      </c>
    </row>
    <row r="8656" spans="12:13" x14ac:dyDescent="0.2">
      <c r="L8656">
        <v>0.86519999999999997</v>
      </c>
      <c r="M8656">
        <v>0.98231008651681595</v>
      </c>
    </row>
    <row r="8657" spans="12:13" x14ac:dyDescent="0.2">
      <c r="L8657">
        <v>0.86529999999999996</v>
      </c>
      <c r="M8657">
        <v>0.98233019125367105</v>
      </c>
    </row>
    <row r="8658" spans="12:13" x14ac:dyDescent="0.2">
      <c r="L8658">
        <v>0.86539999999999995</v>
      </c>
      <c r="M8658">
        <v>0.98235028671872204</v>
      </c>
    </row>
    <row r="8659" spans="12:13" x14ac:dyDescent="0.2">
      <c r="L8659">
        <v>0.86550000000000005</v>
      </c>
      <c r="M8659">
        <v>0.98237037291151996</v>
      </c>
    </row>
    <row r="8660" spans="12:13" x14ac:dyDescent="0.2">
      <c r="L8660">
        <v>0.86560000000000004</v>
      </c>
      <c r="M8660">
        <v>0.98239044983161605</v>
      </c>
    </row>
    <row r="8661" spans="12:13" x14ac:dyDescent="0.2">
      <c r="L8661">
        <v>0.86570000000000003</v>
      </c>
      <c r="M8661">
        <v>0.98241051747855601</v>
      </c>
    </row>
    <row r="8662" spans="12:13" x14ac:dyDescent="0.2">
      <c r="L8662">
        <v>0.86580000000000001</v>
      </c>
      <c r="M8662">
        <v>0.98243057585188698</v>
      </c>
    </row>
    <row r="8663" spans="12:13" x14ac:dyDescent="0.2">
      <c r="L8663">
        <v>0.8659</v>
      </c>
      <c r="M8663">
        <v>0.98245062495115099</v>
      </c>
    </row>
    <row r="8664" spans="12:13" x14ac:dyDescent="0.2">
      <c r="L8664">
        <v>0.86599999999999999</v>
      </c>
      <c r="M8664">
        <v>0.98247066477589096</v>
      </c>
    </row>
    <row r="8665" spans="12:13" x14ac:dyDescent="0.2">
      <c r="L8665">
        <v>0.86609999999999998</v>
      </c>
      <c r="M8665">
        <v>0.98249069532564304</v>
      </c>
    </row>
    <row r="8666" spans="12:13" x14ac:dyDescent="0.2">
      <c r="L8666">
        <v>0.86619999999999997</v>
      </c>
      <c r="M8666">
        <v>0.98251071659994604</v>
      </c>
    </row>
    <row r="8667" spans="12:13" x14ac:dyDescent="0.2">
      <c r="L8667">
        <v>0.86629999999999996</v>
      </c>
      <c r="M8667">
        <v>0.98253072859833401</v>
      </c>
    </row>
    <row r="8668" spans="12:13" x14ac:dyDescent="0.2">
      <c r="L8668">
        <v>0.86639999999999995</v>
      </c>
      <c r="M8668">
        <v>0.98255073132033699</v>
      </c>
    </row>
    <row r="8669" spans="12:13" x14ac:dyDescent="0.2">
      <c r="L8669">
        <v>0.86650000000000005</v>
      </c>
      <c r="M8669">
        <v>0.98257072476548701</v>
      </c>
    </row>
    <row r="8670" spans="12:13" x14ac:dyDescent="0.2">
      <c r="L8670">
        <v>0.86660000000000004</v>
      </c>
      <c r="M8670">
        <v>0.98259070893331102</v>
      </c>
    </row>
    <row r="8671" spans="12:13" x14ac:dyDescent="0.2">
      <c r="L8671">
        <v>0.86670000000000003</v>
      </c>
      <c r="M8671">
        <v>0.98261068382333305</v>
      </c>
    </row>
    <row r="8672" spans="12:13" x14ac:dyDescent="0.2">
      <c r="L8672">
        <v>0.86680000000000001</v>
      </c>
      <c r="M8672">
        <v>0.98263064943507705</v>
      </c>
    </row>
    <row r="8673" spans="12:13" x14ac:dyDescent="0.2">
      <c r="L8673">
        <v>0.8669</v>
      </c>
      <c r="M8673">
        <v>0.98265060576806396</v>
      </c>
    </row>
    <row r="8674" spans="12:13" x14ac:dyDescent="0.2">
      <c r="L8674">
        <v>0.86699999999999999</v>
      </c>
      <c r="M8674">
        <v>0.98267055282181104</v>
      </c>
    </row>
    <row r="8675" spans="12:13" x14ac:dyDescent="0.2">
      <c r="L8675">
        <v>0.86709999999999998</v>
      </c>
      <c r="M8675">
        <v>0.98269049059583602</v>
      </c>
    </row>
    <row r="8676" spans="12:13" x14ac:dyDescent="0.2">
      <c r="L8676">
        <v>0.86719999999999997</v>
      </c>
      <c r="M8676">
        <v>0.98271041908965195</v>
      </c>
    </row>
    <row r="8677" spans="12:13" x14ac:dyDescent="0.2">
      <c r="L8677">
        <v>0.86729999999999996</v>
      </c>
      <c r="M8677">
        <v>0.98273033830277001</v>
      </c>
    </row>
    <row r="8678" spans="12:13" x14ac:dyDescent="0.2">
      <c r="L8678">
        <v>0.86739999999999995</v>
      </c>
      <c r="M8678">
        <v>0.98275024823469903</v>
      </c>
    </row>
    <row r="8679" spans="12:13" x14ac:dyDescent="0.2">
      <c r="L8679">
        <v>0.86750000000000005</v>
      </c>
      <c r="M8679">
        <v>0.98277014888494796</v>
      </c>
    </row>
    <row r="8680" spans="12:13" x14ac:dyDescent="0.2">
      <c r="L8680">
        <v>0.86760000000000004</v>
      </c>
      <c r="M8680">
        <v>0.98279004025301897</v>
      </c>
    </row>
    <row r="8681" spans="12:13" x14ac:dyDescent="0.2">
      <c r="L8681">
        <v>0.86770000000000003</v>
      </c>
      <c r="M8681">
        <v>0.98280992233841702</v>
      </c>
    </row>
    <row r="8682" spans="12:13" x14ac:dyDescent="0.2">
      <c r="L8682">
        <v>0.86780000000000002</v>
      </c>
      <c r="M8682">
        <v>0.98282979514063995</v>
      </c>
    </row>
    <row r="8683" spans="12:13" x14ac:dyDescent="0.2">
      <c r="L8683">
        <v>0.8679</v>
      </c>
      <c r="M8683">
        <v>0.98284965865918605</v>
      </c>
    </row>
    <row r="8684" spans="12:13" x14ac:dyDescent="0.2">
      <c r="L8684">
        <v>0.86799999999999999</v>
      </c>
      <c r="M8684">
        <v>0.98286951289355196</v>
      </c>
    </row>
    <row r="8685" spans="12:13" x14ac:dyDescent="0.2">
      <c r="L8685">
        <v>0.86809999999999998</v>
      </c>
      <c r="M8685">
        <v>0.98288935784322895</v>
      </c>
    </row>
    <row r="8686" spans="12:13" x14ac:dyDescent="0.2">
      <c r="L8686">
        <v>0.86819999999999997</v>
      </c>
      <c r="M8686">
        <v>0.982909193507709</v>
      </c>
    </row>
    <row r="8687" spans="12:13" x14ac:dyDescent="0.2">
      <c r="L8687">
        <v>0.86829999999999996</v>
      </c>
      <c r="M8687">
        <v>0.98292901988648096</v>
      </c>
    </row>
    <row r="8688" spans="12:13" x14ac:dyDescent="0.2">
      <c r="L8688">
        <v>0.86839999999999995</v>
      </c>
      <c r="M8688">
        <v>0.98294883697902902</v>
      </c>
    </row>
    <row r="8689" spans="12:13" x14ac:dyDescent="0.2">
      <c r="L8689">
        <v>0.86850000000000005</v>
      </c>
      <c r="M8689">
        <v>0.98296864478483903</v>
      </c>
    </row>
    <row r="8690" spans="12:13" x14ac:dyDescent="0.2">
      <c r="L8690">
        <v>0.86860000000000004</v>
      </c>
      <c r="M8690">
        <v>0.98298844330339097</v>
      </c>
    </row>
    <row r="8691" spans="12:13" x14ac:dyDescent="0.2">
      <c r="L8691">
        <v>0.86870000000000003</v>
      </c>
      <c r="M8691">
        <v>0.98300823253416503</v>
      </c>
    </row>
    <row r="8692" spans="12:13" x14ac:dyDescent="0.2">
      <c r="L8692">
        <v>0.86880000000000002</v>
      </c>
      <c r="M8692">
        <v>0.98302801247663696</v>
      </c>
    </row>
    <row r="8693" spans="12:13" x14ac:dyDescent="0.2">
      <c r="L8693">
        <v>0.86890000000000001</v>
      </c>
      <c r="M8693">
        <v>0.98304778313028196</v>
      </c>
    </row>
    <row r="8694" spans="12:13" x14ac:dyDescent="0.2">
      <c r="L8694">
        <v>0.86899999999999999</v>
      </c>
      <c r="M8694">
        <v>0.98306754449457201</v>
      </c>
    </row>
    <row r="8695" spans="12:13" x14ac:dyDescent="0.2">
      <c r="L8695">
        <v>0.86909999999999998</v>
      </c>
      <c r="M8695">
        <v>0.98308729656897598</v>
      </c>
    </row>
    <row r="8696" spans="12:13" x14ac:dyDescent="0.2">
      <c r="L8696">
        <v>0.86919999999999997</v>
      </c>
      <c r="M8696">
        <v>0.98310703935296195</v>
      </c>
    </row>
    <row r="8697" spans="12:13" x14ac:dyDescent="0.2">
      <c r="L8697">
        <v>0.86929999999999996</v>
      </c>
      <c r="M8697">
        <v>0.98312677284599403</v>
      </c>
    </row>
    <row r="8698" spans="12:13" x14ac:dyDescent="0.2">
      <c r="L8698">
        <v>0.86939999999999995</v>
      </c>
      <c r="M8698">
        <v>0.98314649704753598</v>
      </c>
    </row>
    <row r="8699" spans="12:13" x14ac:dyDescent="0.2">
      <c r="L8699">
        <v>0.86950000000000005</v>
      </c>
      <c r="M8699">
        <v>0.98316621195704701</v>
      </c>
    </row>
    <row r="8700" spans="12:13" x14ac:dyDescent="0.2">
      <c r="L8700">
        <v>0.86960000000000004</v>
      </c>
      <c r="M8700">
        <v>0.98318591757398499</v>
      </c>
    </row>
    <row r="8701" spans="12:13" x14ac:dyDescent="0.2">
      <c r="L8701">
        <v>0.86970000000000003</v>
      </c>
      <c r="M8701">
        <v>0.98320561389780603</v>
      </c>
    </row>
    <row r="8702" spans="12:13" x14ac:dyDescent="0.2">
      <c r="L8702">
        <v>0.86980000000000002</v>
      </c>
      <c r="M8702">
        <v>0.98322530092796301</v>
      </c>
    </row>
    <row r="8703" spans="12:13" x14ac:dyDescent="0.2">
      <c r="L8703">
        <v>0.86990000000000001</v>
      </c>
      <c r="M8703">
        <v>0.98324497866390603</v>
      </c>
    </row>
    <row r="8704" spans="12:13" x14ac:dyDescent="0.2">
      <c r="L8704">
        <v>0.87</v>
      </c>
      <c r="M8704">
        <v>0.98326464710508299</v>
      </c>
    </row>
    <row r="8705" spans="12:13" x14ac:dyDescent="0.2">
      <c r="L8705">
        <v>0.87009999999999998</v>
      </c>
      <c r="M8705">
        <v>0.98328430625094099</v>
      </c>
    </row>
    <row r="8706" spans="12:13" x14ac:dyDescent="0.2">
      <c r="L8706">
        <v>0.87019999999999997</v>
      </c>
      <c r="M8706">
        <v>0.98330395610092303</v>
      </c>
    </row>
    <row r="8707" spans="12:13" x14ac:dyDescent="0.2">
      <c r="L8707">
        <v>0.87029999999999996</v>
      </c>
      <c r="M8707">
        <v>0.983323596654469</v>
      </c>
    </row>
    <row r="8708" spans="12:13" x14ac:dyDescent="0.2">
      <c r="L8708">
        <v>0.87039999999999995</v>
      </c>
      <c r="M8708">
        <v>0.98334322791101902</v>
      </c>
    </row>
    <row r="8709" spans="12:13" x14ac:dyDescent="0.2">
      <c r="L8709">
        <v>0.87050000000000005</v>
      </c>
      <c r="M8709">
        <v>0.98336284987000899</v>
      </c>
    </row>
    <row r="8710" spans="12:13" x14ac:dyDescent="0.2">
      <c r="L8710">
        <v>0.87060000000000004</v>
      </c>
      <c r="M8710">
        <v>0.98338246253087203</v>
      </c>
    </row>
    <row r="8711" spans="12:13" x14ac:dyDescent="0.2">
      <c r="L8711">
        <v>0.87070000000000003</v>
      </c>
      <c r="M8711">
        <v>0.98340206589303902</v>
      </c>
    </row>
    <row r="8712" spans="12:13" x14ac:dyDescent="0.2">
      <c r="L8712">
        <v>0.87080000000000002</v>
      </c>
      <c r="M8712">
        <v>0.983421659955941</v>
      </c>
    </row>
    <row r="8713" spans="12:13" x14ac:dyDescent="0.2">
      <c r="L8713">
        <v>0.87090000000000001</v>
      </c>
      <c r="M8713">
        <v>0.98344124471900196</v>
      </c>
    </row>
    <row r="8714" spans="12:13" x14ac:dyDescent="0.2">
      <c r="L8714">
        <v>0.871</v>
      </c>
      <c r="M8714">
        <v>0.98346082018164804</v>
      </c>
    </row>
    <row r="8715" spans="12:13" x14ac:dyDescent="0.2">
      <c r="L8715">
        <v>0.87109999999999999</v>
      </c>
      <c r="M8715">
        <v>0.98348038634329904</v>
      </c>
    </row>
    <row r="8716" spans="12:13" x14ac:dyDescent="0.2">
      <c r="L8716">
        <v>0.87119999999999997</v>
      </c>
      <c r="M8716">
        <v>0.98349994320337497</v>
      </c>
    </row>
    <row r="8717" spans="12:13" x14ac:dyDescent="0.2">
      <c r="L8717">
        <v>0.87129999999999996</v>
      </c>
      <c r="M8717">
        <v>0.98351949076129297</v>
      </c>
    </row>
    <row r="8718" spans="12:13" x14ac:dyDescent="0.2">
      <c r="L8718">
        <v>0.87139999999999995</v>
      </c>
      <c r="M8718">
        <v>0.98353902901646695</v>
      </c>
    </row>
    <row r="8719" spans="12:13" x14ac:dyDescent="0.2">
      <c r="L8719">
        <v>0.87150000000000005</v>
      </c>
      <c r="M8719">
        <v>0.98355855796830804</v>
      </c>
    </row>
    <row r="8720" spans="12:13" x14ac:dyDescent="0.2">
      <c r="L8720">
        <v>0.87160000000000004</v>
      </c>
      <c r="M8720">
        <v>0.98357807761622595</v>
      </c>
    </row>
    <row r="8721" spans="12:13" x14ac:dyDescent="0.2">
      <c r="L8721">
        <v>0.87170000000000003</v>
      </c>
      <c r="M8721">
        <v>0.98359758795962704</v>
      </c>
    </row>
    <row r="8722" spans="12:13" x14ac:dyDescent="0.2">
      <c r="L8722">
        <v>0.87180000000000002</v>
      </c>
      <c r="M8722">
        <v>0.983617088997917</v>
      </c>
    </row>
    <row r="8723" spans="12:13" x14ac:dyDescent="0.2">
      <c r="L8723">
        <v>0.87190000000000001</v>
      </c>
      <c r="M8723">
        <v>0.98363658073049698</v>
      </c>
    </row>
    <row r="8724" spans="12:13" x14ac:dyDescent="0.2">
      <c r="L8724">
        <v>0.872</v>
      </c>
      <c r="M8724">
        <v>0.98365606315676601</v>
      </c>
    </row>
    <row r="8725" spans="12:13" x14ac:dyDescent="0.2">
      <c r="L8725">
        <v>0.87209999999999999</v>
      </c>
      <c r="M8725">
        <v>0.98367553627612103</v>
      </c>
    </row>
    <row r="8726" spans="12:13" x14ac:dyDescent="0.2">
      <c r="L8726">
        <v>0.87219999999999998</v>
      </c>
      <c r="M8726">
        <v>0.98369500008795696</v>
      </c>
    </row>
    <row r="8727" spans="12:13" x14ac:dyDescent="0.2">
      <c r="L8727">
        <v>0.87229999999999996</v>
      </c>
      <c r="M8727">
        <v>0.98371445459166496</v>
      </c>
    </row>
    <row r="8728" spans="12:13" x14ac:dyDescent="0.2">
      <c r="L8728">
        <v>0.87239999999999995</v>
      </c>
      <c r="M8728">
        <v>0.98373389978663495</v>
      </c>
    </row>
    <row r="8729" spans="12:13" x14ac:dyDescent="0.2">
      <c r="L8729">
        <v>0.87250000000000005</v>
      </c>
      <c r="M8729">
        <v>0.98375333567225498</v>
      </c>
    </row>
    <row r="8730" spans="12:13" x14ac:dyDescent="0.2">
      <c r="L8730">
        <v>0.87260000000000004</v>
      </c>
      <c r="M8730">
        <v>0.983772762247907</v>
      </c>
    </row>
    <row r="8731" spans="12:13" x14ac:dyDescent="0.2">
      <c r="L8731">
        <v>0.87270000000000003</v>
      </c>
      <c r="M8731">
        <v>0.98379217951297504</v>
      </c>
    </row>
    <row r="8732" spans="12:13" x14ac:dyDescent="0.2">
      <c r="L8732">
        <v>0.87280000000000002</v>
      </c>
      <c r="M8732">
        <v>0.98381158746683794</v>
      </c>
    </row>
    <row r="8733" spans="12:13" x14ac:dyDescent="0.2">
      <c r="L8733">
        <v>0.87290000000000001</v>
      </c>
      <c r="M8733">
        <v>0.98383098610887099</v>
      </c>
    </row>
    <row r="8734" spans="12:13" x14ac:dyDescent="0.2">
      <c r="L8734">
        <v>0.873</v>
      </c>
      <c r="M8734">
        <v>0.983850375438451</v>
      </c>
    </row>
    <row r="8735" spans="12:13" x14ac:dyDescent="0.2">
      <c r="L8735">
        <v>0.87309999999999999</v>
      </c>
      <c r="M8735">
        <v>0.98386975545494804</v>
      </c>
    </row>
    <row r="8736" spans="12:13" x14ac:dyDescent="0.2">
      <c r="L8736">
        <v>0.87319999999999998</v>
      </c>
      <c r="M8736">
        <v>0.98388912615773105</v>
      </c>
    </row>
    <row r="8737" spans="12:13" x14ac:dyDescent="0.2">
      <c r="L8737">
        <v>0.87329999999999997</v>
      </c>
      <c r="M8737">
        <v>0.983908487546168</v>
      </c>
    </row>
    <row r="8738" spans="12:13" x14ac:dyDescent="0.2">
      <c r="L8738">
        <v>0.87339999999999995</v>
      </c>
      <c r="M8738">
        <v>0.98392783961962305</v>
      </c>
    </row>
    <row r="8739" spans="12:13" x14ac:dyDescent="0.2">
      <c r="L8739">
        <v>0.87350000000000005</v>
      </c>
      <c r="M8739">
        <v>0.98394718237745704</v>
      </c>
    </row>
    <row r="8740" spans="12:13" x14ac:dyDescent="0.2">
      <c r="L8740">
        <v>0.87360000000000004</v>
      </c>
      <c r="M8740">
        <v>0.98396651581902905</v>
      </c>
    </row>
    <row r="8741" spans="12:13" x14ac:dyDescent="0.2">
      <c r="L8741">
        <v>0.87370000000000003</v>
      </c>
      <c r="M8741">
        <v>0.98398583994369704</v>
      </c>
    </row>
    <row r="8742" spans="12:13" x14ac:dyDescent="0.2">
      <c r="L8742">
        <v>0.87380000000000002</v>
      </c>
      <c r="M8742">
        <v>0.98400515475081196</v>
      </c>
    </row>
    <row r="8743" spans="12:13" x14ac:dyDescent="0.2">
      <c r="L8743">
        <v>0.87390000000000001</v>
      </c>
      <c r="M8743">
        <v>0.984024460239728</v>
      </c>
    </row>
    <row r="8744" spans="12:13" x14ac:dyDescent="0.2">
      <c r="L8744">
        <v>0.874</v>
      </c>
      <c r="M8744">
        <v>0.98404375640979302</v>
      </c>
    </row>
    <row r="8745" spans="12:13" x14ac:dyDescent="0.2">
      <c r="L8745">
        <v>0.87409999999999999</v>
      </c>
      <c r="M8745">
        <v>0.98406304326035199</v>
      </c>
    </row>
    <row r="8746" spans="12:13" x14ac:dyDescent="0.2">
      <c r="L8746">
        <v>0.87419999999999998</v>
      </c>
      <c r="M8746">
        <v>0.98408232079075098</v>
      </c>
    </row>
    <row r="8747" spans="12:13" x14ac:dyDescent="0.2">
      <c r="L8747">
        <v>0.87429999999999997</v>
      </c>
      <c r="M8747">
        <v>0.98410158900032896</v>
      </c>
    </row>
    <row r="8748" spans="12:13" x14ac:dyDescent="0.2">
      <c r="L8748">
        <v>0.87439999999999996</v>
      </c>
      <c r="M8748">
        <v>0.98412084788842502</v>
      </c>
    </row>
    <row r="8749" spans="12:13" x14ac:dyDescent="0.2">
      <c r="L8749">
        <v>0.87450000000000006</v>
      </c>
      <c r="M8749">
        <v>0.98414009745437503</v>
      </c>
    </row>
    <row r="8750" spans="12:13" x14ac:dyDescent="0.2">
      <c r="L8750">
        <v>0.87460000000000004</v>
      </c>
      <c r="M8750">
        <v>0.98415933769751296</v>
      </c>
    </row>
    <row r="8751" spans="12:13" x14ac:dyDescent="0.2">
      <c r="L8751">
        <v>0.87470000000000003</v>
      </c>
      <c r="M8751">
        <v>0.98417856861716801</v>
      </c>
    </row>
    <row r="8752" spans="12:13" x14ac:dyDescent="0.2">
      <c r="L8752">
        <v>0.87480000000000002</v>
      </c>
      <c r="M8752">
        <v>0.98419779021266895</v>
      </c>
    </row>
    <row r="8753" spans="12:13" x14ac:dyDescent="0.2">
      <c r="L8753">
        <v>0.87490000000000001</v>
      </c>
      <c r="M8753">
        <v>0.98421700248334099</v>
      </c>
    </row>
    <row r="8754" spans="12:13" x14ac:dyDescent="0.2">
      <c r="L8754">
        <v>0.875</v>
      </c>
      <c r="M8754">
        <v>0.98423620542850798</v>
      </c>
    </row>
    <row r="8755" spans="12:13" x14ac:dyDescent="0.2">
      <c r="L8755">
        <v>0.87509999999999999</v>
      </c>
      <c r="M8755">
        <v>0.98425539904748904</v>
      </c>
    </row>
    <row r="8756" spans="12:13" x14ac:dyDescent="0.2">
      <c r="L8756">
        <v>0.87519999999999998</v>
      </c>
      <c r="M8756">
        <v>0.98427458333960105</v>
      </c>
    </row>
    <row r="8757" spans="12:13" x14ac:dyDescent="0.2">
      <c r="L8757">
        <v>0.87529999999999997</v>
      </c>
      <c r="M8757">
        <v>0.98429375830415999</v>
      </c>
    </row>
    <row r="8758" spans="12:13" x14ac:dyDescent="0.2">
      <c r="L8758">
        <v>0.87539999999999996</v>
      </c>
      <c r="M8758">
        <v>0.98431292394047798</v>
      </c>
    </row>
    <row r="8759" spans="12:13" x14ac:dyDescent="0.2">
      <c r="L8759">
        <v>0.87549999999999994</v>
      </c>
      <c r="M8759">
        <v>0.984332080247865</v>
      </c>
    </row>
    <row r="8760" spans="12:13" x14ac:dyDescent="0.2">
      <c r="L8760">
        <v>0.87560000000000004</v>
      </c>
      <c r="M8760">
        <v>0.98435122722562696</v>
      </c>
    </row>
    <row r="8761" spans="12:13" x14ac:dyDescent="0.2">
      <c r="L8761">
        <v>0.87570000000000003</v>
      </c>
      <c r="M8761">
        <v>0.98437036487306895</v>
      </c>
    </row>
    <row r="8762" spans="12:13" x14ac:dyDescent="0.2">
      <c r="L8762">
        <v>0.87580000000000002</v>
      </c>
      <c r="M8762">
        <v>0.98438949318949198</v>
      </c>
    </row>
    <row r="8763" spans="12:13" x14ac:dyDescent="0.2">
      <c r="L8763">
        <v>0.87590000000000001</v>
      </c>
      <c r="M8763">
        <v>0.98440861217419495</v>
      </c>
    </row>
    <row r="8764" spans="12:13" x14ac:dyDescent="0.2">
      <c r="L8764">
        <v>0.876</v>
      </c>
      <c r="M8764">
        <v>0.98442772182647498</v>
      </c>
    </row>
    <row r="8765" spans="12:13" x14ac:dyDescent="0.2">
      <c r="L8765">
        <v>0.87609999999999999</v>
      </c>
      <c r="M8765">
        <v>0.98444682214562595</v>
      </c>
    </row>
    <row r="8766" spans="12:13" x14ac:dyDescent="0.2">
      <c r="L8766">
        <v>0.87619999999999998</v>
      </c>
      <c r="M8766">
        <v>0.98446591313093701</v>
      </c>
    </row>
    <row r="8767" spans="12:13" x14ac:dyDescent="0.2">
      <c r="L8767">
        <v>0.87629999999999997</v>
      </c>
      <c r="M8767">
        <v>0.98448499478169804</v>
      </c>
    </row>
    <row r="8768" spans="12:13" x14ac:dyDescent="0.2">
      <c r="L8768">
        <v>0.87639999999999996</v>
      </c>
      <c r="M8768">
        <v>0.98450406709719496</v>
      </c>
    </row>
    <row r="8769" spans="12:13" x14ac:dyDescent="0.2">
      <c r="L8769">
        <v>0.87649999999999995</v>
      </c>
      <c r="M8769">
        <v>0.984523130076709</v>
      </c>
    </row>
    <row r="8770" spans="12:13" x14ac:dyDescent="0.2">
      <c r="L8770">
        <v>0.87660000000000005</v>
      </c>
      <c r="M8770">
        <v>0.98454218371952096</v>
      </c>
    </row>
    <row r="8771" spans="12:13" x14ac:dyDescent="0.2">
      <c r="L8771">
        <v>0.87670000000000003</v>
      </c>
      <c r="M8771">
        <v>0.98456122802490897</v>
      </c>
    </row>
    <row r="8772" spans="12:13" x14ac:dyDescent="0.2">
      <c r="L8772">
        <v>0.87680000000000002</v>
      </c>
      <c r="M8772">
        <v>0.98458026299214696</v>
      </c>
    </row>
    <row r="8773" spans="12:13" x14ac:dyDescent="0.2">
      <c r="L8773">
        <v>0.87690000000000001</v>
      </c>
      <c r="M8773">
        <v>0.98459928862050705</v>
      </c>
    </row>
    <row r="8774" spans="12:13" x14ac:dyDescent="0.2">
      <c r="L8774">
        <v>0.877</v>
      </c>
      <c r="M8774">
        <v>0.98461830490925895</v>
      </c>
    </row>
    <row r="8775" spans="12:13" x14ac:dyDescent="0.2">
      <c r="L8775">
        <v>0.87709999999999999</v>
      </c>
      <c r="M8775">
        <v>0.98463731185767001</v>
      </c>
    </row>
    <row r="8776" spans="12:13" x14ac:dyDescent="0.2">
      <c r="L8776">
        <v>0.87719999999999998</v>
      </c>
      <c r="M8776">
        <v>0.98465630946500204</v>
      </c>
    </row>
    <row r="8777" spans="12:13" x14ac:dyDescent="0.2">
      <c r="L8777">
        <v>0.87729999999999997</v>
      </c>
      <c r="M8777">
        <v>0.98467529773051798</v>
      </c>
    </row>
    <row r="8778" spans="12:13" x14ac:dyDescent="0.2">
      <c r="L8778">
        <v>0.87739999999999996</v>
      </c>
      <c r="M8778">
        <v>0.98469427665347498</v>
      </c>
    </row>
    <row r="8779" spans="12:13" x14ac:dyDescent="0.2">
      <c r="L8779">
        <v>0.87749999999999995</v>
      </c>
      <c r="M8779">
        <v>0.98471324623312995</v>
      </c>
    </row>
    <row r="8780" spans="12:13" x14ac:dyDescent="0.2">
      <c r="L8780">
        <v>0.87760000000000005</v>
      </c>
      <c r="M8780">
        <v>0.98473220646873505</v>
      </c>
    </row>
    <row r="8781" spans="12:13" x14ac:dyDescent="0.2">
      <c r="L8781">
        <v>0.87770000000000004</v>
      </c>
      <c r="M8781">
        <v>0.98475115735954</v>
      </c>
    </row>
    <row r="8782" spans="12:13" x14ac:dyDescent="0.2">
      <c r="L8782">
        <v>0.87780000000000002</v>
      </c>
      <c r="M8782">
        <v>0.98477009890479295</v>
      </c>
    </row>
    <row r="8783" spans="12:13" x14ac:dyDescent="0.2">
      <c r="L8783">
        <v>0.87790000000000001</v>
      </c>
      <c r="M8783">
        <v>0.98478903110373806</v>
      </c>
    </row>
    <row r="8784" spans="12:13" x14ac:dyDescent="0.2">
      <c r="L8784">
        <v>0.878</v>
      </c>
      <c r="M8784">
        <v>0.98480795395561704</v>
      </c>
    </row>
    <row r="8785" spans="12:13" x14ac:dyDescent="0.2">
      <c r="L8785">
        <v>0.87809999999999999</v>
      </c>
      <c r="M8785">
        <v>0.98482686745966896</v>
      </c>
    </row>
    <row r="8786" spans="12:13" x14ac:dyDescent="0.2">
      <c r="L8786">
        <v>0.87819999999999998</v>
      </c>
      <c r="M8786">
        <v>0.98484577161513098</v>
      </c>
    </row>
    <row r="8787" spans="12:13" x14ac:dyDescent="0.2">
      <c r="L8787">
        <v>0.87829999999999997</v>
      </c>
      <c r="M8787">
        <v>0.98486466642123605</v>
      </c>
    </row>
    <row r="8788" spans="12:13" x14ac:dyDescent="0.2">
      <c r="L8788">
        <v>0.87839999999999996</v>
      </c>
      <c r="M8788">
        <v>0.98488355187721399</v>
      </c>
    </row>
    <row r="8789" spans="12:13" x14ac:dyDescent="0.2">
      <c r="L8789">
        <v>0.87849999999999995</v>
      </c>
      <c r="M8789">
        <v>0.98490242798229399</v>
      </c>
    </row>
    <row r="8790" spans="12:13" x14ac:dyDescent="0.2">
      <c r="L8790">
        <v>0.87860000000000005</v>
      </c>
      <c r="M8790">
        <v>0.9849212947357</v>
      </c>
    </row>
    <row r="8791" spans="12:13" x14ac:dyDescent="0.2">
      <c r="L8791">
        <v>0.87870000000000004</v>
      </c>
      <c r="M8791">
        <v>0.98494015213665498</v>
      </c>
    </row>
    <row r="8792" spans="12:13" x14ac:dyDescent="0.2">
      <c r="L8792">
        <v>0.87880000000000003</v>
      </c>
      <c r="M8792">
        <v>0.98495900018437799</v>
      </c>
    </row>
    <row r="8793" spans="12:13" x14ac:dyDescent="0.2">
      <c r="L8793">
        <v>0.87890000000000001</v>
      </c>
      <c r="M8793">
        <v>0.98497783887808599</v>
      </c>
    </row>
    <row r="8794" spans="12:13" x14ac:dyDescent="0.2">
      <c r="L8794">
        <v>0.879</v>
      </c>
      <c r="M8794">
        <v>0.98499666821699305</v>
      </c>
    </row>
    <row r="8795" spans="12:13" x14ac:dyDescent="0.2">
      <c r="L8795">
        <v>0.87909999999999999</v>
      </c>
      <c r="M8795">
        <v>0.98501548820031004</v>
      </c>
    </row>
    <row r="8796" spans="12:13" x14ac:dyDescent="0.2">
      <c r="L8796">
        <v>0.87919999999999998</v>
      </c>
      <c r="M8796">
        <v>0.98503429882724403</v>
      </c>
    </row>
    <row r="8797" spans="12:13" x14ac:dyDescent="0.2">
      <c r="L8797">
        <v>0.87929999999999997</v>
      </c>
      <c r="M8797">
        <v>0.98505310009700198</v>
      </c>
    </row>
    <row r="8798" spans="12:13" x14ac:dyDescent="0.2">
      <c r="L8798">
        <v>0.87939999999999996</v>
      </c>
      <c r="M8798">
        <v>0.98507189200878498</v>
      </c>
    </row>
    <row r="8799" spans="12:13" x14ac:dyDescent="0.2">
      <c r="L8799">
        <v>0.87949999999999995</v>
      </c>
      <c r="M8799">
        <v>0.985090674561793</v>
      </c>
    </row>
    <row r="8800" spans="12:13" x14ac:dyDescent="0.2">
      <c r="L8800">
        <v>0.87960000000000005</v>
      </c>
      <c r="M8800">
        <v>0.98510944775522302</v>
      </c>
    </row>
    <row r="8801" spans="12:13" x14ac:dyDescent="0.2">
      <c r="L8801">
        <v>0.87970000000000004</v>
      </c>
      <c r="M8801">
        <v>0.98512821158826902</v>
      </c>
    </row>
    <row r="8802" spans="12:13" x14ac:dyDescent="0.2">
      <c r="L8802">
        <v>0.87980000000000003</v>
      </c>
      <c r="M8802">
        <v>0.98514696606012098</v>
      </c>
    </row>
    <row r="8803" spans="12:13" x14ac:dyDescent="0.2">
      <c r="L8803">
        <v>0.87990000000000002</v>
      </c>
      <c r="M8803">
        <v>0.98516571116996798</v>
      </c>
    </row>
    <row r="8804" spans="12:13" x14ac:dyDescent="0.2">
      <c r="L8804">
        <v>0.88</v>
      </c>
      <c r="M8804">
        <v>0.98518444691699603</v>
      </c>
    </row>
    <row r="8805" spans="12:13" x14ac:dyDescent="0.2">
      <c r="L8805">
        <v>0.88009999999999999</v>
      </c>
      <c r="M8805">
        <v>0.98520317330038598</v>
      </c>
    </row>
    <row r="8806" spans="12:13" x14ac:dyDescent="0.2">
      <c r="L8806">
        <v>0.88019999999999998</v>
      </c>
      <c r="M8806">
        <v>0.98522189031931795</v>
      </c>
    </row>
    <row r="8807" spans="12:13" x14ac:dyDescent="0.2">
      <c r="L8807">
        <v>0.88029999999999997</v>
      </c>
      <c r="M8807">
        <v>0.98524059797296804</v>
      </c>
    </row>
    <row r="8808" spans="12:13" x14ac:dyDescent="0.2">
      <c r="L8808">
        <v>0.88039999999999996</v>
      </c>
      <c r="M8808">
        <v>0.98525929626051101</v>
      </c>
    </row>
    <row r="8809" spans="12:13" x14ac:dyDescent="0.2">
      <c r="L8809">
        <v>0.88049999999999995</v>
      </c>
      <c r="M8809">
        <v>0.98527798518111598</v>
      </c>
    </row>
    <row r="8810" spans="12:13" x14ac:dyDescent="0.2">
      <c r="L8810">
        <v>0.88060000000000005</v>
      </c>
      <c r="M8810">
        <v>0.98529666473395205</v>
      </c>
    </row>
    <row r="8811" spans="12:13" x14ac:dyDescent="0.2">
      <c r="L8811">
        <v>0.88070000000000004</v>
      </c>
      <c r="M8811">
        <v>0.98531533491818402</v>
      </c>
    </row>
    <row r="8812" spans="12:13" x14ac:dyDescent="0.2">
      <c r="L8812">
        <v>0.88080000000000003</v>
      </c>
      <c r="M8812">
        <v>0.98533399573297298</v>
      </c>
    </row>
    <row r="8813" spans="12:13" x14ac:dyDescent="0.2">
      <c r="L8813">
        <v>0.88090000000000002</v>
      </c>
      <c r="M8813">
        <v>0.98535264717747895</v>
      </c>
    </row>
    <row r="8814" spans="12:13" x14ac:dyDescent="0.2">
      <c r="L8814">
        <v>0.88100000000000001</v>
      </c>
      <c r="M8814">
        <v>0.98537128925085804</v>
      </c>
    </row>
    <row r="8815" spans="12:13" x14ac:dyDescent="0.2">
      <c r="L8815">
        <v>0.88109999999999999</v>
      </c>
      <c r="M8815">
        <v>0.98538992195226305</v>
      </c>
    </row>
    <row r="8816" spans="12:13" x14ac:dyDescent="0.2">
      <c r="L8816">
        <v>0.88119999999999998</v>
      </c>
      <c r="M8816">
        <v>0.98540854528084398</v>
      </c>
    </row>
    <row r="8817" spans="12:13" x14ac:dyDescent="0.2">
      <c r="L8817">
        <v>0.88129999999999997</v>
      </c>
      <c r="M8817">
        <v>0.98542715923574897</v>
      </c>
    </row>
    <row r="8818" spans="12:13" x14ac:dyDescent="0.2">
      <c r="L8818">
        <v>0.88139999999999996</v>
      </c>
      <c r="M8818">
        <v>0.98544576381612103</v>
      </c>
    </row>
    <row r="8819" spans="12:13" x14ac:dyDescent="0.2">
      <c r="L8819">
        <v>0.88149999999999995</v>
      </c>
      <c r="M8819">
        <v>0.98546435902110197</v>
      </c>
    </row>
    <row r="8820" spans="12:13" x14ac:dyDescent="0.2">
      <c r="L8820">
        <v>0.88160000000000005</v>
      </c>
      <c r="M8820">
        <v>0.98548294484983101</v>
      </c>
    </row>
    <row r="8821" spans="12:13" x14ac:dyDescent="0.2">
      <c r="L8821">
        <v>0.88170000000000004</v>
      </c>
      <c r="M8821">
        <v>0.98550152130144297</v>
      </c>
    </row>
    <row r="8822" spans="12:13" x14ac:dyDescent="0.2">
      <c r="L8822">
        <v>0.88180000000000003</v>
      </c>
      <c r="M8822">
        <v>0.98552008837506999</v>
      </c>
    </row>
    <row r="8823" spans="12:13" x14ac:dyDescent="0.2">
      <c r="L8823">
        <v>0.88190000000000002</v>
      </c>
      <c r="M8823">
        <v>0.98553864606984098</v>
      </c>
    </row>
    <row r="8824" spans="12:13" x14ac:dyDescent="0.2">
      <c r="L8824">
        <v>0.88200000000000001</v>
      </c>
      <c r="M8824">
        <v>0.98555719438488398</v>
      </c>
    </row>
    <row r="8825" spans="12:13" x14ac:dyDescent="0.2">
      <c r="L8825">
        <v>0.8821</v>
      </c>
      <c r="M8825">
        <v>0.98557573331932102</v>
      </c>
    </row>
    <row r="8826" spans="12:13" x14ac:dyDescent="0.2">
      <c r="L8826">
        <v>0.88219999999999998</v>
      </c>
      <c r="M8826">
        <v>0.98559426287227303</v>
      </c>
    </row>
    <row r="8827" spans="12:13" x14ac:dyDescent="0.2">
      <c r="L8827">
        <v>0.88229999999999997</v>
      </c>
      <c r="M8827">
        <v>0.98561278304285704</v>
      </c>
    </row>
    <row r="8828" spans="12:13" x14ac:dyDescent="0.2">
      <c r="L8828">
        <v>0.88239999999999996</v>
      </c>
      <c r="M8828">
        <v>0.98563129383018799</v>
      </c>
    </row>
    <row r="8829" spans="12:13" x14ac:dyDescent="0.2">
      <c r="L8829">
        <v>0.88249999999999995</v>
      </c>
      <c r="M8829">
        <v>0.98564979523337704</v>
      </c>
    </row>
    <row r="8830" spans="12:13" x14ac:dyDescent="0.2">
      <c r="L8830">
        <v>0.88260000000000005</v>
      </c>
      <c r="M8830">
        <v>0.98566828725153099</v>
      </c>
    </row>
    <row r="8831" spans="12:13" x14ac:dyDescent="0.2">
      <c r="L8831">
        <v>0.88270000000000004</v>
      </c>
      <c r="M8831">
        <v>0.98568676988375803</v>
      </c>
    </row>
    <row r="8832" spans="12:13" x14ac:dyDescent="0.2">
      <c r="L8832">
        <v>0.88280000000000003</v>
      </c>
      <c r="M8832">
        <v>0.98570524312915797</v>
      </c>
    </row>
    <row r="8833" spans="12:13" x14ac:dyDescent="0.2">
      <c r="L8833">
        <v>0.88290000000000002</v>
      </c>
      <c r="M8833">
        <v>0.98572370698683098</v>
      </c>
    </row>
    <row r="8834" spans="12:13" x14ac:dyDescent="0.2">
      <c r="L8834">
        <v>0.88300000000000001</v>
      </c>
      <c r="M8834">
        <v>0.98574216145587301</v>
      </c>
    </row>
    <row r="8835" spans="12:13" x14ac:dyDescent="0.2">
      <c r="L8835">
        <v>0.8831</v>
      </c>
      <c r="M8835">
        <v>0.985760606535377</v>
      </c>
    </row>
    <row r="8836" spans="12:13" x14ac:dyDescent="0.2">
      <c r="L8836">
        <v>0.88319999999999999</v>
      </c>
      <c r="M8836">
        <v>0.98577904222443302</v>
      </c>
    </row>
    <row r="8837" spans="12:13" x14ac:dyDescent="0.2">
      <c r="L8837">
        <v>0.88329999999999997</v>
      </c>
      <c r="M8837">
        <v>0.98579746852212802</v>
      </c>
    </row>
    <row r="8838" spans="12:13" x14ac:dyDescent="0.2">
      <c r="L8838">
        <v>0.88339999999999996</v>
      </c>
      <c r="M8838">
        <v>0.98581588542754495</v>
      </c>
    </row>
    <row r="8839" spans="12:13" x14ac:dyDescent="0.2">
      <c r="L8839">
        <v>0.88349999999999995</v>
      </c>
      <c r="M8839">
        <v>0.98583429293976599</v>
      </c>
    </row>
    <row r="8840" spans="12:13" x14ac:dyDescent="0.2">
      <c r="L8840">
        <v>0.88360000000000005</v>
      </c>
      <c r="M8840">
        <v>0.98585269105786799</v>
      </c>
    </row>
    <row r="8841" spans="12:13" x14ac:dyDescent="0.2">
      <c r="L8841">
        <v>0.88370000000000004</v>
      </c>
      <c r="M8841">
        <v>0.98587107978092603</v>
      </c>
    </row>
    <row r="8842" spans="12:13" x14ac:dyDescent="0.2">
      <c r="L8842">
        <v>0.88380000000000003</v>
      </c>
      <c r="M8842">
        <v>0.98588945910801096</v>
      </c>
    </row>
    <row r="8843" spans="12:13" x14ac:dyDescent="0.2">
      <c r="L8843">
        <v>0.88390000000000002</v>
      </c>
      <c r="M8843">
        <v>0.98590782903819096</v>
      </c>
    </row>
    <row r="8844" spans="12:13" x14ac:dyDescent="0.2">
      <c r="L8844">
        <v>0.88400000000000001</v>
      </c>
      <c r="M8844">
        <v>0.98592618957053102</v>
      </c>
    </row>
    <row r="8845" spans="12:13" x14ac:dyDescent="0.2">
      <c r="L8845">
        <v>0.8841</v>
      </c>
      <c r="M8845">
        <v>0.98594454070409399</v>
      </c>
    </row>
    <row r="8846" spans="12:13" x14ac:dyDescent="0.2">
      <c r="L8846">
        <v>0.88419999999999999</v>
      </c>
      <c r="M8846">
        <v>0.98596288243793895</v>
      </c>
    </row>
    <row r="8847" spans="12:13" x14ac:dyDescent="0.2">
      <c r="L8847">
        <v>0.88429999999999997</v>
      </c>
      <c r="M8847">
        <v>0.98598121477112</v>
      </c>
    </row>
    <row r="8848" spans="12:13" x14ac:dyDescent="0.2">
      <c r="L8848">
        <v>0.88439999999999996</v>
      </c>
      <c r="M8848">
        <v>0.985999537702692</v>
      </c>
    </row>
    <row r="8849" spans="12:13" x14ac:dyDescent="0.2">
      <c r="L8849">
        <v>0.88449999999999995</v>
      </c>
      <c r="M8849">
        <v>0.98601785123170305</v>
      </c>
    </row>
    <row r="8850" spans="12:13" x14ac:dyDescent="0.2">
      <c r="L8850">
        <v>0.88460000000000005</v>
      </c>
      <c r="M8850">
        <v>0.98603615535720002</v>
      </c>
    </row>
    <row r="8851" spans="12:13" x14ac:dyDescent="0.2">
      <c r="L8851">
        <v>0.88470000000000004</v>
      </c>
      <c r="M8851">
        <v>0.98605445007822601</v>
      </c>
    </row>
    <row r="8852" spans="12:13" x14ac:dyDescent="0.2">
      <c r="L8852">
        <v>0.88480000000000003</v>
      </c>
      <c r="M8852">
        <v>0.98607273539382101</v>
      </c>
    </row>
    <row r="8853" spans="12:13" x14ac:dyDescent="0.2">
      <c r="L8853">
        <v>0.88490000000000002</v>
      </c>
      <c r="M8853">
        <v>0.98609101130302101</v>
      </c>
    </row>
    <row r="8854" spans="12:13" x14ac:dyDescent="0.2">
      <c r="L8854">
        <v>0.88500000000000001</v>
      </c>
      <c r="M8854">
        <v>0.98610927780486102</v>
      </c>
    </row>
    <row r="8855" spans="12:13" x14ac:dyDescent="0.2">
      <c r="L8855">
        <v>0.8851</v>
      </c>
      <c r="M8855">
        <v>0.98612753489837002</v>
      </c>
    </row>
    <row r="8856" spans="12:13" x14ac:dyDescent="0.2">
      <c r="L8856">
        <v>0.88519999999999999</v>
      </c>
      <c r="M8856">
        <v>0.98614578258257701</v>
      </c>
    </row>
    <row r="8857" spans="12:13" x14ac:dyDescent="0.2">
      <c r="L8857">
        <v>0.88529999999999998</v>
      </c>
      <c r="M8857">
        <v>0.98616402085650401</v>
      </c>
    </row>
    <row r="8858" spans="12:13" x14ac:dyDescent="0.2">
      <c r="L8858">
        <v>0.88539999999999996</v>
      </c>
      <c r="M8858">
        <v>0.98618224971917401</v>
      </c>
    </row>
    <row r="8859" spans="12:13" x14ac:dyDescent="0.2">
      <c r="L8859">
        <v>0.88549999999999995</v>
      </c>
      <c r="M8859">
        <v>0.98620046916960302</v>
      </c>
    </row>
    <row r="8860" spans="12:13" x14ac:dyDescent="0.2">
      <c r="L8860">
        <v>0.88560000000000005</v>
      </c>
      <c r="M8860">
        <v>0.98621867920680495</v>
      </c>
    </row>
    <row r="8861" spans="12:13" x14ac:dyDescent="0.2">
      <c r="L8861">
        <v>0.88570000000000004</v>
      </c>
      <c r="M8861">
        <v>0.98623687982979302</v>
      </c>
    </row>
    <row r="8862" spans="12:13" x14ac:dyDescent="0.2">
      <c r="L8862">
        <v>0.88580000000000003</v>
      </c>
      <c r="M8862">
        <v>0.98625507103757404</v>
      </c>
    </row>
    <row r="8863" spans="12:13" x14ac:dyDescent="0.2">
      <c r="L8863">
        <v>0.88590000000000002</v>
      </c>
      <c r="M8863">
        <v>0.98627325282915201</v>
      </c>
    </row>
    <row r="8864" spans="12:13" x14ac:dyDescent="0.2">
      <c r="L8864">
        <v>0.88600000000000001</v>
      </c>
      <c r="M8864">
        <v>0.98629142520352997</v>
      </c>
    </row>
    <row r="8865" spans="12:13" x14ac:dyDescent="0.2">
      <c r="L8865">
        <v>0.8861</v>
      </c>
      <c r="M8865">
        <v>0.98630958815970404</v>
      </c>
    </row>
    <row r="8866" spans="12:13" x14ac:dyDescent="0.2">
      <c r="L8866">
        <v>0.88619999999999999</v>
      </c>
      <c r="M8866">
        <v>0.98632774169667103</v>
      </c>
    </row>
    <row r="8867" spans="12:13" x14ac:dyDescent="0.2">
      <c r="L8867">
        <v>0.88629999999999998</v>
      </c>
      <c r="M8867">
        <v>0.98634588581342098</v>
      </c>
    </row>
    <row r="8868" spans="12:13" x14ac:dyDescent="0.2">
      <c r="L8868">
        <v>0.88639999999999997</v>
      </c>
      <c r="M8868">
        <v>0.98636402050894401</v>
      </c>
    </row>
    <row r="8869" spans="12:13" x14ac:dyDescent="0.2">
      <c r="L8869">
        <v>0.88649999999999995</v>
      </c>
      <c r="M8869">
        <v>0.98638214578222305</v>
      </c>
    </row>
    <row r="8870" spans="12:13" x14ac:dyDescent="0.2">
      <c r="L8870">
        <v>0.88660000000000005</v>
      </c>
      <c r="M8870">
        <v>0.98640026163224104</v>
      </c>
    </row>
    <row r="8871" spans="12:13" x14ac:dyDescent="0.2">
      <c r="L8871">
        <v>0.88670000000000004</v>
      </c>
      <c r="M8871">
        <v>0.986418368057977</v>
      </c>
    </row>
    <row r="8872" spans="12:13" x14ac:dyDescent="0.2">
      <c r="L8872">
        <v>0.88680000000000003</v>
      </c>
      <c r="M8872">
        <v>0.98643646505840499</v>
      </c>
    </row>
    <row r="8873" spans="12:13" x14ac:dyDescent="0.2">
      <c r="L8873">
        <v>0.88690000000000002</v>
      </c>
      <c r="M8873">
        <v>0.98645455263249804</v>
      </c>
    </row>
    <row r="8874" spans="12:13" x14ac:dyDescent="0.2">
      <c r="L8874">
        <v>0.88700000000000001</v>
      </c>
      <c r="M8874">
        <v>0.98647263077922298</v>
      </c>
    </row>
    <row r="8875" spans="12:13" x14ac:dyDescent="0.2">
      <c r="L8875">
        <v>0.8871</v>
      </c>
      <c r="M8875">
        <v>0.98649069949754598</v>
      </c>
    </row>
    <row r="8876" spans="12:13" x14ac:dyDescent="0.2">
      <c r="L8876">
        <v>0.88719999999999999</v>
      </c>
      <c r="M8876">
        <v>0.98650875878642896</v>
      </c>
    </row>
    <row r="8877" spans="12:13" x14ac:dyDescent="0.2">
      <c r="L8877">
        <v>0.88729999999999998</v>
      </c>
      <c r="M8877">
        <v>0.986526808644831</v>
      </c>
    </row>
    <row r="8878" spans="12:13" x14ac:dyDescent="0.2">
      <c r="L8878">
        <v>0.88739999999999997</v>
      </c>
      <c r="M8878">
        <v>0.98654484907170703</v>
      </c>
    </row>
    <row r="8879" spans="12:13" x14ac:dyDescent="0.2">
      <c r="L8879">
        <v>0.88749999999999996</v>
      </c>
      <c r="M8879">
        <v>0.98656288006600701</v>
      </c>
    </row>
    <row r="8880" spans="12:13" x14ac:dyDescent="0.2">
      <c r="L8880">
        <v>0.88759999999999994</v>
      </c>
      <c r="M8880">
        <v>0.98658090162668199</v>
      </c>
    </row>
    <row r="8881" spans="12:13" x14ac:dyDescent="0.2">
      <c r="L8881">
        <v>0.88770000000000004</v>
      </c>
      <c r="M8881">
        <v>0.98659891375267506</v>
      </c>
    </row>
    <row r="8882" spans="12:13" x14ac:dyDescent="0.2">
      <c r="L8882">
        <v>0.88780000000000003</v>
      </c>
      <c r="M8882">
        <v>0.98661691644293004</v>
      </c>
    </row>
    <row r="8883" spans="12:13" x14ac:dyDescent="0.2">
      <c r="L8883">
        <v>0.88790000000000002</v>
      </c>
      <c r="M8883">
        <v>0.98663490969638301</v>
      </c>
    </row>
    <row r="8884" spans="12:13" x14ac:dyDescent="0.2">
      <c r="L8884">
        <v>0.88800000000000001</v>
      </c>
      <c r="M8884">
        <v>0.98665289351197005</v>
      </c>
    </row>
    <row r="8885" spans="12:13" x14ac:dyDescent="0.2">
      <c r="L8885">
        <v>0.8881</v>
      </c>
      <c r="M8885">
        <v>0.98667086788862302</v>
      </c>
    </row>
    <row r="8886" spans="12:13" x14ac:dyDescent="0.2">
      <c r="L8886">
        <v>0.88819999999999999</v>
      </c>
      <c r="M8886">
        <v>0.98668883282526898</v>
      </c>
    </row>
    <row r="8887" spans="12:13" x14ac:dyDescent="0.2">
      <c r="L8887">
        <v>0.88829999999999998</v>
      </c>
      <c r="M8887">
        <v>0.98670678832083303</v>
      </c>
    </row>
    <row r="8888" spans="12:13" x14ac:dyDescent="0.2">
      <c r="L8888">
        <v>0.88839999999999997</v>
      </c>
      <c r="M8888">
        <v>0.98672473437423702</v>
      </c>
    </row>
    <row r="8889" spans="12:13" x14ac:dyDescent="0.2">
      <c r="L8889">
        <v>0.88849999999999996</v>
      </c>
      <c r="M8889">
        <v>0.98674267098439905</v>
      </c>
    </row>
    <row r="8890" spans="12:13" x14ac:dyDescent="0.2">
      <c r="L8890">
        <v>0.88859999999999995</v>
      </c>
      <c r="M8890">
        <v>0.98676059815023198</v>
      </c>
    </row>
    <row r="8891" spans="12:13" x14ac:dyDescent="0.2">
      <c r="L8891">
        <v>0.88870000000000005</v>
      </c>
      <c r="M8891">
        <v>0.98677851587064902</v>
      </c>
    </row>
    <row r="8892" spans="12:13" x14ac:dyDescent="0.2">
      <c r="L8892">
        <v>0.88880000000000003</v>
      </c>
      <c r="M8892">
        <v>0.98679642414455504</v>
      </c>
    </row>
    <row r="8893" spans="12:13" x14ac:dyDescent="0.2">
      <c r="L8893">
        <v>0.88890000000000002</v>
      </c>
      <c r="M8893">
        <v>0.98681432297085603</v>
      </c>
    </row>
    <row r="8894" spans="12:13" x14ac:dyDescent="0.2">
      <c r="L8894">
        <v>0.88900000000000001</v>
      </c>
      <c r="M8894">
        <v>0.98683221234845298</v>
      </c>
    </row>
    <row r="8895" spans="12:13" x14ac:dyDescent="0.2">
      <c r="L8895">
        <v>0.8891</v>
      </c>
      <c r="M8895">
        <v>0.98685009227624099</v>
      </c>
    </row>
    <row r="8896" spans="12:13" x14ac:dyDescent="0.2">
      <c r="L8896">
        <v>0.88919999999999999</v>
      </c>
      <c r="M8896">
        <v>0.98686796275311595</v>
      </c>
    </row>
    <row r="8897" spans="12:13" x14ac:dyDescent="0.2">
      <c r="L8897">
        <v>0.88929999999999998</v>
      </c>
      <c r="M8897">
        <v>0.98688582377796596</v>
      </c>
    </row>
    <row r="8898" spans="12:13" x14ac:dyDescent="0.2">
      <c r="L8898">
        <v>0.88939999999999997</v>
      </c>
      <c r="M8898">
        <v>0.98690367534967904</v>
      </c>
    </row>
    <row r="8899" spans="12:13" x14ac:dyDescent="0.2">
      <c r="L8899">
        <v>0.88949999999999996</v>
      </c>
      <c r="M8899">
        <v>0.98692151746713797</v>
      </c>
    </row>
    <row r="8900" spans="12:13" x14ac:dyDescent="0.2">
      <c r="L8900">
        <v>0.88959999999999995</v>
      </c>
      <c r="M8900">
        <v>0.98693935012922296</v>
      </c>
    </row>
    <row r="8901" spans="12:13" x14ac:dyDescent="0.2">
      <c r="L8901">
        <v>0.88970000000000005</v>
      </c>
      <c r="M8901">
        <v>0.98695717333480903</v>
      </c>
    </row>
    <row r="8902" spans="12:13" x14ac:dyDescent="0.2">
      <c r="L8902">
        <v>0.88980000000000004</v>
      </c>
      <c r="M8902">
        <v>0.98697498708276998</v>
      </c>
    </row>
    <row r="8903" spans="12:13" x14ac:dyDescent="0.2">
      <c r="L8903">
        <v>0.88990000000000002</v>
      </c>
      <c r="M8903">
        <v>0.98699279137197504</v>
      </c>
    </row>
    <row r="8904" spans="12:13" x14ac:dyDescent="0.2">
      <c r="L8904">
        <v>0.89</v>
      </c>
      <c r="M8904">
        <v>0.98701058620128801</v>
      </c>
    </row>
    <row r="8905" spans="12:13" x14ac:dyDescent="0.2">
      <c r="L8905">
        <v>0.8901</v>
      </c>
      <c r="M8905">
        <v>0.98702837156957202</v>
      </c>
    </row>
    <row r="8906" spans="12:13" x14ac:dyDescent="0.2">
      <c r="L8906">
        <v>0.89019999999999999</v>
      </c>
      <c r="M8906">
        <v>0.98704614747568598</v>
      </c>
    </row>
    <row r="8907" spans="12:13" x14ac:dyDescent="0.2">
      <c r="L8907">
        <v>0.89029999999999998</v>
      </c>
      <c r="M8907">
        <v>0.98706391391848403</v>
      </c>
    </row>
    <row r="8908" spans="12:13" x14ac:dyDescent="0.2">
      <c r="L8908">
        <v>0.89039999999999997</v>
      </c>
      <c r="M8908">
        <v>0.98708167089681698</v>
      </c>
    </row>
    <row r="8909" spans="12:13" x14ac:dyDescent="0.2">
      <c r="L8909">
        <v>0.89049999999999996</v>
      </c>
      <c r="M8909">
        <v>0.98709941840953397</v>
      </c>
    </row>
    <row r="8910" spans="12:13" x14ac:dyDescent="0.2">
      <c r="L8910">
        <v>0.89059999999999995</v>
      </c>
      <c r="M8910">
        <v>0.98711715645547904</v>
      </c>
    </row>
    <row r="8911" spans="12:13" x14ac:dyDescent="0.2">
      <c r="L8911">
        <v>0.89070000000000005</v>
      </c>
      <c r="M8911">
        <v>0.98713488503349101</v>
      </c>
    </row>
    <row r="8912" spans="12:13" x14ac:dyDescent="0.2">
      <c r="L8912">
        <v>0.89080000000000004</v>
      </c>
      <c r="M8912">
        <v>0.98715260414240802</v>
      </c>
    </row>
    <row r="8913" spans="12:13" x14ac:dyDescent="0.2">
      <c r="L8913">
        <v>0.89090000000000003</v>
      </c>
      <c r="M8913">
        <v>0.98717031378106401</v>
      </c>
    </row>
    <row r="8914" spans="12:13" x14ac:dyDescent="0.2">
      <c r="L8914">
        <v>0.89100000000000001</v>
      </c>
      <c r="M8914">
        <v>0.98718801394828803</v>
      </c>
    </row>
    <row r="8915" spans="12:13" x14ac:dyDescent="0.2">
      <c r="L8915">
        <v>0.8911</v>
      </c>
      <c r="M8915">
        <v>0.98720570464290502</v>
      </c>
    </row>
    <row r="8916" spans="12:13" x14ac:dyDescent="0.2">
      <c r="L8916">
        <v>0.89119999999999999</v>
      </c>
      <c r="M8916">
        <v>0.98722338586373903</v>
      </c>
    </row>
    <row r="8917" spans="12:13" x14ac:dyDescent="0.2">
      <c r="L8917">
        <v>0.89129999999999998</v>
      </c>
      <c r="M8917">
        <v>0.98724105760960901</v>
      </c>
    </row>
    <row r="8918" spans="12:13" x14ac:dyDescent="0.2">
      <c r="L8918">
        <v>0.89139999999999997</v>
      </c>
      <c r="M8918">
        <v>0.98725871987932901</v>
      </c>
    </row>
    <row r="8919" spans="12:13" x14ac:dyDescent="0.2">
      <c r="L8919">
        <v>0.89149999999999996</v>
      </c>
      <c r="M8919">
        <v>0.98727637267171098</v>
      </c>
    </row>
    <row r="8920" spans="12:13" x14ac:dyDescent="0.2">
      <c r="L8920">
        <v>0.89159999999999995</v>
      </c>
      <c r="M8920">
        <v>0.98729401598556199</v>
      </c>
    </row>
    <row r="8921" spans="12:13" x14ac:dyDescent="0.2">
      <c r="L8921">
        <v>0.89170000000000005</v>
      </c>
      <c r="M8921">
        <v>0.987311649819688</v>
      </c>
    </row>
    <row r="8922" spans="12:13" x14ac:dyDescent="0.2">
      <c r="L8922">
        <v>0.89180000000000004</v>
      </c>
      <c r="M8922">
        <v>0.98732927417288796</v>
      </c>
    </row>
    <row r="8923" spans="12:13" x14ac:dyDescent="0.2">
      <c r="L8923">
        <v>0.89190000000000003</v>
      </c>
      <c r="M8923">
        <v>0.98734688904395895</v>
      </c>
    </row>
    <row r="8924" spans="12:13" x14ac:dyDescent="0.2">
      <c r="L8924">
        <v>0.89200000000000002</v>
      </c>
      <c r="M8924">
        <v>0.98736449443169405</v>
      </c>
    </row>
    <row r="8925" spans="12:13" x14ac:dyDescent="0.2">
      <c r="L8925">
        <v>0.8921</v>
      </c>
      <c r="M8925">
        <v>0.987382090334882</v>
      </c>
    </row>
    <row r="8926" spans="12:13" x14ac:dyDescent="0.2">
      <c r="L8926">
        <v>0.89219999999999999</v>
      </c>
      <c r="M8926">
        <v>0.98739967675231</v>
      </c>
    </row>
    <row r="8927" spans="12:13" x14ac:dyDescent="0.2">
      <c r="L8927">
        <v>0.89229999999999998</v>
      </c>
      <c r="M8927">
        <v>0.98741725368275901</v>
      </c>
    </row>
    <row r="8928" spans="12:13" x14ac:dyDescent="0.2">
      <c r="L8928">
        <v>0.89239999999999997</v>
      </c>
      <c r="M8928">
        <v>0.98743482112500702</v>
      </c>
    </row>
    <row r="8929" spans="12:13" x14ac:dyDescent="0.2">
      <c r="L8929">
        <v>0.89249999999999996</v>
      </c>
      <c r="M8929">
        <v>0.98745237907782901</v>
      </c>
    </row>
    <row r="8930" spans="12:13" x14ac:dyDescent="0.2">
      <c r="L8930">
        <v>0.89259999999999995</v>
      </c>
      <c r="M8930">
        <v>0.98746992753999496</v>
      </c>
    </row>
    <row r="8931" spans="12:13" x14ac:dyDescent="0.2">
      <c r="L8931">
        <v>0.89270000000000005</v>
      </c>
      <c r="M8931">
        <v>0.98748746651027297</v>
      </c>
    </row>
    <row r="8932" spans="12:13" x14ac:dyDescent="0.2">
      <c r="L8932">
        <v>0.89280000000000004</v>
      </c>
      <c r="M8932">
        <v>0.98750499598742503</v>
      </c>
    </row>
    <row r="8933" spans="12:13" x14ac:dyDescent="0.2">
      <c r="L8933">
        <v>0.89290000000000003</v>
      </c>
      <c r="M8933">
        <v>0.98752251597021101</v>
      </c>
    </row>
    <row r="8934" spans="12:13" x14ac:dyDescent="0.2">
      <c r="L8934">
        <v>0.89300000000000002</v>
      </c>
      <c r="M8934">
        <v>0.98754002645738603</v>
      </c>
    </row>
    <row r="8935" spans="12:13" x14ac:dyDescent="0.2">
      <c r="L8935">
        <v>0.8931</v>
      </c>
      <c r="M8935">
        <v>0.98755752744770298</v>
      </c>
    </row>
    <row r="8936" spans="12:13" x14ac:dyDescent="0.2">
      <c r="L8936">
        <v>0.89319999999999999</v>
      </c>
      <c r="M8936">
        <v>0.98757501893990796</v>
      </c>
    </row>
    <row r="8937" spans="12:13" x14ac:dyDescent="0.2">
      <c r="L8937">
        <v>0.89329999999999998</v>
      </c>
      <c r="M8937">
        <v>0.98759250093274698</v>
      </c>
    </row>
    <row r="8938" spans="12:13" x14ac:dyDescent="0.2">
      <c r="L8938">
        <v>0.89339999999999997</v>
      </c>
      <c r="M8938">
        <v>0.98760997342496004</v>
      </c>
    </row>
    <row r="8939" spans="12:13" x14ac:dyDescent="0.2">
      <c r="L8939">
        <v>0.89349999999999996</v>
      </c>
      <c r="M8939">
        <v>0.98762743641528405</v>
      </c>
    </row>
    <row r="8940" spans="12:13" x14ac:dyDescent="0.2">
      <c r="L8940">
        <v>0.89359999999999995</v>
      </c>
      <c r="M8940">
        <v>0.98764488990245003</v>
      </c>
    </row>
    <row r="8941" spans="12:13" x14ac:dyDescent="0.2">
      <c r="L8941">
        <v>0.89370000000000005</v>
      </c>
      <c r="M8941">
        <v>0.98766233388518798</v>
      </c>
    </row>
    <row r="8942" spans="12:13" x14ac:dyDescent="0.2">
      <c r="L8942">
        <v>0.89380000000000004</v>
      </c>
      <c r="M8942">
        <v>0.98767976836222304</v>
      </c>
    </row>
    <row r="8943" spans="12:13" x14ac:dyDescent="0.2">
      <c r="L8943">
        <v>0.89390000000000003</v>
      </c>
      <c r="M8943">
        <v>0.98769719333227601</v>
      </c>
    </row>
    <row r="8944" spans="12:13" x14ac:dyDescent="0.2">
      <c r="L8944">
        <v>0.89400000000000002</v>
      </c>
      <c r="M8944">
        <v>0.98771460879406403</v>
      </c>
    </row>
    <row r="8945" spans="12:13" x14ac:dyDescent="0.2">
      <c r="L8945">
        <v>0.89410000000000001</v>
      </c>
      <c r="M8945">
        <v>0.98773201474630101</v>
      </c>
    </row>
    <row r="8946" spans="12:13" x14ac:dyDescent="0.2">
      <c r="L8946">
        <v>0.89419999999999999</v>
      </c>
      <c r="M8946">
        <v>0.98774941118769599</v>
      </c>
    </row>
    <row r="8947" spans="12:13" x14ac:dyDescent="0.2">
      <c r="L8947">
        <v>0.89429999999999998</v>
      </c>
      <c r="M8947">
        <v>0.987766798116955</v>
      </c>
    </row>
    <row r="8948" spans="12:13" x14ac:dyDescent="0.2">
      <c r="L8948">
        <v>0.89439999999999997</v>
      </c>
      <c r="M8948">
        <v>0.98778417553277897</v>
      </c>
    </row>
    <row r="8949" spans="12:13" x14ac:dyDescent="0.2">
      <c r="L8949">
        <v>0.89449999999999996</v>
      </c>
      <c r="M8949">
        <v>0.98780154343386695</v>
      </c>
    </row>
    <row r="8950" spans="12:13" x14ac:dyDescent="0.2">
      <c r="L8950">
        <v>0.89459999999999995</v>
      </c>
      <c r="M8950">
        <v>0.98781890181891197</v>
      </c>
    </row>
    <row r="8951" spans="12:13" x14ac:dyDescent="0.2">
      <c r="L8951">
        <v>0.89470000000000005</v>
      </c>
      <c r="M8951">
        <v>0.98783625068660297</v>
      </c>
    </row>
    <row r="8952" spans="12:13" x14ac:dyDescent="0.2">
      <c r="L8952">
        <v>0.89480000000000004</v>
      </c>
      <c r="M8952">
        <v>0.987853590035628</v>
      </c>
    </row>
    <row r="8953" spans="12:13" x14ac:dyDescent="0.2">
      <c r="L8953">
        <v>0.89490000000000003</v>
      </c>
      <c r="M8953">
        <v>0.98787091986466702</v>
      </c>
    </row>
    <row r="8954" spans="12:13" x14ac:dyDescent="0.2">
      <c r="L8954">
        <v>0.89500000000000002</v>
      </c>
      <c r="M8954">
        <v>0.98788824017239996</v>
      </c>
    </row>
    <row r="8955" spans="12:13" x14ac:dyDescent="0.2">
      <c r="L8955">
        <v>0.89510000000000001</v>
      </c>
      <c r="M8955">
        <v>0.98790555095749899</v>
      </c>
    </row>
    <row r="8956" spans="12:13" x14ac:dyDescent="0.2">
      <c r="L8956">
        <v>0.8952</v>
      </c>
      <c r="M8956">
        <v>0.98792285221863596</v>
      </c>
    </row>
    <row r="8957" spans="12:13" x14ac:dyDescent="0.2">
      <c r="L8957">
        <v>0.89529999999999998</v>
      </c>
      <c r="M8957">
        <v>0.98794014395447605</v>
      </c>
    </row>
    <row r="8958" spans="12:13" x14ac:dyDescent="0.2">
      <c r="L8958">
        <v>0.89539999999999997</v>
      </c>
      <c r="M8958">
        <v>0.98795742616368099</v>
      </c>
    </row>
    <row r="8959" spans="12:13" x14ac:dyDescent="0.2">
      <c r="L8959">
        <v>0.89549999999999996</v>
      </c>
      <c r="M8959">
        <v>0.98797469884490996</v>
      </c>
    </row>
    <row r="8960" spans="12:13" x14ac:dyDescent="0.2">
      <c r="L8960">
        <v>0.89559999999999995</v>
      </c>
      <c r="M8960">
        <v>0.98799196199681705</v>
      </c>
    </row>
    <row r="8961" spans="12:13" x14ac:dyDescent="0.2">
      <c r="L8961">
        <v>0.89570000000000005</v>
      </c>
      <c r="M8961">
        <v>0.988009215618051</v>
      </c>
    </row>
    <row r="8962" spans="12:13" x14ac:dyDescent="0.2">
      <c r="L8962">
        <v>0.89580000000000004</v>
      </c>
      <c r="M8962">
        <v>0.988026459707259</v>
      </c>
    </row>
    <row r="8963" spans="12:13" x14ac:dyDescent="0.2">
      <c r="L8963">
        <v>0.89590000000000003</v>
      </c>
      <c r="M8963">
        <v>0.98804369426308303</v>
      </c>
    </row>
    <row r="8964" spans="12:13" x14ac:dyDescent="0.2">
      <c r="L8964">
        <v>0.89600000000000002</v>
      </c>
      <c r="M8964">
        <v>0.98806091928415996</v>
      </c>
    </row>
    <row r="8965" spans="12:13" x14ac:dyDescent="0.2">
      <c r="L8965">
        <v>0.89610000000000001</v>
      </c>
      <c r="M8965">
        <v>0.98807813476912398</v>
      </c>
    </row>
    <row r="8966" spans="12:13" x14ac:dyDescent="0.2">
      <c r="L8966">
        <v>0.8962</v>
      </c>
      <c r="M8966">
        <v>0.98809534071660599</v>
      </c>
    </row>
    <row r="8967" spans="12:13" x14ac:dyDescent="0.2">
      <c r="L8967">
        <v>0.89629999999999999</v>
      </c>
      <c r="M8967">
        <v>0.98811253712523095</v>
      </c>
    </row>
    <row r="8968" spans="12:13" x14ac:dyDescent="0.2">
      <c r="L8968">
        <v>0.89639999999999997</v>
      </c>
      <c r="M8968">
        <v>0.98812972399361998</v>
      </c>
    </row>
    <row r="8969" spans="12:13" x14ac:dyDescent="0.2">
      <c r="L8969">
        <v>0.89649999999999996</v>
      </c>
      <c r="M8969">
        <v>0.98814690132039096</v>
      </c>
    </row>
    <row r="8970" spans="12:13" x14ac:dyDescent="0.2">
      <c r="L8970">
        <v>0.89659999999999995</v>
      </c>
      <c r="M8970">
        <v>0.98816406910415699</v>
      </c>
    </row>
    <row r="8971" spans="12:13" x14ac:dyDescent="0.2">
      <c r="L8971">
        <v>0.89670000000000005</v>
      </c>
      <c r="M8971">
        <v>0.98818122734352798</v>
      </c>
    </row>
    <row r="8972" spans="12:13" x14ac:dyDescent="0.2">
      <c r="L8972">
        <v>0.89680000000000004</v>
      </c>
      <c r="M8972">
        <v>0.98819837603710903</v>
      </c>
    </row>
    <row r="8973" spans="12:13" x14ac:dyDescent="0.2">
      <c r="L8973">
        <v>0.89690000000000003</v>
      </c>
      <c r="M8973">
        <v>0.98821551518350104</v>
      </c>
    </row>
    <row r="8974" spans="12:13" x14ac:dyDescent="0.2">
      <c r="L8974">
        <v>0.89700000000000002</v>
      </c>
      <c r="M8974">
        <v>0.98823264478130002</v>
      </c>
    </row>
    <row r="8975" spans="12:13" x14ac:dyDescent="0.2">
      <c r="L8975">
        <v>0.89710000000000001</v>
      </c>
      <c r="M8975">
        <v>0.98824976482909999</v>
      </c>
    </row>
    <row r="8976" spans="12:13" x14ac:dyDescent="0.2">
      <c r="L8976">
        <v>0.8972</v>
      </c>
      <c r="M8976">
        <v>0.98826687532548796</v>
      </c>
    </row>
    <row r="8977" spans="12:13" x14ac:dyDescent="0.2">
      <c r="L8977">
        <v>0.89729999999999999</v>
      </c>
      <c r="M8977">
        <v>0.98828397626904896</v>
      </c>
    </row>
    <row r="8978" spans="12:13" x14ac:dyDescent="0.2">
      <c r="L8978">
        <v>0.89739999999999998</v>
      </c>
      <c r="M8978">
        <v>0.98830106765836401</v>
      </c>
    </row>
    <row r="8979" spans="12:13" x14ac:dyDescent="0.2">
      <c r="L8979">
        <v>0.89749999999999996</v>
      </c>
      <c r="M8979">
        <v>0.98831814949200703</v>
      </c>
    </row>
    <row r="8980" spans="12:13" x14ac:dyDescent="0.2">
      <c r="L8980">
        <v>0.89759999999999995</v>
      </c>
      <c r="M8980">
        <v>0.98833522176855204</v>
      </c>
    </row>
    <row r="8981" spans="12:13" x14ac:dyDescent="0.2">
      <c r="L8981">
        <v>0.89770000000000005</v>
      </c>
      <c r="M8981">
        <v>0.98835228448656398</v>
      </c>
    </row>
    <row r="8982" spans="12:13" x14ac:dyDescent="0.2">
      <c r="L8982">
        <v>0.89780000000000004</v>
      </c>
      <c r="M8982">
        <v>0.98836933764460899</v>
      </c>
    </row>
    <row r="8983" spans="12:13" x14ac:dyDescent="0.2">
      <c r="L8983">
        <v>0.89790000000000003</v>
      </c>
      <c r="M8983">
        <v>0.98838638124124401</v>
      </c>
    </row>
    <row r="8984" spans="12:13" x14ac:dyDescent="0.2">
      <c r="L8984">
        <v>0.89800000000000002</v>
      </c>
      <c r="M8984">
        <v>0.98840341527502396</v>
      </c>
    </row>
    <row r="8985" spans="12:13" x14ac:dyDescent="0.2">
      <c r="L8985">
        <v>0.89810000000000001</v>
      </c>
      <c r="M8985">
        <v>0.9884204397445</v>
      </c>
    </row>
    <row r="8986" spans="12:13" x14ac:dyDescent="0.2">
      <c r="L8986">
        <v>0.8982</v>
      </c>
      <c r="M8986">
        <v>0.98843745464821797</v>
      </c>
    </row>
    <row r="8987" spans="12:13" x14ac:dyDescent="0.2">
      <c r="L8987">
        <v>0.89829999999999999</v>
      </c>
      <c r="M8987">
        <v>0.98845445998472004</v>
      </c>
    </row>
    <row r="8988" spans="12:13" x14ac:dyDescent="0.2">
      <c r="L8988">
        <v>0.89839999999999998</v>
      </c>
      <c r="M8988">
        <v>0.98847145575254403</v>
      </c>
    </row>
    <row r="8989" spans="12:13" x14ac:dyDescent="0.2">
      <c r="L8989">
        <v>0.89849999999999997</v>
      </c>
      <c r="M8989">
        <v>0.98848844195022301</v>
      </c>
    </row>
    <row r="8990" spans="12:13" x14ac:dyDescent="0.2">
      <c r="L8990">
        <v>0.89859999999999995</v>
      </c>
      <c r="M8990">
        <v>0.98850541857628604</v>
      </c>
    </row>
    <row r="8991" spans="12:13" x14ac:dyDescent="0.2">
      <c r="L8991">
        <v>0.89870000000000005</v>
      </c>
      <c r="M8991">
        <v>0.98852238562925798</v>
      </c>
    </row>
    <row r="8992" spans="12:13" x14ac:dyDescent="0.2">
      <c r="L8992">
        <v>0.89880000000000004</v>
      </c>
      <c r="M8992">
        <v>0.98853934310765901</v>
      </c>
    </row>
    <row r="8993" spans="12:13" x14ac:dyDescent="0.2">
      <c r="L8993">
        <v>0.89890000000000003</v>
      </c>
      <c r="M8993">
        <v>0.98855629101000497</v>
      </c>
    </row>
    <row r="8994" spans="12:13" x14ac:dyDescent="0.2">
      <c r="L8994">
        <v>0.89900000000000002</v>
      </c>
      <c r="M8994">
        <v>0.98857322933480796</v>
      </c>
    </row>
    <row r="8995" spans="12:13" x14ac:dyDescent="0.2">
      <c r="L8995">
        <v>0.89910000000000001</v>
      </c>
      <c r="M8995">
        <v>0.98859015808057504</v>
      </c>
    </row>
    <row r="8996" spans="12:13" x14ac:dyDescent="0.2">
      <c r="L8996">
        <v>0.8992</v>
      </c>
      <c r="M8996">
        <v>0.98860707724580899</v>
      </c>
    </row>
    <row r="8997" spans="12:13" x14ac:dyDescent="0.2">
      <c r="L8997">
        <v>0.89929999999999999</v>
      </c>
      <c r="M8997">
        <v>0.98862398682900898</v>
      </c>
    </row>
    <row r="8998" spans="12:13" x14ac:dyDescent="0.2">
      <c r="L8998">
        <v>0.89939999999999998</v>
      </c>
      <c r="M8998">
        <v>0.98864088682866902</v>
      </c>
    </row>
    <row r="8999" spans="12:13" x14ac:dyDescent="0.2">
      <c r="L8999">
        <v>0.89949999999999997</v>
      </c>
      <c r="M8999">
        <v>0.98865777724327797</v>
      </c>
    </row>
    <row r="9000" spans="12:13" x14ac:dyDescent="0.2">
      <c r="L9000">
        <v>0.89959999999999996</v>
      </c>
      <c r="M9000">
        <v>0.98867465807132104</v>
      </c>
    </row>
    <row r="9001" spans="12:13" x14ac:dyDescent="0.2">
      <c r="L9001">
        <v>0.89970000000000006</v>
      </c>
      <c r="M9001">
        <v>0.98869152931128101</v>
      </c>
    </row>
    <row r="9002" spans="12:13" x14ac:dyDescent="0.2">
      <c r="L9002">
        <v>0.89980000000000004</v>
      </c>
      <c r="M9002">
        <v>0.98870839096163199</v>
      </c>
    </row>
    <row r="9003" spans="12:13" x14ac:dyDescent="0.2">
      <c r="L9003">
        <v>0.89990000000000003</v>
      </c>
      <c r="M9003">
        <v>0.98872524302084797</v>
      </c>
    </row>
    <row r="9004" spans="12:13" x14ac:dyDescent="0.2">
      <c r="L9004">
        <v>0.9</v>
      </c>
      <c r="M9004">
        <v>0.98874208548739495</v>
      </c>
    </row>
    <row r="9005" spans="12:13" x14ac:dyDescent="0.2">
      <c r="L9005">
        <v>0.90010000000000001</v>
      </c>
      <c r="M9005">
        <v>0.98875891835973695</v>
      </c>
    </row>
    <row r="9006" spans="12:13" x14ac:dyDescent="0.2">
      <c r="L9006">
        <v>0.9002</v>
      </c>
      <c r="M9006">
        <v>0.98877574163633197</v>
      </c>
    </row>
    <row r="9007" spans="12:13" x14ac:dyDescent="0.2">
      <c r="L9007">
        <v>0.90029999999999999</v>
      </c>
      <c r="M9007">
        <v>0.98879255531563504</v>
      </c>
    </row>
    <row r="9008" spans="12:13" x14ac:dyDescent="0.2">
      <c r="L9008">
        <v>0.90039999999999998</v>
      </c>
      <c r="M9008">
        <v>0.98880935939609405</v>
      </c>
    </row>
    <row r="9009" spans="12:13" x14ac:dyDescent="0.2">
      <c r="L9009">
        <v>0.90049999999999997</v>
      </c>
      <c r="M9009">
        <v>0.98882615387615502</v>
      </c>
    </row>
    <row r="9010" spans="12:13" x14ac:dyDescent="0.2">
      <c r="L9010">
        <v>0.90059999999999996</v>
      </c>
      <c r="M9010">
        <v>0.98884293875425799</v>
      </c>
    </row>
    <row r="9011" spans="12:13" x14ac:dyDescent="0.2">
      <c r="L9011">
        <v>0.90069999999999995</v>
      </c>
      <c r="M9011">
        <v>0.98885971402883999</v>
      </c>
    </row>
    <row r="9012" spans="12:13" x14ac:dyDescent="0.2">
      <c r="L9012">
        <v>0.90080000000000005</v>
      </c>
      <c r="M9012">
        <v>0.98887647969833103</v>
      </c>
    </row>
    <row r="9013" spans="12:13" x14ac:dyDescent="0.2">
      <c r="L9013">
        <v>0.90090000000000003</v>
      </c>
      <c r="M9013">
        <v>0.98889323576115895</v>
      </c>
    </row>
    <row r="9014" spans="12:13" x14ac:dyDescent="0.2">
      <c r="L9014">
        <v>0.90100000000000002</v>
      </c>
      <c r="M9014">
        <v>0.988909982215746</v>
      </c>
    </row>
    <row r="9015" spans="12:13" x14ac:dyDescent="0.2">
      <c r="L9015">
        <v>0.90110000000000001</v>
      </c>
      <c r="M9015">
        <v>0.988926719060509</v>
      </c>
    </row>
    <row r="9016" spans="12:13" x14ac:dyDescent="0.2">
      <c r="L9016">
        <v>0.9012</v>
      </c>
      <c r="M9016">
        <v>0.98894344629386199</v>
      </c>
    </row>
    <row r="9017" spans="12:13" x14ac:dyDescent="0.2">
      <c r="L9017">
        <v>0.90129999999999999</v>
      </c>
      <c r="M9017">
        <v>0.98896016391421304</v>
      </c>
    </row>
    <row r="9018" spans="12:13" x14ac:dyDescent="0.2">
      <c r="L9018">
        <v>0.90139999999999998</v>
      </c>
      <c r="M9018">
        <v>0.98897687191996597</v>
      </c>
    </row>
    <row r="9019" spans="12:13" x14ac:dyDescent="0.2">
      <c r="L9019">
        <v>0.90149999999999997</v>
      </c>
      <c r="M9019">
        <v>0.98899357030951995</v>
      </c>
    </row>
    <row r="9020" spans="12:13" x14ac:dyDescent="0.2">
      <c r="L9020">
        <v>0.90159999999999996</v>
      </c>
      <c r="M9020">
        <v>0.98901025908127005</v>
      </c>
    </row>
    <row r="9021" spans="12:13" x14ac:dyDescent="0.2">
      <c r="L9021">
        <v>0.90169999999999995</v>
      </c>
      <c r="M9021">
        <v>0.98902693823360599</v>
      </c>
    </row>
    <row r="9022" spans="12:13" x14ac:dyDescent="0.2">
      <c r="L9022">
        <v>0.90180000000000005</v>
      </c>
      <c r="M9022">
        <v>0.98904360776491196</v>
      </c>
    </row>
    <row r="9023" spans="12:13" x14ac:dyDescent="0.2">
      <c r="L9023">
        <v>0.90190000000000003</v>
      </c>
      <c r="M9023">
        <v>0.98906026767357003</v>
      </c>
    </row>
    <row r="9024" spans="12:13" x14ac:dyDescent="0.2">
      <c r="L9024">
        <v>0.90200000000000002</v>
      </c>
      <c r="M9024">
        <v>0.98907691795795505</v>
      </c>
    </row>
    <row r="9025" spans="12:13" x14ac:dyDescent="0.2">
      <c r="L9025">
        <v>0.90210000000000001</v>
      </c>
      <c r="M9025">
        <v>0.98909355861643899</v>
      </c>
    </row>
    <row r="9026" spans="12:13" x14ac:dyDescent="0.2">
      <c r="L9026">
        <v>0.9022</v>
      </c>
      <c r="M9026">
        <v>0.98911018964738795</v>
      </c>
    </row>
    <row r="9027" spans="12:13" x14ac:dyDescent="0.2">
      <c r="L9027">
        <v>0.90229999999999999</v>
      </c>
      <c r="M9027">
        <v>0.989126811049163</v>
      </c>
    </row>
    <row r="9028" spans="12:13" x14ac:dyDescent="0.2">
      <c r="L9028">
        <v>0.90239999999999998</v>
      </c>
      <c r="M9028">
        <v>0.98914342282012202</v>
      </c>
    </row>
    <row r="9029" spans="12:13" x14ac:dyDescent="0.2">
      <c r="L9029">
        <v>0.90249999999999997</v>
      </c>
      <c r="M9029">
        <v>0.98916002495861699</v>
      </c>
    </row>
    <row r="9030" spans="12:13" x14ac:dyDescent="0.2">
      <c r="L9030">
        <v>0.90259999999999996</v>
      </c>
      <c r="M9030">
        <v>0.98917661746299501</v>
      </c>
    </row>
    <row r="9031" spans="12:13" x14ac:dyDescent="0.2">
      <c r="L9031">
        <v>0.90269999999999995</v>
      </c>
      <c r="M9031">
        <v>0.98919320033159996</v>
      </c>
    </row>
    <row r="9032" spans="12:13" x14ac:dyDescent="0.2">
      <c r="L9032">
        <v>0.90280000000000005</v>
      </c>
      <c r="M9032">
        <v>0.98920977356276896</v>
      </c>
    </row>
    <row r="9033" spans="12:13" x14ac:dyDescent="0.2">
      <c r="L9033">
        <v>0.90290000000000004</v>
      </c>
      <c r="M9033">
        <v>0.98922633715483399</v>
      </c>
    </row>
    <row r="9034" spans="12:13" x14ac:dyDescent="0.2">
      <c r="L9034">
        <v>0.90300000000000002</v>
      </c>
      <c r="M9034">
        <v>0.98924289110612595</v>
      </c>
    </row>
    <row r="9035" spans="12:13" x14ac:dyDescent="0.2">
      <c r="L9035">
        <v>0.90310000000000001</v>
      </c>
      <c r="M9035">
        <v>0.98925943541496597</v>
      </c>
    </row>
    <row r="9036" spans="12:13" x14ac:dyDescent="0.2">
      <c r="L9036">
        <v>0.9032</v>
      </c>
      <c r="M9036">
        <v>0.98927597007967405</v>
      </c>
    </row>
    <row r="9037" spans="12:13" x14ac:dyDescent="0.2">
      <c r="L9037">
        <v>0.90329999999999999</v>
      </c>
      <c r="M9037">
        <v>0.98929249509856299</v>
      </c>
    </row>
    <row r="9038" spans="12:13" x14ac:dyDescent="0.2">
      <c r="L9038">
        <v>0.90339999999999998</v>
      </c>
      <c r="M9038">
        <v>0.98930901046994202</v>
      </c>
    </row>
    <row r="9039" spans="12:13" x14ac:dyDescent="0.2">
      <c r="L9039">
        <v>0.90349999999999997</v>
      </c>
      <c r="M9039">
        <v>0.98932551619211595</v>
      </c>
    </row>
    <row r="9040" spans="12:13" x14ac:dyDescent="0.2">
      <c r="L9040">
        <v>0.90359999999999996</v>
      </c>
      <c r="M9040">
        <v>0.98934201226338403</v>
      </c>
    </row>
    <row r="9041" spans="12:13" x14ac:dyDescent="0.2">
      <c r="L9041">
        <v>0.90369999999999995</v>
      </c>
      <c r="M9041">
        <v>0.98935849868203896</v>
      </c>
    </row>
    <row r="9042" spans="12:13" x14ac:dyDescent="0.2">
      <c r="L9042">
        <v>0.90380000000000005</v>
      </c>
      <c r="M9042">
        <v>0.98937497544637099</v>
      </c>
    </row>
    <row r="9043" spans="12:13" x14ac:dyDescent="0.2">
      <c r="L9043">
        <v>0.90390000000000004</v>
      </c>
      <c r="M9043">
        <v>0.98939144255466605</v>
      </c>
    </row>
    <row r="9044" spans="12:13" x14ac:dyDescent="0.2">
      <c r="L9044">
        <v>0.90400000000000003</v>
      </c>
      <c r="M9044">
        <v>0.98940790000520096</v>
      </c>
    </row>
    <row r="9045" spans="12:13" x14ac:dyDescent="0.2">
      <c r="L9045">
        <v>0.90410000000000001</v>
      </c>
      <c r="M9045">
        <v>0.98942434779625199</v>
      </c>
    </row>
    <row r="9046" spans="12:13" x14ac:dyDescent="0.2">
      <c r="L9046">
        <v>0.9042</v>
      </c>
      <c r="M9046">
        <v>0.98944078592608797</v>
      </c>
    </row>
    <row r="9047" spans="12:13" x14ac:dyDescent="0.2">
      <c r="L9047">
        <v>0.90429999999999999</v>
      </c>
      <c r="M9047">
        <v>0.98945721439297496</v>
      </c>
    </row>
    <row r="9048" spans="12:13" x14ac:dyDescent="0.2">
      <c r="L9048">
        <v>0.90439999999999998</v>
      </c>
      <c r="M9048">
        <v>0.98947363319517001</v>
      </c>
    </row>
    <row r="9049" spans="12:13" x14ac:dyDescent="0.2">
      <c r="L9049">
        <v>0.90449999999999997</v>
      </c>
      <c r="M9049">
        <v>0.98949004233092996</v>
      </c>
    </row>
    <row r="9050" spans="12:13" x14ac:dyDescent="0.2">
      <c r="L9050">
        <v>0.90459999999999996</v>
      </c>
      <c r="M9050">
        <v>0.989506441798504</v>
      </c>
    </row>
    <row r="9051" spans="12:13" x14ac:dyDescent="0.2">
      <c r="L9051">
        <v>0.90469999999999995</v>
      </c>
      <c r="M9051">
        <v>0.98952283159613597</v>
      </c>
    </row>
    <row r="9052" spans="12:13" x14ac:dyDescent="0.2">
      <c r="L9052">
        <v>0.90480000000000005</v>
      </c>
      <c r="M9052">
        <v>0.98953921172206605</v>
      </c>
    </row>
    <row r="9053" spans="12:13" x14ac:dyDescent="0.2">
      <c r="L9053">
        <v>0.90490000000000004</v>
      </c>
      <c r="M9053">
        <v>0.98955558217452899</v>
      </c>
    </row>
    <row r="9054" spans="12:13" x14ac:dyDescent="0.2">
      <c r="L9054">
        <v>0.90500000000000003</v>
      </c>
      <c r="M9054">
        <v>0.98957194295175299</v>
      </c>
    </row>
    <row r="9055" spans="12:13" x14ac:dyDescent="0.2">
      <c r="L9055">
        <v>0.90510000000000002</v>
      </c>
      <c r="M9055">
        <v>0.98958829405196402</v>
      </c>
    </row>
    <row r="9056" spans="12:13" x14ac:dyDescent="0.2">
      <c r="L9056">
        <v>0.9052</v>
      </c>
      <c r="M9056">
        <v>0.98960463547337996</v>
      </c>
    </row>
    <row r="9057" spans="12:13" x14ac:dyDescent="0.2">
      <c r="L9057">
        <v>0.90529999999999999</v>
      </c>
      <c r="M9057">
        <v>0.989620967214215</v>
      </c>
    </row>
    <row r="9058" spans="12:13" x14ac:dyDescent="0.2">
      <c r="L9058">
        <v>0.90539999999999998</v>
      </c>
      <c r="M9058">
        <v>0.98963728927267902</v>
      </c>
    </row>
    <row r="9059" spans="12:13" x14ac:dyDescent="0.2">
      <c r="L9059">
        <v>0.90549999999999997</v>
      </c>
      <c r="M9059">
        <v>0.98965360164697602</v>
      </c>
    </row>
    <row r="9060" spans="12:13" x14ac:dyDescent="0.2">
      <c r="L9060">
        <v>0.90559999999999996</v>
      </c>
      <c r="M9060">
        <v>0.989669904335304</v>
      </c>
    </row>
    <row r="9061" spans="12:13" x14ac:dyDescent="0.2">
      <c r="L9061">
        <v>0.90569999999999995</v>
      </c>
      <c r="M9061">
        <v>0.98968619733585705</v>
      </c>
    </row>
    <row r="9062" spans="12:13" x14ac:dyDescent="0.2">
      <c r="L9062">
        <v>0.90580000000000005</v>
      </c>
      <c r="M9062">
        <v>0.98970248064682298</v>
      </c>
    </row>
    <row r="9063" spans="12:13" x14ac:dyDescent="0.2">
      <c r="L9063">
        <v>0.90590000000000004</v>
      </c>
      <c r="M9063">
        <v>0.989718754266386</v>
      </c>
    </row>
    <row r="9064" spans="12:13" x14ac:dyDescent="0.2">
      <c r="L9064">
        <v>0.90600000000000003</v>
      </c>
      <c r="M9064">
        <v>0.98973501819272303</v>
      </c>
    </row>
    <row r="9065" spans="12:13" x14ac:dyDescent="0.2">
      <c r="L9065">
        <v>0.90610000000000002</v>
      </c>
      <c r="M9065">
        <v>0.98975127242400696</v>
      </c>
    </row>
    <row r="9066" spans="12:13" x14ac:dyDescent="0.2">
      <c r="L9066">
        <v>0.90620000000000001</v>
      </c>
      <c r="M9066">
        <v>0.98976751695840703</v>
      </c>
    </row>
    <row r="9067" spans="12:13" x14ac:dyDescent="0.2">
      <c r="L9067">
        <v>0.90629999999999999</v>
      </c>
      <c r="M9067">
        <v>0.98978375179408296</v>
      </c>
    </row>
    <row r="9068" spans="12:13" x14ac:dyDescent="0.2">
      <c r="L9068">
        <v>0.90639999999999998</v>
      </c>
      <c r="M9068">
        <v>0.98979997692919397</v>
      </c>
    </row>
    <row r="9069" spans="12:13" x14ac:dyDescent="0.2">
      <c r="L9069">
        <v>0.90649999999999997</v>
      </c>
      <c r="M9069">
        <v>0.989816192361891</v>
      </c>
    </row>
    <row r="9070" spans="12:13" x14ac:dyDescent="0.2">
      <c r="L9070">
        <v>0.90659999999999996</v>
      </c>
      <c r="M9070">
        <v>0.98983239809032098</v>
      </c>
    </row>
    <row r="9071" spans="12:13" x14ac:dyDescent="0.2">
      <c r="L9071">
        <v>0.90669999999999995</v>
      </c>
      <c r="M9071">
        <v>0.98984859411262505</v>
      </c>
    </row>
    <row r="9072" spans="12:13" x14ac:dyDescent="0.2">
      <c r="L9072">
        <v>0.90680000000000005</v>
      </c>
      <c r="M9072">
        <v>0.98986478042693904</v>
      </c>
    </row>
    <row r="9073" spans="12:13" x14ac:dyDescent="0.2">
      <c r="L9073">
        <v>0.90690000000000004</v>
      </c>
      <c r="M9073">
        <v>0.98988095703139201</v>
      </c>
    </row>
    <row r="9074" spans="12:13" x14ac:dyDescent="0.2">
      <c r="L9074">
        <v>0.90700000000000003</v>
      </c>
      <c r="M9074">
        <v>0.989897123924112</v>
      </c>
    </row>
    <row r="9075" spans="12:13" x14ac:dyDescent="0.2">
      <c r="L9075">
        <v>0.90710000000000002</v>
      </c>
      <c r="M9075">
        <v>0.98991328110321697</v>
      </c>
    </row>
    <row r="9076" spans="12:13" x14ac:dyDescent="0.2">
      <c r="L9076">
        <v>0.90720000000000001</v>
      </c>
      <c r="M9076">
        <v>0.98992942856682198</v>
      </c>
    </row>
    <row r="9077" spans="12:13" x14ac:dyDescent="0.2">
      <c r="L9077">
        <v>0.9073</v>
      </c>
      <c r="M9077">
        <v>0.98994556631303698</v>
      </c>
    </row>
    <row r="9078" spans="12:13" x14ac:dyDescent="0.2">
      <c r="L9078">
        <v>0.90739999999999998</v>
      </c>
      <c r="M9078">
        <v>0.98996169433996395</v>
      </c>
    </row>
    <row r="9079" spans="12:13" x14ac:dyDescent="0.2">
      <c r="L9079">
        <v>0.90749999999999997</v>
      </c>
      <c r="M9079">
        <v>0.98997781264570295</v>
      </c>
    </row>
    <row r="9080" spans="12:13" x14ac:dyDescent="0.2">
      <c r="L9080">
        <v>0.90759999999999996</v>
      </c>
      <c r="M9080">
        <v>0.98999392122834495</v>
      </c>
    </row>
    <row r="9081" spans="12:13" x14ac:dyDescent="0.2">
      <c r="L9081">
        <v>0.90769999999999995</v>
      </c>
      <c r="M9081">
        <v>0.99001002008598005</v>
      </c>
    </row>
    <row r="9082" spans="12:13" x14ac:dyDescent="0.2">
      <c r="L9082">
        <v>0.90780000000000005</v>
      </c>
      <c r="M9082">
        <v>0.99002610921668799</v>
      </c>
    </row>
    <row r="9083" spans="12:13" x14ac:dyDescent="0.2">
      <c r="L9083">
        <v>0.90790000000000004</v>
      </c>
      <c r="M9083">
        <v>0.99004218861854598</v>
      </c>
    </row>
    <row r="9084" spans="12:13" x14ac:dyDescent="0.2">
      <c r="L9084">
        <v>0.90800000000000003</v>
      </c>
      <c r="M9084">
        <v>0.99005825828962502</v>
      </c>
    </row>
    <row r="9085" spans="12:13" x14ac:dyDescent="0.2">
      <c r="L9085">
        <v>0.90810000000000002</v>
      </c>
      <c r="M9085">
        <v>0.99007431822799097</v>
      </c>
    </row>
    <row r="9086" spans="12:13" x14ac:dyDescent="0.2">
      <c r="L9086">
        <v>0.90820000000000001</v>
      </c>
      <c r="M9086">
        <v>0.99009036843170295</v>
      </c>
    </row>
    <row r="9087" spans="12:13" x14ac:dyDescent="0.2">
      <c r="L9087">
        <v>0.9083</v>
      </c>
      <c r="M9087">
        <v>0.99010640889881696</v>
      </c>
    </row>
    <row r="9088" spans="12:13" x14ac:dyDescent="0.2">
      <c r="L9088">
        <v>0.90839999999999999</v>
      </c>
      <c r="M9088">
        <v>0.990122439627381</v>
      </c>
    </row>
    <row r="9089" spans="12:13" x14ac:dyDescent="0.2">
      <c r="L9089">
        <v>0.90849999999999997</v>
      </c>
      <c r="M9089">
        <v>0.99013846061543798</v>
      </c>
    </row>
    <row r="9090" spans="12:13" x14ac:dyDescent="0.2">
      <c r="L9090">
        <v>0.90859999999999996</v>
      </c>
      <c r="M9090">
        <v>0.99015447186102701</v>
      </c>
    </row>
    <row r="9091" spans="12:13" x14ac:dyDescent="0.2">
      <c r="L9091">
        <v>0.90869999999999995</v>
      </c>
      <c r="M9091">
        <v>0.990170473362179</v>
      </c>
    </row>
    <row r="9092" spans="12:13" x14ac:dyDescent="0.2">
      <c r="L9092">
        <v>0.90880000000000005</v>
      </c>
      <c r="M9092">
        <v>0.99018646511692099</v>
      </c>
    </row>
    <row r="9093" spans="12:13" x14ac:dyDescent="0.2">
      <c r="L9093">
        <v>0.90890000000000004</v>
      </c>
      <c r="M9093">
        <v>0.99020244712327399</v>
      </c>
    </row>
    <row r="9094" spans="12:13" x14ac:dyDescent="0.2">
      <c r="L9094">
        <v>0.90900000000000003</v>
      </c>
      <c r="M9094">
        <v>0.99021841937925403</v>
      </c>
    </row>
    <row r="9095" spans="12:13" x14ac:dyDescent="0.2">
      <c r="L9095">
        <v>0.90910000000000002</v>
      </c>
      <c r="M9095">
        <v>0.99023438188286905</v>
      </c>
    </row>
    <row r="9096" spans="12:13" x14ac:dyDescent="0.2">
      <c r="L9096">
        <v>0.90920000000000001</v>
      </c>
      <c r="M9096">
        <v>0.99025033463212497</v>
      </c>
    </row>
    <row r="9097" spans="12:13" x14ac:dyDescent="0.2">
      <c r="L9097">
        <v>0.9093</v>
      </c>
      <c r="M9097">
        <v>0.99026627762501895</v>
      </c>
    </row>
    <row r="9098" spans="12:13" x14ac:dyDescent="0.2">
      <c r="L9098">
        <v>0.90939999999999999</v>
      </c>
      <c r="M9098">
        <v>0.99028221085954404</v>
      </c>
    </row>
    <row r="9099" spans="12:13" x14ac:dyDescent="0.2">
      <c r="L9099">
        <v>0.90949999999999998</v>
      </c>
      <c r="M9099">
        <v>0.99029813433368696</v>
      </c>
    </row>
    <row r="9100" spans="12:13" x14ac:dyDescent="0.2">
      <c r="L9100">
        <v>0.90959999999999996</v>
      </c>
      <c r="M9100">
        <v>0.990314048045429</v>
      </c>
    </row>
    <row r="9101" spans="12:13" x14ac:dyDescent="0.2">
      <c r="L9101">
        <v>0.90969999999999995</v>
      </c>
      <c r="M9101">
        <v>0.99032995199274598</v>
      </c>
    </row>
    <row r="9102" spans="12:13" x14ac:dyDescent="0.2">
      <c r="L9102">
        <v>0.90980000000000005</v>
      </c>
      <c r="M9102">
        <v>0.99034584617360599</v>
      </c>
    </row>
    <row r="9103" spans="12:13" x14ac:dyDescent="0.2">
      <c r="L9103">
        <v>0.90990000000000004</v>
      </c>
      <c r="M9103">
        <v>0.99036173058597499</v>
      </c>
    </row>
    <row r="9104" spans="12:13" x14ac:dyDescent="0.2">
      <c r="L9104">
        <v>0.91</v>
      </c>
      <c r="M9104">
        <v>0.99037760522781004</v>
      </c>
    </row>
    <row r="9105" spans="12:13" x14ac:dyDescent="0.2">
      <c r="L9105">
        <v>0.91010000000000002</v>
      </c>
      <c r="M9105">
        <v>0.99039347009706302</v>
      </c>
    </row>
    <row r="9106" spans="12:13" x14ac:dyDescent="0.2">
      <c r="L9106">
        <v>0.91020000000000001</v>
      </c>
      <c r="M9106">
        <v>0.99040932519168101</v>
      </c>
    </row>
    <row r="9107" spans="12:13" x14ac:dyDescent="0.2">
      <c r="L9107">
        <v>0.9103</v>
      </c>
      <c r="M9107">
        <v>0.99042517050960399</v>
      </c>
    </row>
    <row r="9108" spans="12:13" x14ac:dyDescent="0.2">
      <c r="L9108">
        <v>0.91039999999999999</v>
      </c>
      <c r="M9108">
        <v>0.99044100604876795</v>
      </c>
    </row>
    <row r="9109" spans="12:13" x14ac:dyDescent="0.2">
      <c r="L9109">
        <v>0.91049999999999998</v>
      </c>
      <c r="M9109">
        <v>0.99045683180709998</v>
      </c>
    </row>
    <row r="9110" spans="12:13" x14ac:dyDescent="0.2">
      <c r="L9110">
        <v>0.91059999999999997</v>
      </c>
      <c r="M9110">
        <v>0.99047264778252397</v>
      </c>
    </row>
    <row r="9111" spans="12:13" x14ac:dyDescent="0.2">
      <c r="L9111">
        <v>0.91069999999999995</v>
      </c>
      <c r="M9111">
        <v>0.99048845397295804</v>
      </c>
    </row>
    <row r="9112" spans="12:13" x14ac:dyDescent="0.2">
      <c r="L9112">
        <v>0.91080000000000005</v>
      </c>
      <c r="M9112">
        <v>0.99050425037631096</v>
      </c>
    </row>
    <row r="9113" spans="12:13" x14ac:dyDescent="0.2">
      <c r="L9113">
        <v>0.91090000000000004</v>
      </c>
      <c r="M9113">
        <v>0.99052003699048996</v>
      </c>
    </row>
    <row r="9114" spans="12:13" x14ac:dyDescent="0.2">
      <c r="L9114">
        <v>0.91100000000000003</v>
      </c>
      <c r="M9114">
        <v>0.99053581381339295</v>
      </c>
    </row>
    <row r="9115" spans="12:13" x14ac:dyDescent="0.2">
      <c r="L9115">
        <v>0.91110000000000002</v>
      </c>
      <c r="M9115">
        <v>0.99055158084291295</v>
      </c>
    </row>
    <row r="9116" spans="12:13" x14ac:dyDescent="0.2">
      <c r="L9116">
        <v>0.91120000000000001</v>
      </c>
      <c r="M9116">
        <v>0.99056733807693897</v>
      </c>
    </row>
    <row r="9117" spans="12:13" x14ac:dyDescent="0.2">
      <c r="L9117">
        <v>0.9113</v>
      </c>
      <c r="M9117">
        <v>0.99058308551335095</v>
      </c>
    </row>
    <row r="9118" spans="12:13" x14ac:dyDescent="0.2">
      <c r="L9118">
        <v>0.91139999999999999</v>
      </c>
      <c r="M9118">
        <v>0.99059882315002401</v>
      </c>
    </row>
    <row r="9119" spans="12:13" x14ac:dyDescent="0.2">
      <c r="L9119">
        <v>0.91149999999999998</v>
      </c>
      <c r="M9119">
        <v>0.99061455098482798</v>
      </c>
    </row>
    <row r="9120" spans="12:13" x14ac:dyDescent="0.2">
      <c r="L9120">
        <v>0.91159999999999997</v>
      </c>
      <c r="M9120">
        <v>0.99063026901562501</v>
      </c>
    </row>
    <row r="9121" spans="12:13" x14ac:dyDescent="0.2">
      <c r="L9121">
        <v>0.91169999999999995</v>
      </c>
      <c r="M9121">
        <v>0.99064597724027303</v>
      </c>
    </row>
    <row r="9122" spans="12:13" x14ac:dyDescent="0.2">
      <c r="L9122">
        <v>0.91180000000000005</v>
      </c>
      <c r="M9122">
        <v>0.990661675656623</v>
      </c>
    </row>
    <row r="9123" spans="12:13" x14ac:dyDescent="0.2">
      <c r="L9123">
        <v>0.91190000000000004</v>
      </c>
      <c r="M9123">
        <v>0.99067736426251796</v>
      </c>
    </row>
    <row r="9124" spans="12:13" x14ac:dyDescent="0.2">
      <c r="L9124">
        <v>0.91200000000000003</v>
      </c>
      <c r="M9124">
        <v>0.99069304305579897</v>
      </c>
    </row>
    <row r="9125" spans="12:13" x14ac:dyDescent="0.2">
      <c r="L9125">
        <v>0.91210000000000002</v>
      </c>
      <c r="M9125">
        <v>0.990708712034297</v>
      </c>
    </row>
    <row r="9126" spans="12:13" x14ac:dyDescent="0.2">
      <c r="L9126">
        <v>0.91220000000000001</v>
      </c>
      <c r="M9126">
        <v>0.990724371195839</v>
      </c>
    </row>
    <row r="9127" spans="12:13" x14ac:dyDescent="0.2">
      <c r="L9127">
        <v>0.9123</v>
      </c>
      <c r="M9127">
        <v>0.99074002053824495</v>
      </c>
    </row>
    <row r="9128" spans="12:13" x14ac:dyDescent="0.2">
      <c r="L9128">
        <v>0.91239999999999999</v>
      </c>
      <c r="M9128">
        <v>0.99075566005932902</v>
      </c>
    </row>
    <row r="9129" spans="12:13" x14ac:dyDescent="0.2">
      <c r="L9129">
        <v>0.91249999999999998</v>
      </c>
      <c r="M9129">
        <v>0.99077128975689899</v>
      </c>
    </row>
    <row r="9130" spans="12:13" x14ac:dyDescent="0.2">
      <c r="L9130">
        <v>0.91259999999999997</v>
      </c>
      <c r="M9130">
        <v>0.99078690962875604</v>
      </c>
    </row>
    <row r="9131" spans="12:13" x14ac:dyDescent="0.2">
      <c r="L9131">
        <v>0.91269999999999996</v>
      </c>
      <c r="M9131">
        <v>0.99080251967269495</v>
      </c>
    </row>
    <row r="9132" spans="12:13" x14ac:dyDescent="0.2">
      <c r="L9132">
        <v>0.91279999999999994</v>
      </c>
      <c r="M9132">
        <v>0.99081811988650503</v>
      </c>
    </row>
    <row r="9133" spans="12:13" x14ac:dyDescent="0.2">
      <c r="L9133">
        <v>0.91290000000000004</v>
      </c>
      <c r="M9133">
        <v>0.99083371026796996</v>
      </c>
    </row>
    <row r="9134" spans="12:13" x14ac:dyDescent="0.2">
      <c r="L9134">
        <v>0.91300000000000003</v>
      </c>
      <c r="M9134">
        <v>0.99084929081486395</v>
      </c>
    </row>
    <row r="9135" spans="12:13" x14ac:dyDescent="0.2">
      <c r="L9135">
        <v>0.91310000000000002</v>
      </c>
      <c r="M9135">
        <v>0.99086486152496001</v>
      </c>
    </row>
    <row r="9136" spans="12:13" x14ac:dyDescent="0.2">
      <c r="L9136">
        <v>0.91320000000000001</v>
      </c>
      <c r="M9136">
        <v>0.99088042239601903</v>
      </c>
    </row>
    <row r="9137" spans="12:13" x14ac:dyDescent="0.2">
      <c r="L9137">
        <v>0.9133</v>
      </c>
      <c r="M9137">
        <v>0.99089597342580005</v>
      </c>
    </row>
    <row r="9138" spans="12:13" x14ac:dyDescent="0.2">
      <c r="L9138">
        <v>0.91339999999999999</v>
      </c>
      <c r="M9138">
        <v>0.99091151461205296</v>
      </c>
    </row>
    <row r="9139" spans="12:13" x14ac:dyDescent="0.2">
      <c r="L9139">
        <v>0.91349999999999998</v>
      </c>
      <c r="M9139">
        <v>0.99092704595252301</v>
      </c>
    </row>
    <row r="9140" spans="12:13" x14ac:dyDescent="0.2">
      <c r="L9140">
        <v>0.91359999999999997</v>
      </c>
      <c r="M9140">
        <v>0.99094256744494802</v>
      </c>
    </row>
    <row r="9141" spans="12:13" x14ac:dyDescent="0.2">
      <c r="L9141">
        <v>0.91369999999999996</v>
      </c>
      <c r="M9141">
        <v>0.99095807908706002</v>
      </c>
    </row>
    <row r="9142" spans="12:13" x14ac:dyDescent="0.2">
      <c r="L9142">
        <v>0.91379999999999995</v>
      </c>
      <c r="M9142">
        <v>0.99097358087658305</v>
      </c>
    </row>
    <row r="9143" spans="12:13" x14ac:dyDescent="0.2">
      <c r="L9143">
        <v>0.91390000000000005</v>
      </c>
      <c r="M9143">
        <v>0.99098907281123705</v>
      </c>
    </row>
    <row r="9144" spans="12:13" x14ac:dyDescent="0.2">
      <c r="L9144">
        <v>0.91400000000000003</v>
      </c>
      <c r="M9144">
        <v>0.99100455488873396</v>
      </c>
    </row>
    <row r="9145" spans="12:13" x14ac:dyDescent="0.2">
      <c r="L9145">
        <v>0.91410000000000002</v>
      </c>
      <c r="M9145">
        <v>0.99102002710678005</v>
      </c>
    </row>
    <row r="9146" spans="12:13" x14ac:dyDescent="0.2">
      <c r="L9146">
        <v>0.91420000000000001</v>
      </c>
      <c r="M9146">
        <v>0.99103548946307296</v>
      </c>
    </row>
    <row r="9147" spans="12:13" x14ac:dyDescent="0.2">
      <c r="L9147">
        <v>0.9143</v>
      </c>
      <c r="M9147">
        <v>0.99105094195530596</v>
      </c>
    </row>
    <row r="9148" spans="12:13" x14ac:dyDescent="0.2">
      <c r="L9148">
        <v>0.91439999999999999</v>
      </c>
      <c r="M9148">
        <v>0.99106638458116603</v>
      </c>
    </row>
    <row r="9149" spans="12:13" x14ac:dyDescent="0.2">
      <c r="L9149">
        <v>0.91449999999999998</v>
      </c>
      <c r="M9149">
        <v>0.99108181733833201</v>
      </c>
    </row>
    <row r="9150" spans="12:13" x14ac:dyDescent="0.2">
      <c r="L9150">
        <v>0.91459999999999997</v>
      </c>
      <c r="M9150">
        <v>0.99109724022447598</v>
      </c>
    </row>
    <row r="9151" spans="12:13" x14ac:dyDescent="0.2">
      <c r="L9151">
        <v>0.91469999999999996</v>
      </c>
      <c r="M9151">
        <v>0.99111265323726505</v>
      </c>
    </row>
    <row r="9152" spans="12:13" x14ac:dyDescent="0.2">
      <c r="L9152">
        <v>0.91479999999999995</v>
      </c>
      <c r="M9152">
        <v>0.99112805637435897</v>
      </c>
    </row>
    <row r="9153" spans="12:13" x14ac:dyDescent="0.2">
      <c r="L9153">
        <v>0.91490000000000005</v>
      </c>
      <c r="M9153">
        <v>0.99114344963340995</v>
      </c>
    </row>
    <row r="9154" spans="12:13" x14ac:dyDescent="0.2">
      <c r="L9154">
        <v>0.91500000000000004</v>
      </c>
      <c r="M9154">
        <v>0.99115883301206398</v>
      </c>
    </row>
    <row r="9155" spans="12:13" x14ac:dyDescent="0.2">
      <c r="L9155">
        <v>0.91510000000000002</v>
      </c>
      <c r="M9155">
        <v>0.99117420650796095</v>
      </c>
    </row>
    <row r="9156" spans="12:13" x14ac:dyDescent="0.2">
      <c r="L9156">
        <v>0.91520000000000001</v>
      </c>
      <c r="M9156">
        <v>0.99118957011873499</v>
      </c>
    </row>
    <row r="9157" spans="12:13" x14ac:dyDescent="0.2">
      <c r="L9157">
        <v>0.9153</v>
      </c>
      <c r="M9157">
        <v>0.99120492384200998</v>
      </c>
    </row>
    <row r="9158" spans="12:13" x14ac:dyDescent="0.2">
      <c r="L9158">
        <v>0.91539999999999999</v>
      </c>
      <c r="M9158">
        <v>0.99122026767540605</v>
      </c>
    </row>
    <row r="9159" spans="12:13" x14ac:dyDescent="0.2">
      <c r="L9159">
        <v>0.91549999999999998</v>
      </c>
      <c r="M9159">
        <v>0.99123560161653501</v>
      </c>
    </row>
    <row r="9160" spans="12:13" x14ac:dyDescent="0.2">
      <c r="L9160">
        <v>0.91559999999999997</v>
      </c>
      <c r="M9160">
        <v>0.99125092566300399</v>
      </c>
    </row>
    <row r="9161" spans="12:13" x14ac:dyDescent="0.2">
      <c r="L9161">
        <v>0.91569999999999996</v>
      </c>
      <c r="M9161">
        <v>0.99126623981241002</v>
      </c>
    </row>
    <row r="9162" spans="12:13" x14ac:dyDescent="0.2">
      <c r="L9162">
        <v>0.91579999999999995</v>
      </c>
      <c r="M9162">
        <v>0.99128154406234603</v>
      </c>
    </row>
    <row r="9163" spans="12:13" x14ac:dyDescent="0.2">
      <c r="L9163">
        <v>0.91590000000000005</v>
      </c>
      <c r="M9163">
        <v>0.99129683841039695</v>
      </c>
    </row>
    <row r="9164" spans="12:13" x14ac:dyDescent="0.2">
      <c r="L9164">
        <v>0.91600000000000004</v>
      </c>
      <c r="M9164">
        <v>0.99131212285414105</v>
      </c>
    </row>
    <row r="9165" spans="12:13" x14ac:dyDescent="0.2">
      <c r="L9165">
        <v>0.91610000000000003</v>
      </c>
      <c r="M9165">
        <v>0.99132739739114895</v>
      </c>
    </row>
    <row r="9166" spans="12:13" x14ac:dyDescent="0.2">
      <c r="L9166">
        <v>0.91620000000000001</v>
      </c>
      <c r="M9166">
        <v>0.99134266201898602</v>
      </c>
    </row>
    <row r="9167" spans="12:13" x14ac:dyDescent="0.2">
      <c r="L9167">
        <v>0.9163</v>
      </c>
      <c r="M9167">
        <v>0.99135791673520901</v>
      </c>
    </row>
    <row r="9168" spans="12:13" x14ac:dyDescent="0.2">
      <c r="L9168">
        <v>0.91639999999999999</v>
      </c>
      <c r="M9168">
        <v>0.99137316153736799</v>
      </c>
    </row>
    <row r="9169" spans="12:13" x14ac:dyDescent="0.2">
      <c r="L9169">
        <v>0.91649999999999998</v>
      </c>
      <c r="M9169">
        <v>0.99138839642300702</v>
      </c>
    </row>
    <row r="9170" spans="12:13" x14ac:dyDescent="0.2">
      <c r="L9170">
        <v>0.91659999999999997</v>
      </c>
      <c r="M9170">
        <v>0.99140362138966198</v>
      </c>
    </row>
    <row r="9171" spans="12:13" x14ac:dyDescent="0.2">
      <c r="L9171">
        <v>0.91669999999999996</v>
      </c>
      <c r="M9171">
        <v>0.99141883643486295</v>
      </c>
    </row>
    <row r="9172" spans="12:13" x14ac:dyDescent="0.2">
      <c r="L9172">
        <v>0.91679999999999995</v>
      </c>
      <c r="M9172">
        <v>0.99143404155613102</v>
      </c>
    </row>
    <row r="9173" spans="12:13" x14ac:dyDescent="0.2">
      <c r="L9173">
        <v>0.91690000000000005</v>
      </c>
      <c r="M9173">
        <v>0.99144923675098195</v>
      </c>
    </row>
    <row r="9174" spans="12:13" x14ac:dyDescent="0.2">
      <c r="L9174">
        <v>0.91700000000000004</v>
      </c>
      <c r="M9174">
        <v>0.99146442201692397</v>
      </c>
    </row>
    <row r="9175" spans="12:13" x14ac:dyDescent="0.2">
      <c r="L9175">
        <v>0.91710000000000003</v>
      </c>
      <c r="M9175">
        <v>0.99147959735145796</v>
      </c>
    </row>
    <row r="9176" spans="12:13" x14ac:dyDescent="0.2">
      <c r="L9176">
        <v>0.91720000000000002</v>
      </c>
      <c r="M9176">
        <v>0.99149476275207804</v>
      </c>
    </row>
    <row r="9177" spans="12:13" x14ac:dyDescent="0.2">
      <c r="L9177">
        <v>0.9173</v>
      </c>
      <c r="M9177">
        <v>0.99150991821626999</v>
      </c>
    </row>
    <row r="9178" spans="12:13" x14ac:dyDescent="0.2">
      <c r="L9178">
        <v>0.91739999999999999</v>
      </c>
      <c r="M9178">
        <v>0.99152506374151395</v>
      </c>
    </row>
    <row r="9179" spans="12:13" x14ac:dyDescent="0.2">
      <c r="L9179">
        <v>0.91749999999999998</v>
      </c>
      <c r="M9179">
        <v>0.99154019932528104</v>
      </c>
    </row>
    <row r="9180" spans="12:13" x14ac:dyDescent="0.2">
      <c r="L9180">
        <v>0.91759999999999997</v>
      </c>
      <c r="M9180">
        <v>0.99155532496503795</v>
      </c>
    </row>
    <row r="9181" spans="12:13" x14ac:dyDescent="0.2">
      <c r="L9181">
        <v>0.91769999999999996</v>
      </c>
      <c r="M9181">
        <v>0.99157044065824096</v>
      </c>
    </row>
    <row r="9182" spans="12:13" x14ac:dyDescent="0.2">
      <c r="L9182">
        <v>0.91779999999999995</v>
      </c>
      <c r="M9182">
        <v>0.99158554640234198</v>
      </c>
    </row>
    <row r="9183" spans="12:13" x14ac:dyDescent="0.2">
      <c r="L9183">
        <v>0.91790000000000005</v>
      </c>
      <c r="M9183">
        <v>0.99160064219478306</v>
      </c>
    </row>
    <row r="9184" spans="12:13" x14ac:dyDescent="0.2">
      <c r="L9184">
        <v>0.91800000000000004</v>
      </c>
      <c r="M9184">
        <v>0.99161572803299902</v>
      </c>
    </row>
    <row r="9185" spans="12:13" x14ac:dyDescent="0.2">
      <c r="L9185">
        <v>0.91810000000000003</v>
      </c>
      <c r="M9185">
        <v>0.99163080391442104</v>
      </c>
    </row>
    <row r="9186" spans="12:13" x14ac:dyDescent="0.2">
      <c r="L9186">
        <v>0.91820000000000002</v>
      </c>
      <c r="M9186">
        <v>0.99164586983646696</v>
      </c>
    </row>
    <row r="9187" spans="12:13" x14ac:dyDescent="0.2">
      <c r="L9187">
        <v>0.91830000000000001</v>
      </c>
      <c r="M9187">
        <v>0.99166092579655396</v>
      </c>
    </row>
    <row r="9188" spans="12:13" x14ac:dyDescent="0.2">
      <c r="L9188">
        <v>0.91839999999999999</v>
      </c>
      <c r="M9188">
        <v>0.991675971792085</v>
      </c>
    </row>
    <row r="9189" spans="12:13" x14ac:dyDescent="0.2">
      <c r="L9189">
        <v>0.91849999999999998</v>
      </c>
      <c r="M9189">
        <v>0.99169100782046105</v>
      </c>
    </row>
    <row r="9190" spans="12:13" x14ac:dyDescent="0.2">
      <c r="L9190">
        <v>0.91859999999999997</v>
      </c>
      <c r="M9190">
        <v>0.99170603387907297</v>
      </c>
    </row>
    <row r="9191" spans="12:13" x14ac:dyDescent="0.2">
      <c r="L9191">
        <v>0.91869999999999996</v>
      </c>
      <c r="M9191">
        <v>0.99172104996530497</v>
      </c>
    </row>
    <row r="9192" spans="12:13" x14ac:dyDescent="0.2">
      <c r="L9192">
        <v>0.91879999999999995</v>
      </c>
      <c r="M9192">
        <v>0.99173605607653204</v>
      </c>
    </row>
    <row r="9193" spans="12:13" x14ac:dyDescent="0.2">
      <c r="L9193">
        <v>0.91890000000000005</v>
      </c>
      <c r="M9193">
        <v>0.99175105221012405</v>
      </c>
    </row>
    <row r="9194" spans="12:13" x14ac:dyDescent="0.2">
      <c r="L9194">
        <v>0.91900000000000004</v>
      </c>
      <c r="M9194">
        <v>0.99176603836344301</v>
      </c>
    </row>
    <row r="9195" spans="12:13" x14ac:dyDescent="0.2">
      <c r="L9195">
        <v>0.91910000000000003</v>
      </c>
      <c r="M9195">
        <v>0.99178101453384104</v>
      </c>
    </row>
    <row r="9196" spans="12:13" x14ac:dyDescent="0.2">
      <c r="L9196">
        <v>0.91920000000000002</v>
      </c>
      <c r="M9196">
        <v>0.99179598071866504</v>
      </c>
    </row>
    <row r="9197" spans="12:13" x14ac:dyDescent="0.2">
      <c r="L9197">
        <v>0.91930000000000001</v>
      </c>
      <c r="M9197">
        <v>0.99181093691525302</v>
      </c>
    </row>
    <row r="9198" spans="12:13" x14ac:dyDescent="0.2">
      <c r="L9198">
        <v>0.9194</v>
      </c>
      <c r="M9198">
        <v>0.991825883120936</v>
      </c>
    </row>
    <row r="9199" spans="12:13" x14ac:dyDescent="0.2">
      <c r="L9199">
        <v>0.91949999999999998</v>
      </c>
      <c r="M9199">
        <v>0.99184081933303803</v>
      </c>
    </row>
    <row r="9200" spans="12:13" x14ac:dyDescent="0.2">
      <c r="L9200">
        <v>0.91959999999999997</v>
      </c>
      <c r="M9200">
        <v>0.99185574554887301</v>
      </c>
    </row>
    <row r="9201" spans="12:13" x14ac:dyDescent="0.2">
      <c r="L9201">
        <v>0.91969999999999996</v>
      </c>
      <c r="M9201">
        <v>0.99187066176575001</v>
      </c>
    </row>
    <row r="9202" spans="12:13" x14ac:dyDescent="0.2">
      <c r="L9202">
        <v>0.91979999999999995</v>
      </c>
      <c r="M9202">
        <v>0.99188556798096705</v>
      </c>
    </row>
    <row r="9203" spans="12:13" x14ac:dyDescent="0.2">
      <c r="L9203">
        <v>0.91990000000000005</v>
      </c>
      <c r="M9203">
        <v>0.99190046419181899</v>
      </c>
    </row>
    <row r="9204" spans="12:13" x14ac:dyDescent="0.2">
      <c r="L9204">
        <v>0.92</v>
      </c>
      <c r="M9204">
        <v>0.99191535039558798</v>
      </c>
    </row>
    <row r="9205" spans="12:13" x14ac:dyDescent="0.2">
      <c r="L9205">
        <v>0.92010000000000003</v>
      </c>
      <c r="M9205">
        <v>0.99193022658955099</v>
      </c>
    </row>
    <row r="9206" spans="12:13" x14ac:dyDescent="0.2">
      <c r="L9206">
        <v>0.92020000000000002</v>
      </c>
      <c r="M9206">
        <v>0.99194509277097798</v>
      </c>
    </row>
    <row r="9207" spans="12:13" x14ac:dyDescent="0.2">
      <c r="L9207">
        <v>0.92030000000000001</v>
      </c>
      <c r="M9207">
        <v>0.99195994893712802</v>
      </c>
    </row>
    <row r="9208" spans="12:13" x14ac:dyDescent="0.2">
      <c r="L9208">
        <v>0.9204</v>
      </c>
      <c r="M9208">
        <v>0.99197479508525599</v>
      </c>
    </row>
    <row r="9209" spans="12:13" x14ac:dyDescent="0.2">
      <c r="L9209">
        <v>0.92049999999999998</v>
      </c>
      <c r="M9209">
        <v>0.99198963121260497</v>
      </c>
    </row>
    <row r="9210" spans="12:13" x14ac:dyDescent="0.2">
      <c r="L9210">
        <v>0.92059999999999997</v>
      </c>
      <c r="M9210">
        <v>0.99200445731641196</v>
      </c>
    </row>
    <row r="9211" spans="12:13" x14ac:dyDescent="0.2">
      <c r="L9211">
        <v>0.92069999999999996</v>
      </c>
      <c r="M9211">
        <v>0.99201927339390805</v>
      </c>
    </row>
    <row r="9212" spans="12:13" x14ac:dyDescent="0.2">
      <c r="L9212">
        <v>0.92079999999999995</v>
      </c>
      <c r="M9212">
        <v>0.99203407944231303</v>
      </c>
    </row>
    <row r="9213" spans="12:13" x14ac:dyDescent="0.2">
      <c r="L9213">
        <v>0.92090000000000005</v>
      </c>
      <c r="M9213">
        <v>0.99204887545884002</v>
      </c>
    </row>
    <row r="9214" spans="12:13" x14ac:dyDescent="0.2">
      <c r="L9214">
        <v>0.92100000000000004</v>
      </c>
      <c r="M9214">
        <v>0.99206366144069302</v>
      </c>
    </row>
    <row r="9215" spans="12:13" x14ac:dyDescent="0.2">
      <c r="L9215">
        <v>0.92110000000000003</v>
      </c>
      <c r="M9215">
        <v>0.99207843738507095</v>
      </c>
    </row>
    <row r="9216" spans="12:13" x14ac:dyDescent="0.2">
      <c r="L9216">
        <v>0.92120000000000002</v>
      </c>
      <c r="M9216">
        <v>0.99209320328916095</v>
      </c>
    </row>
    <row r="9217" spans="12:13" x14ac:dyDescent="0.2">
      <c r="L9217">
        <v>0.92130000000000001</v>
      </c>
      <c r="M9217">
        <v>0.99210795915014505</v>
      </c>
    </row>
    <row r="9218" spans="12:13" x14ac:dyDescent="0.2">
      <c r="L9218">
        <v>0.9214</v>
      </c>
      <c r="M9218">
        <v>0.99212270496519395</v>
      </c>
    </row>
    <row r="9219" spans="12:13" x14ac:dyDescent="0.2">
      <c r="L9219">
        <v>0.92149999999999999</v>
      </c>
      <c r="M9219">
        <v>0.99213744073147403</v>
      </c>
    </row>
    <row r="9220" spans="12:13" x14ac:dyDescent="0.2">
      <c r="L9220">
        <v>0.92159999999999997</v>
      </c>
      <c r="M9220">
        <v>0.99215216644614002</v>
      </c>
    </row>
    <row r="9221" spans="12:13" x14ac:dyDescent="0.2">
      <c r="L9221">
        <v>0.92169999999999996</v>
      </c>
      <c r="M9221">
        <v>0.99216688210633996</v>
      </c>
    </row>
    <row r="9222" spans="12:13" x14ac:dyDescent="0.2">
      <c r="L9222">
        <v>0.92179999999999995</v>
      </c>
      <c r="M9222">
        <v>0.99218158770921405</v>
      </c>
    </row>
    <row r="9223" spans="12:13" x14ac:dyDescent="0.2">
      <c r="L9223">
        <v>0.92190000000000005</v>
      </c>
      <c r="M9223">
        <v>0.99219628325189302</v>
      </c>
    </row>
    <row r="9224" spans="12:13" x14ac:dyDescent="0.2">
      <c r="L9224">
        <v>0.92200000000000004</v>
      </c>
      <c r="M9224">
        <v>0.99221096873150005</v>
      </c>
    </row>
    <row r="9225" spans="12:13" x14ac:dyDescent="0.2">
      <c r="L9225">
        <v>0.92210000000000003</v>
      </c>
      <c r="M9225">
        <v>0.99222564414515002</v>
      </c>
    </row>
    <row r="9226" spans="12:13" x14ac:dyDescent="0.2">
      <c r="L9226">
        <v>0.92220000000000002</v>
      </c>
      <c r="M9226">
        <v>0.99224030948994901</v>
      </c>
    </row>
    <row r="9227" spans="12:13" x14ac:dyDescent="0.2">
      <c r="L9227">
        <v>0.92230000000000001</v>
      </c>
      <c r="M9227">
        <v>0.99225496476299502</v>
      </c>
    </row>
    <row r="9228" spans="12:13" x14ac:dyDescent="0.2">
      <c r="L9228">
        <v>0.9224</v>
      </c>
      <c r="M9228">
        <v>0.99226960996137703</v>
      </c>
    </row>
    <row r="9229" spans="12:13" x14ac:dyDescent="0.2">
      <c r="L9229">
        <v>0.92249999999999999</v>
      </c>
      <c r="M9229">
        <v>0.99228424508217705</v>
      </c>
    </row>
    <row r="9230" spans="12:13" x14ac:dyDescent="0.2">
      <c r="L9230">
        <v>0.92259999999999998</v>
      </c>
      <c r="M9230">
        <v>0.99229887012246598</v>
      </c>
    </row>
    <row r="9231" spans="12:13" x14ac:dyDescent="0.2">
      <c r="L9231">
        <v>0.92269999999999996</v>
      </c>
      <c r="M9231">
        <v>0.99231348507931005</v>
      </c>
    </row>
    <row r="9232" spans="12:13" x14ac:dyDescent="0.2">
      <c r="L9232">
        <v>0.92279999999999995</v>
      </c>
      <c r="M9232">
        <v>0.99232808994976296</v>
      </c>
    </row>
    <row r="9233" spans="12:13" x14ac:dyDescent="0.2">
      <c r="L9233">
        <v>0.92290000000000005</v>
      </c>
      <c r="M9233">
        <v>0.99234268473087295</v>
      </c>
    </row>
    <row r="9234" spans="12:13" x14ac:dyDescent="0.2">
      <c r="L9234">
        <v>0.92300000000000004</v>
      </c>
      <c r="M9234">
        <v>0.99235726941967695</v>
      </c>
    </row>
    <row r="9235" spans="12:13" x14ac:dyDescent="0.2">
      <c r="L9235">
        <v>0.92310000000000003</v>
      </c>
      <c r="M9235">
        <v>0.992371844013205</v>
      </c>
    </row>
    <row r="9236" spans="12:13" x14ac:dyDescent="0.2">
      <c r="L9236">
        <v>0.92320000000000002</v>
      </c>
      <c r="M9236">
        <v>0.99238640850847903</v>
      </c>
    </row>
    <row r="9237" spans="12:13" x14ac:dyDescent="0.2">
      <c r="L9237">
        <v>0.92330000000000001</v>
      </c>
      <c r="M9237">
        <v>0.99240096290251001</v>
      </c>
    </row>
    <row r="9238" spans="12:13" x14ac:dyDescent="0.2">
      <c r="L9238">
        <v>0.9234</v>
      </c>
      <c r="M9238">
        <v>0.99241550719230198</v>
      </c>
    </row>
    <row r="9239" spans="12:13" x14ac:dyDescent="0.2">
      <c r="L9239">
        <v>0.92349999999999999</v>
      </c>
      <c r="M9239">
        <v>0.99243004137485102</v>
      </c>
    </row>
    <row r="9240" spans="12:13" x14ac:dyDescent="0.2">
      <c r="L9240">
        <v>0.92359999999999998</v>
      </c>
      <c r="M9240">
        <v>0.99244456544714299</v>
      </c>
    </row>
    <row r="9241" spans="12:13" x14ac:dyDescent="0.2">
      <c r="L9241">
        <v>0.92369999999999997</v>
      </c>
      <c r="M9241">
        <v>0.99245907940615297</v>
      </c>
    </row>
    <row r="9242" spans="12:13" x14ac:dyDescent="0.2">
      <c r="L9242">
        <v>0.92379999999999995</v>
      </c>
      <c r="M9242">
        <v>0.99247358324885304</v>
      </c>
    </row>
    <row r="9243" spans="12:13" x14ac:dyDescent="0.2">
      <c r="L9243">
        <v>0.92390000000000005</v>
      </c>
      <c r="M9243">
        <v>0.99248807697219898</v>
      </c>
    </row>
    <row r="9244" spans="12:13" x14ac:dyDescent="0.2">
      <c r="L9244">
        <v>0.92400000000000004</v>
      </c>
      <c r="M9244">
        <v>0.99250256057314501</v>
      </c>
    </row>
    <row r="9245" spans="12:13" x14ac:dyDescent="0.2">
      <c r="L9245">
        <v>0.92410000000000003</v>
      </c>
      <c r="M9245">
        <v>0.99251703404863101</v>
      </c>
    </row>
    <row r="9246" spans="12:13" x14ac:dyDescent="0.2">
      <c r="L9246">
        <v>0.92420000000000002</v>
      </c>
      <c r="M9246">
        <v>0.99253149739558999</v>
      </c>
    </row>
    <row r="9247" spans="12:13" x14ac:dyDescent="0.2">
      <c r="L9247">
        <v>0.92430000000000001</v>
      </c>
      <c r="M9247">
        <v>0.99254595061094697</v>
      </c>
    </row>
    <row r="9248" spans="12:13" x14ac:dyDescent="0.2">
      <c r="L9248">
        <v>0.9244</v>
      </c>
      <c r="M9248">
        <v>0.99256039369161497</v>
      </c>
    </row>
    <row r="9249" spans="12:13" x14ac:dyDescent="0.2">
      <c r="L9249">
        <v>0.92449999999999999</v>
      </c>
      <c r="M9249">
        <v>0.99257482663450203</v>
      </c>
    </row>
    <row r="9250" spans="12:13" x14ac:dyDescent="0.2">
      <c r="L9250">
        <v>0.92459999999999998</v>
      </c>
      <c r="M9250">
        <v>0.99258924943650295</v>
      </c>
    </row>
    <row r="9251" spans="12:13" x14ac:dyDescent="0.2">
      <c r="L9251">
        <v>0.92469999999999997</v>
      </c>
      <c r="M9251">
        <v>0.99260366209450801</v>
      </c>
    </row>
    <row r="9252" spans="12:13" x14ac:dyDescent="0.2">
      <c r="L9252">
        <v>0.92479999999999996</v>
      </c>
      <c r="M9252">
        <v>0.99261806460539304</v>
      </c>
    </row>
    <row r="9253" spans="12:13" x14ac:dyDescent="0.2">
      <c r="L9253">
        <v>0.92490000000000006</v>
      </c>
      <c r="M9253">
        <v>0.99263245696602798</v>
      </c>
    </row>
    <row r="9254" spans="12:13" x14ac:dyDescent="0.2">
      <c r="L9254">
        <v>0.92500000000000004</v>
      </c>
      <c r="M9254">
        <v>0.99264683917327501</v>
      </c>
    </row>
    <row r="9255" spans="12:13" x14ac:dyDescent="0.2">
      <c r="L9255">
        <v>0.92510000000000003</v>
      </c>
      <c r="M9255">
        <v>0.99266121122398299</v>
      </c>
    </row>
    <row r="9256" spans="12:13" x14ac:dyDescent="0.2">
      <c r="L9256">
        <v>0.92520000000000002</v>
      </c>
      <c r="M9256">
        <v>0.99267557311499499</v>
      </c>
    </row>
    <row r="9257" spans="12:13" x14ac:dyDescent="0.2">
      <c r="L9257">
        <v>0.92530000000000001</v>
      </c>
      <c r="M9257">
        <v>0.992689924843143</v>
      </c>
    </row>
    <row r="9258" spans="12:13" x14ac:dyDescent="0.2">
      <c r="L9258">
        <v>0.9254</v>
      </c>
      <c r="M9258">
        <v>0.99270426640525</v>
      </c>
    </row>
    <row r="9259" spans="12:13" x14ac:dyDescent="0.2">
      <c r="L9259">
        <v>0.92549999999999999</v>
      </c>
      <c r="M9259">
        <v>0.99271859779812899</v>
      </c>
    </row>
    <row r="9260" spans="12:13" x14ac:dyDescent="0.2">
      <c r="L9260">
        <v>0.92559999999999998</v>
      </c>
      <c r="M9260">
        <v>0.99273291901858596</v>
      </c>
    </row>
    <row r="9261" spans="12:13" x14ac:dyDescent="0.2">
      <c r="L9261">
        <v>0.92569999999999997</v>
      </c>
      <c r="M9261">
        <v>0.99274723006341603</v>
      </c>
    </row>
    <row r="9262" spans="12:13" x14ac:dyDescent="0.2">
      <c r="L9262">
        <v>0.92579999999999996</v>
      </c>
      <c r="M9262">
        <v>0.992761530929403</v>
      </c>
    </row>
    <row r="9263" spans="12:13" x14ac:dyDescent="0.2">
      <c r="L9263">
        <v>0.92589999999999995</v>
      </c>
      <c r="M9263">
        <v>0.99277582161332401</v>
      </c>
    </row>
    <row r="9264" spans="12:13" x14ac:dyDescent="0.2">
      <c r="L9264">
        <v>0.92600000000000005</v>
      </c>
      <c r="M9264">
        <v>0.99279010211194596</v>
      </c>
    </row>
    <row r="9265" spans="12:13" x14ac:dyDescent="0.2">
      <c r="L9265">
        <v>0.92610000000000003</v>
      </c>
      <c r="M9265">
        <v>0.99280437242202502</v>
      </c>
    </row>
    <row r="9266" spans="12:13" x14ac:dyDescent="0.2">
      <c r="L9266">
        <v>0.92620000000000002</v>
      </c>
      <c r="M9266">
        <v>0.992818632540309</v>
      </c>
    </row>
    <row r="9267" spans="12:13" x14ac:dyDescent="0.2">
      <c r="L9267">
        <v>0.92630000000000001</v>
      </c>
      <c r="M9267">
        <v>0.99283288246353596</v>
      </c>
    </row>
    <row r="9268" spans="12:13" x14ac:dyDescent="0.2">
      <c r="L9268">
        <v>0.9264</v>
      </c>
      <c r="M9268">
        <v>0.99284712218843296</v>
      </c>
    </row>
    <row r="9269" spans="12:13" x14ac:dyDescent="0.2">
      <c r="L9269">
        <v>0.92649999999999999</v>
      </c>
      <c r="M9269">
        <v>0.99286135171171996</v>
      </c>
    </row>
    <row r="9270" spans="12:13" x14ac:dyDescent="0.2">
      <c r="L9270">
        <v>0.92659999999999998</v>
      </c>
      <c r="M9270">
        <v>0.99287557103010604</v>
      </c>
    </row>
    <row r="9271" spans="12:13" x14ac:dyDescent="0.2">
      <c r="L9271">
        <v>0.92669999999999997</v>
      </c>
      <c r="M9271">
        <v>0.99288978014028795</v>
      </c>
    </row>
    <row r="9272" spans="12:13" x14ac:dyDescent="0.2">
      <c r="L9272">
        <v>0.92679999999999996</v>
      </c>
      <c r="M9272">
        <v>0.992903979038957</v>
      </c>
    </row>
    <row r="9273" spans="12:13" x14ac:dyDescent="0.2">
      <c r="L9273">
        <v>0.92689999999999995</v>
      </c>
      <c r="M9273">
        <v>0.99291816772279196</v>
      </c>
    </row>
    <row r="9274" spans="12:13" x14ac:dyDescent="0.2">
      <c r="L9274">
        <v>0.92700000000000005</v>
      </c>
      <c r="M9274">
        <v>0.99293234618846204</v>
      </c>
    </row>
    <row r="9275" spans="12:13" x14ac:dyDescent="0.2">
      <c r="L9275">
        <v>0.92710000000000004</v>
      </c>
      <c r="M9275">
        <v>0.99294651443262805</v>
      </c>
    </row>
    <row r="9276" spans="12:13" x14ac:dyDescent="0.2">
      <c r="L9276">
        <v>0.92720000000000002</v>
      </c>
      <c r="M9276">
        <v>0.99296067245193897</v>
      </c>
    </row>
    <row r="9277" spans="12:13" x14ac:dyDescent="0.2">
      <c r="L9277">
        <v>0.92730000000000001</v>
      </c>
      <c r="M9277">
        <v>0.99297482024303396</v>
      </c>
    </row>
    <row r="9278" spans="12:13" x14ac:dyDescent="0.2">
      <c r="L9278">
        <v>0.9274</v>
      </c>
      <c r="M9278">
        <v>0.99298895780254404</v>
      </c>
    </row>
    <row r="9279" spans="12:13" x14ac:dyDescent="0.2">
      <c r="L9279">
        <v>0.92749999999999999</v>
      </c>
      <c r="M9279">
        <v>0.99300308512708901</v>
      </c>
    </row>
    <row r="9280" spans="12:13" x14ac:dyDescent="0.2">
      <c r="L9280">
        <v>0.92759999999999998</v>
      </c>
      <c r="M9280">
        <v>0.99301720221327805</v>
      </c>
    </row>
    <row r="9281" spans="12:13" x14ac:dyDescent="0.2">
      <c r="L9281">
        <v>0.92769999999999997</v>
      </c>
      <c r="M9281">
        <v>0.99303130905771098</v>
      </c>
    </row>
    <row r="9282" spans="12:13" x14ac:dyDescent="0.2">
      <c r="L9282">
        <v>0.92779999999999996</v>
      </c>
      <c r="M9282">
        <v>0.99304540565697696</v>
      </c>
    </row>
    <row r="9283" spans="12:13" x14ac:dyDescent="0.2">
      <c r="L9283">
        <v>0.92789999999999995</v>
      </c>
      <c r="M9283">
        <v>0.99305949200765598</v>
      </c>
    </row>
    <row r="9284" spans="12:13" x14ac:dyDescent="0.2">
      <c r="L9284">
        <v>0.92800000000000005</v>
      </c>
      <c r="M9284">
        <v>0.99307356810631797</v>
      </c>
    </row>
    <row r="9285" spans="12:13" x14ac:dyDescent="0.2">
      <c r="L9285">
        <v>0.92810000000000004</v>
      </c>
      <c r="M9285">
        <v>0.99308763394952004</v>
      </c>
    </row>
    <row r="9286" spans="12:13" x14ac:dyDescent="0.2">
      <c r="L9286">
        <v>0.92820000000000003</v>
      </c>
      <c r="M9286">
        <v>0.99310168953381195</v>
      </c>
    </row>
    <row r="9287" spans="12:13" x14ac:dyDescent="0.2">
      <c r="L9287">
        <v>0.92830000000000001</v>
      </c>
      <c r="M9287">
        <v>0.99311573485573201</v>
      </c>
    </row>
    <row r="9288" spans="12:13" x14ac:dyDescent="0.2">
      <c r="L9288">
        <v>0.9284</v>
      </c>
      <c r="M9288">
        <v>0.99312976991180801</v>
      </c>
    </row>
    <row r="9289" spans="12:13" x14ac:dyDescent="0.2">
      <c r="L9289">
        <v>0.92849999999999999</v>
      </c>
      <c r="M9289">
        <v>0.99314379469855696</v>
      </c>
    </row>
    <row r="9290" spans="12:13" x14ac:dyDescent="0.2">
      <c r="L9290">
        <v>0.92859999999999998</v>
      </c>
      <c r="M9290">
        <v>0.99315780921248697</v>
      </c>
    </row>
    <row r="9291" spans="12:13" x14ac:dyDescent="0.2">
      <c r="L9291">
        <v>0.92869999999999997</v>
      </c>
      <c r="M9291">
        <v>0.99317181345009498</v>
      </c>
    </row>
    <row r="9292" spans="12:13" x14ac:dyDescent="0.2">
      <c r="L9292">
        <v>0.92879999999999996</v>
      </c>
      <c r="M9292">
        <v>0.99318580740786699</v>
      </c>
    </row>
    <row r="9293" spans="12:13" x14ac:dyDescent="0.2">
      <c r="L9293">
        <v>0.92889999999999995</v>
      </c>
      <c r="M9293">
        <v>0.99319979108227796</v>
      </c>
    </row>
    <row r="9294" spans="12:13" x14ac:dyDescent="0.2">
      <c r="L9294">
        <v>0.92900000000000005</v>
      </c>
      <c r="M9294">
        <v>0.99321376446979304</v>
      </c>
    </row>
    <row r="9295" spans="12:13" x14ac:dyDescent="0.2">
      <c r="L9295">
        <v>0.92910000000000004</v>
      </c>
      <c r="M9295">
        <v>0.99322772756686695</v>
      </c>
    </row>
    <row r="9296" spans="12:13" x14ac:dyDescent="0.2">
      <c r="L9296">
        <v>0.92920000000000003</v>
      </c>
      <c r="M9296">
        <v>0.99324168036994498</v>
      </c>
    </row>
    <row r="9297" spans="12:13" x14ac:dyDescent="0.2">
      <c r="L9297">
        <v>0.92930000000000001</v>
      </c>
      <c r="M9297">
        <v>0.99325562287545799</v>
      </c>
    </row>
    <row r="9298" spans="12:13" x14ac:dyDescent="0.2">
      <c r="L9298">
        <v>0.9294</v>
      </c>
      <c r="M9298">
        <v>0.99326955507982995</v>
      </c>
    </row>
    <row r="9299" spans="12:13" x14ac:dyDescent="0.2">
      <c r="L9299">
        <v>0.92949999999999999</v>
      </c>
      <c r="M9299">
        <v>0.99328347697947195</v>
      </c>
    </row>
    <row r="9300" spans="12:13" x14ac:dyDescent="0.2">
      <c r="L9300">
        <v>0.92959999999999998</v>
      </c>
      <c r="M9300">
        <v>0.99329738857078498</v>
      </c>
    </row>
    <row r="9301" spans="12:13" x14ac:dyDescent="0.2">
      <c r="L9301">
        <v>0.92969999999999997</v>
      </c>
      <c r="M9301">
        <v>0.99331128985015904</v>
      </c>
    </row>
    <row r="9302" spans="12:13" x14ac:dyDescent="0.2">
      <c r="L9302">
        <v>0.92979999999999996</v>
      </c>
      <c r="M9302">
        <v>0.99332518081397303</v>
      </c>
    </row>
    <row r="9303" spans="12:13" x14ac:dyDescent="0.2">
      <c r="L9303">
        <v>0.92989999999999995</v>
      </c>
      <c r="M9303">
        <v>0.99333906145859496</v>
      </c>
    </row>
    <row r="9304" spans="12:13" x14ac:dyDescent="0.2">
      <c r="L9304">
        <v>0.93</v>
      </c>
      <c r="M9304">
        <v>0.99335293178038298</v>
      </c>
    </row>
    <row r="9305" spans="12:13" x14ac:dyDescent="0.2">
      <c r="L9305">
        <v>0.93010000000000004</v>
      </c>
      <c r="M9305">
        <v>0.99336679177568199</v>
      </c>
    </row>
    <row r="9306" spans="12:13" x14ac:dyDescent="0.2">
      <c r="L9306">
        <v>0.93020000000000003</v>
      </c>
      <c r="M9306">
        <v>0.99338064144082905</v>
      </c>
    </row>
    <row r="9307" spans="12:13" x14ac:dyDescent="0.2">
      <c r="L9307">
        <v>0.93030000000000002</v>
      </c>
      <c r="M9307">
        <v>0.99339448077214698</v>
      </c>
    </row>
    <row r="9308" spans="12:13" x14ac:dyDescent="0.2">
      <c r="L9308">
        <v>0.9304</v>
      </c>
      <c r="M9308">
        <v>0.99340830976594796</v>
      </c>
    </row>
    <row r="9309" spans="12:13" x14ac:dyDescent="0.2">
      <c r="L9309">
        <v>0.93049999999999999</v>
      </c>
      <c r="M9309">
        <v>0.99342212841853605</v>
      </c>
    </row>
    <row r="9310" spans="12:13" x14ac:dyDescent="0.2">
      <c r="L9310">
        <v>0.93059999999999998</v>
      </c>
      <c r="M9310">
        <v>0.99343593672620001</v>
      </c>
    </row>
    <row r="9311" spans="12:13" x14ac:dyDescent="0.2">
      <c r="L9311">
        <v>0.93069999999999997</v>
      </c>
      <c r="M9311">
        <v>0.99344973468521902</v>
      </c>
    </row>
    <row r="9312" spans="12:13" x14ac:dyDescent="0.2">
      <c r="L9312">
        <v>0.93079999999999996</v>
      </c>
      <c r="M9312">
        <v>0.99346352229186197</v>
      </c>
    </row>
    <row r="9313" spans="12:13" x14ac:dyDescent="0.2">
      <c r="L9313">
        <v>0.93089999999999995</v>
      </c>
      <c r="M9313">
        <v>0.99347729954238595</v>
      </c>
    </row>
    <row r="9314" spans="12:13" x14ac:dyDescent="0.2">
      <c r="L9314">
        <v>0.93100000000000005</v>
      </c>
      <c r="M9314">
        <v>0.99349106643303597</v>
      </c>
    </row>
    <row r="9315" spans="12:13" x14ac:dyDescent="0.2">
      <c r="L9315">
        <v>0.93110000000000004</v>
      </c>
      <c r="M9315">
        <v>0.99350482296004505</v>
      </c>
    </row>
    <row r="9316" spans="12:13" x14ac:dyDescent="0.2">
      <c r="L9316">
        <v>0.93120000000000003</v>
      </c>
      <c r="M9316">
        <v>0.99351856911963599</v>
      </c>
    </row>
    <row r="9317" spans="12:13" x14ac:dyDescent="0.2">
      <c r="L9317">
        <v>0.93130000000000002</v>
      </c>
      <c r="M9317">
        <v>0.99353230490802003</v>
      </c>
    </row>
    <row r="9318" spans="12:13" x14ac:dyDescent="0.2">
      <c r="L9318">
        <v>0.93140000000000001</v>
      </c>
      <c r="M9318">
        <v>0.99354603032139699</v>
      </c>
    </row>
    <row r="9319" spans="12:13" x14ac:dyDescent="0.2">
      <c r="L9319">
        <v>0.93149999999999999</v>
      </c>
      <c r="M9319">
        <v>0.99355974535595404</v>
      </c>
    </row>
    <row r="9320" spans="12:13" x14ac:dyDescent="0.2">
      <c r="L9320">
        <v>0.93159999999999998</v>
      </c>
      <c r="M9320">
        <v>0.99357345000786701</v>
      </c>
    </row>
    <row r="9321" spans="12:13" x14ac:dyDescent="0.2">
      <c r="L9321">
        <v>0.93169999999999997</v>
      </c>
      <c r="M9321">
        <v>0.99358714427330097</v>
      </c>
    </row>
    <row r="9322" spans="12:13" x14ac:dyDescent="0.2">
      <c r="L9322">
        <v>0.93179999999999996</v>
      </c>
      <c r="M9322">
        <v>0.993600828148409</v>
      </c>
    </row>
    <row r="9323" spans="12:13" x14ac:dyDescent="0.2">
      <c r="L9323">
        <v>0.93189999999999995</v>
      </c>
      <c r="M9323">
        <v>0.99361450162933096</v>
      </c>
    </row>
    <row r="9324" spans="12:13" x14ac:dyDescent="0.2">
      <c r="L9324">
        <v>0.93200000000000005</v>
      </c>
      <c r="M9324">
        <v>0.99362816471219695</v>
      </c>
    </row>
    <row r="9325" spans="12:13" x14ac:dyDescent="0.2">
      <c r="L9325">
        <v>0.93210000000000004</v>
      </c>
      <c r="M9325">
        <v>0.99364181739312396</v>
      </c>
    </row>
    <row r="9326" spans="12:13" x14ac:dyDescent="0.2">
      <c r="L9326">
        <v>0.93220000000000003</v>
      </c>
      <c r="M9326">
        <v>0.993655459668217</v>
      </c>
    </row>
    <row r="9327" spans="12:13" x14ac:dyDescent="0.2">
      <c r="L9327">
        <v>0.93230000000000002</v>
      </c>
      <c r="M9327">
        <v>0.99366909153356997</v>
      </c>
    </row>
    <row r="9328" spans="12:13" x14ac:dyDescent="0.2">
      <c r="L9328">
        <v>0.93240000000000001</v>
      </c>
      <c r="M9328">
        <v>0.993682712985265</v>
      </c>
    </row>
    <row r="9329" spans="12:13" x14ac:dyDescent="0.2">
      <c r="L9329">
        <v>0.9325</v>
      </c>
      <c r="M9329">
        <v>0.99369632401937003</v>
      </c>
    </row>
    <row r="9330" spans="12:13" x14ac:dyDescent="0.2">
      <c r="L9330">
        <v>0.93259999999999998</v>
      </c>
      <c r="M9330">
        <v>0.99370992463194296</v>
      </c>
    </row>
    <row r="9331" spans="12:13" x14ac:dyDescent="0.2">
      <c r="L9331">
        <v>0.93269999999999997</v>
      </c>
      <c r="M9331">
        <v>0.99372351481902998</v>
      </c>
    </row>
    <row r="9332" spans="12:13" x14ac:dyDescent="0.2">
      <c r="L9332">
        <v>0.93279999999999996</v>
      </c>
      <c r="M9332">
        <v>0.99373709457666304</v>
      </c>
    </row>
    <row r="9333" spans="12:13" x14ac:dyDescent="0.2">
      <c r="L9333">
        <v>0.93289999999999995</v>
      </c>
      <c r="M9333">
        <v>0.99375066390086297</v>
      </c>
    </row>
    <row r="9334" spans="12:13" x14ac:dyDescent="0.2">
      <c r="L9334">
        <v>0.93300000000000005</v>
      </c>
      <c r="M9334">
        <v>0.99376422278763898</v>
      </c>
    </row>
    <row r="9335" spans="12:13" x14ac:dyDescent="0.2">
      <c r="L9335">
        <v>0.93310000000000004</v>
      </c>
      <c r="M9335">
        <v>0.99377777123298705</v>
      </c>
    </row>
    <row r="9336" spans="12:13" x14ac:dyDescent="0.2">
      <c r="L9336">
        <v>0.93320000000000003</v>
      </c>
      <c r="M9336">
        <v>0.99379130923289005</v>
      </c>
    </row>
    <row r="9337" spans="12:13" x14ac:dyDescent="0.2">
      <c r="L9337">
        <v>0.93330000000000002</v>
      </c>
      <c r="M9337">
        <v>0.99380483678332099</v>
      </c>
    </row>
    <row r="9338" spans="12:13" x14ac:dyDescent="0.2">
      <c r="L9338">
        <v>0.93340000000000001</v>
      </c>
      <c r="M9338">
        <v>0.99381835388023798</v>
      </c>
    </row>
    <row r="9339" spans="12:13" x14ac:dyDescent="0.2">
      <c r="L9339">
        <v>0.9335</v>
      </c>
      <c r="M9339">
        <v>0.99383186051958705</v>
      </c>
    </row>
    <row r="9340" spans="12:13" x14ac:dyDescent="0.2">
      <c r="L9340">
        <v>0.93359999999999999</v>
      </c>
      <c r="M9340">
        <v>0.99384535669730401</v>
      </c>
    </row>
    <row r="9341" spans="12:13" x14ac:dyDescent="0.2">
      <c r="L9341">
        <v>0.93369999999999997</v>
      </c>
      <c r="M9341">
        <v>0.993858842409307</v>
      </c>
    </row>
    <row r="9342" spans="12:13" x14ac:dyDescent="0.2">
      <c r="L9342">
        <v>0.93379999999999996</v>
      </c>
      <c r="M9342">
        <v>0.99387231765150796</v>
      </c>
    </row>
    <row r="9343" spans="12:13" x14ac:dyDescent="0.2">
      <c r="L9343">
        <v>0.93389999999999995</v>
      </c>
      <c r="M9343">
        <v>0.99388578241979997</v>
      </c>
    </row>
    <row r="9344" spans="12:13" x14ac:dyDescent="0.2">
      <c r="L9344">
        <v>0.93400000000000005</v>
      </c>
      <c r="M9344">
        <v>0.99389923671006897</v>
      </c>
    </row>
    <row r="9345" spans="12:13" x14ac:dyDescent="0.2">
      <c r="L9345">
        <v>0.93410000000000004</v>
      </c>
      <c r="M9345">
        <v>0.99391268051818304</v>
      </c>
    </row>
    <row r="9346" spans="12:13" x14ac:dyDescent="0.2">
      <c r="L9346">
        <v>0.93420000000000003</v>
      </c>
      <c r="M9346">
        <v>0.99392611384000096</v>
      </c>
    </row>
    <row r="9347" spans="12:13" x14ac:dyDescent="0.2">
      <c r="L9347">
        <v>0.93430000000000002</v>
      </c>
      <c r="M9347">
        <v>0.99393953667136703</v>
      </c>
    </row>
    <row r="9348" spans="12:13" x14ac:dyDescent="0.2">
      <c r="L9348">
        <v>0.93440000000000001</v>
      </c>
      <c r="M9348">
        <v>0.99395294900811204</v>
      </c>
    </row>
    <row r="9349" spans="12:13" x14ac:dyDescent="0.2">
      <c r="L9349">
        <v>0.9345</v>
      </c>
      <c r="M9349">
        <v>0.993966350846057</v>
      </c>
    </row>
    <row r="9350" spans="12:13" x14ac:dyDescent="0.2">
      <c r="L9350">
        <v>0.93459999999999999</v>
      </c>
      <c r="M9350">
        <v>0.99397974218100504</v>
      </c>
    </row>
    <row r="9351" spans="12:13" x14ac:dyDescent="0.2">
      <c r="L9351">
        <v>0.93469999999999998</v>
      </c>
      <c r="M9351">
        <v>0.99399312300874898</v>
      </c>
    </row>
    <row r="9352" spans="12:13" x14ac:dyDescent="0.2">
      <c r="L9352">
        <v>0.93479999999999996</v>
      </c>
      <c r="M9352">
        <v>0.99400649332506996</v>
      </c>
    </row>
    <row r="9353" spans="12:13" x14ac:dyDescent="0.2">
      <c r="L9353">
        <v>0.93489999999999995</v>
      </c>
      <c r="M9353">
        <v>0.99401985312573204</v>
      </c>
    </row>
    <row r="9354" spans="12:13" x14ac:dyDescent="0.2">
      <c r="L9354">
        <v>0.93500000000000005</v>
      </c>
      <c r="M9354">
        <v>0.99403320240648896</v>
      </c>
    </row>
    <row r="9355" spans="12:13" x14ac:dyDescent="0.2">
      <c r="L9355">
        <v>0.93510000000000004</v>
      </c>
      <c r="M9355">
        <v>0.994046541163081</v>
      </c>
    </row>
    <row r="9356" spans="12:13" x14ac:dyDescent="0.2">
      <c r="L9356">
        <v>0.93520000000000003</v>
      </c>
      <c r="M9356">
        <v>0.99405986939123303</v>
      </c>
    </row>
    <row r="9357" spans="12:13" x14ac:dyDescent="0.2">
      <c r="L9357">
        <v>0.93530000000000002</v>
      </c>
      <c r="M9357">
        <v>0.99407318708665804</v>
      </c>
    </row>
    <row r="9358" spans="12:13" x14ac:dyDescent="0.2">
      <c r="L9358">
        <v>0.93540000000000001</v>
      </c>
      <c r="M9358">
        <v>0.99408649424505602</v>
      </c>
    </row>
    <row r="9359" spans="12:13" x14ac:dyDescent="0.2">
      <c r="L9359">
        <v>0.9355</v>
      </c>
      <c r="M9359">
        <v>0.99409979086211098</v>
      </c>
    </row>
    <row r="9360" spans="12:13" x14ac:dyDescent="0.2">
      <c r="L9360">
        <v>0.93559999999999999</v>
      </c>
      <c r="M9360">
        <v>0.99411307693349704</v>
      </c>
    </row>
    <row r="9361" spans="12:13" x14ac:dyDescent="0.2">
      <c r="L9361">
        <v>0.93569999999999998</v>
      </c>
      <c r="M9361">
        <v>0.99412635245487202</v>
      </c>
    </row>
    <row r="9362" spans="12:13" x14ac:dyDescent="0.2">
      <c r="L9362">
        <v>0.93579999999999997</v>
      </c>
      <c r="M9362">
        <v>0.99413961742187995</v>
      </c>
    </row>
    <row r="9363" spans="12:13" x14ac:dyDescent="0.2">
      <c r="L9363">
        <v>0.93589999999999995</v>
      </c>
      <c r="M9363">
        <v>0.994152871830153</v>
      </c>
    </row>
    <row r="9364" spans="12:13" x14ac:dyDescent="0.2">
      <c r="L9364">
        <v>0.93600000000000005</v>
      </c>
      <c r="M9364">
        <v>0.99416611567530799</v>
      </c>
    </row>
    <row r="9365" spans="12:13" x14ac:dyDescent="0.2">
      <c r="L9365">
        <v>0.93610000000000004</v>
      </c>
      <c r="M9365">
        <v>0.99417934895294802</v>
      </c>
    </row>
    <row r="9366" spans="12:13" x14ac:dyDescent="0.2">
      <c r="L9366">
        <v>0.93620000000000003</v>
      </c>
      <c r="M9366">
        <v>0.99419257165866304</v>
      </c>
    </row>
    <row r="9367" spans="12:13" x14ac:dyDescent="0.2">
      <c r="L9367">
        <v>0.93630000000000002</v>
      </c>
      <c r="M9367">
        <v>0.99420578378802704</v>
      </c>
    </row>
    <row r="9368" spans="12:13" x14ac:dyDescent="0.2">
      <c r="L9368">
        <v>0.93640000000000001</v>
      </c>
      <c r="M9368">
        <v>0.99421898533660302</v>
      </c>
    </row>
    <row r="9369" spans="12:13" x14ac:dyDescent="0.2">
      <c r="L9369">
        <v>0.9365</v>
      </c>
      <c r="M9369">
        <v>0.99423217629993899</v>
      </c>
    </row>
    <row r="9370" spans="12:13" x14ac:dyDescent="0.2">
      <c r="L9370">
        <v>0.93659999999999999</v>
      </c>
      <c r="M9370">
        <v>0.99424535667356595</v>
      </c>
    </row>
    <row r="9371" spans="12:13" x14ac:dyDescent="0.2">
      <c r="L9371">
        <v>0.93669999999999998</v>
      </c>
      <c r="M9371">
        <v>0.99425852645300405</v>
      </c>
    </row>
    <row r="9372" spans="12:13" x14ac:dyDescent="0.2">
      <c r="L9372">
        <v>0.93679999999999997</v>
      </c>
      <c r="M9372">
        <v>0.99427168563375901</v>
      </c>
    </row>
    <row r="9373" spans="12:13" x14ac:dyDescent="0.2">
      <c r="L9373">
        <v>0.93689999999999996</v>
      </c>
      <c r="M9373">
        <v>0.99428483421131897</v>
      </c>
    </row>
    <row r="9374" spans="12:13" x14ac:dyDescent="0.2">
      <c r="L9374">
        <v>0.93700000000000006</v>
      </c>
      <c r="M9374">
        <v>0.994297972181162</v>
      </c>
    </row>
    <row r="9375" spans="12:13" x14ac:dyDescent="0.2">
      <c r="L9375">
        <v>0.93710000000000004</v>
      </c>
      <c r="M9375">
        <v>0.99431109953874897</v>
      </c>
    </row>
    <row r="9376" spans="12:13" x14ac:dyDescent="0.2">
      <c r="L9376">
        <v>0.93720000000000003</v>
      </c>
      <c r="M9376">
        <v>0.99432421627952705</v>
      </c>
    </row>
    <row r="9377" spans="12:13" x14ac:dyDescent="0.2">
      <c r="L9377">
        <v>0.93730000000000002</v>
      </c>
      <c r="M9377">
        <v>0.99433732239892803</v>
      </c>
    </row>
    <row r="9378" spans="12:13" x14ac:dyDescent="0.2">
      <c r="L9378">
        <v>0.93740000000000001</v>
      </c>
      <c r="M9378">
        <v>0.994350417892372</v>
      </c>
    </row>
    <row r="9379" spans="12:13" x14ac:dyDescent="0.2">
      <c r="L9379">
        <v>0.9375</v>
      </c>
      <c r="M9379">
        <v>0.99436350275525898</v>
      </c>
    </row>
    <row r="9380" spans="12:13" x14ac:dyDescent="0.2">
      <c r="L9380">
        <v>0.93759999999999999</v>
      </c>
      <c r="M9380">
        <v>0.99437657698298099</v>
      </c>
    </row>
    <row r="9381" spans="12:13" x14ac:dyDescent="0.2">
      <c r="L9381">
        <v>0.93769999999999998</v>
      </c>
      <c r="M9381">
        <v>0.99438964057090895</v>
      </c>
    </row>
    <row r="9382" spans="12:13" x14ac:dyDescent="0.2">
      <c r="L9382">
        <v>0.93779999999999997</v>
      </c>
      <c r="M9382">
        <v>0.99440269351440302</v>
      </c>
    </row>
    <row r="9383" spans="12:13" x14ac:dyDescent="0.2">
      <c r="L9383">
        <v>0.93789999999999996</v>
      </c>
      <c r="M9383">
        <v>0.99441573580880704</v>
      </c>
    </row>
    <row r="9384" spans="12:13" x14ac:dyDescent="0.2">
      <c r="L9384">
        <v>0.93799999999999994</v>
      </c>
      <c r="M9384">
        <v>0.99442876744944997</v>
      </c>
    </row>
    <row r="9385" spans="12:13" x14ac:dyDescent="0.2">
      <c r="L9385">
        <v>0.93810000000000004</v>
      </c>
      <c r="M9385">
        <v>0.99444178843164599</v>
      </c>
    </row>
    <row r="9386" spans="12:13" x14ac:dyDescent="0.2">
      <c r="L9386">
        <v>0.93820000000000003</v>
      </c>
      <c r="M9386">
        <v>0.99445479875069298</v>
      </c>
    </row>
    <row r="9387" spans="12:13" x14ac:dyDescent="0.2">
      <c r="L9387">
        <v>0.93830000000000002</v>
      </c>
      <c r="M9387">
        <v>0.99446779840187505</v>
      </c>
    </row>
    <row r="9388" spans="12:13" x14ac:dyDescent="0.2">
      <c r="L9388">
        <v>0.93840000000000001</v>
      </c>
      <c r="M9388">
        <v>0.99448078738046097</v>
      </c>
    </row>
    <row r="9389" spans="12:13" x14ac:dyDescent="0.2">
      <c r="L9389">
        <v>0.9385</v>
      </c>
      <c r="M9389">
        <v>0.994493765681703</v>
      </c>
    </row>
    <row r="9390" spans="12:13" x14ac:dyDescent="0.2">
      <c r="L9390">
        <v>0.93859999999999999</v>
      </c>
      <c r="M9390">
        <v>0.99450673330084005</v>
      </c>
    </row>
    <row r="9391" spans="12:13" x14ac:dyDescent="0.2">
      <c r="L9391">
        <v>0.93869999999999998</v>
      </c>
      <c r="M9391">
        <v>0.99451969023309394</v>
      </c>
    </row>
    <row r="9392" spans="12:13" x14ac:dyDescent="0.2">
      <c r="L9392">
        <v>0.93879999999999997</v>
      </c>
      <c r="M9392">
        <v>0.99453263647366996</v>
      </c>
    </row>
    <row r="9393" spans="12:13" x14ac:dyDescent="0.2">
      <c r="L9393">
        <v>0.93889999999999996</v>
      </c>
      <c r="M9393">
        <v>0.99454557201776195</v>
      </c>
    </row>
    <row r="9394" spans="12:13" x14ac:dyDescent="0.2">
      <c r="L9394">
        <v>0.93899999999999995</v>
      </c>
      <c r="M9394">
        <v>0.99455849686054298</v>
      </c>
    </row>
    <row r="9395" spans="12:13" x14ac:dyDescent="0.2">
      <c r="L9395">
        <v>0.93910000000000005</v>
      </c>
      <c r="M9395">
        <v>0.99457141099717505</v>
      </c>
    </row>
    <row r="9396" spans="12:13" x14ac:dyDescent="0.2">
      <c r="L9396">
        <v>0.93920000000000003</v>
      </c>
      <c r="M9396">
        <v>0.99458431442280104</v>
      </c>
    </row>
    <row r="9397" spans="12:13" x14ac:dyDescent="0.2">
      <c r="L9397">
        <v>0.93930000000000002</v>
      </c>
      <c r="M9397">
        <v>0.99459720713254995</v>
      </c>
    </row>
    <row r="9398" spans="12:13" x14ac:dyDescent="0.2">
      <c r="L9398">
        <v>0.93940000000000001</v>
      </c>
      <c r="M9398">
        <v>0.99461008912153404</v>
      </c>
    </row>
    <row r="9399" spans="12:13" x14ac:dyDescent="0.2">
      <c r="L9399">
        <v>0.9395</v>
      </c>
      <c r="M9399">
        <v>0.99462296038484899</v>
      </c>
    </row>
    <row r="9400" spans="12:13" x14ac:dyDescent="0.2">
      <c r="L9400">
        <v>0.93959999999999999</v>
      </c>
      <c r="M9400">
        <v>0.99463582091757696</v>
      </c>
    </row>
    <row r="9401" spans="12:13" x14ac:dyDescent="0.2">
      <c r="L9401">
        <v>0.93969999999999998</v>
      </c>
      <c r="M9401">
        <v>0.99464867071478003</v>
      </c>
    </row>
    <row r="9402" spans="12:13" x14ac:dyDescent="0.2">
      <c r="L9402">
        <v>0.93979999999999997</v>
      </c>
      <c r="M9402">
        <v>0.99466150977150802</v>
      </c>
    </row>
    <row r="9403" spans="12:13" x14ac:dyDescent="0.2">
      <c r="L9403">
        <v>0.93989999999999996</v>
      </c>
      <c r="M9403">
        <v>0.99467433808279304</v>
      </c>
    </row>
    <row r="9404" spans="12:13" x14ac:dyDescent="0.2">
      <c r="L9404">
        <v>0.94</v>
      </c>
      <c r="M9404">
        <v>0.99468715564364996</v>
      </c>
    </row>
    <row r="9405" spans="12:13" x14ac:dyDescent="0.2">
      <c r="L9405">
        <v>0.94010000000000005</v>
      </c>
      <c r="M9405">
        <v>0.99469996244907699</v>
      </c>
    </row>
    <row r="9406" spans="12:13" x14ac:dyDescent="0.2">
      <c r="L9406">
        <v>0.94020000000000004</v>
      </c>
      <c r="M9406">
        <v>0.99471275849405905</v>
      </c>
    </row>
    <row r="9407" spans="12:13" x14ac:dyDescent="0.2">
      <c r="L9407">
        <v>0.94030000000000002</v>
      </c>
      <c r="M9407">
        <v>0.99472554377356204</v>
      </c>
    </row>
    <row r="9408" spans="12:13" x14ac:dyDescent="0.2">
      <c r="L9408">
        <v>0.94040000000000001</v>
      </c>
      <c r="M9408">
        <v>0.99473831828253401</v>
      </c>
    </row>
    <row r="9409" spans="12:13" x14ac:dyDescent="0.2">
      <c r="L9409">
        <v>0.9405</v>
      </c>
      <c r="M9409">
        <v>0.99475108201590901</v>
      </c>
    </row>
    <row r="9410" spans="12:13" x14ac:dyDescent="0.2">
      <c r="L9410">
        <v>0.94059999999999999</v>
      </c>
      <c r="M9410">
        <v>0.99476383496860399</v>
      </c>
    </row>
    <row r="9411" spans="12:13" x14ac:dyDescent="0.2">
      <c r="L9411">
        <v>0.94069999999999998</v>
      </c>
      <c r="M9411">
        <v>0.99477657713551804</v>
      </c>
    </row>
    <row r="9412" spans="12:13" x14ac:dyDescent="0.2">
      <c r="L9412">
        <v>0.94079999999999997</v>
      </c>
      <c r="M9412">
        <v>0.99478930851153302</v>
      </c>
    </row>
    <row r="9413" spans="12:13" x14ac:dyDescent="0.2">
      <c r="L9413">
        <v>0.94089999999999996</v>
      </c>
      <c r="M9413">
        <v>0.99480202909151405</v>
      </c>
    </row>
    <row r="9414" spans="12:13" x14ac:dyDescent="0.2">
      <c r="L9414">
        <v>0.94099999999999995</v>
      </c>
      <c r="M9414">
        <v>0.99481473887031202</v>
      </c>
    </row>
    <row r="9415" spans="12:13" x14ac:dyDescent="0.2">
      <c r="L9415">
        <v>0.94110000000000005</v>
      </c>
      <c r="M9415">
        <v>0.99482743784275596</v>
      </c>
    </row>
    <row r="9416" spans="12:13" x14ac:dyDescent="0.2">
      <c r="L9416">
        <v>0.94120000000000004</v>
      </c>
      <c r="M9416">
        <v>0.99484012600366201</v>
      </c>
    </row>
    <row r="9417" spans="12:13" x14ac:dyDescent="0.2">
      <c r="L9417">
        <v>0.94130000000000003</v>
      </c>
      <c r="M9417">
        <v>0.994852803347826</v>
      </c>
    </row>
    <row r="9418" spans="12:13" x14ac:dyDescent="0.2">
      <c r="L9418">
        <v>0.94140000000000001</v>
      </c>
      <c r="M9418">
        <v>0.994865469870028</v>
      </c>
    </row>
    <row r="9419" spans="12:13" x14ac:dyDescent="0.2">
      <c r="L9419">
        <v>0.9415</v>
      </c>
      <c r="M9419">
        <v>0.99487812556503097</v>
      </c>
    </row>
    <row r="9420" spans="12:13" x14ac:dyDescent="0.2">
      <c r="L9420">
        <v>0.94159999999999999</v>
      </c>
      <c r="M9420">
        <v>0.99489077042757901</v>
      </c>
    </row>
    <row r="9421" spans="12:13" x14ac:dyDescent="0.2">
      <c r="L9421">
        <v>0.94169999999999998</v>
      </c>
      <c r="M9421">
        <v>0.994903404452399</v>
      </c>
    </row>
    <row r="9422" spans="12:13" x14ac:dyDescent="0.2">
      <c r="L9422">
        <v>0.94179999999999997</v>
      </c>
      <c r="M9422">
        <v>0.99491602763420195</v>
      </c>
    </row>
    <row r="9423" spans="12:13" x14ac:dyDescent="0.2">
      <c r="L9423">
        <v>0.94189999999999996</v>
      </c>
      <c r="M9423">
        <v>0.994928639967678</v>
      </c>
    </row>
    <row r="9424" spans="12:13" x14ac:dyDescent="0.2">
      <c r="L9424">
        <v>0.94199999999999995</v>
      </c>
      <c r="M9424">
        <v>0.99494124144750196</v>
      </c>
    </row>
    <row r="9425" spans="12:13" x14ac:dyDescent="0.2">
      <c r="L9425">
        <v>0.94210000000000005</v>
      </c>
      <c r="M9425">
        <v>0.99495383206832999</v>
      </c>
    </row>
    <row r="9426" spans="12:13" x14ac:dyDescent="0.2">
      <c r="L9426">
        <v>0.94220000000000004</v>
      </c>
      <c r="M9426">
        <v>0.99496641182480094</v>
      </c>
    </row>
    <row r="9427" spans="12:13" x14ac:dyDescent="0.2">
      <c r="L9427">
        <v>0.94230000000000003</v>
      </c>
      <c r="M9427">
        <v>0.99497898071153501</v>
      </c>
    </row>
    <row r="9428" spans="12:13" x14ac:dyDescent="0.2">
      <c r="L9428">
        <v>0.94240000000000002</v>
      </c>
      <c r="M9428">
        <v>0.99499153872313295</v>
      </c>
    </row>
    <row r="9429" spans="12:13" x14ac:dyDescent="0.2">
      <c r="L9429">
        <v>0.9425</v>
      </c>
      <c r="M9429">
        <v>0.99500408585417899</v>
      </c>
    </row>
    <row r="9430" spans="12:13" x14ac:dyDescent="0.2">
      <c r="L9430">
        <v>0.94259999999999999</v>
      </c>
      <c r="M9430">
        <v>0.99501662209924002</v>
      </c>
    </row>
    <row r="9431" spans="12:13" x14ac:dyDescent="0.2">
      <c r="L9431">
        <v>0.94269999999999998</v>
      </c>
      <c r="M9431">
        <v>0.99502914745286097</v>
      </c>
    </row>
    <row r="9432" spans="12:13" x14ac:dyDescent="0.2">
      <c r="L9432">
        <v>0.94279999999999997</v>
      </c>
      <c r="M9432">
        <v>0.99504166190957299</v>
      </c>
    </row>
    <row r="9433" spans="12:13" x14ac:dyDescent="0.2">
      <c r="L9433">
        <v>0.94289999999999996</v>
      </c>
      <c r="M9433">
        <v>0.99505416546388503</v>
      </c>
    </row>
    <row r="9434" spans="12:13" x14ac:dyDescent="0.2">
      <c r="L9434">
        <v>0.94299999999999995</v>
      </c>
      <c r="M9434">
        <v>0.99506665811028905</v>
      </c>
    </row>
    <row r="9435" spans="12:13" x14ac:dyDescent="0.2">
      <c r="L9435">
        <v>0.94310000000000005</v>
      </c>
      <c r="M9435">
        <v>0.99507913984325702</v>
      </c>
    </row>
    <row r="9436" spans="12:13" x14ac:dyDescent="0.2">
      <c r="L9436">
        <v>0.94320000000000004</v>
      </c>
      <c r="M9436">
        <v>0.99509161065724405</v>
      </c>
    </row>
    <row r="9437" spans="12:13" x14ac:dyDescent="0.2">
      <c r="L9437">
        <v>0.94330000000000003</v>
      </c>
      <c r="M9437">
        <v>0.99510407054668504</v>
      </c>
    </row>
    <row r="9438" spans="12:13" x14ac:dyDescent="0.2">
      <c r="L9438">
        <v>0.94340000000000002</v>
      </c>
      <c r="M9438">
        <v>0.995116519505996</v>
      </c>
    </row>
    <row r="9439" spans="12:13" x14ac:dyDescent="0.2">
      <c r="L9439">
        <v>0.94350000000000001</v>
      </c>
      <c r="M9439">
        <v>0.99512895752957398</v>
      </c>
    </row>
    <row r="9440" spans="12:13" x14ac:dyDescent="0.2">
      <c r="L9440">
        <v>0.94359999999999999</v>
      </c>
      <c r="M9440">
        <v>0.99514138461179802</v>
      </c>
    </row>
    <row r="9441" spans="12:13" x14ac:dyDescent="0.2">
      <c r="L9441">
        <v>0.94369999999999998</v>
      </c>
      <c r="M9441">
        <v>0.99515380074702597</v>
      </c>
    </row>
    <row r="9442" spans="12:13" x14ac:dyDescent="0.2">
      <c r="L9442">
        <v>0.94379999999999997</v>
      </c>
      <c r="M9442">
        <v>0.99516620592959804</v>
      </c>
    </row>
    <row r="9443" spans="12:13" x14ac:dyDescent="0.2">
      <c r="L9443">
        <v>0.94389999999999996</v>
      </c>
      <c r="M9443">
        <v>0.99517860015383297</v>
      </c>
    </row>
    <row r="9444" spans="12:13" x14ac:dyDescent="0.2">
      <c r="L9444">
        <v>0.94399999999999995</v>
      </c>
      <c r="M9444">
        <v>0.995190983414033</v>
      </c>
    </row>
    <row r="9445" spans="12:13" x14ac:dyDescent="0.2">
      <c r="L9445">
        <v>0.94410000000000005</v>
      </c>
      <c r="M9445">
        <v>0.99520335570447804</v>
      </c>
    </row>
    <row r="9446" spans="12:13" x14ac:dyDescent="0.2">
      <c r="L9446">
        <v>0.94420000000000004</v>
      </c>
      <c r="M9446">
        <v>0.99521571701943001</v>
      </c>
    </row>
    <row r="9447" spans="12:13" x14ac:dyDescent="0.2">
      <c r="L9447">
        <v>0.94430000000000003</v>
      </c>
      <c r="M9447">
        <v>0.99522806735312996</v>
      </c>
    </row>
    <row r="9448" spans="12:13" x14ac:dyDescent="0.2">
      <c r="L9448">
        <v>0.94440000000000002</v>
      </c>
      <c r="M9448">
        <v>0.99524040669980096</v>
      </c>
    </row>
    <row r="9449" spans="12:13" x14ac:dyDescent="0.2">
      <c r="L9449">
        <v>0.94450000000000001</v>
      </c>
      <c r="M9449">
        <v>0.99525273505364298</v>
      </c>
    </row>
    <row r="9450" spans="12:13" x14ac:dyDescent="0.2">
      <c r="L9450">
        <v>0.9446</v>
      </c>
      <c r="M9450">
        <v>0.995265052408838</v>
      </c>
    </row>
    <row r="9451" spans="12:13" x14ac:dyDescent="0.2">
      <c r="L9451">
        <v>0.94469999999999998</v>
      </c>
      <c r="M9451">
        <v>0.99527735875954904</v>
      </c>
    </row>
    <row r="9452" spans="12:13" x14ac:dyDescent="0.2">
      <c r="L9452">
        <v>0.94479999999999997</v>
      </c>
      <c r="M9452">
        <v>0.99528965409991599</v>
      </c>
    </row>
    <row r="9453" spans="12:13" x14ac:dyDescent="0.2">
      <c r="L9453">
        <v>0.94489999999999996</v>
      </c>
      <c r="M9453">
        <v>0.99530193842406101</v>
      </c>
    </row>
    <row r="9454" spans="12:13" x14ac:dyDescent="0.2">
      <c r="L9454">
        <v>0.94499999999999995</v>
      </c>
      <c r="M9454">
        <v>0.99531421172608403</v>
      </c>
    </row>
    <row r="9455" spans="12:13" x14ac:dyDescent="0.2">
      <c r="L9455">
        <v>0.94510000000000005</v>
      </c>
      <c r="M9455">
        <v>0.99532647400006402</v>
      </c>
    </row>
    <row r="9456" spans="12:13" x14ac:dyDescent="0.2">
      <c r="L9456">
        <v>0.94520000000000004</v>
      </c>
      <c r="M9456">
        <v>0.99533872524006195</v>
      </c>
    </row>
    <row r="9457" spans="12:13" x14ac:dyDescent="0.2">
      <c r="L9457">
        <v>0.94530000000000003</v>
      </c>
      <c r="M9457">
        <v>0.99535096544011603</v>
      </c>
    </row>
    <row r="9458" spans="12:13" x14ac:dyDescent="0.2">
      <c r="L9458">
        <v>0.94540000000000002</v>
      </c>
      <c r="M9458">
        <v>0.99536319459424505</v>
      </c>
    </row>
    <row r="9459" spans="12:13" x14ac:dyDescent="0.2">
      <c r="L9459">
        <v>0.94550000000000001</v>
      </c>
      <c r="M9459">
        <v>0.99537541269644403</v>
      </c>
    </row>
    <row r="9460" spans="12:13" x14ac:dyDescent="0.2">
      <c r="L9460">
        <v>0.9456</v>
      </c>
      <c r="M9460">
        <v>0.99538761974069001</v>
      </c>
    </row>
    <row r="9461" spans="12:13" x14ac:dyDescent="0.2">
      <c r="L9461">
        <v>0.94569999999999999</v>
      </c>
      <c r="M9461">
        <v>0.99539981572093905</v>
      </c>
    </row>
    <row r="9462" spans="12:13" x14ac:dyDescent="0.2">
      <c r="L9462">
        <v>0.94579999999999997</v>
      </c>
      <c r="M9462">
        <v>0.99541200063112201</v>
      </c>
    </row>
    <row r="9463" spans="12:13" x14ac:dyDescent="0.2">
      <c r="L9463">
        <v>0.94589999999999996</v>
      </c>
      <c r="M9463">
        <v>0.99542417446515397</v>
      </c>
    </row>
    <row r="9464" spans="12:13" x14ac:dyDescent="0.2">
      <c r="L9464">
        <v>0.94599999999999995</v>
      </c>
      <c r="M9464">
        <v>0.99543633721692404</v>
      </c>
    </row>
    <row r="9465" spans="12:13" x14ac:dyDescent="0.2">
      <c r="L9465">
        <v>0.94610000000000005</v>
      </c>
      <c r="M9465">
        <v>0.99544848888030202</v>
      </c>
    </row>
    <row r="9466" spans="12:13" x14ac:dyDescent="0.2">
      <c r="L9466">
        <v>0.94620000000000004</v>
      </c>
      <c r="M9466">
        <v>0.99546062944913705</v>
      </c>
    </row>
    <row r="9467" spans="12:13" x14ac:dyDescent="0.2">
      <c r="L9467">
        <v>0.94630000000000003</v>
      </c>
      <c r="M9467">
        <v>0.99547275891725195</v>
      </c>
    </row>
    <row r="9468" spans="12:13" x14ac:dyDescent="0.2">
      <c r="L9468">
        <v>0.94640000000000002</v>
      </c>
      <c r="M9468">
        <v>0.99548487727845403</v>
      </c>
    </row>
    <row r="9469" spans="12:13" x14ac:dyDescent="0.2">
      <c r="L9469">
        <v>0.94650000000000001</v>
      </c>
      <c r="M9469">
        <v>0.99549698452652402</v>
      </c>
    </row>
    <row r="9470" spans="12:13" x14ac:dyDescent="0.2">
      <c r="L9470">
        <v>0.9466</v>
      </c>
      <c r="M9470">
        <v>0.99550908065522303</v>
      </c>
    </row>
    <row r="9471" spans="12:13" x14ac:dyDescent="0.2">
      <c r="L9471">
        <v>0.94669999999999999</v>
      </c>
      <c r="M9471">
        <v>0.99552116565828697</v>
      </c>
    </row>
    <row r="9472" spans="12:13" x14ac:dyDescent="0.2">
      <c r="L9472">
        <v>0.94679999999999997</v>
      </c>
      <c r="M9472">
        <v>0.99553323952943396</v>
      </c>
    </row>
    <row r="9473" spans="12:13" x14ac:dyDescent="0.2">
      <c r="L9473">
        <v>0.94689999999999996</v>
      </c>
      <c r="M9473">
        <v>0.99554530226235605</v>
      </c>
    </row>
    <row r="9474" spans="12:13" x14ac:dyDescent="0.2">
      <c r="L9474">
        <v>0.94699999999999995</v>
      </c>
      <c r="M9474">
        <v>0.99555735385072497</v>
      </c>
    </row>
    <row r="9475" spans="12:13" x14ac:dyDescent="0.2">
      <c r="L9475">
        <v>0.94710000000000005</v>
      </c>
      <c r="M9475">
        <v>0.99556939428818803</v>
      </c>
    </row>
    <row r="9476" spans="12:13" x14ac:dyDescent="0.2">
      <c r="L9476">
        <v>0.94720000000000004</v>
      </c>
      <c r="M9476">
        <v>0.99558142356837198</v>
      </c>
    </row>
    <row r="9477" spans="12:13" x14ac:dyDescent="0.2">
      <c r="L9477">
        <v>0.94730000000000003</v>
      </c>
      <c r="M9477">
        <v>0.99559344168487796</v>
      </c>
    </row>
    <row r="9478" spans="12:13" x14ac:dyDescent="0.2">
      <c r="L9478">
        <v>0.94740000000000002</v>
      </c>
      <c r="M9478">
        <v>0.99560544863128697</v>
      </c>
    </row>
    <row r="9479" spans="12:13" x14ac:dyDescent="0.2">
      <c r="L9479">
        <v>0.94750000000000001</v>
      </c>
      <c r="M9479">
        <v>0.99561744440115596</v>
      </c>
    </row>
    <row r="9480" spans="12:13" x14ac:dyDescent="0.2">
      <c r="L9480">
        <v>0.9476</v>
      </c>
      <c r="M9480">
        <v>0.99562942898801698</v>
      </c>
    </row>
    <row r="9481" spans="12:13" x14ac:dyDescent="0.2">
      <c r="L9481">
        <v>0.94769999999999999</v>
      </c>
      <c r="M9481">
        <v>0.99564140238538301</v>
      </c>
    </row>
    <row r="9482" spans="12:13" x14ac:dyDescent="0.2">
      <c r="L9482">
        <v>0.94779999999999998</v>
      </c>
      <c r="M9482">
        <v>0.99565336458673803</v>
      </c>
    </row>
    <row r="9483" spans="12:13" x14ac:dyDescent="0.2">
      <c r="L9483">
        <v>0.94789999999999996</v>
      </c>
      <c r="M9483">
        <v>0.99566531558554805</v>
      </c>
    </row>
    <row r="9484" spans="12:13" x14ac:dyDescent="0.2">
      <c r="L9484">
        <v>0.94799999999999995</v>
      </c>
      <c r="M9484">
        <v>0.99567725537525098</v>
      </c>
    </row>
    <row r="9485" spans="12:13" x14ac:dyDescent="0.2">
      <c r="L9485">
        <v>0.94810000000000005</v>
      </c>
      <c r="M9485">
        <v>0.99568918394926398</v>
      </c>
    </row>
    <row r="9486" spans="12:13" x14ac:dyDescent="0.2">
      <c r="L9486">
        <v>0.94820000000000004</v>
      </c>
      <c r="M9486">
        <v>0.995701101300979</v>
      </c>
    </row>
    <row r="9487" spans="12:13" x14ac:dyDescent="0.2">
      <c r="L9487">
        <v>0.94830000000000003</v>
      </c>
      <c r="M9487">
        <v>0.99571300742376401</v>
      </c>
    </row>
    <row r="9488" spans="12:13" x14ac:dyDescent="0.2">
      <c r="L9488">
        <v>0.94840000000000002</v>
      </c>
      <c r="M9488">
        <v>0.995724902310964</v>
      </c>
    </row>
    <row r="9489" spans="12:13" x14ac:dyDescent="0.2">
      <c r="L9489">
        <v>0.94850000000000001</v>
      </c>
      <c r="M9489">
        <v>0.99573678595589799</v>
      </c>
    </row>
    <row r="9490" spans="12:13" x14ac:dyDescent="0.2">
      <c r="L9490">
        <v>0.9486</v>
      </c>
      <c r="M9490">
        <v>0.99574865835186099</v>
      </c>
    </row>
    <row r="9491" spans="12:13" x14ac:dyDescent="0.2">
      <c r="L9491">
        <v>0.94869999999999999</v>
      </c>
      <c r="M9491">
        <v>0.99576051949212596</v>
      </c>
    </row>
    <row r="9492" spans="12:13" x14ac:dyDescent="0.2">
      <c r="L9492">
        <v>0.94879999999999998</v>
      </c>
      <c r="M9492">
        <v>0.99577236936993696</v>
      </c>
    </row>
    <row r="9493" spans="12:13" x14ac:dyDescent="0.2">
      <c r="L9493">
        <v>0.94889999999999997</v>
      </c>
      <c r="M9493">
        <v>0.99578420797851797</v>
      </c>
    </row>
    <row r="9494" spans="12:13" x14ac:dyDescent="0.2">
      <c r="L9494">
        <v>0.94899999999999995</v>
      </c>
      <c r="M9494">
        <v>0.99579603531106498</v>
      </c>
    </row>
    <row r="9495" spans="12:13" x14ac:dyDescent="0.2">
      <c r="L9495">
        <v>0.94910000000000005</v>
      </c>
      <c r="M9495">
        <v>0.99580785136075001</v>
      </c>
    </row>
    <row r="9496" spans="12:13" x14ac:dyDescent="0.2">
      <c r="L9496">
        <v>0.94920000000000004</v>
      </c>
      <c r="M9496">
        <v>0.99581965612071999</v>
      </c>
    </row>
    <row r="9497" spans="12:13" x14ac:dyDescent="0.2">
      <c r="L9497">
        <v>0.94930000000000003</v>
      </c>
      <c r="M9497">
        <v>0.99583144958409597</v>
      </c>
    </row>
    <row r="9498" spans="12:13" x14ac:dyDescent="0.2">
      <c r="L9498">
        <v>0.94940000000000002</v>
      </c>
      <c r="M9498">
        <v>0.99584323174397504</v>
      </c>
    </row>
    <row r="9499" spans="12:13" x14ac:dyDescent="0.2">
      <c r="L9499">
        <v>0.94950000000000001</v>
      </c>
      <c r="M9499">
        <v>0.99585500259342696</v>
      </c>
    </row>
    <row r="9500" spans="12:13" x14ac:dyDescent="0.2">
      <c r="L9500">
        <v>0.9496</v>
      </c>
      <c r="M9500">
        <v>0.99586676212549796</v>
      </c>
    </row>
    <row r="9501" spans="12:13" x14ac:dyDescent="0.2">
      <c r="L9501">
        <v>0.94969999999999999</v>
      </c>
      <c r="M9501">
        <v>0.99587851033320696</v>
      </c>
    </row>
    <row r="9502" spans="12:13" x14ac:dyDescent="0.2">
      <c r="L9502">
        <v>0.94979999999999998</v>
      </c>
      <c r="M9502">
        <v>0.995890247209548</v>
      </c>
    </row>
    <row r="9503" spans="12:13" x14ac:dyDescent="0.2">
      <c r="L9503">
        <v>0.94989999999999997</v>
      </c>
      <c r="M9503">
        <v>0.99590197274748704</v>
      </c>
    </row>
    <row r="9504" spans="12:13" x14ac:dyDescent="0.2">
      <c r="L9504">
        <v>0.95</v>
      </c>
      <c r="M9504">
        <v>0.99591368693996696</v>
      </c>
    </row>
    <row r="9505" spans="12:13" x14ac:dyDescent="0.2">
      <c r="L9505">
        <v>0.95009999999999994</v>
      </c>
      <c r="M9505">
        <v>0.99592538977990197</v>
      </c>
    </row>
    <row r="9506" spans="12:13" x14ac:dyDescent="0.2">
      <c r="L9506">
        <v>0.95020000000000004</v>
      </c>
      <c r="M9506">
        <v>0.99593708126018099</v>
      </c>
    </row>
    <row r="9507" spans="12:13" x14ac:dyDescent="0.2">
      <c r="L9507">
        <v>0.95030000000000003</v>
      </c>
      <c r="M9507">
        <v>0.99594876137366595</v>
      </c>
    </row>
    <row r="9508" spans="12:13" x14ac:dyDescent="0.2">
      <c r="L9508">
        <v>0.95040000000000002</v>
      </c>
      <c r="M9508">
        <v>0.99596043011319202</v>
      </c>
    </row>
    <row r="9509" spans="12:13" x14ac:dyDescent="0.2">
      <c r="L9509">
        <v>0.95050000000000001</v>
      </c>
      <c r="M9509">
        <v>0.99597208747156696</v>
      </c>
    </row>
    <row r="9510" spans="12:13" x14ac:dyDescent="0.2">
      <c r="L9510">
        <v>0.9506</v>
      </c>
      <c r="M9510">
        <v>0.99598373344157398</v>
      </c>
    </row>
    <row r="9511" spans="12:13" x14ac:dyDescent="0.2">
      <c r="L9511">
        <v>0.95069999999999999</v>
      </c>
      <c r="M9511">
        <v>0.995995368015967</v>
      </c>
    </row>
    <row r="9512" spans="12:13" x14ac:dyDescent="0.2">
      <c r="L9512">
        <v>0.95079999999999998</v>
      </c>
      <c r="M9512">
        <v>0.99600699118747205</v>
      </c>
    </row>
    <row r="9513" spans="12:13" x14ac:dyDescent="0.2">
      <c r="L9513">
        <v>0.95089999999999997</v>
      </c>
      <c r="M9513">
        <v>0.99601860294878897</v>
      </c>
    </row>
    <row r="9514" spans="12:13" x14ac:dyDescent="0.2">
      <c r="L9514">
        <v>0.95099999999999996</v>
      </c>
      <c r="M9514">
        <v>0.99603020329259095</v>
      </c>
    </row>
    <row r="9515" spans="12:13" x14ac:dyDescent="0.2">
      <c r="L9515">
        <v>0.95109999999999995</v>
      </c>
      <c r="M9515">
        <v>0.996041792211521</v>
      </c>
    </row>
    <row r="9516" spans="12:13" x14ac:dyDescent="0.2">
      <c r="L9516">
        <v>0.95120000000000005</v>
      </c>
      <c r="M9516">
        <v>0.99605336969819702</v>
      </c>
    </row>
    <row r="9517" spans="12:13" x14ac:dyDescent="0.2">
      <c r="L9517">
        <v>0.95130000000000003</v>
      </c>
      <c r="M9517">
        <v>0.99606493574520605</v>
      </c>
    </row>
    <row r="9518" spans="12:13" x14ac:dyDescent="0.2">
      <c r="L9518">
        <v>0.95140000000000002</v>
      </c>
      <c r="M9518">
        <v>0.99607649034510903</v>
      </c>
    </row>
    <row r="9519" spans="12:13" x14ac:dyDescent="0.2">
      <c r="L9519">
        <v>0.95150000000000001</v>
      </c>
      <c r="M9519">
        <v>0.99608803349043795</v>
      </c>
    </row>
    <row r="9520" spans="12:13" x14ac:dyDescent="0.2">
      <c r="L9520">
        <v>0.9516</v>
      </c>
      <c r="M9520">
        <v>0.99609956517369702</v>
      </c>
    </row>
    <row r="9521" spans="12:13" x14ac:dyDescent="0.2">
      <c r="L9521">
        <v>0.95169999999999999</v>
      </c>
      <c r="M9521">
        <v>0.99611108538736004</v>
      </c>
    </row>
    <row r="9522" spans="12:13" x14ac:dyDescent="0.2">
      <c r="L9522">
        <v>0.95179999999999998</v>
      </c>
      <c r="M9522">
        <v>0.99612259412387405</v>
      </c>
    </row>
    <row r="9523" spans="12:13" x14ac:dyDescent="0.2">
      <c r="L9523">
        <v>0.95189999999999997</v>
      </c>
      <c r="M9523">
        <v>0.99613409137565601</v>
      </c>
    </row>
    <row r="9524" spans="12:13" x14ac:dyDescent="0.2">
      <c r="L9524">
        <v>0.95199999999999996</v>
      </c>
      <c r="M9524">
        <v>0.996145577135093</v>
      </c>
    </row>
    <row r="9525" spans="12:13" x14ac:dyDescent="0.2">
      <c r="L9525">
        <v>0.95209999999999995</v>
      </c>
      <c r="M9525">
        <v>0.99615705139454602</v>
      </c>
    </row>
    <row r="9526" spans="12:13" x14ac:dyDescent="0.2">
      <c r="L9526">
        <v>0.95220000000000005</v>
      </c>
      <c r="M9526">
        <v>0.996168514146343</v>
      </c>
    </row>
    <row r="9527" spans="12:13" x14ac:dyDescent="0.2">
      <c r="L9527">
        <v>0.95230000000000004</v>
      </c>
      <c r="M9527">
        <v>0.99617996538278397</v>
      </c>
    </row>
    <row r="9528" spans="12:13" x14ac:dyDescent="0.2">
      <c r="L9528">
        <v>0.95240000000000002</v>
      </c>
      <c r="M9528">
        <v>0.99619140509614001</v>
      </c>
    </row>
    <row r="9529" spans="12:13" x14ac:dyDescent="0.2">
      <c r="L9529">
        <v>0.95250000000000001</v>
      </c>
      <c r="M9529">
        <v>0.996202833278651</v>
      </c>
    </row>
    <row r="9530" spans="12:13" x14ac:dyDescent="0.2">
      <c r="L9530">
        <v>0.9526</v>
      </c>
      <c r="M9530">
        <v>0.99621424992252705</v>
      </c>
    </row>
    <row r="9531" spans="12:13" x14ac:dyDescent="0.2">
      <c r="L9531">
        <v>0.95269999999999999</v>
      </c>
      <c r="M9531">
        <v>0.99622565501994798</v>
      </c>
    </row>
    <row r="9532" spans="12:13" x14ac:dyDescent="0.2">
      <c r="L9532">
        <v>0.95279999999999998</v>
      </c>
      <c r="M9532">
        <v>0.99623704856306505</v>
      </c>
    </row>
    <row r="9533" spans="12:13" x14ac:dyDescent="0.2">
      <c r="L9533">
        <v>0.95289999999999997</v>
      </c>
      <c r="M9533">
        <v>0.99624843054399503</v>
      </c>
    </row>
    <row r="9534" spans="12:13" x14ac:dyDescent="0.2">
      <c r="L9534">
        <v>0.95299999999999996</v>
      </c>
      <c r="M9534">
        <v>0.99625980095482802</v>
      </c>
    </row>
    <row r="9535" spans="12:13" x14ac:dyDescent="0.2">
      <c r="L9535">
        <v>0.95309999999999995</v>
      </c>
      <c r="M9535">
        <v>0.99627115978762004</v>
      </c>
    </row>
    <row r="9536" spans="12:13" x14ac:dyDescent="0.2">
      <c r="L9536">
        <v>0.95320000000000005</v>
      </c>
      <c r="M9536">
        <v>0.99628250703439902</v>
      </c>
    </row>
    <row r="9537" spans="12:13" x14ac:dyDescent="0.2">
      <c r="L9537">
        <v>0.95330000000000004</v>
      </c>
      <c r="M9537">
        <v>0.99629384268716004</v>
      </c>
    </row>
    <row r="9538" spans="12:13" x14ac:dyDescent="0.2">
      <c r="L9538">
        <v>0.95340000000000003</v>
      </c>
      <c r="M9538">
        <v>0.99630516673786595</v>
      </c>
    </row>
    <row r="9539" spans="12:13" x14ac:dyDescent="0.2">
      <c r="L9539">
        <v>0.95350000000000001</v>
      </c>
      <c r="M9539">
        <v>0.99631647917844901</v>
      </c>
    </row>
    <row r="9540" spans="12:13" x14ac:dyDescent="0.2">
      <c r="L9540">
        <v>0.9536</v>
      </c>
      <c r="M9540">
        <v>0.99632778000081101</v>
      </c>
    </row>
    <row r="9541" spans="12:13" x14ac:dyDescent="0.2">
      <c r="L9541">
        <v>0.95369999999999999</v>
      </c>
      <c r="M9541">
        <v>0.99633906919681903</v>
      </c>
    </row>
    <row r="9542" spans="12:13" x14ac:dyDescent="0.2">
      <c r="L9542">
        <v>0.95379999999999998</v>
      </c>
      <c r="M9542">
        <v>0.99635034675831002</v>
      </c>
    </row>
    <row r="9543" spans="12:13" x14ac:dyDescent="0.2">
      <c r="L9543">
        <v>0.95389999999999997</v>
      </c>
      <c r="M9543">
        <v>0.996361612677088</v>
      </c>
    </row>
    <row r="9544" spans="12:13" x14ac:dyDescent="0.2">
      <c r="L9544">
        <v>0.95399999999999996</v>
      </c>
      <c r="M9544">
        <v>0.996372866944924</v>
      </c>
    </row>
    <row r="9545" spans="12:13" x14ac:dyDescent="0.2">
      <c r="L9545">
        <v>0.95409999999999995</v>
      </c>
      <c r="M9545">
        <v>0.99638410955355805</v>
      </c>
    </row>
    <row r="9546" spans="12:13" x14ac:dyDescent="0.2">
      <c r="L9546">
        <v>0.95420000000000005</v>
      </c>
      <c r="M9546">
        <v>0.99639534049469503</v>
      </c>
    </row>
    <row r="9547" spans="12:13" x14ac:dyDescent="0.2">
      <c r="L9547">
        <v>0.95430000000000004</v>
      </c>
      <c r="M9547">
        <v>0.99640655976000903</v>
      </c>
    </row>
    <row r="9548" spans="12:13" x14ac:dyDescent="0.2">
      <c r="L9548">
        <v>0.95440000000000003</v>
      </c>
      <c r="M9548">
        <v>0.99641776734113896</v>
      </c>
    </row>
    <row r="9549" spans="12:13" x14ac:dyDescent="0.2">
      <c r="L9549">
        <v>0.95450000000000002</v>
      </c>
      <c r="M9549">
        <v>0.99642896322969199</v>
      </c>
    </row>
    <row r="9550" spans="12:13" x14ac:dyDescent="0.2">
      <c r="L9550">
        <v>0.9546</v>
      </c>
      <c r="M9550">
        <v>0.99644014741723896</v>
      </c>
    </row>
    <row r="9551" spans="12:13" x14ac:dyDescent="0.2">
      <c r="L9551">
        <v>0.95469999999999999</v>
      </c>
      <c r="M9551">
        <v>0.99645131989532099</v>
      </c>
    </row>
    <row r="9552" spans="12:13" x14ac:dyDescent="0.2">
      <c r="L9552">
        <v>0.95479999999999998</v>
      </c>
      <c r="M9552">
        <v>0.99646248065544196</v>
      </c>
    </row>
    <row r="9553" spans="12:13" x14ac:dyDescent="0.2">
      <c r="L9553">
        <v>0.95489999999999997</v>
      </c>
      <c r="M9553">
        <v>0.99647362968907305</v>
      </c>
    </row>
    <row r="9554" spans="12:13" x14ac:dyDescent="0.2">
      <c r="L9554">
        <v>0.95499999999999996</v>
      </c>
      <c r="M9554">
        <v>0.99648476698764998</v>
      </c>
    </row>
    <row r="9555" spans="12:13" x14ac:dyDescent="0.2">
      <c r="L9555">
        <v>0.95509999999999995</v>
      </c>
      <c r="M9555">
        <v>0.99649589254257498</v>
      </c>
    </row>
    <row r="9556" spans="12:13" x14ac:dyDescent="0.2">
      <c r="L9556">
        <v>0.95520000000000005</v>
      </c>
      <c r="M9556">
        <v>0.99650700634521405</v>
      </c>
    </row>
    <row r="9557" spans="12:13" x14ac:dyDescent="0.2">
      <c r="L9557">
        <v>0.95530000000000004</v>
      </c>
      <c r="M9557">
        <v>0.99651810838690003</v>
      </c>
    </row>
    <row r="9558" spans="12:13" x14ac:dyDescent="0.2">
      <c r="L9558">
        <v>0.95540000000000003</v>
      </c>
      <c r="M9558">
        <v>0.99652919865892897</v>
      </c>
    </row>
    <row r="9559" spans="12:13" x14ac:dyDescent="0.2">
      <c r="L9559">
        <v>0.95550000000000002</v>
      </c>
      <c r="M9559">
        <v>0.99654027715256199</v>
      </c>
    </row>
    <row r="9560" spans="12:13" x14ac:dyDescent="0.2">
      <c r="L9560">
        <v>0.9556</v>
      </c>
      <c r="M9560">
        <v>0.996551343859026</v>
      </c>
    </row>
    <row r="9561" spans="12:13" x14ac:dyDescent="0.2">
      <c r="L9561">
        <v>0.95569999999999999</v>
      </c>
      <c r="M9561">
        <v>0.99656239876950903</v>
      </c>
    </row>
    <row r="9562" spans="12:13" x14ac:dyDescent="0.2">
      <c r="L9562">
        <v>0.95579999999999998</v>
      </c>
      <c r="M9562">
        <v>0.99657344187516606</v>
      </c>
    </row>
    <row r="9563" spans="12:13" x14ac:dyDescent="0.2">
      <c r="L9563">
        <v>0.95589999999999997</v>
      </c>
      <c r="M9563">
        <v>0.99658447316711396</v>
      </c>
    </row>
    <row r="9564" spans="12:13" x14ac:dyDescent="0.2">
      <c r="L9564">
        <v>0.95599999999999996</v>
      </c>
      <c r="M9564">
        <v>0.99659549263643399</v>
      </c>
    </row>
    <row r="9565" spans="12:13" x14ac:dyDescent="0.2">
      <c r="L9565">
        <v>0.95609999999999995</v>
      </c>
      <c r="M9565">
        <v>0.99660650027417097</v>
      </c>
    </row>
    <row r="9566" spans="12:13" x14ac:dyDescent="0.2">
      <c r="L9566">
        <v>0.95620000000000005</v>
      </c>
      <c r="M9566">
        <v>0.99661749607133199</v>
      </c>
    </row>
    <row r="9567" spans="12:13" x14ac:dyDescent="0.2">
      <c r="L9567">
        <v>0.95630000000000004</v>
      </c>
      <c r="M9567">
        <v>0.99662848001888704</v>
      </c>
    </row>
    <row r="9568" spans="12:13" x14ac:dyDescent="0.2">
      <c r="L9568">
        <v>0.95640000000000003</v>
      </c>
      <c r="M9568">
        <v>0.99663945210776905</v>
      </c>
    </row>
    <row r="9569" spans="12:13" x14ac:dyDescent="0.2">
      <c r="L9569">
        <v>0.95650000000000002</v>
      </c>
      <c r="M9569">
        <v>0.99665041232887297</v>
      </c>
    </row>
    <row r="9570" spans="12:13" x14ac:dyDescent="0.2">
      <c r="L9570">
        <v>0.95660000000000001</v>
      </c>
      <c r="M9570">
        <v>0.99666136067305799</v>
      </c>
    </row>
    <row r="9571" spans="12:13" x14ac:dyDescent="0.2">
      <c r="L9571">
        <v>0.95669999999999999</v>
      </c>
      <c r="M9571">
        <v>0.99667229713114203</v>
      </c>
    </row>
    <row r="9572" spans="12:13" x14ac:dyDescent="0.2">
      <c r="L9572">
        <v>0.95679999999999998</v>
      </c>
      <c r="M9572">
        <v>0.996683221693907</v>
      </c>
    </row>
    <row r="9573" spans="12:13" x14ac:dyDescent="0.2">
      <c r="L9573">
        <v>0.95689999999999997</v>
      </c>
      <c r="M9573">
        <v>0.99669413435209597</v>
      </c>
    </row>
    <row r="9574" spans="12:13" x14ac:dyDescent="0.2">
      <c r="L9574">
        <v>0.95699999999999996</v>
      </c>
      <c r="M9574">
        <v>0.99670503509641195</v>
      </c>
    </row>
    <row r="9575" spans="12:13" x14ac:dyDescent="0.2">
      <c r="L9575">
        <v>0.95709999999999995</v>
      </c>
      <c r="M9575">
        <v>0.99671592391752195</v>
      </c>
    </row>
    <row r="9576" spans="12:13" x14ac:dyDescent="0.2">
      <c r="L9576">
        <v>0.95720000000000005</v>
      </c>
      <c r="M9576">
        <v>0.99672680080605003</v>
      </c>
    </row>
    <row r="9577" spans="12:13" x14ac:dyDescent="0.2">
      <c r="L9577">
        <v>0.95730000000000004</v>
      </c>
      <c r="M9577">
        <v>0.99673766575258305</v>
      </c>
    </row>
    <row r="9578" spans="12:13" x14ac:dyDescent="0.2">
      <c r="L9578">
        <v>0.95740000000000003</v>
      </c>
      <c r="M9578">
        <v>0.99674851874766901</v>
      </c>
    </row>
    <row r="9579" spans="12:13" x14ac:dyDescent="0.2">
      <c r="L9579">
        <v>0.95750000000000002</v>
      </c>
      <c r="M9579">
        <v>0.99675935978181296</v>
      </c>
    </row>
    <row r="9580" spans="12:13" x14ac:dyDescent="0.2">
      <c r="L9580">
        <v>0.95760000000000001</v>
      </c>
      <c r="M9580">
        <v>0.99677018884548296</v>
      </c>
    </row>
    <row r="9581" spans="12:13" x14ac:dyDescent="0.2">
      <c r="L9581">
        <v>0.9577</v>
      </c>
      <c r="M9581">
        <v>0.99678100592910501</v>
      </c>
    </row>
    <row r="9582" spans="12:13" x14ac:dyDescent="0.2">
      <c r="L9582">
        <v>0.95779999999999998</v>
      </c>
      <c r="M9582">
        <v>0.99679181102306402</v>
      </c>
    </row>
    <row r="9583" spans="12:13" x14ac:dyDescent="0.2">
      <c r="L9583">
        <v>0.95789999999999997</v>
      </c>
      <c r="M9583">
        <v>0.99680260411770505</v>
      </c>
    </row>
    <row r="9584" spans="12:13" x14ac:dyDescent="0.2">
      <c r="L9584">
        <v>0.95799999999999996</v>
      </c>
      <c r="M9584">
        <v>0.99681338520333296</v>
      </c>
    </row>
    <row r="9585" spans="12:13" x14ac:dyDescent="0.2">
      <c r="L9585">
        <v>0.95809999999999995</v>
      </c>
      <c r="M9585">
        <v>0.99682415427020798</v>
      </c>
    </row>
    <row r="9586" spans="12:13" x14ac:dyDescent="0.2">
      <c r="L9586">
        <v>0.95820000000000005</v>
      </c>
      <c r="M9586">
        <v>0.99683491130855195</v>
      </c>
    </row>
    <row r="9587" spans="12:13" x14ac:dyDescent="0.2">
      <c r="L9587">
        <v>0.95830000000000004</v>
      </c>
      <c r="M9587">
        <v>0.99684565630854205</v>
      </c>
    </row>
    <row r="9588" spans="12:13" x14ac:dyDescent="0.2">
      <c r="L9588">
        <v>0.95840000000000003</v>
      </c>
      <c r="M9588">
        <v>0.99685638926031594</v>
      </c>
    </row>
    <row r="9589" spans="12:13" x14ac:dyDescent="0.2">
      <c r="L9589">
        <v>0.95850000000000002</v>
      </c>
      <c r="M9589">
        <v>0.99686711015396601</v>
      </c>
    </row>
    <row r="9590" spans="12:13" x14ac:dyDescent="0.2">
      <c r="L9590">
        <v>0.95860000000000001</v>
      </c>
      <c r="M9590">
        <v>0.99687781897954497</v>
      </c>
    </row>
    <row r="9591" spans="12:13" x14ac:dyDescent="0.2">
      <c r="L9591">
        <v>0.9587</v>
      </c>
      <c r="M9591">
        <v>0.99688851572705905</v>
      </c>
    </row>
    <row r="9592" spans="12:13" x14ac:dyDescent="0.2">
      <c r="L9592">
        <v>0.95879999999999999</v>
      </c>
      <c r="M9592">
        <v>0.99689920038647395</v>
      </c>
    </row>
    <row r="9593" spans="12:13" x14ac:dyDescent="0.2">
      <c r="L9593">
        <v>0.95889999999999997</v>
      </c>
      <c r="M9593">
        <v>0.99690987294771105</v>
      </c>
    </row>
    <row r="9594" spans="12:13" x14ac:dyDescent="0.2">
      <c r="L9594">
        <v>0.95899999999999996</v>
      </c>
      <c r="M9594">
        <v>0.99692053340064801</v>
      </c>
    </row>
    <row r="9595" spans="12:13" x14ac:dyDescent="0.2">
      <c r="L9595">
        <v>0.95909999999999995</v>
      </c>
      <c r="M9595">
        <v>0.99693118173511597</v>
      </c>
    </row>
    <row r="9596" spans="12:13" x14ac:dyDescent="0.2">
      <c r="L9596">
        <v>0.95920000000000005</v>
      </c>
      <c r="M9596">
        <v>0.99694181794090697</v>
      </c>
    </row>
    <row r="9597" spans="12:13" x14ac:dyDescent="0.2">
      <c r="L9597">
        <v>0.95930000000000004</v>
      </c>
      <c r="M9597">
        <v>0.99695244200776301</v>
      </c>
    </row>
    <row r="9598" spans="12:13" x14ac:dyDescent="0.2">
      <c r="L9598">
        <v>0.95940000000000003</v>
      </c>
      <c r="M9598">
        <v>0.99696305392538298</v>
      </c>
    </row>
    <row r="9599" spans="12:13" x14ac:dyDescent="0.2">
      <c r="L9599">
        <v>0.95950000000000002</v>
      </c>
      <c r="M9599">
        <v>0.99697365368342195</v>
      </c>
    </row>
    <row r="9600" spans="12:13" x14ac:dyDescent="0.2">
      <c r="L9600">
        <v>0.95960000000000001</v>
      </c>
      <c r="M9600">
        <v>0.99698424127148799</v>
      </c>
    </row>
    <row r="9601" spans="12:13" x14ac:dyDescent="0.2">
      <c r="L9601">
        <v>0.9597</v>
      </c>
      <c r="M9601">
        <v>0.99699481667914402</v>
      </c>
    </row>
    <row r="9602" spans="12:13" x14ac:dyDescent="0.2">
      <c r="L9602">
        <v>0.95979999999999999</v>
      </c>
      <c r="M9602">
        <v>0.99700537989590599</v>
      </c>
    </row>
    <row r="9603" spans="12:13" x14ac:dyDescent="0.2">
      <c r="L9603">
        <v>0.95989999999999998</v>
      </c>
      <c r="M9603">
        <v>0.99701593091124296</v>
      </c>
    </row>
    <row r="9604" spans="12:13" x14ac:dyDescent="0.2">
      <c r="L9604">
        <v>0.96</v>
      </c>
      <c r="M9604">
        <v>0.99702646971457898</v>
      </c>
    </row>
    <row r="9605" spans="12:13" x14ac:dyDescent="0.2">
      <c r="L9605">
        <v>0.96009999999999995</v>
      </c>
      <c r="M9605">
        <v>0.99703699629528997</v>
      </c>
    </row>
    <row r="9606" spans="12:13" x14ac:dyDescent="0.2">
      <c r="L9606">
        <v>0.96020000000000005</v>
      </c>
      <c r="M9606">
        <v>0.99704751064270603</v>
      </c>
    </row>
    <row r="9607" spans="12:13" x14ac:dyDescent="0.2">
      <c r="L9607">
        <v>0.96030000000000004</v>
      </c>
      <c r="M9607">
        <v>0.99705801274610595</v>
      </c>
    </row>
    <row r="9608" spans="12:13" x14ac:dyDescent="0.2">
      <c r="L9608">
        <v>0.96040000000000003</v>
      </c>
      <c r="M9608">
        <v>0.99706850259472302</v>
      </c>
    </row>
    <row r="9609" spans="12:13" x14ac:dyDescent="0.2">
      <c r="L9609">
        <v>0.96050000000000002</v>
      </c>
      <c r="M9609">
        <v>0.99707898017774399</v>
      </c>
    </row>
    <row r="9610" spans="12:13" x14ac:dyDescent="0.2">
      <c r="L9610">
        <v>0.96060000000000001</v>
      </c>
      <c r="M9610">
        <v>0.99708944548430301</v>
      </c>
    </row>
    <row r="9611" spans="12:13" x14ac:dyDescent="0.2">
      <c r="L9611">
        <v>0.9607</v>
      </c>
      <c r="M9611">
        <v>0.99709989850348901</v>
      </c>
    </row>
    <row r="9612" spans="12:13" x14ac:dyDescent="0.2">
      <c r="L9612">
        <v>0.96079999999999999</v>
      </c>
      <c r="M9612">
        <v>0.997110339224338</v>
      </c>
    </row>
    <row r="9613" spans="12:13" x14ac:dyDescent="0.2">
      <c r="L9613">
        <v>0.96089999999999998</v>
      </c>
      <c r="M9613">
        <v>0.99712076763584001</v>
      </c>
    </row>
    <row r="9614" spans="12:13" x14ac:dyDescent="0.2">
      <c r="L9614">
        <v>0.96099999999999997</v>
      </c>
      <c r="M9614">
        <v>0.99713118372693099</v>
      </c>
    </row>
    <row r="9615" spans="12:13" x14ac:dyDescent="0.2">
      <c r="L9615">
        <v>0.96109999999999995</v>
      </c>
      <c r="M9615">
        <v>0.99714158748650195</v>
      </c>
    </row>
    <row r="9616" spans="12:13" x14ac:dyDescent="0.2">
      <c r="L9616">
        <v>0.96120000000000005</v>
      </c>
      <c r="M9616">
        <v>0.99715197890338902</v>
      </c>
    </row>
    <row r="9617" spans="12:13" x14ac:dyDescent="0.2">
      <c r="L9617">
        <v>0.96130000000000004</v>
      </c>
      <c r="M9617">
        <v>0.99716235796637798</v>
      </c>
    </row>
    <row r="9618" spans="12:13" x14ac:dyDescent="0.2">
      <c r="L9618">
        <v>0.96140000000000003</v>
      </c>
      <c r="M9618">
        <v>0.99717272466420503</v>
      </c>
    </row>
    <row r="9619" spans="12:13" x14ac:dyDescent="0.2">
      <c r="L9619">
        <v>0.96150000000000002</v>
      </c>
      <c r="M9619">
        <v>0.99718307898555303</v>
      </c>
    </row>
    <row r="9620" spans="12:13" x14ac:dyDescent="0.2">
      <c r="L9620">
        <v>0.96160000000000001</v>
      </c>
      <c r="M9620">
        <v>0.99719342091905405</v>
      </c>
    </row>
    <row r="9621" spans="12:13" x14ac:dyDescent="0.2">
      <c r="L9621">
        <v>0.9617</v>
      </c>
      <c r="M9621">
        <v>0.99720375045328802</v>
      </c>
    </row>
    <row r="9622" spans="12:13" x14ac:dyDescent="0.2">
      <c r="L9622">
        <v>0.96179999999999999</v>
      </c>
      <c r="M9622">
        <v>0.997214067576779</v>
      </c>
    </row>
    <row r="9623" spans="12:13" x14ac:dyDescent="0.2">
      <c r="L9623">
        <v>0.96189999999999998</v>
      </c>
      <c r="M9623">
        <v>0.99722437227800298</v>
      </c>
    </row>
    <row r="9624" spans="12:13" x14ac:dyDescent="0.2">
      <c r="L9624">
        <v>0.96199999999999997</v>
      </c>
      <c r="M9624">
        <v>0.99723466454537901</v>
      </c>
    </row>
    <row r="9625" spans="12:13" x14ac:dyDescent="0.2">
      <c r="L9625">
        <v>0.96209999999999996</v>
      </c>
      <c r="M9625">
        <v>0.99724494436727196</v>
      </c>
    </row>
    <row r="9626" spans="12:13" x14ac:dyDescent="0.2">
      <c r="L9626">
        <v>0.96220000000000006</v>
      </c>
      <c r="M9626">
        <v>0.99725521173199605</v>
      </c>
    </row>
    <row r="9627" spans="12:13" x14ac:dyDescent="0.2">
      <c r="L9627">
        <v>0.96230000000000004</v>
      </c>
      <c r="M9627">
        <v>0.99726546662780702</v>
      </c>
    </row>
    <row r="9628" spans="12:13" x14ac:dyDescent="0.2">
      <c r="L9628">
        <v>0.96240000000000003</v>
      </c>
      <c r="M9628">
        <v>0.99727570904290797</v>
      </c>
    </row>
    <row r="9629" spans="12:13" x14ac:dyDescent="0.2">
      <c r="L9629">
        <v>0.96250000000000002</v>
      </c>
      <c r="M9629">
        <v>0.99728593896544704</v>
      </c>
    </row>
    <row r="9630" spans="12:13" x14ac:dyDescent="0.2">
      <c r="L9630">
        <v>0.96260000000000001</v>
      </c>
      <c r="M9630">
        <v>0.99729615638351299</v>
      </c>
    </row>
    <row r="9631" spans="12:13" x14ac:dyDescent="0.2">
      <c r="L9631">
        <v>0.9627</v>
      </c>
      <c r="M9631">
        <v>0.99730636128514405</v>
      </c>
    </row>
    <row r="9632" spans="12:13" x14ac:dyDescent="0.2">
      <c r="L9632">
        <v>0.96279999999999999</v>
      </c>
      <c r="M9632">
        <v>0.99731655365831795</v>
      </c>
    </row>
    <row r="9633" spans="12:13" x14ac:dyDescent="0.2">
      <c r="L9633">
        <v>0.96289999999999998</v>
      </c>
      <c r="M9633">
        <v>0.99732673349095602</v>
      </c>
    </row>
    <row r="9634" spans="12:13" x14ac:dyDescent="0.2">
      <c r="L9634">
        <v>0.96299999999999997</v>
      </c>
      <c r="M9634">
        <v>0.99733690077092396</v>
      </c>
    </row>
    <row r="9635" spans="12:13" x14ac:dyDescent="0.2">
      <c r="L9635">
        <v>0.96309999999999996</v>
      </c>
      <c r="M9635">
        <v>0.99734705548602798</v>
      </c>
    </row>
    <row r="9636" spans="12:13" x14ac:dyDescent="0.2">
      <c r="L9636">
        <v>0.96319999999999995</v>
      </c>
      <c r="M9636">
        <v>0.99735719762401798</v>
      </c>
    </row>
    <row r="9637" spans="12:13" x14ac:dyDescent="0.2">
      <c r="L9637">
        <v>0.96330000000000005</v>
      </c>
      <c r="M9637">
        <v>0.99736732717258403</v>
      </c>
    </row>
    <row r="9638" spans="12:13" x14ac:dyDescent="0.2">
      <c r="L9638">
        <v>0.96340000000000003</v>
      </c>
      <c r="M9638">
        <v>0.99737744411935703</v>
      </c>
    </row>
    <row r="9639" spans="12:13" x14ac:dyDescent="0.2">
      <c r="L9639">
        <v>0.96350000000000002</v>
      </c>
      <c r="M9639">
        <v>0.99738754845190902</v>
      </c>
    </row>
    <row r="9640" spans="12:13" x14ac:dyDescent="0.2">
      <c r="L9640">
        <v>0.96360000000000001</v>
      </c>
      <c r="M9640">
        <v>0.99739764015775301</v>
      </c>
    </row>
    <row r="9641" spans="12:13" x14ac:dyDescent="0.2">
      <c r="L9641">
        <v>0.9637</v>
      </c>
      <c r="M9641">
        <v>0.99740771922434102</v>
      </c>
    </row>
    <row r="9642" spans="12:13" x14ac:dyDescent="0.2">
      <c r="L9642">
        <v>0.96379999999999999</v>
      </c>
      <c r="M9642">
        <v>0.99741778563906403</v>
      </c>
    </row>
    <row r="9643" spans="12:13" x14ac:dyDescent="0.2">
      <c r="L9643">
        <v>0.96389999999999998</v>
      </c>
      <c r="M9643">
        <v>0.99742783938925295</v>
      </c>
    </row>
    <row r="9644" spans="12:13" x14ac:dyDescent="0.2">
      <c r="L9644">
        <v>0.96399999999999997</v>
      </c>
      <c r="M9644">
        <v>0.99743788046217596</v>
      </c>
    </row>
    <row r="9645" spans="12:13" x14ac:dyDescent="0.2">
      <c r="L9645">
        <v>0.96409999999999996</v>
      </c>
      <c r="M9645">
        <v>0.99744790884503998</v>
      </c>
    </row>
    <row r="9646" spans="12:13" x14ac:dyDescent="0.2">
      <c r="L9646">
        <v>0.96419999999999995</v>
      </c>
      <c r="M9646">
        <v>0.99745792452499005</v>
      </c>
    </row>
    <row r="9647" spans="12:13" x14ac:dyDescent="0.2">
      <c r="L9647">
        <v>0.96430000000000005</v>
      </c>
      <c r="M9647">
        <v>0.99746792748910695</v>
      </c>
    </row>
    <row r="9648" spans="12:13" x14ac:dyDescent="0.2">
      <c r="L9648">
        <v>0.96440000000000003</v>
      </c>
      <c r="M9648">
        <v>0.99747791772440897</v>
      </c>
    </row>
    <row r="9649" spans="12:13" x14ac:dyDescent="0.2">
      <c r="L9649">
        <v>0.96450000000000002</v>
      </c>
      <c r="M9649">
        <v>0.99748789521785197</v>
      </c>
    </row>
    <row r="9650" spans="12:13" x14ac:dyDescent="0.2">
      <c r="L9650">
        <v>0.96460000000000001</v>
      </c>
      <c r="M9650">
        <v>0.99749785995632401</v>
      </c>
    </row>
    <row r="9651" spans="12:13" x14ac:dyDescent="0.2">
      <c r="L9651">
        <v>0.9647</v>
      </c>
      <c r="M9651">
        <v>0.99750781192665094</v>
      </c>
    </row>
    <row r="9652" spans="12:13" x14ac:dyDescent="0.2">
      <c r="L9652">
        <v>0.96479999999999999</v>
      </c>
      <c r="M9652">
        <v>0.99751775111559304</v>
      </c>
    </row>
    <row r="9653" spans="12:13" x14ac:dyDescent="0.2">
      <c r="L9653">
        <v>0.96489999999999998</v>
      </c>
      <c r="M9653">
        <v>0.99752767750984495</v>
      </c>
    </row>
    <row r="9654" spans="12:13" x14ac:dyDescent="0.2">
      <c r="L9654">
        <v>0.96499999999999997</v>
      </c>
      <c r="M9654">
        <v>0.99753759109603402</v>
      </c>
    </row>
    <row r="9655" spans="12:13" x14ac:dyDescent="0.2">
      <c r="L9655">
        <v>0.96509999999999996</v>
      </c>
      <c r="M9655">
        <v>0.997547491860722</v>
      </c>
    </row>
    <row r="9656" spans="12:13" x14ac:dyDescent="0.2">
      <c r="L9656">
        <v>0.96519999999999995</v>
      </c>
      <c r="M9656">
        <v>0.99755737979040404</v>
      </c>
    </row>
    <row r="9657" spans="12:13" x14ac:dyDescent="0.2">
      <c r="L9657">
        <v>0.96530000000000005</v>
      </c>
      <c r="M9657">
        <v>0.99756725487150399</v>
      </c>
    </row>
    <row r="9658" spans="12:13" x14ac:dyDescent="0.2">
      <c r="L9658">
        <v>0.96540000000000004</v>
      </c>
      <c r="M9658">
        <v>0.99757711709038299</v>
      </c>
    </row>
    <row r="9659" spans="12:13" x14ac:dyDescent="0.2">
      <c r="L9659">
        <v>0.96550000000000002</v>
      </c>
      <c r="M9659">
        <v>0.997586966433328</v>
      </c>
    </row>
    <row r="9660" spans="12:13" x14ac:dyDescent="0.2">
      <c r="L9660">
        <v>0.96560000000000001</v>
      </c>
      <c r="M9660">
        <v>0.99759680288656105</v>
      </c>
    </row>
    <row r="9661" spans="12:13" x14ac:dyDescent="0.2">
      <c r="L9661">
        <v>0.9657</v>
      </c>
      <c r="M9661">
        <v>0.99760662643623099</v>
      </c>
    </row>
    <row r="9662" spans="12:13" x14ac:dyDescent="0.2">
      <c r="L9662">
        <v>0.96579999999999999</v>
      </c>
      <c r="M9662">
        <v>0.99761643706841896</v>
      </c>
    </row>
    <row r="9663" spans="12:13" x14ac:dyDescent="0.2">
      <c r="L9663">
        <v>0.96589999999999998</v>
      </c>
      <c r="M9663">
        <v>0.99762623476913403</v>
      </c>
    </row>
    <row r="9664" spans="12:13" x14ac:dyDescent="0.2">
      <c r="L9664">
        <v>0.96599999999999997</v>
      </c>
      <c r="M9664">
        <v>0.99763601952431302</v>
      </c>
    </row>
    <row r="9665" spans="12:13" x14ac:dyDescent="0.2">
      <c r="L9665">
        <v>0.96609999999999996</v>
      </c>
      <c r="M9665">
        <v>0.99764579131982201</v>
      </c>
    </row>
    <row r="9666" spans="12:13" x14ac:dyDescent="0.2">
      <c r="L9666">
        <v>0.96619999999999995</v>
      </c>
      <c r="M9666">
        <v>0.99765555014145502</v>
      </c>
    </row>
    <row r="9667" spans="12:13" x14ac:dyDescent="0.2">
      <c r="L9667">
        <v>0.96630000000000005</v>
      </c>
      <c r="M9667">
        <v>0.99766529597493103</v>
      </c>
    </row>
    <row r="9668" spans="12:13" x14ac:dyDescent="0.2">
      <c r="L9668">
        <v>0.96640000000000004</v>
      </c>
      <c r="M9668">
        <v>0.99767502880589598</v>
      </c>
    </row>
    <row r="9669" spans="12:13" x14ac:dyDescent="0.2">
      <c r="L9669">
        <v>0.96650000000000003</v>
      </c>
      <c r="M9669">
        <v>0.99768474861992396</v>
      </c>
    </row>
    <row r="9670" spans="12:13" x14ac:dyDescent="0.2">
      <c r="L9670">
        <v>0.96660000000000001</v>
      </c>
      <c r="M9670">
        <v>0.99769445540251001</v>
      </c>
    </row>
    <row r="9671" spans="12:13" x14ac:dyDescent="0.2">
      <c r="L9671">
        <v>0.9667</v>
      </c>
      <c r="M9671">
        <v>0.99770414913907801</v>
      </c>
    </row>
    <row r="9672" spans="12:13" x14ac:dyDescent="0.2">
      <c r="L9672">
        <v>0.96679999999999999</v>
      </c>
      <c r="M9672">
        <v>0.99771382981497303</v>
      </c>
    </row>
    <row r="9673" spans="12:13" x14ac:dyDescent="0.2">
      <c r="L9673">
        <v>0.96689999999999998</v>
      </c>
      <c r="M9673">
        <v>0.99772349741546495</v>
      </c>
    </row>
    <row r="9674" spans="12:13" x14ac:dyDescent="0.2">
      <c r="L9674">
        <v>0.96699999999999997</v>
      </c>
      <c r="M9674">
        <v>0.99773315192574497</v>
      </c>
    </row>
    <row r="9675" spans="12:13" x14ac:dyDescent="0.2">
      <c r="L9675">
        <v>0.96709999999999996</v>
      </c>
      <c r="M9675">
        <v>0.99774279333092797</v>
      </c>
    </row>
    <row r="9676" spans="12:13" x14ac:dyDescent="0.2">
      <c r="L9676">
        <v>0.96719999999999995</v>
      </c>
      <c r="M9676">
        <v>0.99775242161605004</v>
      </c>
    </row>
    <row r="9677" spans="12:13" x14ac:dyDescent="0.2">
      <c r="L9677">
        <v>0.96730000000000005</v>
      </c>
      <c r="M9677">
        <v>0.99776203676606701</v>
      </c>
    </row>
    <row r="9678" spans="12:13" x14ac:dyDescent="0.2">
      <c r="L9678">
        <v>0.96740000000000004</v>
      </c>
      <c r="M9678">
        <v>0.99777163876585595</v>
      </c>
    </row>
    <row r="9679" spans="12:13" x14ac:dyDescent="0.2">
      <c r="L9679">
        <v>0.96750000000000003</v>
      </c>
      <c r="M9679">
        <v>0.99778122760021504</v>
      </c>
    </row>
    <row r="9680" spans="12:13" x14ac:dyDescent="0.2">
      <c r="L9680">
        <v>0.96760000000000002</v>
      </c>
      <c r="M9680">
        <v>0.99779080325385905</v>
      </c>
    </row>
    <row r="9681" spans="12:13" x14ac:dyDescent="0.2">
      <c r="L9681">
        <v>0.9677</v>
      </c>
      <c r="M9681">
        <v>0.99780036571142205</v>
      </c>
    </row>
    <row r="9682" spans="12:13" x14ac:dyDescent="0.2">
      <c r="L9682">
        <v>0.96779999999999999</v>
      </c>
      <c r="M9682">
        <v>0.99780991495745497</v>
      </c>
    </row>
    <row r="9683" spans="12:13" x14ac:dyDescent="0.2">
      <c r="L9683">
        <v>0.96789999999999998</v>
      </c>
      <c r="M9683">
        <v>0.99781945097642699</v>
      </c>
    </row>
    <row r="9684" spans="12:13" x14ac:dyDescent="0.2">
      <c r="L9684">
        <v>0.96799999999999997</v>
      </c>
      <c r="M9684">
        <v>0.99782897375272495</v>
      </c>
    </row>
    <row r="9685" spans="12:13" x14ac:dyDescent="0.2">
      <c r="L9685">
        <v>0.96809999999999996</v>
      </c>
      <c r="M9685">
        <v>0.99783848327064695</v>
      </c>
    </row>
    <row r="9686" spans="12:13" x14ac:dyDescent="0.2">
      <c r="L9686">
        <v>0.96819999999999995</v>
      </c>
      <c r="M9686">
        <v>0.99784797951440996</v>
      </c>
    </row>
    <row r="9687" spans="12:13" x14ac:dyDescent="0.2">
      <c r="L9687">
        <v>0.96830000000000005</v>
      </c>
      <c r="M9687">
        <v>0.997857462468144</v>
      </c>
    </row>
    <row r="9688" spans="12:13" x14ac:dyDescent="0.2">
      <c r="L9688">
        <v>0.96840000000000004</v>
      </c>
      <c r="M9688">
        <v>0.99786693211589195</v>
      </c>
    </row>
    <row r="9689" spans="12:13" x14ac:dyDescent="0.2">
      <c r="L9689">
        <v>0.96850000000000003</v>
      </c>
      <c r="M9689">
        <v>0.99787638844160997</v>
      </c>
    </row>
    <row r="9690" spans="12:13" x14ac:dyDescent="0.2">
      <c r="L9690">
        <v>0.96860000000000002</v>
      </c>
      <c r="M9690">
        <v>0.99788583142916698</v>
      </c>
    </row>
    <row r="9691" spans="12:13" x14ac:dyDescent="0.2">
      <c r="L9691">
        <v>0.96870000000000001</v>
      </c>
      <c r="M9691">
        <v>0.99789526106234305</v>
      </c>
    </row>
    <row r="9692" spans="12:13" x14ac:dyDescent="0.2">
      <c r="L9692">
        <v>0.96879999999999999</v>
      </c>
      <c r="M9692">
        <v>0.99790467732482802</v>
      </c>
    </row>
    <row r="9693" spans="12:13" x14ac:dyDescent="0.2">
      <c r="L9693">
        <v>0.96889999999999998</v>
      </c>
      <c r="M9693">
        <v>0.99791408020022099</v>
      </c>
    </row>
    <row r="9694" spans="12:13" x14ac:dyDescent="0.2">
      <c r="L9694">
        <v>0.96899999999999997</v>
      </c>
      <c r="M9694">
        <v>0.99792346967203305</v>
      </c>
    </row>
    <row r="9695" spans="12:13" x14ac:dyDescent="0.2">
      <c r="L9695">
        <v>0.96909999999999996</v>
      </c>
      <c r="M9695">
        <v>0.99793284572368002</v>
      </c>
    </row>
    <row r="9696" spans="12:13" x14ac:dyDescent="0.2">
      <c r="L9696">
        <v>0.96919999999999995</v>
      </c>
      <c r="M9696">
        <v>0.99794220833848901</v>
      </c>
    </row>
    <row r="9697" spans="12:13" x14ac:dyDescent="0.2">
      <c r="L9697">
        <v>0.96930000000000005</v>
      </c>
      <c r="M9697">
        <v>0.997951557499691</v>
      </c>
    </row>
    <row r="9698" spans="12:13" x14ac:dyDescent="0.2">
      <c r="L9698">
        <v>0.96940000000000004</v>
      </c>
      <c r="M9698">
        <v>0.99796089319042403</v>
      </c>
    </row>
    <row r="9699" spans="12:13" x14ac:dyDescent="0.2">
      <c r="L9699">
        <v>0.96950000000000003</v>
      </c>
      <c r="M9699">
        <v>0.99797021539373099</v>
      </c>
    </row>
    <row r="9700" spans="12:13" x14ac:dyDescent="0.2">
      <c r="L9700">
        <v>0.96960000000000002</v>
      </c>
      <c r="M9700">
        <v>0.99797952409255897</v>
      </c>
    </row>
    <row r="9701" spans="12:13" x14ac:dyDescent="0.2">
      <c r="L9701">
        <v>0.96970000000000001</v>
      </c>
      <c r="M9701">
        <v>0.99798881926975902</v>
      </c>
    </row>
    <row r="9702" spans="12:13" x14ac:dyDescent="0.2">
      <c r="L9702">
        <v>0.9698</v>
      </c>
      <c r="M9702">
        <v>0.99799810090808605</v>
      </c>
    </row>
    <row r="9703" spans="12:13" x14ac:dyDescent="0.2">
      <c r="L9703">
        <v>0.96989999999999998</v>
      </c>
      <c r="M9703">
        <v>0.99800736899019404</v>
      </c>
    </row>
    <row r="9704" spans="12:13" x14ac:dyDescent="0.2">
      <c r="L9704">
        <v>0.97</v>
      </c>
      <c r="M9704">
        <v>0.99801662349863995</v>
      </c>
    </row>
    <row r="9705" spans="12:13" x14ac:dyDescent="0.2">
      <c r="L9705">
        <v>0.97009999999999996</v>
      </c>
      <c r="M9705">
        <v>0.99802586441588104</v>
      </c>
    </row>
    <row r="9706" spans="12:13" x14ac:dyDescent="0.2">
      <c r="L9706">
        <v>0.97019999999999995</v>
      </c>
      <c r="M9706">
        <v>0.99803509172427096</v>
      </c>
    </row>
    <row r="9707" spans="12:13" x14ac:dyDescent="0.2">
      <c r="L9707">
        <v>0.97030000000000005</v>
      </c>
      <c r="M9707">
        <v>0.99804430540606603</v>
      </c>
    </row>
    <row r="9708" spans="12:13" x14ac:dyDescent="0.2">
      <c r="L9708">
        <v>0.97040000000000004</v>
      </c>
      <c r="M9708">
        <v>0.99805350544341698</v>
      </c>
    </row>
    <row r="9709" spans="12:13" x14ac:dyDescent="0.2">
      <c r="L9709">
        <v>0.97050000000000003</v>
      </c>
      <c r="M9709">
        <v>0.99806269181837204</v>
      </c>
    </row>
    <row r="9710" spans="12:13" x14ac:dyDescent="0.2">
      <c r="L9710">
        <v>0.97060000000000002</v>
      </c>
      <c r="M9710">
        <v>0.998071864512875</v>
      </c>
    </row>
    <row r="9711" spans="12:13" x14ac:dyDescent="0.2">
      <c r="L9711">
        <v>0.97070000000000001</v>
      </c>
      <c r="M9711">
        <v>0.99808102350876404</v>
      </c>
    </row>
    <row r="9712" spans="12:13" x14ac:dyDescent="0.2">
      <c r="L9712">
        <v>0.9708</v>
      </c>
      <c r="M9712">
        <v>0.99809016878777101</v>
      </c>
    </row>
    <row r="9713" spans="12:13" x14ac:dyDescent="0.2">
      <c r="L9713">
        <v>0.97089999999999999</v>
      </c>
      <c r="M9713">
        <v>0.99809930033152106</v>
      </c>
    </row>
    <row r="9714" spans="12:13" x14ac:dyDescent="0.2">
      <c r="L9714">
        <v>0.97099999999999997</v>
      </c>
      <c r="M9714">
        <v>0.99810841812153195</v>
      </c>
    </row>
    <row r="9715" spans="12:13" x14ac:dyDescent="0.2">
      <c r="L9715">
        <v>0.97109999999999996</v>
      </c>
      <c r="M9715">
        <v>0.99811752213921001</v>
      </c>
    </row>
    <row r="9716" spans="12:13" x14ac:dyDescent="0.2">
      <c r="L9716">
        <v>0.97119999999999995</v>
      </c>
      <c r="M9716">
        <v>0.99812661236585298</v>
      </c>
    </row>
    <row r="9717" spans="12:13" x14ac:dyDescent="0.2">
      <c r="L9717">
        <v>0.97130000000000005</v>
      </c>
      <c r="M9717">
        <v>0.99813568878264802</v>
      </c>
    </row>
    <row r="9718" spans="12:13" x14ac:dyDescent="0.2">
      <c r="L9718">
        <v>0.97140000000000004</v>
      </c>
      <c r="M9718">
        <v>0.99814475137066805</v>
      </c>
    </row>
    <row r="9719" spans="12:13" x14ac:dyDescent="0.2">
      <c r="L9719">
        <v>0.97150000000000003</v>
      </c>
      <c r="M9719">
        <v>0.99815380011087396</v>
      </c>
    </row>
    <row r="9720" spans="12:13" x14ac:dyDescent="0.2">
      <c r="L9720">
        <v>0.97160000000000002</v>
      </c>
      <c r="M9720">
        <v>0.99816283498411396</v>
      </c>
    </row>
    <row r="9721" spans="12:13" x14ac:dyDescent="0.2">
      <c r="L9721">
        <v>0.97170000000000001</v>
      </c>
      <c r="M9721">
        <v>0.99817185597111802</v>
      </c>
    </row>
    <row r="9722" spans="12:13" x14ac:dyDescent="0.2">
      <c r="L9722">
        <v>0.9718</v>
      </c>
      <c r="M9722">
        <v>0.99818086305250098</v>
      </c>
    </row>
    <row r="9723" spans="12:13" x14ac:dyDescent="0.2">
      <c r="L9723">
        <v>0.97189999999999999</v>
      </c>
      <c r="M9723">
        <v>0.99818985620876099</v>
      </c>
    </row>
    <row r="9724" spans="12:13" x14ac:dyDescent="0.2">
      <c r="L9724">
        <v>0.97199999999999998</v>
      </c>
      <c r="M9724">
        <v>0.99819883542027599</v>
      </c>
    </row>
    <row r="9725" spans="12:13" x14ac:dyDescent="0.2">
      <c r="L9725">
        <v>0.97209999999999996</v>
      </c>
      <c r="M9725">
        <v>0.99820780066730697</v>
      </c>
    </row>
    <row r="9726" spans="12:13" x14ac:dyDescent="0.2">
      <c r="L9726">
        <v>0.97219999999999995</v>
      </c>
      <c r="M9726">
        <v>0.99821675192999104</v>
      </c>
    </row>
    <row r="9727" spans="12:13" x14ac:dyDescent="0.2">
      <c r="L9727">
        <v>0.97230000000000005</v>
      </c>
      <c r="M9727">
        <v>0.99822568918834498</v>
      </c>
    </row>
    <row r="9728" spans="12:13" x14ac:dyDescent="0.2">
      <c r="L9728">
        <v>0.97240000000000004</v>
      </c>
      <c r="M9728">
        <v>0.99823461242226197</v>
      </c>
    </row>
    <row r="9729" spans="12:13" x14ac:dyDescent="0.2">
      <c r="L9729">
        <v>0.97250000000000003</v>
      </c>
      <c r="M9729">
        <v>0.99824352161151197</v>
      </c>
    </row>
    <row r="9730" spans="12:13" x14ac:dyDescent="0.2">
      <c r="L9730">
        <v>0.97260000000000002</v>
      </c>
      <c r="M9730">
        <v>0.99825241673573795</v>
      </c>
    </row>
    <row r="9731" spans="12:13" x14ac:dyDescent="0.2">
      <c r="L9731">
        <v>0.97270000000000001</v>
      </c>
      <c r="M9731">
        <v>0.99826129777445705</v>
      </c>
    </row>
    <row r="9732" spans="12:13" x14ac:dyDescent="0.2">
      <c r="L9732">
        <v>0.9728</v>
      </c>
      <c r="M9732">
        <v>0.99827016470705798</v>
      </c>
    </row>
    <row r="9733" spans="12:13" x14ac:dyDescent="0.2">
      <c r="L9733">
        <v>0.97289999999999999</v>
      </c>
      <c r="M9733">
        <v>0.99827901751280201</v>
      </c>
    </row>
    <row r="9734" spans="12:13" x14ac:dyDescent="0.2">
      <c r="L9734">
        <v>0.97299999999999998</v>
      </c>
      <c r="M9734">
        <v>0.99828785617081806</v>
      </c>
    </row>
    <row r="9735" spans="12:13" x14ac:dyDescent="0.2">
      <c r="L9735">
        <v>0.97309999999999997</v>
      </c>
      <c r="M9735">
        <v>0.99829668066010402</v>
      </c>
    </row>
    <row r="9736" spans="12:13" x14ac:dyDescent="0.2">
      <c r="L9736">
        <v>0.97319999999999995</v>
      </c>
      <c r="M9736">
        <v>0.99830549095952503</v>
      </c>
    </row>
    <row r="9737" spans="12:13" x14ac:dyDescent="0.2">
      <c r="L9737">
        <v>0.97330000000000005</v>
      </c>
      <c r="M9737">
        <v>0.998314287047811</v>
      </c>
    </row>
    <row r="9738" spans="12:13" x14ac:dyDescent="0.2">
      <c r="L9738">
        <v>0.97340000000000004</v>
      </c>
      <c r="M9738">
        <v>0.99832306890355904</v>
      </c>
    </row>
    <row r="9739" spans="12:13" x14ac:dyDescent="0.2">
      <c r="L9739">
        <v>0.97350000000000003</v>
      </c>
      <c r="M9739">
        <v>0.99833183650522705</v>
      </c>
    </row>
    <row r="9740" spans="12:13" x14ac:dyDescent="0.2">
      <c r="L9740">
        <v>0.97360000000000002</v>
      </c>
      <c r="M9740">
        <v>0.99834058983113405</v>
      </c>
    </row>
    <row r="9741" spans="12:13" x14ac:dyDescent="0.2">
      <c r="L9741">
        <v>0.97370000000000001</v>
      </c>
      <c r="M9741">
        <v>0.99834932885946204</v>
      </c>
    </row>
    <row r="9742" spans="12:13" x14ac:dyDescent="0.2">
      <c r="L9742">
        <v>0.9738</v>
      </c>
      <c r="M9742">
        <v>0.99835805356824903</v>
      </c>
    </row>
    <row r="9743" spans="12:13" x14ac:dyDescent="0.2">
      <c r="L9743">
        <v>0.97389999999999999</v>
      </c>
      <c r="M9743">
        <v>0.99836676393539403</v>
      </c>
    </row>
    <row r="9744" spans="12:13" x14ac:dyDescent="0.2">
      <c r="L9744">
        <v>0.97399999999999998</v>
      </c>
      <c r="M9744">
        <v>0.99837545993864796</v>
      </c>
    </row>
    <row r="9745" spans="12:13" x14ac:dyDescent="0.2">
      <c r="L9745">
        <v>0.97409999999999997</v>
      </c>
      <c r="M9745">
        <v>0.99838414155562105</v>
      </c>
    </row>
    <row r="9746" spans="12:13" x14ac:dyDescent="0.2">
      <c r="L9746">
        <v>0.97419999999999995</v>
      </c>
      <c r="M9746">
        <v>0.99839280876377301</v>
      </c>
    </row>
    <row r="9747" spans="12:13" x14ac:dyDescent="0.2">
      <c r="L9747">
        <v>0.97430000000000005</v>
      </c>
      <c r="M9747">
        <v>0.99840146154041598</v>
      </c>
    </row>
    <row r="9748" spans="12:13" x14ac:dyDescent="0.2">
      <c r="L9748">
        <v>0.97440000000000004</v>
      </c>
      <c r="M9748">
        <v>0.99841009986271501</v>
      </c>
    </row>
    <row r="9749" spans="12:13" x14ac:dyDescent="0.2">
      <c r="L9749">
        <v>0.97450000000000003</v>
      </c>
      <c r="M9749">
        <v>0.99841872370767903</v>
      </c>
    </row>
    <row r="9750" spans="12:13" x14ac:dyDescent="0.2">
      <c r="L9750">
        <v>0.97460000000000002</v>
      </c>
      <c r="M9750">
        <v>0.99842733305217002</v>
      </c>
    </row>
    <row r="9751" spans="12:13" x14ac:dyDescent="0.2">
      <c r="L9751">
        <v>0.97470000000000001</v>
      </c>
      <c r="M9751">
        <v>0.99843592787288904</v>
      </c>
    </row>
    <row r="9752" spans="12:13" x14ac:dyDescent="0.2">
      <c r="L9752">
        <v>0.9748</v>
      </c>
      <c r="M9752">
        <v>0.99844450814638597</v>
      </c>
    </row>
    <row r="9753" spans="12:13" x14ac:dyDescent="0.2">
      <c r="L9753">
        <v>0.97489999999999999</v>
      </c>
      <c r="M9753">
        <v>0.99845307384905102</v>
      </c>
    </row>
    <row r="9754" spans="12:13" x14ac:dyDescent="0.2">
      <c r="L9754">
        <v>0.97499999999999998</v>
      </c>
      <c r="M9754">
        <v>0.99846162495711499</v>
      </c>
    </row>
    <row r="9755" spans="12:13" x14ac:dyDescent="0.2">
      <c r="L9755">
        <v>0.97509999999999997</v>
      </c>
      <c r="M9755">
        <v>0.99847016144664802</v>
      </c>
    </row>
    <row r="9756" spans="12:13" x14ac:dyDescent="0.2">
      <c r="L9756">
        <v>0.97519999999999996</v>
      </c>
      <c r="M9756">
        <v>0.99847868329355705</v>
      </c>
    </row>
    <row r="9757" spans="12:13" x14ac:dyDescent="0.2">
      <c r="L9757">
        <v>0.97529999999999994</v>
      </c>
      <c r="M9757">
        <v>0.99848719047358403</v>
      </c>
    </row>
    <row r="9758" spans="12:13" x14ac:dyDescent="0.2">
      <c r="L9758">
        <v>0.97540000000000004</v>
      </c>
      <c r="M9758">
        <v>0.99849568296230695</v>
      </c>
    </row>
    <row r="9759" spans="12:13" x14ac:dyDescent="0.2">
      <c r="L9759">
        <v>0.97550000000000003</v>
      </c>
      <c r="M9759">
        <v>0.99850416073513304</v>
      </c>
    </row>
    <row r="9760" spans="12:13" x14ac:dyDescent="0.2">
      <c r="L9760">
        <v>0.97560000000000002</v>
      </c>
      <c r="M9760">
        <v>0.99851262376730199</v>
      </c>
    </row>
    <row r="9761" spans="12:13" x14ac:dyDescent="0.2">
      <c r="L9761">
        <v>0.97570000000000001</v>
      </c>
      <c r="M9761">
        <v>0.99852107203387996</v>
      </c>
    </row>
    <row r="9762" spans="12:13" x14ac:dyDescent="0.2">
      <c r="L9762">
        <v>0.9758</v>
      </c>
      <c r="M9762">
        <v>0.99852950550976105</v>
      </c>
    </row>
    <row r="9763" spans="12:13" x14ac:dyDescent="0.2">
      <c r="L9763">
        <v>0.97589999999999999</v>
      </c>
      <c r="M9763">
        <v>0.99853792416966203</v>
      </c>
    </row>
    <row r="9764" spans="12:13" x14ac:dyDescent="0.2">
      <c r="L9764">
        <v>0.97599999999999998</v>
      </c>
      <c r="M9764">
        <v>0.99854632798812504</v>
      </c>
    </row>
    <row r="9765" spans="12:13" x14ac:dyDescent="0.2">
      <c r="L9765">
        <v>0.97609999999999997</v>
      </c>
      <c r="M9765">
        <v>0.99855471693951103</v>
      </c>
    </row>
    <row r="9766" spans="12:13" x14ac:dyDescent="0.2">
      <c r="L9766">
        <v>0.97619999999999996</v>
      </c>
      <c r="M9766">
        <v>0.998563090998001</v>
      </c>
    </row>
    <row r="9767" spans="12:13" x14ac:dyDescent="0.2">
      <c r="L9767">
        <v>0.97629999999999995</v>
      </c>
      <c r="M9767">
        <v>0.99857145013759097</v>
      </c>
    </row>
    <row r="9768" spans="12:13" x14ac:dyDescent="0.2">
      <c r="L9768">
        <v>0.97640000000000005</v>
      </c>
      <c r="M9768">
        <v>0.99857979433209298</v>
      </c>
    </row>
    <row r="9769" spans="12:13" x14ac:dyDescent="0.2">
      <c r="L9769">
        <v>0.97650000000000003</v>
      </c>
      <c r="M9769">
        <v>0.99858812355513205</v>
      </c>
    </row>
    <row r="9770" spans="12:13" x14ac:dyDescent="0.2">
      <c r="L9770">
        <v>0.97660000000000002</v>
      </c>
      <c r="M9770">
        <v>0.99859643778014295</v>
      </c>
    </row>
    <row r="9771" spans="12:13" x14ac:dyDescent="0.2">
      <c r="L9771">
        <v>0.97670000000000001</v>
      </c>
      <c r="M9771">
        <v>0.998604736980369</v>
      </c>
    </row>
    <row r="9772" spans="12:13" x14ac:dyDescent="0.2">
      <c r="L9772">
        <v>0.9768</v>
      </c>
      <c r="M9772">
        <v>0.99861302112886097</v>
      </c>
    </row>
    <row r="9773" spans="12:13" x14ac:dyDescent="0.2">
      <c r="L9773">
        <v>0.97689999999999999</v>
      </c>
      <c r="M9773">
        <v>0.99862129019847101</v>
      </c>
    </row>
    <row r="9774" spans="12:13" x14ac:dyDescent="0.2">
      <c r="L9774">
        <v>0.97699999999999998</v>
      </c>
      <c r="M9774">
        <v>0.99862954416185701</v>
      </c>
    </row>
    <row r="9775" spans="12:13" x14ac:dyDescent="0.2">
      <c r="L9775">
        <v>0.97709999999999997</v>
      </c>
      <c r="M9775">
        <v>0.99863778299147199</v>
      </c>
    </row>
    <row r="9776" spans="12:13" x14ac:dyDescent="0.2">
      <c r="L9776">
        <v>0.97719999999999996</v>
      </c>
      <c r="M9776">
        <v>0.99864600665957004</v>
      </c>
    </row>
    <row r="9777" spans="12:13" x14ac:dyDescent="0.2">
      <c r="L9777">
        <v>0.97729999999999995</v>
      </c>
      <c r="M9777">
        <v>0.99865421513819796</v>
      </c>
    </row>
    <row r="9778" spans="12:13" x14ac:dyDescent="0.2">
      <c r="L9778">
        <v>0.97740000000000005</v>
      </c>
      <c r="M9778">
        <v>0.99866240839919695</v>
      </c>
    </row>
    <row r="9779" spans="12:13" x14ac:dyDescent="0.2">
      <c r="L9779">
        <v>0.97750000000000004</v>
      </c>
      <c r="M9779">
        <v>0.99867058641419704</v>
      </c>
    </row>
    <row r="9780" spans="12:13" x14ac:dyDescent="0.2">
      <c r="L9780">
        <v>0.97760000000000002</v>
      </c>
      <c r="M9780">
        <v>0.99867874915461496</v>
      </c>
    </row>
    <row r="9781" spans="12:13" x14ac:dyDescent="0.2">
      <c r="L9781">
        <v>0.97770000000000001</v>
      </c>
      <c r="M9781">
        <v>0.99868689659165499</v>
      </c>
    </row>
    <row r="9782" spans="12:13" x14ac:dyDescent="0.2">
      <c r="L9782">
        <v>0.9778</v>
      </c>
      <c r="M9782">
        <v>0.998695028696303</v>
      </c>
    </row>
    <row r="9783" spans="12:13" x14ac:dyDescent="0.2">
      <c r="L9783">
        <v>0.97789999999999999</v>
      </c>
      <c r="M9783">
        <v>0.99870314543932504</v>
      </c>
    </row>
    <row r="9784" spans="12:13" x14ac:dyDescent="0.2">
      <c r="L9784">
        <v>0.97799999999999998</v>
      </c>
      <c r="M9784">
        <v>0.998711246791264</v>
      </c>
    </row>
    <row r="9785" spans="12:13" x14ac:dyDescent="0.2">
      <c r="L9785">
        <v>0.97809999999999997</v>
      </c>
      <c r="M9785">
        <v>0.99871933272243796</v>
      </c>
    </row>
    <row r="9786" spans="12:13" x14ac:dyDescent="0.2">
      <c r="L9786">
        <v>0.97819999999999996</v>
      </c>
      <c r="M9786">
        <v>0.99872740320293896</v>
      </c>
    </row>
    <row r="9787" spans="12:13" x14ac:dyDescent="0.2">
      <c r="L9787">
        <v>0.97829999999999995</v>
      </c>
      <c r="M9787">
        <v>0.99873545820262499</v>
      </c>
    </row>
    <row r="9788" spans="12:13" x14ac:dyDescent="0.2">
      <c r="L9788">
        <v>0.97840000000000005</v>
      </c>
      <c r="M9788">
        <v>0.99874349769112303</v>
      </c>
    </row>
    <row r="9789" spans="12:13" x14ac:dyDescent="0.2">
      <c r="L9789">
        <v>0.97850000000000004</v>
      </c>
      <c r="M9789">
        <v>0.99875152163782199</v>
      </c>
    </row>
    <row r="9790" spans="12:13" x14ac:dyDescent="0.2">
      <c r="L9790">
        <v>0.97860000000000003</v>
      </c>
      <c r="M9790">
        <v>0.99875953001187501</v>
      </c>
    </row>
    <row r="9791" spans="12:13" x14ac:dyDescent="0.2">
      <c r="L9791">
        <v>0.97870000000000001</v>
      </c>
      <c r="M9791">
        <v>0.99876752278218905</v>
      </c>
    </row>
    <row r="9792" spans="12:13" x14ac:dyDescent="0.2">
      <c r="L9792">
        <v>0.9788</v>
      </c>
      <c r="M9792">
        <v>0.99877549991742798</v>
      </c>
    </row>
    <row r="9793" spans="12:13" x14ac:dyDescent="0.2">
      <c r="L9793">
        <v>0.97889999999999999</v>
      </c>
      <c r="M9793">
        <v>0.99878346138600804</v>
      </c>
    </row>
    <row r="9794" spans="12:13" x14ac:dyDescent="0.2">
      <c r="L9794">
        <v>0.97899999999999998</v>
      </c>
      <c r="M9794">
        <v>0.99879140715609205</v>
      </c>
    </row>
    <row r="9795" spans="12:13" x14ac:dyDescent="0.2">
      <c r="L9795">
        <v>0.97909999999999997</v>
      </c>
      <c r="M9795">
        <v>0.998799337195591</v>
      </c>
    </row>
    <row r="9796" spans="12:13" x14ac:dyDescent="0.2">
      <c r="L9796">
        <v>0.97919999999999996</v>
      </c>
      <c r="M9796">
        <v>0.99880725147215599</v>
      </c>
    </row>
    <row r="9797" spans="12:13" x14ac:dyDescent="0.2">
      <c r="L9797">
        <v>0.97929999999999995</v>
      </c>
      <c r="M9797">
        <v>0.99881514995317899</v>
      </c>
    </row>
    <row r="9798" spans="12:13" x14ac:dyDescent="0.2">
      <c r="L9798">
        <v>0.97940000000000005</v>
      </c>
      <c r="M9798">
        <v>0.99882303260578797</v>
      </c>
    </row>
    <row r="9799" spans="12:13" x14ac:dyDescent="0.2">
      <c r="L9799">
        <v>0.97950000000000004</v>
      </c>
      <c r="M9799">
        <v>0.998830899396841</v>
      </c>
    </row>
    <row r="9800" spans="12:13" x14ac:dyDescent="0.2">
      <c r="L9800">
        <v>0.97960000000000003</v>
      </c>
      <c r="M9800">
        <v>0.99883875029292701</v>
      </c>
    </row>
    <row r="9801" spans="12:13" x14ac:dyDescent="0.2">
      <c r="L9801">
        <v>0.97970000000000002</v>
      </c>
      <c r="M9801">
        <v>0.99884658526036096</v>
      </c>
    </row>
    <row r="9802" spans="12:13" x14ac:dyDescent="0.2">
      <c r="L9802">
        <v>0.9798</v>
      </c>
      <c r="M9802">
        <v>0.99885440426517802</v>
      </c>
    </row>
    <row r="9803" spans="12:13" x14ac:dyDescent="0.2">
      <c r="L9803">
        <v>0.97989999999999999</v>
      </c>
      <c r="M9803">
        <v>0.99886220727313202</v>
      </c>
    </row>
    <row r="9804" spans="12:13" x14ac:dyDescent="0.2">
      <c r="L9804">
        <v>0.98</v>
      </c>
      <c r="M9804">
        <v>0.99886999424969403</v>
      </c>
    </row>
    <row r="9805" spans="12:13" x14ac:dyDescent="0.2">
      <c r="L9805">
        <v>0.98009999999999997</v>
      </c>
      <c r="M9805">
        <v>0.99887776516004101</v>
      </c>
    </row>
    <row r="9806" spans="12:13" x14ac:dyDescent="0.2">
      <c r="L9806">
        <v>0.98019999999999996</v>
      </c>
      <c r="M9806">
        <v>0.99888551996906205</v>
      </c>
    </row>
    <row r="9807" spans="12:13" x14ac:dyDescent="0.2">
      <c r="L9807">
        <v>0.98029999999999995</v>
      </c>
      <c r="M9807">
        <v>0.99889325864134704</v>
      </c>
    </row>
    <row r="9808" spans="12:13" x14ac:dyDescent="0.2">
      <c r="L9808">
        <v>0.98040000000000005</v>
      </c>
      <c r="M9808">
        <v>0.99890098114118397</v>
      </c>
    </row>
    <row r="9809" spans="12:13" x14ac:dyDescent="0.2">
      <c r="L9809">
        <v>0.98050000000000004</v>
      </c>
      <c r="M9809">
        <v>0.99890868743255801</v>
      </c>
    </row>
    <row r="9810" spans="12:13" x14ac:dyDescent="0.2">
      <c r="L9810">
        <v>0.98060000000000003</v>
      </c>
      <c r="M9810">
        <v>0.99891637747914397</v>
      </c>
    </row>
    <row r="9811" spans="12:13" x14ac:dyDescent="0.2">
      <c r="L9811">
        <v>0.98070000000000002</v>
      </c>
      <c r="M9811">
        <v>0.99892405124430395</v>
      </c>
    </row>
    <row r="9812" spans="12:13" x14ac:dyDescent="0.2">
      <c r="L9812">
        <v>0.98080000000000001</v>
      </c>
      <c r="M9812">
        <v>0.99893170869108405</v>
      </c>
    </row>
    <row r="9813" spans="12:13" x14ac:dyDescent="0.2">
      <c r="L9813">
        <v>0.98089999999999999</v>
      </c>
      <c r="M9813">
        <v>0.998939349782206</v>
      </c>
    </row>
    <row r="9814" spans="12:13" x14ac:dyDescent="0.2">
      <c r="L9814">
        <v>0.98099999999999998</v>
      </c>
      <c r="M9814">
        <v>0.99894697448006697</v>
      </c>
    </row>
    <row r="9815" spans="12:13" x14ac:dyDescent="0.2">
      <c r="L9815">
        <v>0.98109999999999997</v>
      </c>
      <c r="M9815">
        <v>0.99895458274673299</v>
      </c>
    </row>
    <row r="9816" spans="12:13" x14ac:dyDescent="0.2">
      <c r="L9816">
        <v>0.98119999999999996</v>
      </c>
      <c r="M9816">
        <v>0.99896217454393299</v>
      </c>
    </row>
    <row r="9817" spans="12:13" x14ac:dyDescent="0.2">
      <c r="L9817">
        <v>0.98129999999999995</v>
      </c>
      <c r="M9817">
        <v>0.99896974983305997</v>
      </c>
    </row>
    <row r="9818" spans="12:13" x14ac:dyDescent="0.2">
      <c r="L9818">
        <v>0.98140000000000005</v>
      </c>
      <c r="M9818">
        <v>0.99897730857515799</v>
      </c>
    </row>
    <row r="9819" spans="12:13" x14ac:dyDescent="0.2">
      <c r="L9819">
        <v>0.98150000000000004</v>
      </c>
      <c r="M9819">
        <v>0.99898485073092302</v>
      </c>
    </row>
    <row r="9820" spans="12:13" x14ac:dyDescent="0.2">
      <c r="L9820">
        <v>0.98160000000000003</v>
      </c>
      <c r="M9820">
        <v>0.99899237626069703</v>
      </c>
    </row>
    <row r="9821" spans="12:13" x14ac:dyDescent="0.2">
      <c r="L9821">
        <v>0.98170000000000002</v>
      </c>
      <c r="M9821">
        <v>0.99899988512446003</v>
      </c>
    </row>
    <row r="9822" spans="12:13" x14ac:dyDescent="0.2">
      <c r="L9822">
        <v>0.98180000000000001</v>
      </c>
      <c r="M9822">
        <v>0.99900737728182998</v>
      </c>
    </row>
    <row r="9823" spans="12:13" x14ac:dyDescent="0.2">
      <c r="L9823">
        <v>0.9819</v>
      </c>
      <c r="M9823">
        <v>0.99901485269205104</v>
      </c>
    </row>
    <row r="9824" spans="12:13" x14ac:dyDescent="0.2">
      <c r="L9824">
        <v>0.98199999999999998</v>
      </c>
      <c r="M9824">
        <v>0.99902231131399499</v>
      </c>
    </row>
    <row r="9825" spans="12:13" x14ac:dyDescent="0.2">
      <c r="L9825">
        <v>0.98209999999999997</v>
      </c>
      <c r="M9825">
        <v>0.99902975310615005</v>
      </c>
    </row>
    <row r="9826" spans="12:13" x14ac:dyDescent="0.2">
      <c r="L9826">
        <v>0.98219999999999996</v>
      </c>
      <c r="M9826">
        <v>0.99903717802661995</v>
      </c>
    </row>
    <row r="9827" spans="12:13" x14ac:dyDescent="0.2">
      <c r="L9827">
        <v>0.98229999999999995</v>
      </c>
      <c r="M9827">
        <v>0.99904458603311297</v>
      </c>
    </row>
    <row r="9828" spans="12:13" x14ac:dyDescent="0.2">
      <c r="L9828">
        <v>0.98240000000000005</v>
      </c>
      <c r="M9828">
        <v>0.99905197708294202</v>
      </c>
    </row>
    <row r="9829" spans="12:13" x14ac:dyDescent="0.2">
      <c r="L9829">
        <v>0.98250000000000004</v>
      </c>
      <c r="M9829">
        <v>0.99905935113301403</v>
      </c>
    </row>
    <row r="9830" spans="12:13" x14ac:dyDescent="0.2">
      <c r="L9830">
        <v>0.98260000000000003</v>
      </c>
      <c r="M9830">
        <v>0.99906670813982601</v>
      </c>
    </row>
    <row r="9831" spans="12:13" x14ac:dyDescent="0.2">
      <c r="L9831">
        <v>0.98270000000000002</v>
      </c>
      <c r="M9831">
        <v>0.99907404805945699</v>
      </c>
    </row>
    <row r="9832" spans="12:13" x14ac:dyDescent="0.2">
      <c r="L9832">
        <v>0.98280000000000001</v>
      </c>
      <c r="M9832">
        <v>0.99908137084756599</v>
      </c>
    </row>
    <row r="9833" spans="12:13" x14ac:dyDescent="0.2">
      <c r="L9833">
        <v>0.9829</v>
      </c>
      <c r="M9833">
        <v>0.99908867645938004</v>
      </c>
    </row>
    <row r="9834" spans="12:13" x14ac:dyDescent="0.2">
      <c r="L9834">
        <v>0.98299999999999998</v>
      </c>
      <c r="M9834">
        <v>0.99909596484969099</v>
      </c>
    </row>
    <row r="9835" spans="12:13" x14ac:dyDescent="0.2">
      <c r="L9835">
        <v>0.98309999999999997</v>
      </c>
      <c r="M9835">
        <v>0.999103235972848</v>
      </c>
    </row>
    <row r="9836" spans="12:13" x14ac:dyDescent="0.2">
      <c r="L9836">
        <v>0.98319999999999996</v>
      </c>
      <c r="M9836">
        <v>0.99911048978274997</v>
      </c>
    </row>
    <row r="9837" spans="12:13" x14ac:dyDescent="0.2">
      <c r="L9837">
        <v>0.98329999999999995</v>
      </c>
      <c r="M9837">
        <v>0.99911772623283901</v>
      </c>
    </row>
    <row r="9838" spans="12:13" x14ac:dyDescent="0.2">
      <c r="L9838">
        <v>0.98340000000000005</v>
      </c>
      <c r="M9838">
        <v>0.99912494527609497</v>
      </c>
    </row>
    <row r="9839" spans="12:13" x14ac:dyDescent="0.2">
      <c r="L9839">
        <v>0.98350000000000004</v>
      </c>
      <c r="M9839">
        <v>0.99913214686502305</v>
      </c>
    </row>
    <row r="9840" spans="12:13" x14ac:dyDescent="0.2">
      <c r="L9840">
        <v>0.98360000000000003</v>
      </c>
      <c r="M9840">
        <v>0.99913933095165297</v>
      </c>
    </row>
    <row r="9841" spans="12:13" x14ac:dyDescent="0.2">
      <c r="L9841">
        <v>0.98370000000000002</v>
      </c>
      <c r="M9841">
        <v>0.99914649748752504</v>
      </c>
    </row>
    <row r="9842" spans="12:13" x14ac:dyDescent="0.2">
      <c r="L9842">
        <v>0.98380000000000001</v>
      </c>
      <c r="M9842">
        <v>0.99915364642368698</v>
      </c>
    </row>
    <row r="9843" spans="12:13" x14ac:dyDescent="0.2">
      <c r="L9843">
        <v>0.9839</v>
      </c>
      <c r="M9843">
        <v>0.99916077771068401</v>
      </c>
    </row>
    <row r="9844" spans="12:13" x14ac:dyDescent="0.2">
      <c r="L9844">
        <v>0.98399999999999999</v>
      </c>
      <c r="M9844">
        <v>0.99916789129854899</v>
      </c>
    </row>
    <row r="9845" spans="12:13" x14ac:dyDescent="0.2">
      <c r="L9845">
        <v>0.98409999999999997</v>
      </c>
      <c r="M9845">
        <v>0.99917498713679698</v>
      </c>
    </row>
    <row r="9846" spans="12:13" x14ac:dyDescent="0.2">
      <c r="L9846">
        <v>0.98419999999999996</v>
      </c>
      <c r="M9846">
        <v>0.99918206517441499</v>
      </c>
    </row>
    <row r="9847" spans="12:13" x14ac:dyDescent="0.2">
      <c r="L9847">
        <v>0.98429999999999995</v>
      </c>
      <c r="M9847">
        <v>0.99918912535985405</v>
      </c>
    </row>
    <row r="9848" spans="12:13" x14ac:dyDescent="0.2">
      <c r="L9848">
        <v>0.98440000000000005</v>
      </c>
      <c r="M9848">
        <v>0.99919616764101704</v>
      </c>
    </row>
    <row r="9849" spans="12:13" x14ac:dyDescent="0.2">
      <c r="L9849">
        <v>0.98450000000000004</v>
      </c>
      <c r="M9849">
        <v>0.99920319196525498</v>
      </c>
    </row>
    <row r="9850" spans="12:13" x14ac:dyDescent="0.2">
      <c r="L9850">
        <v>0.98460000000000003</v>
      </c>
      <c r="M9850">
        <v>0.99921019827935398</v>
      </c>
    </row>
    <row r="9851" spans="12:13" x14ac:dyDescent="0.2">
      <c r="L9851">
        <v>0.98470000000000002</v>
      </c>
      <c r="M9851">
        <v>0.99921718652952396</v>
      </c>
    </row>
    <row r="9852" spans="12:13" x14ac:dyDescent="0.2">
      <c r="L9852">
        <v>0.98480000000000001</v>
      </c>
      <c r="M9852">
        <v>0.99922415666139497</v>
      </c>
    </row>
    <row r="9853" spans="12:13" x14ac:dyDescent="0.2">
      <c r="L9853">
        <v>0.9849</v>
      </c>
      <c r="M9853">
        <v>0.99923110862000097</v>
      </c>
    </row>
    <row r="9854" spans="12:13" x14ac:dyDescent="0.2">
      <c r="L9854">
        <v>0.98499999999999999</v>
      </c>
      <c r="M9854">
        <v>0.99923804234976998</v>
      </c>
    </row>
    <row r="9855" spans="12:13" x14ac:dyDescent="0.2">
      <c r="L9855">
        <v>0.98509999999999998</v>
      </c>
      <c r="M9855">
        <v>0.99924495779451705</v>
      </c>
    </row>
    <row r="9856" spans="12:13" x14ac:dyDescent="0.2">
      <c r="L9856">
        <v>0.98519999999999996</v>
      </c>
      <c r="M9856">
        <v>0.99925185489743196</v>
      </c>
    </row>
    <row r="9857" spans="12:13" x14ac:dyDescent="0.2">
      <c r="L9857">
        <v>0.98529999999999995</v>
      </c>
      <c r="M9857">
        <v>0.99925873360106698</v>
      </c>
    </row>
    <row r="9858" spans="12:13" x14ac:dyDescent="0.2">
      <c r="L9858">
        <v>0.98540000000000005</v>
      </c>
      <c r="M9858">
        <v>0.99926559384732405</v>
      </c>
    </row>
    <row r="9859" spans="12:13" x14ac:dyDescent="0.2">
      <c r="L9859">
        <v>0.98550000000000004</v>
      </c>
      <c r="M9859">
        <v>0.99927243557744805</v>
      </c>
    </row>
    <row r="9860" spans="12:13" x14ac:dyDescent="0.2">
      <c r="L9860">
        <v>0.98560000000000003</v>
      </c>
      <c r="M9860">
        <v>0.99927925873200796</v>
      </c>
    </row>
    <row r="9861" spans="12:13" x14ac:dyDescent="0.2">
      <c r="L9861">
        <v>0.98570000000000002</v>
      </c>
      <c r="M9861">
        <v>0.99928606325089298</v>
      </c>
    </row>
    <row r="9862" spans="12:13" x14ac:dyDescent="0.2">
      <c r="L9862">
        <v>0.98580000000000001</v>
      </c>
      <c r="M9862">
        <v>0.99929284907329197</v>
      </c>
    </row>
    <row r="9863" spans="12:13" x14ac:dyDescent="0.2">
      <c r="L9863">
        <v>0.9859</v>
      </c>
      <c r="M9863">
        <v>0.99929961613768503</v>
      </c>
    </row>
    <row r="9864" spans="12:13" x14ac:dyDescent="0.2">
      <c r="L9864">
        <v>0.98599999999999999</v>
      </c>
      <c r="M9864">
        <v>0.99930636438182696</v>
      </c>
    </row>
    <row r="9865" spans="12:13" x14ac:dyDescent="0.2">
      <c r="L9865">
        <v>0.98609999999999998</v>
      </c>
      <c r="M9865">
        <v>0.99931309374273802</v>
      </c>
    </row>
    <row r="9866" spans="12:13" x14ac:dyDescent="0.2">
      <c r="L9866">
        <v>0.98619999999999997</v>
      </c>
      <c r="M9866">
        <v>0.99931980415668697</v>
      </c>
    </row>
    <row r="9867" spans="12:13" x14ac:dyDescent="0.2">
      <c r="L9867">
        <v>0.98629999999999995</v>
      </c>
      <c r="M9867">
        <v>0.99932649555917596</v>
      </c>
    </row>
    <row r="9868" spans="12:13" x14ac:dyDescent="0.2">
      <c r="L9868">
        <v>0.98640000000000005</v>
      </c>
      <c r="M9868">
        <v>0.99933316788492899</v>
      </c>
    </row>
    <row r="9869" spans="12:13" x14ac:dyDescent="0.2">
      <c r="L9869">
        <v>0.98650000000000004</v>
      </c>
      <c r="M9869">
        <v>0.999339821067873</v>
      </c>
    </row>
    <row r="9870" spans="12:13" x14ac:dyDescent="0.2">
      <c r="L9870">
        <v>0.98660000000000003</v>
      </c>
      <c r="M9870">
        <v>0.99934645504112596</v>
      </c>
    </row>
    <row r="9871" spans="12:13" x14ac:dyDescent="0.2">
      <c r="L9871">
        <v>0.98670000000000002</v>
      </c>
      <c r="M9871">
        <v>0.99935306973697802</v>
      </c>
    </row>
    <row r="9872" spans="12:13" x14ac:dyDescent="0.2">
      <c r="L9872">
        <v>0.98680000000000001</v>
      </c>
      <c r="M9872">
        <v>0.99935966508687601</v>
      </c>
    </row>
    <row r="9873" spans="12:13" x14ac:dyDescent="0.2">
      <c r="L9873">
        <v>0.9869</v>
      </c>
      <c r="M9873">
        <v>0.99936624102140803</v>
      </c>
    </row>
    <row r="9874" spans="12:13" x14ac:dyDescent="0.2">
      <c r="L9874">
        <v>0.98699999999999999</v>
      </c>
      <c r="M9874">
        <v>0.99937279747028396</v>
      </c>
    </row>
    <row r="9875" spans="12:13" x14ac:dyDescent="0.2">
      <c r="L9875">
        <v>0.98709999999999998</v>
      </c>
      <c r="M9875">
        <v>0.99937933436231796</v>
      </c>
    </row>
    <row r="9876" spans="12:13" x14ac:dyDescent="0.2">
      <c r="L9876">
        <v>0.98719999999999997</v>
      </c>
      <c r="M9876">
        <v>0.99938585162541205</v>
      </c>
    </row>
    <row r="9877" spans="12:13" x14ac:dyDescent="0.2">
      <c r="L9877">
        <v>0.98729999999999996</v>
      </c>
      <c r="M9877">
        <v>0.99939234918653497</v>
      </c>
    </row>
    <row r="9878" spans="12:13" x14ac:dyDescent="0.2">
      <c r="L9878">
        <v>0.98740000000000006</v>
      </c>
      <c r="M9878">
        <v>0.99939882697170601</v>
      </c>
    </row>
    <row r="9879" spans="12:13" x14ac:dyDescent="0.2">
      <c r="L9879">
        <v>0.98750000000000004</v>
      </c>
      <c r="M9879">
        <v>0.99940528490596903</v>
      </c>
    </row>
    <row r="9880" spans="12:13" x14ac:dyDescent="0.2">
      <c r="L9880">
        <v>0.98760000000000003</v>
      </c>
      <c r="M9880">
        <v>0.99941172291337899</v>
      </c>
    </row>
    <row r="9881" spans="12:13" x14ac:dyDescent="0.2">
      <c r="L9881">
        <v>0.98770000000000002</v>
      </c>
      <c r="M9881">
        <v>0.999418140916977</v>
      </c>
    </row>
    <row r="9882" spans="12:13" x14ac:dyDescent="0.2">
      <c r="L9882">
        <v>0.98780000000000001</v>
      </c>
      <c r="M9882">
        <v>0.99942453883876803</v>
      </c>
    </row>
    <row r="9883" spans="12:13" x14ac:dyDescent="0.2">
      <c r="L9883">
        <v>0.9879</v>
      </c>
      <c r="M9883">
        <v>0.99943091659969996</v>
      </c>
    </row>
    <row r="9884" spans="12:13" x14ac:dyDescent="0.2">
      <c r="L9884">
        <v>0.98799999999999999</v>
      </c>
      <c r="M9884">
        <v>0.99943727411964101</v>
      </c>
    </row>
    <row r="9885" spans="12:13" x14ac:dyDescent="0.2">
      <c r="L9885">
        <v>0.98809999999999998</v>
      </c>
      <c r="M9885">
        <v>0.99944361131735504</v>
      </c>
    </row>
    <row r="9886" spans="12:13" x14ac:dyDescent="0.2">
      <c r="L9886">
        <v>0.98819999999999997</v>
      </c>
      <c r="M9886">
        <v>0.99944992811047695</v>
      </c>
    </row>
    <row r="9887" spans="12:13" x14ac:dyDescent="0.2">
      <c r="L9887">
        <v>0.98829999999999996</v>
      </c>
      <c r="M9887">
        <v>0.99945622441548698</v>
      </c>
    </row>
    <row r="9888" spans="12:13" x14ac:dyDescent="0.2">
      <c r="L9888">
        <v>0.98839999999999995</v>
      </c>
      <c r="M9888">
        <v>0.99946250014768601</v>
      </c>
    </row>
    <row r="9889" spans="12:13" x14ac:dyDescent="0.2">
      <c r="L9889">
        <v>0.98850000000000005</v>
      </c>
      <c r="M9889">
        <v>0.99946875522116896</v>
      </c>
    </row>
    <row r="9890" spans="12:13" x14ac:dyDescent="0.2">
      <c r="L9890">
        <v>0.98860000000000003</v>
      </c>
      <c r="M9890">
        <v>0.99947498954879299</v>
      </c>
    </row>
    <row r="9891" spans="12:13" x14ac:dyDescent="0.2">
      <c r="L9891">
        <v>0.98870000000000002</v>
      </c>
      <c r="M9891">
        <v>0.99948120304215604</v>
      </c>
    </row>
    <row r="9892" spans="12:13" x14ac:dyDescent="0.2">
      <c r="L9892">
        <v>0.98880000000000001</v>
      </c>
      <c r="M9892">
        <v>0.99948739561155897</v>
      </c>
    </row>
    <row r="9893" spans="12:13" x14ac:dyDescent="0.2">
      <c r="L9893">
        <v>0.9889</v>
      </c>
      <c r="M9893">
        <v>0.99949356716598403</v>
      </c>
    </row>
    <row r="9894" spans="12:13" x14ac:dyDescent="0.2">
      <c r="L9894">
        <v>0.98899999999999999</v>
      </c>
      <c r="M9894">
        <v>0.99949971761305501</v>
      </c>
    </row>
    <row r="9895" spans="12:13" x14ac:dyDescent="0.2">
      <c r="L9895">
        <v>0.98909999999999998</v>
      </c>
      <c r="M9895">
        <v>0.99950584685900901</v>
      </c>
    </row>
    <row r="9896" spans="12:13" x14ac:dyDescent="0.2">
      <c r="L9896">
        <v>0.98919999999999997</v>
      </c>
      <c r="M9896">
        <v>0.99951195480866295</v>
      </c>
    </row>
    <row r="9897" spans="12:13" x14ac:dyDescent="0.2">
      <c r="L9897">
        <v>0.98929999999999996</v>
      </c>
      <c r="M9897">
        <v>0.99951804136537903</v>
      </c>
    </row>
    <row r="9898" spans="12:13" x14ac:dyDescent="0.2">
      <c r="L9898">
        <v>0.98939999999999995</v>
      </c>
      <c r="M9898">
        <v>0.99952410643102496</v>
      </c>
    </row>
    <row r="9899" spans="12:13" x14ac:dyDescent="0.2">
      <c r="L9899">
        <v>0.98950000000000005</v>
      </c>
      <c r="M9899">
        <v>0.99953014990594202</v>
      </c>
    </row>
    <row r="9900" spans="12:13" x14ac:dyDescent="0.2">
      <c r="L9900">
        <v>0.98960000000000004</v>
      </c>
      <c r="M9900">
        <v>0.99953617168890396</v>
      </c>
    </row>
    <row r="9901" spans="12:13" x14ac:dyDescent="0.2">
      <c r="L9901">
        <v>0.98970000000000002</v>
      </c>
      <c r="M9901">
        <v>0.99954217167707604</v>
      </c>
    </row>
    <row r="9902" spans="12:13" x14ac:dyDescent="0.2">
      <c r="L9902">
        <v>0.98980000000000001</v>
      </c>
      <c r="M9902">
        <v>0.99954814976597495</v>
      </c>
    </row>
    <row r="9903" spans="12:13" x14ac:dyDescent="0.2">
      <c r="L9903">
        <v>0.9899</v>
      </c>
      <c r="M9903">
        <v>0.99955410584942805</v>
      </c>
    </row>
    <row r="9904" spans="12:13" x14ac:dyDescent="0.2">
      <c r="L9904">
        <v>0.99</v>
      </c>
      <c r="M9904">
        <v>0.99956003981952601</v>
      </c>
    </row>
    <row r="9905" spans="12:13" x14ac:dyDescent="0.2">
      <c r="L9905">
        <v>0.99009999999999998</v>
      </c>
      <c r="M9905">
        <v>0.99956595156657901</v>
      </c>
    </row>
    <row r="9906" spans="12:13" x14ac:dyDescent="0.2">
      <c r="L9906">
        <v>0.99019999999999997</v>
      </c>
      <c r="M9906">
        <v>0.99957184097906804</v>
      </c>
    </row>
    <row r="9907" spans="12:13" x14ac:dyDescent="0.2">
      <c r="L9907">
        <v>0.99029999999999996</v>
      </c>
      <c r="M9907">
        <v>0.99957770794359502</v>
      </c>
    </row>
    <row r="9908" spans="12:13" x14ac:dyDescent="0.2">
      <c r="L9908">
        <v>0.99039999999999995</v>
      </c>
      <c r="M9908">
        <v>0.99958355234483398</v>
      </c>
    </row>
    <row r="9909" spans="12:13" x14ac:dyDescent="0.2">
      <c r="L9909">
        <v>0.99050000000000005</v>
      </c>
      <c r="M9909">
        <v>0.99958937406547599</v>
      </c>
    </row>
    <row r="9910" spans="12:13" x14ac:dyDescent="0.2">
      <c r="L9910">
        <v>0.99060000000000004</v>
      </c>
      <c r="M9910">
        <v>0.99959517298617295</v>
      </c>
    </row>
    <row r="9911" spans="12:13" x14ac:dyDescent="0.2">
      <c r="L9911">
        <v>0.99070000000000003</v>
      </c>
      <c r="M9911">
        <v>0.99960094898548502</v>
      </c>
    </row>
    <row r="9912" spans="12:13" x14ac:dyDescent="0.2">
      <c r="L9912">
        <v>0.99080000000000001</v>
      </c>
      <c r="M9912">
        <v>0.99960670193981505</v>
      </c>
    </row>
    <row r="9913" spans="12:13" x14ac:dyDescent="0.2">
      <c r="L9913">
        <v>0.9909</v>
      </c>
      <c r="M9913">
        <v>0.99961243172335101</v>
      </c>
    </row>
    <row r="9914" spans="12:13" x14ac:dyDescent="0.2">
      <c r="L9914">
        <v>0.99099999999999999</v>
      </c>
      <c r="M9914">
        <v>0.99961813820799805</v>
      </c>
    </row>
    <row r="9915" spans="12:13" x14ac:dyDescent="0.2">
      <c r="L9915">
        <v>0.99109999999999998</v>
      </c>
      <c r="M9915">
        <v>0.99962382126331395</v>
      </c>
    </row>
    <row r="9916" spans="12:13" x14ac:dyDescent="0.2">
      <c r="L9916">
        <v>0.99119999999999997</v>
      </c>
      <c r="M9916">
        <v>0.99962948075644198</v>
      </c>
    </row>
    <row r="9917" spans="12:13" x14ac:dyDescent="0.2">
      <c r="L9917">
        <v>0.99129999999999996</v>
      </c>
      <c r="M9917">
        <v>0.99963511655202997</v>
      </c>
    </row>
    <row r="9918" spans="12:13" x14ac:dyDescent="0.2">
      <c r="L9918">
        <v>0.99139999999999995</v>
      </c>
      <c r="M9918">
        <v>0.99964072851216401</v>
      </c>
    </row>
    <row r="9919" spans="12:13" x14ac:dyDescent="0.2">
      <c r="L9919">
        <v>0.99150000000000005</v>
      </c>
      <c r="M9919">
        <v>0.999646316496281</v>
      </c>
    </row>
    <row r="9920" spans="12:13" x14ac:dyDescent="0.2">
      <c r="L9920">
        <v>0.99160000000000004</v>
      </c>
      <c r="M9920">
        <v>0.99965188036109498</v>
      </c>
    </row>
    <row r="9921" spans="12:13" x14ac:dyDescent="0.2">
      <c r="L9921">
        <v>0.99170000000000003</v>
      </c>
      <c r="M9921">
        <v>0.99965741996050295</v>
      </c>
    </row>
    <row r="9922" spans="12:13" x14ac:dyDescent="0.2">
      <c r="L9922">
        <v>0.99180000000000001</v>
      </c>
      <c r="M9922">
        <v>0.99966293514550097</v>
      </c>
    </row>
    <row r="9923" spans="12:13" x14ac:dyDescent="0.2">
      <c r="L9923">
        <v>0.9919</v>
      </c>
      <c r="M9923">
        <v>0.99966842576408899</v>
      </c>
    </row>
    <row r="9924" spans="12:13" x14ac:dyDescent="0.2">
      <c r="L9924">
        <v>0.99199999999999999</v>
      </c>
      <c r="M9924">
        <v>0.99967389166116905</v>
      </c>
    </row>
    <row r="9925" spans="12:13" x14ac:dyDescent="0.2">
      <c r="L9925">
        <v>0.99209999999999998</v>
      </c>
      <c r="M9925">
        <v>0.99967933267844999</v>
      </c>
    </row>
    <row r="9926" spans="12:13" x14ac:dyDescent="0.2">
      <c r="L9926">
        <v>0.99219999999999997</v>
      </c>
      <c r="M9926">
        <v>0.99968474865433599</v>
      </c>
    </row>
    <row r="9927" spans="12:13" x14ac:dyDescent="0.2">
      <c r="L9927">
        <v>0.99229999999999996</v>
      </c>
      <c r="M9927">
        <v>0.99969013942381302</v>
      </c>
    </row>
    <row r="9928" spans="12:13" x14ac:dyDescent="0.2">
      <c r="L9928">
        <v>0.99239999999999995</v>
      </c>
      <c r="M9928">
        <v>0.99969550481833502</v>
      </c>
    </row>
    <row r="9929" spans="12:13" x14ac:dyDescent="0.2">
      <c r="L9929">
        <v>0.99250000000000005</v>
      </c>
      <c r="M9929">
        <v>0.99970084466569997</v>
      </c>
    </row>
    <row r="9930" spans="12:13" x14ac:dyDescent="0.2">
      <c r="L9930">
        <v>0.99260000000000004</v>
      </c>
      <c r="M9930">
        <v>0.99970615878991897</v>
      </c>
    </row>
    <row r="9931" spans="12:13" x14ac:dyDescent="0.2">
      <c r="L9931">
        <v>0.99270000000000003</v>
      </c>
      <c r="M9931">
        <v>0.99971144701108305</v>
      </c>
    </row>
    <row r="9932" spans="12:13" x14ac:dyDescent="0.2">
      <c r="L9932">
        <v>0.99280000000000002</v>
      </c>
      <c r="M9932">
        <v>0.99971670914521704</v>
      </c>
    </row>
    <row r="9933" spans="12:13" x14ac:dyDescent="0.2">
      <c r="L9933">
        <v>0.9929</v>
      </c>
      <c r="M9933">
        <v>0.99972194500413702</v>
      </c>
    </row>
    <row r="9934" spans="12:13" x14ac:dyDescent="0.2">
      <c r="L9934">
        <v>0.99299999999999999</v>
      </c>
      <c r="M9934">
        <v>0.99972715439528703</v>
      </c>
    </row>
    <row r="9935" spans="12:13" x14ac:dyDescent="0.2">
      <c r="L9935">
        <v>0.99309999999999998</v>
      </c>
      <c r="M9935">
        <v>0.99973233712157605</v>
      </c>
    </row>
    <row r="9936" spans="12:13" x14ac:dyDescent="0.2">
      <c r="L9936">
        <v>0.99319999999999997</v>
      </c>
      <c r="M9936">
        <v>0.99973749298120296</v>
      </c>
    </row>
    <row r="9937" spans="12:13" x14ac:dyDescent="0.2">
      <c r="L9937">
        <v>0.99329999999999996</v>
      </c>
      <c r="M9937">
        <v>0.99974262176747697</v>
      </c>
    </row>
    <row r="9938" spans="12:13" x14ac:dyDescent="0.2">
      <c r="L9938">
        <v>0.99339999999999995</v>
      </c>
      <c r="M9938">
        <v>0.99974772326861705</v>
      </c>
    </row>
    <row r="9939" spans="12:13" x14ac:dyDescent="0.2">
      <c r="L9939">
        <v>0.99350000000000005</v>
      </c>
      <c r="M9939">
        <v>0.99975279726755495</v>
      </c>
    </row>
    <row r="9940" spans="12:13" x14ac:dyDescent="0.2">
      <c r="L9940">
        <v>0.99360000000000004</v>
      </c>
      <c r="M9940">
        <v>0.99975784354171504</v>
      </c>
    </row>
    <row r="9941" spans="12:13" x14ac:dyDescent="0.2">
      <c r="L9941">
        <v>0.99370000000000003</v>
      </c>
      <c r="M9941">
        <v>0.99976286186278795</v>
      </c>
    </row>
    <row r="9942" spans="12:13" x14ac:dyDescent="0.2">
      <c r="L9942">
        <v>0.99380000000000002</v>
      </c>
      <c r="M9942">
        <v>0.99976785199649099</v>
      </c>
    </row>
    <row r="9943" spans="12:13" x14ac:dyDescent="0.2">
      <c r="L9943">
        <v>0.99390000000000001</v>
      </c>
      <c r="M9943">
        <v>0.99977281370230897</v>
      </c>
    </row>
    <row r="9944" spans="12:13" x14ac:dyDescent="0.2">
      <c r="L9944">
        <v>0.99399999999999999</v>
      </c>
      <c r="M9944">
        <v>0.99977774673322795</v>
      </c>
    </row>
    <row r="9945" spans="12:13" x14ac:dyDescent="0.2">
      <c r="L9945">
        <v>0.99409999999999998</v>
      </c>
      <c r="M9945">
        <v>0.99978265083544304</v>
      </c>
    </row>
    <row r="9946" spans="12:13" x14ac:dyDescent="0.2">
      <c r="L9946">
        <v>0.99419999999999997</v>
      </c>
      <c r="M9946">
        <v>0.99978752574805896</v>
      </c>
    </row>
    <row r="9947" spans="12:13" x14ac:dyDescent="0.2">
      <c r="L9947">
        <v>0.99429999999999996</v>
      </c>
      <c r="M9947">
        <v>0.99979237120276299</v>
      </c>
    </row>
    <row r="9948" spans="12:13" x14ac:dyDescent="0.2">
      <c r="L9948">
        <v>0.99439999999999995</v>
      </c>
      <c r="M9948">
        <v>0.99979718692347896</v>
      </c>
    </row>
    <row r="9949" spans="12:13" x14ac:dyDescent="0.2">
      <c r="L9949">
        <v>0.99450000000000005</v>
      </c>
      <c r="M9949">
        <v>0.99980197262600201</v>
      </c>
    </row>
    <row r="9950" spans="12:13" x14ac:dyDescent="0.2">
      <c r="L9950">
        <v>0.99460000000000004</v>
      </c>
      <c r="M9950">
        <v>0.99980672801760495</v>
      </c>
    </row>
    <row r="9951" spans="12:13" x14ac:dyDescent="0.2">
      <c r="L9951">
        <v>0.99470000000000003</v>
      </c>
      <c r="M9951">
        <v>0.99981145279662398</v>
      </c>
    </row>
    <row r="9952" spans="12:13" x14ac:dyDescent="0.2">
      <c r="L9952">
        <v>0.99480000000000002</v>
      </c>
      <c r="M9952">
        <v>0.99981614665200402</v>
      </c>
    </row>
    <row r="9953" spans="12:13" x14ac:dyDescent="0.2">
      <c r="L9953">
        <v>0.99490000000000001</v>
      </c>
      <c r="M9953">
        <v>0.99982080926282602</v>
      </c>
    </row>
    <row r="9954" spans="12:13" x14ac:dyDescent="0.2">
      <c r="L9954">
        <v>0.995</v>
      </c>
      <c r="M9954">
        <v>0.99982544029779397</v>
      </c>
    </row>
    <row r="9955" spans="12:13" x14ac:dyDescent="0.2">
      <c r="L9955">
        <v>0.99509999999999998</v>
      </c>
      <c r="M9955">
        <v>0.99983003941467896</v>
      </c>
    </row>
    <row r="9956" spans="12:13" x14ac:dyDescent="0.2">
      <c r="L9956">
        <v>0.99519999999999997</v>
      </c>
      <c r="M9956">
        <v>0.99983460625973397</v>
      </c>
    </row>
    <row r="9957" spans="12:13" x14ac:dyDescent="0.2">
      <c r="L9957">
        <v>0.99529999999999996</v>
      </c>
      <c r="M9957">
        <v>0.99983914046705302</v>
      </c>
    </row>
    <row r="9958" spans="12:13" x14ac:dyDescent="0.2">
      <c r="L9958">
        <v>0.99539999999999995</v>
      </c>
      <c r="M9958">
        <v>0.99984364165788697</v>
      </c>
    </row>
    <row r="9959" spans="12:13" x14ac:dyDescent="0.2">
      <c r="L9959">
        <v>0.99550000000000005</v>
      </c>
      <c r="M9959">
        <v>0.99984810943989999</v>
      </c>
    </row>
    <row r="9960" spans="12:13" x14ac:dyDescent="0.2">
      <c r="L9960">
        <v>0.99560000000000004</v>
      </c>
      <c r="M9960">
        <v>0.99985254340637297</v>
      </c>
    </row>
    <row r="9961" spans="12:13" x14ac:dyDescent="0.2">
      <c r="L9961">
        <v>0.99570000000000003</v>
      </c>
      <c r="M9961">
        <v>0.99985694313533302</v>
      </c>
    </row>
    <row r="9962" spans="12:13" x14ac:dyDescent="0.2">
      <c r="L9962">
        <v>0.99580000000000002</v>
      </c>
      <c r="M9962">
        <v>0.99986130818860897</v>
      </c>
    </row>
    <row r="9963" spans="12:13" x14ac:dyDescent="0.2">
      <c r="L9963">
        <v>0.99590000000000001</v>
      </c>
      <c r="M9963">
        <v>0.99986563811081597</v>
      </c>
    </row>
    <row r="9964" spans="12:13" x14ac:dyDescent="0.2">
      <c r="L9964">
        <v>0.996</v>
      </c>
      <c r="M9964">
        <v>0.99986993242823297</v>
      </c>
    </row>
    <row r="9965" spans="12:13" x14ac:dyDescent="0.2">
      <c r="L9965">
        <v>0.99609999999999999</v>
      </c>
      <c r="M9965">
        <v>0.99987419064758998</v>
      </c>
    </row>
    <row r="9966" spans="12:13" x14ac:dyDescent="0.2">
      <c r="L9966">
        <v>0.99619999999999997</v>
      </c>
      <c r="M9966">
        <v>0.99987841225473695</v>
      </c>
    </row>
    <row r="9967" spans="12:13" x14ac:dyDescent="0.2">
      <c r="L9967">
        <v>0.99629999999999996</v>
      </c>
      <c r="M9967">
        <v>0.99988259671318303</v>
      </c>
    </row>
    <row r="9968" spans="12:13" x14ac:dyDescent="0.2">
      <c r="L9968">
        <v>0.99639999999999995</v>
      </c>
      <c r="M9968">
        <v>0.99988674346249495</v>
      </c>
    </row>
    <row r="9969" spans="12:13" x14ac:dyDescent="0.2">
      <c r="L9969">
        <v>0.99650000000000005</v>
      </c>
      <c r="M9969">
        <v>0.99989085191652904</v>
      </c>
    </row>
    <row r="9970" spans="12:13" x14ac:dyDescent="0.2">
      <c r="L9970">
        <v>0.99660000000000004</v>
      </c>
      <c r="M9970">
        <v>0.99989492146148395</v>
      </c>
    </row>
    <row r="9971" spans="12:13" x14ac:dyDescent="0.2">
      <c r="L9971">
        <v>0.99670000000000003</v>
      </c>
      <c r="M9971">
        <v>0.99989895145373298</v>
      </c>
    </row>
    <row r="9972" spans="12:13" x14ac:dyDescent="0.2">
      <c r="L9972">
        <v>0.99680000000000002</v>
      </c>
      <c r="M9972">
        <v>0.99990294121742995</v>
      </c>
    </row>
    <row r="9973" spans="12:13" x14ac:dyDescent="0.2">
      <c r="L9973">
        <v>0.99690000000000001</v>
      </c>
      <c r="M9973">
        <v>0.99990689004183197</v>
      </c>
    </row>
    <row r="9974" spans="12:13" x14ac:dyDescent="0.2">
      <c r="L9974">
        <v>0.997</v>
      </c>
      <c r="M9974">
        <v>0.999910797178305</v>
      </c>
    </row>
    <row r="9975" spans="12:13" x14ac:dyDescent="0.2">
      <c r="L9975">
        <v>0.99709999999999999</v>
      </c>
      <c r="M9975">
        <v>0.99991466183697297</v>
      </c>
    </row>
    <row r="9976" spans="12:13" x14ac:dyDescent="0.2">
      <c r="L9976">
        <v>0.99719999999999998</v>
      </c>
      <c r="M9976">
        <v>0.99991848318293397</v>
      </c>
    </row>
    <row r="9977" spans="12:13" x14ac:dyDescent="0.2">
      <c r="L9977">
        <v>0.99729999999999996</v>
      </c>
      <c r="M9977">
        <v>0.99992226033198695</v>
      </c>
    </row>
    <row r="9978" spans="12:13" x14ac:dyDescent="0.2">
      <c r="L9978">
        <v>0.99739999999999995</v>
      </c>
      <c r="M9978">
        <v>0.99992599234577995</v>
      </c>
    </row>
    <row r="9979" spans="12:13" x14ac:dyDescent="0.2">
      <c r="L9979">
        <v>0.99750000000000005</v>
      </c>
      <c r="M9979">
        <v>0.99992967822627199</v>
      </c>
    </row>
    <row r="9980" spans="12:13" x14ac:dyDescent="0.2">
      <c r="L9980">
        <v>0.99760000000000004</v>
      </c>
      <c r="M9980">
        <v>0.99993331690938303</v>
      </c>
    </row>
    <row r="9981" spans="12:13" x14ac:dyDescent="0.2">
      <c r="L9981">
        <v>0.99770000000000003</v>
      </c>
      <c r="M9981">
        <v>0.99993690725768003</v>
      </c>
    </row>
    <row r="9982" spans="12:13" x14ac:dyDescent="0.2">
      <c r="L9982">
        <v>0.99780000000000002</v>
      </c>
      <c r="M9982">
        <v>0.99994044805189397</v>
      </c>
    </row>
    <row r="9983" spans="12:13" x14ac:dyDescent="0.2">
      <c r="L9983">
        <v>0.99790000000000001</v>
      </c>
      <c r="M9983">
        <v>0.99994393798102699</v>
      </c>
    </row>
    <row r="9984" spans="12:13" x14ac:dyDescent="0.2">
      <c r="L9984">
        <v>0.998</v>
      </c>
      <c r="M9984">
        <v>0.99994737563073299</v>
      </c>
    </row>
    <row r="9985" spans="12:13" x14ac:dyDescent="0.2">
      <c r="L9985">
        <v>0.99809999999999999</v>
      </c>
      <c r="M9985">
        <v>0.99995075946957102</v>
      </c>
    </row>
    <row r="9986" spans="12:13" x14ac:dyDescent="0.2">
      <c r="L9986">
        <v>0.99819999999999998</v>
      </c>
      <c r="M9986">
        <v>0.99995408783260897</v>
      </c>
    </row>
    <row r="9987" spans="12:13" x14ac:dyDescent="0.2">
      <c r="L9987">
        <v>0.99829999999999997</v>
      </c>
      <c r="M9987">
        <v>0.99995735890168802</v>
      </c>
    </row>
    <row r="9988" spans="12:13" x14ac:dyDescent="0.2">
      <c r="L9988">
        <v>0.99839999999999995</v>
      </c>
      <c r="M9988">
        <v>0.99996057068143895</v>
      </c>
    </row>
    <row r="9989" spans="12:13" x14ac:dyDescent="0.2">
      <c r="L9989">
        <v>0.99850000000000005</v>
      </c>
      <c r="M9989">
        <v>0.99996372096980601</v>
      </c>
    </row>
    <row r="9990" spans="12:13" x14ac:dyDescent="0.2">
      <c r="L9990">
        <v>0.99860000000000004</v>
      </c>
      <c r="M9990">
        <v>0.99996680732136101</v>
      </c>
    </row>
    <row r="9991" spans="12:13" x14ac:dyDescent="0.2">
      <c r="L9991">
        <v>0.99870000000000003</v>
      </c>
      <c r="M9991">
        <v>0.99996982700103598</v>
      </c>
    </row>
    <row r="9992" spans="12:13" x14ac:dyDescent="0.2">
      <c r="L9992">
        <v>0.99880000000000002</v>
      </c>
      <c r="M9992">
        <v>0.99997277692479303</v>
      </c>
    </row>
    <row r="9993" spans="12:13" x14ac:dyDescent="0.2">
      <c r="L9993">
        <v>0.99890000000000001</v>
      </c>
      <c r="M9993">
        <v>0.99997565358218299</v>
      </c>
    </row>
    <row r="9994" spans="12:13" x14ac:dyDescent="0.2">
      <c r="L9994">
        <v>0.999</v>
      </c>
      <c r="M9994">
        <v>0.99997845293309195</v>
      </c>
    </row>
    <row r="9995" spans="12:13" x14ac:dyDescent="0.2">
      <c r="L9995">
        <v>0.99909999999999999</v>
      </c>
      <c r="M9995">
        <v>0.99998117026662603</v>
      </c>
    </row>
    <row r="9996" spans="12:13" x14ac:dyDescent="0.2">
      <c r="L9996">
        <v>0.99919999999999998</v>
      </c>
      <c r="M9996">
        <v>0.99998380000246101</v>
      </c>
    </row>
    <row r="9997" spans="12:13" x14ac:dyDescent="0.2">
      <c r="L9997">
        <v>0.99929999999999997</v>
      </c>
      <c r="M9997">
        <v>0.99998633540103199</v>
      </c>
    </row>
    <row r="9998" spans="12:13" x14ac:dyDescent="0.2">
      <c r="L9998">
        <v>0.99939999999999996</v>
      </c>
      <c r="M9998">
        <v>0.99998876812153803</v>
      </c>
    </row>
    <row r="9999" spans="12:13" x14ac:dyDescent="0.2">
      <c r="L9999">
        <v>0.99950000000000006</v>
      </c>
      <c r="M9999">
        <v>0.99999108750864496</v>
      </c>
    </row>
    <row r="10000" spans="12:13" x14ac:dyDescent="0.2">
      <c r="L10000">
        <v>0.99960000000000004</v>
      </c>
      <c r="M10000">
        <v>0.999993279351992</v>
      </c>
    </row>
    <row r="10001" spans="12:13" x14ac:dyDescent="0.2">
      <c r="L10001">
        <v>0.99970000000000003</v>
      </c>
      <c r="M10001">
        <v>0.99999532349167997</v>
      </c>
    </row>
    <row r="10002" spans="12:13" x14ac:dyDescent="0.2">
      <c r="L10002">
        <v>0.99980000000000002</v>
      </c>
      <c r="M10002">
        <v>0.99999718840626295</v>
      </c>
    </row>
    <row r="10003" spans="12:13" x14ac:dyDescent="0.2">
      <c r="L10003">
        <v>0.99990000000000001</v>
      </c>
      <c r="M10003">
        <v>0.99999881506191701</v>
      </c>
    </row>
    <row r="10004" spans="12:13" x14ac:dyDescent="0.2">
      <c r="L10004">
        <v>1</v>
      </c>
      <c r="M10004">
        <v>1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3"/>
  <sheetViews>
    <sheetView workbookViewId="0"/>
  </sheetViews>
  <sheetFormatPr defaultRowHeight="12.75" x14ac:dyDescent="0.2"/>
  <cols>
    <col min="1" max="1" width="9.5703125" customWidth="1"/>
    <col min="2" max="3" width="12.85546875" customWidth="1"/>
    <col min="4" max="5" width="13.85546875" customWidth="1"/>
    <col min="6" max="6" width="8.7109375" customWidth="1"/>
    <col min="7" max="7" width="11.85546875" bestFit="1" customWidth="1"/>
    <col min="8" max="11" width="11.85546875" customWidth="1"/>
    <col min="12" max="12" width="8.7109375" customWidth="1"/>
    <col min="13" max="13" width="9.5703125" customWidth="1"/>
    <col min="14" max="17" width="12.85546875" customWidth="1"/>
    <col min="18" max="18" width="8.7109375" customWidth="1"/>
    <col min="19" max="19" width="11.42578125" customWidth="1"/>
    <col min="20" max="23" width="11.85546875" customWidth="1"/>
    <col min="24" max="24" width="8.7109375" customWidth="1"/>
    <col min="25" max="25" width="9.42578125" bestFit="1" customWidth="1"/>
  </cols>
  <sheetData>
    <row r="1" spans="1:29" x14ac:dyDescent="0.2">
      <c r="Y1" t="s">
        <v>606</v>
      </c>
    </row>
    <row r="2" spans="1:29" x14ac:dyDescent="0.2">
      <c r="Y2" t="s">
        <v>605</v>
      </c>
    </row>
    <row r="3" spans="1:29" x14ac:dyDescent="0.2">
      <c r="A3" s="6" t="s">
        <v>0</v>
      </c>
      <c r="B3" s="5" t="s">
        <v>8</v>
      </c>
      <c r="C3" s="5" t="s">
        <v>9</v>
      </c>
      <c r="D3" s="5" t="s">
        <v>10</v>
      </c>
      <c r="E3" s="5" t="s">
        <v>11</v>
      </c>
      <c r="G3" s="6" t="s">
        <v>12</v>
      </c>
      <c r="H3" s="5" t="s">
        <v>8</v>
      </c>
      <c r="I3" s="5" t="s">
        <v>9</v>
      </c>
      <c r="J3" s="5" t="s">
        <v>10</v>
      </c>
      <c r="K3" s="5" t="s">
        <v>11</v>
      </c>
      <c r="M3" s="6" t="s">
        <v>13</v>
      </c>
      <c r="N3" s="5" t="s">
        <v>8</v>
      </c>
      <c r="O3" s="5" t="s">
        <v>9</v>
      </c>
      <c r="P3" s="5" t="s">
        <v>10</v>
      </c>
      <c r="Q3" s="5" t="s">
        <v>11</v>
      </c>
      <c r="S3" s="6" t="s">
        <v>550</v>
      </c>
      <c r="T3" s="5" t="s">
        <v>8</v>
      </c>
      <c r="U3" s="5" t="s">
        <v>9</v>
      </c>
      <c r="V3" s="5" t="s">
        <v>10</v>
      </c>
      <c r="W3" s="5" t="s">
        <v>11</v>
      </c>
      <c r="Y3" s="6" t="s">
        <v>604</v>
      </c>
      <c r="Z3" s="5" t="s">
        <v>8</v>
      </c>
      <c r="AA3" s="5" t="s">
        <v>9</v>
      </c>
      <c r="AB3" s="5" t="s">
        <v>10</v>
      </c>
      <c r="AC3" s="5" t="s">
        <v>11</v>
      </c>
    </row>
    <row r="4" spans="1:29" x14ac:dyDescent="0.2">
      <c r="A4" s="5" t="s">
        <v>1</v>
      </c>
      <c r="B4">
        <v>1.4235064243635025</v>
      </c>
      <c r="C4">
        <v>0.29214500793392673</v>
      </c>
      <c r="D4">
        <v>0.12004573826532036</v>
      </c>
      <c r="E4">
        <v>-0.1457462759827465</v>
      </c>
      <c r="G4" s="5" t="s">
        <v>1</v>
      </c>
      <c r="H4">
        <v>376.66048593350382</v>
      </c>
      <c r="I4">
        <v>445.48622167789347</v>
      </c>
      <c r="J4">
        <v>522.75965794768615</v>
      </c>
      <c r="K4">
        <v>734.54225352112667</v>
      </c>
      <c r="M4" s="5" t="s">
        <v>1</v>
      </c>
      <c r="N4">
        <v>0.74901667416742079</v>
      </c>
      <c r="O4">
        <v>1.1709779765264403</v>
      </c>
      <c r="P4">
        <v>0.49743768209387418</v>
      </c>
      <c r="Q4">
        <v>0.85694448947279689</v>
      </c>
      <c r="S4" s="5" t="s">
        <v>1</v>
      </c>
      <c r="T4">
        <v>376.66048593350382</v>
      </c>
      <c r="U4">
        <v>445.48622167789347</v>
      </c>
      <c r="V4">
        <v>522.75965794768615</v>
      </c>
      <c r="W4">
        <v>734.54225352112667</v>
      </c>
      <c r="Y4" s="5" t="s">
        <v>1</v>
      </c>
      <c r="Z4">
        <v>4.3673999999999999</v>
      </c>
      <c r="AA4">
        <v>4.3787000000000003</v>
      </c>
      <c r="AB4">
        <v>4.3787000000000003</v>
      </c>
      <c r="AC4">
        <v>4.3898000000000001</v>
      </c>
    </row>
    <row r="5" spans="1:29" x14ac:dyDescent="0.2">
      <c r="A5" s="5" t="s">
        <v>2</v>
      </c>
      <c r="B5">
        <v>2.0572028106008409</v>
      </c>
      <c r="C5">
        <v>0.97119671230740812</v>
      </c>
      <c r="D5">
        <v>-0.32180840043771541</v>
      </c>
      <c r="E5">
        <v>0.37392345139270156</v>
      </c>
      <c r="G5" s="5" t="s">
        <v>2</v>
      </c>
      <c r="H5">
        <v>410.80945378151262</v>
      </c>
      <c r="I5">
        <v>481.03031230863439</v>
      </c>
      <c r="J5">
        <v>574.82625754527157</v>
      </c>
      <c r="K5">
        <v>1015.4904426559356</v>
      </c>
      <c r="M5" s="5" t="s">
        <v>2</v>
      </c>
      <c r="N5">
        <v>1.1376991001907135</v>
      </c>
      <c r="O5">
        <v>1.0966067632884025</v>
      </c>
      <c r="P5">
        <v>1.860866215435113</v>
      </c>
      <c r="Q5">
        <v>0.99892282629722662</v>
      </c>
      <c r="S5" s="5" t="s">
        <v>2</v>
      </c>
      <c r="T5">
        <v>410.80945378151262</v>
      </c>
      <c r="U5">
        <v>481.03031230863439</v>
      </c>
      <c r="V5">
        <v>574.82625754527157</v>
      </c>
      <c r="W5">
        <v>1015.4904426559356</v>
      </c>
      <c r="Y5" s="5" t="s">
        <v>2</v>
      </c>
      <c r="Z5">
        <v>4.3787000000000003</v>
      </c>
      <c r="AA5">
        <v>4.3673999999999999</v>
      </c>
      <c r="AB5">
        <v>4.3787000000000003</v>
      </c>
      <c r="AC5">
        <v>4.3898000000000001</v>
      </c>
    </row>
    <row r="6" spans="1:29" x14ac:dyDescent="0.2">
      <c r="A6" s="5" t="s">
        <v>3</v>
      </c>
      <c r="B6">
        <v>1.7836327620817021</v>
      </c>
      <c r="C6">
        <v>0.48435022165485891</v>
      </c>
      <c r="D6">
        <v>9.5115186135059204E-2</v>
      </c>
      <c r="E6">
        <v>-0.54518170315094117</v>
      </c>
      <c r="G6" s="5" t="s">
        <v>3</v>
      </c>
      <c r="H6">
        <v>415.05714285714282</v>
      </c>
      <c r="I6">
        <v>502.23529411764707</v>
      </c>
      <c r="J6">
        <v>577.61805555555554</v>
      </c>
      <c r="K6">
        <v>820.06924603174605</v>
      </c>
      <c r="M6" s="5" t="s">
        <v>3</v>
      </c>
      <c r="N6">
        <v>0.63678368704262522</v>
      </c>
      <c r="O6">
        <v>0.86174216548341276</v>
      </c>
      <c r="P6">
        <v>0.85683698652851759</v>
      </c>
      <c r="Q6">
        <v>0.76579637868118033</v>
      </c>
      <c r="S6" s="5" t="s">
        <v>3</v>
      </c>
      <c r="T6">
        <v>415.05714285714282</v>
      </c>
      <c r="U6">
        <v>502.23529411764707</v>
      </c>
      <c r="V6">
        <v>577.61805555555554</v>
      </c>
      <c r="W6">
        <v>820.06924603174605</v>
      </c>
      <c r="Y6" s="5" t="s">
        <v>3</v>
      </c>
      <c r="Z6">
        <v>4.3673999999999999</v>
      </c>
      <c r="AA6">
        <v>4.3441000000000001</v>
      </c>
      <c r="AB6">
        <v>4.3898000000000001</v>
      </c>
      <c r="AC6">
        <v>4.3673999999999999</v>
      </c>
    </row>
    <row r="7" spans="1:29" x14ac:dyDescent="0.2">
      <c r="A7" s="5" t="s">
        <v>4</v>
      </c>
      <c r="B7">
        <v>0.91306015388716177</v>
      </c>
      <c r="C7">
        <v>0.56972289221784322</v>
      </c>
      <c r="D7">
        <v>1.3955919483072732E-2</v>
      </c>
      <c r="E7">
        <v>1.5399730787554251E-2</v>
      </c>
      <c r="G7" s="5" t="s">
        <v>4</v>
      </c>
      <c r="H7">
        <v>447.05440190352584</v>
      </c>
      <c r="I7">
        <v>552.05784708249496</v>
      </c>
      <c r="J7">
        <v>655.23943661971839</v>
      </c>
      <c r="K7">
        <v>972.36498993963778</v>
      </c>
      <c r="M7" s="5" t="s">
        <v>4</v>
      </c>
      <c r="N7">
        <v>1.2491688486011403</v>
      </c>
      <c r="O7">
        <v>1.7447579781266318</v>
      </c>
      <c r="P7">
        <v>1.483003499301399</v>
      </c>
      <c r="Q7">
        <v>0.74456582751919465</v>
      </c>
      <c r="S7" s="5" t="s">
        <v>4</v>
      </c>
      <c r="T7">
        <v>447.05440190352584</v>
      </c>
      <c r="U7">
        <v>552.05784708249496</v>
      </c>
      <c r="V7">
        <v>655.23943661971839</v>
      </c>
      <c r="W7">
        <v>972.36498993963778</v>
      </c>
      <c r="Y7" s="5" t="s">
        <v>4</v>
      </c>
      <c r="Z7">
        <v>4.3322000000000003</v>
      </c>
      <c r="AA7">
        <v>4.4008000000000003</v>
      </c>
      <c r="AB7">
        <v>4.3787000000000003</v>
      </c>
      <c r="AC7">
        <v>4.3787000000000003</v>
      </c>
    </row>
    <row r="8" spans="1:29" x14ac:dyDescent="0.2">
      <c r="A8" s="5" t="s">
        <v>5</v>
      </c>
      <c r="B8">
        <v>2.2053170595239706</v>
      </c>
      <c r="C8">
        <v>0.71791064048263908</v>
      </c>
      <c r="D8">
        <v>0.31974030220113292</v>
      </c>
      <c r="E8">
        <v>0.1940908407799968</v>
      </c>
      <c r="G8" s="5" t="s">
        <v>5</v>
      </c>
      <c r="H8">
        <v>368.59699792960663</v>
      </c>
      <c r="I8">
        <v>448.01614906832299</v>
      </c>
      <c r="J8">
        <v>537.17384305835014</v>
      </c>
      <c r="K8">
        <v>805.6327967806842</v>
      </c>
      <c r="M8" s="5" t="s">
        <v>5</v>
      </c>
      <c r="N8">
        <v>0.36460250827668617</v>
      </c>
      <c r="O8">
        <v>0.92997449450386338</v>
      </c>
      <c r="P8">
        <v>1.838095591698182</v>
      </c>
      <c r="Q8">
        <v>0.78354663862977503</v>
      </c>
      <c r="S8" s="5" t="s">
        <v>5</v>
      </c>
      <c r="T8">
        <v>368.59699792960663</v>
      </c>
      <c r="U8">
        <v>448.01614906832299</v>
      </c>
      <c r="V8">
        <v>537.17384305835014</v>
      </c>
      <c r="W8">
        <v>805.6327967806842</v>
      </c>
      <c r="Y8" s="5" t="s">
        <v>5</v>
      </c>
      <c r="Z8">
        <v>4.3673999999999999</v>
      </c>
      <c r="AA8">
        <v>4.3787000000000003</v>
      </c>
      <c r="AB8">
        <v>4.3787000000000003</v>
      </c>
      <c r="AC8">
        <v>4.3787000000000003</v>
      </c>
    </row>
    <row r="9" spans="1:29" x14ac:dyDescent="0.2">
      <c r="A9" s="5" t="s">
        <v>6</v>
      </c>
      <c r="B9">
        <v>1.1796436652883799</v>
      </c>
      <c r="C9">
        <v>0.14697889135786862</v>
      </c>
      <c r="D9">
        <v>-0.23820968776144172</v>
      </c>
      <c r="E9">
        <v>-0.48061690617250558</v>
      </c>
      <c r="G9" s="5" t="s">
        <v>6</v>
      </c>
      <c r="H9">
        <v>342.25797101449274</v>
      </c>
      <c r="I9">
        <v>454.58737060041403</v>
      </c>
      <c r="J9">
        <v>560.14014084507039</v>
      </c>
      <c r="K9">
        <v>895.12897384305836</v>
      </c>
      <c r="M9" s="5" t="s">
        <v>6</v>
      </c>
      <c r="N9">
        <v>0.84566129079745023</v>
      </c>
      <c r="O9">
        <v>0.90176277901497648</v>
      </c>
      <c r="P9">
        <v>0.95722728532040291</v>
      </c>
      <c r="Q9">
        <v>0.69829468952705098</v>
      </c>
      <c r="S9" s="5" t="s">
        <v>6</v>
      </c>
      <c r="T9">
        <v>342.25797101449274</v>
      </c>
      <c r="U9">
        <v>454.58737060041403</v>
      </c>
      <c r="V9">
        <v>560.14014084507039</v>
      </c>
      <c r="W9">
        <v>895.12897384305836</v>
      </c>
      <c r="Y9" s="5" t="s">
        <v>6</v>
      </c>
      <c r="Z9">
        <v>4.3787000000000003</v>
      </c>
      <c r="AA9">
        <v>4.3673999999999999</v>
      </c>
      <c r="AB9">
        <v>4.3898000000000001</v>
      </c>
      <c r="AC9">
        <v>4.3787000000000003</v>
      </c>
    </row>
    <row r="10" spans="1:29" x14ac:dyDescent="0.2">
      <c r="A10" s="5" t="s">
        <v>7</v>
      </c>
      <c r="B10">
        <v>1.0110311941807202</v>
      </c>
      <c r="C10">
        <v>0.40351645609025399</v>
      </c>
      <c r="D10">
        <v>0.20977818843034896</v>
      </c>
      <c r="E10">
        <v>-0.28542481788106011</v>
      </c>
      <c r="G10" s="5" t="s">
        <v>7</v>
      </c>
      <c r="H10">
        <v>345.71014492753625</v>
      </c>
      <c r="I10">
        <v>397.67907444668009</v>
      </c>
      <c r="J10">
        <v>447.11428571428576</v>
      </c>
      <c r="K10">
        <v>577.61267605633805</v>
      </c>
      <c r="M10" s="5" t="s">
        <v>7</v>
      </c>
      <c r="N10">
        <v>0.90036340834708972</v>
      </c>
      <c r="O10">
        <v>1.2190602497930272</v>
      </c>
      <c r="P10">
        <v>1.7391975360031233</v>
      </c>
      <c r="Q10">
        <v>0.98185518367834179</v>
      </c>
      <c r="S10" s="5" t="s">
        <v>7</v>
      </c>
      <c r="T10">
        <v>345.71014492753625</v>
      </c>
      <c r="U10">
        <v>397.67907444668009</v>
      </c>
      <c r="V10">
        <v>447.11428571428576</v>
      </c>
      <c r="W10">
        <v>577.61267605633805</v>
      </c>
      <c r="Y10" s="5" t="s">
        <v>7</v>
      </c>
      <c r="Z10">
        <v>4.3787000000000003</v>
      </c>
      <c r="AA10">
        <v>4.3787000000000003</v>
      </c>
      <c r="AB10">
        <v>4.3787000000000003</v>
      </c>
      <c r="AC10">
        <v>4.3898000000000001</v>
      </c>
    </row>
    <row r="12" spans="1:29" x14ac:dyDescent="0.2">
      <c r="A12" s="7" t="s">
        <v>588</v>
      </c>
      <c r="B12">
        <f>AVERAGE(B4:B10)</f>
        <v>1.5104848671323254</v>
      </c>
      <c r="C12">
        <f t="shared" ref="C12:E12" si="0">AVERAGE(C4:C10)</f>
        <v>0.51226011743497124</v>
      </c>
      <c r="D12">
        <f t="shared" si="0"/>
        <v>2.8373892330825292E-2</v>
      </c>
      <c r="E12">
        <f t="shared" si="0"/>
        <v>-0.12479366860385724</v>
      </c>
      <c r="G12" s="7" t="s">
        <v>588</v>
      </c>
      <c r="H12">
        <f>AVERAGE(H4:H10)</f>
        <v>386.59237119247439</v>
      </c>
      <c r="I12">
        <f t="shared" ref="I12:K12" si="1">AVERAGE(I4:I10)</f>
        <v>468.72746704315529</v>
      </c>
      <c r="J12">
        <f t="shared" si="1"/>
        <v>553.55309675513399</v>
      </c>
      <c r="K12">
        <f t="shared" si="1"/>
        <v>831.5487684040753</v>
      </c>
      <c r="M12" s="7" t="s">
        <v>588</v>
      </c>
      <c r="N12">
        <f>AVERAGE(N4:N10)</f>
        <v>0.84047078820330368</v>
      </c>
      <c r="O12">
        <f t="shared" ref="O12:Q12" si="2">AVERAGE(O4:O10)</f>
        <v>1.1321260581052506</v>
      </c>
      <c r="P12">
        <f t="shared" si="2"/>
        <v>1.3189521137686591</v>
      </c>
      <c r="Q12">
        <f t="shared" si="2"/>
        <v>0.83284657625793812</v>
      </c>
      <c r="S12" s="7" t="s">
        <v>588</v>
      </c>
      <c r="T12">
        <f>AVERAGE(T4:T10)</f>
        <v>386.59237119247439</v>
      </c>
      <c r="U12">
        <f t="shared" ref="U12:W12" si="3">AVERAGE(U4:U10)</f>
        <v>468.72746704315529</v>
      </c>
      <c r="V12">
        <f t="shared" si="3"/>
        <v>553.55309675513399</v>
      </c>
      <c r="W12">
        <f t="shared" si="3"/>
        <v>831.5487684040753</v>
      </c>
    </row>
    <row r="13" spans="1:29" x14ac:dyDescent="0.2">
      <c r="A13" s="7" t="s">
        <v>589</v>
      </c>
      <c r="B13">
        <f>STDEV(B4:B10)/SQRT(COUNT(B4:B10))</f>
        <v>0.19393748793867327</v>
      </c>
      <c r="C13">
        <f t="shared" ref="C13:E13" si="4">STDEV(C4:C10)/SQRT(COUNT(C4:C10))</f>
        <v>0.1035905502158324</v>
      </c>
      <c r="D13">
        <f t="shared" si="4"/>
        <v>8.7907195702580793E-2</v>
      </c>
      <c r="E13">
        <f t="shared" si="4"/>
        <v>0.12906605352021139</v>
      </c>
      <c r="G13" s="7" t="s">
        <v>589</v>
      </c>
      <c r="H13">
        <f>STDEV(H4:H10)/SQRT(COUNT(H4:H10))</f>
        <v>14.729092316727371</v>
      </c>
      <c r="I13">
        <f t="shared" ref="I13:K13" si="5">STDEV(I4:I10)/SQRT(COUNT(I4:I10))</f>
        <v>18.538902026560358</v>
      </c>
      <c r="J13">
        <f t="shared" si="5"/>
        <v>23.885095371485793</v>
      </c>
      <c r="K13">
        <f t="shared" si="5"/>
        <v>56.146791080644313</v>
      </c>
      <c r="M13" s="7" t="s">
        <v>589</v>
      </c>
      <c r="N13">
        <f>STDEV(N4:N10)/SQRT(COUNT(N4:N10))</f>
        <v>0.11289436183972554</v>
      </c>
      <c r="O13">
        <f t="shared" ref="O13:Q13" si="6">STDEV(O4:O10)/SQRT(COUNT(O4:O10))</f>
        <v>0.11471356246796281</v>
      </c>
      <c r="P13">
        <f t="shared" si="6"/>
        <v>0.20621192982301736</v>
      </c>
      <c r="Q13">
        <f t="shared" si="6"/>
        <v>4.4505085049144785E-2</v>
      </c>
      <c r="S13" s="7" t="s">
        <v>589</v>
      </c>
      <c r="T13">
        <f>STDEV(T4:T10)/SQRT(COUNT(T4:T10))</f>
        <v>14.729092316727371</v>
      </c>
      <c r="U13">
        <f t="shared" ref="U13:W13" si="7">STDEV(U4:U10)/SQRT(COUNT(U4:U10))</f>
        <v>18.538902026560358</v>
      </c>
      <c r="V13">
        <f t="shared" si="7"/>
        <v>23.885095371485793</v>
      </c>
      <c r="W13">
        <f t="shared" si="7"/>
        <v>56.146791080644313</v>
      </c>
    </row>
  </sheetData>
  <phoneticPr fontId="0" type="noConversion"/>
  <pageMargins left="0.75" right="0.75" top="1" bottom="1" header="0.5" footer="0.5"/>
  <pageSetup paperSize="9" orientation="portrait" horizontalDpi="4294967295" verticalDpi="4294967295" r:id="rId1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C56"/>
  <sheetViews>
    <sheetView workbookViewId="0"/>
  </sheetViews>
  <sheetFormatPr defaultRowHeight="12.75" x14ac:dyDescent="0.2"/>
  <cols>
    <col min="1" max="1" width="10.85546875" customWidth="1"/>
    <col min="2" max="2" width="13.42578125" customWidth="1"/>
    <col min="3" max="4" width="14.42578125" customWidth="1"/>
    <col min="5" max="5" width="15.85546875" customWidth="1"/>
    <col min="6" max="6" width="8.7109375" customWidth="1"/>
    <col min="7" max="7" width="12.7109375" customWidth="1"/>
    <col min="8" max="11" width="11.85546875" customWidth="1"/>
    <col min="12" max="12" width="8.7109375" customWidth="1"/>
    <col min="13" max="13" width="10.5703125" customWidth="1"/>
    <col min="14" max="14" width="12.85546875" customWidth="1"/>
    <col min="15" max="17" width="11.85546875" customWidth="1"/>
    <col min="18" max="18" width="8.7109375" customWidth="1"/>
    <col min="19" max="19" width="10.42578125" customWidth="1"/>
    <col min="20" max="23" width="11.85546875" customWidth="1"/>
    <col min="24" max="24" width="8.7109375" customWidth="1"/>
    <col min="25" max="25" width="9.42578125" bestFit="1" customWidth="1"/>
  </cols>
  <sheetData>
    <row r="3" spans="1:29" x14ac:dyDescent="0.2">
      <c r="A3" s="6" t="s">
        <v>0</v>
      </c>
      <c r="B3" s="5" t="s">
        <v>8</v>
      </c>
      <c r="C3" s="5" t="s">
        <v>9</v>
      </c>
      <c r="D3" s="5" t="s">
        <v>10</v>
      </c>
      <c r="E3" s="5" t="s">
        <v>11</v>
      </c>
      <c r="G3" s="6" t="s">
        <v>12</v>
      </c>
      <c r="H3" s="5" t="s">
        <v>8</v>
      </c>
      <c r="I3" s="5" t="s">
        <v>9</v>
      </c>
      <c r="J3" s="5" t="s">
        <v>10</v>
      </c>
      <c r="K3" s="5" t="s">
        <v>11</v>
      </c>
      <c r="M3" s="6" t="s">
        <v>13</v>
      </c>
      <c r="N3" s="5" t="s">
        <v>8</v>
      </c>
      <c r="O3" s="5" t="s">
        <v>9</v>
      </c>
      <c r="P3" s="5" t="s">
        <v>10</v>
      </c>
      <c r="Q3" s="5" t="s">
        <v>11</v>
      </c>
      <c r="S3" s="6" t="s">
        <v>550</v>
      </c>
      <c r="T3" s="5" t="s">
        <v>8</v>
      </c>
      <c r="U3" s="5" t="s">
        <v>9</v>
      </c>
      <c r="V3" s="5" t="s">
        <v>10</v>
      </c>
      <c r="W3" s="5" t="s">
        <v>11</v>
      </c>
      <c r="Y3" s="6" t="s">
        <v>604</v>
      </c>
      <c r="Z3" s="5" t="s">
        <v>8</v>
      </c>
      <c r="AA3" s="5" t="s">
        <v>9</v>
      </c>
      <c r="AB3" s="5" t="s">
        <v>10</v>
      </c>
      <c r="AC3" s="5" t="s">
        <v>11</v>
      </c>
    </row>
    <row r="4" spans="1:29" x14ac:dyDescent="0.2">
      <c r="A4" s="5" t="s">
        <v>1</v>
      </c>
      <c r="B4">
        <v>0.75799884618648106</v>
      </c>
      <c r="C4">
        <v>0.2667728639176789</v>
      </c>
      <c r="D4">
        <v>-0.25844860984091506</v>
      </c>
      <c r="E4">
        <v>-1.2072602183098962</v>
      </c>
      <c r="G4" s="5" t="s">
        <v>1</v>
      </c>
      <c r="H4">
        <v>397.03368176538908</v>
      </c>
      <c r="I4">
        <v>507.8551797040169</v>
      </c>
      <c r="J4">
        <v>636.12222222222226</v>
      </c>
      <c r="K4">
        <v>819.37878787878788</v>
      </c>
      <c r="M4" s="5" t="s">
        <v>1</v>
      </c>
      <c r="N4">
        <v>1.4420732486177386</v>
      </c>
      <c r="O4">
        <v>1.9500153310635076</v>
      </c>
      <c r="P4">
        <v>2.1066627699400646</v>
      </c>
      <c r="Q4">
        <v>2.0824470355930491</v>
      </c>
      <c r="S4" s="5" t="s">
        <v>1</v>
      </c>
      <c r="T4">
        <v>397.03368176538908</v>
      </c>
      <c r="U4">
        <v>507.8551797040169</v>
      </c>
      <c r="V4">
        <v>636.12222222222226</v>
      </c>
      <c r="W4">
        <v>819.37878787878788</v>
      </c>
      <c r="Y4" s="5" t="s">
        <v>1</v>
      </c>
      <c r="Z4">
        <v>3.9813999999999998</v>
      </c>
      <c r="AA4">
        <v>3.9813999999999998</v>
      </c>
      <c r="AB4">
        <v>4.0381999999999998</v>
      </c>
      <c r="AC4">
        <v>4.0197000000000003</v>
      </c>
    </row>
    <row r="5" spans="1:29" x14ac:dyDescent="0.2">
      <c r="A5" s="5" t="s">
        <v>2</v>
      </c>
      <c r="B5">
        <v>0.51513709652542028</v>
      </c>
      <c r="C5">
        <v>0.46561568252459706</v>
      </c>
      <c r="D5">
        <v>0.30205211858556269</v>
      </c>
      <c r="E5">
        <v>-0.30851398608263886</v>
      </c>
      <c r="G5" s="5" t="s">
        <v>2</v>
      </c>
      <c r="H5">
        <v>704.88925802879294</v>
      </c>
      <c r="I5">
        <v>812.46915584415581</v>
      </c>
      <c r="J5">
        <v>879.77173913043475</v>
      </c>
      <c r="K5">
        <v>1049.881422924901</v>
      </c>
      <c r="M5" s="5" t="s">
        <v>2</v>
      </c>
      <c r="N5">
        <v>3.8048443504283656</v>
      </c>
      <c r="O5">
        <v>3.8421337055983154</v>
      </c>
      <c r="P5">
        <v>3.765380910830054</v>
      </c>
      <c r="Q5">
        <v>3.113772039624505</v>
      </c>
      <c r="S5" s="5" t="s">
        <v>2</v>
      </c>
      <c r="T5">
        <v>704.88925802879294</v>
      </c>
      <c r="U5">
        <v>812.46915584415581</v>
      </c>
      <c r="V5">
        <v>879.77173913043475</v>
      </c>
      <c r="W5">
        <v>1049.881422924901</v>
      </c>
      <c r="Y5" s="5" t="s">
        <v>2</v>
      </c>
      <c r="Z5">
        <v>3.9615</v>
      </c>
      <c r="AA5">
        <v>4.0007999999999999</v>
      </c>
      <c r="AB5">
        <v>4.0381999999999998</v>
      </c>
      <c r="AC5">
        <v>4.0197000000000003</v>
      </c>
    </row>
    <row r="6" spans="1:29" x14ac:dyDescent="0.2">
      <c r="A6" s="5" t="s">
        <v>3</v>
      </c>
      <c r="B6">
        <v>0.6194944371594584</v>
      </c>
      <c r="C6">
        <v>0.70881231473922102</v>
      </c>
      <c r="D6">
        <v>0.27106698847158972</v>
      </c>
      <c r="E6">
        <v>0.27310480721127239</v>
      </c>
      <c r="G6" s="5" t="s">
        <v>3</v>
      </c>
      <c r="H6">
        <v>442.17857142857144</v>
      </c>
      <c r="I6">
        <v>523.15459830866803</v>
      </c>
      <c r="J6">
        <v>597.31422924901187</v>
      </c>
      <c r="K6">
        <v>828.97777777777787</v>
      </c>
      <c r="M6" s="5" t="s">
        <v>3</v>
      </c>
      <c r="N6">
        <v>3.1059692976838451</v>
      </c>
      <c r="O6">
        <v>3.6352175072352946</v>
      </c>
      <c r="P6">
        <v>3.123220733017285</v>
      </c>
      <c r="Q6">
        <v>2.4499037769031231</v>
      </c>
      <c r="S6" s="5" t="s">
        <v>3</v>
      </c>
      <c r="T6">
        <v>442.17857142857144</v>
      </c>
      <c r="U6">
        <v>523.15459830866803</v>
      </c>
      <c r="V6">
        <v>597.31422924901187</v>
      </c>
      <c r="W6">
        <v>828.97777777777787</v>
      </c>
      <c r="Y6" s="5" t="s">
        <v>3</v>
      </c>
      <c r="Z6">
        <v>3.9615</v>
      </c>
      <c r="AA6">
        <v>4.0007999999999999</v>
      </c>
      <c r="AB6">
        <v>4.0381999999999998</v>
      </c>
      <c r="AC6">
        <v>4.0007999999999999</v>
      </c>
    </row>
    <row r="7" spans="1:29" x14ac:dyDescent="0.2">
      <c r="A7" s="5" t="s">
        <v>4</v>
      </c>
      <c r="B7">
        <v>1.6931799369665863</v>
      </c>
      <c r="C7">
        <v>0.6163701262173169</v>
      </c>
      <c r="D7">
        <v>7.8459029629222965E-2</v>
      </c>
      <c r="E7">
        <v>-0.26899590433258491</v>
      </c>
      <c r="G7" s="5" t="s">
        <v>4</v>
      </c>
      <c r="H7">
        <v>414.32641196013287</v>
      </c>
      <c r="I7">
        <v>506.98780487804879</v>
      </c>
      <c r="J7">
        <v>599.57925724637676</v>
      </c>
      <c r="K7">
        <v>852.25075834175937</v>
      </c>
      <c r="M7" s="5" t="s">
        <v>4</v>
      </c>
      <c r="N7">
        <v>2.0104006578314597</v>
      </c>
      <c r="O7">
        <v>2.3664492283276166</v>
      </c>
      <c r="P7">
        <v>2.0544874220447493</v>
      </c>
      <c r="Q7">
        <v>1.9210135297494009</v>
      </c>
      <c r="S7" s="5" t="s">
        <v>4</v>
      </c>
      <c r="T7">
        <v>414.32641196013287</v>
      </c>
      <c r="U7">
        <v>506.98780487804879</v>
      </c>
      <c r="V7">
        <v>599.57925724637676</v>
      </c>
      <c r="W7">
        <v>852.25075834175937</v>
      </c>
      <c r="Y7" s="5" t="s">
        <v>4</v>
      </c>
      <c r="Z7">
        <v>3.9813999999999998</v>
      </c>
      <c r="AA7">
        <v>3.9199000000000002</v>
      </c>
      <c r="AB7">
        <v>4.0907999999999998</v>
      </c>
      <c r="AC7">
        <v>4.0197000000000003</v>
      </c>
    </row>
    <row r="8" spans="1:29" x14ac:dyDescent="0.2">
      <c r="A8" s="5" t="s">
        <v>5</v>
      </c>
      <c r="B8">
        <v>1.8687323766658333</v>
      </c>
      <c r="C8">
        <v>0.25735047252247945</v>
      </c>
      <c r="D8">
        <v>-0.69574000405869096</v>
      </c>
      <c r="E8">
        <v>-1.2388596101879046</v>
      </c>
      <c r="G8" s="5" t="s">
        <v>5</v>
      </c>
      <c r="H8">
        <v>415.47342192691031</v>
      </c>
      <c r="I8">
        <v>505.28959025470652</v>
      </c>
      <c r="J8">
        <v>589.62040618955507</v>
      </c>
      <c r="K8">
        <v>959.68713733075424</v>
      </c>
      <c r="M8" s="5" t="s">
        <v>5</v>
      </c>
      <c r="N8">
        <v>1.6153852735300334</v>
      </c>
      <c r="O8">
        <v>3.2104429436376778</v>
      </c>
      <c r="P8">
        <v>2.3778757526268457</v>
      </c>
      <c r="Q8">
        <v>1.5079257480422188</v>
      </c>
      <c r="S8" s="5" t="s">
        <v>5</v>
      </c>
      <c r="T8">
        <v>415.47342192691031</v>
      </c>
      <c r="U8">
        <v>505.28959025470652</v>
      </c>
      <c r="V8">
        <v>589.62040618955507</v>
      </c>
      <c r="W8">
        <v>959.68713733075424</v>
      </c>
      <c r="Y8" s="5" t="s">
        <v>5</v>
      </c>
      <c r="Z8">
        <v>3.9813999999999998</v>
      </c>
      <c r="AA8">
        <v>3.8290000000000002</v>
      </c>
      <c r="AB8">
        <v>4.0197000000000003</v>
      </c>
      <c r="AC8">
        <v>3.9813999999999998</v>
      </c>
    </row>
    <row r="9" spans="1:29" x14ac:dyDescent="0.2">
      <c r="A9" s="5" t="s">
        <v>6</v>
      </c>
      <c r="B9">
        <v>-0.29267707645418956</v>
      </c>
      <c r="C9">
        <v>0.28275165208511344</v>
      </c>
      <c r="D9">
        <v>0.49829157318455697</v>
      </c>
      <c r="E9">
        <v>-0.32373655879110147</v>
      </c>
      <c r="G9" s="5" t="s">
        <v>6</v>
      </c>
      <c r="H9">
        <v>455.38888888888891</v>
      </c>
      <c r="I9">
        <v>535.09745293466221</v>
      </c>
      <c r="J9">
        <v>609.29211956521738</v>
      </c>
      <c r="K9">
        <v>788.18091787439607</v>
      </c>
      <c r="M9" s="5" t="s">
        <v>6</v>
      </c>
      <c r="N9">
        <v>2.9970301774487558</v>
      </c>
      <c r="O9">
        <v>3.7050376777922573</v>
      </c>
      <c r="P9">
        <v>2.7934985493526923</v>
      </c>
      <c r="Q9">
        <v>2.3343066368954979</v>
      </c>
      <c r="S9" s="5" t="s">
        <v>6</v>
      </c>
      <c r="T9">
        <v>455.38888888888891</v>
      </c>
      <c r="U9">
        <v>535.09745293466221</v>
      </c>
      <c r="V9">
        <v>609.29211956521738</v>
      </c>
      <c r="W9">
        <v>788.18091787439607</v>
      </c>
      <c r="Y9" s="5" t="s">
        <v>6</v>
      </c>
      <c r="Z9">
        <v>4.0197000000000003</v>
      </c>
      <c r="AA9">
        <v>4.0007999999999999</v>
      </c>
      <c r="AB9">
        <v>4.0736999999999997</v>
      </c>
      <c r="AC9">
        <v>4.0560999999999998</v>
      </c>
    </row>
    <row r="10" spans="1:29" x14ac:dyDescent="0.2">
      <c r="A10" s="5" t="s">
        <v>7</v>
      </c>
      <c r="B10">
        <v>1.9962187662260233</v>
      </c>
      <c r="C10">
        <v>0.40978597877531364</v>
      </c>
      <c r="D10">
        <v>0.75853963215760123</v>
      </c>
      <c r="E10">
        <v>0.56328778643867916</v>
      </c>
      <c r="G10" s="5" t="s">
        <v>7</v>
      </c>
      <c r="H10">
        <v>341.8887043189369</v>
      </c>
      <c r="I10">
        <v>421.85873015873017</v>
      </c>
      <c r="J10">
        <v>483.8236406619385</v>
      </c>
      <c r="K10">
        <v>719.3195652173913</v>
      </c>
      <c r="M10" s="5" t="s">
        <v>7</v>
      </c>
      <c r="N10">
        <v>1.7428716630902237</v>
      </c>
      <c r="O10">
        <v>3.0743316714205524</v>
      </c>
      <c r="P10">
        <v>2.693382764361004</v>
      </c>
      <c r="Q10">
        <v>2.3381203542285713</v>
      </c>
      <c r="S10" s="5" t="s">
        <v>7</v>
      </c>
      <c r="T10">
        <v>341.8887043189369</v>
      </c>
      <c r="U10">
        <v>421.85873015873017</v>
      </c>
      <c r="V10">
        <v>483.8236406619385</v>
      </c>
      <c r="W10">
        <v>719.3195652173913</v>
      </c>
      <c r="Y10" s="5" t="s">
        <v>7</v>
      </c>
      <c r="Z10">
        <v>3.9615</v>
      </c>
      <c r="AA10">
        <v>4.0007999999999999</v>
      </c>
      <c r="AB10">
        <v>4.0197000000000003</v>
      </c>
      <c r="AC10">
        <v>4.0560999999999998</v>
      </c>
    </row>
    <row r="11" spans="1:29" x14ac:dyDescent="0.2">
      <c r="A11" s="5" t="s">
        <v>14</v>
      </c>
      <c r="B11">
        <v>0.54707053040506815</v>
      </c>
      <c r="C11">
        <v>0.44106332658220648</v>
      </c>
      <c r="D11">
        <v>-3.1993712826788645E-2</v>
      </c>
      <c r="E11">
        <v>0.12605024388688102</v>
      </c>
      <c r="G11" s="5" t="s">
        <v>14</v>
      </c>
      <c r="H11">
        <v>476.1018826135105</v>
      </c>
      <c r="I11">
        <v>570.19019933554819</v>
      </c>
      <c r="J11">
        <v>659.56818181818176</v>
      </c>
      <c r="K11">
        <v>919.09235976789171</v>
      </c>
      <c r="M11" s="5" t="s">
        <v>14</v>
      </c>
      <c r="N11">
        <v>3.7851429753795909</v>
      </c>
      <c r="O11">
        <v>3.8370252353444467</v>
      </c>
      <c r="P11">
        <v>3.3902923128803555</v>
      </c>
      <c r="Q11">
        <v>2.5625424785817281</v>
      </c>
      <c r="S11" s="5" t="s">
        <v>14</v>
      </c>
      <c r="T11">
        <v>476.1018826135105</v>
      </c>
      <c r="U11">
        <v>570.19019933554819</v>
      </c>
      <c r="V11">
        <v>659.56818181818176</v>
      </c>
      <c r="W11">
        <v>919.09235976789171</v>
      </c>
      <c r="Y11" s="5" t="s">
        <v>14</v>
      </c>
      <c r="Z11">
        <v>3.9615</v>
      </c>
      <c r="AA11">
        <v>3.8527999999999998</v>
      </c>
      <c r="AB11">
        <v>4.0197000000000003</v>
      </c>
      <c r="AC11">
        <v>3.9813999999999998</v>
      </c>
    </row>
    <row r="12" spans="1:29" x14ac:dyDescent="0.2">
      <c r="A12" s="5" t="s">
        <v>15</v>
      </c>
      <c r="B12">
        <v>1.3337889886631837</v>
      </c>
      <c r="C12">
        <v>0.68698952476763364</v>
      </c>
      <c r="D12">
        <v>0.3878008886480917</v>
      </c>
      <c r="E12">
        <v>0.53654816910309111</v>
      </c>
      <c r="G12" s="5" t="s">
        <v>15</v>
      </c>
      <c r="H12">
        <v>462.62179487179486</v>
      </c>
      <c r="I12">
        <v>576.77272727272725</v>
      </c>
      <c r="J12">
        <v>713.10625000000005</v>
      </c>
      <c r="K12">
        <v>1272.8761904761905</v>
      </c>
      <c r="M12" s="5" t="s">
        <v>15</v>
      </c>
      <c r="N12">
        <v>2.0300288248024927</v>
      </c>
      <c r="O12">
        <v>3.0521009045486136</v>
      </c>
      <c r="P12">
        <v>2.7689704329756939</v>
      </c>
      <c r="Q12">
        <v>2.0026765270425475</v>
      </c>
      <c r="S12" s="5" t="s">
        <v>15</v>
      </c>
      <c r="T12">
        <v>462.62179487179486</v>
      </c>
      <c r="U12">
        <v>576.77272727272725</v>
      </c>
      <c r="V12">
        <v>713.10625000000005</v>
      </c>
      <c r="W12">
        <v>1272.8761904761905</v>
      </c>
      <c r="Y12" s="5" t="s">
        <v>15</v>
      </c>
      <c r="Z12">
        <v>3.9199000000000002</v>
      </c>
      <c r="AA12">
        <v>4.0197000000000003</v>
      </c>
      <c r="AB12">
        <v>3.9813999999999998</v>
      </c>
      <c r="AC12">
        <v>4.0560999999999998</v>
      </c>
    </row>
    <row r="13" spans="1:29" x14ac:dyDescent="0.2">
      <c r="A13" s="5" t="s">
        <v>16</v>
      </c>
      <c r="B13">
        <v>0.79634952884260857</v>
      </c>
      <c r="C13">
        <v>-0.28141690359454791</v>
      </c>
      <c r="D13">
        <v>-0.46831768421362391</v>
      </c>
      <c r="E13">
        <v>-0.89894402551346164</v>
      </c>
      <c r="G13" s="5" t="s">
        <v>16</v>
      </c>
      <c r="H13">
        <v>478.3012820512821</v>
      </c>
      <c r="I13">
        <v>586.91111111111104</v>
      </c>
      <c r="J13">
        <v>718.37337662337666</v>
      </c>
      <c r="K13">
        <v>1082.9634912959382</v>
      </c>
      <c r="M13" s="5" t="s">
        <v>16</v>
      </c>
      <c r="N13">
        <v>2.8586111112628725</v>
      </c>
      <c r="O13">
        <v>3.099826355575249</v>
      </c>
      <c r="P13">
        <v>2.104967945481536</v>
      </c>
      <c r="Q13">
        <v>1.4373057171920212</v>
      </c>
      <c r="S13" s="5" t="s">
        <v>16</v>
      </c>
      <c r="T13">
        <v>478.3012820512821</v>
      </c>
      <c r="U13">
        <v>586.91111111111104</v>
      </c>
      <c r="V13">
        <v>718.37337662337666</v>
      </c>
      <c r="W13">
        <v>1082.9634912959382</v>
      </c>
      <c r="Y13" s="5" t="s">
        <v>16</v>
      </c>
      <c r="Z13">
        <v>3.9199000000000002</v>
      </c>
      <c r="AA13">
        <v>4.0197000000000003</v>
      </c>
      <c r="AB13">
        <v>3.9615</v>
      </c>
      <c r="AC13">
        <v>4.0197000000000003</v>
      </c>
    </row>
    <row r="14" spans="1:29" x14ac:dyDescent="0.2">
      <c r="A14" s="5" t="s">
        <v>17</v>
      </c>
      <c r="B14">
        <v>1.2363482974850517</v>
      </c>
      <c r="C14">
        <v>1.0081069069158146</v>
      </c>
      <c r="D14">
        <v>-2.3794303957876239E-2</v>
      </c>
      <c r="E14">
        <v>-0.63990324134346876</v>
      </c>
      <c r="G14" s="5" t="s">
        <v>17</v>
      </c>
      <c r="H14">
        <v>403.68690476190477</v>
      </c>
      <c r="I14">
        <v>477.18824110671937</v>
      </c>
      <c r="J14">
        <v>553.55217391304348</v>
      </c>
      <c r="K14">
        <v>713.2660984848485</v>
      </c>
      <c r="M14" s="5" t="s">
        <v>17</v>
      </c>
      <c r="N14">
        <v>2.2176798299398284</v>
      </c>
      <c r="O14">
        <v>2.4043308612424266</v>
      </c>
      <c r="P14">
        <v>1.7931214331168945</v>
      </c>
      <c r="Q14">
        <v>2.1605082874609911</v>
      </c>
      <c r="S14" s="5" t="s">
        <v>17</v>
      </c>
      <c r="T14">
        <v>403.68690476190477</v>
      </c>
      <c r="U14">
        <v>477.18824110671937</v>
      </c>
      <c r="V14">
        <v>553.55217391304348</v>
      </c>
      <c r="W14">
        <v>713.2660984848485</v>
      </c>
      <c r="Y14" s="5" t="s">
        <v>17</v>
      </c>
      <c r="Z14">
        <v>3.9409999999999998</v>
      </c>
      <c r="AA14">
        <v>4.0560999999999998</v>
      </c>
      <c r="AB14">
        <v>4.0197000000000003</v>
      </c>
      <c r="AC14">
        <v>4.0560999999999998</v>
      </c>
    </row>
    <row r="15" spans="1:29" x14ac:dyDescent="0.2">
      <c r="A15" s="5" t="s">
        <v>18</v>
      </c>
      <c r="B15">
        <v>1.2583159765676428</v>
      </c>
      <c r="C15">
        <v>0.29195953176528955</v>
      </c>
      <c r="D15">
        <v>-0.27151120440098836</v>
      </c>
      <c r="E15">
        <v>-0.73171488591725242</v>
      </c>
      <c r="G15" s="5" t="s">
        <v>18</v>
      </c>
      <c r="H15">
        <v>353.30052264808364</v>
      </c>
      <c r="I15">
        <v>451.56764069264068</v>
      </c>
      <c r="J15">
        <v>541.53409090909088</v>
      </c>
      <c r="K15">
        <v>918.7954545454545</v>
      </c>
      <c r="M15" s="5" t="s">
        <v>18</v>
      </c>
      <c r="N15">
        <v>1.9224267881575456</v>
      </c>
      <c r="O15">
        <v>2.9995879695827377</v>
      </c>
      <c r="P15">
        <v>2.4057717026551035</v>
      </c>
      <c r="Q15">
        <v>2.6905711397898919</v>
      </c>
      <c r="S15" s="5" t="s">
        <v>18</v>
      </c>
      <c r="T15">
        <v>353.30052264808364</v>
      </c>
      <c r="U15">
        <v>451.56764069264068</v>
      </c>
      <c r="V15">
        <v>541.53409090909088</v>
      </c>
      <c r="W15">
        <v>918.7954545454545</v>
      </c>
      <c r="Y15" s="5" t="s">
        <v>18</v>
      </c>
      <c r="Z15">
        <v>3.9615</v>
      </c>
      <c r="AA15">
        <v>3.9409999999999998</v>
      </c>
      <c r="AB15">
        <v>4.0381999999999998</v>
      </c>
      <c r="AC15">
        <v>4.0197000000000003</v>
      </c>
    </row>
    <row r="16" spans="1:29" x14ac:dyDescent="0.2">
      <c r="A16" s="5" t="s">
        <v>19</v>
      </c>
      <c r="B16">
        <v>2.3950524659898234</v>
      </c>
      <c r="C16">
        <v>0.1735056743995943</v>
      </c>
      <c r="D16">
        <v>-0.41649163194954125</v>
      </c>
      <c r="E16">
        <v>-0.26009450833247227</v>
      </c>
      <c r="G16" s="5" t="s">
        <v>19</v>
      </c>
      <c r="H16">
        <v>369.59389534883724</v>
      </c>
      <c r="I16">
        <v>475.167044809983</v>
      </c>
      <c r="J16">
        <v>590.06867588932801</v>
      </c>
      <c r="K16">
        <v>836.52272727272725</v>
      </c>
      <c r="M16" s="5" t="s">
        <v>19</v>
      </c>
      <c r="N16">
        <v>0.78872155863052185</v>
      </c>
      <c r="O16">
        <v>2.2948546032799508</v>
      </c>
      <c r="P16">
        <v>2.1825878661727427</v>
      </c>
      <c r="Q16">
        <v>1.9893444652022376</v>
      </c>
      <c r="S16" s="5" t="s">
        <v>19</v>
      </c>
      <c r="T16">
        <v>369.59389534883724</v>
      </c>
      <c r="U16">
        <v>475.167044809983</v>
      </c>
      <c r="V16">
        <v>590.06867588932801</v>
      </c>
      <c r="W16">
        <v>836.52272727272725</v>
      </c>
      <c r="Y16" s="5" t="s">
        <v>19</v>
      </c>
      <c r="Z16">
        <v>3.9615</v>
      </c>
      <c r="AA16">
        <v>3.9813999999999998</v>
      </c>
      <c r="AB16">
        <v>4.0381999999999998</v>
      </c>
      <c r="AC16">
        <v>4.0197000000000003</v>
      </c>
    </row>
    <row r="17" spans="1:29" x14ac:dyDescent="0.2">
      <c r="A17" s="5" t="s">
        <v>20</v>
      </c>
      <c r="B17">
        <v>1.7461030243875337</v>
      </c>
      <c r="C17">
        <v>0.85154298241280735</v>
      </c>
      <c r="D17">
        <v>-0.11569293313917395</v>
      </c>
      <c r="E17">
        <v>-0.12249376166019554</v>
      </c>
      <c r="G17" s="5" t="s">
        <v>20</v>
      </c>
      <c r="H17">
        <v>335.35714285714283</v>
      </c>
      <c r="I17">
        <v>402.99064095292118</v>
      </c>
      <c r="J17">
        <v>451.64047388781432</v>
      </c>
      <c r="K17">
        <v>680.74604743083</v>
      </c>
      <c r="M17" s="5" t="s">
        <v>20</v>
      </c>
      <c r="N17">
        <v>2.2705035370955744</v>
      </c>
      <c r="O17">
        <v>2.8075842981534898</v>
      </c>
      <c r="P17">
        <v>3.3437537349644311</v>
      </c>
      <c r="Q17">
        <v>2.5956781015593795</v>
      </c>
      <c r="S17" s="5" t="s">
        <v>20</v>
      </c>
      <c r="T17">
        <v>335.35714285714283</v>
      </c>
      <c r="U17">
        <v>402.99064095292118</v>
      </c>
      <c r="V17">
        <v>451.64047388781432</v>
      </c>
      <c r="W17">
        <v>680.74604743083</v>
      </c>
      <c r="Y17" s="5" t="s">
        <v>20</v>
      </c>
      <c r="Z17">
        <v>3.9615</v>
      </c>
      <c r="AA17">
        <v>3.9409999999999998</v>
      </c>
      <c r="AB17">
        <v>4.0381999999999998</v>
      </c>
      <c r="AC17">
        <v>4.0197000000000003</v>
      </c>
    </row>
    <row r="18" spans="1:29" x14ac:dyDescent="0.2">
      <c r="A18" s="5" t="s">
        <v>21</v>
      </c>
      <c r="B18">
        <v>0.70881231473922079</v>
      </c>
      <c r="C18">
        <v>0.4632530644765579</v>
      </c>
      <c r="D18">
        <v>0.46536846630077766</v>
      </c>
      <c r="E18">
        <v>0.69898388821823609</v>
      </c>
      <c r="G18" s="5" t="s">
        <v>21</v>
      </c>
      <c r="H18">
        <v>437.97225158562367</v>
      </c>
      <c r="I18">
        <v>487.02325581395348</v>
      </c>
      <c r="J18">
        <v>540.87454710144925</v>
      </c>
      <c r="K18">
        <v>637.623023715415</v>
      </c>
      <c r="M18" s="5" t="s">
        <v>21</v>
      </c>
      <c r="N18">
        <v>3.6352175072352937</v>
      </c>
      <c r="O18">
        <v>3.844496323646355</v>
      </c>
      <c r="P18">
        <v>3.912965183991441</v>
      </c>
      <c r="Q18">
        <v>3.3693393604561095</v>
      </c>
      <c r="S18" s="5" t="s">
        <v>21</v>
      </c>
      <c r="T18">
        <v>437.97225158562367</v>
      </c>
      <c r="U18">
        <v>487.02325581395348</v>
      </c>
      <c r="V18">
        <v>540.87454710144925</v>
      </c>
      <c r="W18">
        <v>637.623023715415</v>
      </c>
      <c r="Y18" s="5" t="s">
        <v>21</v>
      </c>
      <c r="Z18">
        <v>3.9813999999999998</v>
      </c>
      <c r="AA18">
        <v>3.9813999999999998</v>
      </c>
      <c r="AB18">
        <v>4.1074999999999999</v>
      </c>
      <c r="AC18">
        <v>4.0007999999999999</v>
      </c>
    </row>
    <row r="19" spans="1:29" x14ac:dyDescent="0.2">
      <c r="A19" s="5" t="s">
        <v>22</v>
      </c>
      <c r="B19">
        <v>0.35734827108831679</v>
      </c>
      <c r="C19">
        <v>0.37618523250588332</v>
      </c>
      <c r="D19">
        <v>0.28710275992543088</v>
      </c>
      <c r="E19">
        <v>-0.45913699525655</v>
      </c>
      <c r="G19" s="5" t="s">
        <v>22</v>
      </c>
      <c r="H19">
        <v>664.16598837209301</v>
      </c>
      <c r="I19">
        <v>756.57039597737275</v>
      </c>
      <c r="J19">
        <v>890.3295454545455</v>
      </c>
      <c r="K19">
        <v>1443.5056910569106</v>
      </c>
      <c r="M19" s="5" t="s">
        <v>22</v>
      </c>
      <c r="N19">
        <v>3.647055524991262</v>
      </c>
      <c r="O19">
        <v>3.6009274064433283</v>
      </c>
      <c r="P19">
        <v>3.403801261783177</v>
      </c>
      <c r="Q19">
        <v>2.1575923064069871</v>
      </c>
      <c r="S19" s="5" t="s">
        <v>22</v>
      </c>
      <c r="T19">
        <v>664.16598837209301</v>
      </c>
      <c r="U19">
        <v>756.57039597737275</v>
      </c>
      <c r="V19">
        <v>890.3295454545455</v>
      </c>
      <c r="W19">
        <v>1443.5056910569106</v>
      </c>
      <c r="Y19" s="5" t="s">
        <v>22</v>
      </c>
      <c r="Z19">
        <v>3.9199000000000002</v>
      </c>
      <c r="AA19">
        <v>3.9199000000000002</v>
      </c>
      <c r="AB19">
        <v>3.9615</v>
      </c>
      <c r="AC19">
        <v>3.9615</v>
      </c>
    </row>
    <row r="20" spans="1:29" x14ac:dyDescent="0.2">
      <c r="A20" s="5" t="s">
        <v>23</v>
      </c>
      <c r="B20">
        <v>2.134621677578501</v>
      </c>
      <c r="C20">
        <v>1.0139589785449394</v>
      </c>
      <c r="D20">
        <v>0.18583588267585116</v>
      </c>
      <c r="E20">
        <v>-0.67913918938108764</v>
      </c>
      <c r="G20" s="5" t="s">
        <v>23</v>
      </c>
      <c r="H20">
        <v>416.48841463414635</v>
      </c>
      <c r="I20">
        <v>491.549365942029</v>
      </c>
      <c r="J20">
        <v>592.36742424242425</v>
      </c>
      <c r="K20">
        <v>834.84273820536544</v>
      </c>
      <c r="M20" s="5" t="s">
        <v>23</v>
      </c>
      <c r="N20">
        <v>2.134621677578501</v>
      </c>
      <c r="O20">
        <v>3.3643746717472793</v>
      </c>
      <c r="P20">
        <v>2.9949068820493374</v>
      </c>
      <c r="Q20">
        <v>2.4355193338417966</v>
      </c>
      <c r="S20" s="5" t="s">
        <v>23</v>
      </c>
      <c r="T20">
        <v>416.48841463414635</v>
      </c>
      <c r="U20">
        <v>491.549365942029</v>
      </c>
      <c r="V20">
        <v>592.36742424242425</v>
      </c>
      <c r="W20">
        <v>834.84273820536544</v>
      </c>
      <c r="Y20" s="5" t="s">
        <v>23</v>
      </c>
      <c r="Z20">
        <v>3.9199000000000002</v>
      </c>
      <c r="AA20">
        <v>4.0381999999999998</v>
      </c>
      <c r="AB20">
        <v>4.0197000000000003</v>
      </c>
      <c r="AC20">
        <v>4.0381999999999998</v>
      </c>
    </row>
    <row r="21" spans="1:29" x14ac:dyDescent="0.2">
      <c r="A21" s="5" t="s">
        <v>24</v>
      </c>
      <c r="B21">
        <v>1.2115422829744558</v>
      </c>
      <c r="C21">
        <v>0.2271329006134456</v>
      </c>
      <c r="D21">
        <v>0.12108005290151636</v>
      </c>
      <c r="E21">
        <v>-0.14264660953995034</v>
      </c>
      <c r="G21" s="5" t="s">
        <v>24</v>
      </c>
      <c r="H21">
        <v>402.55952380952385</v>
      </c>
      <c r="I21">
        <v>501.42054263565888</v>
      </c>
      <c r="J21">
        <v>599.40055504162819</v>
      </c>
      <c r="K21">
        <v>896.81818181818176</v>
      </c>
      <c r="M21" s="5" t="s">
        <v>24</v>
      </c>
      <c r="N21">
        <v>2.2603433083905373</v>
      </c>
      <c r="O21">
        <v>3.5109733482213938</v>
      </c>
      <c r="P21">
        <v>3.6215694875424682</v>
      </c>
      <c r="Q21">
        <v>2.8295265855895484</v>
      </c>
      <c r="S21" s="5" t="s">
        <v>24</v>
      </c>
      <c r="T21">
        <v>402.55952380952385</v>
      </c>
      <c r="U21">
        <v>501.42054263565888</v>
      </c>
      <c r="V21">
        <v>599.40055504162819</v>
      </c>
      <c r="W21">
        <v>896.81818181818176</v>
      </c>
      <c r="Y21" s="5" t="s">
        <v>24</v>
      </c>
      <c r="Z21">
        <v>3.9615</v>
      </c>
      <c r="AA21">
        <v>3.9199000000000002</v>
      </c>
      <c r="AB21">
        <v>4.0381999999999998</v>
      </c>
      <c r="AC21">
        <v>3.9813999999999998</v>
      </c>
    </row>
    <row r="22" spans="1:29" x14ac:dyDescent="0.2">
      <c r="A22" s="5" t="s">
        <v>25</v>
      </c>
      <c r="B22">
        <v>0.35854274076174331</v>
      </c>
      <c r="C22">
        <v>0.42043071703099621</v>
      </c>
      <c r="D22">
        <v>0.12428448961281569</v>
      </c>
      <c r="E22">
        <v>-6.9171666696578871E-2</v>
      </c>
      <c r="G22" s="5" t="s">
        <v>25</v>
      </c>
      <c r="H22">
        <v>463</v>
      </c>
      <c r="I22">
        <v>520.76505664877754</v>
      </c>
      <c r="J22">
        <v>573.05707070707069</v>
      </c>
      <c r="K22">
        <v>692.19169960474312</v>
      </c>
      <c r="M22" s="5" t="s">
        <v>25</v>
      </c>
      <c r="N22">
        <v>2.7933827923577077</v>
      </c>
      <c r="O22">
        <v>2.597229686722847</v>
      </c>
      <c r="P22">
        <v>2.3488998502863687</v>
      </c>
      <c r="Q22">
        <v>1.5137759520368881</v>
      </c>
      <c r="S22" s="5" t="s">
        <v>25</v>
      </c>
      <c r="T22">
        <v>463</v>
      </c>
      <c r="U22">
        <v>520.76505664877754</v>
      </c>
      <c r="V22">
        <v>573.05707070707069</v>
      </c>
      <c r="W22">
        <v>692.19169960474312</v>
      </c>
      <c r="Y22" s="5" t="s">
        <v>25</v>
      </c>
      <c r="Z22">
        <v>3.9409999999999998</v>
      </c>
      <c r="AA22">
        <v>3.9199000000000002</v>
      </c>
      <c r="AB22">
        <v>3.9813999999999998</v>
      </c>
      <c r="AC22">
        <v>4.0197000000000003</v>
      </c>
    </row>
    <row r="23" spans="1:29" x14ac:dyDescent="0.2">
      <c r="A23" s="5" t="s">
        <v>26</v>
      </c>
      <c r="B23">
        <v>1.2201257023821557</v>
      </c>
      <c r="C23">
        <v>0.58386885936057664</v>
      </c>
      <c r="D23">
        <v>0.87841327625632493</v>
      </c>
      <c r="E23">
        <v>0.25865055241889323</v>
      </c>
      <c r="G23" s="5" t="s">
        <v>26</v>
      </c>
      <c r="H23">
        <v>425.16279069767438</v>
      </c>
      <c r="I23">
        <v>500.31395348837214</v>
      </c>
      <c r="J23">
        <v>562.58996212121212</v>
      </c>
      <c r="K23">
        <v>788.06792929292931</v>
      </c>
      <c r="M23" s="5" t="s">
        <v>26</v>
      </c>
      <c r="N23">
        <v>2.2689267277982372</v>
      </c>
      <c r="O23">
        <v>3.6985273825834613</v>
      </c>
      <c r="P23">
        <v>3.4888595483479454</v>
      </c>
      <c r="Q23">
        <v>2.609066245621233</v>
      </c>
      <c r="S23" s="5" t="s">
        <v>26</v>
      </c>
      <c r="T23">
        <v>425.16279069767438</v>
      </c>
      <c r="U23">
        <v>500.31395348837214</v>
      </c>
      <c r="V23">
        <v>562.58996212121212</v>
      </c>
      <c r="W23">
        <v>788.06792929292931</v>
      </c>
      <c r="Y23" s="5" t="s">
        <v>26</v>
      </c>
      <c r="Z23">
        <v>3.9813999999999998</v>
      </c>
      <c r="AA23">
        <v>3.9813999999999998</v>
      </c>
      <c r="AB23">
        <v>4.0197000000000003</v>
      </c>
      <c r="AC23">
        <v>4.0197000000000003</v>
      </c>
    </row>
    <row r="24" spans="1:29" x14ac:dyDescent="0.2">
      <c r="A24" s="5" t="s">
        <v>27</v>
      </c>
      <c r="B24">
        <v>0.48154182356105513</v>
      </c>
      <c r="C24">
        <v>0.57112902340221638</v>
      </c>
      <c r="D24">
        <v>0.6426062458713917</v>
      </c>
      <c r="E24">
        <v>0.36569257405929911</v>
      </c>
      <c r="G24" s="5" t="s">
        <v>27</v>
      </c>
      <c r="H24">
        <v>563.27340488968389</v>
      </c>
      <c r="I24">
        <v>657.82925336597305</v>
      </c>
      <c r="J24">
        <v>749.41252642706127</v>
      </c>
      <c r="K24">
        <v>1038.2388888888891</v>
      </c>
      <c r="M24" s="5" t="s">
        <v>27</v>
      </c>
      <c r="N24">
        <v>2.9680166840854421</v>
      </c>
      <c r="O24">
        <v>2.580796509717235</v>
      </c>
      <c r="P24">
        <v>1.4937641647617919</v>
      </c>
      <c r="Q24">
        <v>1.9959998351209443</v>
      </c>
      <c r="S24" s="5" t="s">
        <v>27</v>
      </c>
      <c r="T24">
        <v>563.27340488968389</v>
      </c>
      <c r="U24">
        <v>657.82925336597305</v>
      </c>
      <c r="V24">
        <v>749.41252642706127</v>
      </c>
      <c r="W24">
        <v>1038.2388888888891</v>
      </c>
      <c r="Y24" s="5" t="s">
        <v>27</v>
      </c>
      <c r="Z24">
        <v>3.8982000000000001</v>
      </c>
      <c r="AA24">
        <v>3.9409999999999998</v>
      </c>
      <c r="AB24">
        <v>3.9409999999999998</v>
      </c>
      <c r="AC24">
        <v>3.9813999999999998</v>
      </c>
    </row>
    <row r="25" spans="1:29" x14ac:dyDescent="0.2">
      <c r="A25" s="5" t="s">
        <v>28</v>
      </c>
      <c r="B25">
        <v>1.6494004819521519</v>
      </c>
      <c r="C25">
        <v>-3.6145383546271836E-2</v>
      </c>
      <c r="D25">
        <v>7.1649506683797104E-2</v>
      </c>
      <c r="E25">
        <v>-6.4232304415053343E-2</v>
      </c>
      <c r="G25" s="5" t="s">
        <v>28</v>
      </c>
      <c r="H25">
        <v>382.45238095238096</v>
      </c>
      <c r="I25">
        <v>490.68777056277054</v>
      </c>
      <c r="J25">
        <v>558.38611111111118</v>
      </c>
      <c r="K25">
        <v>810.74873737373741</v>
      </c>
      <c r="M25" s="5" t="s">
        <v>28</v>
      </c>
      <c r="N25">
        <v>1.7630372862060897</v>
      </c>
      <c r="O25">
        <v>3.4643440510946801</v>
      </c>
      <c r="P25">
        <v>3.4853281721539755</v>
      </c>
      <c r="Q25">
        <v>1.8706108277883495</v>
      </c>
      <c r="S25" s="5" t="s">
        <v>28</v>
      </c>
      <c r="T25">
        <v>382.45238095238096</v>
      </c>
      <c r="U25">
        <v>490.68777056277054</v>
      </c>
      <c r="V25">
        <v>558.38611111111118</v>
      </c>
      <c r="W25">
        <v>810.74873737373741</v>
      </c>
      <c r="Y25" s="5" t="s">
        <v>28</v>
      </c>
      <c r="Z25">
        <v>3.9813999999999998</v>
      </c>
      <c r="AA25">
        <v>3.9813999999999998</v>
      </c>
      <c r="AB25">
        <v>4.0197000000000003</v>
      </c>
      <c r="AC25">
        <v>4.0197000000000003</v>
      </c>
    </row>
    <row r="26" spans="1:29" x14ac:dyDescent="0.2">
      <c r="A26" s="5" t="s">
        <v>29</v>
      </c>
      <c r="B26">
        <v>1.4737484890391055</v>
      </c>
      <c r="C26">
        <v>0.82111608255617119</v>
      </c>
      <c r="D26">
        <v>0.48441150175317049</v>
      </c>
      <c r="E26">
        <v>5.1863080656170624E-2</v>
      </c>
      <c r="G26" s="5" t="s">
        <v>29</v>
      </c>
      <c r="H26">
        <v>384.89534883720933</v>
      </c>
      <c r="I26">
        <v>433.93019480519479</v>
      </c>
      <c r="J26">
        <v>485.53169326241135</v>
      </c>
      <c r="K26">
        <v>617.02470355731225</v>
      </c>
      <c r="M26" s="5" t="s">
        <v>29</v>
      </c>
      <c r="N26">
        <v>2.5687168257478197</v>
      </c>
      <c r="O26">
        <v>2.334159297676794</v>
      </c>
      <c r="P26">
        <v>2.4740458071467342</v>
      </c>
      <c r="Q26">
        <v>2.6509425787784546</v>
      </c>
      <c r="S26" s="5" t="s">
        <v>29</v>
      </c>
      <c r="T26">
        <v>384.89534883720933</v>
      </c>
      <c r="U26">
        <v>433.93019480519479</v>
      </c>
      <c r="V26">
        <v>485.53169326241135</v>
      </c>
      <c r="W26">
        <v>617.02470355731225</v>
      </c>
      <c r="Y26" s="5" t="s">
        <v>29</v>
      </c>
      <c r="Z26">
        <v>3.9813999999999998</v>
      </c>
      <c r="AA26">
        <v>3.9615</v>
      </c>
      <c r="AB26">
        <v>4.1238000000000001</v>
      </c>
      <c r="AC26">
        <v>4.0007999999999999</v>
      </c>
    </row>
    <row r="27" spans="1:29" x14ac:dyDescent="0.2">
      <c r="A27" s="5" t="s">
        <v>30</v>
      </c>
      <c r="B27">
        <v>0.94252781013017239</v>
      </c>
      <c r="C27">
        <v>0.61091209029721893</v>
      </c>
      <c r="D27">
        <v>0.14652771762818251</v>
      </c>
      <c r="E27">
        <v>0.49156514127487705</v>
      </c>
      <c r="G27" s="5" t="s">
        <v>30</v>
      </c>
      <c r="H27">
        <v>394.48170731707319</v>
      </c>
      <c r="I27">
        <v>498.16500553709858</v>
      </c>
      <c r="J27">
        <v>572.36264822134387</v>
      </c>
      <c r="K27">
        <v>800.92342995169088</v>
      </c>
      <c r="M27" s="5" t="s">
        <v>30</v>
      </c>
      <c r="N27">
        <v>2.2240793756747728</v>
      </c>
      <c r="O27">
        <v>2.2412193513588643</v>
      </c>
      <c r="P27">
        <v>2.4481555159589847</v>
      </c>
      <c r="Q27">
        <v>1.0507492310398465</v>
      </c>
      <c r="S27" s="5" t="s">
        <v>30</v>
      </c>
      <c r="T27">
        <v>394.48170731707319</v>
      </c>
      <c r="U27">
        <v>498.16500553709858</v>
      </c>
      <c r="V27">
        <v>572.36264822134387</v>
      </c>
      <c r="W27">
        <v>800.92342995169088</v>
      </c>
      <c r="Y27" s="5" t="s">
        <v>30</v>
      </c>
      <c r="Z27">
        <v>3.9615</v>
      </c>
      <c r="AA27">
        <v>3.9813999999999998</v>
      </c>
      <c r="AB27">
        <v>4.0560999999999998</v>
      </c>
      <c r="AC27">
        <v>4.0197000000000003</v>
      </c>
    </row>
    <row r="28" spans="1:29" x14ac:dyDescent="0.2">
      <c r="A28" s="5" t="s">
        <v>31</v>
      </c>
      <c r="B28">
        <v>0.71512198734719978</v>
      </c>
      <c r="C28">
        <v>0.11981341329254191</v>
      </c>
      <c r="D28">
        <v>0.14060287465199273</v>
      </c>
      <c r="E28">
        <v>-0.63377210631925729</v>
      </c>
      <c r="G28" s="5" t="s">
        <v>31</v>
      </c>
      <c r="H28">
        <v>339.46245421245419</v>
      </c>
      <c r="I28">
        <v>406.82142857142856</v>
      </c>
      <c r="J28">
        <v>470.30079858030172</v>
      </c>
      <c r="K28">
        <v>584.5470401691332</v>
      </c>
      <c r="M28" s="5" t="s">
        <v>31</v>
      </c>
      <c r="N28">
        <v>2.0811437336281546</v>
      </c>
      <c r="O28">
        <v>3.3062510493386426</v>
      </c>
      <c r="P28">
        <v>3.3263400924918214</v>
      </c>
      <c r="Q28">
        <v>2.2926330861768158</v>
      </c>
      <c r="S28" s="5" t="s">
        <v>31</v>
      </c>
      <c r="T28">
        <v>339.46245421245419</v>
      </c>
      <c r="U28">
        <v>406.82142857142856</v>
      </c>
      <c r="V28">
        <v>470.30079858030172</v>
      </c>
      <c r="W28">
        <v>584.5470401691332</v>
      </c>
      <c r="Y28" s="5" t="s">
        <v>31</v>
      </c>
      <c r="Z28">
        <v>3.8982000000000001</v>
      </c>
      <c r="AA28">
        <v>3.9615</v>
      </c>
      <c r="AB28">
        <v>4.0560999999999998</v>
      </c>
      <c r="AC28">
        <v>3.9813999999999998</v>
      </c>
    </row>
    <row r="29" spans="1:29" x14ac:dyDescent="0.2">
      <c r="A29" s="5" t="s">
        <v>32</v>
      </c>
      <c r="B29">
        <v>1.456505179287076</v>
      </c>
      <c r="C29">
        <v>0.19573910885830792</v>
      </c>
      <c r="D29">
        <v>0.87247516192611574</v>
      </c>
      <c r="E29">
        <v>-0.16364673521852746</v>
      </c>
      <c r="G29" s="5" t="s">
        <v>32</v>
      </c>
      <c r="H29">
        <v>397.90697674418607</v>
      </c>
      <c r="I29">
        <v>475.14273255813953</v>
      </c>
      <c r="J29">
        <v>547.46010101010097</v>
      </c>
      <c r="K29">
        <v>782.26430260047277</v>
      </c>
      <c r="M29" s="5" t="s">
        <v>32</v>
      </c>
      <c r="N29">
        <v>2.0447793097241904</v>
      </c>
      <c r="O29">
        <v>3.4795795564662573</v>
      </c>
      <c r="P29">
        <v>3.4715546600483997</v>
      </c>
      <c r="Q29">
        <v>2.5545251280010475</v>
      </c>
      <c r="S29" s="5" t="s">
        <v>32</v>
      </c>
      <c r="T29">
        <v>397.90697674418607</v>
      </c>
      <c r="U29">
        <v>475.14273255813953</v>
      </c>
      <c r="V29">
        <v>547.46010101010097</v>
      </c>
      <c r="W29">
        <v>782.26430260047277</v>
      </c>
      <c r="Y29" s="5" t="s">
        <v>32</v>
      </c>
      <c r="Z29">
        <v>3.9813999999999998</v>
      </c>
      <c r="AA29">
        <v>3.9615</v>
      </c>
      <c r="AB29">
        <v>4.0197000000000003</v>
      </c>
      <c r="AC29">
        <v>4.0381999999999998</v>
      </c>
    </row>
    <row r="30" spans="1:29" x14ac:dyDescent="0.2">
      <c r="A30" s="5" t="s">
        <v>33</v>
      </c>
      <c r="B30">
        <v>0.93660558756370593</v>
      </c>
      <c r="C30">
        <v>0.27174451861150295</v>
      </c>
      <c r="D30">
        <v>0.2059390097693255</v>
      </c>
      <c r="E30">
        <v>1.6468659916384576E-2</v>
      </c>
      <c r="G30" s="5" t="s">
        <v>33</v>
      </c>
      <c r="H30">
        <v>587.26744186046517</v>
      </c>
      <c r="I30">
        <v>741.37237663074302</v>
      </c>
      <c r="J30">
        <v>941.43234672304447</v>
      </c>
      <c r="K30">
        <v>1339.0611111111111</v>
      </c>
      <c r="M30" s="5" t="s">
        <v>33</v>
      </c>
      <c r="N30">
        <v>3.1058597272232191</v>
      </c>
      <c r="O30">
        <v>3.2001410727534898</v>
      </c>
      <c r="P30">
        <v>2.7592505052581835</v>
      </c>
      <c r="Q30">
        <v>2.3898790450183283</v>
      </c>
      <c r="S30" s="5" t="s">
        <v>33</v>
      </c>
      <c r="T30">
        <v>587.26744186046517</v>
      </c>
      <c r="U30">
        <v>741.37237663074302</v>
      </c>
      <c r="V30">
        <v>941.43234672304447</v>
      </c>
      <c r="W30">
        <v>1339.0611111111111</v>
      </c>
      <c r="Y30" s="5" t="s">
        <v>33</v>
      </c>
      <c r="Z30">
        <v>3.9813999999999998</v>
      </c>
      <c r="AA30">
        <v>3.9813999999999998</v>
      </c>
      <c r="AB30">
        <v>3.9813999999999998</v>
      </c>
      <c r="AC30">
        <v>4.0560999999999998</v>
      </c>
    </row>
    <row r="31" spans="1:29" x14ac:dyDescent="0.2">
      <c r="A31" s="5" t="s">
        <v>34</v>
      </c>
      <c r="B31">
        <v>2.5869173696787868</v>
      </c>
      <c r="C31">
        <v>0.44758786260688105</v>
      </c>
      <c r="D31">
        <v>-0.22306835137093894</v>
      </c>
      <c r="E31">
        <v>5.7915001338759708E-4</v>
      </c>
      <c r="G31" s="5" t="s">
        <v>34</v>
      </c>
      <c r="H31">
        <v>359.15116279069764</v>
      </c>
      <c r="I31">
        <v>452.69256948383435</v>
      </c>
      <c r="J31">
        <v>540.84090909090901</v>
      </c>
      <c r="K31">
        <v>766.40378250591016</v>
      </c>
      <c r="M31" s="5" t="s">
        <v>34</v>
      </c>
      <c r="N31">
        <v>1.7452961361058725</v>
      </c>
      <c r="O31">
        <v>2.9492645491673173</v>
      </c>
      <c r="P31">
        <v>2.8027310143328963</v>
      </c>
      <c r="Q31">
        <v>2.7187510132329624</v>
      </c>
      <c r="S31" s="5" t="s">
        <v>34</v>
      </c>
      <c r="T31">
        <v>359.15116279069764</v>
      </c>
      <c r="U31">
        <v>452.69256948383435</v>
      </c>
      <c r="V31">
        <v>540.84090909090901</v>
      </c>
      <c r="W31">
        <v>766.40378250591016</v>
      </c>
      <c r="Y31" s="5" t="s">
        <v>34</v>
      </c>
      <c r="Z31">
        <v>3.9813999999999998</v>
      </c>
      <c r="AA31">
        <v>3.9813999999999998</v>
      </c>
      <c r="AB31">
        <v>4.0007999999999999</v>
      </c>
      <c r="AC31">
        <v>4.0381999999999998</v>
      </c>
    </row>
    <row r="32" spans="1:29" x14ac:dyDescent="0.2">
      <c r="A32" s="5" t="s">
        <v>35</v>
      </c>
      <c r="B32">
        <v>0.69091358047761608</v>
      </c>
      <c r="C32">
        <v>0.36546922237115254</v>
      </c>
      <c r="D32">
        <v>0.35654459288578527</v>
      </c>
      <c r="E32">
        <v>0.70383902538663523</v>
      </c>
      <c r="G32" s="5" t="s">
        <v>35</v>
      </c>
      <c r="H32">
        <v>795.87932900432907</v>
      </c>
      <c r="I32">
        <v>846.78517316017314</v>
      </c>
      <c r="J32">
        <v>897.13555555555558</v>
      </c>
      <c r="K32">
        <v>1122.0681818181818</v>
      </c>
      <c r="M32" s="5" t="s">
        <v>35</v>
      </c>
      <c r="N32">
        <v>2.3741560476234449</v>
      </c>
      <c r="O32">
        <v>2.938754852066312</v>
      </c>
      <c r="P32">
        <v>2.783482139846813</v>
      </c>
      <c r="Q32">
        <v>2.1956611041963772</v>
      </c>
      <c r="S32" s="5" t="s">
        <v>35</v>
      </c>
      <c r="T32">
        <v>795.87932900432907</v>
      </c>
      <c r="U32">
        <v>846.78517316017314</v>
      </c>
      <c r="V32">
        <v>897.13555555555558</v>
      </c>
      <c r="W32">
        <v>1122.0681818181818</v>
      </c>
      <c r="Y32" s="5" t="s">
        <v>35</v>
      </c>
      <c r="Z32">
        <v>3.9615</v>
      </c>
      <c r="AA32">
        <v>3.9615</v>
      </c>
      <c r="AB32">
        <v>4.0560999999999998</v>
      </c>
      <c r="AC32">
        <v>3.9615</v>
      </c>
    </row>
    <row r="33" spans="1:29" x14ac:dyDescent="0.2">
      <c r="A33" s="5" t="s">
        <v>36</v>
      </c>
      <c r="B33">
        <v>0.85246611616598955</v>
      </c>
      <c r="C33">
        <v>0.54675572284396035</v>
      </c>
      <c r="D33">
        <v>-0.5082263460184443</v>
      </c>
      <c r="E33">
        <v>-0.39936916551501633</v>
      </c>
      <c r="G33" s="5" t="s">
        <v>36</v>
      </c>
      <c r="H33">
        <v>336.8608647450111</v>
      </c>
      <c r="I33">
        <v>411.31838316722042</v>
      </c>
      <c r="J33">
        <v>481.968085106383</v>
      </c>
      <c r="K33">
        <v>580.34732052578363</v>
      </c>
      <c r="M33" s="5" t="s">
        <v>36</v>
      </c>
      <c r="N33">
        <v>1.63021373200983</v>
      </c>
      <c r="O33">
        <v>2.622336649090891</v>
      </c>
      <c r="P33">
        <v>2.6435928196009004</v>
      </c>
      <c r="Q33">
        <v>1.9199742116325385</v>
      </c>
      <c r="S33" s="5" t="s">
        <v>36</v>
      </c>
      <c r="T33">
        <v>336.8608647450111</v>
      </c>
      <c r="U33">
        <v>411.31838316722042</v>
      </c>
      <c r="V33">
        <v>481.968085106383</v>
      </c>
      <c r="W33">
        <v>580.34732052578363</v>
      </c>
      <c r="Y33" s="5" t="s">
        <v>36</v>
      </c>
      <c r="Z33">
        <v>3.9409999999999998</v>
      </c>
      <c r="AA33">
        <v>4.0197000000000003</v>
      </c>
      <c r="AB33">
        <v>4.0381999999999998</v>
      </c>
      <c r="AC33">
        <v>4.0197000000000003</v>
      </c>
    </row>
    <row r="34" spans="1:29" x14ac:dyDescent="0.2">
      <c r="A34" s="5" t="s">
        <v>37</v>
      </c>
      <c r="B34">
        <v>1.3152761400518163</v>
      </c>
      <c r="C34">
        <v>0.54991346280944442</v>
      </c>
      <c r="D34">
        <v>-0.21383380580549671</v>
      </c>
      <c r="E34">
        <v>-0.74206396208504222</v>
      </c>
      <c r="G34" s="5" t="s">
        <v>37</v>
      </c>
      <c r="H34">
        <v>541.37179487179492</v>
      </c>
      <c r="I34">
        <v>614.05813953488371</v>
      </c>
      <c r="J34">
        <v>681.6841085271318</v>
      </c>
      <c r="K34">
        <v>862.02659574468089</v>
      </c>
      <c r="M34" s="5" t="s">
        <v>37</v>
      </c>
      <c r="N34">
        <v>2.9666437881946237</v>
      </c>
      <c r="O34">
        <v>3.1603597349010655</v>
      </c>
      <c r="P34">
        <v>2.2726410547188904</v>
      </c>
      <c r="Q34">
        <v>2.3619388125526015</v>
      </c>
      <c r="S34" s="5" t="s">
        <v>37</v>
      </c>
      <c r="T34">
        <v>541.37179487179492</v>
      </c>
      <c r="U34">
        <v>614.05813953488371</v>
      </c>
      <c r="V34">
        <v>681.6841085271318</v>
      </c>
      <c r="W34">
        <v>862.02659574468089</v>
      </c>
      <c r="Y34" s="5" t="s">
        <v>37</v>
      </c>
      <c r="Z34">
        <v>3.8982000000000001</v>
      </c>
      <c r="AA34">
        <v>4.0381999999999998</v>
      </c>
      <c r="AB34">
        <v>3.9813999999999998</v>
      </c>
      <c r="AC34">
        <v>4.0381999999999998</v>
      </c>
    </row>
    <row r="35" spans="1:29" x14ac:dyDescent="0.2">
      <c r="A35" s="5" t="s">
        <v>38</v>
      </c>
      <c r="B35">
        <v>1.2445603683904167</v>
      </c>
      <c r="C35">
        <v>0.6224479969367952</v>
      </c>
      <c r="D35">
        <v>0.33199554600647307</v>
      </c>
      <c r="E35">
        <v>-2.9927400988322694E-2</v>
      </c>
      <c r="G35" s="5" t="s">
        <v>38</v>
      </c>
      <c r="H35">
        <v>394.72270615563298</v>
      </c>
      <c r="I35">
        <v>460.03239202657807</v>
      </c>
      <c r="J35">
        <v>557.149209486166</v>
      </c>
      <c r="K35">
        <v>729.7974308300395</v>
      </c>
      <c r="M35" s="5" t="s">
        <v>38</v>
      </c>
      <c r="N35">
        <v>3.0505124466430584</v>
      </c>
      <c r="O35">
        <v>3.0777793003080811</v>
      </c>
      <c r="P35">
        <v>3.3988376782476557</v>
      </c>
      <c r="Q35">
        <v>2.5691520971339612</v>
      </c>
      <c r="S35" s="5" t="s">
        <v>38</v>
      </c>
      <c r="T35">
        <v>394.72270615563298</v>
      </c>
      <c r="U35">
        <v>460.03239202657807</v>
      </c>
      <c r="V35">
        <v>557.149209486166</v>
      </c>
      <c r="W35">
        <v>729.7974308300395</v>
      </c>
      <c r="Y35" s="5" t="s">
        <v>38</v>
      </c>
      <c r="Z35">
        <v>3.9409999999999998</v>
      </c>
      <c r="AA35">
        <v>4.0007999999999999</v>
      </c>
      <c r="AB35">
        <v>4.0197000000000003</v>
      </c>
      <c r="AC35">
        <v>4.0381999999999998</v>
      </c>
    </row>
    <row r="36" spans="1:29" x14ac:dyDescent="0.2">
      <c r="A36" s="5" t="s">
        <v>39</v>
      </c>
      <c r="B36">
        <v>0.84522514142963523</v>
      </c>
      <c r="C36">
        <v>0.16505780121654579</v>
      </c>
      <c r="D36">
        <v>-0.39893507668451411</v>
      </c>
      <c r="E36">
        <v>0.1576588786401138</v>
      </c>
      <c r="G36" s="5" t="s">
        <v>39</v>
      </c>
      <c r="H36">
        <v>406.83720930232556</v>
      </c>
      <c r="I36">
        <v>481.35837028824835</v>
      </c>
      <c r="J36">
        <v>530.40277777777783</v>
      </c>
      <c r="K36">
        <v>628.95108695652175</v>
      </c>
      <c r="M36" s="5" t="s">
        <v>39</v>
      </c>
      <c r="N36">
        <v>1.8734296038384362</v>
      </c>
      <c r="O36">
        <v>3.1450891642869552</v>
      </c>
      <c r="P36">
        <v>3.1354724101769218</v>
      </c>
      <c r="Q36">
        <v>2.7567383767623976</v>
      </c>
      <c r="S36" s="5" t="s">
        <v>39</v>
      </c>
      <c r="T36">
        <v>406.83720930232556</v>
      </c>
      <c r="U36">
        <v>481.35837028824835</v>
      </c>
      <c r="V36">
        <v>530.40277777777783</v>
      </c>
      <c r="W36">
        <v>628.95108695652175</v>
      </c>
      <c r="Y36" s="5" t="s">
        <v>39</v>
      </c>
      <c r="Z36">
        <v>3.9813999999999998</v>
      </c>
      <c r="AA36">
        <v>3.9615</v>
      </c>
      <c r="AB36">
        <v>4.0560999999999998</v>
      </c>
      <c r="AC36">
        <v>4.0381999999999998</v>
      </c>
    </row>
    <row r="37" spans="1:29" x14ac:dyDescent="0.2">
      <c r="A37" s="5" t="s">
        <v>40</v>
      </c>
      <c r="B37">
        <v>1.6037604288184835</v>
      </c>
      <c r="C37">
        <v>0.6434874096947264</v>
      </c>
      <c r="D37">
        <v>0.16761194733042972</v>
      </c>
      <c r="E37">
        <v>0.56180484049743451</v>
      </c>
      <c r="G37" s="5" t="s">
        <v>40</v>
      </c>
      <c r="H37">
        <v>361.45887445887445</v>
      </c>
      <c r="I37">
        <v>436.66596194503171</v>
      </c>
      <c r="J37">
        <v>497.98674242424244</v>
      </c>
      <c r="K37">
        <v>812.85555555555561</v>
      </c>
      <c r="M37" s="5" t="s">
        <v>40</v>
      </c>
      <c r="N37">
        <v>1.6037604288184837</v>
      </c>
      <c r="O37">
        <v>2.5508820495034055</v>
      </c>
      <c r="P37">
        <v>3.2843104491881756</v>
      </c>
      <c r="Q37">
        <v>1.5169326525009328</v>
      </c>
      <c r="S37" s="5" t="s">
        <v>40</v>
      </c>
      <c r="T37">
        <v>361.45887445887445</v>
      </c>
      <c r="U37">
        <v>436.66596194503171</v>
      </c>
      <c r="V37">
        <v>497.98674242424244</v>
      </c>
      <c r="W37">
        <v>812.85555555555561</v>
      </c>
      <c r="Y37" s="5" t="s">
        <v>40</v>
      </c>
      <c r="Z37">
        <v>3.9615</v>
      </c>
      <c r="AA37">
        <v>3.9615</v>
      </c>
      <c r="AB37">
        <v>4.0381999999999998</v>
      </c>
      <c r="AC37">
        <v>3.9813999999999998</v>
      </c>
    </row>
    <row r="38" spans="1:29" x14ac:dyDescent="0.2">
      <c r="A38" s="5" t="s">
        <v>41</v>
      </c>
      <c r="B38">
        <v>0.38319196797026334</v>
      </c>
      <c r="C38">
        <v>-0.29226055493255004</v>
      </c>
      <c r="D38">
        <v>-0.55909425384873557</v>
      </c>
      <c r="E38">
        <v>2.3584496169358649E-2</v>
      </c>
      <c r="G38" s="5" t="s">
        <v>41</v>
      </c>
      <c r="H38">
        <v>514.01587301587301</v>
      </c>
      <c r="I38">
        <v>592.16334440753053</v>
      </c>
      <c r="J38">
        <v>658.86378353376494</v>
      </c>
      <c r="K38">
        <v>940.56288416075654</v>
      </c>
      <c r="M38" s="5" t="s">
        <v>41</v>
      </c>
      <c r="N38">
        <v>3.6728992218732088</v>
      </c>
      <c r="O38">
        <v>3.1300254707745943</v>
      </c>
      <c r="P38">
        <v>2.5555642693741483</v>
      </c>
      <c r="Q38">
        <v>2.3740001893716984</v>
      </c>
      <c r="S38" s="5" t="s">
        <v>41</v>
      </c>
      <c r="T38">
        <v>514.01587301587301</v>
      </c>
      <c r="U38">
        <v>592.16334440753053</v>
      </c>
      <c r="V38">
        <v>658.86378353376494</v>
      </c>
      <c r="W38">
        <v>940.56288416075654</v>
      </c>
      <c r="Y38" s="5" t="s">
        <v>41</v>
      </c>
      <c r="Z38">
        <v>3.9615</v>
      </c>
      <c r="AA38">
        <v>3.9615</v>
      </c>
      <c r="AB38">
        <v>4.0381999999999998</v>
      </c>
      <c r="AC38">
        <v>4.0197000000000003</v>
      </c>
    </row>
    <row r="39" spans="1:29" x14ac:dyDescent="0.2">
      <c r="A39" s="5" t="s">
        <v>42</v>
      </c>
      <c r="B39">
        <v>1.5093196008142424</v>
      </c>
      <c r="C39">
        <v>7.6788586822010618E-2</v>
      </c>
      <c r="D39">
        <v>0.52384832950422544</v>
      </c>
      <c r="E39">
        <v>-0.19644337704928649</v>
      </c>
      <c r="G39" s="5" t="s">
        <v>42</v>
      </c>
      <c r="H39">
        <v>420.56533101045295</v>
      </c>
      <c r="I39">
        <v>528.74418604651169</v>
      </c>
      <c r="J39">
        <v>642.96393280632412</v>
      </c>
      <c r="K39">
        <v>1091.8434343434344</v>
      </c>
      <c r="M39" s="5" t="s">
        <v>42</v>
      </c>
      <c r="N39">
        <v>2.7984297873086703</v>
      </c>
      <c r="O39">
        <v>3.4122638433583825</v>
      </c>
      <c r="P39">
        <v>3.2420201927238006</v>
      </c>
      <c r="Q39">
        <v>2.0471922276070353</v>
      </c>
      <c r="S39" s="5" t="s">
        <v>42</v>
      </c>
      <c r="T39">
        <v>420.56533101045295</v>
      </c>
      <c r="U39">
        <v>528.74418604651169</v>
      </c>
      <c r="V39">
        <v>642.96393280632412</v>
      </c>
      <c r="W39">
        <v>1091.8434343434344</v>
      </c>
      <c r="Y39" s="5" t="s">
        <v>42</v>
      </c>
      <c r="Z39">
        <v>3.9615</v>
      </c>
      <c r="AA39">
        <v>4.0007999999999999</v>
      </c>
      <c r="AB39">
        <v>4.0197000000000003</v>
      </c>
      <c r="AC39">
        <v>4.0197000000000003</v>
      </c>
    </row>
    <row r="40" spans="1:29" x14ac:dyDescent="0.2">
      <c r="A40" s="5" t="s">
        <v>43</v>
      </c>
      <c r="B40">
        <v>0.51513709652542028</v>
      </c>
      <c r="C40">
        <v>0.48375589945039843</v>
      </c>
      <c r="D40">
        <v>-0.11366158565710271</v>
      </c>
      <c r="E40">
        <v>-8.5962004462988129E-2</v>
      </c>
      <c r="G40" s="5" t="s">
        <v>43</v>
      </c>
      <c r="H40">
        <v>500.25498338870432</v>
      </c>
      <c r="I40">
        <v>564.51186868686864</v>
      </c>
      <c r="J40">
        <v>648.83888888888885</v>
      </c>
      <c r="K40">
        <v>1036.4239130434783</v>
      </c>
      <c r="M40" s="5" t="s">
        <v>43</v>
      </c>
      <c r="N40">
        <v>3.8048443504283656</v>
      </c>
      <c r="O40">
        <v>3.8602739225241169</v>
      </c>
      <c r="P40">
        <v>3.0381575799622418</v>
      </c>
      <c r="Q40">
        <v>2.2166372977576501</v>
      </c>
      <c r="S40" s="5" t="s">
        <v>43</v>
      </c>
      <c r="T40">
        <v>500.25498338870432</v>
      </c>
      <c r="U40">
        <v>564.51186868686864</v>
      </c>
      <c r="V40">
        <v>648.83888888888885</v>
      </c>
      <c r="W40">
        <v>1036.4239130434783</v>
      </c>
      <c r="Y40" s="5" t="s">
        <v>43</v>
      </c>
      <c r="Z40">
        <v>3.9615</v>
      </c>
      <c r="AA40">
        <v>4.0381999999999998</v>
      </c>
      <c r="AB40">
        <v>4.0007999999999999</v>
      </c>
      <c r="AC40">
        <v>4.0560999999999998</v>
      </c>
    </row>
    <row r="41" spans="1:29" x14ac:dyDescent="0.2">
      <c r="A41" s="5" t="s">
        <v>44</v>
      </c>
      <c r="B41">
        <v>0.69067209781341987</v>
      </c>
      <c r="C41">
        <v>0.44189327761986397</v>
      </c>
      <c r="D41">
        <v>0.82247192987528395</v>
      </c>
      <c r="E41">
        <v>-0.38375501576821835</v>
      </c>
      <c r="G41" s="5" t="s">
        <v>44</v>
      </c>
      <c r="H41">
        <v>488.10714285714289</v>
      </c>
      <c r="I41">
        <v>583.33468834688347</v>
      </c>
      <c r="J41">
        <v>646.94130434782608</v>
      </c>
      <c r="K41">
        <v>791.88297872340422</v>
      </c>
      <c r="M41" s="5" t="s">
        <v>44</v>
      </c>
      <c r="N41">
        <v>3.617077290309493</v>
      </c>
      <c r="O41">
        <v>3.5458960522575067</v>
      </c>
      <c r="P41">
        <v>3.5215578920992305</v>
      </c>
      <c r="Q41">
        <v>2.768064149851126</v>
      </c>
      <c r="S41" s="5" t="s">
        <v>44</v>
      </c>
      <c r="T41">
        <v>488.10714285714289</v>
      </c>
      <c r="U41">
        <v>583.33468834688347</v>
      </c>
      <c r="V41">
        <v>646.94130434782608</v>
      </c>
      <c r="W41">
        <v>791.88297872340422</v>
      </c>
      <c r="Y41" s="5" t="s">
        <v>44</v>
      </c>
      <c r="Z41">
        <v>3.9615</v>
      </c>
      <c r="AA41">
        <v>3.9813999999999998</v>
      </c>
      <c r="AB41">
        <v>4.0197000000000003</v>
      </c>
      <c r="AC41">
        <v>4.0381999999999998</v>
      </c>
    </row>
    <row r="42" spans="1:29" x14ac:dyDescent="0.2">
      <c r="A42" s="5" t="s">
        <v>45</v>
      </c>
      <c r="B42">
        <v>0.87800902948250115</v>
      </c>
      <c r="C42">
        <v>8.3260852573010635E-2</v>
      </c>
      <c r="D42">
        <v>0.16261573497391213</v>
      </c>
      <c r="E42">
        <v>2.8203142231562728E-2</v>
      </c>
      <c r="G42" s="5" t="s">
        <v>45</v>
      </c>
      <c r="H42">
        <v>433.37610864745011</v>
      </c>
      <c r="I42">
        <v>489.86587301587304</v>
      </c>
      <c r="J42">
        <v>535.50777777777773</v>
      </c>
      <c r="K42">
        <v>683.84090909090901</v>
      </c>
      <c r="M42" s="5" t="s">
        <v>45</v>
      </c>
      <c r="N42">
        <v>3.4411121605717021</v>
      </c>
      <c r="O42">
        <v>3.1111086066251215</v>
      </c>
      <c r="P42">
        <v>3.6220624030775168</v>
      </c>
      <c r="Q42">
        <v>2.6927488348768018</v>
      </c>
      <c r="S42" s="5" t="s">
        <v>45</v>
      </c>
      <c r="T42">
        <v>433.37610864745011</v>
      </c>
      <c r="U42">
        <v>489.86587301587304</v>
      </c>
      <c r="V42">
        <v>535.50777777777773</v>
      </c>
      <c r="W42">
        <v>683.84090909090901</v>
      </c>
      <c r="Y42" s="5" t="s">
        <v>45</v>
      </c>
      <c r="Z42">
        <v>3.9409999999999998</v>
      </c>
      <c r="AA42">
        <v>3.9813999999999998</v>
      </c>
      <c r="AB42">
        <v>4.0560999999999998</v>
      </c>
      <c r="AC42">
        <v>3.9615</v>
      </c>
    </row>
    <row r="43" spans="1:29" x14ac:dyDescent="0.2">
      <c r="A43" s="5" t="s">
        <v>46</v>
      </c>
      <c r="B43">
        <v>0.73742145646714619</v>
      </c>
      <c r="C43">
        <v>0.4219880408099288</v>
      </c>
      <c r="D43">
        <v>0.66482857135528939</v>
      </c>
      <c r="E43">
        <v>-3.4460298710203952E-2</v>
      </c>
      <c r="G43" s="5" t="s">
        <v>46</v>
      </c>
      <c r="H43">
        <v>496.23441734417344</v>
      </c>
      <c r="I43">
        <v>557.65658914728681</v>
      </c>
      <c r="J43">
        <v>618.85968379446638</v>
      </c>
      <c r="K43">
        <v>766.9040336879433</v>
      </c>
      <c r="M43" s="5" t="s">
        <v>46</v>
      </c>
      <c r="N43">
        <v>3.3005245875563474</v>
      </c>
      <c r="O43">
        <v>3.8853168330544201</v>
      </c>
      <c r="P43">
        <v>3.6906279370591246</v>
      </c>
      <c r="Q43">
        <v>3.5031897783272092</v>
      </c>
      <c r="S43" s="5" t="s">
        <v>46</v>
      </c>
      <c r="T43">
        <v>496.23441734417344</v>
      </c>
      <c r="U43">
        <v>557.65658914728681</v>
      </c>
      <c r="V43">
        <v>618.85968379446638</v>
      </c>
      <c r="W43">
        <v>766.9040336879433</v>
      </c>
      <c r="Y43" s="5" t="s">
        <v>46</v>
      </c>
      <c r="Z43">
        <v>3.9409999999999998</v>
      </c>
      <c r="AA43">
        <v>4.0197000000000003</v>
      </c>
      <c r="AB43">
        <v>4.0007999999999999</v>
      </c>
      <c r="AC43">
        <v>4.0560999999999998</v>
      </c>
    </row>
    <row r="44" spans="1:29" x14ac:dyDescent="0.2">
      <c r="A44" s="5" t="s">
        <v>47</v>
      </c>
      <c r="B44">
        <v>1.9634620224680621</v>
      </c>
      <c r="C44">
        <v>0.51806382769989967</v>
      </c>
      <c r="D44">
        <v>0.10726408230882623</v>
      </c>
      <c r="E44">
        <v>-0.32182612456710918</v>
      </c>
      <c r="G44" s="5" t="s">
        <v>47</v>
      </c>
      <c r="H44">
        <v>519.64285714285711</v>
      </c>
      <c r="I44">
        <v>587.74837662337666</v>
      </c>
      <c r="J44">
        <v>660.25</v>
      </c>
      <c r="K44">
        <v>770.23546099290775</v>
      </c>
      <c r="M44" s="5" t="s">
        <v>47</v>
      </c>
      <c r="N44">
        <v>2.3565194244857235</v>
      </c>
      <c r="O44">
        <v>2.6657676285869254</v>
      </c>
      <c r="P44">
        <v>2.3508996869651484</v>
      </c>
      <c r="Q44">
        <v>2.3182961400925217</v>
      </c>
      <c r="S44" s="5" t="s">
        <v>47</v>
      </c>
      <c r="T44">
        <v>519.64285714285711</v>
      </c>
      <c r="U44">
        <v>587.74837662337666</v>
      </c>
      <c r="V44">
        <v>660.25</v>
      </c>
      <c r="W44">
        <v>770.23546099290775</v>
      </c>
      <c r="Y44" s="5" t="s">
        <v>47</v>
      </c>
      <c r="Z44">
        <v>3.9409999999999998</v>
      </c>
      <c r="AA44">
        <v>4.0197000000000003</v>
      </c>
      <c r="AB44">
        <v>4.0007999999999999</v>
      </c>
      <c r="AC44">
        <v>4.0381999999999998</v>
      </c>
    </row>
    <row r="45" spans="1:29" x14ac:dyDescent="0.2">
      <c r="A45" s="5" t="s">
        <v>48</v>
      </c>
      <c r="B45">
        <v>1.2565845559007811</v>
      </c>
      <c r="C45">
        <v>0.33227306608593632</v>
      </c>
      <c r="D45">
        <v>2.3155144736268896E-2</v>
      </c>
      <c r="E45">
        <v>-0.56263754184017456</v>
      </c>
      <c r="G45" s="5" t="s">
        <v>48</v>
      </c>
      <c r="H45">
        <v>480.0221729490022</v>
      </c>
      <c r="I45">
        <v>557.90414066931362</v>
      </c>
      <c r="J45">
        <v>651.70212765957444</v>
      </c>
      <c r="K45">
        <v>892.11578426521521</v>
      </c>
      <c r="M45" s="5" t="s">
        <v>48</v>
      </c>
      <c r="N45">
        <v>3.0625366341534224</v>
      </c>
      <c r="O45">
        <v>3.667748322622308</v>
      </c>
      <c r="P45">
        <v>3.2180570555278232</v>
      </c>
      <c r="Q45">
        <v>2.4652102122119368</v>
      </c>
      <c r="S45" s="5" t="s">
        <v>48</v>
      </c>
      <c r="T45">
        <v>480.0221729490022</v>
      </c>
      <c r="U45">
        <v>557.90414066931362</v>
      </c>
      <c r="V45">
        <v>651.70212765957444</v>
      </c>
      <c r="W45">
        <v>892.11578426521521</v>
      </c>
      <c r="Y45" s="5" t="s">
        <v>48</v>
      </c>
      <c r="Z45">
        <v>3.9409999999999998</v>
      </c>
      <c r="AA45">
        <v>4.0007999999999999</v>
      </c>
      <c r="AB45">
        <v>4.0560999999999998</v>
      </c>
      <c r="AC45">
        <v>4.0197000000000003</v>
      </c>
    </row>
    <row r="46" spans="1:29" x14ac:dyDescent="0.2">
      <c r="A46" s="5" t="s">
        <v>49</v>
      </c>
      <c r="B46">
        <v>0.7162672451483485</v>
      </c>
      <c r="C46">
        <v>0.10579743309855871</v>
      </c>
      <c r="D46">
        <v>0.22456949845953389</v>
      </c>
      <c r="E46">
        <v>-0.65738123902030676</v>
      </c>
      <c r="G46" s="5" t="s">
        <v>49</v>
      </c>
      <c r="H46">
        <v>470.60988372093021</v>
      </c>
      <c r="I46">
        <v>544.76531620553362</v>
      </c>
      <c r="J46">
        <v>627.21597222222226</v>
      </c>
      <c r="K46">
        <v>791.36725254394082</v>
      </c>
      <c r="M46" s="5" t="s">
        <v>49</v>
      </c>
      <c r="N46">
        <v>3.5910376287159997</v>
      </c>
      <c r="O46">
        <v>3.1315967988023936</v>
      </c>
      <c r="P46">
        <v>2.1530485941057371</v>
      </c>
      <c r="Q46">
        <v>1.9827410256393243</v>
      </c>
      <c r="S46" s="5" t="s">
        <v>49</v>
      </c>
      <c r="T46">
        <v>470.60988372093021</v>
      </c>
      <c r="U46">
        <v>544.76531620553362</v>
      </c>
      <c r="V46">
        <v>627.21597222222226</v>
      </c>
      <c r="W46">
        <v>791.36725254394082</v>
      </c>
      <c r="Y46" s="5" t="s">
        <v>49</v>
      </c>
      <c r="Z46">
        <v>3.9409999999999998</v>
      </c>
      <c r="AA46">
        <v>4.0381999999999998</v>
      </c>
      <c r="AB46">
        <v>4.0197000000000003</v>
      </c>
      <c r="AC46">
        <v>4.0560999999999998</v>
      </c>
    </row>
    <row r="47" spans="1:29" x14ac:dyDescent="0.2">
      <c r="A47" s="5" t="s">
        <v>50</v>
      </c>
      <c r="B47">
        <v>0.76716322756926625</v>
      </c>
      <c r="C47">
        <v>0.74503657945301427</v>
      </c>
      <c r="D47">
        <v>0.29642855673511648</v>
      </c>
      <c r="E47">
        <v>-1.0259897932393807</v>
      </c>
      <c r="G47" s="5" t="s">
        <v>50</v>
      </c>
      <c r="H47">
        <v>711.14839424141746</v>
      </c>
      <c r="I47">
        <v>879.51904761904757</v>
      </c>
      <c r="J47">
        <v>1085.1027777777776</v>
      </c>
      <c r="K47">
        <v>1418.5628787878788</v>
      </c>
      <c r="M47" s="5" t="s">
        <v>50</v>
      </c>
      <c r="N47">
        <v>2.9364173672287794</v>
      </c>
      <c r="O47">
        <v>3.2983480749418725</v>
      </c>
      <c r="P47">
        <v>3.1446564765212779</v>
      </c>
      <c r="Q47">
        <v>2.3552534659304163</v>
      </c>
      <c r="S47" s="5" t="s">
        <v>50</v>
      </c>
      <c r="T47">
        <v>711.14839424141746</v>
      </c>
      <c r="U47">
        <v>879.51904761904757</v>
      </c>
      <c r="V47">
        <v>1085.1027777777776</v>
      </c>
      <c r="W47">
        <v>1418.5628787878788</v>
      </c>
      <c r="Y47" s="5" t="s">
        <v>50</v>
      </c>
      <c r="Z47">
        <v>3.9813999999999998</v>
      </c>
      <c r="AA47">
        <v>3.9813999999999998</v>
      </c>
      <c r="AB47">
        <v>4.0560999999999998</v>
      </c>
      <c r="AC47">
        <v>4.0197000000000003</v>
      </c>
    </row>
    <row r="48" spans="1:29" x14ac:dyDescent="0.2">
      <c r="A48" s="5" t="s">
        <v>51</v>
      </c>
      <c r="B48">
        <v>1.6371670035499477</v>
      </c>
      <c r="C48">
        <v>0.80891739401392249</v>
      </c>
      <c r="D48">
        <v>0.31484847546542793</v>
      </c>
      <c r="E48">
        <v>-1.0633940821579115</v>
      </c>
      <c r="G48" s="5" t="s">
        <v>51</v>
      </c>
      <c r="H48">
        <v>501.30317460317463</v>
      </c>
      <c r="I48">
        <v>639.41649048625789</v>
      </c>
      <c r="J48">
        <v>776.89154589371981</v>
      </c>
      <c r="K48">
        <v>1084.845108695652</v>
      </c>
      <c r="M48" s="5" t="s">
        <v>51</v>
      </c>
      <c r="N48">
        <v>2.4149146193937883</v>
      </c>
      <c r="O48">
        <v>2.866401271310643</v>
      </c>
      <c r="P48">
        <v>2.3024279491493038</v>
      </c>
      <c r="Q48">
        <v>2.4370953524830403</v>
      </c>
      <c r="S48" s="5" t="s">
        <v>51</v>
      </c>
      <c r="T48">
        <v>501.30317460317463</v>
      </c>
      <c r="U48">
        <v>639.41649048625789</v>
      </c>
      <c r="V48">
        <v>776.89154589371981</v>
      </c>
      <c r="W48">
        <v>1084.845108695652</v>
      </c>
      <c r="Y48" s="5" t="s">
        <v>51</v>
      </c>
      <c r="Z48">
        <v>3.9615</v>
      </c>
      <c r="AA48">
        <v>4.0007999999999999</v>
      </c>
      <c r="AB48">
        <v>4.0007999999999999</v>
      </c>
      <c r="AC48">
        <v>4.0560999999999998</v>
      </c>
    </row>
    <row r="49" spans="1:29" x14ac:dyDescent="0.2">
      <c r="A49" s="5" t="s">
        <v>52</v>
      </c>
      <c r="B49">
        <v>1.9952216088100549</v>
      </c>
      <c r="C49">
        <v>1.2192499911995758</v>
      </c>
      <c r="D49">
        <v>-0.36343634616251042</v>
      </c>
      <c r="E49">
        <v>-0.31728430771977678</v>
      </c>
      <c r="G49" s="5" t="s">
        <v>52</v>
      </c>
      <c r="H49">
        <v>501.4435975609756</v>
      </c>
      <c r="I49">
        <v>628.65343781597574</v>
      </c>
      <c r="J49">
        <v>741.92505910165482</v>
      </c>
      <c r="K49">
        <v>1046.3566247582205</v>
      </c>
      <c r="M49" s="5" t="s">
        <v>52</v>
      </c>
      <c r="N49">
        <v>1.6765822448456797</v>
      </c>
      <c r="O49">
        <v>1.2192499911995758</v>
      </c>
      <c r="P49">
        <v>2.3356496160614362</v>
      </c>
      <c r="Q49">
        <v>1.7832823147491523</v>
      </c>
      <c r="S49" s="5" t="s">
        <v>52</v>
      </c>
      <c r="T49">
        <v>501.4435975609756</v>
      </c>
      <c r="U49">
        <v>628.65343781597574</v>
      </c>
      <c r="V49">
        <v>741.92505910165482</v>
      </c>
      <c r="W49">
        <v>1046.3566247582205</v>
      </c>
      <c r="Y49" s="5" t="s">
        <v>52</v>
      </c>
      <c r="Z49">
        <v>3.8982000000000001</v>
      </c>
      <c r="AA49">
        <v>4.0381999999999998</v>
      </c>
      <c r="AB49">
        <v>4.0197000000000003</v>
      </c>
      <c r="AC49">
        <v>4.0381999999999998</v>
      </c>
    </row>
    <row r="50" spans="1:29" x14ac:dyDescent="0.2">
      <c r="A50" s="5" t="s">
        <v>53</v>
      </c>
      <c r="B50">
        <v>0.48293581929831708</v>
      </c>
      <c r="C50">
        <v>0.31439332465837322</v>
      </c>
      <c r="D50">
        <v>0.44772695336271812</v>
      </c>
      <c r="E50">
        <v>0.17699243572545104</v>
      </c>
      <c r="G50" s="5" t="s">
        <v>53</v>
      </c>
      <c r="H50">
        <v>585.89837398373993</v>
      </c>
      <c r="I50">
        <v>765.82962588473208</v>
      </c>
      <c r="J50">
        <v>1012.5080378250591</v>
      </c>
      <c r="K50">
        <v>1549.8899903288202</v>
      </c>
      <c r="M50" s="5" t="s">
        <v>53</v>
      </c>
      <c r="N50">
        <v>3.7726430732012624</v>
      </c>
      <c r="O50">
        <v>3.7280719901285519</v>
      </c>
      <c r="P50">
        <v>2.6472792911768828</v>
      </c>
      <c r="Q50">
        <v>2.5800627956122906</v>
      </c>
      <c r="S50" s="5" t="s">
        <v>53</v>
      </c>
      <c r="T50">
        <v>585.89837398373993</v>
      </c>
      <c r="U50">
        <v>765.82962588473208</v>
      </c>
      <c r="V50">
        <v>1012.5080378250591</v>
      </c>
      <c r="W50">
        <v>1549.8899903288202</v>
      </c>
      <c r="Y50" s="5" t="s">
        <v>53</v>
      </c>
      <c r="Z50">
        <v>3.9409999999999998</v>
      </c>
      <c r="AA50">
        <v>3.9813999999999998</v>
      </c>
      <c r="AB50">
        <v>4.0381999999999998</v>
      </c>
      <c r="AC50">
        <v>4.0381999999999998</v>
      </c>
    </row>
    <row r="51" spans="1:29" x14ac:dyDescent="0.2">
      <c r="A51" s="5" t="s">
        <v>54</v>
      </c>
      <c r="B51">
        <v>1.0881060314634241</v>
      </c>
      <c r="C51">
        <v>1.0692476242316995</v>
      </c>
      <c r="D51">
        <v>0.47108373634709555</v>
      </c>
      <c r="E51">
        <v>6.8291391063702522E-2</v>
      </c>
      <c r="G51" s="5" t="s">
        <v>54</v>
      </c>
      <c r="H51">
        <v>399.47677119628338</v>
      </c>
      <c r="I51">
        <v>486.59523809523807</v>
      </c>
      <c r="J51">
        <v>568.00386847195364</v>
      </c>
      <c r="K51">
        <v>733.46638018200201</v>
      </c>
      <c r="M51" s="5" t="s">
        <v>54</v>
      </c>
      <c r="N51">
        <v>2.3087463803107742</v>
      </c>
      <c r="O51">
        <v>3.2385017638912128</v>
      </c>
      <c r="P51">
        <v>3.8847624018172748</v>
      </c>
      <c r="Q51">
        <v>3.4448094141374206</v>
      </c>
      <c r="S51" s="5" t="s">
        <v>54</v>
      </c>
      <c r="T51">
        <v>399.47677119628338</v>
      </c>
      <c r="U51">
        <v>486.59523809523807</v>
      </c>
      <c r="V51">
        <v>568.00386847195364</v>
      </c>
      <c r="W51">
        <v>733.46638018200201</v>
      </c>
      <c r="Y51" s="5" t="s">
        <v>54</v>
      </c>
      <c r="Z51">
        <v>3.9615</v>
      </c>
      <c r="AA51">
        <v>3.9615</v>
      </c>
      <c r="AB51">
        <v>4.0560999999999998</v>
      </c>
      <c r="AC51">
        <v>4.0007999999999999</v>
      </c>
    </row>
    <row r="52" spans="1:29" x14ac:dyDescent="0.2">
      <c r="A52" s="5" t="s">
        <v>55</v>
      </c>
      <c r="B52">
        <v>0.18918465566836645</v>
      </c>
      <c r="C52">
        <v>-0.17654813043391987</v>
      </c>
      <c r="D52">
        <v>-0.40588674998160396</v>
      </c>
      <c r="E52">
        <v>-0.23092858768218311</v>
      </c>
      <c r="G52" s="5" t="s">
        <v>55</v>
      </c>
      <c r="H52">
        <v>584.35238095238094</v>
      </c>
      <c r="I52">
        <v>659.96374458874459</v>
      </c>
      <c r="J52">
        <v>787.12790697674427</v>
      </c>
      <c r="K52">
        <v>1045.2345410628018</v>
      </c>
      <c r="M52" s="5" t="s">
        <v>55</v>
      </c>
      <c r="N52">
        <v>2.3123574547858814</v>
      </c>
      <c r="O52">
        <v>2.064168451199631</v>
      </c>
      <c r="P52">
        <v>1.9752827943459987</v>
      </c>
      <c r="Q52">
        <v>1.4412272827791961</v>
      </c>
      <c r="S52" s="5" t="s">
        <v>55</v>
      </c>
      <c r="T52">
        <v>584.35238095238094</v>
      </c>
      <c r="U52">
        <v>659.96374458874459</v>
      </c>
      <c r="V52">
        <v>787.12790697674427</v>
      </c>
      <c r="W52">
        <v>1045.2345410628018</v>
      </c>
      <c r="Y52" s="5" t="s">
        <v>55</v>
      </c>
      <c r="Z52">
        <v>3.9199000000000002</v>
      </c>
      <c r="AA52">
        <v>3.9199000000000002</v>
      </c>
      <c r="AB52">
        <v>4.0381999999999998</v>
      </c>
      <c r="AC52">
        <v>3.9813999999999998</v>
      </c>
    </row>
    <row r="53" spans="1:29" x14ac:dyDescent="0.2">
      <c r="A53" s="5" t="s">
        <v>56</v>
      </c>
      <c r="B53">
        <v>0.50606525735253061</v>
      </c>
      <c r="C53">
        <v>0.59623572755992404</v>
      </c>
      <c r="D53">
        <v>0.28827728098088073</v>
      </c>
      <c r="E53">
        <v>-0.40981003218651701</v>
      </c>
      <c r="G53" s="5" t="s">
        <v>56</v>
      </c>
      <c r="H53">
        <v>413.19512195121956</v>
      </c>
      <c r="I53">
        <v>549.1429381735677</v>
      </c>
      <c r="J53">
        <v>714.4456264775414</v>
      </c>
      <c r="K53">
        <v>1222.8720930232557</v>
      </c>
      <c r="M53" s="5" t="s">
        <v>56</v>
      </c>
      <c r="N53">
        <v>2.3120173356051721</v>
      </c>
      <c r="O53">
        <v>2.4558139763869011</v>
      </c>
      <c r="P53">
        <v>1.5490800792037756</v>
      </c>
      <c r="Q53">
        <v>1.5341587005341808</v>
      </c>
      <c r="S53" s="5" t="s">
        <v>56</v>
      </c>
      <c r="T53">
        <v>413.19512195121956</v>
      </c>
      <c r="U53">
        <v>549.1429381735677</v>
      </c>
      <c r="V53">
        <v>714.4456264775414</v>
      </c>
      <c r="W53">
        <v>1222.8720930232557</v>
      </c>
      <c r="Y53" s="5" t="s">
        <v>56</v>
      </c>
      <c r="Z53">
        <v>3.9409999999999998</v>
      </c>
      <c r="AA53">
        <v>3.9615</v>
      </c>
      <c r="AB53">
        <v>4.0381999999999998</v>
      </c>
      <c r="AC53">
        <v>3.9615</v>
      </c>
    </row>
    <row r="55" spans="1:29" x14ac:dyDescent="0.2">
      <c r="A55" s="7" t="s">
        <v>588</v>
      </c>
      <c r="B55">
        <f>AVERAGE(B4:B53)</f>
        <v>1.0914517073067243</v>
      </c>
      <c r="C55">
        <f t="shared" ref="C55:E55" si="0">AVERAGE(C4:C53)</f>
        <v>0.4381432231684752</v>
      </c>
      <c r="D55">
        <f t="shared" si="0"/>
        <v>0.14115289914087278</v>
      </c>
      <c r="E55">
        <f t="shared" si="0"/>
        <v>-0.1914065395475798</v>
      </c>
      <c r="G55" s="7" t="s">
        <v>588</v>
      </c>
      <c r="H55">
        <f>AVERAGE(H4:H53)</f>
        <v>462.50319146554284</v>
      </c>
      <c r="I55">
        <f t="shared" ref="I55:K55" si="1">AVERAGE(I4:I53)</f>
        <v>552.67634690641728</v>
      </c>
      <c r="J55">
        <f t="shared" si="1"/>
        <v>645.42375697665523</v>
      </c>
      <c r="K55">
        <f t="shared" si="1"/>
        <v>901.53300871185695</v>
      </c>
      <c r="M55" s="7" t="s">
        <v>588</v>
      </c>
      <c r="N55">
        <f>AVERAGE(N4:N53)</f>
        <v>2.574190830370962</v>
      </c>
      <c r="O55">
        <f t="shared" ref="O55:Q55" si="2">AVERAGE(O4:O53)</f>
        <v>3.0645395459512197</v>
      </c>
      <c r="P55">
        <f t="shared" si="2"/>
        <v>2.8337123449504604</v>
      </c>
      <c r="Q55">
        <f t="shared" si="2"/>
        <v>2.2977878560742866</v>
      </c>
      <c r="S55" s="7" t="s">
        <v>588</v>
      </c>
      <c r="T55">
        <f>AVERAGE(T4:T53)</f>
        <v>462.50319146554284</v>
      </c>
      <c r="U55">
        <f t="shared" ref="U55:W55" si="3">AVERAGE(U4:U53)</f>
        <v>552.67634690641728</v>
      </c>
      <c r="V55">
        <f t="shared" si="3"/>
        <v>645.42375697665523</v>
      </c>
      <c r="W55">
        <f t="shared" si="3"/>
        <v>901.53300871185695</v>
      </c>
    </row>
    <row r="56" spans="1:29" x14ac:dyDescent="0.2">
      <c r="A56" s="7" t="s">
        <v>589</v>
      </c>
      <c r="B56">
        <f>STDEV(B4:B53)/SQRT(COUNT(B4:B53))</f>
        <v>8.6528486104907418E-2</v>
      </c>
      <c r="C56">
        <f t="shared" ref="C56:E56" si="4">STDEV(C4:C53)/SQRT(COUNT(C4:C53))</f>
        <v>4.5748659353347314E-2</v>
      </c>
      <c r="D56">
        <f t="shared" si="4"/>
        <v>5.4916913379451357E-2</v>
      </c>
      <c r="E56">
        <f t="shared" si="4"/>
        <v>6.7503575996564064E-2</v>
      </c>
      <c r="G56" s="7" t="s">
        <v>589</v>
      </c>
      <c r="H56">
        <f>STDEV(H4:H53)/SQRT(COUNT(H4:H53))</f>
        <v>14.411375186581378</v>
      </c>
      <c r="I56">
        <f t="shared" ref="I56:K56" si="5">STDEV(I4:I53)/SQRT(COUNT(I4:I53))</f>
        <v>15.993813177814193</v>
      </c>
      <c r="J56">
        <f t="shared" si="5"/>
        <v>19.889467345006715</v>
      </c>
      <c r="K56">
        <f t="shared" si="5"/>
        <v>32.166884055530232</v>
      </c>
      <c r="M56" s="7" t="s">
        <v>589</v>
      </c>
      <c r="N56">
        <f>STDEV(N4:N53)/SQRT(COUNT(N4:N53))</f>
        <v>0.10654054461423969</v>
      </c>
      <c r="O56">
        <f t="shared" ref="O56:Q56" si="6">STDEV(O4:O53)/SQRT(COUNT(O4:O53))</f>
        <v>8.2031399641156771E-2</v>
      </c>
      <c r="P56">
        <f t="shared" si="6"/>
        <v>8.8401257831136629E-2</v>
      </c>
      <c r="Q56">
        <f t="shared" si="6"/>
        <v>7.3481531286866422E-2</v>
      </c>
      <c r="S56" s="7" t="s">
        <v>589</v>
      </c>
      <c r="T56">
        <f>STDEV(T4:T53)/SQRT(COUNT(T4:T53))</f>
        <v>14.411375186581378</v>
      </c>
      <c r="U56">
        <f t="shared" ref="U56:W56" si="7">STDEV(U4:U53)/SQRT(COUNT(U4:U53))</f>
        <v>15.993813177814193</v>
      </c>
      <c r="V56">
        <f t="shared" si="7"/>
        <v>19.889467345006715</v>
      </c>
      <c r="W56">
        <f t="shared" si="7"/>
        <v>32.166884055530232</v>
      </c>
    </row>
  </sheetData>
  <phoneticPr fontId="0" type="noConversion"/>
  <pageMargins left="0.75" right="0.75" top="1" bottom="1" header="0.5" footer="0.5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C15"/>
  <sheetViews>
    <sheetView workbookViewId="0"/>
  </sheetViews>
  <sheetFormatPr defaultRowHeight="12.75" x14ac:dyDescent="0.2"/>
  <cols>
    <col min="1" max="1" width="8.85546875" customWidth="1"/>
    <col min="2" max="3" width="12.85546875" customWidth="1"/>
    <col min="4" max="4" width="14.85546875" customWidth="1"/>
    <col min="5" max="5" width="14.42578125" customWidth="1"/>
    <col min="6" max="6" width="8.7109375" customWidth="1"/>
    <col min="7" max="7" width="12.28515625" customWidth="1"/>
    <col min="8" max="11" width="11.85546875" customWidth="1"/>
    <col min="12" max="12" width="8.7109375" customWidth="1"/>
    <col min="13" max="13" width="9.5703125" customWidth="1"/>
    <col min="14" max="16" width="11.85546875" customWidth="1"/>
    <col min="17" max="17" width="12.85546875" customWidth="1"/>
    <col min="18" max="18" width="8.7109375" customWidth="1"/>
    <col min="19" max="19" width="11.5703125" customWidth="1"/>
    <col min="20" max="23" width="11.85546875" customWidth="1"/>
    <col min="24" max="24" width="8.7109375" customWidth="1"/>
  </cols>
  <sheetData>
    <row r="3" spans="1:29" x14ac:dyDescent="0.2">
      <c r="A3" s="6" t="s">
        <v>0</v>
      </c>
      <c r="B3" s="5" t="s">
        <v>8</v>
      </c>
      <c r="C3" s="5" t="s">
        <v>9</v>
      </c>
      <c r="D3" s="5" t="s">
        <v>10</v>
      </c>
      <c r="E3" s="5" t="s">
        <v>11</v>
      </c>
      <c r="G3" s="6" t="s">
        <v>12</v>
      </c>
      <c r="H3" s="5" t="s">
        <v>8</v>
      </c>
      <c r="I3" s="5" t="s">
        <v>9</v>
      </c>
      <c r="J3" s="5" t="s">
        <v>10</v>
      </c>
      <c r="K3" s="5" t="s">
        <v>11</v>
      </c>
      <c r="M3" s="6" t="s">
        <v>13</v>
      </c>
      <c r="N3" s="5" t="s">
        <v>8</v>
      </c>
      <c r="O3" s="5" t="s">
        <v>9</v>
      </c>
      <c r="P3" s="5" t="s">
        <v>10</v>
      </c>
      <c r="Q3" s="5" t="s">
        <v>11</v>
      </c>
      <c r="S3" s="6" t="s">
        <v>550</v>
      </c>
      <c r="T3" s="5" t="s">
        <v>8</v>
      </c>
      <c r="U3" s="5" t="s">
        <v>9</v>
      </c>
      <c r="V3" s="5" t="s">
        <v>10</v>
      </c>
      <c r="W3" s="5" t="s">
        <v>11</v>
      </c>
      <c r="Y3" s="6" t="s">
        <v>604</v>
      </c>
      <c r="Z3" s="5" t="s">
        <v>8</v>
      </c>
      <c r="AA3" s="5" t="s">
        <v>9</v>
      </c>
      <c r="AB3" s="5" t="s">
        <v>10</v>
      </c>
      <c r="AC3" s="5" t="s">
        <v>11</v>
      </c>
    </row>
    <row r="4" spans="1:29" x14ac:dyDescent="0.2">
      <c r="A4" s="5" t="s">
        <v>1</v>
      </c>
      <c r="B4">
        <v>2.2141667992081162</v>
      </c>
      <c r="C4">
        <v>1.2435021055214106</v>
      </c>
      <c r="D4">
        <v>0.30370891736845368</v>
      </c>
      <c r="E4">
        <v>0.29749713647904874</v>
      </c>
      <c r="G4" s="5" t="s">
        <v>1</v>
      </c>
      <c r="H4">
        <v>360.17833418497702</v>
      </c>
      <c r="I4">
        <v>432.26528659447348</v>
      </c>
      <c r="J4">
        <v>516.14468389519811</v>
      </c>
      <c r="K4">
        <v>736.28234820710009</v>
      </c>
      <c r="M4" s="5" t="s">
        <v>1</v>
      </c>
      <c r="N4">
        <v>1.0640101704571139</v>
      </c>
      <c r="O4">
        <v>1.5769000074224619</v>
      </c>
      <c r="P4">
        <v>1.8632053925056868</v>
      </c>
      <c r="Q4">
        <v>1.2357075410822786</v>
      </c>
      <c r="S4" s="5" t="s">
        <v>1</v>
      </c>
      <c r="T4">
        <v>360.17833418497702</v>
      </c>
      <c r="U4">
        <v>432.26528659447348</v>
      </c>
      <c r="V4">
        <v>516.14468389519811</v>
      </c>
      <c r="W4">
        <v>736.28234820710009</v>
      </c>
      <c r="Y4" s="5" t="s">
        <v>1</v>
      </c>
      <c r="Z4">
        <v>5.1771000000000003</v>
      </c>
      <c r="AA4">
        <v>5.1753999999999998</v>
      </c>
      <c r="AB4">
        <v>5.1901999999999999</v>
      </c>
      <c r="AC4">
        <v>5.1901999999999999</v>
      </c>
    </row>
    <row r="5" spans="1:29" x14ac:dyDescent="0.2">
      <c r="A5" s="5" t="s">
        <v>2</v>
      </c>
      <c r="B5">
        <v>1.5860936092269429</v>
      </c>
      <c r="C5">
        <v>0.818811494279301</v>
      </c>
      <c r="D5">
        <v>0.61429462725426043</v>
      </c>
      <c r="E5">
        <v>0.10955220749820385</v>
      </c>
      <c r="G5" s="5" t="s">
        <v>2</v>
      </c>
      <c r="H5">
        <v>441.03631255579478</v>
      </c>
      <c r="I5">
        <v>547.62041207226798</v>
      </c>
      <c r="J5">
        <v>667.19654733959317</v>
      </c>
      <c r="K5">
        <v>1054.4464285714284</v>
      </c>
      <c r="M5" s="5" t="s">
        <v>2</v>
      </c>
      <c r="N5">
        <v>0.9504598669756239</v>
      </c>
      <c r="O5">
        <v>1.4461905122766194</v>
      </c>
      <c r="P5">
        <v>1.2554503207976428</v>
      </c>
      <c r="Q5">
        <v>0.71984046209236319</v>
      </c>
      <c r="S5" s="5" t="s">
        <v>2</v>
      </c>
      <c r="T5">
        <v>441.03631255579478</v>
      </c>
      <c r="U5">
        <v>547.62041207226798</v>
      </c>
      <c r="V5">
        <v>667.19654733959317</v>
      </c>
      <c r="W5">
        <v>1054.4464285714284</v>
      </c>
      <c r="Y5" s="5" t="s">
        <v>2</v>
      </c>
      <c r="Z5">
        <v>4.8895999999999997</v>
      </c>
      <c r="AA5">
        <v>4.8948</v>
      </c>
      <c r="AB5">
        <v>4.9151999999999996</v>
      </c>
      <c r="AC5">
        <v>4.9000000000000004</v>
      </c>
    </row>
    <row r="6" spans="1:29" x14ac:dyDescent="0.2">
      <c r="A6" s="5" t="s">
        <v>3</v>
      </c>
      <c r="B6">
        <v>1.331243797805048</v>
      </c>
      <c r="C6">
        <v>0.67866758229959157</v>
      </c>
      <c r="D6">
        <v>7.0635258464249451E-2</v>
      </c>
      <c r="E6">
        <v>-4.472671681993573E-2</v>
      </c>
      <c r="G6" s="5" t="s">
        <v>3</v>
      </c>
      <c r="H6">
        <v>444.43435870698647</v>
      </c>
      <c r="I6">
        <v>549.28478260869565</v>
      </c>
      <c r="J6">
        <v>665.3197233043652</v>
      </c>
      <c r="K6">
        <v>1162.6392354124748</v>
      </c>
      <c r="M6" s="5" t="s">
        <v>3</v>
      </c>
      <c r="N6">
        <v>1.9268164449586398</v>
      </c>
      <c r="O6">
        <v>1.7305492763242274</v>
      </c>
      <c r="P6">
        <v>1.4869729746269766</v>
      </c>
      <c r="Q6">
        <v>0.96331716399732326</v>
      </c>
      <c r="S6" s="5" t="s">
        <v>3</v>
      </c>
      <c r="T6">
        <v>444.43435870698647</v>
      </c>
      <c r="U6">
        <v>549.28478260869565</v>
      </c>
      <c r="V6">
        <v>665.3197233043652</v>
      </c>
      <c r="W6">
        <v>1162.6392354124748</v>
      </c>
      <c r="Y6" s="5" t="s">
        <v>3</v>
      </c>
      <c r="Z6">
        <v>4.8921999999999999</v>
      </c>
      <c r="AA6">
        <v>4.8948</v>
      </c>
      <c r="AB6">
        <v>4.9077000000000002</v>
      </c>
      <c r="AC6">
        <v>4.9051</v>
      </c>
    </row>
    <row r="7" spans="1:29" x14ac:dyDescent="0.2">
      <c r="A7" s="5" t="s">
        <v>4</v>
      </c>
      <c r="B7">
        <v>0.91013440494752429</v>
      </c>
      <c r="C7">
        <v>0.71431052964607877</v>
      </c>
      <c r="D7">
        <v>1.0018492098863907E-2</v>
      </c>
      <c r="E7">
        <v>-0.31217279092463723</v>
      </c>
      <c r="G7" s="5" t="s">
        <v>4</v>
      </c>
      <c r="H7">
        <v>443.24653284671535</v>
      </c>
      <c r="I7">
        <v>517.88226071759027</v>
      </c>
      <c r="J7">
        <v>599.23145832269915</v>
      </c>
      <c r="K7">
        <v>803.93660714285716</v>
      </c>
      <c r="M7" s="5" t="s">
        <v>4</v>
      </c>
      <c r="N7">
        <v>2.3061464391259494</v>
      </c>
      <c r="O7">
        <v>2.5233533293206944</v>
      </c>
      <c r="P7">
        <v>2.4713374689689993</v>
      </c>
      <c r="Q7">
        <v>1.9116155255852463</v>
      </c>
      <c r="S7" s="5" t="s">
        <v>4</v>
      </c>
      <c r="T7">
        <v>443.24653284671535</v>
      </c>
      <c r="U7">
        <v>517.88226071759027</v>
      </c>
      <c r="V7">
        <v>599.23145832269915</v>
      </c>
      <c r="W7">
        <v>803.93660714285716</v>
      </c>
      <c r="Y7" s="5" t="s">
        <v>4</v>
      </c>
      <c r="Z7">
        <v>4.8921999999999999</v>
      </c>
      <c r="AA7">
        <v>4.8974000000000002</v>
      </c>
      <c r="AB7">
        <v>4.9000000000000004</v>
      </c>
      <c r="AC7">
        <v>4.9101999999999997</v>
      </c>
    </row>
    <row r="8" spans="1:29" x14ac:dyDescent="0.2">
      <c r="A8" s="5" t="s">
        <v>5</v>
      </c>
      <c r="B8">
        <v>0.31470593824597037</v>
      </c>
      <c r="C8">
        <v>0.15236088024613409</v>
      </c>
      <c r="D8">
        <v>1.6760817929947769E-3</v>
      </c>
      <c r="E8">
        <v>-7.9694713399001527E-2</v>
      </c>
      <c r="G8" s="5" t="s">
        <v>5</v>
      </c>
      <c r="H8">
        <v>492.08123720002101</v>
      </c>
      <c r="I8">
        <v>553.03410973084885</v>
      </c>
      <c r="J8">
        <v>624.43613841321303</v>
      </c>
      <c r="K8">
        <v>884.61739066193854</v>
      </c>
      <c r="M8" s="5" t="s">
        <v>5</v>
      </c>
      <c r="N8">
        <v>2.6726413771208604</v>
      </c>
      <c r="O8">
        <v>2.28469847734821</v>
      </c>
      <c r="P8">
        <v>1.8517106636561409</v>
      </c>
      <c r="Q8">
        <v>0.79622559327266207</v>
      </c>
      <c r="S8" s="5" t="s">
        <v>5</v>
      </c>
      <c r="T8">
        <v>492.08123720002101</v>
      </c>
      <c r="U8">
        <v>553.03410973084885</v>
      </c>
      <c r="V8">
        <v>624.43613841321303</v>
      </c>
      <c r="W8">
        <v>884.61739066193854</v>
      </c>
      <c r="Y8" s="5" t="s">
        <v>5</v>
      </c>
      <c r="Z8">
        <v>4.8895999999999997</v>
      </c>
      <c r="AA8">
        <v>4.8948</v>
      </c>
      <c r="AB8">
        <v>4.9025999999999996</v>
      </c>
      <c r="AC8">
        <v>4.9127000000000001</v>
      </c>
    </row>
    <row r="9" spans="1:29" x14ac:dyDescent="0.2">
      <c r="A9" s="5" t="s">
        <v>6</v>
      </c>
      <c r="B9">
        <v>1.5409209381307296</v>
      </c>
      <c r="C9">
        <v>0.84594618902778418</v>
      </c>
      <c r="D9">
        <v>0.59428669367857001</v>
      </c>
      <c r="E9">
        <v>0.25321855285809508</v>
      </c>
      <c r="G9" s="5" t="s">
        <v>6</v>
      </c>
      <c r="H9">
        <v>458.43382352941177</v>
      </c>
      <c r="I9">
        <v>542.41050258384837</v>
      </c>
      <c r="J9">
        <v>621.3764184397163</v>
      </c>
      <c r="K9">
        <v>824.55785406885752</v>
      </c>
      <c r="M9" s="5" t="s">
        <v>6</v>
      </c>
      <c r="N9">
        <v>1.2094898862504213</v>
      </c>
      <c r="O9">
        <v>2.0505698644582733</v>
      </c>
      <c r="P9">
        <v>1.8333127576812962</v>
      </c>
      <c r="Q9">
        <v>1.3361248384963389</v>
      </c>
      <c r="S9" s="5" t="s">
        <v>6</v>
      </c>
      <c r="T9">
        <v>458.43382352941177</v>
      </c>
      <c r="U9">
        <v>542.41050258384837</v>
      </c>
      <c r="V9">
        <v>621.3764184397163</v>
      </c>
      <c r="W9">
        <v>824.55785406885752</v>
      </c>
      <c r="Y9" s="5" t="s">
        <v>6</v>
      </c>
      <c r="Z9">
        <v>4.8791000000000002</v>
      </c>
      <c r="AA9">
        <v>4.9025999999999996</v>
      </c>
      <c r="AB9">
        <v>4.9025999999999996</v>
      </c>
      <c r="AC9">
        <v>4.9151999999999996</v>
      </c>
    </row>
    <row r="10" spans="1:29" x14ac:dyDescent="0.2">
      <c r="A10" s="5" t="s">
        <v>7</v>
      </c>
      <c r="B10">
        <v>1.4376110647968758</v>
      </c>
      <c r="C10">
        <v>0.46071608793950258</v>
      </c>
      <c r="D10">
        <v>-0.24508742908465647</v>
      </c>
      <c r="E10">
        <v>-0.31041055042665133</v>
      </c>
      <c r="G10" s="5" t="s">
        <v>7</v>
      </c>
      <c r="H10">
        <v>392.23074534161492</v>
      </c>
      <c r="I10">
        <v>478.29406474820144</v>
      </c>
      <c r="J10">
        <v>558.38624804381857</v>
      </c>
      <c r="K10">
        <v>774.6921225937183</v>
      </c>
      <c r="M10" s="5" t="s">
        <v>7</v>
      </c>
      <c r="N10">
        <v>2.2921131847856628</v>
      </c>
      <c r="O10">
        <v>2.1111378635691165</v>
      </c>
      <c r="P10">
        <v>2.5688533036381349</v>
      </c>
      <c r="Q10">
        <v>1.8372932504603743</v>
      </c>
      <c r="S10" s="5" t="s">
        <v>7</v>
      </c>
      <c r="T10">
        <v>392.23074534161492</v>
      </c>
      <c r="U10">
        <v>478.29406474820144</v>
      </c>
      <c r="V10">
        <v>558.38624804381857</v>
      </c>
      <c r="W10">
        <v>774.6921225937183</v>
      </c>
      <c r="Y10" s="5" t="s">
        <v>7</v>
      </c>
      <c r="Z10">
        <v>4.8948</v>
      </c>
      <c r="AA10">
        <v>4.8869999999999996</v>
      </c>
      <c r="AB10">
        <v>4.9151999999999996</v>
      </c>
      <c r="AC10">
        <v>4.9025999999999996</v>
      </c>
    </row>
    <row r="11" spans="1:29" x14ac:dyDescent="0.2">
      <c r="A11" s="5" t="s">
        <v>14</v>
      </c>
      <c r="B11">
        <v>1.2075505135240197</v>
      </c>
      <c r="C11">
        <v>0.49218082726496831</v>
      </c>
      <c r="D11">
        <v>0.21986992925928453</v>
      </c>
      <c r="E11">
        <v>0.53891194524806885</v>
      </c>
      <c r="G11" s="5" t="s">
        <v>14</v>
      </c>
      <c r="H11">
        <v>414.12754319955405</v>
      </c>
      <c r="I11">
        <v>493.88550760788229</v>
      </c>
      <c r="J11">
        <v>607.82729632137216</v>
      </c>
      <c r="K11">
        <v>936.44339622641508</v>
      </c>
      <c r="M11" s="5" t="s">
        <v>14</v>
      </c>
      <c r="N11">
        <v>2.1723565185828138</v>
      </c>
      <c r="O11">
        <v>1.9084411619490358</v>
      </c>
      <c r="P11">
        <v>1.3745979754053068</v>
      </c>
      <c r="Q11">
        <v>0.29987509791181288</v>
      </c>
      <c r="S11" s="5" t="s">
        <v>14</v>
      </c>
      <c r="T11">
        <v>414.12754319955405</v>
      </c>
      <c r="U11">
        <v>493.88550760788229</v>
      </c>
      <c r="V11">
        <v>607.82729632137216</v>
      </c>
      <c r="W11">
        <v>936.44339622641508</v>
      </c>
      <c r="Y11" s="5" t="s">
        <v>14</v>
      </c>
      <c r="Z11">
        <v>5.1771000000000003</v>
      </c>
      <c r="AA11">
        <v>5.1852999999999998</v>
      </c>
      <c r="AB11">
        <v>5.1868999999999996</v>
      </c>
      <c r="AC11">
        <v>5.1917999999999997</v>
      </c>
    </row>
    <row r="12" spans="1:29" x14ac:dyDescent="0.2">
      <c r="A12" s="5" t="s">
        <v>15</v>
      </c>
      <c r="B12">
        <v>0.95718400083048849</v>
      </c>
      <c r="C12">
        <v>0.36707996979966878</v>
      </c>
      <c r="D12">
        <v>0.46343585645868579</v>
      </c>
      <c r="E12">
        <v>0.34027501660728565</v>
      </c>
      <c r="G12" s="5" t="s">
        <v>15</v>
      </c>
      <c r="H12">
        <v>335.11870503597123</v>
      </c>
      <c r="I12">
        <v>406.11956521739131</v>
      </c>
      <c r="J12">
        <v>471.54769526248401</v>
      </c>
      <c r="K12">
        <v>612.23254812563323</v>
      </c>
      <c r="M12" s="5" t="s">
        <v>15</v>
      </c>
      <c r="N12">
        <v>1.1818495355678309</v>
      </c>
      <c r="O12">
        <v>1.6003919876022668</v>
      </c>
      <c r="P12">
        <v>1.4476681381932979</v>
      </c>
      <c r="Q12">
        <v>1.1947771365960724</v>
      </c>
      <c r="S12" s="5" t="s">
        <v>15</v>
      </c>
      <c r="T12">
        <v>335.11870503597123</v>
      </c>
      <c r="U12">
        <v>406.11956521739131</v>
      </c>
      <c r="V12">
        <v>471.54769526248401</v>
      </c>
      <c r="W12">
        <v>612.23254812563323</v>
      </c>
      <c r="Y12" s="5" t="s">
        <v>15</v>
      </c>
      <c r="Z12">
        <v>4.8948</v>
      </c>
      <c r="AA12">
        <v>4.8895999999999997</v>
      </c>
      <c r="AB12">
        <v>4.9127000000000001</v>
      </c>
      <c r="AC12">
        <v>4.9025999999999996</v>
      </c>
    </row>
    <row r="14" spans="1:29" x14ac:dyDescent="0.2">
      <c r="A14" s="7" t="s">
        <v>588</v>
      </c>
      <c r="B14">
        <f>AVERAGE(B4:B12)</f>
        <v>1.2777345629684129</v>
      </c>
      <c r="C14">
        <f t="shared" ref="C14:E14" si="0">AVERAGE(C4:C12)</f>
        <v>0.64150840733604886</v>
      </c>
      <c r="D14">
        <f t="shared" si="0"/>
        <v>0.22587093636563399</v>
      </c>
      <c r="E14">
        <f t="shared" si="0"/>
        <v>8.8050009680052915E-2</v>
      </c>
      <c r="G14" s="7" t="s">
        <v>588</v>
      </c>
      <c r="H14">
        <f>AVERAGE(H4:H12)</f>
        <v>420.09862140011626</v>
      </c>
      <c r="I14">
        <f t="shared" ref="I14:K14" si="1">AVERAGE(I4:I12)</f>
        <v>502.31072132013327</v>
      </c>
      <c r="J14">
        <f t="shared" si="1"/>
        <v>592.38513437138442</v>
      </c>
      <c r="K14">
        <f t="shared" si="1"/>
        <v>865.53865900115807</v>
      </c>
      <c r="M14" s="7" t="s">
        <v>588</v>
      </c>
      <c r="N14">
        <f>AVERAGE(N4:N12)</f>
        <v>1.7528759359805466</v>
      </c>
      <c r="O14">
        <f t="shared" ref="O14:Q14" si="2">AVERAGE(O4:O12)</f>
        <v>1.9146924978078783</v>
      </c>
      <c r="P14">
        <f t="shared" si="2"/>
        <v>1.7947898883859423</v>
      </c>
      <c r="Q14">
        <f t="shared" si="2"/>
        <v>1.1438640677216076</v>
      </c>
      <c r="S14" s="7" t="s">
        <v>588</v>
      </c>
      <c r="T14">
        <f>AVERAGE(T4:T12)</f>
        <v>420.09862140011626</v>
      </c>
      <c r="U14">
        <f t="shared" ref="U14:W14" si="3">AVERAGE(U4:U12)</f>
        <v>502.31072132013327</v>
      </c>
      <c r="V14">
        <f t="shared" si="3"/>
        <v>592.38513437138442</v>
      </c>
      <c r="W14">
        <f t="shared" si="3"/>
        <v>865.53865900115807</v>
      </c>
    </row>
    <row r="15" spans="1:29" x14ac:dyDescent="0.2">
      <c r="A15" s="7" t="s">
        <v>589</v>
      </c>
      <c r="B15">
        <f>STDEV(B4:B12)/SQRT(COUNT(B4:B12))</f>
        <v>0.17638003117063406</v>
      </c>
      <c r="C15">
        <f t="shared" ref="C15:E15" si="4">STDEV(C4:C12)/SQRT(COUNT(C4:C12))</f>
        <v>0.10618834267757025</v>
      </c>
      <c r="D15">
        <f t="shared" si="4"/>
        <v>9.8028517442743893E-2</v>
      </c>
      <c r="E15">
        <f t="shared" si="4"/>
        <v>9.882799939652688E-2</v>
      </c>
      <c r="G15" s="7" t="s">
        <v>589</v>
      </c>
      <c r="H15">
        <f>STDEV(H4:H12)/SQRT(COUNT(H4:H12))</f>
        <v>16.600629515055221</v>
      </c>
      <c r="I15">
        <f t="shared" ref="I15:K15" si="5">STDEV(I4:I12)/SQRT(COUNT(I4:I12))</f>
        <v>18.062293211328718</v>
      </c>
      <c r="J15">
        <f t="shared" si="5"/>
        <v>21.934090967538634</v>
      </c>
      <c r="K15">
        <f t="shared" si="5"/>
        <v>55.770473283730382</v>
      </c>
      <c r="M15" s="7" t="s">
        <v>589</v>
      </c>
      <c r="N15">
        <f>STDEV(N4:N12)/SQRT(COUNT(N4:N12))</f>
        <v>0.2169491724404434</v>
      </c>
      <c r="O15">
        <f t="shared" ref="O15:Q15" si="6">STDEV(O4:O12)/SQRT(COUNT(O4:O12))</f>
        <v>0.11964974149991843</v>
      </c>
      <c r="P15">
        <f t="shared" si="6"/>
        <v>0.15585733512567332</v>
      </c>
      <c r="Q15">
        <f t="shared" si="6"/>
        <v>0.17335901225405856</v>
      </c>
      <c r="S15" s="7" t="s">
        <v>589</v>
      </c>
      <c r="T15">
        <f>STDEV(T4:T12)/SQRT(COUNT(T4:T12))</f>
        <v>16.600629515055221</v>
      </c>
      <c r="U15">
        <f t="shared" ref="U15:W15" si="7">STDEV(U4:U12)/SQRT(COUNT(U4:U12))</f>
        <v>18.062293211328718</v>
      </c>
      <c r="V15">
        <f t="shared" si="7"/>
        <v>21.934090967538634</v>
      </c>
      <c r="W15">
        <f t="shared" si="7"/>
        <v>55.770473283730382</v>
      </c>
    </row>
  </sheetData>
  <phoneticPr fontId="0" type="noConversion"/>
  <pageMargins left="0.75" right="0.75" top="1" bottom="1" header="0.5" footer="0.5"/>
  <headerFooter alignWithMargins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6"/>
  <sheetViews>
    <sheetView workbookViewId="0"/>
  </sheetViews>
  <sheetFormatPr defaultRowHeight="12.75" x14ac:dyDescent="0.2"/>
  <cols>
    <col min="1" max="1" width="8.7109375" customWidth="1"/>
    <col min="2" max="4" width="11.85546875" customWidth="1"/>
    <col min="5" max="5" width="12.85546875" customWidth="1"/>
    <col min="6" max="6" width="8.7109375" customWidth="1"/>
    <col min="7" max="7" width="11.85546875" bestFit="1" customWidth="1"/>
    <col min="8" max="11" width="11.85546875" customWidth="1"/>
    <col min="12" max="12" width="8.7109375" customWidth="1"/>
    <col min="13" max="13" width="9.5703125" customWidth="1"/>
    <col min="14" max="16" width="12.85546875" customWidth="1"/>
    <col min="17" max="17" width="15.42578125" customWidth="1"/>
    <col min="18" max="18" width="8.7109375" customWidth="1"/>
    <col min="19" max="19" width="9.7109375" bestFit="1" customWidth="1"/>
    <col min="20" max="23" width="11.85546875" customWidth="1"/>
    <col min="24" max="24" width="8.7109375" customWidth="1"/>
  </cols>
  <sheetData>
    <row r="1" spans="1:29" x14ac:dyDescent="0.2">
      <c r="M1" s="3" t="s">
        <v>590</v>
      </c>
    </row>
    <row r="3" spans="1:29" x14ac:dyDescent="0.2">
      <c r="A3" s="6" t="s">
        <v>0</v>
      </c>
      <c r="B3" s="5" t="s">
        <v>8</v>
      </c>
      <c r="C3" s="5" t="s">
        <v>9</v>
      </c>
      <c r="D3" s="5" t="s">
        <v>10</v>
      </c>
      <c r="E3" s="5" t="s">
        <v>11</v>
      </c>
      <c r="G3" s="6" t="s">
        <v>12</v>
      </c>
      <c r="H3" s="5" t="s">
        <v>8</v>
      </c>
      <c r="I3" s="5" t="s">
        <v>9</v>
      </c>
      <c r="J3" s="5" t="s">
        <v>10</v>
      </c>
      <c r="K3" s="5" t="s">
        <v>11</v>
      </c>
      <c r="M3" s="6" t="s">
        <v>13</v>
      </c>
      <c r="N3" s="5" t="s">
        <v>8</v>
      </c>
      <c r="O3" s="5" t="s">
        <v>9</v>
      </c>
      <c r="P3" s="5" t="s">
        <v>10</v>
      </c>
      <c r="Q3" s="5" t="s">
        <v>11</v>
      </c>
      <c r="S3" s="6" t="s">
        <v>550</v>
      </c>
      <c r="T3" s="5" t="s">
        <v>8</v>
      </c>
      <c r="U3" s="5" t="s">
        <v>9</v>
      </c>
      <c r="V3" s="5" t="s">
        <v>10</v>
      </c>
      <c r="W3" s="5" t="s">
        <v>11</v>
      </c>
      <c r="Y3" s="6" t="s">
        <v>604</v>
      </c>
      <c r="Z3" s="5" t="s">
        <v>8</v>
      </c>
      <c r="AA3" s="5" t="s">
        <v>9</v>
      </c>
      <c r="AB3" s="5" t="s">
        <v>10</v>
      </c>
      <c r="AC3" s="5" t="s">
        <v>11</v>
      </c>
    </row>
    <row r="4" spans="1:29" x14ac:dyDescent="0.2">
      <c r="A4" s="5" t="s">
        <v>1</v>
      </c>
      <c r="B4">
        <v>3.1146585232228841</v>
      </c>
      <c r="C4">
        <v>1.8137214263960959</v>
      </c>
      <c r="D4">
        <v>1.8592091316215167</v>
      </c>
      <c r="E4">
        <v>1.6419113162977832</v>
      </c>
      <c r="G4" s="5" t="s">
        <v>1</v>
      </c>
      <c r="H4">
        <v>1048.4166666666667</v>
      </c>
      <c r="I4">
        <v>1485.9166666666667</v>
      </c>
      <c r="J4">
        <v>1840.4642857142858</v>
      </c>
      <c r="K4">
        <v>2814.625</v>
      </c>
      <c r="M4" s="5" t="s">
        <v>1</v>
      </c>
      <c r="N4">
        <v>0.58760392330058497</v>
      </c>
      <c r="O4">
        <v>0.69149706355031926</v>
      </c>
      <c r="P4">
        <v>0.95450643486412057</v>
      </c>
      <c r="Q4">
        <v>0.34574853177515957</v>
      </c>
      <c r="S4" s="5" t="s">
        <v>1</v>
      </c>
      <c r="T4">
        <v>1040.0416666666665</v>
      </c>
      <c r="U4">
        <v>1385.5833333333335</v>
      </c>
      <c r="V4">
        <v>1733.0714285714287</v>
      </c>
      <c r="W4">
        <v>2636</v>
      </c>
      <c r="Y4" s="5" t="s">
        <v>1</v>
      </c>
      <c r="Z4">
        <v>3.4632999999999998</v>
      </c>
      <c r="AA4">
        <v>3.4632999999999998</v>
      </c>
      <c r="AB4">
        <v>3.6055000000000001</v>
      </c>
      <c r="AC4">
        <v>3.4632999999999998</v>
      </c>
    </row>
    <row r="5" spans="1:29" x14ac:dyDescent="0.2">
      <c r="A5" s="5" t="s">
        <v>2</v>
      </c>
      <c r="B5">
        <v>3.1146585232228836</v>
      </c>
      <c r="C5">
        <v>3.0668421322411819</v>
      </c>
      <c r="D5">
        <v>2.2334703900346478</v>
      </c>
      <c r="E5">
        <v>1.9420927903701701</v>
      </c>
      <c r="G5" s="5" t="s">
        <v>2</v>
      </c>
      <c r="H5">
        <v>495.08333333333331</v>
      </c>
      <c r="I5">
        <v>552.2833333333333</v>
      </c>
      <c r="J5">
        <v>674.66517857142856</v>
      </c>
      <c r="K5">
        <v>1072.9166666666667</v>
      </c>
      <c r="M5" s="5" t="s">
        <v>2</v>
      </c>
      <c r="N5">
        <v>0.34195984720102945</v>
      </c>
      <c r="O5">
        <v>0.44964167202489386</v>
      </c>
      <c r="P5">
        <v>0.73261689634276139</v>
      </c>
      <c r="Q5">
        <v>0.47992209847672063</v>
      </c>
      <c r="S5" s="5" t="s">
        <v>2</v>
      </c>
      <c r="T5">
        <v>504.75</v>
      </c>
      <c r="U5">
        <v>570.66666666666663</v>
      </c>
      <c r="V5">
        <v>684.85714285714289</v>
      </c>
      <c r="W5">
        <v>971.58333333333326</v>
      </c>
      <c r="Y5" s="5" t="s">
        <v>2</v>
      </c>
      <c r="Z5">
        <v>3.4632999999999998</v>
      </c>
      <c r="AA5">
        <v>3.4234</v>
      </c>
      <c r="AB5">
        <v>3.6373000000000002</v>
      </c>
      <c r="AC5">
        <v>3.4632999999999998</v>
      </c>
    </row>
    <row r="6" spans="1:29" x14ac:dyDescent="0.2">
      <c r="A6" s="5" t="s">
        <v>3</v>
      </c>
      <c r="B6">
        <v>3.1146585232228841</v>
      </c>
      <c r="C6">
        <v>2.765988254201277</v>
      </c>
      <c r="D6">
        <v>1.6335193458110044</v>
      </c>
      <c r="E6">
        <v>1.3981488653971588</v>
      </c>
      <c r="G6" s="5" t="s">
        <v>3</v>
      </c>
      <c r="H6">
        <v>586.375</v>
      </c>
      <c r="I6">
        <v>715.83333333333337</v>
      </c>
      <c r="J6">
        <v>1146.8571428571429</v>
      </c>
      <c r="K6">
        <v>2429.416666666667</v>
      </c>
      <c r="M6" s="5" t="s">
        <v>3</v>
      </c>
      <c r="N6">
        <v>0.58760392330058497</v>
      </c>
      <c r="O6">
        <v>0</v>
      </c>
      <c r="P6">
        <v>0.41131154061955699</v>
      </c>
      <c r="Q6">
        <v>0.45343035659902398</v>
      </c>
      <c r="S6" s="5" t="s">
        <v>3</v>
      </c>
      <c r="T6">
        <v>597.83333333333337</v>
      </c>
      <c r="U6">
        <v>763.75</v>
      </c>
      <c r="V6">
        <v>1065.4285714285716</v>
      </c>
      <c r="W6">
        <v>2217.708333333333</v>
      </c>
      <c r="Y6" s="5" t="s">
        <v>3</v>
      </c>
      <c r="Z6">
        <v>3.4632999999999998</v>
      </c>
      <c r="AA6">
        <v>3.4632999999999998</v>
      </c>
      <c r="AB6">
        <v>3.6055000000000001</v>
      </c>
      <c r="AC6">
        <v>3.4632999999999998</v>
      </c>
    </row>
    <row r="7" spans="1:29" x14ac:dyDescent="0.2">
      <c r="A7" s="5" t="s">
        <v>4</v>
      </c>
      <c r="B7">
        <v>3.1146585232228841</v>
      </c>
      <c r="C7">
        <v>2.4061541463183276</v>
      </c>
      <c r="D7">
        <v>2.5328043165636647</v>
      </c>
      <c r="E7">
        <v>0.43072729929545761</v>
      </c>
      <c r="G7" s="5" t="s">
        <v>4</v>
      </c>
      <c r="H7">
        <v>573.75</v>
      </c>
      <c r="I7">
        <v>692.625</v>
      </c>
      <c r="J7">
        <v>896.96428571428567</v>
      </c>
      <c r="K7">
        <v>1732.0416666666667</v>
      </c>
      <c r="M7" s="5" t="s">
        <v>4</v>
      </c>
      <c r="N7">
        <v>0.20778628049946851</v>
      </c>
      <c r="O7">
        <v>0.23806670695129523</v>
      </c>
      <c r="P7">
        <v>0.22482124268816492</v>
      </c>
      <c r="Q7">
        <v>-0.34953721634928975</v>
      </c>
      <c r="S7" s="5" t="s">
        <v>4</v>
      </c>
      <c r="T7">
        <v>569.58333333333326</v>
      </c>
      <c r="U7">
        <v>681.45833333333326</v>
      </c>
      <c r="V7">
        <v>919.21428571428567</v>
      </c>
      <c r="W7">
        <v>2096.291666666667</v>
      </c>
      <c r="Y7" s="5" t="s">
        <v>4</v>
      </c>
      <c r="Z7">
        <v>3.4632999999999998</v>
      </c>
      <c r="AA7">
        <v>3.4632999999999998</v>
      </c>
      <c r="AB7">
        <v>3.6055000000000001</v>
      </c>
      <c r="AC7">
        <v>3.4632999999999998</v>
      </c>
    </row>
    <row r="8" spans="1:29" x14ac:dyDescent="0.2">
      <c r="A8" s="5" t="s">
        <v>5</v>
      </c>
      <c r="B8">
        <v>3.4633287922444911</v>
      </c>
      <c r="C8">
        <v>3.4633287922444911</v>
      </c>
      <c r="D8">
        <v>2.8703136146173316</v>
      </c>
      <c r="E8">
        <v>2.4061541463183271</v>
      </c>
      <c r="G8" s="5" t="s">
        <v>5</v>
      </c>
      <c r="H8">
        <v>523.33333333333326</v>
      </c>
      <c r="I8">
        <v>593.95833333333326</v>
      </c>
      <c r="J8">
        <v>807.64285714285711</v>
      </c>
      <c r="K8">
        <v>2020.666666666667</v>
      </c>
      <c r="M8" s="5" t="s">
        <v>5</v>
      </c>
      <c r="N8">
        <v>0.10389314024973428</v>
      </c>
      <c r="O8">
        <v>0.3203878913861502</v>
      </c>
      <c r="P8">
        <v>0.42853322853631287</v>
      </c>
      <c r="Q8">
        <v>0.23806670695129523</v>
      </c>
      <c r="S8" s="5" t="s">
        <v>5</v>
      </c>
      <c r="T8">
        <v>528.66666666666663</v>
      </c>
      <c r="U8">
        <v>630.30833333333339</v>
      </c>
      <c r="V8">
        <v>818.67857142857133</v>
      </c>
      <c r="W8">
        <v>2242.541666666667</v>
      </c>
      <c r="Y8" s="5" t="s">
        <v>5</v>
      </c>
      <c r="Z8">
        <v>3.4632999999999998</v>
      </c>
      <c r="AA8">
        <v>3.4632999999999998</v>
      </c>
      <c r="AB8">
        <v>3.6055000000000001</v>
      </c>
      <c r="AC8">
        <v>3.4632999999999998</v>
      </c>
    </row>
    <row r="9" spans="1:29" x14ac:dyDescent="0.2">
      <c r="A9" s="5" t="s">
        <v>6</v>
      </c>
      <c r="B9">
        <v>3.4633287922444911</v>
      </c>
      <c r="C9">
        <v>3.4633287922444911</v>
      </c>
      <c r="D9">
        <v>3.6054861814783807</v>
      </c>
      <c r="E9">
        <v>1.1052170494915394</v>
      </c>
      <c r="G9" s="5" t="s">
        <v>6</v>
      </c>
      <c r="H9">
        <v>476.41666666666669</v>
      </c>
      <c r="I9">
        <v>535.66666666666674</v>
      </c>
      <c r="J9">
        <v>648.85714285714289</v>
      </c>
      <c r="K9">
        <v>1429.3333333333333</v>
      </c>
      <c r="M9" s="5" t="s">
        <v>6</v>
      </c>
      <c r="N9">
        <v>0</v>
      </c>
      <c r="O9">
        <v>0.45343035659902398</v>
      </c>
      <c r="P9">
        <v>0.63320107914091606</v>
      </c>
      <c r="Q9">
        <v>-3.7886845741301745E-3</v>
      </c>
      <c r="S9" s="5" t="s">
        <v>6</v>
      </c>
      <c r="T9">
        <v>491.20833333333337</v>
      </c>
      <c r="U9">
        <v>582.70833333333326</v>
      </c>
      <c r="V9">
        <v>732.92857142857144</v>
      </c>
      <c r="W9">
        <v>1554.9166666666665</v>
      </c>
      <c r="Y9" s="5" t="s">
        <v>6</v>
      </c>
      <c r="Z9">
        <v>3.4632999999999998</v>
      </c>
      <c r="AA9">
        <v>3.4632999999999998</v>
      </c>
      <c r="AB9">
        <v>3.6055000000000001</v>
      </c>
      <c r="AC9">
        <v>3.4632999999999998</v>
      </c>
    </row>
    <row r="10" spans="1:29" x14ac:dyDescent="0.2">
      <c r="A10" s="5" t="s">
        <v>7</v>
      </c>
      <c r="B10">
        <v>3.4633287922444911</v>
      </c>
      <c r="C10">
        <v>3.4222860257071441</v>
      </c>
      <c r="D10">
        <v>3.303829036783215</v>
      </c>
      <c r="E10">
        <v>0.42085678849584951</v>
      </c>
      <c r="G10" s="5" t="s">
        <v>7</v>
      </c>
      <c r="H10">
        <v>482.75</v>
      </c>
      <c r="I10">
        <v>537.19166666666661</v>
      </c>
      <c r="J10">
        <v>607.19196428571422</v>
      </c>
      <c r="K10">
        <v>937.41666666666663</v>
      </c>
      <c r="M10" s="5" t="s">
        <v>7</v>
      </c>
      <c r="N10">
        <v>0</v>
      </c>
      <c r="O10">
        <v>0.10389314024973428</v>
      </c>
      <c r="P10">
        <v>0.30367714349378916</v>
      </c>
      <c r="Q10">
        <v>0.82352748934453479</v>
      </c>
      <c r="S10" s="5" t="s">
        <v>7</v>
      </c>
      <c r="T10">
        <v>476.91666666666663</v>
      </c>
      <c r="U10">
        <v>531</v>
      </c>
      <c r="V10">
        <v>608.45238095238096</v>
      </c>
      <c r="W10">
        <v>992.10119047619048</v>
      </c>
      <c r="Y10" s="5" t="s">
        <v>7</v>
      </c>
      <c r="Z10">
        <v>3.4632999999999998</v>
      </c>
      <c r="AA10">
        <v>3.4234</v>
      </c>
      <c r="AB10">
        <v>3.6373000000000002</v>
      </c>
      <c r="AC10">
        <v>3.4632999999999998</v>
      </c>
    </row>
    <row r="11" spans="1:29" x14ac:dyDescent="0.2">
      <c r="A11" s="5" t="s">
        <v>14</v>
      </c>
      <c r="B11">
        <v>3.4633287922444911</v>
      </c>
      <c r="C11">
        <v>3.1146585232228836</v>
      </c>
      <c r="D11">
        <v>1.4652337926855228</v>
      </c>
      <c r="E11">
        <v>1.1052170494915394</v>
      </c>
      <c r="G11" s="5" t="s">
        <v>14</v>
      </c>
      <c r="H11">
        <v>513.29166666666674</v>
      </c>
      <c r="I11">
        <v>609</v>
      </c>
      <c r="J11">
        <v>857.75</v>
      </c>
      <c r="K11">
        <v>3161.4166666666665</v>
      </c>
      <c r="M11" s="5" t="s">
        <v>14</v>
      </c>
      <c r="N11">
        <v>0</v>
      </c>
      <c r="O11">
        <v>0.55732349684875815</v>
      </c>
      <c r="P11">
        <v>1.1409967327955126</v>
      </c>
      <c r="Q11">
        <v>0.58760392330058497</v>
      </c>
      <c r="S11" s="5" t="s">
        <v>14</v>
      </c>
      <c r="T11">
        <v>515.58333333333337</v>
      </c>
      <c r="U11">
        <v>612.04166666666674</v>
      </c>
      <c r="V11">
        <v>879.57142857142856</v>
      </c>
      <c r="W11">
        <v>2432.583333333333</v>
      </c>
      <c r="Y11" s="5" t="s">
        <v>14</v>
      </c>
      <c r="Z11">
        <v>3.4632999999999998</v>
      </c>
      <c r="AA11">
        <v>3.4632999999999998</v>
      </c>
      <c r="AB11">
        <v>3.6055000000000001</v>
      </c>
      <c r="AC11">
        <v>3.4632999999999998</v>
      </c>
    </row>
    <row r="12" spans="1:29" x14ac:dyDescent="0.2">
      <c r="A12" s="5" t="s">
        <v>15</v>
      </c>
      <c r="B12">
        <v>3.4633287922444911</v>
      </c>
      <c r="C12">
        <v>3.1146585232228841</v>
      </c>
      <c r="D12">
        <v>2.8703136146173325</v>
      </c>
      <c r="E12">
        <v>2.1623916954177034</v>
      </c>
      <c r="G12" s="5" t="s">
        <v>15</v>
      </c>
      <c r="H12">
        <v>520.875</v>
      </c>
      <c r="I12">
        <v>645.25</v>
      </c>
      <c r="J12">
        <v>856.07142857142867</v>
      </c>
      <c r="K12">
        <v>1862.2916666666665</v>
      </c>
      <c r="M12" s="5" t="s">
        <v>15</v>
      </c>
      <c r="N12">
        <v>0.58760392330058497</v>
      </c>
      <c r="O12">
        <v>0.58760392330058497</v>
      </c>
      <c r="P12">
        <v>0.50779565365459645</v>
      </c>
      <c r="Q12">
        <v>0.45343035659902398</v>
      </c>
      <c r="S12" s="5" t="s">
        <v>15</v>
      </c>
      <c r="T12">
        <v>531.16666666666663</v>
      </c>
      <c r="U12">
        <v>653.95833333333326</v>
      </c>
      <c r="V12">
        <v>853.14285714285711</v>
      </c>
      <c r="W12">
        <v>1531.375</v>
      </c>
      <c r="Y12" s="5" t="s">
        <v>15</v>
      </c>
      <c r="Z12">
        <v>3.4632999999999998</v>
      </c>
      <c r="AA12">
        <v>3.4632999999999998</v>
      </c>
      <c r="AB12">
        <v>3.6055000000000001</v>
      </c>
      <c r="AC12">
        <v>3.4632999999999998</v>
      </c>
    </row>
    <row r="13" spans="1:29" x14ac:dyDescent="0.2">
      <c r="A13" s="5" t="s">
        <v>16</v>
      </c>
      <c r="B13">
        <v>3.4222860257071441</v>
      </c>
      <c r="C13">
        <v>3.5004894346409521</v>
      </c>
      <c r="D13">
        <v>3.6054861814783807</v>
      </c>
      <c r="E13">
        <v>1.6419113162977832</v>
      </c>
      <c r="G13" s="5" t="s">
        <v>16</v>
      </c>
      <c r="H13">
        <v>470.05833333333334</v>
      </c>
      <c r="I13">
        <v>516.63690476190482</v>
      </c>
      <c r="J13">
        <v>589.46428571428578</v>
      </c>
      <c r="K13">
        <v>809.625</v>
      </c>
      <c r="M13" s="5" t="s">
        <v>16</v>
      </c>
      <c r="N13">
        <v>0.26342734734030465</v>
      </c>
      <c r="O13">
        <v>-2.0559916396221123E-2</v>
      </c>
      <c r="P13">
        <v>0</v>
      </c>
      <c r="Q13">
        <v>0.44964167202489386</v>
      </c>
      <c r="S13" s="5" t="s">
        <v>16</v>
      </c>
      <c r="T13">
        <v>474.76666666666665</v>
      </c>
      <c r="U13">
        <v>528.30357142857133</v>
      </c>
      <c r="V13">
        <v>592.10714285714289</v>
      </c>
      <c r="W13">
        <v>763.16666666666674</v>
      </c>
      <c r="Y13" s="5" t="s">
        <v>16</v>
      </c>
      <c r="Z13">
        <v>3.4234</v>
      </c>
      <c r="AA13">
        <v>3.5013999999999998</v>
      </c>
      <c r="AB13">
        <v>3.6055000000000001</v>
      </c>
      <c r="AC13">
        <v>3.4632999999999998</v>
      </c>
    </row>
    <row r="15" spans="1:29" x14ac:dyDescent="0.2">
      <c r="A15" s="7" t="s">
        <v>588</v>
      </c>
      <c r="B15">
        <f>AVERAGE(B4:B13)</f>
        <v>3.3197564079821134</v>
      </c>
      <c r="C15">
        <f t="shared" ref="C15:E15" si="0">AVERAGE(C4:C13)</f>
        <v>3.0131456050439729</v>
      </c>
      <c r="D15">
        <f t="shared" si="0"/>
        <v>2.5979665605690991</v>
      </c>
      <c r="E15">
        <f t="shared" si="0"/>
        <v>1.425462831687331</v>
      </c>
      <c r="G15" s="7" t="s">
        <v>588</v>
      </c>
      <c r="H15">
        <f>AVERAGE(H4:H13)</f>
        <v>569.03500000000008</v>
      </c>
      <c r="I15">
        <f t="shared" ref="I15:K15" si="1">AVERAGE(I4:I13)</f>
        <v>688.43619047619052</v>
      </c>
      <c r="J15">
        <f t="shared" si="1"/>
        <v>892.59285714285727</v>
      </c>
      <c r="K15">
        <f t="shared" si="1"/>
        <v>1826.9749999999999</v>
      </c>
      <c r="M15" s="7" t="s">
        <v>588</v>
      </c>
      <c r="N15">
        <f>AVERAGE(N4:N13)</f>
        <v>0.26798783851922919</v>
      </c>
      <c r="O15">
        <f t="shared" ref="O15:Q15" si="2">AVERAGE(O4:O13)</f>
        <v>0.33812843345145394</v>
      </c>
      <c r="P15">
        <f t="shared" si="2"/>
        <v>0.53374599521357313</v>
      </c>
      <c r="Q15">
        <f t="shared" si="2"/>
        <v>0.34780452341478169</v>
      </c>
      <c r="S15" s="7" t="s">
        <v>588</v>
      </c>
      <c r="T15">
        <f>AVERAGE(T4:T13)</f>
        <v>573.05166666666662</v>
      </c>
      <c r="U15">
        <f t="shared" ref="U15:W15" si="3">AVERAGE(U4:U13)</f>
        <v>693.97785714285715</v>
      </c>
      <c r="V15">
        <f t="shared" si="3"/>
        <v>888.74523809523816</v>
      </c>
      <c r="W15">
        <f t="shared" si="3"/>
        <v>1743.826785714286</v>
      </c>
    </row>
    <row r="16" spans="1:29" x14ac:dyDescent="0.2">
      <c r="A16" s="7" t="s">
        <v>589</v>
      </c>
      <c r="B16">
        <f>STDEV(B4:B13)/SQRT(COUNT(B4:B13))</f>
        <v>5.5960108753726506E-2</v>
      </c>
      <c r="C16">
        <f t="shared" ref="C16:E16" si="4">STDEV(C4:C13)/SQRT(COUNT(C4:C13))</f>
        <v>0.17326493861061981</v>
      </c>
      <c r="D16">
        <f t="shared" si="4"/>
        <v>0.24883924558178766</v>
      </c>
      <c r="E16">
        <f t="shared" si="4"/>
        <v>0.21265566502847436</v>
      </c>
      <c r="G16" s="7" t="s">
        <v>589</v>
      </c>
      <c r="H16">
        <f>STDEV(H4:H13)/SQRT(COUNT(H4:H13))</f>
        <v>54.663975823002232</v>
      </c>
      <c r="I16">
        <f t="shared" ref="I16:K16" si="5">STDEV(I4:I13)/SQRT(COUNT(I4:I13))</f>
        <v>91.172029630798718</v>
      </c>
      <c r="J16">
        <f t="shared" si="5"/>
        <v>117.99878508716596</v>
      </c>
      <c r="K16">
        <f t="shared" si="5"/>
        <v>252.10088431402534</v>
      </c>
      <c r="M16" s="7" t="s">
        <v>589</v>
      </c>
      <c r="N16">
        <f>STDEV(N4:N13)/SQRT(COUNT(N4:N13))</f>
        <v>7.8737236953178677E-2</v>
      </c>
      <c r="O16">
        <f t="shared" ref="O16:Q16" si="6">STDEV(O4:O13)/SQRT(COUNT(O4:O13))</f>
        <v>7.9516947096470988E-2</v>
      </c>
      <c r="P16">
        <f t="shared" si="6"/>
        <v>0.10828040059316056</v>
      </c>
      <c r="Q16">
        <f t="shared" si="6"/>
        <v>0.10305907074383874</v>
      </c>
      <c r="S16" s="7" t="s">
        <v>589</v>
      </c>
      <c r="T16">
        <f>STDEV(T4:T13)/SQRT(COUNT(T4:T13))</f>
        <v>53.333139536684953</v>
      </c>
      <c r="U16">
        <f t="shared" ref="U16:W16" si="7">STDEV(U4:U13)/SQRT(COUNT(U4:U13))</f>
        <v>80.090798642058203</v>
      </c>
      <c r="V16">
        <f t="shared" si="7"/>
        <v>104.54666897588436</v>
      </c>
      <c r="W16">
        <f t="shared" si="7"/>
        <v>212.70320364934517</v>
      </c>
    </row>
  </sheetData>
  <phoneticPr fontId="0" type="noConversion"/>
  <pageMargins left="0.75" right="0.75" top="1" bottom="1" header="0.5" footer="0.5"/>
  <headerFooter alignWithMargins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6"/>
  <sheetViews>
    <sheetView workbookViewId="0"/>
  </sheetViews>
  <sheetFormatPr defaultRowHeight="12.75" x14ac:dyDescent="0.2"/>
  <cols>
    <col min="1" max="1" width="9.42578125" customWidth="1"/>
    <col min="2" max="2" width="11.85546875" customWidth="1"/>
    <col min="3" max="5" width="12.85546875" customWidth="1"/>
    <col min="6" max="6" width="8.7109375" customWidth="1"/>
    <col min="7" max="7" width="11.85546875" bestFit="1" customWidth="1"/>
    <col min="8" max="11" width="11.85546875" customWidth="1"/>
    <col min="12" max="12" width="8.7109375" customWidth="1"/>
    <col min="13" max="13" width="10.5703125" customWidth="1"/>
    <col min="14" max="14" width="13.42578125" customWidth="1"/>
    <col min="15" max="15" width="14.42578125" customWidth="1"/>
    <col min="16" max="16" width="13.85546875" customWidth="1"/>
    <col min="17" max="17" width="12.85546875" customWidth="1"/>
    <col min="18" max="18" width="8.7109375" customWidth="1"/>
    <col min="19" max="19" width="10.85546875" customWidth="1"/>
    <col min="20" max="23" width="11.85546875" customWidth="1"/>
    <col min="24" max="24" width="8.7109375" customWidth="1"/>
  </cols>
  <sheetData>
    <row r="1" spans="1:29" x14ac:dyDescent="0.2">
      <c r="M1" s="3" t="s">
        <v>590</v>
      </c>
    </row>
    <row r="3" spans="1:29" x14ac:dyDescent="0.2">
      <c r="A3" s="6" t="s">
        <v>0</v>
      </c>
      <c r="B3" s="5" t="s">
        <v>8</v>
      </c>
      <c r="C3" s="5" t="s">
        <v>9</v>
      </c>
      <c r="D3" s="5" t="s">
        <v>10</v>
      </c>
      <c r="E3" s="5" t="s">
        <v>11</v>
      </c>
      <c r="G3" s="6" t="s">
        <v>12</v>
      </c>
      <c r="H3" s="5" t="s">
        <v>8</v>
      </c>
      <c r="I3" s="5" t="s">
        <v>9</v>
      </c>
      <c r="J3" s="5" t="s">
        <v>10</v>
      </c>
      <c r="K3" s="5" t="s">
        <v>11</v>
      </c>
      <c r="M3" s="6" t="s">
        <v>13</v>
      </c>
      <c r="N3" s="5" t="s">
        <v>8</v>
      </c>
      <c r="O3" s="5" t="s">
        <v>9</v>
      </c>
      <c r="P3" s="5" t="s">
        <v>10</v>
      </c>
      <c r="Q3" s="5" t="s">
        <v>11</v>
      </c>
      <c r="S3" s="6" t="s">
        <v>550</v>
      </c>
      <c r="T3" s="5" t="s">
        <v>8</v>
      </c>
      <c r="U3" s="5" t="s">
        <v>9</v>
      </c>
      <c r="V3" s="5" t="s">
        <v>10</v>
      </c>
      <c r="W3" s="5" t="s">
        <v>11</v>
      </c>
      <c r="Y3" s="6" t="s">
        <v>604</v>
      </c>
      <c r="Z3" s="5" t="s">
        <v>8</v>
      </c>
      <c r="AA3" s="5" t="s">
        <v>9</v>
      </c>
      <c r="AB3" s="5" t="s">
        <v>10</v>
      </c>
      <c r="AC3" s="5" t="s">
        <v>11</v>
      </c>
    </row>
    <row r="4" spans="1:29" x14ac:dyDescent="0.2">
      <c r="A4" s="5" t="s">
        <v>1</v>
      </c>
      <c r="B4">
        <v>2.3504156932023399</v>
      </c>
      <c r="C4">
        <v>2.6990859622239469</v>
      </c>
      <c r="D4">
        <v>3.2679768834247129</v>
      </c>
      <c r="E4">
        <v>2.0574838772967201</v>
      </c>
      <c r="G4" s="5" t="s">
        <v>1</v>
      </c>
      <c r="H4">
        <v>553.83333333333326</v>
      </c>
      <c r="I4">
        <v>677</v>
      </c>
      <c r="J4">
        <v>785.82142857142867</v>
      </c>
      <c r="K4">
        <v>953.79166666666663</v>
      </c>
      <c r="M4" s="5" t="s">
        <v>1</v>
      </c>
      <c r="N4">
        <v>0.1076818248238644</v>
      </c>
      <c r="O4">
        <v>0.31659920681202008</v>
      </c>
      <c r="P4">
        <v>0.34145874780676622</v>
      </c>
      <c r="Q4">
        <v>0.5838152387264548</v>
      </c>
      <c r="S4" s="5" t="s">
        <v>1</v>
      </c>
      <c r="T4">
        <v>562.125</v>
      </c>
      <c r="U4">
        <v>676.0333333333333</v>
      </c>
      <c r="V4">
        <v>784.48214285714289</v>
      </c>
      <c r="W4">
        <v>1019.2916666666667</v>
      </c>
      <c r="Y4" s="5" t="s">
        <v>1</v>
      </c>
      <c r="Z4">
        <v>3.4632999999999998</v>
      </c>
      <c r="AA4">
        <v>3.4632999999999998</v>
      </c>
      <c r="AB4">
        <v>3.6055000000000001</v>
      </c>
      <c r="AC4">
        <v>3.4632999999999998</v>
      </c>
    </row>
    <row r="5" spans="1:29" x14ac:dyDescent="0.2">
      <c r="A5" s="5" t="s">
        <v>2</v>
      </c>
      <c r="B5">
        <v>3.4633287922444911</v>
      </c>
      <c r="C5">
        <v>3.4633287922444911</v>
      </c>
      <c r="D5">
        <v>3.6054861814783807</v>
      </c>
      <c r="E5">
        <v>1.9420927903701704</v>
      </c>
      <c r="G5" s="5" t="s">
        <v>2</v>
      </c>
      <c r="H5">
        <v>509.75000000000006</v>
      </c>
      <c r="I5">
        <v>560.04166666666663</v>
      </c>
      <c r="J5">
        <v>631.46428571428567</v>
      </c>
      <c r="K5">
        <v>830.91666666666674</v>
      </c>
      <c r="M5" s="5" t="s">
        <v>2</v>
      </c>
      <c r="N5">
        <v>0</v>
      </c>
      <c r="O5">
        <v>-2.5360640389009481E-2</v>
      </c>
      <c r="P5">
        <v>1.7221687916755934E-2</v>
      </c>
      <c r="Q5">
        <v>0.9333524550757446</v>
      </c>
      <c r="S5" s="5" t="s">
        <v>2</v>
      </c>
      <c r="T5">
        <v>516.70833333333337</v>
      </c>
      <c r="U5">
        <v>554.48333333333335</v>
      </c>
      <c r="V5">
        <v>630.47767857142856</v>
      </c>
      <c r="W5">
        <v>797.95833333333337</v>
      </c>
      <c r="Y5" s="5" t="s">
        <v>2</v>
      </c>
      <c r="Z5">
        <v>3.4632999999999998</v>
      </c>
      <c r="AA5">
        <v>3.4632999999999998</v>
      </c>
      <c r="AB5">
        <v>3.6055000000000001</v>
      </c>
      <c r="AC5">
        <v>3.4632999999999998</v>
      </c>
    </row>
    <row r="6" spans="1:29" x14ac:dyDescent="0.2">
      <c r="A6" s="5" t="s">
        <v>3</v>
      </c>
      <c r="B6">
        <v>2.765988254201277</v>
      </c>
      <c r="C6">
        <v>1.9348431322034028</v>
      </c>
      <c r="D6">
        <v>1.3575874296762378</v>
      </c>
      <c r="E6">
        <v>1.5934225213485633</v>
      </c>
      <c r="G6" s="5" t="s">
        <v>3</v>
      </c>
      <c r="H6">
        <v>467.875</v>
      </c>
      <c r="I6">
        <v>532.29166666666674</v>
      </c>
      <c r="J6">
        <v>645.17857142857144</v>
      </c>
      <c r="K6">
        <v>1040.7083333333335</v>
      </c>
      <c r="M6" s="5" t="s">
        <v>3</v>
      </c>
      <c r="N6">
        <v>0</v>
      </c>
      <c r="O6">
        <v>0.134173566701561</v>
      </c>
      <c r="P6">
        <v>0.73261689634276139</v>
      </c>
      <c r="Q6">
        <v>0</v>
      </c>
      <c r="S6" s="5" t="s">
        <v>3</v>
      </c>
      <c r="T6">
        <v>455.5</v>
      </c>
      <c r="U6">
        <v>535.91666666666674</v>
      </c>
      <c r="V6">
        <v>657.5</v>
      </c>
      <c r="W6">
        <v>950.25</v>
      </c>
      <c r="Y6" s="5" t="s">
        <v>3</v>
      </c>
      <c r="Z6">
        <v>3.4632999999999998</v>
      </c>
      <c r="AA6">
        <v>3.4632999999999998</v>
      </c>
      <c r="AB6">
        <v>3.6055000000000001</v>
      </c>
      <c r="AC6">
        <v>3.4632999999999998</v>
      </c>
    </row>
    <row r="7" spans="1:29" x14ac:dyDescent="0.2">
      <c r="A7" s="5" t="s">
        <v>4</v>
      </c>
      <c r="B7">
        <v>3.4633287922444911</v>
      </c>
      <c r="C7">
        <v>0.67448975019608182</v>
      </c>
      <c r="D7">
        <v>0.93205517873343291</v>
      </c>
      <c r="E7">
        <v>0.75699317185377657</v>
      </c>
      <c r="G7" s="5" t="s">
        <v>4</v>
      </c>
      <c r="H7">
        <v>516</v>
      </c>
      <c r="I7">
        <v>730.41666666666674</v>
      </c>
      <c r="J7">
        <v>1079.8571428571429</v>
      </c>
      <c r="K7">
        <v>1639.9166666666667</v>
      </c>
      <c r="M7" s="5" t="s">
        <v>4</v>
      </c>
      <c r="N7">
        <v>0.69149706355031926</v>
      </c>
      <c r="O7">
        <v>0.45343035659902398</v>
      </c>
      <c r="P7">
        <v>0.63320107914091617</v>
      </c>
      <c r="Q7">
        <v>0.10389314024973423</v>
      </c>
      <c r="S7" s="5" t="s">
        <v>4</v>
      </c>
      <c r="T7">
        <v>546.91666666666674</v>
      </c>
      <c r="U7">
        <v>700.20833333333337</v>
      </c>
      <c r="V7">
        <v>972.64285714285711</v>
      </c>
      <c r="W7">
        <v>1552.9166666666667</v>
      </c>
      <c r="Y7" s="5" t="s">
        <v>4</v>
      </c>
      <c r="Z7">
        <v>3.4632999999999998</v>
      </c>
      <c r="AA7">
        <v>3.4632999999999998</v>
      </c>
      <c r="AB7">
        <v>3.6055000000000001</v>
      </c>
      <c r="AC7">
        <v>3.4632999999999998</v>
      </c>
    </row>
    <row r="8" spans="1:29" x14ac:dyDescent="0.2">
      <c r="A8" s="5" t="s">
        <v>5</v>
      </c>
      <c r="B8">
        <v>3.1146585232228841</v>
      </c>
      <c r="C8">
        <v>3.1146585232228841</v>
      </c>
      <c r="D8">
        <v>2.8913106649583704</v>
      </c>
      <c r="E8">
        <v>1.987497798887903</v>
      </c>
      <c r="G8" s="5" t="s">
        <v>5</v>
      </c>
      <c r="H8">
        <v>439.79166666666669</v>
      </c>
      <c r="I8">
        <v>475.33333333333337</v>
      </c>
      <c r="J8">
        <v>525.00595238095229</v>
      </c>
      <c r="K8">
        <v>647.09523809523807</v>
      </c>
      <c r="M8" s="5" t="s">
        <v>5</v>
      </c>
      <c r="N8">
        <v>0</v>
      </c>
      <c r="O8">
        <v>7.8532499860724803E-2</v>
      </c>
      <c r="P8">
        <v>0.60387324237697648</v>
      </c>
      <c r="Q8">
        <v>0.49669333029881158</v>
      </c>
      <c r="S8" s="5" t="s">
        <v>5</v>
      </c>
      <c r="T8">
        <v>442.375</v>
      </c>
      <c r="U8">
        <v>480.05</v>
      </c>
      <c r="V8">
        <v>543.17113095238096</v>
      </c>
      <c r="W8">
        <v>740.88690476190482</v>
      </c>
      <c r="Y8" s="5" t="s">
        <v>5</v>
      </c>
      <c r="Z8">
        <v>3.4632999999999998</v>
      </c>
      <c r="AA8">
        <v>3.4632999999999998</v>
      </c>
      <c r="AB8">
        <v>3.5722999999999998</v>
      </c>
      <c r="AC8">
        <v>3.5013999999999998</v>
      </c>
    </row>
    <row r="9" spans="1:29" x14ac:dyDescent="0.2">
      <c r="A9" s="5" t="s">
        <v>6</v>
      </c>
      <c r="B9">
        <v>3.4633287922444911</v>
      </c>
      <c r="C9">
        <v>3.4222860257071437</v>
      </c>
      <c r="D9">
        <v>2.9663197387295477</v>
      </c>
      <c r="E9">
        <v>0.88491814444400663</v>
      </c>
      <c r="G9" s="5" t="s">
        <v>6</v>
      </c>
      <c r="H9">
        <v>502.08333333333331</v>
      </c>
      <c r="I9">
        <v>584.4</v>
      </c>
      <c r="J9">
        <v>706.80357142857144</v>
      </c>
      <c r="K9">
        <v>1134.5833333333335</v>
      </c>
      <c r="M9" s="5" t="s">
        <v>6</v>
      </c>
      <c r="N9">
        <v>0.10389314024973423</v>
      </c>
      <c r="O9">
        <v>2.5360640389009481E-2</v>
      </c>
      <c r="P9">
        <v>0.30354234576554351</v>
      </c>
      <c r="Q9">
        <v>0.10768182482386436</v>
      </c>
      <c r="S9" s="5" t="s">
        <v>6</v>
      </c>
      <c r="T9">
        <v>488.58333333333331</v>
      </c>
      <c r="U9">
        <v>588.69166666666661</v>
      </c>
      <c r="V9">
        <v>703.98214285714289</v>
      </c>
      <c r="W9">
        <v>1013.25</v>
      </c>
      <c r="Y9" s="5" t="s">
        <v>6</v>
      </c>
      <c r="Z9">
        <v>3.4632999999999998</v>
      </c>
      <c r="AA9">
        <v>3.4234</v>
      </c>
      <c r="AB9">
        <v>3.6373000000000002</v>
      </c>
      <c r="AC9">
        <v>3.4632999999999998</v>
      </c>
    </row>
    <row r="10" spans="1:29" x14ac:dyDescent="0.2">
      <c r="A10" s="5" t="s">
        <v>7</v>
      </c>
      <c r="B10">
        <v>3.4222860257071441</v>
      </c>
      <c r="C10">
        <v>3.5004894346409521</v>
      </c>
      <c r="D10">
        <v>2.5943816984825649</v>
      </c>
      <c r="E10">
        <v>0.88491814444400652</v>
      </c>
      <c r="G10" s="5" t="s">
        <v>7</v>
      </c>
      <c r="H10">
        <v>648.01666666666665</v>
      </c>
      <c r="I10">
        <v>762.29761904761904</v>
      </c>
      <c r="J10">
        <v>866.32142857142856</v>
      </c>
      <c r="K10">
        <v>1177.0833333333335</v>
      </c>
      <c r="M10" s="5" t="s">
        <v>7</v>
      </c>
      <c r="N10">
        <v>0.4787909969880334</v>
      </c>
      <c r="O10">
        <v>0.43287044020280285</v>
      </c>
      <c r="P10">
        <v>0.22482124268816492</v>
      </c>
      <c r="Q10">
        <v>0</v>
      </c>
      <c r="S10" s="5" t="s">
        <v>7</v>
      </c>
      <c r="T10">
        <v>681.47500000000002</v>
      </c>
      <c r="U10">
        <v>796.25595238095241</v>
      </c>
      <c r="V10">
        <v>890.96428571428578</v>
      </c>
      <c r="W10">
        <v>1101.2083333333335</v>
      </c>
      <c r="Y10" s="5" t="s">
        <v>7</v>
      </c>
      <c r="Z10">
        <v>3.4234</v>
      </c>
      <c r="AA10">
        <v>3.5013999999999998</v>
      </c>
      <c r="AB10">
        <v>3.6055000000000001</v>
      </c>
      <c r="AC10">
        <v>3.4632999999999998</v>
      </c>
    </row>
    <row r="11" spans="1:29" x14ac:dyDescent="0.2">
      <c r="A11" s="5" t="s">
        <v>14</v>
      </c>
      <c r="B11">
        <v>3.4633287922444911</v>
      </c>
      <c r="C11">
        <v>3.4633287922444911</v>
      </c>
      <c r="D11">
        <v>3.6054861814783807</v>
      </c>
      <c r="E11">
        <v>1.6419113162977832</v>
      </c>
      <c r="G11" s="5" t="s">
        <v>14</v>
      </c>
      <c r="H11">
        <v>552.41666666666663</v>
      </c>
      <c r="I11">
        <v>640.5</v>
      </c>
      <c r="J11">
        <v>745.39285714285722</v>
      </c>
      <c r="K11">
        <v>1210.25</v>
      </c>
      <c r="M11" s="5" t="s">
        <v>14</v>
      </c>
      <c r="N11">
        <v>0.10389314024973423</v>
      </c>
      <c r="O11">
        <v>0.23806670695129523</v>
      </c>
      <c r="P11">
        <v>9.9415817201845336E-2</v>
      </c>
      <c r="Q11">
        <v>0.47992209847672057</v>
      </c>
      <c r="S11" s="5" t="s">
        <v>14</v>
      </c>
      <c r="T11">
        <v>556.5</v>
      </c>
      <c r="U11">
        <v>658.08333333333337</v>
      </c>
      <c r="V11">
        <v>769</v>
      </c>
      <c r="W11">
        <v>1110.0833333333333</v>
      </c>
      <c r="Y11" s="5" t="s">
        <v>14</v>
      </c>
      <c r="Z11">
        <v>3.4632999999999998</v>
      </c>
      <c r="AA11">
        <v>3.4632999999999998</v>
      </c>
      <c r="AB11">
        <v>3.6055000000000001</v>
      </c>
      <c r="AC11">
        <v>3.4632999999999998</v>
      </c>
    </row>
    <row r="12" spans="1:29" x14ac:dyDescent="0.2">
      <c r="A12" s="5" t="s">
        <v>15</v>
      </c>
      <c r="B12">
        <v>2.3504156932023399</v>
      </c>
      <c r="C12">
        <v>3.4633287922444911</v>
      </c>
      <c r="D12">
        <v>3.6054861814783807</v>
      </c>
      <c r="E12">
        <v>3.1146585232228836</v>
      </c>
      <c r="G12" s="5" t="s">
        <v>15</v>
      </c>
      <c r="H12">
        <v>555.25</v>
      </c>
      <c r="I12">
        <v>644.20833333333326</v>
      </c>
      <c r="J12">
        <v>759.32142857142856</v>
      </c>
      <c r="K12">
        <v>1022.5416666666667</v>
      </c>
      <c r="M12" s="5" t="s">
        <v>15</v>
      </c>
      <c r="N12">
        <v>-0.10389314024973423</v>
      </c>
      <c r="O12">
        <v>0.10389314024973428</v>
      </c>
      <c r="P12">
        <v>9.9415817201845225E-2</v>
      </c>
      <c r="Q12">
        <v>0</v>
      </c>
      <c r="S12" s="5" t="s">
        <v>15</v>
      </c>
      <c r="T12">
        <v>556.75</v>
      </c>
      <c r="U12">
        <v>637.54166666666663</v>
      </c>
      <c r="V12">
        <v>769.64285714285711</v>
      </c>
      <c r="W12">
        <v>1024.5416666666665</v>
      </c>
      <c r="Y12" s="5" t="s">
        <v>15</v>
      </c>
      <c r="Z12">
        <v>3.4632999999999998</v>
      </c>
      <c r="AA12">
        <v>3.4632999999999998</v>
      </c>
      <c r="AB12">
        <v>3.6055000000000001</v>
      </c>
      <c r="AC12">
        <v>3.4632999999999998</v>
      </c>
    </row>
    <row r="13" spans="1:29" x14ac:dyDescent="0.2">
      <c r="A13" s="5" t="s">
        <v>16</v>
      </c>
      <c r="B13">
        <v>3.0668421322411819</v>
      </c>
      <c r="C13">
        <v>3.5004894346409521</v>
      </c>
      <c r="D13">
        <v>3.6054861814783807</v>
      </c>
      <c r="E13">
        <v>2.3504156932023399</v>
      </c>
      <c r="G13" s="5" t="s">
        <v>16</v>
      </c>
      <c r="H13">
        <v>481.15000000000003</v>
      </c>
      <c r="I13">
        <v>525.47023809523807</v>
      </c>
      <c r="J13">
        <v>579</v>
      </c>
      <c r="K13">
        <v>696.625</v>
      </c>
      <c r="M13" s="5" t="s">
        <v>16</v>
      </c>
      <c r="N13">
        <v>0.12925378063874371</v>
      </c>
      <c r="O13">
        <v>4.8007239927883583E-3</v>
      </c>
      <c r="P13">
        <v>0.19768601062236024</v>
      </c>
      <c r="Q13">
        <v>0.48371078305085069</v>
      </c>
      <c r="S13" s="5" t="s">
        <v>16</v>
      </c>
      <c r="T13">
        <v>484.31666666666666</v>
      </c>
      <c r="U13">
        <v>515.73690476190473</v>
      </c>
      <c r="V13">
        <v>564.67410714285711</v>
      </c>
      <c r="W13">
        <v>696.45833333333337</v>
      </c>
      <c r="Y13" s="5" t="s">
        <v>16</v>
      </c>
      <c r="Z13">
        <v>3.4234</v>
      </c>
      <c r="AA13">
        <v>3.5013999999999998</v>
      </c>
      <c r="AB13">
        <v>3.6055000000000001</v>
      </c>
      <c r="AC13">
        <v>3.4632999999999998</v>
      </c>
    </row>
    <row r="15" spans="1:29" x14ac:dyDescent="0.2">
      <c r="A15" s="7" t="s">
        <v>588</v>
      </c>
      <c r="B15">
        <f>AVERAGE(B4:B13)</f>
        <v>3.0923921490755126</v>
      </c>
      <c r="C15">
        <f t="shared" ref="C15:E15" si="0">AVERAGE(C4:C13)</f>
        <v>2.9236328639568834</v>
      </c>
      <c r="D15">
        <f t="shared" si="0"/>
        <v>2.843157631991839</v>
      </c>
      <c r="E15">
        <f t="shared" si="0"/>
        <v>1.7214311981368151</v>
      </c>
      <c r="G15" s="7" t="s">
        <v>588</v>
      </c>
      <c r="H15">
        <f>AVERAGE(H4:H13)</f>
        <v>522.61666666666667</v>
      </c>
      <c r="I15">
        <f t="shared" ref="I15:K15" si="1">AVERAGE(I4:I13)</f>
        <v>613.19595238095246</v>
      </c>
      <c r="J15">
        <f t="shared" si="1"/>
        <v>732.41666666666663</v>
      </c>
      <c r="K15">
        <f t="shared" si="1"/>
        <v>1035.3511904761906</v>
      </c>
      <c r="M15" s="7" t="s">
        <v>588</v>
      </c>
      <c r="N15">
        <f>AVERAGE(N4:N13)</f>
        <v>0.15111168062506949</v>
      </c>
      <c r="O15">
        <f t="shared" ref="O15:Q15" si="2">AVERAGE(O4:O13)</f>
        <v>0.17623666413699507</v>
      </c>
      <c r="P15">
        <f t="shared" si="2"/>
        <v>0.3253252887063936</v>
      </c>
      <c r="Q15">
        <f t="shared" si="2"/>
        <v>0.31890688707021808</v>
      </c>
      <c r="S15" s="7" t="s">
        <v>588</v>
      </c>
      <c r="T15">
        <f>AVERAGE(T4:T13)</f>
        <v>529.125</v>
      </c>
      <c r="U15">
        <f t="shared" ref="U15:W15" si="3">AVERAGE(U4:U13)</f>
        <v>614.30011904761909</v>
      </c>
      <c r="V15">
        <f t="shared" si="3"/>
        <v>728.65372023809527</v>
      </c>
      <c r="W15">
        <f t="shared" si="3"/>
        <v>1000.6845238095239</v>
      </c>
    </row>
    <row r="16" spans="1:29" x14ac:dyDescent="0.2">
      <c r="A16" s="7" t="s">
        <v>589</v>
      </c>
      <c r="B16">
        <f>STDEV(B4:B13)/SQRT(COUNT(B4:B13))</f>
        <v>0.14406604050180666</v>
      </c>
      <c r="C16">
        <f t="shared" ref="C16:E16" si="4">STDEV(C4:C13)/SQRT(COUNT(C4:C13))</f>
        <v>0.29648419595151759</v>
      </c>
      <c r="D16">
        <f t="shared" si="4"/>
        <v>0.30629795158216427</v>
      </c>
      <c r="E16">
        <f t="shared" si="4"/>
        <v>0.2338441258942113</v>
      </c>
      <c r="G16" s="7" t="s">
        <v>589</v>
      </c>
      <c r="H16">
        <f>STDEV(H4:H13)/SQRT(COUNT(H4:H13))</f>
        <v>18.51716291797592</v>
      </c>
      <c r="I16">
        <f t="shared" ref="I16:K16" si="5">STDEV(I4:I13)/SQRT(COUNT(I4:I13))</f>
        <v>29.562030683066411</v>
      </c>
      <c r="J16">
        <f t="shared" si="5"/>
        <v>50.266342088119906</v>
      </c>
      <c r="K16">
        <f t="shared" si="5"/>
        <v>90.685069031480452</v>
      </c>
      <c r="M16" s="7" t="s">
        <v>589</v>
      </c>
      <c r="N16">
        <f>STDEV(N4:N13)/SQRT(COUNT(N4:N13))</f>
        <v>7.744136681399949E-2</v>
      </c>
      <c r="O16">
        <f t="shared" ref="O16:Q16" si="6">STDEV(O4:O13)/SQRT(COUNT(O4:O13))</f>
        <v>5.5333951640886871E-2</v>
      </c>
      <c r="P16">
        <f t="shared" si="6"/>
        <v>7.9049109884143959E-2</v>
      </c>
      <c r="Q16">
        <f t="shared" si="6"/>
        <v>0.10156365156637365</v>
      </c>
      <c r="S16" s="7" t="s">
        <v>589</v>
      </c>
      <c r="T16">
        <f>STDEV(T4:T13)/SQRT(COUNT(T4:T13))</f>
        <v>21.827705982461609</v>
      </c>
      <c r="U16">
        <f t="shared" ref="U16:W16" si="7">STDEV(U4:U13)/SQRT(COUNT(U4:U13))</f>
        <v>30.708645845370317</v>
      </c>
      <c r="V16">
        <f t="shared" si="7"/>
        <v>43.32093941094427</v>
      </c>
      <c r="W16">
        <f t="shared" si="7"/>
        <v>76.869057708175404</v>
      </c>
    </row>
  </sheetData>
  <phoneticPr fontId="0" type="noConversion"/>
  <pageMargins left="0.75" right="0.75" top="1" bottom="1" header="0.5" footer="0.5"/>
  <headerFooter alignWithMargins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4"/>
  <sheetViews>
    <sheetView workbookViewId="0"/>
  </sheetViews>
  <sheetFormatPr defaultRowHeight="12.75" x14ac:dyDescent="0.2"/>
  <cols>
    <col min="1" max="1" width="16.5703125" customWidth="1"/>
    <col min="2" max="5" width="12.85546875" customWidth="1"/>
    <col min="6" max="6" width="8.7109375" customWidth="1"/>
    <col min="7" max="7" width="16.5703125" customWidth="1"/>
    <col min="8" max="11" width="11.85546875" customWidth="1"/>
    <col min="12" max="12" width="8.7109375" customWidth="1"/>
    <col min="13" max="13" width="16.5703125" customWidth="1"/>
    <col min="14" max="16" width="14.42578125" customWidth="1"/>
    <col min="17" max="17" width="12.85546875" customWidth="1"/>
    <col min="18" max="18" width="8.7109375" customWidth="1"/>
    <col min="19" max="19" width="16.5703125" customWidth="1"/>
    <col min="20" max="23" width="11.85546875" customWidth="1"/>
    <col min="24" max="24" width="8.7109375" customWidth="1"/>
    <col min="25" max="25" width="16.42578125" bestFit="1" customWidth="1"/>
  </cols>
  <sheetData>
    <row r="1" spans="1:29" x14ac:dyDescent="0.2">
      <c r="M1" s="3" t="s">
        <v>590</v>
      </c>
    </row>
    <row r="3" spans="1:29" x14ac:dyDescent="0.2">
      <c r="A3" s="6" t="s">
        <v>0</v>
      </c>
      <c r="B3" s="5" t="s">
        <v>8</v>
      </c>
      <c r="C3" s="5" t="s">
        <v>9</v>
      </c>
      <c r="D3" s="5" t="s">
        <v>10</v>
      </c>
      <c r="E3" s="5" t="s">
        <v>11</v>
      </c>
      <c r="G3" s="6" t="s">
        <v>12</v>
      </c>
      <c r="H3" s="5" t="s">
        <v>8</v>
      </c>
      <c r="I3" s="5" t="s">
        <v>9</v>
      </c>
      <c r="J3" s="5" t="s">
        <v>10</v>
      </c>
      <c r="K3" s="5" t="s">
        <v>11</v>
      </c>
      <c r="M3" s="6" t="s">
        <v>13</v>
      </c>
      <c r="N3" s="5" t="s">
        <v>8</v>
      </c>
      <c r="O3" s="5" t="s">
        <v>9</v>
      </c>
      <c r="P3" s="5" t="s">
        <v>10</v>
      </c>
      <c r="Q3" s="5" t="s">
        <v>11</v>
      </c>
      <c r="S3" s="6" t="s">
        <v>550</v>
      </c>
      <c r="T3" s="5" t="s">
        <v>8</v>
      </c>
      <c r="U3" s="5" t="s">
        <v>9</v>
      </c>
      <c r="V3" s="5" t="s">
        <v>10</v>
      </c>
      <c r="W3" s="5" t="s">
        <v>11</v>
      </c>
      <c r="Y3" s="6" t="s">
        <v>604</v>
      </c>
      <c r="Z3" s="5" t="s">
        <v>8</v>
      </c>
      <c r="AA3" s="5" t="s">
        <v>9</v>
      </c>
      <c r="AB3" s="5" t="s">
        <v>10</v>
      </c>
      <c r="AC3" s="5" t="s">
        <v>11</v>
      </c>
    </row>
    <row r="4" spans="1:29" x14ac:dyDescent="0.2">
      <c r="A4" s="5" t="s">
        <v>57</v>
      </c>
      <c r="B4">
        <v>3.4633287922444911</v>
      </c>
      <c r="C4">
        <v>3.4633287922444911</v>
      </c>
      <c r="D4">
        <v>3.6054861814783807</v>
      </c>
      <c r="E4">
        <v>3.4633287922444911</v>
      </c>
      <c r="G4" s="5" t="s">
        <v>57</v>
      </c>
      <c r="H4">
        <v>574.04166666666663</v>
      </c>
      <c r="I4">
        <v>715.625</v>
      </c>
      <c r="J4">
        <v>868.89285714285711</v>
      </c>
      <c r="K4">
        <v>1572</v>
      </c>
      <c r="M4" s="5" t="s">
        <v>57</v>
      </c>
      <c r="N4">
        <v>0.45343035659902398</v>
      </c>
      <c r="O4">
        <v>0.10389314024973428</v>
      </c>
      <c r="P4">
        <v>0</v>
      </c>
      <c r="Q4">
        <v>0.10389314024973428</v>
      </c>
      <c r="S4" s="5" t="s">
        <v>57</v>
      </c>
      <c r="T4">
        <v>606.83333333333326</v>
      </c>
      <c r="U4">
        <v>787.83333333333326</v>
      </c>
      <c r="V4">
        <v>990.96428571428578</v>
      </c>
      <c r="W4">
        <v>1801.9166666666665</v>
      </c>
      <c r="Y4" s="5" t="s">
        <v>57</v>
      </c>
      <c r="Z4">
        <v>3.4632999999999998</v>
      </c>
      <c r="AA4">
        <v>3.4632999999999998</v>
      </c>
      <c r="AB4">
        <v>3.6055000000000001</v>
      </c>
      <c r="AC4">
        <v>3.4632999999999998</v>
      </c>
    </row>
    <row r="5" spans="1:29" x14ac:dyDescent="0.2">
      <c r="A5" s="5" t="s">
        <v>58</v>
      </c>
      <c r="B5">
        <v>3.2897072539029453</v>
      </c>
      <c r="C5">
        <v>3.2897072539029453</v>
      </c>
      <c r="D5">
        <v>2.5631031310892012</v>
      </c>
      <c r="E5">
        <v>2.1231727991175151</v>
      </c>
      <c r="G5" s="5" t="s">
        <v>58</v>
      </c>
      <c r="H5">
        <v>517.1</v>
      </c>
      <c r="I5">
        <v>687.4</v>
      </c>
      <c r="J5">
        <v>1038.6500000000001</v>
      </c>
      <c r="K5">
        <v>1809.6</v>
      </c>
      <c r="M5" s="5" t="s">
        <v>58</v>
      </c>
      <c r="N5">
        <v>0.53079319977937867</v>
      </c>
      <c r="O5">
        <v>0.27374208417717849</v>
      </c>
      <c r="P5">
        <v>0.42081061678645715</v>
      </c>
      <c r="Q5">
        <v>0</v>
      </c>
      <c r="S5" s="5" t="s">
        <v>58</v>
      </c>
      <c r="T5">
        <v>507.1</v>
      </c>
      <c r="U5">
        <v>652.70000000000005</v>
      </c>
      <c r="V5">
        <v>902.15</v>
      </c>
      <c r="W5">
        <v>1403.05</v>
      </c>
      <c r="Y5" s="5" t="s">
        <v>58</v>
      </c>
      <c r="Z5">
        <v>3.2896999999999998</v>
      </c>
      <c r="AA5">
        <v>3.2896999999999998</v>
      </c>
      <c r="AB5">
        <v>3.2896999999999998</v>
      </c>
      <c r="AC5">
        <v>3.2896999999999998</v>
      </c>
    </row>
    <row r="6" spans="1:29" x14ac:dyDescent="0.2">
      <c r="A6" s="5" t="s">
        <v>59</v>
      </c>
      <c r="B6">
        <v>2.5631031310892012</v>
      </c>
      <c r="C6">
        <v>1.0282044624088007</v>
      </c>
      <c r="D6">
        <v>1.0949683367087142</v>
      </c>
      <c r="E6">
        <v>1.3660217462809552</v>
      </c>
      <c r="G6" s="5" t="s">
        <v>59</v>
      </c>
      <c r="H6">
        <v>672.59999999999991</v>
      </c>
      <c r="I6">
        <v>887.95</v>
      </c>
      <c r="J6">
        <v>1293.0999999999999</v>
      </c>
      <c r="K6">
        <v>2597.25</v>
      </c>
      <c r="M6" s="5" t="s">
        <v>59</v>
      </c>
      <c r="N6">
        <v>0.27374208417717855</v>
      </c>
      <c r="O6">
        <v>0.63607886154444926</v>
      </c>
      <c r="P6">
        <v>0.38372466717010012</v>
      </c>
      <c r="Q6">
        <v>0.53079319977937867</v>
      </c>
      <c r="S6" s="5" t="s">
        <v>59</v>
      </c>
      <c r="T6">
        <v>696.1</v>
      </c>
      <c r="U6">
        <v>899.76250000000005</v>
      </c>
      <c r="V6">
        <v>1334.5</v>
      </c>
      <c r="W6">
        <v>2916.7999999999997</v>
      </c>
      <c r="Y6" s="5" t="s">
        <v>59</v>
      </c>
      <c r="Z6">
        <v>3.2896999999999998</v>
      </c>
      <c r="AA6">
        <v>3.2896999999999998</v>
      </c>
      <c r="AB6">
        <v>3.2896999999999998</v>
      </c>
      <c r="AC6">
        <v>3.2896999999999998</v>
      </c>
    </row>
    <row r="7" spans="1:29" x14ac:dyDescent="0.2">
      <c r="A7" s="5" t="s">
        <v>60</v>
      </c>
      <c r="B7">
        <v>3.4633287922444911</v>
      </c>
      <c r="C7">
        <v>2.6990859622239469</v>
      </c>
      <c r="D7">
        <v>3.2679768834247134</v>
      </c>
      <c r="E7">
        <v>2.0574838772967201</v>
      </c>
      <c r="G7" s="5" t="s">
        <v>60</v>
      </c>
      <c r="H7">
        <v>583.20833333333326</v>
      </c>
      <c r="I7">
        <v>715.04166666666663</v>
      </c>
      <c r="J7">
        <v>1121</v>
      </c>
      <c r="K7">
        <v>2104.4166666666665</v>
      </c>
      <c r="M7" s="5" t="s">
        <v>60</v>
      </c>
      <c r="N7">
        <v>0.69149706355031926</v>
      </c>
      <c r="O7">
        <v>0.82567063025188014</v>
      </c>
      <c r="P7">
        <v>0.22482124268816492</v>
      </c>
      <c r="Q7">
        <v>0.55732349684875815</v>
      </c>
      <c r="S7" s="5" t="s">
        <v>60</v>
      </c>
      <c r="T7">
        <v>666</v>
      </c>
      <c r="U7">
        <v>858.45833333333326</v>
      </c>
      <c r="V7">
        <v>1233.25</v>
      </c>
      <c r="W7">
        <v>1924.125</v>
      </c>
      <c r="Y7" s="5" t="s">
        <v>60</v>
      </c>
      <c r="Z7">
        <v>3.4632999999999998</v>
      </c>
      <c r="AA7">
        <v>3.4632999999999998</v>
      </c>
      <c r="AB7">
        <v>3.6055000000000001</v>
      </c>
      <c r="AC7">
        <v>3.4632999999999998</v>
      </c>
    </row>
    <row r="8" spans="1:29" x14ac:dyDescent="0.2">
      <c r="A8" s="5" t="s">
        <v>61</v>
      </c>
      <c r="B8">
        <v>2.5631031310892012</v>
      </c>
      <c r="C8">
        <v>2.9264051924960732</v>
      </c>
      <c r="D8">
        <v>1.0488010254160816</v>
      </c>
      <c r="E8">
        <v>1.6448536269514729</v>
      </c>
      <c r="G8" s="5" t="s">
        <v>61</v>
      </c>
      <c r="H8">
        <v>535.35</v>
      </c>
      <c r="I8">
        <v>648.29999999999995</v>
      </c>
      <c r="J8">
        <v>988</v>
      </c>
      <c r="K8">
        <v>2227.75</v>
      </c>
      <c r="M8" s="5" t="s">
        <v>61</v>
      </c>
      <c r="N8">
        <v>0.36703369859512175</v>
      </c>
      <c r="O8">
        <v>0.64077578277230018</v>
      </c>
      <c r="P8">
        <v>0.6407757827723003</v>
      </c>
      <c r="Q8">
        <v>0.27374208417717849</v>
      </c>
      <c r="S8" s="5" t="s">
        <v>61</v>
      </c>
      <c r="T8">
        <v>537.29999999999995</v>
      </c>
      <c r="U8">
        <v>630.15</v>
      </c>
      <c r="V8">
        <v>872.9</v>
      </c>
      <c r="W8">
        <v>1998.1999999999998</v>
      </c>
      <c r="Y8" s="5" t="s">
        <v>61</v>
      </c>
      <c r="Z8">
        <v>3.2896999999999998</v>
      </c>
      <c r="AA8">
        <v>3.2896999999999998</v>
      </c>
      <c r="AB8">
        <v>3.2896999999999998</v>
      </c>
      <c r="AC8">
        <v>3.2896999999999998</v>
      </c>
    </row>
    <row r="9" spans="1:29" x14ac:dyDescent="0.2">
      <c r="A9" s="5" t="s">
        <v>62</v>
      </c>
      <c r="B9">
        <v>3.2897072539029453</v>
      </c>
      <c r="C9">
        <v>1.5348986686804005</v>
      </c>
      <c r="D9">
        <v>2.5631031310892012</v>
      </c>
      <c r="E9">
        <v>1.8059520782526415</v>
      </c>
      <c r="G9" s="5" t="s">
        <v>62</v>
      </c>
      <c r="H9">
        <v>597.1</v>
      </c>
      <c r="I9">
        <v>811.9</v>
      </c>
      <c r="J9">
        <v>1086.2</v>
      </c>
      <c r="K9">
        <v>2216.3000000000002</v>
      </c>
      <c r="M9" s="5" t="s">
        <v>62</v>
      </c>
      <c r="N9">
        <v>0.10998258299292157</v>
      </c>
      <c r="O9">
        <v>0.14706853260927863</v>
      </c>
      <c r="P9">
        <v>0.38372466717010012</v>
      </c>
      <c r="Q9">
        <v>0.14706853260927863</v>
      </c>
      <c r="S9" s="5" t="s">
        <v>62</v>
      </c>
      <c r="T9">
        <v>607.75</v>
      </c>
      <c r="U9">
        <v>803.3</v>
      </c>
      <c r="V9">
        <v>1150.1499999999999</v>
      </c>
      <c r="W9">
        <v>2239.9</v>
      </c>
      <c r="Y9" s="5" t="s">
        <v>62</v>
      </c>
      <c r="Z9">
        <v>3.2896999999999998</v>
      </c>
      <c r="AA9">
        <v>3.2896999999999998</v>
      </c>
      <c r="AB9">
        <v>3.2896999999999998</v>
      </c>
      <c r="AC9">
        <v>3.2896999999999998</v>
      </c>
    </row>
    <row r="10" spans="1:29" x14ac:dyDescent="0.2">
      <c r="A10" s="5" t="s">
        <v>63</v>
      </c>
      <c r="B10">
        <v>3.2380724449745228</v>
      </c>
      <c r="C10">
        <v>1.4372745264490985</v>
      </c>
      <c r="D10">
        <v>2.4864748605243872</v>
      </c>
      <c r="E10">
        <v>1.8059520782526413</v>
      </c>
      <c r="G10" s="5" t="s">
        <v>63</v>
      </c>
      <c r="H10">
        <v>643.5625</v>
      </c>
      <c r="I10">
        <v>823.64166666666665</v>
      </c>
      <c r="J10">
        <v>1133.4000000000001</v>
      </c>
      <c r="K10">
        <v>2048.1</v>
      </c>
      <c r="M10" s="5" t="s">
        <v>63</v>
      </c>
      <c r="N10">
        <v>0.35092412087795199</v>
      </c>
      <c r="O10">
        <v>0.66613642316130983</v>
      </c>
      <c r="P10">
        <v>0.25705111560220018</v>
      </c>
      <c r="Q10">
        <v>0.27374208417717849</v>
      </c>
      <c r="S10" s="5" t="s">
        <v>63</v>
      </c>
      <c r="T10">
        <v>661.01250000000005</v>
      </c>
      <c r="U10">
        <v>824.39166666666665</v>
      </c>
      <c r="V10">
        <v>1063.4000000000001</v>
      </c>
      <c r="W10">
        <v>2109.5</v>
      </c>
      <c r="Y10" s="5" t="s">
        <v>63</v>
      </c>
      <c r="Z10">
        <v>3.2397</v>
      </c>
      <c r="AA10">
        <v>3.3368000000000002</v>
      </c>
      <c r="AB10">
        <v>3.2896999999999998</v>
      </c>
      <c r="AC10">
        <v>3.2896999999999998</v>
      </c>
    </row>
    <row r="11" spans="1:29" x14ac:dyDescent="0.2">
      <c r="A11" s="5" t="s">
        <v>64</v>
      </c>
      <c r="B11">
        <v>0.8416212335729143</v>
      </c>
      <c r="C11">
        <v>0</v>
      </c>
      <c r="D11">
        <v>2.1176193307310909</v>
      </c>
      <c r="E11">
        <v>1.5885248392547364</v>
      </c>
      <c r="G11" s="5" t="s">
        <v>64</v>
      </c>
      <c r="H11">
        <v>527.79999999999995</v>
      </c>
      <c r="I11">
        <v>667.3</v>
      </c>
      <c r="J11">
        <v>780.2</v>
      </c>
      <c r="K11">
        <v>1118.2416666666668</v>
      </c>
      <c r="M11" s="5" t="s">
        <v>64</v>
      </c>
      <c r="N11">
        <v>0.16375950118425692</v>
      </c>
      <c r="O11">
        <v>0.25705111560220018</v>
      </c>
      <c r="P11">
        <v>0.25705111560220018</v>
      </c>
      <c r="Q11">
        <v>0.10998258299292157</v>
      </c>
      <c r="S11" s="5" t="s">
        <v>64</v>
      </c>
      <c r="T11">
        <v>469.4</v>
      </c>
      <c r="U11">
        <v>629.9</v>
      </c>
      <c r="V11">
        <v>781.45</v>
      </c>
      <c r="W11">
        <v>1084.25</v>
      </c>
      <c r="Y11" s="5" t="s">
        <v>64</v>
      </c>
      <c r="Z11">
        <v>3.2896999999999998</v>
      </c>
      <c r="AA11">
        <v>3.2896999999999998</v>
      </c>
      <c r="AB11">
        <v>3.2397</v>
      </c>
      <c r="AC11">
        <v>3.3368000000000002</v>
      </c>
    </row>
    <row r="12" spans="1:29" x14ac:dyDescent="0.2">
      <c r="A12" s="5" t="s">
        <v>65</v>
      </c>
      <c r="B12">
        <v>2.4864748605243867</v>
      </c>
      <c r="C12">
        <v>3.2897072539029453</v>
      </c>
      <c r="D12">
        <v>2.9264051924960732</v>
      </c>
      <c r="E12">
        <v>2.9264051924960732</v>
      </c>
      <c r="G12" s="5" t="s">
        <v>65</v>
      </c>
      <c r="H12">
        <v>761.5</v>
      </c>
      <c r="I12">
        <v>975.10000000000014</v>
      </c>
      <c r="J12">
        <v>1409.3</v>
      </c>
      <c r="K12">
        <v>3068.2</v>
      </c>
      <c r="M12" s="5" t="s">
        <v>65</v>
      </c>
      <c r="N12">
        <v>0</v>
      </c>
      <c r="O12">
        <v>0.10998258299292157</v>
      </c>
      <c r="P12">
        <v>0</v>
      </c>
      <c r="Q12">
        <v>0.25705111560220018</v>
      </c>
      <c r="S12" s="5" t="s">
        <v>65</v>
      </c>
      <c r="T12">
        <v>750.05</v>
      </c>
      <c r="U12">
        <v>1041.8</v>
      </c>
      <c r="V12">
        <v>1539.85</v>
      </c>
      <c r="W12">
        <v>2960</v>
      </c>
      <c r="Y12" s="5" t="s">
        <v>65</v>
      </c>
      <c r="Z12">
        <v>3.2896999999999998</v>
      </c>
      <c r="AA12">
        <v>3.2896999999999998</v>
      </c>
      <c r="AB12">
        <v>3.2896999999999998</v>
      </c>
      <c r="AC12">
        <v>3.2896999999999998</v>
      </c>
    </row>
    <row r="13" spans="1:29" x14ac:dyDescent="0.2">
      <c r="A13" s="5" t="s">
        <v>66</v>
      </c>
      <c r="B13">
        <v>2.9264051924960732</v>
      </c>
      <c r="C13">
        <v>2.9264051924960732</v>
      </c>
      <c r="D13">
        <v>1.5348986686804005</v>
      </c>
      <c r="E13">
        <v>2.5631031310892012</v>
      </c>
      <c r="G13" s="5" t="s">
        <v>66</v>
      </c>
      <c r="H13">
        <v>622.15</v>
      </c>
      <c r="I13">
        <v>757.85</v>
      </c>
      <c r="J13">
        <v>1010.0500000000002</v>
      </c>
      <c r="K13">
        <v>3524.6000000000004</v>
      </c>
      <c r="M13" s="5" t="s">
        <v>66</v>
      </c>
      <c r="N13">
        <v>0.53079319977937878</v>
      </c>
      <c r="O13">
        <v>0.6407757827723003</v>
      </c>
      <c r="P13">
        <v>0.49370725016302164</v>
      </c>
      <c r="Q13">
        <v>0.21996516598584312</v>
      </c>
      <c r="S13" s="5" t="s">
        <v>66</v>
      </c>
      <c r="T13">
        <v>622.09999999999991</v>
      </c>
      <c r="U13">
        <v>761.05</v>
      </c>
      <c r="V13">
        <v>1332.15</v>
      </c>
      <c r="W13">
        <v>3942</v>
      </c>
      <c r="Y13" s="5" t="s">
        <v>66</v>
      </c>
      <c r="Z13">
        <v>3.2896999999999998</v>
      </c>
      <c r="AA13">
        <v>3.2896999999999998</v>
      </c>
      <c r="AB13">
        <v>3.2896999999999998</v>
      </c>
      <c r="AC13">
        <v>3.2896999999999998</v>
      </c>
    </row>
    <row r="14" spans="1:29" x14ac:dyDescent="0.2">
      <c r="A14" s="5" t="s">
        <v>67</v>
      </c>
      <c r="B14">
        <v>1.8059520782526415</v>
      </c>
      <c r="C14">
        <v>1.5348986686804005</v>
      </c>
      <c r="D14">
        <v>1.094968336708714</v>
      </c>
      <c r="E14">
        <v>0.27105340957224089</v>
      </c>
      <c r="G14" s="5" t="s">
        <v>67</v>
      </c>
      <c r="H14">
        <v>462.65</v>
      </c>
      <c r="I14">
        <v>516.45000000000005</v>
      </c>
      <c r="J14">
        <v>602.4</v>
      </c>
      <c r="K14">
        <v>1166.05</v>
      </c>
      <c r="M14" s="5" t="s">
        <v>67</v>
      </c>
      <c r="N14">
        <v>0.10998258299292155</v>
      </c>
      <c r="O14">
        <v>0.38372466717010012</v>
      </c>
      <c r="P14">
        <v>0.53079319977937867</v>
      </c>
      <c r="Q14">
        <v>0.10998258299292155</v>
      </c>
      <c r="S14" s="5" t="s">
        <v>67</v>
      </c>
      <c r="T14">
        <v>456.5</v>
      </c>
      <c r="U14">
        <v>510.29999999999995</v>
      </c>
      <c r="V14">
        <v>560.85</v>
      </c>
      <c r="W14">
        <v>841.25</v>
      </c>
      <c r="Y14" s="5" t="s">
        <v>67</v>
      </c>
      <c r="Z14">
        <v>3.2896999999999998</v>
      </c>
      <c r="AA14">
        <v>3.2896999999999998</v>
      </c>
      <c r="AB14">
        <v>3.2896999999999998</v>
      </c>
      <c r="AC14">
        <v>3.2896999999999998</v>
      </c>
    </row>
    <row r="15" spans="1:29" x14ac:dyDescent="0.2">
      <c r="A15" s="5" t="s">
        <v>68</v>
      </c>
      <c r="B15">
        <v>3.2897072539029453</v>
      </c>
      <c r="C15">
        <v>2.9264051924960732</v>
      </c>
      <c r="D15">
        <v>3.2897072539029453</v>
      </c>
      <c r="E15">
        <v>2.9264051924960732</v>
      </c>
      <c r="G15" s="5" t="s">
        <v>68</v>
      </c>
      <c r="H15">
        <v>508.05</v>
      </c>
      <c r="I15">
        <v>632.94999999999993</v>
      </c>
      <c r="J15">
        <v>865.09999999999991</v>
      </c>
      <c r="K15">
        <v>1531.4499999999998</v>
      </c>
      <c r="M15" s="5" t="s">
        <v>68</v>
      </c>
      <c r="N15">
        <v>0.10998258299292155</v>
      </c>
      <c r="O15">
        <v>0.26174803683005127</v>
      </c>
      <c r="P15">
        <v>7.8532499860724803E-2</v>
      </c>
      <c r="Q15">
        <v>0</v>
      </c>
      <c r="S15" s="5" t="s">
        <v>68</v>
      </c>
      <c r="T15">
        <v>515.35</v>
      </c>
      <c r="U15">
        <v>643.46250000000009</v>
      </c>
      <c r="V15">
        <v>830.02499999999998</v>
      </c>
      <c r="W15">
        <v>1369.35</v>
      </c>
      <c r="Y15" s="5" t="s">
        <v>68</v>
      </c>
      <c r="Z15">
        <v>3.2896999999999998</v>
      </c>
      <c r="AA15">
        <v>3.2896999999999998</v>
      </c>
      <c r="AB15">
        <v>3.2896999999999998</v>
      </c>
      <c r="AC15">
        <v>3.2896999999999998</v>
      </c>
    </row>
    <row r="16" spans="1:29" x14ac:dyDescent="0.2">
      <c r="A16" s="5" t="s">
        <v>69</v>
      </c>
      <c r="B16">
        <v>3.2380724449745228</v>
      </c>
      <c r="C16">
        <v>3.2897072539029453</v>
      </c>
      <c r="D16">
        <v>2.8747703835676512</v>
      </c>
      <c r="E16">
        <v>2.1231727991175147</v>
      </c>
      <c r="G16" s="5" t="s">
        <v>69</v>
      </c>
      <c r="H16">
        <v>667.38750000000005</v>
      </c>
      <c r="I16">
        <v>778.5</v>
      </c>
      <c r="J16">
        <v>1020.7750000000001</v>
      </c>
      <c r="K16">
        <v>2430.5</v>
      </c>
      <c r="M16" s="5" t="s">
        <v>69</v>
      </c>
      <c r="N16">
        <v>0.14278312928506962</v>
      </c>
      <c r="O16">
        <v>0.25705111560220018</v>
      </c>
      <c r="P16">
        <v>0.56359374607152679</v>
      </c>
      <c r="Q16">
        <v>0.6407757827723003</v>
      </c>
      <c r="S16" s="5" t="s">
        <v>69</v>
      </c>
      <c r="T16">
        <v>670.38750000000005</v>
      </c>
      <c r="U16">
        <v>832.75</v>
      </c>
      <c r="V16">
        <v>1089.625</v>
      </c>
      <c r="W16">
        <v>2480.9499999999998</v>
      </c>
      <c r="Y16" s="5" t="s">
        <v>69</v>
      </c>
      <c r="Z16">
        <v>3.2397</v>
      </c>
      <c r="AA16">
        <v>3.2896999999999998</v>
      </c>
      <c r="AB16">
        <v>3.2397</v>
      </c>
      <c r="AC16">
        <v>3.2896999999999998</v>
      </c>
    </row>
    <row r="17" spans="1:29" x14ac:dyDescent="0.2">
      <c r="A17" s="5" t="s">
        <v>70</v>
      </c>
      <c r="B17">
        <v>3.2897072539029453</v>
      </c>
      <c r="C17">
        <v>2.865493975798822</v>
      </c>
      <c r="D17">
        <v>1.5348986686804005</v>
      </c>
      <c r="E17">
        <v>1.8982007300872725</v>
      </c>
      <c r="G17" s="5" t="s">
        <v>70</v>
      </c>
      <c r="H17">
        <v>694.75</v>
      </c>
      <c r="I17">
        <v>978.3125</v>
      </c>
      <c r="J17">
        <v>1627.05</v>
      </c>
      <c r="K17">
        <v>3559.45</v>
      </c>
      <c r="M17" s="5" t="s">
        <v>70</v>
      </c>
      <c r="N17">
        <v>0</v>
      </c>
      <c r="O17">
        <v>0.25705111560220018</v>
      </c>
      <c r="P17">
        <v>-4.1782870844208148E-2</v>
      </c>
      <c r="Q17">
        <v>0.41517475030229678</v>
      </c>
      <c r="S17" s="5" t="s">
        <v>70</v>
      </c>
      <c r="T17">
        <v>725.15</v>
      </c>
      <c r="U17">
        <v>1068.25</v>
      </c>
      <c r="V17">
        <v>1615.9</v>
      </c>
      <c r="W17">
        <v>2591.9833333333336</v>
      </c>
      <c r="Y17" s="5" t="s">
        <v>70</v>
      </c>
      <c r="Z17">
        <v>3.2896999999999998</v>
      </c>
      <c r="AA17">
        <v>3.2397</v>
      </c>
      <c r="AB17">
        <v>3.2896999999999998</v>
      </c>
      <c r="AC17">
        <v>3.2896999999999998</v>
      </c>
    </row>
    <row r="18" spans="1:29" x14ac:dyDescent="0.2">
      <c r="A18" s="5" t="s">
        <v>71</v>
      </c>
      <c r="B18">
        <v>2.4412806976946992</v>
      </c>
      <c r="C18">
        <v>3.3812432591697972</v>
      </c>
      <c r="D18">
        <v>1.8982007300872721</v>
      </c>
      <c r="E18">
        <v>1.3660217462809552</v>
      </c>
      <c r="G18" s="5" t="s">
        <v>71</v>
      </c>
      <c r="H18">
        <v>587.58749999999998</v>
      </c>
      <c r="I18">
        <v>792.1</v>
      </c>
      <c r="J18">
        <v>1405.75</v>
      </c>
      <c r="K18">
        <v>3451.1</v>
      </c>
      <c r="M18" s="5" t="s">
        <v>71</v>
      </c>
      <c r="N18">
        <v>0.38372466717010012</v>
      </c>
      <c r="O18">
        <v>0.53079319977937878</v>
      </c>
      <c r="P18">
        <v>0.42081061678645715</v>
      </c>
      <c r="Q18">
        <v>0.75075836576522181</v>
      </c>
      <c r="S18" s="5" t="s">
        <v>71</v>
      </c>
      <c r="T18">
        <v>628.54999999999995</v>
      </c>
      <c r="U18">
        <v>942.25</v>
      </c>
      <c r="V18">
        <v>1532.5</v>
      </c>
      <c r="W18">
        <v>3072.3999999999996</v>
      </c>
      <c r="Y18" s="5" t="s">
        <v>71</v>
      </c>
      <c r="Z18">
        <v>3.1863999999999999</v>
      </c>
      <c r="AA18">
        <v>3.3812000000000002</v>
      </c>
      <c r="AB18">
        <v>3.2896999999999998</v>
      </c>
      <c r="AC18">
        <v>3.2896999999999998</v>
      </c>
    </row>
    <row r="19" spans="1:29" x14ac:dyDescent="0.2">
      <c r="A19" s="5" t="s">
        <v>72</v>
      </c>
      <c r="B19">
        <v>2.9264051924960732</v>
      </c>
      <c r="C19">
        <v>2.9264051924960732</v>
      </c>
      <c r="D19">
        <v>3.2897072539029453</v>
      </c>
      <c r="E19">
        <v>3.2897072539029453</v>
      </c>
      <c r="G19" s="5" t="s">
        <v>72</v>
      </c>
      <c r="H19">
        <v>548.15</v>
      </c>
      <c r="I19">
        <v>679.15</v>
      </c>
      <c r="J19">
        <v>866.15</v>
      </c>
      <c r="K19">
        <v>1302.25</v>
      </c>
      <c r="M19" s="5" t="s">
        <v>72</v>
      </c>
      <c r="N19">
        <v>0.14706853260927863</v>
      </c>
      <c r="O19">
        <v>0.6407757827723003</v>
      </c>
      <c r="P19">
        <v>0.38372466717010012</v>
      </c>
      <c r="Q19">
        <v>0.53079319977937878</v>
      </c>
      <c r="S19" s="5" t="s">
        <v>72</v>
      </c>
      <c r="T19">
        <v>566.45000000000005</v>
      </c>
      <c r="U19">
        <v>726.19999999999993</v>
      </c>
      <c r="V19">
        <v>904</v>
      </c>
      <c r="W19">
        <v>1319.6499999999999</v>
      </c>
      <c r="Y19" s="5" t="s">
        <v>72</v>
      </c>
      <c r="Z19">
        <v>3.2896999999999998</v>
      </c>
      <c r="AA19">
        <v>3.2896999999999998</v>
      </c>
      <c r="AB19">
        <v>3.2896999999999998</v>
      </c>
      <c r="AC19">
        <v>3.2896999999999998</v>
      </c>
    </row>
    <row r="20" spans="1:29" x14ac:dyDescent="0.2">
      <c r="A20" s="5" t="s">
        <v>73</v>
      </c>
      <c r="B20">
        <v>2.9264051924960732</v>
      </c>
      <c r="C20">
        <v>2.8747703835676508</v>
      </c>
      <c r="D20">
        <v>1.6832424671458286</v>
      </c>
      <c r="E20">
        <v>2.1692541396595137</v>
      </c>
      <c r="G20" s="5" t="s">
        <v>73</v>
      </c>
      <c r="H20">
        <v>657.65</v>
      </c>
      <c r="I20">
        <v>902.67500000000007</v>
      </c>
      <c r="J20">
        <v>1340.7</v>
      </c>
      <c r="K20">
        <v>3337.55</v>
      </c>
      <c r="M20" s="5" t="s">
        <v>73</v>
      </c>
      <c r="N20">
        <v>0.25705111560220018</v>
      </c>
      <c r="O20">
        <v>0.53079319977937867</v>
      </c>
      <c r="P20">
        <v>-0.14706853260927866</v>
      </c>
      <c r="Q20">
        <v>0.10998258299292155</v>
      </c>
      <c r="S20" s="5" t="s">
        <v>73</v>
      </c>
      <c r="T20">
        <v>731.1</v>
      </c>
      <c r="U20">
        <v>1019.5375</v>
      </c>
      <c r="V20">
        <v>1297.3499999999999</v>
      </c>
      <c r="W20">
        <v>2536.75</v>
      </c>
      <c r="Y20" s="5" t="s">
        <v>73</v>
      </c>
      <c r="Z20">
        <v>3.2896999999999998</v>
      </c>
      <c r="AA20">
        <v>3.2397</v>
      </c>
      <c r="AB20">
        <v>3.2896999999999998</v>
      </c>
      <c r="AC20">
        <v>3.2896999999999998</v>
      </c>
    </row>
    <row r="21" spans="1:29" x14ac:dyDescent="0.2">
      <c r="A21" s="5" t="s">
        <v>74</v>
      </c>
      <c r="B21">
        <v>2.9264051924960732</v>
      </c>
      <c r="C21">
        <v>2.9264051924960732</v>
      </c>
      <c r="D21">
        <v>3.2897072539029453</v>
      </c>
      <c r="E21">
        <v>2.1231727991175151</v>
      </c>
      <c r="G21" s="5" t="s">
        <v>74</v>
      </c>
      <c r="H21">
        <v>551.04999999999995</v>
      </c>
      <c r="I21">
        <v>773.65</v>
      </c>
      <c r="J21">
        <v>1014.1999999999999</v>
      </c>
      <c r="K21">
        <v>1818.75</v>
      </c>
      <c r="M21" s="5" t="s">
        <v>74</v>
      </c>
      <c r="N21">
        <v>0</v>
      </c>
      <c r="O21">
        <v>0.25705111560220018</v>
      </c>
      <c r="P21">
        <v>0.10998258299292157</v>
      </c>
      <c r="Q21">
        <v>0.10998258299292155</v>
      </c>
      <c r="S21" s="5" t="s">
        <v>74</v>
      </c>
      <c r="T21">
        <v>534.54999999999995</v>
      </c>
      <c r="U21">
        <v>736.55</v>
      </c>
      <c r="V21">
        <v>996.55</v>
      </c>
      <c r="W21">
        <v>1943.55</v>
      </c>
      <c r="Y21" s="5" t="s">
        <v>74</v>
      </c>
      <c r="Z21">
        <v>3.2896999999999998</v>
      </c>
      <c r="AA21">
        <v>3.2896999999999998</v>
      </c>
      <c r="AB21">
        <v>3.2896999999999998</v>
      </c>
      <c r="AC21">
        <v>3.2896999999999998</v>
      </c>
    </row>
    <row r="22" spans="1:29" x14ac:dyDescent="0.2">
      <c r="A22" s="5" t="s">
        <v>75</v>
      </c>
      <c r="B22">
        <v>2.8747703835676508</v>
      </c>
      <c r="C22">
        <v>2.9721731951294994</v>
      </c>
      <c r="D22">
        <v>3.2897072539029453</v>
      </c>
      <c r="E22">
        <v>2.1231727991175147</v>
      </c>
      <c r="G22" s="5" t="s">
        <v>75</v>
      </c>
      <c r="H22">
        <v>468.8125</v>
      </c>
      <c r="I22">
        <v>578.79166666666663</v>
      </c>
      <c r="J22">
        <v>719.8</v>
      </c>
      <c r="K22">
        <v>1225.0999999999999</v>
      </c>
      <c r="M22" s="5" t="s">
        <v>75</v>
      </c>
      <c r="N22">
        <v>0.12667355156789989</v>
      </c>
      <c r="O22">
        <v>0.38372466717010012</v>
      </c>
      <c r="P22">
        <v>0.27374208417717855</v>
      </c>
      <c r="Q22">
        <v>0.27374208417717855</v>
      </c>
      <c r="S22" s="5" t="s">
        <v>75</v>
      </c>
      <c r="T22">
        <v>451.1</v>
      </c>
      <c r="U22">
        <v>577.85</v>
      </c>
      <c r="V22">
        <v>720</v>
      </c>
      <c r="W22">
        <v>1043.4000000000001</v>
      </c>
      <c r="Y22" s="5" t="s">
        <v>75</v>
      </c>
      <c r="Z22">
        <v>3.2397</v>
      </c>
      <c r="AA22">
        <v>3.3368000000000002</v>
      </c>
      <c r="AB22">
        <v>3.2896999999999998</v>
      </c>
      <c r="AC22">
        <v>3.2896999999999998</v>
      </c>
    </row>
    <row r="23" spans="1:29" x14ac:dyDescent="0.2">
      <c r="A23" s="5" t="s">
        <v>76</v>
      </c>
      <c r="B23">
        <v>2.9264051924960732</v>
      </c>
      <c r="C23">
        <v>2.5631031310892012</v>
      </c>
      <c r="D23">
        <v>1.8059520782526413</v>
      </c>
      <c r="E23">
        <v>1.2815515655446006</v>
      </c>
      <c r="G23" s="5" t="s">
        <v>76</v>
      </c>
      <c r="H23">
        <v>651.9</v>
      </c>
      <c r="I23">
        <v>810.95</v>
      </c>
      <c r="J23">
        <v>1106.5999999999999</v>
      </c>
      <c r="K23">
        <v>2351.85</v>
      </c>
      <c r="M23" s="5" t="s">
        <v>76</v>
      </c>
      <c r="N23">
        <v>0.6407757827723003</v>
      </c>
      <c r="O23">
        <v>0.2104053083932286</v>
      </c>
      <c r="P23">
        <v>0</v>
      </c>
      <c r="Q23">
        <v>0.27374208417717855</v>
      </c>
      <c r="S23" s="5" t="s">
        <v>76</v>
      </c>
      <c r="T23">
        <v>627.4</v>
      </c>
      <c r="U23">
        <v>763.47500000000002</v>
      </c>
      <c r="V23">
        <v>1064.9000000000001</v>
      </c>
      <c r="W23">
        <v>2406.6999999999998</v>
      </c>
      <c r="Y23" s="5" t="s">
        <v>76</v>
      </c>
      <c r="Z23">
        <v>3.2896999999999998</v>
      </c>
      <c r="AA23">
        <v>3.2896999999999998</v>
      </c>
      <c r="AB23">
        <v>3.2896999999999998</v>
      </c>
      <c r="AC23">
        <v>3.2896999999999998</v>
      </c>
    </row>
    <row r="24" spans="1:29" x14ac:dyDescent="0.2">
      <c r="A24" s="5" t="s">
        <v>77</v>
      </c>
      <c r="B24">
        <v>3.2897072539029453</v>
      </c>
      <c r="C24">
        <v>3.2897072539029453</v>
      </c>
      <c r="D24">
        <v>1.6448536269514724</v>
      </c>
      <c r="E24">
        <v>1.8982007300872725</v>
      </c>
      <c r="G24" s="5" t="s">
        <v>77</v>
      </c>
      <c r="H24">
        <v>509.15</v>
      </c>
      <c r="I24">
        <v>634.79999999999995</v>
      </c>
      <c r="J24">
        <v>775.95</v>
      </c>
      <c r="K24">
        <v>1133.5</v>
      </c>
      <c r="M24" s="5" t="s">
        <v>77</v>
      </c>
      <c r="N24">
        <v>-3.2800546292148069E-2</v>
      </c>
      <c r="O24">
        <v>2.5360640389009481E-2</v>
      </c>
      <c r="P24">
        <v>0.25705111560220018</v>
      </c>
      <c r="Q24">
        <v>0.12667355156789989</v>
      </c>
      <c r="S24" s="5" t="s">
        <v>77</v>
      </c>
      <c r="T24">
        <v>525.54999999999995</v>
      </c>
      <c r="U24">
        <v>619.99166666666667</v>
      </c>
      <c r="V24">
        <v>748.05</v>
      </c>
      <c r="W24">
        <v>1004.9</v>
      </c>
      <c r="Y24" s="5" t="s">
        <v>77</v>
      </c>
      <c r="Z24">
        <v>3.2896999999999998</v>
      </c>
      <c r="AA24">
        <v>3.2896999999999998</v>
      </c>
      <c r="AB24">
        <v>3.2896999999999998</v>
      </c>
      <c r="AC24">
        <v>3.2896999999999998</v>
      </c>
    </row>
    <row r="25" spans="1:29" x14ac:dyDescent="0.2">
      <c r="A25" s="5" t="s">
        <v>78</v>
      </c>
      <c r="B25">
        <v>2.4864748605243867</v>
      </c>
      <c r="C25">
        <v>2.9264051924960732</v>
      </c>
      <c r="D25">
        <v>2.4864748605243867</v>
      </c>
      <c r="E25">
        <v>2.1231727991175147</v>
      </c>
      <c r="G25" s="5" t="s">
        <v>78</v>
      </c>
      <c r="H25">
        <v>515.54999999999995</v>
      </c>
      <c r="I25">
        <v>610.94999999999993</v>
      </c>
      <c r="J25">
        <v>693</v>
      </c>
      <c r="K25">
        <v>1657.95</v>
      </c>
      <c r="M25" s="5" t="s">
        <v>78</v>
      </c>
      <c r="N25">
        <v>0.36703369859512169</v>
      </c>
      <c r="O25">
        <v>0.36703369859512175</v>
      </c>
      <c r="P25">
        <v>0.10998258299292155</v>
      </c>
      <c r="Q25">
        <v>0.10998258299292155</v>
      </c>
      <c r="S25" s="5" t="s">
        <v>78</v>
      </c>
      <c r="T25">
        <v>524.5</v>
      </c>
      <c r="U25">
        <v>619.75</v>
      </c>
      <c r="V25">
        <v>722.3</v>
      </c>
      <c r="W25">
        <v>1229.4000000000001</v>
      </c>
      <c r="Y25" s="5" t="s">
        <v>78</v>
      </c>
      <c r="Z25">
        <v>3.2896999999999998</v>
      </c>
      <c r="AA25">
        <v>3.2896999999999998</v>
      </c>
      <c r="AB25">
        <v>3.2896999999999998</v>
      </c>
      <c r="AC25">
        <v>3.2896999999999998</v>
      </c>
    </row>
    <row r="26" spans="1:29" x14ac:dyDescent="0.2">
      <c r="A26" s="5" t="s">
        <v>79</v>
      </c>
      <c r="B26">
        <v>3.2897072539029453</v>
      </c>
      <c r="C26">
        <v>2.4864748605243867</v>
      </c>
      <c r="D26">
        <v>1.8059520782526413</v>
      </c>
      <c r="E26">
        <v>0.50669420627159956</v>
      </c>
      <c r="G26" s="5" t="s">
        <v>79</v>
      </c>
      <c r="H26">
        <v>461.85</v>
      </c>
      <c r="I26">
        <v>555.94999999999993</v>
      </c>
      <c r="J26">
        <v>671.95</v>
      </c>
      <c r="K26">
        <v>1184</v>
      </c>
      <c r="M26" s="5" t="s">
        <v>79</v>
      </c>
      <c r="N26">
        <v>0</v>
      </c>
      <c r="O26">
        <v>0.51410223120440035</v>
      </c>
      <c r="P26">
        <v>0.42081061678645709</v>
      </c>
      <c r="Q26">
        <v>0.38372466717010012</v>
      </c>
      <c r="S26" s="5" t="s">
        <v>79</v>
      </c>
      <c r="T26">
        <v>468.2</v>
      </c>
      <c r="U26">
        <v>560.45000000000005</v>
      </c>
      <c r="V26">
        <v>653.75</v>
      </c>
      <c r="W26">
        <v>1180.2</v>
      </c>
      <c r="Y26" s="5" t="s">
        <v>79</v>
      </c>
      <c r="Z26">
        <v>3.2896999999999998</v>
      </c>
      <c r="AA26">
        <v>3.2896999999999998</v>
      </c>
      <c r="AB26">
        <v>3.2896999999999998</v>
      </c>
      <c r="AC26">
        <v>3.2896999999999998</v>
      </c>
    </row>
    <row r="27" spans="1:29" x14ac:dyDescent="0.2">
      <c r="A27" s="5" t="s">
        <v>80</v>
      </c>
      <c r="B27">
        <v>3.2897072539029453</v>
      </c>
      <c r="C27">
        <v>3.2897072539029453</v>
      </c>
      <c r="D27">
        <v>3.2897072539029453</v>
      </c>
      <c r="E27">
        <v>2.9264051924960732</v>
      </c>
      <c r="G27" s="5" t="s">
        <v>80</v>
      </c>
      <c r="H27">
        <v>608.59999999999991</v>
      </c>
      <c r="I27">
        <v>740.65</v>
      </c>
      <c r="J27">
        <v>895.5</v>
      </c>
      <c r="K27">
        <v>1521</v>
      </c>
      <c r="M27" s="5" t="s">
        <v>80</v>
      </c>
      <c r="N27">
        <v>0.14706853260927863</v>
      </c>
      <c r="O27">
        <v>0.25705111560220018</v>
      </c>
      <c r="P27">
        <v>0</v>
      </c>
      <c r="Q27">
        <v>0.25705111560220018</v>
      </c>
      <c r="S27" s="5" t="s">
        <v>80</v>
      </c>
      <c r="T27">
        <v>588.54999999999995</v>
      </c>
      <c r="U27">
        <v>854.75</v>
      </c>
      <c r="V27">
        <v>1166.5</v>
      </c>
      <c r="W27">
        <v>2327.8000000000002</v>
      </c>
      <c r="Y27" s="5" t="s">
        <v>80</v>
      </c>
      <c r="Z27">
        <v>3.2896999999999998</v>
      </c>
      <c r="AA27">
        <v>3.2896999999999998</v>
      </c>
      <c r="AB27">
        <v>3.2896999999999998</v>
      </c>
      <c r="AC27">
        <v>3.2896999999999998</v>
      </c>
    </row>
    <row r="28" spans="1:29" x14ac:dyDescent="0.2">
      <c r="A28" s="5" t="s">
        <v>81</v>
      </c>
      <c r="B28">
        <v>2.1231727991175147</v>
      </c>
      <c r="C28">
        <v>2.4864748605243867</v>
      </c>
      <c r="D28">
        <v>0.77774761584384045</v>
      </c>
      <c r="E28">
        <v>0.77774761584384067</v>
      </c>
      <c r="G28" s="5" t="s">
        <v>81</v>
      </c>
      <c r="H28">
        <v>488.55</v>
      </c>
      <c r="I28">
        <v>574.45000000000005</v>
      </c>
      <c r="J28">
        <v>656.9</v>
      </c>
      <c r="K28">
        <v>953.7</v>
      </c>
      <c r="M28" s="5" t="s">
        <v>81</v>
      </c>
      <c r="N28">
        <v>0.36703369859512169</v>
      </c>
      <c r="O28">
        <v>0.40411964821147883</v>
      </c>
      <c r="P28">
        <v>-3.7085949616357083E-2</v>
      </c>
      <c r="Q28">
        <v>0.40411964821147883</v>
      </c>
      <c r="S28" s="5" t="s">
        <v>81</v>
      </c>
      <c r="T28">
        <v>482.04999999999995</v>
      </c>
      <c r="U28">
        <v>581.34999999999991</v>
      </c>
      <c r="V28">
        <v>671.55</v>
      </c>
      <c r="W28">
        <v>1054.2</v>
      </c>
      <c r="Y28" s="5" t="s">
        <v>81</v>
      </c>
      <c r="Z28">
        <v>3.2896999999999998</v>
      </c>
      <c r="AA28">
        <v>3.2896999999999998</v>
      </c>
      <c r="AB28">
        <v>3.2896999999999998</v>
      </c>
      <c r="AC28">
        <v>3.2896999999999998</v>
      </c>
    </row>
    <row r="29" spans="1:29" x14ac:dyDescent="0.2">
      <c r="A29" s="5" t="s">
        <v>82</v>
      </c>
      <c r="B29">
        <v>1.0949683367087142</v>
      </c>
      <c r="C29">
        <v>0.27105340957224089</v>
      </c>
      <c r="D29">
        <v>0</v>
      </c>
      <c r="E29">
        <v>2.1231727991175151</v>
      </c>
      <c r="G29" s="5" t="s">
        <v>82</v>
      </c>
      <c r="H29">
        <v>687.59999999999991</v>
      </c>
      <c r="I29">
        <v>866.59999999999991</v>
      </c>
      <c r="J29">
        <v>1134.6999999999998</v>
      </c>
      <c r="K29">
        <v>1808.85</v>
      </c>
      <c r="M29" s="5" t="s">
        <v>82</v>
      </c>
      <c r="N29">
        <v>0.67786173238865732</v>
      </c>
      <c r="O29">
        <v>-0.16375950118425694</v>
      </c>
      <c r="P29">
        <v>0.67786173238865732</v>
      </c>
      <c r="Q29">
        <v>0.38372466717010001</v>
      </c>
      <c r="S29" s="5" t="s">
        <v>82</v>
      </c>
      <c r="T29">
        <v>664.9</v>
      </c>
      <c r="U29">
        <v>817.35</v>
      </c>
      <c r="V29">
        <v>1020.65</v>
      </c>
      <c r="W29">
        <v>1707.1000000000001</v>
      </c>
      <c r="Y29" s="5" t="s">
        <v>82</v>
      </c>
      <c r="Z29">
        <v>3.2896999999999998</v>
      </c>
      <c r="AA29">
        <v>3.2896999999999998</v>
      </c>
      <c r="AB29">
        <v>3.2896999999999998</v>
      </c>
      <c r="AC29">
        <v>3.2896999999999998</v>
      </c>
    </row>
    <row r="30" spans="1:29" x14ac:dyDescent="0.2">
      <c r="A30" s="5" t="s">
        <v>83</v>
      </c>
      <c r="B30">
        <v>2.1231727991175151</v>
      </c>
      <c r="C30">
        <v>3.2380724449745228</v>
      </c>
      <c r="D30">
        <v>2.5631031310892012</v>
      </c>
      <c r="E30">
        <v>2.9264051924960732</v>
      </c>
      <c r="G30" s="5" t="s">
        <v>83</v>
      </c>
      <c r="H30">
        <v>387.4</v>
      </c>
      <c r="I30">
        <v>462.07500000000005</v>
      </c>
      <c r="J30">
        <v>562.5</v>
      </c>
      <c r="K30">
        <v>970.6</v>
      </c>
      <c r="M30" s="5" t="s">
        <v>83</v>
      </c>
      <c r="N30">
        <v>0.10998258299292157</v>
      </c>
      <c r="O30">
        <v>0.14278312928506964</v>
      </c>
      <c r="P30">
        <v>0.21996516598584312</v>
      </c>
      <c r="Q30">
        <v>0.10998258299292155</v>
      </c>
      <c r="S30" s="5" t="s">
        <v>83</v>
      </c>
      <c r="T30">
        <v>400.15</v>
      </c>
      <c r="U30">
        <v>484.57499999999999</v>
      </c>
      <c r="V30">
        <v>594.9</v>
      </c>
      <c r="W30">
        <v>1009.2</v>
      </c>
      <c r="Y30" s="5" t="s">
        <v>83</v>
      </c>
      <c r="Z30">
        <v>3.2896999999999998</v>
      </c>
      <c r="AA30">
        <v>3.2397</v>
      </c>
      <c r="AB30">
        <v>3.2896999999999998</v>
      </c>
      <c r="AC30">
        <v>3.2896999999999998</v>
      </c>
    </row>
    <row r="31" spans="1:29" x14ac:dyDescent="0.2">
      <c r="A31" s="5" t="s">
        <v>84</v>
      </c>
      <c r="B31">
        <v>2.5631031310892012</v>
      </c>
      <c r="C31">
        <v>2.4864748605243872</v>
      </c>
      <c r="D31">
        <v>1.3660217462809552</v>
      </c>
      <c r="E31">
        <v>2.1692541396595137</v>
      </c>
      <c r="G31" s="5" t="s">
        <v>84</v>
      </c>
      <c r="H31">
        <v>644.25</v>
      </c>
      <c r="I31">
        <v>822.15000000000009</v>
      </c>
      <c r="J31">
        <v>995.59999999999991</v>
      </c>
      <c r="K31">
        <v>1483.5</v>
      </c>
      <c r="M31" s="5" t="s">
        <v>84</v>
      </c>
      <c r="N31">
        <v>0.64077578277230041</v>
      </c>
      <c r="O31">
        <v>0.27374208417717855</v>
      </c>
      <c r="P31">
        <v>0.38372466717010006</v>
      </c>
      <c r="Q31">
        <v>0</v>
      </c>
      <c r="S31" s="5" t="s">
        <v>84</v>
      </c>
      <c r="T31">
        <v>653.35</v>
      </c>
      <c r="U31">
        <v>834.7</v>
      </c>
      <c r="V31">
        <v>1036.6999999999998</v>
      </c>
      <c r="W31">
        <v>1488.15</v>
      </c>
      <c r="Y31" s="5" t="s">
        <v>84</v>
      </c>
      <c r="Z31">
        <v>3.2896999999999998</v>
      </c>
      <c r="AA31">
        <v>3.2896999999999998</v>
      </c>
      <c r="AB31">
        <v>3.2896999999999998</v>
      </c>
      <c r="AC31">
        <v>3.2896999999999998</v>
      </c>
    </row>
    <row r="32" spans="1:29" x14ac:dyDescent="0.2">
      <c r="A32" s="5" t="s">
        <v>85</v>
      </c>
      <c r="B32">
        <v>3.2897072539029453</v>
      </c>
      <c r="C32">
        <v>2.9264051924960732</v>
      </c>
      <c r="D32">
        <v>2.9264051924960732</v>
      </c>
      <c r="E32">
        <v>3.2897072539029453</v>
      </c>
      <c r="G32" s="5" t="s">
        <v>85</v>
      </c>
      <c r="H32">
        <v>506.04999999999995</v>
      </c>
      <c r="I32">
        <v>613.04999999999995</v>
      </c>
      <c r="J32">
        <v>733.65</v>
      </c>
      <c r="K32">
        <v>1572.7999999999997</v>
      </c>
      <c r="M32" s="5" t="s">
        <v>85</v>
      </c>
      <c r="N32">
        <v>-3.2800546292148069E-2</v>
      </c>
      <c r="O32">
        <v>0.25705111560220018</v>
      </c>
      <c r="P32">
        <v>0.18716461969369505</v>
      </c>
      <c r="Q32">
        <v>0.38372466717010012</v>
      </c>
      <c r="S32" s="5" t="s">
        <v>85</v>
      </c>
      <c r="T32">
        <v>498.79999999999995</v>
      </c>
      <c r="U32">
        <v>606</v>
      </c>
      <c r="V32">
        <v>768.28750000000002</v>
      </c>
      <c r="W32">
        <v>1647.75</v>
      </c>
      <c r="Y32" s="5" t="s">
        <v>85</v>
      </c>
      <c r="Z32">
        <v>3.2896999999999998</v>
      </c>
      <c r="AA32">
        <v>3.2896999999999998</v>
      </c>
      <c r="AB32">
        <v>3.2896999999999998</v>
      </c>
      <c r="AC32">
        <v>3.2896999999999998</v>
      </c>
    </row>
    <row r="33" spans="1:29" x14ac:dyDescent="0.2">
      <c r="A33" s="5" t="s">
        <v>86</v>
      </c>
      <c r="B33">
        <v>1.8465659211588501</v>
      </c>
      <c r="C33">
        <v>0.87315620822508566</v>
      </c>
      <c r="D33">
        <v>3.2897072539029453</v>
      </c>
      <c r="E33">
        <v>0.52440051270804089</v>
      </c>
      <c r="G33" s="5" t="s">
        <v>86</v>
      </c>
      <c r="H33">
        <v>493.75</v>
      </c>
      <c r="I33">
        <v>651.70833333333337</v>
      </c>
      <c r="J33">
        <v>780</v>
      </c>
      <c r="K33">
        <v>1548.25</v>
      </c>
      <c r="M33" s="5" t="s">
        <v>86</v>
      </c>
      <c r="N33">
        <v>0.14706853260927866</v>
      </c>
      <c r="O33">
        <v>0</v>
      </c>
      <c r="P33">
        <v>0.14706853260927863</v>
      </c>
      <c r="Q33">
        <v>0.21996516598584309</v>
      </c>
      <c r="S33" s="5" t="s">
        <v>86</v>
      </c>
      <c r="T33">
        <v>487.3</v>
      </c>
      <c r="U33">
        <v>600.40000000000009</v>
      </c>
      <c r="V33">
        <v>759.45</v>
      </c>
      <c r="W33">
        <v>1633.85</v>
      </c>
      <c r="Y33" s="5" t="s">
        <v>86</v>
      </c>
      <c r="Z33">
        <v>3.2397</v>
      </c>
      <c r="AA33">
        <v>3.3368000000000002</v>
      </c>
      <c r="AB33">
        <v>3.2896999999999998</v>
      </c>
      <c r="AC33">
        <v>3.2896999999999998</v>
      </c>
    </row>
    <row r="34" spans="1:29" x14ac:dyDescent="0.2">
      <c r="A34" s="5" t="s">
        <v>87</v>
      </c>
      <c r="B34">
        <v>2.9264051924960732</v>
      </c>
      <c r="C34">
        <v>1.094968336708714</v>
      </c>
      <c r="D34">
        <v>2.1231727991175147</v>
      </c>
      <c r="E34">
        <v>1.0949683367087142</v>
      </c>
      <c r="G34" s="5" t="s">
        <v>87</v>
      </c>
      <c r="H34">
        <v>664.55</v>
      </c>
      <c r="I34">
        <v>841.7</v>
      </c>
      <c r="J34">
        <v>1138.05</v>
      </c>
      <c r="K34">
        <v>2711.4500000000003</v>
      </c>
      <c r="M34" s="5" t="s">
        <v>87</v>
      </c>
      <c r="N34">
        <v>0.25705111560220018</v>
      </c>
      <c r="O34">
        <v>1.0615863995587573</v>
      </c>
      <c r="P34">
        <v>0.49370725016302164</v>
      </c>
      <c r="Q34">
        <v>0.10998258299292155</v>
      </c>
      <c r="S34" s="5" t="s">
        <v>87</v>
      </c>
      <c r="T34">
        <v>661.75</v>
      </c>
      <c r="U34">
        <v>801.2</v>
      </c>
      <c r="V34">
        <v>969.35000000000014</v>
      </c>
      <c r="W34">
        <v>2552.3000000000002</v>
      </c>
      <c r="Y34" s="5" t="s">
        <v>87</v>
      </c>
      <c r="Z34">
        <v>3.2896999999999998</v>
      </c>
      <c r="AA34">
        <v>3.2896999999999998</v>
      </c>
      <c r="AB34">
        <v>3.2896999999999998</v>
      </c>
      <c r="AC34">
        <v>3.2896999999999998</v>
      </c>
    </row>
    <row r="35" spans="1:29" x14ac:dyDescent="0.2">
      <c r="A35" s="5" t="s">
        <v>88</v>
      </c>
      <c r="B35">
        <v>2.5631031310892012</v>
      </c>
      <c r="C35">
        <v>0.52440051270804089</v>
      </c>
      <c r="D35">
        <v>2.1231727991175151</v>
      </c>
      <c r="E35">
        <v>2.1231727991175151</v>
      </c>
      <c r="G35" s="5" t="s">
        <v>88</v>
      </c>
      <c r="H35">
        <v>475</v>
      </c>
      <c r="I35">
        <v>565.35</v>
      </c>
      <c r="J35">
        <v>678.1</v>
      </c>
      <c r="K35">
        <v>1396.25</v>
      </c>
      <c r="M35" s="5" t="s">
        <v>88</v>
      </c>
      <c r="N35">
        <v>0</v>
      </c>
      <c r="O35">
        <v>0.12667355156789989</v>
      </c>
      <c r="P35">
        <v>-0.10998258299292157</v>
      </c>
      <c r="Q35">
        <v>0.25705111560220018</v>
      </c>
      <c r="S35" s="5" t="s">
        <v>88</v>
      </c>
      <c r="T35">
        <v>470.40000000000003</v>
      </c>
      <c r="U35">
        <v>554.94999999999993</v>
      </c>
      <c r="V35">
        <v>670.44999999999993</v>
      </c>
      <c r="W35">
        <v>1541.5</v>
      </c>
      <c r="Y35" s="5" t="s">
        <v>88</v>
      </c>
      <c r="Z35">
        <v>3.2896999999999998</v>
      </c>
      <c r="AA35">
        <v>3.2896999999999998</v>
      </c>
      <c r="AB35">
        <v>3.2896999999999998</v>
      </c>
      <c r="AC35">
        <v>3.2896999999999998</v>
      </c>
    </row>
    <row r="36" spans="1:29" x14ac:dyDescent="0.2">
      <c r="A36" s="5" t="s">
        <v>89</v>
      </c>
      <c r="B36">
        <v>2.9264051924960732</v>
      </c>
      <c r="C36">
        <v>2.9264051924960732</v>
      </c>
      <c r="D36">
        <v>2.4864748605243872</v>
      </c>
      <c r="E36">
        <v>1.5348986686804005</v>
      </c>
      <c r="G36" s="5" t="s">
        <v>89</v>
      </c>
      <c r="H36">
        <v>773.7</v>
      </c>
      <c r="I36">
        <v>1019.95</v>
      </c>
      <c r="J36">
        <v>1470.5500000000002</v>
      </c>
      <c r="K36">
        <v>2652.4</v>
      </c>
      <c r="M36" s="5" t="s">
        <v>89</v>
      </c>
      <c r="N36">
        <v>0.42081061678645715</v>
      </c>
      <c r="O36">
        <v>0.38372466717010012</v>
      </c>
      <c r="P36">
        <v>0.25705111560220018</v>
      </c>
      <c r="Q36">
        <v>0.10998258299292155</v>
      </c>
      <c r="S36" s="5" t="s">
        <v>89</v>
      </c>
      <c r="T36">
        <v>769.65</v>
      </c>
      <c r="U36">
        <v>1071.4000000000001</v>
      </c>
      <c r="V36">
        <v>1569.1</v>
      </c>
      <c r="W36">
        <v>2693.45</v>
      </c>
      <c r="Y36" s="5" t="s">
        <v>89</v>
      </c>
      <c r="Z36">
        <v>3.2896999999999998</v>
      </c>
      <c r="AA36">
        <v>3.2896999999999998</v>
      </c>
      <c r="AB36">
        <v>3.2896999999999998</v>
      </c>
      <c r="AC36">
        <v>3.2896999999999998</v>
      </c>
    </row>
    <row r="37" spans="1:29" x14ac:dyDescent="0.2">
      <c r="A37" s="5" t="s">
        <v>90</v>
      </c>
      <c r="B37">
        <v>2.9264051924960732</v>
      </c>
      <c r="C37">
        <v>3.2380724449745228</v>
      </c>
      <c r="D37">
        <v>2.9721731951294994</v>
      </c>
      <c r="E37">
        <v>1.8059520782526415</v>
      </c>
      <c r="G37" s="5" t="s">
        <v>90</v>
      </c>
      <c r="H37">
        <v>500.05</v>
      </c>
      <c r="I37">
        <v>553.08749999999998</v>
      </c>
      <c r="J37">
        <v>602.39166666666665</v>
      </c>
      <c r="K37">
        <v>736.55</v>
      </c>
      <c r="M37" s="5" t="s">
        <v>90</v>
      </c>
      <c r="N37">
        <v>0.10998258299292157</v>
      </c>
      <c r="O37">
        <v>-3.2800546292148069E-2</v>
      </c>
      <c r="P37">
        <v>0.51906789055203117</v>
      </c>
      <c r="Q37">
        <v>0.6407757827723003</v>
      </c>
      <c r="S37" s="5" t="s">
        <v>90</v>
      </c>
      <c r="T37">
        <v>507.15</v>
      </c>
      <c r="U37">
        <v>555.73749999999995</v>
      </c>
      <c r="V37">
        <v>628.74166666666667</v>
      </c>
      <c r="W37">
        <v>791.05</v>
      </c>
      <c r="Y37" s="5" t="s">
        <v>90</v>
      </c>
      <c r="Z37">
        <v>3.2896999999999998</v>
      </c>
      <c r="AA37">
        <v>3.2397</v>
      </c>
      <c r="AB37">
        <v>3.3368000000000002</v>
      </c>
      <c r="AC37">
        <v>3.2896999999999998</v>
      </c>
    </row>
    <row r="38" spans="1:29" x14ac:dyDescent="0.2">
      <c r="A38" s="5" t="s">
        <v>91</v>
      </c>
      <c r="B38">
        <v>2.4864748605243867</v>
      </c>
      <c r="C38">
        <v>2.5021919143919504</v>
      </c>
      <c r="D38">
        <v>1.8059520782526413</v>
      </c>
      <c r="E38">
        <v>1.366021746280955</v>
      </c>
      <c r="G38" s="5" t="s">
        <v>91</v>
      </c>
      <c r="H38">
        <v>587.4</v>
      </c>
      <c r="I38">
        <v>722.375</v>
      </c>
      <c r="J38">
        <v>932.95</v>
      </c>
      <c r="K38">
        <v>1670.8</v>
      </c>
      <c r="M38" s="5" t="s">
        <v>91</v>
      </c>
      <c r="N38">
        <v>0.42081061678645715</v>
      </c>
      <c r="O38">
        <v>0.14706853260927863</v>
      </c>
      <c r="P38">
        <v>0.42081061678645715</v>
      </c>
      <c r="Q38">
        <v>0.40411964821147883</v>
      </c>
      <c r="S38" s="5" t="s">
        <v>91</v>
      </c>
      <c r="T38">
        <v>581.29999999999995</v>
      </c>
      <c r="U38">
        <v>698.4</v>
      </c>
      <c r="V38">
        <v>828.05</v>
      </c>
      <c r="W38">
        <v>1306.8499999999999</v>
      </c>
      <c r="Y38" s="5" t="s">
        <v>91</v>
      </c>
      <c r="Z38">
        <v>3.2896999999999998</v>
      </c>
      <c r="AA38">
        <v>3.2397</v>
      </c>
      <c r="AB38">
        <v>3.2896999999999998</v>
      </c>
      <c r="AC38">
        <v>3.2896999999999998</v>
      </c>
    </row>
    <row r="39" spans="1:29" x14ac:dyDescent="0.2">
      <c r="A39" s="5" t="s">
        <v>92</v>
      </c>
      <c r="B39">
        <v>1.1577449645439444</v>
      </c>
      <c r="C39">
        <v>1.3575874296762378</v>
      </c>
      <c r="D39">
        <v>2.5328043165636642</v>
      </c>
      <c r="E39">
        <v>1.8313401494860926</v>
      </c>
      <c r="G39" s="5" t="s">
        <v>92</v>
      </c>
      <c r="H39">
        <v>574.82142857142856</v>
      </c>
      <c r="I39">
        <v>674.96428571428578</v>
      </c>
      <c r="J39">
        <v>833.67857142857144</v>
      </c>
      <c r="K39">
        <v>1308.1071428571429</v>
      </c>
      <c r="M39" s="5" t="s">
        <v>92</v>
      </c>
      <c r="N39">
        <v>0.1986957382314809</v>
      </c>
      <c r="O39">
        <v>0.21619847487354707</v>
      </c>
      <c r="P39">
        <v>0.31545821260592383</v>
      </c>
      <c r="Q39">
        <v>0.27471449518096797</v>
      </c>
      <c r="S39" s="5" t="s">
        <v>92</v>
      </c>
      <c r="T39">
        <v>557.83928571428567</v>
      </c>
      <c r="U39">
        <v>665.75</v>
      </c>
      <c r="V39">
        <v>802.16071428571422</v>
      </c>
      <c r="W39">
        <v>1161.1071428571427</v>
      </c>
      <c r="Y39" s="5" t="s">
        <v>92</v>
      </c>
      <c r="Z39">
        <v>3.6055000000000001</v>
      </c>
      <c r="AA39">
        <v>3.6055000000000001</v>
      </c>
      <c r="AB39">
        <v>3.6055000000000001</v>
      </c>
      <c r="AC39">
        <v>3.6055000000000001</v>
      </c>
    </row>
    <row r="40" spans="1:29" x14ac:dyDescent="0.2">
      <c r="A40" s="5" t="s">
        <v>93</v>
      </c>
      <c r="B40">
        <v>3.5715681292578969</v>
      </c>
      <c r="C40">
        <v>3.5715681292578969</v>
      </c>
      <c r="D40">
        <v>3.5715681292578969</v>
      </c>
      <c r="E40">
        <v>2.5328043165636647</v>
      </c>
      <c r="G40" s="5" t="s">
        <v>93</v>
      </c>
      <c r="H40">
        <v>1054.3296703296703</v>
      </c>
      <c r="I40">
        <v>1432.0686813186812</v>
      </c>
      <c r="J40">
        <v>2425.6510989010985</v>
      </c>
      <c r="K40">
        <v>5482.1071428571431</v>
      </c>
      <c r="M40" s="5" t="s">
        <v>93</v>
      </c>
      <c r="N40">
        <v>0.49472329241990648</v>
      </c>
      <c r="O40">
        <v>0.46470173410477322</v>
      </c>
      <c r="P40">
        <v>0.4323694833509874</v>
      </c>
      <c r="Q40">
        <v>0.32750832250397782</v>
      </c>
      <c r="S40" s="5" t="s">
        <v>93</v>
      </c>
      <c r="T40">
        <v>1130.2728313353314</v>
      </c>
      <c r="U40">
        <v>1702.0284632034632</v>
      </c>
      <c r="V40">
        <v>2648.8135822510822</v>
      </c>
      <c r="W40">
        <v>4818.4329004329011</v>
      </c>
      <c r="Y40" s="5" t="s">
        <v>93</v>
      </c>
      <c r="Z40">
        <v>3.5722999999999998</v>
      </c>
      <c r="AA40">
        <v>3.5722999999999998</v>
      </c>
      <c r="AB40">
        <v>3.5722999999999998</v>
      </c>
      <c r="AC40">
        <v>3.6055000000000001</v>
      </c>
    </row>
    <row r="41" spans="1:29" x14ac:dyDescent="0.2">
      <c r="A41" s="5" t="s">
        <v>94</v>
      </c>
      <c r="B41">
        <v>2.5943816984825654</v>
      </c>
      <c r="C41">
        <v>1.3575874296762378</v>
      </c>
      <c r="D41">
        <v>0.88755815408543648</v>
      </c>
      <c r="E41">
        <v>1.1577449645439444</v>
      </c>
      <c r="G41" s="5" t="s">
        <v>94</v>
      </c>
      <c r="H41">
        <v>540.92857142857144</v>
      </c>
      <c r="I41">
        <v>646.64285714285711</v>
      </c>
      <c r="J41">
        <v>778.07142857142867</v>
      </c>
      <c r="K41">
        <v>1036.3214285714284</v>
      </c>
      <c r="M41" s="5" t="s">
        <v>94</v>
      </c>
      <c r="N41">
        <v>0.21619847487354713</v>
      </c>
      <c r="O41">
        <v>0.3192646639407411</v>
      </c>
      <c r="P41">
        <v>0.19649194065062789</v>
      </c>
      <c r="Q41">
        <v>0.33591820270176553</v>
      </c>
      <c r="S41" s="5" t="s">
        <v>94</v>
      </c>
      <c r="T41">
        <v>517.82142857142856</v>
      </c>
      <c r="U41">
        <v>591.98214285714289</v>
      </c>
      <c r="V41">
        <v>679.16071428571422</v>
      </c>
      <c r="W41">
        <v>857.625</v>
      </c>
      <c r="Y41" s="5" t="s">
        <v>94</v>
      </c>
      <c r="Z41">
        <v>3.6055000000000001</v>
      </c>
      <c r="AA41">
        <v>3.6055000000000001</v>
      </c>
      <c r="AB41">
        <v>3.6055000000000001</v>
      </c>
      <c r="AC41">
        <v>3.6055000000000001</v>
      </c>
    </row>
    <row r="42" spans="1:29" x14ac:dyDescent="0.2">
      <c r="A42" s="5" t="s">
        <v>95</v>
      </c>
      <c r="B42">
        <v>2.8703136146173325</v>
      </c>
      <c r="C42">
        <v>2.5943816984825654</v>
      </c>
      <c r="D42">
        <v>0.42553225094280489</v>
      </c>
      <c r="E42">
        <v>1.0675705238781414</v>
      </c>
      <c r="G42" s="5" t="s">
        <v>95</v>
      </c>
      <c r="H42">
        <v>648.39285714285711</v>
      </c>
      <c r="I42">
        <v>892.96428571428567</v>
      </c>
      <c r="J42">
        <v>1567.6071428571429</v>
      </c>
      <c r="K42">
        <v>3547.8571428571431</v>
      </c>
      <c r="M42" s="5" t="s">
        <v>95</v>
      </c>
      <c r="N42">
        <v>0.48119463575151178</v>
      </c>
      <c r="O42">
        <v>0.51665565666341218</v>
      </c>
      <c r="P42">
        <v>0.43833354813586861</v>
      </c>
      <c r="Q42">
        <v>0.46828443225724997</v>
      </c>
      <c r="S42" s="5" t="s">
        <v>95</v>
      </c>
      <c r="T42">
        <v>658.26785714285722</v>
      </c>
      <c r="U42">
        <v>817.35714285714289</v>
      </c>
      <c r="V42">
        <v>1032.7046703296703</v>
      </c>
      <c r="W42">
        <v>2345.0238095238096</v>
      </c>
      <c r="Y42" s="5" t="s">
        <v>95</v>
      </c>
      <c r="Z42">
        <v>3.6055000000000001</v>
      </c>
      <c r="AA42">
        <v>3.6055000000000001</v>
      </c>
      <c r="AB42">
        <v>3.6055000000000001</v>
      </c>
      <c r="AC42">
        <v>3.6055000000000001</v>
      </c>
    </row>
    <row r="43" spans="1:29" x14ac:dyDescent="0.2">
      <c r="A43" s="5" t="s">
        <v>96</v>
      </c>
      <c r="B43">
        <v>2.8703136146173325</v>
      </c>
      <c r="C43">
        <v>3.6054861814783807</v>
      </c>
      <c r="D43">
        <v>2.9304675853710456</v>
      </c>
      <c r="E43">
        <v>1.4336768806787117</v>
      </c>
      <c r="G43" s="5" t="s">
        <v>96</v>
      </c>
      <c r="H43">
        <v>513.71428571428567</v>
      </c>
      <c r="I43">
        <v>632</v>
      </c>
      <c r="J43">
        <v>809.21428571428578</v>
      </c>
      <c r="K43">
        <v>1623.5357142857142</v>
      </c>
      <c r="M43" s="5" t="s">
        <v>96</v>
      </c>
      <c r="N43">
        <v>0.13612661215091706</v>
      </c>
      <c r="O43">
        <v>0.23919280121811096</v>
      </c>
      <c r="P43">
        <v>0.27233140695205943</v>
      </c>
      <c r="Q43">
        <v>0.35891252904632948</v>
      </c>
      <c r="S43" s="5" t="s">
        <v>96</v>
      </c>
      <c r="T43">
        <v>506.75</v>
      </c>
      <c r="U43">
        <v>623</v>
      </c>
      <c r="V43">
        <v>761.94642857142867</v>
      </c>
      <c r="W43">
        <v>1620.7857142857142</v>
      </c>
      <c r="Y43" s="5" t="s">
        <v>96</v>
      </c>
      <c r="Z43">
        <v>3.6055000000000001</v>
      </c>
      <c r="AA43">
        <v>3.6055000000000001</v>
      </c>
      <c r="AB43">
        <v>3.6055000000000001</v>
      </c>
      <c r="AC43">
        <v>3.6055000000000001</v>
      </c>
    </row>
    <row r="44" spans="1:29" x14ac:dyDescent="0.2">
      <c r="A44" s="5" t="s">
        <v>97</v>
      </c>
      <c r="B44">
        <v>1.1318976438657262</v>
      </c>
      <c r="C44">
        <v>1.5279545251195044</v>
      </c>
      <c r="D44">
        <v>1.5832772154867494</v>
      </c>
      <c r="E44">
        <v>0.97165097753607965</v>
      </c>
      <c r="G44" s="5" t="s">
        <v>97</v>
      </c>
      <c r="H44">
        <v>606.42857142857144</v>
      </c>
      <c r="I44">
        <v>746.42307692307691</v>
      </c>
      <c r="J44">
        <v>864.96428571428578</v>
      </c>
      <c r="K44">
        <v>1367.1071428571429</v>
      </c>
      <c r="M44" s="5" t="s">
        <v>97</v>
      </c>
      <c r="N44">
        <v>0.21106702638030539</v>
      </c>
      <c r="O44">
        <v>0.39195548109363526</v>
      </c>
      <c r="P44">
        <v>0.37113256917534015</v>
      </c>
      <c r="Q44">
        <v>0.31949380877979805</v>
      </c>
      <c r="S44" s="5" t="s">
        <v>97</v>
      </c>
      <c r="T44">
        <v>591.46428571428578</v>
      </c>
      <c r="U44">
        <v>702.70467032967031</v>
      </c>
      <c r="V44">
        <v>823.98214285714289</v>
      </c>
      <c r="W44">
        <v>1130.1428571428571</v>
      </c>
      <c r="Y44" s="5" t="s">
        <v>97</v>
      </c>
      <c r="Z44">
        <v>3.6055000000000001</v>
      </c>
      <c r="AA44">
        <v>3.5722999999999998</v>
      </c>
      <c r="AB44">
        <v>3.6055000000000001</v>
      </c>
      <c r="AC44">
        <v>3.6055000000000001</v>
      </c>
    </row>
    <row r="45" spans="1:29" x14ac:dyDescent="0.2">
      <c r="A45" s="5" t="s">
        <v>98</v>
      </c>
      <c r="B45">
        <v>3.2679768834247134</v>
      </c>
      <c r="C45">
        <v>2.5328043165636647</v>
      </c>
      <c r="D45">
        <v>2.5943816984825654</v>
      </c>
      <c r="E45">
        <v>1.8313401494860926</v>
      </c>
      <c r="G45" s="5" t="s">
        <v>98</v>
      </c>
      <c r="H45">
        <v>548.64285714285711</v>
      </c>
      <c r="I45">
        <v>692.42857142857144</v>
      </c>
      <c r="J45">
        <v>1077.2142857142858</v>
      </c>
      <c r="K45">
        <v>2673.1071428571431</v>
      </c>
      <c r="M45" s="5" t="s">
        <v>98</v>
      </c>
      <c r="N45">
        <v>0.41358946759621817</v>
      </c>
      <c r="O45">
        <v>0.47838560243622202</v>
      </c>
      <c r="P45">
        <v>0.60091436357973016</v>
      </c>
      <c r="Q45">
        <v>0.42726550125385243</v>
      </c>
      <c r="S45" s="5" t="s">
        <v>98</v>
      </c>
      <c r="T45">
        <v>570.30357142857144</v>
      </c>
      <c r="U45">
        <v>698.44642857142856</v>
      </c>
      <c r="V45">
        <v>914.39285714285711</v>
      </c>
      <c r="W45">
        <v>2328.8392857142858</v>
      </c>
      <c r="Y45" s="5" t="s">
        <v>98</v>
      </c>
      <c r="Z45">
        <v>3.6055000000000001</v>
      </c>
      <c r="AA45">
        <v>3.6055000000000001</v>
      </c>
      <c r="AB45">
        <v>3.6055000000000001</v>
      </c>
      <c r="AC45">
        <v>3.6055000000000001</v>
      </c>
    </row>
    <row r="46" spans="1:29" x14ac:dyDescent="0.2">
      <c r="A46" s="5" t="s">
        <v>99</v>
      </c>
      <c r="B46">
        <v>2.7701646568408922</v>
      </c>
      <c r="C46">
        <v>2.121382454703566</v>
      </c>
      <c r="D46">
        <v>2.2568724004288976</v>
      </c>
      <c r="E46">
        <v>2.0311826146183858</v>
      </c>
      <c r="G46" s="5" t="s">
        <v>99</v>
      </c>
      <c r="H46">
        <v>632.77976190476193</v>
      </c>
      <c r="I46">
        <v>772.0625</v>
      </c>
      <c r="J46">
        <v>965</v>
      </c>
      <c r="K46">
        <v>1484.3928571428571</v>
      </c>
      <c r="M46" s="5" t="s">
        <v>99</v>
      </c>
      <c r="N46">
        <v>0.51665565666341218</v>
      </c>
      <c r="O46">
        <v>0.51073243211200003</v>
      </c>
      <c r="P46">
        <v>0.39442045683658195</v>
      </c>
      <c r="Q46">
        <v>0.33045924342198257</v>
      </c>
      <c r="S46" s="5" t="s">
        <v>99</v>
      </c>
      <c r="T46">
        <v>591.41071428571422</v>
      </c>
      <c r="U46">
        <v>690.63988095238096</v>
      </c>
      <c r="V46">
        <v>892.72991071428578</v>
      </c>
      <c r="W46">
        <v>1368.9285714285716</v>
      </c>
      <c r="Y46" s="5" t="s">
        <v>99</v>
      </c>
      <c r="Z46">
        <v>3.5377000000000001</v>
      </c>
      <c r="AA46">
        <v>3.6678000000000002</v>
      </c>
      <c r="AB46">
        <v>3.6055000000000001</v>
      </c>
      <c r="AC46">
        <v>3.6055000000000001</v>
      </c>
    </row>
    <row r="47" spans="1:29" x14ac:dyDescent="0.2">
      <c r="A47" s="5" t="s">
        <v>100</v>
      </c>
      <c r="B47">
        <v>2.9304675853710456</v>
      </c>
      <c r="C47">
        <v>2.3686919126720536</v>
      </c>
      <c r="D47">
        <v>1.1577449645439444</v>
      </c>
      <c r="E47">
        <v>0.74596119172556807</v>
      </c>
      <c r="G47" s="5" t="s">
        <v>100</v>
      </c>
      <c r="H47">
        <v>678.14285714285711</v>
      </c>
      <c r="I47">
        <v>861.75</v>
      </c>
      <c r="J47">
        <v>1082.8214285714284</v>
      </c>
      <c r="K47">
        <v>2365.4642857142858</v>
      </c>
      <c r="M47" s="5" t="s">
        <v>100</v>
      </c>
      <c r="N47">
        <v>0.33830129093067401</v>
      </c>
      <c r="O47">
        <v>0.31080363905594904</v>
      </c>
      <c r="P47">
        <v>0.39540457140517238</v>
      </c>
      <c r="Q47">
        <v>0.21619847487354707</v>
      </c>
      <c r="S47" s="5" t="s">
        <v>100</v>
      </c>
      <c r="T47">
        <v>672.125</v>
      </c>
      <c r="U47">
        <v>823.54395604395597</v>
      </c>
      <c r="V47">
        <v>1000.922619047619</v>
      </c>
      <c r="W47">
        <v>1953.9821428571427</v>
      </c>
      <c r="Y47" s="5" t="s">
        <v>100</v>
      </c>
      <c r="Z47">
        <v>3.6055000000000001</v>
      </c>
      <c r="AA47">
        <v>3.6055000000000001</v>
      </c>
      <c r="AB47">
        <v>3.6055000000000001</v>
      </c>
      <c r="AC47">
        <v>3.6055000000000001</v>
      </c>
    </row>
    <row r="48" spans="1:29" x14ac:dyDescent="0.2">
      <c r="A48" s="5" t="s">
        <v>101</v>
      </c>
      <c r="B48">
        <v>3.2679768834247134</v>
      </c>
      <c r="C48">
        <v>3.2679768834247134</v>
      </c>
      <c r="D48">
        <v>3.2679768834247134</v>
      </c>
      <c r="E48">
        <v>3.6054861814783807</v>
      </c>
      <c r="G48" s="5" t="s">
        <v>101</v>
      </c>
      <c r="H48">
        <v>776.03571428571422</v>
      </c>
      <c r="I48">
        <v>1072.3571428571429</v>
      </c>
      <c r="J48">
        <v>1845.0714285714287</v>
      </c>
      <c r="K48">
        <v>3783.3214285714284</v>
      </c>
      <c r="M48" s="5" t="s">
        <v>101</v>
      </c>
      <c r="N48">
        <v>0.21619847487354707</v>
      </c>
      <c r="O48">
        <v>0.238061447978823</v>
      </c>
      <c r="P48">
        <v>0.25865537329442523</v>
      </c>
      <c r="Q48">
        <v>0.21387605969559512</v>
      </c>
      <c r="S48" s="5" t="s">
        <v>101</v>
      </c>
      <c r="T48">
        <v>728.98214285714289</v>
      </c>
      <c r="U48">
        <v>1130.2609890109889</v>
      </c>
      <c r="V48">
        <v>1904.75</v>
      </c>
      <c r="W48">
        <v>3945.9642857142853</v>
      </c>
      <c r="Y48" s="5" t="s">
        <v>101</v>
      </c>
      <c r="Z48">
        <v>3.6055000000000001</v>
      </c>
      <c r="AA48">
        <v>3.6055000000000001</v>
      </c>
      <c r="AB48">
        <v>3.6055000000000001</v>
      </c>
      <c r="AC48">
        <v>3.6055000000000001</v>
      </c>
    </row>
    <row r="49" spans="1:29" x14ac:dyDescent="0.2">
      <c r="A49" s="5" t="s">
        <v>102</v>
      </c>
      <c r="B49">
        <v>2.8703136146173325</v>
      </c>
      <c r="C49">
        <v>2.89131066495837</v>
      </c>
      <c r="D49">
        <v>1.6452461624782277</v>
      </c>
      <c r="E49">
        <v>0.79683365609602741</v>
      </c>
      <c r="G49" s="5" t="s">
        <v>102</v>
      </c>
      <c r="H49">
        <v>537.82142857142856</v>
      </c>
      <c r="I49">
        <v>659.03846153846155</v>
      </c>
      <c r="J49">
        <v>830.39285714285711</v>
      </c>
      <c r="K49">
        <v>1592.452380952381</v>
      </c>
      <c r="M49" s="5" t="s">
        <v>102</v>
      </c>
      <c r="N49">
        <v>0.36651566419766746</v>
      </c>
      <c r="O49">
        <v>0.49269510064473482</v>
      </c>
      <c r="P49">
        <v>0.54224761176436986</v>
      </c>
      <c r="Q49">
        <v>0.57278858874192451</v>
      </c>
      <c r="S49" s="5" t="s">
        <v>102</v>
      </c>
      <c r="T49">
        <v>533.10027472527474</v>
      </c>
      <c r="U49">
        <v>613.14404761904757</v>
      </c>
      <c r="V49">
        <v>702.3416666666667</v>
      </c>
      <c r="W49">
        <v>929.25</v>
      </c>
      <c r="Y49" s="5" t="s">
        <v>102</v>
      </c>
      <c r="Z49">
        <v>3.6055000000000001</v>
      </c>
      <c r="AA49">
        <v>3.5722999999999998</v>
      </c>
      <c r="AB49">
        <v>3.6055000000000001</v>
      </c>
      <c r="AC49">
        <v>3.6373000000000002</v>
      </c>
    </row>
    <row r="50" spans="1:29" x14ac:dyDescent="0.2">
      <c r="A50" s="5" t="s">
        <v>103</v>
      </c>
      <c r="B50">
        <v>2.2568724004288976</v>
      </c>
      <c r="C50">
        <v>2.8363955623968486</v>
      </c>
      <c r="D50">
        <v>3.2991484285014372</v>
      </c>
      <c r="E50">
        <v>2.5328043165636647</v>
      </c>
      <c r="G50" s="5" t="s">
        <v>103</v>
      </c>
      <c r="H50">
        <v>441.53571428571428</v>
      </c>
      <c r="I50">
        <v>529.78846153846155</v>
      </c>
      <c r="J50">
        <v>622.27142857142849</v>
      </c>
      <c r="K50">
        <v>892.07142857142856</v>
      </c>
      <c r="M50" s="5" t="s">
        <v>103</v>
      </c>
      <c r="N50">
        <v>0.32345150813442897</v>
      </c>
      <c r="O50">
        <v>0.22649400228274538</v>
      </c>
      <c r="P50">
        <v>0.3476195836176037</v>
      </c>
      <c r="Q50">
        <v>0.24948832862730927</v>
      </c>
      <c r="S50" s="5" t="s">
        <v>103</v>
      </c>
      <c r="T50">
        <v>446.89285714285717</v>
      </c>
      <c r="U50">
        <v>513.94642857142856</v>
      </c>
      <c r="V50">
        <v>577.82142857142856</v>
      </c>
      <c r="W50">
        <v>797.55357142857144</v>
      </c>
      <c r="Y50" s="5" t="s">
        <v>103</v>
      </c>
      <c r="Z50">
        <v>3.6055000000000001</v>
      </c>
      <c r="AA50">
        <v>3.5722999999999998</v>
      </c>
      <c r="AB50">
        <v>3.6373000000000002</v>
      </c>
      <c r="AC50">
        <v>3.6055000000000001</v>
      </c>
    </row>
    <row r="51" spans="1:29" x14ac:dyDescent="0.2">
      <c r="A51" s="5" t="s">
        <v>104</v>
      </c>
      <c r="B51">
        <v>3.6054861814783807</v>
      </c>
      <c r="C51">
        <v>3.6054861814783807</v>
      </c>
      <c r="D51">
        <v>3.6054861814783807</v>
      </c>
      <c r="E51">
        <v>2.1351410477562833</v>
      </c>
      <c r="G51" s="5" t="s">
        <v>104</v>
      </c>
      <c r="H51">
        <v>681.14285714285711</v>
      </c>
      <c r="I51">
        <v>910.92857142857133</v>
      </c>
      <c r="J51">
        <v>1504.3214285714284</v>
      </c>
      <c r="K51">
        <v>2732.1428571428569</v>
      </c>
      <c r="M51" s="5" t="s">
        <v>104</v>
      </c>
      <c r="N51">
        <v>0.46972239967473056</v>
      </c>
      <c r="O51">
        <v>0.50869770381846346</v>
      </c>
      <c r="P51">
        <v>0.45516240049634477</v>
      </c>
      <c r="Q51">
        <v>0.45566648967009976</v>
      </c>
      <c r="S51" s="5" t="s">
        <v>104</v>
      </c>
      <c r="T51">
        <v>784.94642857142856</v>
      </c>
      <c r="U51">
        <v>1078.8118131868132</v>
      </c>
      <c r="V51">
        <v>1417.4392857142857</v>
      </c>
      <c r="W51">
        <v>2341.5119047619046</v>
      </c>
      <c r="Y51" s="5" t="s">
        <v>104</v>
      </c>
      <c r="Z51">
        <v>3.6055000000000001</v>
      </c>
      <c r="AA51">
        <v>3.6055000000000001</v>
      </c>
      <c r="AB51">
        <v>3.6055000000000001</v>
      </c>
      <c r="AC51">
        <v>3.6055000000000001</v>
      </c>
    </row>
    <row r="52" spans="1:29" x14ac:dyDescent="0.2">
      <c r="A52" s="5" t="s">
        <v>105</v>
      </c>
      <c r="B52">
        <v>3.6054861814783807</v>
      </c>
      <c r="C52">
        <v>3.2679768834247134</v>
      </c>
      <c r="D52">
        <v>3.2679768834247129</v>
      </c>
      <c r="E52">
        <v>1.9827554605318953</v>
      </c>
      <c r="G52" s="5" t="s">
        <v>105</v>
      </c>
      <c r="H52">
        <v>664.10714285714289</v>
      </c>
      <c r="I52">
        <v>870</v>
      </c>
      <c r="J52">
        <v>1218.7142857142858</v>
      </c>
      <c r="K52">
        <v>3550.5</v>
      </c>
      <c r="M52" s="5" t="s">
        <v>105</v>
      </c>
      <c r="N52">
        <v>0.2549472879070922</v>
      </c>
      <c r="O52">
        <v>0.50826113146911422</v>
      </c>
      <c r="P52">
        <v>0.57278858874192451</v>
      </c>
      <c r="Q52">
        <v>0.39478198544534226</v>
      </c>
      <c r="S52" s="5" t="s">
        <v>105</v>
      </c>
      <c r="T52">
        <v>643.14285714285711</v>
      </c>
      <c r="U52">
        <v>836.75412087912082</v>
      </c>
      <c r="V52">
        <v>1129.0535714285716</v>
      </c>
      <c r="W52">
        <v>2261.3571428571431</v>
      </c>
      <c r="Y52" s="5" t="s">
        <v>105</v>
      </c>
      <c r="Z52">
        <v>3.6055000000000001</v>
      </c>
      <c r="AA52">
        <v>3.6055000000000001</v>
      </c>
      <c r="AB52">
        <v>3.6055000000000001</v>
      </c>
      <c r="AC52">
        <v>3.6055000000000001</v>
      </c>
    </row>
    <row r="53" spans="1:29" x14ac:dyDescent="0.2">
      <c r="A53" s="5" t="s">
        <v>106</v>
      </c>
      <c r="B53">
        <v>2.1688494475397602</v>
      </c>
      <c r="C53">
        <v>1.4336768806787117</v>
      </c>
      <c r="D53">
        <v>1.5832772154867494</v>
      </c>
      <c r="E53">
        <v>1.645246162478228</v>
      </c>
      <c r="G53" s="5" t="s">
        <v>106</v>
      </c>
      <c r="H53">
        <v>494.32142857142856</v>
      </c>
      <c r="I53">
        <v>607.21428571428578</v>
      </c>
      <c r="J53">
        <v>773.07142857142867</v>
      </c>
      <c r="K53">
        <v>2137.8571428571431</v>
      </c>
      <c r="M53" s="5" t="s">
        <v>106</v>
      </c>
      <c r="N53">
        <v>0.29852972951020135</v>
      </c>
      <c r="O53">
        <v>0.43025318070039437</v>
      </c>
      <c r="P53">
        <v>0.4042711749092886</v>
      </c>
      <c r="Q53">
        <v>0.42494308607590048</v>
      </c>
      <c r="S53" s="5" t="s">
        <v>106</v>
      </c>
      <c r="T53">
        <v>491.84065934065933</v>
      </c>
      <c r="U53">
        <v>592.31785714285706</v>
      </c>
      <c r="V53">
        <v>765.10714285714289</v>
      </c>
      <c r="W53">
        <v>2066.6785714285716</v>
      </c>
      <c r="Y53" s="5" t="s">
        <v>106</v>
      </c>
      <c r="Z53">
        <v>3.6055000000000001</v>
      </c>
      <c r="AA53">
        <v>3.6055000000000001</v>
      </c>
      <c r="AB53">
        <v>3.6055000000000001</v>
      </c>
      <c r="AC53">
        <v>3.6055000000000001</v>
      </c>
    </row>
    <row r="54" spans="1:29" x14ac:dyDescent="0.2">
      <c r="A54" s="5" t="s">
        <v>107</v>
      </c>
      <c r="B54">
        <v>3.6054861814783807</v>
      </c>
      <c r="C54">
        <v>3.2288199630120378</v>
      </c>
      <c r="D54">
        <v>2.8703136146173316</v>
      </c>
      <c r="E54">
        <v>1.9827554605318953</v>
      </c>
      <c r="G54" s="5" t="s">
        <v>107</v>
      </c>
      <c r="H54">
        <v>531.46428571428578</v>
      </c>
      <c r="I54">
        <v>659.25</v>
      </c>
      <c r="J54">
        <v>858.57142857142856</v>
      </c>
      <c r="K54">
        <v>2627.3214285714284</v>
      </c>
      <c r="M54" s="5" t="s">
        <v>107</v>
      </c>
      <c r="N54">
        <v>0.1897939415117639</v>
      </c>
      <c r="O54">
        <v>0.40917342187309219</v>
      </c>
      <c r="P54">
        <v>0.3744203612969848</v>
      </c>
      <c r="Q54">
        <v>0.39693592883519385</v>
      </c>
      <c r="S54" s="5" t="s">
        <v>107</v>
      </c>
      <c r="T54">
        <v>541.87362637362639</v>
      </c>
      <c r="U54">
        <v>733.06373626373625</v>
      </c>
      <c r="V54">
        <v>987.17857142857144</v>
      </c>
      <c r="W54">
        <v>2216.6785714285716</v>
      </c>
      <c r="Y54" s="5" t="s">
        <v>107</v>
      </c>
      <c r="Z54">
        <v>3.6055000000000001</v>
      </c>
      <c r="AA54">
        <v>3.5722999999999998</v>
      </c>
      <c r="AB54">
        <v>3.6055000000000001</v>
      </c>
      <c r="AC54">
        <v>3.6055000000000001</v>
      </c>
    </row>
    <row r="55" spans="1:29" x14ac:dyDescent="0.2">
      <c r="A55" s="5" t="s">
        <v>108</v>
      </c>
      <c r="B55">
        <v>2.3686919126720536</v>
      </c>
      <c r="C55">
        <v>2.1688494475397602</v>
      </c>
      <c r="D55">
        <v>1.8027430907391904</v>
      </c>
      <c r="E55">
        <v>2.1688494475397602</v>
      </c>
      <c r="G55" s="5" t="s">
        <v>108</v>
      </c>
      <c r="H55">
        <v>493.46428571428567</v>
      </c>
      <c r="I55">
        <v>619.25</v>
      </c>
      <c r="J55">
        <v>806.89285714285711</v>
      </c>
      <c r="K55">
        <v>1459.3928571428573</v>
      </c>
      <c r="M55" s="5" t="s">
        <v>108</v>
      </c>
      <c r="N55">
        <v>0.37539759601925332</v>
      </c>
      <c r="O55">
        <v>0.42017690961808346</v>
      </c>
      <c r="P55">
        <v>0.45068577268479765</v>
      </c>
      <c r="Q55">
        <v>0.42017690961808346</v>
      </c>
      <c r="S55" s="5" t="s">
        <v>108</v>
      </c>
      <c r="T55">
        <v>464.60714285714289</v>
      </c>
      <c r="U55">
        <v>562.05357142857144</v>
      </c>
      <c r="V55">
        <v>707.48214285714289</v>
      </c>
      <c r="W55">
        <v>1171.5357142857144</v>
      </c>
      <c r="Y55" s="5" t="s">
        <v>108</v>
      </c>
      <c r="Z55">
        <v>3.6055000000000001</v>
      </c>
      <c r="AA55">
        <v>3.6055000000000001</v>
      </c>
      <c r="AB55">
        <v>3.6055000000000001</v>
      </c>
      <c r="AC55">
        <v>3.6055000000000001</v>
      </c>
    </row>
    <row r="56" spans="1:29" x14ac:dyDescent="0.2">
      <c r="A56" s="5" t="s">
        <v>109</v>
      </c>
      <c r="B56">
        <v>3.2679768834247134</v>
      </c>
      <c r="C56">
        <v>1.8027430907391906</v>
      </c>
      <c r="D56">
        <v>1.8027430907391906</v>
      </c>
      <c r="E56">
        <v>1.6227307209464856</v>
      </c>
      <c r="G56" s="5" t="s">
        <v>109</v>
      </c>
      <c r="H56">
        <v>653.85714285714289</v>
      </c>
      <c r="I56">
        <v>753.07142857142856</v>
      </c>
      <c r="J56">
        <v>914.64285714285711</v>
      </c>
      <c r="K56">
        <v>1373.6785714285716</v>
      </c>
      <c r="M56" s="5" t="s">
        <v>109</v>
      </c>
      <c r="N56">
        <v>0.32858295662767073</v>
      </c>
      <c r="O56">
        <v>0.48852988182560653</v>
      </c>
      <c r="P56">
        <v>0.49784817451253621</v>
      </c>
      <c r="Q56">
        <v>0.43658379394078212</v>
      </c>
      <c r="S56" s="5" t="s">
        <v>109</v>
      </c>
      <c r="T56">
        <v>638.51785714285711</v>
      </c>
      <c r="U56">
        <v>766.875</v>
      </c>
      <c r="V56">
        <v>882.32142857142856</v>
      </c>
      <c r="W56">
        <v>1234.1607142857142</v>
      </c>
      <c r="Y56" s="5" t="s">
        <v>109</v>
      </c>
      <c r="Z56">
        <v>3.6055000000000001</v>
      </c>
      <c r="AA56">
        <v>3.6055000000000001</v>
      </c>
      <c r="AB56">
        <v>3.6055000000000001</v>
      </c>
      <c r="AC56">
        <v>3.6055000000000001</v>
      </c>
    </row>
    <row r="57" spans="1:29" x14ac:dyDescent="0.2">
      <c r="A57" s="5" t="s">
        <v>110</v>
      </c>
      <c r="B57">
        <v>3.6054861814783807</v>
      </c>
      <c r="C57">
        <v>3.6054861814783807</v>
      </c>
      <c r="D57">
        <v>3.2679768834247129</v>
      </c>
      <c r="E57">
        <v>2.5328043165636642</v>
      </c>
      <c r="G57" s="5" t="s">
        <v>110</v>
      </c>
      <c r="H57">
        <v>537.57142857142856</v>
      </c>
      <c r="I57">
        <v>622.32142857142867</v>
      </c>
      <c r="J57">
        <v>727.28571428571422</v>
      </c>
      <c r="K57">
        <v>1177.8214285714284</v>
      </c>
      <c r="M57" s="5" t="s">
        <v>110</v>
      </c>
      <c r="N57">
        <v>0.45306886091370613</v>
      </c>
      <c r="O57">
        <v>0.54466281390411886</v>
      </c>
      <c r="P57">
        <v>0.48852988182560653</v>
      </c>
      <c r="Q57">
        <v>0.51665565666341218</v>
      </c>
      <c r="S57" s="5" t="s">
        <v>110</v>
      </c>
      <c r="T57">
        <v>561.55357142857144</v>
      </c>
      <c r="U57">
        <v>636.28571428571422</v>
      </c>
      <c r="V57">
        <v>750.16071428571422</v>
      </c>
      <c r="W57">
        <v>1142.9464285714284</v>
      </c>
      <c r="Y57" s="5" t="s">
        <v>110</v>
      </c>
      <c r="Z57">
        <v>3.6055000000000001</v>
      </c>
      <c r="AA57">
        <v>3.6055000000000001</v>
      </c>
      <c r="AB57">
        <v>3.6055000000000001</v>
      </c>
      <c r="AC57">
        <v>3.6055000000000001</v>
      </c>
    </row>
    <row r="58" spans="1:29" x14ac:dyDescent="0.2">
      <c r="A58" s="5" t="s">
        <v>111</v>
      </c>
      <c r="B58">
        <v>3.2679768834247134</v>
      </c>
      <c r="C58">
        <v>3.6054861814783807</v>
      </c>
      <c r="D58">
        <v>3.2679768834247129</v>
      </c>
      <c r="E58">
        <v>2.8703136146173316</v>
      </c>
      <c r="G58" s="5" t="s">
        <v>111</v>
      </c>
      <c r="H58">
        <v>649.25</v>
      </c>
      <c r="I58">
        <v>884.28571428571422</v>
      </c>
      <c r="J58">
        <v>1272.7142857142858</v>
      </c>
      <c r="K58">
        <v>2441.4285714285716</v>
      </c>
      <c r="M58" s="5" t="s">
        <v>111</v>
      </c>
      <c r="N58">
        <v>0.43128824406082317</v>
      </c>
      <c r="O58">
        <v>0.4816765763601995</v>
      </c>
      <c r="P58">
        <v>0.35566613489174026</v>
      </c>
      <c r="Q58">
        <v>0.56952551204086821</v>
      </c>
      <c r="S58" s="5" t="s">
        <v>111</v>
      </c>
      <c r="T58">
        <v>636.11263736263732</v>
      </c>
      <c r="U58">
        <v>1011.452380952381</v>
      </c>
      <c r="V58">
        <v>1487.2321428571429</v>
      </c>
      <c r="W58">
        <v>3480.5343406593406</v>
      </c>
      <c r="Y58" s="5" t="s">
        <v>111</v>
      </c>
      <c r="Z58">
        <v>3.6055000000000001</v>
      </c>
      <c r="AA58">
        <v>3.6055000000000001</v>
      </c>
      <c r="AB58">
        <v>3.6055000000000001</v>
      </c>
      <c r="AC58">
        <v>3.6055000000000001</v>
      </c>
    </row>
    <row r="59" spans="1:29" x14ac:dyDescent="0.2">
      <c r="A59" s="5" t="s">
        <v>112</v>
      </c>
      <c r="B59">
        <v>2.2568724004288976</v>
      </c>
      <c r="C59">
        <v>3.2340588312042295</v>
      </c>
      <c r="D59">
        <v>3.303829036783215</v>
      </c>
      <c r="E59">
        <v>2.8703136146173325</v>
      </c>
      <c r="G59" s="5" t="s">
        <v>112</v>
      </c>
      <c r="H59">
        <v>498.03571428571433</v>
      </c>
      <c r="I59">
        <v>592.0467032967033</v>
      </c>
      <c r="J59">
        <v>675.8261904761905</v>
      </c>
      <c r="K59">
        <v>1005.1071428571429</v>
      </c>
      <c r="M59" s="5" t="s">
        <v>112</v>
      </c>
      <c r="N59">
        <v>0.1320910159770429</v>
      </c>
      <c r="O59">
        <v>0.12836545955329259</v>
      </c>
      <c r="P59">
        <v>0.2358696195724431</v>
      </c>
      <c r="Q59">
        <v>0.2503593983104066</v>
      </c>
      <c r="S59" s="5" t="s">
        <v>112</v>
      </c>
      <c r="T59">
        <v>498.55357142857144</v>
      </c>
      <c r="U59">
        <v>577.41346153846143</v>
      </c>
      <c r="V59">
        <v>654.99075091575094</v>
      </c>
      <c r="W59">
        <v>964.36071428571427</v>
      </c>
      <c r="Y59" s="5" t="s">
        <v>112</v>
      </c>
      <c r="Z59">
        <v>3.6055000000000001</v>
      </c>
      <c r="AA59">
        <v>3.5722999999999998</v>
      </c>
      <c r="AB59">
        <v>3.6373000000000002</v>
      </c>
      <c r="AC59">
        <v>3.6055000000000001</v>
      </c>
    </row>
    <row r="60" spans="1:29" x14ac:dyDescent="0.2">
      <c r="A60" s="5" t="s">
        <v>113</v>
      </c>
      <c r="B60">
        <v>2.5943816984825649</v>
      </c>
      <c r="C60">
        <v>3.2679768834247129</v>
      </c>
      <c r="D60">
        <v>1.8027430907391904</v>
      </c>
      <c r="E60">
        <v>1.0991274358849532</v>
      </c>
      <c r="G60" s="5" t="s">
        <v>113</v>
      </c>
      <c r="H60">
        <v>465.85714285714289</v>
      </c>
      <c r="I60">
        <v>621.92857142857144</v>
      </c>
      <c r="J60">
        <v>1034</v>
      </c>
      <c r="K60">
        <v>1922.6785714285716</v>
      </c>
      <c r="M60" s="5" t="s">
        <v>113</v>
      </c>
      <c r="N60">
        <v>0.46972239967473056</v>
      </c>
      <c r="O60">
        <v>0.57278858874192451</v>
      </c>
      <c r="P60">
        <v>0.53964998300797606</v>
      </c>
      <c r="Q60">
        <v>0.53964998300797606</v>
      </c>
      <c r="S60" s="5" t="s">
        <v>113</v>
      </c>
      <c r="T60">
        <v>470.53571428571422</v>
      </c>
      <c r="U60">
        <v>597.92857142857144</v>
      </c>
      <c r="V60">
        <v>803.66071428571422</v>
      </c>
      <c r="W60">
        <v>1380.7142857142858</v>
      </c>
      <c r="Y60" s="5" t="s">
        <v>113</v>
      </c>
      <c r="Z60">
        <v>3.6055000000000001</v>
      </c>
      <c r="AA60">
        <v>3.6055000000000001</v>
      </c>
      <c r="AB60">
        <v>3.6055000000000001</v>
      </c>
      <c r="AC60">
        <v>3.6055000000000001</v>
      </c>
    </row>
    <row r="61" spans="1:29" x14ac:dyDescent="0.2">
      <c r="A61" s="5" t="s">
        <v>114</v>
      </c>
      <c r="B61">
        <v>0.79163860774337469</v>
      </c>
      <c r="C61">
        <v>0</v>
      </c>
      <c r="D61">
        <v>1.0991274358849532</v>
      </c>
      <c r="E61">
        <v>1.8592091316215167</v>
      </c>
      <c r="G61" s="5" t="s">
        <v>114</v>
      </c>
      <c r="H61">
        <v>497</v>
      </c>
      <c r="I61">
        <v>596.03571428571422</v>
      </c>
      <c r="J61">
        <v>719.78571428571433</v>
      </c>
      <c r="K61">
        <v>1348.9285714285716</v>
      </c>
      <c r="M61" s="5" t="s">
        <v>114</v>
      </c>
      <c r="N61">
        <v>0.36642706576847967</v>
      </c>
      <c r="O61">
        <v>0.60091436357973016</v>
      </c>
      <c r="P61">
        <v>0.45306886091370613</v>
      </c>
      <c r="Q61">
        <v>0.32345150813442902</v>
      </c>
      <c r="S61" s="5" t="s">
        <v>114</v>
      </c>
      <c r="T61">
        <v>479.46428571428572</v>
      </c>
      <c r="U61">
        <v>555.85714285714289</v>
      </c>
      <c r="V61">
        <v>648.51785714285711</v>
      </c>
      <c r="W61">
        <v>1092.375</v>
      </c>
      <c r="Y61" s="5" t="s">
        <v>114</v>
      </c>
      <c r="Z61">
        <v>3.6055000000000001</v>
      </c>
      <c r="AA61">
        <v>3.6055000000000001</v>
      </c>
      <c r="AB61">
        <v>3.6055000000000001</v>
      </c>
      <c r="AC61">
        <v>3.6055000000000001</v>
      </c>
    </row>
    <row r="63" spans="1:29" x14ac:dyDescent="0.2">
      <c r="A63" s="7" t="s">
        <v>588</v>
      </c>
      <c r="B63">
        <f>AVERAGE(B4:B61)</f>
        <v>2.7360925456874599</v>
      </c>
      <c r="C63">
        <f t="shared" ref="C63:E63" si="0">AVERAGE(C4:C61)</f>
        <v>2.4942979379469348</v>
      </c>
      <c r="D63">
        <f t="shared" si="0"/>
        <v>2.2887480777480738</v>
      </c>
      <c r="E63">
        <f t="shared" si="0"/>
        <v>1.9209366724589192</v>
      </c>
      <c r="G63" s="7" t="s">
        <v>588</v>
      </c>
      <c r="H63">
        <f>AVERAGE(H4:H61)</f>
        <v>583.7154335606923</v>
      </c>
      <c r="I63">
        <f>AVERAGE(I4:I61)</f>
        <v>736.50524267399294</v>
      </c>
      <c r="J63">
        <f>AVERAGE(J4:J61)</f>
        <v>1003.9119647593783</v>
      </c>
      <c r="K63">
        <f>AVERAGE(K4:K61)</f>
        <v>2006.8070812807885</v>
      </c>
      <c r="M63" s="7" t="s">
        <v>588</v>
      </c>
      <c r="N63">
        <f>AVERAGE(N4:N61)</f>
        <v>0.287451129181444</v>
      </c>
      <c r="O63">
        <f>AVERAGE(O4:O61)</f>
        <v>0.36683915481344309</v>
      </c>
      <c r="P63">
        <f>AVERAGE(P4:P61)</f>
        <v>0.32025054998767194</v>
      </c>
      <c r="Q63">
        <f>AVERAGE(Q4:Q61)</f>
        <v>0.31746541411443063</v>
      </c>
      <c r="S63" s="7" t="s">
        <v>588</v>
      </c>
      <c r="T63">
        <f>AVERAGE(T4:T61)</f>
        <v>586.72692989481789</v>
      </c>
      <c r="U63">
        <f>AVERAGE(U4:U61)</f>
        <v>749.87228482724186</v>
      </c>
      <c r="V63">
        <f>AVERAGE(V4:V61)</f>
        <v>993.02007774911908</v>
      </c>
      <c r="W63">
        <f>AVERAGE(W4:W61)</f>
        <v>1857.9985115459253</v>
      </c>
    </row>
    <row r="64" spans="1:29" x14ac:dyDescent="0.2">
      <c r="A64" s="7" t="s">
        <v>589</v>
      </c>
      <c r="B64">
        <f>STDEV(B4:B61)/SQRT(COUNT(B4:B61))</f>
        <v>9.2282271553441889E-2</v>
      </c>
      <c r="C64">
        <f>STDEV(C4:C61)/SQRT(COUNT(C4:C61))</f>
        <v>0.12739814313723644</v>
      </c>
      <c r="D64">
        <f>STDEV(D4:D61)/SQRT(COUNT(D4:D61))</f>
        <v>0.11885594400435194</v>
      </c>
      <c r="E64">
        <f>STDEV(E4:E61)/SQRT(COUNT(E4:E61))</f>
        <v>0.10024990460356395</v>
      </c>
      <c r="G64" s="7" t="s">
        <v>589</v>
      </c>
      <c r="H64">
        <f>STDEV(H4:H61)/SQRT(COUNT(H4:H61))</f>
        <v>14.163529233548314</v>
      </c>
      <c r="I64">
        <f>STDEV(I4:I61)/SQRT(COUNT(I4:I61))</f>
        <v>21.592153032850451</v>
      </c>
      <c r="J64">
        <f>STDEV(J4:J61)/SQRT(COUNT(J4:J61))</f>
        <v>44.924374313756672</v>
      </c>
      <c r="K64">
        <f>STDEV(K4:K61)/SQRT(COUNT(K4:K61))</f>
        <v>122.27948343446725</v>
      </c>
      <c r="M64" s="7" t="s">
        <v>589</v>
      </c>
      <c r="N64">
        <f>STDEV(N4:N61)/SQRT(COUNT(N4:N61))</f>
        <v>2.4895996074882073E-2</v>
      </c>
      <c r="O64">
        <f>STDEV(O4:O61)/SQRT(COUNT(O4:O61))</f>
        <v>2.8789151805299232E-2</v>
      </c>
      <c r="P64">
        <f>STDEV(P4:P61)/SQRT(COUNT(P4:P61))</f>
        <v>2.596161053828373E-2</v>
      </c>
      <c r="Q64">
        <f>STDEV(Q4:Q61)/SQRT(COUNT(Q4:Q61))</f>
        <v>2.2895711522018213E-2</v>
      </c>
      <c r="S64" s="7" t="s">
        <v>589</v>
      </c>
      <c r="T64">
        <f>STDEV(T4:T61)/SQRT(COUNT(T4:T61))</f>
        <v>15.491631072952003</v>
      </c>
      <c r="U64">
        <f>STDEV(U4:U61)/SQRT(COUNT(U4:U61))</f>
        <v>27.187977446297332</v>
      </c>
      <c r="V64">
        <f>STDEV(V4:V61)/SQRT(COUNT(V4:V61))</f>
        <v>49.169944296755851</v>
      </c>
      <c r="W64">
        <f>STDEV(W4:W61)/SQRT(COUNT(W4:W61))</f>
        <v>114.49569866943648</v>
      </c>
    </row>
  </sheetData>
  <phoneticPr fontId="0" type="noConversion"/>
  <pageMargins left="0.75" right="0.75" top="1" bottom="1" header="0.5" footer="0.5"/>
  <headerFooter alignWithMargins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9"/>
  <sheetViews>
    <sheetView workbookViewId="0"/>
  </sheetViews>
  <sheetFormatPr defaultRowHeight="12.75" x14ac:dyDescent="0.2"/>
  <cols>
    <col min="1" max="1" width="16.5703125" customWidth="1"/>
    <col min="2" max="2" width="13.42578125" customWidth="1"/>
    <col min="3" max="5" width="12.85546875" customWidth="1"/>
    <col min="6" max="6" width="8.7109375" customWidth="1"/>
    <col min="7" max="7" width="16.5703125" customWidth="1"/>
    <col min="8" max="11" width="11.85546875" customWidth="1"/>
    <col min="12" max="12" width="8.7109375" customWidth="1"/>
    <col min="13" max="13" width="16.5703125" customWidth="1"/>
    <col min="14" max="15" width="15.42578125" customWidth="1"/>
    <col min="16" max="16" width="16" customWidth="1"/>
    <col min="17" max="17" width="15.42578125" customWidth="1"/>
    <col min="18" max="18" width="8.7109375" customWidth="1"/>
    <col min="19" max="19" width="16.5703125" customWidth="1"/>
    <col min="20" max="23" width="11.85546875" customWidth="1"/>
    <col min="24" max="24" width="8.7109375" customWidth="1"/>
    <col min="25" max="25" width="16.42578125" bestFit="1" customWidth="1"/>
  </cols>
  <sheetData>
    <row r="1" spans="1:29" x14ac:dyDescent="0.2">
      <c r="M1" s="3" t="s">
        <v>590</v>
      </c>
    </row>
    <row r="3" spans="1:29" x14ac:dyDescent="0.2">
      <c r="A3" s="6" t="s">
        <v>0</v>
      </c>
      <c r="B3" s="5" t="s">
        <v>8</v>
      </c>
      <c r="C3" s="5" t="s">
        <v>9</v>
      </c>
      <c r="D3" s="5" t="s">
        <v>10</v>
      </c>
      <c r="E3" s="5" t="s">
        <v>11</v>
      </c>
      <c r="G3" s="6" t="s">
        <v>12</v>
      </c>
      <c r="H3" s="5" t="s">
        <v>8</v>
      </c>
      <c r="I3" s="5" t="s">
        <v>9</v>
      </c>
      <c r="J3" s="5" t="s">
        <v>10</v>
      </c>
      <c r="K3" s="5" t="s">
        <v>11</v>
      </c>
      <c r="M3" s="6" t="s">
        <v>13</v>
      </c>
      <c r="N3" s="5" t="s">
        <v>8</v>
      </c>
      <c r="O3" s="5" t="s">
        <v>9</v>
      </c>
      <c r="P3" s="5" t="s">
        <v>10</v>
      </c>
      <c r="Q3" s="5" t="s">
        <v>11</v>
      </c>
      <c r="S3" s="6" t="s">
        <v>550</v>
      </c>
      <c r="T3" s="5" t="s">
        <v>8</v>
      </c>
      <c r="U3" s="5" t="s">
        <v>9</v>
      </c>
      <c r="V3" s="5" t="s">
        <v>10</v>
      </c>
      <c r="W3" s="5" t="s">
        <v>11</v>
      </c>
      <c r="Y3" s="6" t="s">
        <v>604</v>
      </c>
      <c r="Z3" s="5" t="s">
        <v>8</v>
      </c>
      <c r="AA3" s="5" t="s">
        <v>9</v>
      </c>
      <c r="AB3" s="5" t="s">
        <v>10</v>
      </c>
      <c r="AC3" s="5" t="s">
        <v>11</v>
      </c>
    </row>
    <row r="4" spans="1:29" x14ac:dyDescent="0.2">
      <c r="A4" s="5" t="s">
        <v>57</v>
      </c>
      <c r="B4">
        <v>2.4864748605243867</v>
      </c>
      <c r="C4">
        <v>2.5631031310892012</v>
      </c>
      <c r="D4">
        <v>1.3660217462809552</v>
      </c>
      <c r="E4">
        <v>0.77774761584384067</v>
      </c>
      <c r="G4" s="5" t="s">
        <v>57</v>
      </c>
      <c r="H4">
        <v>526.9</v>
      </c>
      <c r="I4">
        <v>742.7</v>
      </c>
      <c r="J4">
        <v>985.45</v>
      </c>
      <c r="K4">
        <v>2375.15</v>
      </c>
      <c r="M4" s="5" t="s">
        <v>57</v>
      </c>
      <c r="N4">
        <v>0.42081061678645715</v>
      </c>
      <c r="O4">
        <v>0.7179578194730738</v>
      </c>
      <c r="P4">
        <v>-2.7755575615628914E-17</v>
      </c>
      <c r="Q4">
        <v>-3.7085949616357083E-2</v>
      </c>
      <c r="S4" s="5" t="s">
        <v>57</v>
      </c>
      <c r="T4">
        <v>546.34999999999991</v>
      </c>
      <c r="U4">
        <v>763.40000000000009</v>
      </c>
      <c r="V4">
        <v>1015.05</v>
      </c>
      <c r="W4">
        <v>2100.8000000000002</v>
      </c>
      <c r="Y4" s="5" t="s">
        <v>57</v>
      </c>
      <c r="Z4">
        <v>3.2896999999999998</v>
      </c>
      <c r="AA4">
        <v>3.2896999999999998</v>
      </c>
      <c r="AB4">
        <v>3.2896999999999998</v>
      </c>
      <c r="AC4">
        <v>3.2896999999999998</v>
      </c>
    </row>
    <row r="5" spans="1:29" x14ac:dyDescent="0.2">
      <c r="A5" s="5" t="s">
        <v>58</v>
      </c>
      <c r="B5">
        <v>3.2897072539029453</v>
      </c>
      <c r="C5">
        <v>3.2897072539029453</v>
      </c>
      <c r="D5">
        <v>3.2897072539029453</v>
      </c>
      <c r="E5">
        <v>2.4864748605243872</v>
      </c>
      <c r="G5" s="5" t="s">
        <v>58</v>
      </c>
      <c r="H5">
        <v>614.40000000000009</v>
      </c>
      <c r="I5">
        <v>715.69999999999993</v>
      </c>
      <c r="J5">
        <v>857.15000000000009</v>
      </c>
      <c r="K5">
        <v>1204.25</v>
      </c>
      <c r="M5" s="5" t="s">
        <v>58</v>
      </c>
      <c r="N5">
        <v>0</v>
      </c>
      <c r="O5">
        <v>0</v>
      </c>
      <c r="P5">
        <v>0.10998258299292155</v>
      </c>
      <c r="Q5">
        <v>0.1470685326092786</v>
      </c>
      <c r="S5" s="5" t="s">
        <v>58</v>
      </c>
      <c r="T5">
        <v>602.75</v>
      </c>
      <c r="U5">
        <v>702.65000000000009</v>
      </c>
      <c r="V5">
        <v>853.5</v>
      </c>
      <c r="W5">
        <v>1131.4000000000001</v>
      </c>
      <c r="Y5" s="5" t="s">
        <v>58</v>
      </c>
      <c r="Z5">
        <v>3.2896999999999998</v>
      </c>
      <c r="AA5">
        <v>3.2896999999999998</v>
      </c>
      <c r="AB5">
        <v>3.2896999999999998</v>
      </c>
      <c r="AC5">
        <v>3.2896999999999998</v>
      </c>
    </row>
    <row r="6" spans="1:29" x14ac:dyDescent="0.2">
      <c r="A6" s="5" t="s">
        <v>59</v>
      </c>
      <c r="B6">
        <v>2.6580431956866004</v>
      </c>
      <c r="C6">
        <v>3.1146585232228841</v>
      </c>
      <c r="D6">
        <v>2.9663197387295477</v>
      </c>
      <c r="E6">
        <v>2.765988254201277</v>
      </c>
      <c r="G6" s="5" t="s">
        <v>59</v>
      </c>
      <c r="H6">
        <v>481.68333333333328</v>
      </c>
      <c r="I6">
        <v>581</v>
      </c>
      <c r="J6">
        <v>670.33482142857144</v>
      </c>
      <c r="K6">
        <v>994.20833333333326</v>
      </c>
      <c r="M6" s="5" t="s">
        <v>59</v>
      </c>
      <c r="N6">
        <v>0.26721603191443477</v>
      </c>
      <c r="O6">
        <v>0.23806670695129523</v>
      </c>
      <c r="P6">
        <v>0.71192218221829462</v>
      </c>
      <c r="Q6">
        <v>0.24185539152542535</v>
      </c>
      <c r="S6" s="5" t="s">
        <v>59</v>
      </c>
      <c r="T6">
        <v>501.80833333333334</v>
      </c>
      <c r="U6">
        <v>614.375</v>
      </c>
      <c r="V6">
        <v>717.72767857142856</v>
      </c>
      <c r="W6">
        <v>965.08333333333326</v>
      </c>
      <c r="Y6" s="5" t="s">
        <v>59</v>
      </c>
      <c r="Z6">
        <v>3.4234</v>
      </c>
      <c r="AA6">
        <v>3.4632999999999998</v>
      </c>
      <c r="AB6">
        <v>3.6373000000000002</v>
      </c>
      <c r="AC6">
        <v>3.4632999999999998</v>
      </c>
    </row>
    <row r="7" spans="1:29" x14ac:dyDescent="0.2">
      <c r="A7" s="5" t="s">
        <v>60</v>
      </c>
      <c r="B7">
        <v>2.3504156932023399</v>
      </c>
      <c r="C7">
        <v>3.4633287922444911</v>
      </c>
      <c r="D7">
        <v>2.8703136146173325</v>
      </c>
      <c r="E7">
        <v>0.42085678849584951</v>
      </c>
      <c r="G7" s="5" t="s">
        <v>60</v>
      </c>
      <c r="H7">
        <v>543.70833333333337</v>
      </c>
      <c r="I7">
        <v>630.25</v>
      </c>
      <c r="J7">
        <v>742.14285714285711</v>
      </c>
      <c r="K7">
        <v>1195.8333333333333</v>
      </c>
      <c r="M7" s="5" t="s">
        <v>60</v>
      </c>
      <c r="N7">
        <v>-0.10389314024973428</v>
      </c>
      <c r="O7">
        <v>5.5511151231257827E-17</v>
      </c>
      <c r="P7">
        <v>0.12540542548631969</v>
      </c>
      <c r="Q7">
        <v>0.10768182482386435</v>
      </c>
      <c r="S7" s="5" t="s">
        <v>60</v>
      </c>
      <c r="T7">
        <v>518.875</v>
      </c>
      <c r="U7">
        <v>606.625</v>
      </c>
      <c r="V7">
        <v>727.71428571428578</v>
      </c>
      <c r="W7">
        <v>1040.7083333333335</v>
      </c>
      <c r="Y7" s="5" t="s">
        <v>60</v>
      </c>
      <c r="Z7">
        <v>3.4632999999999998</v>
      </c>
      <c r="AA7">
        <v>3.4632999999999998</v>
      </c>
      <c r="AB7">
        <v>3.6055000000000001</v>
      </c>
      <c r="AC7">
        <v>3.4632999999999998</v>
      </c>
    </row>
    <row r="8" spans="1:29" x14ac:dyDescent="0.2">
      <c r="A8" s="5" t="s">
        <v>61</v>
      </c>
      <c r="B8">
        <v>2.9264051924960732</v>
      </c>
      <c r="C8">
        <v>2.9264051924960732</v>
      </c>
      <c r="D8">
        <v>2.9264051924960732</v>
      </c>
      <c r="E8">
        <v>2.4864748605243867</v>
      </c>
      <c r="G8" s="5" t="s">
        <v>61</v>
      </c>
      <c r="H8">
        <v>514.9</v>
      </c>
      <c r="I8">
        <v>604.85</v>
      </c>
      <c r="J8">
        <v>697.25</v>
      </c>
      <c r="K8">
        <v>908.59999999999991</v>
      </c>
      <c r="M8" s="5" t="s">
        <v>61</v>
      </c>
      <c r="N8">
        <v>0.10998258299292157</v>
      </c>
      <c r="O8">
        <v>0.10998258299292155</v>
      </c>
      <c r="P8">
        <v>0.21996516598584312</v>
      </c>
      <c r="Q8">
        <v>0.10998258299292157</v>
      </c>
      <c r="S8" s="5" t="s">
        <v>61</v>
      </c>
      <c r="T8">
        <v>506.1</v>
      </c>
      <c r="U8">
        <v>603.25</v>
      </c>
      <c r="V8">
        <v>718.8</v>
      </c>
      <c r="W8">
        <v>1053.8</v>
      </c>
      <c r="Y8" s="5" t="s">
        <v>61</v>
      </c>
      <c r="Z8">
        <v>3.2896999999999998</v>
      </c>
      <c r="AA8">
        <v>3.2896999999999998</v>
      </c>
      <c r="AB8">
        <v>3.2896999999999998</v>
      </c>
      <c r="AC8">
        <v>3.2896999999999998</v>
      </c>
    </row>
    <row r="9" spans="1:29" x14ac:dyDescent="0.2">
      <c r="A9" s="5" t="s">
        <v>62</v>
      </c>
      <c r="B9">
        <v>2.4864748605243872</v>
      </c>
      <c r="C9">
        <v>1.8059520782526413</v>
      </c>
      <c r="D9">
        <v>1.6832424671458286</v>
      </c>
      <c r="E9">
        <v>2.1231727991175151</v>
      </c>
      <c r="G9" s="5" t="s">
        <v>62</v>
      </c>
      <c r="H9">
        <v>625.30000000000007</v>
      </c>
      <c r="I9">
        <v>709.55000000000007</v>
      </c>
      <c r="J9">
        <v>891.7</v>
      </c>
      <c r="K9">
        <v>1329.45</v>
      </c>
      <c r="M9" s="5" t="s">
        <v>62</v>
      </c>
      <c r="N9">
        <v>0.6407757827723003</v>
      </c>
      <c r="O9">
        <v>0.53079319977937878</v>
      </c>
      <c r="P9">
        <v>0.12667355156789989</v>
      </c>
      <c r="Q9">
        <v>0.31082803379353563</v>
      </c>
      <c r="S9" s="5" t="s">
        <v>62</v>
      </c>
      <c r="T9">
        <v>610.54999999999995</v>
      </c>
      <c r="U9">
        <v>693.75</v>
      </c>
      <c r="V9">
        <v>815.55</v>
      </c>
      <c r="W9">
        <v>1406.75</v>
      </c>
      <c r="Y9" s="5" t="s">
        <v>62</v>
      </c>
      <c r="Z9">
        <v>3.2896999999999998</v>
      </c>
      <c r="AA9">
        <v>3.2896999999999998</v>
      </c>
      <c r="AB9">
        <v>3.2896999999999998</v>
      </c>
      <c r="AC9">
        <v>3.2896999999999998</v>
      </c>
    </row>
    <row r="10" spans="1:29" x14ac:dyDescent="0.2">
      <c r="A10" s="5" t="s">
        <v>63</v>
      </c>
      <c r="B10">
        <v>3.1146585232228841</v>
      </c>
      <c r="C10">
        <v>1.1052170494915394</v>
      </c>
      <c r="D10">
        <v>2.2568724004288976</v>
      </c>
      <c r="E10">
        <v>2.0574838772967201</v>
      </c>
      <c r="G10" s="5" t="s">
        <v>63</v>
      </c>
      <c r="H10">
        <v>521.875</v>
      </c>
      <c r="I10">
        <v>700.375</v>
      </c>
      <c r="J10">
        <v>885.25</v>
      </c>
      <c r="K10">
        <v>1434.5833333333333</v>
      </c>
      <c r="M10" s="5" t="s">
        <v>63</v>
      </c>
      <c r="N10">
        <v>0.23806670695129523</v>
      </c>
      <c r="O10">
        <v>1.0372455953254789</v>
      </c>
      <c r="P10">
        <v>0.40837983645275111</v>
      </c>
      <c r="Q10">
        <v>0.34574853177515963</v>
      </c>
      <c r="S10" s="5" t="s">
        <v>63</v>
      </c>
      <c r="T10">
        <v>502.08333333333337</v>
      </c>
      <c r="U10">
        <v>664.125</v>
      </c>
      <c r="V10">
        <v>800.28571428571422</v>
      </c>
      <c r="W10">
        <v>1175.9166666666667</v>
      </c>
      <c r="Y10" s="5" t="s">
        <v>63</v>
      </c>
      <c r="Z10">
        <v>3.4632999999999998</v>
      </c>
      <c r="AA10">
        <v>3.4632999999999998</v>
      </c>
      <c r="AB10">
        <v>3.6055000000000001</v>
      </c>
      <c r="AC10">
        <v>3.4632999999999998</v>
      </c>
    </row>
    <row r="11" spans="1:29" x14ac:dyDescent="0.2">
      <c r="A11" s="5" t="s">
        <v>64</v>
      </c>
      <c r="B11">
        <v>3.4633287922444911</v>
      </c>
      <c r="C11">
        <v>3.4633287922444911</v>
      </c>
      <c r="D11">
        <v>3.6054861814783807</v>
      </c>
      <c r="E11">
        <v>2.765988254201277</v>
      </c>
      <c r="G11" s="5" t="s">
        <v>64</v>
      </c>
      <c r="H11">
        <v>504.45833333333337</v>
      </c>
      <c r="I11">
        <v>571.08333333333337</v>
      </c>
      <c r="J11">
        <v>654.75</v>
      </c>
      <c r="K11">
        <v>971.5</v>
      </c>
      <c r="M11" s="5" t="s">
        <v>64</v>
      </c>
      <c r="N11">
        <v>0</v>
      </c>
      <c r="O11">
        <v>0.45343035659902398</v>
      </c>
      <c r="P11">
        <v>0.50779565365459645</v>
      </c>
      <c r="Q11">
        <v>0</v>
      </c>
      <c r="S11" s="5" t="s">
        <v>64</v>
      </c>
      <c r="T11">
        <v>497.33333333333337</v>
      </c>
      <c r="U11">
        <v>588.29166666666663</v>
      </c>
      <c r="V11">
        <v>712.57142857142856</v>
      </c>
      <c r="W11">
        <v>1030.0416666666665</v>
      </c>
      <c r="Y11" s="5" t="s">
        <v>64</v>
      </c>
      <c r="Z11">
        <v>3.4632999999999998</v>
      </c>
      <c r="AA11">
        <v>3.4632999999999998</v>
      </c>
      <c r="AB11">
        <v>3.6055000000000001</v>
      </c>
      <c r="AC11">
        <v>3.4632999999999998</v>
      </c>
    </row>
    <row r="12" spans="1:29" x14ac:dyDescent="0.2">
      <c r="A12" s="5" t="s">
        <v>65</v>
      </c>
      <c r="B12">
        <v>2.4864748605243867</v>
      </c>
      <c r="C12">
        <v>3.2897072539029453</v>
      </c>
      <c r="D12">
        <v>2.5631031310892012</v>
      </c>
      <c r="E12">
        <v>1.8059520782526413</v>
      </c>
      <c r="G12" s="5" t="s">
        <v>65</v>
      </c>
      <c r="H12">
        <v>661.9</v>
      </c>
      <c r="I12">
        <v>802.6</v>
      </c>
      <c r="J12">
        <v>1036.2</v>
      </c>
      <c r="K12">
        <v>1897.4</v>
      </c>
      <c r="M12" s="5" t="s">
        <v>65</v>
      </c>
      <c r="N12">
        <v>-0.14706853260927863</v>
      </c>
      <c r="O12">
        <v>0.10998258299292157</v>
      </c>
      <c r="P12">
        <v>0</v>
      </c>
      <c r="Q12">
        <v>0.40411964821147883</v>
      </c>
      <c r="S12" s="5" t="s">
        <v>65</v>
      </c>
      <c r="T12">
        <v>621.34999999999991</v>
      </c>
      <c r="U12">
        <v>797.35</v>
      </c>
      <c r="V12">
        <v>988.5</v>
      </c>
      <c r="W12">
        <v>1603.7</v>
      </c>
      <c r="Y12" s="5" t="s">
        <v>65</v>
      </c>
      <c r="Z12">
        <v>3.2896999999999998</v>
      </c>
      <c r="AA12">
        <v>3.2896999999999998</v>
      </c>
      <c r="AB12">
        <v>3.2896999999999998</v>
      </c>
      <c r="AC12">
        <v>3.2896999999999998</v>
      </c>
    </row>
    <row r="13" spans="1:29" x14ac:dyDescent="0.2">
      <c r="A13" s="5" t="s">
        <v>66</v>
      </c>
      <c r="B13">
        <v>3.4633287922444911</v>
      </c>
      <c r="C13">
        <v>2.765988254201277</v>
      </c>
      <c r="D13">
        <v>1.5832772154867494</v>
      </c>
      <c r="E13">
        <v>2.3504156932023399</v>
      </c>
      <c r="G13" s="5" t="s">
        <v>66</v>
      </c>
      <c r="H13">
        <v>535.04166666666674</v>
      </c>
      <c r="I13">
        <v>632.25</v>
      </c>
      <c r="J13">
        <v>766.60714285714289</v>
      </c>
      <c r="K13">
        <v>1211.0416666666667</v>
      </c>
      <c r="M13" s="5" t="s">
        <v>66</v>
      </c>
      <c r="N13">
        <v>0.10389314024973428</v>
      </c>
      <c r="O13">
        <v>0.55732349684875815</v>
      </c>
      <c r="P13">
        <v>0.82910100937780085</v>
      </c>
      <c r="Q13">
        <v>0.58760392330058497</v>
      </c>
      <c r="S13" s="5" t="s">
        <v>66</v>
      </c>
      <c r="T13">
        <v>539.04166666666674</v>
      </c>
      <c r="U13">
        <v>655.41666666666663</v>
      </c>
      <c r="V13">
        <v>816.67857142857144</v>
      </c>
      <c r="W13">
        <v>1093.75</v>
      </c>
      <c r="Y13" s="5" t="s">
        <v>66</v>
      </c>
      <c r="Z13">
        <v>3.4632999999999998</v>
      </c>
      <c r="AA13">
        <v>3.4632999999999998</v>
      </c>
      <c r="AB13">
        <v>3.6055000000000001</v>
      </c>
      <c r="AC13">
        <v>3.4632999999999998</v>
      </c>
    </row>
    <row r="14" spans="1:29" x14ac:dyDescent="0.2">
      <c r="A14" s="5" t="s">
        <v>67</v>
      </c>
      <c r="B14">
        <v>3.1146585232228841</v>
      </c>
      <c r="C14">
        <v>2.3504156932023399</v>
      </c>
      <c r="D14">
        <v>1.4652337926855228</v>
      </c>
      <c r="E14">
        <v>0.88491814444400663</v>
      </c>
      <c r="G14" s="5" t="s">
        <v>67</v>
      </c>
      <c r="H14">
        <v>565.33333333333337</v>
      </c>
      <c r="I14">
        <v>648.125</v>
      </c>
      <c r="J14">
        <v>738.42857142857144</v>
      </c>
      <c r="K14">
        <v>986.41666666666663</v>
      </c>
      <c r="M14" s="5" t="s">
        <v>67</v>
      </c>
      <c r="N14">
        <v>0.23806670695129523</v>
      </c>
      <c r="O14">
        <v>0.37224027365285617</v>
      </c>
      <c r="P14">
        <v>0.63320107914091617</v>
      </c>
      <c r="Q14">
        <v>0.56111218142288832</v>
      </c>
      <c r="S14" s="5" t="s">
        <v>67</v>
      </c>
      <c r="T14">
        <v>568.04166666666663</v>
      </c>
      <c r="U14">
        <v>640.29166666666663</v>
      </c>
      <c r="V14">
        <v>729.35714285714289</v>
      </c>
      <c r="W14">
        <v>994.08333333333337</v>
      </c>
      <c r="Y14" s="5" t="s">
        <v>67</v>
      </c>
      <c r="Z14">
        <v>3.4632999999999998</v>
      </c>
      <c r="AA14">
        <v>3.4632999999999998</v>
      </c>
      <c r="AB14">
        <v>3.6055000000000001</v>
      </c>
      <c r="AC14">
        <v>3.4632999999999998</v>
      </c>
    </row>
    <row r="15" spans="1:29" x14ac:dyDescent="0.2">
      <c r="A15" s="5" t="s">
        <v>68</v>
      </c>
      <c r="B15">
        <v>1.366021746280955</v>
      </c>
      <c r="C15">
        <v>3.2897072539029453</v>
      </c>
      <c r="D15">
        <v>3.2897072539029453</v>
      </c>
      <c r="E15">
        <v>1.6832424671458286</v>
      </c>
      <c r="G15" s="5" t="s">
        <v>68</v>
      </c>
      <c r="H15">
        <v>424.34999999999997</v>
      </c>
      <c r="I15">
        <v>511.75</v>
      </c>
      <c r="J15">
        <v>605.45000000000005</v>
      </c>
      <c r="K15">
        <v>886.1</v>
      </c>
      <c r="M15" s="5" t="s">
        <v>68</v>
      </c>
      <c r="N15">
        <v>0.14706853260927863</v>
      </c>
      <c r="O15">
        <v>0.10998258299292157</v>
      </c>
      <c r="P15">
        <v>0.38372466717010012</v>
      </c>
      <c r="Q15">
        <v>0.6407757827723003</v>
      </c>
      <c r="S15" s="5" t="s">
        <v>68</v>
      </c>
      <c r="T15">
        <v>433.45</v>
      </c>
      <c r="U15">
        <v>519.55000000000007</v>
      </c>
      <c r="V15">
        <v>627.25</v>
      </c>
      <c r="W15">
        <v>888.85</v>
      </c>
      <c r="Y15" s="5" t="s">
        <v>68</v>
      </c>
      <c r="Z15">
        <v>3.2896999999999998</v>
      </c>
      <c r="AA15">
        <v>3.2896999999999998</v>
      </c>
      <c r="AB15">
        <v>3.2896999999999998</v>
      </c>
      <c r="AC15">
        <v>3.2896999999999998</v>
      </c>
    </row>
    <row r="16" spans="1:29" x14ac:dyDescent="0.2">
      <c r="A16" s="5" t="s">
        <v>69</v>
      </c>
      <c r="B16">
        <v>3.2897072539029453</v>
      </c>
      <c r="C16">
        <v>3.2897072539029453</v>
      </c>
      <c r="D16">
        <v>3.2897072539029453</v>
      </c>
      <c r="E16">
        <v>1.8059520782526415</v>
      </c>
      <c r="G16" s="5" t="s">
        <v>69</v>
      </c>
      <c r="H16">
        <v>606</v>
      </c>
      <c r="I16">
        <v>729.7</v>
      </c>
      <c r="J16">
        <v>926.90000000000009</v>
      </c>
      <c r="K16">
        <v>1604.25</v>
      </c>
      <c r="M16" s="5" t="s">
        <v>69</v>
      </c>
      <c r="N16">
        <v>0.53079319977937878</v>
      </c>
      <c r="O16">
        <v>0.25705111560220018</v>
      </c>
      <c r="P16">
        <v>0.53079319977937878</v>
      </c>
      <c r="Q16">
        <v>0.49370725016302164</v>
      </c>
      <c r="S16" s="5" t="s">
        <v>69</v>
      </c>
      <c r="T16">
        <v>651.20000000000005</v>
      </c>
      <c r="U16">
        <v>776.7</v>
      </c>
      <c r="V16">
        <v>982.8</v>
      </c>
      <c r="W16">
        <v>1516.3</v>
      </c>
      <c r="Y16" s="5" t="s">
        <v>69</v>
      </c>
      <c r="Z16">
        <v>3.2896999999999998</v>
      </c>
      <c r="AA16">
        <v>3.2896999999999998</v>
      </c>
      <c r="AB16">
        <v>3.2896999999999998</v>
      </c>
      <c r="AC16">
        <v>3.2896999999999998</v>
      </c>
    </row>
    <row r="17" spans="1:29" x14ac:dyDescent="0.2">
      <c r="A17" s="5" t="s">
        <v>70</v>
      </c>
      <c r="B17">
        <v>2.3504156932023399</v>
      </c>
      <c r="C17">
        <v>1.6419113162977832</v>
      </c>
      <c r="D17">
        <v>1.1577449645439444</v>
      </c>
      <c r="E17">
        <v>1.177849960349626</v>
      </c>
      <c r="G17" s="5" t="s">
        <v>70</v>
      </c>
      <c r="H17">
        <v>704.41666666666674</v>
      </c>
      <c r="I17">
        <v>978.25</v>
      </c>
      <c r="J17">
        <v>1279.5</v>
      </c>
      <c r="K17">
        <v>1883.125</v>
      </c>
      <c r="M17" s="5" t="s">
        <v>70</v>
      </c>
      <c r="N17">
        <v>0.48371078305085069</v>
      </c>
      <c r="O17">
        <v>0.45343035659902398</v>
      </c>
      <c r="P17">
        <v>0.50779565365459656</v>
      </c>
      <c r="Q17">
        <v>0.10768182482386436</v>
      </c>
      <c r="S17" s="5" t="s">
        <v>70</v>
      </c>
      <c r="T17">
        <v>644.41666666666674</v>
      </c>
      <c r="U17">
        <v>867.75</v>
      </c>
      <c r="V17">
        <v>1088.1428571428571</v>
      </c>
      <c r="W17">
        <v>1538.5</v>
      </c>
      <c r="Y17" s="5" t="s">
        <v>70</v>
      </c>
      <c r="Z17">
        <v>3.4632999999999998</v>
      </c>
      <c r="AA17">
        <v>3.4632999999999998</v>
      </c>
      <c r="AB17">
        <v>3.6055000000000001</v>
      </c>
      <c r="AC17">
        <v>3.4632999999999998</v>
      </c>
    </row>
    <row r="18" spans="1:29" x14ac:dyDescent="0.2">
      <c r="A18" s="5" t="s">
        <v>71</v>
      </c>
      <c r="B18">
        <v>2.4061541463183276</v>
      </c>
      <c r="C18">
        <v>3.1146585232228836</v>
      </c>
      <c r="D18">
        <v>3.6054861814783807</v>
      </c>
      <c r="E18">
        <v>1.8137214263960959</v>
      </c>
      <c r="G18" s="5" t="s">
        <v>71</v>
      </c>
      <c r="H18">
        <v>454.08333333333337</v>
      </c>
      <c r="I18">
        <v>512.79166666666663</v>
      </c>
      <c r="J18">
        <v>578.92857142857133</v>
      </c>
      <c r="K18">
        <v>720.5</v>
      </c>
      <c r="M18" s="5" t="s">
        <v>71</v>
      </c>
      <c r="N18">
        <v>0.10389314024973428</v>
      </c>
      <c r="O18">
        <v>0.34195984720102945</v>
      </c>
      <c r="P18">
        <v>9.9415817201845225E-2</v>
      </c>
      <c r="Q18">
        <v>0.7991788883741836</v>
      </c>
      <c r="S18" s="5" t="s">
        <v>71</v>
      </c>
      <c r="T18">
        <v>451.45833333333337</v>
      </c>
      <c r="U18">
        <v>511.20833333333337</v>
      </c>
      <c r="V18">
        <v>571.96428571428567</v>
      </c>
      <c r="W18">
        <v>731.66666666666663</v>
      </c>
      <c r="Y18" s="5" t="s">
        <v>71</v>
      </c>
      <c r="Z18">
        <v>3.4632999999999998</v>
      </c>
      <c r="AA18">
        <v>3.4632999999999998</v>
      </c>
      <c r="AB18">
        <v>3.6055000000000001</v>
      </c>
      <c r="AC18">
        <v>3.4632999999999998</v>
      </c>
    </row>
    <row r="19" spans="1:29" x14ac:dyDescent="0.2">
      <c r="A19" s="5" t="s">
        <v>72</v>
      </c>
      <c r="B19">
        <v>3.2897072539029453</v>
      </c>
      <c r="C19">
        <v>2.9264051924960732</v>
      </c>
      <c r="D19">
        <v>2.9264051924960732</v>
      </c>
      <c r="E19">
        <v>2.1231727991175151</v>
      </c>
      <c r="G19" s="5" t="s">
        <v>72</v>
      </c>
      <c r="H19">
        <v>478.04999999999995</v>
      </c>
      <c r="I19">
        <v>514.45000000000005</v>
      </c>
      <c r="J19">
        <v>563.5</v>
      </c>
      <c r="K19">
        <v>782.6</v>
      </c>
      <c r="M19" s="5" t="s">
        <v>72</v>
      </c>
      <c r="N19">
        <v>0.38372466717010012</v>
      </c>
      <c r="O19">
        <v>0.25705111560220018</v>
      </c>
      <c r="P19">
        <v>0.38372466717010012</v>
      </c>
      <c r="Q19">
        <v>0.53079319977937867</v>
      </c>
      <c r="S19" s="5" t="s">
        <v>72</v>
      </c>
      <c r="T19">
        <v>454.8</v>
      </c>
      <c r="U19">
        <v>509.15</v>
      </c>
      <c r="V19">
        <v>591.35</v>
      </c>
      <c r="W19">
        <v>837.05</v>
      </c>
      <c r="Y19" s="5" t="s">
        <v>72</v>
      </c>
      <c r="Z19">
        <v>3.2896999999999998</v>
      </c>
      <c r="AA19">
        <v>3.2896999999999998</v>
      </c>
      <c r="AB19">
        <v>3.2896999999999998</v>
      </c>
      <c r="AC19">
        <v>3.2896999999999998</v>
      </c>
    </row>
    <row r="20" spans="1:29" x14ac:dyDescent="0.2">
      <c r="A20" s="5" t="s">
        <v>73</v>
      </c>
      <c r="B20">
        <v>1.6448536269514729</v>
      </c>
      <c r="C20">
        <v>1.0488010254160816</v>
      </c>
      <c r="D20">
        <v>2.1692541396595133</v>
      </c>
      <c r="E20">
        <v>1.2815515655446006</v>
      </c>
      <c r="G20" s="5" t="s">
        <v>73</v>
      </c>
      <c r="H20">
        <v>615</v>
      </c>
      <c r="I20">
        <v>774.25</v>
      </c>
      <c r="J20">
        <v>884.3</v>
      </c>
      <c r="K20">
        <v>1332.35</v>
      </c>
      <c r="M20" s="5" t="s">
        <v>73</v>
      </c>
      <c r="N20">
        <v>0</v>
      </c>
      <c r="O20">
        <v>0.38372466717010006</v>
      </c>
      <c r="P20">
        <v>0.53079319977937867</v>
      </c>
      <c r="Q20">
        <v>0.27374208417717849</v>
      </c>
      <c r="S20" s="5" t="s">
        <v>73</v>
      </c>
      <c r="T20">
        <v>565.95000000000005</v>
      </c>
      <c r="U20">
        <v>742.5</v>
      </c>
      <c r="V20">
        <v>874.95</v>
      </c>
      <c r="W20">
        <v>1316.6</v>
      </c>
      <c r="Y20" s="5" t="s">
        <v>73</v>
      </c>
      <c r="Z20">
        <v>3.2896999999999998</v>
      </c>
      <c r="AA20">
        <v>3.2896999999999998</v>
      </c>
      <c r="AB20">
        <v>3.2896999999999998</v>
      </c>
      <c r="AC20">
        <v>3.2896999999999998</v>
      </c>
    </row>
    <row r="21" spans="1:29" x14ac:dyDescent="0.2">
      <c r="A21" s="5" t="s">
        <v>74</v>
      </c>
      <c r="B21">
        <v>0.9522668278051809</v>
      </c>
      <c r="C21">
        <v>3.4633287922444911</v>
      </c>
      <c r="D21">
        <v>2.5328043165636642</v>
      </c>
      <c r="E21">
        <v>1.9420927903701701</v>
      </c>
      <c r="G21" s="5" t="s">
        <v>74</v>
      </c>
      <c r="H21">
        <v>440.08333333333337</v>
      </c>
      <c r="I21">
        <v>556.79166666666663</v>
      </c>
      <c r="J21">
        <v>650.75</v>
      </c>
      <c r="K21">
        <v>840.29166666666674</v>
      </c>
      <c r="M21" s="5" t="s">
        <v>74</v>
      </c>
      <c r="N21">
        <v>0.21536364964772875</v>
      </c>
      <c r="O21">
        <v>0.26721603191443477</v>
      </c>
      <c r="P21">
        <v>0.26575272304967562</v>
      </c>
      <c r="Q21">
        <v>0.10389314024973423</v>
      </c>
      <c r="S21" s="5" t="s">
        <v>74</v>
      </c>
      <c r="T21">
        <v>455.20833333333331</v>
      </c>
      <c r="U21">
        <v>555.5333333333333</v>
      </c>
      <c r="V21">
        <v>632.54017857142867</v>
      </c>
      <c r="W21">
        <v>889.45833333333337</v>
      </c>
      <c r="Y21" s="5" t="s">
        <v>74</v>
      </c>
      <c r="Z21">
        <v>3.4632999999999998</v>
      </c>
      <c r="AA21">
        <v>3.4632999999999998</v>
      </c>
      <c r="AB21">
        <v>3.6055000000000001</v>
      </c>
      <c r="AC21">
        <v>3.4632999999999998</v>
      </c>
    </row>
    <row r="22" spans="1:29" x14ac:dyDescent="0.2">
      <c r="A22" s="5" t="s">
        <v>75</v>
      </c>
      <c r="B22">
        <v>0.67448975019608182</v>
      </c>
      <c r="C22">
        <v>1.8137214263960959</v>
      </c>
      <c r="D22">
        <v>1.1577449645439444</v>
      </c>
      <c r="E22">
        <v>2.1623916954177034</v>
      </c>
      <c r="G22" s="5" t="s">
        <v>75</v>
      </c>
      <c r="H22">
        <v>433.95833333333331</v>
      </c>
      <c r="I22">
        <v>514.29166666666663</v>
      </c>
      <c r="J22">
        <v>572.67857142857144</v>
      </c>
      <c r="K22">
        <v>720.70833333333326</v>
      </c>
      <c r="M22" s="5" t="s">
        <v>75</v>
      </c>
      <c r="N22">
        <v>0.58760392330058497</v>
      </c>
      <c r="O22">
        <v>0</v>
      </c>
      <c r="P22">
        <v>0.63320107914091606</v>
      </c>
      <c r="Q22">
        <v>0.34953721634928969</v>
      </c>
      <c r="S22" s="5" t="s">
        <v>75</v>
      </c>
      <c r="T22">
        <v>428.04166666666663</v>
      </c>
      <c r="U22">
        <v>514.70833333333326</v>
      </c>
      <c r="V22">
        <v>578.17857142857144</v>
      </c>
      <c r="W22">
        <v>709.125</v>
      </c>
      <c r="Y22" s="5" t="s">
        <v>75</v>
      </c>
      <c r="Z22">
        <v>3.4632999999999998</v>
      </c>
      <c r="AA22">
        <v>3.4632999999999998</v>
      </c>
      <c r="AB22">
        <v>3.6055000000000001</v>
      </c>
      <c r="AC22">
        <v>3.4632999999999998</v>
      </c>
    </row>
    <row r="23" spans="1:29" x14ac:dyDescent="0.2">
      <c r="A23" s="5" t="s">
        <v>76</v>
      </c>
      <c r="B23">
        <v>3.2897072539029453</v>
      </c>
      <c r="C23">
        <v>3.1864376360461009</v>
      </c>
      <c r="D23">
        <v>3.3354752565363714</v>
      </c>
      <c r="E23">
        <v>1.8595782488269774</v>
      </c>
      <c r="G23" s="5" t="s">
        <v>76</v>
      </c>
      <c r="H23">
        <v>610.30000000000007</v>
      </c>
      <c r="I23">
        <v>651.0625</v>
      </c>
      <c r="J23">
        <v>689.64583333333337</v>
      </c>
      <c r="K23">
        <v>906.0916666666667</v>
      </c>
      <c r="M23" s="5" t="s">
        <v>76</v>
      </c>
      <c r="N23">
        <v>7.7182036700773504E-2</v>
      </c>
      <c r="O23">
        <v>2.5360640389009481E-2</v>
      </c>
      <c r="P23">
        <v>0.34622719965010096</v>
      </c>
      <c r="Q23">
        <v>0.19637924099682375</v>
      </c>
      <c r="S23" s="5" t="s">
        <v>76</v>
      </c>
      <c r="T23">
        <v>621.71249999999998</v>
      </c>
      <c r="U23">
        <v>670.06666666666672</v>
      </c>
      <c r="V23">
        <v>711.33749999999998</v>
      </c>
      <c r="W23">
        <v>819.24166666666667</v>
      </c>
      <c r="Y23" s="5" t="s">
        <v>76</v>
      </c>
      <c r="Z23">
        <v>3.2896999999999998</v>
      </c>
      <c r="AA23">
        <v>3.1863999999999999</v>
      </c>
      <c r="AB23">
        <v>3.3368000000000002</v>
      </c>
      <c r="AC23">
        <v>3.3368000000000002</v>
      </c>
    </row>
    <row r="24" spans="1:29" x14ac:dyDescent="0.2">
      <c r="A24" s="5" t="s">
        <v>77</v>
      </c>
      <c r="B24">
        <v>3.2897072539029453</v>
      </c>
      <c r="C24">
        <v>3.2380724449745228</v>
      </c>
      <c r="D24">
        <v>2.6167293016635371</v>
      </c>
      <c r="E24">
        <v>1.8059520782526415</v>
      </c>
      <c r="G24" s="5" t="s">
        <v>77</v>
      </c>
      <c r="H24">
        <v>612.45000000000005</v>
      </c>
      <c r="I24">
        <v>697.48749999999995</v>
      </c>
      <c r="J24">
        <v>902.4666666666667</v>
      </c>
      <c r="K24">
        <v>1415.25</v>
      </c>
      <c r="M24" s="5" t="s">
        <v>77</v>
      </c>
      <c r="N24">
        <v>0</v>
      </c>
      <c r="O24">
        <v>-3.2800546292148069E-2</v>
      </c>
      <c r="P24">
        <v>0.41517475030229684</v>
      </c>
      <c r="Q24">
        <v>0.36703369859512169</v>
      </c>
      <c r="S24" s="5" t="s">
        <v>77</v>
      </c>
      <c r="T24">
        <v>613.15000000000009</v>
      </c>
      <c r="U24">
        <v>679.6875</v>
      </c>
      <c r="V24">
        <v>816.86666666666667</v>
      </c>
      <c r="W24">
        <v>1303.75</v>
      </c>
      <c r="Y24" s="5" t="s">
        <v>77</v>
      </c>
      <c r="Z24">
        <v>3.2896999999999998</v>
      </c>
      <c r="AA24">
        <v>3.2397</v>
      </c>
      <c r="AB24">
        <v>3.3368000000000002</v>
      </c>
      <c r="AC24">
        <v>3.2896999999999998</v>
      </c>
    </row>
    <row r="25" spans="1:29" x14ac:dyDescent="0.2">
      <c r="A25" s="5" t="s">
        <v>78</v>
      </c>
      <c r="B25">
        <v>2.0574838772967201</v>
      </c>
      <c r="C25">
        <v>2.4061541463183271</v>
      </c>
      <c r="D25">
        <v>1.5832772154867494</v>
      </c>
      <c r="E25">
        <v>2.3504156932023399</v>
      </c>
      <c r="G25" s="5" t="s">
        <v>78</v>
      </c>
      <c r="H25">
        <v>477.54166666666663</v>
      </c>
      <c r="I25">
        <v>622.25</v>
      </c>
      <c r="J25">
        <v>740.25</v>
      </c>
      <c r="K25">
        <v>1164.7916666666667</v>
      </c>
      <c r="M25" s="5" t="s">
        <v>78</v>
      </c>
      <c r="N25">
        <v>0.10768182482386436</v>
      </c>
      <c r="O25">
        <v>0.45343035659902398</v>
      </c>
      <c r="P25">
        <v>0.28590611513323738</v>
      </c>
      <c r="Q25">
        <v>0.23806670695129523</v>
      </c>
      <c r="S25" s="5" t="s">
        <v>78</v>
      </c>
      <c r="T25">
        <v>466.95833333333331</v>
      </c>
      <c r="U25">
        <v>578.54166666666674</v>
      </c>
      <c r="V25">
        <v>688.42857142857133</v>
      </c>
      <c r="W25">
        <v>1193.2083333333333</v>
      </c>
      <c r="Y25" s="5" t="s">
        <v>78</v>
      </c>
      <c r="Z25">
        <v>3.4632999999999998</v>
      </c>
      <c r="AA25">
        <v>3.4632999999999998</v>
      </c>
      <c r="AB25">
        <v>3.6055000000000001</v>
      </c>
      <c r="AC25">
        <v>3.4632999999999998</v>
      </c>
    </row>
    <row r="26" spans="1:29" x14ac:dyDescent="0.2">
      <c r="A26" s="5" t="s">
        <v>79</v>
      </c>
      <c r="B26">
        <v>1.0353126458786948</v>
      </c>
      <c r="C26">
        <v>3.5004894346409521</v>
      </c>
      <c r="D26">
        <v>2.0311826146183858</v>
      </c>
      <c r="E26">
        <v>0.64115569354338242</v>
      </c>
      <c r="G26" s="5" t="s">
        <v>79</v>
      </c>
      <c r="H26">
        <v>413.57500000000005</v>
      </c>
      <c r="I26">
        <v>485.39285714285711</v>
      </c>
      <c r="J26">
        <v>622.60714285714289</v>
      </c>
      <c r="K26">
        <v>974.58333333333337</v>
      </c>
      <c r="M26" s="5" t="s">
        <v>79</v>
      </c>
      <c r="N26">
        <v>0.25705111560220018</v>
      </c>
      <c r="O26">
        <v>0.23806670695129523</v>
      </c>
      <c r="P26">
        <v>0.18649029793139202</v>
      </c>
      <c r="Q26">
        <v>0.69528574812444921</v>
      </c>
      <c r="S26" s="5" t="s">
        <v>79</v>
      </c>
      <c r="T26">
        <v>430.99166666666667</v>
      </c>
      <c r="U26">
        <v>498.51785714285711</v>
      </c>
      <c r="V26">
        <v>625.57142857142856</v>
      </c>
      <c r="W26">
        <v>909.25</v>
      </c>
      <c r="Y26" s="5" t="s">
        <v>79</v>
      </c>
      <c r="Z26">
        <v>3.4234</v>
      </c>
      <c r="AA26">
        <v>3.5013999999999998</v>
      </c>
      <c r="AB26">
        <v>3.6055000000000001</v>
      </c>
      <c r="AC26">
        <v>3.4632999999999998</v>
      </c>
    </row>
    <row r="27" spans="1:29" x14ac:dyDescent="0.2">
      <c r="A27" s="5" t="s">
        <v>80</v>
      </c>
      <c r="B27">
        <v>2.9264051924960732</v>
      </c>
      <c r="C27">
        <v>3.2897072539029453</v>
      </c>
      <c r="D27">
        <v>3.2897072539029453</v>
      </c>
      <c r="E27">
        <v>2.1231727991175147</v>
      </c>
      <c r="G27" s="5" t="s">
        <v>80</v>
      </c>
      <c r="H27">
        <v>668.95</v>
      </c>
      <c r="I27">
        <v>735.05</v>
      </c>
      <c r="J27">
        <v>831.15</v>
      </c>
      <c r="K27">
        <v>1295.3</v>
      </c>
      <c r="M27" s="5" t="s">
        <v>80</v>
      </c>
      <c r="N27">
        <v>0</v>
      </c>
      <c r="O27">
        <v>0.10998258299292155</v>
      </c>
      <c r="P27">
        <v>0.25705111560220018</v>
      </c>
      <c r="Q27">
        <v>0.42081061678645715</v>
      </c>
      <c r="S27" s="5" t="s">
        <v>80</v>
      </c>
      <c r="T27">
        <v>688.5</v>
      </c>
      <c r="U27">
        <v>778.05</v>
      </c>
      <c r="V27">
        <v>976.55000000000007</v>
      </c>
      <c r="W27">
        <v>1496.1999999999998</v>
      </c>
      <c r="Y27" s="5" t="s">
        <v>80</v>
      </c>
      <c r="Z27">
        <v>3.2896999999999998</v>
      </c>
      <c r="AA27">
        <v>3.2896999999999998</v>
      </c>
      <c r="AB27">
        <v>3.2896999999999998</v>
      </c>
      <c r="AC27">
        <v>3.2896999999999998</v>
      </c>
    </row>
    <row r="28" spans="1:29" x14ac:dyDescent="0.2">
      <c r="A28" s="5" t="s">
        <v>81</v>
      </c>
      <c r="B28">
        <v>-0.21042839424792467</v>
      </c>
      <c r="C28">
        <v>0.88491814444400652</v>
      </c>
      <c r="D28">
        <v>2.8703136146173316</v>
      </c>
      <c r="E28">
        <v>2.4061541463183276</v>
      </c>
      <c r="G28" s="5" t="s">
        <v>81</v>
      </c>
      <c r="H28">
        <v>387.875</v>
      </c>
      <c r="I28">
        <v>442.20833333333337</v>
      </c>
      <c r="J28">
        <v>492.07142857142856</v>
      </c>
      <c r="K28">
        <v>598.45833333333326</v>
      </c>
      <c r="M28" s="5" t="s">
        <v>81</v>
      </c>
      <c r="N28">
        <v>0.34574853177515957</v>
      </c>
      <c r="O28">
        <v>0.28241175599120966</v>
      </c>
      <c r="P28">
        <v>-7.8855900805624102E-2</v>
      </c>
      <c r="Q28">
        <v>0.44964167202489386</v>
      </c>
      <c r="S28" s="5" t="s">
        <v>81</v>
      </c>
      <c r="T28">
        <v>402.66666666666669</v>
      </c>
      <c r="U28">
        <v>462.5</v>
      </c>
      <c r="V28">
        <v>513.89285714285711</v>
      </c>
      <c r="W28">
        <v>639.54166666666663</v>
      </c>
      <c r="Y28" s="5" t="s">
        <v>81</v>
      </c>
      <c r="Z28">
        <v>3.4632999999999998</v>
      </c>
      <c r="AA28">
        <v>3.4632999999999998</v>
      </c>
      <c r="AB28">
        <v>3.6055000000000001</v>
      </c>
      <c r="AC28">
        <v>3.4632999999999998</v>
      </c>
    </row>
    <row r="29" spans="1:29" x14ac:dyDescent="0.2">
      <c r="A29" s="5" t="s">
        <v>82</v>
      </c>
      <c r="B29">
        <v>0.9522668278051809</v>
      </c>
      <c r="C29">
        <v>2.6990859622239469</v>
      </c>
      <c r="D29">
        <v>0.86850858017392496</v>
      </c>
      <c r="E29">
        <v>1.1052170494915394</v>
      </c>
      <c r="G29" s="5" t="s">
        <v>82</v>
      </c>
      <c r="H29">
        <v>411.75</v>
      </c>
      <c r="I29">
        <v>490.5</v>
      </c>
      <c r="J29">
        <v>551.85714285714289</v>
      </c>
      <c r="K29">
        <v>716.16666666666674</v>
      </c>
      <c r="M29" s="5" t="s">
        <v>82</v>
      </c>
      <c r="N29">
        <v>0.23806670695129523</v>
      </c>
      <c r="O29">
        <v>0.48371078305085069</v>
      </c>
      <c r="P29">
        <v>0.21541161038267209</v>
      </c>
      <c r="Q29">
        <v>-3.7886845741301745E-3</v>
      </c>
      <c r="S29" s="5" t="s">
        <v>82</v>
      </c>
      <c r="T29">
        <v>397.08333333333331</v>
      </c>
      <c r="U29">
        <v>478.20833333333337</v>
      </c>
      <c r="V29">
        <v>555.35714285714289</v>
      </c>
      <c r="W29">
        <v>789.95833333333326</v>
      </c>
      <c r="Y29" s="5" t="s">
        <v>82</v>
      </c>
      <c r="Z29">
        <v>3.4632999999999998</v>
      </c>
      <c r="AA29">
        <v>3.4632999999999998</v>
      </c>
      <c r="AB29">
        <v>3.5722999999999998</v>
      </c>
      <c r="AC29">
        <v>3.4632999999999998</v>
      </c>
    </row>
    <row r="30" spans="1:29" x14ac:dyDescent="0.2">
      <c r="A30" s="5" t="s">
        <v>83</v>
      </c>
      <c r="B30">
        <v>3.2897072539029453</v>
      </c>
      <c r="C30">
        <v>2.9264051924960732</v>
      </c>
      <c r="D30">
        <v>2.4864748605243872</v>
      </c>
      <c r="E30">
        <v>1.6832424671458286</v>
      </c>
      <c r="G30" s="5" t="s">
        <v>83</v>
      </c>
      <c r="H30">
        <v>552.5</v>
      </c>
      <c r="I30">
        <v>658.80000000000007</v>
      </c>
      <c r="J30">
        <v>766.7</v>
      </c>
      <c r="K30">
        <v>1173.7</v>
      </c>
      <c r="M30" s="5" t="s">
        <v>83</v>
      </c>
      <c r="N30">
        <v>0</v>
      </c>
      <c r="O30">
        <v>0</v>
      </c>
      <c r="P30">
        <v>0.25705111560220018</v>
      </c>
      <c r="Q30">
        <v>0.12667355156789989</v>
      </c>
      <c r="S30" s="5" t="s">
        <v>83</v>
      </c>
      <c r="T30">
        <v>535.04999999999995</v>
      </c>
      <c r="U30">
        <v>627.75</v>
      </c>
      <c r="V30">
        <v>741.9</v>
      </c>
      <c r="W30">
        <v>1153.9000000000001</v>
      </c>
      <c r="Y30" s="5" t="s">
        <v>83</v>
      </c>
      <c r="Z30">
        <v>3.2896999999999998</v>
      </c>
      <c r="AA30">
        <v>3.2896999999999998</v>
      </c>
      <c r="AB30">
        <v>3.2896999999999998</v>
      </c>
      <c r="AC30">
        <v>3.2896999999999998</v>
      </c>
    </row>
    <row r="31" spans="1:29" x14ac:dyDescent="0.2">
      <c r="A31" s="5" t="s">
        <v>84</v>
      </c>
      <c r="B31">
        <v>2.6990859622239469</v>
      </c>
      <c r="C31">
        <v>2.6990859622239469</v>
      </c>
      <c r="D31">
        <v>1.4336768806787117</v>
      </c>
      <c r="E31">
        <v>0.88491814444400663</v>
      </c>
      <c r="G31" s="5" t="s">
        <v>84</v>
      </c>
      <c r="H31">
        <v>609.33333333333326</v>
      </c>
      <c r="I31">
        <v>772.45833333333326</v>
      </c>
      <c r="J31">
        <v>943.21428571428567</v>
      </c>
      <c r="K31">
        <v>1632.125</v>
      </c>
      <c r="M31" s="5" t="s">
        <v>84</v>
      </c>
      <c r="N31">
        <v>0.34195984720102945</v>
      </c>
      <c r="O31">
        <v>0.34195984720102951</v>
      </c>
      <c r="P31">
        <v>0.22188953852135912</v>
      </c>
      <c r="Q31">
        <v>0.13417356670156094</v>
      </c>
      <c r="S31" s="5" t="s">
        <v>84</v>
      </c>
      <c r="T31">
        <v>618.45833333333326</v>
      </c>
      <c r="U31">
        <v>773.83333333333337</v>
      </c>
      <c r="V31">
        <v>953.53571428571422</v>
      </c>
      <c r="W31">
        <v>1619.0833333333335</v>
      </c>
      <c r="Y31" s="5" t="s">
        <v>84</v>
      </c>
      <c r="Z31">
        <v>3.4632999999999998</v>
      </c>
      <c r="AA31">
        <v>3.4632999999999998</v>
      </c>
      <c r="AB31">
        <v>3.6055000000000001</v>
      </c>
      <c r="AC31">
        <v>3.4632999999999998</v>
      </c>
    </row>
    <row r="32" spans="1:29" x14ac:dyDescent="0.2">
      <c r="A32" s="5" t="s">
        <v>85</v>
      </c>
      <c r="B32">
        <v>2.2914519956380235</v>
      </c>
      <c r="C32">
        <v>3.1518191656193446</v>
      </c>
      <c r="D32">
        <v>2.5328043165636647</v>
      </c>
      <c r="E32">
        <v>2.0574838772967201</v>
      </c>
      <c r="G32" s="5" t="s">
        <v>85</v>
      </c>
      <c r="H32">
        <v>540.72499999999991</v>
      </c>
      <c r="I32">
        <v>619.60119047619048</v>
      </c>
      <c r="J32">
        <v>703.82142857142856</v>
      </c>
      <c r="K32">
        <v>954.66666666666663</v>
      </c>
      <c r="M32" s="5" t="s">
        <v>85</v>
      </c>
      <c r="N32">
        <v>0.13417356670156094</v>
      </c>
      <c r="O32">
        <v>0.45343035659902398</v>
      </c>
      <c r="P32">
        <v>0</v>
      </c>
      <c r="Q32">
        <v>0.20778628049946851</v>
      </c>
      <c r="S32" s="5" t="s">
        <v>85</v>
      </c>
      <c r="T32">
        <v>537.5</v>
      </c>
      <c r="U32">
        <v>611.625</v>
      </c>
      <c r="V32">
        <v>714.53571428571422</v>
      </c>
      <c r="W32">
        <v>1032.5</v>
      </c>
      <c r="Y32" s="5" t="s">
        <v>85</v>
      </c>
      <c r="Z32">
        <v>3.4234</v>
      </c>
      <c r="AA32">
        <v>3.5013999999999998</v>
      </c>
      <c r="AB32">
        <v>3.6055000000000001</v>
      </c>
      <c r="AC32">
        <v>3.4632999999999998</v>
      </c>
    </row>
    <row r="33" spans="1:29" x14ac:dyDescent="0.2">
      <c r="A33" s="5" t="s">
        <v>86</v>
      </c>
      <c r="B33">
        <v>1.8982007300872725</v>
      </c>
      <c r="C33">
        <v>0</v>
      </c>
      <c r="D33">
        <v>-1.0488010254160816</v>
      </c>
      <c r="E33">
        <v>0.25334710313579978</v>
      </c>
      <c r="G33" s="5" t="s">
        <v>86</v>
      </c>
      <c r="H33">
        <v>628.30000000000007</v>
      </c>
      <c r="I33">
        <v>1109.5999999999999</v>
      </c>
      <c r="J33">
        <v>1607.7</v>
      </c>
      <c r="K33">
        <v>2423.3999999999996</v>
      </c>
      <c r="M33" s="5" t="s">
        <v>86</v>
      </c>
      <c r="N33">
        <v>0.53079319977937867</v>
      </c>
      <c r="O33">
        <v>0.80453528395655727</v>
      </c>
      <c r="P33">
        <v>0.27374208417717849</v>
      </c>
      <c r="Q33">
        <v>0</v>
      </c>
      <c r="S33" s="5" t="s">
        <v>86</v>
      </c>
      <c r="T33">
        <v>650.75</v>
      </c>
      <c r="U33">
        <v>1088.3</v>
      </c>
      <c r="V33">
        <v>1553.65</v>
      </c>
      <c r="W33">
        <v>2364.15</v>
      </c>
      <c r="Y33" s="5" t="s">
        <v>86</v>
      </c>
      <c r="Z33">
        <v>3.2896999999999998</v>
      </c>
      <c r="AA33">
        <v>3.2896999999999998</v>
      </c>
      <c r="AB33">
        <v>3.2896999999999998</v>
      </c>
      <c r="AC33">
        <v>3.2896999999999998</v>
      </c>
    </row>
    <row r="34" spans="1:29" x14ac:dyDescent="0.2">
      <c r="A34" s="5" t="s">
        <v>87</v>
      </c>
      <c r="B34">
        <v>3.1146585232228841</v>
      </c>
      <c r="C34">
        <v>2.6990859622239469</v>
      </c>
      <c r="D34">
        <v>2.5328043165636647</v>
      </c>
      <c r="E34">
        <v>2.3504156932023399</v>
      </c>
      <c r="G34" s="5" t="s">
        <v>87</v>
      </c>
      <c r="H34">
        <v>515.83333333333326</v>
      </c>
      <c r="I34">
        <v>656.16666666666674</v>
      </c>
      <c r="J34">
        <v>857.64285714285711</v>
      </c>
      <c r="K34">
        <v>1246.2083333333333</v>
      </c>
      <c r="M34" s="5" t="s">
        <v>87</v>
      </c>
      <c r="N34">
        <v>0.34574853177515957</v>
      </c>
      <c r="O34">
        <v>0.58760392330058497</v>
      </c>
      <c r="P34">
        <v>-9.6484113035039509E-2</v>
      </c>
      <c r="Q34">
        <v>0</v>
      </c>
      <c r="S34" s="5" t="s">
        <v>87</v>
      </c>
      <c r="T34">
        <v>532.375</v>
      </c>
      <c r="U34">
        <v>627</v>
      </c>
      <c r="V34">
        <v>808.75</v>
      </c>
      <c r="W34">
        <v>1263.8333333333335</v>
      </c>
      <c r="Y34" s="5" t="s">
        <v>87</v>
      </c>
      <c r="Z34">
        <v>3.4632999999999998</v>
      </c>
      <c r="AA34">
        <v>3.4632999999999998</v>
      </c>
      <c r="AB34">
        <v>3.6055000000000001</v>
      </c>
      <c r="AC34">
        <v>3.4632999999999998</v>
      </c>
    </row>
    <row r="35" spans="1:29" x14ac:dyDescent="0.2">
      <c r="A35" s="5" t="s">
        <v>88</v>
      </c>
      <c r="B35">
        <v>2.3504156932023399</v>
      </c>
      <c r="C35">
        <v>2.3504156932023399</v>
      </c>
      <c r="D35">
        <v>2.1351410477562833</v>
      </c>
      <c r="E35">
        <v>0.43072729929545744</v>
      </c>
      <c r="G35" s="5" t="s">
        <v>88</v>
      </c>
      <c r="H35">
        <v>718.91666666666674</v>
      </c>
      <c r="I35">
        <v>817.16666666666674</v>
      </c>
      <c r="J35">
        <v>926.35714285714289</v>
      </c>
      <c r="K35">
        <v>1254.375</v>
      </c>
      <c r="M35" s="5" t="s">
        <v>88</v>
      </c>
      <c r="N35">
        <v>0.58760392330058497</v>
      </c>
      <c r="O35">
        <v>0.23806670695129523</v>
      </c>
      <c r="P35">
        <v>0.32130535572320451</v>
      </c>
      <c r="Q35">
        <v>0.34953721634928969</v>
      </c>
      <c r="S35" s="5" t="s">
        <v>88</v>
      </c>
      <c r="T35">
        <v>695.58333333333326</v>
      </c>
      <c r="U35">
        <v>794.625</v>
      </c>
      <c r="V35">
        <v>940.53571428571433</v>
      </c>
      <c r="W35">
        <v>1300.1666666666665</v>
      </c>
      <c r="Y35" s="5" t="s">
        <v>88</v>
      </c>
      <c r="Z35">
        <v>3.4632999999999998</v>
      </c>
      <c r="AA35">
        <v>3.4632999999999998</v>
      </c>
      <c r="AB35">
        <v>3.6055000000000001</v>
      </c>
      <c r="AC35">
        <v>3.4632999999999998</v>
      </c>
    </row>
    <row r="36" spans="1:29" x14ac:dyDescent="0.2">
      <c r="A36" s="5" t="s">
        <v>89</v>
      </c>
      <c r="B36">
        <v>2.1692541396595133</v>
      </c>
      <c r="C36">
        <v>2.5631031310892012</v>
      </c>
      <c r="D36">
        <v>1.8059520782526415</v>
      </c>
      <c r="E36">
        <v>2.1692541396595137</v>
      </c>
      <c r="G36" s="5" t="s">
        <v>89</v>
      </c>
      <c r="H36">
        <v>491.35</v>
      </c>
      <c r="I36">
        <v>614.25</v>
      </c>
      <c r="J36">
        <v>720.3</v>
      </c>
      <c r="K36">
        <v>961.75000000000011</v>
      </c>
      <c r="M36" s="5" t="s">
        <v>89</v>
      </c>
      <c r="N36">
        <v>0.25705111560220018</v>
      </c>
      <c r="O36">
        <v>-0.21996516598584312</v>
      </c>
      <c r="P36">
        <v>0.36703369859512175</v>
      </c>
      <c r="Q36">
        <v>0.27374208417717855</v>
      </c>
      <c r="S36" s="5" t="s">
        <v>89</v>
      </c>
      <c r="T36">
        <v>488.5</v>
      </c>
      <c r="U36">
        <v>632.04999999999995</v>
      </c>
      <c r="V36">
        <v>720.75</v>
      </c>
      <c r="W36">
        <v>992.15</v>
      </c>
      <c r="Y36" s="5" t="s">
        <v>89</v>
      </c>
      <c r="Z36">
        <v>3.2896999999999998</v>
      </c>
      <c r="AA36">
        <v>3.2896999999999998</v>
      </c>
      <c r="AB36">
        <v>3.2896999999999998</v>
      </c>
      <c r="AC36">
        <v>3.2896999999999998</v>
      </c>
    </row>
    <row r="37" spans="1:29" x14ac:dyDescent="0.2">
      <c r="A37" s="5" t="s">
        <v>90</v>
      </c>
      <c r="B37">
        <v>0.88491814444400652</v>
      </c>
      <c r="C37">
        <v>1.1052170494915392</v>
      </c>
      <c r="D37">
        <v>0.58676246424238676</v>
      </c>
      <c r="E37">
        <v>1.9348431322034028</v>
      </c>
      <c r="G37" s="5" t="s">
        <v>90</v>
      </c>
      <c r="H37">
        <v>429.58333333333337</v>
      </c>
      <c r="I37">
        <v>554.66666666666674</v>
      </c>
      <c r="J37">
        <v>675.05357142857144</v>
      </c>
      <c r="K37">
        <v>1015.2916666666667</v>
      </c>
      <c r="M37" s="5" t="s">
        <v>90</v>
      </c>
      <c r="N37">
        <v>7.6231741691667618E-2</v>
      </c>
      <c r="O37">
        <v>0.69149706355031926</v>
      </c>
      <c r="P37">
        <v>0.6081638396968061</v>
      </c>
      <c r="Q37">
        <v>0.57788341324497927</v>
      </c>
      <c r="S37" s="5" t="s">
        <v>90</v>
      </c>
      <c r="T37">
        <v>411.08333333333331</v>
      </c>
      <c r="U37">
        <v>537.20833333333326</v>
      </c>
      <c r="V37">
        <v>625.90476190476193</v>
      </c>
      <c r="W37">
        <v>857.05357142857144</v>
      </c>
      <c r="Y37" s="5" t="s">
        <v>90</v>
      </c>
      <c r="Z37">
        <v>3.4632999999999998</v>
      </c>
      <c r="AA37">
        <v>3.4632999999999998</v>
      </c>
      <c r="AB37">
        <v>3.5377000000000001</v>
      </c>
      <c r="AC37">
        <v>3.4632999999999998</v>
      </c>
    </row>
    <row r="38" spans="1:29" x14ac:dyDescent="0.2">
      <c r="A38" s="5" t="s">
        <v>91</v>
      </c>
      <c r="B38">
        <v>3.1146585232228841</v>
      </c>
      <c r="C38">
        <v>3.4633287922444911</v>
      </c>
      <c r="D38">
        <v>2.0311826146183858</v>
      </c>
      <c r="E38">
        <v>0.861454598590915</v>
      </c>
      <c r="G38" s="5" t="s">
        <v>91</v>
      </c>
      <c r="H38">
        <v>490</v>
      </c>
      <c r="I38">
        <v>559.375</v>
      </c>
      <c r="J38">
        <v>646.10714285714289</v>
      </c>
      <c r="K38">
        <v>1153.1666666666665</v>
      </c>
      <c r="M38" s="5" t="s">
        <v>91</v>
      </c>
      <c r="N38">
        <v>0.45343035659902398</v>
      </c>
      <c r="O38">
        <v>0.34574853177515963</v>
      </c>
      <c r="P38">
        <v>0.32130535572320451</v>
      </c>
      <c r="Q38">
        <v>-0.24185539152542535</v>
      </c>
      <c r="S38" s="5" t="s">
        <v>91</v>
      </c>
      <c r="T38">
        <v>480.95833333333337</v>
      </c>
      <c r="U38">
        <v>570.79166666666663</v>
      </c>
      <c r="V38">
        <v>701.28571428571422</v>
      </c>
      <c r="W38">
        <v>1229.25</v>
      </c>
      <c r="Y38" s="5" t="s">
        <v>91</v>
      </c>
      <c r="Z38">
        <v>3.4632999999999998</v>
      </c>
      <c r="AA38">
        <v>3.4632999999999998</v>
      </c>
      <c r="AB38">
        <v>3.6055000000000001</v>
      </c>
      <c r="AC38">
        <v>3.4632999999999998</v>
      </c>
    </row>
    <row r="39" spans="1:29" x14ac:dyDescent="0.2">
      <c r="A39" s="5" t="s">
        <v>115</v>
      </c>
      <c r="B39">
        <v>2.5631031310892012</v>
      </c>
      <c r="C39">
        <v>2.9264051924960732</v>
      </c>
      <c r="D39">
        <v>3.2897072539029453</v>
      </c>
      <c r="E39">
        <v>1.3915065238156727</v>
      </c>
      <c r="G39" s="5" t="s">
        <v>115</v>
      </c>
      <c r="H39">
        <v>518.75</v>
      </c>
      <c r="I39">
        <v>675.25</v>
      </c>
      <c r="J39">
        <v>837.69999999999993</v>
      </c>
      <c r="K39">
        <v>1629.35</v>
      </c>
      <c r="M39" s="5" t="s">
        <v>115</v>
      </c>
      <c r="N39">
        <v>0</v>
      </c>
      <c r="O39">
        <v>0.27374208417717849</v>
      </c>
      <c r="P39">
        <v>0.38372466717010012</v>
      </c>
      <c r="Q39">
        <v>0.27374208417717849</v>
      </c>
      <c r="S39" s="5" t="s">
        <v>115</v>
      </c>
      <c r="T39">
        <v>524.85</v>
      </c>
      <c r="U39">
        <v>649.95000000000005</v>
      </c>
      <c r="V39">
        <v>837.85</v>
      </c>
      <c r="W39">
        <v>1437</v>
      </c>
      <c r="Y39" s="5" t="s">
        <v>115</v>
      </c>
      <c r="Z39">
        <v>3.2896999999999998</v>
      </c>
      <c r="AA39">
        <v>3.2896999999999998</v>
      </c>
      <c r="AB39">
        <v>3.2896999999999998</v>
      </c>
      <c r="AC39">
        <v>3.2896999999999998</v>
      </c>
    </row>
    <row r="40" spans="1:29" x14ac:dyDescent="0.2">
      <c r="A40" s="5" t="s">
        <v>116</v>
      </c>
      <c r="B40">
        <v>1.6832424671458286</v>
      </c>
      <c r="C40">
        <v>2.9264051924960732</v>
      </c>
      <c r="D40">
        <v>2.4095633007378598</v>
      </c>
      <c r="E40">
        <v>1.3957368598660289</v>
      </c>
      <c r="G40" s="5" t="s">
        <v>116</v>
      </c>
      <c r="H40">
        <v>406.8</v>
      </c>
      <c r="I40">
        <v>468.15</v>
      </c>
      <c r="J40">
        <v>517.46249999999998</v>
      </c>
      <c r="K40">
        <v>791.05833333333339</v>
      </c>
      <c r="M40" s="5" t="s">
        <v>116</v>
      </c>
      <c r="N40">
        <v>0</v>
      </c>
      <c r="O40">
        <v>0.14706853260927863</v>
      </c>
      <c r="P40">
        <v>0.28985166189434824</v>
      </c>
      <c r="Q40">
        <v>0.48644815073946429</v>
      </c>
      <c r="S40" s="5" t="s">
        <v>116</v>
      </c>
      <c r="T40">
        <v>389.54999999999995</v>
      </c>
      <c r="U40">
        <v>455.25</v>
      </c>
      <c r="V40">
        <v>501.71249999999998</v>
      </c>
      <c r="W40">
        <v>724.10833333333335</v>
      </c>
      <c r="Y40" s="5" t="s">
        <v>116</v>
      </c>
      <c r="Z40">
        <v>3.2896999999999998</v>
      </c>
      <c r="AA40">
        <v>3.2896999999999998</v>
      </c>
      <c r="AB40">
        <v>3.2397</v>
      </c>
      <c r="AC40">
        <v>3.3368000000000002</v>
      </c>
    </row>
    <row r="41" spans="1:29" x14ac:dyDescent="0.2">
      <c r="A41" s="5" t="s">
        <v>117</v>
      </c>
      <c r="B41">
        <v>3.2380724449745228</v>
      </c>
      <c r="C41">
        <v>2.972173195129499</v>
      </c>
      <c r="D41">
        <v>2.9264051924960732</v>
      </c>
      <c r="E41">
        <v>1.5348986686804005</v>
      </c>
      <c r="G41" s="5" t="s">
        <v>117</v>
      </c>
      <c r="H41">
        <v>482.26250000000005</v>
      </c>
      <c r="I41">
        <v>550.00833333333333</v>
      </c>
      <c r="J41">
        <v>670.65</v>
      </c>
      <c r="K41">
        <v>1064.4000000000001</v>
      </c>
      <c r="M41" s="5" t="s">
        <v>117</v>
      </c>
      <c r="N41">
        <v>7.7182036700773504E-2</v>
      </c>
      <c r="O41">
        <v>0.66613642316130972</v>
      </c>
      <c r="P41">
        <v>0.49370725016302164</v>
      </c>
      <c r="Q41">
        <v>0.25705111560220018</v>
      </c>
      <c r="S41" s="5" t="s">
        <v>117</v>
      </c>
      <c r="T41">
        <v>484.51249999999999</v>
      </c>
      <c r="U41">
        <v>578.10833333333335</v>
      </c>
      <c r="V41">
        <v>681.75</v>
      </c>
      <c r="W41">
        <v>916.85</v>
      </c>
      <c r="Y41" s="5" t="s">
        <v>117</v>
      </c>
      <c r="Z41">
        <v>3.2397</v>
      </c>
      <c r="AA41">
        <v>3.3368000000000002</v>
      </c>
      <c r="AB41">
        <v>3.2896999999999998</v>
      </c>
      <c r="AC41">
        <v>3.2896999999999998</v>
      </c>
    </row>
    <row r="42" spans="1:29" x14ac:dyDescent="0.2">
      <c r="A42" s="5" t="s">
        <v>118</v>
      </c>
      <c r="B42">
        <v>3.4633287922444911</v>
      </c>
      <c r="C42">
        <v>3.4633287922444911</v>
      </c>
      <c r="D42">
        <v>2.8703136146173325</v>
      </c>
      <c r="E42">
        <v>2.6990859622239469</v>
      </c>
      <c r="G42" s="5" t="s">
        <v>118</v>
      </c>
      <c r="H42">
        <v>550.375</v>
      </c>
      <c r="I42">
        <v>627.04166666666674</v>
      </c>
      <c r="J42">
        <v>727</v>
      </c>
      <c r="K42">
        <v>1051.0416666666665</v>
      </c>
      <c r="M42" s="5" t="s">
        <v>118</v>
      </c>
      <c r="N42">
        <v>0</v>
      </c>
      <c r="O42">
        <v>0.34574853177515963</v>
      </c>
      <c r="P42">
        <v>0.22482124268816492</v>
      </c>
      <c r="Q42">
        <v>0.48371078305085069</v>
      </c>
      <c r="S42" s="5" t="s">
        <v>118</v>
      </c>
      <c r="T42">
        <v>547.125</v>
      </c>
      <c r="U42">
        <v>625.16666666666663</v>
      </c>
      <c r="V42">
        <v>746.32142857142856</v>
      </c>
      <c r="W42">
        <v>1015.75</v>
      </c>
      <c r="Y42" s="5" t="s">
        <v>118</v>
      </c>
      <c r="Z42">
        <v>3.4632999999999998</v>
      </c>
      <c r="AA42">
        <v>3.4632999999999998</v>
      </c>
      <c r="AB42">
        <v>3.6055000000000001</v>
      </c>
      <c r="AC42">
        <v>3.4632999999999998</v>
      </c>
    </row>
    <row r="43" spans="1:29" x14ac:dyDescent="0.2">
      <c r="A43" s="5" t="s">
        <v>119</v>
      </c>
      <c r="B43">
        <v>3.4633287922444911</v>
      </c>
      <c r="C43">
        <v>3.1146585232228841</v>
      </c>
      <c r="D43">
        <v>2.2568724004288976</v>
      </c>
      <c r="E43">
        <v>1.3489795003921636</v>
      </c>
      <c r="G43" s="5" t="s">
        <v>119</v>
      </c>
      <c r="H43">
        <v>720.70833333333326</v>
      </c>
      <c r="I43">
        <v>804.66666666666663</v>
      </c>
      <c r="J43">
        <v>897.57142857142856</v>
      </c>
      <c r="K43">
        <v>1199.375</v>
      </c>
      <c r="M43" s="5" t="s">
        <v>119</v>
      </c>
      <c r="N43">
        <v>5.5511151231257827E-17</v>
      </c>
      <c r="O43">
        <v>0.5561538401683882</v>
      </c>
      <c r="P43">
        <v>0.43551506851855593</v>
      </c>
      <c r="Q43">
        <v>0.34574853177515957</v>
      </c>
      <c r="S43" s="5" t="s">
        <v>119</v>
      </c>
      <c r="T43">
        <v>719.79166666666663</v>
      </c>
      <c r="U43">
        <v>812.49166666666656</v>
      </c>
      <c r="V43">
        <v>897.66071428571433</v>
      </c>
      <c r="W43">
        <v>1109.6666666666665</v>
      </c>
      <c r="Y43" s="5" t="s">
        <v>119</v>
      </c>
      <c r="Z43">
        <v>3.4632999999999998</v>
      </c>
      <c r="AA43">
        <v>3.4632999999999998</v>
      </c>
      <c r="AB43">
        <v>3.6055000000000001</v>
      </c>
      <c r="AC43">
        <v>3.4632999999999998</v>
      </c>
    </row>
    <row r="44" spans="1:29" x14ac:dyDescent="0.2">
      <c r="A44" s="5" t="s">
        <v>97</v>
      </c>
      <c r="B44">
        <v>2.5328043165636642</v>
      </c>
      <c r="C44">
        <v>1.433676880678711</v>
      </c>
      <c r="D44">
        <v>0.42553225094280489</v>
      </c>
      <c r="E44">
        <v>1.6335193458110044</v>
      </c>
      <c r="G44" s="5" t="s">
        <v>97</v>
      </c>
      <c r="H44">
        <v>467.71428571428572</v>
      </c>
      <c r="I44">
        <v>632.03571428571422</v>
      </c>
      <c r="J44">
        <v>739.60714285714289</v>
      </c>
      <c r="K44">
        <v>1085.8214285714287</v>
      </c>
      <c r="M44" s="5" t="s">
        <v>97</v>
      </c>
      <c r="N44">
        <v>0.30636906475805115</v>
      </c>
      <c r="O44">
        <v>0.46040410698780088</v>
      </c>
      <c r="P44">
        <v>0.51152420817017041</v>
      </c>
      <c r="Q44">
        <v>0.44159662483692497</v>
      </c>
      <c r="S44" s="5" t="s">
        <v>97</v>
      </c>
      <c r="T44">
        <v>491.01785714285717</v>
      </c>
      <c r="U44">
        <v>615.42857142857133</v>
      </c>
      <c r="V44">
        <v>702.25</v>
      </c>
      <c r="W44">
        <v>903.375</v>
      </c>
      <c r="Y44" s="5" t="s">
        <v>97</v>
      </c>
      <c r="Z44">
        <v>3.6055000000000001</v>
      </c>
      <c r="AA44">
        <v>3.6055000000000001</v>
      </c>
      <c r="AB44">
        <v>3.6055000000000001</v>
      </c>
      <c r="AC44">
        <v>3.6055000000000001</v>
      </c>
    </row>
    <row r="45" spans="1:29" x14ac:dyDescent="0.2">
      <c r="A45" s="5" t="s">
        <v>98</v>
      </c>
      <c r="B45">
        <v>2.1688494475397602</v>
      </c>
      <c r="C45">
        <v>2.5943816984825654</v>
      </c>
      <c r="D45">
        <v>1.0683510453062186</v>
      </c>
      <c r="E45">
        <v>1.188874545142951</v>
      </c>
      <c r="G45" s="5" t="s">
        <v>98</v>
      </c>
      <c r="H45">
        <v>441</v>
      </c>
      <c r="I45">
        <v>543.60714285714289</v>
      </c>
      <c r="J45">
        <v>667.06868131868123</v>
      </c>
      <c r="K45">
        <v>879.85476190476197</v>
      </c>
      <c r="M45" s="5" t="s">
        <v>98</v>
      </c>
      <c r="N45">
        <v>0.42726550125385243</v>
      </c>
      <c r="O45">
        <v>0.42726550125385243</v>
      </c>
      <c r="P45">
        <v>0.57278858874192451</v>
      </c>
      <c r="Q45">
        <v>0.53964998300797606</v>
      </c>
      <c r="S45" s="5" t="s">
        <v>98</v>
      </c>
      <c r="T45">
        <v>407.66071428571428</v>
      </c>
      <c r="U45">
        <v>493.41071428571433</v>
      </c>
      <c r="V45">
        <v>559.41071428571433</v>
      </c>
      <c r="W45">
        <v>660.69642857142867</v>
      </c>
      <c r="Y45" s="5" t="s">
        <v>98</v>
      </c>
      <c r="Z45">
        <v>3.6055000000000001</v>
      </c>
      <c r="AA45">
        <v>3.6055000000000001</v>
      </c>
      <c r="AB45">
        <v>3.5722999999999998</v>
      </c>
      <c r="AC45">
        <v>3.6373000000000002</v>
      </c>
    </row>
    <row r="46" spans="1:29" x14ac:dyDescent="0.2">
      <c r="A46" s="5" t="s">
        <v>99</v>
      </c>
      <c r="B46">
        <v>3.6054861814783807</v>
      </c>
      <c r="C46">
        <v>2.3686919126720536</v>
      </c>
      <c r="D46">
        <v>1.8313401494860926</v>
      </c>
      <c r="E46">
        <v>0.70146416707757231</v>
      </c>
      <c r="G46" s="5" t="s">
        <v>99</v>
      </c>
      <c r="H46">
        <v>548.67857142857144</v>
      </c>
      <c r="I46">
        <v>657.17857142857144</v>
      </c>
      <c r="J46">
        <v>795.35714285714289</v>
      </c>
      <c r="K46">
        <v>1115.6428571428571</v>
      </c>
      <c r="M46" s="5" t="s">
        <v>99</v>
      </c>
      <c r="N46">
        <v>0.38942139211304355</v>
      </c>
      <c r="O46">
        <v>0.46972239967473062</v>
      </c>
      <c r="P46">
        <v>0.41358946759621823</v>
      </c>
      <c r="Q46">
        <v>0.22682151306928655</v>
      </c>
      <c r="S46" s="5" t="s">
        <v>99</v>
      </c>
      <c r="T46">
        <v>564.94642857142867</v>
      </c>
      <c r="U46">
        <v>663.44642857142867</v>
      </c>
      <c r="V46">
        <v>778.39285714285711</v>
      </c>
      <c r="W46">
        <v>1049.5892857142858</v>
      </c>
      <c r="Y46" s="5" t="s">
        <v>99</v>
      </c>
      <c r="Z46">
        <v>3.6055000000000001</v>
      </c>
      <c r="AA46">
        <v>3.6055000000000001</v>
      </c>
      <c r="AB46">
        <v>3.6055000000000001</v>
      </c>
      <c r="AC46">
        <v>3.6055000000000001</v>
      </c>
    </row>
    <row r="47" spans="1:29" x14ac:dyDescent="0.2">
      <c r="A47" s="5" t="s">
        <v>100</v>
      </c>
      <c r="B47">
        <v>2.1688494475397602</v>
      </c>
      <c r="C47">
        <v>1.4652337926855228</v>
      </c>
      <c r="D47">
        <v>0.22568978581051158</v>
      </c>
      <c r="E47">
        <v>0.88755815408543681</v>
      </c>
      <c r="G47" s="5" t="s">
        <v>100</v>
      </c>
      <c r="H47">
        <v>587.5</v>
      </c>
      <c r="I47">
        <v>692.14285714285711</v>
      </c>
      <c r="J47">
        <v>798.03571428571422</v>
      </c>
      <c r="K47">
        <v>1139.8571428571429</v>
      </c>
      <c r="M47" s="5" t="s">
        <v>100</v>
      </c>
      <c r="N47">
        <v>0.46568680350085634</v>
      </c>
      <c r="O47">
        <v>0.45539127609165808</v>
      </c>
      <c r="P47">
        <v>0.43658379394078217</v>
      </c>
      <c r="Q47">
        <v>0.33449483959585674</v>
      </c>
      <c r="S47" s="5" t="s">
        <v>100</v>
      </c>
      <c r="T47">
        <v>551.75</v>
      </c>
      <c r="U47">
        <v>647.16071428571422</v>
      </c>
      <c r="V47">
        <v>740.91071428571433</v>
      </c>
      <c r="W47">
        <v>1133.1964285714284</v>
      </c>
      <c r="Y47" s="5" t="s">
        <v>100</v>
      </c>
      <c r="Z47">
        <v>3.6055000000000001</v>
      </c>
      <c r="AA47">
        <v>3.6055000000000001</v>
      </c>
      <c r="AB47">
        <v>3.6055000000000001</v>
      </c>
      <c r="AC47">
        <v>3.6055000000000001</v>
      </c>
    </row>
    <row r="48" spans="1:29" x14ac:dyDescent="0.2">
      <c r="A48" s="5" t="s">
        <v>101</v>
      </c>
      <c r="B48">
        <v>2.5943816984825654</v>
      </c>
      <c r="C48">
        <v>2.0311826146183858</v>
      </c>
      <c r="D48">
        <v>1.433676880678711</v>
      </c>
      <c r="E48">
        <v>0.70146416707757164</v>
      </c>
      <c r="G48" s="5" t="s">
        <v>101</v>
      </c>
      <c r="H48">
        <v>462.64285714285711</v>
      </c>
      <c r="I48">
        <v>539.35714285714289</v>
      </c>
      <c r="J48">
        <v>626.75</v>
      </c>
      <c r="K48">
        <v>869.17857142857144</v>
      </c>
      <c r="M48" s="5" t="s">
        <v>101</v>
      </c>
      <c r="N48">
        <v>0.28600744060969369</v>
      </c>
      <c r="O48">
        <v>0.34755454016526394</v>
      </c>
      <c r="P48">
        <v>0.48198569349944237</v>
      </c>
      <c r="Q48">
        <v>0.24420563211425381</v>
      </c>
      <c r="S48" s="5" t="s">
        <v>101</v>
      </c>
      <c r="T48">
        <v>453.41071428571428</v>
      </c>
      <c r="U48">
        <v>521.95879120879113</v>
      </c>
      <c r="V48">
        <v>612.37738095238092</v>
      </c>
      <c r="W48">
        <v>795.98214285714289</v>
      </c>
      <c r="Y48" s="5" t="s">
        <v>101</v>
      </c>
      <c r="Z48">
        <v>3.6055000000000001</v>
      </c>
      <c r="AA48">
        <v>3.6055000000000001</v>
      </c>
      <c r="AB48">
        <v>3.6055000000000001</v>
      </c>
      <c r="AC48">
        <v>3.6055000000000001</v>
      </c>
    </row>
    <row r="49" spans="1:29" x14ac:dyDescent="0.2">
      <c r="A49" s="5" t="s">
        <v>102</v>
      </c>
      <c r="B49">
        <v>3.2679768834247134</v>
      </c>
      <c r="C49">
        <v>2.8703136146173325</v>
      </c>
      <c r="D49">
        <v>3.2679768834247134</v>
      </c>
      <c r="E49">
        <v>2.3686919126720536</v>
      </c>
      <c r="G49" s="5" t="s">
        <v>102</v>
      </c>
      <c r="H49">
        <v>656.57142857142856</v>
      </c>
      <c r="I49">
        <v>853.75</v>
      </c>
      <c r="J49">
        <v>1069.5357142857142</v>
      </c>
      <c r="K49">
        <v>1844.7142857142858</v>
      </c>
      <c r="M49" s="5" t="s">
        <v>102</v>
      </c>
      <c r="N49">
        <v>0.3476195836176037</v>
      </c>
      <c r="O49">
        <v>0.32490561779996452</v>
      </c>
      <c r="P49">
        <v>0.32342988275986934</v>
      </c>
      <c r="Q49">
        <v>0.23829374914606771</v>
      </c>
      <c r="S49" s="5" t="s">
        <v>102</v>
      </c>
      <c r="T49">
        <v>700.01785714285711</v>
      </c>
      <c r="U49">
        <v>854.7032967032967</v>
      </c>
      <c r="V49">
        <v>1014.9190476190477</v>
      </c>
      <c r="W49">
        <v>1584.2857142857142</v>
      </c>
      <c r="Y49" s="5" t="s">
        <v>102</v>
      </c>
      <c r="Z49">
        <v>3.6055000000000001</v>
      </c>
      <c r="AA49">
        <v>3.6055000000000001</v>
      </c>
      <c r="AB49">
        <v>3.6055000000000001</v>
      </c>
      <c r="AC49">
        <v>3.6055000000000001</v>
      </c>
    </row>
    <row r="50" spans="1:29" x14ac:dyDescent="0.2">
      <c r="A50" s="5" t="s">
        <v>103</v>
      </c>
      <c r="B50">
        <v>1.6060892420655528</v>
      </c>
      <c r="C50">
        <v>1.6904962470882294</v>
      </c>
      <c r="D50">
        <v>1.1318976438657262</v>
      </c>
      <c r="E50">
        <v>1.0675705238781419</v>
      </c>
      <c r="G50" s="5" t="s">
        <v>103</v>
      </c>
      <c r="H50">
        <v>450.10714285714289</v>
      </c>
      <c r="I50">
        <v>575.67142857142858</v>
      </c>
      <c r="J50">
        <v>677.96428571428578</v>
      </c>
      <c r="K50">
        <v>925.25</v>
      </c>
      <c r="M50" s="5" t="s">
        <v>103</v>
      </c>
      <c r="N50">
        <v>0.16240311735928434</v>
      </c>
      <c r="O50">
        <v>0.2177911873506512</v>
      </c>
      <c r="P50">
        <v>0.19209544284271218</v>
      </c>
      <c r="Q50">
        <v>0.36129561727523796</v>
      </c>
      <c r="S50" s="5" t="s">
        <v>103</v>
      </c>
      <c r="T50">
        <v>420.09203296703299</v>
      </c>
      <c r="U50">
        <v>545.51428571428573</v>
      </c>
      <c r="V50">
        <v>658.4532967032967</v>
      </c>
      <c r="W50">
        <v>890.10714285714289</v>
      </c>
      <c r="Y50" s="5" t="s">
        <v>103</v>
      </c>
      <c r="Z50">
        <v>3.5722999999999998</v>
      </c>
      <c r="AA50">
        <v>3.6373000000000002</v>
      </c>
      <c r="AB50">
        <v>3.6055000000000001</v>
      </c>
      <c r="AC50">
        <v>3.6055000000000001</v>
      </c>
    </row>
    <row r="51" spans="1:29" x14ac:dyDescent="0.2">
      <c r="A51" s="5" t="s">
        <v>104</v>
      </c>
      <c r="B51">
        <v>2.1351410477562833</v>
      </c>
      <c r="C51">
        <v>2.9304675853710456</v>
      </c>
      <c r="D51">
        <v>1.8313401494860926</v>
      </c>
      <c r="E51">
        <v>1.4652337926855228</v>
      </c>
      <c r="G51" s="5" t="s">
        <v>104</v>
      </c>
      <c r="H51">
        <v>455.32142857142856</v>
      </c>
      <c r="I51">
        <v>527.35714285714289</v>
      </c>
      <c r="J51">
        <v>593.32142857142856</v>
      </c>
      <c r="K51">
        <v>803.14285714285711</v>
      </c>
      <c r="M51" s="5" t="s">
        <v>104</v>
      </c>
      <c r="N51">
        <v>0.17792842064635694</v>
      </c>
      <c r="O51">
        <v>0.29763067743815813</v>
      </c>
      <c r="P51">
        <v>0.36325991199780955</v>
      </c>
      <c r="Q51">
        <v>0.39703185176557998</v>
      </c>
      <c r="S51" s="5" t="s">
        <v>104</v>
      </c>
      <c r="T51">
        <v>447.75</v>
      </c>
      <c r="U51">
        <v>516.87087912087907</v>
      </c>
      <c r="V51">
        <v>573.93250915750912</v>
      </c>
      <c r="W51">
        <v>811.37142857142862</v>
      </c>
      <c r="Y51" s="5" t="s">
        <v>104</v>
      </c>
      <c r="Z51">
        <v>3.6055000000000001</v>
      </c>
      <c r="AA51">
        <v>3.6055000000000001</v>
      </c>
      <c r="AB51">
        <v>3.6055000000000001</v>
      </c>
      <c r="AC51">
        <v>3.6055000000000001</v>
      </c>
    </row>
    <row r="52" spans="1:29" x14ac:dyDescent="0.2">
      <c r="A52" s="5" t="s">
        <v>105</v>
      </c>
      <c r="B52">
        <v>2.8703136146173325</v>
      </c>
      <c r="C52">
        <v>3.6054861814783807</v>
      </c>
      <c r="D52">
        <v>2.9304675853710456</v>
      </c>
      <c r="E52">
        <v>0.74596119172556818</v>
      </c>
      <c r="G52" s="5" t="s">
        <v>105</v>
      </c>
      <c r="H52">
        <v>689.28571428571422</v>
      </c>
      <c r="I52">
        <v>918.03571428571422</v>
      </c>
      <c r="J52">
        <v>1118.0714285714284</v>
      </c>
      <c r="K52">
        <v>1709.6785714285716</v>
      </c>
      <c r="M52" s="5" t="s">
        <v>105</v>
      </c>
      <c r="N52">
        <v>0.31711072055088957</v>
      </c>
      <c r="O52">
        <v>0.48852988182560653</v>
      </c>
      <c r="P52">
        <v>0.39478198544534226</v>
      </c>
      <c r="Q52">
        <v>0.26829581077818526</v>
      </c>
      <c r="S52" s="5" t="s">
        <v>105</v>
      </c>
      <c r="T52">
        <v>751.17857142857133</v>
      </c>
      <c r="U52">
        <v>1049.5178571428573</v>
      </c>
      <c r="V52">
        <v>1225.375</v>
      </c>
      <c r="W52">
        <v>1649.4107142857142</v>
      </c>
      <c r="Y52" s="5" t="s">
        <v>105</v>
      </c>
      <c r="Z52">
        <v>3.6055000000000001</v>
      </c>
      <c r="AA52">
        <v>3.6055000000000001</v>
      </c>
      <c r="AB52">
        <v>3.6055000000000001</v>
      </c>
      <c r="AC52">
        <v>3.6055000000000001</v>
      </c>
    </row>
    <row r="53" spans="1:29" x14ac:dyDescent="0.2">
      <c r="A53" s="5" t="s">
        <v>106</v>
      </c>
      <c r="B53">
        <v>3.6054861814783807</v>
      </c>
      <c r="C53">
        <v>3.6054861814783807</v>
      </c>
      <c r="D53">
        <v>3.6054861814783807</v>
      </c>
      <c r="E53">
        <v>2.1688494475397602</v>
      </c>
      <c r="G53" s="5" t="s">
        <v>106</v>
      </c>
      <c r="H53">
        <v>957.67857142857144</v>
      </c>
      <c r="I53">
        <v>1037.8571428571427</v>
      </c>
      <c r="J53">
        <v>1130.25</v>
      </c>
      <c r="K53">
        <v>1458.4285714285716</v>
      </c>
      <c r="M53" s="5" t="s">
        <v>106</v>
      </c>
      <c r="N53">
        <v>0.30045718178986508</v>
      </c>
      <c r="O53">
        <v>0.21337197052184009</v>
      </c>
      <c r="P53">
        <v>0.16782725046738492</v>
      </c>
      <c r="Q53">
        <v>0.23943945565643679</v>
      </c>
      <c r="S53" s="5" t="s">
        <v>106</v>
      </c>
      <c r="T53">
        <v>950.80357142857133</v>
      </c>
      <c r="U53">
        <v>1042.1222527472528</v>
      </c>
      <c r="V53">
        <v>1151.9154761904761</v>
      </c>
      <c r="W53">
        <v>1503.6428571428573</v>
      </c>
      <c r="Y53" s="5" t="s">
        <v>106</v>
      </c>
      <c r="Z53">
        <v>3.6055000000000001</v>
      </c>
      <c r="AA53">
        <v>3.6055000000000001</v>
      </c>
      <c r="AB53">
        <v>3.6055000000000001</v>
      </c>
      <c r="AC53">
        <v>3.6055000000000001</v>
      </c>
    </row>
    <row r="54" spans="1:29" x14ac:dyDescent="0.2">
      <c r="A54" s="5" t="s">
        <v>107</v>
      </c>
      <c r="B54">
        <v>3.6054861814783807</v>
      </c>
      <c r="C54">
        <v>3.5715681292578969</v>
      </c>
      <c r="D54">
        <v>3.5715681292578969</v>
      </c>
      <c r="E54">
        <v>2.3068550262584373</v>
      </c>
      <c r="G54" s="5" t="s">
        <v>107</v>
      </c>
      <c r="H54">
        <v>575.5</v>
      </c>
      <c r="I54">
        <v>689.82967032967031</v>
      </c>
      <c r="J54">
        <v>795.14835164835165</v>
      </c>
      <c r="K54">
        <v>1203.1190476190477</v>
      </c>
      <c r="M54" s="5" t="s">
        <v>107</v>
      </c>
      <c r="N54">
        <v>0.12252876114350814</v>
      </c>
      <c r="O54">
        <v>0.18732489598351196</v>
      </c>
      <c r="P54">
        <v>0.19649194065062783</v>
      </c>
      <c r="Q54">
        <v>0.30045718178986508</v>
      </c>
      <c r="S54" s="5" t="s">
        <v>107</v>
      </c>
      <c r="T54">
        <v>559.58928571428567</v>
      </c>
      <c r="U54">
        <v>688.33928571428578</v>
      </c>
      <c r="V54">
        <v>839.75</v>
      </c>
      <c r="W54">
        <v>1560.0535714285716</v>
      </c>
      <c r="Y54" s="5" t="s">
        <v>107</v>
      </c>
      <c r="Z54">
        <v>3.6055000000000001</v>
      </c>
      <c r="AA54">
        <v>3.5722999999999998</v>
      </c>
      <c r="AB54">
        <v>3.5722999999999998</v>
      </c>
      <c r="AC54">
        <v>3.6373000000000002</v>
      </c>
    </row>
    <row r="55" spans="1:29" x14ac:dyDescent="0.2">
      <c r="A55" s="5" t="s">
        <v>108</v>
      </c>
      <c r="B55">
        <v>2.0311826146183858</v>
      </c>
      <c r="C55">
        <v>3.6054861814783807</v>
      </c>
      <c r="D55">
        <v>2.9304675853710456</v>
      </c>
      <c r="E55">
        <v>1.6335193458110049</v>
      </c>
      <c r="G55" s="5" t="s">
        <v>108</v>
      </c>
      <c r="H55">
        <v>799.85714285714289</v>
      </c>
      <c r="I55">
        <v>927.42857142857133</v>
      </c>
      <c r="J55">
        <v>1023.7142857142857</v>
      </c>
      <c r="K55">
        <v>1302.8214285714284</v>
      </c>
      <c r="M55" s="5" t="s">
        <v>108</v>
      </c>
      <c r="N55">
        <v>0.48119463575151178</v>
      </c>
      <c r="O55">
        <v>0.51665565666341218</v>
      </c>
      <c r="P55">
        <v>0.60091436357973016</v>
      </c>
      <c r="Q55">
        <v>0.60091436357973016</v>
      </c>
      <c r="S55" s="5" t="s">
        <v>108</v>
      </c>
      <c r="T55">
        <v>794.83928571428578</v>
      </c>
      <c r="U55">
        <v>894.875</v>
      </c>
      <c r="V55">
        <v>988.35714285714289</v>
      </c>
      <c r="W55">
        <v>1144.1607142857142</v>
      </c>
      <c r="Y55" s="5" t="s">
        <v>108</v>
      </c>
      <c r="Z55">
        <v>3.6055000000000001</v>
      </c>
      <c r="AA55">
        <v>3.6055000000000001</v>
      </c>
      <c r="AB55">
        <v>3.6055000000000001</v>
      </c>
      <c r="AC55">
        <v>3.6055000000000001</v>
      </c>
    </row>
    <row r="56" spans="1:29" x14ac:dyDescent="0.2">
      <c r="A56" s="5" t="s">
        <v>109</v>
      </c>
      <c r="B56">
        <v>1.8117148405295764</v>
      </c>
      <c r="C56">
        <v>3.2991484285014372</v>
      </c>
      <c r="D56">
        <v>1.4652337926855228</v>
      </c>
      <c r="E56">
        <v>1.4652337926855228</v>
      </c>
      <c r="G56" s="5" t="s">
        <v>109</v>
      </c>
      <c r="H56">
        <v>393.90934065934061</v>
      </c>
      <c r="I56">
        <v>439.45714285714286</v>
      </c>
      <c r="J56">
        <v>514.75</v>
      </c>
      <c r="K56">
        <v>710.57142857142856</v>
      </c>
      <c r="M56" s="5" t="s">
        <v>109</v>
      </c>
      <c r="N56">
        <v>7.7262829407340319E-2</v>
      </c>
      <c r="O56">
        <v>0.30045718178986508</v>
      </c>
      <c r="P56">
        <v>0.41358946759621817</v>
      </c>
      <c r="Q56">
        <v>0.34813824283077621</v>
      </c>
      <c r="S56" s="5" t="s">
        <v>109</v>
      </c>
      <c r="T56">
        <v>379.91071428571433</v>
      </c>
      <c r="U56">
        <v>438.03571428571428</v>
      </c>
      <c r="V56">
        <v>485</v>
      </c>
      <c r="W56">
        <v>779.48214285714289</v>
      </c>
      <c r="Y56" s="5" t="s">
        <v>109</v>
      </c>
      <c r="Z56">
        <v>3.5722999999999998</v>
      </c>
      <c r="AA56">
        <v>3.6373000000000002</v>
      </c>
      <c r="AB56">
        <v>3.6055000000000001</v>
      </c>
      <c r="AC56">
        <v>3.6055000000000001</v>
      </c>
    </row>
    <row r="58" spans="1:29" x14ac:dyDescent="0.2">
      <c r="A58" s="7" t="s">
        <v>588</v>
      </c>
      <c r="B58">
        <f>AVERAGE(B4:B56)</f>
        <v>2.4788911281936956</v>
      </c>
      <c r="C58">
        <f t="shared" ref="C58:E58" si="0">AVERAGE(C4:C56)</f>
        <v>2.6672447002503614</v>
      </c>
      <c r="D58">
        <f t="shared" si="0"/>
        <v>2.2126022305200768</v>
      </c>
      <c r="E58">
        <f t="shared" si="0"/>
        <v>1.6327883603746018</v>
      </c>
      <c r="G58" s="7" t="s">
        <v>588</v>
      </c>
      <c r="H58">
        <f>AVERAGE(H4:H56)</f>
        <v>546.69976069527956</v>
      </c>
      <c r="I58">
        <f t="shared" ref="I58:K58" si="1">AVERAGE(I4:I56)</f>
        <v>661.80413124611243</v>
      </c>
      <c r="J58">
        <f t="shared" si="1"/>
        <v>789.89006194277397</v>
      </c>
      <c r="K58">
        <f t="shared" si="1"/>
        <v>1187.6790431266843</v>
      </c>
      <c r="M58" s="7" t="s">
        <v>588</v>
      </c>
      <c r="N58">
        <f>AVERAGE(N4:N56)</f>
        <v>0.22473901470327573</v>
      </c>
      <c r="O58">
        <f t="shared" ref="O58:Q58" si="2">AVERAGE(O4:O56)</f>
        <v>0.33389304649368962</v>
      </c>
      <c r="P58">
        <f t="shared" si="2"/>
        <v>0.33595323480652961</v>
      </c>
      <c r="Q58">
        <f t="shared" si="2"/>
        <v>0.30673451581582301</v>
      </c>
      <c r="S58" s="7" t="s">
        <v>588</v>
      </c>
      <c r="T58">
        <f>AVERAGE(T4:T56)</f>
        <v>543.56462955283712</v>
      </c>
      <c r="U58">
        <f t="shared" ref="U58:W58" si="3">AVERAGE(U4:U56)</f>
        <v>657.12699650977936</v>
      </c>
      <c r="V58">
        <f t="shared" si="3"/>
        <v>782.79436381228857</v>
      </c>
      <c r="W58">
        <f t="shared" si="3"/>
        <v>1144.4443171608266</v>
      </c>
    </row>
    <row r="59" spans="1:29" x14ac:dyDescent="0.2">
      <c r="A59" s="7" t="s">
        <v>589</v>
      </c>
      <c r="B59">
        <f>STDEV(B4:B56)/SQRT(COUNT(B4:B56))</f>
        <v>0.12026513829329269</v>
      </c>
      <c r="C59">
        <f t="shared" ref="C59:E59" si="4">STDEV(C4:C56)/SQRT(COUNT(C4:C56))</f>
        <v>0.11533875378941238</v>
      </c>
      <c r="D59">
        <f t="shared" si="4"/>
        <v>0.1380973258901157</v>
      </c>
      <c r="E59">
        <f t="shared" si="4"/>
        <v>9.1972387494691735E-2</v>
      </c>
      <c r="G59" s="7" t="s">
        <v>589</v>
      </c>
      <c r="H59">
        <f>STDEV(H4:H56)/SQRT(COUNT(H4:H56))</f>
        <v>15.435779838839677</v>
      </c>
      <c r="I59">
        <f t="shared" ref="I59:K59" si="5">STDEV(I4:I56)/SQRT(COUNT(I4:I56))</f>
        <v>20.360105462942457</v>
      </c>
      <c r="J59">
        <f t="shared" si="5"/>
        <v>28.442583196085753</v>
      </c>
      <c r="K59">
        <f t="shared" si="5"/>
        <v>54.383921418611067</v>
      </c>
      <c r="M59" s="7" t="s">
        <v>589</v>
      </c>
      <c r="N59">
        <f>STDEV(N4:N56)/SQRT(COUNT(N4:N56))</f>
        <v>2.7016919475115315E-2</v>
      </c>
      <c r="O59">
        <f t="shared" ref="O59:Q59" si="6">STDEV(O4:O56)/SQRT(COUNT(O4:O56))</f>
        <v>3.2008918558994334E-2</v>
      </c>
      <c r="P59">
        <f t="shared" si="6"/>
        <v>2.7556373994007712E-2</v>
      </c>
      <c r="Q59">
        <f t="shared" si="6"/>
        <v>2.8247816674250931E-2</v>
      </c>
      <c r="S59" s="7" t="s">
        <v>589</v>
      </c>
      <c r="T59">
        <f>STDEV(T4:T56)/SQRT(COUNT(T4:T56))</f>
        <v>15.793819238414933</v>
      </c>
      <c r="U59">
        <f t="shared" ref="U59:W59" si="7">STDEV(U4:U56)/SQRT(COUNT(U4:U56))</f>
        <v>20.557144632363688</v>
      </c>
      <c r="V59">
        <f t="shared" si="7"/>
        <v>27.600518960603445</v>
      </c>
      <c r="W59">
        <f t="shared" si="7"/>
        <v>48.84958751842877</v>
      </c>
    </row>
  </sheetData>
  <phoneticPr fontId="0" type="noConversion"/>
  <pageMargins left="0.75" right="0.75" top="1" bottom="1" header="0.5" footer="0.5"/>
  <headerFooter alignWithMargins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81"/>
  <sheetViews>
    <sheetView workbookViewId="0"/>
  </sheetViews>
  <sheetFormatPr defaultRowHeight="12.75" x14ac:dyDescent="0.2"/>
  <cols>
    <col min="1" max="1" width="7.85546875" customWidth="1"/>
    <col min="2" max="3" width="14.42578125" customWidth="1"/>
    <col min="4" max="4" width="13.42578125" customWidth="1"/>
    <col min="5" max="5" width="14.42578125" customWidth="1"/>
    <col min="6" max="6" width="8.7109375" customWidth="1"/>
    <col min="7" max="7" width="11.28515625" customWidth="1"/>
    <col min="8" max="11" width="11.85546875" customWidth="1"/>
    <col min="12" max="12" width="8.7109375" customWidth="1"/>
    <col min="13" max="13" width="7.85546875" customWidth="1"/>
    <col min="14" max="14" width="16" customWidth="1"/>
    <col min="15" max="15" width="15.42578125" customWidth="1"/>
    <col min="16" max="16" width="16" customWidth="1"/>
    <col min="17" max="17" width="15.42578125" customWidth="1"/>
    <col min="18" max="18" width="8.7109375" customWidth="1"/>
    <col min="19" max="19" width="8.5703125" customWidth="1"/>
    <col min="20" max="23" width="11.85546875" customWidth="1"/>
    <col min="24" max="24" width="8.7109375" customWidth="1"/>
    <col min="25" max="25" width="9.42578125" bestFit="1" customWidth="1"/>
  </cols>
  <sheetData>
    <row r="1" spans="1:29" x14ac:dyDescent="0.2">
      <c r="M1" s="3" t="s">
        <v>590</v>
      </c>
    </row>
    <row r="3" spans="1:29" x14ac:dyDescent="0.2">
      <c r="A3" s="6" t="s">
        <v>0</v>
      </c>
      <c r="B3" s="5" t="s">
        <v>8</v>
      </c>
      <c r="C3" s="5" t="s">
        <v>9</v>
      </c>
      <c r="D3" s="5" t="s">
        <v>10</v>
      </c>
      <c r="E3" s="5" t="s">
        <v>11</v>
      </c>
      <c r="G3" s="6" t="s">
        <v>12</v>
      </c>
      <c r="H3" s="5" t="s">
        <v>8</v>
      </c>
      <c r="I3" s="5" t="s">
        <v>9</v>
      </c>
      <c r="J3" s="5" t="s">
        <v>10</v>
      </c>
      <c r="K3" s="5" t="s">
        <v>11</v>
      </c>
      <c r="M3" s="6" t="s">
        <v>13</v>
      </c>
      <c r="N3" s="5" t="s">
        <v>8</v>
      </c>
      <c r="O3" s="5" t="s">
        <v>9</v>
      </c>
      <c r="P3" s="5" t="s">
        <v>10</v>
      </c>
      <c r="Q3" s="5" t="s">
        <v>11</v>
      </c>
      <c r="S3" s="6" t="s">
        <v>550</v>
      </c>
      <c r="T3" s="5" t="s">
        <v>8</v>
      </c>
      <c r="U3" s="5" t="s">
        <v>9</v>
      </c>
      <c r="V3" s="5" t="s">
        <v>10</v>
      </c>
      <c r="W3" s="5" t="s">
        <v>11</v>
      </c>
      <c r="Y3" s="6" t="s">
        <v>604</v>
      </c>
      <c r="Z3" s="5" t="s">
        <v>8</v>
      </c>
      <c r="AA3" s="5" t="s">
        <v>9</v>
      </c>
      <c r="AB3" s="5" t="s">
        <v>10</v>
      </c>
      <c r="AC3" s="5" t="s">
        <v>11</v>
      </c>
    </row>
    <row r="4" spans="1:29" x14ac:dyDescent="0.2">
      <c r="A4" s="5" t="s">
        <v>1</v>
      </c>
      <c r="B4">
        <v>2.5333435074766468</v>
      </c>
      <c r="C4">
        <v>2.0588072489133937</v>
      </c>
      <c r="D4">
        <v>0.29338123212119332</v>
      </c>
      <c r="E4">
        <v>0.5290677582122999</v>
      </c>
      <c r="G4" s="5" t="s">
        <v>1</v>
      </c>
      <c r="H4">
        <v>635.04166666666663</v>
      </c>
      <c r="I4">
        <v>788.89166666666665</v>
      </c>
      <c r="J4">
        <v>987.81547619047615</v>
      </c>
      <c r="K4">
        <v>1677.6458333333335</v>
      </c>
      <c r="M4" s="5" t="s">
        <v>1</v>
      </c>
      <c r="N4">
        <v>0.46471343932014125</v>
      </c>
      <c r="O4">
        <v>0.68120819045655723</v>
      </c>
      <c r="P4">
        <v>0.89575118479080817</v>
      </c>
      <c r="Q4">
        <v>0.39526916991786643</v>
      </c>
      <c r="S4" s="5" t="s">
        <v>1</v>
      </c>
      <c r="T4">
        <v>648</v>
      </c>
      <c r="U4">
        <v>760.37083333333339</v>
      </c>
      <c r="V4">
        <v>916.69047619047615</v>
      </c>
      <c r="W4">
        <v>1354.6666666666665</v>
      </c>
      <c r="Y4" s="5" t="s">
        <v>1</v>
      </c>
      <c r="Z4">
        <v>3.2896999999999998</v>
      </c>
      <c r="AA4">
        <v>3.2397</v>
      </c>
      <c r="AB4">
        <v>3.3368000000000002</v>
      </c>
      <c r="AC4">
        <v>3.2896999999999998</v>
      </c>
    </row>
    <row r="5" spans="1:29" x14ac:dyDescent="0.2">
      <c r="A5" s="5" t="s">
        <v>2</v>
      </c>
      <c r="B5">
        <v>1.177849960349626</v>
      </c>
      <c r="C5">
        <v>3.0278477540521109</v>
      </c>
      <c r="D5">
        <v>1.3489795003921636</v>
      </c>
      <c r="E5">
        <v>1.1052170494915394</v>
      </c>
      <c r="G5" s="5" t="s">
        <v>2</v>
      </c>
      <c r="H5">
        <v>433.22916666666663</v>
      </c>
      <c r="I5">
        <v>539.0625</v>
      </c>
      <c r="J5">
        <v>683.60416666666663</v>
      </c>
      <c r="K5">
        <v>1105.8541666666665</v>
      </c>
      <c r="M5" s="5" t="s">
        <v>2</v>
      </c>
      <c r="N5">
        <v>0.40668914450031568</v>
      </c>
      <c r="O5">
        <v>0.17712609422613912</v>
      </c>
      <c r="P5">
        <v>0.80195831441818211</v>
      </c>
      <c r="Q5">
        <v>0.59038334934458347</v>
      </c>
      <c r="S5" s="5" t="s">
        <v>2</v>
      </c>
      <c r="T5">
        <v>453.0625</v>
      </c>
      <c r="U5">
        <v>566.70833333333326</v>
      </c>
      <c r="V5">
        <v>708.10416666666663</v>
      </c>
      <c r="W5">
        <v>1155.7291666666665</v>
      </c>
      <c r="Y5" s="5" t="s">
        <v>2</v>
      </c>
      <c r="Z5">
        <v>3.1863999999999999</v>
      </c>
      <c r="AA5">
        <v>3.3812000000000002</v>
      </c>
      <c r="AB5">
        <v>3.2896999999999998</v>
      </c>
      <c r="AC5">
        <v>3.2896999999999998</v>
      </c>
    </row>
    <row r="6" spans="1:29" x14ac:dyDescent="0.2">
      <c r="A6" s="5" t="s">
        <v>3</v>
      </c>
      <c r="B6">
        <v>3.2657849404747918</v>
      </c>
      <c r="C6">
        <v>2.1177709464777097</v>
      </c>
      <c r="D6">
        <v>2.0588072489133937</v>
      </c>
      <c r="E6">
        <v>0.96787098231727509</v>
      </c>
      <c r="G6" s="5" t="s">
        <v>3</v>
      </c>
      <c r="H6">
        <v>557.70833333333337</v>
      </c>
      <c r="I6">
        <v>710.41666666666663</v>
      </c>
      <c r="J6">
        <v>818.5291666666667</v>
      </c>
      <c r="K6">
        <v>1166.139880952381</v>
      </c>
      <c r="M6" s="5" t="s">
        <v>3</v>
      </c>
      <c r="N6">
        <v>-1.507176729524734E-2</v>
      </c>
      <c r="O6">
        <v>0.25313847424654257</v>
      </c>
      <c r="P6">
        <v>0.24185539152542535</v>
      </c>
      <c r="Q6">
        <v>0.36082029907040697</v>
      </c>
      <c r="S6" s="5" t="s">
        <v>3</v>
      </c>
      <c r="T6">
        <v>534.875</v>
      </c>
      <c r="U6">
        <v>649.16666666666663</v>
      </c>
      <c r="V6">
        <v>750.47916666666663</v>
      </c>
      <c r="W6">
        <v>1098.75</v>
      </c>
      <c r="Y6" s="5" t="s">
        <v>3</v>
      </c>
      <c r="Z6">
        <v>3.2896999999999998</v>
      </c>
      <c r="AA6">
        <v>3.2896999999999998</v>
      </c>
      <c r="AB6">
        <v>3.2397</v>
      </c>
      <c r="AC6">
        <v>3.3368000000000002</v>
      </c>
    </row>
    <row r="7" spans="1:29" x14ac:dyDescent="0.2">
      <c r="A7" s="5" t="s">
        <v>4</v>
      </c>
      <c r="B7">
        <v>1.5810766796714659</v>
      </c>
      <c r="C7">
        <v>0.43282465828580358</v>
      </c>
      <c r="D7">
        <v>1.3829941271006385</v>
      </c>
      <c r="E7">
        <v>1.8248391305720901</v>
      </c>
      <c r="G7" s="5" t="s">
        <v>4</v>
      </c>
      <c r="H7">
        <v>580.33333333333326</v>
      </c>
      <c r="I7">
        <v>740.11249999999995</v>
      </c>
      <c r="J7">
        <v>859.5625</v>
      </c>
      <c r="K7">
        <v>1949.6875</v>
      </c>
      <c r="M7" s="5" t="s">
        <v>4</v>
      </c>
      <c r="N7">
        <v>0.46850212389427137</v>
      </c>
      <c r="O7">
        <v>-4.6741212098708296E-2</v>
      </c>
      <c r="P7">
        <v>0.70934825688956504</v>
      </c>
      <c r="Q7">
        <v>0</v>
      </c>
      <c r="S7" s="5" t="s">
        <v>4</v>
      </c>
      <c r="T7">
        <v>553.20833333333326</v>
      </c>
      <c r="U7">
        <v>726.16666666666663</v>
      </c>
      <c r="V7">
        <v>884.72916666666663</v>
      </c>
      <c r="W7">
        <v>2063.7083333333335</v>
      </c>
      <c r="Y7" s="5" t="s">
        <v>4</v>
      </c>
      <c r="Z7">
        <v>3.2896999999999998</v>
      </c>
      <c r="AA7">
        <v>3.2397</v>
      </c>
      <c r="AB7">
        <v>3.2896999999999998</v>
      </c>
      <c r="AC7">
        <v>3.2896999999999998</v>
      </c>
    </row>
    <row r="8" spans="1:29" x14ac:dyDescent="0.2">
      <c r="A8" s="5" t="s">
        <v>5</v>
      </c>
      <c r="B8">
        <v>1.8248391305720901</v>
      </c>
      <c r="C8">
        <v>1.582947618733467</v>
      </c>
      <c r="D8">
        <v>0.10821096971645036</v>
      </c>
      <c r="E8">
        <v>0.21042839424792467</v>
      </c>
      <c r="G8" s="5" t="s">
        <v>5</v>
      </c>
      <c r="H8">
        <v>546.5</v>
      </c>
      <c r="I8">
        <v>759.32500000000005</v>
      </c>
      <c r="J8">
        <v>932.08333333333326</v>
      </c>
      <c r="K8">
        <v>1713.125</v>
      </c>
      <c r="M8" s="5" t="s">
        <v>5</v>
      </c>
      <c r="N8">
        <v>0.25313847424654257</v>
      </c>
      <c r="O8">
        <v>0.1076818248238644</v>
      </c>
      <c r="P8">
        <v>0.45343035659902398</v>
      </c>
      <c r="Q8">
        <v>0.63333587686916171</v>
      </c>
      <c r="S8" s="5" t="s">
        <v>5</v>
      </c>
      <c r="T8">
        <v>574.66666666666663</v>
      </c>
      <c r="U8">
        <v>813.08333333333337</v>
      </c>
      <c r="V8">
        <v>1034</v>
      </c>
      <c r="W8">
        <v>2460.708333333333</v>
      </c>
      <c r="Y8" s="5" t="s">
        <v>5</v>
      </c>
      <c r="Z8">
        <v>3.2896999999999998</v>
      </c>
      <c r="AA8">
        <v>3.2397</v>
      </c>
      <c r="AB8">
        <v>3.2896999999999998</v>
      </c>
      <c r="AC8">
        <v>3.2896999999999998</v>
      </c>
    </row>
    <row r="9" spans="1:29" x14ac:dyDescent="0.2">
      <c r="A9" s="5" t="s">
        <v>6</v>
      </c>
      <c r="B9">
        <v>1.4689887443403835</v>
      </c>
      <c r="C9">
        <v>1.6914312289627171</v>
      </c>
      <c r="D9">
        <v>1.8527599083169217</v>
      </c>
      <c r="E9">
        <v>1.3489795003921636</v>
      </c>
      <c r="G9" s="5" t="s">
        <v>6</v>
      </c>
      <c r="H9">
        <v>436.21875</v>
      </c>
      <c r="I9">
        <v>540.21875</v>
      </c>
      <c r="J9">
        <v>652</v>
      </c>
      <c r="K9">
        <v>1570.34375</v>
      </c>
      <c r="M9" s="5" t="s">
        <v>6</v>
      </c>
      <c r="N9">
        <v>4.965753000403883E-2</v>
      </c>
      <c r="O9">
        <v>0.30387029509704283</v>
      </c>
      <c r="P9">
        <v>0.11896490754498162</v>
      </c>
      <c r="Q9">
        <v>3.000231098705497E-2</v>
      </c>
      <c r="S9" s="5" t="s">
        <v>6</v>
      </c>
      <c r="T9">
        <v>441</v>
      </c>
      <c r="U9">
        <v>528.3125</v>
      </c>
      <c r="V9">
        <v>600.5</v>
      </c>
      <c r="W9">
        <v>1046.28125</v>
      </c>
      <c r="Y9" s="5" t="s">
        <v>6</v>
      </c>
      <c r="Z9">
        <v>3.4632999999999998</v>
      </c>
      <c r="AA9">
        <v>3.4632999999999998</v>
      </c>
      <c r="AB9">
        <v>3.4632999999999998</v>
      </c>
      <c r="AC9">
        <v>3.4632999999999998</v>
      </c>
    </row>
    <row r="10" spans="1:29" x14ac:dyDescent="0.2">
      <c r="A10" s="5" t="s">
        <v>7</v>
      </c>
      <c r="B10">
        <v>1.5341205443525465</v>
      </c>
      <c r="C10">
        <v>1.8248391305720901</v>
      </c>
      <c r="D10">
        <v>0.3186393639643752</v>
      </c>
      <c r="E10">
        <v>0.51717906558591109</v>
      </c>
      <c r="G10" s="5" t="s">
        <v>7</v>
      </c>
      <c r="H10">
        <v>693.53125</v>
      </c>
      <c r="I10">
        <v>902.625</v>
      </c>
      <c r="J10">
        <v>1112.1875</v>
      </c>
      <c r="K10">
        <v>1778.25</v>
      </c>
      <c r="M10" s="5" t="s">
        <v>7</v>
      </c>
      <c r="N10">
        <v>0.18490538755206121</v>
      </c>
      <c r="O10">
        <v>0.33724487509804091</v>
      </c>
      <c r="P10">
        <v>0.25758503410694711</v>
      </c>
      <c r="Q10">
        <v>-8.8962596557926654E-2</v>
      </c>
      <c r="S10" s="5" t="s">
        <v>7</v>
      </c>
      <c r="T10">
        <v>682.4375</v>
      </c>
      <c r="U10">
        <v>882.9375</v>
      </c>
      <c r="V10">
        <v>1091.1875</v>
      </c>
      <c r="W10">
        <v>1785.40625</v>
      </c>
      <c r="Y10" s="5" t="s">
        <v>7</v>
      </c>
      <c r="Z10">
        <v>3.4632999999999998</v>
      </c>
      <c r="AA10">
        <v>3.4632999999999998</v>
      </c>
      <c r="AB10">
        <v>3.4632999999999998</v>
      </c>
      <c r="AC10">
        <v>3.4632999999999998</v>
      </c>
    </row>
    <row r="11" spans="1:29" x14ac:dyDescent="0.2">
      <c r="A11" s="5" t="s">
        <v>14</v>
      </c>
      <c r="B11">
        <v>2.2086102945486283</v>
      </c>
      <c r="C11">
        <v>2.2086102945486283</v>
      </c>
      <c r="D11">
        <v>1.5341205443525465</v>
      </c>
      <c r="E11">
        <v>0.99312911416045702</v>
      </c>
      <c r="G11" s="5" t="s">
        <v>14</v>
      </c>
      <c r="H11">
        <v>580.21875</v>
      </c>
      <c r="I11">
        <v>701.09375</v>
      </c>
      <c r="J11">
        <v>841.3125</v>
      </c>
      <c r="K11">
        <v>1322.5</v>
      </c>
      <c r="M11" s="5" t="s">
        <v>14</v>
      </c>
      <c r="N11">
        <v>0.38353013608813663</v>
      </c>
      <c r="O11">
        <v>0.38585753851451698</v>
      </c>
      <c r="P11">
        <v>0.47796454549685635</v>
      </c>
      <c r="Q11">
        <v>-8.8962596557926654E-2</v>
      </c>
      <c r="S11" s="5" t="s">
        <v>14</v>
      </c>
      <c r="T11">
        <v>585.09375</v>
      </c>
      <c r="U11">
        <v>701.09375</v>
      </c>
      <c r="V11">
        <v>853.3125</v>
      </c>
      <c r="W11">
        <v>1198.125</v>
      </c>
      <c r="Y11" s="5" t="s">
        <v>14</v>
      </c>
      <c r="Z11">
        <v>3.4632999999999998</v>
      </c>
      <c r="AA11">
        <v>3.4632999999999998</v>
      </c>
      <c r="AB11">
        <v>3.4632999999999998</v>
      </c>
      <c r="AC11">
        <v>3.4632999999999998</v>
      </c>
    </row>
    <row r="12" spans="1:29" x14ac:dyDescent="0.2">
      <c r="A12" s="5" t="s">
        <v>15</v>
      </c>
      <c r="B12">
        <v>2.6844699247285551</v>
      </c>
      <c r="C12">
        <v>1.1632661613107513</v>
      </c>
      <c r="D12">
        <v>1.8248391305720901</v>
      </c>
      <c r="E12">
        <v>1.6391257914906778</v>
      </c>
      <c r="G12" s="5" t="s">
        <v>15</v>
      </c>
      <c r="H12">
        <v>701.75</v>
      </c>
      <c r="I12">
        <v>877.53125</v>
      </c>
      <c r="J12">
        <v>1019.71875</v>
      </c>
      <c r="K12">
        <v>1433.09375</v>
      </c>
      <c r="M12" s="5" t="s">
        <v>15</v>
      </c>
      <c r="N12">
        <v>0.55215257363715708</v>
      </c>
      <c r="O12">
        <v>0.24828227854011425</v>
      </c>
      <c r="P12">
        <v>0.42283520264202445</v>
      </c>
      <c r="Q12">
        <v>3.000231098705497E-2</v>
      </c>
      <c r="S12" s="5" t="s">
        <v>15</v>
      </c>
      <c r="T12">
        <v>695.09375</v>
      </c>
      <c r="U12">
        <v>883.21875</v>
      </c>
      <c r="V12">
        <v>1019.71875</v>
      </c>
      <c r="W12">
        <v>1402.9375</v>
      </c>
      <c r="Y12" s="5" t="s">
        <v>15</v>
      </c>
      <c r="Z12">
        <v>3.4632999999999998</v>
      </c>
      <c r="AA12">
        <v>3.4632999999999998</v>
      </c>
      <c r="AB12">
        <v>3.4632999999999998</v>
      </c>
      <c r="AC12">
        <v>3.4632999999999998</v>
      </c>
    </row>
    <row r="13" spans="1:29" x14ac:dyDescent="0.2">
      <c r="A13" s="5" t="s">
        <v>16</v>
      </c>
      <c r="B13">
        <v>2.2246153606735528</v>
      </c>
      <c r="C13">
        <v>2.6645456926452393</v>
      </c>
      <c r="D13">
        <v>1.7122788648400582</v>
      </c>
      <c r="E13">
        <v>0.17738019615965783</v>
      </c>
      <c r="G13" s="5" t="s">
        <v>16</v>
      </c>
      <c r="H13">
        <v>541.95000000000005</v>
      </c>
      <c r="I13">
        <v>617.9</v>
      </c>
      <c r="J13">
        <v>717.93333333333339</v>
      </c>
      <c r="K13">
        <v>1142.7</v>
      </c>
      <c r="M13" s="5" t="s">
        <v>16</v>
      </c>
      <c r="N13">
        <v>0.60658833195148987</v>
      </c>
      <c r="O13">
        <v>0.48371078305085069</v>
      </c>
      <c r="P13">
        <v>0.34953721634928975</v>
      </c>
      <c r="Q13">
        <v>0.24955110046853918</v>
      </c>
      <c r="S13" s="5" t="s">
        <v>16</v>
      </c>
      <c r="T13">
        <v>526.33333333333337</v>
      </c>
      <c r="U13">
        <v>613.76666666666665</v>
      </c>
      <c r="V13">
        <v>683.33333333333337</v>
      </c>
      <c r="W13">
        <v>1133.55</v>
      </c>
      <c r="Y13" s="5" t="s">
        <v>16</v>
      </c>
      <c r="Z13">
        <v>3.0682</v>
      </c>
      <c r="AA13">
        <v>3.0682</v>
      </c>
      <c r="AB13">
        <v>3.0682</v>
      </c>
      <c r="AC13">
        <v>3.0682</v>
      </c>
    </row>
    <row r="14" spans="1:29" x14ac:dyDescent="0.2">
      <c r="A14" s="5" t="s">
        <v>17</v>
      </c>
      <c r="B14">
        <v>2.2489731316463022</v>
      </c>
      <c r="C14">
        <v>1.220768669237501</v>
      </c>
      <c r="D14">
        <v>0.85859361439259763</v>
      </c>
      <c r="E14">
        <v>1.220768669237501</v>
      </c>
      <c r="G14" s="5" t="s">
        <v>17</v>
      </c>
      <c r="H14">
        <v>581.35</v>
      </c>
      <c r="I14">
        <v>710.08333333333326</v>
      </c>
      <c r="J14">
        <v>797.75</v>
      </c>
      <c r="K14">
        <v>1238.5</v>
      </c>
      <c r="M14" s="5" t="s">
        <v>17</v>
      </c>
      <c r="N14">
        <v>0</v>
      </c>
      <c r="O14">
        <v>0.34953721634928969</v>
      </c>
      <c r="P14">
        <v>0.45951979934221121</v>
      </c>
      <c r="Q14">
        <v>0.21536364964772875</v>
      </c>
      <c r="S14" s="5" t="s">
        <v>17</v>
      </c>
      <c r="T14">
        <v>538.7166666666667</v>
      </c>
      <c r="U14">
        <v>664.68333333333339</v>
      </c>
      <c r="V14">
        <v>784.7</v>
      </c>
      <c r="W14">
        <v>1052.1666666666665</v>
      </c>
      <c r="Y14" s="5" t="s">
        <v>17</v>
      </c>
      <c r="Z14">
        <v>3.0682</v>
      </c>
      <c r="AA14">
        <v>3.0682</v>
      </c>
      <c r="AB14">
        <v>3.0682</v>
      </c>
      <c r="AC14">
        <v>3.0682</v>
      </c>
    </row>
    <row r="15" spans="1:29" x14ac:dyDescent="0.2">
      <c r="A15" s="5" t="s">
        <v>18</v>
      </c>
      <c r="B15">
        <v>3.0278477540521109</v>
      </c>
      <c r="C15">
        <v>1.7122788648400582</v>
      </c>
      <c r="D15">
        <v>1.2723485328683721</v>
      </c>
      <c r="E15">
        <v>1.220768669237501</v>
      </c>
      <c r="G15" s="5" t="s">
        <v>18</v>
      </c>
      <c r="H15">
        <v>461.56666666666666</v>
      </c>
      <c r="I15">
        <v>575.23333333333335</v>
      </c>
      <c r="J15">
        <v>798.48333333333335</v>
      </c>
      <c r="K15">
        <v>1343.4666666666667</v>
      </c>
      <c r="M15" s="5" t="s">
        <v>18</v>
      </c>
      <c r="N15">
        <v>0.38372466717010012</v>
      </c>
      <c r="O15">
        <v>0.27374208417717855</v>
      </c>
      <c r="P15">
        <v>0.27374208417717855</v>
      </c>
      <c r="Q15">
        <v>0.14706853260927863</v>
      </c>
      <c r="S15" s="5" t="s">
        <v>18</v>
      </c>
      <c r="T15">
        <v>482.61666666666667</v>
      </c>
      <c r="U15">
        <v>651.1</v>
      </c>
      <c r="V15">
        <v>905.25</v>
      </c>
      <c r="W15">
        <v>1601.5666666666668</v>
      </c>
      <c r="Y15" s="5" t="s">
        <v>18</v>
      </c>
      <c r="Z15">
        <v>3.0682</v>
      </c>
      <c r="AA15">
        <v>3.0682</v>
      </c>
      <c r="AB15">
        <v>3.0682</v>
      </c>
      <c r="AC15">
        <v>3.0682</v>
      </c>
    </row>
    <row r="16" spans="1:29" x14ac:dyDescent="0.2">
      <c r="A16" s="5" t="s">
        <v>19</v>
      </c>
      <c r="B16">
        <v>2.1231727991175151</v>
      </c>
      <c r="C16">
        <v>2.3068550262584373</v>
      </c>
      <c r="D16">
        <v>2.2246153606735528</v>
      </c>
      <c r="E16">
        <v>1.6363412302364382</v>
      </c>
      <c r="G16" s="5" t="s">
        <v>19</v>
      </c>
      <c r="H16">
        <v>475.64166666666671</v>
      </c>
      <c r="I16">
        <v>537.47916666666663</v>
      </c>
      <c r="J16">
        <v>607.81666666666661</v>
      </c>
      <c r="K16">
        <v>893.51666666666665</v>
      </c>
      <c r="M16" s="5" t="s">
        <v>19</v>
      </c>
      <c r="N16">
        <v>0.22030148658568355</v>
      </c>
      <c r="O16">
        <v>-4.5731953568576733E-2</v>
      </c>
      <c r="P16">
        <v>0.25705111560220018</v>
      </c>
      <c r="Q16">
        <v>0.27374208417717849</v>
      </c>
      <c r="S16" s="5" t="s">
        <v>19</v>
      </c>
      <c r="T16">
        <v>457.99166666666667</v>
      </c>
      <c r="U16">
        <v>502.74583333333339</v>
      </c>
      <c r="V16">
        <v>544.53333333333342</v>
      </c>
      <c r="W16">
        <v>803.58333333333326</v>
      </c>
      <c r="Y16" s="5" t="s">
        <v>19</v>
      </c>
      <c r="Z16">
        <v>3.0022000000000002</v>
      </c>
      <c r="AA16">
        <v>3.1295000000000002</v>
      </c>
      <c r="AB16">
        <v>3.0682</v>
      </c>
      <c r="AC16">
        <v>3.0682</v>
      </c>
    </row>
    <row r="17" spans="1:29" x14ac:dyDescent="0.2">
      <c r="A17" s="5" t="s">
        <v>20</v>
      </c>
      <c r="B17">
        <v>2.2489731316463022</v>
      </c>
      <c r="C17">
        <v>1.8059520782526413</v>
      </c>
      <c r="D17">
        <v>-0.68407440243125728</v>
      </c>
      <c r="E17">
        <v>0.68407440243125739</v>
      </c>
      <c r="G17" s="5" t="s">
        <v>20</v>
      </c>
      <c r="H17">
        <v>567.04999999999995</v>
      </c>
      <c r="I17">
        <v>653.56666666666661</v>
      </c>
      <c r="J17">
        <v>812</v>
      </c>
      <c r="K17">
        <v>1185.8499999999999</v>
      </c>
      <c r="M17" s="5" t="s">
        <v>20</v>
      </c>
      <c r="N17">
        <v>0.23955463335636815</v>
      </c>
      <c r="O17">
        <v>-0.2319592133329704</v>
      </c>
      <c r="P17">
        <v>3.6845033906253377E-2</v>
      </c>
      <c r="Q17">
        <v>-7.5000151336610532E-3</v>
      </c>
      <c r="S17" s="5" t="s">
        <v>20</v>
      </c>
      <c r="T17">
        <v>566.5</v>
      </c>
      <c r="U17">
        <v>638.04583333333335</v>
      </c>
      <c r="V17">
        <v>732.82500000000005</v>
      </c>
      <c r="W17">
        <v>920.3</v>
      </c>
      <c r="Y17" s="5" t="s">
        <v>20</v>
      </c>
      <c r="Z17">
        <v>3.0682</v>
      </c>
      <c r="AA17">
        <v>3.0022000000000002</v>
      </c>
      <c r="AB17">
        <v>3.0682</v>
      </c>
      <c r="AC17">
        <v>3.0682</v>
      </c>
    </row>
    <row r="18" spans="1:29" x14ac:dyDescent="0.2">
      <c r="A18" s="5" t="s">
        <v>21</v>
      </c>
      <c r="B18">
        <v>2.7124241508296141</v>
      </c>
      <c r="C18">
        <v>2.7124241508296141</v>
      </c>
      <c r="D18">
        <v>1.6332598413162889</v>
      </c>
      <c r="E18">
        <v>1.2077275903734841</v>
      </c>
      <c r="G18" s="5" t="s">
        <v>21</v>
      </c>
      <c r="H18">
        <v>566.99285714285713</v>
      </c>
      <c r="I18">
        <v>740.13571428571436</v>
      </c>
      <c r="J18">
        <v>901.89285714285711</v>
      </c>
      <c r="K18">
        <v>1254.6785714285716</v>
      </c>
      <c r="M18" s="5" t="s">
        <v>21</v>
      </c>
      <c r="N18">
        <v>0.22482124268816492</v>
      </c>
      <c r="O18">
        <v>0.63320107914091617</v>
      </c>
      <c r="P18">
        <v>0.29647288092431362</v>
      </c>
      <c r="Q18">
        <v>0.40837983645275122</v>
      </c>
      <c r="S18" s="5" t="s">
        <v>21</v>
      </c>
      <c r="T18">
        <v>565.35714285714289</v>
      </c>
      <c r="U18">
        <v>674.71428571428578</v>
      </c>
      <c r="V18">
        <v>832.23571428571427</v>
      </c>
      <c r="W18">
        <v>1172.5285714285715</v>
      </c>
      <c r="Y18" s="5" t="s">
        <v>21</v>
      </c>
      <c r="Z18">
        <v>3.4632999999999998</v>
      </c>
      <c r="AA18">
        <v>3.4632999999999998</v>
      </c>
      <c r="AB18">
        <v>3.4632999999999998</v>
      </c>
      <c r="AC18">
        <v>3.4632999999999998</v>
      </c>
    </row>
    <row r="19" spans="1:29" x14ac:dyDescent="0.2">
      <c r="A19" s="5" t="s">
        <v>22</v>
      </c>
      <c r="B19">
        <v>2.3006987607520166</v>
      </c>
      <c r="C19">
        <v>2.0374959393948844</v>
      </c>
      <c r="D19">
        <v>2.0374959393948844</v>
      </c>
      <c r="E19">
        <v>1.8248391305720901</v>
      </c>
      <c r="G19" s="5" t="s">
        <v>22</v>
      </c>
      <c r="H19">
        <v>505.625</v>
      </c>
      <c r="I19">
        <v>615.9375</v>
      </c>
      <c r="J19">
        <v>693.65625</v>
      </c>
      <c r="K19">
        <v>908.875</v>
      </c>
      <c r="M19" s="5" t="s">
        <v>22</v>
      </c>
      <c r="N19">
        <v>0.55215257363715708</v>
      </c>
      <c r="O19">
        <v>0.55215257363715708</v>
      </c>
      <c r="P19">
        <v>0.55215257363715708</v>
      </c>
      <c r="Q19">
        <v>7.96598409910938E-2</v>
      </c>
      <c r="S19" s="5" t="s">
        <v>22</v>
      </c>
      <c r="T19">
        <v>512.90625</v>
      </c>
      <c r="U19">
        <v>637.25</v>
      </c>
      <c r="V19">
        <v>736.3125</v>
      </c>
      <c r="W19">
        <v>1108.59375</v>
      </c>
      <c r="Y19" s="5" t="s">
        <v>22</v>
      </c>
      <c r="Z19">
        <v>3.2896999999999998</v>
      </c>
      <c r="AA19">
        <v>3.2896999999999998</v>
      </c>
      <c r="AB19">
        <v>3.2896999999999998</v>
      </c>
      <c r="AC19">
        <v>3.2896999999999998</v>
      </c>
    </row>
    <row r="20" spans="1:29" x14ac:dyDescent="0.2">
      <c r="A20" s="5" t="s">
        <v>23</v>
      </c>
      <c r="B20">
        <v>2.2489731316463022</v>
      </c>
      <c r="C20">
        <v>3.0278477540521109</v>
      </c>
      <c r="D20">
        <v>1.491822078809742</v>
      </c>
      <c r="E20">
        <v>1.220768669237501</v>
      </c>
      <c r="G20" s="5" t="s">
        <v>23</v>
      </c>
      <c r="H20">
        <v>651.20000000000005</v>
      </c>
      <c r="I20">
        <v>879.65</v>
      </c>
      <c r="J20">
        <v>1063.8333333333335</v>
      </c>
      <c r="K20">
        <v>1515.25</v>
      </c>
      <c r="M20" s="5" t="s">
        <v>23</v>
      </c>
      <c r="N20">
        <v>0.24415614969448249</v>
      </c>
      <c r="O20">
        <v>0.38372466717010012</v>
      </c>
      <c r="P20">
        <v>0.40791565087873949</v>
      </c>
      <c r="Q20">
        <v>0.13417356670156094</v>
      </c>
      <c r="S20" s="5" t="s">
        <v>23</v>
      </c>
      <c r="T20">
        <v>626.63333333333333</v>
      </c>
      <c r="U20">
        <v>834.9</v>
      </c>
      <c r="V20">
        <v>1013.8833333333334</v>
      </c>
      <c r="W20">
        <v>1356.3333333333333</v>
      </c>
      <c r="Y20" s="5" t="s">
        <v>23</v>
      </c>
      <c r="Z20">
        <v>3.0682</v>
      </c>
      <c r="AA20">
        <v>3.0682</v>
      </c>
      <c r="AB20">
        <v>3.0682</v>
      </c>
      <c r="AC20">
        <v>3.0682</v>
      </c>
    </row>
    <row r="21" spans="1:29" x14ac:dyDescent="0.2">
      <c r="A21" s="5" t="s">
        <v>24</v>
      </c>
      <c r="B21">
        <v>0.67448975019608182</v>
      </c>
      <c r="C21">
        <v>0.99303869576583759</v>
      </c>
      <c r="D21">
        <v>1.8248391305720901</v>
      </c>
      <c r="E21">
        <v>1.3076600649861789</v>
      </c>
      <c r="G21" s="5" t="s">
        <v>24</v>
      </c>
      <c r="H21">
        <v>433.15625</v>
      </c>
      <c r="I21">
        <v>518.625</v>
      </c>
      <c r="J21">
        <v>584.375</v>
      </c>
      <c r="K21">
        <v>805.25</v>
      </c>
      <c r="M21" s="5" t="s">
        <v>24</v>
      </c>
      <c r="N21">
        <v>0.45620978264302253</v>
      </c>
      <c r="O21">
        <v>7.96598409910938E-2</v>
      </c>
      <c r="P21">
        <v>0.67111748118213876</v>
      </c>
      <c r="Q21">
        <v>0.55215257363715708</v>
      </c>
      <c r="S21" s="5" t="s">
        <v>24</v>
      </c>
      <c r="T21">
        <v>430.8125</v>
      </c>
      <c r="U21">
        <v>521.6875</v>
      </c>
      <c r="V21">
        <v>627.28125</v>
      </c>
      <c r="W21">
        <v>908.25</v>
      </c>
      <c r="Y21" s="5" t="s">
        <v>24</v>
      </c>
      <c r="Z21">
        <v>3.2896999999999998</v>
      </c>
      <c r="AA21">
        <v>3.2896999999999998</v>
      </c>
      <c r="AB21">
        <v>3.2896999999999998</v>
      </c>
      <c r="AC21">
        <v>3.2896999999999998</v>
      </c>
    </row>
    <row r="22" spans="1:29" x14ac:dyDescent="0.2">
      <c r="A22" s="5" t="s">
        <v>25</v>
      </c>
      <c r="B22">
        <v>2.3504156932023399</v>
      </c>
      <c r="C22">
        <v>2.3504156932023399</v>
      </c>
      <c r="D22">
        <v>1.3489795003921636</v>
      </c>
      <c r="E22">
        <v>0.88491814444400663</v>
      </c>
      <c r="G22" s="5" t="s">
        <v>25</v>
      </c>
      <c r="H22">
        <v>629.375</v>
      </c>
      <c r="I22">
        <v>834</v>
      </c>
      <c r="J22">
        <v>979.79166666666674</v>
      </c>
      <c r="K22">
        <v>1422.2916666666667</v>
      </c>
      <c r="M22" s="5" t="s">
        <v>25</v>
      </c>
      <c r="N22">
        <v>0.47992209847672057</v>
      </c>
      <c r="O22">
        <v>0.31659920681202003</v>
      </c>
      <c r="P22">
        <v>0.13417356670156094</v>
      </c>
      <c r="Q22">
        <v>0.47992209847672057</v>
      </c>
      <c r="S22" s="5" t="s">
        <v>25</v>
      </c>
      <c r="T22">
        <v>707.70833333333326</v>
      </c>
      <c r="U22">
        <v>851.95</v>
      </c>
      <c r="V22">
        <v>1017.5</v>
      </c>
      <c r="W22">
        <v>1497.125</v>
      </c>
      <c r="Y22" s="5" t="s">
        <v>25</v>
      </c>
      <c r="Z22">
        <v>3.4632999999999998</v>
      </c>
      <c r="AA22">
        <v>3.4632999999999998</v>
      </c>
      <c r="AB22">
        <v>3.4632999999999998</v>
      </c>
      <c r="AC22">
        <v>3.4632999999999998</v>
      </c>
    </row>
    <row r="23" spans="1:29" x14ac:dyDescent="0.2">
      <c r="A23" s="5" t="s">
        <v>26</v>
      </c>
      <c r="B23">
        <v>1.177849960349626</v>
      </c>
      <c r="C23">
        <v>2.765988254201277</v>
      </c>
      <c r="D23">
        <v>1.5934225213485633</v>
      </c>
      <c r="E23">
        <v>0</v>
      </c>
      <c r="G23" s="5" t="s">
        <v>26</v>
      </c>
      <c r="H23">
        <v>602.25</v>
      </c>
      <c r="I23">
        <v>761.04166666666663</v>
      </c>
      <c r="J23">
        <v>878.04166666666674</v>
      </c>
      <c r="K23">
        <v>1289.125</v>
      </c>
      <c r="M23" s="5" t="s">
        <v>26</v>
      </c>
      <c r="N23">
        <v>0.34953721634928975</v>
      </c>
      <c r="O23">
        <v>0.23806670695129523</v>
      </c>
      <c r="P23">
        <v>0.5838152387264548</v>
      </c>
      <c r="Q23">
        <v>0.34953721634928975</v>
      </c>
      <c r="S23" s="5" t="s">
        <v>26</v>
      </c>
      <c r="T23">
        <v>626.375</v>
      </c>
      <c r="U23">
        <v>749.83333333333337</v>
      </c>
      <c r="V23">
        <v>850.41666666666674</v>
      </c>
      <c r="W23">
        <v>1245.625</v>
      </c>
      <c r="Y23" s="5" t="s">
        <v>26</v>
      </c>
      <c r="Z23">
        <v>3.4632999999999998</v>
      </c>
      <c r="AA23">
        <v>3.4632999999999998</v>
      </c>
      <c r="AB23">
        <v>3.4632999999999998</v>
      </c>
      <c r="AC23">
        <v>3.4632999999999998</v>
      </c>
    </row>
    <row r="24" spans="1:29" x14ac:dyDescent="0.2">
      <c r="A24" s="5" t="s">
        <v>27</v>
      </c>
      <c r="B24">
        <v>2.4864748605243867</v>
      </c>
      <c r="C24">
        <v>2.5631031310892012</v>
      </c>
      <c r="D24">
        <v>2.5631031310892012</v>
      </c>
      <c r="E24">
        <v>1.5348986686804005</v>
      </c>
      <c r="G24" s="5" t="s">
        <v>27</v>
      </c>
      <c r="H24">
        <v>560.75</v>
      </c>
      <c r="I24">
        <v>698.2</v>
      </c>
      <c r="J24">
        <v>859.3</v>
      </c>
      <c r="K24">
        <v>1302.3</v>
      </c>
      <c r="M24" s="5" t="s">
        <v>27</v>
      </c>
      <c r="N24">
        <v>0.6407757827723003</v>
      </c>
      <c r="O24">
        <v>0.25705111560220018</v>
      </c>
      <c r="P24">
        <v>0.38372466717010012</v>
      </c>
      <c r="Q24">
        <v>0.40411964821147883</v>
      </c>
      <c r="S24" s="5" t="s">
        <v>27</v>
      </c>
      <c r="T24">
        <v>576</v>
      </c>
      <c r="U24">
        <v>735.40000000000009</v>
      </c>
      <c r="V24">
        <v>917.05</v>
      </c>
      <c r="W24">
        <v>1422.35</v>
      </c>
      <c r="Y24" s="5" t="s">
        <v>27</v>
      </c>
      <c r="Z24">
        <v>3.2896999999999998</v>
      </c>
      <c r="AA24">
        <v>3.2896999999999998</v>
      </c>
      <c r="AB24">
        <v>3.2896999999999998</v>
      </c>
      <c r="AC24">
        <v>3.2896999999999998</v>
      </c>
    </row>
    <row r="25" spans="1:29" x14ac:dyDescent="0.2">
      <c r="A25" s="5" t="s">
        <v>28</v>
      </c>
      <c r="B25">
        <v>2.1231727991175151</v>
      </c>
      <c r="C25">
        <v>1.5348986686804005</v>
      </c>
      <c r="D25">
        <v>0.31722072086487341</v>
      </c>
      <c r="E25">
        <v>1.2815515655446006</v>
      </c>
      <c r="G25" s="5" t="s">
        <v>28</v>
      </c>
      <c r="H25">
        <v>552.94999999999993</v>
      </c>
      <c r="I25">
        <v>692.5</v>
      </c>
      <c r="J25">
        <v>831</v>
      </c>
      <c r="K25">
        <v>1301.1500000000001</v>
      </c>
      <c r="M25" s="5" t="s">
        <v>28</v>
      </c>
      <c r="N25">
        <v>0.42081061678645715</v>
      </c>
      <c r="O25">
        <v>0.23665613456082146</v>
      </c>
      <c r="P25">
        <v>-1.6690968574978315E-2</v>
      </c>
      <c r="Q25">
        <v>0.91451786694947879</v>
      </c>
      <c r="S25" s="5" t="s">
        <v>28</v>
      </c>
      <c r="T25">
        <v>572.29999999999995</v>
      </c>
      <c r="U25">
        <v>710.7</v>
      </c>
      <c r="V25">
        <v>837.8</v>
      </c>
      <c r="W25">
        <v>1108.2</v>
      </c>
      <c r="Y25" s="5" t="s">
        <v>28</v>
      </c>
      <c r="Z25">
        <v>3.2896999999999998</v>
      </c>
      <c r="AA25">
        <v>3.2896999999999998</v>
      </c>
      <c r="AB25">
        <v>3.2896999999999998</v>
      </c>
      <c r="AC25">
        <v>3.2896999999999998</v>
      </c>
    </row>
    <row r="26" spans="1:29" x14ac:dyDescent="0.2">
      <c r="A26" s="5" t="s">
        <v>29</v>
      </c>
      <c r="B26">
        <v>3.3812432591697972</v>
      </c>
      <c r="C26">
        <v>3.5376500770374131</v>
      </c>
      <c r="D26">
        <v>1.29404083111673</v>
      </c>
      <c r="E26">
        <v>1.987497798887903</v>
      </c>
      <c r="G26" s="5" t="s">
        <v>29</v>
      </c>
      <c r="H26">
        <v>543.66666666666663</v>
      </c>
      <c r="I26">
        <v>703.04761904761904</v>
      </c>
      <c r="J26">
        <v>835.30952380952385</v>
      </c>
      <c r="K26">
        <v>1200.1130952380954</v>
      </c>
      <c r="M26" s="5" t="s">
        <v>29</v>
      </c>
      <c r="N26">
        <v>0.56224328291157555</v>
      </c>
      <c r="O26">
        <v>0.71205697994654027</v>
      </c>
      <c r="P26">
        <v>0.46572426537322603</v>
      </c>
      <c r="Q26">
        <v>-7.0087759590382853E-2</v>
      </c>
      <c r="S26" s="5" t="s">
        <v>29</v>
      </c>
      <c r="T26">
        <v>557.25</v>
      </c>
      <c r="U26">
        <v>677.32738095238096</v>
      </c>
      <c r="V26">
        <v>803.66666666666663</v>
      </c>
      <c r="W26">
        <v>1185.1547619047619</v>
      </c>
      <c r="Y26" s="5" t="s">
        <v>29</v>
      </c>
      <c r="Z26">
        <v>3.3812000000000002</v>
      </c>
      <c r="AA26">
        <v>3.5377000000000001</v>
      </c>
      <c r="AB26">
        <v>3.5722999999999998</v>
      </c>
      <c r="AC26">
        <v>3.5013999999999998</v>
      </c>
    </row>
    <row r="27" spans="1:29" x14ac:dyDescent="0.2">
      <c r="A27" s="5" t="s">
        <v>30</v>
      </c>
      <c r="B27">
        <v>2.6990859622239469</v>
      </c>
      <c r="C27">
        <v>2.6580431956865995</v>
      </c>
      <c r="D27">
        <v>2.8913106649583704</v>
      </c>
      <c r="E27">
        <v>2.162392789648977</v>
      </c>
      <c r="G27" s="5" t="s">
        <v>30</v>
      </c>
      <c r="H27">
        <v>576.08333333333337</v>
      </c>
      <c r="I27">
        <v>685.11666666666667</v>
      </c>
      <c r="J27">
        <v>770.40476190476193</v>
      </c>
      <c r="K27">
        <v>1071.3095238095239</v>
      </c>
      <c r="M27" s="5" t="s">
        <v>30</v>
      </c>
      <c r="N27">
        <v>0.48371078305085069</v>
      </c>
      <c r="O27">
        <v>0.55732349684875815</v>
      </c>
      <c r="P27">
        <v>0.48275841421048649</v>
      </c>
      <c r="Q27">
        <v>0.12893037969384435</v>
      </c>
      <c r="S27" s="5" t="s">
        <v>30</v>
      </c>
      <c r="T27">
        <v>608.04166666666663</v>
      </c>
      <c r="U27">
        <v>689.95833333333326</v>
      </c>
      <c r="V27">
        <v>782.31547619047626</v>
      </c>
      <c r="W27">
        <v>1095.9761904761904</v>
      </c>
      <c r="Y27" s="5" t="s">
        <v>30</v>
      </c>
      <c r="Z27">
        <v>3.4632999999999998</v>
      </c>
      <c r="AA27">
        <v>3.4234</v>
      </c>
      <c r="AB27">
        <v>3.5722999999999998</v>
      </c>
      <c r="AC27">
        <v>3.5377000000000001</v>
      </c>
    </row>
    <row r="28" spans="1:29" x14ac:dyDescent="0.2">
      <c r="A28" s="5" t="s">
        <v>31</v>
      </c>
      <c r="B28">
        <v>1.9875794736838754</v>
      </c>
      <c r="C28">
        <v>3.1040027746376428</v>
      </c>
      <c r="D28">
        <v>2.6255532435592892</v>
      </c>
      <c r="E28">
        <v>2.0574838772967201</v>
      </c>
      <c r="G28" s="5" t="s">
        <v>31</v>
      </c>
      <c r="H28">
        <v>450.8416666666667</v>
      </c>
      <c r="I28">
        <v>537.64642857142849</v>
      </c>
      <c r="J28">
        <v>618.23214285714289</v>
      </c>
      <c r="K28">
        <v>817.16666666666663</v>
      </c>
      <c r="M28" s="5" t="s">
        <v>31</v>
      </c>
      <c r="N28">
        <v>0</v>
      </c>
      <c r="O28">
        <v>0</v>
      </c>
      <c r="P28">
        <v>0</v>
      </c>
      <c r="Q28">
        <v>0.23806670695129523</v>
      </c>
      <c r="S28" s="5" t="s">
        <v>31</v>
      </c>
      <c r="T28">
        <v>455.54166666666663</v>
      </c>
      <c r="U28">
        <v>533.08333333333326</v>
      </c>
      <c r="V28">
        <v>604.96428571428578</v>
      </c>
      <c r="W28">
        <v>795.5</v>
      </c>
      <c r="Y28" s="5" t="s">
        <v>31</v>
      </c>
      <c r="Z28">
        <v>3.4234</v>
      </c>
      <c r="AA28">
        <v>3.4632999999999998</v>
      </c>
      <c r="AB28">
        <v>3.6373000000000002</v>
      </c>
      <c r="AC28">
        <v>3.4632999999999998</v>
      </c>
    </row>
    <row r="29" spans="1:29" x14ac:dyDescent="0.2">
      <c r="A29" s="5" t="s">
        <v>32</v>
      </c>
      <c r="B29">
        <v>2.6990859622239469</v>
      </c>
      <c r="C29">
        <v>2.3504156932023399</v>
      </c>
      <c r="D29">
        <v>2.4061541463183271</v>
      </c>
      <c r="E29">
        <v>2.3504156932023399</v>
      </c>
      <c r="G29" s="5" t="s">
        <v>32</v>
      </c>
      <c r="H29">
        <v>395.95833333333337</v>
      </c>
      <c r="I29">
        <v>447.04166666666669</v>
      </c>
      <c r="J29">
        <v>510.54166666666669</v>
      </c>
      <c r="K29">
        <v>766.08333333333326</v>
      </c>
      <c r="M29" s="5" t="s">
        <v>32</v>
      </c>
      <c r="N29">
        <v>0.34953721634928975</v>
      </c>
      <c r="O29">
        <v>0.10389314024973423</v>
      </c>
      <c r="P29">
        <v>0.10389314024973423</v>
      </c>
      <c r="Q29">
        <v>0.31925678989746303</v>
      </c>
      <c r="S29" s="5" t="s">
        <v>32</v>
      </c>
      <c r="T29">
        <v>401.25</v>
      </c>
      <c r="U29">
        <v>459</v>
      </c>
      <c r="V29">
        <v>546.91666666666663</v>
      </c>
      <c r="W29">
        <v>881.45833333333326</v>
      </c>
      <c r="Y29" s="5" t="s">
        <v>32</v>
      </c>
      <c r="Z29">
        <v>3.4632999999999998</v>
      </c>
      <c r="AA29">
        <v>3.4632999999999998</v>
      </c>
      <c r="AB29">
        <v>3.4632999999999998</v>
      </c>
      <c r="AC29">
        <v>3.4632999999999998</v>
      </c>
    </row>
    <row r="30" spans="1:29" x14ac:dyDescent="0.2">
      <c r="A30" s="5" t="s">
        <v>33</v>
      </c>
      <c r="B30">
        <v>3.1146585232228841</v>
      </c>
      <c r="C30">
        <v>1.6419113162977832</v>
      </c>
      <c r="D30">
        <v>1.6419113162977832</v>
      </c>
      <c r="E30">
        <v>1.9348431322034028</v>
      </c>
      <c r="G30" s="5" t="s">
        <v>33</v>
      </c>
      <c r="H30">
        <v>672</v>
      </c>
      <c r="I30">
        <v>871.29166666666674</v>
      </c>
      <c r="J30">
        <v>1164.625</v>
      </c>
      <c r="K30">
        <v>2026.4166666666665</v>
      </c>
      <c r="M30" s="5" t="s">
        <v>33</v>
      </c>
      <c r="N30">
        <v>0.45343035659902398</v>
      </c>
      <c r="O30">
        <v>0.45343035659902398</v>
      </c>
      <c r="P30">
        <v>0.45343035659902403</v>
      </c>
      <c r="Q30">
        <v>0.10768182482386436</v>
      </c>
      <c r="S30" s="5" t="s">
        <v>33</v>
      </c>
      <c r="T30">
        <v>712.41666666666674</v>
      </c>
      <c r="U30">
        <v>939.75</v>
      </c>
      <c r="V30">
        <v>1214.8333333333333</v>
      </c>
      <c r="W30">
        <v>1989.6249999999998</v>
      </c>
      <c r="Y30" s="5" t="s">
        <v>33</v>
      </c>
      <c r="Z30">
        <v>3.4632999999999998</v>
      </c>
      <c r="AA30">
        <v>3.4632999999999998</v>
      </c>
      <c r="AB30">
        <v>3.4632999999999998</v>
      </c>
      <c r="AC30">
        <v>3.4632999999999998</v>
      </c>
    </row>
    <row r="31" spans="1:29" x14ac:dyDescent="0.2">
      <c r="A31" s="5" t="s">
        <v>34</v>
      </c>
      <c r="B31">
        <v>1.8137214263960959</v>
      </c>
      <c r="C31">
        <v>1.5934225213485629</v>
      </c>
      <c r="D31">
        <v>1.0353126458786945</v>
      </c>
      <c r="E31">
        <v>1.7037374834778309</v>
      </c>
      <c r="G31" s="5" t="s">
        <v>34</v>
      </c>
      <c r="H31">
        <v>478.45833333333331</v>
      </c>
      <c r="I31">
        <v>593.79166666666663</v>
      </c>
      <c r="J31">
        <v>734.125</v>
      </c>
      <c r="K31">
        <v>1097.2619047619046</v>
      </c>
      <c r="M31" s="5" t="s">
        <v>34</v>
      </c>
      <c r="N31">
        <v>0.5838152387264548</v>
      </c>
      <c r="O31">
        <v>0.134173566701561</v>
      </c>
      <c r="P31">
        <v>0.4484720153445238</v>
      </c>
      <c r="Q31">
        <v>0.47846759604313405</v>
      </c>
      <c r="S31" s="5" t="s">
        <v>34</v>
      </c>
      <c r="T31">
        <v>476.91666666666669</v>
      </c>
      <c r="U31">
        <v>583.29166666666663</v>
      </c>
      <c r="V31">
        <v>696.29166666666663</v>
      </c>
      <c r="W31">
        <v>1029.0535714285716</v>
      </c>
      <c r="Y31" s="5" t="s">
        <v>34</v>
      </c>
      <c r="Z31">
        <v>3.4632999999999998</v>
      </c>
      <c r="AA31">
        <v>3.4632999999999998</v>
      </c>
      <c r="AB31">
        <v>3.4234</v>
      </c>
      <c r="AC31">
        <v>3.5013999999999998</v>
      </c>
    </row>
    <row r="32" spans="1:29" x14ac:dyDescent="0.2">
      <c r="A32" s="5" t="s">
        <v>35</v>
      </c>
      <c r="B32">
        <v>1.5934225213485629</v>
      </c>
      <c r="C32">
        <v>3.1146585232228836</v>
      </c>
      <c r="D32">
        <v>1.1725657328527139</v>
      </c>
      <c r="E32">
        <v>0.67448975019608182</v>
      </c>
      <c r="G32" s="5" t="s">
        <v>35</v>
      </c>
      <c r="H32">
        <v>443.25</v>
      </c>
      <c r="I32">
        <v>522.375</v>
      </c>
      <c r="J32">
        <v>691.08333333333326</v>
      </c>
      <c r="K32">
        <v>1112.6666666666665</v>
      </c>
      <c r="M32" s="5" t="s">
        <v>35</v>
      </c>
      <c r="N32">
        <v>0</v>
      </c>
      <c r="O32">
        <v>0.23806670695129523</v>
      </c>
      <c r="P32">
        <v>0.69149706355031926</v>
      </c>
      <c r="Q32">
        <v>0.48371078305085069</v>
      </c>
      <c r="S32" s="5" t="s">
        <v>35</v>
      </c>
      <c r="T32">
        <v>429.5</v>
      </c>
      <c r="U32">
        <v>504.16666666666663</v>
      </c>
      <c r="V32">
        <v>605.875</v>
      </c>
      <c r="W32">
        <v>927.875</v>
      </c>
      <c r="Y32" s="5" t="s">
        <v>35</v>
      </c>
      <c r="Z32">
        <v>3.4632999999999998</v>
      </c>
      <c r="AA32">
        <v>3.4632999999999998</v>
      </c>
      <c r="AB32">
        <v>3.4632999999999998</v>
      </c>
      <c r="AC32">
        <v>3.4632999999999998</v>
      </c>
    </row>
    <row r="33" spans="1:29" x14ac:dyDescent="0.2">
      <c r="A33" s="5" t="s">
        <v>36</v>
      </c>
      <c r="B33">
        <v>0.64115569354338209</v>
      </c>
      <c r="C33">
        <v>1.3489795003921636</v>
      </c>
      <c r="D33">
        <v>1.6419113162977832</v>
      </c>
      <c r="E33">
        <v>1.9348431322034028</v>
      </c>
      <c r="G33" s="5" t="s">
        <v>36</v>
      </c>
      <c r="H33">
        <v>603.375</v>
      </c>
      <c r="I33">
        <v>684.625</v>
      </c>
      <c r="J33">
        <v>822.66666666666663</v>
      </c>
      <c r="K33">
        <v>1428.5416666666665</v>
      </c>
      <c r="M33" s="5" t="s">
        <v>36</v>
      </c>
      <c r="N33">
        <v>0.45343035659902398</v>
      </c>
      <c r="O33">
        <v>0.23806670695129523</v>
      </c>
      <c r="P33">
        <v>0.5838152387264548</v>
      </c>
      <c r="Q33">
        <v>0.58760392330058497</v>
      </c>
      <c r="S33" s="5" t="s">
        <v>36</v>
      </c>
      <c r="T33">
        <v>600.25</v>
      </c>
      <c r="U33">
        <v>685.95833333333326</v>
      </c>
      <c r="V33">
        <v>805.08333333333326</v>
      </c>
      <c r="W33">
        <v>1236.875</v>
      </c>
      <c r="Y33" s="5" t="s">
        <v>36</v>
      </c>
      <c r="Z33">
        <v>3.4632999999999998</v>
      </c>
      <c r="AA33">
        <v>3.4632999999999998</v>
      </c>
      <c r="AB33">
        <v>3.4632999999999998</v>
      </c>
      <c r="AC33">
        <v>3.4632999999999998</v>
      </c>
    </row>
    <row r="34" spans="1:29" x14ac:dyDescent="0.2">
      <c r="A34" s="5" t="s">
        <v>37</v>
      </c>
      <c r="B34">
        <v>2.765988254201277</v>
      </c>
      <c r="C34">
        <v>3.0736157566855375</v>
      </c>
      <c r="D34">
        <v>1.3981488653971588</v>
      </c>
      <c r="E34">
        <v>1.6419113162977832</v>
      </c>
      <c r="G34" s="5" t="s">
        <v>37</v>
      </c>
      <c r="H34">
        <v>472.625</v>
      </c>
      <c r="I34">
        <v>553.66666666666663</v>
      </c>
      <c r="J34">
        <v>665</v>
      </c>
      <c r="K34">
        <v>1337.125</v>
      </c>
      <c r="M34" s="5" t="s">
        <v>37</v>
      </c>
      <c r="N34">
        <v>0.10389314024973423</v>
      </c>
      <c r="O34">
        <v>0.66613642316130983</v>
      </c>
      <c r="P34">
        <v>0.45343035659902398</v>
      </c>
      <c r="Q34">
        <v>0.79539020380005354</v>
      </c>
      <c r="S34" s="5" t="s">
        <v>37</v>
      </c>
      <c r="T34">
        <v>472.29166666666669</v>
      </c>
      <c r="U34">
        <v>555.54166666666674</v>
      </c>
      <c r="V34">
        <v>652.58333333333326</v>
      </c>
      <c r="W34">
        <v>1166.5</v>
      </c>
      <c r="Y34" s="5" t="s">
        <v>37</v>
      </c>
      <c r="Z34">
        <v>3.4632999999999998</v>
      </c>
      <c r="AA34">
        <v>3.4234</v>
      </c>
      <c r="AB34">
        <v>3.4632999999999998</v>
      </c>
      <c r="AC34">
        <v>3.4632999999999998</v>
      </c>
    </row>
    <row r="35" spans="1:29" x14ac:dyDescent="0.2">
      <c r="A35" s="5" t="s">
        <v>38</v>
      </c>
      <c r="B35">
        <v>1.1052170494915392</v>
      </c>
      <c r="C35">
        <v>1.6419113162977832</v>
      </c>
      <c r="D35">
        <v>1.3489795003921636</v>
      </c>
      <c r="E35">
        <v>1.3981488653971588</v>
      </c>
      <c r="G35" s="5" t="s">
        <v>38</v>
      </c>
      <c r="H35">
        <v>602.70833333333337</v>
      </c>
      <c r="I35">
        <v>742.79166666666674</v>
      </c>
      <c r="J35">
        <v>868.625</v>
      </c>
      <c r="K35">
        <v>1217.9583333333335</v>
      </c>
      <c r="M35" s="5" t="s">
        <v>38</v>
      </c>
      <c r="N35">
        <v>1.1449274201493433</v>
      </c>
      <c r="O35">
        <v>0.5838152387264548</v>
      </c>
      <c r="P35">
        <v>0.82567063025188014</v>
      </c>
      <c r="Q35">
        <v>0.47992209847672052</v>
      </c>
      <c r="S35" s="5" t="s">
        <v>38</v>
      </c>
      <c r="T35">
        <v>582.875</v>
      </c>
      <c r="U35">
        <v>714.16666666666663</v>
      </c>
      <c r="V35">
        <v>834.16666666666663</v>
      </c>
      <c r="W35">
        <v>1194.9583333333335</v>
      </c>
      <c r="Y35" s="5" t="s">
        <v>38</v>
      </c>
      <c r="Z35">
        <v>3.4632999999999998</v>
      </c>
      <c r="AA35">
        <v>3.4632999999999998</v>
      </c>
      <c r="AB35">
        <v>3.4632999999999998</v>
      </c>
      <c r="AC35">
        <v>3.4632999999999998</v>
      </c>
    </row>
    <row r="36" spans="1:29" x14ac:dyDescent="0.2">
      <c r="A36" s="5" t="s">
        <v>39</v>
      </c>
      <c r="B36">
        <v>1.8137214263960959</v>
      </c>
      <c r="C36">
        <v>1.6419113162977832</v>
      </c>
      <c r="D36">
        <v>0.9522668278051809</v>
      </c>
      <c r="E36">
        <v>-0.24376245090062437</v>
      </c>
      <c r="G36" s="5" t="s">
        <v>39</v>
      </c>
      <c r="H36">
        <v>467.95833333333331</v>
      </c>
      <c r="I36">
        <v>580.58333333333326</v>
      </c>
      <c r="J36">
        <v>707.75</v>
      </c>
      <c r="K36">
        <v>900.45833333333326</v>
      </c>
      <c r="M36" s="5" t="s">
        <v>39</v>
      </c>
      <c r="N36">
        <v>0.45343035659902398</v>
      </c>
      <c r="O36">
        <v>0.31925678989746298</v>
      </c>
      <c r="P36">
        <v>0.82567063025188014</v>
      </c>
      <c r="Q36">
        <v>0</v>
      </c>
      <c r="S36" s="5" t="s">
        <v>39</v>
      </c>
      <c r="T36">
        <v>470.45833333333337</v>
      </c>
      <c r="U36">
        <v>570.83333333333337</v>
      </c>
      <c r="V36">
        <v>668.83333333333337</v>
      </c>
      <c r="W36">
        <v>795.04166666666663</v>
      </c>
      <c r="Y36" s="5" t="s">
        <v>39</v>
      </c>
      <c r="Z36">
        <v>3.4632999999999998</v>
      </c>
      <c r="AA36">
        <v>3.4632999999999998</v>
      </c>
      <c r="AB36">
        <v>3.4632999999999998</v>
      </c>
      <c r="AC36">
        <v>3.4632999999999998</v>
      </c>
    </row>
    <row r="37" spans="1:29" x14ac:dyDescent="0.2">
      <c r="A37" s="5" t="s">
        <v>40</v>
      </c>
      <c r="B37">
        <v>2.1177709464777097</v>
      </c>
      <c r="C37">
        <v>1.3489795003921636</v>
      </c>
      <c r="D37">
        <v>1.8248391305720901</v>
      </c>
      <c r="E37">
        <v>1.1503493803760083</v>
      </c>
      <c r="G37" s="5" t="s">
        <v>40</v>
      </c>
      <c r="H37">
        <v>532</v>
      </c>
      <c r="I37">
        <v>709.5</v>
      </c>
      <c r="J37">
        <v>877.5625</v>
      </c>
      <c r="K37">
        <v>1310.7708333333335</v>
      </c>
      <c r="M37" s="5" t="s">
        <v>40</v>
      </c>
      <c r="N37">
        <v>0.13417356670156094</v>
      </c>
      <c r="O37">
        <v>0.28859660362413364</v>
      </c>
      <c r="P37">
        <v>0.15176545383712969</v>
      </c>
      <c r="Q37">
        <v>0.11896490754498162</v>
      </c>
      <c r="S37" s="5" t="s">
        <v>40</v>
      </c>
      <c r="T37">
        <v>507.5625</v>
      </c>
      <c r="U37">
        <v>656.6875</v>
      </c>
      <c r="V37">
        <v>855.4083333333333</v>
      </c>
      <c r="W37">
        <v>1399</v>
      </c>
      <c r="Y37" s="5" t="s">
        <v>40</v>
      </c>
      <c r="Z37">
        <v>3.2896999999999998</v>
      </c>
      <c r="AA37">
        <v>3.2896999999999998</v>
      </c>
      <c r="AB37">
        <v>3.2896999999999998</v>
      </c>
      <c r="AC37">
        <v>3.2896999999999998</v>
      </c>
    </row>
    <row r="38" spans="1:29" x14ac:dyDescent="0.2">
      <c r="A38" s="5" t="s">
        <v>41</v>
      </c>
      <c r="B38">
        <v>2.2086102945486283</v>
      </c>
      <c r="C38">
        <v>0.56594882193286311</v>
      </c>
      <c r="D38">
        <v>1.1503493803760083</v>
      </c>
      <c r="E38">
        <v>1.3489795003921636</v>
      </c>
      <c r="G38" s="5" t="s">
        <v>41</v>
      </c>
      <c r="H38">
        <v>554.3125</v>
      </c>
      <c r="I38">
        <v>649.41666666666674</v>
      </c>
      <c r="J38">
        <v>745.91666666666663</v>
      </c>
      <c r="K38">
        <v>984.4375</v>
      </c>
      <c r="M38" s="5" t="s">
        <v>41</v>
      </c>
      <c r="N38">
        <v>0.69149706355031926</v>
      </c>
      <c r="O38">
        <v>0.97908440864432134</v>
      </c>
      <c r="P38">
        <v>0.4647134393201412</v>
      </c>
      <c r="Q38">
        <v>0.87519126839458705</v>
      </c>
      <c r="S38" s="5" t="s">
        <v>41</v>
      </c>
      <c r="T38">
        <v>523.95833333333337</v>
      </c>
      <c r="U38">
        <v>609.33333333333326</v>
      </c>
      <c r="V38">
        <v>714.85416666666663</v>
      </c>
      <c r="W38">
        <v>897.16666666666674</v>
      </c>
      <c r="Y38" s="5" t="s">
        <v>41</v>
      </c>
      <c r="Z38">
        <v>3.2896999999999998</v>
      </c>
      <c r="AA38">
        <v>3.2397</v>
      </c>
      <c r="AB38">
        <v>3.2896999999999998</v>
      </c>
      <c r="AC38">
        <v>3.2896999999999998</v>
      </c>
    </row>
    <row r="39" spans="1:29" x14ac:dyDescent="0.2">
      <c r="A39" s="5" t="s">
        <v>42</v>
      </c>
      <c r="B39">
        <v>1.398148865397159</v>
      </c>
      <c r="C39">
        <v>1.5130432151206228</v>
      </c>
      <c r="D39">
        <v>1.398148865397159</v>
      </c>
      <c r="E39">
        <v>0</v>
      </c>
      <c r="G39" s="5" t="s">
        <v>42</v>
      </c>
      <c r="H39">
        <v>382.41666666666663</v>
      </c>
      <c r="I39">
        <v>484.53333333333336</v>
      </c>
      <c r="J39">
        <v>571.45833333333337</v>
      </c>
      <c r="K39">
        <v>810.625</v>
      </c>
      <c r="M39" s="5" t="s">
        <v>42</v>
      </c>
      <c r="N39">
        <v>0.82945931482601032</v>
      </c>
      <c r="O39">
        <v>0.65094069908453478</v>
      </c>
      <c r="P39">
        <v>0.56111218142288832</v>
      </c>
      <c r="Q39">
        <v>0.21536364964772875</v>
      </c>
      <c r="S39" s="5" t="s">
        <v>42</v>
      </c>
      <c r="T39">
        <v>410.58333333333331</v>
      </c>
      <c r="U39">
        <v>499.25833333333333</v>
      </c>
      <c r="V39">
        <v>591.95833333333337</v>
      </c>
      <c r="W39">
        <v>920.375</v>
      </c>
      <c r="Y39" s="5" t="s">
        <v>42</v>
      </c>
      <c r="Z39">
        <v>3.4632999999999998</v>
      </c>
      <c r="AA39">
        <v>3.3812000000000002</v>
      </c>
      <c r="AB39">
        <v>3.4632999999999998</v>
      </c>
      <c r="AC39">
        <v>3.4632999999999998</v>
      </c>
    </row>
    <row r="40" spans="1:29" x14ac:dyDescent="0.2">
      <c r="A40" s="5" t="s">
        <v>43</v>
      </c>
      <c r="B40">
        <v>2.6990859622239469</v>
      </c>
      <c r="C40">
        <v>1.3981488653971588</v>
      </c>
      <c r="D40">
        <v>1.3981488653971588</v>
      </c>
      <c r="E40">
        <v>0.64115569354338242</v>
      </c>
      <c r="G40" s="5" t="s">
        <v>43</v>
      </c>
      <c r="H40">
        <v>472.29166666666663</v>
      </c>
      <c r="I40">
        <v>551</v>
      </c>
      <c r="J40">
        <v>626.5</v>
      </c>
      <c r="K40">
        <v>855.54166666666674</v>
      </c>
      <c r="M40" s="5" t="s">
        <v>43</v>
      </c>
      <c r="N40">
        <v>0.69149706355031926</v>
      </c>
      <c r="O40">
        <v>0.26834713340312194</v>
      </c>
      <c r="P40">
        <v>0.48371078305085069</v>
      </c>
      <c r="Q40">
        <v>0.37602895822698634</v>
      </c>
      <c r="S40" s="5" t="s">
        <v>43</v>
      </c>
      <c r="T40">
        <v>472.91666666666669</v>
      </c>
      <c r="U40">
        <v>547.20833333333337</v>
      </c>
      <c r="V40">
        <v>631.95833333333337</v>
      </c>
      <c r="W40">
        <v>848.45833333333337</v>
      </c>
      <c r="Y40" s="5" t="s">
        <v>43</v>
      </c>
      <c r="Z40">
        <v>3.4632999999999998</v>
      </c>
      <c r="AA40">
        <v>3.4632999999999998</v>
      </c>
      <c r="AB40">
        <v>3.4632999999999998</v>
      </c>
      <c r="AC40">
        <v>3.4632999999999998</v>
      </c>
    </row>
    <row r="41" spans="1:29" x14ac:dyDescent="0.2">
      <c r="A41" s="5" t="s">
        <v>44</v>
      </c>
      <c r="B41">
        <v>0.53669426680624377</v>
      </c>
      <c r="C41">
        <v>1.0816068604231297</v>
      </c>
      <c r="D41">
        <v>1.9348431322034028</v>
      </c>
      <c r="E41">
        <v>0.96742156610170138</v>
      </c>
      <c r="G41" s="5" t="s">
        <v>44</v>
      </c>
      <c r="H41">
        <v>416.91666666666663</v>
      </c>
      <c r="I41">
        <v>501.68333333333334</v>
      </c>
      <c r="J41">
        <v>571.625</v>
      </c>
      <c r="K41">
        <v>712.875</v>
      </c>
      <c r="M41" s="5" t="s">
        <v>44</v>
      </c>
      <c r="N41">
        <v>-0.42037400726690077</v>
      </c>
      <c r="O41">
        <v>0.54482706391285607</v>
      </c>
      <c r="P41">
        <v>0.45343035659902403</v>
      </c>
      <c r="Q41">
        <v>2.2703057303566476E-2</v>
      </c>
      <c r="S41" s="5" t="s">
        <v>44</v>
      </c>
      <c r="T41">
        <v>424.64166666666665</v>
      </c>
      <c r="U41">
        <v>484.43928571428569</v>
      </c>
      <c r="V41">
        <v>555.95833333333326</v>
      </c>
      <c r="W41">
        <v>792.95833333333326</v>
      </c>
      <c r="Y41" s="5" t="s">
        <v>44</v>
      </c>
      <c r="Z41">
        <v>3.4632999999999998</v>
      </c>
      <c r="AA41">
        <v>3.4234</v>
      </c>
      <c r="AB41">
        <v>3.4632999999999998</v>
      </c>
      <c r="AC41">
        <v>3.4632999999999998</v>
      </c>
    </row>
    <row r="42" spans="1:29" x14ac:dyDescent="0.2">
      <c r="A42" s="5" t="s">
        <v>45</v>
      </c>
      <c r="B42">
        <v>0.64115569354338209</v>
      </c>
      <c r="C42">
        <v>1.8048069239063265</v>
      </c>
      <c r="D42">
        <v>0.80964783853827693</v>
      </c>
      <c r="E42">
        <v>0.75699317185377668</v>
      </c>
      <c r="G42" s="5" t="s">
        <v>45</v>
      </c>
      <c r="H42">
        <v>772.79166666666663</v>
      </c>
      <c r="I42">
        <v>931</v>
      </c>
      <c r="J42">
        <v>1176.7619047619046</v>
      </c>
      <c r="K42">
        <v>1827.25</v>
      </c>
      <c r="M42" s="5" t="s">
        <v>45</v>
      </c>
      <c r="N42">
        <v>0.4496416720248938</v>
      </c>
      <c r="O42">
        <v>0.69149706355031926</v>
      </c>
      <c r="P42">
        <v>0.79917888837418349</v>
      </c>
      <c r="Q42">
        <v>0.56111218142288832</v>
      </c>
      <c r="S42" s="5" t="s">
        <v>45</v>
      </c>
      <c r="T42">
        <v>739.79166666666663</v>
      </c>
      <c r="U42">
        <v>892.20833333333326</v>
      </c>
      <c r="V42">
        <v>1095.0416666666665</v>
      </c>
      <c r="W42">
        <v>1882.0416666666667</v>
      </c>
      <c r="Y42" s="5" t="s">
        <v>45</v>
      </c>
      <c r="Z42">
        <v>3.4632999999999998</v>
      </c>
      <c r="AA42">
        <v>3.3812000000000002</v>
      </c>
      <c r="AB42">
        <v>3.5013999999999998</v>
      </c>
      <c r="AC42">
        <v>3.4632999999999998</v>
      </c>
    </row>
    <row r="43" spans="1:29" x14ac:dyDescent="0.2">
      <c r="A43" s="5" t="s">
        <v>46</v>
      </c>
      <c r="B43">
        <v>1.1052170494915392</v>
      </c>
      <c r="C43">
        <v>2.2914519956380239</v>
      </c>
      <c r="D43">
        <v>1.6419113162977832</v>
      </c>
      <c r="E43">
        <v>-0.42085678849584951</v>
      </c>
      <c r="G43" s="5" t="s">
        <v>46</v>
      </c>
      <c r="H43">
        <v>523.41666666666674</v>
      </c>
      <c r="I43">
        <v>597.66666666666674</v>
      </c>
      <c r="J43">
        <v>662.04166666666663</v>
      </c>
      <c r="K43">
        <v>991.08333333333337</v>
      </c>
      <c r="M43" s="5" t="s">
        <v>46</v>
      </c>
      <c r="N43">
        <v>0.61788434975241169</v>
      </c>
      <c r="O43">
        <v>2.5360640389009426E-2</v>
      </c>
      <c r="P43">
        <v>0.24185539152542535</v>
      </c>
      <c r="Q43">
        <v>0.48371078305085069</v>
      </c>
      <c r="S43" s="5" t="s">
        <v>46</v>
      </c>
      <c r="T43">
        <v>509.5</v>
      </c>
      <c r="U43">
        <v>601.70833333333326</v>
      </c>
      <c r="V43">
        <v>671.70833333333326</v>
      </c>
      <c r="W43">
        <v>936.91666666666674</v>
      </c>
      <c r="Y43" s="5" t="s">
        <v>46</v>
      </c>
      <c r="Z43">
        <v>3.4632999999999998</v>
      </c>
      <c r="AA43">
        <v>3.4234</v>
      </c>
      <c r="AB43">
        <v>3.4632999999999998</v>
      </c>
      <c r="AC43">
        <v>3.4632999999999998</v>
      </c>
    </row>
    <row r="44" spans="1:29" x14ac:dyDescent="0.2">
      <c r="A44" s="5" t="s">
        <v>47</v>
      </c>
      <c r="B44">
        <v>2.3504156932023399</v>
      </c>
      <c r="C44">
        <v>2.765988254201277</v>
      </c>
      <c r="D44">
        <v>2.6990859622239469</v>
      </c>
      <c r="E44">
        <v>1.7316643961222453</v>
      </c>
      <c r="G44" s="5" t="s">
        <v>47</v>
      </c>
      <c r="H44">
        <v>452.33333333333337</v>
      </c>
      <c r="I44">
        <v>585.45833333333326</v>
      </c>
      <c r="J44">
        <v>728.125</v>
      </c>
      <c r="K44">
        <v>1205.0833333333335</v>
      </c>
      <c r="M44" s="5" t="s">
        <v>47</v>
      </c>
      <c r="N44">
        <v>0.58760392330058497</v>
      </c>
      <c r="O44">
        <v>0.48371078305085069</v>
      </c>
      <c r="P44">
        <v>0.42806971621001455</v>
      </c>
      <c r="Q44">
        <v>0.60437515512267592</v>
      </c>
      <c r="S44" s="5" t="s">
        <v>47</v>
      </c>
      <c r="T44">
        <v>454.125</v>
      </c>
      <c r="U44">
        <v>575.875</v>
      </c>
      <c r="V44">
        <v>692.75</v>
      </c>
      <c r="W44">
        <v>1001.2321428571429</v>
      </c>
      <c r="Y44" s="5" t="s">
        <v>47</v>
      </c>
      <c r="Z44">
        <v>3.4632999999999998</v>
      </c>
      <c r="AA44">
        <v>3.4632999999999998</v>
      </c>
      <c r="AB44">
        <v>3.4632999999999998</v>
      </c>
      <c r="AC44">
        <v>3.4632999999999998</v>
      </c>
    </row>
    <row r="45" spans="1:29" x14ac:dyDescent="0.2">
      <c r="A45" s="5" t="s">
        <v>48</v>
      </c>
      <c r="B45">
        <v>1.5934225213485633</v>
      </c>
      <c r="C45">
        <v>1.3489795003921636</v>
      </c>
      <c r="D45">
        <v>0.75699317185377668</v>
      </c>
      <c r="E45">
        <v>0.861454598590915</v>
      </c>
      <c r="G45" s="5" t="s">
        <v>48</v>
      </c>
      <c r="H45">
        <v>499.54166666666669</v>
      </c>
      <c r="I45">
        <v>667.70833333333337</v>
      </c>
      <c r="J45">
        <v>887.16666666666674</v>
      </c>
      <c r="K45">
        <v>1424.7083333333333</v>
      </c>
      <c r="M45" s="5" t="s">
        <v>48</v>
      </c>
      <c r="N45">
        <v>0.48371078305085069</v>
      </c>
      <c r="O45">
        <v>1.0372455953254789</v>
      </c>
      <c r="P45">
        <v>0.45456145808771109</v>
      </c>
      <c r="Q45">
        <v>0.50048201487294164</v>
      </c>
      <c r="S45" s="5" t="s">
        <v>48</v>
      </c>
      <c r="T45">
        <v>482.16666666666669</v>
      </c>
      <c r="U45">
        <v>642.5</v>
      </c>
      <c r="V45">
        <v>813.94166666666661</v>
      </c>
      <c r="W45">
        <v>1180.8452380952381</v>
      </c>
      <c r="Y45" s="5" t="s">
        <v>48</v>
      </c>
      <c r="Z45">
        <v>3.4632999999999998</v>
      </c>
      <c r="AA45">
        <v>3.4632999999999998</v>
      </c>
      <c r="AB45">
        <v>3.4632999999999998</v>
      </c>
      <c r="AC45">
        <v>3.4632999999999998</v>
      </c>
    </row>
    <row r="46" spans="1:29" x14ac:dyDescent="0.2">
      <c r="A46" s="5" t="s">
        <v>49</v>
      </c>
      <c r="B46">
        <v>-0.31654200497402923</v>
      </c>
      <c r="C46">
        <v>1.8568041715683048</v>
      </c>
      <c r="D46">
        <v>2.4061541463183271</v>
      </c>
      <c r="E46">
        <v>0.96742156610170138</v>
      </c>
      <c r="G46" s="5" t="s">
        <v>49</v>
      </c>
      <c r="H46">
        <v>470.43333333333334</v>
      </c>
      <c r="I46">
        <v>609.29166666666663</v>
      </c>
      <c r="J46">
        <v>745.16666666666674</v>
      </c>
      <c r="K46">
        <v>1129.6666666666665</v>
      </c>
      <c r="M46" s="5" t="s">
        <v>49</v>
      </c>
      <c r="N46">
        <v>0.28620044056533978</v>
      </c>
      <c r="O46">
        <v>0.81973880477040462</v>
      </c>
      <c r="P46">
        <v>0.69149706355031926</v>
      </c>
      <c r="Q46">
        <v>0.45343035659902398</v>
      </c>
      <c r="S46" s="5" t="s">
        <v>49</v>
      </c>
      <c r="T46">
        <v>431.93333333333334</v>
      </c>
      <c r="U46">
        <v>580.41666666666674</v>
      </c>
      <c r="V46">
        <v>723.875</v>
      </c>
      <c r="W46">
        <v>1132.0416666666665</v>
      </c>
      <c r="Y46" s="5" t="s">
        <v>49</v>
      </c>
      <c r="Z46">
        <v>3.4234</v>
      </c>
      <c r="AA46">
        <v>3.5013999999999998</v>
      </c>
      <c r="AB46">
        <v>3.4632999999999998</v>
      </c>
      <c r="AC46">
        <v>3.4632999999999998</v>
      </c>
    </row>
    <row r="47" spans="1:29" x14ac:dyDescent="0.2">
      <c r="A47" s="5" t="s">
        <v>50</v>
      </c>
      <c r="B47">
        <v>0.64115569354338209</v>
      </c>
      <c r="C47">
        <v>0.92783685333188159</v>
      </c>
      <c r="D47">
        <v>1.398148865397159</v>
      </c>
      <c r="E47">
        <v>1.3489795003921636</v>
      </c>
      <c r="G47" s="5" t="s">
        <v>50</v>
      </c>
      <c r="H47">
        <v>431.41666666666669</v>
      </c>
      <c r="I47">
        <v>509.95</v>
      </c>
      <c r="J47">
        <v>578.5</v>
      </c>
      <c r="K47">
        <v>761.66666666666674</v>
      </c>
      <c r="M47" s="5" t="s">
        <v>50</v>
      </c>
      <c r="N47">
        <v>0.10389314024973423</v>
      </c>
      <c r="O47">
        <v>0.24955110046853918</v>
      </c>
      <c r="P47">
        <v>0.84623054664810127</v>
      </c>
      <c r="Q47">
        <v>0.26834713340312194</v>
      </c>
      <c r="S47" s="5" t="s">
        <v>50</v>
      </c>
      <c r="T47">
        <v>421.04166666666669</v>
      </c>
      <c r="U47">
        <v>501.75833333333333</v>
      </c>
      <c r="V47">
        <v>552.84523809523807</v>
      </c>
      <c r="W47">
        <v>765.125</v>
      </c>
      <c r="Y47" s="5" t="s">
        <v>50</v>
      </c>
      <c r="Z47">
        <v>3.4632999999999998</v>
      </c>
      <c r="AA47">
        <v>3.3812000000000002</v>
      </c>
      <c r="AB47">
        <v>3.4632999999999998</v>
      </c>
      <c r="AC47">
        <v>3.4632999999999998</v>
      </c>
    </row>
    <row r="48" spans="1:29" x14ac:dyDescent="0.2">
      <c r="A48" s="5" t="s">
        <v>51</v>
      </c>
      <c r="B48">
        <v>2.0574838772967201</v>
      </c>
      <c r="C48">
        <v>2.6990859622239469</v>
      </c>
      <c r="D48">
        <v>2.3504156932023399</v>
      </c>
      <c r="E48">
        <v>0.96742156610170138</v>
      </c>
      <c r="G48" s="5" t="s">
        <v>51</v>
      </c>
      <c r="H48">
        <v>537.25</v>
      </c>
      <c r="I48">
        <v>637.91666666666674</v>
      </c>
      <c r="J48">
        <v>740.75</v>
      </c>
      <c r="K48">
        <v>1034.5833333333333</v>
      </c>
      <c r="M48" s="5" t="s">
        <v>51</v>
      </c>
      <c r="N48">
        <v>0.23806670695129517</v>
      </c>
      <c r="O48">
        <v>0.13417356670156094</v>
      </c>
      <c r="P48">
        <v>0.47992209847672057</v>
      </c>
      <c r="Q48">
        <v>0.55732349684875826</v>
      </c>
      <c r="S48" s="5" t="s">
        <v>51</v>
      </c>
      <c r="T48">
        <v>547.54166666666674</v>
      </c>
      <c r="U48">
        <v>648.33333333333337</v>
      </c>
      <c r="V48">
        <v>788.875</v>
      </c>
      <c r="W48">
        <v>1112.9166666666665</v>
      </c>
      <c r="Y48" s="5" t="s">
        <v>51</v>
      </c>
      <c r="Z48">
        <v>3.4632999999999998</v>
      </c>
      <c r="AA48">
        <v>3.4632999999999998</v>
      </c>
      <c r="AB48">
        <v>3.4632999999999998</v>
      </c>
      <c r="AC48">
        <v>3.4632999999999998</v>
      </c>
    </row>
    <row r="49" spans="1:29" x14ac:dyDescent="0.2">
      <c r="A49" s="5" t="s">
        <v>52</v>
      </c>
      <c r="B49">
        <v>0.88491814444400663</v>
      </c>
      <c r="C49">
        <v>1.6419113162977832</v>
      </c>
      <c r="D49">
        <v>1.5934225213485633</v>
      </c>
      <c r="E49">
        <v>-0.64115569354338209</v>
      </c>
      <c r="G49" s="5" t="s">
        <v>52</v>
      </c>
      <c r="H49">
        <v>497.04166666666669</v>
      </c>
      <c r="I49">
        <v>653.91666666666663</v>
      </c>
      <c r="J49">
        <v>851</v>
      </c>
      <c r="K49">
        <v>1557</v>
      </c>
      <c r="M49" s="5" t="s">
        <v>52</v>
      </c>
      <c r="N49">
        <v>-0.24185539152542529</v>
      </c>
      <c r="O49">
        <v>0.26834713340312194</v>
      </c>
      <c r="P49">
        <v>0.69149706355031926</v>
      </c>
      <c r="Q49">
        <v>0.1076818248238644</v>
      </c>
      <c r="S49" s="5" t="s">
        <v>52</v>
      </c>
      <c r="T49">
        <v>477.41666666666669</v>
      </c>
      <c r="U49">
        <v>640.08333333333326</v>
      </c>
      <c r="V49">
        <v>799.79166666666674</v>
      </c>
      <c r="W49">
        <v>1438.7083333333335</v>
      </c>
      <c r="Y49" s="5" t="s">
        <v>52</v>
      </c>
      <c r="Z49">
        <v>3.4632999999999998</v>
      </c>
      <c r="AA49">
        <v>3.4632999999999998</v>
      </c>
      <c r="AB49">
        <v>3.4632999999999998</v>
      </c>
      <c r="AC49">
        <v>3.4632999999999998</v>
      </c>
    </row>
    <row r="50" spans="1:29" x14ac:dyDescent="0.2">
      <c r="A50" s="5" t="s">
        <v>53</v>
      </c>
      <c r="B50">
        <v>2.1477038008870255</v>
      </c>
      <c r="C50">
        <v>2.6036344759479881</v>
      </c>
      <c r="D50">
        <v>1.2432838282187761</v>
      </c>
      <c r="E50">
        <v>0.43072729929545744</v>
      </c>
      <c r="G50" s="5" t="s">
        <v>53</v>
      </c>
      <c r="H50">
        <v>717.55555555555554</v>
      </c>
      <c r="I50">
        <v>803.94444444444446</v>
      </c>
      <c r="J50">
        <v>942.55555555555554</v>
      </c>
      <c r="K50">
        <v>2513</v>
      </c>
      <c r="M50" s="5" t="s">
        <v>53</v>
      </c>
      <c r="N50">
        <v>0.61032017442367481</v>
      </c>
      <c r="O50">
        <v>0.4332322792262282</v>
      </c>
      <c r="P50">
        <v>7.2754250103398838E-2</v>
      </c>
      <c r="Q50">
        <v>0.5649008659970185</v>
      </c>
      <c r="S50" s="5" t="s">
        <v>53</v>
      </c>
      <c r="T50">
        <v>717.72222222222217</v>
      </c>
      <c r="U50">
        <v>830.6111111111112</v>
      </c>
      <c r="V50">
        <v>944.16666666666663</v>
      </c>
      <c r="W50">
        <v>1689.8888888888889</v>
      </c>
      <c r="Y50" s="5" t="s">
        <v>53</v>
      </c>
      <c r="Z50">
        <v>3.4632999999999998</v>
      </c>
      <c r="AA50">
        <v>3.4632999999999998</v>
      </c>
      <c r="AB50">
        <v>3.4632999999999998</v>
      </c>
      <c r="AC50">
        <v>3.4632999999999998</v>
      </c>
    </row>
    <row r="51" spans="1:29" x14ac:dyDescent="0.2">
      <c r="A51" s="5" t="s">
        <v>54</v>
      </c>
      <c r="B51">
        <v>2.3504156932023399</v>
      </c>
      <c r="C51">
        <v>2.765988254201277</v>
      </c>
      <c r="D51">
        <v>2.3504156932023399</v>
      </c>
      <c r="E51">
        <v>1.1778499603496262</v>
      </c>
      <c r="G51" s="5" t="s">
        <v>54</v>
      </c>
      <c r="H51">
        <v>502.16666666666663</v>
      </c>
      <c r="I51">
        <v>618.41666666666674</v>
      </c>
      <c r="J51">
        <v>721.79166666666663</v>
      </c>
      <c r="K51">
        <v>1157.8333333333333</v>
      </c>
      <c r="M51" s="5" t="s">
        <v>54</v>
      </c>
      <c r="N51">
        <v>0.10389314024973423</v>
      </c>
      <c r="O51">
        <v>0.34195984720102945</v>
      </c>
      <c r="P51">
        <v>0.13796225127569112</v>
      </c>
      <c r="Q51">
        <v>0.47992209847672063</v>
      </c>
      <c r="S51" s="5" t="s">
        <v>54</v>
      </c>
      <c r="T51">
        <v>498.91666666666669</v>
      </c>
      <c r="U51">
        <v>606.125</v>
      </c>
      <c r="V51">
        <v>728</v>
      </c>
      <c r="W51">
        <v>1179.5833333333335</v>
      </c>
      <c r="Y51" s="5" t="s">
        <v>54</v>
      </c>
      <c r="Z51">
        <v>3.4632999999999998</v>
      </c>
      <c r="AA51">
        <v>3.4632999999999998</v>
      </c>
      <c r="AB51">
        <v>3.4632999999999998</v>
      </c>
      <c r="AC51">
        <v>3.4632999999999998</v>
      </c>
    </row>
    <row r="52" spans="1:29" x14ac:dyDescent="0.2">
      <c r="A52" s="5" t="s">
        <v>55</v>
      </c>
      <c r="B52">
        <v>1.3981488653971588</v>
      </c>
      <c r="C52">
        <v>2.7181718632195748</v>
      </c>
      <c r="D52">
        <v>2.6990859622239469</v>
      </c>
      <c r="E52">
        <v>0.861454598590915</v>
      </c>
      <c r="G52" s="5" t="s">
        <v>55</v>
      </c>
      <c r="H52">
        <v>408.29166666666669</v>
      </c>
      <c r="I52">
        <v>498.40833333333336</v>
      </c>
      <c r="J52">
        <v>592.75</v>
      </c>
      <c r="K52">
        <v>1104.7916666666667</v>
      </c>
      <c r="M52" s="5" t="s">
        <v>55</v>
      </c>
      <c r="N52">
        <v>-0.1076818248238644</v>
      </c>
      <c r="O52">
        <v>-0.10272348356936417</v>
      </c>
      <c r="P52">
        <v>0.34953721634928969</v>
      </c>
      <c r="Q52">
        <v>0.24185539152542535</v>
      </c>
      <c r="S52" s="5" t="s">
        <v>55</v>
      </c>
      <c r="T52">
        <v>420.29166666666663</v>
      </c>
      <c r="U52">
        <v>540.2166666666667</v>
      </c>
      <c r="V52">
        <v>614.79166666666674</v>
      </c>
      <c r="W52">
        <v>830.45833333333337</v>
      </c>
      <c r="Y52" s="5" t="s">
        <v>55</v>
      </c>
      <c r="Z52">
        <v>3.4632999999999998</v>
      </c>
      <c r="AA52">
        <v>3.4234</v>
      </c>
      <c r="AB52">
        <v>3.4632999999999998</v>
      </c>
      <c r="AC52">
        <v>3.4632999999999998</v>
      </c>
    </row>
    <row r="53" spans="1:29" x14ac:dyDescent="0.2">
      <c r="A53" s="5" t="s">
        <v>56</v>
      </c>
      <c r="B53">
        <v>1.4652337926855228</v>
      </c>
      <c r="C53">
        <v>3.3248832141452955</v>
      </c>
      <c r="D53">
        <v>2.9171146714531853</v>
      </c>
      <c r="E53">
        <v>1.1052170494915394</v>
      </c>
      <c r="G53" s="5" t="s">
        <v>56</v>
      </c>
      <c r="H53">
        <v>533.08333333333326</v>
      </c>
      <c r="I53">
        <v>659.3458333333333</v>
      </c>
      <c r="J53">
        <v>862.60416666666663</v>
      </c>
      <c r="K53">
        <v>2065.9375</v>
      </c>
      <c r="M53" s="5" t="s">
        <v>56</v>
      </c>
      <c r="N53">
        <v>-0.21536364964772875</v>
      </c>
      <c r="O53">
        <v>0.34574853177515963</v>
      </c>
      <c r="P53">
        <v>0.23806670695129523</v>
      </c>
      <c r="Q53">
        <v>0.63712456144329188</v>
      </c>
      <c r="S53" s="5" t="s">
        <v>56</v>
      </c>
      <c r="T53">
        <v>529.5</v>
      </c>
      <c r="U53">
        <v>666.4375</v>
      </c>
      <c r="V53">
        <v>844.08333333333326</v>
      </c>
      <c r="W53">
        <v>1848.1041666666667</v>
      </c>
      <c r="Y53" s="5" t="s">
        <v>56</v>
      </c>
      <c r="Z53">
        <v>3.2397</v>
      </c>
      <c r="AA53">
        <v>3.3368000000000002</v>
      </c>
      <c r="AB53">
        <v>3.2896999999999998</v>
      </c>
      <c r="AC53">
        <v>3.2896999999999998</v>
      </c>
    </row>
    <row r="54" spans="1:29" x14ac:dyDescent="0.2">
      <c r="A54" s="5" t="s">
        <v>120</v>
      </c>
      <c r="B54">
        <v>1.2860609300660766</v>
      </c>
      <c r="C54">
        <v>2.9171146714531853</v>
      </c>
      <c r="D54">
        <v>2.8820137764982539</v>
      </c>
      <c r="E54">
        <v>2.8820137764982539</v>
      </c>
      <c r="G54" s="5" t="s">
        <v>120</v>
      </c>
      <c r="H54">
        <v>536.39583333333326</v>
      </c>
      <c r="I54">
        <v>647.39583333333337</v>
      </c>
      <c r="J54">
        <v>754.8125</v>
      </c>
      <c r="K54">
        <v>1214.0625</v>
      </c>
      <c r="M54" s="5" t="s">
        <v>120</v>
      </c>
      <c r="N54">
        <v>0.57239526414400554</v>
      </c>
      <c r="O54">
        <v>0.34953721634928969</v>
      </c>
      <c r="P54">
        <v>0.69149706355031926</v>
      </c>
      <c r="Q54">
        <v>0.226783624230178</v>
      </c>
      <c r="S54" s="5" t="s">
        <v>120</v>
      </c>
      <c r="T54">
        <v>539.52083333333326</v>
      </c>
      <c r="U54">
        <v>643.79166666666663</v>
      </c>
      <c r="V54">
        <v>738.0625</v>
      </c>
      <c r="W54">
        <v>1200.8333333333333</v>
      </c>
      <c r="Y54" s="5" t="s">
        <v>120</v>
      </c>
      <c r="Z54">
        <v>3.2896999999999998</v>
      </c>
      <c r="AA54">
        <v>3.2896999999999998</v>
      </c>
      <c r="AB54">
        <v>3.2896999999999998</v>
      </c>
      <c r="AC54">
        <v>3.2896999999999998</v>
      </c>
    </row>
    <row r="55" spans="1:29" x14ac:dyDescent="0.2">
      <c r="A55" s="5" t="s">
        <v>121</v>
      </c>
      <c r="B55">
        <v>1.9648478436480041</v>
      </c>
      <c r="C55">
        <v>3.1100874196369954</v>
      </c>
      <c r="D55">
        <v>2.1177709464777097</v>
      </c>
      <c r="E55">
        <v>1.2860609300660766</v>
      </c>
      <c r="G55" s="5" t="s">
        <v>121</v>
      </c>
      <c r="H55">
        <v>413.08333333333331</v>
      </c>
      <c r="I55">
        <v>470.53750000000002</v>
      </c>
      <c r="J55">
        <v>593.64583333333326</v>
      </c>
      <c r="K55">
        <v>921.97916666666674</v>
      </c>
      <c r="M55" s="5" t="s">
        <v>121</v>
      </c>
      <c r="N55">
        <v>0.10768182482386436</v>
      </c>
      <c r="O55">
        <v>0.36611984495472688</v>
      </c>
      <c r="P55">
        <v>0.33446544905404235</v>
      </c>
      <c r="Q55">
        <v>0.34953721634928969</v>
      </c>
      <c r="S55" s="5" t="s">
        <v>121</v>
      </c>
      <c r="T55">
        <v>398.625</v>
      </c>
      <c r="U55">
        <v>474.17500000000001</v>
      </c>
      <c r="V55">
        <v>580.8125</v>
      </c>
      <c r="W55">
        <v>844.45833333333337</v>
      </c>
      <c r="Y55" s="5" t="s">
        <v>121</v>
      </c>
      <c r="Z55">
        <v>3.2896999999999998</v>
      </c>
      <c r="AA55">
        <v>3.1295000000000002</v>
      </c>
      <c r="AB55">
        <v>3.2896999999999998</v>
      </c>
      <c r="AC55">
        <v>3.2896999999999998</v>
      </c>
    </row>
    <row r="56" spans="1:29" x14ac:dyDescent="0.2">
      <c r="A56" s="5" t="s">
        <v>122</v>
      </c>
      <c r="B56">
        <v>2.2086102945486283</v>
      </c>
      <c r="C56">
        <v>0.9399209861280835</v>
      </c>
      <c r="D56">
        <v>1.3607777746239329</v>
      </c>
      <c r="E56">
        <v>1.7445489386004711</v>
      </c>
      <c r="G56" s="5" t="s">
        <v>122</v>
      </c>
      <c r="H56">
        <v>575.35416666666674</v>
      </c>
      <c r="I56">
        <v>735.6875</v>
      </c>
      <c r="J56">
        <v>1109.0625</v>
      </c>
      <c r="K56">
        <v>2957.1875</v>
      </c>
      <c r="M56" s="5" t="s">
        <v>122</v>
      </c>
      <c r="N56">
        <v>4.5731953568576733E-2</v>
      </c>
      <c r="O56">
        <v>0.71565706130401652</v>
      </c>
      <c r="P56">
        <v>0.29900731967645133</v>
      </c>
      <c r="Q56">
        <v>0.13417356670156094</v>
      </c>
      <c r="S56" s="5" t="s">
        <v>122</v>
      </c>
      <c r="T56">
        <v>585.64583333333326</v>
      </c>
      <c r="U56">
        <v>751.0333333333333</v>
      </c>
      <c r="V56">
        <v>998.58333333333337</v>
      </c>
      <c r="W56">
        <v>2617.9166666666665</v>
      </c>
      <c r="Y56" s="5" t="s">
        <v>122</v>
      </c>
      <c r="Z56">
        <v>3.2896999999999998</v>
      </c>
      <c r="AA56">
        <v>3.2896999999999998</v>
      </c>
      <c r="AB56">
        <v>3.2896999999999998</v>
      </c>
      <c r="AC56">
        <v>3.2896999999999998</v>
      </c>
    </row>
    <row r="57" spans="1:29" x14ac:dyDescent="0.2">
      <c r="A57" s="5" t="s">
        <v>123</v>
      </c>
      <c r="B57">
        <v>2.0574838772967201</v>
      </c>
      <c r="C57">
        <v>0.66739505948141997</v>
      </c>
      <c r="D57">
        <v>0.67448975019608182</v>
      </c>
      <c r="E57">
        <v>0.88491814444400652</v>
      </c>
      <c r="G57" s="5" t="s">
        <v>123</v>
      </c>
      <c r="H57">
        <v>640.4375</v>
      </c>
      <c r="I57">
        <v>798.50416666666661</v>
      </c>
      <c r="J57">
        <v>997.375</v>
      </c>
      <c r="K57">
        <v>2025.3333333333333</v>
      </c>
      <c r="M57" s="5" t="s">
        <v>123</v>
      </c>
      <c r="N57">
        <v>0.45620978264302253</v>
      </c>
      <c r="O57">
        <v>0.28758734509400208</v>
      </c>
      <c r="P57">
        <v>0.57517469018800416</v>
      </c>
      <c r="Q57">
        <v>-0.16862243754902045</v>
      </c>
      <c r="S57" s="5" t="s">
        <v>123</v>
      </c>
      <c r="T57">
        <v>627.58333333333337</v>
      </c>
      <c r="U57">
        <v>812.02083333333337</v>
      </c>
      <c r="V57">
        <v>986.02083333333326</v>
      </c>
      <c r="W57">
        <v>1580.7291666666667</v>
      </c>
      <c r="Y57" s="5" t="s">
        <v>123</v>
      </c>
      <c r="Z57">
        <v>3.2896999999999998</v>
      </c>
      <c r="AA57">
        <v>3.2397</v>
      </c>
      <c r="AB57">
        <v>3.2896999999999998</v>
      </c>
      <c r="AC57">
        <v>3.2896999999999998</v>
      </c>
    </row>
    <row r="58" spans="1:29" x14ac:dyDescent="0.2">
      <c r="A58" s="5" t="s">
        <v>124</v>
      </c>
      <c r="B58">
        <v>1.5810766796714659</v>
      </c>
      <c r="C58">
        <v>2.9171146714531853</v>
      </c>
      <c r="D58">
        <v>1.1503493803760083</v>
      </c>
      <c r="E58">
        <v>1.5810766796714659</v>
      </c>
      <c r="G58" s="5" t="s">
        <v>124</v>
      </c>
      <c r="H58">
        <v>678.52083333333337</v>
      </c>
      <c r="I58">
        <v>943.83333333333337</v>
      </c>
      <c r="J58">
        <v>1461.125</v>
      </c>
      <c r="K58">
        <v>3006</v>
      </c>
      <c r="M58" s="5" t="s">
        <v>124</v>
      </c>
      <c r="N58">
        <v>0.21536364964772875</v>
      </c>
      <c r="O58">
        <v>0.23806670695129523</v>
      </c>
      <c r="P58">
        <v>0.10389314024973423</v>
      </c>
      <c r="Q58">
        <v>0.36082029907040697</v>
      </c>
      <c r="S58" s="5" t="s">
        <v>124</v>
      </c>
      <c r="T58">
        <v>642.4375</v>
      </c>
      <c r="U58">
        <v>845.64583333333337</v>
      </c>
      <c r="V58">
        <v>1359.4583333333333</v>
      </c>
      <c r="W58">
        <v>2785.6458333333335</v>
      </c>
      <c r="Y58" s="5" t="s">
        <v>124</v>
      </c>
      <c r="Z58">
        <v>3.2896999999999998</v>
      </c>
      <c r="AA58">
        <v>3.2896999999999998</v>
      </c>
      <c r="AB58">
        <v>3.2896999999999998</v>
      </c>
      <c r="AC58">
        <v>3.2896999999999998</v>
      </c>
    </row>
    <row r="59" spans="1:29" x14ac:dyDescent="0.2">
      <c r="A59" s="5" t="s">
        <v>125</v>
      </c>
      <c r="B59">
        <v>-7.3334733343094677E-2</v>
      </c>
      <c r="C59">
        <v>1.6177722782596755</v>
      </c>
      <c r="D59">
        <v>0.43335947292850485</v>
      </c>
      <c r="E59">
        <v>1.2057859229832513</v>
      </c>
      <c r="G59" s="5" t="s">
        <v>125</v>
      </c>
      <c r="H59">
        <v>394.77380952380952</v>
      </c>
      <c r="I59">
        <v>530.66517857142856</v>
      </c>
      <c r="J59">
        <v>660.30059523809518</v>
      </c>
      <c r="K59">
        <v>938.09375</v>
      </c>
      <c r="M59" s="5" t="s">
        <v>125</v>
      </c>
      <c r="N59">
        <v>0.25758503410694711</v>
      </c>
      <c r="O59">
        <v>-0.24362784098425169</v>
      </c>
      <c r="P59">
        <v>0.11896490754498162</v>
      </c>
      <c r="Q59">
        <v>1.0313844728310266</v>
      </c>
      <c r="S59" s="5" t="s">
        <v>125</v>
      </c>
      <c r="T59">
        <v>419.03125</v>
      </c>
      <c r="U59">
        <v>541.50892857142856</v>
      </c>
      <c r="V59">
        <v>646.21875</v>
      </c>
      <c r="W59">
        <v>1112.15625</v>
      </c>
      <c r="Y59" s="5" t="s">
        <v>125</v>
      </c>
      <c r="Z59">
        <v>3.3812000000000002</v>
      </c>
      <c r="AA59">
        <v>3.4234</v>
      </c>
      <c r="AB59">
        <v>3.3812000000000002</v>
      </c>
      <c r="AC59">
        <v>3.4632999999999998</v>
      </c>
    </row>
    <row r="60" spans="1:29" x14ac:dyDescent="0.2">
      <c r="A60" s="5" t="s">
        <v>126</v>
      </c>
      <c r="B60">
        <v>1.6914312289627171</v>
      </c>
      <c r="C60">
        <v>2.4212671033714228</v>
      </c>
      <c r="D60">
        <v>1.1503493803760083</v>
      </c>
      <c r="E60">
        <v>0.51717906558591109</v>
      </c>
      <c r="G60" s="5" t="s">
        <v>126</v>
      </c>
      <c r="H60">
        <v>565.65625</v>
      </c>
      <c r="I60">
        <v>793.21875</v>
      </c>
      <c r="J60">
        <v>1017.1875</v>
      </c>
      <c r="K60">
        <v>1822.8125</v>
      </c>
      <c r="M60" s="5" t="s">
        <v>126</v>
      </c>
      <c r="N60">
        <v>0.65483453117909796</v>
      </c>
      <c r="O60">
        <v>0.76008007774006536</v>
      </c>
      <c r="P60">
        <v>0.83973991873115916</v>
      </c>
      <c r="Q60">
        <v>0.62483222019204299</v>
      </c>
      <c r="S60" s="5" t="s">
        <v>126</v>
      </c>
      <c r="T60">
        <v>553.125</v>
      </c>
      <c r="U60">
        <v>837.84375</v>
      </c>
      <c r="V60">
        <v>1169.75</v>
      </c>
      <c r="W60">
        <v>2238.34375</v>
      </c>
      <c r="Y60" s="5" t="s">
        <v>126</v>
      </c>
      <c r="Z60">
        <v>3.4632999999999998</v>
      </c>
      <c r="AA60">
        <v>3.4632999999999998</v>
      </c>
      <c r="AB60">
        <v>3.4632999999999998</v>
      </c>
      <c r="AC60">
        <v>3.4632999999999998</v>
      </c>
    </row>
    <row r="61" spans="1:29" x14ac:dyDescent="0.2">
      <c r="A61" s="5" t="s">
        <v>127</v>
      </c>
      <c r="B61">
        <v>1.1503493803760083</v>
      </c>
      <c r="C61">
        <v>0</v>
      </c>
      <c r="D61">
        <v>0.67448975019608182</v>
      </c>
      <c r="E61">
        <v>-0.1573106846101707</v>
      </c>
      <c r="G61" s="5" t="s">
        <v>127</v>
      </c>
      <c r="H61">
        <v>576.65625</v>
      </c>
      <c r="I61">
        <v>665.375</v>
      </c>
      <c r="J61">
        <v>767.65625</v>
      </c>
      <c r="K61">
        <v>1021.84375</v>
      </c>
      <c r="M61" s="5" t="s">
        <v>127</v>
      </c>
      <c r="N61">
        <v>0.45620978264302253</v>
      </c>
      <c r="O61">
        <v>0.28758734509400208</v>
      </c>
      <c r="P61">
        <v>0.55215257363715708</v>
      </c>
      <c r="Q61">
        <v>0.50586731264706142</v>
      </c>
      <c r="S61" s="5" t="s">
        <v>127</v>
      </c>
      <c r="T61">
        <v>576.90625</v>
      </c>
      <c r="U61">
        <v>680.3125</v>
      </c>
      <c r="V61">
        <v>798.28125</v>
      </c>
      <c r="W61">
        <v>1065.09375</v>
      </c>
      <c r="Y61" s="5" t="s">
        <v>127</v>
      </c>
      <c r="Z61">
        <v>3.4632999999999998</v>
      </c>
      <c r="AA61">
        <v>3.4632999999999998</v>
      </c>
      <c r="AB61">
        <v>3.4632999999999998</v>
      </c>
      <c r="AC61">
        <v>3.4632999999999998</v>
      </c>
    </row>
    <row r="62" spans="1:29" x14ac:dyDescent="0.2">
      <c r="A62" s="5" t="s">
        <v>128</v>
      </c>
      <c r="B62">
        <v>1.3829941271006385</v>
      </c>
      <c r="C62">
        <v>0.52440051270804067</v>
      </c>
      <c r="D62">
        <v>-0.52440051270804089</v>
      </c>
      <c r="E62">
        <v>1.1296470239648388</v>
      </c>
      <c r="G62" s="5" t="s">
        <v>128</v>
      </c>
      <c r="H62">
        <v>472.26666666666665</v>
      </c>
      <c r="I62">
        <v>570.51666666666665</v>
      </c>
      <c r="J62">
        <v>658.11666666666679</v>
      </c>
      <c r="K62">
        <v>968.55</v>
      </c>
      <c r="M62" s="5" t="s">
        <v>128</v>
      </c>
      <c r="N62">
        <v>-0.27374208417717855</v>
      </c>
      <c r="O62">
        <v>0.47621076791718958</v>
      </c>
      <c r="P62">
        <v>0.34953721634928969</v>
      </c>
      <c r="Q62">
        <v>1.2894965907717687E-2</v>
      </c>
      <c r="S62" s="5" t="s">
        <v>128</v>
      </c>
      <c r="T62">
        <v>460.01666666666665</v>
      </c>
      <c r="U62">
        <v>580.70000000000005</v>
      </c>
      <c r="V62">
        <v>689.75</v>
      </c>
      <c r="W62">
        <v>863.1</v>
      </c>
      <c r="Y62" s="5" t="s">
        <v>128</v>
      </c>
      <c r="Z62">
        <v>3.0682</v>
      </c>
      <c r="AA62">
        <v>3.0682</v>
      </c>
      <c r="AB62">
        <v>3.0682</v>
      </c>
      <c r="AC62">
        <v>3.0682</v>
      </c>
    </row>
    <row r="63" spans="1:29" x14ac:dyDescent="0.2">
      <c r="A63" s="5" t="s">
        <v>129</v>
      </c>
      <c r="B63">
        <v>2.2246153606735528</v>
      </c>
      <c r="C63">
        <v>2.1477038008870259</v>
      </c>
      <c r="D63">
        <v>2.2914519956380239</v>
      </c>
      <c r="E63">
        <v>1.220768669237501</v>
      </c>
      <c r="G63" s="5" t="s">
        <v>129</v>
      </c>
      <c r="H63">
        <v>569.5</v>
      </c>
      <c r="I63">
        <v>665.45833333333326</v>
      </c>
      <c r="J63">
        <v>858.85833333333335</v>
      </c>
      <c r="K63">
        <v>1590.3333333333335</v>
      </c>
      <c r="M63" s="5" t="s">
        <v>129</v>
      </c>
      <c r="N63">
        <v>0.27374208417717855</v>
      </c>
      <c r="O63">
        <v>0.27374208417717855</v>
      </c>
      <c r="P63">
        <v>0.6407757827723003</v>
      </c>
      <c r="Q63">
        <v>0.13417356670156094</v>
      </c>
      <c r="S63" s="5" t="s">
        <v>129</v>
      </c>
      <c r="T63">
        <v>572.48333333333335</v>
      </c>
      <c r="U63">
        <v>654.58333333333326</v>
      </c>
      <c r="V63">
        <v>822.7166666666667</v>
      </c>
      <c r="W63">
        <v>1249.9000000000001</v>
      </c>
      <c r="Y63" s="5" t="s">
        <v>129</v>
      </c>
      <c r="Z63">
        <v>3.0682</v>
      </c>
      <c r="AA63">
        <v>3.0022000000000002</v>
      </c>
      <c r="AB63">
        <v>3.1295000000000002</v>
      </c>
      <c r="AC63">
        <v>3.0682</v>
      </c>
    </row>
    <row r="64" spans="1:29" x14ac:dyDescent="0.2">
      <c r="A64" s="5" t="s">
        <v>130</v>
      </c>
      <c r="B64">
        <v>1.491822078809742</v>
      </c>
      <c r="C64">
        <v>2.6645456926452393</v>
      </c>
      <c r="D64">
        <v>1.491822078809742</v>
      </c>
      <c r="E64">
        <v>1.8090427996746157</v>
      </c>
      <c r="G64" s="5" t="s">
        <v>130</v>
      </c>
      <c r="H64">
        <v>467.2</v>
      </c>
      <c r="I64">
        <v>545.18333333333339</v>
      </c>
      <c r="J64">
        <v>725.33333333333326</v>
      </c>
      <c r="K64">
        <v>1183.05</v>
      </c>
      <c r="M64" s="5" t="s">
        <v>130</v>
      </c>
      <c r="N64">
        <v>0.86743545022095081</v>
      </c>
      <c r="O64">
        <v>0.45951979934221121</v>
      </c>
      <c r="P64">
        <v>0.49660574895856835</v>
      </c>
      <c r="Q64">
        <v>0.10998258299292155</v>
      </c>
      <c r="S64" s="5" t="s">
        <v>130</v>
      </c>
      <c r="T64">
        <v>473.43333333333328</v>
      </c>
      <c r="U64">
        <v>600.98333333333335</v>
      </c>
      <c r="V64">
        <v>813.38333333333344</v>
      </c>
      <c r="W64">
        <v>1246.5999999999999</v>
      </c>
      <c r="Y64" s="5" t="s">
        <v>130</v>
      </c>
      <c r="Z64">
        <v>3.0682</v>
      </c>
      <c r="AA64">
        <v>3.0682</v>
      </c>
      <c r="AB64">
        <v>3.0682</v>
      </c>
      <c r="AC64">
        <v>3.0682</v>
      </c>
    </row>
    <row r="65" spans="1:29" x14ac:dyDescent="0.2">
      <c r="A65" s="5" t="s">
        <v>131</v>
      </c>
      <c r="B65">
        <v>3.1100874196369954</v>
      </c>
      <c r="C65">
        <v>2.2108024488843361</v>
      </c>
      <c r="D65">
        <v>2.349122089422742</v>
      </c>
      <c r="E65">
        <v>1.0903493346409041</v>
      </c>
      <c r="G65" s="5" t="s">
        <v>131</v>
      </c>
      <c r="H65">
        <v>580.1</v>
      </c>
      <c r="I65">
        <v>648.4</v>
      </c>
      <c r="J65">
        <v>763.35</v>
      </c>
      <c r="K65">
        <v>1155.1357142857141</v>
      </c>
      <c r="M65" s="5" t="s">
        <v>131</v>
      </c>
      <c r="N65">
        <v>0.22482124268816492</v>
      </c>
      <c r="O65">
        <v>0.53378526193907083</v>
      </c>
      <c r="P65">
        <v>0</v>
      </c>
      <c r="Q65">
        <v>0.22188953852135912</v>
      </c>
      <c r="S65" s="5" t="s">
        <v>131</v>
      </c>
      <c r="T65">
        <v>583.0857142857144</v>
      </c>
      <c r="U65">
        <v>665.47142857142853</v>
      </c>
      <c r="V65">
        <v>761.76428571428562</v>
      </c>
      <c r="W65">
        <v>1157.1714285714284</v>
      </c>
      <c r="Y65" s="5" t="s">
        <v>131</v>
      </c>
      <c r="Z65">
        <v>3.4632999999999998</v>
      </c>
      <c r="AA65">
        <v>3.4632999999999998</v>
      </c>
      <c r="AB65">
        <v>3.4632999999999998</v>
      </c>
      <c r="AC65">
        <v>3.4632999999999998</v>
      </c>
    </row>
    <row r="66" spans="1:29" x14ac:dyDescent="0.2">
      <c r="A66" s="5" t="s">
        <v>132</v>
      </c>
      <c r="B66">
        <v>1.1503493803760083</v>
      </c>
      <c r="C66">
        <v>2.0374959393948844</v>
      </c>
      <c r="D66">
        <v>1.8248391305720901</v>
      </c>
      <c r="E66">
        <v>1.8248391305720901</v>
      </c>
      <c r="G66" s="5" t="s">
        <v>132</v>
      </c>
      <c r="H66">
        <v>524.5</v>
      </c>
      <c r="I66">
        <v>613.125</v>
      </c>
      <c r="J66">
        <v>710.96875</v>
      </c>
      <c r="K66">
        <v>888.59375</v>
      </c>
      <c r="M66" s="5" t="s">
        <v>132</v>
      </c>
      <c r="N66">
        <v>0.45620978264302253</v>
      </c>
      <c r="O66">
        <v>0.38353013608813663</v>
      </c>
      <c r="P66">
        <v>0.16862243754902045</v>
      </c>
      <c r="Q66">
        <v>0.55215257363715708</v>
      </c>
      <c r="S66" s="5" t="s">
        <v>132</v>
      </c>
      <c r="T66">
        <v>553.96875</v>
      </c>
      <c r="U66">
        <v>628.1875</v>
      </c>
      <c r="V66">
        <v>727.21875</v>
      </c>
      <c r="W66">
        <v>945.90625</v>
      </c>
      <c r="Y66" s="5" t="s">
        <v>132</v>
      </c>
      <c r="Z66">
        <v>3.2896999999999998</v>
      </c>
      <c r="AA66">
        <v>3.2896999999999998</v>
      </c>
      <c r="AB66">
        <v>3.2896999999999998</v>
      </c>
      <c r="AC66">
        <v>3.2896999999999998</v>
      </c>
    </row>
    <row r="67" spans="1:29" x14ac:dyDescent="0.2">
      <c r="A67" s="5" t="s">
        <v>133</v>
      </c>
      <c r="B67">
        <v>1.7122788648400582</v>
      </c>
      <c r="C67">
        <v>1.094968336708714</v>
      </c>
      <c r="D67">
        <v>0.43072729929545761</v>
      </c>
      <c r="E67">
        <v>1.491822078809742</v>
      </c>
      <c r="G67" s="5" t="s">
        <v>133</v>
      </c>
      <c r="H67">
        <v>660.8</v>
      </c>
      <c r="I67">
        <v>782.60833333333335</v>
      </c>
      <c r="J67">
        <v>921.95</v>
      </c>
      <c r="K67">
        <v>1316.5166666666667</v>
      </c>
      <c r="M67" s="5" t="s">
        <v>133</v>
      </c>
      <c r="N67">
        <v>0.134173566701561</v>
      </c>
      <c r="O67">
        <v>0.35183797451834686</v>
      </c>
      <c r="P67">
        <v>0.21536364964772875</v>
      </c>
      <c r="Q67">
        <v>0.60658833195148987</v>
      </c>
      <c r="S67" s="5" t="s">
        <v>133</v>
      </c>
      <c r="T67">
        <v>648.38333333333344</v>
      </c>
      <c r="U67">
        <v>777.6583333333333</v>
      </c>
      <c r="V67">
        <v>933.6</v>
      </c>
      <c r="W67">
        <v>1356.7</v>
      </c>
      <c r="Y67" s="5" t="s">
        <v>133</v>
      </c>
      <c r="Z67">
        <v>3.0682</v>
      </c>
      <c r="AA67">
        <v>3.0022000000000002</v>
      </c>
      <c r="AB67">
        <v>3.0682</v>
      </c>
      <c r="AC67">
        <v>3.0682</v>
      </c>
    </row>
    <row r="68" spans="1:29" x14ac:dyDescent="0.2">
      <c r="A68" s="5" t="s">
        <v>134</v>
      </c>
      <c r="B68">
        <v>1.4689887443403835</v>
      </c>
      <c r="C68">
        <v>1.403696483511808</v>
      </c>
      <c r="D68">
        <v>1.6391257914906778</v>
      </c>
      <c r="E68">
        <v>1.5277413242045621</v>
      </c>
      <c r="G68" s="5" t="s">
        <v>134</v>
      </c>
      <c r="H68">
        <v>447.28125</v>
      </c>
      <c r="I68">
        <v>521.41964285714289</v>
      </c>
      <c r="J68">
        <v>632.59375</v>
      </c>
      <c r="K68">
        <v>755.10763888888891</v>
      </c>
      <c r="M68" s="5" t="s">
        <v>134</v>
      </c>
      <c r="N68">
        <v>7.96598409910938E-2</v>
      </c>
      <c r="O68">
        <v>0.24828227854011425</v>
      </c>
      <c r="P68">
        <v>0.16862243754902045</v>
      </c>
      <c r="Q68">
        <v>0.24828227854011425</v>
      </c>
      <c r="S68" s="5" t="s">
        <v>134</v>
      </c>
      <c r="T68">
        <v>463.46875</v>
      </c>
      <c r="U68">
        <v>535.34375</v>
      </c>
      <c r="V68">
        <v>648.03125</v>
      </c>
      <c r="W68">
        <v>761.03125</v>
      </c>
      <c r="Y68" s="5" t="s">
        <v>134</v>
      </c>
      <c r="Z68">
        <v>3.2896999999999998</v>
      </c>
      <c r="AA68">
        <v>3.2397</v>
      </c>
      <c r="AB68">
        <v>3.2896999999999998</v>
      </c>
      <c r="AC68">
        <v>3.3368000000000002</v>
      </c>
    </row>
    <row r="69" spans="1:29" x14ac:dyDescent="0.2">
      <c r="A69" s="5" t="s">
        <v>135</v>
      </c>
      <c r="B69">
        <v>2.765988254201277</v>
      </c>
      <c r="C69">
        <v>2.0574838772967201</v>
      </c>
      <c r="D69">
        <v>0.43072729929545744</v>
      </c>
      <c r="E69">
        <v>0</v>
      </c>
      <c r="G69" s="5" t="s">
        <v>135</v>
      </c>
      <c r="H69">
        <v>634.29166666666674</v>
      </c>
      <c r="I69">
        <v>774.29166666666674</v>
      </c>
      <c r="J69">
        <v>927.70833333333326</v>
      </c>
      <c r="K69">
        <v>1148.4166666666665</v>
      </c>
      <c r="M69" s="5" t="s">
        <v>135</v>
      </c>
      <c r="N69">
        <v>0.34574853177515957</v>
      </c>
      <c r="O69">
        <v>0.17851861574147532</v>
      </c>
      <c r="P69">
        <v>0.86705338005949184</v>
      </c>
      <c r="Q69">
        <v>0.24185539152542535</v>
      </c>
      <c r="S69" s="5" t="s">
        <v>135</v>
      </c>
      <c r="T69">
        <v>633.41666666666674</v>
      </c>
      <c r="U69">
        <v>741.55833333333339</v>
      </c>
      <c r="V69">
        <v>872.21428571428578</v>
      </c>
      <c r="W69">
        <v>1147.5</v>
      </c>
      <c r="Y69" s="5" t="s">
        <v>135</v>
      </c>
      <c r="Z69">
        <v>3.4632999999999998</v>
      </c>
      <c r="AA69">
        <v>3.4632999999999998</v>
      </c>
      <c r="AB69">
        <v>3.4632999999999998</v>
      </c>
      <c r="AC69">
        <v>3.4632999999999998</v>
      </c>
    </row>
    <row r="70" spans="1:29" x14ac:dyDescent="0.2">
      <c r="A70" s="5" t="s">
        <v>136</v>
      </c>
      <c r="B70">
        <v>2.0574838772967201</v>
      </c>
      <c r="C70">
        <v>1.3161772616187462</v>
      </c>
      <c r="D70">
        <v>1.4108056675722116</v>
      </c>
      <c r="E70">
        <v>0</v>
      </c>
      <c r="G70" s="5" t="s">
        <v>136</v>
      </c>
      <c r="H70">
        <v>529.16666666666663</v>
      </c>
      <c r="I70">
        <v>646.25833333333344</v>
      </c>
      <c r="J70">
        <v>756.30357142857144</v>
      </c>
      <c r="K70">
        <v>1077.5</v>
      </c>
      <c r="M70" s="5" t="s">
        <v>136</v>
      </c>
      <c r="N70">
        <v>0.20778628049946851</v>
      </c>
      <c r="O70">
        <v>0.69528574812444921</v>
      </c>
      <c r="P70">
        <v>0.24185539152542535</v>
      </c>
      <c r="Q70">
        <v>-0.24564407609955552</v>
      </c>
      <c r="S70" s="5" t="s">
        <v>136</v>
      </c>
      <c r="T70">
        <v>532.70833333333326</v>
      </c>
      <c r="U70">
        <v>642.875</v>
      </c>
      <c r="V70">
        <v>753.66666666666663</v>
      </c>
      <c r="W70">
        <v>1090.4583333333333</v>
      </c>
      <c r="Y70" s="5" t="s">
        <v>136</v>
      </c>
      <c r="Z70">
        <v>3.4632999999999998</v>
      </c>
      <c r="AA70">
        <v>3.4234</v>
      </c>
      <c r="AB70">
        <v>3.5013999999999998</v>
      </c>
      <c r="AC70">
        <v>3.4632999999999998</v>
      </c>
    </row>
    <row r="71" spans="1:29" x14ac:dyDescent="0.2">
      <c r="A71" s="5" t="s">
        <v>137</v>
      </c>
      <c r="B71">
        <v>2.9264051924960732</v>
      </c>
      <c r="C71">
        <v>1.1418412666627384</v>
      </c>
      <c r="D71">
        <v>0.77774761584384067</v>
      </c>
      <c r="E71">
        <v>1.366021746280955</v>
      </c>
      <c r="G71" s="5" t="s">
        <v>137</v>
      </c>
      <c r="H71">
        <v>472.15</v>
      </c>
      <c r="I71">
        <v>549.15</v>
      </c>
      <c r="J71">
        <v>647.40000000000009</v>
      </c>
      <c r="K71">
        <v>931</v>
      </c>
      <c r="M71" s="5" t="s">
        <v>137</v>
      </c>
      <c r="N71">
        <v>-0.21996516598584312</v>
      </c>
      <c r="O71">
        <v>0.91451786694947879</v>
      </c>
      <c r="P71">
        <v>0.25705111560220018</v>
      </c>
      <c r="Q71">
        <v>0.10998258299292155</v>
      </c>
      <c r="S71" s="5" t="s">
        <v>137</v>
      </c>
      <c r="T71">
        <v>486.9</v>
      </c>
      <c r="U71">
        <v>562.15000000000009</v>
      </c>
      <c r="V71">
        <v>678.25</v>
      </c>
      <c r="W71">
        <v>1088.55</v>
      </c>
      <c r="Y71" s="5" t="s">
        <v>137</v>
      </c>
      <c r="Z71">
        <v>3.2896999999999998</v>
      </c>
      <c r="AA71">
        <v>3.2397</v>
      </c>
      <c r="AB71">
        <v>3.2896999999999998</v>
      </c>
      <c r="AC71">
        <v>3.2896999999999998</v>
      </c>
    </row>
    <row r="72" spans="1:29" x14ac:dyDescent="0.2">
      <c r="A72" s="5" t="s">
        <v>138</v>
      </c>
      <c r="B72">
        <v>2.765988254201277</v>
      </c>
      <c r="C72">
        <v>3.4633287922444911</v>
      </c>
      <c r="D72">
        <v>2.8703136146173325</v>
      </c>
      <c r="E72">
        <v>2.0574838772967201</v>
      </c>
      <c r="G72" s="5" t="s">
        <v>138</v>
      </c>
      <c r="H72">
        <v>538.41666666666663</v>
      </c>
      <c r="I72">
        <v>608.91666666666663</v>
      </c>
      <c r="J72">
        <v>666.92857142857133</v>
      </c>
      <c r="K72">
        <v>789.5</v>
      </c>
      <c r="M72" s="5" t="s">
        <v>138</v>
      </c>
      <c r="N72">
        <v>0.42428103163588443</v>
      </c>
      <c r="O72">
        <v>0.25862662334751635</v>
      </c>
      <c r="P72">
        <v>0.40837983645275111</v>
      </c>
      <c r="Q72">
        <v>0.23806670695129523</v>
      </c>
      <c r="S72" s="5" t="s">
        <v>138</v>
      </c>
      <c r="T72">
        <v>537.48333333333335</v>
      </c>
      <c r="U72">
        <v>606.17857142857144</v>
      </c>
      <c r="V72">
        <v>657.46428571428578</v>
      </c>
      <c r="W72">
        <v>784.33333333333326</v>
      </c>
      <c r="Y72" s="5" t="s">
        <v>138</v>
      </c>
      <c r="Z72">
        <v>3.4632999999999998</v>
      </c>
      <c r="AA72">
        <v>3.4632999999999998</v>
      </c>
      <c r="AB72">
        <v>3.6055000000000001</v>
      </c>
      <c r="AC72">
        <v>3.4632999999999998</v>
      </c>
    </row>
    <row r="73" spans="1:29" x14ac:dyDescent="0.2">
      <c r="A73" s="5" t="s">
        <v>139</v>
      </c>
      <c r="B73">
        <v>0.88491814444400663</v>
      </c>
      <c r="C73">
        <v>2.3504156932023399</v>
      </c>
      <c r="D73">
        <v>0.79163860774337469</v>
      </c>
      <c r="E73">
        <v>1.6419113162977832</v>
      </c>
      <c r="G73" s="5" t="s">
        <v>139</v>
      </c>
      <c r="H73">
        <v>411.79166666666663</v>
      </c>
      <c r="I73">
        <v>479.75</v>
      </c>
      <c r="J73">
        <v>574.71428571428578</v>
      </c>
      <c r="K73">
        <v>738</v>
      </c>
      <c r="M73" s="5" t="s">
        <v>139</v>
      </c>
      <c r="N73">
        <v>0.58760392330058497</v>
      </c>
      <c r="O73">
        <v>7.244305711753754E-2</v>
      </c>
      <c r="P73">
        <v>0.36798967813214556</v>
      </c>
      <c r="Q73">
        <v>0.21536364964772875</v>
      </c>
      <c r="S73" s="5" t="s">
        <v>139</v>
      </c>
      <c r="T73">
        <v>421.625</v>
      </c>
      <c r="U73">
        <v>483.88333333333333</v>
      </c>
      <c r="V73">
        <v>575.35714285714289</v>
      </c>
      <c r="W73">
        <v>791.70833333333337</v>
      </c>
      <c r="Y73" s="5" t="s">
        <v>139</v>
      </c>
      <c r="Z73">
        <v>3.4632999999999998</v>
      </c>
      <c r="AA73">
        <v>3.4632999999999998</v>
      </c>
      <c r="AB73">
        <v>3.6055000000000001</v>
      </c>
      <c r="AC73">
        <v>3.4632999999999998</v>
      </c>
    </row>
    <row r="74" spans="1:29" x14ac:dyDescent="0.2">
      <c r="A74" s="5" t="s">
        <v>140</v>
      </c>
      <c r="B74">
        <v>1.398148865397159</v>
      </c>
      <c r="C74">
        <v>3.4222860257071441</v>
      </c>
      <c r="D74">
        <v>2.3068550262584373</v>
      </c>
      <c r="E74">
        <v>1.398148865397159</v>
      </c>
      <c r="G74" s="5" t="s">
        <v>140</v>
      </c>
      <c r="H74">
        <v>491.375</v>
      </c>
      <c r="I74">
        <v>555.79999999999995</v>
      </c>
      <c r="J74">
        <v>627.74553571428578</v>
      </c>
      <c r="K74">
        <v>931.58333333333337</v>
      </c>
      <c r="M74" s="5" t="s">
        <v>140</v>
      </c>
      <c r="N74">
        <v>0.69149706355031926</v>
      </c>
      <c r="O74">
        <v>0.24185539152542535</v>
      </c>
      <c r="P74">
        <v>0</v>
      </c>
      <c r="Q74">
        <v>0.34574853177515957</v>
      </c>
      <c r="S74" s="5" t="s">
        <v>140</v>
      </c>
      <c r="T74">
        <v>480.33333333333331</v>
      </c>
      <c r="U74">
        <v>574.70833333333337</v>
      </c>
      <c r="V74">
        <v>645.57142857142867</v>
      </c>
      <c r="W74">
        <v>849.54166666666663</v>
      </c>
      <c r="Y74" s="5" t="s">
        <v>140</v>
      </c>
      <c r="Z74">
        <v>3.4632999999999998</v>
      </c>
      <c r="AA74">
        <v>3.4234</v>
      </c>
      <c r="AB74">
        <v>3.6373000000000002</v>
      </c>
      <c r="AC74">
        <v>3.4632999999999998</v>
      </c>
    </row>
    <row r="75" spans="1:29" x14ac:dyDescent="0.2">
      <c r="A75" s="5" t="s">
        <v>141</v>
      </c>
      <c r="B75">
        <v>0.11418529432142839</v>
      </c>
      <c r="C75">
        <v>2.7181718632195748</v>
      </c>
      <c r="D75">
        <v>2.6990859622239469</v>
      </c>
      <c r="E75">
        <v>0.75699317185377657</v>
      </c>
      <c r="G75" s="5" t="s">
        <v>141</v>
      </c>
      <c r="H75">
        <v>390.8416666666667</v>
      </c>
      <c r="I75">
        <v>470.20952380952383</v>
      </c>
      <c r="J75">
        <v>537.08333333333326</v>
      </c>
      <c r="K75">
        <v>654.20833333333337</v>
      </c>
      <c r="M75" s="5" t="s">
        <v>141</v>
      </c>
      <c r="N75">
        <v>0.34574853177515963</v>
      </c>
      <c r="O75">
        <v>0.1667933065141278</v>
      </c>
      <c r="P75">
        <v>0.47613341390259045</v>
      </c>
      <c r="Q75">
        <v>0.24185539152542535</v>
      </c>
      <c r="S75" s="5" t="s">
        <v>141</v>
      </c>
      <c r="T75">
        <v>409.58333333333337</v>
      </c>
      <c r="U75">
        <v>477.97500000000002</v>
      </c>
      <c r="V75">
        <v>539.41666666666674</v>
      </c>
      <c r="W75">
        <v>654.66666666666663</v>
      </c>
      <c r="Y75" s="5" t="s">
        <v>141</v>
      </c>
      <c r="Z75">
        <v>3.4234</v>
      </c>
      <c r="AA75">
        <v>3.4234</v>
      </c>
      <c r="AB75">
        <v>3.4632999999999998</v>
      </c>
      <c r="AC75">
        <v>3.4632999999999998</v>
      </c>
    </row>
    <row r="76" spans="1:29" x14ac:dyDescent="0.2">
      <c r="A76" s="5" t="s">
        <v>142</v>
      </c>
      <c r="B76">
        <v>3.4633287922444911</v>
      </c>
      <c r="C76">
        <v>3.4633287922444911</v>
      </c>
      <c r="D76">
        <v>3.4633287922444911</v>
      </c>
      <c r="E76">
        <v>3.4633287922444911</v>
      </c>
      <c r="G76" s="5" t="s">
        <v>142</v>
      </c>
      <c r="H76">
        <v>539.45833333333326</v>
      </c>
      <c r="I76">
        <v>590.04166666666674</v>
      </c>
      <c r="J76">
        <v>635.75</v>
      </c>
      <c r="K76">
        <v>775.75</v>
      </c>
      <c r="M76" s="5" t="s">
        <v>142</v>
      </c>
      <c r="N76">
        <v>7.8532499860724858E-2</v>
      </c>
      <c r="O76">
        <v>0.36630844817138075</v>
      </c>
      <c r="P76">
        <v>0.23806670695129523</v>
      </c>
      <c r="Q76">
        <v>0.10389314024973428</v>
      </c>
      <c r="S76" s="5" t="s">
        <v>142</v>
      </c>
      <c r="T76">
        <v>560.1583333333333</v>
      </c>
      <c r="U76">
        <v>628.97619047619037</v>
      </c>
      <c r="V76">
        <v>702.5</v>
      </c>
      <c r="W76">
        <v>909.20833333333337</v>
      </c>
      <c r="Y76" s="5" t="s">
        <v>142</v>
      </c>
      <c r="Z76">
        <v>3.4632999999999998</v>
      </c>
      <c r="AA76">
        <v>3.4632999999999998</v>
      </c>
      <c r="AB76">
        <v>3.4632999999999998</v>
      </c>
      <c r="AC76">
        <v>3.4632999999999998</v>
      </c>
    </row>
    <row r="77" spans="1:29" x14ac:dyDescent="0.2">
      <c r="A77" s="5" t="s">
        <v>143</v>
      </c>
      <c r="B77">
        <v>-1.398148865397159</v>
      </c>
      <c r="C77">
        <v>-0.34875569551704472</v>
      </c>
      <c r="D77">
        <v>0</v>
      </c>
      <c r="E77">
        <v>0.861454598590915</v>
      </c>
      <c r="G77" s="5" t="s">
        <v>143</v>
      </c>
      <c r="H77">
        <v>369.58333333333331</v>
      </c>
      <c r="I77">
        <v>439.75</v>
      </c>
      <c r="J77">
        <v>504.25</v>
      </c>
      <c r="K77">
        <v>756.75</v>
      </c>
      <c r="M77" s="5" t="s">
        <v>143</v>
      </c>
      <c r="N77">
        <v>-0.21040530839322857</v>
      </c>
      <c r="O77">
        <v>0.2418553915254254</v>
      </c>
      <c r="P77">
        <v>0.24185539152542535</v>
      </c>
      <c r="Q77">
        <v>0.48371078305085069</v>
      </c>
      <c r="S77" s="5" t="s">
        <v>143</v>
      </c>
      <c r="T77">
        <v>371.7166666666667</v>
      </c>
      <c r="U77">
        <v>428.16666666666669</v>
      </c>
      <c r="V77">
        <v>492.54166666666663</v>
      </c>
      <c r="W77">
        <v>698.41666666666663</v>
      </c>
      <c r="Y77" s="5" t="s">
        <v>143</v>
      </c>
      <c r="Z77">
        <v>3.4632999999999998</v>
      </c>
      <c r="AA77">
        <v>3.4234</v>
      </c>
      <c r="AB77">
        <v>3.4632999999999998</v>
      </c>
      <c r="AC77">
        <v>3.4632999999999998</v>
      </c>
    </row>
    <row r="78" spans="1:29" x14ac:dyDescent="0.2">
      <c r="A78" s="5" t="s">
        <v>144</v>
      </c>
      <c r="B78">
        <v>2.6990859622239469</v>
      </c>
      <c r="C78">
        <v>2.1623916954177034</v>
      </c>
      <c r="D78">
        <v>0.88491814444400652</v>
      </c>
      <c r="E78">
        <v>1.6419113162977832</v>
      </c>
      <c r="G78" s="5" t="s">
        <v>144</v>
      </c>
      <c r="H78">
        <v>637.625</v>
      </c>
      <c r="I78">
        <v>730.45833333333337</v>
      </c>
      <c r="J78">
        <v>919.20833333333326</v>
      </c>
      <c r="K78">
        <v>1306.75</v>
      </c>
      <c r="M78" s="5" t="s">
        <v>144</v>
      </c>
      <c r="N78">
        <v>0.45343035659902398</v>
      </c>
      <c r="O78">
        <v>0.23806670695129523</v>
      </c>
      <c r="P78">
        <v>0.10389314024973423</v>
      </c>
      <c r="Q78">
        <v>0.11147050939799452</v>
      </c>
      <c r="S78" s="5" t="s">
        <v>144</v>
      </c>
      <c r="T78">
        <v>621.875</v>
      </c>
      <c r="U78">
        <v>721.33333333333326</v>
      </c>
      <c r="V78">
        <v>826.33333333333326</v>
      </c>
      <c r="W78">
        <v>1098.7083333333333</v>
      </c>
      <c r="Y78" s="5" t="s">
        <v>144</v>
      </c>
      <c r="Z78">
        <v>3.4632999999999998</v>
      </c>
      <c r="AA78">
        <v>3.4632999999999998</v>
      </c>
      <c r="AB78">
        <v>3.4632999999999998</v>
      </c>
      <c r="AC78">
        <v>3.4632999999999998</v>
      </c>
    </row>
    <row r="79" spans="1:29" x14ac:dyDescent="0.2">
      <c r="A79" s="5" t="s">
        <v>145</v>
      </c>
      <c r="B79">
        <v>3.1146585232228836</v>
      </c>
      <c r="C79">
        <v>2.6580431956865995</v>
      </c>
      <c r="D79">
        <v>0.24376245090062421</v>
      </c>
      <c r="E79">
        <v>0.43072729929545761</v>
      </c>
      <c r="G79" s="5" t="s">
        <v>145</v>
      </c>
      <c r="H79">
        <v>445.25</v>
      </c>
      <c r="I79">
        <v>503.7833333333333</v>
      </c>
      <c r="J79">
        <v>587.91666666666674</v>
      </c>
      <c r="K79">
        <v>1045.875</v>
      </c>
      <c r="M79" s="5" t="s">
        <v>145</v>
      </c>
      <c r="N79">
        <v>0.10389314024973428</v>
      </c>
      <c r="O79">
        <v>0.69149706355031926</v>
      </c>
      <c r="P79">
        <v>0.69528574812444943</v>
      </c>
      <c r="Q79">
        <v>0.10768182482386436</v>
      </c>
      <c r="S79" s="5" t="s">
        <v>145</v>
      </c>
      <c r="T79">
        <v>444.08333333333337</v>
      </c>
      <c r="U79">
        <v>503.45833333333331</v>
      </c>
      <c r="V79">
        <v>607.20833333333337</v>
      </c>
      <c r="W79">
        <v>1262.0416666666667</v>
      </c>
      <c r="Y79" s="5" t="s">
        <v>145</v>
      </c>
      <c r="Z79">
        <v>3.4632999999999998</v>
      </c>
      <c r="AA79">
        <v>3.4234</v>
      </c>
      <c r="AB79">
        <v>3.4632999999999998</v>
      </c>
      <c r="AC79">
        <v>3.4632999999999998</v>
      </c>
    </row>
    <row r="80" spans="1:29" x14ac:dyDescent="0.2">
      <c r="A80" s="5" t="s">
        <v>146</v>
      </c>
      <c r="B80">
        <v>3.4633287922444911</v>
      </c>
      <c r="C80">
        <v>3.4633287922444911</v>
      </c>
      <c r="D80">
        <v>2.3504156932023399</v>
      </c>
      <c r="E80">
        <v>0.43072729929545744</v>
      </c>
      <c r="G80" s="5" t="s">
        <v>146</v>
      </c>
      <c r="H80">
        <v>634.95833333333326</v>
      </c>
      <c r="I80">
        <v>720.04166666666674</v>
      </c>
      <c r="J80">
        <v>996.54166666666663</v>
      </c>
      <c r="K80">
        <v>2011</v>
      </c>
      <c r="M80" s="5" t="s">
        <v>146</v>
      </c>
      <c r="N80">
        <v>0.10389314024973428</v>
      </c>
      <c r="O80">
        <v>0.10389314024973428</v>
      </c>
      <c r="P80">
        <v>0.44964167202489386</v>
      </c>
      <c r="Q80">
        <v>0.69528574812444932</v>
      </c>
      <c r="S80" s="5" t="s">
        <v>146</v>
      </c>
      <c r="T80">
        <v>671.75</v>
      </c>
      <c r="U80">
        <v>806.25</v>
      </c>
      <c r="V80">
        <v>1058.4166666666665</v>
      </c>
      <c r="W80">
        <v>1927.4166666666665</v>
      </c>
      <c r="Y80" s="5" t="s">
        <v>146</v>
      </c>
      <c r="Z80">
        <v>3.4632999999999998</v>
      </c>
      <c r="AA80">
        <v>3.4632999999999998</v>
      </c>
      <c r="AB80">
        <v>3.4632999999999998</v>
      </c>
      <c r="AC80">
        <v>3.4632999999999998</v>
      </c>
    </row>
    <row r="81" spans="1:29" x14ac:dyDescent="0.2">
      <c r="A81" s="5" t="s">
        <v>147</v>
      </c>
      <c r="B81">
        <v>0.43072729929545744</v>
      </c>
      <c r="C81">
        <v>0.21042839424792484</v>
      </c>
      <c r="D81">
        <v>1.9348431322034028</v>
      </c>
      <c r="E81">
        <v>1.9420927903701704</v>
      </c>
      <c r="G81" s="5" t="s">
        <v>147</v>
      </c>
      <c r="H81">
        <v>455.79166666666663</v>
      </c>
      <c r="I81">
        <v>523.91666666666674</v>
      </c>
      <c r="J81">
        <v>588.58333333333337</v>
      </c>
      <c r="K81">
        <v>812.66666666666663</v>
      </c>
      <c r="M81" s="5" t="s">
        <v>147</v>
      </c>
      <c r="N81">
        <v>0.5357515410338789</v>
      </c>
      <c r="O81">
        <v>0.14148720548321578</v>
      </c>
      <c r="P81">
        <v>0.69149706355031926</v>
      </c>
      <c r="Q81">
        <v>0.47992209847672052</v>
      </c>
      <c r="S81" s="5" t="s">
        <v>147</v>
      </c>
      <c r="T81">
        <v>443.93333333333334</v>
      </c>
      <c r="U81">
        <v>511.30357142857139</v>
      </c>
      <c r="V81">
        <v>575.95833333333337</v>
      </c>
      <c r="W81">
        <v>807.58333333333337</v>
      </c>
      <c r="Y81" s="5" t="s">
        <v>147</v>
      </c>
      <c r="Z81">
        <v>3.4632999999999998</v>
      </c>
      <c r="AA81">
        <v>3.4632999999999998</v>
      </c>
      <c r="AB81">
        <v>3.4632999999999998</v>
      </c>
      <c r="AC81">
        <v>3.4632999999999998</v>
      </c>
    </row>
    <row r="82" spans="1:29" x14ac:dyDescent="0.2">
      <c r="A82" s="5" t="s">
        <v>148</v>
      </c>
      <c r="B82">
        <v>1.5934225213485633</v>
      </c>
      <c r="C82">
        <v>1.9420927903701701</v>
      </c>
      <c r="D82">
        <v>0.43072729929545744</v>
      </c>
      <c r="E82">
        <v>0.43072729929545761</v>
      </c>
      <c r="G82" s="5" t="s">
        <v>148</v>
      </c>
      <c r="H82">
        <v>451.41666666666669</v>
      </c>
      <c r="I82">
        <v>602.91666666666674</v>
      </c>
      <c r="J82">
        <v>798.5</v>
      </c>
      <c r="K82">
        <v>1441</v>
      </c>
      <c r="M82" s="5" t="s">
        <v>148</v>
      </c>
      <c r="N82">
        <v>0.31659920681202003</v>
      </c>
      <c r="O82">
        <v>0.6081638396968061</v>
      </c>
      <c r="P82">
        <v>0.80296757294831367</v>
      </c>
      <c r="Q82">
        <v>0.7991788883741836</v>
      </c>
      <c r="S82" s="5" t="s">
        <v>148</v>
      </c>
      <c r="T82">
        <v>461.47500000000002</v>
      </c>
      <c r="U82">
        <v>596.48214285714289</v>
      </c>
      <c r="V82">
        <v>804.08333333333326</v>
      </c>
      <c r="W82">
        <v>1359.4583333333333</v>
      </c>
      <c r="Y82" s="5" t="s">
        <v>148</v>
      </c>
      <c r="Z82">
        <v>3.4632999999999998</v>
      </c>
      <c r="AA82">
        <v>3.4632999999999998</v>
      </c>
      <c r="AB82">
        <v>3.4632999999999998</v>
      </c>
      <c r="AC82">
        <v>3.4632999999999998</v>
      </c>
    </row>
    <row r="83" spans="1:29" x14ac:dyDescent="0.2">
      <c r="A83" s="5" t="s">
        <v>149</v>
      </c>
      <c r="B83">
        <v>1.279075096779319</v>
      </c>
      <c r="C83">
        <v>1.0549552813405048</v>
      </c>
      <c r="D83">
        <v>0.64878220213732618</v>
      </c>
      <c r="E83">
        <v>1.5810766796714659</v>
      </c>
      <c r="G83" s="5" t="s">
        <v>149</v>
      </c>
      <c r="H83">
        <v>572.69583333333333</v>
      </c>
      <c r="I83">
        <v>682.96428571428578</v>
      </c>
      <c r="J83">
        <v>812.5</v>
      </c>
      <c r="K83">
        <v>1359.6041666666667</v>
      </c>
      <c r="M83" s="5" t="s">
        <v>149</v>
      </c>
      <c r="N83">
        <v>0.49799265348723065</v>
      </c>
      <c r="O83">
        <v>0.43551506851855593</v>
      </c>
      <c r="P83">
        <v>0.69667265265311162</v>
      </c>
      <c r="Q83">
        <v>0.15268491727204064</v>
      </c>
      <c r="S83" s="5" t="s">
        <v>149</v>
      </c>
      <c r="T83">
        <v>591.9041666666667</v>
      </c>
      <c r="U83">
        <v>706.77678571428578</v>
      </c>
      <c r="V83">
        <v>822.48333333333335</v>
      </c>
      <c r="W83">
        <v>1477.9166666666667</v>
      </c>
      <c r="Y83" s="5" t="s">
        <v>149</v>
      </c>
      <c r="Z83">
        <v>3.2397</v>
      </c>
      <c r="AA83">
        <v>3.3368000000000002</v>
      </c>
      <c r="AB83">
        <v>3.2896999999999998</v>
      </c>
      <c r="AC83">
        <v>3.2896999999999998</v>
      </c>
    </row>
    <row r="84" spans="1:29" x14ac:dyDescent="0.2">
      <c r="A84" s="5" t="s">
        <v>150</v>
      </c>
      <c r="B84">
        <v>0.88491814444400652</v>
      </c>
      <c r="C84">
        <v>0</v>
      </c>
      <c r="D84">
        <v>-0.21042839424792484</v>
      </c>
      <c r="E84">
        <v>-0.35585038623170662</v>
      </c>
      <c r="G84" s="5" t="s">
        <v>150</v>
      </c>
      <c r="H84">
        <v>627.875</v>
      </c>
      <c r="I84">
        <v>803.875</v>
      </c>
      <c r="J84">
        <v>1100.2916666666667</v>
      </c>
      <c r="K84">
        <v>1636.1875</v>
      </c>
      <c r="M84" s="5" t="s">
        <v>150</v>
      </c>
      <c r="N84">
        <v>0.79067523169706488</v>
      </c>
      <c r="O84">
        <v>0.70656883084556665</v>
      </c>
      <c r="P84">
        <v>0.24185539152542535</v>
      </c>
      <c r="Q84">
        <v>0.48371078305085069</v>
      </c>
      <c r="S84" s="5" t="s">
        <v>150</v>
      </c>
      <c r="T84">
        <v>597.5625</v>
      </c>
      <c r="U84">
        <v>748.54166666666674</v>
      </c>
      <c r="V84">
        <v>999.04166666666674</v>
      </c>
      <c r="W84">
        <v>1535.1875</v>
      </c>
      <c r="Y84" s="5" t="s">
        <v>150</v>
      </c>
      <c r="Z84">
        <v>3.2896999999999998</v>
      </c>
      <c r="AA84">
        <v>3.2896999999999998</v>
      </c>
      <c r="AB84">
        <v>3.2896999999999998</v>
      </c>
      <c r="AC84">
        <v>3.2896999999999998</v>
      </c>
    </row>
    <row r="85" spans="1:29" x14ac:dyDescent="0.2">
      <c r="A85" s="5" t="s">
        <v>151</v>
      </c>
      <c r="B85">
        <v>0.67448975019608182</v>
      </c>
      <c r="C85">
        <v>0.64115569354338242</v>
      </c>
      <c r="D85">
        <v>0.67448975019608182</v>
      </c>
      <c r="E85">
        <v>1.177849960349626</v>
      </c>
      <c r="G85" s="5" t="s">
        <v>151</v>
      </c>
      <c r="H85">
        <v>595.20833333333337</v>
      </c>
      <c r="I85">
        <v>767.625</v>
      </c>
      <c r="J85">
        <v>920.95833333333337</v>
      </c>
      <c r="K85">
        <v>1175.625</v>
      </c>
      <c r="M85" s="5" t="s">
        <v>151</v>
      </c>
      <c r="N85">
        <v>0.21536364964772875</v>
      </c>
      <c r="O85">
        <v>0.34574853177515957</v>
      </c>
      <c r="P85">
        <v>0.72177749000214586</v>
      </c>
      <c r="Q85">
        <v>0.7991788883741836</v>
      </c>
      <c r="S85" s="5" t="s">
        <v>151</v>
      </c>
      <c r="T85">
        <v>587.66666666666674</v>
      </c>
      <c r="U85">
        <v>710</v>
      </c>
      <c r="V85">
        <v>851.41666666666674</v>
      </c>
      <c r="W85">
        <v>1112.5</v>
      </c>
      <c r="Y85" s="5" t="s">
        <v>151</v>
      </c>
      <c r="Z85">
        <v>3.4632999999999998</v>
      </c>
      <c r="AA85">
        <v>3.4632999999999998</v>
      </c>
      <c r="AB85">
        <v>3.4632999999999998</v>
      </c>
      <c r="AC85">
        <v>3.4632999999999998</v>
      </c>
    </row>
    <row r="86" spans="1:29" x14ac:dyDescent="0.2">
      <c r="A86" s="5" t="s">
        <v>152</v>
      </c>
      <c r="B86">
        <v>1.9348431322034028</v>
      </c>
      <c r="C86">
        <v>0.64115569354338242</v>
      </c>
      <c r="D86">
        <v>0.64115569354338242</v>
      </c>
      <c r="E86">
        <v>0.42085678849584951</v>
      </c>
      <c r="G86" s="5" t="s">
        <v>152</v>
      </c>
      <c r="H86">
        <v>603.33333333333337</v>
      </c>
      <c r="I86">
        <v>718.95833333333337</v>
      </c>
      <c r="J86">
        <v>884.20833333333337</v>
      </c>
      <c r="K86">
        <v>1284.5416666666665</v>
      </c>
      <c r="M86" s="5" t="s">
        <v>152</v>
      </c>
      <c r="N86">
        <v>0.58760392330058497</v>
      </c>
      <c r="O86">
        <v>0.58760392330058497</v>
      </c>
      <c r="P86">
        <v>0.58760392330058497</v>
      </c>
      <c r="Q86">
        <v>0.45721904117315404</v>
      </c>
      <c r="S86" s="5" t="s">
        <v>152</v>
      </c>
      <c r="T86">
        <v>596.95833333333337</v>
      </c>
      <c r="U86">
        <v>718.5</v>
      </c>
      <c r="V86">
        <v>855.70833333333326</v>
      </c>
      <c r="W86">
        <v>1182.3333333333333</v>
      </c>
      <c r="Y86" s="5" t="s">
        <v>152</v>
      </c>
      <c r="Z86">
        <v>3.4632999999999998</v>
      </c>
      <c r="AA86">
        <v>3.4632999999999998</v>
      </c>
      <c r="AB86">
        <v>3.4632999999999998</v>
      </c>
      <c r="AC86">
        <v>3.4632999999999998</v>
      </c>
    </row>
    <row r="87" spans="1:29" x14ac:dyDescent="0.2">
      <c r="A87" s="5" t="s">
        <v>153</v>
      </c>
      <c r="B87">
        <v>1.8137214263960959</v>
      </c>
      <c r="C87">
        <v>2.765988254201277</v>
      </c>
      <c r="D87">
        <v>1.8137214263960959</v>
      </c>
      <c r="E87">
        <v>0.24376245090062437</v>
      </c>
      <c r="G87" s="5" t="s">
        <v>153</v>
      </c>
      <c r="H87">
        <v>480.54166666666663</v>
      </c>
      <c r="I87">
        <v>614.75</v>
      </c>
      <c r="J87">
        <v>721.5</v>
      </c>
      <c r="K87">
        <v>896.91666666666674</v>
      </c>
      <c r="M87" s="5" t="s">
        <v>153</v>
      </c>
      <c r="N87">
        <v>0</v>
      </c>
      <c r="O87">
        <v>0.55732349684875826</v>
      </c>
      <c r="P87">
        <v>1.0410342798996091</v>
      </c>
      <c r="Q87">
        <v>0.37602895822698634</v>
      </c>
      <c r="S87" s="5" t="s">
        <v>153</v>
      </c>
      <c r="T87">
        <v>505.79166666666663</v>
      </c>
      <c r="U87">
        <v>622.91666666666674</v>
      </c>
      <c r="V87">
        <v>715.29166666666674</v>
      </c>
      <c r="W87">
        <v>910.08333333333326</v>
      </c>
      <c r="Y87" s="5" t="s">
        <v>153</v>
      </c>
      <c r="Z87">
        <v>3.4632999999999998</v>
      </c>
      <c r="AA87">
        <v>3.4632999999999998</v>
      </c>
      <c r="AB87">
        <v>3.4632999999999998</v>
      </c>
      <c r="AC87">
        <v>3.4632999999999998</v>
      </c>
    </row>
    <row r="88" spans="1:29" x14ac:dyDescent="0.2">
      <c r="A88" s="5" t="s">
        <v>154</v>
      </c>
      <c r="B88">
        <v>-0.22029890504753261</v>
      </c>
      <c r="C88">
        <v>0.861454598590915</v>
      </c>
      <c r="D88">
        <v>0.64115569354338242</v>
      </c>
      <c r="E88">
        <v>1.1052170494915392</v>
      </c>
      <c r="G88" s="5" t="s">
        <v>154</v>
      </c>
      <c r="H88">
        <v>542.66666666666674</v>
      </c>
      <c r="I88">
        <v>638.625</v>
      </c>
      <c r="J88">
        <v>710.95833333333337</v>
      </c>
      <c r="K88">
        <v>945.16666666666663</v>
      </c>
      <c r="M88" s="5" t="s">
        <v>154</v>
      </c>
      <c r="N88">
        <v>0.45343035659902398</v>
      </c>
      <c r="O88">
        <v>0.45343035659902398</v>
      </c>
      <c r="P88">
        <v>0.34457887509478957</v>
      </c>
      <c r="Q88">
        <v>0.13769852090908569</v>
      </c>
      <c r="S88" s="5" t="s">
        <v>154</v>
      </c>
      <c r="T88">
        <v>537.25</v>
      </c>
      <c r="U88">
        <v>617.45833333333326</v>
      </c>
      <c r="V88">
        <v>703.95833333333337</v>
      </c>
      <c r="W88">
        <v>885.38690476190482</v>
      </c>
      <c r="Y88" s="5" t="s">
        <v>154</v>
      </c>
      <c r="Z88">
        <v>3.4632999999999998</v>
      </c>
      <c r="AA88">
        <v>3.4632999999999998</v>
      </c>
      <c r="AB88">
        <v>3.4632999999999998</v>
      </c>
      <c r="AC88">
        <v>3.4632999999999998</v>
      </c>
    </row>
    <row r="89" spans="1:29" x14ac:dyDescent="0.2">
      <c r="A89" s="5" t="s">
        <v>155</v>
      </c>
      <c r="B89">
        <v>-0.29293181590561956</v>
      </c>
      <c r="C89">
        <v>0</v>
      </c>
      <c r="D89">
        <v>0.22029890504753294</v>
      </c>
      <c r="E89">
        <v>0.43072729929545761</v>
      </c>
      <c r="G89" s="5" t="s">
        <v>155</v>
      </c>
      <c r="H89">
        <v>376.04166666666669</v>
      </c>
      <c r="I89">
        <v>457.375</v>
      </c>
      <c r="J89">
        <v>538.625</v>
      </c>
      <c r="K89">
        <v>717.66666666666674</v>
      </c>
      <c r="M89" s="5" t="s">
        <v>155</v>
      </c>
      <c r="N89">
        <v>0.10272348356936424</v>
      </c>
      <c r="O89">
        <v>8.7608022739702029E-2</v>
      </c>
      <c r="P89">
        <v>0.48371078305085075</v>
      </c>
      <c r="Q89">
        <v>0.48371078305085069</v>
      </c>
      <c r="S89" s="5" t="s">
        <v>155</v>
      </c>
      <c r="T89">
        <v>389.01666666666665</v>
      </c>
      <c r="U89">
        <v>467.99761904761903</v>
      </c>
      <c r="V89">
        <v>542.79166666666663</v>
      </c>
      <c r="W89">
        <v>664.33333333333337</v>
      </c>
      <c r="Y89" s="5" t="s">
        <v>155</v>
      </c>
      <c r="Z89">
        <v>3.4632999999999998</v>
      </c>
      <c r="AA89">
        <v>3.4632999999999998</v>
      </c>
      <c r="AB89">
        <v>3.4632999999999998</v>
      </c>
      <c r="AC89">
        <v>3.4632999999999998</v>
      </c>
    </row>
    <row r="90" spans="1:29" x14ac:dyDescent="0.2">
      <c r="A90" s="5" t="s">
        <v>156</v>
      </c>
      <c r="B90">
        <v>1.0816068604231297</v>
      </c>
      <c r="C90">
        <v>1.987497798887903</v>
      </c>
      <c r="D90">
        <v>2.6990859622239469</v>
      </c>
      <c r="E90">
        <v>1.398148865397159</v>
      </c>
      <c r="G90" s="5" t="s">
        <v>156</v>
      </c>
      <c r="H90">
        <v>425.44166666666666</v>
      </c>
      <c r="I90">
        <v>502.30357142857144</v>
      </c>
      <c r="J90">
        <v>584.95833333333326</v>
      </c>
      <c r="K90">
        <v>687.66666666666674</v>
      </c>
      <c r="M90" s="5" t="s">
        <v>156</v>
      </c>
      <c r="N90">
        <v>0.31925678989746298</v>
      </c>
      <c r="O90">
        <v>0.47992209847672063</v>
      </c>
      <c r="P90">
        <v>0.45343035659902398</v>
      </c>
      <c r="Q90">
        <v>0.45343035659902392</v>
      </c>
      <c r="S90" s="5" t="s">
        <v>156</v>
      </c>
      <c r="T90">
        <v>419.58333333333337</v>
      </c>
      <c r="U90">
        <v>497.08333333333337</v>
      </c>
      <c r="V90">
        <v>589.41666666666674</v>
      </c>
      <c r="W90">
        <v>816.33333333333337</v>
      </c>
      <c r="Y90" s="5" t="s">
        <v>156</v>
      </c>
      <c r="Z90">
        <v>3.4234</v>
      </c>
      <c r="AA90">
        <v>3.5013999999999998</v>
      </c>
      <c r="AB90">
        <v>3.4632999999999998</v>
      </c>
      <c r="AC90">
        <v>3.4632999999999998</v>
      </c>
    </row>
    <row r="91" spans="1:29" x14ac:dyDescent="0.2">
      <c r="A91" s="5" t="s">
        <v>157</v>
      </c>
      <c r="B91">
        <v>1.0232454457131266</v>
      </c>
      <c r="C91">
        <v>-1.7626679031789175E-2</v>
      </c>
      <c r="D91">
        <v>1.3829941271006385</v>
      </c>
      <c r="E91">
        <v>0.22029890504753261</v>
      </c>
      <c r="G91" s="5" t="s">
        <v>157</v>
      </c>
      <c r="H91">
        <v>707.4</v>
      </c>
      <c r="I91">
        <v>833.69047619047626</v>
      </c>
      <c r="J91">
        <v>975.79166666666674</v>
      </c>
      <c r="K91">
        <v>1489.75</v>
      </c>
      <c r="M91" s="5" t="s">
        <v>157</v>
      </c>
      <c r="N91">
        <v>0.22286366478138986</v>
      </c>
      <c r="O91">
        <v>0.31260119452406998</v>
      </c>
      <c r="P91">
        <v>0.69907443269857938</v>
      </c>
      <c r="Q91">
        <v>-3.7886845741301745E-3</v>
      </c>
      <c r="S91" s="5" t="s">
        <v>157</v>
      </c>
      <c r="T91">
        <v>688.4666666666667</v>
      </c>
      <c r="U91">
        <v>835.53571428571433</v>
      </c>
      <c r="V91">
        <v>957.95833333333337</v>
      </c>
      <c r="W91">
        <v>1474.0833333333333</v>
      </c>
      <c r="Y91" s="5" t="s">
        <v>157</v>
      </c>
      <c r="Z91">
        <v>3.4234</v>
      </c>
      <c r="AA91">
        <v>3.4632999999999998</v>
      </c>
      <c r="AB91">
        <v>3.4632999999999998</v>
      </c>
      <c r="AC91">
        <v>3.4632999999999998</v>
      </c>
    </row>
    <row r="92" spans="1:29" x14ac:dyDescent="0.2">
      <c r="A92" s="5" t="s">
        <v>158</v>
      </c>
      <c r="B92">
        <v>2.3504156932023399</v>
      </c>
      <c r="C92">
        <v>1.1052170494915394</v>
      </c>
      <c r="D92">
        <v>1.6419113162977832</v>
      </c>
      <c r="E92">
        <v>0.24376245090062437</v>
      </c>
      <c r="G92" s="5" t="s">
        <v>158</v>
      </c>
      <c r="H92">
        <v>474.41666666666669</v>
      </c>
      <c r="I92">
        <v>592.45833333333326</v>
      </c>
      <c r="J92">
        <v>694.33333333333337</v>
      </c>
      <c r="K92">
        <v>1041.625</v>
      </c>
      <c r="M92" s="5" t="s">
        <v>158</v>
      </c>
      <c r="N92">
        <v>0.47613341390259045</v>
      </c>
      <c r="O92">
        <v>0.27330547465762212</v>
      </c>
      <c r="P92">
        <v>0.34953721634928969</v>
      </c>
      <c r="Q92">
        <v>0.58760392330058497</v>
      </c>
      <c r="S92" s="5" t="s">
        <v>158</v>
      </c>
      <c r="T92">
        <v>497.375</v>
      </c>
      <c r="U92">
        <v>608.00833333333344</v>
      </c>
      <c r="V92">
        <v>693.83333333333337</v>
      </c>
      <c r="W92">
        <v>1031.4166666666667</v>
      </c>
      <c r="Y92" s="5" t="s">
        <v>158</v>
      </c>
      <c r="Z92">
        <v>3.4632999999999998</v>
      </c>
      <c r="AA92">
        <v>3.4632999999999998</v>
      </c>
      <c r="AB92">
        <v>3.4632999999999998</v>
      </c>
      <c r="AC92">
        <v>3.4632999999999998</v>
      </c>
    </row>
    <row r="93" spans="1:29" x14ac:dyDescent="0.2">
      <c r="A93" s="5" t="s">
        <v>159</v>
      </c>
      <c r="B93">
        <v>1.3489795003921636</v>
      </c>
      <c r="C93">
        <v>1.7317498226176831</v>
      </c>
      <c r="D93">
        <v>1.6419113162977832</v>
      </c>
      <c r="E93">
        <v>-0.24376245090062421</v>
      </c>
      <c r="G93" s="5" t="s">
        <v>159</v>
      </c>
      <c r="H93">
        <v>488.75</v>
      </c>
      <c r="I93">
        <v>609.97499999999991</v>
      </c>
      <c r="J93">
        <v>688.41666666666663</v>
      </c>
      <c r="K93">
        <v>827.875</v>
      </c>
      <c r="M93" s="5" t="s">
        <v>159</v>
      </c>
      <c r="N93">
        <v>0.37224027365285622</v>
      </c>
      <c r="O93">
        <v>0.23806670695129517</v>
      </c>
      <c r="P93">
        <v>0.6903274068699492</v>
      </c>
      <c r="Q93">
        <v>3.3805380659351375E-2</v>
      </c>
      <c r="S93" s="5" t="s">
        <v>159</v>
      </c>
      <c r="T93">
        <v>484.54166666666663</v>
      </c>
      <c r="U93">
        <v>623.375</v>
      </c>
      <c r="V93">
        <v>691.95833333333326</v>
      </c>
      <c r="W93">
        <v>816.32142857142856</v>
      </c>
      <c r="Y93" s="5" t="s">
        <v>159</v>
      </c>
      <c r="Z93">
        <v>3.4632999999999998</v>
      </c>
      <c r="AA93">
        <v>3.4234</v>
      </c>
      <c r="AB93">
        <v>3.4632999999999998</v>
      </c>
      <c r="AC93">
        <v>3.4632999999999998</v>
      </c>
    </row>
    <row r="94" spans="1:29" x14ac:dyDescent="0.2">
      <c r="A94" s="5" t="s">
        <v>160</v>
      </c>
      <c r="B94">
        <v>2.765988254201277</v>
      </c>
      <c r="C94">
        <v>2.765988254201277</v>
      </c>
      <c r="D94">
        <v>1.3981488653971588</v>
      </c>
      <c r="E94">
        <v>1.6419113162977832</v>
      </c>
      <c r="G94" s="5" t="s">
        <v>160</v>
      </c>
      <c r="H94">
        <v>588.75</v>
      </c>
      <c r="I94">
        <v>704</v>
      </c>
      <c r="J94">
        <v>871.70833333333326</v>
      </c>
      <c r="K94">
        <v>1355.4583333333335</v>
      </c>
      <c r="M94" s="5" t="s">
        <v>160</v>
      </c>
      <c r="N94">
        <v>0</v>
      </c>
      <c r="O94">
        <v>0.23806670695129523</v>
      </c>
      <c r="P94">
        <v>0.34195984720102951</v>
      </c>
      <c r="Q94">
        <v>0.69149706355031926</v>
      </c>
      <c r="S94" s="5" t="s">
        <v>160</v>
      </c>
      <c r="T94">
        <v>581.375</v>
      </c>
      <c r="U94">
        <v>696.375</v>
      </c>
      <c r="V94">
        <v>804.33333333333337</v>
      </c>
      <c r="W94">
        <v>1342.3333333333333</v>
      </c>
      <c r="Y94" s="5" t="s">
        <v>160</v>
      </c>
      <c r="Z94">
        <v>3.4632999999999998</v>
      </c>
      <c r="AA94">
        <v>3.4632999999999998</v>
      </c>
      <c r="AB94">
        <v>3.4632999999999998</v>
      </c>
      <c r="AC94">
        <v>3.4632999999999998</v>
      </c>
    </row>
    <row r="95" spans="1:29" x14ac:dyDescent="0.2">
      <c r="A95" s="5" t="s">
        <v>161</v>
      </c>
      <c r="B95">
        <v>1.398148865397159</v>
      </c>
      <c r="C95">
        <v>3.4633287922444911</v>
      </c>
      <c r="D95">
        <v>3.1146585232228836</v>
      </c>
      <c r="E95">
        <v>2.3504156932023399</v>
      </c>
      <c r="G95" s="5" t="s">
        <v>161</v>
      </c>
      <c r="H95">
        <v>509.45833333333331</v>
      </c>
      <c r="I95">
        <v>585.375</v>
      </c>
      <c r="J95">
        <v>658.20833333333337</v>
      </c>
      <c r="K95">
        <v>950.41666666666663</v>
      </c>
      <c r="M95" s="5" t="s">
        <v>161</v>
      </c>
      <c r="N95">
        <v>0</v>
      </c>
      <c r="O95">
        <v>0</v>
      </c>
      <c r="P95">
        <v>0.34195984720102945</v>
      </c>
      <c r="Q95">
        <v>0.37224027365285622</v>
      </c>
      <c r="S95" s="5" t="s">
        <v>161</v>
      </c>
      <c r="T95">
        <v>501.125</v>
      </c>
      <c r="U95">
        <v>592.20833333333337</v>
      </c>
      <c r="V95">
        <v>671.125</v>
      </c>
      <c r="W95">
        <v>978.25</v>
      </c>
      <c r="Y95" s="5" t="s">
        <v>161</v>
      </c>
      <c r="Z95">
        <v>3.4632999999999998</v>
      </c>
      <c r="AA95">
        <v>3.4632999999999998</v>
      </c>
      <c r="AB95">
        <v>3.4632999999999998</v>
      </c>
      <c r="AC95">
        <v>3.4632999999999998</v>
      </c>
    </row>
    <row r="96" spans="1:29" x14ac:dyDescent="0.2">
      <c r="A96" s="5" t="s">
        <v>162</v>
      </c>
      <c r="B96">
        <v>2.3025993022206381</v>
      </c>
      <c r="C96">
        <v>2.1005666224689294</v>
      </c>
      <c r="D96">
        <v>0.64115569354338242</v>
      </c>
      <c r="E96">
        <v>0.861454598590915</v>
      </c>
      <c r="G96" s="5" t="s">
        <v>162</v>
      </c>
      <c r="H96">
        <v>522.88333333333333</v>
      </c>
      <c r="I96">
        <v>597.40476190476193</v>
      </c>
      <c r="J96">
        <v>661.08333333333326</v>
      </c>
      <c r="K96">
        <v>794.20833333333326</v>
      </c>
      <c r="M96" s="5" t="s">
        <v>162</v>
      </c>
      <c r="N96">
        <v>0.3407901905206594</v>
      </c>
      <c r="O96">
        <v>0.81973880477040462</v>
      </c>
      <c r="P96">
        <v>0.79800923169381344</v>
      </c>
      <c r="Q96">
        <v>0.62881833117463115</v>
      </c>
      <c r="S96" s="5" t="s">
        <v>162</v>
      </c>
      <c r="T96">
        <v>534.4666666666667</v>
      </c>
      <c r="U96">
        <v>608.69642857142867</v>
      </c>
      <c r="V96">
        <v>672.7833333333333</v>
      </c>
      <c r="W96">
        <v>789.22023809523807</v>
      </c>
      <c r="Y96" s="5" t="s">
        <v>162</v>
      </c>
      <c r="Z96">
        <v>3.4234</v>
      </c>
      <c r="AA96">
        <v>3.5013999999999998</v>
      </c>
      <c r="AB96">
        <v>3.4632999999999998</v>
      </c>
      <c r="AC96">
        <v>3.4632999999999998</v>
      </c>
    </row>
    <row r="97" spans="1:29" x14ac:dyDescent="0.2">
      <c r="A97" s="5" t="s">
        <v>163</v>
      </c>
      <c r="B97">
        <v>0.67448975019608182</v>
      </c>
      <c r="C97">
        <v>2.3504156932023399</v>
      </c>
      <c r="D97">
        <v>1.3489795003921636</v>
      </c>
      <c r="E97">
        <v>0.46406135594815712</v>
      </c>
      <c r="G97" s="5" t="s">
        <v>163</v>
      </c>
      <c r="H97">
        <v>454.95833333333337</v>
      </c>
      <c r="I97">
        <v>556.41666666666663</v>
      </c>
      <c r="J97">
        <v>682.83333333333326</v>
      </c>
      <c r="K97">
        <v>984.41666666666674</v>
      </c>
      <c r="M97" s="5" t="s">
        <v>163</v>
      </c>
      <c r="N97">
        <v>0</v>
      </c>
      <c r="O97">
        <v>0.5838152387264548</v>
      </c>
      <c r="P97">
        <v>0.82567063025188014</v>
      </c>
      <c r="Q97">
        <v>0.32304547447159315</v>
      </c>
      <c r="S97" s="5" t="s">
        <v>163</v>
      </c>
      <c r="T97">
        <v>473.25</v>
      </c>
      <c r="U97">
        <v>579.41666666666663</v>
      </c>
      <c r="V97">
        <v>691.75</v>
      </c>
      <c r="W97">
        <v>1010.5</v>
      </c>
      <c r="Y97" s="5" t="s">
        <v>163</v>
      </c>
      <c r="Z97">
        <v>3.4632999999999998</v>
      </c>
      <c r="AA97">
        <v>3.4632999999999998</v>
      </c>
      <c r="AB97">
        <v>3.4632999999999998</v>
      </c>
      <c r="AC97">
        <v>3.4632999999999998</v>
      </c>
    </row>
    <row r="98" spans="1:29" x14ac:dyDescent="0.2">
      <c r="A98" s="5" t="s">
        <v>164</v>
      </c>
      <c r="B98">
        <v>1.2496377131642096</v>
      </c>
      <c r="C98">
        <v>1.398148865397159</v>
      </c>
      <c r="D98">
        <v>0.57043759817731954</v>
      </c>
      <c r="E98">
        <v>-0.43072729929545761</v>
      </c>
      <c r="G98" s="5" t="s">
        <v>164</v>
      </c>
      <c r="H98">
        <v>492.88888888888886</v>
      </c>
      <c r="I98">
        <v>626.25</v>
      </c>
      <c r="J98">
        <v>751.58333333333337</v>
      </c>
      <c r="K98">
        <v>1022.4444444444445</v>
      </c>
      <c r="M98" s="5" t="s">
        <v>164</v>
      </c>
      <c r="N98">
        <v>0.54701547873726275</v>
      </c>
      <c r="O98">
        <v>0.33165182908953406</v>
      </c>
      <c r="P98">
        <v>0.68962487828159269</v>
      </c>
      <c r="Q98">
        <v>9.1931426465501398E-2</v>
      </c>
      <c r="S98" s="5" t="s">
        <v>164</v>
      </c>
      <c r="T98">
        <v>479.08333333333337</v>
      </c>
      <c r="U98">
        <v>621.61111111111109</v>
      </c>
      <c r="V98">
        <v>746.88888888888891</v>
      </c>
      <c r="W98">
        <v>1069.9166666666667</v>
      </c>
      <c r="Y98" s="5" t="s">
        <v>164</v>
      </c>
      <c r="Z98">
        <v>3.4632999999999998</v>
      </c>
      <c r="AA98">
        <v>3.4632999999999998</v>
      </c>
      <c r="AB98">
        <v>3.4632999999999998</v>
      </c>
      <c r="AC98">
        <v>3.4632999999999998</v>
      </c>
    </row>
    <row r="99" spans="1:29" x14ac:dyDescent="0.2">
      <c r="A99" s="5" t="s">
        <v>165</v>
      </c>
      <c r="B99">
        <v>0.96742156610170138</v>
      </c>
      <c r="C99">
        <v>1.8137214263960959</v>
      </c>
      <c r="D99">
        <v>0.3339823744909296</v>
      </c>
      <c r="E99">
        <v>1.0201830971452357</v>
      </c>
      <c r="G99" s="5" t="s">
        <v>165</v>
      </c>
      <c r="H99">
        <v>465.91666666666663</v>
      </c>
      <c r="I99">
        <v>530.86111111111109</v>
      </c>
      <c r="J99">
        <v>599.58333333333326</v>
      </c>
      <c r="K99">
        <v>759.05555555555554</v>
      </c>
      <c r="M99" s="5" t="s">
        <v>165</v>
      </c>
      <c r="N99">
        <v>6.9855149440931061E-2</v>
      </c>
      <c r="O99">
        <v>0.49633750565843415</v>
      </c>
      <c r="P99">
        <v>0.21536364964772875</v>
      </c>
      <c r="Q99">
        <v>0.58948212295235947</v>
      </c>
      <c r="S99" s="5" t="s">
        <v>165</v>
      </c>
      <c r="T99">
        <v>480.5</v>
      </c>
      <c r="U99">
        <v>544.44444444444446</v>
      </c>
      <c r="V99">
        <v>606.52777777777783</v>
      </c>
      <c r="W99">
        <v>750.75</v>
      </c>
      <c r="Y99" s="5" t="s">
        <v>165</v>
      </c>
      <c r="Z99">
        <v>3.4632999999999998</v>
      </c>
      <c r="AA99">
        <v>3.4632999999999998</v>
      </c>
      <c r="AB99">
        <v>3.4632999999999998</v>
      </c>
      <c r="AC99">
        <v>3.4632999999999998</v>
      </c>
    </row>
    <row r="100" spans="1:29" x14ac:dyDescent="0.2">
      <c r="A100" s="5" t="s">
        <v>166</v>
      </c>
      <c r="B100">
        <v>3.0736157566855375</v>
      </c>
      <c r="C100">
        <v>3.5004894346409521</v>
      </c>
      <c r="D100">
        <v>3.1146585232228841</v>
      </c>
      <c r="E100">
        <v>1.6419113162977832</v>
      </c>
      <c r="G100" s="5" t="s">
        <v>166</v>
      </c>
      <c r="H100">
        <v>456.48333333333335</v>
      </c>
      <c r="I100">
        <v>511.08333333333331</v>
      </c>
      <c r="J100">
        <v>579.75</v>
      </c>
      <c r="K100">
        <v>741.83333333333326</v>
      </c>
      <c r="M100" s="5" t="s">
        <v>166</v>
      </c>
      <c r="N100">
        <v>2.5360640389009481E-2</v>
      </c>
      <c r="O100">
        <v>-2.0559916396221123E-2</v>
      </c>
      <c r="P100">
        <v>0.10389314024973428</v>
      </c>
      <c r="Q100">
        <v>0.34574853177515957</v>
      </c>
      <c r="S100" s="5" t="s">
        <v>166</v>
      </c>
      <c r="T100">
        <v>469.31666666666672</v>
      </c>
      <c r="U100">
        <v>532.20833333333337</v>
      </c>
      <c r="V100">
        <v>589.91666666666674</v>
      </c>
      <c r="W100">
        <v>792.41666666666663</v>
      </c>
      <c r="Y100" s="5" t="s">
        <v>166</v>
      </c>
      <c r="Z100">
        <v>3.4234</v>
      </c>
      <c r="AA100">
        <v>3.5013999999999998</v>
      </c>
      <c r="AB100">
        <v>3.4632999999999998</v>
      </c>
      <c r="AC100">
        <v>3.4632999999999998</v>
      </c>
    </row>
    <row r="101" spans="1:29" x14ac:dyDescent="0.2">
      <c r="A101" s="5" t="s">
        <v>167</v>
      </c>
      <c r="B101">
        <v>0.43072729929545761</v>
      </c>
      <c r="C101">
        <v>2.2086102945486283</v>
      </c>
      <c r="D101">
        <v>2.9171146714531853</v>
      </c>
      <c r="E101">
        <v>0.88491814444400652</v>
      </c>
      <c r="G101" s="5" t="s">
        <v>167</v>
      </c>
      <c r="H101">
        <v>401.47916666666669</v>
      </c>
      <c r="I101">
        <v>506.41666666666663</v>
      </c>
      <c r="J101">
        <v>565.39583333333326</v>
      </c>
      <c r="K101">
        <v>764.45833333333337</v>
      </c>
      <c r="M101" s="5" t="s">
        <v>167</v>
      </c>
      <c r="N101">
        <v>0.31508834550183024</v>
      </c>
      <c r="O101">
        <v>-4.5731953568576733E-2</v>
      </c>
      <c r="P101">
        <v>0.23806670695129523</v>
      </c>
      <c r="Q101">
        <v>-0.1191017994063136</v>
      </c>
      <c r="S101" s="5" t="s">
        <v>167</v>
      </c>
      <c r="T101">
        <v>403.4375</v>
      </c>
      <c r="U101">
        <v>491.27083333333331</v>
      </c>
      <c r="V101">
        <v>554.58333333333326</v>
      </c>
      <c r="W101">
        <v>730.25</v>
      </c>
      <c r="Y101" s="5" t="s">
        <v>167</v>
      </c>
      <c r="Z101">
        <v>3.2896999999999998</v>
      </c>
      <c r="AA101">
        <v>3.2896999999999998</v>
      </c>
      <c r="AB101">
        <v>3.2896999999999998</v>
      </c>
      <c r="AC101">
        <v>3.2896999999999998</v>
      </c>
    </row>
    <row r="102" spans="1:29" x14ac:dyDescent="0.2">
      <c r="A102" s="5" t="s">
        <v>168</v>
      </c>
      <c r="B102">
        <v>1.2029817573079333</v>
      </c>
      <c r="C102">
        <v>0.76470967378638721</v>
      </c>
      <c r="D102">
        <v>0.46406135594815701</v>
      </c>
      <c r="E102">
        <v>1.7445489386004711</v>
      </c>
      <c r="G102" s="5" t="s">
        <v>168</v>
      </c>
      <c r="H102">
        <v>551.5625</v>
      </c>
      <c r="I102">
        <v>687.2791666666667</v>
      </c>
      <c r="J102">
        <v>876</v>
      </c>
      <c r="K102">
        <v>1461.5208333333335</v>
      </c>
      <c r="M102" s="5" t="s">
        <v>168</v>
      </c>
      <c r="N102">
        <v>0.27251557779875474</v>
      </c>
      <c r="O102">
        <v>0.62088313746767443</v>
      </c>
      <c r="P102">
        <v>0.16396799999315789</v>
      </c>
      <c r="Q102">
        <v>-0.13417356670156094</v>
      </c>
      <c r="S102" s="5" t="s">
        <v>168</v>
      </c>
      <c r="T102">
        <v>580.375</v>
      </c>
      <c r="U102">
        <v>687.9375</v>
      </c>
      <c r="V102">
        <v>850.06547619047615</v>
      </c>
      <c r="W102">
        <v>1275.0833333333335</v>
      </c>
      <c r="Y102" s="5" t="s">
        <v>168</v>
      </c>
      <c r="Z102">
        <v>3.2397</v>
      </c>
      <c r="AA102">
        <v>3.3368000000000002</v>
      </c>
      <c r="AB102">
        <v>3.2896999999999998</v>
      </c>
      <c r="AC102">
        <v>3.2896999999999998</v>
      </c>
    </row>
    <row r="103" spans="1:29" x14ac:dyDescent="0.2">
      <c r="A103" s="5" t="s">
        <v>169</v>
      </c>
      <c r="B103">
        <v>1.8248391305720901</v>
      </c>
      <c r="C103">
        <v>2.2086102945486283</v>
      </c>
      <c r="D103">
        <v>1.5341205443525465</v>
      </c>
      <c r="E103">
        <v>1.8248391305720901</v>
      </c>
      <c r="G103" s="5" t="s">
        <v>169</v>
      </c>
      <c r="H103">
        <v>533.5</v>
      </c>
      <c r="I103">
        <v>630.125</v>
      </c>
      <c r="J103">
        <v>746.5625</v>
      </c>
      <c r="K103">
        <v>1033.7083333333335</v>
      </c>
      <c r="M103" s="5" t="s">
        <v>169</v>
      </c>
      <c r="N103">
        <v>0.31508834550183024</v>
      </c>
      <c r="O103">
        <v>0.51651132934299882</v>
      </c>
      <c r="P103">
        <v>-0.17101860060781432</v>
      </c>
      <c r="Q103">
        <v>0.19685229907724908</v>
      </c>
      <c r="S103" s="5" t="s">
        <v>169</v>
      </c>
      <c r="T103">
        <v>528.72916666666663</v>
      </c>
      <c r="U103">
        <v>638.6541666666667</v>
      </c>
      <c r="V103">
        <v>749.77499999999998</v>
      </c>
      <c r="W103">
        <v>911.46726190476193</v>
      </c>
      <c r="Y103" s="5" t="s">
        <v>169</v>
      </c>
      <c r="Z103">
        <v>3.2896999999999998</v>
      </c>
      <c r="AA103">
        <v>3.2896999999999998</v>
      </c>
      <c r="AB103">
        <v>3.2896999999999998</v>
      </c>
      <c r="AC103">
        <v>3.2896999999999998</v>
      </c>
    </row>
    <row r="104" spans="1:29" x14ac:dyDescent="0.2">
      <c r="A104" s="5" t="s">
        <v>170</v>
      </c>
      <c r="B104">
        <v>0.67448975019608182</v>
      </c>
      <c r="C104">
        <v>3.2657849404747918</v>
      </c>
      <c r="D104">
        <v>2.9171146714531853</v>
      </c>
      <c r="E104">
        <v>0.46406135594815701</v>
      </c>
      <c r="G104" s="5" t="s">
        <v>170</v>
      </c>
      <c r="H104">
        <v>431.83333333333331</v>
      </c>
      <c r="I104">
        <v>495.125</v>
      </c>
      <c r="J104">
        <v>582.125</v>
      </c>
      <c r="K104">
        <v>842.20833333333326</v>
      </c>
      <c r="M104" s="5" t="s">
        <v>170</v>
      </c>
      <c r="N104">
        <v>-1.1283082721117221E-2</v>
      </c>
      <c r="O104">
        <v>0.23806670695129523</v>
      </c>
      <c r="P104">
        <v>0.58760392330058497</v>
      </c>
      <c r="Q104">
        <v>0.134173566701561</v>
      </c>
      <c r="S104" s="5" t="s">
        <v>170</v>
      </c>
      <c r="T104">
        <v>433</v>
      </c>
      <c r="U104">
        <v>510.58333333333331</v>
      </c>
      <c r="V104">
        <v>597.91666666666663</v>
      </c>
      <c r="W104">
        <v>832.66666666666663</v>
      </c>
      <c r="Y104" s="5" t="s">
        <v>170</v>
      </c>
      <c r="Z104">
        <v>3.2896999999999998</v>
      </c>
      <c r="AA104">
        <v>3.2896999999999998</v>
      </c>
      <c r="AB104">
        <v>3.2896999999999998</v>
      </c>
      <c r="AC104">
        <v>3.2896999999999998</v>
      </c>
    </row>
    <row r="105" spans="1:29" x14ac:dyDescent="0.2">
      <c r="A105" s="5" t="s">
        <v>171</v>
      </c>
      <c r="B105">
        <v>2.5015421104542481</v>
      </c>
      <c r="C105">
        <v>2.5015421104542481</v>
      </c>
      <c r="D105">
        <v>2.2086102945486283</v>
      </c>
      <c r="E105">
        <v>1.8248391305720901</v>
      </c>
      <c r="G105" s="5" t="s">
        <v>171</v>
      </c>
      <c r="H105">
        <v>622.33333333333337</v>
      </c>
      <c r="I105">
        <v>885.125</v>
      </c>
      <c r="J105">
        <v>1102.5208333333333</v>
      </c>
      <c r="K105">
        <v>1645.1666666666665</v>
      </c>
      <c r="M105" s="5" t="s">
        <v>171</v>
      </c>
      <c r="N105">
        <v>0.48371078305085069</v>
      </c>
      <c r="O105">
        <v>0.45343035659902398</v>
      </c>
      <c r="P105">
        <v>0.45343035659902398</v>
      </c>
      <c r="Q105">
        <v>0.36082029907040697</v>
      </c>
      <c r="S105" s="5" t="s">
        <v>171</v>
      </c>
      <c r="T105">
        <v>562.6875</v>
      </c>
      <c r="U105">
        <v>768.08333333333337</v>
      </c>
      <c r="V105">
        <v>962.5625</v>
      </c>
      <c r="W105">
        <v>1664.9583333333333</v>
      </c>
      <c r="Y105" s="5" t="s">
        <v>171</v>
      </c>
      <c r="Z105">
        <v>3.2896999999999998</v>
      </c>
      <c r="AA105">
        <v>3.2896999999999998</v>
      </c>
      <c r="AB105">
        <v>3.2896999999999998</v>
      </c>
      <c r="AC105">
        <v>3.2896999999999998</v>
      </c>
    </row>
    <row r="106" spans="1:29" x14ac:dyDescent="0.2">
      <c r="A106" s="5" t="s">
        <v>172</v>
      </c>
      <c r="B106">
        <v>2.9171146714531853</v>
      </c>
      <c r="C106">
        <v>3.2657849404747918</v>
      </c>
      <c r="D106">
        <v>1.5810766796714659</v>
      </c>
      <c r="E106">
        <v>1.5810766796714659</v>
      </c>
      <c r="G106" s="5" t="s">
        <v>172</v>
      </c>
      <c r="H106">
        <v>503.66666666666669</v>
      </c>
      <c r="I106">
        <v>599.72916666666663</v>
      </c>
      <c r="J106">
        <v>710.58333333333337</v>
      </c>
      <c r="K106">
        <v>1223.625</v>
      </c>
      <c r="M106" s="5" t="s">
        <v>172</v>
      </c>
      <c r="N106">
        <v>0.23806670695129523</v>
      </c>
      <c r="O106">
        <v>0.23806670695129523</v>
      </c>
      <c r="P106">
        <v>0.33432855719271037</v>
      </c>
      <c r="Q106">
        <v>0.33432855719271037</v>
      </c>
      <c r="S106" s="5" t="s">
        <v>172</v>
      </c>
      <c r="T106">
        <v>479.95833333333331</v>
      </c>
      <c r="U106">
        <v>580.20833333333337</v>
      </c>
      <c r="V106">
        <v>676.97916666666674</v>
      </c>
      <c r="W106">
        <v>1130.1458333333335</v>
      </c>
      <c r="Y106" s="5" t="s">
        <v>172</v>
      </c>
      <c r="Z106">
        <v>3.2896999999999998</v>
      </c>
      <c r="AA106">
        <v>3.2896999999999998</v>
      </c>
      <c r="AB106">
        <v>3.2896999999999998</v>
      </c>
      <c r="AC106">
        <v>3.2896999999999998</v>
      </c>
    </row>
    <row r="107" spans="1:29" x14ac:dyDescent="0.2">
      <c r="A107" s="5" t="s">
        <v>173</v>
      </c>
      <c r="B107">
        <v>1.4652337926855228</v>
      </c>
      <c r="C107">
        <v>1.7445489386004711</v>
      </c>
      <c r="D107">
        <v>2.1397235428816046</v>
      </c>
      <c r="E107">
        <v>1.7016334910650137</v>
      </c>
      <c r="G107" s="5" t="s">
        <v>173</v>
      </c>
      <c r="H107">
        <v>475.97916666666669</v>
      </c>
      <c r="I107">
        <v>651.83333333333337</v>
      </c>
      <c r="J107">
        <v>776.72916666666663</v>
      </c>
      <c r="K107">
        <v>1097.8333333333333</v>
      </c>
      <c r="M107" s="5" t="s">
        <v>173</v>
      </c>
      <c r="N107">
        <v>0.23806670695129523</v>
      </c>
      <c r="O107">
        <v>4.5731953568576733E-2</v>
      </c>
      <c r="P107">
        <v>0.18256310335558068</v>
      </c>
      <c r="Q107">
        <v>0.34574853177515963</v>
      </c>
      <c r="S107" s="5" t="s">
        <v>173</v>
      </c>
      <c r="T107">
        <v>488.08333333333331</v>
      </c>
      <c r="U107">
        <v>618.70833333333326</v>
      </c>
      <c r="V107">
        <v>748.4</v>
      </c>
      <c r="W107">
        <v>1034.1458333333333</v>
      </c>
      <c r="Y107" s="5" t="s">
        <v>173</v>
      </c>
      <c r="Z107">
        <v>3.2397</v>
      </c>
      <c r="AA107">
        <v>3.2896999999999998</v>
      </c>
      <c r="AB107">
        <v>3.2397</v>
      </c>
      <c r="AC107">
        <v>3.2896999999999998</v>
      </c>
    </row>
    <row r="108" spans="1:29" x14ac:dyDescent="0.2">
      <c r="A108" s="5" t="s">
        <v>174</v>
      </c>
      <c r="B108">
        <v>2.5015421104542481</v>
      </c>
      <c r="C108">
        <v>1.8248391305720901</v>
      </c>
      <c r="D108">
        <v>-0.10821096971645053</v>
      </c>
      <c r="E108">
        <v>0.35585038623170662</v>
      </c>
      <c r="G108" s="5" t="s">
        <v>174</v>
      </c>
      <c r="H108">
        <v>611.75</v>
      </c>
      <c r="I108">
        <v>1026.9166666666665</v>
      </c>
      <c r="J108">
        <v>1718.7083333333333</v>
      </c>
      <c r="K108">
        <v>3624.625</v>
      </c>
      <c r="M108" s="5" t="s">
        <v>174</v>
      </c>
      <c r="N108">
        <v>0.34953721634928969</v>
      </c>
      <c r="O108">
        <v>0.46850212389427132</v>
      </c>
      <c r="P108">
        <v>0.93992056569387317</v>
      </c>
      <c r="Q108">
        <v>0.92471190653729385</v>
      </c>
      <c r="S108" s="5" t="s">
        <v>174</v>
      </c>
      <c r="T108">
        <v>575.25</v>
      </c>
      <c r="U108">
        <v>782.79166666666674</v>
      </c>
      <c r="V108">
        <v>1352.7916666666665</v>
      </c>
      <c r="W108">
        <v>3744.583333333333</v>
      </c>
      <c r="Y108" s="5" t="s">
        <v>174</v>
      </c>
      <c r="Z108">
        <v>3.2896999999999998</v>
      </c>
      <c r="AA108">
        <v>3.2896999999999998</v>
      </c>
      <c r="AB108">
        <v>3.2896999999999998</v>
      </c>
      <c r="AC108">
        <v>3.2896999999999998</v>
      </c>
    </row>
    <row r="109" spans="1:29" x14ac:dyDescent="0.2">
      <c r="A109" s="5" t="s">
        <v>175</v>
      </c>
      <c r="B109">
        <v>2.5015421104542481</v>
      </c>
      <c r="C109">
        <v>2.2086102945486283</v>
      </c>
      <c r="D109">
        <v>0.67448975019608182</v>
      </c>
      <c r="E109">
        <v>1.5810766796714659</v>
      </c>
      <c r="G109" s="5" t="s">
        <v>175</v>
      </c>
      <c r="H109">
        <v>397.5</v>
      </c>
      <c r="I109">
        <v>469.1875</v>
      </c>
      <c r="J109">
        <v>534.14583333333326</v>
      </c>
      <c r="K109">
        <v>820.83333333333337</v>
      </c>
      <c r="M109" s="5" t="s">
        <v>175</v>
      </c>
      <c r="N109">
        <v>0.226783624230178</v>
      </c>
      <c r="O109">
        <v>-0.10389314024973428</v>
      </c>
      <c r="P109">
        <v>0.21536364964772875</v>
      </c>
      <c r="Q109">
        <v>0.12528664703923756</v>
      </c>
      <c r="S109" s="5" t="s">
        <v>175</v>
      </c>
      <c r="T109">
        <v>389.39583333333331</v>
      </c>
      <c r="U109">
        <v>459.3125</v>
      </c>
      <c r="V109">
        <v>515.60416666666663</v>
      </c>
      <c r="W109">
        <v>707.62083333333339</v>
      </c>
      <c r="Y109" s="5" t="s">
        <v>175</v>
      </c>
      <c r="Z109">
        <v>3.2896999999999998</v>
      </c>
      <c r="AA109">
        <v>3.2896999999999998</v>
      </c>
      <c r="AB109">
        <v>3.2896999999999998</v>
      </c>
      <c r="AC109">
        <v>3.2896999999999998</v>
      </c>
    </row>
    <row r="110" spans="1:29" x14ac:dyDescent="0.2">
      <c r="A110" s="5" t="s">
        <v>176</v>
      </c>
      <c r="B110">
        <v>2.2086102945486283</v>
      </c>
      <c r="C110">
        <v>1.4530953809517393</v>
      </c>
      <c r="D110">
        <v>1.3779510334575205</v>
      </c>
      <c r="E110">
        <v>0.3186393639643752</v>
      </c>
      <c r="G110" s="5" t="s">
        <v>176</v>
      </c>
      <c r="H110">
        <v>567.21875</v>
      </c>
      <c r="I110">
        <v>650.19791666666663</v>
      </c>
      <c r="J110">
        <v>777.25</v>
      </c>
      <c r="K110">
        <v>974.0625</v>
      </c>
      <c r="M110" s="5" t="s">
        <v>176</v>
      </c>
      <c r="N110">
        <v>0.50249504363311825</v>
      </c>
      <c r="O110">
        <v>0.45676309006454152</v>
      </c>
      <c r="P110">
        <v>1.1601278101173094</v>
      </c>
      <c r="Q110">
        <v>0.67111748118213876</v>
      </c>
      <c r="S110" s="5" t="s">
        <v>176</v>
      </c>
      <c r="T110">
        <v>597.25</v>
      </c>
      <c r="U110">
        <v>677.69791666666663</v>
      </c>
      <c r="V110">
        <v>761.78125</v>
      </c>
      <c r="W110">
        <v>993.0625</v>
      </c>
      <c r="Y110" s="5" t="s">
        <v>176</v>
      </c>
      <c r="Z110">
        <v>3.4632999999999998</v>
      </c>
      <c r="AA110">
        <v>3.4234</v>
      </c>
      <c r="AB110">
        <v>3.5013999999999998</v>
      </c>
      <c r="AC110">
        <v>3.4632999999999998</v>
      </c>
    </row>
    <row r="111" spans="1:29" x14ac:dyDescent="0.2">
      <c r="A111" s="5" t="s">
        <v>177</v>
      </c>
      <c r="B111">
        <v>2.0228969554672163</v>
      </c>
      <c r="C111">
        <v>1.6914312289627171</v>
      </c>
      <c r="D111">
        <v>1.8248391305720901</v>
      </c>
      <c r="E111">
        <v>1.8248391305720901</v>
      </c>
      <c r="G111" s="5" t="s">
        <v>177</v>
      </c>
      <c r="H111">
        <v>561.625</v>
      </c>
      <c r="I111">
        <v>695.71875</v>
      </c>
      <c r="J111">
        <v>875.4375</v>
      </c>
      <c r="K111">
        <v>1387.875</v>
      </c>
      <c r="M111" s="5" t="s">
        <v>177</v>
      </c>
      <c r="N111">
        <v>0.4065522526389837</v>
      </c>
      <c r="O111">
        <v>0.42283520264202445</v>
      </c>
      <c r="P111">
        <v>-4.6285260990095722E-2</v>
      </c>
      <c r="Q111">
        <v>0.28758734509400208</v>
      </c>
      <c r="S111" s="5" t="s">
        <v>177</v>
      </c>
      <c r="T111">
        <v>593.09375</v>
      </c>
      <c r="U111">
        <v>726.625</v>
      </c>
      <c r="V111">
        <v>887.0625</v>
      </c>
      <c r="W111">
        <v>1344.90625</v>
      </c>
      <c r="Y111" s="5" t="s">
        <v>177</v>
      </c>
      <c r="Z111">
        <v>3.4632999999999998</v>
      </c>
      <c r="AA111">
        <v>3.4632999999999998</v>
      </c>
      <c r="AB111">
        <v>3.4632999999999998</v>
      </c>
      <c r="AC111">
        <v>3.4632999999999998</v>
      </c>
    </row>
    <row r="112" spans="1:29" x14ac:dyDescent="0.2">
      <c r="A112" s="5" t="s">
        <v>178</v>
      </c>
      <c r="B112">
        <v>2.0228969554672163</v>
      </c>
      <c r="C112">
        <v>1.5341205443525465</v>
      </c>
      <c r="D112">
        <v>2.6844699247285551</v>
      </c>
      <c r="E112">
        <v>1.3076600649861789</v>
      </c>
      <c r="G112" s="5" t="s">
        <v>178</v>
      </c>
      <c r="H112">
        <v>580.28125</v>
      </c>
      <c r="I112">
        <v>717.28125</v>
      </c>
      <c r="J112">
        <v>909.40625</v>
      </c>
      <c r="K112">
        <v>1416.375</v>
      </c>
      <c r="M112" s="5" t="s">
        <v>178</v>
      </c>
      <c r="N112">
        <v>0.16862243754902045</v>
      </c>
      <c r="O112">
        <v>4.0354774437205976E-2</v>
      </c>
      <c r="P112">
        <v>0.38353013608813663</v>
      </c>
      <c r="Q112">
        <v>-0.1593196819821876</v>
      </c>
      <c r="S112" s="5" t="s">
        <v>178</v>
      </c>
      <c r="T112">
        <v>573.78125</v>
      </c>
      <c r="U112">
        <v>722.3125</v>
      </c>
      <c r="V112">
        <v>883.65625</v>
      </c>
      <c r="W112">
        <v>1473.3125</v>
      </c>
      <c r="Y112" s="5" t="s">
        <v>178</v>
      </c>
      <c r="Z112">
        <v>3.4632999999999998</v>
      </c>
      <c r="AA112">
        <v>3.4632999999999998</v>
      </c>
      <c r="AB112">
        <v>3.4632999999999998</v>
      </c>
      <c r="AC112">
        <v>3.4632999999999998</v>
      </c>
    </row>
    <row r="113" spans="1:29" x14ac:dyDescent="0.2">
      <c r="A113" s="5" t="s">
        <v>179</v>
      </c>
      <c r="B113">
        <v>0.11208793533108224</v>
      </c>
      <c r="C113">
        <v>0.90153465377504816</v>
      </c>
      <c r="D113">
        <v>-0.3186393639643752</v>
      </c>
      <c r="E113">
        <v>1.1503493803760083</v>
      </c>
      <c r="G113" s="5" t="s">
        <v>179</v>
      </c>
      <c r="H113">
        <v>492.45982142857144</v>
      </c>
      <c r="I113">
        <v>654.07638888888891</v>
      </c>
      <c r="J113">
        <v>818.65625</v>
      </c>
      <c r="K113">
        <v>1528.8125</v>
      </c>
      <c r="M113" s="5" t="s">
        <v>179</v>
      </c>
      <c r="N113">
        <v>0.19768601062236024</v>
      </c>
      <c r="O113">
        <v>0.11896490754498162</v>
      </c>
      <c r="P113">
        <v>-2.7135232065804676E-2</v>
      </c>
      <c r="Q113">
        <v>-4.6285260990095722E-2</v>
      </c>
      <c r="S113" s="5" t="s">
        <v>179</v>
      </c>
      <c r="T113">
        <v>539.53571428571422</v>
      </c>
      <c r="U113">
        <v>636.09375</v>
      </c>
      <c r="V113">
        <v>857.41071428571422</v>
      </c>
      <c r="W113">
        <v>1482.46875</v>
      </c>
      <c r="Y113" s="5" t="s">
        <v>179</v>
      </c>
      <c r="Z113">
        <v>3.4234</v>
      </c>
      <c r="AA113">
        <v>3.4632999999999998</v>
      </c>
      <c r="AB113">
        <v>3.4632999999999998</v>
      </c>
      <c r="AC113">
        <v>3.4632999999999998</v>
      </c>
    </row>
    <row r="114" spans="1:29" x14ac:dyDescent="0.2">
      <c r="A114" s="5" t="s">
        <v>180</v>
      </c>
      <c r="B114">
        <v>1.8090427996746157</v>
      </c>
      <c r="C114">
        <v>2.2246153606735528</v>
      </c>
      <c r="D114">
        <v>1.9073946398086792</v>
      </c>
      <c r="E114">
        <v>1.220768669237501</v>
      </c>
      <c r="G114" s="5" t="s">
        <v>180</v>
      </c>
      <c r="H114">
        <v>482.35</v>
      </c>
      <c r="I114">
        <v>554.54999999999995</v>
      </c>
      <c r="J114">
        <v>628.41666666666663</v>
      </c>
      <c r="K114">
        <v>964.91666666666663</v>
      </c>
      <c r="M114" s="5" t="s">
        <v>180</v>
      </c>
      <c r="N114">
        <v>0.10998258299292155</v>
      </c>
      <c r="O114">
        <v>0.39122468230376112</v>
      </c>
      <c r="P114">
        <v>0.73326188351938981</v>
      </c>
      <c r="Q114">
        <v>0.59908831681782893</v>
      </c>
      <c r="S114" s="5" t="s">
        <v>180</v>
      </c>
      <c r="T114">
        <v>484.86666666666667</v>
      </c>
      <c r="U114">
        <v>576.61666666666667</v>
      </c>
      <c r="V114">
        <v>666.9</v>
      </c>
      <c r="W114">
        <v>1043.7166666666667</v>
      </c>
      <c r="Y114" s="5" t="s">
        <v>180</v>
      </c>
      <c r="Z114">
        <v>3.0682</v>
      </c>
      <c r="AA114">
        <v>3.0682</v>
      </c>
      <c r="AB114">
        <v>3.0682</v>
      </c>
      <c r="AC114">
        <v>3.0682</v>
      </c>
    </row>
    <row r="115" spans="1:29" x14ac:dyDescent="0.2">
      <c r="A115" s="5" t="s">
        <v>181</v>
      </c>
      <c r="B115">
        <v>3.0278477540521109</v>
      </c>
      <c r="C115">
        <v>1.8090427996746157</v>
      </c>
      <c r="D115">
        <v>0.17738019615965783</v>
      </c>
      <c r="E115">
        <v>1.9073946398086792</v>
      </c>
      <c r="G115" s="5" t="s">
        <v>181</v>
      </c>
      <c r="H115">
        <v>468.68333333333334</v>
      </c>
      <c r="I115">
        <v>574.66666666666674</v>
      </c>
      <c r="J115">
        <v>703.0333333333333</v>
      </c>
      <c r="K115">
        <v>1035.8833333333334</v>
      </c>
      <c r="M115" s="5" t="s">
        <v>181</v>
      </c>
      <c r="N115">
        <v>0</v>
      </c>
      <c r="O115">
        <v>0.24415614969448249</v>
      </c>
      <c r="P115">
        <v>0.73326188351938981</v>
      </c>
      <c r="Q115">
        <v>-1.2894965907717715E-2</v>
      </c>
      <c r="S115" s="5" t="s">
        <v>181</v>
      </c>
      <c r="T115">
        <v>462.73333333333335</v>
      </c>
      <c r="U115">
        <v>563.95000000000005</v>
      </c>
      <c r="V115">
        <v>712.9</v>
      </c>
      <c r="W115">
        <v>902.38333333333344</v>
      </c>
      <c r="Y115" s="5" t="s">
        <v>181</v>
      </c>
      <c r="Z115">
        <v>3.0682</v>
      </c>
      <c r="AA115">
        <v>3.0682</v>
      </c>
      <c r="AB115">
        <v>3.0682</v>
      </c>
      <c r="AC115">
        <v>3.0682</v>
      </c>
    </row>
    <row r="116" spans="1:29" x14ac:dyDescent="0.2">
      <c r="A116" s="5" t="s">
        <v>182</v>
      </c>
      <c r="B116">
        <v>1.2723485328683721</v>
      </c>
      <c r="C116">
        <v>2.6645456926452393</v>
      </c>
      <c r="D116">
        <v>3.0278477540521109</v>
      </c>
      <c r="E116">
        <v>0.68407440243125739</v>
      </c>
      <c r="G116" s="5" t="s">
        <v>182</v>
      </c>
      <c r="H116">
        <v>501.33333333333337</v>
      </c>
      <c r="I116">
        <v>570.13333333333344</v>
      </c>
      <c r="J116">
        <v>645.70000000000005</v>
      </c>
      <c r="K116">
        <v>1030.6833333333334</v>
      </c>
      <c r="M116" s="5" t="s">
        <v>182</v>
      </c>
      <c r="N116">
        <v>0.66496676648093955</v>
      </c>
      <c r="O116">
        <v>0.25705111560220018</v>
      </c>
      <c r="P116">
        <v>0.25705111560220018</v>
      </c>
      <c r="Q116">
        <v>1.2894965907717687E-2</v>
      </c>
      <c r="S116" s="5" t="s">
        <v>182</v>
      </c>
      <c r="T116">
        <v>482.23333333333329</v>
      </c>
      <c r="U116">
        <v>566.03333333333342</v>
      </c>
      <c r="V116">
        <v>625.93333333333339</v>
      </c>
      <c r="W116">
        <v>1066.6666666666665</v>
      </c>
      <c r="Y116" s="5" t="s">
        <v>182</v>
      </c>
      <c r="Z116">
        <v>3.0682</v>
      </c>
      <c r="AA116">
        <v>3.0682</v>
      </c>
      <c r="AB116">
        <v>3.0682</v>
      </c>
      <c r="AC116">
        <v>3.0682</v>
      </c>
    </row>
    <row r="117" spans="1:29" x14ac:dyDescent="0.2">
      <c r="A117" s="5" t="s">
        <v>183</v>
      </c>
      <c r="B117">
        <v>1.0675705238781414</v>
      </c>
      <c r="C117">
        <v>2.349122089422742</v>
      </c>
      <c r="D117">
        <v>1.6332598413162889</v>
      </c>
      <c r="E117">
        <v>0.91544520874403101</v>
      </c>
      <c r="G117" s="5" t="s">
        <v>183</v>
      </c>
      <c r="H117">
        <v>463.57857142857142</v>
      </c>
      <c r="I117">
        <v>572.15</v>
      </c>
      <c r="J117">
        <v>647.70714285714291</v>
      </c>
      <c r="K117">
        <v>930.12857142857138</v>
      </c>
      <c r="M117" s="5" t="s">
        <v>183</v>
      </c>
      <c r="N117">
        <v>0.2340535694774179</v>
      </c>
      <c r="O117">
        <v>0.23538800847924116</v>
      </c>
      <c r="P117">
        <v>0.89025219474311634</v>
      </c>
      <c r="Q117">
        <v>-1.3498469957882064E-2</v>
      </c>
      <c r="S117" s="5" t="s">
        <v>183</v>
      </c>
      <c r="T117">
        <v>462.74285714285713</v>
      </c>
      <c r="U117">
        <v>579.45714285714291</v>
      </c>
      <c r="V117">
        <v>655.05714285714294</v>
      </c>
      <c r="W117">
        <v>818.38571428571436</v>
      </c>
      <c r="Y117" s="5" t="s">
        <v>183</v>
      </c>
      <c r="Z117">
        <v>3.4632999999999998</v>
      </c>
      <c r="AA117">
        <v>3.4632999999999998</v>
      </c>
      <c r="AB117">
        <v>3.4632999999999998</v>
      </c>
      <c r="AC117">
        <v>3.4632999999999998</v>
      </c>
    </row>
    <row r="118" spans="1:29" x14ac:dyDescent="0.2">
      <c r="A118" s="5" t="s">
        <v>184</v>
      </c>
      <c r="B118">
        <v>1.1503493803760083</v>
      </c>
      <c r="C118">
        <v>0.66157296926133879</v>
      </c>
      <c r="D118">
        <v>0.35585038623170662</v>
      </c>
      <c r="E118">
        <v>1.1632661613107513</v>
      </c>
      <c r="G118" s="5" t="s">
        <v>184</v>
      </c>
      <c r="H118">
        <v>570</v>
      </c>
      <c r="I118">
        <v>670.84375</v>
      </c>
      <c r="J118">
        <v>833.84375</v>
      </c>
      <c r="K118">
        <v>1370.375</v>
      </c>
      <c r="M118" s="5" t="s">
        <v>184</v>
      </c>
      <c r="N118">
        <v>0.30387029509704283</v>
      </c>
      <c r="O118">
        <v>0.16862243754902045</v>
      </c>
      <c r="P118">
        <v>8.8962596557926654E-2</v>
      </c>
      <c r="Q118">
        <v>0.62483222019204299</v>
      </c>
      <c r="S118" s="5" t="s">
        <v>184</v>
      </c>
      <c r="T118">
        <v>541.46875</v>
      </c>
      <c r="U118">
        <v>661.40625</v>
      </c>
      <c r="V118">
        <v>814.8125</v>
      </c>
      <c r="W118">
        <v>1350.5</v>
      </c>
      <c r="Y118" s="5" t="s">
        <v>184</v>
      </c>
      <c r="Z118">
        <v>3.2896999999999998</v>
      </c>
      <c r="AA118">
        <v>3.2896999999999998</v>
      </c>
      <c r="AB118">
        <v>3.2896999999999998</v>
      </c>
      <c r="AC118">
        <v>3.2896999999999998</v>
      </c>
    </row>
    <row r="119" spans="1:29" x14ac:dyDescent="0.2">
      <c r="A119" s="5" t="s">
        <v>185</v>
      </c>
      <c r="B119">
        <v>1.9073946398086792</v>
      </c>
      <c r="C119">
        <v>0.96742156610170138</v>
      </c>
      <c r="D119">
        <v>-0.52440051270804089</v>
      </c>
      <c r="E119">
        <v>0.96742156610170138</v>
      </c>
      <c r="G119" s="5" t="s">
        <v>185</v>
      </c>
      <c r="H119">
        <v>513.98333333333335</v>
      </c>
      <c r="I119">
        <v>652.58333333333337</v>
      </c>
      <c r="J119">
        <v>892.05</v>
      </c>
      <c r="K119">
        <v>1426.1666666666667</v>
      </c>
      <c r="M119" s="5" t="s">
        <v>185</v>
      </c>
      <c r="N119">
        <v>0.24415614969448249</v>
      </c>
      <c r="O119">
        <v>0.74615684942710736</v>
      </c>
      <c r="P119">
        <v>0.59908831681782893</v>
      </c>
      <c r="Q119">
        <v>0.62327930052646829</v>
      </c>
      <c r="S119" s="5" t="s">
        <v>185</v>
      </c>
      <c r="T119">
        <v>505.61666666666662</v>
      </c>
      <c r="U119">
        <v>652.41666666666663</v>
      </c>
      <c r="V119">
        <v>804.51666666666665</v>
      </c>
      <c r="W119">
        <v>1167.9166666666667</v>
      </c>
      <c r="Y119" s="5" t="s">
        <v>185</v>
      </c>
      <c r="Z119">
        <v>3.0682</v>
      </c>
      <c r="AA119">
        <v>3.0682</v>
      </c>
      <c r="AB119">
        <v>3.0682</v>
      </c>
      <c r="AC119">
        <v>3.0682</v>
      </c>
    </row>
    <row r="120" spans="1:29" x14ac:dyDescent="0.2">
      <c r="A120" s="5" t="s">
        <v>186</v>
      </c>
      <c r="B120">
        <v>1.4689887443403835</v>
      </c>
      <c r="C120">
        <v>2.0374959393948844</v>
      </c>
      <c r="D120">
        <v>2.6844699247285551</v>
      </c>
      <c r="E120">
        <v>1.1632661613107513</v>
      </c>
      <c r="G120" s="5" t="s">
        <v>186</v>
      </c>
      <c r="H120">
        <v>488.40625</v>
      </c>
      <c r="I120">
        <v>553.0625</v>
      </c>
      <c r="J120">
        <v>637.78125</v>
      </c>
      <c r="K120">
        <v>844.375</v>
      </c>
      <c r="M120" s="5" t="s">
        <v>186</v>
      </c>
      <c r="N120">
        <v>0</v>
      </c>
      <c r="O120">
        <v>0.16862243754902045</v>
      </c>
      <c r="P120">
        <v>0.36724718608509588</v>
      </c>
      <c r="Q120">
        <v>0.41690471608913471</v>
      </c>
      <c r="S120" s="5" t="s">
        <v>186</v>
      </c>
      <c r="T120">
        <v>485.90625</v>
      </c>
      <c r="U120">
        <v>567.6875</v>
      </c>
      <c r="V120">
        <v>659.375</v>
      </c>
      <c r="W120">
        <v>1113.03125</v>
      </c>
      <c r="Y120" s="5" t="s">
        <v>186</v>
      </c>
      <c r="Z120">
        <v>3.2896999999999998</v>
      </c>
      <c r="AA120">
        <v>3.2896999999999998</v>
      </c>
      <c r="AB120">
        <v>3.2896999999999998</v>
      </c>
      <c r="AC120">
        <v>3.2896999999999998</v>
      </c>
    </row>
    <row r="121" spans="1:29" x14ac:dyDescent="0.2">
      <c r="A121" s="5" t="s">
        <v>187</v>
      </c>
      <c r="B121">
        <v>1.0232454457131266</v>
      </c>
      <c r="C121">
        <v>1.7037374834778309</v>
      </c>
      <c r="D121">
        <v>0.75699317185377657</v>
      </c>
      <c r="E121">
        <v>0.64115569354338209</v>
      </c>
      <c r="G121" s="5" t="s">
        <v>187</v>
      </c>
      <c r="H121">
        <v>487.95833333333331</v>
      </c>
      <c r="I121">
        <v>554.66071428571422</v>
      </c>
      <c r="J121">
        <v>657.83333333333326</v>
      </c>
      <c r="K121">
        <v>1195.375</v>
      </c>
      <c r="M121" s="5" t="s">
        <v>187</v>
      </c>
      <c r="N121">
        <v>0.34574853177515957</v>
      </c>
      <c r="O121">
        <v>0.82945931482601032</v>
      </c>
      <c r="P121">
        <v>8.1190082946167752E-2</v>
      </c>
      <c r="Q121">
        <v>0.45721904117315409</v>
      </c>
      <c r="S121" s="5" t="s">
        <v>187</v>
      </c>
      <c r="T121">
        <v>478.75</v>
      </c>
      <c r="U121">
        <v>552.375</v>
      </c>
      <c r="V121">
        <v>652.5</v>
      </c>
      <c r="W121">
        <v>1240.375</v>
      </c>
      <c r="Y121" s="5" t="s">
        <v>187</v>
      </c>
      <c r="Z121">
        <v>3.4234</v>
      </c>
      <c r="AA121">
        <v>3.5013999999999998</v>
      </c>
      <c r="AB121">
        <v>3.4632999999999998</v>
      </c>
      <c r="AC121">
        <v>3.4632999999999998</v>
      </c>
    </row>
    <row r="122" spans="1:29" x14ac:dyDescent="0.2">
      <c r="A122" s="5" t="s">
        <v>188</v>
      </c>
      <c r="B122">
        <v>2.6990859622239469</v>
      </c>
      <c r="C122">
        <v>3.4633287922444911</v>
      </c>
      <c r="D122">
        <v>3.4222860257071441</v>
      </c>
      <c r="E122">
        <v>3.5004894346409521</v>
      </c>
      <c r="G122" s="5" t="s">
        <v>188</v>
      </c>
      <c r="H122">
        <v>580.41666666666663</v>
      </c>
      <c r="I122">
        <v>658.45833333333337</v>
      </c>
      <c r="J122">
        <v>713.69166666666661</v>
      </c>
      <c r="K122">
        <v>888.61904761904759</v>
      </c>
      <c r="M122" s="5" t="s">
        <v>188</v>
      </c>
      <c r="N122">
        <v>0.10389314024973428</v>
      </c>
      <c r="O122">
        <v>0</v>
      </c>
      <c r="P122">
        <v>-2.5360640389009426E-2</v>
      </c>
      <c r="Q122">
        <v>0.25862662334751635</v>
      </c>
      <c r="S122" s="5" t="s">
        <v>188</v>
      </c>
      <c r="T122">
        <v>574.83333333333326</v>
      </c>
      <c r="U122">
        <v>653.5</v>
      </c>
      <c r="V122">
        <v>718.10833333333335</v>
      </c>
      <c r="W122">
        <v>920.24404761904771</v>
      </c>
      <c r="Y122" s="5" t="s">
        <v>188</v>
      </c>
      <c r="Z122">
        <v>3.4632999999999998</v>
      </c>
      <c r="AA122">
        <v>3.4632999999999998</v>
      </c>
      <c r="AB122">
        <v>3.4234</v>
      </c>
      <c r="AC122">
        <v>3.5013999999999998</v>
      </c>
    </row>
    <row r="123" spans="1:29" x14ac:dyDescent="0.2">
      <c r="A123" s="5" t="s">
        <v>189</v>
      </c>
      <c r="B123">
        <v>2.4864748605243867</v>
      </c>
      <c r="C123">
        <v>2.4864748605243867</v>
      </c>
      <c r="D123">
        <v>1.6832424671458286</v>
      </c>
      <c r="E123">
        <v>1.8059520782526415</v>
      </c>
      <c r="G123" s="5" t="s">
        <v>189</v>
      </c>
      <c r="H123">
        <v>469.45</v>
      </c>
      <c r="I123">
        <v>520.54999999999995</v>
      </c>
      <c r="J123">
        <v>603.85</v>
      </c>
      <c r="K123">
        <v>1291.9000000000001</v>
      </c>
      <c r="M123" s="5" t="s">
        <v>189</v>
      </c>
      <c r="N123">
        <v>0.10998258299292157</v>
      </c>
      <c r="O123">
        <v>0.14706853260927866</v>
      </c>
      <c r="P123">
        <v>0.51410223120440035</v>
      </c>
      <c r="Q123">
        <v>0.38372466717010001</v>
      </c>
      <c r="S123" s="5" t="s">
        <v>189</v>
      </c>
      <c r="T123">
        <v>474.9</v>
      </c>
      <c r="U123">
        <v>530.5</v>
      </c>
      <c r="V123">
        <v>631.04999999999995</v>
      </c>
      <c r="W123">
        <v>1431.9</v>
      </c>
      <c r="Y123" s="5" t="s">
        <v>189</v>
      </c>
      <c r="Z123">
        <v>3.2896999999999998</v>
      </c>
      <c r="AA123">
        <v>3.2896999999999998</v>
      </c>
      <c r="AB123">
        <v>3.2896999999999998</v>
      </c>
      <c r="AC123">
        <v>3.2896999999999998</v>
      </c>
    </row>
    <row r="124" spans="1:29" x14ac:dyDescent="0.2">
      <c r="A124" s="5" t="s">
        <v>190</v>
      </c>
      <c r="B124">
        <v>2.9264051924960732</v>
      </c>
      <c r="C124">
        <v>2.0622615824202644</v>
      </c>
      <c r="D124">
        <v>1.4328583812454259</v>
      </c>
      <c r="E124">
        <v>2.4864748605243867</v>
      </c>
      <c r="G124" s="5" t="s">
        <v>190</v>
      </c>
      <c r="H124">
        <v>463.3</v>
      </c>
      <c r="I124">
        <v>532.4</v>
      </c>
      <c r="J124">
        <v>608.49166666666667</v>
      </c>
      <c r="K124">
        <v>891.1</v>
      </c>
      <c r="M124" s="5" t="s">
        <v>190</v>
      </c>
      <c r="N124">
        <v>2.7755575615628914E-17</v>
      </c>
      <c r="O124">
        <v>0.75504376908943083</v>
      </c>
      <c r="P124">
        <v>0.83598536708875404</v>
      </c>
      <c r="Q124">
        <v>0.2737420841771786</v>
      </c>
      <c r="S124" s="5" t="s">
        <v>190</v>
      </c>
      <c r="T124">
        <v>487.84999999999997</v>
      </c>
      <c r="U124">
        <v>563</v>
      </c>
      <c r="V124">
        <v>619.74166666666656</v>
      </c>
      <c r="W124">
        <v>880.05000000000007</v>
      </c>
      <c r="Y124" s="5" t="s">
        <v>190</v>
      </c>
      <c r="Z124">
        <v>3.2896999999999998</v>
      </c>
      <c r="AA124">
        <v>3.2397</v>
      </c>
      <c r="AB124">
        <v>3.3368000000000002</v>
      </c>
      <c r="AC124">
        <v>3.2896999999999998</v>
      </c>
    </row>
    <row r="125" spans="1:29" x14ac:dyDescent="0.2">
      <c r="A125" s="5" t="s">
        <v>191</v>
      </c>
      <c r="B125">
        <v>2.4864748605243867</v>
      </c>
      <c r="C125">
        <v>2.4864748605243867</v>
      </c>
      <c r="D125">
        <v>1.6832424671458286</v>
      </c>
      <c r="E125">
        <v>1.8059520782526415</v>
      </c>
      <c r="G125" s="5" t="s">
        <v>191</v>
      </c>
      <c r="H125">
        <v>620.80000000000007</v>
      </c>
      <c r="I125">
        <v>717.7</v>
      </c>
      <c r="J125">
        <v>841.05</v>
      </c>
      <c r="K125">
        <v>1210.1999999999998</v>
      </c>
      <c r="M125" s="5" t="s">
        <v>191</v>
      </c>
      <c r="N125">
        <v>0.53079319977937878</v>
      </c>
      <c r="O125">
        <v>0.14706853260927866</v>
      </c>
      <c r="P125">
        <v>0.10998258299292155</v>
      </c>
      <c r="Q125">
        <v>0</v>
      </c>
      <c r="S125" s="5" t="s">
        <v>191</v>
      </c>
      <c r="T125">
        <v>606</v>
      </c>
      <c r="U125">
        <v>684.05</v>
      </c>
      <c r="V125">
        <v>732.09999999999991</v>
      </c>
      <c r="W125">
        <v>940.84999999999991</v>
      </c>
      <c r="Y125" s="5" t="s">
        <v>191</v>
      </c>
      <c r="Z125">
        <v>3.2896999999999998</v>
      </c>
      <c r="AA125">
        <v>3.2896999999999998</v>
      </c>
      <c r="AB125">
        <v>3.2896999999999998</v>
      </c>
      <c r="AC125">
        <v>3.2896999999999998</v>
      </c>
    </row>
    <row r="126" spans="1:29" x14ac:dyDescent="0.2">
      <c r="A126" s="5" t="s">
        <v>192</v>
      </c>
      <c r="B126">
        <v>2.4061541463183276</v>
      </c>
      <c r="C126">
        <v>1.6419113162977832</v>
      </c>
      <c r="D126">
        <v>1.8592091316215162</v>
      </c>
      <c r="E126">
        <v>1.6419113162977832</v>
      </c>
      <c r="G126" s="5" t="s">
        <v>192</v>
      </c>
      <c r="H126">
        <v>500.33333333333337</v>
      </c>
      <c r="I126">
        <v>603.45833333333337</v>
      </c>
      <c r="J126">
        <v>880.14285714285711</v>
      </c>
      <c r="K126">
        <v>1695.2083333333335</v>
      </c>
      <c r="M126" s="5" t="s">
        <v>192</v>
      </c>
      <c r="N126">
        <v>0.45343035659902398</v>
      </c>
      <c r="O126">
        <v>0.34953721634928975</v>
      </c>
      <c r="P126">
        <v>0.28590611513323738</v>
      </c>
      <c r="Q126">
        <v>0.23806670695129523</v>
      </c>
      <c r="S126" s="5" t="s">
        <v>192</v>
      </c>
      <c r="T126">
        <v>498.29166666666669</v>
      </c>
      <c r="U126">
        <v>588</v>
      </c>
      <c r="V126">
        <v>796.42857142857144</v>
      </c>
      <c r="W126">
        <v>1593.375</v>
      </c>
      <c r="Y126" s="5" t="s">
        <v>192</v>
      </c>
      <c r="Z126">
        <v>3.4632999999999998</v>
      </c>
      <c r="AA126">
        <v>3.4632999999999998</v>
      </c>
      <c r="AB126">
        <v>3.6055000000000001</v>
      </c>
      <c r="AC126">
        <v>3.4632999999999998</v>
      </c>
    </row>
    <row r="127" spans="1:29" x14ac:dyDescent="0.2">
      <c r="A127" s="5" t="s">
        <v>193</v>
      </c>
      <c r="B127">
        <v>3.4633287922444911</v>
      </c>
      <c r="C127">
        <v>3.4633287922444911</v>
      </c>
      <c r="D127">
        <v>2.9304675853710456</v>
      </c>
      <c r="E127">
        <v>2.6990859622239469</v>
      </c>
      <c r="G127" s="5" t="s">
        <v>193</v>
      </c>
      <c r="H127">
        <v>651.91666666666674</v>
      </c>
      <c r="I127">
        <v>751.79166666666663</v>
      </c>
      <c r="J127">
        <v>931.92857142857144</v>
      </c>
      <c r="K127">
        <v>1417.875</v>
      </c>
      <c r="M127" s="5" t="s">
        <v>193</v>
      </c>
      <c r="N127">
        <v>0</v>
      </c>
      <c r="O127">
        <v>0.23806670695129523</v>
      </c>
      <c r="P127">
        <v>0.32423705989001028</v>
      </c>
      <c r="Q127">
        <v>0.48371078305085069</v>
      </c>
      <c r="S127" s="5" t="s">
        <v>193</v>
      </c>
      <c r="T127">
        <v>643.70833333333326</v>
      </c>
      <c r="U127">
        <v>759.58333333333326</v>
      </c>
      <c r="V127">
        <v>1049.8928571428571</v>
      </c>
      <c r="W127">
        <v>1808.875</v>
      </c>
      <c r="Y127" s="5" t="s">
        <v>193</v>
      </c>
      <c r="Z127">
        <v>3.4632999999999998</v>
      </c>
      <c r="AA127">
        <v>3.4632999999999998</v>
      </c>
      <c r="AB127">
        <v>3.6055000000000001</v>
      </c>
      <c r="AC127">
        <v>3.4632999999999998</v>
      </c>
    </row>
    <row r="128" spans="1:29" x14ac:dyDescent="0.2">
      <c r="A128" s="5" t="s">
        <v>194</v>
      </c>
      <c r="B128">
        <v>2.3504156932023399</v>
      </c>
      <c r="C128">
        <v>3.1146585232228836</v>
      </c>
      <c r="D128">
        <v>2.3504156932023399</v>
      </c>
      <c r="E128">
        <v>1.3489795003921636</v>
      </c>
      <c r="G128" s="5" t="s">
        <v>194</v>
      </c>
      <c r="H128">
        <v>496.04166666666663</v>
      </c>
      <c r="I128">
        <v>607.45833333333326</v>
      </c>
      <c r="J128">
        <v>796</v>
      </c>
      <c r="K128">
        <v>1292.75</v>
      </c>
      <c r="M128" s="5" t="s">
        <v>194</v>
      </c>
      <c r="N128">
        <v>0.10389314024973423</v>
      </c>
      <c r="O128">
        <v>0.55732349684875815</v>
      </c>
      <c r="P128">
        <v>0.82567063025188014</v>
      </c>
      <c r="Q128">
        <v>0.5838152387264548</v>
      </c>
      <c r="S128" s="5" t="s">
        <v>194</v>
      </c>
      <c r="T128">
        <v>493.79166666666669</v>
      </c>
      <c r="U128">
        <v>581.33333333333337</v>
      </c>
      <c r="V128">
        <v>770.04166666666674</v>
      </c>
      <c r="W128">
        <v>1166.375</v>
      </c>
      <c r="Y128" s="5" t="s">
        <v>194</v>
      </c>
      <c r="Z128">
        <v>3.4632999999999998</v>
      </c>
      <c r="AA128">
        <v>3.4632999999999998</v>
      </c>
      <c r="AB128">
        <v>3.4632999999999998</v>
      </c>
      <c r="AC128">
        <v>3.4632999999999998</v>
      </c>
    </row>
    <row r="129" spans="1:29" x14ac:dyDescent="0.2">
      <c r="A129" s="5" t="s">
        <v>195</v>
      </c>
      <c r="B129">
        <v>1.9348431322034028</v>
      </c>
      <c r="C129">
        <v>2.0574838772967201</v>
      </c>
      <c r="D129">
        <v>1.6419113162977832</v>
      </c>
      <c r="E129">
        <v>0.64115569354338242</v>
      </c>
      <c r="G129" s="5" t="s">
        <v>195</v>
      </c>
      <c r="H129">
        <v>519.58333333333337</v>
      </c>
      <c r="I129">
        <v>632.125</v>
      </c>
      <c r="J129">
        <v>707.45833333333326</v>
      </c>
      <c r="K129">
        <v>921.25</v>
      </c>
      <c r="M129" s="5" t="s">
        <v>195</v>
      </c>
      <c r="N129">
        <v>0.10389314024973428</v>
      </c>
      <c r="O129">
        <v>0.56224328291157555</v>
      </c>
      <c r="P129">
        <v>0.47399027299524504</v>
      </c>
      <c r="Q129">
        <v>0.56111218142288832</v>
      </c>
      <c r="S129" s="5" t="s">
        <v>195</v>
      </c>
      <c r="T129">
        <v>530.45833333333326</v>
      </c>
      <c r="U129">
        <v>630.85</v>
      </c>
      <c r="V129">
        <v>708.83928571428578</v>
      </c>
      <c r="W129">
        <v>877.25</v>
      </c>
      <c r="Y129" s="5" t="s">
        <v>195</v>
      </c>
      <c r="Z129">
        <v>3.4632999999999998</v>
      </c>
      <c r="AA129">
        <v>3.4632999999999998</v>
      </c>
      <c r="AB129">
        <v>3.4632999999999998</v>
      </c>
      <c r="AC129">
        <v>3.4632999999999998</v>
      </c>
    </row>
    <row r="130" spans="1:29" x14ac:dyDescent="0.2">
      <c r="A130" s="5" t="s">
        <v>196</v>
      </c>
      <c r="B130">
        <v>1.0232454457131266</v>
      </c>
      <c r="C130">
        <v>2.6990859622239469</v>
      </c>
      <c r="D130">
        <v>1.4971794214220668</v>
      </c>
      <c r="E130">
        <v>0.67448975019608182</v>
      </c>
      <c r="G130" s="5" t="s">
        <v>196</v>
      </c>
      <c r="H130">
        <v>458.14166666666665</v>
      </c>
      <c r="I130">
        <v>537.29166666666674</v>
      </c>
      <c r="J130">
        <v>613.42499999999995</v>
      </c>
      <c r="K130">
        <v>1047.5416666666665</v>
      </c>
      <c r="M130" s="5" t="s">
        <v>196</v>
      </c>
      <c r="N130">
        <v>0.13913190795606115</v>
      </c>
      <c r="O130">
        <v>0.42428103163588443</v>
      </c>
      <c r="P130">
        <v>0.65094069908453489</v>
      </c>
      <c r="Q130">
        <v>0.10389314024973428</v>
      </c>
      <c r="S130" s="5" t="s">
        <v>196</v>
      </c>
      <c r="T130">
        <v>456.34999999999997</v>
      </c>
      <c r="U130">
        <v>543.5</v>
      </c>
      <c r="V130">
        <v>645.00833333333344</v>
      </c>
      <c r="W130">
        <v>1284</v>
      </c>
      <c r="Y130" s="5" t="s">
        <v>196</v>
      </c>
      <c r="Z130">
        <v>3.4234</v>
      </c>
      <c r="AA130">
        <v>3.4632999999999998</v>
      </c>
      <c r="AB130">
        <v>3.4234</v>
      </c>
      <c r="AC130">
        <v>3.4632999999999998</v>
      </c>
    </row>
    <row r="131" spans="1:29" x14ac:dyDescent="0.2">
      <c r="A131" s="5" t="s">
        <v>197</v>
      </c>
      <c r="B131">
        <v>1.398148865397159</v>
      </c>
      <c r="C131">
        <v>2.1623916954177029</v>
      </c>
      <c r="D131">
        <v>1.1725657328527139</v>
      </c>
      <c r="E131">
        <v>0.861454598590915</v>
      </c>
      <c r="G131" s="5" t="s">
        <v>197</v>
      </c>
      <c r="H131">
        <v>517.54166666666663</v>
      </c>
      <c r="I131">
        <v>628.58333333333337</v>
      </c>
      <c r="J131">
        <v>752.91666666666663</v>
      </c>
      <c r="K131">
        <v>1158.5416666666667</v>
      </c>
      <c r="M131" s="5" t="s">
        <v>197</v>
      </c>
      <c r="N131">
        <v>-0.10768182482386435</v>
      </c>
      <c r="O131">
        <v>-0.10389314024973423</v>
      </c>
      <c r="P131">
        <v>0.23806670695129523</v>
      </c>
      <c r="Q131">
        <v>-0.21157496507359858</v>
      </c>
      <c r="S131" s="5" t="s">
        <v>197</v>
      </c>
      <c r="T131">
        <v>529.08333333333326</v>
      </c>
      <c r="U131">
        <v>653.45833333333326</v>
      </c>
      <c r="V131">
        <v>784.83333333333326</v>
      </c>
      <c r="W131">
        <v>1245.7083333333333</v>
      </c>
      <c r="Y131" s="5" t="s">
        <v>197</v>
      </c>
      <c r="Z131">
        <v>3.4632999999999998</v>
      </c>
      <c r="AA131">
        <v>3.4632999999999998</v>
      </c>
      <c r="AB131">
        <v>3.4632999999999998</v>
      </c>
      <c r="AC131">
        <v>3.4632999999999998</v>
      </c>
    </row>
    <row r="132" spans="1:29" x14ac:dyDescent="0.2">
      <c r="A132" s="5" t="s">
        <v>198</v>
      </c>
      <c r="B132">
        <v>2.3504156932023399</v>
      </c>
      <c r="C132">
        <v>1.8137214263960959</v>
      </c>
      <c r="D132">
        <v>1.6419113162977832</v>
      </c>
      <c r="E132">
        <v>0.42085678849584951</v>
      </c>
      <c r="G132" s="5" t="s">
        <v>198</v>
      </c>
      <c r="H132">
        <v>643.58333333333337</v>
      </c>
      <c r="I132">
        <v>949.5</v>
      </c>
      <c r="J132">
        <v>1252.9166666666667</v>
      </c>
      <c r="K132">
        <v>1877.2916666666667</v>
      </c>
      <c r="M132" s="5" t="s">
        <v>198</v>
      </c>
      <c r="N132">
        <v>0.47613341390259045</v>
      </c>
      <c r="O132">
        <v>0.37224027365285622</v>
      </c>
      <c r="P132">
        <v>0.44964167202489386</v>
      </c>
      <c r="Q132">
        <v>0.34953721634928969</v>
      </c>
      <c r="S132" s="5" t="s">
        <v>198</v>
      </c>
      <c r="T132">
        <v>636.125</v>
      </c>
      <c r="U132">
        <v>863.58333333333326</v>
      </c>
      <c r="V132">
        <v>1184.2083333333335</v>
      </c>
      <c r="W132">
        <v>1903.5416666666665</v>
      </c>
      <c r="Y132" s="5" t="s">
        <v>198</v>
      </c>
      <c r="Z132">
        <v>3.4632999999999998</v>
      </c>
      <c r="AA132">
        <v>3.4632999999999998</v>
      </c>
      <c r="AB132">
        <v>3.4632999999999998</v>
      </c>
      <c r="AC132">
        <v>3.4632999999999998</v>
      </c>
    </row>
    <row r="133" spans="1:29" x14ac:dyDescent="0.2">
      <c r="A133" s="5" t="s">
        <v>199</v>
      </c>
      <c r="B133">
        <v>0.861454598590915</v>
      </c>
      <c r="C133">
        <v>-5.8963697564315853E-2</v>
      </c>
      <c r="D133">
        <v>0.43072729929545744</v>
      </c>
      <c r="E133">
        <v>0.22029890504753294</v>
      </c>
      <c r="G133" s="5" t="s">
        <v>199</v>
      </c>
      <c r="H133">
        <v>496.625</v>
      </c>
      <c r="I133">
        <v>598.9</v>
      </c>
      <c r="J133">
        <v>699.04166666666674</v>
      </c>
      <c r="K133">
        <v>926.25</v>
      </c>
      <c r="M133" s="5" t="s">
        <v>199</v>
      </c>
      <c r="N133">
        <v>0.34574853177515963</v>
      </c>
      <c r="O133">
        <v>0.25096167285901294</v>
      </c>
      <c r="P133">
        <v>0.31692260775691938</v>
      </c>
      <c r="Q133">
        <v>0.58760392330058497</v>
      </c>
      <c r="S133" s="5" t="s">
        <v>199</v>
      </c>
      <c r="T133">
        <v>482.33333333333331</v>
      </c>
      <c r="U133">
        <v>581.8416666666667</v>
      </c>
      <c r="V133">
        <v>670.22619047619048</v>
      </c>
      <c r="W133">
        <v>984.75</v>
      </c>
      <c r="Y133" s="5" t="s">
        <v>199</v>
      </c>
      <c r="Z133">
        <v>3.4632999999999998</v>
      </c>
      <c r="AA133">
        <v>3.4234</v>
      </c>
      <c r="AB133">
        <v>3.4632999999999998</v>
      </c>
      <c r="AC133">
        <v>3.4632999999999998</v>
      </c>
    </row>
    <row r="134" spans="1:29" x14ac:dyDescent="0.2">
      <c r="A134" s="5" t="s">
        <v>200</v>
      </c>
      <c r="B134">
        <v>2.1623916954177029</v>
      </c>
      <c r="C134">
        <v>2.0574838772967201</v>
      </c>
      <c r="D134">
        <v>0.75699317185377668</v>
      </c>
      <c r="E134">
        <v>1.1778499603496262</v>
      </c>
      <c r="G134" s="5" t="s">
        <v>200</v>
      </c>
      <c r="H134">
        <v>731.83333333333326</v>
      </c>
      <c r="I134">
        <v>910.41666666666674</v>
      </c>
      <c r="J134">
        <v>1060.0416666666667</v>
      </c>
      <c r="K134">
        <v>1538.375</v>
      </c>
      <c r="M134" s="5" t="s">
        <v>200</v>
      </c>
      <c r="N134">
        <v>1.1449274201493433</v>
      </c>
      <c r="O134">
        <v>0.92956377050161443</v>
      </c>
      <c r="P134">
        <v>1.1752078466011699</v>
      </c>
      <c r="Q134">
        <v>0.9333524550757446</v>
      </c>
      <c r="S134" s="5" t="s">
        <v>200</v>
      </c>
      <c r="T134">
        <v>712.41666666666663</v>
      </c>
      <c r="U134">
        <v>883.625</v>
      </c>
      <c r="V134">
        <v>1019.0416666666667</v>
      </c>
      <c r="W134">
        <v>1451.25</v>
      </c>
      <c r="Y134" s="5" t="s">
        <v>200</v>
      </c>
      <c r="Z134">
        <v>3.4632999999999998</v>
      </c>
      <c r="AA134">
        <v>3.4632999999999998</v>
      </c>
      <c r="AB134">
        <v>3.4632999999999998</v>
      </c>
      <c r="AC134">
        <v>3.4632999999999998</v>
      </c>
    </row>
    <row r="135" spans="1:29" x14ac:dyDescent="0.2">
      <c r="A135" s="5" t="s">
        <v>201</v>
      </c>
      <c r="B135">
        <v>1.7445489386004711</v>
      </c>
      <c r="C135">
        <v>1.9648478436480041</v>
      </c>
      <c r="D135">
        <v>0.46406135594815701</v>
      </c>
      <c r="E135">
        <v>1.3489795003921636</v>
      </c>
      <c r="G135" s="5" t="s">
        <v>201</v>
      </c>
      <c r="H135">
        <v>686.10416666666674</v>
      </c>
      <c r="I135">
        <v>861.29166666666674</v>
      </c>
      <c r="J135">
        <v>1041.1041666666667</v>
      </c>
      <c r="K135">
        <v>1346.6041666666667</v>
      </c>
      <c r="M135" s="5" t="s">
        <v>201</v>
      </c>
      <c r="N135">
        <v>0.90964013924204656</v>
      </c>
      <c r="O135">
        <v>0.92092322196316379</v>
      </c>
      <c r="P135">
        <v>0.74101770169302605</v>
      </c>
      <c r="Q135">
        <v>0.13417356670156094</v>
      </c>
      <c r="S135" s="5" t="s">
        <v>201</v>
      </c>
      <c r="T135">
        <v>692.3125</v>
      </c>
      <c r="U135">
        <v>839.35416666666674</v>
      </c>
      <c r="V135">
        <v>987.70833333333337</v>
      </c>
      <c r="W135">
        <v>1368.4791666666667</v>
      </c>
      <c r="Y135" s="5" t="s">
        <v>201</v>
      </c>
      <c r="Z135">
        <v>3.2896999999999998</v>
      </c>
      <c r="AA135">
        <v>3.2896999999999998</v>
      </c>
      <c r="AB135">
        <v>3.2896999999999998</v>
      </c>
      <c r="AC135">
        <v>3.2896999999999998</v>
      </c>
    </row>
    <row r="136" spans="1:29" x14ac:dyDescent="0.2">
      <c r="A136" s="5" t="s">
        <v>202</v>
      </c>
      <c r="B136">
        <v>0.88491814444400652</v>
      </c>
      <c r="C136">
        <v>0.29293181590561956</v>
      </c>
      <c r="D136">
        <v>-0.93992098612808361</v>
      </c>
      <c r="E136">
        <v>0.99312911416045702</v>
      </c>
      <c r="G136" s="5" t="s">
        <v>202</v>
      </c>
      <c r="H136">
        <v>468.27083333333331</v>
      </c>
      <c r="I136">
        <v>578.33333333333337</v>
      </c>
      <c r="J136">
        <v>664.04166666666663</v>
      </c>
      <c r="K136">
        <v>1177</v>
      </c>
      <c r="M136" s="5" t="s">
        <v>202</v>
      </c>
      <c r="N136">
        <v>0.52565405204529725</v>
      </c>
      <c r="O136">
        <v>0.69427648959431776</v>
      </c>
      <c r="P136">
        <v>0.6867820914473306</v>
      </c>
      <c r="Q136">
        <v>0.45343035659902398</v>
      </c>
      <c r="S136" s="5" t="s">
        <v>202</v>
      </c>
      <c r="T136">
        <v>436.9375</v>
      </c>
      <c r="U136">
        <v>533.39583333333337</v>
      </c>
      <c r="V136">
        <v>600.10416666666663</v>
      </c>
      <c r="W136">
        <v>774.79166666666674</v>
      </c>
      <c r="Y136" s="5" t="s">
        <v>202</v>
      </c>
      <c r="Z136">
        <v>3.2896999999999998</v>
      </c>
      <c r="AA136">
        <v>3.2896999999999998</v>
      </c>
      <c r="AB136">
        <v>3.2896999999999998</v>
      </c>
      <c r="AC136">
        <v>3.2896999999999998</v>
      </c>
    </row>
    <row r="137" spans="1:29" x14ac:dyDescent="0.2">
      <c r="A137" s="5" t="s">
        <v>203</v>
      </c>
      <c r="B137">
        <v>2.0574838772967201</v>
      </c>
      <c r="C137">
        <v>2.4061541463183276</v>
      </c>
      <c r="D137">
        <v>1.1052170494915392</v>
      </c>
      <c r="E137">
        <v>0.22029890504753294</v>
      </c>
      <c r="G137" s="5" t="s">
        <v>203</v>
      </c>
      <c r="H137">
        <v>488.20833333333331</v>
      </c>
      <c r="I137">
        <v>596.16666666666674</v>
      </c>
      <c r="J137">
        <v>728.66666666666674</v>
      </c>
      <c r="K137">
        <v>1084.0833333333333</v>
      </c>
      <c r="M137" s="5" t="s">
        <v>203</v>
      </c>
      <c r="N137">
        <v>0.69149706355031926</v>
      </c>
      <c r="O137">
        <v>0.45343035659902398</v>
      </c>
      <c r="P137">
        <v>0.82945931482601032</v>
      </c>
      <c r="Q137">
        <v>0.66879400624675278</v>
      </c>
      <c r="S137" s="5" t="s">
        <v>203</v>
      </c>
      <c r="T137">
        <v>465.54166666666669</v>
      </c>
      <c r="U137">
        <v>536.375</v>
      </c>
      <c r="V137">
        <v>675.125</v>
      </c>
      <c r="W137">
        <v>1007</v>
      </c>
      <c r="Y137" s="5" t="s">
        <v>203</v>
      </c>
      <c r="Z137">
        <v>3.4632999999999998</v>
      </c>
      <c r="AA137">
        <v>3.4632999999999998</v>
      </c>
      <c r="AB137">
        <v>3.4632999999999998</v>
      </c>
      <c r="AC137">
        <v>3.4632999999999998</v>
      </c>
    </row>
    <row r="138" spans="1:29" x14ac:dyDescent="0.2">
      <c r="A138" s="5" t="s">
        <v>204</v>
      </c>
      <c r="B138">
        <v>1.3161772616187462</v>
      </c>
      <c r="C138">
        <v>0.87086295081206233</v>
      </c>
      <c r="D138">
        <v>0.75699317185377668</v>
      </c>
      <c r="E138">
        <v>-0.22029890504753294</v>
      </c>
      <c r="G138" s="5" t="s">
        <v>204</v>
      </c>
      <c r="H138">
        <v>628.7833333333333</v>
      </c>
      <c r="I138">
        <v>761.01785714285711</v>
      </c>
      <c r="J138">
        <v>891.625</v>
      </c>
      <c r="K138">
        <v>1263.0416666666667</v>
      </c>
      <c r="M138" s="5" t="s">
        <v>204</v>
      </c>
      <c r="N138">
        <v>1.1437577634689731</v>
      </c>
      <c r="O138">
        <v>0.9406660938573993</v>
      </c>
      <c r="P138">
        <v>0.82567063025188014</v>
      </c>
      <c r="Q138">
        <v>0.80296757294831367</v>
      </c>
      <c r="S138" s="5" t="s">
        <v>204</v>
      </c>
      <c r="T138">
        <v>631.07500000000005</v>
      </c>
      <c r="U138">
        <v>742.72619047619048</v>
      </c>
      <c r="V138">
        <v>850.20833333333337</v>
      </c>
      <c r="W138">
        <v>1111</v>
      </c>
      <c r="Y138" s="5" t="s">
        <v>204</v>
      </c>
      <c r="Z138">
        <v>3.4234</v>
      </c>
      <c r="AA138">
        <v>3.5013999999999998</v>
      </c>
      <c r="AB138">
        <v>3.4632999999999998</v>
      </c>
      <c r="AC138">
        <v>3.4632999999999998</v>
      </c>
    </row>
    <row r="139" spans="1:29" x14ac:dyDescent="0.2">
      <c r="A139" s="5" t="s">
        <v>205</v>
      </c>
      <c r="B139">
        <v>0.43072729929545761</v>
      </c>
      <c r="C139">
        <v>0.78216376104751295</v>
      </c>
      <c r="D139">
        <v>0.43072729929545761</v>
      </c>
      <c r="E139">
        <v>-0.43072729929545744</v>
      </c>
      <c r="G139" s="5" t="s">
        <v>205</v>
      </c>
      <c r="H139">
        <v>586.75</v>
      </c>
      <c r="I139">
        <v>787.75</v>
      </c>
      <c r="J139">
        <v>1059.4583333333333</v>
      </c>
      <c r="K139">
        <v>1914.625</v>
      </c>
      <c r="M139" s="5" t="s">
        <v>205</v>
      </c>
      <c r="N139">
        <v>0.34574853177515957</v>
      </c>
      <c r="O139">
        <v>0.10768182482386436</v>
      </c>
      <c r="P139">
        <v>0.45343035659902392</v>
      </c>
      <c r="Q139">
        <v>-3.7886845741301328E-3</v>
      </c>
      <c r="S139" s="5" t="s">
        <v>205</v>
      </c>
      <c r="T139">
        <v>570</v>
      </c>
      <c r="U139">
        <v>741.79166666666674</v>
      </c>
      <c r="V139">
        <v>1142.6666666666665</v>
      </c>
      <c r="W139">
        <v>1919.1666666666665</v>
      </c>
      <c r="Y139" s="5" t="s">
        <v>205</v>
      </c>
      <c r="Z139">
        <v>3.4632999999999998</v>
      </c>
      <c r="AA139">
        <v>3.3812000000000002</v>
      </c>
      <c r="AB139">
        <v>3.4632999999999998</v>
      </c>
      <c r="AC139">
        <v>3.4632999999999998</v>
      </c>
    </row>
    <row r="140" spans="1:29" x14ac:dyDescent="0.2">
      <c r="A140" s="5" t="s">
        <v>206</v>
      </c>
      <c r="B140">
        <v>0.861454598590915</v>
      </c>
      <c r="C140">
        <v>2.0393773251019436</v>
      </c>
      <c r="D140">
        <v>1.6945659829822834</v>
      </c>
      <c r="E140">
        <v>1.398148865397159</v>
      </c>
      <c r="G140" s="5" t="s">
        <v>206</v>
      </c>
      <c r="H140">
        <v>429.75</v>
      </c>
      <c r="I140">
        <v>496.25833333333333</v>
      </c>
      <c r="J140">
        <v>570.60119047619037</v>
      </c>
      <c r="K140">
        <v>779.95833333333326</v>
      </c>
      <c r="M140" s="5" t="s">
        <v>206</v>
      </c>
      <c r="N140">
        <v>0.24185539152542529</v>
      </c>
      <c r="O140">
        <v>0.62558005869552535</v>
      </c>
      <c r="P140">
        <v>0.3207112923310495</v>
      </c>
      <c r="Q140">
        <v>0.69149706355031926</v>
      </c>
      <c r="S140" s="5" t="s">
        <v>206</v>
      </c>
      <c r="T140">
        <v>423.45833333333331</v>
      </c>
      <c r="U140">
        <v>508.25833333333333</v>
      </c>
      <c r="V140">
        <v>584.85119047619037</v>
      </c>
      <c r="W140">
        <v>767.41666666666663</v>
      </c>
      <c r="Y140" s="5" t="s">
        <v>206</v>
      </c>
      <c r="Z140">
        <v>3.4632999999999998</v>
      </c>
      <c r="AA140">
        <v>3.3812000000000002</v>
      </c>
      <c r="AB140">
        <v>3.5013999999999998</v>
      </c>
      <c r="AC140">
        <v>3.4632999999999998</v>
      </c>
    </row>
    <row r="141" spans="1:29" x14ac:dyDescent="0.2">
      <c r="A141" s="5" t="s">
        <v>207</v>
      </c>
      <c r="B141">
        <v>2.0574838772967201</v>
      </c>
      <c r="C141">
        <v>2.0574838772967201</v>
      </c>
      <c r="D141">
        <v>0.43072729929545761</v>
      </c>
      <c r="E141">
        <v>-0.22029890504753294</v>
      </c>
      <c r="G141" s="5" t="s">
        <v>207</v>
      </c>
      <c r="H141">
        <v>512.625</v>
      </c>
      <c r="I141">
        <v>663.08333333333337</v>
      </c>
      <c r="J141">
        <v>795.79166666666674</v>
      </c>
      <c r="K141">
        <v>1064.25</v>
      </c>
      <c r="M141" s="5" t="s">
        <v>207</v>
      </c>
      <c r="N141">
        <v>0.69528574812444943</v>
      </c>
      <c r="O141">
        <v>1.0372455953254789</v>
      </c>
      <c r="P141">
        <v>0.69528574812444943</v>
      </c>
      <c r="Q141">
        <v>0.10389314024973428</v>
      </c>
      <c r="S141" s="5" t="s">
        <v>207</v>
      </c>
      <c r="T141">
        <v>526.45833333333326</v>
      </c>
      <c r="U141">
        <v>674.375</v>
      </c>
      <c r="V141">
        <v>774.45833333333326</v>
      </c>
      <c r="W141">
        <v>992.16666666666663</v>
      </c>
      <c r="Y141" s="5" t="s">
        <v>207</v>
      </c>
      <c r="Z141">
        <v>3.4632999999999998</v>
      </c>
      <c r="AA141">
        <v>3.4632999999999998</v>
      </c>
      <c r="AB141">
        <v>3.4632999999999998</v>
      </c>
      <c r="AC141">
        <v>3.4632999999999998</v>
      </c>
    </row>
    <row r="142" spans="1:29" x14ac:dyDescent="0.2">
      <c r="A142" s="5" t="s">
        <v>208</v>
      </c>
      <c r="B142">
        <v>2.6990859622239469</v>
      </c>
      <c r="C142">
        <v>1.1052170494915394</v>
      </c>
      <c r="D142">
        <v>0.861454598590915</v>
      </c>
      <c r="E142">
        <v>1.3981488653971588</v>
      </c>
      <c r="G142" s="5" t="s">
        <v>208</v>
      </c>
      <c r="H142">
        <v>491.29166666666663</v>
      </c>
      <c r="I142">
        <v>601.375</v>
      </c>
      <c r="J142">
        <v>729.08333333333326</v>
      </c>
      <c r="K142">
        <v>1141.7916666666667</v>
      </c>
      <c r="M142" s="5" t="s">
        <v>208</v>
      </c>
      <c r="N142">
        <v>0.34574853177515963</v>
      </c>
      <c r="O142">
        <v>0.45343035659902398</v>
      </c>
      <c r="P142">
        <v>0.58760392330058497</v>
      </c>
      <c r="Q142">
        <v>0.69528574812444921</v>
      </c>
      <c r="S142" s="5" t="s">
        <v>208</v>
      </c>
      <c r="T142">
        <v>484</v>
      </c>
      <c r="U142">
        <v>593</v>
      </c>
      <c r="V142">
        <v>712.29166666666674</v>
      </c>
      <c r="W142">
        <v>1052.625</v>
      </c>
      <c r="Y142" s="5" t="s">
        <v>208</v>
      </c>
      <c r="Z142">
        <v>3.4632999999999998</v>
      </c>
      <c r="AA142">
        <v>3.4632999999999998</v>
      </c>
      <c r="AB142">
        <v>3.4632999999999998</v>
      </c>
      <c r="AC142">
        <v>3.4632999999999998</v>
      </c>
    </row>
    <row r="143" spans="1:29" x14ac:dyDescent="0.2">
      <c r="A143" s="5" t="s">
        <v>209</v>
      </c>
      <c r="B143">
        <v>1.3981488653971588</v>
      </c>
      <c r="C143">
        <v>1.9420927903701701</v>
      </c>
      <c r="D143">
        <v>1.5934225213485633</v>
      </c>
      <c r="E143">
        <v>1.1052170494915392</v>
      </c>
      <c r="G143" s="5" t="s">
        <v>209</v>
      </c>
      <c r="H143">
        <v>537.70833333333337</v>
      </c>
      <c r="I143">
        <v>638.45833333333337</v>
      </c>
      <c r="J143">
        <v>757.66666666666663</v>
      </c>
      <c r="K143">
        <v>1200.375</v>
      </c>
      <c r="M143" s="5" t="s">
        <v>209</v>
      </c>
      <c r="N143">
        <v>0.37224027365285617</v>
      </c>
      <c r="O143">
        <v>0.82567063025188014</v>
      </c>
      <c r="P143">
        <v>0.5838152387264548</v>
      </c>
      <c r="Q143">
        <v>0.21536364964772881</v>
      </c>
      <c r="S143" s="5" t="s">
        <v>209</v>
      </c>
      <c r="T143">
        <v>535.08333333333326</v>
      </c>
      <c r="U143">
        <v>619.29166666666674</v>
      </c>
      <c r="V143">
        <v>765.25</v>
      </c>
      <c r="W143">
        <v>1229.25</v>
      </c>
      <c r="Y143" s="5" t="s">
        <v>209</v>
      </c>
      <c r="Z143">
        <v>3.4632999999999998</v>
      </c>
      <c r="AA143">
        <v>3.4632999999999998</v>
      </c>
      <c r="AB143">
        <v>3.4632999999999998</v>
      </c>
      <c r="AC143">
        <v>3.4632999999999998</v>
      </c>
    </row>
    <row r="144" spans="1:29" x14ac:dyDescent="0.2">
      <c r="A144" s="5" t="s">
        <v>210</v>
      </c>
      <c r="B144">
        <v>2.6990859622239469</v>
      </c>
      <c r="C144">
        <v>2.6990859622239469</v>
      </c>
      <c r="D144">
        <v>0.67448975019608182</v>
      </c>
      <c r="E144">
        <v>0.96742156610170138</v>
      </c>
      <c r="G144" s="5" t="s">
        <v>210</v>
      </c>
      <c r="H144">
        <v>548.45833333333337</v>
      </c>
      <c r="I144">
        <v>664</v>
      </c>
      <c r="J144">
        <v>821.75</v>
      </c>
      <c r="K144">
        <v>1571.375</v>
      </c>
      <c r="M144" s="5" t="s">
        <v>210</v>
      </c>
      <c r="N144">
        <v>0.1076818248238644</v>
      </c>
      <c r="O144">
        <v>0.24185539152542535</v>
      </c>
      <c r="P144">
        <v>0.23806670695129523</v>
      </c>
      <c r="Q144">
        <v>0.34953721634928975</v>
      </c>
      <c r="S144" s="5" t="s">
        <v>210</v>
      </c>
      <c r="T144">
        <v>562.45833333333326</v>
      </c>
      <c r="U144">
        <v>654.91666666666674</v>
      </c>
      <c r="V144">
        <v>801.91666666666663</v>
      </c>
      <c r="W144">
        <v>1272.0833333333335</v>
      </c>
      <c r="Y144" s="5" t="s">
        <v>210</v>
      </c>
      <c r="Z144">
        <v>3.4632999999999998</v>
      </c>
      <c r="AA144">
        <v>3.4632999999999998</v>
      </c>
      <c r="AB144">
        <v>3.4632999999999998</v>
      </c>
      <c r="AC144">
        <v>3.4632999999999998</v>
      </c>
    </row>
    <row r="145" spans="1:29" x14ac:dyDescent="0.2">
      <c r="A145" s="5" t="s">
        <v>211</v>
      </c>
      <c r="B145">
        <v>1.177849960349626</v>
      </c>
      <c r="C145">
        <v>3.1146585232228841</v>
      </c>
      <c r="D145">
        <v>2.765988254201277</v>
      </c>
      <c r="E145">
        <v>2.1623916954177029</v>
      </c>
      <c r="G145" s="5" t="s">
        <v>211</v>
      </c>
      <c r="H145">
        <v>461.625</v>
      </c>
      <c r="I145">
        <v>619.625</v>
      </c>
      <c r="J145">
        <v>801.91666666666674</v>
      </c>
      <c r="K145">
        <v>1429.375</v>
      </c>
      <c r="M145" s="5" t="s">
        <v>211</v>
      </c>
      <c r="N145">
        <v>-0.2418553915254254</v>
      </c>
      <c r="O145">
        <v>0.13534322338193105</v>
      </c>
      <c r="P145">
        <v>0.44964167202489386</v>
      </c>
      <c r="Q145">
        <v>0.34574853177515957</v>
      </c>
      <c r="S145" s="5" t="s">
        <v>211</v>
      </c>
      <c r="T145">
        <v>473</v>
      </c>
      <c r="U145">
        <v>629.14166666666665</v>
      </c>
      <c r="V145">
        <v>819.54166666666663</v>
      </c>
      <c r="W145">
        <v>1422.375</v>
      </c>
      <c r="Y145" s="5" t="s">
        <v>211</v>
      </c>
      <c r="Z145">
        <v>3.4632999999999998</v>
      </c>
      <c r="AA145">
        <v>3.4632999999999998</v>
      </c>
      <c r="AB145">
        <v>3.4632999999999998</v>
      </c>
      <c r="AC145">
        <v>3.4632999999999998</v>
      </c>
    </row>
    <row r="146" spans="1:29" x14ac:dyDescent="0.2">
      <c r="A146" s="5" t="s">
        <v>212</v>
      </c>
      <c r="B146">
        <v>2.0574838772967201</v>
      </c>
      <c r="C146">
        <v>1.9397630827021739</v>
      </c>
      <c r="D146">
        <v>1.1247493418710122</v>
      </c>
      <c r="E146">
        <v>0.72410853141665077</v>
      </c>
      <c r="G146" s="5" t="s">
        <v>212</v>
      </c>
      <c r="H146">
        <v>393.95833333333337</v>
      </c>
      <c r="I146">
        <v>459.66666666666669</v>
      </c>
      <c r="J146">
        <v>549.14166666666665</v>
      </c>
      <c r="K146">
        <v>870.57738095238085</v>
      </c>
      <c r="M146" s="5" t="s">
        <v>212</v>
      </c>
      <c r="N146">
        <v>0.11147050939799452</v>
      </c>
      <c r="O146">
        <v>0.55615384016838809</v>
      </c>
      <c r="P146">
        <v>0.69907443269857938</v>
      </c>
      <c r="Q146">
        <v>0.48371078305085075</v>
      </c>
      <c r="S146" s="5" t="s">
        <v>212</v>
      </c>
      <c r="T146">
        <v>379.95833333333337</v>
      </c>
      <c r="U146">
        <v>454.13333333333333</v>
      </c>
      <c r="V146">
        <v>521.25</v>
      </c>
      <c r="W146">
        <v>760.875</v>
      </c>
      <c r="Y146" s="5" t="s">
        <v>212</v>
      </c>
      <c r="Z146">
        <v>3.4632999999999998</v>
      </c>
      <c r="AA146">
        <v>3.3812000000000002</v>
      </c>
      <c r="AB146">
        <v>3.4234</v>
      </c>
      <c r="AC146">
        <v>3.5013999999999998</v>
      </c>
    </row>
    <row r="147" spans="1:29" x14ac:dyDescent="0.2">
      <c r="A147" s="5" t="s">
        <v>213</v>
      </c>
      <c r="B147">
        <v>1.1778499603496262</v>
      </c>
      <c r="C147">
        <v>1.1052170494915392</v>
      </c>
      <c r="D147">
        <v>1.5934225213485633</v>
      </c>
      <c r="E147">
        <v>-0.21042839424792467</v>
      </c>
      <c r="G147" s="5" t="s">
        <v>213</v>
      </c>
      <c r="H147">
        <v>671.33333333333337</v>
      </c>
      <c r="I147">
        <v>820.83333333333326</v>
      </c>
      <c r="J147">
        <v>1019.3749999999999</v>
      </c>
      <c r="K147">
        <v>1470.9166666666665</v>
      </c>
      <c r="M147" s="5" t="s">
        <v>213</v>
      </c>
      <c r="N147">
        <v>0.58760392330058497</v>
      </c>
      <c r="O147">
        <v>0</v>
      </c>
      <c r="P147">
        <v>0.21157496507359858</v>
      </c>
      <c r="Q147">
        <v>-0.13796225127569112</v>
      </c>
      <c r="S147" s="5" t="s">
        <v>213</v>
      </c>
      <c r="T147">
        <v>687.33333333333337</v>
      </c>
      <c r="U147">
        <v>810.91666666666674</v>
      </c>
      <c r="V147">
        <v>1055.2083333333335</v>
      </c>
      <c r="W147">
        <v>1713.2916666666665</v>
      </c>
      <c r="Y147" s="5" t="s">
        <v>213</v>
      </c>
      <c r="Z147">
        <v>3.4632999999999998</v>
      </c>
      <c r="AA147">
        <v>3.4632999999999998</v>
      </c>
      <c r="AB147">
        <v>3.4632999999999998</v>
      </c>
      <c r="AC147">
        <v>3.4632999999999998</v>
      </c>
    </row>
    <row r="148" spans="1:29" x14ac:dyDescent="0.2">
      <c r="A148" s="5" t="s">
        <v>214</v>
      </c>
      <c r="B148">
        <v>1.9348431322034028</v>
      </c>
      <c r="C148">
        <v>1.5227044259825004</v>
      </c>
      <c r="D148">
        <v>0.43072729929545744</v>
      </c>
      <c r="E148">
        <v>0.29101700041359535</v>
      </c>
      <c r="G148" s="5" t="s">
        <v>214</v>
      </c>
      <c r="H148">
        <v>650.05555555555554</v>
      </c>
      <c r="I148">
        <v>779.83333333333326</v>
      </c>
      <c r="J148">
        <v>893.27777777777783</v>
      </c>
      <c r="K148">
        <v>1488.5</v>
      </c>
      <c r="M148" s="5" t="s">
        <v>214</v>
      </c>
      <c r="N148">
        <v>0.60795609146241891</v>
      </c>
      <c r="O148">
        <v>0.62554797859798761</v>
      </c>
      <c r="P148">
        <v>0.59771848654092241</v>
      </c>
      <c r="Q148">
        <v>0.34953721634928975</v>
      </c>
      <c r="S148" s="5" t="s">
        <v>214</v>
      </c>
      <c r="T148">
        <v>615.31597222222217</v>
      </c>
      <c r="U148">
        <v>745.54166666666663</v>
      </c>
      <c r="V148">
        <v>888.94444444444446</v>
      </c>
      <c r="W148">
        <v>1430.25</v>
      </c>
      <c r="Y148" s="5" t="s">
        <v>214</v>
      </c>
      <c r="Z148">
        <v>3.4632999999999998</v>
      </c>
      <c r="AA148">
        <v>3.4632999999999998</v>
      </c>
      <c r="AB148">
        <v>3.4632999999999998</v>
      </c>
      <c r="AC148">
        <v>3.4632999999999998</v>
      </c>
    </row>
    <row r="149" spans="1:29" x14ac:dyDescent="0.2">
      <c r="A149" s="5" t="s">
        <v>215</v>
      </c>
      <c r="B149">
        <v>1.1071318649835635</v>
      </c>
      <c r="C149">
        <v>1.1954369730818446</v>
      </c>
      <c r="D149">
        <v>0.57043759817731954</v>
      </c>
      <c r="E149">
        <v>0.861454598590915</v>
      </c>
      <c r="G149" s="5" t="s">
        <v>215</v>
      </c>
      <c r="H149">
        <v>524.61111111111109</v>
      </c>
      <c r="I149">
        <v>668.02777777777783</v>
      </c>
      <c r="J149">
        <v>804</v>
      </c>
      <c r="K149">
        <v>1264.5555555555554</v>
      </c>
      <c r="M149" s="5" t="s">
        <v>215</v>
      </c>
      <c r="N149">
        <v>0.40440607919293281</v>
      </c>
      <c r="O149">
        <v>0.43303280997202215</v>
      </c>
      <c r="P149">
        <v>0.36337712978529702</v>
      </c>
      <c r="Q149">
        <v>0.4330328099720222</v>
      </c>
      <c r="S149" s="5" t="s">
        <v>215</v>
      </c>
      <c r="T149">
        <v>529.08333333333337</v>
      </c>
      <c r="U149">
        <v>674.91666666666663</v>
      </c>
      <c r="V149">
        <v>792.11111111111109</v>
      </c>
      <c r="W149">
        <v>1083.3333333333333</v>
      </c>
      <c r="Y149" s="5" t="s">
        <v>215</v>
      </c>
      <c r="Z149">
        <v>3.4632999999999998</v>
      </c>
      <c r="AA149">
        <v>3.4632999999999998</v>
      </c>
      <c r="AB149">
        <v>3.4632999999999998</v>
      </c>
      <c r="AC149">
        <v>3.4632999999999998</v>
      </c>
    </row>
    <row r="150" spans="1:29" x14ac:dyDescent="0.2">
      <c r="A150" s="5" t="s">
        <v>216</v>
      </c>
      <c r="B150">
        <v>2.3504156932023399</v>
      </c>
      <c r="C150">
        <v>1.9348431322034028</v>
      </c>
      <c r="D150">
        <v>1.9348431322034028</v>
      </c>
      <c r="E150">
        <v>0.43072729929545761</v>
      </c>
      <c r="G150" s="5" t="s">
        <v>216</v>
      </c>
      <c r="H150">
        <v>528.54166666666663</v>
      </c>
      <c r="I150">
        <v>656.16666666666663</v>
      </c>
      <c r="J150">
        <v>797.125</v>
      </c>
      <c r="K150">
        <v>1297.1666666666667</v>
      </c>
      <c r="M150" s="5" t="s">
        <v>216</v>
      </c>
      <c r="N150">
        <v>0.20778628049946851</v>
      </c>
      <c r="O150">
        <v>0</v>
      </c>
      <c r="P150">
        <v>0.34574853177515957</v>
      </c>
      <c r="Q150">
        <v>0.21536364964772875</v>
      </c>
      <c r="S150" s="5" t="s">
        <v>216</v>
      </c>
      <c r="T150">
        <v>530.83333333333326</v>
      </c>
      <c r="U150">
        <v>636.79166666666663</v>
      </c>
      <c r="V150">
        <v>778.20833333333326</v>
      </c>
      <c r="W150">
        <v>1278.625</v>
      </c>
      <c r="Y150" s="5" t="s">
        <v>216</v>
      </c>
      <c r="Z150">
        <v>3.4632999999999998</v>
      </c>
      <c r="AA150">
        <v>3.4632999999999998</v>
      </c>
      <c r="AB150">
        <v>3.4632999999999998</v>
      </c>
      <c r="AC150">
        <v>3.4632999999999998</v>
      </c>
    </row>
    <row r="151" spans="1:29" x14ac:dyDescent="0.2">
      <c r="A151" s="5" t="s">
        <v>217</v>
      </c>
      <c r="B151">
        <v>3.4633287922444911</v>
      </c>
      <c r="C151">
        <v>3.1146585232228836</v>
      </c>
      <c r="D151">
        <v>2.0574838772967201</v>
      </c>
      <c r="E151">
        <v>1.6419113162977832</v>
      </c>
      <c r="G151" s="5" t="s">
        <v>217</v>
      </c>
      <c r="H151">
        <v>501.49999999999994</v>
      </c>
      <c r="I151">
        <v>555.5</v>
      </c>
      <c r="J151">
        <v>672.20833333333326</v>
      </c>
      <c r="K151">
        <v>1078.125</v>
      </c>
      <c r="M151" s="5" t="s">
        <v>217</v>
      </c>
      <c r="N151">
        <v>0.45343035659902398</v>
      </c>
      <c r="O151">
        <v>0.45343035659902398</v>
      </c>
      <c r="P151">
        <v>0.2127060665622858</v>
      </c>
      <c r="Q151">
        <v>0.3663084481713807</v>
      </c>
      <c r="S151" s="5" t="s">
        <v>217</v>
      </c>
      <c r="T151">
        <v>501.95833333333331</v>
      </c>
      <c r="U151">
        <v>577.375</v>
      </c>
      <c r="V151">
        <v>703.7</v>
      </c>
      <c r="W151">
        <v>1095.6488095238096</v>
      </c>
      <c r="Y151" s="5" t="s">
        <v>217</v>
      </c>
      <c r="Z151">
        <v>3.4632999999999998</v>
      </c>
      <c r="AA151">
        <v>3.4632999999999998</v>
      </c>
      <c r="AB151">
        <v>3.4632999999999998</v>
      </c>
      <c r="AC151">
        <v>3.4632999999999998</v>
      </c>
    </row>
    <row r="152" spans="1:29" x14ac:dyDescent="0.2">
      <c r="A152" s="5" t="s">
        <v>218</v>
      </c>
      <c r="B152">
        <v>1.7016334910650137</v>
      </c>
      <c r="C152">
        <v>2.5333435074766468</v>
      </c>
      <c r="D152">
        <v>1.8248391305720901</v>
      </c>
      <c r="E152">
        <v>0.96742156610170138</v>
      </c>
      <c r="G152" s="5" t="s">
        <v>218</v>
      </c>
      <c r="H152">
        <v>603.875</v>
      </c>
      <c r="I152">
        <v>807.75</v>
      </c>
      <c r="J152">
        <v>1004.0416666666666</v>
      </c>
      <c r="K152">
        <v>1722.4583333333333</v>
      </c>
      <c r="M152" s="5" t="s">
        <v>218</v>
      </c>
      <c r="N152">
        <v>-0.11896490754498162</v>
      </c>
      <c r="O152">
        <v>0.10389314024973428</v>
      </c>
      <c r="P152">
        <v>0.45620978264302253</v>
      </c>
      <c r="Q152">
        <v>6.9444269402274772E-2</v>
      </c>
      <c r="S152" s="5" t="s">
        <v>218</v>
      </c>
      <c r="T152">
        <v>612.125</v>
      </c>
      <c r="U152">
        <v>784</v>
      </c>
      <c r="V152">
        <v>961.5</v>
      </c>
      <c r="W152">
        <v>1646.8333333333333</v>
      </c>
      <c r="Y152" s="5" t="s">
        <v>218</v>
      </c>
      <c r="Z152">
        <v>3.2896999999999998</v>
      </c>
      <c r="AA152">
        <v>3.2896999999999998</v>
      </c>
      <c r="AB152">
        <v>3.2896999999999998</v>
      </c>
      <c r="AC152">
        <v>3.2896999999999998</v>
      </c>
    </row>
    <row r="153" spans="1:29" x14ac:dyDescent="0.2">
      <c r="A153" s="5" t="s">
        <v>219</v>
      </c>
      <c r="B153">
        <v>2.5015421104542481</v>
      </c>
      <c r="C153">
        <v>2.5015421104542481</v>
      </c>
      <c r="D153">
        <v>2.1177709464777097</v>
      </c>
      <c r="E153">
        <v>2.1177709464777097</v>
      </c>
      <c r="G153" s="5" t="s">
        <v>219</v>
      </c>
      <c r="H153">
        <v>592.83333333333337</v>
      </c>
      <c r="I153">
        <v>684.75</v>
      </c>
      <c r="J153">
        <v>823.125</v>
      </c>
      <c r="K153">
        <v>1164.375</v>
      </c>
      <c r="M153" s="5" t="s">
        <v>219</v>
      </c>
      <c r="N153">
        <v>0.10389314024973428</v>
      </c>
      <c r="O153">
        <v>0.42176091179556302</v>
      </c>
      <c r="P153">
        <v>0.42176091179556302</v>
      </c>
      <c r="Q153">
        <v>0.10389314024973428</v>
      </c>
      <c r="S153" s="5" t="s">
        <v>219</v>
      </c>
      <c r="T153">
        <v>598.77083333333337</v>
      </c>
      <c r="U153">
        <v>687.58333333333337</v>
      </c>
      <c r="V153">
        <v>818.08333333333337</v>
      </c>
      <c r="W153">
        <v>1122.6041666666667</v>
      </c>
      <c r="Y153" s="5" t="s">
        <v>219</v>
      </c>
      <c r="Z153">
        <v>3.2896999999999998</v>
      </c>
      <c r="AA153">
        <v>3.2896999999999998</v>
      </c>
      <c r="AB153">
        <v>3.2896999999999998</v>
      </c>
      <c r="AC153">
        <v>3.2896999999999998</v>
      </c>
    </row>
    <row r="154" spans="1:29" x14ac:dyDescent="0.2">
      <c r="A154" s="5" t="s">
        <v>220</v>
      </c>
      <c r="B154">
        <v>2.1177709464777097</v>
      </c>
      <c r="C154">
        <v>2.8820137764982539</v>
      </c>
      <c r="D154">
        <v>2.9171146714531853</v>
      </c>
      <c r="E154">
        <v>0.10821096971645036</v>
      </c>
      <c r="G154" s="5" t="s">
        <v>220</v>
      </c>
      <c r="H154">
        <v>455.20833333333331</v>
      </c>
      <c r="I154">
        <v>543.54166666666663</v>
      </c>
      <c r="J154">
        <v>659.375</v>
      </c>
      <c r="K154">
        <v>890.91666666666663</v>
      </c>
      <c r="M154" s="5" t="s">
        <v>220</v>
      </c>
      <c r="N154">
        <v>1.5208659156579318E-2</v>
      </c>
      <c r="O154">
        <v>0.35703161449627685</v>
      </c>
      <c r="P154">
        <v>0.58760392330058497</v>
      </c>
      <c r="Q154">
        <v>6.0940612725156093E-2</v>
      </c>
      <c r="S154" s="5" t="s">
        <v>220</v>
      </c>
      <c r="T154">
        <v>450.16666666666669</v>
      </c>
      <c r="U154">
        <v>542.66666666666663</v>
      </c>
      <c r="V154">
        <v>660.79166666666674</v>
      </c>
      <c r="W154">
        <v>921.45833333333337</v>
      </c>
      <c r="Y154" s="5" t="s">
        <v>220</v>
      </c>
      <c r="Z154">
        <v>3.2896999999999998</v>
      </c>
      <c r="AA154">
        <v>3.2896999999999998</v>
      </c>
      <c r="AB154">
        <v>3.2896999999999998</v>
      </c>
      <c r="AC154">
        <v>3.2896999999999998</v>
      </c>
    </row>
    <row r="155" spans="1:29" x14ac:dyDescent="0.2">
      <c r="A155" s="5" t="s">
        <v>221</v>
      </c>
      <c r="B155">
        <v>0.85963079415646471</v>
      </c>
      <c r="C155">
        <v>0.71962208108055092</v>
      </c>
      <c r="D155">
        <v>1.3489795003921636</v>
      </c>
      <c r="E155">
        <v>1.3489795003921636</v>
      </c>
      <c r="G155" s="5" t="s">
        <v>221</v>
      </c>
      <c r="H155">
        <v>555.27083333333337</v>
      </c>
      <c r="I155">
        <v>744.04166666666663</v>
      </c>
      <c r="J155">
        <v>1001.1041666666666</v>
      </c>
      <c r="K155">
        <v>1990.1458333333333</v>
      </c>
      <c r="M155" s="5" t="s">
        <v>221</v>
      </c>
      <c r="N155">
        <v>-0.10389314024973423</v>
      </c>
      <c r="O155">
        <v>0.34574853177515957</v>
      </c>
      <c r="P155">
        <v>0.134173566701561</v>
      </c>
      <c r="Q155">
        <v>-1.5208659156579374E-2</v>
      </c>
      <c r="S155" s="5" t="s">
        <v>221</v>
      </c>
      <c r="T155">
        <v>510.5625</v>
      </c>
      <c r="U155">
        <v>654.79166666666674</v>
      </c>
      <c r="V155">
        <v>873.5625</v>
      </c>
      <c r="W155">
        <v>1363.4375</v>
      </c>
      <c r="Y155" s="5" t="s">
        <v>221</v>
      </c>
      <c r="Z155">
        <v>3.2896999999999998</v>
      </c>
      <c r="AA155">
        <v>3.2896999999999998</v>
      </c>
      <c r="AB155">
        <v>3.2896999999999998</v>
      </c>
      <c r="AC155">
        <v>3.2896999999999998</v>
      </c>
    </row>
    <row r="156" spans="1:29" x14ac:dyDescent="0.2">
      <c r="A156" s="5" t="s">
        <v>222</v>
      </c>
      <c r="B156">
        <v>2.5015421104542481</v>
      </c>
      <c r="C156">
        <v>1.26880883277921</v>
      </c>
      <c r="D156">
        <v>2.5333435074766468</v>
      </c>
      <c r="E156">
        <v>1.6419113162977832</v>
      </c>
      <c r="G156" s="5" t="s">
        <v>222</v>
      </c>
      <c r="H156">
        <v>645.35416666666663</v>
      </c>
      <c r="I156">
        <v>804.29166666666674</v>
      </c>
      <c r="J156">
        <v>1023.8333333333334</v>
      </c>
      <c r="K156">
        <v>2475.7708333333335</v>
      </c>
      <c r="M156" s="5" t="s">
        <v>222</v>
      </c>
      <c r="N156">
        <v>0.34574853177515963</v>
      </c>
      <c r="O156">
        <v>0.17101860060781432</v>
      </c>
      <c r="P156">
        <v>0.34953721634928969</v>
      </c>
      <c r="Q156">
        <v>0.34953721634928969</v>
      </c>
      <c r="S156" s="5" t="s">
        <v>222</v>
      </c>
      <c r="T156">
        <v>603.52083333333326</v>
      </c>
      <c r="U156">
        <v>768.33333333333326</v>
      </c>
      <c r="V156">
        <v>981.47916666666674</v>
      </c>
      <c r="W156">
        <v>2961.7916666666665</v>
      </c>
      <c r="Y156" s="5" t="s">
        <v>222</v>
      </c>
      <c r="Z156">
        <v>3.2896999999999998</v>
      </c>
      <c r="AA156">
        <v>3.1295000000000002</v>
      </c>
      <c r="AB156">
        <v>3.2896999999999998</v>
      </c>
      <c r="AC156">
        <v>3.2896999999999998</v>
      </c>
    </row>
    <row r="157" spans="1:29" x14ac:dyDescent="0.2">
      <c r="A157" s="5" t="s">
        <v>223</v>
      </c>
      <c r="B157">
        <v>1.5810766796714659</v>
      </c>
      <c r="C157">
        <v>2.9171146714531853</v>
      </c>
      <c r="D157">
        <v>1.2860609300660766</v>
      </c>
      <c r="E157">
        <v>1.2860609300660766</v>
      </c>
      <c r="G157" s="5" t="s">
        <v>223</v>
      </c>
      <c r="H157">
        <v>372.47916666666663</v>
      </c>
      <c r="I157">
        <v>483.9375</v>
      </c>
      <c r="J157">
        <v>598.83333333333337</v>
      </c>
      <c r="K157">
        <v>854.9375</v>
      </c>
      <c r="M157" s="5" t="s">
        <v>223</v>
      </c>
      <c r="N157">
        <v>0.21536364964772875</v>
      </c>
      <c r="O157">
        <v>-2.0371313179567252E-2</v>
      </c>
      <c r="P157">
        <v>0.42176091179556302</v>
      </c>
      <c r="Q157">
        <v>0.25313847424654257</v>
      </c>
      <c r="S157" s="5" t="s">
        <v>223</v>
      </c>
      <c r="T157">
        <v>396.4375</v>
      </c>
      <c r="U157">
        <v>508.98333333333335</v>
      </c>
      <c r="V157">
        <v>619.22916666666663</v>
      </c>
      <c r="W157">
        <v>899.60416666666663</v>
      </c>
      <c r="Y157" s="5" t="s">
        <v>223</v>
      </c>
      <c r="Z157">
        <v>3.2896999999999998</v>
      </c>
      <c r="AA157">
        <v>3.2896999999999998</v>
      </c>
      <c r="AB157">
        <v>3.2896999999999998</v>
      </c>
      <c r="AC157">
        <v>3.2896999999999998</v>
      </c>
    </row>
    <row r="158" spans="1:29" x14ac:dyDescent="0.2">
      <c r="A158" s="5" t="s">
        <v>224</v>
      </c>
      <c r="B158">
        <v>0.83171001641163311</v>
      </c>
      <c r="C158">
        <v>1.8527599083169217</v>
      </c>
      <c r="D158">
        <v>1.8527599083169217</v>
      </c>
      <c r="E158">
        <v>1.8527599083169217</v>
      </c>
      <c r="G158" s="5" t="s">
        <v>224</v>
      </c>
      <c r="H158">
        <v>598.34375</v>
      </c>
      <c r="I158">
        <v>702.28125</v>
      </c>
      <c r="J158">
        <v>828.09375</v>
      </c>
      <c r="K158">
        <v>1308.90625</v>
      </c>
      <c r="M158" s="5" t="s">
        <v>224</v>
      </c>
      <c r="N158">
        <v>0</v>
      </c>
      <c r="O158">
        <v>0.24828227854011425</v>
      </c>
      <c r="P158">
        <v>7.96598409910938E-2</v>
      </c>
      <c r="Q158">
        <v>0.45620978264302253</v>
      </c>
      <c r="S158" s="5" t="s">
        <v>224</v>
      </c>
      <c r="T158">
        <v>586.75</v>
      </c>
      <c r="U158">
        <v>704.15625</v>
      </c>
      <c r="V158">
        <v>789.0625</v>
      </c>
      <c r="W158">
        <v>1282.65625</v>
      </c>
      <c r="Y158" s="5" t="s">
        <v>224</v>
      </c>
      <c r="Z158">
        <v>3.4632999999999998</v>
      </c>
      <c r="AA158">
        <v>3.4632999999999998</v>
      </c>
      <c r="AB158">
        <v>3.4632999999999998</v>
      </c>
      <c r="AC158">
        <v>3.4632999999999998</v>
      </c>
    </row>
    <row r="159" spans="1:29" x14ac:dyDescent="0.2">
      <c r="A159" s="5" t="s">
        <v>225</v>
      </c>
      <c r="B159">
        <v>0.3186393639643752</v>
      </c>
      <c r="C159">
        <v>1.9919706139489226</v>
      </c>
      <c r="D159">
        <v>2.6844699247285551</v>
      </c>
      <c r="E159">
        <v>0.1573106846101707</v>
      </c>
      <c r="G159" s="5" t="s">
        <v>225</v>
      </c>
      <c r="H159">
        <v>399.59375</v>
      </c>
      <c r="I159">
        <v>498.27232142857144</v>
      </c>
      <c r="J159">
        <v>600.6875</v>
      </c>
      <c r="K159">
        <v>1189.5</v>
      </c>
      <c r="M159" s="5" t="s">
        <v>225</v>
      </c>
      <c r="N159">
        <v>0.62483222019204299</v>
      </c>
      <c r="O159">
        <v>0.59145764019104496</v>
      </c>
      <c r="P159">
        <v>0.45620978264302253</v>
      </c>
      <c r="Q159">
        <v>0.7934546577410635</v>
      </c>
      <c r="S159" s="5" t="s">
        <v>225</v>
      </c>
      <c r="T159">
        <v>420.28125</v>
      </c>
      <c r="U159">
        <v>501.9375</v>
      </c>
      <c r="V159">
        <v>584.34375</v>
      </c>
      <c r="W159">
        <v>941.3125</v>
      </c>
      <c r="Y159" s="5" t="s">
        <v>225</v>
      </c>
      <c r="Z159">
        <v>3.4632999999999998</v>
      </c>
      <c r="AA159">
        <v>3.4234</v>
      </c>
      <c r="AB159">
        <v>3.4632999999999998</v>
      </c>
      <c r="AC159">
        <v>3.4632999999999998</v>
      </c>
    </row>
    <row r="160" spans="1:29" x14ac:dyDescent="0.2">
      <c r="A160" s="5" t="s">
        <v>226</v>
      </c>
      <c r="B160">
        <v>2.4212671033714228</v>
      </c>
      <c r="C160">
        <v>2.2086102945486283</v>
      </c>
      <c r="D160">
        <v>2.4212671033714228</v>
      </c>
      <c r="E160">
        <v>1.1503493803760083</v>
      </c>
      <c r="G160" s="5" t="s">
        <v>226</v>
      </c>
      <c r="H160">
        <v>576.15625</v>
      </c>
      <c r="I160">
        <v>673.09375</v>
      </c>
      <c r="J160">
        <v>824.3125</v>
      </c>
      <c r="K160">
        <v>1112.125</v>
      </c>
      <c r="M160" s="5" t="s">
        <v>226</v>
      </c>
      <c r="N160">
        <v>0.30387029509704283</v>
      </c>
      <c r="O160">
        <v>0.20792750410290828</v>
      </c>
      <c r="P160">
        <v>0.28758734509400208</v>
      </c>
      <c r="Q160">
        <v>0.67111748118213876</v>
      </c>
      <c r="S160" s="5" t="s">
        <v>226</v>
      </c>
      <c r="T160">
        <v>584.03125</v>
      </c>
      <c r="U160">
        <v>663.75</v>
      </c>
      <c r="V160">
        <v>835.09375</v>
      </c>
      <c r="W160">
        <v>1148.5</v>
      </c>
      <c r="Y160" s="5" t="s">
        <v>226</v>
      </c>
      <c r="Z160">
        <v>3.4632999999999998</v>
      </c>
      <c r="AA160">
        <v>3.4632999999999998</v>
      </c>
      <c r="AB160">
        <v>3.4632999999999998</v>
      </c>
      <c r="AC160">
        <v>3.4632999999999998</v>
      </c>
    </row>
    <row r="161" spans="1:29" x14ac:dyDescent="0.2">
      <c r="A161" s="5" t="s">
        <v>227</v>
      </c>
      <c r="B161">
        <v>1.8248391305720901</v>
      </c>
      <c r="C161">
        <v>2.0374959393948844</v>
      </c>
      <c r="D161">
        <v>1.3768098597423759</v>
      </c>
      <c r="E161">
        <v>0.99312911416045702</v>
      </c>
      <c r="G161" s="5" t="s">
        <v>227</v>
      </c>
      <c r="H161">
        <v>606.6875</v>
      </c>
      <c r="I161">
        <v>785.8125</v>
      </c>
      <c r="J161">
        <v>1054.6875</v>
      </c>
      <c r="K161">
        <v>2063.46875</v>
      </c>
      <c r="M161" s="5" t="s">
        <v>227</v>
      </c>
      <c r="N161">
        <v>0.30387029509704283</v>
      </c>
      <c r="O161">
        <v>-3.000231098705497E-2</v>
      </c>
      <c r="P161">
        <v>0.65483453117909796</v>
      </c>
      <c r="Q161">
        <v>0.64111517019508368</v>
      </c>
      <c r="S161" s="5" t="s">
        <v>227</v>
      </c>
      <c r="T161">
        <v>627.9375</v>
      </c>
      <c r="U161">
        <v>833.28125</v>
      </c>
      <c r="V161">
        <v>1127.96875</v>
      </c>
      <c r="W161">
        <v>1986.03125</v>
      </c>
      <c r="Y161" s="5" t="s">
        <v>227</v>
      </c>
      <c r="Z161">
        <v>3.4632999999999998</v>
      </c>
      <c r="AA161">
        <v>3.4632999999999998</v>
      </c>
      <c r="AB161">
        <v>3.4632999999999998</v>
      </c>
      <c r="AC161">
        <v>3.4632999999999998</v>
      </c>
    </row>
    <row r="162" spans="1:29" x14ac:dyDescent="0.2">
      <c r="A162" s="5" t="s">
        <v>228</v>
      </c>
      <c r="B162">
        <v>2.2611209970127941</v>
      </c>
      <c r="C162">
        <v>1.9115124881811005</v>
      </c>
      <c r="D162">
        <v>1.5341205443525465</v>
      </c>
      <c r="E162">
        <v>1.1632661613107513</v>
      </c>
      <c r="G162" s="5" t="s">
        <v>228</v>
      </c>
      <c r="H162">
        <v>496.21875</v>
      </c>
      <c r="I162">
        <v>589.77430555555554</v>
      </c>
      <c r="J162">
        <v>816.15625</v>
      </c>
      <c r="K162">
        <v>1298.0625</v>
      </c>
      <c r="M162" s="5" t="s">
        <v>228</v>
      </c>
      <c r="N162">
        <v>-0.11896490754498162</v>
      </c>
      <c r="O162">
        <v>0.30619769752342318</v>
      </c>
      <c r="P162">
        <v>0.76635210863460101</v>
      </c>
      <c r="Q162">
        <v>0.16862243754902045</v>
      </c>
      <c r="S162" s="5" t="s">
        <v>228</v>
      </c>
      <c r="T162">
        <v>493.96875</v>
      </c>
      <c r="U162">
        <v>584.36160714285711</v>
      </c>
      <c r="V162">
        <v>762.25</v>
      </c>
      <c r="W162">
        <v>1263.8125</v>
      </c>
      <c r="Y162" s="5" t="s">
        <v>228</v>
      </c>
      <c r="Z162">
        <v>3.4234</v>
      </c>
      <c r="AA162">
        <v>3.5013999999999998</v>
      </c>
      <c r="AB162">
        <v>3.4632999999999998</v>
      </c>
      <c r="AC162">
        <v>3.4632999999999998</v>
      </c>
    </row>
    <row r="163" spans="1:29" x14ac:dyDescent="0.2">
      <c r="A163" s="5" t="s">
        <v>229</v>
      </c>
      <c r="B163">
        <v>2.0755809262469302</v>
      </c>
      <c r="C163">
        <v>1.6448536269514724</v>
      </c>
      <c r="D163">
        <v>1.9073946398086792</v>
      </c>
      <c r="E163">
        <v>0.68407440243125739</v>
      </c>
      <c r="G163" s="5" t="s">
        <v>229</v>
      </c>
      <c r="H163">
        <v>571.16666666666674</v>
      </c>
      <c r="I163">
        <v>749.73333333333335</v>
      </c>
      <c r="J163">
        <v>1083.8</v>
      </c>
      <c r="K163">
        <v>1723.3166666666666</v>
      </c>
      <c r="M163" s="5" t="s">
        <v>229</v>
      </c>
      <c r="N163">
        <v>0.134173566701561</v>
      </c>
      <c r="O163">
        <v>0</v>
      </c>
      <c r="P163">
        <v>0.59369336604377221</v>
      </c>
      <c r="Q163">
        <v>0.47241476524992893</v>
      </c>
      <c r="S163" s="5" t="s">
        <v>229</v>
      </c>
      <c r="T163">
        <v>526.1</v>
      </c>
      <c r="U163">
        <v>643.45000000000005</v>
      </c>
      <c r="V163">
        <v>869.35</v>
      </c>
      <c r="W163">
        <v>1421.7666666666667</v>
      </c>
      <c r="Y163" s="5" t="s">
        <v>229</v>
      </c>
      <c r="Z163">
        <v>3.0682</v>
      </c>
      <c r="AA163">
        <v>3.0682</v>
      </c>
      <c r="AB163">
        <v>3.0682</v>
      </c>
      <c r="AC163">
        <v>3.0682</v>
      </c>
    </row>
    <row r="164" spans="1:29" x14ac:dyDescent="0.2">
      <c r="A164" s="5" t="s">
        <v>230</v>
      </c>
      <c r="B164">
        <v>3.0278477540521109</v>
      </c>
      <c r="C164">
        <v>2.2246153606735528</v>
      </c>
      <c r="D164">
        <v>2.6122751930531738</v>
      </c>
      <c r="E164">
        <v>0.96742156610170138</v>
      </c>
      <c r="G164" s="5" t="s">
        <v>230</v>
      </c>
      <c r="H164">
        <v>583.18333333333339</v>
      </c>
      <c r="I164">
        <v>749.68333333333339</v>
      </c>
      <c r="J164">
        <v>901.5</v>
      </c>
      <c r="K164">
        <v>1351.75</v>
      </c>
      <c r="M164" s="5" t="s">
        <v>230</v>
      </c>
      <c r="N164">
        <v>0.25705111560220018</v>
      </c>
      <c r="O164">
        <v>0.14706853260927866</v>
      </c>
      <c r="P164">
        <v>0.25705111560220018</v>
      </c>
      <c r="Q164">
        <v>0</v>
      </c>
      <c r="S164" s="5" t="s">
        <v>230</v>
      </c>
      <c r="T164">
        <v>593.03333333333342</v>
      </c>
      <c r="U164">
        <v>780.5</v>
      </c>
      <c r="V164">
        <v>903.4666666666667</v>
      </c>
      <c r="W164">
        <v>1237.8</v>
      </c>
      <c r="Y164" s="5" t="s">
        <v>230</v>
      </c>
      <c r="Z164">
        <v>3.0682</v>
      </c>
      <c r="AA164">
        <v>3.0682</v>
      </c>
      <c r="AB164">
        <v>3.0682</v>
      </c>
      <c r="AC164">
        <v>3.0682</v>
      </c>
    </row>
    <row r="165" spans="1:29" x14ac:dyDescent="0.2">
      <c r="A165" s="5" t="s">
        <v>231</v>
      </c>
      <c r="B165">
        <v>2.6645456926452393</v>
      </c>
      <c r="C165">
        <v>2.6036344759479881</v>
      </c>
      <c r="D165">
        <v>2.2914519956380239</v>
      </c>
      <c r="E165">
        <v>-9.3673213412583278E-2</v>
      </c>
      <c r="G165" s="5" t="s">
        <v>231</v>
      </c>
      <c r="H165">
        <v>508.08333333333337</v>
      </c>
      <c r="I165">
        <v>595.6583333333333</v>
      </c>
      <c r="J165">
        <v>753.72500000000002</v>
      </c>
      <c r="K165">
        <v>1322.05</v>
      </c>
      <c r="M165" s="5" t="s">
        <v>231</v>
      </c>
      <c r="N165">
        <v>0.24415614969448249</v>
      </c>
      <c r="O165">
        <v>0.45951979934221121</v>
      </c>
      <c r="P165">
        <v>0.39122468230376112</v>
      </c>
      <c r="Q165">
        <v>0.55498418348801803</v>
      </c>
      <c r="S165" s="5" t="s">
        <v>231</v>
      </c>
      <c r="T165">
        <v>482.31666666666672</v>
      </c>
      <c r="U165">
        <v>553.26666666666665</v>
      </c>
      <c r="V165">
        <v>665.16666666666674</v>
      </c>
      <c r="W165">
        <v>1096.5166666666667</v>
      </c>
      <c r="Y165" s="5" t="s">
        <v>231</v>
      </c>
      <c r="Z165">
        <v>3.0682</v>
      </c>
      <c r="AA165">
        <v>3.0022000000000002</v>
      </c>
      <c r="AB165">
        <v>3.1295000000000002</v>
      </c>
      <c r="AC165">
        <v>3.0682</v>
      </c>
    </row>
    <row r="166" spans="1:29" x14ac:dyDescent="0.2">
      <c r="A166" s="5" t="s">
        <v>232</v>
      </c>
      <c r="B166">
        <v>1.3160391204514155</v>
      </c>
      <c r="C166">
        <v>0.97513806803431202</v>
      </c>
      <c r="D166">
        <v>0.7011439618728762</v>
      </c>
      <c r="E166">
        <v>0.33699883704292888</v>
      </c>
      <c r="G166" s="5" t="s">
        <v>232</v>
      </c>
      <c r="H166">
        <v>425.6</v>
      </c>
      <c r="I166">
        <v>517.13750000000005</v>
      </c>
      <c r="J166">
        <v>588.35119047619048</v>
      </c>
      <c r="K166">
        <v>861.26696428571427</v>
      </c>
      <c r="M166" s="5" t="s">
        <v>232</v>
      </c>
      <c r="N166">
        <v>0.17725797114213895</v>
      </c>
      <c r="O166">
        <v>-7.8820852951199949E-3</v>
      </c>
      <c r="P166">
        <v>0.25862662334751635</v>
      </c>
      <c r="Q166">
        <v>0.26689263096953536</v>
      </c>
      <c r="S166" s="5" t="s">
        <v>232</v>
      </c>
      <c r="T166">
        <v>411.90714285714284</v>
      </c>
      <c r="U166">
        <v>515.67619047619041</v>
      </c>
      <c r="V166">
        <v>581.34642857142853</v>
      </c>
      <c r="W166">
        <v>757.90982142857138</v>
      </c>
      <c r="Y166" s="5" t="s">
        <v>232</v>
      </c>
      <c r="Z166">
        <v>3.4632999999999998</v>
      </c>
      <c r="AA166">
        <v>3.3368000000000002</v>
      </c>
      <c r="AB166">
        <v>3.4632999999999998</v>
      </c>
      <c r="AC166">
        <v>3.5013999999999998</v>
      </c>
    </row>
    <row r="167" spans="1:29" x14ac:dyDescent="0.2">
      <c r="A167" s="5" t="s">
        <v>233</v>
      </c>
      <c r="B167">
        <v>1.8090427996746157</v>
      </c>
      <c r="C167">
        <v>1.6832424671458286</v>
      </c>
      <c r="D167">
        <v>-0.3339823744909296</v>
      </c>
      <c r="E167">
        <v>-0.85323627178027317</v>
      </c>
      <c r="G167" s="5" t="s">
        <v>233</v>
      </c>
      <c r="H167">
        <v>544.63333333333344</v>
      </c>
      <c r="I167">
        <v>624.47500000000002</v>
      </c>
      <c r="J167">
        <v>694.30416666666656</v>
      </c>
      <c r="K167">
        <v>916</v>
      </c>
      <c r="M167" s="5" t="s">
        <v>233</v>
      </c>
      <c r="N167">
        <v>0.34953721634928975</v>
      </c>
      <c r="O167">
        <v>-0.17101860060781435</v>
      </c>
      <c r="P167">
        <v>0.66992510773543978</v>
      </c>
      <c r="Q167">
        <v>-0.24681373277992552</v>
      </c>
      <c r="S167" s="5" t="s">
        <v>233</v>
      </c>
      <c r="T167">
        <v>547.56666666666661</v>
      </c>
      <c r="U167">
        <v>613.54166666666663</v>
      </c>
      <c r="V167">
        <v>662.05416666666656</v>
      </c>
      <c r="W167">
        <v>849.83333333333337</v>
      </c>
      <c r="Y167" s="5" t="s">
        <v>233</v>
      </c>
      <c r="Z167">
        <v>3.0682</v>
      </c>
      <c r="AA167">
        <v>3.0022000000000002</v>
      </c>
      <c r="AB167">
        <v>3.0022000000000002</v>
      </c>
      <c r="AC167">
        <v>3.1295000000000002</v>
      </c>
    </row>
    <row r="168" spans="1:29" x14ac:dyDescent="0.2">
      <c r="A168" s="5" t="s">
        <v>234</v>
      </c>
      <c r="B168">
        <v>2.0574838772967201</v>
      </c>
      <c r="C168">
        <v>3.1146585232228841</v>
      </c>
      <c r="D168">
        <v>1.3489795003921636</v>
      </c>
      <c r="E168">
        <v>0.21042839424792484</v>
      </c>
      <c r="G168" s="5" t="s">
        <v>234</v>
      </c>
      <c r="H168">
        <v>617.91666666666663</v>
      </c>
      <c r="I168">
        <v>724.08333333333337</v>
      </c>
      <c r="J168">
        <v>983.58333333333326</v>
      </c>
      <c r="K168">
        <v>2154.125</v>
      </c>
      <c r="M168" s="5" t="s">
        <v>234</v>
      </c>
      <c r="N168">
        <v>0.34953721634928969</v>
      </c>
      <c r="O168">
        <v>0.23806670695129523</v>
      </c>
      <c r="P168">
        <v>0.82945931482601032</v>
      </c>
      <c r="Q168">
        <v>0.48371078305085069</v>
      </c>
      <c r="S168" s="5" t="s">
        <v>234</v>
      </c>
      <c r="T168">
        <v>621.33333333333326</v>
      </c>
      <c r="U168">
        <v>729.04166666666674</v>
      </c>
      <c r="V168">
        <v>895.5</v>
      </c>
      <c r="W168">
        <v>1692.25</v>
      </c>
      <c r="Y168" s="5" t="s">
        <v>234</v>
      </c>
      <c r="Z168">
        <v>3.4632999999999998</v>
      </c>
      <c r="AA168">
        <v>3.4632999999999998</v>
      </c>
      <c r="AB168">
        <v>3.4632999999999998</v>
      </c>
      <c r="AC168">
        <v>3.4632999999999998</v>
      </c>
    </row>
    <row r="169" spans="1:29" x14ac:dyDescent="0.2">
      <c r="A169" s="5" t="s">
        <v>235</v>
      </c>
      <c r="B169">
        <v>1.3489795003921636</v>
      </c>
      <c r="C169">
        <v>2.765988254201277</v>
      </c>
      <c r="D169">
        <v>2.0574838772967201</v>
      </c>
      <c r="E169">
        <v>1.3489795003921636</v>
      </c>
      <c r="G169" s="5" t="s">
        <v>235</v>
      </c>
      <c r="H169">
        <v>438.25</v>
      </c>
      <c r="I169">
        <v>528.625</v>
      </c>
      <c r="J169">
        <v>650.875</v>
      </c>
      <c r="K169">
        <v>1119.375</v>
      </c>
      <c r="M169" s="5" t="s">
        <v>235</v>
      </c>
      <c r="N169">
        <v>0.21157496507359863</v>
      </c>
      <c r="O169">
        <v>0.1785186157414754</v>
      </c>
      <c r="P169">
        <v>0.35306217055681444</v>
      </c>
      <c r="Q169">
        <v>0.34953721634928975</v>
      </c>
      <c r="S169" s="5" t="s">
        <v>235</v>
      </c>
      <c r="T169">
        <v>439.91666666666669</v>
      </c>
      <c r="U169">
        <v>521.66666666666663</v>
      </c>
      <c r="V169">
        <v>608.91071428571422</v>
      </c>
      <c r="W169">
        <v>958.04166666666674</v>
      </c>
      <c r="Y169" s="5" t="s">
        <v>235</v>
      </c>
      <c r="Z169">
        <v>3.4632999999999998</v>
      </c>
      <c r="AA169">
        <v>3.4632999999999998</v>
      </c>
      <c r="AB169">
        <v>3.4632999999999998</v>
      </c>
      <c r="AC169">
        <v>3.4632999999999998</v>
      </c>
    </row>
    <row r="170" spans="1:29" x14ac:dyDescent="0.2">
      <c r="A170" s="5" t="s">
        <v>236</v>
      </c>
      <c r="B170">
        <v>2.9264051924960732</v>
      </c>
      <c r="C170">
        <v>3.2897072539029453</v>
      </c>
      <c r="D170">
        <v>1.0949683367087142</v>
      </c>
      <c r="E170">
        <v>1.0488010254160816</v>
      </c>
      <c r="G170" s="5" t="s">
        <v>236</v>
      </c>
      <c r="H170">
        <v>506.45000000000005</v>
      </c>
      <c r="I170">
        <v>567.9</v>
      </c>
      <c r="J170">
        <v>669.55</v>
      </c>
      <c r="K170">
        <v>874.30000000000007</v>
      </c>
      <c r="M170" s="5" t="s">
        <v>236</v>
      </c>
      <c r="N170">
        <v>0</v>
      </c>
      <c r="O170">
        <v>0.6407757827723003</v>
      </c>
      <c r="P170">
        <v>0.53079319977937867</v>
      </c>
      <c r="Q170">
        <v>0.64077578277230018</v>
      </c>
      <c r="S170" s="5" t="s">
        <v>236</v>
      </c>
      <c r="T170">
        <v>502.3</v>
      </c>
      <c r="U170">
        <v>557.54999999999995</v>
      </c>
      <c r="V170">
        <v>637.1</v>
      </c>
      <c r="W170">
        <v>895.5</v>
      </c>
      <c r="Y170" s="5" t="s">
        <v>236</v>
      </c>
      <c r="Z170">
        <v>3.2896999999999998</v>
      </c>
      <c r="AA170">
        <v>3.2896999999999998</v>
      </c>
      <c r="AB170">
        <v>3.2896999999999998</v>
      </c>
      <c r="AC170">
        <v>3.2896999999999998</v>
      </c>
    </row>
    <row r="171" spans="1:29" x14ac:dyDescent="0.2">
      <c r="A171" s="5" t="s">
        <v>237</v>
      </c>
      <c r="B171">
        <v>2.9264051924960732</v>
      </c>
      <c r="C171">
        <v>2.1231727991175151</v>
      </c>
      <c r="D171">
        <v>2.1231727991175151</v>
      </c>
      <c r="E171">
        <v>1.0488010254160816</v>
      </c>
      <c r="G171" s="5" t="s">
        <v>237</v>
      </c>
      <c r="H171">
        <v>706.15</v>
      </c>
      <c r="I171">
        <v>815.80000000000007</v>
      </c>
      <c r="J171">
        <v>970.45</v>
      </c>
      <c r="K171">
        <v>1353.75</v>
      </c>
      <c r="M171" s="5" t="s">
        <v>237</v>
      </c>
      <c r="N171">
        <v>0.53079319977937867</v>
      </c>
      <c r="O171">
        <v>0.38372466717010001</v>
      </c>
      <c r="P171">
        <v>0.25705111560220018</v>
      </c>
      <c r="Q171">
        <v>0</v>
      </c>
      <c r="S171" s="5" t="s">
        <v>237</v>
      </c>
      <c r="T171">
        <v>707.19999999999993</v>
      </c>
      <c r="U171">
        <v>800.84999999999991</v>
      </c>
      <c r="V171">
        <v>943.80000000000007</v>
      </c>
      <c r="W171">
        <v>1211.1999999999998</v>
      </c>
      <c r="Y171" s="5" t="s">
        <v>237</v>
      </c>
      <c r="Z171">
        <v>3.2896999999999998</v>
      </c>
      <c r="AA171">
        <v>3.2896999999999998</v>
      </c>
      <c r="AB171">
        <v>3.2896999999999998</v>
      </c>
      <c r="AC171">
        <v>3.2896999999999998</v>
      </c>
    </row>
    <row r="172" spans="1:29" x14ac:dyDescent="0.2">
      <c r="A172" s="5" t="s">
        <v>238</v>
      </c>
      <c r="B172">
        <v>3.2897072539029453</v>
      </c>
      <c r="C172">
        <v>3.2380724449745228</v>
      </c>
      <c r="D172">
        <v>3.3354752565363714</v>
      </c>
      <c r="E172">
        <v>1.6832424671458286</v>
      </c>
      <c r="G172" s="5" t="s">
        <v>238</v>
      </c>
      <c r="H172">
        <v>522.5</v>
      </c>
      <c r="I172">
        <v>610.625</v>
      </c>
      <c r="J172">
        <v>688.81666666666661</v>
      </c>
      <c r="K172">
        <v>927.05</v>
      </c>
      <c r="M172" s="5" t="s">
        <v>238</v>
      </c>
      <c r="N172">
        <v>0.10998258299292157</v>
      </c>
      <c r="O172">
        <v>0.14278312928506964</v>
      </c>
      <c r="P172">
        <v>-2.5360640389009426E-2</v>
      </c>
      <c r="Q172">
        <v>-3.7085949616357083E-2</v>
      </c>
      <c r="S172" s="5" t="s">
        <v>238</v>
      </c>
      <c r="T172">
        <v>510.25</v>
      </c>
      <c r="U172">
        <v>591.27500000000009</v>
      </c>
      <c r="V172">
        <v>663.11666666666667</v>
      </c>
      <c r="W172">
        <v>841.5</v>
      </c>
      <c r="Y172" s="5" t="s">
        <v>238</v>
      </c>
      <c r="Z172">
        <v>3.2896999999999998</v>
      </c>
      <c r="AA172">
        <v>3.2397</v>
      </c>
      <c r="AB172">
        <v>3.3368000000000002</v>
      </c>
      <c r="AC172">
        <v>3.2896999999999998</v>
      </c>
    </row>
    <row r="173" spans="1:29" x14ac:dyDescent="0.2">
      <c r="A173" s="5" t="s">
        <v>239</v>
      </c>
      <c r="B173">
        <v>3.1146585232228836</v>
      </c>
      <c r="C173">
        <v>3.1146585232228836</v>
      </c>
      <c r="D173">
        <v>2.5943816984825649</v>
      </c>
      <c r="E173">
        <v>2.0574838772967201</v>
      </c>
      <c r="G173" s="5" t="s">
        <v>239</v>
      </c>
      <c r="H173">
        <v>469.66666666666669</v>
      </c>
      <c r="I173">
        <v>551.08333333333337</v>
      </c>
      <c r="J173">
        <v>704.71428571428567</v>
      </c>
      <c r="K173">
        <v>1515.0833333333335</v>
      </c>
      <c r="M173" s="5" t="s">
        <v>239</v>
      </c>
      <c r="N173">
        <v>-0.13417356670156094</v>
      </c>
      <c r="O173">
        <v>0.13534322338193105</v>
      </c>
      <c r="P173">
        <v>0.3101096430322362</v>
      </c>
      <c r="Q173">
        <v>0.1076818248238644</v>
      </c>
      <c r="S173" s="5" t="s">
        <v>239</v>
      </c>
      <c r="T173">
        <v>474.08333333333337</v>
      </c>
      <c r="U173">
        <v>536.42499999999995</v>
      </c>
      <c r="V173">
        <v>736.39285714285711</v>
      </c>
      <c r="W173">
        <v>1538.9583333333335</v>
      </c>
      <c r="Y173" s="5" t="s">
        <v>239</v>
      </c>
      <c r="Z173">
        <v>3.4632999999999998</v>
      </c>
      <c r="AA173">
        <v>3.4632999999999998</v>
      </c>
      <c r="AB173">
        <v>3.6055000000000001</v>
      </c>
      <c r="AC173">
        <v>3.4632999999999998</v>
      </c>
    </row>
    <row r="174" spans="1:29" x14ac:dyDescent="0.2">
      <c r="A174" s="5" t="s">
        <v>240</v>
      </c>
      <c r="B174">
        <v>2.6990859622239469</v>
      </c>
      <c r="C174">
        <v>3.1146585232228841</v>
      </c>
      <c r="D174">
        <v>2.8913106649583704</v>
      </c>
      <c r="E174">
        <v>2.0574838772967201</v>
      </c>
      <c r="G174" s="5" t="s">
        <v>240</v>
      </c>
      <c r="H174">
        <v>436.70833333333331</v>
      </c>
      <c r="I174">
        <v>503.37500000000006</v>
      </c>
      <c r="J174">
        <v>570.55357142857144</v>
      </c>
      <c r="K174">
        <v>844.45833333333326</v>
      </c>
      <c r="M174" s="5" t="s">
        <v>240</v>
      </c>
      <c r="N174">
        <v>0.24185539152542535</v>
      </c>
      <c r="O174">
        <v>-0.1076818248238644</v>
      </c>
      <c r="P174">
        <v>0.18649029793139202</v>
      </c>
      <c r="Q174">
        <v>0.10389314024973423</v>
      </c>
      <c r="S174" s="5" t="s">
        <v>240</v>
      </c>
      <c r="T174">
        <v>411.66666666666663</v>
      </c>
      <c r="U174">
        <v>526.95833333333337</v>
      </c>
      <c r="V174">
        <v>599.07142857142856</v>
      </c>
      <c r="W174">
        <v>1570.8333333333333</v>
      </c>
      <c r="Y174" s="5" t="s">
        <v>240</v>
      </c>
      <c r="Z174">
        <v>3.4632999999999998</v>
      </c>
      <c r="AA174">
        <v>3.4632999999999998</v>
      </c>
      <c r="AB174">
        <v>3.5722999999999998</v>
      </c>
      <c r="AC174">
        <v>3.4632999999999998</v>
      </c>
    </row>
    <row r="175" spans="1:29" x14ac:dyDescent="0.2">
      <c r="A175" s="5" t="s">
        <v>241</v>
      </c>
      <c r="B175">
        <v>3.1146585232228836</v>
      </c>
      <c r="C175">
        <v>3.1146585232228841</v>
      </c>
      <c r="D175">
        <v>3.6054861814783807</v>
      </c>
      <c r="E175">
        <v>2.4061541463183271</v>
      </c>
      <c r="G175" s="5" t="s">
        <v>241</v>
      </c>
      <c r="H175">
        <v>526.04166666666674</v>
      </c>
      <c r="I175">
        <v>608.375</v>
      </c>
      <c r="J175">
        <v>686.53571428571422</v>
      </c>
      <c r="K175">
        <v>1084.1666666666667</v>
      </c>
      <c r="M175" s="5" t="s">
        <v>241</v>
      </c>
      <c r="N175">
        <v>0.10389314024973423</v>
      </c>
      <c r="O175">
        <v>0.10389314024973428</v>
      </c>
      <c r="P175">
        <v>9.9415817201845225E-2</v>
      </c>
      <c r="Q175">
        <v>0.47613341390259045</v>
      </c>
      <c r="S175" s="5" t="s">
        <v>241</v>
      </c>
      <c r="T175">
        <v>530.29166666666663</v>
      </c>
      <c r="U175">
        <v>620.41666666666663</v>
      </c>
      <c r="V175">
        <v>695.53571428571433</v>
      </c>
      <c r="W175">
        <v>1133.2916666666665</v>
      </c>
      <c r="Y175" s="5" t="s">
        <v>241</v>
      </c>
      <c r="Z175">
        <v>3.4632999999999998</v>
      </c>
      <c r="AA175">
        <v>3.4632999999999998</v>
      </c>
      <c r="AB175">
        <v>3.6055000000000001</v>
      </c>
      <c r="AC175">
        <v>3.4632999999999998</v>
      </c>
    </row>
    <row r="176" spans="1:29" x14ac:dyDescent="0.2">
      <c r="A176" s="5" t="s">
        <v>242</v>
      </c>
      <c r="B176">
        <v>2.1623916954177029</v>
      </c>
      <c r="C176">
        <v>1.9348431322034028</v>
      </c>
      <c r="D176">
        <v>1.1052170494915392</v>
      </c>
      <c r="E176">
        <v>1.9348431322034028</v>
      </c>
      <c r="G176" s="5" t="s">
        <v>242</v>
      </c>
      <c r="H176">
        <v>626.45833333333326</v>
      </c>
      <c r="I176">
        <v>717.95833333333326</v>
      </c>
      <c r="J176">
        <v>834.33333333333337</v>
      </c>
      <c r="K176">
        <v>1261.8333333333333</v>
      </c>
      <c r="M176" s="5" t="s">
        <v>242</v>
      </c>
      <c r="N176">
        <v>0.47992209847672063</v>
      </c>
      <c r="O176">
        <v>0.47992209847672057</v>
      </c>
      <c r="P176">
        <v>0.10389314024973428</v>
      </c>
      <c r="Q176">
        <v>0.21536364964772875</v>
      </c>
      <c r="S176" s="5" t="s">
        <v>242</v>
      </c>
      <c r="T176">
        <v>638.25</v>
      </c>
      <c r="U176">
        <v>737.33333333333337</v>
      </c>
      <c r="V176">
        <v>852.08333333333337</v>
      </c>
      <c r="W176">
        <v>1165.5833333333333</v>
      </c>
      <c r="Y176" s="5" t="s">
        <v>242</v>
      </c>
      <c r="Z176">
        <v>3.4632999999999998</v>
      </c>
      <c r="AA176">
        <v>3.4632999999999998</v>
      </c>
      <c r="AB176">
        <v>3.4632999999999998</v>
      </c>
      <c r="AC176">
        <v>3.4632999999999998</v>
      </c>
    </row>
    <row r="177" spans="1:29" x14ac:dyDescent="0.2">
      <c r="A177" s="5" t="s">
        <v>243</v>
      </c>
      <c r="B177">
        <v>2.3504156932023399</v>
      </c>
      <c r="C177">
        <v>2.6990859622239469</v>
      </c>
      <c r="D177">
        <v>2.765988254201277</v>
      </c>
      <c r="E177">
        <v>1.1052170494915394</v>
      </c>
      <c r="G177" s="5" t="s">
        <v>243</v>
      </c>
      <c r="H177">
        <v>635.75</v>
      </c>
      <c r="I177">
        <v>808.83333333333337</v>
      </c>
      <c r="J177">
        <v>935.375</v>
      </c>
      <c r="K177">
        <v>1267.6666666666665</v>
      </c>
      <c r="M177" s="5" t="s">
        <v>243</v>
      </c>
      <c r="N177">
        <v>0.55732349684875815</v>
      </c>
      <c r="O177">
        <v>0.58760392330058497</v>
      </c>
      <c r="P177">
        <v>0.55732349684875815</v>
      </c>
      <c r="Q177">
        <v>0.13038488212743082</v>
      </c>
      <c r="S177" s="5" t="s">
        <v>243</v>
      </c>
      <c r="T177">
        <v>618.125</v>
      </c>
      <c r="U177">
        <v>800.95833333333337</v>
      </c>
      <c r="V177">
        <v>935.83333333333326</v>
      </c>
      <c r="W177">
        <v>1220</v>
      </c>
      <c r="Y177" s="5" t="s">
        <v>243</v>
      </c>
      <c r="Z177">
        <v>3.4632999999999998</v>
      </c>
      <c r="AA177">
        <v>3.4632999999999998</v>
      </c>
      <c r="AB177">
        <v>3.4632999999999998</v>
      </c>
      <c r="AC177">
        <v>3.4632999999999998</v>
      </c>
    </row>
    <row r="178" spans="1:29" x14ac:dyDescent="0.2">
      <c r="A178" s="5" t="s">
        <v>244</v>
      </c>
      <c r="B178">
        <v>0.88491814444400652</v>
      </c>
      <c r="C178">
        <v>1.8137214263960959</v>
      </c>
      <c r="D178">
        <v>1.0353126458786945</v>
      </c>
      <c r="E178">
        <v>1.7688250385187063</v>
      </c>
      <c r="G178" s="5" t="s">
        <v>244</v>
      </c>
      <c r="H178">
        <v>391</v>
      </c>
      <c r="I178">
        <v>448.04166666666669</v>
      </c>
      <c r="J178">
        <v>519.66666666666674</v>
      </c>
      <c r="K178">
        <v>819.72023809523807</v>
      </c>
      <c r="M178" s="5" t="s">
        <v>244</v>
      </c>
      <c r="N178">
        <v>0.2418553915254254</v>
      </c>
      <c r="O178">
        <v>0.13417356670156094</v>
      </c>
      <c r="P178">
        <v>0.2418553915254254</v>
      </c>
      <c r="Q178">
        <v>0.48371078305085069</v>
      </c>
      <c r="S178" s="5" t="s">
        <v>244</v>
      </c>
      <c r="T178">
        <v>384.75</v>
      </c>
      <c r="U178">
        <v>470.33333333333337</v>
      </c>
      <c r="V178">
        <v>547.625</v>
      </c>
      <c r="W178">
        <v>841.91666666666674</v>
      </c>
      <c r="Y178" s="5" t="s">
        <v>244</v>
      </c>
      <c r="Z178">
        <v>3.4632999999999998</v>
      </c>
      <c r="AA178">
        <v>3.4632999999999998</v>
      </c>
      <c r="AB178">
        <v>3.4234</v>
      </c>
      <c r="AC178">
        <v>3.5013999999999998</v>
      </c>
    </row>
    <row r="179" spans="1:29" x14ac:dyDescent="0.2">
      <c r="A179" s="5" t="s">
        <v>245</v>
      </c>
      <c r="B179">
        <v>2.3504156932023399</v>
      </c>
      <c r="C179">
        <v>1.1778499603496262</v>
      </c>
      <c r="D179">
        <v>2.4061541463183271</v>
      </c>
      <c r="E179">
        <v>1.6419113162977832</v>
      </c>
      <c r="G179" s="5" t="s">
        <v>245</v>
      </c>
      <c r="H179">
        <v>1250.8333333333335</v>
      </c>
      <c r="I179">
        <v>1493.2916666666665</v>
      </c>
      <c r="J179">
        <v>1695.0416666666665</v>
      </c>
      <c r="K179">
        <v>2405.7916666666665</v>
      </c>
      <c r="M179" s="5" t="s">
        <v>245</v>
      </c>
      <c r="N179">
        <v>0.38630489624094388</v>
      </c>
      <c r="O179">
        <v>0.48723573725837538</v>
      </c>
      <c r="P179">
        <v>0.24185539152542535</v>
      </c>
      <c r="Q179">
        <v>0.24564407609955546</v>
      </c>
      <c r="S179" s="5" t="s">
        <v>245</v>
      </c>
      <c r="T179">
        <v>1276.1500000000001</v>
      </c>
      <c r="U179">
        <v>1499.2083333333333</v>
      </c>
      <c r="V179">
        <v>1710.875</v>
      </c>
      <c r="W179">
        <v>2348.8333333333335</v>
      </c>
      <c r="Y179" s="5" t="s">
        <v>245</v>
      </c>
      <c r="Z179">
        <v>3.4632999999999998</v>
      </c>
      <c r="AA179">
        <v>3.4632999999999998</v>
      </c>
      <c r="AB179">
        <v>3.4632999999999998</v>
      </c>
      <c r="AC179">
        <v>3.4632999999999998</v>
      </c>
    </row>
    <row r="180" spans="1:29" x14ac:dyDescent="0.2">
      <c r="A180" s="5" t="s">
        <v>246</v>
      </c>
      <c r="B180">
        <v>1.0232454457131266</v>
      </c>
      <c r="C180">
        <v>0.77104836548572087</v>
      </c>
      <c r="D180">
        <v>0.43072729929545761</v>
      </c>
      <c r="E180">
        <v>0.64115569354338242</v>
      </c>
      <c r="G180" s="5" t="s">
        <v>246</v>
      </c>
      <c r="H180">
        <v>544.0333333333333</v>
      </c>
      <c r="I180">
        <v>660.44642857142867</v>
      </c>
      <c r="J180">
        <v>808.45833333333326</v>
      </c>
      <c r="K180">
        <v>1449.5416666666667</v>
      </c>
      <c r="M180" s="5" t="s">
        <v>246</v>
      </c>
      <c r="N180">
        <v>0.37602895822698629</v>
      </c>
      <c r="O180">
        <v>0.69149706355031926</v>
      </c>
      <c r="P180">
        <v>0.80296757294831367</v>
      </c>
      <c r="Q180">
        <v>0.58760392330058497</v>
      </c>
      <c r="S180" s="5" t="s">
        <v>246</v>
      </c>
      <c r="T180">
        <v>548.04166666666674</v>
      </c>
      <c r="U180">
        <v>694.83333333333326</v>
      </c>
      <c r="V180">
        <v>865.375</v>
      </c>
      <c r="W180">
        <v>1340.5833333333335</v>
      </c>
      <c r="Y180" s="5" t="s">
        <v>246</v>
      </c>
      <c r="Z180">
        <v>3.4234</v>
      </c>
      <c r="AA180">
        <v>3.5013999999999998</v>
      </c>
      <c r="AB180">
        <v>3.4632999999999998</v>
      </c>
      <c r="AC180">
        <v>3.4632999999999998</v>
      </c>
    </row>
    <row r="181" spans="1:29" x14ac:dyDescent="0.2">
      <c r="A181" s="5" t="s">
        <v>247</v>
      </c>
      <c r="B181">
        <v>1.9348431322034028</v>
      </c>
      <c r="C181">
        <v>1.6419113162977832</v>
      </c>
      <c r="D181">
        <v>0.53669426680624377</v>
      </c>
      <c r="E181">
        <v>1.1052170494915392</v>
      </c>
      <c r="G181" s="5" t="s">
        <v>247</v>
      </c>
      <c r="H181">
        <v>534.375</v>
      </c>
      <c r="I181">
        <v>632.75</v>
      </c>
      <c r="J181">
        <v>722.79166666666663</v>
      </c>
      <c r="K181">
        <v>1065.5</v>
      </c>
      <c r="M181" s="5" t="s">
        <v>247</v>
      </c>
      <c r="N181">
        <v>0.69149706355031926</v>
      </c>
      <c r="O181">
        <v>0.9333524550757446</v>
      </c>
      <c r="P181">
        <v>1.0713147063514357</v>
      </c>
      <c r="Q181">
        <v>0.80296757294831367</v>
      </c>
      <c r="S181" s="5" t="s">
        <v>247</v>
      </c>
      <c r="T181">
        <v>523.25</v>
      </c>
      <c r="U181">
        <v>619.58333333333326</v>
      </c>
      <c r="V181">
        <v>721.66666666666663</v>
      </c>
      <c r="W181">
        <v>1072.5833333333333</v>
      </c>
      <c r="Y181" s="5" t="s">
        <v>247</v>
      </c>
      <c r="Z181">
        <v>3.4632999999999998</v>
      </c>
      <c r="AA181">
        <v>3.4632999999999998</v>
      </c>
      <c r="AB181">
        <v>3.4632999999999998</v>
      </c>
      <c r="AC181">
        <v>3.4632999999999998</v>
      </c>
    </row>
    <row r="182" spans="1:29" x14ac:dyDescent="0.2">
      <c r="A182" s="5" t="s">
        <v>248</v>
      </c>
      <c r="B182">
        <v>2.0503037600866207</v>
      </c>
      <c r="C182">
        <v>2.0588072489133937</v>
      </c>
      <c r="D182">
        <v>1.0200762327862016</v>
      </c>
      <c r="E182">
        <v>0.88491814444400652</v>
      </c>
      <c r="G182" s="5" t="s">
        <v>248</v>
      </c>
      <c r="H182">
        <v>495.60416666666669</v>
      </c>
      <c r="I182">
        <v>576.1</v>
      </c>
      <c r="J182">
        <v>650.45833333333337</v>
      </c>
      <c r="K182">
        <v>834.35416666666663</v>
      </c>
      <c r="M182" s="5" t="s">
        <v>248</v>
      </c>
      <c r="N182">
        <v>0.16862243754902045</v>
      </c>
      <c r="O182">
        <v>0.81324139713929933</v>
      </c>
      <c r="P182">
        <v>0.57531158204933619</v>
      </c>
      <c r="Q182">
        <v>0.6867820914473306</v>
      </c>
      <c r="S182" s="5" t="s">
        <v>248</v>
      </c>
      <c r="T182">
        <v>500.64583333333331</v>
      </c>
      <c r="U182">
        <v>569.5</v>
      </c>
      <c r="V182">
        <v>635.58333333333337</v>
      </c>
      <c r="W182">
        <v>792.14583333333337</v>
      </c>
      <c r="Y182" s="5" t="s">
        <v>248</v>
      </c>
      <c r="Z182">
        <v>3.2896999999999998</v>
      </c>
      <c r="AA182">
        <v>3.2397</v>
      </c>
      <c r="AB182">
        <v>3.3368000000000002</v>
      </c>
      <c r="AC182">
        <v>3.2896999999999998</v>
      </c>
    </row>
    <row r="183" spans="1:29" x14ac:dyDescent="0.2">
      <c r="A183" s="5" t="s">
        <v>249</v>
      </c>
      <c r="B183">
        <v>0.99312911416045702</v>
      </c>
      <c r="C183">
        <v>1.6419113162977832</v>
      </c>
      <c r="D183">
        <v>0.67448975019608182</v>
      </c>
      <c r="E183">
        <v>-1.1052170494915392</v>
      </c>
      <c r="G183" s="5" t="s">
        <v>249</v>
      </c>
      <c r="H183">
        <v>566.52083333333326</v>
      </c>
      <c r="I183">
        <v>693</v>
      </c>
      <c r="J183">
        <v>804</v>
      </c>
      <c r="K183">
        <v>1051.1875</v>
      </c>
      <c r="M183" s="5" t="s">
        <v>249</v>
      </c>
      <c r="N183">
        <v>0.90964013924204656</v>
      </c>
      <c r="O183">
        <v>0.87519126839458705</v>
      </c>
      <c r="P183">
        <v>0.63333587686916171</v>
      </c>
      <c r="Q183">
        <v>0.42176091179556308</v>
      </c>
      <c r="S183" s="5" t="s">
        <v>249</v>
      </c>
      <c r="T183">
        <v>552.9375</v>
      </c>
      <c r="U183">
        <v>691.29166666666674</v>
      </c>
      <c r="V183">
        <v>831.60416666666663</v>
      </c>
      <c r="W183">
        <v>1062.0625</v>
      </c>
      <c r="Y183" s="5" t="s">
        <v>249</v>
      </c>
      <c r="Z183">
        <v>3.2896999999999998</v>
      </c>
      <c r="AA183">
        <v>3.2896999999999998</v>
      </c>
      <c r="AB183">
        <v>3.2896999999999998</v>
      </c>
      <c r="AC183">
        <v>3.2896999999999998</v>
      </c>
    </row>
    <row r="184" spans="1:29" x14ac:dyDescent="0.2">
      <c r="A184" s="5" t="s">
        <v>250</v>
      </c>
      <c r="B184">
        <v>1.0643547631362633</v>
      </c>
      <c r="C184">
        <v>0.34875569551704472</v>
      </c>
      <c r="D184">
        <v>0</v>
      </c>
      <c r="E184">
        <v>0.88491814444400652</v>
      </c>
      <c r="G184" s="5" t="s">
        <v>250</v>
      </c>
      <c r="H184">
        <v>493.875</v>
      </c>
      <c r="I184">
        <v>624.18333333333339</v>
      </c>
      <c r="J184">
        <v>796.35416666666663</v>
      </c>
      <c r="K184">
        <v>1224.3958333333333</v>
      </c>
      <c r="M184" s="5" t="s">
        <v>250</v>
      </c>
      <c r="N184">
        <v>0.79067523169706488</v>
      </c>
      <c r="O184">
        <v>1.1477068461933417</v>
      </c>
      <c r="P184">
        <v>0.69806517416844782</v>
      </c>
      <c r="Q184">
        <v>0.63712456144329188</v>
      </c>
      <c r="S184" s="5" t="s">
        <v>250</v>
      </c>
      <c r="T184">
        <v>502.875</v>
      </c>
      <c r="U184">
        <v>612.3125</v>
      </c>
      <c r="V184">
        <v>744.58333333333337</v>
      </c>
      <c r="W184">
        <v>1118.6875</v>
      </c>
      <c r="Y184" s="5" t="s">
        <v>250</v>
      </c>
      <c r="Z184">
        <v>3.2896999999999998</v>
      </c>
      <c r="AA184">
        <v>3.2397</v>
      </c>
      <c r="AB184">
        <v>3.2896999999999998</v>
      </c>
      <c r="AC184">
        <v>3.2896999999999998</v>
      </c>
    </row>
    <row r="185" spans="1:29" x14ac:dyDescent="0.2">
      <c r="A185" s="5" t="s">
        <v>251</v>
      </c>
      <c r="B185">
        <v>0.861454598590915</v>
      </c>
      <c r="C185">
        <v>1.3660217462809552</v>
      </c>
      <c r="D185">
        <v>0.22029890504753294</v>
      </c>
      <c r="E185">
        <v>-0.22029890504753294</v>
      </c>
      <c r="G185" s="5" t="s">
        <v>251</v>
      </c>
      <c r="H185">
        <v>400.04166666666663</v>
      </c>
      <c r="I185">
        <v>503.5</v>
      </c>
      <c r="J185">
        <v>596.66666666666674</v>
      </c>
      <c r="K185">
        <v>912.95833333333326</v>
      </c>
      <c r="M185" s="5" t="s">
        <v>251</v>
      </c>
      <c r="N185">
        <v>0.31429844864296286</v>
      </c>
      <c r="O185">
        <v>0.41517475030229678</v>
      </c>
      <c r="P185">
        <v>0.66613642316130983</v>
      </c>
      <c r="Q185">
        <v>0</v>
      </c>
      <c r="S185" s="5" t="s">
        <v>251</v>
      </c>
      <c r="T185">
        <v>420.88333333333333</v>
      </c>
      <c r="U185">
        <v>511.85833333333335</v>
      </c>
      <c r="V185">
        <v>633.48333333333335</v>
      </c>
      <c r="W185">
        <v>936.45833333333326</v>
      </c>
      <c r="Y185" s="5" t="s">
        <v>251</v>
      </c>
      <c r="Z185">
        <v>3.4632999999999998</v>
      </c>
      <c r="AA185">
        <v>3.2896999999999998</v>
      </c>
      <c r="AB185">
        <v>3.4632999999999998</v>
      </c>
      <c r="AC185">
        <v>3.4632999999999998</v>
      </c>
    </row>
    <row r="186" spans="1:29" x14ac:dyDescent="0.2">
      <c r="A186" s="5" t="s">
        <v>252</v>
      </c>
      <c r="B186">
        <v>0.861454598590915</v>
      </c>
      <c r="C186">
        <v>1.3489795003921636</v>
      </c>
      <c r="D186">
        <v>0.88491814444400652</v>
      </c>
      <c r="E186">
        <v>0.43072729929545761</v>
      </c>
      <c r="G186" s="5" t="s">
        <v>252</v>
      </c>
      <c r="H186">
        <v>541.45833333333337</v>
      </c>
      <c r="I186">
        <v>655.20833333333326</v>
      </c>
      <c r="J186">
        <v>807.75</v>
      </c>
      <c r="K186">
        <v>1199.875</v>
      </c>
      <c r="M186" s="5" t="s">
        <v>252</v>
      </c>
      <c r="N186">
        <v>0.34953721634928969</v>
      </c>
      <c r="O186">
        <v>0.45721904117315409</v>
      </c>
      <c r="P186">
        <v>0.59139260787471504</v>
      </c>
      <c r="Q186">
        <v>0.1076818248238644</v>
      </c>
      <c r="S186" s="5" t="s">
        <v>252</v>
      </c>
      <c r="T186">
        <v>551.375</v>
      </c>
      <c r="U186">
        <v>658.25</v>
      </c>
      <c r="V186">
        <v>795.625</v>
      </c>
      <c r="W186">
        <v>1119.7916666666667</v>
      </c>
      <c r="Y186" s="5" t="s">
        <v>252</v>
      </c>
      <c r="Z186">
        <v>3.4632999999999998</v>
      </c>
      <c r="AA186">
        <v>3.4632999999999998</v>
      </c>
      <c r="AB186">
        <v>3.4632999999999998</v>
      </c>
      <c r="AC186">
        <v>3.4632999999999998</v>
      </c>
    </row>
    <row r="187" spans="1:29" x14ac:dyDescent="0.2">
      <c r="A187" s="5" t="s">
        <v>253</v>
      </c>
      <c r="B187">
        <v>1.4971794214220668</v>
      </c>
      <c r="C187">
        <v>0.87086295081206233</v>
      </c>
      <c r="D187">
        <v>0.11418529432142825</v>
      </c>
      <c r="E187">
        <v>7.1674924077897939E-2</v>
      </c>
      <c r="G187" s="5" t="s">
        <v>253</v>
      </c>
      <c r="H187">
        <v>504.42500000000001</v>
      </c>
      <c r="I187">
        <v>614.80357142857133</v>
      </c>
      <c r="J187">
        <v>728.8</v>
      </c>
      <c r="K187">
        <v>1028.4047619047619</v>
      </c>
      <c r="M187" s="5" t="s">
        <v>253</v>
      </c>
      <c r="N187">
        <v>0.23806670695129523</v>
      </c>
      <c r="O187">
        <v>-2.5360640389009481E-2</v>
      </c>
      <c r="P187">
        <v>0.7991788883741836</v>
      </c>
      <c r="Q187">
        <v>0.9333524550757446</v>
      </c>
      <c r="S187" s="5" t="s">
        <v>253</v>
      </c>
      <c r="T187">
        <v>480.95833333333337</v>
      </c>
      <c r="U187">
        <v>597.83333333333337</v>
      </c>
      <c r="V187">
        <v>707.875</v>
      </c>
      <c r="W187">
        <v>1022.375</v>
      </c>
      <c r="Y187" s="5" t="s">
        <v>253</v>
      </c>
      <c r="Z187">
        <v>3.4234</v>
      </c>
      <c r="AA187">
        <v>3.5013999999999998</v>
      </c>
      <c r="AB187">
        <v>3.4234</v>
      </c>
      <c r="AC187">
        <v>3.5013999999999998</v>
      </c>
    </row>
    <row r="188" spans="1:29" x14ac:dyDescent="0.2">
      <c r="A188" s="5" t="s">
        <v>254</v>
      </c>
      <c r="B188">
        <v>0.54491259361688582</v>
      </c>
      <c r="C188">
        <v>1.6246615793694388</v>
      </c>
      <c r="D188">
        <v>0.43072729929545744</v>
      </c>
      <c r="E188">
        <v>0.21042839424792467</v>
      </c>
      <c r="G188" s="5" t="s">
        <v>254</v>
      </c>
      <c r="H188">
        <v>427.7</v>
      </c>
      <c r="I188">
        <v>531.37857142857138</v>
      </c>
      <c r="J188">
        <v>656.25</v>
      </c>
      <c r="K188">
        <v>1049.1666666666667</v>
      </c>
      <c r="M188" s="5" t="s">
        <v>254</v>
      </c>
      <c r="N188">
        <v>0.34953721634928975</v>
      </c>
      <c r="O188">
        <v>0.97390881954152886</v>
      </c>
      <c r="P188">
        <v>0.66762434956638272</v>
      </c>
      <c r="Q188">
        <v>0.83677295360766513</v>
      </c>
      <c r="S188" s="5" t="s">
        <v>254</v>
      </c>
      <c r="T188">
        <v>429.04166666666663</v>
      </c>
      <c r="U188">
        <v>536.61666666666667</v>
      </c>
      <c r="V188">
        <v>650.0916666666667</v>
      </c>
      <c r="W188">
        <v>1116.1547619047619</v>
      </c>
      <c r="Y188" s="5" t="s">
        <v>254</v>
      </c>
      <c r="Z188">
        <v>3.4234</v>
      </c>
      <c r="AA188">
        <v>3.4632999999999998</v>
      </c>
      <c r="AB188">
        <v>3.4632999999999998</v>
      </c>
      <c r="AC188">
        <v>3.4632999999999998</v>
      </c>
    </row>
    <row r="189" spans="1:29" x14ac:dyDescent="0.2">
      <c r="A189" s="5" t="s">
        <v>255</v>
      </c>
      <c r="B189">
        <v>1.5934225213485633</v>
      </c>
      <c r="C189">
        <v>1.1052170494915392</v>
      </c>
      <c r="D189">
        <v>1.1052170494915394</v>
      </c>
      <c r="E189">
        <v>0.42085678849584951</v>
      </c>
      <c r="G189" s="5" t="s">
        <v>255</v>
      </c>
      <c r="H189">
        <v>477.45833333333337</v>
      </c>
      <c r="I189">
        <v>570.125</v>
      </c>
      <c r="J189">
        <v>672.54166666666674</v>
      </c>
      <c r="K189">
        <v>912.41666666666674</v>
      </c>
      <c r="M189" s="5" t="s">
        <v>255</v>
      </c>
      <c r="N189">
        <v>0.21157496507359869</v>
      </c>
      <c r="O189">
        <v>0.65094069908453489</v>
      </c>
      <c r="P189">
        <v>0.54260083085240873</v>
      </c>
      <c r="Q189">
        <v>0.59139260787471515</v>
      </c>
      <c r="S189" s="5" t="s">
        <v>255</v>
      </c>
      <c r="T189">
        <v>471.875</v>
      </c>
      <c r="U189">
        <v>562.79999999999995</v>
      </c>
      <c r="V189">
        <v>661.80952380952385</v>
      </c>
      <c r="W189">
        <v>965.95833333333337</v>
      </c>
      <c r="Y189" s="5" t="s">
        <v>255</v>
      </c>
      <c r="Z189">
        <v>3.4632999999999998</v>
      </c>
      <c r="AA189">
        <v>3.4632999999999998</v>
      </c>
      <c r="AB189">
        <v>3.4632999999999998</v>
      </c>
      <c r="AC189">
        <v>3.4632999999999998</v>
      </c>
    </row>
    <row r="190" spans="1:29" x14ac:dyDescent="0.2">
      <c r="A190" s="5" t="s">
        <v>256</v>
      </c>
      <c r="B190">
        <v>1.177849960349626</v>
      </c>
      <c r="C190">
        <v>1.8137214263960959</v>
      </c>
      <c r="D190">
        <v>1.8137214263960959</v>
      </c>
      <c r="E190">
        <v>0.861454598590915</v>
      </c>
      <c r="G190" s="5" t="s">
        <v>256</v>
      </c>
      <c r="H190">
        <v>500.70833333333337</v>
      </c>
      <c r="I190">
        <v>608.16666666666663</v>
      </c>
      <c r="J190">
        <v>695.29166666666674</v>
      </c>
      <c r="K190">
        <v>1070.25</v>
      </c>
      <c r="M190" s="5" t="s">
        <v>256</v>
      </c>
      <c r="N190">
        <v>0.34574853177515963</v>
      </c>
      <c r="O190">
        <v>0.69149706355031926</v>
      </c>
      <c r="P190">
        <v>0.1076818248238644</v>
      </c>
      <c r="Q190">
        <v>8.1190082946167752E-2</v>
      </c>
      <c r="S190" s="5" t="s">
        <v>256</v>
      </c>
      <c r="T190">
        <v>515</v>
      </c>
      <c r="U190">
        <v>605.54166666666674</v>
      </c>
      <c r="V190">
        <v>694.54166666666674</v>
      </c>
      <c r="W190">
        <v>934.20833333333326</v>
      </c>
      <c r="Y190" s="5" t="s">
        <v>256</v>
      </c>
      <c r="Z190">
        <v>3.4632999999999998</v>
      </c>
      <c r="AA190">
        <v>3.4632999999999998</v>
      </c>
      <c r="AB190">
        <v>3.4632999999999998</v>
      </c>
      <c r="AC190">
        <v>3.4632999999999998</v>
      </c>
    </row>
    <row r="191" spans="1:29" x14ac:dyDescent="0.2">
      <c r="A191" s="5" t="s">
        <v>257</v>
      </c>
      <c r="B191">
        <v>0.21042839424792467</v>
      </c>
      <c r="C191">
        <v>1.491822078809742</v>
      </c>
      <c r="D191">
        <v>2.7701646568408922</v>
      </c>
      <c r="E191">
        <v>1.1052170494915392</v>
      </c>
      <c r="G191" s="5" t="s">
        <v>257</v>
      </c>
      <c r="H191">
        <v>638.54166666666674</v>
      </c>
      <c r="I191">
        <v>716</v>
      </c>
      <c r="J191">
        <v>798.65625</v>
      </c>
      <c r="K191">
        <v>1117.5416666666667</v>
      </c>
      <c r="M191" s="5" t="s">
        <v>257</v>
      </c>
      <c r="N191">
        <v>0.69907443269857938</v>
      </c>
      <c r="O191">
        <v>0.34574853177515963</v>
      </c>
      <c r="P191">
        <v>0.45343035659902398</v>
      </c>
      <c r="Q191">
        <v>0.23806670695129517</v>
      </c>
      <c r="S191" s="5" t="s">
        <v>257</v>
      </c>
      <c r="T191">
        <v>651.29166666666674</v>
      </c>
      <c r="U191">
        <v>722.5</v>
      </c>
      <c r="V191">
        <v>800.95833333333337</v>
      </c>
      <c r="W191">
        <v>1142.0416666666667</v>
      </c>
      <c r="Y191" s="5" t="s">
        <v>257</v>
      </c>
      <c r="Z191">
        <v>3.4632999999999998</v>
      </c>
      <c r="AA191">
        <v>3.3812000000000002</v>
      </c>
      <c r="AB191">
        <v>3.5377000000000001</v>
      </c>
      <c r="AC191">
        <v>3.4632999999999998</v>
      </c>
    </row>
    <row r="192" spans="1:29" x14ac:dyDescent="0.2">
      <c r="A192" s="5" t="s">
        <v>258</v>
      </c>
      <c r="B192">
        <v>1.1725657328527139</v>
      </c>
      <c r="C192">
        <v>2.6990859622239469</v>
      </c>
      <c r="D192">
        <v>2.3504156932023399</v>
      </c>
      <c r="E192">
        <v>1.5934225213485629</v>
      </c>
      <c r="G192" s="5" t="s">
        <v>258</v>
      </c>
      <c r="H192">
        <v>416.625</v>
      </c>
      <c r="I192">
        <v>523.875</v>
      </c>
      <c r="J192">
        <v>609.29166666666663</v>
      </c>
      <c r="K192">
        <v>772.83333333333326</v>
      </c>
      <c r="M192" s="5" t="s">
        <v>258</v>
      </c>
      <c r="N192">
        <v>-0.1076818248238644</v>
      </c>
      <c r="O192">
        <v>0.27983152692036578</v>
      </c>
      <c r="P192">
        <v>0.23806670695129528</v>
      </c>
      <c r="Q192">
        <v>0.47992209847672057</v>
      </c>
      <c r="S192" s="5" t="s">
        <v>258</v>
      </c>
      <c r="T192">
        <v>423.33333333333331</v>
      </c>
      <c r="U192">
        <v>528.59999999999991</v>
      </c>
      <c r="V192">
        <v>616.20833333333337</v>
      </c>
      <c r="W192">
        <v>792.16666666666674</v>
      </c>
      <c r="Y192" s="5" t="s">
        <v>258</v>
      </c>
      <c r="Z192">
        <v>3.4632999999999998</v>
      </c>
      <c r="AA192">
        <v>3.4632999999999998</v>
      </c>
      <c r="AB192">
        <v>3.4632999999999998</v>
      </c>
      <c r="AC192">
        <v>3.4632999999999998</v>
      </c>
    </row>
    <row r="193" spans="1:29" x14ac:dyDescent="0.2">
      <c r="A193" s="5" t="s">
        <v>259</v>
      </c>
      <c r="B193">
        <v>2.6990859622239469</v>
      </c>
      <c r="C193">
        <v>3.0668421322411827</v>
      </c>
      <c r="D193">
        <v>3.1518191656193446</v>
      </c>
      <c r="E193">
        <v>2.765988254201277</v>
      </c>
      <c r="G193" s="5" t="s">
        <v>259</v>
      </c>
      <c r="H193">
        <v>647.20833333333337</v>
      </c>
      <c r="I193">
        <v>759.80833333333339</v>
      </c>
      <c r="J193">
        <v>873.58928571428578</v>
      </c>
      <c r="K193">
        <v>1276.9166666666665</v>
      </c>
      <c r="M193" s="5" t="s">
        <v>259</v>
      </c>
      <c r="N193">
        <v>0.20778628049946851</v>
      </c>
      <c r="O193">
        <v>0.20778628049946851</v>
      </c>
      <c r="P193">
        <v>-0.10389314024973423</v>
      </c>
      <c r="Q193">
        <v>0.10389314024973428</v>
      </c>
      <c r="S193" s="5" t="s">
        <v>259</v>
      </c>
      <c r="T193">
        <v>642.625</v>
      </c>
      <c r="U193">
        <v>775.41666666666663</v>
      </c>
      <c r="V193">
        <v>899.33333333333326</v>
      </c>
      <c r="W193">
        <v>1343.4583333333333</v>
      </c>
      <c r="Y193" s="5" t="s">
        <v>259</v>
      </c>
      <c r="Z193">
        <v>3.4632999999999998</v>
      </c>
      <c r="AA193">
        <v>3.4234</v>
      </c>
      <c r="AB193">
        <v>3.5013999999999998</v>
      </c>
      <c r="AC193">
        <v>3.4632999999999998</v>
      </c>
    </row>
    <row r="194" spans="1:29" x14ac:dyDescent="0.2">
      <c r="A194" s="5" t="s">
        <v>260</v>
      </c>
      <c r="B194">
        <v>1.6419113162977832</v>
      </c>
      <c r="C194">
        <v>3.4633287922444911</v>
      </c>
      <c r="D194">
        <v>2.0574838772967201</v>
      </c>
      <c r="E194">
        <v>1.6419113162977832</v>
      </c>
      <c r="G194" s="5" t="s">
        <v>260</v>
      </c>
      <c r="H194">
        <v>491.16666666666669</v>
      </c>
      <c r="I194">
        <v>564.29166666666663</v>
      </c>
      <c r="J194">
        <v>763.75</v>
      </c>
      <c r="K194">
        <v>1178.0416666666667</v>
      </c>
      <c r="M194" s="5" t="s">
        <v>260</v>
      </c>
      <c r="N194">
        <v>-0.37224027365285622</v>
      </c>
      <c r="O194">
        <v>0.45343035659902398</v>
      </c>
      <c r="P194">
        <v>0.69149706355031926</v>
      </c>
      <c r="Q194">
        <v>0.82567063025188014</v>
      </c>
      <c r="S194" s="5" t="s">
        <v>260</v>
      </c>
      <c r="T194">
        <v>482.08333333333331</v>
      </c>
      <c r="U194">
        <v>607.5</v>
      </c>
      <c r="V194">
        <v>786.75</v>
      </c>
      <c r="W194">
        <v>1155.625</v>
      </c>
      <c r="Y194" s="5" t="s">
        <v>260</v>
      </c>
      <c r="Z194">
        <v>3.4632999999999998</v>
      </c>
      <c r="AA194">
        <v>3.4632999999999998</v>
      </c>
      <c r="AB194">
        <v>3.4632999999999998</v>
      </c>
      <c r="AC194">
        <v>3.4632999999999998</v>
      </c>
    </row>
    <row r="195" spans="1:29" x14ac:dyDescent="0.2">
      <c r="A195" s="5" t="s">
        <v>261</v>
      </c>
      <c r="B195">
        <v>1.6652102741631465</v>
      </c>
      <c r="C195">
        <v>1.8090427996746157</v>
      </c>
      <c r="D195">
        <v>0.43072729929545744</v>
      </c>
      <c r="E195">
        <v>0.861454598590915</v>
      </c>
      <c r="G195" s="5" t="s">
        <v>261</v>
      </c>
      <c r="H195">
        <v>524.97222222222217</v>
      </c>
      <c r="I195">
        <v>634.54166666666663</v>
      </c>
      <c r="J195">
        <v>737.02777777777783</v>
      </c>
      <c r="K195">
        <v>958.80555555555554</v>
      </c>
      <c r="M195" s="5" t="s">
        <v>261</v>
      </c>
      <c r="N195">
        <v>0.27023251249137181</v>
      </c>
      <c r="O195">
        <v>0.43933365391339846</v>
      </c>
      <c r="P195">
        <v>0</v>
      </c>
      <c r="Q195">
        <v>7.2754250103398838E-2</v>
      </c>
      <c r="S195" s="5" t="s">
        <v>261</v>
      </c>
      <c r="T195">
        <v>508.83333333333337</v>
      </c>
      <c r="U195">
        <v>619.40972222222217</v>
      </c>
      <c r="V195">
        <v>699.08333333333326</v>
      </c>
      <c r="W195">
        <v>1191.7222222222222</v>
      </c>
      <c r="Y195" s="5" t="s">
        <v>261</v>
      </c>
      <c r="Z195">
        <v>3.4632999999999998</v>
      </c>
      <c r="AA195">
        <v>3.4234</v>
      </c>
      <c r="AB195">
        <v>3.4632999999999998</v>
      </c>
      <c r="AC195">
        <v>3.4632999999999998</v>
      </c>
    </row>
    <row r="196" spans="1:29" x14ac:dyDescent="0.2">
      <c r="A196" s="5" t="s">
        <v>262</v>
      </c>
      <c r="B196">
        <v>1.2432838282187761</v>
      </c>
      <c r="C196">
        <v>1.7321312398880886</v>
      </c>
      <c r="D196">
        <v>0</v>
      </c>
      <c r="E196">
        <v>1.7321312398880886</v>
      </c>
      <c r="G196" s="5" t="s">
        <v>262</v>
      </c>
      <c r="H196">
        <v>482.72222222222217</v>
      </c>
      <c r="I196">
        <v>580.47222222222217</v>
      </c>
      <c r="J196">
        <v>695.5</v>
      </c>
      <c r="K196">
        <v>1010.2500000000001</v>
      </c>
      <c r="M196" s="5" t="s">
        <v>262</v>
      </c>
      <c r="N196">
        <v>-0.134173566701561</v>
      </c>
      <c r="O196">
        <v>0.5165284035947546</v>
      </c>
      <c r="P196">
        <v>0.7318920532424833</v>
      </c>
      <c r="Q196">
        <v>8.34955936227324E-2</v>
      </c>
      <c r="S196" s="5" t="s">
        <v>262</v>
      </c>
      <c r="T196">
        <v>468.91666666666663</v>
      </c>
      <c r="U196">
        <v>565.5</v>
      </c>
      <c r="V196">
        <v>695.11111111111109</v>
      </c>
      <c r="W196">
        <v>945.55555555555554</v>
      </c>
      <c r="Y196" s="5" t="s">
        <v>262</v>
      </c>
      <c r="Z196">
        <v>3.4632999999999998</v>
      </c>
      <c r="AA196">
        <v>3.4632999999999998</v>
      </c>
      <c r="AB196">
        <v>3.4632999999999998</v>
      </c>
      <c r="AC196">
        <v>3.4632999999999998</v>
      </c>
    </row>
    <row r="197" spans="1:29" x14ac:dyDescent="0.2">
      <c r="A197" s="5" t="s">
        <v>263</v>
      </c>
      <c r="B197">
        <v>3.4633287922444911</v>
      </c>
      <c r="C197">
        <v>3.1146585232228841</v>
      </c>
      <c r="D197">
        <v>2.6990859622239469</v>
      </c>
      <c r="E197">
        <v>2.765988254201277</v>
      </c>
      <c r="G197" s="5" t="s">
        <v>263</v>
      </c>
      <c r="H197">
        <v>511.45833333333331</v>
      </c>
      <c r="I197">
        <v>552.33333333333337</v>
      </c>
      <c r="J197">
        <v>623.125</v>
      </c>
      <c r="K197">
        <v>987.875</v>
      </c>
      <c r="M197" s="5" t="s">
        <v>263</v>
      </c>
      <c r="N197">
        <v>0</v>
      </c>
      <c r="O197">
        <v>0</v>
      </c>
      <c r="P197">
        <v>0.69149706355031926</v>
      </c>
      <c r="Q197">
        <v>0.20778628049946851</v>
      </c>
      <c r="S197" s="5" t="s">
        <v>263</v>
      </c>
      <c r="T197">
        <v>490.79166666666663</v>
      </c>
      <c r="U197">
        <v>558</v>
      </c>
      <c r="V197">
        <v>643.45833333333326</v>
      </c>
      <c r="W197">
        <v>960.33333333333337</v>
      </c>
      <c r="Y197" s="5" t="s">
        <v>263</v>
      </c>
      <c r="Z197">
        <v>3.4632999999999998</v>
      </c>
      <c r="AA197">
        <v>3.4632999999999998</v>
      </c>
      <c r="AB197">
        <v>3.4632999999999998</v>
      </c>
      <c r="AC197">
        <v>3.4632999999999998</v>
      </c>
    </row>
    <row r="198" spans="1:29" x14ac:dyDescent="0.2">
      <c r="A198" s="5" t="s">
        <v>264</v>
      </c>
      <c r="B198">
        <v>2.5015421104542481</v>
      </c>
      <c r="C198">
        <v>1.5810766796714659</v>
      </c>
      <c r="D198">
        <v>1.5810766796714659</v>
      </c>
      <c r="E198">
        <v>1.6419113162977832</v>
      </c>
      <c r="G198" s="5" t="s">
        <v>264</v>
      </c>
      <c r="H198">
        <v>482.52083333333331</v>
      </c>
      <c r="I198">
        <v>544.14583333333337</v>
      </c>
      <c r="J198">
        <v>604.70833333333337</v>
      </c>
      <c r="K198">
        <v>875.08333333333337</v>
      </c>
      <c r="M198" s="5" t="s">
        <v>264</v>
      </c>
      <c r="N198">
        <v>0.13417356670156094</v>
      </c>
      <c r="O198">
        <v>0.46471343932014125</v>
      </c>
      <c r="P198">
        <v>0.33724487509804091</v>
      </c>
      <c r="Q198">
        <v>-0.13417356670156094</v>
      </c>
      <c r="S198" s="5" t="s">
        <v>264</v>
      </c>
      <c r="T198">
        <v>491.8125</v>
      </c>
      <c r="U198">
        <v>555.16666666666674</v>
      </c>
      <c r="V198">
        <v>624.04166666666663</v>
      </c>
      <c r="W198">
        <v>1051.7291666666667</v>
      </c>
      <c r="Y198" s="5" t="s">
        <v>264</v>
      </c>
      <c r="Z198">
        <v>3.2896999999999998</v>
      </c>
      <c r="AA198">
        <v>3.2896999999999998</v>
      </c>
      <c r="AB198">
        <v>3.2896999999999998</v>
      </c>
      <c r="AC198">
        <v>3.2896999999999998</v>
      </c>
    </row>
    <row r="199" spans="1:29" x14ac:dyDescent="0.2">
      <c r="A199" s="5" t="s">
        <v>265</v>
      </c>
      <c r="B199">
        <v>2.0574838772967201</v>
      </c>
      <c r="C199">
        <v>2.5333435074766468</v>
      </c>
      <c r="D199">
        <v>0.99312911416045702</v>
      </c>
      <c r="E199">
        <v>1.2860609300660766</v>
      </c>
      <c r="G199" s="5" t="s">
        <v>265</v>
      </c>
      <c r="H199">
        <v>612.10416666666663</v>
      </c>
      <c r="I199">
        <v>703.5</v>
      </c>
      <c r="J199">
        <v>823.625</v>
      </c>
      <c r="K199">
        <v>1268.3958333333333</v>
      </c>
      <c r="M199" s="5" t="s">
        <v>265</v>
      </c>
      <c r="N199">
        <v>0.45343035659902398</v>
      </c>
      <c r="O199">
        <v>0.13417356670156094</v>
      </c>
      <c r="P199">
        <v>0.50295099474173077</v>
      </c>
      <c r="Q199">
        <v>0.60267569059583237</v>
      </c>
      <c r="S199" s="5" t="s">
        <v>265</v>
      </c>
      <c r="T199">
        <v>598.08333333333326</v>
      </c>
      <c r="U199">
        <v>692.22916666666663</v>
      </c>
      <c r="V199">
        <v>795.45833333333337</v>
      </c>
      <c r="W199">
        <v>1144.6458333333333</v>
      </c>
      <c r="Y199" s="5" t="s">
        <v>265</v>
      </c>
      <c r="Z199">
        <v>3.2896999999999998</v>
      </c>
      <c r="AA199">
        <v>3.2896999999999998</v>
      </c>
      <c r="AB199">
        <v>3.2896999999999998</v>
      </c>
      <c r="AC199">
        <v>3.2896999999999998</v>
      </c>
    </row>
    <row r="200" spans="1:29" x14ac:dyDescent="0.2">
      <c r="A200" s="5" t="s">
        <v>266</v>
      </c>
      <c r="B200">
        <v>2.4425784128899317</v>
      </c>
      <c r="C200">
        <v>2.8363955623968478</v>
      </c>
      <c r="D200">
        <v>3.2838404476079486</v>
      </c>
      <c r="E200">
        <v>2.5764262526488557</v>
      </c>
      <c r="G200" s="5" t="s">
        <v>266</v>
      </c>
      <c r="H200">
        <v>454.7833333333333</v>
      </c>
      <c r="I200">
        <v>524.60714285714289</v>
      </c>
      <c r="J200">
        <v>609.4666666666667</v>
      </c>
      <c r="K200">
        <v>1012.0059523809524</v>
      </c>
      <c r="M200" s="5" t="s">
        <v>266</v>
      </c>
      <c r="N200">
        <v>0.39148048534373631</v>
      </c>
      <c r="O200">
        <v>0.45343035659902398</v>
      </c>
      <c r="P200">
        <v>7.1092593957586159E-2</v>
      </c>
      <c r="Q200">
        <v>0.23806670695129523</v>
      </c>
      <c r="S200" s="5" t="s">
        <v>266</v>
      </c>
      <c r="T200">
        <v>422.22916666666669</v>
      </c>
      <c r="U200">
        <v>496.64583333333337</v>
      </c>
      <c r="V200">
        <v>590.31666666666661</v>
      </c>
      <c r="W200">
        <v>914.25</v>
      </c>
      <c r="Y200" s="5" t="s">
        <v>266</v>
      </c>
      <c r="Z200">
        <v>3.2397</v>
      </c>
      <c r="AA200">
        <v>3.2896999999999998</v>
      </c>
      <c r="AB200">
        <v>3.2896999999999998</v>
      </c>
      <c r="AC200">
        <v>3.3368000000000002</v>
      </c>
    </row>
    <row r="201" spans="1:29" x14ac:dyDescent="0.2">
      <c r="A201" s="5" t="s">
        <v>267</v>
      </c>
      <c r="B201">
        <v>3.2657849404747918</v>
      </c>
      <c r="C201">
        <v>2.2086102945486283</v>
      </c>
      <c r="D201">
        <v>2.9171146714531853</v>
      </c>
      <c r="E201">
        <v>0.71962208108055092</v>
      </c>
      <c r="G201" s="5" t="s">
        <v>267</v>
      </c>
      <c r="H201">
        <v>529.6875</v>
      </c>
      <c r="I201">
        <v>692.6875</v>
      </c>
      <c r="J201">
        <v>1025.5208333333333</v>
      </c>
      <c r="K201">
        <v>2063.4166666666665</v>
      </c>
      <c r="M201" s="5" t="s">
        <v>267</v>
      </c>
      <c r="N201">
        <v>0.11896490754498162</v>
      </c>
      <c r="O201">
        <v>0.34574853177515963</v>
      </c>
      <c r="P201">
        <v>0.11896490754498162</v>
      </c>
      <c r="Q201">
        <v>0.80195831441818211</v>
      </c>
      <c r="S201" s="5" t="s">
        <v>267</v>
      </c>
      <c r="T201">
        <v>521.375</v>
      </c>
      <c r="U201">
        <v>691.625</v>
      </c>
      <c r="V201">
        <v>908.85416666666663</v>
      </c>
      <c r="W201">
        <v>1671.4583333333333</v>
      </c>
      <c r="Y201" s="5" t="s">
        <v>267</v>
      </c>
      <c r="Z201">
        <v>3.2896999999999998</v>
      </c>
      <c r="AA201">
        <v>3.2896999999999998</v>
      </c>
      <c r="AB201">
        <v>3.2896999999999998</v>
      </c>
      <c r="AC201">
        <v>3.2896999999999998</v>
      </c>
    </row>
    <row r="202" spans="1:29" x14ac:dyDescent="0.2">
      <c r="A202" s="5" t="s">
        <v>268</v>
      </c>
      <c r="B202">
        <v>1.8248391305720901</v>
      </c>
      <c r="C202">
        <v>2.8820137764982539</v>
      </c>
      <c r="D202">
        <v>0.74936666325983281</v>
      </c>
      <c r="E202">
        <v>0.74936666325983281</v>
      </c>
      <c r="G202" s="5" t="s">
        <v>268</v>
      </c>
      <c r="H202">
        <v>455.29166666666669</v>
      </c>
      <c r="I202">
        <v>597.20833333333337</v>
      </c>
      <c r="J202">
        <v>742.20833333333326</v>
      </c>
      <c r="K202">
        <v>1183.2708333333333</v>
      </c>
      <c r="M202" s="5" t="s">
        <v>268</v>
      </c>
      <c r="N202">
        <v>0.46471343932014125</v>
      </c>
      <c r="O202">
        <v>0.34574853177515963</v>
      </c>
      <c r="P202">
        <v>0.52944273661942742</v>
      </c>
      <c r="Q202">
        <v>0.75622636084960537</v>
      </c>
      <c r="S202" s="5" t="s">
        <v>268</v>
      </c>
      <c r="T202">
        <v>481.29166666666669</v>
      </c>
      <c r="U202">
        <v>654.97916666666674</v>
      </c>
      <c r="V202">
        <v>773.25</v>
      </c>
      <c r="W202">
        <v>1106.0208333333333</v>
      </c>
      <c r="Y202" s="5" t="s">
        <v>268</v>
      </c>
      <c r="Z202">
        <v>3.2896999999999998</v>
      </c>
      <c r="AA202">
        <v>3.2896999999999998</v>
      </c>
      <c r="AB202">
        <v>3.2896999999999998</v>
      </c>
      <c r="AC202">
        <v>3.2896999999999998</v>
      </c>
    </row>
    <row r="203" spans="1:29" x14ac:dyDescent="0.2">
      <c r="A203" s="5" t="s">
        <v>269</v>
      </c>
      <c r="B203">
        <v>1.5616363092149581</v>
      </c>
      <c r="C203">
        <v>1.6914312289627171</v>
      </c>
      <c r="D203">
        <v>2.4212671033714228</v>
      </c>
      <c r="E203">
        <v>1.3076600649861789</v>
      </c>
      <c r="G203" s="5" t="s">
        <v>269</v>
      </c>
      <c r="H203">
        <v>463.625</v>
      </c>
      <c r="I203">
        <v>563.21875</v>
      </c>
      <c r="J203">
        <v>679.34375</v>
      </c>
      <c r="K203">
        <v>1163.8125</v>
      </c>
      <c r="M203" s="5" t="s">
        <v>269</v>
      </c>
      <c r="N203">
        <v>0.55215257363715708</v>
      </c>
      <c r="O203">
        <v>0.38353013608813663</v>
      </c>
      <c r="P203">
        <v>0.16862243754902045</v>
      </c>
      <c r="Q203">
        <v>0.47249273264606328</v>
      </c>
      <c r="S203" s="5" t="s">
        <v>269</v>
      </c>
      <c r="T203">
        <v>446.25</v>
      </c>
      <c r="U203">
        <v>532.21875</v>
      </c>
      <c r="V203">
        <v>649.625</v>
      </c>
      <c r="W203">
        <v>1182.5</v>
      </c>
      <c r="Y203" s="5" t="s">
        <v>269</v>
      </c>
      <c r="Z203">
        <v>3.4632999999999998</v>
      </c>
      <c r="AA203">
        <v>3.4632999999999998</v>
      </c>
      <c r="AB203">
        <v>3.4632999999999998</v>
      </c>
      <c r="AC203">
        <v>3.4632999999999998</v>
      </c>
    </row>
    <row r="204" spans="1:29" x14ac:dyDescent="0.2">
      <c r="A204" s="5" t="s">
        <v>270</v>
      </c>
      <c r="B204">
        <v>1.0671589288115813</v>
      </c>
      <c r="C204">
        <v>1.9547170828970182</v>
      </c>
      <c r="D204">
        <v>1.4652337926855228</v>
      </c>
      <c r="E204">
        <v>0.1613286793542045</v>
      </c>
      <c r="G204" s="5" t="s">
        <v>270</v>
      </c>
      <c r="H204">
        <v>453.83333333333331</v>
      </c>
      <c r="I204">
        <v>547.125</v>
      </c>
      <c r="J204">
        <v>668.02083333333337</v>
      </c>
      <c r="K204">
        <v>956.4375</v>
      </c>
      <c r="M204" s="5" t="s">
        <v>270</v>
      </c>
      <c r="N204">
        <v>0.22664673236884597</v>
      </c>
      <c r="O204">
        <v>-0.35502536545026342</v>
      </c>
      <c r="P204">
        <v>0.50249504363311825</v>
      </c>
      <c r="Q204">
        <v>4.6285260990095722E-2</v>
      </c>
      <c r="S204" s="5" t="s">
        <v>270</v>
      </c>
      <c r="T204">
        <v>456.70833333333331</v>
      </c>
      <c r="U204">
        <v>555.73511904761904</v>
      </c>
      <c r="V204">
        <v>656.40625</v>
      </c>
      <c r="W204">
        <v>1000.3125</v>
      </c>
      <c r="Y204" s="5" t="s">
        <v>270</v>
      </c>
      <c r="Z204">
        <v>3.4234</v>
      </c>
      <c r="AA204">
        <v>3.4234</v>
      </c>
      <c r="AB204">
        <v>3.4234</v>
      </c>
      <c r="AC204">
        <v>3.4632999999999998</v>
      </c>
    </row>
    <row r="205" spans="1:29" x14ac:dyDescent="0.2">
      <c r="A205" s="5" t="s">
        <v>271</v>
      </c>
      <c r="B205">
        <v>2.4212671033714228</v>
      </c>
      <c r="C205">
        <v>2.4212671033714228</v>
      </c>
      <c r="D205">
        <v>0.51717906558591109</v>
      </c>
      <c r="E205">
        <v>-0.3186393639643752</v>
      </c>
      <c r="G205" s="5" t="s">
        <v>271</v>
      </c>
      <c r="H205">
        <v>510.5625</v>
      </c>
      <c r="I205">
        <v>579.90625</v>
      </c>
      <c r="J205">
        <v>658.625</v>
      </c>
      <c r="K205">
        <v>961.53125</v>
      </c>
      <c r="M205" s="5" t="s">
        <v>271</v>
      </c>
      <c r="N205">
        <v>7.96598409910938E-2</v>
      </c>
      <c r="O205">
        <v>0.24828227854011425</v>
      </c>
      <c r="P205">
        <v>0.28758734509400208</v>
      </c>
      <c r="Q205">
        <v>7.96598409910938E-2</v>
      </c>
      <c r="S205" s="5" t="s">
        <v>271</v>
      </c>
      <c r="T205">
        <v>507.875</v>
      </c>
      <c r="U205">
        <v>574.84375</v>
      </c>
      <c r="V205">
        <v>651.125</v>
      </c>
      <c r="W205">
        <v>930.9375</v>
      </c>
      <c r="Y205" s="5" t="s">
        <v>271</v>
      </c>
      <c r="Z205">
        <v>3.4632999999999998</v>
      </c>
      <c r="AA205">
        <v>3.4632999999999998</v>
      </c>
      <c r="AB205">
        <v>3.4632999999999998</v>
      </c>
      <c r="AC205">
        <v>3.4632999999999998</v>
      </c>
    </row>
    <row r="206" spans="1:29" x14ac:dyDescent="0.2">
      <c r="A206" s="5" t="s">
        <v>272</v>
      </c>
      <c r="B206">
        <v>1.3489795003921636</v>
      </c>
      <c r="C206">
        <v>1.4689887443403835</v>
      </c>
      <c r="D206">
        <v>2.0374959393948844</v>
      </c>
      <c r="E206">
        <v>-0.3186393639643752</v>
      </c>
      <c r="G206" s="5" t="s">
        <v>272</v>
      </c>
      <c r="H206">
        <v>572.8125</v>
      </c>
      <c r="I206">
        <v>752.25</v>
      </c>
      <c r="J206">
        <v>912</v>
      </c>
      <c r="K206">
        <v>1677.125</v>
      </c>
      <c r="M206" s="5" t="s">
        <v>272</v>
      </c>
      <c r="N206">
        <v>0.23792981508996325</v>
      </c>
      <c r="O206">
        <v>1.0083623562801796</v>
      </c>
      <c r="P206">
        <v>0.4065522526389837</v>
      </c>
      <c r="Q206">
        <v>0.19862474853607542</v>
      </c>
      <c r="S206" s="5" t="s">
        <v>272</v>
      </c>
      <c r="T206">
        <v>600.5</v>
      </c>
      <c r="U206">
        <v>794.15625</v>
      </c>
      <c r="V206">
        <v>961.53125</v>
      </c>
      <c r="W206">
        <v>1399.53125</v>
      </c>
      <c r="Y206" s="5" t="s">
        <v>272</v>
      </c>
      <c r="Z206">
        <v>3.4632999999999998</v>
      </c>
      <c r="AA206">
        <v>3.4632999999999998</v>
      </c>
      <c r="AB206">
        <v>3.4632999999999998</v>
      </c>
      <c r="AC206">
        <v>3.4632999999999998</v>
      </c>
    </row>
    <row r="207" spans="1:29" x14ac:dyDescent="0.2">
      <c r="A207" s="5" t="s">
        <v>273</v>
      </c>
      <c r="B207">
        <v>2.4212671033714228</v>
      </c>
      <c r="C207">
        <v>2.2086102945486283</v>
      </c>
      <c r="D207">
        <v>1.3076600649861789</v>
      </c>
      <c r="E207">
        <v>1.4689887443403835</v>
      </c>
      <c r="G207" s="5" t="s">
        <v>273</v>
      </c>
      <c r="H207">
        <v>761.6875</v>
      </c>
      <c r="I207">
        <v>925.09375</v>
      </c>
      <c r="J207">
        <v>1072.53125</v>
      </c>
      <c r="K207">
        <v>1429.59375</v>
      </c>
      <c r="M207" s="5" t="s">
        <v>273</v>
      </c>
      <c r="N207">
        <v>0.36724718608509588</v>
      </c>
      <c r="O207">
        <v>0.11896490754498162</v>
      </c>
      <c r="P207">
        <v>0.19862474853607542</v>
      </c>
      <c r="Q207">
        <v>0.11896490754498162</v>
      </c>
      <c r="S207" s="5" t="s">
        <v>273</v>
      </c>
      <c r="T207">
        <v>784.15625</v>
      </c>
      <c r="U207">
        <v>942.90625</v>
      </c>
      <c r="V207">
        <v>1094.1875</v>
      </c>
      <c r="W207">
        <v>1619.625</v>
      </c>
      <c r="Y207" s="5" t="s">
        <v>273</v>
      </c>
      <c r="Z207">
        <v>3.4632999999999998</v>
      </c>
      <c r="AA207">
        <v>3.4632999999999998</v>
      </c>
      <c r="AB207">
        <v>3.4632999999999998</v>
      </c>
      <c r="AC207">
        <v>3.4632999999999998</v>
      </c>
    </row>
    <row r="208" spans="1:29" x14ac:dyDescent="0.2">
      <c r="A208" s="5" t="s">
        <v>274</v>
      </c>
      <c r="B208">
        <v>9.3673213412583223E-2</v>
      </c>
      <c r="C208">
        <v>1.2723485328683721</v>
      </c>
      <c r="D208">
        <v>0.96742156610170138</v>
      </c>
      <c r="E208">
        <v>0.52440051270804067</v>
      </c>
      <c r="G208" s="5" t="s">
        <v>274</v>
      </c>
      <c r="H208">
        <v>564.86666666666679</v>
      </c>
      <c r="I208">
        <v>654.01666666666665</v>
      </c>
      <c r="J208">
        <v>769.26666666666665</v>
      </c>
      <c r="K208">
        <v>1263.05</v>
      </c>
      <c r="M208" s="5" t="s">
        <v>274</v>
      </c>
      <c r="N208">
        <v>-0.34953721634928969</v>
      </c>
      <c r="O208">
        <v>0.27630426237288486</v>
      </c>
      <c r="P208">
        <v>0.10133657904070192</v>
      </c>
      <c r="Q208">
        <v>0.34953721634928975</v>
      </c>
      <c r="S208" s="5" t="s">
        <v>274</v>
      </c>
      <c r="T208">
        <v>551.20000000000005</v>
      </c>
      <c r="U208">
        <v>639.75833333333333</v>
      </c>
      <c r="V208">
        <v>755.48333333333335</v>
      </c>
      <c r="W208">
        <v>1110.5666666666666</v>
      </c>
      <c r="Y208" s="5" t="s">
        <v>274</v>
      </c>
      <c r="Z208">
        <v>3.0682</v>
      </c>
      <c r="AA208">
        <v>3.0682</v>
      </c>
      <c r="AB208">
        <v>3.0682</v>
      </c>
      <c r="AC208">
        <v>3.0682</v>
      </c>
    </row>
    <row r="209" spans="1:29" x14ac:dyDescent="0.2">
      <c r="A209" s="5" t="s">
        <v>275</v>
      </c>
      <c r="B209">
        <v>1.491822078809742</v>
      </c>
      <c r="C209">
        <v>2.9762129451236889</v>
      </c>
      <c r="D209">
        <v>2.6645456926452393</v>
      </c>
      <c r="E209">
        <v>1.1296470239648388</v>
      </c>
      <c r="G209" s="5" t="s">
        <v>275</v>
      </c>
      <c r="H209">
        <v>434.2166666666667</v>
      </c>
      <c r="I209">
        <v>537.56666666666661</v>
      </c>
      <c r="J209">
        <v>640.78333333333342</v>
      </c>
      <c r="K209">
        <v>809.0333333333333</v>
      </c>
      <c r="M209" s="5" t="s">
        <v>275</v>
      </c>
      <c r="N209">
        <v>0.25705111560220018</v>
      </c>
      <c r="O209">
        <v>3.2800546292148069E-2</v>
      </c>
      <c r="P209">
        <v>0.24415614969448249</v>
      </c>
      <c r="Q209">
        <v>0.47621076791718958</v>
      </c>
      <c r="S209" s="5" t="s">
        <v>275</v>
      </c>
      <c r="T209">
        <v>443.31666666666666</v>
      </c>
      <c r="U209">
        <v>572.16666666666663</v>
      </c>
      <c r="V209">
        <v>649.36666666666679</v>
      </c>
      <c r="W209">
        <v>788.65</v>
      </c>
      <c r="Y209" s="5" t="s">
        <v>275</v>
      </c>
      <c r="Z209">
        <v>3.0682</v>
      </c>
      <c r="AA209">
        <v>3.0022000000000002</v>
      </c>
      <c r="AB209">
        <v>3.0682</v>
      </c>
      <c r="AC209">
        <v>3.0682</v>
      </c>
    </row>
    <row r="210" spans="1:29" x14ac:dyDescent="0.2">
      <c r="A210" s="5" t="s">
        <v>276</v>
      </c>
      <c r="B210">
        <v>0.51717906558591109</v>
      </c>
      <c r="C210">
        <v>0.83171001641163311</v>
      </c>
      <c r="D210">
        <v>0.99303869576583759</v>
      </c>
      <c r="E210">
        <v>1.3076600649861789</v>
      </c>
      <c r="G210" s="5" t="s">
        <v>276</v>
      </c>
      <c r="H210">
        <v>525.8125</v>
      </c>
      <c r="I210">
        <v>611.09375</v>
      </c>
      <c r="J210">
        <v>726.6875</v>
      </c>
      <c r="K210">
        <v>1152.03125</v>
      </c>
      <c r="M210" s="5" t="s">
        <v>276</v>
      </c>
      <c r="N210">
        <v>0.16862243754902045</v>
      </c>
      <c r="O210">
        <v>0.38353013608813663</v>
      </c>
      <c r="P210">
        <v>0.38353013608813663</v>
      </c>
      <c r="Q210">
        <v>0.42620747165596756</v>
      </c>
      <c r="S210" s="5" t="s">
        <v>276</v>
      </c>
      <c r="T210">
        <v>510.875</v>
      </c>
      <c r="U210">
        <v>609.65625</v>
      </c>
      <c r="V210">
        <v>792.65625</v>
      </c>
      <c r="W210">
        <v>1243.5</v>
      </c>
      <c r="Y210" s="5" t="s">
        <v>276</v>
      </c>
      <c r="Z210">
        <v>3.2896999999999998</v>
      </c>
      <c r="AA210">
        <v>3.2896999999999998</v>
      </c>
      <c r="AB210">
        <v>3.2896999999999998</v>
      </c>
      <c r="AC210">
        <v>3.2896999999999998</v>
      </c>
    </row>
    <row r="211" spans="1:29" x14ac:dyDescent="0.2">
      <c r="A211" s="5" t="s">
        <v>277</v>
      </c>
      <c r="B211">
        <v>2.2246153606735528</v>
      </c>
      <c r="C211">
        <v>1.3829941271006385</v>
      </c>
      <c r="D211">
        <v>1.491822078809742</v>
      </c>
      <c r="E211">
        <v>1.220768669237501</v>
      </c>
      <c r="G211" s="5" t="s">
        <v>277</v>
      </c>
      <c r="H211">
        <v>550.04999999999995</v>
      </c>
      <c r="I211">
        <v>676.63333333333333</v>
      </c>
      <c r="J211">
        <v>973.11666666666667</v>
      </c>
      <c r="K211">
        <v>1819.6166666666668</v>
      </c>
      <c r="M211" s="5" t="s">
        <v>277</v>
      </c>
      <c r="N211">
        <v>0.25705111560220018</v>
      </c>
      <c r="O211">
        <v>0.39122468230376112</v>
      </c>
      <c r="P211">
        <v>0.45951979934221132</v>
      </c>
      <c r="Q211">
        <v>0.2812420993108396</v>
      </c>
      <c r="S211" s="5" t="s">
        <v>277</v>
      </c>
      <c r="T211">
        <v>547.31666666666661</v>
      </c>
      <c r="U211">
        <v>709.31666666666661</v>
      </c>
      <c r="V211">
        <v>984.65000000000009</v>
      </c>
      <c r="W211">
        <v>1515.5166666666667</v>
      </c>
      <c r="Y211" s="5" t="s">
        <v>277</v>
      </c>
      <c r="Z211">
        <v>3.0682</v>
      </c>
      <c r="AA211">
        <v>3.0682</v>
      </c>
      <c r="AB211">
        <v>3.0682</v>
      </c>
      <c r="AC211">
        <v>3.0682</v>
      </c>
    </row>
    <row r="212" spans="1:29" x14ac:dyDescent="0.2">
      <c r="A212" s="5" t="s">
        <v>278</v>
      </c>
      <c r="B212">
        <v>0.21042839424792484</v>
      </c>
      <c r="C212">
        <v>2.0574838772967201</v>
      </c>
      <c r="D212">
        <v>1.6419113162977832</v>
      </c>
      <c r="E212">
        <v>1.3489795003921636</v>
      </c>
      <c r="G212" s="5" t="s">
        <v>278</v>
      </c>
      <c r="H212">
        <v>411.5</v>
      </c>
      <c r="I212">
        <v>564.58333333333326</v>
      </c>
      <c r="J212">
        <v>763.54166666666663</v>
      </c>
      <c r="K212">
        <v>1552.4166666666665</v>
      </c>
      <c r="M212" s="5" t="s">
        <v>278</v>
      </c>
      <c r="N212">
        <v>0.21157496507359858</v>
      </c>
      <c r="O212">
        <v>0.10272348356936417</v>
      </c>
      <c r="P212">
        <v>0.58760392330058497</v>
      </c>
      <c r="Q212">
        <v>0.34574853177515957</v>
      </c>
      <c r="S212" s="5" t="s">
        <v>278</v>
      </c>
      <c r="T212">
        <v>427.375</v>
      </c>
      <c r="U212">
        <v>538.29166666666674</v>
      </c>
      <c r="V212">
        <v>662.08333333333337</v>
      </c>
      <c r="W212">
        <v>1067.1666666666667</v>
      </c>
      <c r="Y212" s="5" t="s">
        <v>278</v>
      </c>
      <c r="Z212">
        <v>3.4632999999999998</v>
      </c>
      <c r="AA212">
        <v>3.4632999999999998</v>
      </c>
      <c r="AB212">
        <v>3.4632999999999998</v>
      </c>
      <c r="AC212">
        <v>3.4632999999999998</v>
      </c>
    </row>
    <row r="213" spans="1:29" x14ac:dyDescent="0.2">
      <c r="A213" s="5" t="s">
        <v>279</v>
      </c>
      <c r="B213">
        <v>3.2897072539029453</v>
      </c>
      <c r="C213">
        <v>1.6832424671458286</v>
      </c>
      <c r="D213">
        <v>2.1231727991175151</v>
      </c>
      <c r="E213">
        <v>2.5631031310892012</v>
      </c>
      <c r="G213" s="5" t="s">
        <v>279</v>
      </c>
      <c r="H213">
        <v>582.65</v>
      </c>
      <c r="I213">
        <v>690.1</v>
      </c>
      <c r="J213">
        <v>794.90000000000009</v>
      </c>
      <c r="K213">
        <v>1110.1500000000001</v>
      </c>
      <c r="M213" s="5" t="s">
        <v>279</v>
      </c>
      <c r="N213">
        <v>0.25705111560220018</v>
      </c>
      <c r="O213">
        <v>0.36703369859512175</v>
      </c>
      <c r="P213">
        <v>0.51410223120440035</v>
      </c>
      <c r="Q213">
        <v>0.14706853260927863</v>
      </c>
      <c r="S213" s="5" t="s">
        <v>279</v>
      </c>
      <c r="T213">
        <v>584.1</v>
      </c>
      <c r="U213">
        <v>693</v>
      </c>
      <c r="V213">
        <v>783.9</v>
      </c>
      <c r="W213">
        <v>1097.3499999999999</v>
      </c>
      <c r="Y213" s="5" t="s">
        <v>279</v>
      </c>
      <c r="Z213">
        <v>3.2896999999999998</v>
      </c>
      <c r="AA213">
        <v>3.2896999999999998</v>
      </c>
      <c r="AB213">
        <v>3.2896999999999998</v>
      </c>
      <c r="AC213">
        <v>3.2896999999999998</v>
      </c>
    </row>
    <row r="214" spans="1:29" x14ac:dyDescent="0.2">
      <c r="A214" s="5" t="s">
        <v>280</v>
      </c>
      <c r="B214">
        <v>2.4864748605243867</v>
      </c>
      <c r="C214">
        <v>2.1231727991175151</v>
      </c>
      <c r="D214">
        <v>0.52440051270804089</v>
      </c>
      <c r="E214">
        <v>1.366021746280955</v>
      </c>
      <c r="G214" s="5" t="s">
        <v>280</v>
      </c>
      <c r="H214">
        <v>589.35</v>
      </c>
      <c r="I214">
        <v>764.05</v>
      </c>
      <c r="J214">
        <v>876.55</v>
      </c>
      <c r="K214">
        <v>1261.4499999999998</v>
      </c>
      <c r="M214" s="5" t="s">
        <v>280</v>
      </c>
      <c r="N214">
        <v>0.27374208417717849</v>
      </c>
      <c r="O214">
        <v>0.36703369859512169</v>
      </c>
      <c r="P214">
        <v>0.10998258299292155</v>
      </c>
      <c r="Q214">
        <v>2.7755575615628914E-17</v>
      </c>
      <c r="S214" s="5" t="s">
        <v>280</v>
      </c>
      <c r="T214">
        <v>606.75</v>
      </c>
      <c r="U214">
        <v>737.5</v>
      </c>
      <c r="V214">
        <v>875.4</v>
      </c>
      <c r="W214">
        <v>1313.4499999999998</v>
      </c>
      <c r="Y214" s="5" t="s">
        <v>280</v>
      </c>
      <c r="Z214">
        <v>3.2896999999999998</v>
      </c>
      <c r="AA214">
        <v>3.2896999999999998</v>
      </c>
      <c r="AB214">
        <v>3.2896999999999998</v>
      </c>
      <c r="AC214">
        <v>3.2896999999999998</v>
      </c>
    </row>
    <row r="215" spans="1:29" x14ac:dyDescent="0.2">
      <c r="A215" s="5" t="s">
        <v>281</v>
      </c>
      <c r="B215">
        <v>3.1146585232228841</v>
      </c>
      <c r="C215">
        <v>1.5934225213485633</v>
      </c>
      <c r="D215">
        <v>2.9304675853710456</v>
      </c>
      <c r="E215">
        <v>1.7316643961222453</v>
      </c>
      <c r="G215" s="5" t="s">
        <v>281</v>
      </c>
      <c r="H215">
        <v>494.58333333333337</v>
      </c>
      <c r="I215">
        <v>563.66666666666663</v>
      </c>
      <c r="J215">
        <v>685.89285714285711</v>
      </c>
      <c r="K215">
        <v>1077.5833333333335</v>
      </c>
      <c r="M215" s="5" t="s">
        <v>281</v>
      </c>
      <c r="N215">
        <v>0.58760392330058497</v>
      </c>
      <c r="O215">
        <v>-4.4345049039914458E-2</v>
      </c>
      <c r="P215">
        <v>3.7588452709723358E-2</v>
      </c>
      <c r="Q215">
        <v>0.34574853177515957</v>
      </c>
      <c r="S215" s="5" t="s">
        <v>281</v>
      </c>
      <c r="T215">
        <v>490.625</v>
      </c>
      <c r="U215">
        <v>581.77499999999998</v>
      </c>
      <c r="V215">
        <v>674.51785714285711</v>
      </c>
      <c r="W215">
        <v>1029.3333333333333</v>
      </c>
      <c r="Y215" s="5" t="s">
        <v>281</v>
      </c>
      <c r="Z215">
        <v>3.4632999999999998</v>
      </c>
      <c r="AA215">
        <v>3.4632999999999998</v>
      </c>
      <c r="AB215">
        <v>3.6055000000000001</v>
      </c>
      <c r="AC215">
        <v>3.4632999999999998</v>
      </c>
    </row>
    <row r="216" spans="1:29" x14ac:dyDescent="0.2">
      <c r="A216" s="5" t="s">
        <v>282</v>
      </c>
      <c r="B216">
        <v>2.3504156932023399</v>
      </c>
      <c r="C216">
        <v>3.0668421322411827</v>
      </c>
      <c r="D216">
        <v>2.3998634577487774</v>
      </c>
      <c r="E216">
        <v>0.88491814444400663</v>
      </c>
      <c r="G216" s="5" t="s">
        <v>282</v>
      </c>
      <c r="H216">
        <v>495.66666666666669</v>
      </c>
      <c r="I216">
        <v>585.69999999999993</v>
      </c>
      <c r="J216">
        <v>709.35267857142867</v>
      </c>
      <c r="K216">
        <v>1060.6666666666665</v>
      </c>
      <c r="M216" s="5" t="s">
        <v>282</v>
      </c>
      <c r="N216">
        <v>0.45343035659902398</v>
      </c>
      <c r="O216">
        <v>0.24185539152542535</v>
      </c>
      <c r="P216">
        <v>0.73261689634276139</v>
      </c>
      <c r="Q216">
        <v>0.45343035659902398</v>
      </c>
      <c r="S216" s="5" t="s">
        <v>282</v>
      </c>
      <c r="T216">
        <v>513.375</v>
      </c>
      <c r="U216">
        <v>611.66666666666674</v>
      </c>
      <c r="V216">
        <v>727.35714285714289</v>
      </c>
      <c r="W216">
        <v>959.625</v>
      </c>
      <c r="Y216" s="5" t="s">
        <v>282</v>
      </c>
      <c r="Z216">
        <v>3.4632999999999998</v>
      </c>
      <c r="AA216">
        <v>3.4234</v>
      </c>
      <c r="AB216">
        <v>3.6373000000000002</v>
      </c>
      <c r="AC216">
        <v>3.4632999999999998</v>
      </c>
    </row>
    <row r="217" spans="1:29" x14ac:dyDescent="0.2">
      <c r="A217" s="5" t="s">
        <v>283</v>
      </c>
      <c r="B217">
        <v>3.4633287922444911</v>
      </c>
      <c r="C217">
        <v>3.1146585232228841</v>
      </c>
      <c r="D217">
        <v>3.4633287922444911</v>
      </c>
      <c r="E217">
        <v>1.9348431322034028</v>
      </c>
      <c r="G217" s="5" t="s">
        <v>283</v>
      </c>
      <c r="H217">
        <v>699.83333333333326</v>
      </c>
      <c r="I217">
        <v>838.33333333333326</v>
      </c>
      <c r="J217">
        <v>999.79166666666674</v>
      </c>
      <c r="K217">
        <v>1558.5833333333333</v>
      </c>
      <c r="M217" s="5" t="s">
        <v>283</v>
      </c>
      <c r="N217">
        <v>0.10389314024973428</v>
      </c>
      <c r="O217">
        <v>0.23806670695129523</v>
      </c>
      <c r="P217">
        <v>0</v>
      </c>
      <c r="Q217">
        <v>0.23806670695129523</v>
      </c>
      <c r="S217" s="5" t="s">
        <v>283</v>
      </c>
      <c r="T217">
        <v>695.91666666666674</v>
      </c>
      <c r="U217">
        <v>857.33333333333326</v>
      </c>
      <c r="V217">
        <v>1026.375</v>
      </c>
      <c r="W217">
        <v>1495.4166666666665</v>
      </c>
      <c r="Y217" s="5" t="s">
        <v>283</v>
      </c>
      <c r="Z217">
        <v>3.4632999999999998</v>
      </c>
      <c r="AA217">
        <v>3.4632999999999998</v>
      </c>
      <c r="AB217">
        <v>3.4632999999999998</v>
      </c>
      <c r="AC217">
        <v>3.4632999999999998</v>
      </c>
    </row>
    <row r="218" spans="1:29" x14ac:dyDescent="0.2">
      <c r="A218" s="5" t="s">
        <v>284</v>
      </c>
      <c r="B218">
        <v>3.4633287922444911</v>
      </c>
      <c r="C218">
        <v>2.0574838772967201</v>
      </c>
      <c r="D218">
        <v>1.8758794346390868</v>
      </c>
      <c r="E218">
        <v>-8.2952837873268653E-2</v>
      </c>
      <c r="G218" s="5" t="s">
        <v>284</v>
      </c>
      <c r="H218">
        <v>545.75</v>
      </c>
      <c r="I218">
        <v>644.125</v>
      </c>
      <c r="J218">
        <v>737.13333333333333</v>
      </c>
      <c r="K218">
        <v>1307.202380952381</v>
      </c>
      <c r="M218" s="5" t="s">
        <v>284</v>
      </c>
      <c r="N218">
        <v>0</v>
      </c>
      <c r="O218">
        <v>0.5838152387264548</v>
      </c>
      <c r="P218">
        <v>0.6129645636895944</v>
      </c>
      <c r="Q218">
        <v>0.6251979885340665</v>
      </c>
      <c r="S218" s="5" t="s">
        <v>284</v>
      </c>
      <c r="T218">
        <v>547.16666666666663</v>
      </c>
      <c r="U218">
        <v>642.20833333333337</v>
      </c>
      <c r="V218">
        <v>732.13333333333333</v>
      </c>
      <c r="W218">
        <v>1239.6190476190477</v>
      </c>
      <c r="Y218" s="5" t="s">
        <v>284</v>
      </c>
      <c r="Z218">
        <v>3.4632999999999998</v>
      </c>
      <c r="AA218">
        <v>3.4632999999999998</v>
      </c>
      <c r="AB218">
        <v>3.4234</v>
      </c>
      <c r="AC218">
        <v>3.5013999999999998</v>
      </c>
    </row>
    <row r="219" spans="1:29" x14ac:dyDescent="0.2">
      <c r="A219" s="5" t="s">
        <v>285</v>
      </c>
      <c r="B219">
        <v>1.1052170494915394</v>
      </c>
      <c r="C219">
        <v>1.3489795003921636</v>
      </c>
      <c r="D219">
        <v>1.3981488653971588</v>
      </c>
      <c r="E219">
        <v>0.64115569354338242</v>
      </c>
      <c r="G219" s="5" t="s">
        <v>285</v>
      </c>
      <c r="H219">
        <v>496.375</v>
      </c>
      <c r="I219">
        <v>567.75</v>
      </c>
      <c r="J219">
        <v>665.33333333333337</v>
      </c>
      <c r="K219">
        <v>906.83333333333326</v>
      </c>
      <c r="M219" s="5" t="s">
        <v>285</v>
      </c>
      <c r="N219">
        <v>0.37602895822698629</v>
      </c>
      <c r="O219">
        <v>0</v>
      </c>
      <c r="P219">
        <v>0.34574853177515963</v>
      </c>
      <c r="Q219">
        <v>0.34574853177515963</v>
      </c>
      <c r="S219" s="5" t="s">
        <v>285</v>
      </c>
      <c r="T219">
        <v>506.66666666666669</v>
      </c>
      <c r="U219">
        <v>575.20833333333337</v>
      </c>
      <c r="V219">
        <v>693.16666666666674</v>
      </c>
      <c r="W219">
        <v>899.25</v>
      </c>
      <c r="Y219" s="5" t="s">
        <v>285</v>
      </c>
      <c r="Z219">
        <v>3.4632999999999998</v>
      </c>
      <c r="AA219">
        <v>3.4632999999999998</v>
      </c>
      <c r="AB219">
        <v>3.4632999999999998</v>
      </c>
      <c r="AC219">
        <v>3.4632999999999998</v>
      </c>
    </row>
    <row r="220" spans="1:29" x14ac:dyDescent="0.2">
      <c r="A220" s="5" t="s">
        <v>286</v>
      </c>
      <c r="B220">
        <v>0.96742156610170138</v>
      </c>
      <c r="C220">
        <v>0.88491814444400652</v>
      </c>
      <c r="D220">
        <v>0.43072729929545761</v>
      </c>
      <c r="E220">
        <v>0.43072729929545744</v>
      </c>
      <c r="G220" s="5" t="s">
        <v>286</v>
      </c>
      <c r="H220">
        <v>518.75</v>
      </c>
      <c r="I220">
        <v>623.58333333333326</v>
      </c>
      <c r="J220">
        <v>748.875</v>
      </c>
      <c r="K220">
        <v>1145.4583333333333</v>
      </c>
      <c r="M220" s="5" t="s">
        <v>286</v>
      </c>
      <c r="N220">
        <v>0.34953721634928975</v>
      </c>
      <c r="O220">
        <v>0.52426714751663506</v>
      </c>
      <c r="P220">
        <v>0.26689263096953547</v>
      </c>
      <c r="Q220">
        <v>0.59139260787471515</v>
      </c>
      <c r="S220" s="5" t="s">
        <v>286</v>
      </c>
      <c r="T220">
        <v>509.45833333333337</v>
      </c>
      <c r="U220">
        <v>625.41666666666663</v>
      </c>
      <c r="V220">
        <v>774.76785714285711</v>
      </c>
      <c r="W220">
        <v>1228.9583333333333</v>
      </c>
      <c r="Y220" s="5" t="s">
        <v>286</v>
      </c>
      <c r="Z220">
        <v>3.4632999999999998</v>
      </c>
      <c r="AA220">
        <v>3.4632999999999998</v>
      </c>
      <c r="AB220">
        <v>3.4632999999999998</v>
      </c>
      <c r="AC220">
        <v>3.4632999999999998</v>
      </c>
    </row>
    <row r="221" spans="1:29" x14ac:dyDescent="0.2">
      <c r="A221" s="5" t="s">
        <v>287</v>
      </c>
      <c r="B221">
        <v>1.2572135640544302</v>
      </c>
      <c r="C221">
        <v>-0.43072729929545761</v>
      </c>
      <c r="D221">
        <v>0.77948299481250238</v>
      </c>
      <c r="E221">
        <v>0</v>
      </c>
      <c r="G221" s="5" t="s">
        <v>287</v>
      </c>
      <c r="H221">
        <v>401.04166666666669</v>
      </c>
      <c r="I221">
        <v>467.54166666666669</v>
      </c>
      <c r="J221">
        <v>524.88333333333333</v>
      </c>
      <c r="K221">
        <v>706.625</v>
      </c>
      <c r="M221" s="5" t="s">
        <v>287</v>
      </c>
      <c r="N221">
        <v>0.42806971621001449</v>
      </c>
      <c r="O221">
        <v>0.65472938365866495</v>
      </c>
      <c r="P221">
        <v>0.5649008659970185</v>
      </c>
      <c r="Q221">
        <v>0.93714113964987467</v>
      </c>
      <c r="S221" s="5" t="s">
        <v>287</v>
      </c>
      <c r="T221">
        <v>390.2833333333333</v>
      </c>
      <c r="U221">
        <v>463.07499999999999</v>
      </c>
      <c r="V221">
        <v>519.5</v>
      </c>
      <c r="W221">
        <v>721.375</v>
      </c>
      <c r="Y221" s="5" t="s">
        <v>287</v>
      </c>
      <c r="Z221">
        <v>3.3812000000000002</v>
      </c>
      <c r="AA221">
        <v>3.3812000000000002</v>
      </c>
      <c r="AB221">
        <v>3.4234</v>
      </c>
      <c r="AC221">
        <v>3.4632999999999998</v>
      </c>
    </row>
    <row r="222" spans="1:29" x14ac:dyDescent="0.2">
      <c r="A222" s="5" t="s">
        <v>288</v>
      </c>
      <c r="B222">
        <v>-1.3829941271006383</v>
      </c>
      <c r="C222">
        <v>0.67448975019608182</v>
      </c>
      <c r="D222">
        <v>1.7445489386004711</v>
      </c>
      <c r="E222">
        <v>1.3607777746239329</v>
      </c>
      <c r="G222" s="5" t="s">
        <v>288</v>
      </c>
      <c r="H222">
        <v>417.1875</v>
      </c>
      <c r="I222">
        <v>503.33333333333331</v>
      </c>
      <c r="J222">
        <v>602.04166666666663</v>
      </c>
      <c r="K222">
        <v>1295.8541666666665</v>
      </c>
      <c r="M222" s="5" t="s">
        <v>288</v>
      </c>
      <c r="N222">
        <v>0.62205279414804449</v>
      </c>
      <c r="O222">
        <v>1.0032444063980186</v>
      </c>
      <c r="P222">
        <v>0.94148313835938491</v>
      </c>
      <c r="Q222">
        <v>0.92092322196316379</v>
      </c>
      <c r="S222" s="5" t="s">
        <v>288</v>
      </c>
      <c r="T222">
        <v>425.5625</v>
      </c>
      <c r="U222">
        <v>509.82499999999999</v>
      </c>
      <c r="V222">
        <v>602.30357142857144</v>
      </c>
      <c r="W222">
        <v>857.41666666666663</v>
      </c>
      <c r="Y222" s="5" t="s">
        <v>288</v>
      </c>
      <c r="Z222">
        <v>3.2896999999999998</v>
      </c>
      <c r="AA222">
        <v>3.2896999999999998</v>
      </c>
      <c r="AB222">
        <v>3.2896999999999998</v>
      </c>
      <c r="AC222">
        <v>3.2896999999999998</v>
      </c>
    </row>
    <row r="223" spans="1:29" x14ac:dyDescent="0.2">
      <c r="A223" s="5" t="s">
        <v>289</v>
      </c>
      <c r="B223">
        <v>0.99312911416045702</v>
      </c>
      <c r="C223">
        <v>0.96742156610170138</v>
      </c>
      <c r="D223">
        <v>0</v>
      </c>
      <c r="E223">
        <v>1.2860609300660766</v>
      </c>
      <c r="G223" s="5" t="s">
        <v>289</v>
      </c>
      <c r="H223">
        <v>602.625</v>
      </c>
      <c r="I223">
        <v>862.66666666666663</v>
      </c>
      <c r="J223">
        <v>1158.2916666666665</v>
      </c>
      <c r="K223">
        <v>2497.125</v>
      </c>
      <c r="M223" s="5" t="s">
        <v>289</v>
      </c>
      <c r="N223">
        <v>0.87519126839458705</v>
      </c>
      <c r="O223">
        <v>1.2666717537383234</v>
      </c>
      <c r="P223">
        <v>0.90964013924204656</v>
      </c>
      <c r="Q223">
        <v>1.0438137059436075</v>
      </c>
      <c r="S223" s="5" t="s">
        <v>289</v>
      </c>
      <c r="T223">
        <v>600</v>
      </c>
      <c r="U223">
        <v>794.3125</v>
      </c>
      <c r="V223">
        <v>1020.2083333333334</v>
      </c>
      <c r="W223">
        <v>2026.6458333333333</v>
      </c>
      <c r="Y223" s="5" t="s">
        <v>289</v>
      </c>
      <c r="Z223">
        <v>3.2896999999999998</v>
      </c>
      <c r="AA223">
        <v>3.2896999999999998</v>
      </c>
      <c r="AB223">
        <v>3.2896999999999998</v>
      </c>
      <c r="AC223">
        <v>3.2896999999999998</v>
      </c>
    </row>
    <row r="224" spans="1:29" x14ac:dyDescent="0.2">
      <c r="A224" s="5" t="s">
        <v>290</v>
      </c>
      <c r="B224">
        <v>1.1052170494915394</v>
      </c>
      <c r="C224">
        <v>0</v>
      </c>
      <c r="D224">
        <v>0.21042839424792467</v>
      </c>
      <c r="E224">
        <v>1.6419113162977832</v>
      </c>
      <c r="G224" s="5" t="s">
        <v>290</v>
      </c>
      <c r="H224">
        <v>561.83333333333337</v>
      </c>
      <c r="I224">
        <v>723.25</v>
      </c>
      <c r="J224">
        <v>878.10416666666663</v>
      </c>
      <c r="K224">
        <v>1242.6875</v>
      </c>
      <c r="M224" s="5" t="s">
        <v>290</v>
      </c>
      <c r="N224">
        <v>0.69806517416844782</v>
      </c>
      <c r="O224">
        <v>7.3232953976404891E-2</v>
      </c>
      <c r="P224">
        <v>0.90964013924204656</v>
      </c>
      <c r="Q224">
        <v>0.32203621594146159</v>
      </c>
      <c r="S224" s="5" t="s">
        <v>290</v>
      </c>
      <c r="T224">
        <v>578.66666666666663</v>
      </c>
      <c r="U224">
        <v>720.83333333333326</v>
      </c>
      <c r="V224">
        <v>882.3125</v>
      </c>
      <c r="W224">
        <v>1231.6875</v>
      </c>
      <c r="Y224" s="5" t="s">
        <v>290</v>
      </c>
      <c r="Z224">
        <v>3.2896999999999998</v>
      </c>
      <c r="AA224">
        <v>3.2896999999999998</v>
      </c>
      <c r="AB224">
        <v>3.2896999999999998</v>
      </c>
      <c r="AC224">
        <v>3.2896999999999998</v>
      </c>
    </row>
    <row r="225" spans="1:29" x14ac:dyDescent="0.2">
      <c r="A225" s="5" t="s">
        <v>291</v>
      </c>
      <c r="B225">
        <v>1.5934225213485629</v>
      </c>
      <c r="C225">
        <v>1.5934225213485629</v>
      </c>
      <c r="D225">
        <v>0.46406135594815701</v>
      </c>
      <c r="E225">
        <v>0.861454598590915</v>
      </c>
      <c r="G225" s="5" t="s">
        <v>291</v>
      </c>
      <c r="H225">
        <v>713.70833333333337</v>
      </c>
      <c r="I225">
        <v>915.25</v>
      </c>
      <c r="J225">
        <v>1097.75</v>
      </c>
      <c r="K225">
        <v>1449.0833333333335</v>
      </c>
      <c r="M225" s="5" t="s">
        <v>291</v>
      </c>
      <c r="N225">
        <v>1.0410342798996091</v>
      </c>
      <c r="O225">
        <v>0.69149706355031926</v>
      </c>
      <c r="P225">
        <v>0.59139260787471515</v>
      </c>
      <c r="Q225">
        <v>0.69149706355031926</v>
      </c>
      <c r="S225" s="5" t="s">
        <v>291</v>
      </c>
      <c r="T225">
        <v>681.41666666666663</v>
      </c>
      <c r="U225">
        <v>841.41666666666663</v>
      </c>
      <c r="V225">
        <v>1055.3333333333333</v>
      </c>
      <c r="W225">
        <v>1422.2916666666665</v>
      </c>
      <c r="Y225" s="5" t="s">
        <v>291</v>
      </c>
      <c r="Z225">
        <v>3.4632999999999998</v>
      </c>
      <c r="AA225">
        <v>3.4632999999999998</v>
      </c>
      <c r="AB225">
        <v>3.4632999999999998</v>
      </c>
      <c r="AC225">
        <v>3.4632999999999998</v>
      </c>
    </row>
    <row r="226" spans="1:29" x14ac:dyDescent="0.2">
      <c r="A226" s="5" t="s">
        <v>292</v>
      </c>
      <c r="B226">
        <v>1.5934225213485633</v>
      </c>
      <c r="C226">
        <v>1.9420927903701701</v>
      </c>
      <c r="D226">
        <v>0</v>
      </c>
      <c r="E226">
        <v>1.5934225213485633</v>
      </c>
      <c r="G226" s="5" t="s">
        <v>292</v>
      </c>
      <c r="H226">
        <v>692.54166666666674</v>
      </c>
      <c r="I226">
        <v>788.95833333333337</v>
      </c>
      <c r="J226">
        <v>879.70833333333326</v>
      </c>
      <c r="K226">
        <v>1220.9166666666665</v>
      </c>
      <c r="M226" s="5" t="s">
        <v>292</v>
      </c>
      <c r="N226">
        <v>0.92956377050161443</v>
      </c>
      <c r="O226">
        <v>0.55732349684875826</v>
      </c>
      <c r="P226">
        <v>1.0713147063514357</v>
      </c>
      <c r="Q226">
        <v>0.69528574812444932</v>
      </c>
      <c r="S226" s="5" t="s">
        <v>292</v>
      </c>
      <c r="T226">
        <v>700.75</v>
      </c>
      <c r="U226">
        <v>789.75</v>
      </c>
      <c r="V226">
        <v>882</v>
      </c>
      <c r="W226">
        <v>1171.875</v>
      </c>
      <c r="Y226" s="5" t="s">
        <v>292</v>
      </c>
      <c r="Z226">
        <v>3.4632999999999998</v>
      </c>
      <c r="AA226">
        <v>3.4632999999999998</v>
      </c>
      <c r="AB226">
        <v>3.4632999999999998</v>
      </c>
      <c r="AC226">
        <v>3.4632999999999998</v>
      </c>
    </row>
    <row r="227" spans="1:29" x14ac:dyDescent="0.2">
      <c r="A227" s="5" t="s">
        <v>293</v>
      </c>
      <c r="B227">
        <v>1.5934225213485629</v>
      </c>
      <c r="C227">
        <v>0</v>
      </c>
      <c r="D227">
        <v>0.861454598590915</v>
      </c>
      <c r="E227">
        <v>0.42085678849584951</v>
      </c>
      <c r="G227" s="5" t="s">
        <v>293</v>
      </c>
      <c r="H227">
        <v>984.875</v>
      </c>
      <c r="I227">
        <v>1155.25</v>
      </c>
      <c r="J227">
        <v>1336.2083333333333</v>
      </c>
      <c r="K227">
        <v>1856.75</v>
      </c>
      <c r="M227" s="5" t="s">
        <v>293</v>
      </c>
      <c r="N227">
        <v>0.7991788883741836</v>
      </c>
      <c r="O227">
        <v>0.69907443269857938</v>
      </c>
      <c r="P227">
        <v>0.5838152387264548</v>
      </c>
      <c r="Q227">
        <v>0.56111218142288832</v>
      </c>
      <c r="S227" s="5" t="s">
        <v>293</v>
      </c>
      <c r="T227">
        <v>970.83333333333337</v>
      </c>
      <c r="U227">
        <v>1113.3333333333333</v>
      </c>
      <c r="V227">
        <v>1284.1666666666665</v>
      </c>
      <c r="W227">
        <v>1796.5833333333333</v>
      </c>
      <c r="Y227" s="5" t="s">
        <v>293</v>
      </c>
      <c r="Z227">
        <v>3.4632999999999998</v>
      </c>
      <c r="AA227">
        <v>3.4632999999999998</v>
      </c>
      <c r="AB227">
        <v>3.4632999999999998</v>
      </c>
      <c r="AC227">
        <v>3.4632999999999998</v>
      </c>
    </row>
    <row r="228" spans="1:29" x14ac:dyDescent="0.2">
      <c r="A228" s="5" t="s">
        <v>294</v>
      </c>
      <c r="B228">
        <v>1.3489795003921636</v>
      </c>
      <c r="C228">
        <v>2.3504156932023399</v>
      </c>
      <c r="D228">
        <v>1.3829941271006383</v>
      </c>
      <c r="E228">
        <v>2.0574838772967201</v>
      </c>
      <c r="G228" s="5" t="s">
        <v>294</v>
      </c>
      <c r="H228">
        <v>578.58333333333326</v>
      </c>
      <c r="I228">
        <v>694.95833333333337</v>
      </c>
      <c r="J228">
        <v>818.70833333333326</v>
      </c>
      <c r="K228">
        <v>1197.875</v>
      </c>
      <c r="M228" s="5" t="s">
        <v>294</v>
      </c>
      <c r="N228">
        <v>0.58760392330058497</v>
      </c>
      <c r="O228">
        <v>0.47613341390259045</v>
      </c>
      <c r="P228">
        <v>0.79917888837418349</v>
      </c>
      <c r="Q228">
        <v>0.10389314024973428</v>
      </c>
      <c r="S228" s="5" t="s">
        <v>294</v>
      </c>
      <c r="T228">
        <v>570.20833333333337</v>
      </c>
      <c r="U228">
        <v>693.20833333333337</v>
      </c>
      <c r="V228">
        <v>812.66666666666663</v>
      </c>
      <c r="W228">
        <v>1080.5</v>
      </c>
      <c r="Y228" s="5" t="s">
        <v>294</v>
      </c>
      <c r="Z228">
        <v>3.4632999999999998</v>
      </c>
      <c r="AA228">
        <v>3.4632999999999998</v>
      </c>
      <c r="AB228">
        <v>3.4632999999999998</v>
      </c>
      <c r="AC228">
        <v>3.4632999999999998</v>
      </c>
    </row>
    <row r="229" spans="1:29" x14ac:dyDescent="0.2">
      <c r="A229" s="5" t="s">
        <v>295</v>
      </c>
      <c r="B229">
        <v>0.67448975019608182</v>
      </c>
      <c r="C229">
        <v>2.765988254201277</v>
      </c>
      <c r="D229">
        <v>0.43072729929545761</v>
      </c>
      <c r="E229">
        <v>1.177849960349626</v>
      </c>
      <c r="G229" s="5" t="s">
        <v>295</v>
      </c>
      <c r="H229">
        <v>451.08333333333331</v>
      </c>
      <c r="I229">
        <v>522.375</v>
      </c>
      <c r="J229">
        <v>595.95833333333337</v>
      </c>
      <c r="K229">
        <v>808.95833333333326</v>
      </c>
      <c r="M229" s="5" t="s">
        <v>295</v>
      </c>
      <c r="N229">
        <v>0.58760392330058497</v>
      </c>
      <c r="O229">
        <v>0.20778628049946851</v>
      </c>
      <c r="P229">
        <v>0</v>
      </c>
      <c r="Q229">
        <v>0.34953721634928969</v>
      </c>
      <c r="S229" s="5" t="s">
        <v>295</v>
      </c>
      <c r="T229">
        <v>444.625</v>
      </c>
      <c r="U229">
        <v>516.83333333333326</v>
      </c>
      <c r="V229">
        <v>590.625</v>
      </c>
      <c r="W229">
        <v>733.29166666666663</v>
      </c>
      <c r="Y229" s="5" t="s">
        <v>295</v>
      </c>
      <c r="Z229">
        <v>3.4632999999999998</v>
      </c>
      <c r="AA229">
        <v>3.4632999999999998</v>
      </c>
      <c r="AB229">
        <v>3.4632999999999998</v>
      </c>
      <c r="AC229">
        <v>3.4632999999999998</v>
      </c>
    </row>
    <row r="230" spans="1:29" x14ac:dyDescent="0.2">
      <c r="A230" s="5" t="s">
        <v>296</v>
      </c>
      <c r="B230">
        <v>3.4633287922444911</v>
      </c>
      <c r="C230">
        <v>3.4633287922444911</v>
      </c>
      <c r="D230">
        <v>2.6990859622239469</v>
      </c>
      <c r="E230">
        <v>3.1146585232228841</v>
      </c>
      <c r="G230" s="5" t="s">
        <v>296</v>
      </c>
      <c r="H230">
        <v>704.5</v>
      </c>
      <c r="I230">
        <v>837</v>
      </c>
      <c r="J230">
        <v>1011.3333333333333</v>
      </c>
      <c r="K230">
        <v>1524.5833333333333</v>
      </c>
      <c r="M230" s="5" t="s">
        <v>296</v>
      </c>
      <c r="N230">
        <v>0</v>
      </c>
      <c r="O230">
        <v>0.23806670695129523</v>
      </c>
      <c r="P230">
        <v>0.34574853177515957</v>
      </c>
      <c r="Q230">
        <v>0.34195984720102951</v>
      </c>
      <c r="S230" s="5" t="s">
        <v>296</v>
      </c>
      <c r="T230">
        <v>693.58333333333337</v>
      </c>
      <c r="U230">
        <v>813.83333333333337</v>
      </c>
      <c r="V230">
        <v>1025.6666666666667</v>
      </c>
      <c r="W230">
        <v>1534.125</v>
      </c>
      <c r="Y230" s="5" t="s">
        <v>296</v>
      </c>
      <c r="Z230">
        <v>3.4632999999999998</v>
      </c>
      <c r="AA230">
        <v>3.4632999999999998</v>
      </c>
      <c r="AB230">
        <v>3.4632999999999998</v>
      </c>
      <c r="AC230">
        <v>3.4632999999999998</v>
      </c>
    </row>
    <row r="231" spans="1:29" x14ac:dyDescent="0.2">
      <c r="A231" s="5" t="s">
        <v>297</v>
      </c>
      <c r="B231">
        <v>3.1146585232228836</v>
      </c>
      <c r="C231">
        <v>3.1146585232228836</v>
      </c>
      <c r="D231">
        <v>2.3504156932023399</v>
      </c>
      <c r="E231">
        <v>1.3829941271006385</v>
      </c>
      <c r="G231" s="5" t="s">
        <v>297</v>
      </c>
      <c r="H231">
        <v>529.79166666666674</v>
      </c>
      <c r="I231">
        <v>625.58333333333326</v>
      </c>
      <c r="J231">
        <v>719.625</v>
      </c>
      <c r="K231">
        <v>955</v>
      </c>
      <c r="M231" s="5" t="s">
        <v>297</v>
      </c>
      <c r="N231">
        <v>0.34574853177515963</v>
      </c>
      <c r="O231">
        <v>0.48371078305085069</v>
      </c>
      <c r="P231">
        <v>0.31808713321709292</v>
      </c>
      <c r="Q231">
        <v>0.48723573725837538</v>
      </c>
      <c r="S231" s="5" t="s">
        <v>297</v>
      </c>
      <c r="T231">
        <v>551.08333333333337</v>
      </c>
      <c r="U231">
        <v>636.04166666666674</v>
      </c>
      <c r="V231">
        <v>711.2</v>
      </c>
      <c r="W231">
        <v>1022.2738095238096</v>
      </c>
      <c r="Y231" s="5" t="s">
        <v>297</v>
      </c>
      <c r="Z231">
        <v>3.4632999999999998</v>
      </c>
      <c r="AA231">
        <v>3.4632999999999998</v>
      </c>
      <c r="AB231">
        <v>3.4632999999999998</v>
      </c>
      <c r="AC231">
        <v>3.4632999999999998</v>
      </c>
    </row>
    <row r="232" spans="1:29" x14ac:dyDescent="0.2">
      <c r="A232" s="5" t="s">
        <v>298</v>
      </c>
      <c r="B232">
        <v>1.6419113162977832</v>
      </c>
      <c r="C232">
        <v>1.7659050354143941</v>
      </c>
      <c r="D232">
        <v>1.1778499603496262</v>
      </c>
      <c r="E232">
        <v>1.1778499603496262</v>
      </c>
      <c r="G232" s="5" t="s">
        <v>298</v>
      </c>
      <c r="H232">
        <v>424.70833333333337</v>
      </c>
      <c r="I232">
        <v>588.7166666666667</v>
      </c>
      <c r="J232">
        <v>807.70833333333337</v>
      </c>
      <c r="K232">
        <v>1022.25</v>
      </c>
      <c r="M232" s="5" t="s">
        <v>298</v>
      </c>
      <c r="N232">
        <v>0.21536364964772875</v>
      </c>
      <c r="O232">
        <v>0.371109172164169</v>
      </c>
      <c r="P232">
        <v>0.24185539152542535</v>
      </c>
      <c r="Q232">
        <v>0.58760392330058497</v>
      </c>
      <c r="S232" s="5" t="s">
        <v>298</v>
      </c>
      <c r="T232">
        <v>436.45833333333337</v>
      </c>
      <c r="U232">
        <v>620.42499999999995</v>
      </c>
      <c r="V232">
        <v>795.75</v>
      </c>
      <c r="W232">
        <v>1036.5</v>
      </c>
      <c r="Y232" s="5" t="s">
        <v>298</v>
      </c>
      <c r="Z232">
        <v>3.4632999999999998</v>
      </c>
      <c r="AA232">
        <v>3.4234</v>
      </c>
      <c r="AB232">
        <v>3.4632999999999998</v>
      </c>
      <c r="AC232">
        <v>3.4632999999999998</v>
      </c>
    </row>
    <row r="233" spans="1:29" x14ac:dyDescent="0.2">
      <c r="A233" s="5" t="s">
        <v>299</v>
      </c>
      <c r="B233">
        <v>1.1052170494915394</v>
      </c>
      <c r="C233">
        <v>1.0232454457131266</v>
      </c>
      <c r="D233">
        <v>1.1768919735694372</v>
      </c>
      <c r="E233">
        <v>1.177849960349626</v>
      </c>
      <c r="G233" s="5" t="s">
        <v>299</v>
      </c>
      <c r="H233">
        <v>467</v>
      </c>
      <c r="I233">
        <v>572.58333333333326</v>
      </c>
      <c r="J233">
        <v>674.98214285714289</v>
      </c>
      <c r="K233">
        <v>881.79166666666674</v>
      </c>
      <c r="M233" s="5" t="s">
        <v>299</v>
      </c>
      <c r="N233">
        <v>-0.10389314024973428</v>
      </c>
      <c r="O233">
        <v>0.54325887426067054</v>
      </c>
      <c r="P233">
        <v>0.52492519092489687</v>
      </c>
      <c r="Q233">
        <v>0.34574853177515957</v>
      </c>
      <c r="S233" s="5" t="s">
        <v>299</v>
      </c>
      <c r="T233">
        <v>495.08333333333331</v>
      </c>
      <c r="U233">
        <v>599.79166666666674</v>
      </c>
      <c r="V233">
        <v>694.52380952380952</v>
      </c>
      <c r="W233">
        <v>895.33333333333337</v>
      </c>
      <c r="Y233" s="5" t="s">
        <v>299</v>
      </c>
      <c r="Z233">
        <v>3.4632999999999998</v>
      </c>
      <c r="AA233">
        <v>3.4234</v>
      </c>
      <c r="AB233">
        <v>3.5013999999999998</v>
      </c>
      <c r="AC233">
        <v>3.4632999999999998</v>
      </c>
    </row>
    <row r="234" spans="1:29" x14ac:dyDescent="0.2">
      <c r="A234" s="5" t="s">
        <v>300</v>
      </c>
      <c r="B234">
        <v>1.5227044259825004</v>
      </c>
      <c r="C234">
        <v>1.3829941271006383</v>
      </c>
      <c r="D234">
        <v>0.861454598590915</v>
      </c>
      <c r="E234">
        <v>1.0201830971452357</v>
      </c>
      <c r="G234" s="5" t="s">
        <v>300</v>
      </c>
      <c r="H234">
        <v>505.27777777777771</v>
      </c>
      <c r="I234">
        <v>599.19444444444446</v>
      </c>
      <c r="J234">
        <v>716.02777777777771</v>
      </c>
      <c r="K234">
        <v>1115.6111111111111</v>
      </c>
      <c r="M234" s="5" t="s">
        <v>300</v>
      </c>
      <c r="N234">
        <v>0.27023251249137192</v>
      </c>
      <c r="O234">
        <v>0.93901933930164927</v>
      </c>
      <c r="P234">
        <v>0.48323207917784461</v>
      </c>
      <c r="Q234">
        <v>0.58643426662021492</v>
      </c>
      <c r="S234" s="5" t="s">
        <v>300</v>
      </c>
      <c r="T234">
        <v>528.27777777777783</v>
      </c>
      <c r="U234">
        <v>653.94444444444446</v>
      </c>
      <c r="V234">
        <v>785.46527777777771</v>
      </c>
      <c r="W234">
        <v>1103.911111111111</v>
      </c>
      <c r="Y234" s="5" t="s">
        <v>300</v>
      </c>
      <c r="Z234">
        <v>3.4632999999999998</v>
      </c>
      <c r="AA234">
        <v>3.4632999999999998</v>
      </c>
      <c r="AB234">
        <v>3.4632999999999998</v>
      </c>
      <c r="AC234">
        <v>3.4632999999999998</v>
      </c>
    </row>
    <row r="235" spans="1:29" x14ac:dyDescent="0.2">
      <c r="A235" s="5" t="s">
        <v>301</v>
      </c>
      <c r="B235">
        <v>0.97212238442454524</v>
      </c>
      <c r="C235">
        <v>-0.36471548691961686</v>
      </c>
      <c r="D235">
        <v>1.398148865397159</v>
      </c>
      <c r="E235">
        <v>0.13971029888186212</v>
      </c>
      <c r="G235" s="5" t="s">
        <v>301</v>
      </c>
      <c r="H235">
        <v>630.10763888888891</v>
      </c>
      <c r="I235">
        <v>723.55277777777781</v>
      </c>
      <c r="J235">
        <v>808.22222222222217</v>
      </c>
      <c r="K235">
        <v>1172.1666666666665</v>
      </c>
      <c r="M235" s="5" t="s">
        <v>301</v>
      </c>
      <c r="N235">
        <v>0.54701547873726275</v>
      </c>
      <c r="O235">
        <v>0.49214661589361963</v>
      </c>
      <c r="P235">
        <v>0.5165284035947546</v>
      </c>
      <c r="Q235">
        <v>-0.14550850020679768</v>
      </c>
      <c r="S235" s="5" t="s">
        <v>301</v>
      </c>
      <c r="T235">
        <v>611.77777777777783</v>
      </c>
      <c r="U235">
        <v>712.05555555555566</v>
      </c>
      <c r="V235">
        <v>790.19444444444434</v>
      </c>
      <c r="W235">
        <v>1134.1666666666667</v>
      </c>
      <c r="Y235" s="5" t="s">
        <v>301</v>
      </c>
      <c r="Z235">
        <v>3.4234</v>
      </c>
      <c r="AA235">
        <v>3.5013999999999998</v>
      </c>
      <c r="AB235">
        <v>3.4632999999999998</v>
      </c>
      <c r="AC235">
        <v>3.4632999999999998</v>
      </c>
    </row>
    <row r="236" spans="1:29" x14ac:dyDescent="0.2">
      <c r="A236" s="5" t="s">
        <v>302</v>
      </c>
      <c r="B236">
        <v>1.3489795003921636</v>
      </c>
      <c r="C236">
        <v>2.0574838772967201</v>
      </c>
      <c r="D236">
        <v>1.8137214263960959</v>
      </c>
      <c r="E236">
        <v>0.22029890504753261</v>
      </c>
      <c r="G236" s="5" t="s">
        <v>302</v>
      </c>
      <c r="H236">
        <v>905.83333333333326</v>
      </c>
      <c r="I236">
        <v>1078.4583333333333</v>
      </c>
      <c r="J236">
        <v>1221.0833333333335</v>
      </c>
      <c r="K236">
        <v>1702.125</v>
      </c>
      <c r="M236" s="5" t="s">
        <v>302</v>
      </c>
      <c r="N236">
        <v>0.31925678989746298</v>
      </c>
      <c r="O236">
        <v>0.24185539152542535</v>
      </c>
      <c r="P236">
        <v>0.34574853177515957</v>
      </c>
      <c r="Q236">
        <v>0.23806670695129523</v>
      </c>
      <c r="S236" s="5" t="s">
        <v>302</v>
      </c>
      <c r="T236">
        <v>913.375</v>
      </c>
      <c r="U236">
        <v>1076.75</v>
      </c>
      <c r="V236">
        <v>1214.4166666666667</v>
      </c>
      <c r="W236">
        <v>1553.5</v>
      </c>
      <c r="Y236" s="5" t="s">
        <v>302</v>
      </c>
      <c r="Z236">
        <v>3.4632999999999998</v>
      </c>
      <c r="AA236">
        <v>3.4632999999999998</v>
      </c>
      <c r="AB236">
        <v>3.4632999999999998</v>
      </c>
      <c r="AC236">
        <v>3.4632999999999998</v>
      </c>
    </row>
    <row r="237" spans="1:29" x14ac:dyDescent="0.2">
      <c r="A237" s="5" t="s">
        <v>303</v>
      </c>
      <c r="B237">
        <v>3.4633287922444911</v>
      </c>
      <c r="C237">
        <v>3.4633287922444911</v>
      </c>
      <c r="D237">
        <v>3.4633287922444911</v>
      </c>
      <c r="E237">
        <v>3.4633287922444911</v>
      </c>
      <c r="G237" s="5" t="s">
        <v>303</v>
      </c>
      <c r="H237">
        <v>591.95833333333326</v>
      </c>
      <c r="I237">
        <v>654.91666666666674</v>
      </c>
      <c r="J237">
        <v>725.29166666666663</v>
      </c>
      <c r="K237">
        <v>1234.8333333333335</v>
      </c>
      <c r="M237" s="5" t="s">
        <v>303</v>
      </c>
      <c r="N237">
        <v>0.10389314024973428</v>
      </c>
      <c r="O237">
        <v>-2.5360640389009426E-2</v>
      </c>
      <c r="P237">
        <v>0.12445305664595541</v>
      </c>
      <c r="Q237">
        <v>0.10389314024973428</v>
      </c>
      <c r="S237" s="5" t="s">
        <v>303</v>
      </c>
      <c r="T237">
        <v>597.875</v>
      </c>
      <c r="U237">
        <v>660.375</v>
      </c>
      <c r="V237">
        <v>766.32738095238096</v>
      </c>
      <c r="W237">
        <v>1265.4166666666665</v>
      </c>
      <c r="Y237" s="5" t="s">
        <v>303</v>
      </c>
      <c r="Z237">
        <v>3.4632999999999998</v>
      </c>
      <c r="AA237">
        <v>3.4632999999999998</v>
      </c>
      <c r="AB237">
        <v>3.4632999999999998</v>
      </c>
      <c r="AC237">
        <v>3.4632999999999998</v>
      </c>
    </row>
    <row r="238" spans="1:29" x14ac:dyDescent="0.2">
      <c r="A238" s="5" t="s">
        <v>304</v>
      </c>
      <c r="B238">
        <v>0.88491814444400652</v>
      </c>
      <c r="C238">
        <v>1.6419113162977832</v>
      </c>
      <c r="D238">
        <v>2.0574838772967201</v>
      </c>
      <c r="E238">
        <v>1.1052170494915394</v>
      </c>
      <c r="G238" s="5" t="s">
        <v>304</v>
      </c>
      <c r="H238">
        <v>458.04166666666663</v>
      </c>
      <c r="I238">
        <v>561.9375</v>
      </c>
      <c r="J238">
        <v>659.33333333333326</v>
      </c>
      <c r="K238">
        <v>994.91666666666674</v>
      </c>
      <c r="M238" s="5" t="s">
        <v>304</v>
      </c>
      <c r="N238">
        <v>0.60267569059583237</v>
      </c>
      <c r="O238">
        <v>0.63712456144329177</v>
      </c>
      <c r="P238">
        <v>0.97908440864432134</v>
      </c>
      <c r="Q238">
        <v>0.22664673236884603</v>
      </c>
      <c r="S238" s="5" t="s">
        <v>304</v>
      </c>
      <c r="T238">
        <v>451.89583333333331</v>
      </c>
      <c r="U238">
        <v>557.3125</v>
      </c>
      <c r="V238">
        <v>647.0625</v>
      </c>
      <c r="W238">
        <v>877.95833333333337</v>
      </c>
      <c r="Y238" s="5" t="s">
        <v>304</v>
      </c>
      <c r="Z238">
        <v>3.2896999999999998</v>
      </c>
      <c r="AA238">
        <v>3.2896999999999998</v>
      </c>
      <c r="AB238">
        <v>3.2896999999999998</v>
      </c>
      <c r="AC238">
        <v>3.2896999999999998</v>
      </c>
    </row>
    <row r="239" spans="1:29" x14ac:dyDescent="0.2">
      <c r="A239" s="5" t="s">
        <v>305</v>
      </c>
      <c r="B239">
        <v>1.3489795003921636</v>
      </c>
      <c r="C239">
        <v>2.9171146714531853</v>
      </c>
      <c r="D239">
        <v>1.8248391305720901</v>
      </c>
      <c r="E239">
        <v>1.1503493803760083</v>
      </c>
      <c r="G239" s="5" t="s">
        <v>305</v>
      </c>
      <c r="H239">
        <v>538.08333333333326</v>
      </c>
      <c r="I239">
        <v>652.29166666666663</v>
      </c>
      <c r="J239">
        <v>786.04166666666663</v>
      </c>
      <c r="K239">
        <v>1191.7916666666665</v>
      </c>
      <c r="M239" s="5" t="s">
        <v>305</v>
      </c>
      <c r="N239">
        <v>6.9444269402274772E-2</v>
      </c>
      <c r="O239">
        <v>0.11896490754498162</v>
      </c>
      <c r="P239">
        <v>0.22664673236884603</v>
      </c>
      <c r="Q239">
        <v>0.80574699899231228</v>
      </c>
      <c r="S239" s="5" t="s">
        <v>305</v>
      </c>
      <c r="T239">
        <v>576.6875</v>
      </c>
      <c r="U239">
        <v>693.0625</v>
      </c>
      <c r="V239">
        <v>806.91666666666663</v>
      </c>
      <c r="W239">
        <v>1190.25</v>
      </c>
      <c r="Y239" s="5" t="s">
        <v>305</v>
      </c>
      <c r="Z239">
        <v>3.2896999999999998</v>
      </c>
      <c r="AA239">
        <v>3.2896999999999998</v>
      </c>
      <c r="AB239">
        <v>3.2896999999999998</v>
      </c>
      <c r="AC239">
        <v>3.2896999999999998</v>
      </c>
    </row>
    <row r="240" spans="1:29" x14ac:dyDescent="0.2">
      <c r="A240" s="5" t="s">
        <v>306</v>
      </c>
      <c r="B240">
        <v>2.5015421104542481</v>
      </c>
      <c r="C240">
        <v>2.5333435074766468</v>
      </c>
      <c r="D240">
        <v>1.7445489386004711</v>
      </c>
      <c r="E240">
        <v>0.74936666325983281</v>
      </c>
      <c r="G240" s="5" t="s">
        <v>306</v>
      </c>
      <c r="H240">
        <v>658.5625</v>
      </c>
      <c r="I240">
        <v>886.45833333333326</v>
      </c>
      <c r="J240">
        <v>1243.8541666666665</v>
      </c>
      <c r="K240">
        <v>2008.9583333333335</v>
      </c>
      <c r="M240" s="5" t="s">
        <v>306</v>
      </c>
      <c r="N240">
        <v>0.45343035659902398</v>
      </c>
      <c r="O240">
        <v>0.34953721634928969</v>
      </c>
      <c r="P240">
        <v>0</v>
      </c>
      <c r="Q240">
        <v>-0.1076818248238644</v>
      </c>
      <c r="S240" s="5" t="s">
        <v>306</v>
      </c>
      <c r="T240">
        <v>689.14583333333337</v>
      </c>
      <c r="U240">
        <v>880.47916666666663</v>
      </c>
      <c r="V240">
        <v>1170.7916666666665</v>
      </c>
      <c r="W240">
        <v>1900.7083333333335</v>
      </c>
      <c r="Y240" s="5" t="s">
        <v>306</v>
      </c>
      <c r="Z240">
        <v>3.2896999999999998</v>
      </c>
      <c r="AA240">
        <v>3.2896999999999998</v>
      </c>
      <c r="AB240">
        <v>3.2896999999999998</v>
      </c>
      <c r="AC240">
        <v>3.2896999999999998</v>
      </c>
    </row>
    <row r="241" spans="1:29" x14ac:dyDescent="0.2">
      <c r="A241" s="5" t="s">
        <v>307</v>
      </c>
      <c r="B241">
        <v>2.2086102945486283</v>
      </c>
      <c r="C241">
        <v>2.1177709464777097</v>
      </c>
      <c r="D241">
        <v>1.3489795003921636</v>
      </c>
      <c r="E241">
        <v>-0.11208793533108224</v>
      </c>
      <c r="G241" s="5" t="s">
        <v>307</v>
      </c>
      <c r="H241">
        <v>625.58333333333326</v>
      </c>
      <c r="I241">
        <v>780.64583333333326</v>
      </c>
      <c r="J241">
        <v>1070.6875</v>
      </c>
      <c r="K241">
        <v>1957.4583333333335</v>
      </c>
      <c r="M241" s="5" t="s">
        <v>307</v>
      </c>
      <c r="N241">
        <v>0.10389314024973428</v>
      </c>
      <c r="O241">
        <v>0.46850212389427132</v>
      </c>
      <c r="P241">
        <v>0.46850212389427137</v>
      </c>
      <c r="Q241">
        <v>1.1283082721117263E-2</v>
      </c>
      <c r="S241" s="5" t="s">
        <v>307</v>
      </c>
      <c r="T241">
        <v>602.70833333333326</v>
      </c>
      <c r="U241">
        <v>781.3125</v>
      </c>
      <c r="V241">
        <v>1000.7916666666667</v>
      </c>
      <c r="W241">
        <v>1833.7083333333333</v>
      </c>
      <c r="Y241" s="5" t="s">
        <v>307</v>
      </c>
      <c r="Z241">
        <v>3.2896999999999998</v>
      </c>
      <c r="AA241">
        <v>3.2896999999999998</v>
      </c>
      <c r="AB241">
        <v>3.2896999999999998</v>
      </c>
      <c r="AC241">
        <v>3.2896999999999998</v>
      </c>
    </row>
    <row r="242" spans="1:29" x14ac:dyDescent="0.2">
      <c r="A242" s="5" t="s">
        <v>308</v>
      </c>
      <c r="B242">
        <v>1.6914312289627171</v>
      </c>
      <c r="C242">
        <v>1.403696483511808</v>
      </c>
      <c r="D242">
        <v>0.99303869576583759</v>
      </c>
      <c r="E242">
        <v>0.99312911416045702</v>
      </c>
      <c r="G242" s="5" t="s">
        <v>308</v>
      </c>
      <c r="H242">
        <v>422.75</v>
      </c>
      <c r="I242">
        <v>494.42410714285711</v>
      </c>
      <c r="J242">
        <v>590.21875</v>
      </c>
      <c r="K242">
        <v>908.28125</v>
      </c>
      <c r="M242" s="5" t="s">
        <v>308</v>
      </c>
      <c r="N242">
        <v>0.36724718608509588</v>
      </c>
      <c r="O242">
        <v>0.65483453117909796</v>
      </c>
      <c r="P242">
        <v>1.1273272638251612</v>
      </c>
      <c r="Q242">
        <v>0.86276203528200623</v>
      </c>
      <c r="S242" s="5" t="s">
        <v>308</v>
      </c>
      <c r="T242">
        <v>417.125</v>
      </c>
      <c r="U242">
        <v>485.6875</v>
      </c>
      <c r="V242">
        <v>606.75</v>
      </c>
      <c r="W242">
        <v>898.375</v>
      </c>
      <c r="Y242" s="5" t="s">
        <v>308</v>
      </c>
      <c r="Z242">
        <v>3.4632999999999998</v>
      </c>
      <c r="AA242">
        <v>3.4234</v>
      </c>
      <c r="AB242">
        <v>3.4632999999999998</v>
      </c>
      <c r="AC242">
        <v>3.4632999999999998</v>
      </c>
    </row>
    <row r="243" spans="1:29" x14ac:dyDescent="0.2">
      <c r="A243" s="5" t="s">
        <v>309</v>
      </c>
      <c r="B243">
        <v>0.17738019615965783</v>
      </c>
      <c r="C243">
        <v>1.6363412302364382</v>
      </c>
      <c r="D243">
        <v>1.8090427996746157</v>
      </c>
      <c r="E243">
        <v>-1.2815515655446006</v>
      </c>
      <c r="G243" s="5" t="s">
        <v>309</v>
      </c>
      <c r="H243">
        <v>532.26666666666665</v>
      </c>
      <c r="I243">
        <v>774.2833333333333</v>
      </c>
      <c r="J243">
        <v>923.75</v>
      </c>
      <c r="K243">
        <v>1577.1833333333332</v>
      </c>
      <c r="M243" s="5" t="s">
        <v>309</v>
      </c>
      <c r="N243">
        <v>0</v>
      </c>
      <c r="O243">
        <v>0.14706853260927866</v>
      </c>
      <c r="P243">
        <v>0.38372466717010012</v>
      </c>
      <c r="Q243">
        <v>-0.25705111560220018</v>
      </c>
      <c r="S243" s="5" t="s">
        <v>309</v>
      </c>
      <c r="T243">
        <v>576.73333333333335</v>
      </c>
      <c r="U243">
        <v>789.48333333333335</v>
      </c>
      <c r="V243">
        <v>918.38333333333333</v>
      </c>
      <c r="W243">
        <v>1379.2833333333333</v>
      </c>
      <c r="Y243" s="5" t="s">
        <v>309</v>
      </c>
      <c r="Z243">
        <v>3.0682</v>
      </c>
      <c r="AA243">
        <v>3.0682</v>
      </c>
      <c r="AB243">
        <v>3.0682</v>
      </c>
      <c r="AC243">
        <v>3.0682</v>
      </c>
    </row>
    <row r="244" spans="1:29" x14ac:dyDescent="0.2">
      <c r="A244" s="5" t="s">
        <v>310</v>
      </c>
      <c r="B244">
        <v>2.2246153606735528</v>
      </c>
      <c r="C244">
        <v>2.2246153606735528</v>
      </c>
      <c r="D244">
        <v>1.3829941271006385</v>
      </c>
      <c r="E244">
        <v>0.7140744629659016</v>
      </c>
      <c r="G244" s="5" t="s">
        <v>310</v>
      </c>
      <c r="H244">
        <v>906.78333333333342</v>
      </c>
      <c r="I244">
        <v>1219.5166666666669</v>
      </c>
      <c r="J244">
        <v>1616.35</v>
      </c>
      <c r="K244">
        <v>2634.5166666666664</v>
      </c>
      <c r="M244" s="5" t="s">
        <v>310</v>
      </c>
      <c r="N244">
        <v>2.4190983708639396E-2</v>
      </c>
      <c r="O244">
        <v>0.10998258299292155</v>
      </c>
      <c r="P244">
        <v>0.39122468230376112</v>
      </c>
      <c r="Q244">
        <v>0.38372466717010012</v>
      </c>
      <c r="S244" s="5" t="s">
        <v>310</v>
      </c>
      <c r="T244">
        <v>864.41666666666674</v>
      </c>
      <c r="U244">
        <v>1258.0999999999999</v>
      </c>
      <c r="V244">
        <v>1685.95</v>
      </c>
      <c r="W244">
        <v>2653.5166666666664</v>
      </c>
      <c r="Y244" s="5" t="s">
        <v>310</v>
      </c>
      <c r="Z244">
        <v>3.0682</v>
      </c>
      <c r="AA244">
        <v>3.0682</v>
      </c>
      <c r="AB244">
        <v>3.0682</v>
      </c>
      <c r="AC244">
        <v>3.0682</v>
      </c>
    </row>
    <row r="245" spans="1:29" x14ac:dyDescent="0.2">
      <c r="A245" s="5" t="s">
        <v>311</v>
      </c>
      <c r="B245">
        <v>2.2246153606735528</v>
      </c>
      <c r="C245">
        <v>1.6363412302364382</v>
      </c>
      <c r="D245">
        <v>1.6363412302364382</v>
      </c>
      <c r="E245">
        <v>1.6363412302364382</v>
      </c>
      <c r="G245" s="5" t="s">
        <v>311</v>
      </c>
      <c r="H245">
        <v>476.81666666666672</v>
      </c>
      <c r="I245">
        <v>554.0333333333333</v>
      </c>
      <c r="J245">
        <v>629.16666666666663</v>
      </c>
      <c r="K245">
        <v>1406.8833333333334</v>
      </c>
      <c r="M245" s="5" t="s">
        <v>311</v>
      </c>
      <c r="N245">
        <v>0</v>
      </c>
      <c r="O245">
        <v>0.27374208417717855</v>
      </c>
      <c r="P245">
        <v>0.12667355156789989</v>
      </c>
      <c r="Q245">
        <v>0.27374208417717855</v>
      </c>
      <c r="S245" s="5" t="s">
        <v>311</v>
      </c>
      <c r="T245">
        <v>476.86666666666667</v>
      </c>
      <c r="U245">
        <v>543.9666666666667</v>
      </c>
      <c r="V245">
        <v>622.35</v>
      </c>
      <c r="W245">
        <v>731.85</v>
      </c>
      <c r="Y245" s="5" t="s">
        <v>311</v>
      </c>
      <c r="Z245">
        <v>3.0682</v>
      </c>
      <c r="AA245">
        <v>3.0682</v>
      </c>
      <c r="AB245">
        <v>3.0682</v>
      </c>
      <c r="AC245">
        <v>3.0682</v>
      </c>
    </row>
    <row r="246" spans="1:29" x14ac:dyDescent="0.2">
      <c r="A246" s="5" t="s">
        <v>312</v>
      </c>
      <c r="B246">
        <v>2.4364922346948474</v>
      </c>
      <c r="C246">
        <v>2.7467853582301234</v>
      </c>
      <c r="D246">
        <v>2.0731901732879754</v>
      </c>
      <c r="E246">
        <v>1.8475003874774636</v>
      </c>
      <c r="G246" s="5" t="s">
        <v>312</v>
      </c>
      <c r="H246">
        <v>495.62142857142857</v>
      </c>
      <c r="I246">
        <v>588.71428571428578</v>
      </c>
      <c r="J246">
        <v>697.68571428571431</v>
      </c>
      <c r="K246">
        <v>1138.8285714285714</v>
      </c>
      <c r="M246" s="5" t="s">
        <v>312</v>
      </c>
      <c r="N246">
        <v>0.63320107914091617</v>
      </c>
      <c r="O246">
        <v>0.64376784493199235</v>
      </c>
      <c r="P246">
        <v>0.61777823664751796</v>
      </c>
      <c r="Q246">
        <v>9.6484113035039537E-2</v>
      </c>
      <c r="S246" s="5" t="s">
        <v>312</v>
      </c>
      <c r="T246">
        <v>484.20714285714286</v>
      </c>
      <c r="U246">
        <v>598.77857142857147</v>
      </c>
      <c r="V246">
        <v>705.26428571428573</v>
      </c>
      <c r="W246">
        <v>1081.7142857142858</v>
      </c>
      <c r="Y246" s="5" t="s">
        <v>312</v>
      </c>
      <c r="Z246">
        <v>3.4632999999999998</v>
      </c>
      <c r="AA246">
        <v>3.4632999999999998</v>
      </c>
      <c r="AB246">
        <v>3.4632999999999998</v>
      </c>
      <c r="AC246">
        <v>3.4632999999999998</v>
      </c>
    </row>
    <row r="247" spans="1:29" x14ac:dyDescent="0.2">
      <c r="A247" s="5" t="s">
        <v>313</v>
      </c>
      <c r="B247">
        <v>2.3006987607520166</v>
      </c>
      <c r="C247">
        <v>2.3006987607520166</v>
      </c>
      <c r="D247">
        <v>1.8248391305720901</v>
      </c>
      <c r="E247">
        <v>0.83171001641163311</v>
      </c>
      <c r="G247" s="5" t="s">
        <v>313</v>
      </c>
      <c r="H247">
        <v>545.65625</v>
      </c>
      <c r="I247">
        <v>654.6875</v>
      </c>
      <c r="J247">
        <v>812.0625</v>
      </c>
      <c r="K247">
        <v>1068.5625</v>
      </c>
      <c r="M247" s="5" t="s">
        <v>313</v>
      </c>
      <c r="N247">
        <v>0.21490769853911618</v>
      </c>
      <c r="O247">
        <v>0.11663750511860127</v>
      </c>
      <c r="P247">
        <v>0.27584831126427228</v>
      </c>
      <c r="Q247">
        <v>0.11896490754498162</v>
      </c>
      <c r="S247" s="5" t="s">
        <v>313</v>
      </c>
      <c r="T247">
        <v>533.9375</v>
      </c>
      <c r="U247">
        <v>621.57142857142856</v>
      </c>
      <c r="V247">
        <v>714.625</v>
      </c>
      <c r="W247">
        <v>996.71875</v>
      </c>
      <c r="Y247" s="5" t="s">
        <v>313</v>
      </c>
      <c r="Z247">
        <v>3.2896999999999998</v>
      </c>
      <c r="AA247">
        <v>3.2896999999999998</v>
      </c>
      <c r="AB247">
        <v>3.2896999999999998</v>
      </c>
      <c r="AC247">
        <v>3.2896999999999998</v>
      </c>
    </row>
    <row r="248" spans="1:29" x14ac:dyDescent="0.2">
      <c r="A248" s="5" t="s">
        <v>314</v>
      </c>
      <c r="B248">
        <v>1.7122788648400582</v>
      </c>
      <c r="C248">
        <v>1.6363412302364382</v>
      </c>
      <c r="D248">
        <v>1.1071318649835635</v>
      </c>
      <c r="E248">
        <v>1.0816068604231297</v>
      </c>
      <c r="G248" s="5" t="s">
        <v>314</v>
      </c>
      <c r="H248">
        <v>615.58333333333326</v>
      </c>
      <c r="I248">
        <v>827.95</v>
      </c>
      <c r="J248">
        <v>999.55416666666656</v>
      </c>
      <c r="K248">
        <v>1742.6166666666668</v>
      </c>
      <c r="M248" s="5" t="s">
        <v>314</v>
      </c>
      <c r="N248">
        <v>0.13417356670156094</v>
      </c>
      <c r="O248">
        <v>0</v>
      </c>
      <c r="P248">
        <v>-0.2319592133329704</v>
      </c>
      <c r="Q248">
        <v>-3.6845033906253405E-2</v>
      </c>
      <c r="S248" s="5" t="s">
        <v>314</v>
      </c>
      <c r="T248">
        <v>643.2166666666667</v>
      </c>
      <c r="U248">
        <v>814.46666666666658</v>
      </c>
      <c r="V248">
        <v>968.27083333333326</v>
      </c>
      <c r="W248">
        <v>1534.2333333333333</v>
      </c>
      <c r="Y248" s="5" t="s">
        <v>314</v>
      </c>
      <c r="Z248">
        <v>3.0682</v>
      </c>
      <c r="AA248">
        <v>3.0682</v>
      </c>
      <c r="AB248">
        <v>3.0022000000000002</v>
      </c>
      <c r="AC248">
        <v>3.1295000000000002</v>
      </c>
    </row>
    <row r="249" spans="1:29" x14ac:dyDescent="0.2">
      <c r="A249" s="5" t="s">
        <v>315</v>
      </c>
      <c r="B249">
        <v>1.4689887443403835</v>
      </c>
      <c r="C249">
        <v>1.6391257914906778</v>
      </c>
      <c r="D249">
        <v>0.99303869576583759</v>
      </c>
      <c r="E249">
        <v>0.48877641111466957</v>
      </c>
      <c r="G249" s="5" t="s">
        <v>315</v>
      </c>
      <c r="H249">
        <v>441.125</v>
      </c>
      <c r="I249">
        <v>522.96875</v>
      </c>
      <c r="J249">
        <v>611.125</v>
      </c>
      <c r="K249">
        <v>953.125</v>
      </c>
      <c r="M249" s="5" t="s">
        <v>315</v>
      </c>
      <c r="N249">
        <v>0.47249273264606328</v>
      </c>
      <c r="O249">
        <v>0.28758734509400208</v>
      </c>
      <c r="P249">
        <v>0.58552715363815522</v>
      </c>
      <c r="Q249">
        <v>0.30387029509704283</v>
      </c>
      <c r="S249" s="5" t="s">
        <v>315</v>
      </c>
      <c r="T249">
        <v>446.53125</v>
      </c>
      <c r="U249">
        <v>544.78125</v>
      </c>
      <c r="V249">
        <v>645.5625</v>
      </c>
      <c r="W249">
        <v>987.03125</v>
      </c>
      <c r="Y249" s="5" t="s">
        <v>315</v>
      </c>
      <c r="Z249">
        <v>3.2896999999999998</v>
      </c>
      <c r="AA249">
        <v>3.2896999999999998</v>
      </c>
      <c r="AB249">
        <v>3.2896999999999998</v>
      </c>
      <c r="AC249">
        <v>3.2896999999999998</v>
      </c>
    </row>
    <row r="250" spans="1:29" x14ac:dyDescent="0.2">
      <c r="A250" s="5" t="s">
        <v>316</v>
      </c>
      <c r="B250">
        <v>1.9875794736838757</v>
      </c>
      <c r="C250">
        <v>2.0250456282434386</v>
      </c>
      <c r="D250">
        <v>1.9420927903701701</v>
      </c>
      <c r="E250">
        <v>0.75699317185377668</v>
      </c>
      <c r="G250" s="5" t="s">
        <v>316</v>
      </c>
      <c r="H250">
        <v>700.79166666666663</v>
      </c>
      <c r="I250">
        <v>883.66071428571422</v>
      </c>
      <c r="J250">
        <v>1212.75</v>
      </c>
      <c r="K250">
        <v>1800.7083333333333</v>
      </c>
      <c r="M250" s="5" t="s">
        <v>316</v>
      </c>
      <c r="N250">
        <v>0.58760392330058497</v>
      </c>
      <c r="O250">
        <v>0.79091288075216459</v>
      </c>
      <c r="P250">
        <v>0.92956377050161443</v>
      </c>
      <c r="Q250">
        <v>0.9333524550757446</v>
      </c>
      <c r="S250" s="5" t="s">
        <v>316</v>
      </c>
      <c r="T250">
        <v>656.4666666666667</v>
      </c>
      <c r="U250">
        <v>823.03571428571433</v>
      </c>
      <c r="V250">
        <v>1070.0833333333333</v>
      </c>
      <c r="W250">
        <v>1683.5416666666665</v>
      </c>
      <c r="Y250" s="5" t="s">
        <v>316</v>
      </c>
      <c r="Z250">
        <v>3.4234</v>
      </c>
      <c r="AA250">
        <v>3.5013999999999998</v>
      </c>
      <c r="AB250">
        <v>3.4632999999999998</v>
      </c>
      <c r="AC250">
        <v>3.4632999999999998</v>
      </c>
    </row>
    <row r="251" spans="1:29" x14ac:dyDescent="0.2">
      <c r="A251" s="5" t="s">
        <v>317</v>
      </c>
      <c r="B251">
        <v>2.5631031310892012</v>
      </c>
      <c r="C251">
        <v>2.9264051924960732</v>
      </c>
      <c r="D251">
        <v>2.9264051924960732</v>
      </c>
      <c r="E251">
        <v>3.2897072539029453</v>
      </c>
      <c r="G251" s="5" t="s">
        <v>317</v>
      </c>
      <c r="H251">
        <v>453.20000000000005</v>
      </c>
      <c r="I251">
        <v>525.54999999999995</v>
      </c>
      <c r="J251">
        <v>595</v>
      </c>
      <c r="K251">
        <v>773.9</v>
      </c>
      <c r="M251" s="5" t="s">
        <v>317</v>
      </c>
      <c r="N251">
        <v>-0.10998258299292155</v>
      </c>
      <c r="O251">
        <v>0.10998258299292157</v>
      </c>
      <c r="P251">
        <v>0.25705111560220018</v>
      </c>
      <c r="Q251">
        <v>0.25705111560220018</v>
      </c>
      <c r="S251" s="5" t="s">
        <v>317</v>
      </c>
      <c r="T251">
        <v>447.1</v>
      </c>
      <c r="U251">
        <v>527.70000000000005</v>
      </c>
      <c r="V251">
        <v>587.80000000000007</v>
      </c>
      <c r="W251">
        <v>938.2</v>
      </c>
      <c r="Y251" s="5" t="s">
        <v>317</v>
      </c>
      <c r="Z251">
        <v>3.2896999999999998</v>
      </c>
      <c r="AA251">
        <v>3.2896999999999998</v>
      </c>
      <c r="AB251">
        <v>3.2896999999999998</v>
      </c>
      <c r="AC251">
        <v>3.2896999999999998</v>
      </c>
    </row>
    <row r="252" spans="1:29" x14ac:dyDescent="0.2">
      <c r="A252" s="5" t="s">
        <v>318</v>
      </c>
      <c r="B252">
        <v>3.4633287922444911</v>
      </c>
      <c r="C252">
        <v>3.1146585232228836</v>
      </c>
      <c r="D252">
        <v>1.8592091316215162</v>
      </c>
      <c r="E252">
        <v>0.88491814444400663</v>
      </c>
      <c r="G252" s="5" t="s">
        <v>318</v>
      </c>
      <c r="H252">
        <v>525.25</v>
      </c>
      <c r="I252">
        <v>633.125</v>
      </c>
      <c r="J252">
        <v>849.32142857142856</v>
      </c>
      <c r="K252">
        <v>1267.2083333333335</v>
      </c>
      <c r="M252" s="5" t="s">
        <v>318</v>
      </c>
      <c r="N252">
        <v>0.23806670695129523</v>
      </c>
      <c r="O252">
        <v>0.28241175599120971</v>
      </c>
      <c r="P252">
        <v>6.1827364492121978E-2</v>
      </c>
      <c r="Q252">
        <v>0.5838152387264548</v>
      </c>
      <c r="S252" s="5" t="s">
        <v>318</v>
      </c>
      <c r="T252">
        <v>530.91666666666674</v>
      </c>
      <c r="U252">
        <v>670.11666666666667</v>
      </c>
      <c r="V252">
        <v>831</v>
      </c>
      <c r="W252">
        <v>1353</v>
      </c>
      <c r="Y252" s="5" t="s">
        <v>318</v>
      </c>
      <c r="Z252">
        <v>3.4632999999999998</v>
      </c>
      <c r="AA252">
        <v>3.4632999999999998</v>
      </c>
      <c r="AB252">
        <v>3.6055000000000001</v>
      </c>
      <c r="AC252">
        <v>3.4632999999999998</v>
      </c>
    </row>
    <row r="253" spans="1:29" x14ac:dyDescent="0.2">
      <c r="A253" s="5" t="s">
        <v>319</v>
      </c>
      <c r="B253">
        <v>2.6990859622239469</v>
      </c>
      <c r="C253">
        <v>2.3504156932023399</v>
      </c>
      <c r="D253">
        <v>2.0311826146183858</v>
      </c>
      <c r="E253">
        <v>1.3489795003921636</v>
      </c>
      <c r="G253" s="5" t="s">
        <v>319</v>
      </c>
      <c r="H253">
        <v>410.45833333333337</v>
      </c>
      <c r="I253">
        <v>496.79166666666669</v>
      </c>
      <c r="J253">
        <v>585</v>
      </c>
      <c r="K253">
        <v>1016.9583333333334</v>
      </c>
      <c r="M253" s="5" t="s">
        <v>319</v>
      </c>
      <c r="N253">
        <v>0</v>
      </c>
      <c r="O253">
        <v>0.34953721634928969</v>
      </c>
      <c r="P253">
        <v>0.53378526193907083</v>
      </c>
      <c r="Q253">
        <v>0.10389314024973423</v>
      </c>
      <c r="S253" s="5" t="s">
        <v>319</v>
      </c>
      <c r="T253">
        <v>425.875</v>
      </c>
      <c r="U253">
        <v>500.83333333333337</v>
      </c>
      <c r="V253">
        <v>600.07142857142856</v>
      </c>
      <c r="W253">
        <v>1002.4583333333333</v>
      </c>
      <c r="Y253" s="5" t="s">
        <v>319</v>
      </c>
      <c r="Z253">
        <v>3.4632999999999998</v>
      </c>
      <c r="AA253">
        <v>3.4632999999999998</v>
      </c>
      <c r="AB253">
        <v>3.6055000000000001</v>
      </c>
      <c r="AC253">
        <v>3.4632999999999998</v>
      </c>
    </row>
    <row r="254" spans="1:29" x14ac:dyDescent="0.2">
      <c r="A254" s="5" t="s">
        <v>320</v>
      </c>
      <c r="B254">
        <v>1.279075096779319</v>
      </c>
      <c r="C254">
        <v>1.6365052665207722</v>
      </c>
      <c r="D254">
        <v>2.0574838772967201</v>
      </c>
      <c r="E254">
        <v>1.1052170494915394</v>
      </c>
      <c r="G254" s="5" t="s">
        <v>320</v>
      </c>
      <c r="H254">
        <v>435.9666666666667</v>
      </c>
      <c r="I254">
        <v>480.61309523809524</v>
      </c>
      <c r="J254">
        <v>524.29166666666674</v>
      </c>
      <c r="K254">
        <v>640.75</v>
      </c>
      <c r="M254" s="5" t="s">
        <v>320</v>
      </c>
      <c r="N254">
        <v>0.10389314024973428</v>
      </c>
      <c r="O254">
        <v>0.20778628049946851</v>
      </c>
      <c r="P254">
        <v>3.7886845741300773E-3</v>
      </c>
      <c r="Q254">
        <v>0.45343035659902403</v>
      </c>
      <c r="S254" s="5" t="s">
        <v>320</v>
      </c>
      <c r="T254">
        <v>443.5</v>
      </c>
      <c r="U254">
        <v>483.08333333333337</v>
      </c>
      <c r="V254">
        <v>524.16666666666674</v>
      </c>
      <c r="W254">
        <v>651.08333333333337</v>
      </c>
      <c r="Y254" s="5" t="s">
        <v>320</v>
      </c>
      <c r="Z254">
        <v>3.4234</v>
      </c>
      <c r="AA254">
        <v>3.5013999999999998</v>
      </c>
      <c r="AB254">
        <v>3.4632999999999998</v>
      </c>
      <c r="AC254">
        <v>3.4632999999999998</v>
      </c>
    </row>
    <row r="255" spans="1:29" x14ac:dyDescent="0.2">
      <c r="A255" s="5" t="s">
        <v>321</v>
      </c>
      <c r="B255">
        <v>2.765988254201277</v>
      </c>
      <c r="C255">
        <v>2.3362497427054825</v>
      </c>
      <c r="D255">
        <v>2.765988254201277</v>
      </c>
      <c r="E255">
        <v>2.4061541463183271</v>
      </c>
      <c r="G255" s="5" t="s">
        <v>321</v>
      </c>
      <c r="H255">
        <v>400.04166666666663</v>
      </c>
      <c r="I255">
        <v>513.69166666666661</v>
      </c>
      <c r="J255">
        <v>615.66666666666674</v>
      </c>
      <c r="K255">
        <v>859.5</v>
      </c>
      <c r="M255" s="5" t="s">
        <v>321</v>
      </c>
      <c r="N255">
        <v>2.5360640389009481E-2</v>
      </c>
      <c r="O255">
        <v>0.20426132629194385</v>
      </c>
      <c r="P255">
        <v>0.24185539152542535</v>
      </c>
      <c r="Q255">
        <v>0.23806670695129517</v>
      </c>
      <c r="S255" s="5" t="s">
        <v>321</v>
      </c>
      <c r="T255">
        <v>447.2</v>
      </c>
      <c r="U255">
        <v>539.90476190476193</v>
      </c>
      <c r="V255">
        <v>634.20833333333337</v>
      </c>
      <c r="W255">
        <v>973.04166666666674</v>
      </c>
      <c r="Y255" s="5" t="s">
        <v>321</v>
      </c>
      <c r="Z255">
        <v>3.4632999999999998</v>
      </c>
      <c r="AA255">
        <v>3.4234</v>
      </c>
      <c r="AB255">
        <v>3.4632999999999998</v>
      </c>
      <c r="AC255">
        <v>3.4632999999999998</v>
      </c>
    </row>
    <row r="256" spans="1:29" x14ac:dyDescent="0.2">
      <c r="A256" s="5" t="s">
        <v>322</v>
      </c>
      <c r="B256">
        <v>3.4633287922444911</v>
      </c>
      <c r="C256">
        <v>3.4633287922444911</v>
      </c>
      <c r="D256">
        <v>1.5934225213485629</v>
      </c>
      <c r="E256">
        <v>1.6419113162977832</v>
      </c>
      <c r="G256" s="5" t="s">
        <v>322</v>
      </c>
      <c r="H256">
        <v>534.91666666666663</v>
      </c>
      <c r="I256">
        <v>598.95833333333326</v>
      </c>
      <c r="J256">
        <v>674.45833333333337</v>
      </c>
      <c r="K256">
        <v>815.58333333333337</v>
      </c>
      <c r="M256" s="5" t="s">
        <v>322</v>
      </c>
      <c r="N256">
        <v>0.23806670695129523</v>
      </c>
      <c r="O256">
        <v>0.10389314024973428</v>
      </c>
      <c r="P256">
        <v>0.21157496507359863</v>
      </c>
      <c r="Q256">
        <v>0.69149706355031926</v>
      </c>
      <c r="S256" s="5" t="s">
        <v>322</v>
      </c>
      <c r="T256">
        <v>530.58333333333326</v>
      </c>
      <c r="U256">
        <v>605.625</v>
      </c>
      <c r="V256">
        <v>678.375</v>
      </c>
      <c r="W256">
        <v>831.5</v>
      </c>
      <c r="Y256" s="5" t="s">
        <v>322</v>
      </c>
      <c r="Z256">
        <v>3.4632999999999998</v>
      </c>
      <c r="AA256">
        <v>3.4632999999999998</v>
      </c>
      <c r="AB256">
        <v>3.4632999999999998</v>
      </c>
      <c r="AC256">
        <v>3.4632999999999998</v>
      </c>
    </row>
    <row r="257" spans="1:29" x14ac:dyDescent="0.2">
      <c r="A257" s="5" t="s">
        <v>323</v>
      </c>
      <c r="B257">
        <v>1.177849960349626</v>
      </c>
      <c r="C257">
        <v>1.6419113162977832</v>
      </c>
      <c r="D257">
        <v>1.1052170494915392</v>
      </c>
      <c r="E257">
        <v>1.5934225213485633</v>
      </c>
      <c r="G257" s="5" t="s">
        <v>323</v>
      </c>
      <c r="H257">
        <v>371.45833333333337</v>
      </c>
      <c r="I257">
        <v>455.41666666666663</v>
      </c>
      <c r="J257">
        <v>600.54166666666663</v>
      </c>
      <c r="K257">
        <v>878.375</v>
      </c>
      <c r="M257" s="5" t="s">
        <v>323</v>
      </c>
      <c r="N257">
        <v>-0.24564407609955552</v>
      </c>
      <c r="O257">
        <v>0.53079319977937867</v>
      </c>
      <c r="P257">
        <v>0.34195984720102945</v>
      </c>
      <c r="Q257">
        <v>0.10389314024973423</v>
      </c>
      <c r="S257" s="5" t="s">
        <v>323</v>
      </c>
      <c r="T257">
        <v>365.54166666666669</v>
      </c>
      <c r="U257">
        <v>409.7166666666667</v>
      </c>
      <c r="V257">
        <v>518.83333333333326</v>
      </c>
      <c r="W257">
        <v>724.125</v>
      </c>
      <c r="Y257" s="5" t="s">
        <v>323</v>
      </c>
      <c r="Z257">
        <v>3.4632999999999998</v>
      </c>
      <c r="AA257">
        <v>3.4632999999999998</v>
      </c>
      <c r="AB257">
        <v>3.4632999999999998</v>
      </c>
      <c r="AC257">
        <v>3.4632999999999998</v>
      </c>
    </row>
    <row r="258" spans="1:29" x14ac:dyDescent="0.2">
      <c r="A258" s="5" t="s">
        <v>324</v>
      </c>
      <c r="B258">
        <v>1.5934225213485633</v>
      </c>
      <c r="C258">
        <v>0.22029890504753294</v>
      </c>
      <c r="D258">
        <v>0.21042839424792484</v>
      </c>
      <c r="E258">
        <v>0.96742156610170138</v>
      </c>
      <c r="G258" s="5" t="s">
        <v>324</v>
      </c>
      <c r="H258">
        <v>547.875</v>
      </c>
      <c r="I258">
        <v>718.58333333333337</v>
      </c>
      <c r="J258">
        <v>931.25</v>
      </c>
      <c r="K258">
        <v>1533.4583333333335</v>
      </c>
      <c r="M258" s="5" t="s">
        <v>324</v>
      </c>
      <c r="N258">
        <v>0.23806670695129523</v>
      </c>
      <c r="O258">
        <v>0.10389314024973423</v>
      </c>
      <c r="P258">
        <v>0</v>
      </c>
      <c r="Q258">
        <v>0.5838152387264548</v>
      </c>
      <c r="S258" s="5" t="s">
        <v>324</v>
      </c>
      <c r="T258">
        <v>514.375</v>
      </c>
      <c r="U258">
        <v>620.20833333333337</v>
      </c>
      <c r="V258">
        <v>746.45833333333326</v>
      </c>
      <c r="W258">
        <v>1100.3333333333333</v>
      </c>
      <c r="Y258" s="5" t="s">
        <v>324</v>
      </c>
      <c r="Z258">
        <v>3.4632999999999998</v>
      </c>
      <c r="AA258">
        <v>3.4632999999999998</v>
      </c>
      <c r="AB258">
        <v>3.4632999999999998</v>
      </c>
      <c r="AC258">
        <v>3.4632999999999998</v>
      </c>
    </row>
    <row r="259" spans="1:29" x14ac:dyDescent="0.2">
      <c r="A259" s="5" t="s">
        <v>325</v>
      </c>
      <c r="B259">
        <v>1.2860609300660766</v>
      </c>
      <c r="C259">
        <v>2.1177709464777097</v>
      </c>
      <c r="D259">
        <v>1.7016334910650137</v>
      </c>
      <c r="E259">
        <v>1.2860609300660766</v>
      </c>
      <c r="G259" s="5" t="s">
        <v>325</v>
      </c>
      <c r="H259">
        <v>427.14583333333337</v>
      </c>
      <c r="I259">
        <v>535.625</v>
      </c>
      <c r="J259">
        <v>674.5625</v>
      </c>
      <c r="K259">
        <v>863.58333333333326</v>
      </c>
      <c r="M259" s="5" t="s">
        <v>325</v>
      </c>
      <c r="N259">
        <v>0.65233322059987109</v>
      </c>
      <c r="O259">
        <v>0.31129966092770012</v>
      </c>
      <c r="P259">
        <v>1.0438137059436075</v>
      </c>
      <c r="Q259">
        <v>0.70656883084556665</v>
      </c>
      <c r="S259" s="5" t="s">
        <v>325</v>
      </c>
      <c r="T259">
        <v>437.1875</v>
      </c>
      <c r="U259">
        <v>552.83333333333326</v>
      </c>
      <c r="V259">
        <v>702.95833333333337</v>
      </c>
      <c r="W259">
        <v>933.58333333333337</v>
      </c>
      <c r="Y259" s="5" t="s">
        <v>325</v>
      </c>
      <c r="Z259">
        <v>3.2896999999999998</v>
      </c>
      <c r="AA259">
        <v>3.2896999999999998</v>
      </c>
      <c r="AB259">
        <v>3.2896999999999998</v>
      </c>
      <c r="AC259">
        <v>3.2896999999999998</v>
      </c>
    </row>
    <row r="260" spans="1:29" x14ac:dyDescent="0.2">
      <c r="A260" s="5" t="s">
        <v>326</v>
      </c>
      <c r="B260">
        <v>-0.10821096971645053</v>
      </c>
      <c r="C260">
        <v>0.16874332572433962</v>
      </c>
      <c r="D260">
        <v>0.81420004907794397</v>
      </c>
      <c r="E260">
        <v>0.74936666325983281</v>
      </c>
      <c r="G260" s="5" t="s">
        <v>326</v>
      </c>
      <c r="H260">
        <v>578.25</v>
      </c>
      <c r="I260">
        <v>700.5333333333333</v>
      </c>
      <c r="J260">
        <v>838.45</v>
      </c>
      <c r="K260">
        <v>1268.2916666666667</v>
      </c>
      <c r="M260" s="5" t="s">
        <v>326</v>
      </c>
      <c r="N260">
        <v>0.6867820914473306</v>
      </c>
      <c r="O260">
        <v>0.39031082866336625</v>
      </c>
      <c r="P260">
        <v>0.24185539152542535</v>
      </c>
      <c r="Q260">
        <v>0.39526916991786648</v>
      </c>
      <c r="S260" s="5" t="s">
        <v>326</v>
      </c>
      <c r="T260">
        <v>574</v>
      </c>
      <c r="U260">
        <v>684.99166666666667</v>
      </c>
      <c r="V260">
        <v>798.89583333333326</v>
      </c>
      <c r="W260">
        <v>1233.3125</v>
      </c>
      <c r="Y260" s="5" t="s">
        <v>326</v>
      </c>
      <c r="Z260">
        <v>3.2896999999999998</v>
      </c>
      <c r="AA260">
        <v>3.1863999999999999</v>
      </c>
      <c r="AB260">
        <v>3.3368000000000002</v>
      </c>
      <c r="AC260">
        <v>3.2896999999999998</v>
      </c>
    </row>
    <row r="261" spans="1:29" x14ac:dyDescent="0.2">
      <c r="A261" s="5" t="s">
        <v>327</v>
      </c>
      <c r="B261">
        <v>1.5934225213485633</v>
      </c>
      <c r="C261">
        <v>0.96742156610170138</v>
      </c>
      <c r="D261">
        <v>0.64115569354338242</v>
      </c>
      <c r="E261">
        <v>1.1778499603496262</v>
      </c>
      <c r="G261" s="5" t="s">
        <v>327</v>
      </c>
      <c r="H261">
        <v>594.58333333333337</v>
      </c>
      <c r="I261">
        <v>673.54166666666663</v>
      </c>
      <c r="J261">
        <v>821.54166666666663</v>
      </c>
      <c r="K261">
        <v>1197.25</v>
      </c>
      <c r="M261" s="5" t="s">
        <v>327</v>
      </c>
      <c r="N261">
        <v>0.69149706355031926</v>
      </c>
      <c r="O261">
        <v>0.31925678989746298</v>
      </c>
      <c r="P261">
        <v>0.4496416720248938</v>
      </c>
      <c r="Q261">
        <v>0.48371078305085069</v>
      </c>
      <c r="S261" s="5" t="s">
        <v>327</v>
      </c>
      <c r="T261">
        <v>607.70833333333337</v>
      </c>
      <c r="U261">
        <v>714.08333333333326</v>
      </c>
      <c r="V261">
        <v>867.875</v>
      </c>
      <c r="W261">
        <v>1465.8333333333335</v>
      </c>
      <c r="Y261" s="5" t="s">
        <v>327</v>
      </c>
      <c r="Z261">
        <v>3.4632999999999998</v>
      </c>
      <c r="AA261">
        <v>3.4632999999999998</v>
      </c>
      <c r="AB261">
        <v>3.4632999999999998</v>
      </c>
      <c r="AC261">
        <v>3.4632999999999998</v>
      </c>
    </row>
    <row r="262" spans="1:29" x14ac:dyDescent="0.2">
      <c r="A262" s="5" t="s">
        <v>328</v>
      </c>
      <c r="B262">
        <v>3.1146585232228836</v>
      </c>
      <c r="C262">
        <v>1.6419113162977832</v>
      </c>
      <c r="D262">
        <v>1.1052170494915394</v>
      </c>
      <c r="E262">
        <v>1.1052170494915394</v>
      </c>
      <c r="G262" s="5" t="s">
        <v>328</v>
      </c>
      <c r="H262">
        <v>550.29166666666674</v>
      </c>
      <c r="I262">
        <v>699.45833333333337</v>
      </c>
      <c r="J262">
        <v>900.41666666666663</v>
      </c>
      <c r="K262">
        <v>1315.5416666666665</v>
      </c>
      <c r="M262" s="5" t="s">
        <v>328</v>
      </c>
      <c r="N262">
        <v>0.69149706355031926</v>
      </c>
      <c r="O262">
        <v>0.7991788883741836</v>
      </c>
      <c r="P262">
        <v>0.9333524550757446</v>
      </c>
      <c r="Q262">
        <v>0.45343035659902398</v>
      </c>
      <c r="S262" s="5" t="s">
        <v>328</v>
      </c>
      <c r="T262">
        <v>561.16666666666674</v>
      </c>
      <c r="U262">
        <v>724.75</v>
      </c>
      <c r="V262">
        <v>893.70833333333337</v>
      </c>
      <c r="W262">
        <v>1310.625</v>
      </c>
      <c r="Y262" s="5" t="s">
        <v>328</v>
      </c>
      <c r="Z262">
        <v>3.4632999999999998</v>
      </c>
      <c r="AA262">
        <v>3.4632999999999998</v>
      </c>
      <c r="AB262">
        <v>3.4632999999999998</v>
      </c>
      <c r="AC262">
        <v>3.4632999999999998</v>
      </c>
    </row>
    <row r="263" spans="1:29" x14ac:dyDescent="0.2">
      <c r="A263" s="5" t="s">
        <v>329</v>
      </c>
      <c r="B263">
        <v>1.3981488653971588</v>
      </c>
      <c r="C263">
        <v>1.1725657328527139</v>
      </c>
      <c r="D263">
        <v>-0.53669426680624377</v>
      </c>
      <c r="E263">
        <v>1.5934225213485633</v>
      </c>
      <c r="G263" s="5" t="s">
        <v>329</v>
      </c>
      <c r="H263">
        <v>580.54166666666663</v>
      </c>
      <c r="I263">
        <v>791.91666666666674</v>
      </c>
      <c r="J263">
        <v>1042.4583333333335</v>
      </c>
      <c r="K263">
        <v>1665.1666666666667</v>
      </c>
      <c r="M263" s="5" t="s">
        <v>329</v>
      </c>
      <c r="N263">
        <v>0.9333524550757446</v>
      </c>
      <c r="O263">
        <v>0.82945931482601032</v>
      </c>
      <c r="P263">
        <v>0.56111218142288832</v>
      </c>
      <c r="Q263">
        <v>0.59139260787471504</v>
      </c>
      <c r="S263" s="5" t="s">
        <v>329</v>
      </c>
      <c r="T263">
        <v>567.5</v>
      </c>
      <c r="U263">
        <v>732.79166666666674</v>
      </c>
      <c r="V263">
        <v>961.29166666666663</v>
      </c>
      <c r="W263">
        <v>1518.5833333333335</v>
      </c>
      <c r="Y263" s="5" t="s">
        <v>329</v>
      </c>
      <c r="Z263">
        <v>3.4632999999999998</v>
      </c>
      <c r="AA263">
        <v>3.4632999999999998</v>
      </c>
      <c r="AB263">
        <v>3.4632999999999998</v>
      </c>
      <c r="AC263">
        <v>3.4632999999999998</v>
      </c>
    </row>
    <row r="264" spans="1:29" x14ac:dyDescent="0.2">
      <c r="A264" s="5" t="s">
        <v>330</v>
      </c>
      <c r="B264">
        <v>2.3504156932023399</v>
      </c>
      <c r="C264">
        <v>1.9875794736838754</v>
      </c>
      <c r="D264">
        <v>1.177849960349626</v>
      </c>
      <c r="E264">
        <v>0.42085678849584951</v>
      </c>
      <c r="G264" s="5" t="s">
        <v>330</v>
      </c>
      <c r="H264">
        <v>468.45833333333331</v>
      </c>
      <c r="I264">
        <v>552.25833333333344</v>
      </c>
      <c r="J264">
        <v>686.54166666666663</v>
      </c>
      <c r="K264">
        <v>1064.5416666666665</v>
      </c>
      <c r="M264" s="5" t="s">
        <v>330</v>
      </c>
      <c r="N264">
        <v>0.34574853177515957</v>
      </c>
      <c r="O264">
        <v>0</v>
      </c>
      <c r="P264">
        <v>0.23806670695129523</v>
      </c>
      <c r="Q264">
        <v>0.47992209847672057</v>
      </c>
      <c r="S264" s="5" t="s">
        <v>330</v>
      </c>
      <c r="T264">
        <v>461.5</v>
      </c>
      <c r="U264">
        <v>542.45833333333337</v>
      </c>
      <c r="V264">
        <v>654.875</v>
      </c>
      <c r="W264">
        <v>1081.5416666666667</v>
      </c>
      <c r="Y264" s="5" t="s">
        <v>330</v>
      </c>
      <c r="Z264">
        <v>3.4632999999999998</v>
      </c>
      <c r="AA264">
        <v>3.4234</v>
      </c>
      <c r="AB264">
        <v>3.4632999999999998</v>
      </c>
      <c r="AC264">
        <v>3.4632999999999998</v>
      </c>
    </row>
    <row r="265" spans="1:29" x14ac:dyDescent="0.2">
      <c r="A265" s="5" t="s">
        <v>331</v>
      </c>
      <c r="B265">
        <v>2.3504156932023399</v>
      </c>
      <c r="C265">
        <v>1.9348431322034028</v>
      </c>
      <c r="D265">
        <v>1.3489795003921636</v>
      </c>
      <c r="E265">
        <v>0.88491814444400652</v>
      </c>
      <c r="G265" s="5" t="s">
        <v>331</v>
      </c>
      <c r="H265">
        <v>788.75</v>
      </c>
      <c r="I265">
        <v>1045.75</v>
      </c>
      <c r="J265">
        <v>1395.7083333333335</v>
      </c>
      <c r="K265">
        <v>2066.583333333333</v>
      </c>
      <c r="M265" s="5" t="s">
        <v>331</v>
      </c>
      <c r="N265">
        <v>0.5838152387264548</v>
      </c>
      <c r="O265">
        <v>0.47992209847672057</v>
      </c>
      <c r="P265">
        <v>0.47613341390259045</v>
      </c>
      <c r="Q265">
        <v>-0.34953721634928975</v>
      </c>
      <c r="S265" s="5" t="s">
        <v>331</v>
      </c>
      <c r="T265">
        <v>776.125</v>
      </c>
      <c r="U265">
        <v>1069.5833333333335</v>
      </c>
      <c r="V265">
        <v>1491.5</v>
      </c>
      <c r="W265">
        <v>2299.875</v>
      </c>
      <c r="Y265" s="5" t="s">
        <v>331</v>
      </c>
      <c r="Z265">
        <v>3.4632999999999998</v>
      </c>
      <c r="AA265">
        <v>3.4632999999999998</v>
      </c>
      <c r="AB265">
        <v>3.4632999999999998</v>
      </c>
      <c r="AC265">
        <v>3.4632999999999998</v>
      </c>
    </row>
    <row r="266" spans="1:29" x14ac:dyDescent="0.2">
      <c r="A266" s="5" t="s">
        <v>332</v>
      </c>
      <c r="B266">
        <v>2.0574838772967201</v>
      </c>
      <c r="C266">
        <v>2.6990859622239469</v>
      </c>
      <c r="D266">
        <v>1.3829941271006385</v>
      </c>
      <c r="E266">
        <v>0.88491814444400663</v>
      </c>
      <c r="G266" s="5" t="s">
        <v>332</v>
      </c>
      <c r="H266">
        <v>554.375</v>
      </c>
      <c r="I266">
        <v>650.66666666666663</v>
      </c>
      <c r="J266">
        <v>793.70833333333326</v>
      </c>
      <c r="K266">
        <v>1052.625</v>
      </c>
      <c r="M266" s="5" t="s">
        <v>332</v>
      </c>
      <c r="N266">
        <v>0.69149706355031926</v>
      </c>
      <c r="O266">
        <v>0.58760392330058497</v>
      </c>
      <c r="P266">
        <v>0.58760392330058497</v>
      </c>
      <c r="Q266">
        <v>0.5838152387264548</v>
      </c>
      <c r="S266" s="5" t="s">
        <v>332</v>
      </c>
      <c r="T266">
        <v>562.83333333333337</v>
      </c>
      <c r="U266">
        <v>658.45833333333326</v>
      </c>
      <c r="V266">
        <v>758.91666666666674</v>
      </c>
      <c r="W266">
        <v>1116.0833333333335</v>
      </c>
      <c r="Y266" s="5" t="s">
        <v>332</v>
      </c>
      <c r="Z266">
        <v>3.4632999999999998</v>
      </c>
      <c r="AA266">
        <v>3.4632999999999998</v>
      </c>
      <c r="AB266">
        <v>3.4632999999999998</v>
      </c>
      <c r="AC266">
        <v>3.4632999999999998</v>
      </c>
    </row>
    <row r="267" spans="1:29" x14ac:dyDescent="0.2">
      <c r="A267" s="5" t="s">
        <v>333</v>
      </c>
      <c r="B267">
        <v>1.1052170494915394</v>
      </c>
      <c r="C267">
        <v>2.2436356046563222</v>
      </c>
      <c r="D267">
        <v>2.8090709993734864</v>
      </c>
      <c r="E267">
        <v>0.42085678849584951</v>
      </c>
      <c r="G267" s="5" t="s">
        <v>333</v>
      </c>
      <c r="H267">
        <v>458.08333333333331</v>
      </c>
      <c r="I267">
        <v>523.4</v>
      </c>
      <c r="J267">
        <v>596.44642857142856</v>
      </c>
      <c r="K267">
        <v>823.83333333333326</v>
      </c>
      <c r="M267" s="5" t="s">
        <v>333</v>
      </c>
      <c r="N267">
        <v>-3.0280426451826714E-2</v>
      </c>
      <c r="O267">
        <v>0.3609442558519344</v>
      </c>
      <c r="P267">
        <v>9.7205100556055912E-3</v>
      </c>
      <c r="Q267">
        <v>0.37602895822698629</v>
      </c>
      <c r="S267" s="5" t="s">
        <v>333</v>
      </c>
      <c r="T267">
        <v>466</v>
      </c>
      <c r="U267">
        <v>517.52500000000009</v>
      </c>
      <c r="V267">
        <v>580.57142857142867</v>
      </c>
      <c r="W267">
        <v>835.75</v>
      </c>
      <c r="Y267" s="5" t="s">
        <v>333</v>
      </c>
      <c r="Z267">
        <v>3.4632999999999998</v>
      </c>
      <c r="AA267">
        <v>3.3812000000000002</v>
      </c>
      <c r="AB267">
        <v>3.5013999999999998</v>
      </c>
      <c r="AC267">
        <v>3.4632999999999998</v>
      </c>
    </row>
    <row r="268" spans="1:29" x14ac:dyDescent="0.2">
      <c r="A268" s="5" t="s">
        <v>334</v>
      </c>
      <c r="B268">
        <v>0.22029890504753261</v>
      </c>
      <c r="C268">
        <v>2.6990859622239469</v>
      </c>
      <c r="D268">
        <v>2.6990859622239469</v>
      </c>
      <c r="E268">
        <v>1.8137214263960959</v>
      </c>
      <c r="G268" s="5" t="s">
        <v>334</v>
      </c>
      <c r="H268">
        <v>486.95833333333337</v>
      </c>
      <c r="I268">
        <v>586.66666666666674</v>
      </c>
      <c r="J268">
        <v>678.125</v>
      </c>
      <c r="K268">
        <v>968</v>
      </c>
      <c r="M268" s="5" t="s">
        <v>334</v>
      </c>
      <c r="N268">
        <v>0.34953721634928975</v>
      </c>
      <c r="O268">
        <v>0.24185539152542535</v>
      </c>
      <c r="P268">
        <v>0.1076818248238644</v>
      </c>
      <c r="Q268">
        <v>0.10768182482386436</v>
      </c>
      <c r="S268" s="5" t="s">
        <v>334</v>
      </c>
      <c r="T268">
        <v>500.70833333333326</v>
      </c>
      <c r="U268">
        <v>597.33333333333337</v>
      </c>
      <c r="V268">
        <v>724.25</v>
      </c>
      <c r="W268">
        <v>966.04166666666674</v>
      </c>
      <c r="Y268" s="5" t="s">
        <v>334</v>
      </c>
      <c r="Z268">
        <v>3.4632999999999998</v>
      </c>
      <c r="AA268">
        <v>3.4632999999999998</v>
      </c>
      <c r="AB268">
        <v>3.4632999999999998</v>
      </c>
      <c r="AC268">
        <v>3.4632999999999998</v>
      </c>
    </row>
    <row r="269" spans="1:29" x14ac:dyDescent="0.2">
      <c r="A269" s="5" t="s">
        <v>335</v>
      </c>
      <c r="B269">
        <v>8.1971603778412727E-2</v>
      </c>
      <c r="C269">
        <v>0.71283061762128019</v>
      </c>
      <c r="D269">
        <v>1.5934225213485633</v>
      </c>
      <c r="E269">
        <v>0</v>
      </c>
      <c r="G269" s="5" t="s">
        <v>335</v>
      </c>
      <c r="H269">
        <v>467.7</v>
      </c>
      <c r="I269">
        <v>555.11904761904771</v>
      </c>
      <c r="J269">
        <v>617.91666666666663</v>
      </c>
      <c r="K269">
        <v>788.91666666666674</v>
      </c>
      <c r="M269" s="5" t="s">
        <v>335</v>
      </c>
      <c r="N269">
        <v>0.59139260787471504</v>
      </c>
      <c r="O269">
        <v>0.6699251077354399</v>
      </c>
      <c r="P269">
        <v>0.1076818248238644</v>
      </c>
      <c r="Q269">
        <v>0</v>
      </c>
      <c r="S269" s="5" t="s">
        <v>335</v>
      </c>
      <c r="T269">
        <v>479.79166666666663</v>
      </c>
      <c r="U269">
        <v>551.81666666666661</v>
      </c>
      <c r="V269">
        <v>607.20833333333326</v>
      </c>
      <c r="W269">
        <v>923.70833333333337</v>
      </c>
      <c r="Y269" s="5" t="s">
        <v>335</v>
      </c>
      <c r="Z269">
        <v>3.4234</v>
      </c>
      <c r="AA269">
        <v>3.5013999999999998</v>
      </c>
      <c r="AB269">
        <v>3.4632999999999998</v>
      </c>
      <c r="AC269">
        <v>3.4632999999999998</v>
      </c>
    </row>
    <row r="270" spans="1:29" x14ac:dyDescent="0.2">
      <c r="A270" s="5" t="s">
        <v>336</v>
      </c>
      <c r="B270">
        <v>0.64115569354338242</v>
      </c>
      <c r="C270">
        <v>1.0816068604231297</v>
      </c>
      <c r="D270">
        <v>1.4698237894750568</v>
      </c>
      <c r="E270">
        <v>0.88491814444400652</v>
      </c>
      <c r="G270" s="5" t="s">
        <v>336</v>
      </c>
      <c r="H270">
        <v>435.54166666666663</v>
      </c>
      <c r="I270">
        <v>533.63333333333333</v>
      </c>
      <c r="J270">
        <v>660.45833333333337</v>
      </c>
      <c r="K270">
        <v>1335.625</v>
      </c>
      <c r="M270" s="5" t="s">
        <v>336</v>
      </c>
      <c r="N270">
        <v>0.24185539152542535</v>
      </c>
      <c r="O270">
        <v>0.5838152387264548</v>
      </c>
      <c r="P270">
        <v>0.34953721634928969</v>
      </c>
      <c r="Q270">
        <v>-0.10768182482386436</v>
      </c>
      <c r="S270" s="5" t="s">
        <v>336</v>
      </c>
      <c r="T270">
        <v>435.70833333333331</v>
      </c>
      <c r="U270">
        <v>501.83333333333337</v>
      </c>
      <c r="V270">
        <v>617.66666666666674</v>
      </c>
      <c r="W270">
        <v>1231.9166666666667</v>
      </c>
      <c r="Y270" s="5" t="s">
        <v>336</v>
      </c>
      <c r="Z270">
        <v>3.4632999999999998</v>
      </c>
      <c r="AA270">
        <v>3.4234</v>
      </c>
      <c r="AB270">
        <v>3.5013999999999998</v>
      </c>
      <c r="AC270">
        <v>3.4632999999999998</v>
      </c>
    </row>
    <row r="271" spans="1:29" x14ac:dyDescent="0.2">
      <c r="A271" s="5" t="s">
        <v>337</v>
      </c>
      <c r="B271">
        <v>1.9724499249504166</v>
      </c>
      <c r="C271">
        <v>0.97212238442454524</v>
      </c>
      <c r="D271">
        <v>0.63138342572987827</v>
      </c>
      <c r="E271">
        <v>0.43072729929545744</v>
      </c>
      <c r="G271" s="5" t="s">
        <v>337</v>
      </c>
      <c r="H271">
        <v>562.61111111111109</v>
      </c>
      <c r="I271">
        <v>685.27777777777783</v>
      </c>
      <c r="J271">
        <v>784.57777777777778</v>
      </c>
      <c r="K271">
        <v>1038.5277777777778</v>
      </c>
      <c r="M271" s="5" t="s">
        <v>337</v>
      </c>
      <c r="N271">
        <v>0.71291434613458682</v>
      </c>
      <c r="O271">
        <v>0.39830470450576266</v>
      </c>
      <c r="P271">
        <v>0.74288357960055229</v>
      </c>
      <c r="Q271">
        <v>0.69907443269857938</v>
      </c>
      <c r="S271" s="5" t="s">
        <v>337</v>
      </c>
      <c r="T271">
        <v>557.33333333333337</v>
      </c>
      <c r="U271">
        <v>691.52777777777783</v>
      </c>
      <c r="V271">
        <v>777.07777777777778</v>
      </c>
      <c r="W271">
        <v>1024.0277777777778</v>
      </c>
      <c r="Y271" s="5" t="s">
        <v>337</v>
      </c>
      <c r="Z271">
        <v>3.4632999999999998</v>
      </c>
      <c r="AA271">
        <v>3.4234</v>
      </c>
      <c r="AB271">
        <v>3.5013999999999998</v>
      </c>
      <c r="AC271">
        <v>3.4632999999999998</v>
      </c>
    </row>
    <row r="272" spans="1:29" x14ac:dyDescent="0.2">
      <c r="A272" s="5" t="s">
        <v>338</v>
      </c>
      <c r="B272">
        <v>1.5227044259825004</v>
      </c>
      <c r="C272">
        <v>1.1071318649835635</v>
      </c>
      <c r="D272">
        <v>1.5568773639514797</v>
      </c>
      <c r="E272">
        <v>1.1071318649835635</v>
      </c>
      <c r="G272" s="5" t="s">
        <v>338</v>
      </c>
      <c r="H272">
        <v>684.27777777777783</v>
      </c>
      <c r="I272">
        <v>858.86111111111109</v>
      </c>
      <c r="J272">
        <v>1108.2777777777776</v>
      </c>
      <c r="K272">
        <v>1591.6944444444446</v>
      </c>
      <c r="M272" s="5" t="s">
        <v>338</v>
      </c>
      <c r="N272">
        <v>0.4332322792262282</v>
      </c>
      <c r="O272">
        <v>0.5674058459277892</v>
      </c>
      <c r="P272">
        <v>5.0677973078828598E-2</v>
      </c>
      <c r="Q272">
        <v>-0.14260939954432988</v>
      </c>
      <c r="S272" s="5" t="s">
        <v>338</v>
      </c>
      <c r="T272">
        <v>699.30555555555554</v>
      </c>
      <c r="U272">
        <v>902.11111111111109</v>
      </c>
      <c r="V272">
        <v>1165.3055555555557</v>
      </c>
      <c r="W272">
        <v>1820.6666666666667</v>
      </c>
      <c r="Y272" s="5" t="s">
        <v>338</v>
      </c>
      <c r="Z272">
        <v>3.4632999999999998</v>
      </c>
      <c r="AA272">
        <v>3.4632999999999998</v>
      </c>
      <c r="AB272">
        <v>3.4632999999999998</v>
      </c>
      <c r="AC272">
        <v>3.4632999999999998</v>
      </c>
    </row>
    <row r="273" spans="1:29" x14ac:dyDescent="0.2">
      <c r="A273" s="5" t="s">
        <v>339</v>
      </c>
      <c r="B273">
        <v>2.1623916954177029</v>
      </c>
      <c r="C273">
        <v>2.0574838772967201</v>
      </c>
      <c r="D273">
        <v>2.6990859622239469</v>
      </c>
      <c r="E273">
        <v>1.177849960349626</v>
      </c>
      <c r="G273" s="5" t="s">
        <v>339</v>
      </c>
      <c r="H273">
        <v>565.45833333333326</v>
      </c>
      <c r="I273">
        <v>652.66666666666663</v>
      </c>
      <c r="J273">
        <v>763.58333333333337</v>
      </c>
      <c r="K273">
        <v>1127.8333333333335</v>
      </c>
      <c r="M273" s="5" t="s">
        <v>339</v>
      </c>
      <c r="N273">
        <v>0.58760392330058497</v>
      </c>
      <c r="O273">
        <v>3.1450083132196771E-2</v>
      </c>
      <c r="P273">
        <v>0.38334259700864115</v>
      </c>
      <c r="Q273">
        <v>0.45343035659902398</v>
      </c>
      <c r="S273" s="5" t="s">
        <v>339</v>
      </c>
      <c r="T273">
        <v>571.125</v>
      </c>
      <c r="U273">
        <v>651.14166666666665</v>
      </c>
      <c r="V273">
        <v>756.11309523809518</v>
      </c>
      <c r="W273">
        <v>942.45833333333326</v>
      </c>
      <c r="Y273" s="5" t="s">
        <v>339</v>
      </c>
      <c r="Z273">
        <v>3.4632999999999998</v>
      </c>
      <c r="AA273">
        <v>3.4632999999999998</v>
      </c>
      <c r="AB273">
        <v>3.4632999999999998</v>
      </c>
      <c r="AC273">
        <v>3.4632999999999998</v>
      </c>
    </row>
    <row r="274" spans="1:29" x14ac:dyDescent="0.2">
      <c r="A274" s="5" t="s">
        <v>340</v>
      </c>
      <c r="B274">
        <v>2.6990859622239469</v>
      </c>
      <c r="C274">
        <v>3.1146585232228841</v>
      </c>
      <c r="D274">
        <v>3.4633287922444911</v>
      </c>
      <c r="E274">
        <v>2.765988254201277</v>
      </c>
      <c r="G274" s="5" t="s">
        <v>340</v>
      </c>
      <c r="H274">
        <v>575.16666666666663</v>
      </c>
      <c r="I274">
        <v>738.25</v>
      </c>
      <c r="J274">
        <v>1089.375</v>
      </c>
      <c r="K274">
        <v>2230.875</v>
      </c>
      <c r="M274" s="5" t="s">
        <v>340</v>
      </c>
      <c r="N274">
        <v>0.10389314024973423</v>
      </c>
      <c r="O274">
        <v>0.10389314024973428</v>
      </c>
      <c r="P274">
        <v>0.10389314024973423</v>
      </c>
      <c r="Q274">
        <v>0</v>
      </c>
      <c r="S274" s="5" t="s">
        <v>340</v>
      </c>
      <c r="T274">
        <v>597.83333333333326</v>
      </c>
      <c r="U274">
        <v>766.375</v>
      </c>
      <c r="V274">
        <v>1071.9166666666667</v>
      </c>
      <c r="W274">
        <v>2199</v>
      </c>
      <c r="Y274" s="5" t="s">
        <v>340</v>
      </c>
      <c r="Z274">
        <v>3.4632999999999998</v>
      </c>
      <c r="AA274">
        <v>3.4632999999999998</v>
      </c>
      <c r="AB274">
        <v>3.4632999999999998</v>
      </c>
      <c r="AC274">
        <v>3.4632999999999998</v>
      </c>
    </row>
    <row r="275" spans="1:29" x14ac:dyDescent="0.2">
      <c r="A275" s="5" t="s">
        <v>341</v>
      </c>
      <c r="B275">
        <v>1.8248391305720901</v>
      </c>
      <c r="C275">
        <v>2.2086102945486283</v>
      </c>
      <c r="D275">
        <v>1.1052170494915394</v>
      </c>
      <c r="E275">
        <v>1.9648478436480041</v>
      </c>
      <c r="G275" s="5" t="s">
        <v>341</v>
      </c>
      <c r="H275">
        <v>464.9375</v>
      </c>
      <c r="I275">
        <v>573.5625</v>
      </c>
      <c r="J275">
        <v>652.625</v>
      </c>
      <c r="K275">
        <v>801.10416666666663</v>
      </c>
      <c r="M275" s="5" t="s">
        <v>341</v>
      </c>
      <c r="N275">
        <v>-0.10389314024973428</v>
      </c>
      <c r="O275">
        <v>0.1076818248238644</v>
      </c>
      <c r="P275">
        <v>0.11896490754498162</v>
      </c>
      <c r="Q275">
        <v>0.34953721634928969</v>
      </c>
      <c r="S275" s="5" t="s">
        <v>341</v>
      </c>
      <c r="T275">
        <v>447.22916666666669</v>
      </c>
      <c r="U275">
        <v>545.91666666666663</v>
      </c>
      <c r="V275">
        <v>633.0625</v>
      </c>
      <c r="W275">
        <v>794.39583333333337</v>
      </c>
      <c r="Y275" s="5" t="s">
        <v>341</v>
      </c>
      <c r="Z275">
        <v>3.2896999999999998</v>
      </c>
      <c r="AA275">
        <v>3.2896999999999998</v>
      </c>
      <c r="AB275">
        <v>3.2896999999999998</v>
      </c>
      <c r="AC275">
        <v>3.2896999999999998</v>
      </c>
    </row>
    <row r="276" spans="1:29" x14ac:dyDescent="0.2">
      <c r="A276" s="5" t="s">
        <v>342</v>
      </c>
      <c r="B276">
        <v>1.9648478436480041</v>
      </c>
      <c r="C276">
        <v>1.1052170494915394</v>
      </c>
      <c r="D276">
        <v>0.46406135594815701</v>
      </c>
      <c r="E276">
        <v>0.21042839424792467</v>
      </c>
      <c r="G276" s="5" t="s">
        <v>342</v>
      </c>
      <c r="H276">
        <v>527.91666666666663</v>
      </c>
      <c r="I276">
        <v>682.02083333333337</v>
      </c>
      <c r="J276">
        <v>824.60416666666663</v>
      </c>
      <c r="K276">
        <v>1462.0416666666667</v>
      </c>
      <c r="M276" s="5" t="s">
        <v>342</v>
      </c>
      <c r="N276">
        <v>0.74101770169302605</v>
      </c>
      <c r="O276">
        <v>0.34574853177515963</v>
      </c>
      <c r="P276">
        <v>0.75622636084960537</v>
      </c>
      <c r="Q276">
        <v>0.74101770169302605</v>
      </c>
      <c r="S276" s="5" t="s">
        <v>342</v>
      </c>
      <c r="T276">
        <v>504.35416666666669</v>
      </c>
      <c r="U276">
        <v>675.64583333333337</v>
      </c>
      <c r="V276">
        <v>781.1875</v>
      </c>
      <c r="W276">
        <v>1020.8125</v>
      </c>
      <c r="Y276" s="5" t="s">
        <v>342</v>
      </c>
      <c r="Z276">
        <v>3.2896999999999998</v>
      </c>
      <c r="AA276">
        <v>3.2896999999999998</v>
      </c>
      <c r="AB276">
        <v>3.2896999999999998</v>
      </c>
      <c r="AC276">
        <v>3.2896999999999998</v>
      </c>
    </row>
    <row r="277" spans="1:29" x14ac:dyDescent="0.2">
      <c r="A277" s="5" t="s">
        <v>343</v>
      </c>
      <c r="B277">
        <v>2.6844699247285551</v>
      </c>
      <c r="C277">
        <v>2.6844699247285551</v>
      </c>
      <c r="D277">
        <v>2.2086102945486283</v>
      </c>
      <c r="E277">
        <v>1.6914312289627171</v>
      </c>
      <c r="G277" s="5" t="s">
        <v>343</v>
      </c>
      <c r="H277">
        <v>468.96875</v>
      </c>
      <c r="I277">
        <v>607.46875</v>
      </c>
      <c r="J277">
        <v>739.59375</v>
      </c>
      <c r="K277">
        <v>1071.34375</v>
      </c>
      <c r="M277" s="5" t="s">
        <v>343</v>
      </c>
      <c r="N277">
        <v>0</v>
      </c>
      <c r="O277">
        <v>0.11896490754498162</v>
      </c>
      <c r="P277">
        <v>0.20792750410290828</v>
      </c>
      <c r="Q277">
        <v>8.8962596557926654E-2</v>
      </c>
      <c r="S277" s="5" t="s">
        <v>343</v>
      </c>
      <c r="T277">
        <v>446.71875</v>
      </c>
      <c r="U277">
        <v>561.4375</v>
      </c>
      <c r="V277">
        <v>711.0625</v>
      </c>
      <c r="W277">
        <v>973.9375</v>
      </c>
      <c r="Y277" s="5" t="s">
        <v>343</v>
      </c>
      <c r="Z277">
        <v>3.4632999999999998</v>
      </c>
      <c r="AA277">
        <v>3.4632999999999998</v>
      </c>
      <c r="AB277">
        <v>3.4632999999999998</v>
      </c>
      <c r="AC277">
        <v>3.4632999999999998</v>
      </c>
    </row>
    <row r="278" spans="1:29" x14ac:dyDescent="0.2">
      <c r="A278" s="5" t="s">
        <v>344</v>
      </c>
      <c r="B278">
        <v>2.0374959393948844</v>
      </c>
      <c r="C278">
        <v>1.1052170494915392</v>
      </c>
      <c r="D278">
        <v>1.0401616479467184</v>
      </c>
      <c r="E278">
        <v>0.83180043480625254</v>
      </c>
      <c r="G278" s="5" t="s">
        <v>344</v>
      </c>
      <c r="H278">
        <v>464.125</v>
      </c>
      <c r="I278">
        <v>555.73214285714289</v>
      </c>
      <c r="J278">
        <v>696.18402777777783</v>
      </c>
      <c r="K278">
        <v>1070.6875</v>
      </c>
      <c r="M278" s="5" t="s">
        <v>344</v>
      </c>
      <c r="N278">
        <v>0.57517469018800416</v>
      </c>
      <c r="O278">
        <v>0.62483222019204299</v>
      </c>
      <c r="P278">
        <v>0.65483453117909796</v>
      </c>
      <c r="Q278">
        <v>0.16862243754902045</v>
      </c>
      <c r="S278" s="5" t="s">
        <v>344</v>
      </c>
      <c r="T278">
        <v>463.75</v>
      </c>
      <c r="U278">
        <v>574.65625</v>
      </c>
      <c r="V278">
        <v>756.25</v>
      </c>
      <c r="W278">
        <v>1064.71875</v>
      </c>
      <c r="Y278" s="5" t="s">
        <v>344</v>
      </c>
      <c r="Z278">
        <v>3.4632999999999998</v>
      </c>
      <c r="AA278">
        <v>3.4234</v>
      </c>
      <c r="AB278">
        <v>3.5013999999999998</v>
      </c>
      <c r="AC278">
        <v>3.4632999999999998</v>
      </c>
    </row>
    <row r="279" spans="1:29" x14ac:dyDescent="0.2">
      <c r="A279" s="5" t="s">
        <v>345</v>
      </c>
      <c r="B279">
        <v>1.3862098878425171</v>
      </c>
      <c r="C279">
        <v>1.4739874519831497</v>
      </c>
      <c r="D279">
        <v>0.48877641111466957</v>
      </c>
      <c r="E279">
        <v>0.99312911416045702</v>
      </c>
      <c r="G279" s="5" t="s">
        <v>345</v>
      </c>
      <c r="H279">
        <v>530.70833333333326</v>
      </c>
      <c r="I279">
        <v>656.99285714285713</v>
      </c>
      <c r="J279">
        <v>816.625</v>
      </c>
      <c r="K279">
        <v>1588.90625</v>
      </c>
      <c r="M279" s="5" t="s">
        <v>345</v>
      </c>
      <c r="N279">
        <v>0.45620978264302253</v>
      </c>
      <c r="O279">
        <v>-0.1593196819821876</v>
      </c>
      <c r="P279">
        <v>0.16862243754902045</v>
      </c>
      <c r="Q279">
        <v>0.20792750410290828</v>
      </c>
      <c r="S279" s="5" t="s">
        <v>345</v>
      </c>
      <c r="T279">
        <v>542.71875</v>
      </c>
      <c r="U279">
        <v>648.0625</v>
      </c>
      <c r="V279">
        <v>788.40625</v>
      </c>
      <c r="W279">
        <v>1335.75</v>
      </c>
      <c r="Y279" s="5" t="s">
        <v>345</v>
      </c>
      <c r="Z279">
        <v>3.4234</v>
      </c>
      <c r="AA279">
        <v>3.4632999999999998</v>
      </c>
      <c r="AB279">
        <v>3.4632999999999998</v>
      </c>
      <c r="AC279">
        <v>3.4632999999999998</v>
      </c>
    </row>
    <row r="280" spans="1:29" x14ac:dyDescent="0.2">
      <c r="A280" s="5" t="s">
        <v>346</v>
      </c>
      <c r="B280">
        <v>1.7122788648400582</v>
      </c>
      <c r="C280">
        <v>1.220768669237501</v>
      </c>
      <c r="D280">
        <v>2.2489731316463022</v>
      </c>
      <c r="E280">
        <v>1.2723485328683721</v>
      </c>
      <c r="G280" s="5" t="s">
        <v>346</v>
      </c>
      <c r="H280">
        <v>792.41666666666663</v>
      </c>
      <c r="I280">
        <v>863.73333333333335</v>
      </c>
      <c r="J280">
        <v>989.05</v>
      </c>
      <c r="K280">
        <v>1293.0166666666669</v>
      </c>
      <c r="M280" s="5" t="s">
        <v>346</v>
      </c>
      <c r="N280">
        <v>0.73326188351938981</v>
      </c>
      <c r="O280">
        <v>0.20050913020077366</v>
      </c>
      <c r="P280">
        <v>0.30278306917077691</v>
      </c>
      <c r="Q280">
        <v>0</v>
      </c>
      <c r="S280" s="5" t="s">
        <v>346</v>
      </c>
      <c r="T280">
        <v>770.9666666666667</v>
      </c>
      <c r="U280">
        <v>846.72500000000002</v>
      </c>
      <c r="V280">
        <v>929.24583333333339</v>
      </c>
      <c r="W280">
        <v>1195.5</v>
      </c>
      <c r="Y280" s="5" t="s">
        <v>346</v>
      </c>
      <c r="Z280">
        <v>3.0682</v>
      </c>
      <c r="AA280">
        <v>3.0682</v>
      </c>
      <c r="AB280">
        <v>3.0682</v>
      </c>
      <c r="AC280">
        <v>3.0682</v>
      </c>
    </row>
    <row r="281" spans="1:29" x14ac:dyDescent="0.2">
      <c r="A281" s="5" t="s">
        <v>347</v>
      </c>
      <c r="B281">
        <v>2.6645456926452393</v>
      </c>
      <c r="C281">
        <v>2.6645456926452393</v>
      </c>
      <c r="D281">
        <v>2.2246153606735528</v>
      </c>
      <c r="E281">
        <v>1.9073946398086792</v>
      </c>
      <c r="G281" s="5" t="s">
        <v>347</v>
      </c>
      <c r="H281">
        <v>424.66666666666669</v>
      </c>
      <c r="I281">
        <v>482.01666666666665</v>
      </c>
      <c r="J281">
        <v>520.11666666666679</v>
      </c>
      <c r="K281">
        <v>679.63333333333333</v>
      </c>
      <c r="M281" s="5" t="s">
        <v>347</v>
      </c>
      <c r="N281">
        <v>0.24415614969448249</v>
      </c>
      <c r="O281">
        <v>0.10998258299292155</v>
      </c>
      <c r="P281">
        <v>0.60658833195148987</v>
      </c>
      <c r="Q281">
        <v>-3.4187450820810428E-2</v>
      </c>
      <c r="S281" s="5" t="s">
        <v>347</v>
      </c>
      <c r="T281">
        <v>423.76666666666671</v>
      </c>
      <c r="U281">
        <v>485.81666666666666</v>
      </c>
      <c r="V281">
        <v>529.98333333333335</v>
      </c>
      <c r="W281">
        <v>748.41666666666663</v>
      </c>
      <c r="Y281" s="5" t="s">
        <v>347</v>
      </c>
      <c r="Z281">
        <v>3.0682</v>
      </c>
      <c r="AA281">
        <v>3.0682</v>
      </c>
      <c r="AB281">
        <v>3.0682</v>
      </c>
      <c r="AC281">
        <v>3.0682</v>
      </c>
    </row>
    <row r="282" spans="1:29" x14ac:dyDescent="0.2">
      <c r="A282" s="5" t="s">
        <v>348</v>
      </c>
      <c r="B282">
        <v>2.2246153606735528</v>
      </c>
      <c r="C282">
        <v>2.2246153606735528</v>
      </c>
      <c r="D282">
        <v>2.2246153606735528</v>
      </c>
      <c r="E282">
        <v>1.3829941271006385</v>
      </c>
      <c r="G282" s="5" t="s">
        <v>348</v>
      </c>
      <c r="H282">
        <v>434.83333333333337</v>
      </c>
      <c r="I282">
        <v>481.45</v>
      </c>
      <c r="J282">
        <v>536.23333333333335</v>
      </c>
      <c r="K282">
        <v>654.20000000000005</v>
      </c>
      <c r="M282" s="5" t="s">
        <v>348</v>
      </c>
      <c r="N282">
        <v>0</v>
      </c>
      <c r="O282">
        <v>0.10998258299292155</v>
      </c>
      <c r="P282">
        <v>0.24415614969448249</v>
      </c>
      <c r="Q282">
        <v>0.55498418348801803</v>
      </c>
      <c r="S282" s="5" t="s">
        <v>348</v>
      </c>
      <c r="T282">
        <v>458.11666666666667</v>
      </c>
      <c r="U282">
        <v>515.6</v>
      </c>
      <c r="V282">
        <v>569.35</v>
      </c>
      <c r="W282">
        <v>763.75</v>
      </c>
      <c r="Y282" s="5" t="s">
        <v>348</v>
      </c>
      <c r="Z282">
        <v>3.0682</v>
      </c>
      <c r="AA282">
        <v>3.0682</v>
      </c>
      <c r="AB282">
        <v>3.0682</v>
      </c>
      <c r="AC282">
        <v>3.0682</v>
      </c>
    </row>
    <row r="283" spans="1:29" x14ac:dyDescent="0.2">
      <c r="A283" s="5" t="s">
        <v>349</v>
      </c>
      <c r="B283">
        <v>2.0560901938749905</v>
      </c>
      <c r="C283">
        <v>2.6443643243121047</v>
      </c>
      <c r="D283">
        <v>1.5919710365861823</v>
      </c>
      <c r="E283">
        <v>-7.3334733343094816E-2</v>
      </c>
      <c r="G283" s="5" t="s">
        <v>349</v>
      </c>
      <c r="H283">
        <v>484.93571428571431</v>
      </c>
      <c r="I283">
        <v>554.61428571428564</v>
      </c>
      <c r="J283">
        <v>629.62142857142851</v>
      </c>
      <c r="K283">
        <v>761.35</v>
      </c>
      <c r="M283" s="5" t="s">
        <v>349</v>
      </c>
      <c r="N283">
        <v>0.59504743990038289</v>
      </c>
      <c r="O283">
        <v>0.52129412361247862</v>
      </c>
      <c r="P283">
        <v>0.42187830641063323</v>
      </c>
      <c r="Q283">
        <v>0.36374826907353097</v>
      </c>
      <c r="S283" s="5" t="s">
        <v>349</v>
      </c>
      <c r="T283">
        <v>476.56428571428569</v>
      </c>
      <c r="U283">
        <v>560.88571428571436</v>
      </c>
      <c r="V283">
        <v>640.99285714285713</v>
      </c>
      <c r="W283">
        <v>768.33571428571429</v>
      </c>
      <c r="Y283" s="5" t="s">
        <v>349</v>
      </c>
      <c r="Z283">
        <v>3.4632999999999998</v>
      </c>
      <c r="AA283">
        <v>3.4632999999999998</v>
      </c>
      <c r="AB283">
        <v>3.4632999999999998</v>
      </c>
      <c r="AC283">
        <v>3.4632999999999998</v>
      </c>
    </row>
    <row r="284" spans="1:29" x14ac:dyDescent="0.2">
      <c r="A284" s="5" t="s">
        <v>350</v>
      </c>
      <c r="B284">
        <v>0.67448975019608182</v>
      </c>
      <c r="C284">
        <v>1.1503493803760083</v>
      </c>
      <c r="D284">
        <v>2.3006987607520166</v>
      </c>
      <c r="E284">
        <v>0.85963079415646471</v>
      </c>
      <c r="G284" s="5" t="s">
        <v>350</v>
      </c>
      <c r="H284">
        <v>574.25</v>
      </c>
      <c r="I284">
        <v>653.03125</v>
      </c>
      <c r="J284">
        <v>744.34375</v>
      </c>
      <c r="K284">
        <v>1133.21875</v>
      </c>
      <c r="M284" s="5" t="s">
        <v>350</v>
      </c>
      <c r="N284">
        <v>0</v>
      </c>
      <c r="O284">
        <v>0.63181241462825088</v>
      </c>
      <c r="P284">
        <v>0.16862243754902045</v>
      </c>
      <c r="Q284">
        <v>-9.5942790994134552E-2</v>
      </c>
      <c r="S284" s="5" t="s">
        <v>350</v>
      </c>
      <c r="T284">
        <v>534.28125</v>
      </c>
      <c r="U284">
        <v>632.40625</v>
      </c>
      <c r="V284">
        <v>723.6875</v>
      </c>
      <c r="W284">
        <v>1157.6875</v>
      </c>
      <c r="Y284" s="5" t="s">
        <v>350</v>
      </c>
      <c r="Z284">
        <v>3.2896999999999998</v>
      </c>
      <c r="AA284">
        <v>3.2896999999999998</v>
      </c>
      <c r="AB284">
        <v>3.2896999999999998</v>
      </c>
      <c r="AC284">
        <v>3.2896999999999998</v>
      </c>
    </row>
    <row r="285" spans="1:29" x14ac:dyDescent="0.2">
      <c r="A285" s="5" t="s">
        <v>351</v>
      </c>
      <c r="B285">
        <v>2.2246153606735528</v>
      </c>
      <c r="C285">
        <v>1.7122788648400582</v>
      </c>
      <c r="D285">
        <v>1.9073946398086792</v>
      </c>
      <c r="E285">
        <v>1.9073946398086792</v>
      </c>
      <c r="G285" s="5" t="s">
        <v>351</v>
      </c>
      <c r="H285">
        <v>549.13333333333333</v>
      </c>
      <c r="I285">
        <v>658.7833333333333</v>
      </c>
      <c r="J285">
        <v>812.2</v>
      </c>
      <c r="K285">
        <v>1100.5999999999999</v>
      </c>
      <c r="M285" s="5" t="s">
        <v>351</v>
      </c>
      <c r="N285">
        <v>0</v>
      </c>
      <c r="O285">
        <v>0.24955110046853918</v>
      </c>
      <c r="P285">
        <v>0.14706853260927866</v>
      </c>
      <c r="Q285">
        <v>1.2894965907717715E-2</v>
      </c>
      <c r="S285" s="5" t="s">
        <v>351</v>
      </c>
      <c r="T285">
        <v>546.63333333333333</v>
      </c>
      <c r="U285">
        <v>634.9</v>
      </c>
      <c r="V285">
        <v>779.23333333333335</v>
      </c>
      <c r="W285">
        <v>1107.5999999999999</v>
      </c>
      <c r="Y285" s="5" t="s">
        <v>351</v>
      </c>
      <c r="Z285">
        <v>3.0682</v>
      </c>
      <c r="AA285">
        <v>3.0682</v>
      </c>
      <c r="AB285">
        <v>3.0682</v>
      </c>
      <c r="AC285">
        <v>3.0682</v>
      </c>
    </row>
    <row r="286" spans="1:29" x14ac:dyDescent="0.2">
      <c r="A286" s="5" t="s">
        <v>352</v>
      </c>
      <c r="B286">
        <v>3.4633287922444911</v>
      </c>
      <c r="C286">
        <v>3.1146585232228836</v>
      </c>
      <c r="D286">
        <v>2.6990859622239469</v>
      </c>
      <c r="E286">
        <v>3.1146585232228841</v>
      </c>
      <c r="G286" s="5" t="s">
        <v>352</v>
      </c>
      <c r="H286">
        <v>495.625</v>
      </c>
      <c r="I286">
        <v>618.70833333333337</v>
      </c>
      <c r="J286">
        <v>794.41666666666674</v>
      </c>
      <c r="K286">
        <v>1176.7916666666665</v>
      </c>
      <c r="M286" s="5" t="s">
        <v>352</v>
      </c>
      <c r="N286">
        <v>-2.5360640389009426E-2</v>
      </c>
      <c r="O286">
        <v>0.36630844817138075</v>
      </c>
      <c r="P286">
        <v>0.34574853177515963</v>
      </c>
      <c r="Q286">
        <v>0.58760392330058497</v>
      </c>
      <c r="S286" s="5" t="s">
        <v>352</v>
      </c>
      <c r="T286">
        <v>515.94999999999993</v>
      </c>
      <c r="U286">
        <v>676.32142857142856</v>
      </c>
      <c r="V286">
        <v>842.83333333333337</v>
      </c>
      <c r="W286">
        <v>1231.25</v>
      </c>
      <c r="Y286" s="5" t="s">
        <v>352</v>
      </c>
      <c r="Z286">
        <v>3.4632999999999998</v>
      </c>
      <c r="AA286">
        <v>3.4632999999999998</v>
      </c>
      <c r="AB286">
        <v>3.4632999999999998</v>
      </c>
      <c r="AC286">
        <v>3.4632999999999998</v>
      </c>
    </row>
    <row r="287" spans="1:29" x14ac:dyDescent="0.2">
      <c r="A287" s="5" t="s">
        <v>353</v>
      </c>
      <c r="B287">
        <v>3.1146585232228841</v>
      </c>
      <c r="C287">
        <v>3.1146585232228841</v>
      </c>
      <c r="D287">
        <v>1.6419113162977832</v>
      </c>
      <c r="E287">
        <v>0.96742156610170138</v>
      </c>
      <c r="G287" s="5" t="s">
        <v>353</v>
      </c>
      <c r="H287">
        <v>593.33333333333326</v>
      </c>
      <c r="I287">
        <v>694.75</v>
      </c>
      <c r="J287">
        <v>810.33333333333326</v>
      </c>
      <c r="K287">
        <v>1245.25</v>
      </c>
      <c r="M287" s="5" t="s">
        <v>353</v>
      </c>
      <c r="N287">
        <v>0.10389314024973428</v>
      </c>
      <c r="O287">
        <v>0</v>
      </c>
      <c r="P287">
        <v>0.10389314024973423</v>
      </c>
      <c r="Q287">
        <v>0.26834713340312194</v>
      </c>
      <c r="S287" s="5" t="s">
        <v>353</v>
      </c>
      <c r="T287">
        <v>620.79166666666663</v>
      </c>
      <c r="U287">
        <v>718.58333333333326</v>
      </c>
      <c r="V287">
        <v>860.125</v>
      </c>
      <c r="W287">
        <v>1246.625</v>
      </c>
      <c r="Y287" s="5" t="s">
        <v>353</v>
      </c>
      <c r="Z287">
        <v>3.4632999999999998</v>
      </c>
      <c r="AA287">
        <v>3.4632999999999998</v>
      </c>
      <c r="AB287">
        <v>3.4632999999999998</v>
      </c>
      <c r="AC287">
        <v>3.4632999999999998</v>
      </c>
    </row>
    <row r="288" spans="1:29" x14ac:dyDescent="0.2">
      <c r="A288" s="5" t="s">
        <v>354</v>
      </c>
      <c r="B288">
        <v>2.1231727991175147</v>
      </c>
      <c r="C288">
        <v>2.8747703835676512</v>
      </c>
      <c r="D288">
        <v>2.5631031310892012</v>
      </c>
      <c r="E288">
        <v>2.1692541396595137</v>
      </c>
      <c r="G288" s="5" t="s">
        <v>354</v>
      </c>
      <c r="H288">
        <v>507.75</v>
      </c>
      <c r="I288">
        <v>613.6</v>
      </c>
      <c r="J288">
        <v>803.5</v>
      </c>
      <c r="K288">
        <v>1709.8999999999999</v>
      </c>
      <c r="M288" s="5" t="s">
        <v>354</v>
      </c>
      <c r="N288">
        <v>4.6969212278510641E-3</v>
      </c>
      <c r="O288">
        <v>-3.1450083132196743E-2</v>
      </c>
      <c r="P288">
        <v>0.25705111560220018</v>
      </c>
      <c r="Q288">
        <v>0.42081061678645715</v>
      </c>
      <c r="S288" s="5" t="s">
        <v>354</v>
      </c>
      <c r="T288">
        <v>520.57500000000005</v>
      </c>
      <c r="U288">
        <v>631.55833333333328</v>
      </c>
      <c r="V288">
        <v>803.80000000000007</v>
      </c>
      <c r="W288">
        <v>1548.8000000000002</v>
      </c>
      <c r="Y288" s="5" t="s">
        <v>354</v>
      </c>
      <c r="Z288">
        <v>3.2896999999999998</v>
      </c>
      <c r="AA288">
        <v>3.2397</v>
      </c>
      <c r="AB288">
        <v>3.2896999999999998</v>
      </c>
      <c r="AC288">
        <v>3.2896999999999998</v>
      </c>
    </row>
    <row r="289" spans="1:29" x14ac:dyDescent="0.2">
      <c r="A289" s="5" t="s">
        <v>355</v>
      </c>
      <c r="B289">
        <v>2.1231727991175151</v>
      </c>
      <c r="C289">
        <v>1.6832424671458286</v>
      </c>
      <c r="D289">
        <v>0.50669420627159956</v>
      </c>
      <c r="E289">
        <v>1.0949683367087142</v>
      </c>
      <c r="G289" s="5" t="s">
        <v>355</v>
      </c>
      <c r="H289">
        <v>526.65</v>
      </c>
      <c r="I289">
        <v>641.1</v>
      </c>
      <c r="J289">
        <v>817.65</v>
      </c>
      <c r="K289">
        <v>1292.1500000000001</v>
      </c>
      <c r="M289" s="5" t="s">
        <v>355</v>
      </c>
      <c r="N289">
        <v>0.6407757827723003</v>
      </c>
      <c r="O289">
        <v>0.53079319977937867</v>
      </c>
      <c r="P289">
        <v>0.36703369859512169</v>
      </c>
      <c r="Q289">
        <v>0.23665613456082144</v>
      </c>
      <c r="S289" s="5" t="s">
        <v>355</v>
      </c>
      <c r="T289">
        <v>504.74999999999994</v>
      </c>
      <c r="U289">
        <v>617.15</v>
      </c>
      <c r="V289">
        <v>752.9</v>
      </c>
      <c r="W289">
        <v>1218.5</v>
      </c>
      <c r="Y289" s="5" t="s">
        <v>355</v>
      </c>
      <c r="Z289">
        <v>3.2896999999999998</v>
      </c>
      <c r="AA289">
        <v>3.2896999999999998</v>
      </c>
      <c r="AB289">
        <v>3.2896999999999998</v>
      </c>
      <c r="AC289">
        <v>3.2896999999999998</v>
      </c>
    </row>
    <row r="290" spans="1:29" x14ac:dyDescent="0.2">
      <c r="A290" s="5" t="s">
        <v>356</v>
      </c>
      <c r="B290">
        <v>2.3504156932023399</v>
      </c>
      <c r="C290">
        <v>3.1146585232228836</v>
      </c>
      <c r="D290">
        <v>2.5328043165636642</v>
      </c>
      <c r="E290">
        <v>1.6419113162977832</v>
      </c>
      <c r="G290" s="5" t="s">
        <v>356</v>
      </c>
      <c r="H290">
        <v>417.70833333333331</v>
      </c>
      <c r="I290">
        <v>494.29166666666669</v>
      </c>
      <c r="J290">
        <v>583.28571428571433</v>
      </c>
      <c r="K290">
        <v>867.625</v>
      </c>
      <c r="M290" s="5" t="s">
        <v>356</v>
      </c>
      <c r="N290">
        <v>-5.5511151231257827E-17</v>
      </c>
      <c r="O290">
        <v>0.20778628049946851</v>
      </c>
      <c r="P290">
        <v>0.51072735782140222</v>
      </c>
      <c r="Q290">
        <v>0.34574853177515957</v>
      </c>
      <c r="S290" s="5" t="s">
        <v>356</v>
      </c>
      <c r="T290">
        <v>421.41666666666669</v>
      </c>
      <c r="U290">
        <v>502.83333333333331</v>
      </c>
      <c r="V290">
        <v>589.42857142857144</v>
      </c>
      <c r="W290">
        <v>885.75</v>
      </c>
      <c r="Y290" s="5" t="s">
        <v>356</v>
      </c>
      <c r="Z290">
        <v>3.4632999999999998</v>
      </c>
      <c r="AA290">
        <v>3.4632999999999998</v>
      </c>
      <c r="AB290">
        <v>3.6055000000000001</v>
      </c>
      <c r="AC290">
        <v>3.4632999999999998</v>
      </c>
    </row>
    <row r="291" spans="1:29" x14ac:dyDescent="0.2">
      <c r="A291" s="5" t="s">
        <v>357</v>
      </c>
      <c r="B291">
        <v>2.4061541463183271</v>
      </c>
      <c r="C291">
        <v>1.4971794214220668</v>
      </c>
      <c r="D291">
        <v>0</v>
      </c>
      <c r="E291">
        <v>-0.22029890504753294</v>
      </c>
      <c r="G291" s="5" t="s">
        <v>357</v>
      </c>
      <c r="H291">
        <v>652.66666666666674</v>
      </c>
      <c r="I291">
        <v>872.73333333333335</v>
      </c>
      <c r="J291">
        <v>1069.2083333333333</v>
      </c>
      <c r="K291">
        <v>1446.7083333333335</v>
      </c>
      <c r="M291" s="5" t="s">
        <v>357</v>
      </c>
      <c r="N291">
        <v>0.69149706355031926</v>
      </c>
      <c r="O291">
        <v>0.86251566415813352</v>
      </c>
      <c r="P291">
        <v>0.45343035659902398</v>
      </c>
      <c r="Q291">
        <v>0.45721904117315409</v>
      </c>
      <c r="S291" s="5" t="s">
        <v>357</v>
      </c>
      <c r="T291">
        <v>651.75</v>
      </c>
      <c r="U291">
        <v>829.52499999999998</v>
      </c>
      <c r="V291">
        <v>1046.8333333333335</v>
      </c>
      <c r="W291">
        <v>1448.4166666666667</v>
      </c>
      <c r="Y291" s="5" t="s">
        <v>357</v>
      </c>
      <c r="Z291">
        <v>3.4632999999999998</v>
      </c>
      <c r="AA291">
        <v>3.4234</v>
      </c>
      <c r="AB291">
        <v>3.4632999999999998</v>
      </c>
      <c r="AC291">
        <v>3.4632999999999998</v>
      </c>
    </row>
    <row r="292" spans="1:29" x14ac:dyDescent="0.2">
      <c r="A292" s="5" t="s">
        <v>358</v>
      </c>
      <c r="B292">
        <v>0.21042839424792467</v>
      </c>
      <c r="C292">
        <v>0.43072729929545744</v>
      </c>
      <c r="D292">
        <v>0.67448975019608182</v>
      </c>
      <c r="E292">
        <v>0</v>
      </c>
      <c r="G292" s="5" t="s">
        <v>358</v>
      </c>
      <c r="H292">
        <v>508.99999999999994</v>
      </c>
      <c r="I292">
        <v>733.25</v>
      </c>
      <c r="J292">
        <v>911.41666666666674</v>
      </c>
      <c r="K292">
        <v>1388.4166666666667</v>
      </c>
      <c r="M292" s="5" t="s">
        <v>358</v>
      </c>
      <c r="N292">
        <v>0.80296757294831367</v>
      </c>
      <c r="O292">
        <v>0.53079319977937878</v>
      </c>
      <c r="P292">
        <v>1.0410342798996091</v>
      </c>
      <c r="Q292">
        <v>0.93714113964987478</v>
      </c>
      <c r="S292" s="5" t="s">
        <v>358</v>
      </c>
      <c r="T292">
        <v>508.58333333333331</v>
      </c>
      <c r="U292">
        <v>699.23333333333335</v>
      </c>
      <c r="V292">
        <v>847.79166666666663</v>
      </c>
      <c r="W292">
        <v>1285.75</v>
      </c>
      <c r="Y292" s="5" t="s">
        <v>358</v>
      </c>
      <c r="Z292">
        <v>3.4632999999999998</v>
      </c>
      <c r="AA292">
        <v>3.4632999999999998</v>
      </c>
      <c r="AB292">
        <v>3.4632999999999998</v>
      </c>
      <c r="AC292">
        <v>3.4632999999999998</v>
      </c>
    </row>
    <row r="293" spans="1:29" x14ac:dyDescent="0.2">
      <c r="A293" s="5" t="s">
        <v>359</v>
      </c>
      <c r="B293">
        <v>1.3607777746239329</v>
      </c>
      <c r="C293">
        <v>0.99312911416045702</v>
      </c>
      <c r="D293">
        <v>0.9399209861280835</v>
      </c>
      <c r="E293">
        <v>0.43072729929545761</v>
      </c>
      <c r="G293" s="5" t="s">
        <v>359</v>
      </c>
      <c r="H293">
        <v>592.3125</v>
      </c>
      <c r="I293">
        <v>758.39583333333337</v>
      </c>
      <c r="J293">
        <v>1112.5833333333333</v>
      </c>
      <c r="K293">
        <v>2182.541666666667</v>
      </c>
      <c r="M293" s="5" t="s">
        <v>359</v>
      </c>
      <c r="N293">
        <v>0.34953721634928969</v>
      </c>
      <c r="O293">
        <v>0.63712456144329188</v>
      </c>
      <c r="P293">
        <v>0.46850212389427137</v>
      </c>
      <c r="Q293">
        <v>0.50295099474173077</v>
      </c>
      <c r="S293" s="5" t="s">
        <v>359</v>
      </c>
      <c r="T293">
        <v>540.79166666666663</v>
      </c>
      <c r="U293">
        <v>691.83333333333337</v>
      </c>
      <c r="V293">
        <v>983.52083333333326</v>
      </c>
      <c r="W293">
        <v>1960.4375</v>
      </c>
      <c r="Y293" s="5" t="s">
        <v>359</v>
      </c>
      <c r="Z293">
        <v>3.2896999999999998</v>
      </c>
      <c r="AA293">
        <v>3.2896999999999998</v>
      </c>
      <c r="AB293">
        <v>3.2896999999999998</v>
      </c>
      <c r="AC293">
        <v>3.2896999999999998</v>
      </c>
    </row>
    <row r="294" spans="1:29" x14ac:dyDescent="0.2">
      <c r="A294" s="5" t="s">
        <v>360</v>
      </c>
      <c r="B294">
        <v>1.8137214263960959</v>
      </c>
      <c r="C294">
        <v>0.88491814444400652</v>
      </c>
      <c r="D294">
        <v>0</v>
      </c>
      <c r="E294">
        <v>-0.24376245090062437</v>
      </c>
      <c r="G294" s="5" t="s">
        <v>360</v>
      </c>
      <c r="H294">
        <v>513.70833333333326</v>
      </c>
      <c r="I294">
        <v>617.58333333333337</v>
      </c>
      <c r="J294">
        <v>691</v>
      </c>
      <c r="K294">
        <v>873.5</v>
      </c>
      <c r="M294" s="5" t="s">
        <v>360</v>
      </c>
      <c r="N294">
        <v>0.7991788883741836</v>
      </c>
      <c r="O294">
        <v>1.0410342798996091</v>
      </c>
      <c r="P294">
        <v>1.1752078466011699</v>
      </c>
      <c r="Q294">
        <v>0.7991788883741836</v>
      </c>
      <c r="S294" s="5" t="s">
        <v>360</v>
      </c>
      <c r="T294">
        <v>518.375</v>
      </c>
      <c r="U294">
        <v>602.33333333333337</v>
      </c>
      <c r="V294">
        <v>668</v>
      </c>
      <c r="W294">
        <v>829.66666666666674</v>
      </c>
      <c r="Y294" s="5" t="s">
        <v>360</v>
      </c>
      <c r="Z294">
        <v>3.4632999999999998</v>
      </c>
      <c r="AA294">
        <v>3.4632999999999998</v>
      </c>
      <c r="AB294">
        <v>3.4632999999999998</v>
      </c>
      <c r="AC294">
        <v>3.4632999999999998</v>
      </c>
    </row>
    <row r="295" spans="1:29" x14ac:dyDescent="0.2">
      <c r="A295" s="5" t="s">
        <v>361</v>
      </c>
      <c r="B295">
        <v>0.96742156610170138</v>
      </c>
      <c r="C295">
        <v>1.1052170494915392</v>
      </c>
      <c r="D295">
        <v>1.177849960349626</v>
      </c>
      <c r="E295">
        <v>0.43072729929545744</v>
      </c>
      <c r="G295" s="5" t="s">
        <v>361</v>
      </c>
      <c r="H295">
        <v>474.91666666666663</v>
      </c>
      <c r="I295">
        <v>591.83333333333337</v>
      </c>
      <c r="J295">
        <v>679.58333333333326</v>
      </c>
      <c r="K295">
        <v>894.70833333333326</v>
      </c>
      <c r="M295" s="5" t="s">
        <v>361</v>
      </c>
      <c r="N295">
        <v>0.58760392330058497</v>
      </c>
      <c r="O295">
        <v>0.79917888837418349</v>
      </c>
      <c r="P295">
        <v>0.82567063025188014</v>
      </c>
      <c r="Q295">
        <v>0.45721904117315409</v>
      </c>
      <c r="S295" s="5" t="s">
        <v>361</v>
      </c>
      <c r="T295">
        <v>479.5</v>
      </c>
      <c r="U295">
        <v>585.66666666666663</v>
      </c>
      <c r="V295">
        <v>671.33333333333326</v>
      </c>
      <c r="W295">
        <v>915.33333333333326</v>
      </c>
      <c r="Y295" s="5" t="s">
        <v>361</v>
      </c>
      <c r="Z295">
        <v>3.4632999999999998</v>
      </c>
      <c r="AA295">
        <v>3.4632999999999998</v>
      </c>
      <c r="AB295">
        <v>3.4632999999999998</v>
      </c>
      <c r="AC295">
        <v>3.4632999999999998</v>
      </c>
    </row>
    <row r="296" spans="1:29" x14ac:dyDescent="0.2">
      <c r="A296" s="5" t="s">
        <v>362</v>
      </c>
      <c r="B296">
        <v>1.7317498226176831</v>
      </c>
      <c r="C296">
        <v>1.8758794346390868</v>
      </c>
      <c r="D296">
        <v>0.88491814444400652</v>
      </c>
      <c r="E296">
        <v>1.1052170494915394</v>
      </c>
      <c r="G296" s="5" t="s">
        <v>362</v>
      </c>
      <c r="H296">
        <v>488.41666666666669</v>
      </c>
      <c r="I296">
        <v>558.65</v>
      </c>
      <c r="J296">
        <v>619.33333333333326</v>
      </c>
      <c r="K296">
        <v>960.79166666666674</v>
      </c>
      <c r="M296" s="5" t="s">
        <v>362</v>
      </c>
      <c r="N296">
        <v>0.64715201451040483</v>
      </c>
      <c r="O296">
        <v>0.6217913741213954</v>
      </c>
      <c r="P296">
        <v>0.93714113964987467</v>
      </c>
      <c r="Q296">
        <v>0.37602895822698634</v>
      </c>
      <c r="S296" s="5" t="s">
        <v>362</v>
      </c>
      <c r="T296">
        <v>487.79166666666663</v>
      </c>
      <c r="U296">
        <v>563.05833333333339</v>
      </c>
      <c r="V296">
        <v>620.16666666666674</v>
      </c>
      <c r="W296">
        <v>813.91666666666674</v>
      </c>
      <c r="Y296" s="5" t="s">
        <v>362</v>
      </c>
      <c r="Z296">
        <v>3.4234</v>
      </c>
      <c r="AA296">
        <v>3.4234</v>
      </c>
      <c r="AB296">
        <v>3.4632999999999998</v>
      </c>
      <c r="AC296">
        <v>3.4632999999999998</v>
      </c>
    </row>
    <row r="297" spans="1:29" x14ac:dyDescent="0.2">
      <c r="A297" s="5" t="s">
        <v>363</v>
      </c>
      <c r="B297">
        <v>-0.22029890504753294</v>
      </c>
      <c r="C297">
        <v>2.0574838772967201</v>
      </c>
      <c r="D297">
        <v>3.1146585232228841</v>
      </c>
      <c r="E297">
        <v>3.1146585232228836</v>
      </c>
      <c r="G297" s="5" t="s">
        <v>363</v>
      </c>
      <c r="H297">
        <v>411.625</v>
      </c>
      <c r="I297">
        <v>495.5</v>
      </c>
      <c r="J297">
        <v>574.83333333333326</v>
      </c>
      <c r="K297">
        <v>821.54166666666663</v>
      </c>
      <c r="M297" s="5" t="s">
        <v>363</v>
      </c>
      <c r="N297">
        <v>0.13417356670156094</v>
      </c>
      <c r="O297">
        <v>0</v>
      </c>
      <c r="P297">
        <v>0.10389314024973428</v>
      </c>
      <c r="Q297">
        <v>0.10389314024973423</v>
      </c>
      <c r="S297" s="5" t="s">
        <v>363</v>
      </c>
      <c r="T297">
        <v>415.16666666666663</v>
      </c>
      <c r="U297">
        <v>499.41666666666669</v>
      </c>
      <c r="V297">
        <v>588</v>
      </c>
      <c r="W297">
        <v>803.875</v>
      </c>
      <c r="Y297" s="5" t="s">
        <v>363</v>
      </c>
      <c r="Z297">
        <v>3.4632999999999998</v>
      </c>
      <c r="AA297">
        <v>3.4632999999999998</v>
      </c>
      <c r="AB297">
        <v>3.4632999999999998</v>
      </c>
      <c r="AC297">
        <v>3.4632999999999998</v>
      </c>
    </row>
    <row r="298" spans="1:29" x14ac:dyDescent="0.2">
      <c r="A298" s="5" t="s">
        <v>364</v>
      </c>
      <c r="B298">
        <v>2.0096674863150183</v>
      </c>
      <c r="C298">
        <v>1.6945659829822834</v>
      </c>
      <c r="D298">
        <v>2.4061541463183271</v>
      </c>
      <c r="E298">
        <v>0.46406135594815701</v>
      </c>
      <c r="G298" s="5" t="s">
        <v>364</v>
      </c>
      <c r="H298">
        <v>725.7166666666667</v>
      </c>
      <c r="I298">
        <v>890.38095238095229</v>
      </c>
      <c r="J298">
        <v>1059.0833333333333</v>
      </c>
      <c r="K298">
        <v>1447.9166666666665</v>
      </c>
      <c r="M298" s="5" t="s">
        <v>364</v>
      </c>
      <c r="N298">
        <v>0.69149706355031926</v>
      </c>
      <c r="O298">
        <v>1.0372455953254789</v>
      </c>
      <c r="P298">
        <v>0.34953721634928969</v>
      </c>
      <c r="Q298">
        <v>0.47992209847672063</v>
      </c>
      <c r="S298" s="5" t="s">
        <v>364</v>
      </c>
      <c r="T298">
        <v>708.375</v>
      </c>
      <c r="U298">
        <v>854.5</v>
      </c>
      <c r="V298">
        <v>993.54166666666663</v>
      </c>
      <c r="W298">
        <v>1242.5833333333333</v>
      </c>
      <c r="Y298" s="5" t="s">
        <v>364</v>
      </c>
      <c r="Z298">
        <v>3.4234</v>
      </c>
      <c r="AA298">
        <v>3.5013999999999998</v>
      </c>
      <c r="AB298">
        <v>3.4632999999999998</v>
      </c>
      <c r="AC298">
        <v>3.4632999999999998</v>
      </c>
    </row>
    <row r="299" spans="1:29" x14ac:dyDescent="0.2">
      <c r="A299" s="5" t="s">
        <v>365</v>
      </c>
      <c r="B299">
        <v>3.1146585232228836</v>
      </c>
      <c r="C299">
        <v>3.1146585232228836</v>
      </c>
      <c r="D299">
        <v>2.2914519956380239</v>
      </c>
      <c r="E299">
        <v>1.4698237894750568</v>
      </c>
      <c r="G299" s="5" t="s">
        <v>365</v>
      </c>
      <c r="H299">
        <v>530.04166666666663</v>
      </c>
      <c r="I299">
        <v>616.5</v>
      </c>
      <c r="J299">
        <v>753.24166666666667</v>
      </c>
      <c r="K299">
        <v>1087.1964285714284</v>
      </c>
      <c r="M299" s="5" t="s">
        <v>365</v>
      </c>
      <c r="N299">
        <v>0.23923636363166528</v>
      </c>
      <c r="O299">
        <v>0.20426132629194385</v>
      </c>
      <c r="P299">
        <v>0.20778628049946851</v>
      </c>
      <c r="Q299">
        <v>-2.6491741877696595E-2</v>
      </c>
      <c r="S299" s="5" t="s">
        <v>365</v>
      </c>
      <c r="T299">
        <v>520.97500000000002</v>
      </c>
      <c r="U299">
        <v>596.80952380952385</v>
      </c>
      <c r="V299">
        <v>767.25</v>
      </c>
      <c r="W299">
        <v>1158.2916666666665</v>
      </c>
      <c r="Y299" s="5" t="s">
        <v>365</v>
      </c>
      <c r="Z299">
        <v>3.4632999999999998</v>
      </c>
      <c r="AA299">
        <v>3.4632999999999998</v>
      </c>
      <c r="AB299">
        <v>3.4234</v>
      </c>
      <c r="AC299">
        <v>3.5013999999999998</v>
      </c>
    </row>
    <row r="300" spans="1:29" x14ac:dyDescent="0.2">
      <c r="A300" s="5" t="s">
        <v>366</v>
      </c>
      <c r="B300">
        <v>3.1146585232228841</v>
      </c>
      <c r="C300">
        <v>1.9397630827021739</v>
      </c>
      <c r="D300">
        <v>2.4461531050590493</v>
      </c>
      <c r="E300">
        <v>0.43072729929545761</v>
      </c>
      <c r="G300" s="5" t="s">
        <v>366</v>
      </c>
      <c r="H300">
        <v>448.04166666666663</v>
      </c>
      <c r="I300">
        <v>543.75833333333333</v>
      </c>
      <c r="J300">
        <v>696.88690476190482</v>
      </c>
      <c r="K300">
        <v>1047.875</v>
      </c>
      <c r="M300" s="5" t="s">
        <v>366</v>
      </c>
      <c r="N300">
        <v>0.134173566701561</v>
      </c>
      <c r="O300">
        <v>0.10389314024973423</v>
      </c>
      <c r="P300">
        <v>0.10768182482386436</v>
      </c>
      <c r="Q300">
        <v>0.10389314024973423</v>
      </c>
      <c r="S300" s="5" t="s">
        <v>366</v>
      </c>
      <c r="T300">
        <v>453.54166666666669</v>
      </c>
      <c r="U300">
        <v>603.79166666666674</v>
      </c>
      <c r="V300">
        <v>716.29166666666663</v>
      </c>
      <c r="W300">
        <v>960.75</v>
      </c>
      <c r="Y300" s="5" t="s">
        <v>366</v>
      </c>
      <c r="Z300">
        <v>3.4632999999999998</v>
      </c>
      <c r="AA300">
        <v>3.3812000000000002</v>
      </c>
      <c r="AB300">
        <v>3.5377000000000001</v>
      </c>
      <c r="AC300">
        <v>3.4632999999999998</v>
      </c>
    </row>
    <row r="301" spans="1:29" x14ac:dyDescent="0.2">
      <c r="A301" s="5" t="s">
        <v>367</v>
      </c>
      <c r="B301">
        <v>2.0503037600866207</v>
      </c>
      <c r="C301">
        <v>2.0574838772967201</v>
      </c>
      <c r="D301">
        <v>0.74936666325983281</v>
      </c>
      <c r="E301">
        <v>-0.21042839424792484</v>
      </c>
      <c r="G301" s="5" t="s">
        <v>367</v>
      </c>
      <c r="H301">
        <v>523.125</v>
      </c>
      <c r="I301">
        <v>627.1875</v>
      </c>
      <c r="J301">
        <v>774.5</v>
      </c>
      <c r="K301">
        <v>1384.1458333333333</v>
      </c>
      <c r="M301" s="5" t="s">
        <v>367</v>
      </c>
      <c r="N301">
        <v>0.56010292289275676</v>
      </c>
      <c r="O301">
        <v>0.57239526414400554</v>
      </c>
      <c r="P301">
        <v>0.63712456144329177</v>
      </c>
      <c r="Q301">
        <v>0.59038334934458359</v>
      </c>
      <c r="S301" s="5" t="s">
        <v>367</v>
      </c>
      <c r="T301">
        <v>528.47916666666674</v>
      </c>
      <c r="U301">
        <v>610.04166666666663</v>
      </c>
      <c r="V301">
        <v>756.39583333333337</v>
      </c>
      <c r="W301">
        <v>1211.2083333333333</v>
      </c>
      <c r="Y301" s="5" t="s">
        <v>367</v>
      </c>
      <c r="Z301">
        <v>3.2896999999999998</v>
      </c>
      <c r="AA301">
        <v>3.2896999999999998</v>
      </c>
      <c r="AB301">
        <v>3.2896999999999998</v>
      </c>
      <c r="AC301">
        <v>3.2896999999999998</v>
      </c>
    </row>
    <row r="302" spans="1:29" x14ac:dyDescent="0.2">
      <c r="A302" s="5" t="s">
        <v>368</v>
      </c>
      <c r="B302">
        <v>-7.7172410818193538E-2</v>
      </c>
      <c r="C302">
        <v>1.9118581819874259</v>
      </c>
      <c r="D302">
        <v>0.99312911416045702</v>
      </c>
      <c r="E302">
        <v>1.3489795003921636</v>
      </c>
      <c r="G302" s="5" t="s">
        <v>368</v>
      </c>
      <c r="H302">
        <v>401.69791666666669</v>
      </c>
      <c r="I302">
        <v>540.57500000000005</v>
      </c>
      <c r="J302">
        <v>642.625</v>
      </c>
      <c r="K302">
        <v>933.8125</v>
      </c>
      <c r="M302" s="5" t="s">
        <v>368</v>
      </c>
      <c r="N302">
        <v>0.45620978264302253</v>
      </c>
      <c r="O302">
        <v>0.1593196819821876</v>
      </c>
      <c r="P302">
        <v>0.24828227854011425</v>
      </c>
      <c r="Q302">
        <v>0.46318997707923043</v>
      </c>
      <c r="S302" s="5" t="s">
        <v>368</v>
      </c>
      <c r="T302">
        <v>438.4375</v>
      </c>
      <c r="U302">
        <v>563.3125</v>
      </c>
      <c r="V302">
        <v>642.1875</v>
      </c>
      <c r="W302">
        <v>1006.59375</v>
      </c>
      <c r="Y302" s="5" t="s">
        <v>368</v>
      </c>
      <c r="Z302">
        <v>3.4234</v>
      </c>
      <c r="AA302">
        <v>3.5013999999999998</v>
      </c>
      <c r="AB302">
        <v>3.4632999999999998</v>
      </c>
      <c r="AC302">
        <v>3.4632999999999998</v>
      </c>
    </row>
    <row r="303" spans="1:29" x14ac:dyDescent="0.2">
      <c r="A303" s="5" t="s">
        <v>369</v>
      </c>
      <c r="B303">
        <v>2.3006987607520166</v>
      </c>
      <c r="C303">
        <v>1.1632661613107513</v>
      </c>
      <c r="D303">
        <v>1.8248391305720901</v>
      </c>
      <c r="E303">
        <v>0</v>
      </c>
      <c r="G303" s="5" t="s">
        <v>369</v>
      </c>
      <c r="H303">
        <v>492.3125</v>
      </c>
      <c r="I303">
        <v>623.625</v>
      </c>
      <c r="J303">
        <v>827.96875</v>
      </c>
      <c r="K303">
        <v>1470.9375</v>
      </c>
      <c r="M303" s="5" t="s">
        <v>369</v>
      </c>
      <c r="N303">
        <v>0.11896490754498162</v>
      </c>
      <c r="O303">
        <v>-7.96598409910938E-2</v>
      </c>
      <c r="P303">
        <v>0.38353013608813663</v>
      </c>
      <c r="Q303">
        <v>0.16862243754902045</v>
      </c>
      <c r="S303" s="5" t="s">
        <v>369</v>
      </c>
      <c r="T303">
        <v>473.65625</v>
      </c>
      <c r="U303">
        <v>602.71875</v>
      </c>
      <c r="V303">
        <v>841.875</v>
      </c>
      <c r="W303">
        <v>1391.21875</v>
      </c>
      <c r="Y303" s="5" t="s">
        <v>369</v>
      </c>
      <c r="Z303">
        <v>3.4632999999999998</v>
      </c>
      <c r="AA303">
        <v>3.4632999999999998</v>
      </c>
      <c r="AB303">
        <v>3.4632999999999998</v>
      </c>
      <c r="AC303">
        <v>3.4632999999999998</v>
      </c>
    </row>
    <row r="304" spans="1:29" x14ac:dyDescent="0.2">
      <c r="A304" s="5" t="s">
        <v>370</v>
      </c>
      <c r="B304">
        <v>2.6122751930531738</v>
      </c>
      <c r="C304">
        <v>1.491822078809742</v>
      </c>
      <c r="D304">
        <v>1.8090427996746157</v>
      </c>
      <c r="E304">
        <v>2.2246153606735528</v>
      </c>
      <c r="G304" s="5" t="s">
        <v>370</v>
      </c>
      <c r="H304">
        <v>591.7833333333333</v>
      </c>
      <c r="I304">
        <v>737.66666666666663</v>
      </c>
      <c r="J304">
        <v>883.65</v>
      </c>
      <c r="K304">
        <v>1360.1833333333332</v>
      </c>
      <c r="M304" s="5" t="s">
        <v>370</v>
      </c>
      <c r="N304">
        <v>0.21536364964772875</v>
      </c>
      <c r="O304">
        <v>0.32534623264065032</v>
      </c>
      <c r="P304">
        <v>0.45951979934221132</v>
      </c>
      <c r="Q304">
        <v>0.13417356670156094</v>
      </c>
      <c r="S304" s="5" t="s">
        <v>370</v>
      </c>
      <c r="T304">
        <v>598.98333333333335</v>
      </c>
      <c r="U304">
        <v>752.93333333333339</v>
      </c>
      <c r="V304">
        <v>897.98333333333335</v>
      </c>
      <c r="W304">
        <v>1448.1333333333332</v>
      </c>
      <c r="Y304" s="5" t="s">
        <v>370</v>
      </c>
      <c r="Z304">
        <v>3.0682</v>
      </c>
      <c r="AA304">
        <v>3.0682</v>
      </c>
      <c r="AB304">
        <v>3.0682</v>
      </c>
      <c r="AC304">
        <v>3.0682</v>
      </c>
    </row>
    <row r="305" spans="1:29" x14ac:dyDescent="0.2">
      <c r="A305" s="5" t="s">
        <v>371</v>
      </c>
      <c r="B305">
        <v>1.9073946398086792</v>
      </c>
      <c r="C305">
        <v>1.491822078809742</v>
      </c>
      <c r="D305">
        <v>3.0278477540521109</v>
      </c>
      <c r="E305">
        <v>0.95512781200349828</v>
      </c>
      <c r="G305" s="5" t="s">
        <v>371</v>
      </c>
      <c r="H305">
        <v>579.63333333333333</v>
      </c>
      <c r="I305">
        <v>699.83333333333326</v>
      </c>
      <c r="J305">
        <v>806.85</v>
      </c>
      <c r="K305">
        <v>998</v>
      </c>
      <c r="M305" s="5" t="s">
        <v>371</v>
      </c>
      <c r="N305">
        <v>0</v>
      </c>
      <c r="O305">
        <v>0.39122468230376112</v>
      </c>
      <c r="P305">
        <v>0</v>
      </c>
      <c r="Q305">
        <v>0.12287754890063923</v>
      </c>
      <c r="S305" s="5" t="s">
        <v>371</v>
      </c>
      <c r="T305">
        <v>579.0333333333333</v>
      </c>
      <c r="U305">
        <v>698.0333333333333</v>
      </c>
      <c r="V305">
        <v>817.4</v>
      </c>
      <c r="W305">
        <v>1138.8333333333335</v>
      </c>
      <c r="Y305" s="5" t="s">
        <v>371</v>
      </c>
      <c r="Z305">
        <v>3.0682</v>
      </c>
      <c r="AA305">
        <v>3.0682</v>
      </c>
      <c r="AB305">
        <v>3.0682</v>
      </c>
      <c r="AC305">
        <v>3.0682</v>
      </c>
    </row>
    <row r="306" spans="1:29" x14ac:dyDescent="0.2">
      <c r="A306" s="5" t="s">
        <v>372</v>
      </c>
      <c r="B306">
        <v>1.6363412302364382</v>
      </c>
      <c r="C306">
        <v>1.491822078809742</v>
      </c>
      <c r="D306">
        <v>1.6363412302364382</v>
      </c>
      <c r="E306">
        <v>1.2723485328683721</v>
      </c>
      <c r="G306" s="5" t="s">
        <v>372</v>
      </c>
      <c r="H306">
        <v>449.11666666666667</v>
      </c>
      <c r="I306">
        <v>530.70000000000005</v>
      </c>
      <c r="J306">
        <v>617.9</v>
      </c>
      <c r="K306">
        <v>1134.3166666666666</v>
      </c>
      <c r="M306" s="5" t="s">
        <v>372</v>
      </c>
      <c r="N306">
        <v>0.60658833195148998</v>
      </c>
      <c r="O306">
        <v>0.45951979934221121</v>
      </c>
      <c r="P306">
        <v>0.4966057489585684</v>
      </c>
      <c r="Q306">
        <v>0</v>
      </c>
      <c r="S306" s="5" t="s">
        <v>372</v>
      </c>
      <c r="T306">
        <v>422.5</v>
      </c>
      <c r="U306">
        <v>516.04999999999995</v>
      </c>
      <c r="V306">
        <v>572.70000000000005</v>
      </c>
      <c r="W306">
        <v>730.95</v>
      </c>
      <c r="Y306" s="5" t="s">
        <v>372</v>
      </c>
      <c r="Z306">
        <v>3.0682</v>
      </c>
      <c r="AA306">
        <v>3.0682</v>
      </c>
      <c r="AB306">
        <v>3.0682</v>
      </c>
      <c r="AC306">
        <v>3.0682</v>
      </c>
    </row>
    <row r="307" spans="1:29" x14ac:dyDescent="0.2">
      <c r="A307" s="5" t="s">
        <v>373</v>
      </c>
      <c r="B307">
        <v>1.4689887443403835</v>
      </c>
      <c r="C307">
        <v>1.9919706139489226</v>
      </c>
      <c r="D307">
        <v>0.60069847638780915</v>
      </c>
      <c r="E307">
        <v>1.3076600649861789</v>
      </c>
      <c r="G307" s="5" t="s">
        <v>373</v>
      </c>
      <c r="H307">
        <v>507.78125</v>
      </c>
      <c r="I307">
        <v>584.76339285714289</v>
      </c>
      <c r="J307">
        <v>685.34375</v>
      </c>
      <c r="K307">
        <v>1138.40625</v>
      </c>
      <c r="M307" s="5" t="s">
        <v>373</v>
      </c>
      <c r="N307">
        <v>0.24828227854011425</v>
      </c>
      <c r="O307">
        <v>0.57517469018800416</v>
      </c>
      <c r="P307">
        <v>0.16862243754902045</v>
      </c>
      <c r="Q307">
        <v>0.36724718608509588</v>
      </c>
      <c r="S307" s="5" t="s">
        <v>373</v>
      </c>
      <c r="T307">
        <v>500.84375</v>
      </c>
      <c r="U307">
        <v>577.75</v>
      </c>
      <c r="V307">
        <v>737.25</v>
      </c>
      <c r="W307">
        <v>1071.46875</v>
      </c>
      <c r="Y307" s="5" t="s">
        <v>373</v>
      </c>
      <c r="Z307">
        <v>3.2896999999999998</v>
      </c>
      <c r="AA307">
        <v>3.2397</v>
      </c>
      <c r="AB307">
        <v>3.3368000000000002</v>
      </c>
      <c r="AC307">
        <v>3.2896999999999998</v>
      </c>
    </row>
    <row r="308" spans="1:29" x14ac:dyDescent="0.2">
      <c r="A308" s="5" t="s">
        <v>374</v>
      </c>
      <c r="B308">
        <v>3.1146585232228841</v>
      </c>
      <c r="C308">
        <v>1.9348431322034028</v>
      </c>
      <c r="D308">
        <v>1.3489795003921636</v>
      </c>
      <c r="E308">
        <v>1.9348431322034028</v>
      </c>
      <c r="G308" s="5" t="s">
        <v>374</v>
      </c>
      <c r="H308">
        <v>460.875</v>
      </c>
      <c r="I308">
        <v>553.875</v>
      </c>
      <c r="J308">
        <v>731.75</v>
      </c>
      <c r="K308">
        <v>1320.8333333333335</v>
      </c>
      <c r="M308" s="5" t="s">
        <v>374</v>
      </c>
      <c r="N308">
        <v>0.10389314024973428</v>
      </c>
      <c r="O308">
        <v>0.134173566701561</v>
      </c>
      <c r="P308">
        <v>0.10389314024973423</v>
      </c>
      <c r="Q308">
        <v>0.34574853177515957</v>
      </c>
      <c r="S308" s="5" t="s">
        <v>374</v>
      </c>
      <c r="T308">
        <v>464.33333333333337</v>
      </c>
      <c r="U308">
        <v>556.29166666666663</v>
      </c>
      <c r="V308">
        <v>712.66666666666663</v>
      </c>
      <c r="W308">
        <v>1096.4166666666667</v>
      </c>
      <c r="Y308" s="5" t="s">
        <v>374</v>
      </c>
      <c r="Z308">
        <v>3.4632999999999998</v>
      </c>
      <c r="AA308">
        <v>3.4632999999999998</v>
      </c>
      <c r="AB308">
        <v>3.4632999999999998</v>
      </c>
      <c r="AC308">
        <v>3.4632999999999998</v>
      </c>
    </row>
    <row r="309" spans="1:29" x14ac:dyDescent="0.2">
      <c r="A309" s="5" t="s">
        <v>375</v>
      </c>
      <c r="B309">
        <v>3.1146585232228841</v>
      </c>
      <c r="C309">
        <v>2.3362497427054829</v>
      </c>
      <c r="D309">
        <v>3.1518191656193446</v>
      </c>
      <c r="E309">
        <v>1.6419113162977832</v>
      </c>
      <c r="G309" s="5" t="s">
        <v>375</v>
      </c>
      <c r="H309">
        <v>460.29166666666663</v>
      </c>
      <c r="I309">
        <v>544.05833333333339</v>
      </c>
      <c r="J309">
        <v>646.45238095238096</v>
      </c>
      <c r="K309">
        <v>951.5</v>
      </c>
      <c r="M309" s="5" t="s">
        <v>375</v>
      </c>
      <c r="N309">
        <v>0.13417356670156094</v>
      </c>
      <c r="O309">
        <v>0.32038789138615015</v>
      </c>
      <c r="P309">
        <v>0.3663084481713807</v>
      </c>
      <c r="Q309">
        <v>0.47992209847672057</v>
      </c>
      <c r="S309" s="5" t="s">
        <v>375</v>
      </c>
      <c r="T309">
        <v>469.08333333333337</v>
      </c>
      <c r="U309">
        <v>557.35</v>
      </c>
      <c r="V309">
        <v>657.66071428571422</v>
      </c>
      <c r="W309">
        <v>874.16666666666663</v>
      </c>
      <c r="Y309" s="5" t="s">
        <v>375</v>
      </c>
      <c r="Z309">
        <v>3.4632999999999998</v>
      </c>
      <c r="AA309">
        <v>3.4234</v>
      </c>
      <c r="AB309">
        <v>3.5013999999999998</v>
      </c>
      <c r="AC309">
        <v>3.4632999999999998</v>
      </c>
    </row>
    <row r="310" spans="1:29" x14ac:dyDescent="0.2">
      <c r="A310" s="5" t="s">
        <v>376</v>
      </c>
      <c r="B310">
        <v>1.5348986686804005</v>
      </c>
      <c r="C310">
        <v>2.4864748605243867</v>
      </c>
      <c r="D310">
        <v>3.2897072539029453</v>
      </c>
      <c r="E310">
        <v>2.1231727991175151</v>
      </c>
      <c r="G310" s="5" t="s">
        <v>376</v>
      </c>
      <c r="H310">
        <v>465.75</v>
      </c>
      <c r="I310">
        <v>538.90000000000009</v>
      </c>
      <c r="J310">
        <v>590.15</v>
      </c>
      <c r="K310">
        <v>674.05</v>
      </c>
      <c r="M310" s="5" t="s">
        <v>376</v>
      </c>
      <c r="N310">
        <v>-0.10998258299292157</v>
      </c>
      <c r="O310">
        <v>0.21996516598584312</v>
      </c>
      <c r="P310">
        <v>0</v>
      </c>
      <c r="Q310">
        <v>0</v>
      </c>
      <c r="S310" s="5" t="s">
        <v>376</v>
      </c>
      <c r="T310">
        <v>454.75</v>
      </c>
      <c r="U310">
        <v>524.95000000000005</v>
      </c>
      <c r="V310">
        <v>585.35</v>
      </c>
      <c r="W310">
        <v>669.35</v>
      </c>
      <c r="Y310" s="5" t="s">
        <v>376</v>
      </c>
      <c r="Z310">
        <v>3.2896999999999998</v>
      </c>
      <c r="AA310">
        <v>3.2896999999999998</v>
      </c>
      <c r="AB310">
        <v>3.2896999999999998</v>
      </c>
      <c r="AC310">
        <v>3.2896999999999998</v>
      </c>
    </row>
    <row r="311" spans="1:29" x14ac:dyDescent="0.2">
      <c r="A311" s="5" t="s">
        <v>377</v>
      </c>
      <c r="B311">
        <v>1.3981488653971588</v>
      </c>
      <c r="C311">
        <v>0.46406135594815712</v>
      </c>
      <c r="D311">
        <v>0.3661063568005698</v>
      </c>
      <c r="E311">
        <v>1.177849960349626</v>
      </c>
      <c r="G311" s="5" t="s">
        <v>377</v>
      </c>
      <c r="H311">
        <v>498.83333333333337</v>
      </c>
      <c r="I311">
        <v>566.875</v>
      </c>
      <c r="J311">
        <v>648.39285714285711</v>
      </c>
      <c r="K311">
        <v>991.58333333333337</v>
      </c>
      <c r="M311" s="5" t="s">
        <v>377</v>
      </c>
      <c r="N311">
        <v>0.1076818248238644</v>
      </c>
      <c r="O311">
        <v>0.58760392330058497</v>
      </c>
      <c r="P311">
        <v>0.28685848397360159</v>
      </c>
      <c r="Q311">
        <v>2.5037239444110015E-2</v>
      </c>
      <c r="S311" s="5" t="s">
        <v>377</v>
      </c>
      <c r="T311">
        <v>512.75</v>
      </c>
      <c r="U311">
        <v>584.375</v>
      </c>
      <c r="V311">
        <v>660.69047619047615</v>
      </c>
      <c r="W311">
        <v>953.67261904761904</v>
      </c>
      <c r="Y311" s="5" t="s">
        <v>377</v>
      </c>
      <c r="Z311">
        <v>3.4632999999999998</v>
      </c>
      <c r="AA311">
        <v>3.4632999999999998</v>
      </c>
      <c r="AB311">
        <v>3.6055000000000001</v>
      </c>
      <c r="AC311">
        <v>3.4632999999999998</v>
      </c>
    </row>
    <row r="312" spans="1:29" x14ac:dyDescent="0.2">
      <c r="A312" s="5" t="s">
        <v>378</v>
      </c>
      <c r="B312">
        <v>-0.24376245090062437</v>
      </c>
      <c r="C312">
        <v>1.177849960349626</v>
      </c>
      <c r="D312">
        <v>0.88491814444400663</v>
      </c>
      <c r="E312">
        <v>0.861454598590915</v>
      </c>
      <c r="G312" s="5" t="s">
        <v>378</v>
      </c>
      <c r="H312">
        <v>754.08333333333326</v>
      </c>
      <c r="I312">
        <v>949.95833333333326</v>
      </c>
      <c r="J312">
        <v>1253.875</v>
      </c>
      <c r="K312">
        <v>2469.625</v>
      </c>
      <c r="M312" s="5" t="s">
        <v>378</v>
      </c>
      <c r="N312">
        <v>0</v>
      </c>
      <c r="O312">
        <v>0.23806670695129523</v>
      </c>
      <c r="P312">
        <v>0.5838152387264548</v>
      </c>
      <c r="Q312">
        <v>3.7886845741301328E-3</v>
      </c>
      <c r="S312" s="5" t="s">
        <v>378</v>
      </c>
      <c r="T312">
        <v>731.04166666666663</v>
      </c>
      <c r="U312">
        <v>895.58333333333326</v>
      </c>
      <c r="V312">
        <v>1100.2916666666665</v>
      </c>
      <c r="W312">
        <v>2082.4583333333335</v>
      </c>
      <c r="Y312" s="5" t="s">
        <v>378</v>
      </c>
      <c r="Z312">
        <v>3.4632999999999998</v>
      </c>
      <c r="AA312">
        <v>3.4632999999999998</v>
      </c>
      <c r="AB312">
        <v>3.4632999999999998</v>
      </c>
      <c r="AC312">
        <v>3.4632999999999998</v>
      </c>
    </row>
    <row r="313" spans="1:29" x14ac:dyDescent="0.2">
      <c r="A313" s="5" t="s">
        <v>379</v>
      </c>
      <c r="B313">
        <v>1.398148865397159</v>
      </c>
      <c r="C313">
        <v>0.861454598590915</v>
      </c>
      <c r="D313">
        <v>1.3489795003921636</v>
      </c>
      <c r="E313">
        <v>0.53669426680624377</v>
      </c>
      <c r="G313" s="5" t="s">
        <v>379</v>
      </c>
      <c r="H313">
        <v>501.04166666666663</v>
      </c>
      <c r="I313">
        <v>608.08333333333337</v>
      </c>
      <c r="J313">
        <v>758.70833333333337</v>
      </c>
      <c r="K313">
        <v>1403</v>
      </c>
      <c r="M313" s="5" t="s">
        <v>379</v>
      </c>
      <c r="N313">
        <v>0.34953721634928975</v>
      </c>
      <c r="O313">
        <v>0.34574853177515957</v>
      </c>
      <c r="P313">
        <v>0.34953721634928975</v>
      </c>
      <c r="Q313">
        <v>0.83324799940014049</v>
      </c>
      <c r="S313" s="5" t="s">
        <v>379</v>
      </c>
      <c r="T313">
        <v>471.625</v>
      </c>
      <c r="U313">
        <v>559.95833333333337</v>
      </c>
      <c r="V313">
        <v>686.58333333333337</v>
      </c>
      <c r="W313">
        <v>1144.9583333333333</v>
      </c>
      <c r="Y313" s="5" t="s">
        <v>379</v>
      </c>
      <c r="Z313">
        <v>3.4632999999999998</v>
      </c>
      <c r="AA313">
        <v>3.4632999999999998</v>
      </c>
      <c r="AB313">
        <v>3.4632999999999998</v>
      </c>
      <c r="AC313">
        <v>3.4632999999999998</v>
      </c>
    </row>
    <row r="314" spans="1:29" x14ac:dyDescent="0.2">
      <c r="A314" s="5" t="s">
        <v>380</v>
      </c>
      <c r="B314">
        <v>2.0574838772967201</v>
      </c>
      <c r="C314">
        <v>1.7316643961222458</v>
      </c>
      <c r="D314">
        <v>1.8137214263960959</v>
      </c>
      <c r="E314">
        <v>1.6419113162977832</v>
      </c>
      <c r="G314" s="5" t="s">
        <v>380</v>
      </c>
      <c r="H314">
        <v>691.70833333333337</v>
      </c>
      <c r="I314">
        <v>959.37499999999989</v>
      </c>
      <c r="J314">
        <v>1368.1666666666665</v>
      </c>
      <c r="K314">
        <v>2186.583333333333</v>
      </c>
      <c r="M314" s="5" t="s">
        <v>380</v>
      </c>
      <c r="N314">
        <v>0.79539020380005354</v>
      </c>
      <c r="O314">
        <v>0.45343035659902398</v>
      </c>
      <c r="P314">
        <v>0.31925678989746298</v>
      </c>
      <c r="Q314">
        <v>0.34953721634928975</v>
      </c>
      <c r="S314" s="5" t="s">
        <v>380</v>
      </c>
      <c r="T314">
        <v>616.79166666666663</v>
      </c>
      <c r="U314">
        <v>874.95833333333326</v>
      </c>
      <c r="V314">
        <v>1272.6666666666667</v>
      </c>
      <c r="W314">
        <v>2168.291666666667</v>
      </c>
      <c r="Y314" s="5" t="s">
        <v>380</v>
      </c>
      <c r="Z314">
        <v>3.4632999999999998</v>
      </c>
      <c r="AA314">
        <v>3.4632999999999998</v>
      </c>
      <c r="AB314">
        <v>3.4632999999999998</v>
      </c>
      <c r="AC314">
        <v>3.4632999999999998</v>
      </c>
    </row>
    <row r="315" spans="1:29" x14ac:dyDescent="0.2">
      <c r="A315" s="5" t="s">
        <v>381</v>
      </c>
      <c r="B315">
        <v>0.88491814444400663</v>
      </c>
      <c r="C315">
        <v>0.3257340546790371</v>
      </c>
      <c r="D315">
        <v>0.57793113490644277</v>
      </c>
      <c r="E315">
        <v>0.46406135594815701</v>
      </c>
      <c r="G315" s="5" t="s">
        <v>381</v>
      </c>
      <c r="H315">
        <v>500.625</v>
      </c>
      <c r="I315">
        <v>599.23333333333335</v>
      </c>
      <c r="J315">
        <v>692.375</v>
      </c>
      <c r="K315">
        <v>1223.625</v>
      </c>
      <c r="M315" s="5" t="s">
        <v>381</v>
      </c>
      <c r="N315">
        <v>0.31925678989746303</v>
      </c>
      <c r="O315">
        <v>1.0372455953254789</v>
      </c>
      <c r="P315">
        <v>0.82945931482601032</v>
      </c>
      <c r="Q315">
        <v>0.66879400624675278</v>
      </c>
      <c r="S315" s="5" t="s">
        <v>381</v>
      </c>
      <c r="T315">
        <v>482.41666666666669</v>
      </c>
      <c r="U315">
        <v>595.54166666666674</v>
      </c>
      <c r="V315">
        <v>707.58333333333326</v>
      </c>
      <c r="W315">
        <v>1194.5</v>
      </c>
      <c r="Y315" s="5" t="s">
        <v>381</v>
      </c>
      <c r="Z315">
        <v>3.4632999999999998</v>
      </c>
      <c r="AA315">
        <v>3.4234</v>
      </c>
      <c r="AB315">
        <v>3.5013999999999998</v>
      </c>
      <c r="AC315">
        <v>3.4632999999999998</v>
      </c>
    </row>
    <row r="316" spans="1:29" x14ac:dyDescent="0.2">
      <c r="A316" s="5" t="s">
        <v>382</v>
      </c>
      <c r="B316">
        <v>0.67448975019608182</v>
      </c>
      <c r="C316">
        <v>2.2246153606735528</v>
      </c>
      <c r="D316">
        <v>0.64115569354338209</v>
      </c>
      <c r="E316">
        <v>0</v>
      </c>
      <c r="G316" s="5" t="s">
        <v>382</v>
      </c>
      <c r="H316">
        <v>461.54166666666669</v>
      </c>
      <c r="I316">
        <v>603.93333333333339</v>
      </c>
      <c r="J316">
        <v>738.375</v>
      </c>
      <c r="K316">
        <v>1134.1666666666667</v>
      </c>
      <c r="M316" s="5" t="s">
        <v>382</v>
      </c>
      <c r="N316">
        <v>0.69528574812444932</v>
      </c>
      <c r="O316">
        <v>0.61541514238329076</v>
      </c>
      <c r="P316">
        <v>0.56111218142288832</v>
      </c>
      <c r="Q316">
        <v>0.34574853177515963</v>
      </c>
      <c r="S316" s="5" t="s">
        <v>382</v>
      </c>
      <c r="T316">
        <v>478.70833333333337</v>
      </c>
      <c r="U316">
        <v>618.5333333333333</v>
      </c>
      <c r="V316">
        <v>776.95833333333326</v>
      </c>
      <c r="W316">
        <v>1168.7083333333335</v>
      </c>
      <c r="Y316" s="5" t="s">
        <v>382</v>
      </c>
      <c r="Z316">
        <v>3.4632999999999998</v>
      </c>
      <c r="AA316">
        <v>3.3812000000000002</v>
      </c>
      <c r="AB316">
        <v>3.4632999999999998</v>
      </c>
      <c r="AC316">
        <v>3.4632999999999998</v>
      </c>
    </row>
    <row r="317" spans="1:29" x14ac:dyDescent="0.2">
      <c r="A317" s="5" t="s">
        <v>383</v>
      </c>
      <c r="B317">
        <v>1.398148865397159</v>
      </c>
      <c r="C317">
        <v>1.6419113162977832</v>
      </c>
      <c r="D317">
        <v>1.3981488653971588</v>
      </c>
      <c r="E317">
        <v>0.96742156610170138</v>
      </c>
      <c r="G317" s="5" t="s">
        <v>383</v>
      </c>
      <c r="H317">
        <v>515.79166666666674</v>
      </c>
      <c r="I317">
        <v>626.45833333333337</v>
      </c>
      <c r="J317">
        <v>734.375</v>
      </c>
      <c r="K317">
        <v>1077.2083333333333</v>
      </c>
      <c r="M317" s="5" t="s">
        <v>383</v>
      </c>
      <c r="N317">
        <v>0.34574853177515957</v>
      </c>
      <c r="O317">
        <v>0.82567063025188014</v>
      </c>
      <c r="P317">
        <v>0.93714113964987467</v>
      </c>
      <c r="Q317">
        <v>0.58760392330058497</v>
      </c>
      <c r="S317" s="5" t="s">
        <v>383</v>
      </c>
      <c r="T317">
        <v>494.41666666666669</v>
      </c>
      <c r="U317">
        <v>611.95833333333337</v>
      </c>
      <c r="V317">
        <v>718.625</v>
      </c>
      <c r="W317">
        <v>1062.5833333333333</v>
      </c>
      <c r="Y317" s="5" t="s">
        <v>383</v>
      </c>
      <c r="Z317">
        <v>3.4632999999999998</v>
      </c>
      <c r="AA317">
        <v>3.4632999999999998</v>
      </c>
      <c r="AB317">
        <v>3.4632999999999998</v>
      </c>
      <c r="AC317">
        <v>3.4632999999999998</v>
      </c>
    </row>
    <row r="318" spans="1:29" x14ac:dyDescent="0.2">
      <c r="A318" s="5" t="s">
        <v>384</v>
      </c>
      <c r="B318">
        <v>2.6990859622239469</v>
      </c>
      <c r="C318">
        <v>2.6990859622239469</v>
      </c>
      <c r="D318">
        <v>2.0096674863150183</v>
      </c>
      <c r="E318">
        <v>0.29197382912543057</v>
      </c>
      <c r="G318" s="5" t="s">
        <v>384</v>
      </c>
      <c r="H318">
        <v>533</v>
      </c>
      <c r="I318">
        <v>644.375</v>
      </c>
      <c r="J318">
        <v>766.99166666666667</v>
      </c>
      <c r="K318">
        <v>1099.9345238095239</v>
      </c>
      <c r="M318" s="5" t="s">
        <v>384</v>
      </c>
      <c r="N318">
        <v>0.23806670695129523</v>
      </c>
      <c r="O318">
        <v>0.58760392330058497</v>
      </c>
      <c r="P318">
        <v>0.61905400643278163</v>
      </c>
      <c r="Q318">
        <v>0.41962497593967252</v>
      </c>
      <c r="S318" s="5" t="s">
        <v>384</v>
      </c>
      <c r="T318">
        <v>524.20833333333337</v>
      </c>
      <c r="U318">
        <v>639.875</v>
      </c>
      <c r="V318">
        <v>750.1583333333333</v>
      </c>
      <c r="W318">
        <v>1072.1428571428571</v>
      </c>
      <c r="Y318" s="5" t="s">
        <v>384</v>
      </c>
      <c r="Z318">
        <v>3.4632999999999998</v>
      </c>
      <c r="AA318">
        <v>3.4632999999999998</v>
      </c>
      <c r="AB318">
        <v>3.4234</v>
      </c>
      <c r="AC318">
        <v>3.5013999999999998</v>
      </c>
    </row>
    <row r="319" spans="1:29" x14ac:dyDescent="0.2">
      <c r="A319" s="5" t="s">
        <v>385</v>
      </c>
      <c r="B319">
        <v>0.67448975019608182</v>
      </c>
      <c r="C319">
        <v>1.1052170494915392</v>
      </c>
      <c r="D319">
        <v>0.43072729929545744</v>
      </c>
      <c r="E319">
        <v>0.64115569354338209</v>
      </c>
      <c r="G319" s="5" t="s">
        <v>385</v>
      </c>
      <c r="H319">
        <v>528.75</v>
      </c>
      <c r="I319">
        <v>643.875</v>
      </c>
      <c r="J319">
        <v>816.75</v>
      </c>
      <c r="K319">
        <v>1487.8333333333335</v>
      </c>
      <c r="M319" s="5" t="s">
        <v>385</v>
      </c>
      <c r="N319">
        <v>0.34574853177515957</v>
      </c>
      <c r="O319">
        <v>0.69528574812444932</v>
      </c>
      <c r="P319">
        <v>0.79917888837418349</v>
      </c>
      <c r="Q319">
        <v>0.47992209847672057</v>
      </c>
      <c r="S319" s="5" t="s">
        <v>385</v>
      </c>
      <c r="T319">
        <v>517</v>
      </c>
      <c r="U319">
        <v>639.5</v>
      </c>
      <c r="V319">
        <v>777.54166666666674</v>
      </c>
      <c r="W319">
        <v>1257.5833333333335</v>
      </c>
      <c r="Y319" s="5" t="s">
        <v>385</v>
      </c>
      <c r="Z319">
        <v>3.4632999999999998</v>
      </c>
      <c r="AA319">
        <v>3.4632999999999998</v>
      </c>
      <c r="AB319">
        <v>3.4632999999999998</v>
      </c>
      <c r="AC319">
        <v>3.4632999999999998</v>
      </c>
    </row>
    <row r="320" spans="1:29" x14ac:dyDescent="0.2">
      <c r="A320" s="5" t="s">
        <v>386</v>
      </c>
      <c r="B320">
        <v>1.1052170494915392</v>
      </c>
      <c r="C320">
        <v>2.6580431956865995</v>
      </c>
      <c r="D320">
        <v>2.6990859622239469</v>
      </c>
      <c r="E320">
        <v>1.3981488653971588</v>
      </c>
      <c r="G320" s="5" t="s">
        <v>386</v>
      </c>
      <c r="H320">
        <v>428.95833333333331</v>
      </c>
      <c r="I320">
        <v>495.52500000000003</v>
      </c>
      <c r="J320">
        <v>581.875</v>
      </c>
      <c r="K320">
        <v>807.41666666666674</v>
      </c>
      <c r="M320" s="5" t="s">
        <v>386</v>
      </c>
      <c r="N320">
        <v>0.23806670695129517</v>
      </c>
      <c r="O320">
        <v>0.64715201451040483</v>
      </c>
      <c r="P320">
        <v>0.20778628049946851</v>
      </c>
      <c r="Q320">
        <v>0.34195984720102945</v>
      </c>
      <c r="S320" s="5" t="s">
        <v>386</v>
      </c>
      <c r="T320">
        <v>433.25</v>
      </c>
      <c r="U320">
        <v>514.875</v>
      </c>
      <c r="V320">
        <v>604.25</v>
      </c>
      <c r="W320">
        <v>837.04166666666674</v>
      </c>
      <c r="Y320" s="5" t="s">
        <v>386</v>
      </c>
      <c r="Z320">
        <v>3.4632999999999998</v>
      </c>
      <c r="AA320">
        <v>3.4234</v>
      </c>
      <c r="AB320">
        <v>3.4632999999999998</v>
      </c>
      <c r="AC320">
        <v>3.4632999999999998</v>
      </c>
    </row>
    <row r="321" spans="1:29" x14ac:dyDescent="0.2">
      <c r="A321" s="5" t="s">
        <v>387</v>
      </c>
      <c r="B321">
        <v>2.6990859622239469</v>
      </c>
      <c r="C321">
        <v>1.7659050354143941</v>
      </c>
      <c r="D321">
        <v>2.4061541463183276</v>
      </c>
      <c r="E321">
        <v>1.1052170494915392</v>
      </c>
      <c r="G321" s="5" t="s">
        <v>387</v>
      </c>
      <c r="H321">
        <v>521.04166666666663</v>
      </c>
      <c r="I321">
        <v>673.83333333333337</v>
      </c>
      <c r="J321">
        <v>867.04166666666674</v>
      </c>
      <c r="K321">
        <v>1317.0416666666667</v>
      </c>
      <c r="M321" s="5" t="s">
        <v>387</v>
      </c>
      <c r="N321">
        <v>0.21536364964772875</v>
      </c>
      <c r="O321">
        <v>0.44964167202489386</v>
      </c>
      <c r="P321">
        <v>0.34574853177515963</v>
      </c>
      <c r="Q321">
        <v>0.1076818248238644</v>
      </c>
      <c r="S321" s="5" t="s">
        <v>387</v>
      </c>
      <c r="T321">
        <v>489.54166666666663</v>
      </c>
      <c r="U321">
        <v>658.5</v>
      </c>
      <c r="V321">
        <v>832.33333333333326</v>
      </c>
      <c r="W321">
        <v>1222.4583333333333</v>
      </c>
      <c r="Y321" s="5" t="s">
        <v>387</v>
      </c>
      <c r="Z321">
        <v>3.4632999999999998</v>
      </c>
      <c r="AA321">
        <v>3.4234</v>
      </c>
      <c r="AB321">
        <v>3.4632999999999998</v>
      </c>
      <c r="AC321">
        <v>3.4632999999999998</v>
      </c>
    </row>
    <row r="322" spans="1:29" x14ac:dyDescent="0.2">
      <c r="A322" s="5" t="s">
        <v>388</v>
      </c>
      <c r="B322">
        <v>2.6990859622239469</v>
      </c>
      <c r="C322">
        <v>3.1146585232228841</v>
      </c>
      <c r="D322">
        <v>1.8758794346390866</v>
      </c>
      <c r="E322">
        <v>1.7688250385187063</v>
      </c>
      <c r="G322" s="5" t="s">
        <v>388</v>
      </c>
      <c r="H322">
        <v>684.41666666666674</v>
      </c>
      <c r="I322">
        <v>795.79166666666663</v>
      </c>
      <c r="J322">
        <v>981.44999999999993</v>
      </c>
      <c r="K322">
        <v>1299.3214285714287</v>
      </c>
      <c r="M322" s="5" t="s">
        <v>388</v>
      </c>
      <c r="N322">
        <v>0.64715201451040483</v>
      </c>
      <c r="O322">
        <v>0.30815446654167811</v>
      </c>
      <c r="P322">
        <v>0.82567063025188014</v>
      </c>
      <c r="Q322">
        <v>0</v>
      </c>
      <c r="S322" s="5" t="s">
        <v>388</v>
      </c>
      <c r="T322">
        <v>668.79166666666663</v>
      </c>
      <c r="U322">
        <v>778.98809523809518</v>
      </c>
      <c r="V322">
        <v>941.95833333333326</v>
      </c>
      <c r="W322">
        <v>1273.125</v>
      </c>
      <c r="Y322" s="5" t="s">
        <v>388</v>
      </c>
      <c r="Z322">
        <v>3.4632999999999998</v>
      </c>
      <c r="AA322">
        <v>3.4632999999999998</v>
      </c>
      <c r="AB322">
        <v>3.4234</v>
      </c>
      <c r="AC322">
        <v>3.5013999999999998</v>
      </c>
    </row>
    <row r="323" spans="1:29" x14ac:dyDescent="0.2">
      <c r="A323" s="5" t="s">
        <v>389</v>
      </c>
      <c r="B323">
        <v>0.20271189231531417</v>
      </c>
      <c r="C323">
        <v>0.1485111522329492</v>
      </c>
      <c r="D323">
        <v>0.71294344635796558</v>
      </c>
      <c r="E323">
        <v>1.3981488653971588</v>
      </c>
      <c r="G323" s="5" t="s">
        <v>389</v>
      </c>
      <c r="H323">
        <v>689.47222222222217</v>
      </c>
      <c r="I323">
        <v>875.61111111111109</v>
      </c>
      <c r="J323">
        <v>1290.9166666666665</v>
      </c>
      <c r="K323">
        <v>1779.1388888888889</v>
      </c>
      <c r="M323" s="5" t="s">
        <v>389</v>
      </c>
      <c r="N323">
        <v>9.3144617293925203E-2</v>
      </c>
      <c r="O323">
        <v>0.14894813511918692</v>
      </c>
      <c r="P323">
        <v>2.2076277024570268E-2</v>
      </c>
      <c r="Q323">
        <v>0.36216393895687327</v>
      </c>
      <c r="S323" s="5" t="s">
        <v>389</v>
      </c>
      <c r="T323">
        <v>678.27777777777771</v>
      </c>
      <c r="U323">
        <v>861.42361111111109</v>
      </c>
      <c r="V323">
        <v>1209.75</v>
      </c>
      <c r="W323">
        <v>1888.5833333333335</v>
      </c>
      <c r="Y323" s="5" t="s">
        <v>389</v>
      </c>
      <c r="Z323">
        <v>3.4632999999999998</v>
      </c>
      <c r="AA323">
        <v>3.4632999999999998</v>
      </c>
      <c r="AB323">
        <v>3.4632999999999998</v>
      </c>
      <c r="AC323">
        <v>3.4632999999999998</v>
      </c>
    </row>
    <row r="324" spans="1:29" x14ac:dyDescent="0.2">
      <c r="A324" s="5" t="s">
        <v>390</v>
      </c>
      <c r="B324">
        <v>1.5934225213485629</v>
      </c>
      <c r="C324">
        <v>2.3504156932023399</v>
      </c>
      <c r="D324">
        <v>2.1623916954177029</v>
      </c>
      <c r="E324">
        <v>0.88491814444400663</v>
      </c>
      <c r="G324" s="5" t="s">
        <v>390</v>
      </c>
      <c r="H324">
        <v>438.58333333333337</v>
      </c>
      <c r="I324">
        <v>532</v>
      </c>
      <c r="J324">
        <v>652.5</v>
      </c>
      <c r="K324">
        <v>934.70833333333337</v>
      </c>
      <c r="M324" s="5" t="s">
        <v>390</v>
      </c>
      <c r="N324">
        <v>-0.13796225127569112</v>
      </c>
      <c r="O324">
        <v>0.48371078305085069</v>
      </c>
      <c r="P324">
        <v>0.55732349684875815</v>
      </c>
      <c r="Q324">
        <v>0.34574853177515963</v>
      </c>
      <c r="S324" s="5" t="s">
        <v>390</v>
      </c>
      <c r="T324">
        <v>414.375</v>
      </c>
      <c r="U324">
        <v>516.20833333333337</v>
      </c>
      <c r="V324">
        <v>616.08333333333337</v>
      </c>
      <c r="W324">
        <v>892.20833333333337</v>
      </c>
      <c r="Y324" s="5" t="s">
        <v>390</v>
      </c>
      <c r="Z324">
        <v>3.4632999999999998</v>
      </c>
      <c r="AA324">
        <v>3.4632999999999998</v>
      </c>
      <c r="AB324">
        <v>3.4632999999999998</v>
      </c>
      <c r="AC324">
        <v>3.4632999999999998</v>
      </c>
    </row>
    <row r="325" spans="1:29" x14ac:dyDescent="0.2">
      <c r="A325" s="5" t="s">
        <v>391</v>
      </c>
      <c r="B325">
        <v>0.99312911416045702</v>
      </c>
      <c r="C325">
        <v>2.4212671033714228</v>
      </c>
      <c r="D325">
        <v>2.0374959393948844</v>
      </c>
      <c r="E325">
        <v>1.8527599083169217</v>
      </c>
      <c r="G325" s="5" t="s">
        <v>391</v>
      </c>
      <c r="H325">
        <v>376.75</v>
      </c>
      <c r="I325">
        <v>486.4375</v>
      </c>
      <c r="J325">
        <v>638.96875</v>
      </c>
      <c r="K325">
        <v>1098.8125</v>
      </c>
      <c r="M325" s="5" t="s">
        <v>391</v>
      </c>
      <c r="N325">
        <v>0.36724718608509588</v>
      </c>
      <c r="O325">
        <v>0.16862243754902045</v>
      </c>
      <c r="P325">
        <v>0.30387029509704283</v>
      </c>
      <c r="Q325">
        <v>0.36724718608509588</v>
      </c>
      <c r="S325" s="5" t="s">
        <v>391</v>
      </c>
      <c r="T325">
        <v>382.40625</v>
      </c>
      <c r="U325">
        <v>483.09375</v>
      </c>
      <c r="V325">
        <v>604.09375</v>
      </c>
      <c r="W325">
        <v>976.5</v>
      </c>
      <c r="Y325" s="5" t="s">
        <v>391</v>
      </c>
      <c r="Z325">
        <v>3.4632999999999998</v>
      </c>
      <c r="AA325">
        <v>3.4632999999999998</v>
      </c>
      <c r="AB325">
        <v>3.4632999999999998</v>
      </c>
      <c r="AC325">
        <v>3.4632999999999998</v>
      </c>
    </row>
    <row r="326" spans="1:29" x14ac:dyDescent="0.2">
      <c r="A326" s="5" t="s">
        <v>392</v>
      </c>
      <c r="B326">
        <v>1.491822078809742</v>
      </c>
      <c r="C326">
        <v>0.68407440243125739</v>
      </c>
      <c r="D326">
        <v>1.9073946398086792</v>
      </c>
      <c r="E326">
        <v>1.8090427996746157</v>
      </c>
      <c r="G326" s="5" t="s">
        <v>392</v>
      </c>
      <c r="H326">
        <v>558.18333333333339</v>
      </c>
      <c r="I326">
        <v>673.7</v>
      </c>
      <c r="J326">
        <v>803.75</v>
      </c>
      <c r="K326">
        <v>1363.0166666666667</v>
      </c>
      <c r="M326" s="5" t="s">
        <v>392</v>
      </c>
      <c r="N326">
        <v>0.51789823387166112</v>
      </c>
      <c r="O326">
        <v>0.14706853260927866</v>
      </c>
      <c r="P326">
        <v>0.38372466717010012</v>
      </c>
      <c r="Q326">
        <v>0.66496676648093955</v>
      </c>
      <c r="S326" s="5" t="s">
        <v>392</v>
      </c>
      <c r="T326">
        <v>552.21666666666658</v>
      </c>
      <c r="U326">
        <v>668.26666666666665</v>
      </c>
      <c r="V326">
        <v>843.78333333333342</v>
      </c>
      <c r="W326">
        <v>1166.9333333333334</v>
      </c>
      <c r="Y326" s="5" t="s">
        <v>392</v>
      </c>
      <c r="Z326">
        <v>3.0682</v>
      </c>
      <c r="AA326">
        <v>3.0682</v>
      </c>
      <c r="AB326">
        <v>3.0682</v>
      </c>
      <c r="AC326">
        <v>3.0682</v>
      </c>
    </row>
    <row r="327" spans="1:29" x14ac:dyDescent="0.2">
      <c r="A327" s="5" t="s">
        <v>393</v>
      </c>
      <c r="B327">
        <v>1.4689887443403835</v>
      </c>
      <c r="C327">
        <v>1.8248391305720901</v>
      </c>
      <c r="D327">
        <v>0.3186393639643752</v>
      </c>
      <c r="E327">
        <v>1.5616363092149581</v>
      </c>
      <c r="G327" s="5" t="s">
        <v>393</v>
      </c>
      <c r="H327">
        <v>501.375</v>
      </c>
      <c r="I327">
        <v>590.34375</v>
      </c>
      <c r="J327">
        <v>675.3125</v>
      </c>
      <c r="K327">
        <v>1258</v>
      </c>
      <c r="M327" s="5" t="s">
        <v>393</v>
      </c>
      <c r="N327">
        <v>0.38353013608813663</v>
      </c>
      <c r="O327">
        <v>8.8962596557926654E-2</v>
      </c>
      <c r="P327">
        <v>0.16862243754902045</v>
      </c>
      <c r="Q327">
        <v>0</v>
      </c>
      <c r="S327" s="5" t="s">
        <v>393</v>
      </c>
      <c r="T327">
        <v>504.9375</v>
      </c>
      <c r="U327">
        <v>588.3125</v>
      </c>
      <c r="V327">
        <v>684.53125</v>
      </c>
      <c r="W327">
        <v>1118.03125</v>
      </c>
      <c r="Y327" s="5" t="s">
        <v>393</v>
      </c>
      <c r="Z327">
        <v>3.2896999999999998</v>
      </c>
      <c r="AA327">
        <v>3.2896999999999998</v>
      </c>
      <c r="AB327">
        <v>3.2896999999999998</v>
      </c>
      <c r="AC327">
        <v>3.2896999999999998</v>
      </c>
    </row>
    <row r="328" spans="1:29" x14ac:dyDescent="0.2">
      <c r="A328" s="5" t="s">
        <v>394</v>
      </c>
      <c r="B328">
        <v>1.6363412302364382</v>
      </c>
      <c r="C328">
        <v>1.6363412302364382</v>
      </c>
      <c r="D328">
        <v>1.491822078809742</v>
      </c>
      <c r="E328">
        <v>0.96742156610170138</v>
      </c>
      <c r="G328" s="5" t="s">
        <v>394</v>
      </c>
      <c r="H328">
        <v>520.81666666666661</v>
      </c>
      <c r="I328">
        <v>639.75</v>
      </c>
      <c r="J328">
        <v>849.51666666666665</v>
      </c>
      <c r="K328">
        <v>1356</v>
      </c>
      <c r="M328" s="5" t="s">
        <v>394</v>
      </c>
      <c r="N328">
        <v>0.14706853260927866</v>
      </c>
      <c r="O328">
        <v>0.14706853260927866</v>
      </c>
      <c r="P328">
        <v>0.49660574895856835</v>
      </c>
      <c r="Q328">
        <v>0.62327930052646829</v>
      </c>
      <c r="S328" s="5" t="s">
        <v>394</v>
      </c>
      <c r="T328">
        <v>528.73333333333335</v>
      </c>
      <c r="U328">
        <v>644.63333333333333</v>
      </c>
      <c r="V328">
        <v>765.2166666666667</v>
      </c>
      <c r="W328">
        <v>1067.3833333333332</v>
      </c>
      <c r="Y328" s="5" t="s">
        <v>394</v>
      </c>
      <c r="Z328">
        <v>3.0682</v>
      </c>
      <c r="AA328">
        <v>3.0682</v>
      </c>
      <c r="AB328">
        <v>3.0682</v>
      </c>
      <c r="AC328">
        <v>3.0682</v>
      </c>
    </row>
    <row r="329" spans="1:29" x14ac:dyDescent="0.2">
      <c r="A329" s="5" t="s">
        <v>395</v>
      </c>
      <c r="B329">
        <v>2.3006987607520166</v>
      </c>
      <c r="C329">
        <v>1.4689887443403835</v>
      </c>
      <c r="D329">
        <v>1.3076600649861789</v>
      </c>
      <c r="E329">
        <v>1.3076600649861789</v>
      </c>
      <c r="G329" s="5" t="s">
        <v>395</v>
      </c>
      <c r="H329">
        <v>483.09375</v>
      </c>
      <c r="I329">
        <v>546.21875</v>
      </c>
      <c r="J329">
        <v>615.875</v>
      </c>
      <c r="K329">
        <v>762</v>
      </c>
      <c r="M329" s="5" t="s">
        <v>395</v>
      </c>
      <c r="N329">
        <v>0.38353013608813663</v>
      </c>
      <c r="O329">
        <v>8.8962596557926654E-2</v>
      </c>
      <c r="P329">
        <v>0.24828227854011425</v>
      </c>
      <c r="Q329">
        <v>0.1593196819821876</v>
      </c>
      <c r="S329" s="5" t="s">
        <v>395</v>
      </c>
      <c r="T329">
        <v>481.375</v>
      </c>
      <c r="U329">
        <v>542.46875</v>
      </c>
      <c r="V329">
        <v>612.0625</v>
      </c>
      <c r="W329">
        <v>836.0625</v>
      </c>
      <c r="Y329" s="5" t="s">
        <v>395</v>
      </c>
      <c r="Z329">
        <v>3.2896999999999998</v>
      </c>
      <c r="AA329">
        <v>3.2896999999999998</v>
      </c>
      <c r="AB329">
        <v>3.2896999999999998</v>
      </c>
      <c r="AC329">
        <v>3.2896999999999998</v>
      </c>
    </row>
    <row r="330" spans="1:29" x14ac:dyDescent="0.2">
      <c r="A330" s="5" t="s">
        <v>396</v>
      </c>
      <c r="B330">
        <v>2.765988254201277</v>
      </c>
      <c r="C330">
        <v>3.4222860257071437</v>
      </c>
      <c r="D330">
        <v>1.3409012639593667</v>
      </c>
      <c r="E330">
        <v>1.1670432166715874</v>
      </c>
      <c r="G330" s="5" t="s">
        <v>396</v>
      </c>
      <c r="H330">
        <v>533.04166666666663</v>
      </c>
      <c r="I330">
        <v>591.48333333333335</v>
      </c>
      <c r="J330">
        <v>656.33928571428567</v>
      </c>
      <c r="K330">
        <v>843.29761904761904</v>
      </c>
      <c r="M330" s="5" t="s">
        <v>396</v>
      </c>
      <c r="N330">
        <v>5.5511151231257827E-17</v>
      </c>
      <c r="O330">
        <v>0.34574853177515957</v>
      </c>
      <c r="P330">
        <v>0.55845459833744537</v>
      </c>
      <c r="Q330">
        <v>0.71584566452067055</v>
      </c>
      <c r="S330" s="5" t="s">
        <v>396</v>
      </c>
      <c r="T330">
        <v>532</v>
      </c>
      <c r="U330">
        <v>596.95833333333337</v>
      </c>
      <c r="V330">
        <v>657.5</v>
      </c>
      <c r="W330">
        <v>829.00595238095229</v>
      </c>
      <c r="Y330" s="5" t="s">
        <v>396</v>
      </c>
      <c r="Z330">
        <v>3.4632999999999998</v>
      </c>
      <c r="AA330">
        <v>3.4234</v>
      </c>
      <c r="AB330">
        <v>3.4632999999999998</v>
      </c>
      <c r="AC330">
        <v>3.5013999999999998</v>
      </c>
    </row>
    <row r="331" spans="1:29" x14ac:dyDescent="0.2">
      <c r="A331" s="5" t="s">
        <v>397</v>
      </c>
      <c r="B331">
        <v>2.0096674863150188</v>
      </c>
      <c r="C331">
        <v>1.4108056675722114</v>
      </c>
      <c r="D331">
        <v>3.1146585232228836</v>
      </c>
      <c r="E331">
        <v>1.9348431322034028</v>
      </c>
      <c r="G331" s="5" t="s">
        <v>397</v>
      </c>
      <c r="H331">
        <v>533.75833333333321</v>
      </c>
      <c r="I331">
        <v>690.41666666666674</v>
      </c>
      <c r="J331">
        <v>877.29166666666663</v>
      </c>
      <c r="K331">
        <v>1439.0416666666667</v>
      </c>
      <c r="M331" s="5" t="s">
        <v>397</v>
      </c>
      <c r="N331">
        <v>0.43936573401093626</v>
      </c>
      <c r="O331">
        <v>0.31925678989746298</v>
      </c>
      <c r="P331">
        <v>0.51297844780884372</v>
      </c>
      <c r="Q331">
        <v>0.23806670695129523</v>
      </c>
      <c r="S331" s="5" t="s">
        <v>397</v>
      </c>
      <c r="T331">
        <v>539.70833333333326</v>
      </c>
      <c r="U331">
        <v>719.29166666666674</v>
      </c>
      <c r="V331">
        <v>881.85833333333335</v>
      </c>
      <c r="W331">
        <v>1383.9583333333333</v>
      </c>
      <c r="Y331" s="5" t="s">
        <v>397</v>
      </c>
      <c r="Z331">
        <v>3.4234</v>
      </c>
      <c r="AA331">
        <v>3.5013999999999998</v>
      </c>
      <c r="AB331">
        <v>3.4632999999999998</v>
      </c>
      <c r="AC331">
        <v>3.4632999999999998</v>
      </c>
    </row>
    <row r="332" spans="1:29" x14ac:dyDescent="0.2">
      <c r="A332" s="5" t="s">
        <v>398</v>
      </c>
      <c r="B332">
        <v>3.2380724449745228</v>
      </c>
      <c r="C332">
        <v>3.3354752565363706</v>
      </c>
      <c r="D332">
        <v>3.2897072539029453</v>
      </c>
      <c r="E332">
        <v>3.2897072539029453</v>
      </c>
      <c r="G332" s="5" t="s">
        <v>398</v>
      </c>
      <c r="H332">
        <v>489.63749999999999</v>
      </c>
      <c r="I332">
        <v>537.80833333333328</v>
      </c>
      <c r="J332">
        <v>587.95000000000005</v>
      </c>
      <c r="K332">
        <v>745.75</v>
      </c>
      <c r="M332" s="5" t="s">
        <v>398</v>
      </c>
      <c r="N332">
        <v>0.41652521346224819</v>
      </c>
      <c r="O332">
        <v>5.1821396311764079E-2</v>
      </c>
      <c r="P332">
        <v>2.5360640389009426E-2</v>
      </c>
      <c r="Q332">
        <v>0</v>
      </c>
      <c r="S332" s="5" t="s">
        <v>398</v>
      </c>
      <c r="T332">
        <v>489.375</v>
      </c>
      <c r="U332">
        <v>594.08333333333326</v>
      </c>
      <c r="V332">
        <v>670.76666666666665</v>
      </c>
      <c r="W332">
        <v>999.95</v>
      </c>
      <c r="Y332" s="5" t="s">
        <v>398</v>
      </c>
      <c r="Z332">
        <v>3.2397</v>
      </c>
      <c r="AA332">
        <v>3.3368000000000002</v>
      </c>
      <c r="AB332">
        <v>3.2896999999999998</v>
      </c>
      <c r="AC332">
        <v>3.2896999999999998</v>
      </c>
    </row>
    <row r="333" spans="1:29" x14ac:dyDescent="0.2">
      <c r="A333" s="5" t="s">
        <v>399</v>
      </c>
      <c r="B333">
        <v>2.4061541463183271</v>
      </c>
      <c r="C333">
        <v>2.7181718632195748</v>
      </c>
      <c r="D333">
        <v>0.61073966908816257</v>
      </c>
      <c r="E333">
        <v>0.21042839424792484</v>
      </c>
      <c r="G333" s="5" t="s">
        <v>399</v>
      </c>
      <c r="H333">
        <v>477.08333333333337</v>
      </c>
      <c r="I333">
        <v>533.64166666666665</v>
      </c>
      <c r="J333">
        <v>649.38392857142856</v>
      </c>
      <c r="K333">
        <v>1071.9583333333333</v>
      </c>
      <c r="M333" s="5" t="s">
        <v>399</v>
      </c>
      <c r="N333">
        <v>0.24185539152542529</v>
      </c>
      <c r="O333">
        <v>5.5511151231257827E-17</v>
      </c>
      <c r="P333">
        <v>0.31189572341771171</v>
      </c>
      <c r="Q333">
        <v>0.10768182482386436</v>
      </c>
      <c r="S333" s="5" t="s">
        <v>399</v>
      </c>
      <c r="T333">
        <v>490.625</v>
      </c>
      <c r="U333">
        <v>553.875</v>
      </c>
      <c r="V333">
        <v>661.35714285714289</v>
      </c>
      <c r="W333">
        <v>1271.4166666666665</v>
      </c>
      <c r="Y333" s="5" t="s">
        <v>399</v>
      </c>
      <c r="Z333">
        <v>3.4632999999999998</v>
      </c>
      <c r="AA333">
        <v>3.4234</v>
      </c>
      <c r="AB333">
        <v>3.6373000000000002</v>
      </c>
      <c r="AC333">
        <v>3.4632999999999998</v>
      </c>
    </row>
    <row r="334" spans="1:29" x14ac:dyDescent="0.2">
      <c r="A334" s="5" t="s">
        <v>400</v>
      </c>
      <c r="B334">
        <v>0.861454598590915</v>
      </c>
      <c r="C334">
        <v>1.6419113162977832</v>
      </c>
      <c r="D334">
        <v>0</v>
      </c>
      <c r="E334">
        <v>0.88491814444400663</v>
      </c>
      <c r="G334" s="5" t="s">
        <v>400</v>
      </c>
      <c r="H334">
        <v>469.5</v>
      </c>
      <c r="I334">
        <v>530.41666666666674</v>
      </c>
      <c r="J334">
        <v>576.45833333333326</v>
      </c>
      <c r="K334">
        <v>720.75</v>
      </c>
      <c r="M334" s="5" t="s">
        <v>400</v>
      </c>
      <c r="N334">
        <v>0.69528574812444932</v>
      </c>
      <c r="O334">
        <v>0.5838152387264548</v>
      </c>
      <c r="P334">
        <v>0.59139260787471504</v>
      </c>
      <c r="Q334">
        <v>0.24564407609955541</v>
      </c>
      <c r="S334" s="5" t="s">
        <v>400</v>
      </c>
      <c r="T334">
        <v>457.16666666666669</v>
      </c>
      <c r="U334">
        <v>522.625</v>
      </c>
      <c r="V334">
        <v>574.83333333333326</v>
      </c>
      <c r="W334">
        <v>674.91666666666663</v>
      </c>
      <c r="Y334" s="5" t="s">
        <v>400</v>
      </c>
      <c r="Z334">
        <v>3.4632999999999998</v>
      </c>
      <c r="AA334">
        <v>3.4632999999999998</v>
      </c>
      <c r="AB334">
        <v>3.4632999999999998</v>
      </c>
      <c r="AC334">
        <v>3.4632999999999998</v>
      </c>
    </row>
    <row r="335" spans="1:29" x14ac:dyDescent="0.2">
      <c r="A335" s="5" t="s">
        <v>401</v>
      </c>
      <c r="B335">
        <v>1.6419113162977832</v>
      </c>
      <c r="C335">
        <v>2.3504156932023399</v>
      </c>
      <c r="D335">
        <v>-0.67448975019608182</v>
      </c>
      <c r="E335">
        <v>0.43072729929545761</v>
      </c>
      <c r="G335" s="5" t="s">
        <v>401</v>
      </c>
      <c r="H335">
        <v>536.83333333333326</v>
      </c>
      <c r="I335">
        <v>654.83333333333337</v>
      </c>
      <c r="J335">
        <v>781.29166666666674</v>
      </c>
      <c r="K335">
        <v>1280.0416666666665</v>
      </c>
      <c r="M335" s="5" t="s">
        <v>401</v>
      </c>
      <c r="N335">
        <v>0.58760392330058497</v>
      </c>
      <c r="O335">
        <v>0.51297844780884372</v>
      </c>
      <c r="P335">
        <v>0.13038488212743082</v>
      </c>
      <c r="Q335">
        <v>0.59139260787471515</v>
      </c>
      <c r="S335" s="5" t="s">
        <v>401</v>
      </c>
      <c r="T335">
        <v>546.125</v>
      </c>
      <c r="U335">
        <v>648.93333333333339</v>
      </c>
      <c r="V335">
        <v>786.91666666666674</v>
      </c>
      <c r="W335">
        <v>1257.1666666666667</v>
      </c>
      <c r="Y335" s="5" t="s">
        <v>401</v>
      </c>
      <c r="Z335">
        <v>3.4632999999999998</v>
      </c>
      <c r="AA335">
        <v>3.4632999999999998</v>
      </c>
      <c r="AB335">
        <v>3.4632999999999998</v>
      </c>
      <c r="AC335">
        <v>3.4632999999999998</v>
      </c>
    </row>
    <row r="336" spans="1:29" x14ac:dyDescent="0.2">
      <c r="A336" s="5" t="s">
        <v>402</v>
      </c>
      <c r="B336">
        <v>2.1623916954177034</v>
      </c>
      <c r="C336">
        <v>1.398148865397159</v>
      </c>
      <c r="D336">
        <v>1.3981488653971588</v>
      </c>
      <c r="E336">
        <v>0.46406135594815712</v>
      </c>
      <c r="G336" s="5" t="s">
        <v>402</v>
      </c>
      <c r="H336">
        <v>516.83333333333326</v>
      </c>
      <c r="I336">
        <v>656</v>
      </c>
      <c r="J336">
        <v>952.95833333333326</v>
      </c>
      <c r="K336">
        <v>1565.6666666666667</v>
      </c>
      <c r="M336" s="5" t="s">
        <v>402</v>
      </c>
      <c r="N336">
        <v>0.34953721634928969</v>
      </c>
      <c r="O336">
        <v>0.21157496507359863</v>
      </c>
      <c r="P336">
        <v>0.58760392330058497</v>
      </c>
      <c r="Q336">
        <v>0.69528574812444932</v>
      </c>
      <c r="S336" s="5" t="s">
        <v>402</v>
      </c>
      <c r="T336">
        <v>530.33333333333326</v>
      </c>
      <c r="U336">
        <v>663.54166666666674</v>
      </c>
      <c r="V336">
        <v>875.16666666666674</v>
      </c>
      <c r="W336">
        <v>1475.875</v>
      </c>
      <c r="Y336" s="5" t="s">
        <v>402</v>
      </c>
      <c r="Z336">
        <v>3.4632999999999998</v>
      </c>
      <c r="AA336">
        <v>3.4632999999999998</v>
      </c>
      <c r="AB336">
        <v>3.4632999999999998</v>
      </c>
      <c r="AC336">
        <v>3.4632999999999998</v>
      </c>
    </row>
    <row r="337" spans="1:29" x14ac:dyDescent="0.2">
      <c r="A337" s="5" t="s">
        <v>403</v>
      </c>
      <c r="B337">
        <v>3.1146585232228836</v>
      </c>
      <c r="C337">
        <v>0.88491814444400663</v>
      </c>
      <c r="D337">
        <v>0.88491814444400663</v>
      </c>
      <c r="E337">
        <v>0.7085043769045567</v>
      </c>
      <c r="G337" s="5" t="s">
        <v>403</v>
      </c>
      <c r="H337">
        <v>606.58333333333326</v>
      </c>
      <c r="I337">
        <v>792.83333333333337</v>
      </c>
      <c r="J337">
        <v>1056.0833333333335</v>
      </c>
      <c r="K337">
        <v>1581.75</v>
      </c>
      <c r="M337" s="5" t="s">
        <v>403</v>
      </c>
      <c r="N337">
        <v>0.34574853177515957</v>
      </c>
      <c r="O337">
        <v>1.0372455953254789</v>
      </c>
      <c r="P337">
        <v>0.69149706355031926</v>
      </c>
      <c r="Q337">
        <v>0.21157496507359869</v>
      </c>
      <c r="S337" s="5" t="s">
        <v>403</v>
      </c>
      <c r="T337">
        <v>599.75</v>
      </c>
      <c r="U337">
        <v>757.45833333333337</v>
      </c>
      <c r="V337">
        <v>964</v>
      </c>
      <c r="W337">
        <v>1375.2916666666667</v>
      </c>
      <c r="Y337" s="5" t="s">
        <v>403</v>
      </c>
      <c r="Z337">
        <v>3.4632999999999998</v>
      </c>
      <c r="AA337">
        <v>3.4632999999999998</v>
      </c>
      <c r="AB337">
        <v>3.4632999999999998</v>
      </c>
      <c r="AC337">
        <v>3.4632999999999998</v>
      </c>
    </row>
    <row r="338" spans="1:29" x14ac:dyDescent="0.2">
      <c r="A338" s="5" t="s">
        <v>404</v>
      </c>
      <c r="B338">
        <v>0.861454598590915</v>
      </c>
      <c r="C338">
        <v>2.319343377147554</v>
      </c>
      <c r="D338">
        <v>2.034992089979843</v>
      </c>
      <c r="E338">
        <v>0.42085678849584951</v>
      </c>
      <c r="G338" s="5" t="s">
        <v>404</v>
      </c>
      <c r="H338">
        <v>477.875</v>
      </c>
      <c r="I338">
        <v>629.25</v>
      </c>
      <c r="J338">
        <v>719.71428571428578</v>
      </c>
      <c r="K338">
        <v>1269.4166666666667</v>
      </c>
      <c r="M338" s="5" t="s">
        <v>404</v>
      </c>
      <c r="N338">
        <v>0.69907443269857938</v>
      </c>
      <c r="O338">
        <v>0.2127060665622858</v>
      </c>
      <c r="P338">
        <v>0.61264116274469504</v>
      </c>
      <c r="Q338">
        <v>0.34953721634928969</v>
      </c>
      <c r="S338" s="5" t="s">
        <v>404</v>
      </c>
      <c r="T338">
        <v>459.625</v>
      </c>
      <c r="U338">
        <v>618.24166666666667</v>
      </c>
      <c r="V338">
        <v>719.14880952380963</v>
      </c>
      <c r="W338">
        <v>1497.25</v>
      </c>
      <c r="Y338" s="5" t="s">
        <v>404</v>
      </c>
      <c r="Z338">
        <v>3.4632999999999998</v>
      </c>
      <c r="AA338">
        <v>3.3812000000000002</v>
      </c>
      <c r="AB338">
        <v>3.5377000000000001</v>
      </c>
      <c r="AC338">
        <v>3.4632999999999998</v>
      </c>
    </row>
    <row r="339" spans="1:29" x14ac:dyDescent="0.2">
      <c r="A339" s="5" t="s">
        <v>405</v>
      </c>
      <c r="B339">
        <v>2.6990859622239469</v>
      </c>
      <c r="C339">
        <v>2.4061541463183271</v>
      </c>
      <c r="D339">
        <v>2.765988254201277</v>
      </c>
      <c r="E339">
        <v>1.1778499603496262</v>
      </c>
      <c r="G339" s="5" t="s">
        <v>405</v>
      </c>
      <c r="H339">
        <v>505.54166666666674</v>
      </c>
      <c r="I339">
        <v>619</v>
      </c>
      <c r="J339">
        <v>800.45833333333337</v>
      </c>
      <c r="K339">
        <v>1243.3333333333333</v>
      </c>
      <c r="M339" s="5" t="s">
        <v>405</v>
      </c>
      <c r="N339">
        <v>0.69149706355031926</v>
      </c>
      <c r="O339">
        <v>0.79917888837418349</v>
      </c>
      <c r="P339">
        <v>0.55732349684875815</v>
      </c>
      <c r="Q339">
        <v>0.82567063025188014</v>
      </c>
      <c r="S339" s="5" t="s">
        <v>405</v>
      </c>
      <c r="T339">
        <v>533.66666666666674</v>
      </c>
      <c r="U339">
        <v>677.125</v>
      </c>
      <c r="V339">
        <v>856.91666666666663</v>
      </c>
      <c r="W339">
        <v>1221.125</v>
      </c>
      <c r="Y339" s="5" t="s">
        <v>405</v>
      </c>
      <c r="Z339">
        <v>3.4632999999999998</v>
      </c>
      <c r="AA339">
        <v>3.4632999999999998</v>
      </c>
      <c r="AB339">
        <v>3.4632999999999998</v>
      </c>
      <c r="AC339">
        <v>3.4632999999999998</v>
      </c>
    </row>
    <row r="340" spans="1:29" x14ac:dyDescent="0.2">
      <c r="A340" s="5" t="s">
        <v>406</v>
      </c>
      <c r="B340">
        <v>2.3504156932023399</v>
      </c>
      <c r="C340">
        <v>1.8137214263960959</v>
      </c>
      <c r="D340">
        <v>0.96742156610170138</v>
      </c>
      <c r="E340">
        <v>1.3489795003921636</v>
      </c>
      <c r="G340" s="5" t="s">
        <v>406</v>
      </c>
      <c r="H340">
        <v>483</v>
      </c>
      <c r="I340">
        <v>552.04166666666674</v>
      </c>
      <c r="J340">
        <v>655.79166666666674</v>
      </c>
      <c r="K340">
        <v>960.58333333333337</v>
      </c>
      <c r="M340" s="5" t="s">
        <v>406</v>
      </c>
      <c r="N340">
        <v>0.69149706355031926</v>
      </c>
      <c r="O340">
        <v>0.24185539152542535</v>
      </c>
      <c r="P340">
        <v>0.45343035659902398</v>
      </c>
      <c r="Q340">
        <v>0.58760392330058497</v>
      </c>
      <c r="S340" s="5" t="s">
        <v>406</v>
      </c>
      <c r="T340">
        <v>486.58333333333337</v>
      </c>
      <c r="U340">
        <v>558.375</v>
      </c>
      <c r="V340">
        <v>657.16666666666674</v>
      </c>
      <c r="W340">
        <v>918.20833333333337</v>
      </c>
      <c r="Y340" s="5" t="s">
        <v>406</v>
      </c>
      <c r="Z340">
        <v>3.4632999999999998</v>
      </c>
      <c r="AA340">
        <v>3.4632999999999998</v>
      </c>
      <c r="AB340">
        <v>3.4632999999999998</v>
      </c>
      <c r="AC340">
        <v>3.4632999999999998</v>
      </c>
    </row>
    <row r="341" spans="1:29" x14ac:dyDescent="0.2">
      <c r="A341" s="5" t="s">
        <v>407</v>
      </c>
      <c r="B341">
        <v>3.4633287922444911</v>
      </c>
      <c r="C341">
        <v>3.0668421322411827</v>
      </c>
      <c r="D341">
        <v>3.1146585232228836</v>
      </c>
      <c r="E341">
        <v>1.1052170494915394</v>
      </c>
      <c r="G341" s="5" t="s">
        <v>407</v>
      </c>
      <c r="H341">
        <v>466.08333333333337</v>
      </c>
      <c r="I341">
        <v>547.70833333333326</v>
      </c>
      <c r="J341">
        <v>642</v>
      </c>
      <c r="K341">
        <v>985.45833333333326</v>
      </c>
      <c r="M341" s="5" t="s">
        <v>407</v>
      </c>
      <c r="N341">
        <v>0</v>
      </c>
      <c r="O341">
        <v>0.41775497937314066</v>
      </c>
      <c r="P341">
        <v>-2.5037239444110015E-2</v>
      </c>
      <c r="Q341">
        <v>0.34574853177515963</v>
      </c>
      <c r="S341" s="5" t="s">
        <v>407</v>
      </c>
      <c r="T341">
        <v>451.54166666666669</v>
      </c>
      <c r="U341">
        <v>547.07499999999993</v>
      </c>
      <c r="V341">
        <v>640.80357142857133</v>
      </c>
      <c r="W341">
        <v>1023.5</v>
      </c>
      <c r="Y341" s="5" t="s">
        <v>407</v>
      </c>
      <c r="Z341">
        <v>3.4632999999999998</v>
      </c>
      <c r="AA341">
        <v>3.4234</v>
      </c>
      <c r="AB341">
        <v>3.4632999999999998</v>
      </c>
      <c r="AC341">
        <v>3.4632999999999998</v>
      </c>
    </row>
    <row r="342" spans="1:29" x14ac:dyDescent="0.2">
      <c r="A342" s="5" t="s">
        <v>408</v>
      </c>
      <c r="B342">
        <v>2.765988254201277</v>
      </c>
      <c r="C342">
        <v>1.1052170494915392</v>
      </c>
      <c r="D342">
        <v>2.765988254201277</v>
      </c>
      <c r="E342">
        <v>0.861454598590915</v>
      </c>
      <c r="G342" s="5" t="s">
        <v>408</v>
      </c>
      <c r="H342">
        <v>579.20833333333337</v>
      </c>
      <c r="I342">
        <v>718.66666666666663</v>
      </c>
      <c r="J342">
        <v>1026.1666666666667</v>
      </c>
      <c r="K342">
        <v>1923.75</v>
      </c>
      <c r="M342" s="5" t="s">
        <v>408</v>
      </c>
      <c r="N342">
        <v>0.56224328291157555</v>
      </c>
      <c r="O342">
        <v>1.0578055117217</v>
      </c>
      <c r="P342">
        <v>0.69149706355031926</v>
      </c>
      <c r="Q342">
        <v>0.58760392330058497</v>
      </c>
      <c r="S342" s="5" t="s">
        <v>408</v>
      </c>
      <c r="T342">
        <v>601.1</v>
      </c>
      <c r="U342">
        <v>714.48214285714289</v>
      </c>
      <c r="V342">
        <v>945.54166666666674</v>
      </c>
      <c r="W342">
        <v>1500.2916666666665</v>
      </c>
      <c r="Y342" s="5" t="s">
        <v>408</v>
      </c>
      <c r="Z342">
        <v>3.4632999999999998</v>
      </c>
      <c r="AA342">
        <v>3.4632999999999998</v>
      </c>
      <c r="AB342">
        <v>3.4632999999999998</v>
      </c>
      <c r="AC342">
        <v>3.4632999999999998</v>
      </c>
    </row>
    <row r="343" spans="1:29" x14ac:dyDescent="0.2">
      <c r="A343" s="5" t="s">
        <v>409</v>
      </c>
      <c r="B343">
        <v>0.85323627178027295</v>
      </c>
      <c r="C343">
        <v>0.13734606717426429</v>
      </c>
      <c r="D343">
        <v>0.78867504451751003</v>
      </c>
      <c r="E343">
        <v>-0.50240222337335538</v>
      </c>
      <c r="G343" s="5" t="s">
        <v>409</v>
      </c>
      <c r="H343">
        <v>679.41666666666674</v>
      </c>
      <c r="I343">
        <v>855.86904761904771</v>
      </c>
      <c r="J343">
        <v>1151.1333333333332</v>
      </c>
      <c r="K343">
        <v>2152.8452380952381</v>
      </c>
      <c r="M343" s="5" t="s">
        <v>409</v>
      </c>
      <c r="N343">
        <v>0.24072429003673818</v>
      </c>
      <c r="O343">
        <v>0.64649397110214291</v>
      </c>
      <c r="P343">
        <v>0.87001567929179457</v>
      </c>
      <c r="Q343">
        <v>0.48723573725837532</v>
      </c>
      <c r="S343" s="5" t="s">
        <v>409</v>
      </c>
      <c r="T343">
        <v>681.04166666666663</v>
      </c>
      <c r="U343">
        <v>846.16071428571433</v>
      </c>
      <c r="V343">
        <v>1094.1333333333334</v>
      </c>
      <c r="W343">
        <v>2008.6369047619048</v>
      </c>
      <c r="Y343" s="5" t="s">
        <v>409</v>
      </c>
      <c r="Z343">
        <v>3.4234</v>
      </c>
      <c r="AA343">
        <v>3.5013999999999998</v>
      </c>
      <c r="AB343">
        <v>3.4234</v>
      </c>
      <c r="AC343">
        <v>3.5013999999999998</v>
      </c>
    </row>
    <row r="344" spans="1:29" x14ac:dyDescent="0.2">
      <c r="A344" s="5" t="s">
        <v>410</v>
      </c>
      <c r="B344">
        <v>1.398148865397159</v>
      </c>
      <c r="C344">
        <v>0.43072729929545761</v>
      </c>
      <c r="D344">
        <v>-1.0201830971452359</v>
      </c>
      <c r="E344">
        <v>1.5227044259825004</v>
      </c>
      <c r="G344" s="5" t="s">
        <v>410</v>
      </c>
      <c r="H344">
        <v>503.58333333333337</v>
      </c>
      <c r="I344">
        <v>644.52777777777783</v>
      </c>
      <c r="J344">
        <v>794.11111111111109</v>
      </c>
      <c r="K344">
        <v>1258.0277777777778</v>
      </c>
      <c r="M344" s="5" t="s">
        <v>410</v>
      </c>
      <c r="N344">
        <v>0.57564220951635203</v>
      </c>
      <c r="O344">
        <v>0.34953721634928975</v>
      </c>
      <c r="P344">
        <v>0.3214142241680375</v>
      </c>
      <c r="Q344">
        <v>0.39810523525155661</v>
      </c>
      <c r="S344" s="5" t="s">
        <v>410</v>
      </c>
      <c r="T344">
        <v>526.19444444444446</v>
      </c>
      <c r="U344">
        <v>650.25</v>
      </c>
      <c r="V344">
        <v>775.47222222222229</v>
      </c>
      <c r="W344">
        <v>1145.1527777777778</v>
      </c>
      <c r="Y344" s="5" t="s">
        <v>410</v>
      </c>
      <c r="Z344">
        <v>3.4632999999999998</v>
      </c>
      <c r="AA344">
        <v>3.4632999999999998</v>
      </c>
      <c r="AB344">
        <v>3.4632999999999998</v>
      </c>
      <c r="AC344">
        <v>3.4632999999999998</v>
      </c>
    </row>
    <row r="345" spans="1:29" x14ac:dyDescent="0.2">
      <c r="A345" s="5" t="s">
        <v>411</v>
      </c>
      <c r="B345">
        <v>1.1007779800381301</v>
      </c>
      <c r="C345">
        <v>-0.13971029888186212</v>
      </c>
      <c r="D345">
        <v>1.5227044259825004</v>
      </c>
      <c r="E345">
        <v>0.13971029888186212</v>
      </c>
      <c r="G345" s="5" t="s">
        <v>411</v>
      </c>
      <c r="H345">
        <v>490.38888888888886</v>
      </c>
      <c r="I345">
        <v>604.66666666666663</v>
      </c>
      <c r="J345">
        <v>707</v>
      </c>
      <c r="K345">
        <v>1382.3333333333333</v>
      </c>
      <c r="M345" s="5" t="s">
        <v>411</v>
      </c>
      <c r="N345">
        <v>0.11398266876524055</v>
      </c>
      <c r="O345">
        <v>0.27023251249137181</v>
      </c>
      <c r="P345">
        <v>0.58948212295235936</v>
      </c>
      <c r="Q345">
        <v>0.55545131158003169</v>
      </c>
      <c r="S345" s="5" t="s">
        <v>411</v>
      </c>
      <c r="T345">
        <v>473.91666666666669</v>
      </c>
      <c r="U345">
        <v>582.22222222222217</v>
      </c>
      <c r="V345">
        <v>668.58333333333326</v>
      </c>
      <c r="W345">
        <v>1246.0833333333333</v>
      </c>
      <c r="Y345" s="5" t="s">
        <v>411</v>
      </c>
      <c r="Z345">
        <v>3.4632999999999998</v>
      </c>
      <c r="AA345">
        <v>3.4632999999999998</v>
      </c>
      <c r="AB345">
        <v>3.4632999999999998</v>
      </c>
      <c r="AC345">
        <v>3.4632999999999998</v>
      </c>
    </row>
    <row r="346" spans="1:29" x14ac:dyDescent="0.2">
      <c r="A346" s="5" t="s">
        <v>412</v>
      </c>
      <c r="B346">
        <v>-0.88491814444400663</v>
      </c>
      <c r="C346">
        <v>0.43072729929545761</v>
      </c>
      <c r="D346">
        <v>2.3504156932023399</v>
      </c>
      <c r="E346">
        <v>0.861454598590915</v>
      </c>
      <c r="G346" s="5" t="s">
        <v>412</v>
      </c>
      <c r="H346">
        <v>414.41666666666669</v>
      </c>
      <c r="I346">
        <v>481.16666666666669</v>
      </c>
      <c r="J346">
        <v>561.91666666666663</v>
      </c>
      <c r="K346">
        <v>738.83333333333326</v>
      </c>
      <c r="M346" s="5" t="s">
        <v>412</v>
      </c>
      <c r="N346">
        <v>0.24185539152542535</v>
      </c>
      <c r="O346">
        <v>0.80296757294831367</v>
      </c>
      <c r="P346">
        <v>0.34574853177515963</v>
      </c>
      <c r="Q346">
        <v>0.72556617457627604</v>
      </c>
      <c r="S346" s="5" t="s">
        <v>412</v>
      </c>
      <c r="T346">
        <v>424.70833333333337</v>
      </c>
      <c r="U346">
        <v>491</v>
      </c>
      <c r="V346">
        <v>555.25</v>
      </c>
      <c r="W346">
        <v>720.375</v>
      </c>
      <c r="Y346" s="5" t="s">
        <v>412</v>
      </c>
      <c r="Z346">
        <v>3.4632999999999998</v>
      </c>
      <c r="AA346">
        <v>3.4632999999999998</v>
      </c>
      <c r="AB346">
        <v>3.4632999999999998</v>
      </c>
      <c r="AC346">
        <v>3.4632999999999998</v>
      </c>
    </row>
    <row r="347" spans="1:29" x14ac:dyDescent="0.2">
      <c r="A347" s="5" t="s">
        <v>413</v>
      </c>
      <c r="B347">
        <v>3.1146585232228841</v>
      </c>
      <c r="C347">
        <v>3.4633287922444911</v>
      </c>
      <c r="D347">
        <v>3.4633287922444911</v>
      </c>
      <c r="E347">
        <v>2.3504156932023399</v>
      </c>
      <c r="G347" s="5" t="s">
        <v>413</v>
      </c>
      <c r="H347">
        <v>516.66666666666674</v>
      </c>
      <c r="I347">
        <v>607.79166666666663</v>
      </c>
      <c r="J347">
        <v>690.08333333333337</v>
      </c>
      <c r="K347">
        <v>950.75</v>
      </c>
      <c r="M347" s="5" t="s">
        <v>413</v>
      </c>
      <c r="N347">
        <v>0.10389314024973428</v>
      </c>
      <c r="O347">
        <v>0.10389314024973428</v>
      </c>
      <c r="P347">
        <v>0.10389314024973428</v>
      </c>
      <c r="Q347">
        <v>0.23806670695129517</v>
      </c>
      <c r="S347" s="5" t="s">
        <v>413</v>
      </c>
      <c r="T347">
        <v>529.83333333333337</v>
      </c>
      <c r="U347">
        <v>620.66666666666674</v>
      </c>
      <c r="V347">
        <v>702.16666666666674</v>
      </c>
      <c r="W347">
        <v>966.375</v>
      </c>
      <c r="Y347" s="5" t="s">
        <v>413</v>
      </c>
      <c r="Z347">
        <v>3.4632999999999998</v>
      </c>
      <c r="AA347">
        <v>3.4632999999999998</v>
      </c>
      <c r="AB347">
        <v>3.4632999999999998</v>
      </c>
      <c r="AC347">
        <v>3.4632999999999998</v>
      </c>
    </row>
    <row r="348" spans="1:29" x14ac:dyDescent="0.2">
      <c r="A348" s="5" t="s">
        <v>414</v>
      </c>
      <c r="B348">
        <v>1.9648478436480041</v>
      </c>
      <c r="C348">
        <v>2.0588072489133937</v>
      </c>
      <c r="D348">
        <v>1.1052170494915394</v>
      </c>
      <c r="E348">
        <v>1.5810766796714659</v>
      </c>
      <c r="G348" s="5" t="s">
        <v>414</v>
      </c>
      <c r="H348">
        <v>430.60416666666669</v>
      </c>
      <c r="I348">
        <v>488.19583333333333</v>
      </c>
      <c r="J348">
        <v>575.91666666666663</v>
      </c>
      <c r="K348">
        <v>906.20833333333337</v>
      </c>
      <c r="M348" s="5" t="s">
        <v>414</v>
      </c>
      <c r="N348">
        <v>0.36082029907040697</v>
      </c>
      <c r="O348">
        <v>0.40668914450031568</v>
      </c>
      <c r="P348">
        <v>0.69427648959431776</v>
      </c>
      <c r="Q348">
        <v>0.22285804779471591</v>
      </c>
      <c r="S348" s="5" t="s">
        <v>414</v>
      </c>
      <c r="T348">
        <v>428.5625</v>
      </c>
      <c r="U348">
        <v>482.39583333333331</v>
      </c>
      <c r="V348">
        <v>603.39583333333326</v>
      </c>
      <c r="W348">
        <v>923.125</v>
      </c>
      <c r="Y348" s="5" t="s">
        <v>414</v>
      </c>
      <c r="Z348">
        <v>3.2896999999999998</v>
      </c>
      <c r="AA348">
        <v>3.2397</v>
      </c>
      <c r="AB348">
        <v>3.2896999999999998</v>
      </c>
      <c r="AC348">
        <v>3.2896999999999998</v>
      </c>
    </row>
    <row r="349" spans="1:29" x14ac:dyDescent="0.2">
      <c r="A349" s="5" t="s">
        <v>415</v>
      </c>
      <c r="B349">
        <v>-0.35585038623170662</v>
      </c>
      <c r="C349">
        <v>1.4689887443403835</v>
      </c>
      <c r="D349">
        <v>-0.1573106846101707</v>
      </c>
      <c r="E349">
        <v>0.3186393639643752</v>
      </c>
      <c r="G349" s="5" t="s">
        <v>415</v>
      </c>
      <c r="H349">
        <v>692.0625</v>
      </c>
      <c r="I349">
        <v>901.75</v>
      </c>
      <c r="J349">
        <v>1057.96875</v>
      </c>
      <c r="K349">
        <v>1544.5625</v>
      </c>
      <c r="M349" s="5" t="s">
        <v>415</v>
      </c>
      <c r="N349">
        <v>0.29456753953020998</v>
      </c>
      <c r="O349">
        <v>0.48423176647579308</v>
      </c>
      <c r="P349">
        <v>0.6881689959759929</v>
      </c>
      <c r="Q349">
        <v>0.50586731264706142</v>
      </c>
      <c r="S349" s="5" t="s">
        <v>415</v>
      </c>
      <c r="T349">
        <v>716.65625</v>
      </c>
      <c r="U349">
        <v>901.52083333333337</v>
      </c>
      <c r="V349">
        <v>1024.7</v>
      </c>
      <c r="W349">
        <v>1361.125</v>
      </c>
      <c r="Y349" s="5" t="s">
        <v>415</v>
      </c>
      <c r="Z349">
        <v>3.4632999999999998</v>
      </c>
      <c r="AA349">
        <v>3.4632999999999998</v>
      </c>
      <c r="AB349">
        <v>3.4632999999999998</v>
      </c>
      <c r="AC349">
        <v>3.4632999999999998</v>
      </c>
    </row>
    <row r="350" spans="1:29" x14ac:dyDescent="0.2">
      <c r="A350" s="5" t="s">
        <v>416</v>
      </c>
      <c r="B350">
        <v>2.1397235428816046</v>
      </c>
      <c r="C350">
        <v>2.0819952291377204</v>
      </c>
      <c r="D350">
        <v>2.2086102945486283</v>
      </c>
      <c r="E350">
        <v>1.8248391305720901</v>
      </c>
      <c r="G350" s="5" t="s">
        <v>416</v>
      </c>
      <c r="H350">
        <v>612.03125</v>
      </c>
      <c r="I350">
        <v>689</v>
      </c>
      <c r="J350">
        <v>785.25</v>
      </c>
      <c r="K350">
        <v>1308.125</v>
      </c>
      <c r="M350" s="5" t="s">
        <v>416</v>
      </c>
      <c r="N350">
        <v>8.8962596557926654E-2</v>
      </c>
      <c r="O350">
        <v>0</v>
      </c>
      <c r="P350">
        <v>8.8962596557926654E-2</v>
      </c>
      <c r="Q350">
        <v>0.27828458952716922</v>
      </c>
      <c r="S350" s="5" t="s">
        <v>416</v>
      </c>
      <c r="T350">
        <v>580.84375</v>
      </c>
      <c r="U350">
        <v>673.625</v>
      </c>
      <c r="V350">
        <v>783.53125</v>
      </c>
      <c r="W350">
        <v>1078.53125</v>
      </c>
      <c r="Y350" s="5" t="s">
        <v>416</v>
      </c>
      <c r="Z350">
        <v>3.4234</v>
      </c>
      <c r="AA350">
        <v>3.5013999999999998</v>
      </c>
      <c r="AB350">
        <v>3.4632999999999998</v>
      </c>
      <c r="AC350">
        <v>3.4632999999999998</v>
      </c>
    </row>
    <row r="351" spans="1:29" x14ac:dyDescent="0.2">
      <c r="A351" s="5" t="s">
        <v>417</v>
      </c>
      <c r="B351">
        <v>1.5341205443525465</v>
      </c>
      <c r="C351">
        <v>1.4504688104454175</v>
      </c>
      <c r="D351">
        <v>2.2086102945486283</v>
      </c>
      <c r="E351">
        <v>0.1613286793542045</v>
      </c>
      <c r="G351" s="5" t="s">
        <v>417</v>
      </c>
      <c r="H351">
        <v>530.5</v>
      </c>
      <c r="I351">
        <v>641.71428571428578</v>
      </c>
      <c r="J351">
        <v>773.0625</v>
      </c>
      <c r="K351">
        <v>1485.1875</v>
      </c>
      <c r="M351" s="5" t="s">
        <v>417</v>
      </c>
      <c r="N351">
        <v>0</v>
      </c>
      <c r="O351">
        <v>0.34574853177515957</v>
      </c>
      <c r="P351">
        <v>5.5822662842995141E-2</v>
      </c>
      <c r="Q351">
        <v>0.24130208410390636</v>
      </c>
      <c r="S351" s="5" t="s">
        <v>417</v>
      </c>
      <c r="T351">
        <v>522.1875</v>
      </c>
      <c r="U351">
        <v>609.90625</v>
      </c>
      <c r="V351">
        <v>743.17499999999995</v>
      </c>
      <c r="W351">
        <v>1284.90625</v>
      </c>
      <c r="Y351" s="5" t="s">
        <v>417</v>
      </c>
      <c r="Z351">
        <v>3.4632999999999998</v>
      </c>
      <c r="AA351">
        <v>3.4234</v>
      </c>
      <c r="AB351">
        <v>3.4632999999999998</v>
      </c>
      <c r="AC351">
        <v>3.4632999999999998</v>
      </c>
    </row>
    <row r="352" spans="1:29" x14ac:dyDescent="0.2">
      <c r="A352" s="5" t="s">
        <v>418</v>
      </c>
      <c r="B352">
        <v>2.2086102945486283</v>
      </c>
      <c r="C352">
        <v>2.1570462675626341</v>
      </c>
      <c r="D352">
        <v>2.0755156294816346</v>
      </c>
      <c r="E352">
        <v>0.17013704715029437</v>
      </c>
      <c r="G352" s="5" t="s">
        <v>418</v>
      </c>
      <c r="H352">
        <v>463.15625</v>
      </c>
      <c r="I352">
        <v>551.49107142857144</v>
      </c>
      <c r="J352">
        <v>707.11458333333337</v>
      </c>
      <c r="K352">
        <v>1289.25</v>
      </c>
      <c r="M352" s="5" t="s">
        <v>418</v>
      </c>
      <c r="N352">
        <v>0.20792750410290828</v>
      </c>
      <c r="O352">
        <v>0.14148720548321578</v>
      </c>
      <c r="P352">
        <v>0.18734166581495815</v>
      </c>
      <c r="Q352">
        <v>0.58552715363815522</v>
      </c>
      <c r="S352" s="5" t="s">
        <v>418</v>
      </c>
      <c r="T352">
        <v>462.0625</v>
      </c>
      <c r="U352">
        <v>538.52232142857144</v>
      </c>
      <c r="V352">
        <v>670.58333333333337</v>
      </c>
      <c r="W352">
        <v>1225.59375</v>
      </c>
      <c r="Y352" s="5" t="s">
        <v>418</v>
      </c>
      <c r="Z352">
        <v>3.4632999999999998</v>
      </c>
      <c r="AA352">
        <v>3.4234</v>
      </c>
      <c r="AB352">
        <v>3.5013999999999998</v>
      </c>
      <c r="AC352">
        <v>3.4632999999999998</v>
      </c>
    </row>
    <row r="353" spans="1:29" x14ac:dyDescent="0.2">
      <c r="A353" s="5" t="s">
        <v>419</v>
      </c>
      <c r="B353">
        <v>2.2246153606735528</v>
      </c>
      <c r="C353">
        <v>2.2246153606735528</v>
      </c>
      <c r="D353">
        <v>2.2489731316463022</v>
      </c>
      <c r="E353">
        <v>1.9073946398086792</v>
      </c>
      <c r="G353" s="5" t="s">
        <v>419</v>
      </c>
      <c r="H353">
        <v>532.01666666666665</v>
      </c>
      <c r="I353">
        <v>584.2833333333333</v>
      </c>
      <c r="J353">
        <v>669.83333333333337</v>
      </c>
      <c r="K353">
        <v>862.11666666666667</v>
      </c>
      <c r="M353" s="5" t="s">
        <v>419</v>
      </c>
      <c r="N353">
        <v>0.34953721634928969</v>
      </c>
      <c r="O353">
        <v>0.25705111560220018</v>
      </c>
      <c r="P353">
        <v>0.13417356670156094</v>
      </c>
      <c r="Q353">
        <v>0.39122468230376112</v>
      </c>
      <c r="S353" s="5" t="s">
        <v>419</v>
      </c>
      <c r="T353">
        <v>523.2166666666667</v>
      </c>
      <c r="U353">
        <v>599.1</v>
      </c>
      <c r="V353">
        <v>738.56666666666661</v>
      </c>
      <c r="W353">
        <v>1115.5</v>
      </c>
      <c r="Y353" s="5" t="s">
        <v>419</v>
      </c>
      <c r="Z353">
        <v>3.0682</v>
      </c>
      <c r="AA353">
        <v>3.0682</v>
      </c>
      <c r="AB353">
        <v>3.0682</v>
      </c>
      <c r="AC353">
        <v>3.0682</v>
      </c>
    </row>
    <row r="354" spans="1:29" x14ac:dyDescent="0.2">
      <c r="A354" s="5" t="s">
        <v>420</v>
      </c>
      <c r="B354">
        <v>0.67448975019608182</v>
      </c>
      <c r="C354">
        <v>0.83171001641163311</v>
      </c>
      <c r="D354">
        <v>0.51717906558591109</v>
      </c>
      <c r="E354">
        <v>0.83180043480625254</v>
      </c>
      <c r="G354" s="5" t="s">
        <v>420</v>
      </c>
      <c r="H354">
        <v>693.1875</v>
      </c>
      <c r="I354">
        <v>844.96875</v>
      </c>
      <c r="J354">
        <v>998.125</v>
      </c>
      <c r="K354">
        <v>2252.40625</v>
      </c>
      <c r="M354" s="5" t="s">
        <v>420</v>
      </c>
      <c r="N354">
        <v>0.21490769853911618</v>
      </c>
      <c r="O354">
        <v>0.55215257363715708</v>
      </c>
      <c r="P354">
        <v>0.20792750410290828</v>
      </c>
      <c r="Q354">
        <v>-0.11896490754498162</v>
      </c>
      <c r="S354" s="5" t="s">
        <v>420</v>
      </c>
      <c r="T354">
        <v>694.125</v>
      </c>
      <c r="U354">
        <v>841.625</v>
      </c>
      <c r="V354">
        <v>999.1875</v>
      </c>
      <c r="W354">
        <v>1518.65625</v>
      </c>
      <c r="Y354" s="5" t="s">
        <v>420</v>
      </c>
      <c r="Z354">
        <v>3.2896999999999998</v>
      </c>
      <c r="AA354">
        <v>3.2896999999999998</v>
      </c>
      <c r="AB354">
        <v>3.2896999999999998</v>
      </c>
      <c r="AC354">
        <v>3.2896999999999998</v>
      </c>
    </row>
    <row r="355" spans="1:29" x14ac:dyDescent="0.2">
      <c r="A355" s="5" t="s">
        <v>421</v>
      </c>
      <c r="B355">
        <v>3.4633287922444911</v>
      </c>
      <c r="C355">
        <v>3.1146585232228841</v>
      </c>
      <c r="D355">
        <v>1.8137214263960959</v>
      </c>
      <c r="E355">
        <v>2.4061541463183271</v>
      </c>
      <c r="G355" s="5" t="s">
        <v>421</v>
      </c>
      <c r="H355">
        <v>594.25</v>
      </c>
      <c r="I355">
        <v>678.625</v>
      </c>
      <c r="J355">
        <v>805.83333333333326</v>
      </c>
      <c r="K355">
        <v>1125.4583333333335</v>
      </c>
      <c r="M355" s="5" t="s">
        <v>421</v>
      </c>
      <c r="N355">
        <v>0.34574853177515963</v>
      </c>
      <c r="O355">
        <v>0.34953721634928969</v>
      </c>
      <c r="P355">
        <v>0.34574853177515957</v>
      </c>
      <c r="Q355">
        <v>0.69149706355031926</v>
      </c>
      <c r="S355" s="5" t="s">
        <v>421</v>
      </c>
      <c r="T355">
        <v>600.75</v>
      </c>
      <c r="U355">
        <v>674.20833333333326</v>
      </c>
      <c r="V355">
        <v>774.08333333333337</v>
      </c>
      <c r="W355">
        <v>1038.875</v>
      </c>
      <c r="Y355" s="5" t="s">
        <v>421</v>
      </c>
      <c r="Z355">
        <v>3.4632999999999998</v>
      </c>
      <c r="AA355">
        <v>3.4632999999999998</v>
      </c>
      <c r="AB355">
        <v>3.4632999999999998</v>
      </c>
      <c r="AC355">
        <v>3.4632999999999998</v>
      </c>
    </row>
    <row r="356" spans="1:29" x14ac:dyDescent="0.2">
      <c r="A356" s="5" t="s">
        <v>422</v>
      </c>
      <c r="B356">
        <v>2.765988254201277</v>
      </c>
      <c r="C356">
        <v>2.6990859622239469</v>
      </c>
      <c r="D356">
        <v>1.6335193458110044</v>
      </c>
      <c r="E356">
        <v>0.75699317185377657</v>
      </c>
      <c r="G356" s="5" t="s">
        <v>422</v>
      </c>
      <c r="H356">
        <v>603.58333333333326</v>
      </c>
      <c r="I356">
        <v>706.54166666666674</v>
      </c>
      <c r="J356">
        <v>924.17857142857133</v>
      </c>
      <c r="K356">
        <v>1404</v>
      </c>
      <c r="M356" s="5" t="s">
        <v>422</v>
      </c>
      <c r="N356">
        <v>-0.10389314024973423</v>
      </c>
      <c r="O356">
        <v>0.34195984720102951</v>
      </c>
      <c r="P356">
        <v>0.12540542548631969</v>
      </c>
      <c r="Q356">
        <v>0.58760392330058497</v>
      </c>
      <c r="S356" s="5" t="s">
        <v>422</v>
      </c>
      <c r="T356">
        <v>583.375</v>
      </c>
      <c r="U356">
        <v>706</v>
      </c>
      <c r="V356">
        <v>871.10714285714289</v>
      </c>
      <c r="W356">
        <v>1293.0833333333335</v>
      </c>
      <c r="Y356" s="5" t="s">
        <v>422</v>
      </c>
      <c r="Z356">
        <v>3.4632999999999998</v>
      </c>
      <c r="AA356">
        <v>3.4632999999999998</v>
      </c>
      <c r="AB356">
        <v>3.6055000000000001</v>
      </c>
      <c r="AC356">
        <v>3.4632999999999998</v>
      </c>
    </row>
    <row r="357" spans="1:29" x14ac:dyDescent="0.2">
      <c r="A357" s="5" t="s">
        <v>423</v>
      </c>
      <c r="B357">
        <v>1.398148865397159</v>
      </c>
      <c r="C357">
        <v>0.75699317185377668</v>
      </c>
      <c r="D357">
        <v>0.42085678849584951</v>
      </c>
      <c r="E357">
        <v>0</v>
      </c>
      <c r="G357" s="5" t="s">
        <v>423</v>
      </c>
      <c r="H357">
        <v>503.375</v>
      </c>
      <c r="I357">
        <v>645.41666666666674</v>
      </c>
      <c r="J357">
        <v>746.95833333333326</v>
      </c>
      <c r="K357">
        <v>1138.8333333333335</v>
      </c>
      <c r="M357" s="5" t="s">
        <v>423</v>
      </c>
      <c r="N357">
        <v>0.55732349684875815</v>
      </c>
      <c r="O357">
        <v>1.2791009868509042</v>
      </c>
      <c r="P357">
        <v>0.34953721634928975</v>
      </c>
      <c r="Q357">
        <v>0.24185539152542535</v>
      </c>
      <c r="S357" s="5" t="s">
        <v>423</v>
      </c>
      <c r="T357">
        <v>470.5</v>
      </c>
      <c r="U357">
        <v>589.125</v>
      </c>
      <c r="V357">
        <v>696.25</v>
      </c>
      <c r="W357">
        <v>1190.8333333333335</v>
      </c>
      <c r="Y357" s="5" t="s">
        <v>423</v>
      </c>
      <c r="Z357">
        <v>3.4632999999999998</v>
      </c>
      <c r="AA357">
        <v>3.4632999999999998</v>
      </c>
      <c r="AB357">
        <v>3.4632999999999998</v>
      </c>
      <c r="AC357">
        <v>3.4632999999999998</v>
      </c>
    </row>
    <row r="358" spans="1:29" x14ac:dyDescent="0.2">
      <c r="A358" s="5" t="s">
        <v>424</v>
      </c>
      <c r="B358">
        <v>0.43072729929545744</v>
      </c>
      <c r="C358">
        <v>0.3257340546790371</v>
      </c>
      <c r="D358">
        <v>0.29293181590561956</v>
      </c>
      <c r="E358">
        <v>1.8137214263960959</v>
      </c>
      <c r="G358" s="5" t="s">
        <v>424</v>
      </c>
      <c r="H358">
        <v>501.41666666666669</v>
      </c>
      <c r="I358">
        <v>643.29166666666663</v>
      </c>
      <c r="J358">
        <v>747.25</v>
      </c>
      <c r="K358">
        <v>1122.7916666666665</v>
      </c>
      <c r="M358" s="5" t="s">
        <v>424</v>
      </c>
      <c r="N358">
        <v>0.5357515410338789</v>
      </c>
      <c r="O358">
        <v>0.47399027299524504</v>
      </c>
      <c r="P358">
        <v>0.9333524550757446</v>
      </c>
      <c r="Q358">
        <v>0.24185539152542535</v>
      </c>
      <c r="S358" s="5" t="s">
        <v>424</v>
      </c>
      <c r="T358">
        <v>462.19166666666666</v>
      </c>
      <c r="U358">
        <v>588.22619047619037</v>
      </c>
      <c r="V358">
        <v>671.29166666666663</v>
      </c>
      <c r="W358">
        <v>968.45833333333326</v>
      </c>
      <c r="Y358" s="5" t="s">
        <v>424</v>
      </c>
      <c r="Z358">
        <v>3.4632999999999998</v>
      </c>
      <c r="AA358">
        <v>3.4234</v>
      </c>
      <c r="AB358">
        <v>3.4632999999999998</v>
      </c>
      <c r="AC358">
        <v>3.4632999999999998</v>
      </c>
    </row>
    <row r="359" spans="1:29" x14ac:dyDescent="0.2">
      <c r="A359" s="5" t="s">
        <v>425</v>
      </c>
      <c r="B359">
        <v>0.42085678849584951</v>
      </c>
      <c r="C359">
        <v>1.6419113162977832</v>
      </c>
      <c r="D359">
        <v>0.96742156610170138</v>
      </c>
      <c r="E359">
        <v>0.64115569354338209</v>
      </c>
      <c r="G359" s="5" t="s">
        <v>425</v>
      </c>
      <c r="H359">
        <v>558.45833333333326</v>
      </c>
      <c r="I359">
        <v>746.25</v>
      </c>
      <c r="J359">
        <v>961.16666666666674</v>
      </c>
      <c r="K359">
        <v>1310.875</v>
      </c>
      <c r="M359" s="5" t="s">
        <v>425</v>
      </c>
      <c r="N359">
        <v>0.5838152387264548</v>
      </c>
      <c r="O359">
        <v>0.34574853177515957</v>
      </c>
      <c r="P359">
        <v>0.34195984720102945</v>
      </c>
      <c r="Q359">
        <v>0</v>
      </c>
      <c r="S359" s="5" t="s">
        <v>425</v>
      </c>
      <c r="T359">
        <v>554.95833333333326</v>
      </c>
      <c r="U359">
        <v>680.33333333333337</v>
      </c>
      <c r="V359">
        <v>802.41666666666674</v>
      </c>
      <c r="W359">
        <v>1096</v>
      </c>
      <c r="Y359" s="5" t="s">
        <v>425</v>
      </c>
      <c r="Z359">
        <v>3.4632999999999998</v>
      </c>
      <c r="AA359">
        <v>3.4632999999999998</v>
      </c>
      <c r="AB359">
        <v>3.4632999999999998</v>
      </c>
      <c r="AC359">
        <v>3.4632999999999998</v>
      </c>
    </row>
    <row r="360" spans="1:29" x14ac:dyDescent="0.2">
      <c r="A360" s="5" t="s">
        <v>426</v>
      </c>
      <c r="B360">
        <v>2.4061541463183276</v>
      </c>
      <c r="C360">
        <v>2.4061541463183271</v>
      </c>
      <c r="D360">
        <v>2.6990859622239469</v>
      </c>
      <c r="E360">
        <v>1.3981488653971588</v>
      </c>
      <c r="G360" s="5" t="s">
        <v>426</v>
      </c>
      <c r="H360">
        <v>597.70833333333337</v>
      </c>
      <c r="I360">
        <v>696.58333333333337</v>
      </c>
      <c r="J360">
        <v>794.41666666666674</v>
      </c>
      <c r="K360">
        <v>1187.2916666666665</v>
      </c>
      <c r="M360" s="5" t="s">
        <v>426</v>
      </c>
      <c r="N360">
        <v>0.24564407609955552</v>
      </c>
      <c r="O360">
        <v>0.5561538401683882</v>
      </c>
      <c r="P360">
        <v>0.40463857957671756</v>
      </c>
      <c r="Q360">
        <v>-3.0280426451826714E-2</v>
      </c>
      <c r="S360" s="5" t="s">
        <v>426</v>
      </c>
      <c r="T360">
        <v>566.29166666666674</v>
      </c>
      <c r="U360">
        <v>671.24166666666656</v>
      </c>
      <c r="V360">
        <v>788.96428571428567</v>
      </c>
      <c r="W360">
        <v>1189.75</v>
      </c>
      <c r="Y360" s="5" t="s">
        <v>426</v>
      </c>
      <c r="Z360">
        <v>3.4632999999999998</v>
      </c>
      <c r="AA360">
        <v>3.4632999999999998</v>
      </c>
      <c r="AB360">
        <v>3.4632999999999998</v>
      </c>
      <c r="AC360">
        <v>3.4632999999999998</v>
      </c>
    </row>
    <row r="361" spans="1:29" x14ac:dyDescent="0.2">
      <c r="A361" s="5" t="s">
        <v>427</v>
      </c>
      <c r="B361">
        <v>1.3981488653971588</v>
      </c>
      <c r="C361">
        <v>0.9522668278051809</v>
      </c>
      <c r="D361">
        <v>1.3829941271006385</v>
      </c>
      <c r="E361">
        <v>1.1052170494915392</v>
      </c>
      <c r="G361" s="5" t="s">
        <v>427</v>
      </c>
      <c r="H361">
        <v>414.45833333333337</v>
      </c>
      <c r="I361">
        <v>479.25</v>
      </c>
      <c r="J361">
        <v>580.91666666666663</v>
      </c>
      <c r="K361">
        <v>895.5</v>
      </c>
      <c r="M361" s="5" t="s">
        <v>427</v>
      </c>
      <c r="N361">
        <v>0.34953721634928969</v>
      </c>
      <c r="O361">
        <v>1.0713147063514357</v>
      </c>
      <c r="P361">
        <v>0.69149706355031926</v>
      </c>
      <c r="Q361">
        <v>0.58760392330058497</v>
      </c>
      <c r="S361" s="5" t="s">
        <v>427</v>
      </c>
      <c r="T361">
        <v>409.58333333333337</v>
      </c>
      <c r="U361">
        <v>480.58333333333331</v>
      </c>
      <c r="V361">
        <v>585.25</v>
      </c>
      <c r="W361">
        <v>888.08333333333337</v>
      </c>
      <c r="Y361" s="5" t="s">
        <v>427</v>
      </c>
      <c r="Z361">
        <v>3.4632999999999998</v>
      </c>
      <c r="AA361">
        <v>3.4632999999999998</v>
      </c>
      <c r="AB361">
        <v>3.4632999999999998</v>
      </c>
      <c r="AC361">
        <v>3.4632999999999998</v>
      </c>
    </row>
    <row r="362" spans="1:29" x14ac:dyDescent="0.2">
      <c r="A362" s="5" t="s">
        <v>428</v>
      </c>
      <c r="B362">
        <v>3.0736157566855375</v>
      </c>
      <c r="C362">
        <v>3.5004894346409521</v>
      </c>
      <c r="D362">
        <v>2.6990859622239469</v>
      </c>
      <c r="E362">
        <v>1.3489795003921636</v>
      </c>
      <c r="G362" s="5" t="s">
        <v>428</v>
      </c>
      <c r="H362">
        <v>551.4666666666667</v>
      </c>
      <c r="I362">
        <v>628.92261904761904</v>
      </c>
      <c r="J362">
        <v>719.79166666666674</v>
      </c>
      <c r="K362">
        <v>1072.2916666666665</v>
      </c>
      <c r="M362" s="5" t="s">
        <v>428</v>
      </c>
      <c r="N362">
        <v>0.45343035659902398</v>
      </c>
      <c r="O362">
        <v>0.45343035659902398</v>
      </c>
      <c r="P362">
        <v>0.24185539152542535</v>
      </c>
      <c r="Q362">
        <v>0.45343035659902398</v>
      </c>
      <c r="S362" s="5" t="s">
        <v>428</v>
      </c>
      <c r="T362">
        <v>560.5</v>
      </c>
      <c r="U362">
        <v>641.41666666666674</v>
      </c>
      <c r="V362">
        <v>733.83333333333326</v>
      </c>
      <c r="W362">
        <v>1243.0833333333335</v>
      </c>
      <c r="Y362" s="5" t="s">
        <v>428</v>
      </c>
      <c r="Z362">
        <v>3.4234</v>
      </c>
      <c r="AA362">
        <v>3.5013999999999998</v>
      </c>
      <c r="AB362">
        <v>3.4632999999999998</v>
      </c>
      <c r="AC362">
        <v>3.4632999999999998</v>
      </c>
    </row>
    <row r="363" spans="1:29" x14ac:dyDescent="0.2">
      <c r="A363" s="5" t="s">
        <v>429</v>
      </c>
      <c r="B363">
        <v>2.6990859622239469</v>
      </c>
      <c r="C363">
        <v>1.1052170494915392</v>
      </c>
      <c r="D363">
        <v>2.765988254201277</v>
      </c>
      <c r="E363">
        <v>1.398148865397159</v>
      </c>
      <c r="G363" s="5" t="s">
        <v>429</v>
      </c>
      <c r="H363">
        <v>566.5</v>
      </c>
      <c r="I363">
        <v>762.45833333333326</v>
      </c>
      <c r="J363">
        <v>1103.4583333333333</v>
      </c>
      <c r="K363">
        <v>1628.5833333333335</v>
      </c>
      <c r="M363" s="5" t="s">
        <v>429</v>
      </c>
      <c r="N363">
        <v>0.55732349684875815</v>
      </c>
      <c r="O363">
        <v>0.58760392330058497</v>
      </c>
      <c r="P363">
        <v>0.24185539152542535</v>
      </c>
      <c r="Q363">
        <v>0.31925678989746298</v>
      </c>
      <c r="S363" s="5" t="s">
        <v>429</v>
      </c>
      <c r="T363">
        <v>555.33333333333326</v>
      </c>
      <c r="U363">
        <v>759.45833333333326</v>
      </c>
      <c r="V363">
        <v>1063.5416666666665</v>
      </c>
      <c r="W363">
        <v>1544.5833333333335</v>
      </c>
      <c r="Y363" s="5" t="s">
        <v>429</v>
      </c>
      <c r="Z363">
        <v>3.4632999999999998</v>
      </c>
      <c r="AA363">
        <v>3.4632999999999998</v>
      </c>
      <c r="AB363">
        <v>3.4632999999999998</v>
      </c>
      <c r="AC363">
        <v>3.4632999999999998</v>
      </c>
    </row>
    <row r="364" spans="1:29" x14ac:dyDescent="0.2">
      <c r="A364" s="5" t="s">
        <v>430</v>
      </c>
      <c r="B364">
        <v>1.1778499603496262</v>
      </c>
      <c r="C364">
        <v>0.21042839424792467</v>
      </c>
      <c r="D364">
        <v>0.88491814444400663</v>
      </c>
      <c r="E364">
        <v>1.3489795003921636</v>
      </c>
      <c r="G364" s="5" t="s">
        <v>430</v>
      </c>
      <c r="H364">
        <v>544.79166666666674</v>
      </c>
      <c r="I364">
        <v>774.16666666666663</v>
      </c>
      <c r="J364">
        <v>945.20833333333326</v>
      </c>
      <c r="K364">
        <v>1476.9166666666667</v>
      </c>
      <c r="M364" s="5" t="s">
        <v>430</v>
      </c>
      <c r="N364">
        <v>1.0410342798996091</v>
      </c>
      <c r="O364">
        <v>1.0410342798996091</v>
      </c>
      <c r="P364">
        <v>0.9333524550757446</v>
      </c>
      <c r="Q364">
        <v>0.5838152387264548</v>
      </c>
      <c r="S364" s="5" t="s">
        <v>430</v>
      </c>
      <c r="T364">
        <v>535.08333333333326</v>
      </c>
      <c r="U364">
        <v>748.04166666666674</v>
      </c>
      <c r="V364">
        <v>893.08333333333326</v>
      </c>
      <c r="W364">
        <v>1419.5833333333335</v>
      </c>
      <c r="Y364" s="5" t="s">
        <v>430</v>
      </c>
      <c r="Z364">
        <v>3.4632999999999998</v>
      </c>
      <c r="AA364">
        <v>3.4632999999999998</v>
      </c>
      <c r="AB364">
        <v>3.4632999999999998</v>
      </c>
      <c r="AC364">
        <v>3.4632999999999998</v>
      </c>
    </row>
    <row r="365" spans="1:29" x14ac:dyDescent="0.2">
      <c r="A365" s="5" t="s">
        <v>431</v>
      </c>
      <c r="B365">
        <v>0.861454598590915</v>
      </c>
      <c r="C365">
        <v>1.9724499249504166</v>
      </c>
      <c r="D365">
        <v>0.50451857310373016</v>
      </c>
      <c r="E365">
        <v>1.0643673000751586</v>
      </c>
      <c r="G365" s="5" t="s">
        <v>431</v>
      </c>
      <c r="H365">
        <v>483.91666666666669</v>
      </c>
      <c r="I365">
        <v>572.25</v>
      </c>
      <c r="J365">
        <v>643.9375</v>
      </c>
      <c r="K365">
        <v>807.86944444444453</v>
      </c>
      <c r="M365" s="5" t="s">
        <v>431</v>
      </c>
      <c r="N365">
        <v>0.12472401228457414</v>
      </c>
      <c r="O365">
        <v>0.27023251249137192</v>
      </c>
      <c r="P365">
        <v>0.54701547873726275</v>
      </c>
      <c r="Q365">
        <v>8.34955936227324E-2</v>
      </c>
      <c r="S365" s="5" t="s">
        <v>431</v>
      </c>
      <c r="T365">
        <v>501.02777777777777</v>
      </c>
      <c r="U365">
        <v>576.33333333333326</v>
      </c>
      <c r="V365">
        <v>656.16666666666674</v>
      </c>
      <c r="W365">
        <v>839.47222222222217</v>
      </c>
      <c r="Y365" s="5" t="s">
        <v>431</v>
      </c>
      <c r="Z365">
        <v>3.4632999999999998</v>
      </c>
      <c r="AA365">
        <v>3.4632999999999998</v>
      </c>
      <c r="AB365">
        <v>3.4234</v>
      </c>
      <c r="AC365">
        <v>3.5013999999999998</v>
      </c>
    </row>
    <row r="366" spans="1:29" x14ac:dyDescent="0.2">
      <c r="A366" s="5" t="s">
        <v>432</v>
      </c>
      <c r="B366">
        <v>1.2432838282187761</v>
      </c>
      <c r="C366">
        <v>1.3981488653971588</v>
      </c>
      <c r="D366">
        <v>0.25334710313579978</v>
      </c>
      <c r="E366">
        <v>-0.28373267487035497</v>
      </c>
      <c r="G366" s="5" t="s">
        <v>432</v>
      </c>
      <c r="H366">
        <v>568.66666666666674</v>
      </c>
      <c r="I366">
        <v>727.91666666666674</v>
      </c>
      <c r="J366">
        <v>989.09722222222217</v>
      </c>
      <c r="K366">
        <v>1621.3541666666665</v>
      </c>
      <c r="M366" s="5" t="s">
        <v>432</v>
      </c>
      <c r="N366">
        <v>0.36337712978529702</v>
      </c>
      <c r="O366">
        <v>0.5165284035947546</v>
      </c>
      <c r="P366">
        <v>0</v>
      </c>
      <c r="Q366">
        <v>0.28811789975112762</v>
      </c>
      <c r="S366" s="5" t="s">
        <v>432</v>
      </c>
      <c r="T366">
        <v>575.91666666666674</v>
      </c>
      <c r="U366">
        <v>754.63888888888891</v>
      </c>
      <c r="V366">
        <v>975.44444444444446</v>
      </c>
      <c r="W366">
        <v>1634.3611111111111</v>
      </c>
      <c r="Y366" s="5" t="s">
        <v>432</v>
      </c>
      <c r="Z366">
        <v>3.4632999999999998</v>
      </c>
      <c r="AA366">
        <v>3.4632999999999998</v>
      </c>
      <c r="AB366">
        <v>3.4234</v>
      </c>
      <c r="AC366">
        <v>3.5013999999999998</v>
      </c>
    </row>
    <row r="367" spans="1:29" x14ac:dyDescent="0.2">
      <c r="A367" s="5" t="s">
        <v>433</v>
      </c>
      <c r="B367">
        <v>0.46406135594815712</v>
      </c>
      <c r="C367">
        <v>1.1778499603496262</v>
      </c>
      <c r="D367">
        <v>-0.88491814444400663</v>
      </c>
      <c r="E367">
        <v>-0.21042839424792484</v>
      </c>
      <c r="G367" s="5" t="s">
        <v>433</v>
      </c>
      <c r="H367">
        <v>678.83333333333326</v>
      </c>
      <c r="I367">
        <v>791.83333333333337</v>
      </c>
      <c r="J367">
        <v>952.79166666666674</v>
      </c>
      <c r="K367">
        <v>1390.6666666666667</v>
      </c>
      <c r="M367" s="5" t="s">
        <v>433</v>
      </c>
      <c r="N367">
        <v>0.44964167202489386</v>
      </c>
      <c r="O367">
        <v>0.69149706355031926</v>
      </c>
      <c r="P367">
        <v>0.80296757294831367</v>
      </c>
      <c r="Q367">
        <v>0.45721904117315409</v>
      </c>
      <c r="S367" s="5" t="s">
        <v>433</v>
      </c>
      <c r="T367">
        <v>657.91666666666674</v>
      </c>
      <c r="U367">
        <v>803.58333333333326</v>
      </c>
      <c r="V367">
        <v>982.29166666666674</v>
      </c>
      <c r="W367">
        <v>1456.4583333333335</v>
      </c>
      <c r="Y367" s="5" t="s">
        <v>433</v>
      </c>
      <c r="Z367">
        <v>3.4632999999999998</v>
      </c>
      <c r="AA367">
        <v>3.4632999999999998</v>
      </c>
      <c r="AB367">
        <v>3.4632999999999998</v>
      </c>
      <c r="AC367">
        <v>3.4632999999999998</v>
      </c>
    </row>
    <row r="368" spans="1:29" x14ac:dyDescent="0.2">
      <c r="A368" s="5" t="s">
        <v>434</v>
      </c>
      <c r="B368">
        <v>0.64115569354338209</v>
      </c>
      <c r="C368">
        <v>2.6167293016635371</v>
      </c>
      <c r="D368">
        <v>2.7701646568408917</v>
      </c>
      <c r="E368">
        <v>2.1623916954177029</v>
      </c>
      <c r="G368" s="5" t="s">
        <v>434</v>
      </c>
      <c r="H368">
        <v>515.25</v>
      </c>
      <c r="I368">
        <v>676.15</v>
      </c>
      <c r="J368">
        <v>825.04761904761904</v>
      </c>
      <c r="K368">
        <v>1002.1249999999999</v>
      </c>
      <c r="M368" s="5" t="s">
        <v>434</v>
      </c>
      <c r="N368">
        <v>0.34574853177515957</v>
      </c>
      <c r="O368">
        <v>0.48371078305085069</v>
      </c>
      <c r="P368">
        <v>0.45343035659902398</v>
      </c>
      <c r="Q368">
        <v>-0.13417356670156094</v>
      </c>
      <c r="S368" s="5" t="s">
        <v>434</v>
      </c>
      <c r="T368">
        <v>543.20833333333326</v>
      </c>
      <c r="U368">
        <v>660.58333333333326</v>
      </c>
      <c r="V368">
        <v>757.66666666666674</v>
      </c>
      <c r="W368">
        <v>969.29166666666674</v>
      </c>
      <c r="Y368" s="5" t="s">
        <v>434</v>
      </c>
      <c r="Z368">
        <v>3.4632999999999998</v>
      </c>
      <c r="AA368">
        <v>3.3368000000000002</v>
      </c>
      <c r="AB368">
        <v>3.5377000000000001</v>
      </c>
      <c r="AC368">
        <v>3.4632999999999998</v>
      </c>
    </row>
    <row r="369" spans="1:29" x14ac:dyDescent="0.2">
      <c r="A369" s="5" t="s">
        <v>435</v>
      </c>
      <c r="B369">
        <v>0.99303869576583759</v>
      </c>
      <c r="C369">
        <v>1.6914312289627171</v>
      </c>
      <c r="D369">
        <v>0.80741577507904472</v>
      </c>
      <c r="E369">
        <v>0.3186393639643752</v>
      </c>
      <c r="G369" s="5" t="s">
        <v>435</v>
      </c>
      <c r="H369">
        <v>464.3125</v>
      </c>
      <c r="I369">
        <v>587.3125</v>
      </c>
      <c r="J369">
        <v>773</v>
      </c>
      <c r="K369">
        <v>1184.28125</v>
      </c>
      <c r="M369" s="5" t="s">
        <v>435</v>
      </c>
      <c r="N369">
        <v>0.11896490754498162</v>
      </c>
      <c r="O369">
        <v>0.12931737099513263</v>
      </c>
      <c r="P369">
        <v>0.45620978264302253</v>
      </c>
      <c r="Q369">
        <v>0.49551484919691036</v>
      </c>
      <c r="S369" s="5" t="s">
        <v>435</v>
      </c>
      <c r="T369">
        <v>444.28125</v>
      </c>
      <c r="U369">
        <v>552.21875</v>
      </c>
      <c r="V369">
        <v>737.53125</v>
      </c>
      <c r="W369">
        <v>1144.09375</v>
      </c>
      <c r="Y369" s="5" t="s">
        <v>435</v>
      </c>
      <c r="Z369">
        <v>3.4632999999999998</v>
      </c>
      <c r="AA369">
        <v>3.4632999999999998</v>
      </c>
      <c r="AB369">
        <v>3.4632999999999998</v>
      </c>
      <c r="AC369">
        <v>3.4632999999999998</v>
      </c>
    </row>
    <row r="370" spans="1:29" x14ac:dyDescent="0.2">
      <c r="A370" s="5" t="s">
        <v>436</v>
      </c>
      <c r="B370">
        <v>2.6448921609893326</v>
      </c>
      <c r="C370">
        <v>2.4630200359998171</v>
      </c>
      <c r="D370">
        <v>1.5341205443525465</v>
      </c>
      <c r="E370">
        <v>1.8527599083169217</v>
      </c>
      <c r="G370" s="5" t="s">
        <v>436</v>
      </c>
      <c r="H370">
        <v>441.68303571428572</v>
      </c>
      <c r="I370">
        <v>502.63194444444446</v>
      </c>
      <c r="J370">
        <v>575.8125</v>
      </c>
      <c r="K370">
        <v>790.3125</v>
      </c>
      <c r="M370" s="5" t="s">
        <v>436</v>
      </c>
      <c r="N370">
        <v>0.24204293060492085</v>
      </c>
      <c r="O370">
        <v>0.27584831126427228</v>
      </c>
      <c r="P370">
        <v>0.28758734509400208</v>
      </c>
      <c r="Q370">
        <v>0.3268924116478899</v>
      </c>
      <c r="S370" s="5" t="s">
        <v>436</v>
      </c>
      <c r="T370">
        <v>442.40178571428572</v>
      </c>
      <c r="U370">
        <v>495.44444444444446</v>
      </c>
      <c r="V370">
        <v>572</v>
      </c>
      <c r="W370">
        <v>871.5</v>
      </c>
      <c r="Y370" s="5" t="s">
        <v>436</v>
      </c>
      <c r="Z370">
        <v>3.4234</v>
      </c>
      <c r="AA370">
        <v>3.5013999999999998</v>
      </c>
      <c r="AB370">
        <v>3.4632999999999998</v>
      </c>
      <c r="AC370">
        <v>3.4632999999999998</v>
      </c>
    </row>
    <row r="371" spans="1:29" x14ac:dyDescent="0.2">
      <c r="A371" s="5" t="s">
        <v>437</v>
      </c>
      <c r="B371">
        <v>2.2246153606735528</v>
      </c>
      <c r="C371">
        <v>0.52440051270804067</v>
      </c>
      <c r="D371">
        <v>-0.17738019615965767</v>
      </c>
      <c r="E371">
        <v>1.1296470239648388</v>
      </c>
      <c r="G371" s="5" t="s">
        <v>437</v>
      </c>
      <c r="H371">
        <v>548.88333333333321</v>
      </c>
      <c r="I371">
        <v>643.63333333333333</v>
      </c>
      <c r="J371">
        <v>809.73333333333335</v>
      </c>
      <c r="K371">
        <v>1298.2333333333336</v>
      </c>
      <c r="M371" s="5" t="s">
        <v>437</v>
      </c>
      <c r="N371">
        <v>-2.4190983708639396E-2</v>
      </c>
      <c r="O371">
        <v>0.21536364964772875</v>
      </c>
      <c r="P371">
        <v>0.47621076791718958</v>
      </c>
      <c r="Q371">
        <v>0</v>
      </c>
      <c r="S371" s="5" t="s">
        <v>437</v>
      </c>
      <c r="T371">
        <v>552.11666666666656</v>
      </c>
      <c r="U371">
        <v>643.6</v>
      </c>
      <c r="V371">
        <v>771.6</v>
      </c>
      <c r="W371">
        <v>1201.3666666666668</v>
      </c>
      <c r="Y371" s="5" t="s">
        <v>437</v>
      </c>
      <c r="Z371">
        <v>3.0682</v>
      </c>
      <c r="AA371">
        <v>3.0682</v>
      </c>
      <c r="AB371">
        <v>3.0682</v>
      </c>
      <c r="AC371">
        <v>3.0682</v>
      </c>
    </row>
    <row r="372" spans="1:29" x14ac:dyDescent="0.2">
      <c r="A372" s="5" t="s">
        <v>438</v>
      </c>
      <c r="B372">
        <v>0.66157296926133879</v>
      </c>
      <c r="C372">
        <v>0.66157296926133879</v>
      </c>
      <c r="D372">
        <v>0.26320282135713213</v>
      </c>
      <c r="E372">
        <v>1.1632661613107513</v>
      </c>
      <c r="G372" s="5" t="s">
        <v>438</v>
      </c>
      <c r="H372">
        <v>488.375</v>
      </c>
      <c r="I372">
        <v>533.0625</v>
      </c>
      <c r="J372">
        <v>588.84375</v>
      </c>
      <c r="K372">
        <v>769.71875</v>
      </c>
      <c r="M372" s="5" t="s">
        <v>438</v>
      </c>
      <c r="N372">
        <v>0.55215257363715708</v>
      </c>
      <c r="O372">
        <v>0.45620978264302253</v>
      </c>
      <c r="P372">
        <v>0.62483222019204299</v>
      </c>
      <c r="Q372">
        <v>0.20792750410290828</v>
      </c>
      <c r="S372" s="5" t="s">
        <v>438</v>
      </c>
      <c r="T372">
        <v>491.09375</v>
      </c>
      <c r="U372">
        <v>527.15625</v>
      </c>
      <c r="V372">
        <v>594.4375</v>
      </c>
      <c r="W372">
        <v>792.53125</v>
      </c>
      <c r="Y372" s="5" t="s">
        <v>438</v>
      </c>
      <c r="Z372">
        <v>3.2896999999999998</v>
      </c>
      <c r="AA372">
        <v>3.2896999999999998</v>
      </c>
      <c r="AB372">
        <v>3.2896999999999998</v>
      </c>
      <c r="AC372">
        <v>3.2896999999999998</v>
      </c>
    </row>
    <row r="373" spans="1:29" x14ac:dyDescent="0.2">
      <c r="A373" s="5" t="s">
        <v>439</v>
      </c>
      <c r="B373">
        <v>3.1146585232228841</v>
      </c>
      <c r="C373">
        <v>2.3504156932023399</v>
      </c>
      <c r="D373">
        <v>1.1778499603496262</v>
      </c>
      <c r="E373">
        <v>0.64115569354338242</v>
      </c>
      <c r="G373" s="5" t="s">
        <v>439</v>
      </c>
      <c r="H373">
        <v>521.79166666666674</v>
      </c>
      <c r="I373">
        <v>659.33333333333337</v>
      </c>
      <c r="J373">
        <v>865.58333333333326</v>
      </c>
      <c r="K373">
        <v>1078.9166666666667</v>
      </c>
      <c r="M373" s="5" t="s">
        <v>439</v>
      </c>
      <c r="N373">
        <v>0.34574853177515963</v>
      </c>
      <c r="O373">
        <v>0.69149706355031926</v>
      </c>
      <c r="P373">
        <v>0.34574853177515957</v>
      </c>
      <c r="Q373">
        <v>0.69528574812444932</v>
      </c>
      <c r="S373" s="5" t="s">
        <v>439</v>
      </c>
      <c r="T373">
        <v>538.875</v>
      </c>
      <c r="U373">
        <v>680.875</v>
      </c>
      <c r="V373">
        <v>860.70833333333326</v>
      </c>
      <c r="W373">
        <v>1103.25</v>
      </c>
      <c r="Y373" s="5" t="s">
        <v>439</v>
      </c>
      <c r="Z373">
        <v>3.4632999999999998</v>
      </c>
      <c r="AA373">
        <v>3.4632999999999998</v>
      </c>
      <c r="AB373">
        <v>3.4632999999999998</v>
      </c>
      <c r="AC373">
        <v>3.4632999999999998</v>
      </c>
    </row>
    <row r="374" spans="1:29" x14ac:dyDescent="0.2">
      <c r="A374" s="5" t="s">
        <v>440</v>
      </c>
      <c r="B374">
        <v>2.3504156932023399</v>
      </c>
      <c r="C374">
        <v>2.3504156932023399</v>
      </c>
      <c r="D374">
        <v>1.3489795003921636</v>
      </c>
      <c r="E374">
        <v>1.1052170494915392</v>
      </c>
      <c r="G374" s="5" t="s">
        <v>440</v>
      </c>
      <c r="H374">
        <v>501.58333333333331</v>
      </c>
      <c r="I374">
        <v>601.95833333333337</v>
      </c>
      <c r="J374">
        <v>715.70833333333337</v>
      </c>
      <c r="K374">
        <v>1217.4583333333335</v>
      </c>
      <c r="M374" s="5" t="s">
        <v>440</v>
      </c>
      <c r="N374">
        <v>0.5838152387264548</v>
      </c>
      <c r="O374">
        <v>3.0280426451826714E-2</v>
      </c>
      <c r="P374">
        <v>0.23806670695129523</v>
      </c>
      <c r="Q374">
        <v>0.24185539152542535</v>
      </c>
      <c r="S374" s="5" t="s">
        <v>440</v>
      </c>
      <c r="T374">
        <v>516.375</v>
      </c>
      <c r="U374">
        <v>613.79166666666663</v>
      </c>
      <c r="V374">
        <v>737.29166666666674</v>
      </c>
      <c r="W374">
        <v>1224.7916666666665</v>
      </c>
      <c r="Y374" s="5" t="s">
        <v>440</v>
      </c>
      <c r="Z374">
        <v>3.4632999999999998</v>
      </c>
      <c r="AA374">
        <v>3.4632999999999998</v>
      </c>
      <c r="AB374">
        <v>3.4632999999999998</v>
      </c>
      <c r="AC374">
        <v>3.4632999999999998</v>
      </c>
    </row>
    <row r="375" spans="1:29" x14ac:dyDescent="0.2">
      <c r="A375" s="5" t="s">
        <v>441</v>
      </c>
      <c r="B375">
        <v>3.2897072539029453</v>
      </c>
      <c r="C375">
        <v>3.2897072539029453</v>
      </c>
      <c r="D375">
        <v>2.9264051924960732</v>
      </c>
      <c r="E375">
        <v>1.094968336708714</v>
      </c>
      <c r="G375" s="5" t="s">
        <v>441</v>
      </c>
      <c r="H375">
        <v>564.75</v>
      </c>
      <c r="I375">
        <v>632.45000000000005</v>
      </c>
      <c r="J375">
        <v>695.3</v>
      </c>
      <c r="K375">
        <v>913.25</v>
      </c>
      <c r="M375" s="5" t="s">
        <v>441</v>
      </c>
      <c r="N375">
        <v>0.10998258299292157</v>
      </c>
      <c r="O375">
        <v>0</v>
      </c>
      <c r="P375">
        <v>0.10998258299292157</v>
      </c>
      <c r="Q375">
        <v>0.6407757827723003</v>
      </c>
      <c r="S375" s="5" t="s">
        <v>441</v>
      </c>
      <c r="T375">
        <v>557.75</v>
      </c>
      <c r="U375">
        <v>623.15</v>
      </c>
      <c r="V375">
        <v>693.55</v>
      </c>
      <c r="W375">
        <v>799.55000000000007</v>
      </c>
      <c r="Y375" s="5" t="s">
        <v>441</v>
      </c>
      <c r="Z375">
        <v>3.2896999999999998</v>
      </c>
      <c r="AA375">
        <v>3.2896999999999998</v>
      </c>
      <c r="AB375">
        <v>3.2896999999999998</v>
      </c>
      <c r="AC375">
        <v>3.2896999999999998</v>
      </c>
    </row>
    <row r="376" spans="1:29" x14ac:dyDescent="0.2">
      <c r="A376" s="5" t="s">
        <v>442</v>
      </c>
      <c r="B376">
        <v>3.1146585232228841</v>
      </c>
      <c r="C376">
        <v>2.1623916954177029</v>
      </c>
      <c r="D376">
        <v>2.3686919126720536</v>
      </c>
      <c r="E376">
        <v>1.1052170494915392</v>
      </c>
      <c r="G376" s="5" t="s">
        <v>442</v>
      </c>
      <c r="H376">
        <v>568.66666666666663</v>
      </c>
      <c r="I376">
        <v>695</v>
      </c>
      <c r="J376">
        <v>975.39285714285711</v>
      </c>
      <c r="K376">
        <v>1658.4166666666667</v>
      </c>
      <c r="M376" s="5" t="s">
        <v>442</v>
      </c>
      <c r="N376">
        <v>0.58760392330058497</v>
      </c>
      <c r="O376">
        <v>0.69149706355031926</v>
      </c>
      <c r="P376">
        <v>0.60721147085644178</v>
      </c>
      <c r="Q376">
        <v>0.45343035659902398</v>
      </c>
      <c r="S376" s="5" t="s">
        <v>442</v>
      </c>
      <c r="T376">
        <v>610.79166666666663</v>
      </c>
      <c r="U376">
        <v>721.66666666666674</v>
      </c>
      <c r="V376">
        <v>934.14285714285711</v>
      </c>
      <c r="W376">
        <v>1505.9166666666667</v>
      </c>
      <c r="Y376" s="5" t="s">
        <v>442</v>
      </c>
      <c r="Z376">
        <v>3.4632999999999998</v>
      </c>
      <c r="AA376">
        <v>3.4632999999999998</v>
      </c>
      <c r="AB376">
        <v>3.6055000000000001</v>
      </c>
      <c r="AC376">
        <v>3.4632999999999998</v>
      </c>
    </row>
    <row r="377" spans="1:29" x14ac:dyDescent="0.2">
      <c r="A377" s="5" t="s">
        <v>443</v>
      </c>
      <c r="B377">
        <v>1.8137214263960959</v>
      </c>
      <c r="C377">
        <v>1.3489795003921636</v>
      </c>
      <c r="D377">
        <v>2.3504156932023399</v>
      </c>
      <c r="E377">
        <v>1.3981488653971588</v>
      </c>
      <c r="G377" s="5" t="s">
        <v>443</v>
      </c>
      <c r="H377">
        <v>568.54166666666663</v>
      </c>
      <c r="I377">
        <v>752.58333333333337</v>
      </c>
      <c r="J377">
        <v>907.04166666666663</v>
      </c>
      <c r="K377">
        <v>1539.5833333333333</v>
      </c>
      <c r="M377" s="5" t="s">
        <v>443</v>
      </c>
      <c r="N377">
        <v>0.53196285645974872</v>
      </c>
      <c r="O377">
        <v>0.61642984731882511</v>
      </c>
      <c r="P377">
        <v>0.58760392330058497</v>
      </c>
      <c r="Q377">
        <v>2.6491741877696595E-2</v>
      </c>
      <c r="S377" s="5" t="s">
        <v>443</v>
      </c>
      <c r="T377">
        <v>532.31666666666661</v>
      </c>
      <c r="U377">
        <v>691.16666666666674</v>
      </c>
      <c r="V377">
        <v>840.16666666666663</v>
      </c>
      <c r="W377">
        <v>1539.2916666666665</v>
      </c>
      <c r="Y377" s="5" t="s">
        <v>443</v>
      </c>
      <c r="Z377">
        <v>3.4632999999999998</v>
      </c>
      <c r="AA377">
        <v>3.4632999999999998</v>
      </c>
      <c r="AB377">
        <v>3.4632999999999998</v>
      </c>
      <c r="AC377">
        <v>3.4632999999999998</v>
      </c>
    </row>
    <row r="378" spans="1:29" x14ac:dyDescent="0.2">
      <c r="A378" s="5" t="s">
        <v>444</v>
      </c>
      <c r="B378">
        <v>1.5456061303668611</v>
      </c>
      <c r="C378">
        <v>1.2018391006585787</v>
      </c>
      <c r="D378">
        <v>0.93312952266881277</v>
      </c>
      <c r="E378">
        <v>1.1052170494915394</v>
      </c>
      <c r="G378" s="5" t="s">
        <v>444</v>
      </c>
      <c r="H378">
        <v>429.2</v>
      </c>
      <c r="I378">
        <v>497.20595238095234</v>
      </c>
      <c r="J378">
        <v>584.57738095238096</v>
      </c>
      <c r="K378">
        <v>754.125</v>
      </c>
      <c r="M378" s="5" t="s">
        <v>444</v>
      </c>
      <c r="N378">
        <v>0.26834713340312194</v>
      </c>
      <c r="O378">
        <v>0.25705111560220018</v>
      </c>
      <c r="P378">
        <v>9.6484113035039509E-2</v>
      </c>
      <c r="Q378">
        <v>0.69528574812444943</v>
      </c>
      <c r="S378" s="5" t="s">
        <v>444</v>
      </c>
      <c r="T378">
        <v>437.45833333333337</v>
      </c>
      <c r="U378">
        <v>500.49166666666667</v>
      </c>
      <c r="V378">
        <v>569.20833333333326</v>
      </c>
      <c r="W378">
        <v>675.70833333333337</v>
      </c>
      <c r="Y378" s="5" t="s">
        <v>444</v>
      </c>
      <c r="Z378">
        <v>3.4234</v>
      </c>
      <c r="AA378">
        <v>3.4632999999999998</v>
      </c>
      <c r="AB378">
        <v>3.5013999999999998</v>
      </c>
      <c r="AC378">
        <v>3.4632999999999998</v>
      </c>
    </row>
    <row r="379" spans="1:29" x14ac:dyDescent="0.2">
      <c r="A379" s="5" t="s">
        <v>445</v>
      </c>
      <c r="B379">
        <v>3.0257993657038353</v>
      </c>
      <c r="C379">
        <v>2.6167293016635371</v>
      </c>
      <c r="D379">
        <v>1.3391851678328426</v>
      </c>
      <c r="E379">
        <v>1.8458496904436736</v>
      </c>
      <c r="G379" s="5" t="s">
        <v>445</v>
      </c>
      <c r="H379">
        <v>745.23333333333335</v>
      </c>
      <c r="I379">
        <v>870.08333333333337</v>
      </c>
      <c r="J379">
        <v>1007.1083333333332</v>
      </c>
      <c r="K379">
        <v>2319.5083333333332</v>
      </c>
      <c r="M379" s="5" t="s">
        <v>445</v>
      </c>
      <c r="N379">
        <v>0.10389314024973428</v>
      </c>
      <c r="O379">
        <v>0.36703369859512169</v>
      </c>
      <c r="P379">
        <v>0.58760392330058497</v>
      </c>
      <c r="Q379">
        <v>1.0410342798996091</v>
      </c>
      <c r="S379" s="5" t="s">
        <v>445</v>
      </c>
      <c r="T379">
        <v>756.75</v>
      </c>
      <c r="U379">
        <v>875.9</v>
      </c>
      <c r="V379">
        <v>1034.875</v>
      </c>
      <c r="W379">
        <v>2685.041666666667</v>
      </c>
      <c r="Y379" s="5" t="s">
        <v>445</v>
      </c>
      <c r="Z379">
        <v>3.3812000000000002</v>
      </c>
      <c r="AA379">
        <v>3.3368000000000002</v>
      </c>
      <c r="AB379">
        <v>3.4234</v>
      </c>
      <c r="AC379">
        <v>3.4234</v>
      </c>
    </row>
    <row r="380" spans="1:29" x14ac:dyDescent="0.2">
      <c r="A380" s="5" t="s">
        <v>446</v>
      </c>
      <c r="B380">
        <v>1.3391851678328426</v>
      </c>
      <c r="C380">
        <v>3.1577412683950934</v>
      </c>
      <c r="D380">
        <v>0.96742156610170138</v>
      </c>
      <c r="E380">
        <v>1.6419113162977832</v>
      </c>
      <c r="G380" s="5" t="s">
        <v>446</v>
      </c>
      <c r="H380">
        <v>407.26666666666665</v>
      </c>
      <c r="I380">
        <v>450.19642857142856</v>
      </c>
      <c r="J380">
        <v>505.79166666666669</v>
      </c>
      <c r="K380">
        <v>803.91666666666674</v>
      </c>
      <c r="M380" s="5" t="s">
        <v>446</v>
      </c>
      <c r="N380">
        <v>0.34953721634928975</v>
      </c>
      <c r="O380">
        <v>0.5528461738008692</v>
      </c>
      <c r="P380">
        <v>0.72177749000214597</v>
      </c>
      <c r="Q380">
        <v>0</v>
      </c>
      <c r="S380" s="5" t="s">
        <v>446</v>
      </c>
      <c r="T380">
        <v>400.26666666666665</v>
      </c>
      <c r="U380">
        <v>434.75595238095241</v>
      </c>
      <c r="V380">
        <v>501.08333333333331</v>
      </c>
      <c r="W380">
        <v>799.58333333333326</v>
      </c>
      <c r="Y380" s="5" t="s">
        <v>446</v>
      </c>
      <c r="Z380">
        <v>3.4234</v>
      </c>
      <c r="AA380">
        <v>3.5013999999999998</v>
      </c>
      <c r="AB380">
        <v>3.4632999999999998</v>
      </c>
      <c r="AC380">
        <v>3.4632999999999998</v>
      </c>
    </row>
    <row r="381" spans="1:29" x14ac:dyDescent="0.2">
      <c r="A381" s="5" t="s">
        <v>447</v>
      </c>
      <c r="B381">
        <v>3.4222860257071437</v>
      </c>
      <c r="C381">
        <v>3.1518191656193446</v>
      </c>
      <c r="D381">
        <v>3.4633287922444911</v>
      </c>
      <c r="E381">
        <v>2.6990859622239469</v>
      </c>
      <c r="G381" s="5" t="s">
        <v>447</v>
      </c>
      <c r="H381">
        <v>566.45000000000005</v>
      </c>
      <c r="I381">
        <v>749.52976190476193</v>
      </c>
      <c r="J381">
        <v>903.83333333333337</v>
      </c>
      <c r="K381">
        <v>1655.9166666666667</v>
      </c>
      <c r="M381" s="5" t="s">
        <v>447</v>
      </c>
      <c r="N381">
        <v>7.8532499860724803E-2</v>
      </c>
      <c r="O381">
        <v>0.47399027299524504</v>
      </c>
      <c r="P381">
        <v>0.45343035659902398</v>
      </c>
      <c r="Q381">
        <v>0.13417356670156094</v>
      </c>
      <c r="S381" s="5" t="s">
        <v>447</v>
      </c>
      <c r="T381">
        <v>540.57500000000005</v>
      </c>
      <c r="U381">
        <v>738.40476190476193</v>
      </c>
      <c r="V381">
        <v>937</v>
      </c>
      <c r="W381">
        <v>1693.875</v>
      </c>
      <c r="Y381" s="5" t="s">
        <v>447</v>
      </c>
      <c r="Z381">
        <v>3.4234</v>
      </c>
      <c r="AA381">
        <v>3.5013999999999998</v>
      </c>
      <c r="AB381">
        <v>3.4632999999999998</v>
      </c>
      <c r="AC381">
        <v>3.4632999999999998</v>
      </c>
    </row>
    <row r="382" spans="1:29" x14ac:dyDescent="0.2">
      <c r="A382" s="5" t="s">
        <v>448</v>
      </c>
      <c r="B382">
        <v>1.6419113162977832</v>
      </c>
      <c r="C382">
        <v>2.3362497427054829</v>
      </c>
      <c r="D382">
        <v>1.4698237894750568</v>
      </c>
      <c r="E382">
        <v>0.24376245090062437</v>
      </c>
      <c r="G382" s="5" t="s">
        <v>448</v>
      </c>
      <c r="H382">
        <v>477.625</v>
      </c>
      <c r="I382">
        <v>588.36666666666667</v>
      </c>
      <c r="J382">
        <v>702.86309523809518</v>
      </c>
      <c r="K382">
        <v>946.95833333333326</v>
      </c>
      <c r="M382" s="5" t="s">
        <v>448</v>
      </c>
      <c r="N382">
        <v>0.5838152387264548</v>
      </c>
      <c r="O382">
        <v>0.69149706355031926</v>
      </c>
      <c r="P382">
        <v>0.48371078305085069</v>
      </c>
      <c r="Q382">
        <v>0.80296757294831367</v>
      </c>
      <c r="S382" s="5" t="s">
        <v>448</v>
      </c>
      <c r="T382">
        <v>489.91666666666663</v>
      </c>
      <c r="U382">
        <v>589.08333333333326</v>
      </c>
      <c r="V382">
        <v>694.95833333333326</v>
      </c>
      <c r="W382">
        <v>939.25</v>
      </c>
      <c r="Y382" s="5" t="s">
        <v>448</v>
      </c>
      <c r="Z382">
        <v>3.4632999999999998</v>
      </c>
      <c r="AA382">
        <v>3.4234</v>
      </c>
      <c r="AB382">
        <v>3.5013999999999998</v>
      </c>
      <c r="AC382">
        <v>3.4632999999999998</v>
      </c>
    </row>
    <row r="383" spans="1:29" x14ac:dyDescent="0.2">
      <c r="A383" s="5" t="s">
        <v>449</v>
      </c>
      <c r="B383">
        <v>1.3829941271006385</v>
      </c>
      <c r="C383">
        <v>0.46406135594815712</v>
      </c>
      <c r="D383">
        <v>0.46406135594815712</v>
      </c>
      <c r="E383">
        <v>0.67448975019608182</v>
      </c>
      <c r="G383" s="5" t="s">
        <v>449</v>
      </c>
      <c r="H383">
        <v>576.375</v>
      </c>
      <c r="I383">
        <v>829.875</v>
      </c>
      <c r="J383">
        <v>1147.5416666666665</v>
      </c>
      <c r="K383">
        <v>1979.375</v>
      </c>
      <c r="M383" s="5" t="s">
        <v>449</v>
      </c>
      <c r="N383">
        <v>1.0410342798996091</v>
      </c>
      <c r="O383">
        <v>0.79917888837418349</v>
      </c>
      <c r="P383">
        <v>0.45343035659902398</v>
      </c>
      <c r="Q383">
        <v>0.48371078305085069</v>
      </c>
      <c r="S383" s="5" t="s">
        <v>449</v>
      </c>
      <c r="T383">
        <v>530.29166666666674</v>
      </c>
      <c r="U383">
        <v>727.29166666666674</v>
      </c>
      <c r="V383">
        <v>1041.4166666666665</v>
      </c>
      <c r="W383">
        <v>2026.8333333333335</v>
      </c>
      <c r="Y383" s="5" t="s">
        <v>449</v>
      </c>
      <c r="Z383">
        <v>3.4632999999999998</v>
      </c>
      <c r="AA383">
        <v>3.4632999999999998</v>
      </c>
      <c r="AB383">
        <v>3.4632999999999998</v>
      </c>
      <c r="AC383">
        <v>3.4632999999999998</v>
      </c>
    </row>
    <row r="384" spans="1:29" x14ac:dyDescent="0.2">
      <c r="A384" s="5" t="s">
        <v>450</v>
      </c>
      <c r="B384">
        <v>1.2432838282187761</v>
      </c>
      <c r="C384">
        <v>1.2432838282187761</v>
      </c>
      <c r="D384">
        <v>0.96742156610170138</v>
      </c>
      <c r="E384">
        <v>1.1071318649835635</v>
      </c>
      <c r="G384" s="5" t="s">
        <v>450</v>
      </c>
      <c r="H384">
        <v>769.77777777777783</v>
      </c>
      <c r="I384">
        <v>934.16666666666674</v>
      </c>
      <c r="J384">
        <v>1107.3888888888889</v>
      </c>
      <c r="K384">
        <v>1459.75</v>
      </c>
      <c r="M384" s="5" t="s">
        <v>450</v>
      </c>
      <c r="N384">
        <v>1.2803201920623759</v>
      </c>
      <c r="O384">
        <v>0.57470755453473343</v>
      </c>
      <c r="P384">
        <v>0.72582304836669242</v>
      </c>
      <c r="Q384">
        <v>0.474261228633864</v>
      </c>
      <c r="S384" s="5" t="s">
        <v>450</v>
      </c>
      <c r="T384">
        <v>797.36111111111109</v>
      </c>
      <c r="U384">
        <v>925.03472222222229</v>
      </c>
      <c r="V384">
        <v>1097.1555555555556</v>
      </c>
      <c r="W384">
        <v>1455.0277777777778</v>
      </c>
      <c r="Y384" s="5" t="s">
        <v>450</v>
      </c>
      <c r="Z384">
        <v>3.4632999999999998</v>
      </c>
      <c r="AA384">
        <v>3.4632999999999998</v>
      </c>
      <c r="AB384">
        <v>3.4632999999999998</v>
      </c>
      <c r="AC384">
        <v>3.4632999999999998</v>
      </c>
    </row>
    <row r="385" spans="1:29" x14ac:dyDescent="0.2">
      <c r="A385" s="5" t="s">
        <v>451</v>
      </c>
      <c r="B385">
        <v>2.7181718632195748</v>
      </c>
      <c r="C385">
        <v>3.1518191656193455</v>
      </c>
      <c r="D385">
        <v>3.4633287922444911</v>
      </c>
      <c r="E385">
        <v>3.1146585232228841</v>
      </c>
      <c r="G385" s="5" t="s">
        <v>451</v>
      </c>
      <c r="H385">
        <v>445.76666666666665</v>
      </c>
      <c r="I385">
        <v>499.71428571428567</v>
      </c>
      <c r="J385">
        <v>557.95833333333326</v>
      </c>
      <c r="K385">
        <v>686</v>
      </c>
      <c r="M385" s="5" t="s">
        <v>451</v>
      </c>
      <c r="N385">
        <v>0.23806670695129528</v>
      </c>
      <c r="O385">
        <v>0.20778628049946851</v>
      </c>
      <c r="P385">
        <v>0.10389314024973423</v>
      </c>
      <c r="Q385">
        <v>0.34195984720102951</v>
      </c>
      <c r="S385" s="5" t="s">
        <v>451</v>
      </c>
      <c r="T385">
        <v>439.125</v>
      </c>
      <c r="U385">
        <v>503.70833333333337</v>
      </c>
      <c r="V385">
        <v>565.83333333333326</v>
      </c>
      <c r="W385">
        <v>728.29166666666674</v>
      </c>
      <c r="Y385" s="5" t="s">
        <v>451</v>
      </c>
      <c r="Z385">
        <v>3.4234</v>
      </c>
      <c r="AA385">
        <v>3.5013999999999998</v>
      </c>
      <c r="AB385">
        <v>3.4632999999999998</v>
      </c>
      <c r="AC385">
        <v>3.4632999999999998</v>
      </c>
    </row>
    <row r="386" spans="1:29" x14ac:dyDescent="0.2">
      <c r="A386" s="5" t="s">
        <v>452</v>
      </c>
      <c r="B386">
        <v>0</v>
      </c>
      <c r="C386">
        <v>0.99312911416045702</v>
      </c>
      <c r="D386">
        <v>0.96742156610170138</v>
      </c>
      <c r="E386">
        <v>-0.10821096971645053</v>
      </c>
      <c r="G386" s="5" t="s">
        <v>452</v>
      </c>
      <c r="H386">
        <v>497.75</v>
      </c>
      <c r="I386">
        <v>590.9375</v>
      </c>
      <c r="J386">
        <v>744.875</v>
      </c>
      <c r="K386">
        <v>1140.625</v>
      </c>
      <c r="M386" s="5" t="s">
        <v>452</v>
      </c>
      <c r="N386">
        <v>0.4104778290744458</v>
      </c>
      <c r="O386">
        <v>0.74101770169302605</v>
      </c>
      <c r="P386">
        <v>0.87519126839458705</v>
      </c>
      <c r="Q386">
        <v>0.80574699899231228</v>
      </c>
      <c r="S386" s="5" t="s">
        <v>452</v>
      </c>
      <c r="T386">
        <v>499.54166666666669</v>
      </c>
      <c r="U386">
        <v>594.125</v>
      </c>
      <c r="V386">
        <v>752.85416666666674</v>
      </c>
      <c r="W386">
        <v>1273.4791666666667</v>
      </c>
      <c r="Y386" s="5" t="s">
        <v>452</v>
      </c>
      <c r="Z386">
        <v>3.2896999999999998</v>
      </c>
      <c r="AA386">
        <v>3.2896999999999998</v>
      </c>
      <c r="AB386">
        <v>3.2896999999999998</v>
      </c>
      <c r="AC386">
        <v>3.2896999999999998</v>
      </c>
    </row>
    <row r="387" spans="1:29" x14ac:dyDescent="0.2">
      <c r="A387" s="5" t="s">
        <v>453</v>
      </c>
      <c r="B387">
        <v>1.4689887443403835</v>
      </c>
      <c r="C387">
        <v>0.92783685333188159</v>
      </c>
      <c r="D387">
        <v>0.47595004857454593</v>
      </c>
      <c r="E387">
        <v>-0.67448975019608182</v>
      </c>
      <c r="G387" s="5" t="s">
        <v>453</v>
      </c>
      <c r="H387">
        <v>501.53125</v>
      </c>
      <c r="I387">
        <v>616.15625</v>
      </c>
      <c r="J387">
        <v>760.78125</v>
      </c>
      <c r="K387">
        <v>1112.25</v>
      </c>
      <c r="M387" s="5" t="s">
        <v>453</v>
      </c>
      <c r="N387">
        <v>0.37654994165192873</v>
      </c>
      <c r="O387">
        <v>0.63181241462825088</v>
      </c>
      <c r="P387">
        <v>8.8962596557926654E-2</v>
      </c>
      <c r="Q387">
        <v>0.41690471608913471</v>
      </c>
      <c r="S387" s="5" t="s">
        <v>453</v>
      </c>
      <c r="T387">
        <v>493.8125</v>
      </c>
      <c r="U387">
        <v>619.625</v>
      </c>
      <c r="V387">
        <v>761.34375</v>
      </c>
      <c r="W387">
        <v>1116.78125</v>
      </c>
      <c r="Y387" s="5" t="s">
        <v>453</v>
      </c>
      <c r="Z387">
        <v>3.4632999999999998</v>
      </c>
      <c r="AA387">
        <v>3.4234</v>
      </c>
      <c r="AB387">
        <v>3.4632999999999998</v>
      </c>
      <c r="AC387">
        <v>3.4632999999999998</v>
      </c>
    </row>
    <row r="388" spans="1:29" x14ac:dyDescent="0.2">
      <c r="A388" s="5" t="s">
        <v>454</v>
      </c>
      <c r="B388">
        <v>1.8527599083169217</v>
      </c>
      <c r="C388">
        <v>0.47595004857454593</v>
      </c>
      <c r="D388">
        <v>0.99312911416045702</v>
      </c>
      <c r="E388">
        <v>0</v>
      </c>
      <c r="G388" s="5" t="s">
        <v>454</v>
      </c>
      <c r="H388">
        <v>460.9375</v>
      </c>
      <c r="I388">
        <v>549.0625</v>
      </c>
      <c r="J388">
        <v>637.21875</v>
      </c>
      <c r="K388">
        <v>952</v>
      </c>
      <c r="M388" s="5" t="s">
        <v>454</v>
      </c>
      <c r="N388">
        <v>-0.20792750410290828</v>
      </c>
      <c r="O388">
        <v>0.33724487509804091</v>
      </c>
      <c r="P388">
        <v>8.8962596557926654E-2</v>
      </c>
      <c r="Q388">
        <v>0.7934546577410635</v>
      </c>
      <c r="S388" s="5" t="s">
        <v>454</v>
      </c>
      <c r="T388">
        <v>452.40625</v>
      </c>
      <c r="U388">
        <v>541.59375</v>
      </c>
      <c r="V388">
        <v>626.3125</v>
      </c>
      <c r="W388">
        <v>900.78125</v>
      </c>
      <c r="Y388" s="5" t="s">
        <v>454</v>
      </c>
      <c r="Z388">
        <v>3.4632999999999998</v>
      </c>
      <c r="AA388">
        <v>3.4632999999999998</v>
      </c>
      <c r="AB388">
        <v>3.4632999999999998</v>
      </c>
      <c r="AC388">
        <v>3.4632999999999998</v>
      </c>
    </row>
    <row r="389" spans="1:29" x14ac:dyDescent="0.2">
      <c r="A389" s="5" t="s">
        <v>455</v>
      </c>
      <c r="B389">
        <v>1.4689887443403835</v>
      </c>
      <c r="C389">
        <v>0.99312911416045702</v>
      </c>
      <c r="D389">
        <v>0.83171001641163311</v>
      </c>
      <c r="E389">
        <v>0.35585038623170662</v>
      </c>
      <c r="G389" s="5" t="s">
        <v>455</v>
      </c>
      <c r="H389">
        <v>529.53125</v>
      </c>
      <c r="I389">
        <v>610.21875</v>
      </c>
      <c r="J389">
        <v>687.8125</v>
      </c>
      <c r="K389">
        <v>990.9375</v>
      </c>
      <c r="M389" s="5" t="s">
        <v>455</v>
      </c>
      <c r="N389">
        <v>0.24828227854011425</v>
      </c>
      <c r="O389">
        <v>0.74379712773702455</v>
      </c>
      <c r="P389">
        <v>-0.24828227854011425</v>
      </c>
      <c r="Q389">
        <v>0.25758503410694711</v>
      </c>
      <c r="S389" s="5" t="s">
        <v>455</v>
      </c>
      <c r="T389">
        <v>519.0625</v>
      </c>
      <c r="U389">
        <v>627.8125</v>
      </c>
      <c r="V389">
        <v>720.21875</v>
      </c>
      <c r="W389">
        <v>1031.46875</v>
      </c>
      <c r="Y389" s="5" t="s">
        <v>455</v>
      </c>
      <c r="Z389">
        <v>3.2896999999999998</v>
      </c>
      <c r="AA389">
        <v>3.2896999999999998</v>
      </c>
      <c r="AB389">
        <v>3.2896999999999998</v>
      </c>
      <c r="AC389">
        <v>3.2896999999999998</v>
      </c>
    </row>
    <row r="390" spans="1:29" x14ac:dyDescent="0.2">
      <c r="A390" s="5" t="s">
        <v>456</v>
      </c>
      <c r="B390">
        <v>1.8137214263960959</v>
      </c>
      <c r="C390">
        <v>1.6419113162977832</v>
      </c>
      <c r="D390">
        <v>1.398148865397159</v>
      </c>
      <c r="E390">
        <v>1.177849960349626</v>
      </c>
      <c r="G390" s="5" t="s">
        <v>456</v>
      </c>
      <c r="H390">
        <v>548.08333333333326</v>
      </c>
      <c r="I390">
        <v>680</v>
      </c>
      <c r="J390">
        <v>927.41666666666674</v>
      </c>
      <c r="K390">
        <v>1951.9166666666667</v>
      </c>
      <c r="M390" s="5" t="s">
        <v>456</v>
      </c>
      <c r="N390">
        <v>0.58760392330058497</v>
      </c>
      <c r="O390">
        <v>0.9333524550757446</v>
      </c>
      <c r="P390">
        <v>0.72177749000214586</v>
      </c>
      <c r="Q390">
        <v>0.55732349684875815</v>
      </c>
      <c r="S390" s="5" t="s">
        <v>456</v>
      </c>
      <c r="T390">
        <v>526.66666666666663</v>
      </c>
      <c r="U390">
        <v>616.75</v>
      </c>
      <c r="V390">
        <v>787.83333333333337</v>
      </c>
      <c r="W390">
        <v>1713.6666666666667</v>
      </c>
      <c r="Y390" s="5" t="s">
        <v>456</v>
      </c>
      <c r="Z390">
        <v>3.4632999999999998</v>
      </c>
      <c r="AA390">
        <v>3.4632999999999998</v>
      </c>
      <c r="AB390">
        <v>3.4632999999999998</v>
      </c>
      <c r="AC390">
        <v>3.4632999999999998</v>
      </c>
    </row>
    <row r="391" spans="1:29" x14ac:dyDescent="0.2">
      <c r="A391" s="5" t="s">
        <v>457</v>
      </c>
      <c r="B391">
        <v>2.9264051924960732</v>
      </c>
      <c r="C391">
        <v>3.2897072539029453</v>
      </c>
      <c r="D391">
        <v>2.4864748605243872</v>
      </c>
      <c r="E391">
        <v>2.9264051924960732</v>
      </c>
      <c r="G391" s="5" t="s">
        <v>457</v>
      </c>
      <c r="H391">
        <v>787.85</v>
      </c>
      <c r="I391">
        <v>956.65</v>
      </c>
      <c r="J391">
        <v>1089.25</v>
      </c>
      <c r="K391">
        <v>1475.1999999999998</v>
      </c>
      <c r="M391" s="5" t="s">
        <v>457</v>
      </c>
      <c r="N391">
        <v>0.14706853260927863</v>
      </c>
      <c r="O391">
        <v>0</v>
      </c>
      <c r="P391">
        <v>0.10998258299292157</v>
      </c>
      <c r="Q391">
        <v>0.12667355156789989</v>
      </c>
      <c r="S391" s="5" t="s">
        <v>457</v>
      </c>
      <c r="T391">
        <v>811.25</v>
      </c>
      <c r="U391">
        <v>972.6</v>
      </c>
      <c r="V391">
        <v>1150.25</v>
      </c>
      <c r="W391">
        <v>1875.5</v>
      </c>
      <c r="Y391" s="5" t="s">
        <v>457</v>
      </c>
      <c r="Z391">
        <v>3.2896999999999998</v>
      </c>
      <c r="AA391">
        <v>3.2896999999999998</v>
      </c>
      <c r="AB391">
        <v>3.2896999999999998</v>
      </c>
      <c r="AC391">
        <v>3.2896999999999998</v>
      </c>
    </row>
    <row r="392" spans="1:29" x14ac:dyDescent="0.2">
      <c r="A392" s="5" t="s">
        <v>458</v>
      </c>
      <c r="B392">
        <v>2.765988254201277</v>
      </c>
      <c r="C392">
        <v>2.6990859622239469</v>
      </c>
      <c r="D392">
        <v>2.2568724004288976</v>
      </c>
      <c r="E392">
        <v>2.0574838772967201</v>
      </c>
      <c r="G392" s="5" t="s">
        <v>458</v>
      </c>
      <c r="H392">
        <v>510.70833333333331</v>
      </c>
      <c r="I392">
        <v>627.625</v>
      </c>
      <c r="J392">
        <v>829.96428571428567</v>
      </c>
      <c r="K392">
        <v>1251.0416666666667</v>
      </c>
      <c r="M392" s="5" t="s">
        <v>458</v>
      </c>
      <c r="N392">
        <v>0.10389314024973423</v>
      </c>
      <c r="O392">
        <v>0.23806670695129523</v>
      </c>
      <c r="P392">
        <v>0.73261689634276139</v>
      </c>
      <c r="Q392">
        <v>0.10389314024973423</v>
      </c>
      <c r="S392" s="5" t="s">
        <v>458</v>
      </c>
      <c r="T392">
        <v>531.75</v>
      </c>
      <c r="U392">
        <v>654.58333333333337</v>
      </c>
      <c r="V392">
        <v>861.21428571428578</v>
      </c>
      <c r="W392">
        <v>1421.875</v>
      </c>
      <c r="Y392" s="5" t="s">
        <v>458</v>
      </c>
      <c r="Z392">
        <v>3.4632999999999998</v>
      </c>
      <c r="AA392">
        <v>3.4632999999999998</v>
      </c>
      <c r="AB392">
        <v>3.6055000000000001</v>
      </c>
      <c r="AC392">
        <v>3.4632999999999998</v>
      </c>
    </row>
    <row r="393" spans="1:29" x14ac:dyDescent="0.2">
      <c r="A393" s="5" t="s">
        <v>459</v>
      </c>
      <c r="B393">
        <v>1.3489795003921636</v>
      </c>
      <c r="C393">
        <v>1.6419113162977832</v>
      </c>
      <c r="D393">
        <v>1.8137214263960959</v>
      </c>
      <c r="E393">
        <v>0.67448975019608182</v>
      </c>
      <c r="G393" s="5" t="s">
        <v>459</v>
      </c>
      <c r="H393">
        <v>548.45833333333326</v>
      </c>
      <c r="I393">
        <v>634.54166666666663</v>
      </c>
      <c r="J393">
        <v>742.625</v>
      </c>
      <c r="K393">
        <v>1090.6666666666665</v>
      </c>
      <c r="M393" s="5" t="s">
        <v>459</v>
      </c>
      <c r="N393">
        <v>0.37224027365285617</v>
      </c>
      <c r="O393">
        <v>0.24185539152542535</v>
      </c>
      <c r="P393">
        <v>0.10389314024973428</v>
      </c>
      <c r="Q393">
        <v>0</v>
      </c>
      <c r="S393" s="5" t="s">
        <v>459</v>
      </c>
      <c r="T393">
        <v>529.58333333333326</v>
      </c>
      <c r="U393">
        <v>622.04166666666674</v>
      </c>
      <c r="V393">
        <v>742.625</v>
      </c>
      <c r="W393">
        <v>1145.4166666666665</v>
      </c>
      <c r="Y393" s="5" t="s">
        <v>459</v>
      </c>
      <c r="Z393">
        <v>3.4632999999999998</v>
      </c>
      <c r="AA393">
        <v>3.4632999999999998</v>
      </c>
      <c r="AB393">
        <v>3.4632999999999998</v>
      </c>
      <c r="AC393">
        <v>3.4632999999999998</v>
      </c>
    </row>
    <row r="394" spans="1:29" x14ac:dyDescent="0.2">
      <c r="A394" s="5" t="s">
        <v>460</v>
      </c>
      <c r="B394">
        <v>0.861454598590915</v>
      </c>
      <c r="C394">
        <v>0.22029890504753294</v>
      </c>
      <c r="D394">
        <v>0.96742156610170138</v>
      </c>
      <c r="E394">
        <v>0.64115569354338242</v>
      </c>
      <c r="G394" s="5" t="s">
        <v>460</v>
      </c>
      <c r="H394">
        <v>558.45833333333337</v>
      </c>
      <c r="I394">
        <v>700.66666666666663</v>
      </c>
      <c r="J394">
        <v>814.58333333333337</v>
      </c>
      <c r="K394">
        <v>1378.0416666666665</v>
      </c>
      <c r="M394" s="5" t="s">
        <v>460</v>
      </c>
      <c r="N394">
        <v>0.34953721634928969</v>
      </c>
      <c r="O394">
        <v>0.48371078305085069</v>
      </c>
      <c r="P394">
        <v>0.37224027365285617</v>
      </c>
      <c r="Q394">
        <v>0.34574853177515963</v>
      </c>
      <c r="S394" s="5" t="s">
        <v>460</v>
      </c>
      <c r="T394">
        <v>553.83333333333337</v>
      </c>
      <c r="U394">
        <v>715.75</v>
      </c>
      <c r="V394">
        <v>835.5</v>
      </c>
      <c r="W394">
        <v>1289.875</v>
      </c>
      <c r="Y394" s="5" t="s">
        <v>460</v>
      </c>
      <c r="Z394">
        <v>3.4632999999999998</v>
      </c>
      <c r="AA394">
        <v>3.4632999999999998</v>
      </c>
      <c r="AB394">
        <v>3.4632999999999998</v>
      </c>
      <c r="AC394">
        <v>3.4632999999999998</v>
      </c>
    </row>
    <row r="395" spans="1:29" x14ac:dyDescent="0.2">
      <c r="A395" s="5" t="s">
        <v>461</v>
      </c>
      <c r="B395">
        <v>2.6990859622239469</v>
      </c>
      <c r="C395">
        <v>2.765988254201277</v>
      </c>
      <c r="D395">
        <v>2.6990859622239469</v>
      </c>
      <c r="E395">
        <v>0.43072729929545744</v>
      </c>
      <c r="G395" s="5" t="s">
        <v>461</v>
      </c>
      <c r="H395">
        <v>675.41666666666663</v>
      </c>
      <c r="I395">
        <v>829.125</v>
      </c>
      <c r="J395">
        <v>1009.625</v>
      </c>
      <c r="K395">
        <v>1668.8333333333333</v>
      </c>
      <c r="M395" s="5" t="s">
        <v>461</v>
      </c>
      <c r="N395">
        <v>0.69149706355031926</v>
      </c>
      <c r="O395">
        <v>0.34574853177515963</v>
      </c>
      <c r="P395">
        <v>0.34953721634928969</v>
      </c>
      <c r="Q395">
        <v>0.6990744326985795</v>
      </c>
      <c r="S395" s="5" t="s">
        <v>461</v>
      </c>
      <c r="T395">
        <v>677.375</v>
      </c>
      <c r="U395">
        <v>795.08333333333337</v>
      </c>
      <c r="V395">
        <v>1001.4583333333334</v>
      </c>
      <c r="W395">
        <v>1624.375</v>
      </c>
      <c r="Y395" s="5" t="s">
        <v>461</v>
      </c>
      <c r="Z395">
        <v>3.4632999999999998</v>
      </c>
      <c r="AA395">
        <v>3.4632999999999998</v>
      </c>
      <c r="AB395">
        <v>3.4632999999999998</v>
      </c>
      <c r="AC395">
        <v>3.4632999999999998</v>
      </c>
    </row>
    <row r="396" spans="1:29" x14ac:dyDescent="0.2">
      <c r="A396" s="5" t="s">
        <v>462</v>
      </c>
      <c r="B396">
        <v>0.88491814444400652</v>
      </c>
      <c r="C396">
        <v>1.6419113162977832</v>
      </c>
      <c r="D396">
        <v>1.5934225213485633</v>
      </c>
      <c r="E396">
        <v>0</v>
      </c>
      <c r="G396" s="5" t="s">
        <v>462</v>
      </c>
      <c r="H396">
        <v>446.41666666666669</v>
      </c>
      <c r="I396">
        <v>544.83333333333337</v>
      </c>
      <c r="J396">
        <v>640.58333333333337</v>
      </c>
      <c r="K396">
        <v>967.91666666666674</v>
      </c>
      <c r="M396" s="5" t="s">
        <v>462</v>
      </c>
      <c r="N396">
        <v>0.37602895822698634</v>
      </c>
      <c r="O396">
        <v>0.69149706355031926</v>
      </c>
      <c r="P396">
        <v>0.45343035659902398</v>
      </c>
      <c r="Q396">
        <v>0.44964167202489391</v>
      </c>
      <c r="S396" s="5" t="s">
        <v>462</v>
      </c>
      <c r="T396">
        <v>438.875</v>
      </c>
      <c r="U396">
        <v>549.5</v>
      </c>
      <c r="V396">
        <v>650.25</v>
      </c>
      <c r="W396">
        <v>1054.375</v>
      </c>
      <c r="Y396" s="5" t="s">
        <v>462</v>
      </c>
      <c r="Z396">
        <v>3.4632999999999998</v>
      </c>
      <c r="AA396">
        <v>3.4632999999999998</v>
      </c>
      <c r="AB396">
        <v>3.4632999999999998</v>
      </c>
      <c r="AC396">
        <v>3.4632999999999998</v>
      </c>
    </row>
    <row r="397" spans="1:29" x14ac:dyDescent="0.2">
      <c r="A397" s="5" t="s">
        <v>463</v>
      </c>
      <c r="B397">
        <v>1.8137214263960959</v>
      </c>
      <c r="C397">
        <v>2.6990859622239469</v>
      </c>
      <c r="D397">
        <v>1.6419113162977832</v>
      </c>
      <c r="E397">
        <v>1.3829941271006385</v>
      </c>
      <c r="G397" s="5" t="s">
        <v>463</v>
      </c>
      <c r="H397">
        <v>547.875</v>
      </c>
      <c r="I397">
        <v>658.58333333333326</v>
      </c>
      <c r="J397">
        <v>767.41666666666663</v>
      </c>
      <c r="K397">
        <v>1185.9166666666667</v>
      </c>
      <c r="M397" s="5" t="s">
        <v>463</v>
      </c>
      <c r="N397">
        <v>0.134173566701561</v>
      </c>
      <c r="O397">
        <v>0.34195984720102945</v>
      </c>
      <c r="P397">
        <v>0.13417356670156094</v>
      </c>
      <c r="Q397">
        <v>1.0410342798996091</v>
      </c>
      <c r="S397" s="5" t="s">
        <v>463</v>
      </c>
      <c r="T397">
        <v>570.375</v>
      </c>
      <c r="U397">
        <v>677.875</v>
      </c>
      <c r="V397">
        <v>819.125</v>
      </c>
      <c r="W397">
        <v>1200.625</v>
      </c>
      <c r="Y397" s="5" t="s">
        <v>463</v>
      </c>
      <c r="Z397">
        <v>3.4632999999999998</v>
      </c>
      <c r="AA397">
        <v>3.4632999999999998</v>
      </c>
      <c r="AB397">
        <v>3.4632999999999998</v>
      </c>
      <c r="AC397">
        <v>3.4632999999999998</v>
      </c>
    </row>
    <row r="398" spans="1:29" x14ac:dyDescent="0.2">
      <c r="A398" s="5" t="s">
        <v>464</v>
      </c>
      <c r="B398">
        <v>1.8137214263960959</v>
      </c>
      <c r="C398">
        <v>3.4633287922444911</v>
      </c>
      <c r="D398">
        <v>2.765988254201277</v>
      </c>
      <c r="E398">
        <v>1.1052170494915392</v>
      </c>
      <c r="G398" s="5" t="s">
        <v>464</v>
      </c>
      <c r="H398">
        <v>475.20833333333337</v>
      </c>
      <c r="I398">
        <v>547.83333333333337</v>
      </c>
      <c r="J398">
        <v>640.875</v>
      </c>
      <c r="K398">
        <v>803.16666666666663</v>
      </c>
      <c r="M398" s="5" t="s">
        <v>464</v>
      </c>
      <c r="N398">
        <v>0.48371078305085075</v>
      </c>
      <c r="O398">
        <v>0.24185539152542535</v>
      </c>
      <c r="P398">
        <v>0.34953721634928969</v>
      </c>
      <c r="Q398">
        <v>0.24185539152542535</v>
      </c>
      <c r="S398" s="5" t="s">
        <v>464</v>
      </c>
      <c r="T398">
        <v>462.875</v>
      </c>
      <c r="U398">
        <v>552.33333333333326</v>
      </c>
      <c r="V398">
        <v>619.29166666666674</v>
      </c>
      <c r="W398">
        <v>761.58333333333326</v>
      </c>
      <c r="Y398" s="5" t="s">
        <v>464</v>
      </c>
      <c r="Z398">
        <v>3.4632999999999998</v>
      </c>
      <c r="AA398">
        <v>3.4632999999999998</v>
      </c>
      <c r="AB398">
        <v>3.4632999999999998</v>
      </c>
      <c r="AC398">
        <v>3.4632999999999998</v>
      </c>
    </row>
    <row r="399" spans="1:29" x14ac:dyDescent="0.2">
      <c r="A399" s="5" t="s">
        <v>465</v>
      </c>
      <c r="B399">
        <v>1.8137214263960959</v>
      </c>
      <c r="C399">
        <v>1.8137214263960959</v>
      </c>
      <c r="D399">
        <v>1.177849960349626</v>
      </c>
      <c r="E399">
        <v>1.8137214263960959</v>
      </c>
      <c r="G399" s="5" t="s">
        <v>465</v>
      </c>
      <c r="H399">
        <v>605.95833333333337</v>
      </c>
      <c r="I399">
        <v>770.875</v>
      </c>
      <c r="J399">
        <v>1054.1666666666665</v>
      </c>
      <c r="K399">
        <v>1839.9583333333335</v>
      </c>
      <c r="M399" s="5" t="s">
        <v>465</v>
      </c>
      <c r="N399">
        <v>0.69528574812444932</v>
      </c>
      <c r="O399">
        <v>0.5838152387264548</v>
      </c>
      <c r="P399">
        <v>0.34574853177515957</v>
      </c>
      <c r="Q399">
        <v>-0.23806670695129517</v>
      </c>
      <c r="S399" s="5" t="s">
        <v>465</v>
      </c>
      <c r="T399">
        <v>621</v>
      </c>
      <c r="U399">
        <v>759.25</v>
      </c>
      <c r="V399">
        <v>1012.2083333333333</v>
      </c>
      <c r="W399">
        <v>1797.875</v>
      </c>
      <c r="Y399" s="5" t="s">
        <v>465</v>
      </c>
      <c r="Z399">
        <v>3.4632999999999998</v>
      </c>
      <c r="AA399">
        <v>3.4632999999999998</v>
      </c>
      <c r="AB399">
        <v>3.4632999999999998</v>
      </c>
      <c r="AC399">
        <v>3.4632999999999998</v>
      </c>
    </row>
    <row r="400" spans="1:29" x14ac:dyDescent="0.2">
      <c r="A400" s="5" t="s">
        <v>466</v>
      </c>
      <c r="B400">
        <v>1.5568773639514797</v>
      </c>
      <c r="C400">
        <v>1.5227044259825004</v>
      </c>
      <c r="D400">
        <v>0.96742156610170138</v>
      </c>
      <c r="E400">
        <v>-0.58945579784977831</v>
      </c>
      <c r="G400" s="5" t="s">
        <v>466</v>
      </c>
      <c r="H400">
        <v>584.63888888888891</v>
      </c>
      <c r="I400">
        <v>718.11111111111109</v>
      </c>
      <c r="J400">
        <v>898.52777777777783</v>
      </c>
      <c r="K400">
        <v>1218.3611111111111</v>
      </c>
      <c r="M400" s="5" t="s">
        <v>466</v>
      </c>
      <c r="N400">
        <v>0.2273181839954862</v>
      </c>
      <c r="O400">
        <v>0.46351988511453041</v>
      </c>
      <c r="P400">
        <v>8.34955936227324E-2</v>
      </c>
      <c r="Q400">
        <v>0.68962487828159269</v>
      </c>
      <c r="S400" s="5" t="s">
        <v>466</v>
      </c>
      <c r="T400">
        <v>606.58333333333337</v>
      </c>
      <c r="U400">
        <v>732.94444444444434</v>
      </c>
      <c r="V400">
        <v>898.30555555555543</v>
      </c>
      <c r="W400">
        <v>1169.5833333333335</v>
      </c>
      <c r="Y400" s="5" t="s">
        <v>466</v>
      </c>
      <c r="Z400">
        <v>3.4632999999999998</v>
      </c>
      <c r="AA400">
        <v>3.4632999999999998</v>
      </c>
      <c r="AB400">
        <v>3.4632999999999998</v>
      </c>
      <c r="AC400">
        <v>3.4632999999999998</v>
      </c>
    </row>
    <row r="401" spans="1:29" x14ac:dyDescent="0.2">
      <c r="A401" s="5" t="s">
        <v>467</v>
      </c>
      <c r="B401">
        <v>3.1146585232228841</v>
      </c>
      <c r="C401">
        <v>2.0574838772967201</v>
      </c>
      <c r="D401">
        <v>0.96742156610170138</v>
      </c>
      <c r="E401">
        <v>1.398148865397159</v>
      </c>
      <c r="G401" s="5" t="s">
        <v>467</v>
      </c>
      <c r="H401">
        <v>523.125</v>
      </c>
      <c r="I401">
        <v>586.16666666666663</v>
      </c>
      <c r="J401">
        <v>677.54166666666663</v>
      </c>
      <c r="K401">
        <v>907.375</v>
      </c>
      <c r="M401" s="5" t="s">
        <v>467</v>
      </c>
      <c r="N401">
        <v>0.10389314024973428</v>
      </c>
      <c r="O401">
        <v>0.66004698041812238</v>
      </c>
      <c r="P401">
        <v>0.19306361450311896</v>
      </c>
      <c r="Q401">
        <v>0.34574853177515963</v>
      </c>
      <c r="S401" s="5" t="s">
        <v>467</v>
      </c>
      <c r="T401">
        <v>514.125</v>
      </c>
      <c r="U401">
        <v>596.70000000000005</v>
      </c>
      <c r="V401">
        <v>684.83333333333337</v>
      </c>
      <c r="W401">
        <v>906.5</v>
      </c>
      <c r="Y401" s="5" t="s">
        <v>467</v>
      </c>
      <c r="Z401">
        <v>3.4632999999999998</v>
      </c>
      <c r="AA401">
        <v>3.4632999999999998</v>
      </c>
      <c r="AB401">
        <v>3.4632999999999998</v>
      </c>
      <c r="AC401">
        <v>3.4632999999999998</v>
      </c>
    </row>
    <row r="402" spans="1:29" x14ac:dyDescent="0.2">
      <c r="A402" s="5" t="s">
        <v>468</v>
      </c>
      <c r="B402">
        <v>-0.24376245090062421</v>
      </c>
      <c r="C402">
        <v>0.88491814444400652</v>
      </c>
      <c r="D402">
        <v>1.9648478436480041</v>
      </c>
      <c r="E402">
        <v>1.8248391305720901</v>
      </c>
      <c r="G402" s="5" t="s">
        <v>468</v>
      </c>
      <c r="H402">
        <v>376.95833333333331</v>
      </c>
      <c r="I402">
        <v>460.60416666666663</v>
      </c>
      <c r="J402">
        <v>546.97916666666674</v>
      </c>
      <c r="K402">
        <v>879.97916666666663</v>
      </c>
      <c r="M402" s="5" t="s">
        <v>468</v>
      </c>
      <c r="N402">
        <v>0.51437096932418003</v>
      </c>
      <c r="O402">
        <v>0.13417356670156094</v>
      </c>
      <c r="P402">
        <v>0.15341377839244114</v>
      </c>
      <c r="Q402">
        <v>0.22285804779471591</v>
      </c>
      <c r="S402" s="5" t="s">
        <v>468</v>
      </c>
      <c r="T402">
        <v>381.45833333333331</v>
      </c>
      <c r="U402">
        <v>454.125</v>
      </c>
      <c r="V402">
        <v>542.02083333333326</v>
      </c>
      <c r="W402">
        <v>820.5625</v>
      </c>
      <c r="Y402" s="5" t="s">
        <v>468</v>
      </c>
      <c r="Z402">
        <v>3.2896999999999998</v>
      </c>
      <c r="AA402">
        <v>3.2896999999999998</v>
      </c>
      <c r="AB402">
        <v>3.2896999999999998</v>
      </c>
      <c r="AC402">
        <v>3.2896999999999998</v>
      </c>
    </row>
    <row r="403" spans="1:29" x14ac:dyDescent="0.2">
      <c r="A403" s="5" t="s">
        <v>469</v>
      </c>
      <c r="B403">
        <v>1.3862098878425171</v>
      </c>
      <c r="C403">
        <v>1.8951300990434317</v>
      </c>
      <c r="D403">
        <v>1.6391257914906778</v>
      </c>
      <c r="E403">
        <v>0.66157296926133879</v>
      </c>
      <c r="G403" s="5" t="s">
        <v>469</v>
      </c>
      <c r="H403">
        <v>543.34375</v>
      </c>
      <c r="I403">
        <v>715.53125</v>
      </c>
      <c r="J403">
        <v>978.375</v>
      </c>
      <c r="K403">
        <v>1660.53125</v>
      </c>
      <c r="M403" s="5" t="s">
        <v>469</v>
      </c>
      <c r="N403">
        <v>0.16862243754902045</v>
      </c>
      <c r="O403">
        <v>0.49551484919691036</v>
      </c>
      <c r="P403">
        <v>0.11896490754498162</v>
      </c>
      <c r="Q403">
        <v>0.62483222019204299</v>
      </c>
      <c r="S403" s="5" t="s">
        <v>469</v>
      </c>
      <c r="T403">
        <v>559.75</v>
      </c>
      <c r="U403">
        <v>717.8125</v>
      </c>
      <c r="V403">
        <v>983.46875</v>
      </c>
      <c r="W403">
        <v>1627.96875</v>
      </c>
      <c r="Y403" s="5" t="s">
        <v>469</v>
      </c>
      <c r="Z403">
        <v>3.4234</v>
      </c>
      <c r="AA403">
        <v>3.5013999999999998</v>
      </c>
      <c r="AB403">
        <v>3.4632999999999998</v>
      </c>
      <c r="AC403">
        <v>3.4632999999999998</v>
      </c>
    </row>
    <row r="404" spans="1:29" x14ac:dyDescent="0.2">
      <c r="A404" s="5" t="s">
        <v>470</v>
      </c>
      <c r="B404">
        <v>2.9264051924960732</v>
      </c>
      <c r="C404">
        <v>3.2897072539029453</v>
      </c>
      <c r="D404">
        <v>2.9264051924960732</v>
      </c>
      <c r="E404">
        <v>2.9264051924960732</v>
      </c>
      <c r="G404" s="5" t="s">
        <v>470</v>
      </c>
      <c r="H404">
        <v>505.2</v>
      </c>
      <c r="I404">
        <v>566</v>
      </c>
      <c r="J404">
        <v>635.1</v>
      </c>
      <c r="K404">
        <v>947.15</v>
      </c>
      <c r="M404" s="5" t="s">
        <v>470</v>
      </c>
      <c r="N404">
        <v>0</v>
      </c>
      <c r="O404">
        <v>3.2800546292148069E-2</v>
      </c>
      <c r="P404">
        <v>7.8532499860724803E-2</v>
      </c>
      <c r="Q404">
        <v>0.10998258299292157</v>
      </c>
      <c r="S404" s="5" t="s">
        <v>470</v>
      </c>
      <c r="T404">
        <v>513.65</v>
      </c>
      <c r="U404">
        <v>569.27500000000009</v>
      </c>
      <c r="V404">
        <v>623.82500000000005</v>
      </c>
      <c r="W404">
        <v>946.3</v>
      </c>
      <c r="Y404" s="5" t="s">
        <v>470</v>
      </c>
      <c r="Z404">
        <v>3.2896999999999998</v>
      </c>
      <c r="AA404">
        <v>3.2896999999999998</v>
      </c>
      <c r="AB404">
        <v>3.2896999999999998</v>
      </c>
      <c r="AC404">
        <v>3.2896999999999998</v>
      </c>
    </row>
    <row r="405" spans="1:29" x14ac:dyDescent="0.2">
      <c r="A405" s="5" t="s">
        <v>471</v>
      </c>
      <c r="B405">
        <v>3.1146585232228836</v>
      </c>
      <c r="C405">
        <v>3.1146585232228836</v>
      </c>
      <c r="D405">
        <v>1.8313401494860924</v>
      </c>
      <c r="E405">
        <v>1.1052170494915392</v>
      </c>
      <c r="G405" s="5" t="s">
        <v>471</v>
      </c>
      <c r="H405">
        <v>506.41666666666663</v>
      </c>
      <c r="I405">
        <v>583.20833333333326</v>
      </c>
      <c r="J405">
        <v>785.92857142857133</v>
      </c>
      <c r="K405">
        <v>1564.0833333333335</v>
      </c>
      <c r="M405" s="5" t="s">
        <v>471</v>
      </c>
      <c r="N405">
        <v>0.34574853177515963</v>
      </c>
      <c r="O405">
        <v>0.45343035659902398</v>
      </c>
      <c r="P405">
        <v>0.41131154061955699</v>
      </c>
      <c r="Q405">
        <v>0.82567063025188014</v>
      </c>
      <c r="S405" s="5" t="s">
        <v>471</v>
      </c>
      <c r="T405">
        <v>505.16666666666663</v>
      </c>
      <c r="U405">
        <v>561.75</v>
      </c>
      <c r="V405">
        <v>700.10714285714289</v>
      </c>
      <c r="W405">
        <v>1476.7916666666665</v>
      </c>
      <c r="Y405" s="5" t="s">
        <v>471</v>
      </c>
      <c r="Z405">
        <v>3.4632999999999998</v>
      </c>
      <c r="AA405">
        <v>3.4632999999999998</v>
      </c>
      <c r="AB405">
        <v>3.6055000000000001</v>
      </c>
      <c r="AC405">
        <v>3.4632999999999998</v>
      </c>
    </row>
    <row r="406" spans="1:29" x14ac:dyDescent="0.2">
      <c r="A406" s="5" t="s">
        <v>472</v>
      </c>
      <c r="B406">
        <v>0.96742156610170138</v>
      </c>
      <c r="C406">
        <v>2.4061541463183276</v>
      </c>
      <c r="D406">
        <v>0.24376245090062437</v>
      </c>
      <c r="E406">
        <v>0.46406135594815701</v>
      </c>
      <c r="G406" s="5" t="s">
        <v>472</v>
      </c>
      <c r="H406">
        <v>617.625</v>
      </c>
      <c r="I406">
        <v>975.45833333333337</v>
      </c>
      <c r="J406">
        <v>1328.125</v>
      </c>
      <c r="K406">
        <v>2444.5</v>
      </c>
      <c r="M406" s="5" t="s">
        <v>472</v>
      </c>
      <c r="N406">
        <v>0.5838152387264548</v>
      </c>
      <c r="O406">
        <v>0.69149706355031926</v>
      </c>
      <c r="P406">
        <v>0.5838152387264548</v>
      </c>
      <c r="Q406">
        <v>0.47992209847672057</v>
      </c>
      <c r="S406" s="5" t="s">
        <v>472</v>
      </c>
      <c r="T406">
        <v>565.91666666666663</v>
      </c>
      <c r="U406">
        <v>747.66666666666663</v>
      </c>
      <c r="V406">
        <v>1093.2916666666665</v>
      </c>
      <c r="W406">
        <v>1933.8333333333335</v>
      </c>
      <c r="Y406" s="5" t="s">
        <v>472</v>
      </c>
      <c r="Z406">
        <v>3.4632999999999998</v>
      </c>
      <c r="AA406">
        <v>3.4632999999999998</v>
      </c>
      <c r="AB406">
        <v>3.4632999999999998</v>
      </c>
      <c r="AC406">
        <v>3.4632999999999998</v>
      </c>
    </row>
    <row r="407" spans="1:29" x14ac:dyDescent="0.2">
      <c r="A407" s="5" t="s">
        <v>473</v>
      </c>
      <c r="B407">
        <v>3.1146585232228836</v>
      </c>
      <c r="C407">
        <v>3.4633287922444911</v>
      </c>
      <c r="D407">
        <v>3.4633287922444911</v>
      </c>
      <c r="E407">
        <v>2.765988254201277</v>
      </c>
      <c r="G407" s="5" t="s">
        <v>473</v>
      </c>
      <c r="H407">
        <v>548.25</v>
      </c>
      <c r="I407">
        <v>636.08333333333326</v>
      </c>
      <c r="J407">
        <v>723.54166666666674</v>
      </c>
      <c r="K407">
        <v>908.125</v>
      </c>
      <c r="M407" s="5" t="s">
        <v>473</v>
      </c>
      <c r="N407">
        <v>0.20778628049946851</v>
      </c>
      <c r="O407">
        <v>0.23806670695129523</v>
      </c>
      <c r="P407">
        <v>0</v>
      </c>
      <c r="Q407">
        <v>0.20778628049946851</v>
      </c>
      <c r="S407" s="5" t="s">
        <v>473</v>
      </c>
      <c r="T407">
        <v>561.70833333333326</v>
      </c>
      <c r="U407">
        <v>656.91666666666674</v>
      </c>
      <c r="V407">
        <v>745.33333333333337</v>
      </c>
      <c r="W407">
        <v>1005.25</v>
      </c>
      <c r="Y407" s="5" t="s">
        <v>473</v>
      </c>
      <c r="Z407">
        <v>3.4632999999999998</v>
      </c>
      <c r="AA407">
        <v>3.4632999999999998</v>
      </c>
      <c r="AB407">
        <v>3.4632999999999998</v>
      </c>
      <c r="AC407">
        <v>3.4632999999999998</v>
      </c>
    </row>
    <row r="408" spans="1:29" x14ac:dyDescent="0.2">
      <c r="A408" s="5" t="s">
        <v>474</v>
      </c>
      <c r="B408">
        <v>0.75699317185377657</v>
      </c>
      <c r="C408">
        <v>0.90845786853738553</v>
      </c>
      <c r="D408">
        <v>1.9348431322034028</v>
      </c>
      <c r="E408">
        <v>2.6990859622239469</v>
      </c>
      <c r="G408" s="5" t="s">
        <v>474</v>
      </c>
      <c r="H408">
        <v>388.875</v>
      </c>
      <c r="I408">
        <v>447.99166666666667</v>
      </c>
      <c r="J408">
        <v>502.375</v>
      </c>
      <c r="K408">
        <v>634.5</v>
      </c>
      <c r="M408" s="5" t="s">
        <v>474</v>
      </c>
      <c r="N408">
        <v>0.21536364964772875</v>
      </c>
      <c r="O408">
        <v>-0.10272348356936424</v>
      </c>
      <c r="P408">
        <v>0.37224027365285617</v>
      </c>
      <c r="Q408">
        <v>0.69149706355031926</v>
      </c>
      <c r="S408" s="5" t="s">
        <v>474</v>
      </c>
      <c r="T408">
        <v>400.95833333333331</v>
      </c>
      <c r="U408">
        <v>455.0333333333333</v>
      </c>
      <c r="V408">
        <v>501.20833333333337</v>
      </c>
      <c r="W408">
        <v>640.70833333333337</v>
      </c>
      <c r="Y408" s="5" t="s">
        <v>474</v>
      </c>
      <c r="Z408">
        <v>3.4632999999999998</v>
      </c>
      <c r="AA408">
        <v>3.4234</v>
      </c>
      <c r="AB408">
        <v>3.4632999999999998</v>
      </c>
      <c r="AC408">
        <v>3.4632999999999998</v>
      </c>
    </row>
    <row r="409" spans="1:29" x14ac:dyDescent="0.2">
      <c r="A409" s="5" t="s">
        <v>475</v>
      </c>
      <c r="B409">
        <v>-0.14851115223294947</v>
      </c>
      <c r="C409">
        <v>0.43072729929545761</v>
      </c>
      <c r="D409">
        <v>1.8137214263960959</v>
      </c>
      <c r="E409">
        <v>0.861454598590915</v>
      </c>
      <c r="G409" s="5" t="s">
        <v>475</v>
      </c>
      <c r="H409">
        <v>439.58333333333331</v>
      </c>
      <c r="I409">
        <v>505.63888888888886</v>
      </c>
      <c r="J409">
        <v>584.22222222222217</v>
      </c>
      <c r="K409">
        <v>749.41666666666663</v>
      </c>
      <c r="M409" s="5" t="s">
        <v>475</v>
      </c>
      <c r="N409">
        <v>0.41284191203570181</v>
      </c>
      <c r="O409">
        <v>0.57564220951635203</v>
      </c>
      <c r="P409">
        <v>0.64016009603118795</v>
      </c>
      <c r="Q409">
        <v>0.61976972884066162</v>
      </c>
      <c r="S409" s="5" t="s">
        <v>475</v>
      </c>
      <c r="T409">
        <v>456.94444444444446</v>
      </c>
      <c r="U409">
        <v>512.36111111111109</v>
      </c>
      <c r="V409">
        <v>578.16666666666674</v>
      </c>
      <c r="W409">
        <v>837.86111111111109</v>
      </c>
      <c r="Y409" s="5" t="s">
        <v>475</v>
      </c>
      <c r="Z409">
        <v>3.4632999999999998</v>
      </c>
      <c r="AA409">
        <v>3.4632999999999998</v>
      </c>
      <c r="AB409">
        <v>3.4632999999999998</v>
      </c>
      <c r="AC409">
        <v>3.4632999999999998</v>
      </c>
    </row>
    <row r="410" spans="1:29" x14ac:dyDescent="0.2">
      <c r="A410" s="5" t="s">
        <v>476</v>
      </c>
      <c r="B410">
        <v>2.3504156932023399</v>
      </c>
      <c r="C410">
        <v>2.3504156932023399</v>
      </c>
      <c r="D410">
        <v>1.1052170494915392</v>
      </c>
      <c r="E410">
        <v>1.6419113162977832</v>
      </c>
      <c r="G410" s="5" t="s">
        <v>476</v>
      </c>
      <c r="H410">
        <v>488.91666666666663</v>
      </c>
      <c r="I410">
        <v>563.16666666666674</v>
      </c>
      <c r="J410">
        <v>616.375</v>
      </c>
      <c r="K410">
        <v>744.83333333333337</v>
      </c>
      <c r="M410" s="5" t="s">
        <v>476</v>
      </c>
      <c r="N410">
        <v>0</v>
      </c>
      <c r="O410">
        <v>0.34195984720102951</v>
      </c>
      <c r="P410">
        <v>0.34574853177515963</v>
      </c>
      <c r="Q410">
        <v>0.34953721634928975</v>
      </c>
      <c r="S410" s="5" t="s">
        <v>476</v>
      </c>
      <c r="T410">
        <v>499.625</v>
      </c>
      <c r="U410">
        <v>575.04166666666674</v>
      </c>
      <c r="V410">
        <v>629.66666666666663</v>
      </c>
      <c r="W410">
        <v>798.04166666666674</v>
      </c>
      <c r="Y410" s="5" t="s">
        <v>476</v>
      </c>
      <c r="Z410">
        <v>3.4632999999999998</v>
      </c>
      <c r="AA410">
        <v>3.4632999999999998</v>
      </c>
      <c r="AB410">
        <v>3.4632999999999998</v>
      </c>
      <c r="AC410">
        <v>3.4632999999999998</v>
      </c>
    </row>
    <row r="411" spans="1:29" x14ac:dyDescent="0.2">
      <c r="A411" s="5" t="s">
        <v>477</v>
      </c>
      <c r="B411">
        <v>2.3006987607520166</v>
      </c>
      <c r="C411">
        <v>1.3076600649861789</v>
      </c>
      <c r="D411">
        <v>1.8527599083169217</v>
      </c>
      <c r="E411">
        <v>0.83180043480625254</v>
      </c>
      <c r="G411" s="5" t="s">
        <v>477</v>
      </c>
      <c r="H411">
        <v>518.15625</v>
      </c>
      <c r="I411">
        <v>652.6875</v>
      </c>
      <c r="J411">
        <v>803.5625</v>
      </c>
      <c r="K411">
        <v>1230.625</v>
      </c>
      <c r="M411" s="5" t="s">
        <v>477</v>
      </c>
      <c r="N411">
        <v>0.21490769853911618</v>
      </c>
      <c r="O411">
        <v>0.67111748118213876</v>
      </c>
      <c r="P411">
        <v>0.33724487509804091</v>
      </c>
      <c r="Q411">
        <v>0.50586731264706142</v>
      </c>
      <c r="S411" s="5" t="s">
        <v>477</v>
      </c>
      <c r="T411">
        <v>530.90625</v>
      </c>
      <c r="U411">
        <v>633.71875</v>
      </c>
      <c r="V411">
        <v>767.75</v>
      </c>
      <c r="W411">
        <v>1072.53125</v>
      </c>
      <c r="Y411" s="5" t="s">
        <v>477</v>
      </c>
      <c r="Z411">
        <v>3.4632999999999998</v>
      </c>
      <c r="AA411">
        <v>3.4632999999999998</v>
      </c>
      <c r="AB411">
        <v>3.4632999999999998</v>
      </c>
      <c r="AC411">
        <v>3.4632999999999998</v>
      </c>
    </row>
    <row r="412" spans="1:29" x14ac:dyDescent="0.2">
      <c r="A412" s="5" t="s">
        <v>478</v>
      </c>
      <c r="B412">
        <v>1.2057859229832513</v>
      </c>
      <c r="C412">
        <v>0.75814148410321092</v>
      </c>
      <c r="D412">
        <v>1.224140654184281</v>
      </c>
      <c r="E412">
        <v>1.6391257914906778</v>
      </c>
      <c r="G412" s="5" t="s">
        <v>478</v>
      </c>
      <c r="H412">
        <v>505.5</v>
      </c>
      <c r="I412">
        <v>610.87053571428578</v>
      </c>
      <c r="J412">
        <v>728.19444444444446</v>
      </c>
      <c r="K412">
        <v>1372.25</v>
      </c>
      <c r="M412" s="5" t="s">
        <v>478</v>
      </c>
      <c r="N412">
        <v>-0.55215257363715708</v>
      </c>
      <c r="O412">
        <v>0.32130535572320446</v>
      </c>
      <c r="P412">
        <v>0.34852795781915819</v>
      </c>
      <c r="Q412">
        <v>0.66413728674593075</v>
      </c>
      <c r="S412" s="5" t="s">
        <v>478</v>
      </c>
      <c r="T412">
        <v>529.21875</v>
      </c>
      <c r="U412">
        <v>623.47321428571433</v>
      </c>
      <c r="V412">
        <v>725.66319444444446</v>
      </c>
      <c r="W412">
        <v>1450.6875</v>
      </c>
      <c r="Y412" s="5" t="s">
        <v>478</v>
      </c>
      <c r="Z412">
        <v>3.4632999999999998</v>
      </c>
      <c r="AA412">
        <v>3.4234</v>
      </c>
      <c r="AB412">
        <v>3.5013999999999998</v>
      </c>
      <c r="AC412">
        <v>3.4632999999999998</v>
      </c>
    </row>
    <row r="413" spans="1:29" x14ac:dyDescent="0.2">
      <c r="A413" s="5" t="s">
        <v>479</v>
      </c>
      <c r="B413">
        <v>3.2897072539029453</v>
      </c>
      <c r="C413">
        <v>3.2897072539029453</v>
      </c>
      <c r="D413">
        <v>3.2897072539029453</v>
      </c>
      <c r="E413">
        <v>2.5631031310892012</v>
      </c>
      <c r="G413" s="5" t="s">
        <v>479</v>
      </c>
      <c r="H413">
        <v>705</v>
      </c>
      <c r="I413">
        <v>835.09999999999991</v>
      </c>
      <c r="J413">
        <v>976.94999999999993</v>
      </c>
      <c r="K413">
        <v>1361.75</v>
      </c>
      <c r="M413" s="5" t="s">
        <v>479</v>
      </c>
      <c r="N413">
        <v>0</v>
      </c>
      <c r="O413">
        <v>0.10998258299292155</v>
      </c>
      <c r="P413">
        <v>0.25705111560220018</v>
      </c>
      <c r="Q413">
        <v>0.21996516598584312</v>
      </c>
      <c r="S413" s="5" t="s">
        <v>479</v>
      </c>
      <c r="T413">
        <v>724.6</v>
      </c>
      <c r="U413">
        <v>861.75</v>
      </c>
      <c r="V413">
        <v>1006.25</v>
      </c>
      <c r="W413">
        <v>1320.1999999999998</v>
      </c>
      <c r="Y413" s="5" t="s">
        <v>479</v>
      </c>
      <c r="Z413">
        <v>3.2896999999999998</v>
      </c>
      <c r="AA413">
        <v>3.2896999999999998</v>
      </c>
      <c r="AB413">
        <v>3.2896999999999998</v>
      </c>
      <c r="AC413">
        <v>3.2896999999999998</v>
      </c>
    </row>
    <row r="414" spans="1:29" x14ac:dyDescent="0.2">
      <c r="A414" s="5" t="s">
        <v>480</v>
      </c>
      <c r="B414">
        <v>2.765988254201277</v>
      </c>
      <c r="C414">
        <v>2.7181718632195748</v>
      </c>
      <c r="D414">
        <v>0.81929592506866289</v>
      </c>
      <c r="E414">
        <v>0.64115569354338242</v>
      </c>
      <c r="G414" s="5" t="s">
        <v>480</v>
      </c>
      <c r="H414">
        <v>472.41666666666669</v>
      </c>
      <c r="I414">
        <v>543.26666666666665</v>
      </c>
      <c r="J414">
        <v>715.13392857142856</v>
      </c>
      <c r="K414">
        <v>1161.25</v>
      </c>
      <c r="M414" s="5" t="s">
        <v>480</v>
      </c>
      <c r="N414">
        <v>-0.10389314024973428</v>
      </c>
      <c r="O414">
        <v>0.26721603191443483</v>
      </c>
      <c r="P414">
        <v>0.28371690301348107</v>
      </c>
      <c r="Q414">
        <v>-0.10768182482386436</v>
      </c>
      <c r="S414" s="5" t="s">
        <v>480</v>
      </c>
      <c r="T414">
        <v>473.125</v>
      </c>
      <c r="U414">
        <v>531.64166666666665</v>
      </c>
      <c r="V414">
        <v>706.63392857142856</v>
      </c>
      <c r="W414">
        <v>1138.25</v>
      </c>
      <c r="Y414" s="5" t="s">
        <v>480</v>
      </c>
      <c r="Z414">
        <v>3.4632999999999998</v>
      </c>
      <c r="AA414">
        <v>3.4234</v>
      </c>
      <c r="AB414">
        <v>3.6373000000000002</v>
      </c>
      <c r="AC414">
        <v>3.4632999999999998</v>
      </c>
    </row>
    <row r="415" spans="1:29" x14ac:dyDescent="0.2">
      <c r="A415" s="5" t="s">
        <v>481</v>
      </c>
      <c r="B415">
        <v>2.3504156932023399</v>
      </c>
      <c r="C415">
        <v>1.398148865397159</v>
      </c>
      <c r="D415">
        <v>0.67448975019608182</v>
      </c>
      <c r="E415">
        <v>1.3981488653971588</v>
      </c>
      <c r="G415" s="5" t="s">
        <v>481</v>
      </c>
      <c r="H415">
        <v>595.54166666666674</v>
      </c>
      <c r="I415">
        <v>691.45833333333326</v>
      </c>
      <c r="J415">
        <v>794.25</v>
      </c>
      <c r="K415">
        <v>1038.7083333333335</v>
      </c>
      <c r="M415" s="5" t="s">
        <v>481</v>
      </c>
      <c r="N415">
        <v>0.38630489624094394</v>
      </c>
      <c r="O415">
        <v>0.71653430299442933</v>
      </c>
      <c r="P415">
        <v>0.80296757294831367</v>
      </c>
      <c r="Q415">
        <v>0.80296757294831367</v>
      </c>
      <c r="S415" s="5" t="s">
        <v>481</v>
      </c>
      <c r="T415">
        <v>583.82500000000005</v>
      </c>
      <c r="U415">
        <v>665.44642857142856</v>
      </c>
      <c r="V415">
        <v>779.66666666666663</v>
      </c>
      <c r="W415">
        <v>1039.0416666666665</v>
      </c>
      <c r="Y415" s="5" t="s">
        <v>481</v>
      </c>
      <c r="Z415">
        <v>3.4632999999999998</v>
      </c>
      <c r="AA415">
        <v>3.4632999999999998</v>
      </c>
      <c r="AB415">
        <v>3.4632999999999998</v>
      </c>
      <c r="AC415">
        <v>3.4632999999999998</v>
      </c>
    </row>
    <row r="416" spans="1:29" x14ac:dyDescent="0.2">
      <c r="A416" s="5" t="s">
        <v>482</v>
      </c>
      <c r="B416">
        <v>1.1052170494915392</v>
      </c>
      <c r="C416">
        <v>1.1052170494915394</v>
      </c>
      <c r="D416">
        <v>0.64115569354338242</v>
      </c>
      <c r="E416">
        <v>0.861454598590915</v>
      </c>
      <c r="G416" s="5" t="s">
        <v>482</v>
      </c>
      <c r="H416">
        <v>714.45833333333337</v>
      </c>
      <c r="I416">
        <v>834.08333333333326</v>
      </c>
      <c r="J416">
        <v>974.875</v>
      </c>
      <c r="K416">
        <v>1413.5833333333335</v>
      </c>
      <c r="M416" s="5" t="s">
        <v>482</v>
      </c>
      <c r="N416">
        <v>0.82945931482601032</v>
      </c>
      <c r="O416">
        <v>0.134173566701561</v>
      </c>
      <c r="P416">
        <v>0.34953721634928975</v>
      </c>
      <c r="Q416">
        <v>0.45343035659902398</v>
      </c>
      <c r="S416" s="5" t="s">
        <v>482</v>
      </c>
      <c r="T416">
        <v>677.79166666666674</v>
      </c>
      <c r="U416">
        <v>819.33333333333326</v>
      </c>
      <c r="V416">
        <v>942.66666666666674</v>
      </c>
      <c r="W416">
        <v>1189.8333333333335</v>
      </c>
      <c r="Y416" s="5" t="s">
        <v>482</v>
      </c>
      <c r="Z416">
        <v>3.4632999999999998</v>
      </c>
      <c r="AA416">
        <v>3.4632999999999998</v>
      </c>
      <c r="AB416">
        <v>3.4632999999999998</v>
      </c>
      <c r="AC416">
        <v>3.4632999999999998</v>
      </c>
    </row>
    <row r="417" spans="1:29" x14ac:dyDescent="0.2">
      <c r="A417" s="5" t="s">
        <v>483</v>
      </c>
      <c r="B417">
        <v>2.3504156932023399</v>
      </c>
      <c r="C417">
        <v>3.1146585232228836</v>
      </c>
      <c r="D417">
        <v>2.6580431956866004</v>
      </c>
      <c r="E417">
        <v>0.96787098231727531</v>
      </c>
      <c r="G417" s="5" t="s">
        <v>483</v>
      </c>
      <c r="H417">
        <v>469.04166666666663</v>
      </c>
      <c r="I417">
        <v>540.41666666666674</v>
      </c>
      <c r="J417">
        <v>673.375</v>
      </c>
      <c r="K417">
        <v>1007.0357142857142</v>
      </c>
      <c r="M417" s="5" t="s">
        <v>483</v>
      </c>
      <c r="N417">
        <v>0.34574853177515957</v>
      </c>
      <c r="O417">
        <v>0</v>
      </c>
      <c r="P417">
        <v>0.23806670695129523</v>
      </c>
      <c r="Q417">
        <v>-0.11147050939799447</v>
      </c>
      <c r="S417" s="5" t="s">
        <v>483</v>
      </c>
      <c r="T417">
        <v>466.91666666666669</v>
      </c>
      <c r="U417">
        <v>528.95833333333326</v>
      </c>
      <c r="V417">
        <v>643.5</v>
      </c>
      <c r="W417">
        <v>1052.875</v>
      </c>
      <c r="Y417" s="5" t="s">
        <v>483</v>
      </c>
      <c r="Z417">
        <v>3.4632999999999998</v>
      </c>
      <c r="AA417">
        <v>3.4632999999999998</v>
      </c>
      <c r="AB417">
        <v>3.4234</v>
      </c>
      <c r="AC417">
        <v>3.5013999999999998</v>
      </c>
    </row>
    <row r="418" spans="1:29" x14ac:dyDescent="0.2">
      <c r="A418" s="5" t="s">
        <v>484</v>
      </c>
      <c r="B418">
        <v>1.9348431322034028</v>
      </c>
      <c r="C418">
        <v>1.398148865397159</v>
      </c>
      <c r="D418">
        <v>1.6419113162977832</v>
      </c>
      <c r="E418">
        <v>1.1052170494915392</v>
      </c>
      <c r="G418" s="5" t="s">
        <v>484</v>
      </c>
      <c r="H418">
        <v>580.58333333333326</v>
      </c>
      <c r="I418">
        <v>736.16666666666674</v>
      </c>
      <c r="J418">
        <v>877.58333333333337</v>
      </c>
      <c r="K418">
        <v>1372.9166666666665</v>
      </c>
      <c r="M418" s="5" t="s">
        <v>484</v>
      </c>
      <c r="N418">
        <v>0.31925678989746303</v>
      </c>
      <c r="O418">
        <v>0.45343035659902398</v>
      </c>
      <c r="P418">
        <v>0.58760392330058497</v>
      </c>
      <c r="Q418">
        <v>0.23806670695129523</v>
      </c>
      <c r="S418" s="5" t="s">
        <v>484</v>
      </c>
      <c r="T418">
        <v>594.125</v>
      </c>
      <c r="U418">
        <v>699.875</v>
      </c>
      <c r="V418">
        <v>832.58333333333337</v>
      </c>
      <c r="W418">
        <v>1302.9166666666665</v>
      </c>
      <c r="Y418" s="5" t="s">
        <v>484</v>
      </c>
      <c r="Z418">
        <v>3.4632999999999998</v>
      </c>
      <c r="AA418">
        <v>3.4632999999999998</v>
      </c>
      <c r="AB418">
        <v>3.4632999999999998</v>
      </c>
      <c r="AC418">
        <v>3.4632999999999998</v>
      </c>
    </row>
    <row r="419" spans="1:29" x14ac:dyDescent="0.2">
      <c r="A419" s="5" t="s">
        <v>485</v>
      </c>
      <c r="B419">
        <v>2.0574838772967201</v>
      </c>
      <c r="C419">
        <v>3.4633287922444911</v>
      </c>
      <c r="D419">
        <v>1.6419113162977832</v>
      </c>
      <c r="E419">
        <v>0.64115569354338242</v>
      </c>
      <c r="G419" s="5" t="s">
        <v>485</v>
      </c>
      <c r="H419">
        <v>547.66666666666674</v>
      </c>
      <c r="I419">
        <v>637</v>
      </c>
      <c r="J419">
        <v>752.16666666666674</v>
      </c>
      <c r="K419">
        <v>1035.6666666666667</v>
      </c>
      <c r="M419" s="5" t="s">
        <v>485</v>
      </c>
      <c r="N419">
        <v>0.1076818248238644</v>
      </c>
      <c r="O419">
        <v>0.23806670695129523</v>
      </c>
      <c r="P419">
        <v>0.21157496507359863</v>
      </c>
      <c r="Q419">
        <v>0.56111218142288832</v>
      </c>
      <c r="S419" s="5" t="s">
        <v>485</v>
      </c>
      <c r="T419">
        <v>525.75</v>
      </c>
      <c r="U419">
        <v>614.875</v>
      </c>
      <c r="V419">
        <v>746.58333333333326</v>
      </c>
      <c r="W419">
        <v>995.62500000000011</v>
      </c>
      <c r="Y419" s="5" t="s">
        <v>485</v>
      </c>
      <c r="Z419">
        <v>3.4632999999999998</v>
      </c>
      <c r="AA419">
        <v>3.4632999999999998</v>
      </c>
      <c r="AB419">
        <v>3.4632999999999998</v>
      </c>
      <c r="AC419">
        <v>3.4632999999999998</v>
      </c>
    </row>
    <row r="420" spans="1:29" x14ac:dyDescent="0.2">
      <c r="A420" s="5" t="s">
        <v>486</v>
      </c>
      <c r="B420">
        <v>1.8137214263960959</v>
      </c>
      <c r="C420">
        <v>1.3829941271006383</v>
      </c>
      <c r="D420">
        <v>0.861454598590915</v>
      </c>
      <c r="E420">
        <v>0.88491814444400663</v>
      </c>
      <c r="G420" s="5" t="s">
        <v>486</v>
      </c>
      <c r="H420">
        <v>473.29166666666663</v>
      </c>
      <c r="I420">
        <v>569.66666666666674</v>
      </c>
      <c r="J420">
        <v>694.625</v>
      </c>
      <c r="K420">
        <v>1136</v>
      </c>
      <c r="M420" s="5" t="s">
        <v>486</v>
      </c>
      <c r="N420">
        <v>0.58760392330058497</v>
      </c>
      <c r="O420">
        <v>0</v>
      </c>
      <c r="P420">
        <v>0.69528574812444932</v>
      </c>
      <c r="Q420">
        <v>0.21157496507359863</v>
      </c>
      <c r="S420" s="5" t="s">
        <v>486</v>
      </c>
      <c r="T420">
        <v>454.58333333333331</v>
      </c>
      <c r="U420">
        <v>550.25</v>
      </c>
      <c r="V420">
        <v>677.45833333333326</v>
      </c>
      <c r="W420">
        <v>1127.75</v>
      </c>
      <c r="Y420" s="5" t="s">
        <v>486</v>
      </c>
      <c r="Z420">
        <v>3.4632999999999998</v>
      </c>
      <c r="AA420">
        <v>3.4632999999999998</v>
      </c>
      <c r="AB420">
        <v>3.4632999999999998</v>
      </c>
      <c r="AC420">
        <v>3.4632999999999998</v>
      </c>
    </row>
    <row r="421" spans="1:29" x14ac:dyDescent="0.2">
      <c r="A421" s="5" t="s">
        <v>487</v>
      </c>
      <c r="B421">
        <v>-0.14851115223294947</v>
      </c>
      <c r="C421">
        <v>1.9724499249504166</v>
      </c>
      <c r="D421">
        <v>0.82771126721983923</v>
      </c>
      <c r="E421">
        <v>-0.28221614706250825</v>
      </c>
      <c r="G421" s="5" t="s">
        <v>487</v>
      </c>
      <c r="H421">
        <v>422.83333333333337</v>
      </c>
      <c r="I421">
        <v>508.58333333333337</v>
      </c>
      <c r="J421">
        <v>732.16666666666663</v>
      </c>
      <c r="K421">
        <v>1307.6111111111113</v>
      </c>
      <c r="M421" s="5" t="s">
        <v>487</v>
      </c>
      <c r="N421">
        <v>0.29042341042769221</v>
      </c>
      <c r="O421">
        <v>0.33165182908953406</v>
      </c>
      <c r="P421">
        <v>0.49633750565843426</v>
      </c>
      <c r="Q421">
        <v>0</v>
      </c>
      <c r="S421" s="5" t="s">
        <v>487</v>
      </c>
      <c r="T421">
        <v>402.05555555555554</v>
      </c>
      <c r="U421">
        <v>479.52777777777783</v>
      </c>
      <c r="V421">
        <v>709.69444444444446</v>
      </c>
      <c r="W421">
        <v>1256.9166666666667</v>
      </c>
      <c r="Y421" s="5" t="s">
        <v>487</v>
      </c>
      <c r="Z421">
        <v>3.4632999999999998</v>
      </c>
      <c r="AA421">
        <v>3.4632999999999998</v>
      </c>
      <c r="AB421">
        <v>3.4632999999999998</v>
      </c>
      <c r="AC421">
        <v>3.4632999999999998</v>
      </c>
    </row>
    <row r="422" spans="1:29" x14ac:dyDescent="0.2">
      <c r="A422" s="5" t="s">
        <v>488</v>
      </c>
      <c r="B422">
        <v>1.177849960349626</v>
      </c>
      <c r="C422">
        <v>1.398148865397159</v>
      </c>
      <c r="D422">
        <v>0.96742156610170138</v>
      </c>
      <c r="E422">
        <v>1.1052170494915394</v>
      </c>
      <c r="G422" s="5" t="s">
        <v>488</v>
      </c>
      <c r="H422">
        <v>1170.2916666666667</v>
      </c>
      <c r="I422">
        <v>1776.75</v>
      </c>
      <c r="J422">
        <v>2371.75</v>
      </c>
      <c r="K422">
        <v>3369.5</v>
      </c>
      <c r="M422" s="5" t="s">
        <v>488</v>
      </c>
      <c r="N422">
        <v>0.23806670695129523</v>
      </c>
      <c r="O422">
        <v>0.23806670695129523</v>
      </c>
      <c r="P422">
        <v>0.23806670695129523</v>
      </c>
      <c r="Q422">
        <v>0.34574853177515957</v>
      </c>
      <c r="S422" s="5" t="s">
        <v>488</v>
      </c>
      <c r="T422">
        <v>1114.4583333333335</v>
      </c>
      <c r="U422">
        <v>1555.75</v>
      </c>
      <c r="V422">
        <v>2034.125</v>
      </c>
      <c r="W422">
        <v>2777.75</v>
      </c>
      <c r="Y422" s="5" t="s">
        <v>488</v>
      </c>
      <c r="Z422">
        <v>3.4632999999999998</v>
      </c>
      <c r="AA422">
        <v>3.4632999999999998</v>
      </c>
      <c r="AB422">
        <v>3.4632999999999998</v>
      </c>
      <c r="AC422">
        <v>3.4632999999999998</v>
      </c>
    </row>
    <row r="423" spans="1:29" x14ac:dyDescent="0.2">
      <c r="A423" s="5" t="s">
        <v>489</v>
      </c>
      <c r="B423">
        <v>2.7181718632195748</v>
      </c>
      <c r="C423">
        <v>3.1577412683950934</v>
      </c>
      <c r="D423">
        <v>1.6419113162977832</v>
      </c>
      <c r="E423">
        <v>2.6990859622239469</v>
      </c>
      <c r="G423" s="5" t="s">
        <v>489</v>
      </c>
      <c r="H423">
        <v>616.33333333333337</v>
      </c>
      <c r="I423">
        <v>722.71428571428578</v>
      </c>
      <c r="J423">
        <v>804.08333333333337</v>
      </c>
      <c r="K423">
        <v>1059.8333333333335</v>
      </c>
      <c r="M423" s="5" t="s">
        <v>489</v>
      </c>
      <c r="N423">
        <v>0.23806670695129528</v>
      </c>
      <c r="O423">
        <v>0.34195984720102951</v>
      </c>
      <c r="P423">
        <v>-5.5511151231257827E-17</v>
      </c>
      <c r="Q423">
        <v>0.44964167202489386</v>
      </c>
      <c r="S423" s="5" t="s">
        <v>489</v>
      </c>
      <c r="T423">
        <v>633.95833333333337</v>
      </c>
      <c r="U423">
        <v>738.16666666666674</v>
      </c>
      <c r="V423">
        <v>828.33333333333326</v>
      </c>
      <c r="W423">
        <v>1237.3333333333333</v>
      </c>
      <c r="Y423" s="5" t="s">
        <v>489</v>
      </c>
      <c r="Z423">
        <v>3.4234</v>
      </c>
      <c r="AA423">
        <v>3.5013999999999998</v>
      </c>
      <c r="AB423">
        <v>3.4632999999999998</v>
      </c>
      <c r="AC423">
        <v>3.4632999999999998</v>
      </c>
    </row>
    <row r="424" spans="1:29" x14ac:dyDescent="0.2">
      <c r="A424" s="5" t="s">
        <v>490</v>
      </c>
      <c r="B424">
        <v>1.8248391305720901</v>
      </c>
      <c r="C424">
        <v>0.40863813732269239</v>
      </c>
      <c r="D424">
        <v>0.3186393639643752</v>
      </c>
      <c r="E424">
        <v>1.8527599083169217</v>
      </c>
      <c r="G424" s="5" t="s">
        <v>490</v>
      </c>
      <c r="H424">
        <v>551.8125</v>
      </c>
      <c r="I424">
        <v>732.20833333333337</v>
      </c>
      <c r="J424">
        <v>929.9375</v>
      </c>
      <c r="K424">
        <v>1660.90625</v>
      </c>
      <c r="M424" s="5" t="s">
        <v>490</v>
      </c>
      <c r="N424">
        <v>-4.6285260990095722E-2</v>
      </c>
      <c r="O424">
        <v>0.36724718608509588</v>
      </c>
      <c r="P424">
        <v>7.96598409910938E-2</v>
      </c>
      <c r="Q424">
        <v>0.62483222019204299</v>
      </c>
      <c r="S424" s="5" t="s">
        <v>490</v>
      </c>
      <c r="T424">
        <v>550.28125</v>
      </c>
      <c r="U424">
        <v>720.6875</v>
      </c>
      <c r="V424">
        <v>919.125</v>
      </c>
      <c r="W424">
        <v>1641.15625</v>
      </c>
      <c r="Y424" s="5" t="s">
        <v>490</v>
      </c>
      <c r="Z424">
        <v>3.4632999999999998</v>
      </c>
      <c r="AA424">
        <v>3.4234</v>
      </c>
      <c r="AB424">
        <v>3.4632999999999998</v>
      </c>
      <c r="AC424">
        <v>3.4632999999999998</v>
      </c>
    </row>
    <row r="425" spans="1:29" x14ac:dyDescent="0.2">
      <c r="A425" s="5" t="s">
        <v>491</v>
      </c>
      <c r="B425">
        <v>2.1231727991175147</v>
      </c>
      <c r="C425">
        <v>2.9264051924960732</v>
      </c>
      <c r="D425">
        <v>2.5631031310892012</v>
      </c>
      <c r="E425">
        <v>2.1692541396595137</v>
      </c>
      <c r="G425" s="5" t="s">
        <v>491</v>
      </c>
      <c r="H425">
        <v>504</v>
      </c>
      <c r="I425">
        <v>617.6</v>
      </c>
      <c r="J425">
        <v>717.8</v>
      </c>
      <c r="K425">
        <v>903.95</v>
      </c>
      <c r="M425" s="5" t="s">
        <v>491</v>
      </c>
      <c r="N425">
        <v>2.7755575615628914E-17</v>
      </c>
      <c r="O425">
        <v>0.21996516598584312</v>
      </c>
      <c r="P425">
        <v>0.49370725016302169</v>
      </c>
      <c r="Q425">
        <v>-0.25705111560220023</v>
      </c>
      <c r="S425" s="5" t="s">
        <v>491</v>
      </c>
      <c r="T425">
        <v>510.84999999999997</v>
      </c>
      <c r="U425">
        <v>627.29999999999995</v>
      </c>
      <c r="V425">
        <v>718.75</v>
      </c>
      <c r="W425">
        <v>947.5</v>
      </c>
      <c r="Y425" s="5" t="s">
        <v>491</v>
      </c>
      <c r="Z425">
        <v>3.2896999999999998</v>
      </c>
      <c r="AA425">
        <v>3.2896999999999998</v>
      </c>
      <c r="AB425">
        <v>3.2896999999999998</v>
      </c>
      <c r="AC425">
        <v>3.2896999999999998</v>
      </c>
    </row>
    <row r="426" spans="1:29" x14ac:dyDescent="0.2">
      <c r="A426" s="5" t="s">
        <v>492</v>
      </c>
      <c r="B426">
        <v>1.6419113162977832</v>
      </c>
      <c r="C426">
        <v>1.3391851678328426</v>
      </c>
      <c r="D426">
        <v>1.398148865397159</v>
      </c>
      <c r="E426">
        <v>0.861454598590915</v>
      </c>
      <c r="G426" s="5" t="s">
        <v>492</v>
      </c>
      <c r="H426">
        <v>450.75</v>
      </c>
      <c r="I426">
        <v>533.80000000000007</v>
      </c>
      <c r="J426">
        <v>666.125</v>
      </c>
      <c r="K426">
        <v>1098.9583333333335</v>
      </c>
      <c r="M426" s="5" t="s">
        <v>492</v>
      </c>
      <c r="N426">
        <v>0.58760392330058497</v>
      </c>
      <c r="O426">
        <v>0.90799181468673518</v>
      </c>
      <c r="P426">
        <v>0.58760392330058497</v>
      </c>
      <c r="Q426">
        <v>0.45343035659902398</v>
      </c>
      <c r="S426" s="5" t="s">
        <v>492</v>
      </c>
      <c r="T426">
        <v>444.83333333333337</v>
      </c>
      <c r="U426">
        <v>533.29999999999995</v>
      </c>
      <c r="V426">
        <v>655.95833333333326</v>
      </c>
      <c r="W426">
        <v>1093.75</v>
      </c>
      <c r="Y426" s="5" t="s">
        <v>492</v>
      </c>
      <c r="Z426">
        <v>3.4632999999999998</v>
      </c>
      <c r="AA426">
        <v>3.4234</v>
      </c>
      <c r="AB426">
        <v>3.4632999999999998</v>
      </c>
      <c r="AC426">
        <v>3.4632999999999998</v>
      </c>
    </row>
    <row r="427" spans="1:29" x14ac:dyDescent="0.2">
      <c r="A427" s="5" t="s">
        <v>493</v>
      </c>
      <c r="B427">
        <v>1.3981488653971588</v>
      </c>
      <c r="C427">
        <v>1.398148865397159</v>
      </c>
      <c r="D427">
        <v>1.3489795003921636</v>
      </c>
      <c r="E427">
        <v>0.88491814444400652</v>
      </c>
      <c r="G427" s="5" t="s">
        <v>493</v>
      </c>
      <c r="H427">
        <v>569.16666666666674</v>
      </c>
      <c r="I427">
        <v>648.54166666666663</v>
      </c>
      <c r="J427">
        <v>709.70833333333337</v>
      </c>
      <c r="K427">
        <v>981.45833333333326</v>
      </c>
      <c r="M427" s="5" t="s">
        <v>493</v>
      </c>
      <c r="N427">
        <v>0.45343035659902398</v>
      </c>
      <c r="O427">
        <v>0.58760392330058497</v>
      </c>
      <c r="P427">
        <v>0.34574853177515963</v>
      </c>
      <c r="Q427">
        <v>0.34953721634928969</v>
      </c>
      <c r="S427" s="5" t="s">
        <v>493</v>
      </c>
      <c r="T427">
        <v>544.79166666666674</v>
      </c>
      <c r="U427">
        <v>639.04166666666663</v>
      </c>
      <c r="V427">
        <v>694.08333333333326</v>
      </c>
      <c r="W427">
        <v>977.25</v>
      </c>
      <c r="Y427" s="5" t="s">
        <v>493</v>
      </c>
      <c r="Z427">
        <v>3.4632999999999998</v>
      </c>
      <c r="AA427">
        <v>3.4632999999999998</v>
      </c>
      <c r="AB427">
        <v>3.4632999999999998</v>
      </c>
      <c r="AC427">
        <v>3.4632999999999998</v>
      </c>
    </row>
    <row r="428" spans="1:29" x14ac:dyDescent="0.2">
      <c r="A428" s="5" t="s">
        <v>494</v>
      </c>
      <c r="B428">
        <v>2.1623916954177029</v>
      </c>
      <c r="C428">
        <v>2.0574838772967201</v>
      </c>
      <c r="D428">
        <v>-0.22029890504753294</v>
      </c>
      <c r="E428">
        <v>0.42085678849584951</v>
      </c>
      <c r="G428" s="5" t="s">
        <v>494</v>
      </c>
      <c r="H428">
        <v>506.54166666666663</v>
      </c>
      <c r="I428">
        <v>632.79166666666663</v>
      </c>
      <c r="J428">
        <v>779.875</v>
      </c>
      <c r="K428">
        <v>1150.2916666666667</v>
      </c>
      <c r="M428" s="5" t="s">
        <v>494</v>
      </c>
      <c r="N428">
        <v>0.3771986149073564</v>
      </c>
      <c r="O428">
        <v>0.69994180382066129</v>
      </c>
      <c r="P428">
        <v>0.82800481239242374</v>
      </c>
      <c r="Q428">
        <v>0.56111218142288832</v>
      </c>
      <c r="S428" s="5" t="s">
        <v>494</v>
      </c>
      <c r="T428">
        <v>478.44166666666672</v>
      </c>
      <c r="U428">
        <v>606.13214285714287</v>
      </c>
      <c r="V428">
        <v>701.38095238095241</v>
      </c>
      <c r="W428">
        <v>944.95833333333326</v>
      </c>
      <c r="Y428" s="5" t="s">
        <v>494</v>
      </c>
      <c r="Z428">
        <v>3.4632999999999998</v>
      </c>
      <c r="AA428">
        <v>3.4632999999999998</v>
      </c>
      <c r="AB428">
        <v>3.4632999999999998</v>
      </c>
      <c r="AC428">
        <v>3.4632999999999998</v>
      </c>
    </row>
    <row r="429" spans="1:29" x14ac:dyDescent="0.2">
      <c r="A429" s="5" t="s">
        <v>495</v>
      </c>
      <c r="B429">
        <v>3.4633287922444911</v>
      </c>
      <c r="C429">
        <v>3.1146585232228841</v>
      </c>
      <c r="D429">
        <v>3.1146585232228836</v>
      </c>
      <c r="E429">
        <v>3.4633287922444911</v>
      </c>
      <c r="G429" s="5" t="s">
        <v>495</v>
      </c>
      <c r="H429">
        <v>559.54166666666663</v>
      </c>
      <c r="I429">
        <v>626.16666666666663</v>
      </c>
      <c r="J429">
        <v>700.91666666666674</v>
      </c>
      <c r="K429">
        <v>915.29166666666663</v>
      </c>
      <c r="M429" s="5" t="s">
        <v>495</v>
      </c>
      <c r="N429">
        <v>0.10389314024973428</v>
      </c>
      <c r="O429">
        <v>0</v>
      </c>
      <c r="P429">
        <v>0.44964167202489386</v>
      </c>
      <c r="Q429">
        <v>0</v>
      </c>
      <c r="S429" s="5" t="s">
        <v>495</v>
      </c>
      <c r="T429">
        <v>543.16666666666663</v>
      </c>
      <c r="U429">
        <v>620.95833333333337</v>
      </c>
      <c r="V429">
        <v>718.125</v>
      </c>
      <c r="W429">
        <v>1063.4166666666665</v>
      </c>
      <c r="Y429" s="5" t="s">
        <v>495</v>
      </c>
      <c r="Z429">
        <v>3.4632999999999998</v>
      </c>
      <c r="AA429">
        <v>3.4632999999999998</v>
      </c>
      <c r="AB429">
        <v>3.4632999999999998</v>
      </c>
      <c r="AC429">
        <v>3.4632999999999998</v>
      </c>
    </row>
    <row r="430" spans="1:29" x14ac:dyDescent="0.2">
      <c r="A430" s="5" t="s">
        <v>496</v>
      </c>
      <c r="B430">
        <v>0.861454598590915</v>
      </c>
      <c r="C430">
        <v>3.4633287922444911</v>
      </c>
      <c r="D430">
        <v>3.4633287922444911</v>
      </c>
      <c r="E430">
        <v>2.765988254201277</v>
      </c>
      <c r="G430" s="5" t="s">
        <v>496</v>
      </c>
      <c r="H430">
        <v>445.875</v>
      </c>
      <c r="I430">
        <v>500.95833333333331</v>
      </c>
      <c r="J430">
        <v>565.20833333333337</v>
      </c>
      <c r="K430">
        <v>757.625</v>
      </c>
      <c r="M430" s="5" t="s">
        <v>496</v>
      </c>
      <c r="N430">
        <v>0.23806670695129523</v>
      </c>
      <c r="O430">
        <v>0.34574853177515963</v>
      </c>
      <c r="P430">
        <v>0.34574853177515963</v>
      </c>
      <c r="Q430">
        <v>0.58760392330058497</v>
      </c>
      <c r="S430" s="5" t="s">
        <v>496</v>
      </c>
      <c r="T430">
        <v>452.83333333333337</v>
      </c>
      <c r="U430">
        <v>497.375</v>
      </c>
      <c r="V430">
        <v>552.25</v>
      </c>
      <c r="W430">
        <v>721.04166666666663</v>
      </c>
      <c r="Y430" s="5" t="s">
        <v>496</v>
      </c>
      <c r="Z430">
        <v>3.4632999999999998</v>
      </c>
      <c r="AA430">
        <v>3.4632999999999998</v>
      </c>
      <c r="AB430">
        <v>3.4632999999999998</v>
      </c>
      <c r="AC430">
        <v>3.4632999999999998</v>
      </c>
    </row>
    <row r="431" spans="1:29" x14ac:dyDescent="0.2">
      <c r="A431" s="5" t="s">
        <v>497</v>
      </c>
      <c r="B431">
        <v>1.7316643961222458</v>
      </c>
      <c r="C431">
        <v>2.0574838772967201</v>
      </c>
      <c r="D431">
        <v>1.6419113162977832</v>
      </c>
      <c r="E431">
        <v>0.43072729929545744</v>
      </c>
      <c r="G431" s="5" t="s">
        <v>497</v>
      </c>
      <c r="H431">
        <v>537.08333333333337</v>
      </c>
      <c r="I431">
        <v>720.70833333333326</v>
      </c>
      <c r="J431">
        <v>951.5</v>
      </c>
      <c r="K431">
        <v>1650.6666666666667</v>
      </c>
      <c r="M431" s="5" t="s">
        <v>497</v>
      </c>
      <c r="N431">
        <v>0</v>
      </c>
      <c r="O431">
        <v>0.34953721634928975</v>
      </c>
      <c r="P431">
        <v>0.72177749000214586</v>
      </c>
      <c r="Q431">
        <v>0.23806670695129523</v>
      </c>
      <c r="S431" s="5" t="s">
        <v>497</v>
      </c>
      <c r="T431">
        <v>513.45833333333337</v>
      </c>
      <c r="U431">
        <v>698.875</v>
      </c>
      <c r="V431">
        <v>908.79166666666674</v>
      </c>
      <c r="W431">
        <v>1490.7083333333333</v>
      </c>
      <c r="Y431" s="5" t="s">
        <v>497</v>
      </c>
      <c r="Z431">
        <v>3.4632999999999998</v>
      </c>
      <c r="AA431">
        <v>3.4632999999999998</v>
      </c>
      <c r="AB431">
        <v>3.4632999999999998</v>
      </c>
      <c r="AC431">
        <v>3.4632999999999998</v>
      </c>
    </row>
    <row r="432" spans="1:29" x14ac:dyDescent="0.2">
      <c r="A432" s="5" t="s">
        <v>498</v>
      </c>
      <c r="B432">
        <v>0.24376245090062437</v>
      </c>
      <c r="C432">
        <v>0</v>
      </c>
      <c r="D432">
        <v>1.6419113162977832</v>
      </c>
      <c r="E432">
        <v>1.1052170494915394</v>
      </c>
      <c r="G432" s="5" t="s">
        <v>498</v>
      </c>
      <c r="H432">
        <v>555.20833333333326</v>
      </c>
      <c r="I432">
        <v>727.54166666666663</v>
      </c>
      <c r="J432">
        <v>905.66666666666674</v>
      </c>
      <c r="K432">
        <v>1195.2083333333333</v>
      </c>
      <c r="M432" s="5" t="s">
        <v>498</v>
      </c>
      <c r="N432">
        <v>0.134173566701561</v>
      </c>
      <c r="O432">
        <v>-0.1076818248238644</v>
      </c>
      <c r="P432">
        <v>0.23806670695129523</v>
      </c>
      <c r="Q432">
        <v>0.23806670695129528</v>
      </c>
      <c r="S432" s="5" t="s">
        <v>498</v>
      </c>
      <c r="T432">
        <v>576</v>
      </c>
      <c r="U432">
        <v>753.58333333333326</v>
      </c>
      <c r="V432">
        <v>949.125</v>
      </c>
      <c r="W432">
        <v>1314.6666666666665</v>
      </c>
      <c r="Y432" s="5" t="s">
        <v>498</v>
      </c>
      <c r="Z432">
        <v>3.4632999999999998</v>
      </c>
      <c r="AA432">
        <v>3.4632999999999998</v>
      </c>
      <c r="AB432">
        <v>3.4632999999999998</v>
      </c>
      <c r="AC432">
        <v>3.4632999999999998</v>
      </c>
    </row>
    <row r="433" spans="1:29" x14ac:dyDescent="0.2">
      <c r="A433" s="5" t="s">
        <v>499</v>
      </c>
      <c r="B433">
        <v>1.8248391305720901</v>
      </c>
      <c r="C433">
        <v>2.2086102945486283</v>
      </c>
      <c r="D433">
        <v>1.1503493803760083</v>
      </c>
      <c r="E433">
        <v>-0.67448975019608182</v>
      </c>
      <c r="G433" s="5" t="s">
        <v>499</v>
      </c>
      <c r="H433">
        <v>539.89583333333337</v>
      </c>
      <c r="I433">
        <v>596.83333333333337</v>
      </c>
      <c r="J433">
        <v>673.875</v>
      </c>
      <c r="K433">
        <v>790.29166666666674</v>
      </c>
      <c r="M433" s="5" t="s">
        <v>499</v>
      </c>
      <c r="N433">
        <v>0.35703161449627685</v>
      </c>
      <c r="O433">
        <v>0.46471343932014125</v>
      </c>
      <c r="P433">
        <v>0.63333587686916171</v>
      </c>
      <c r="Q433">
        <v>0.6867820914473306</v>
      </c>
      <c r="S433" s="5" t="s">
        <v>499</v>
      </c>
      <c r="T433">
        <v>525.66666666666674</v>
      </c>
      <c r="U433">
        <v>583.75</v>
      </c>
      <c r="V433">
        <v>661.41666666666663</v>
      </c>
      <c r="W433">
        <v>844.75</v>
      </c>
      <c r="Y433" s="5" t="s">
        <v>499</v>
      </c>
      <c r="Z433">
        <v>3.2896999999999998</v>
      </c>
      <c r="AA433">
        <v>3.2896999999999998</v>
      </c>
      <c r="AB433">
        <v>3.2896999999999998</v>
      </c>
      <c r="AC433">
        <v>3.2896999999999998</v>
      </c>
    </row>
    <row r="434" spans="1:29" x14ac:dyDescent="0.2">
      <c r="A434" s="5" t="s">
        <v>500</v>
      </c>
      <c r="B434">
        <v>-0.67448975019608182</v>
      </c>
      <c r="C434">
        <v>0.99303869576583759</v>
      </c>
      <c r="D434">
        <v>1.8248391305720901</v>
      </c>
      <c r="E434">
        <v>2.6844699247285551</v>
      </c>
      <c r="G434" s="5" t="s">
        <v>500</v>
      </c>
      <c r="H434">
        <v>488.21875</v>
      </c>
      <c r="I434">
        <v>581.09375</v>
      </c>
      <c r="J434">
        <v>642.28125</v>
      </c>
      <c r="K434">
        <v>767.9375</v>
      </c>
      <c r="M434" s="5" t="s">
        <v>500</v>
      </c>
      <c r="N434">
        <v>0.33724487509804091</v>
      </c>
      <c r="O434">
        <v>0.24828227854011425</v>
      </c>
      <c r="P434">
        <v>0.37654994165192873</v>
      </c>
      <c r="Q434">
        <v>0.57517469018800416</v>
      </c>
      <c r="S434" s="5" t="s">
        <v>500</v>
      </c>
      <c r="T434">
        <v>494.84375</v>
      </c>
      <c r="U434">
        <v>584.96875</v>
      </c>
      <c r="V434">
        <v>638.03125</v>
      </c>
      <c r="W434">
        <v>757.96875</v>
      </c>
      <c r="Y434" s="5" t="s">
        <v>500</v>
      </c>
      <c r="Z434">
        <v>3.4632999999999998</v>
      </c>
      <c r="AA434">
        <v>3.4632999999999998</v>
      </c>
      <c r="AB434">
        <v>3.4632999999999998</v>
      </c>
      <c r="AC434">
        <v>3.4632999999999998</v>
      </c>
    </row>
    <row r="435" spans="1:29" x14ac:dyDescent="0.2">
      <c r="A435" s="5" t="s">
        <v>501</v>
      </c>
      <c r="B435">
        <v>0.55918408976496958</v>
      </c>
      <c r="C435">
        <v>0.62213062305470113</v>
      </c>
      <c r="D435">
        <v>1.4698237894750568</v>
      </c>
      <c r="E435">
        <v>2.0574838772967201</v>
      </c>
      <c r="G435" s="5" t="s">
        <v>501</v>
      </c>
      <c r="H435">
        <v>468.85833333333335</v>
      </c>
      <c r="I435">
        <v>532.35833333333335</v>
      </c>
      <c r="J435">
        <v>617.22619047619037</v>
      </c>
      <c r="K435">
        <v>901.66666666666663</v>
      </c>
      <c r="M435" s="5" t="s">
        <v>501</v>
      </c>
      <c r="N435">
        <v>0.34574853177515957</v>
      </c>
      <c r="O435">
        <v>0.37719861490735629</v>
      </c>
      <c r="P435">
        <v>0.20805001086607397</v>
      </c>
      <c r="Q435">
        <v>0.24564407609955552</v>
      </c>
      <c r="S435" s="5" t="s">
        <v>501</v>
      </c>
      <c r="T435">
        <v>456.5</v>
      </c>
      <c r="U435">
        <v>526.77499999999998</v>
      </c>
      <c r="V435">
        <v>598.97619047619037</v>
      </c>
      <c r="W435">
        <v>788.29166666666663</v>
      </c>
      <c r="Y435" s="5" t="s">
        <v>501</v>
      </c>
      <c r="Z435">
        <v>3.4234</v>
      </c>
      <c r="AA435">
        <v>3.4632999999999998</v>
      </c>
      <c r="AB435">
        <v>3.5013999999999998</v>
      </c>
      <c r="AC435">
        <v>3.4632999999999998</v>
      </c>
    </row>
    <row r="436" spans="1:29" x14ac:dyDescent="0.2">
      <c r="A436" s="5" t="s">
        <v>502</v>
      </c>
      <c r="B436">
        <v>1.582947618733467</v>
      </c>
      <c r="C436">
        <v>2.3504156932023399</v>
      </c>
      <c r="D436">
        <v>0.93312952266881277</v>
      </c>
      <c r="E436">
        <v>0.22029890504753261</v>
      </c>
      <c r="G436" s="5" t="s">
        <v>502</v>
      </c>
      <c r="H436">
        <v>486.10833333333335</v>
      </c>
      <c r="I436">
        <v>577.00595238095229</v>
      </c>
      <c r="J436">
        <v>678.07142857142856</v>
      </c>
      <c r="K436">
        <v>921.58333333333326</v>
      </c>
      <c r="M436" s="5" t="s">
        <v>502</v>
      </c>
      <c r="N436">
        <v>0.41658532269277071</v>
      </c>
      <c r="O436">
        <v>0.65652202621059774</v>
      </c>
      <c r="P436">
        <v>0.1968522990772491</v>
      </c>
      <c r="Q436">
        <v>0.34574853177515963</v>
      </c>
      <c r="S436" s="5" t="s">
        <v>502</v>
      </c>
      <c r="T436">
        <v>498.52499999999998</v>
      </c>
      <c r="U436">
        <v>601.13928571428573</v>
      </c>
      <c r="V436">
        <v>689.97023809523807</v>
      </c>
      <c r="W436">
        <v>961.375</v>
      </c>
      <c r="Y436" s="5" t="s">
        <v>502</v>
      </c>
      <c r="Z436">
        <v>3.4234</v>
      </c>
      <c r="AA436">
        <v>3.4632999999999998</v>
      </c>
      <c r="AB436">
        <v>3.5013999999999998</v>
      </c>
      <c r="AC436">
        <v>3.4632999999999998</v>
      </c>
    </row>
    <row r="437" spans="1:29" x14ac:dyDescent="0.2">
      <c r="A437" s="5" t="s">
        <v>503</v>
      </c>
      <c r="B437">
        <v>0.64115569354338242</v>
      </c>
      <c r="C437">
        <v>1.8137214263960959</v>
      </c>
      <c r="D437">
        <v>1.1052170494915394</v>
      </c>
      <c r="E437">
        <v>2.3504156932023399</v>
      </c>
      <c r="G437" s="5" t="s">
        <v>503</v>
      </c>
      <c r="H437">
        <v>514.125</v>
      </c>
      <c r="I437">
        <v>624.29166666666674</v>
      </c>
      <c r="J437">
        <v>774.83333333333337</v>
      </c>
      <c r="K437">
        <v>1169.4166666666667</v>
      </c>
      <c r="M437" s="5" t="s">
        <v>503</v>
      </c>
      <c r="N437">
        <v>0.34574853177515963</v>
      </c>
      <c r="O437">
        <v>0.34574853177515963</v>
      </c>
      <c r="P437">
        <v>0.45343035659902398</v>
      </c>
      <c r="Q437">
        <v>0.45343035659902403</v>
      </c>
      <c r="S437" s="5" t="s">
        <v>503</v>
      </c>
      <c r="T437">
        <v>526.75</v>
      </c>
      <c r="U437">
        <v>607.41666666666674</v>
      </c>
      <c r="V437">
        <v>735.08333333333337</v>
      </c>
      <c r="W437">
        <v>988.54166666666674</v>
      </c>
      <c r="Y437" s="5" t="s">
        <v>503</v>
      </c>
      <c r="Z437">
        <v>3.4632999999999998</v>
      </c>
      <c r="AA437">
        <v>3.4632999999999998</v>
      </c>
      <c r="AB437">
        <v>3.4632999999999998</v>
      </c>
      <c r="AC437">
        <v>3.4632999999999998</v>
      </c>
    </row>
    <row r="438" spans="1:29" x14ac:dyDescent="0.2">
      <c r="A438" s="5" t="s">
        <v>504</v>
      </c>
      <c r="B438">
        <v>1.9348431322034028</v>
      </c>
      <c r="C438">
        <v>3.4633287922444911</v>
      </c>
      <c r="D438">
        <v>1.9875794736838757</v>
      </c>
      <c r="E438">
        <v>1.2864355118109994</v>
      </c>
      <c r="G438" s="5" t="s">
        <v>504</v>
      </c>
      <c r="H438">
        <v>493.41666666666669</v>
      </c>
      <c r="I438">
        <v>602.58333333333326</v>
      </c>
      <c r="J438">
        <v>709.625</v>
      </c>
      <c r="K438">
        <v>975.68452380952385</v>
      </c>
      <c r="M438" s="5" t="s">
        <v>504</v>
      </c>
      <c r="N438">
        <v>0.21536364964772875</v>
      </c>
      <c r="O438">
        <v>0.58760392330058497</v>
      </c>
      <c r="P438">
        <v>0.37489785673829912</v>
      </c>
      <c r="Q438">
        <v>0.64649397110214291</v>
      </c>
      <c r="S438" s="5" t="s">
        <v>504</v>
      </c>
      <c r="T438">
        <v>481.83333333333337</v>
      </c>
      <c r="U438">
        <v>595.95833333333326</v>
      </c>
      <c r="V438">
        <v>689.58333333333337</v>
      </c>
      <c r="W438">
        <v>1011.9761904761905</v>
      </c>
      <c r="Y438" s="5" t="s">
        <v>504</v>
      </c>
      <c r="Z438">
        <v>3.4632999999999998</v>
      </c>
      <c r="AA438">
        <v>3.4632999999999998</v>
      </c>
      <c r="AB438">
        <v>3.4234</v>
      </c>
      <c r="AC438">
        <v>3.5013999999999998</v>
      </c>
    </row>
    <row r="439" spans="1:29" x14ac:dyDescent="0.2">
      <c r="A439" s="5" t="s">
        <v>505</v>
      </c>
      <c r="B439">
        <v>1.8758794346390866</v>
      </c>
      <c r="C439">
        <v>3.1577412683950934</v>
      </c>
      <c r="D439">
        <v>1.9348431322034028</v>
      </c>
      <c r="E439">
        <v>1.3489795003921636</v>
      </c>
      <c r="G439" s="5" t="s">
        <v>505</v>
      </c>
      <c r="H439">
        <v>433.05833333333334</v>
      </c>
      <c r="I439">
        <v>493.60714285714289</v>
      </c>
      <c r="J439">
        <v>553.83333333333326</v>
      </c>
      <c r="K439">
        <v>760.66666666666674</v>
      </c>
      <c r="M439" s="5" t="s">
        <v>505</v>
      </c>
      <c r="N439">
        <v>7.2443057117537457E-2</v>
      </c>
      <c r="O439">
        <v>-0.18274904105535839</v>
      </c>
      <c r="P439">
        <v>0.45343035659902398</v>
      </c>
      <c r="Q439">
        <v>0.82567063025188014</v>
      </c>
      <c r="S439" s="5" t="s">
        <v>505</v>
      </c>
      <c r="T439">
        <v>437.26666666666665</v>
      </c>
      <c r="U439">
        <v>505.98214285714289</v>
      </c>
      <c r="V439">
        <v>592.29166666666674</v>
      </c>
      <c r="W439">
        <v>783.375</v>
      </c>
      <c r="Y439" s="5" t="s">
        <v>505</v>
      </c>
      <c r="Z439">
        <v>3.4234</v>
      </c>
      <c r="AA439">
        <v>3.5013999999999998</v>
      </c>
      <c r="AB439">
        <v>3.4632999999999998</v>
      </c>
      <c r="AC439">
        <v>3.4632999999999998</v>
      </c>
    </row>
    <row r="440" spans="1:29" x14ac:dyDescent="0.2">
      <c r="A440" s="5" t="s">
        <v>506</v>
      </c>
      <c r="B440">
        <v>1.398148865397159</v>
      </c>
      <c r="C440">
        <v>2.3504156932023399</v>
      </c>
      <c r="D440">
        <v>2.6990859622239469</v>
      </c>
      <c r="E440">
        <v>0.64115569354338242</v>
      </c>
      <c r="G440" s="5" t="s">
        <v>506</v>
      </c>
      <c r="H440">
        <v>461.25</v>
      </c>
      <c r="I440">
        <v>575.25</v>
      </c>
      <c r="J440">
        <v>683.625</v>
      </c>
      <c r="K440">
        <v>1017.3333333333333</v>
      </c>
      <c r="M440" s="5" t="s">
        <v>506</v>
      </c>
      <c r="N440">
        <v>0.34574853177515963</v>
      </c>
      <c r="O440">
        <v>-5.5641066840836195E-2</v>
      </c>
      <c r="P440">
        <v>0.5838152387264548</v>
      </c>
      <c r="Q440">
        <v>0.34953721634928969</v>
      </c>
      <c r="S440" s="5" t="s">
        <v>506</v>
      </c>
      <c r="T440">
        <v>450.625</v>
      </c>
      <c r="U440">
        <v>545.54166666666674</v>
      </c>
      <c r="V440">
        <v>656.875</v>
      </c>
      <c r="W440">
        <v>1300.5</v>
      </c>
      <c r="Y440" s="5" t="s">
        <v>506</v>
      </c>
      <c r="Z440">
        <v>3.4632999999999998</v>
      </c>
      <c r="AA440">
        <v>3.4632999999999998</v>
      </c>
      <c r="AB440">
        <v>3.4632999999999998</v>
      </c>
      <c r="AC440">
        <v>3.4632999999999998</v>
      </c>
    </row>
    <row r="441" spans="1:29" x14ac:dyDescent="0.2">
      <c r="A441" s="5" t="s">
        <v>507</v>
      </c>
      <c r="B441">
        <v>2.1177709464777097</v>
      </c>
      <c r="C441">
        <v>0.88491814444400652</v>
      </c>
      <c r="D441">
        <v>1.8248391305720901</v>
      </c>
      <c r="E441">
        <v>0.10821096971645036</v>
      </c>
      <c r="G441" s="5" t="s">
        <v>507</v>
      </c>
      <c r="H441">
        <v>716.45833333333337</v>
      </c>
      <c r="I441">
        <v>931.375</v>
      </c>
      <c r="J441">
        <v>1273.3125</v>
      </c>
      <c r="K441">
        <v>2004.2291666666667</v>
      </c>
      <c r="M441" s="5" t="s">
        <v>507</v>
      </c>
      <c r="N441">
        <v>0.69427648959431776</v>
      </c>
      <c r="O441">
        <v>0.79067523169706488</v>
      </c>
      <c r="P441">
        <v>0.69427648959431776</v>
      </c>
      <c r="Q441">
        <v>0.87519126839458705</v>
      </c>
      <c r="S441" s="5" t="s">
        <v>507</v>
      </c>
      <c r="T441">
        <v>702.10416666666663</v>
      </c>
      <c r="U441">
        <v>929.77083333333337</v>
      </c>
      <c r="V441">
        <v>1213.5208333333335</v>
      </c>
      <c r="W441">
        <v>1852.7916666666667</v>
      </c>
      <c r="Y441" s="5" t="s">
        <v>507</v>
      </c>
      <c r="Z441">
        <v>3.2896999999999998</v>
      </c>
      <c r="AA441">
        <v>3.2896999999999998</v>
      </c>
      <c r="AB441">
        <v>3.2896999999999998</v>
      </c>
      <c r="AC441">
        <v>3.2896999999999998</v>
      </c>
    </row>
    <row r="442" spans="1:29" x14ac:dyDescent="0.2">
      <c r="A442" s="5" t="s">
        <v>508</v>
      </c>
      <c r="B442">
        <v>3.068241088705093</v>
      </c>
      <c r="C442">
        <v>2.2086102945486283</v>
      </c>
      <c r="D442">
        <v>2.6844699247285551</v>
      </c>
      <c r="E442">
        <v>1.5341205443525465</v>
      </c>
      <c r="G442" s="5" t="s">
        <v>508</v>
      </c>
      <c r="H442">
        <v>518.59375</v>
      </c>
      <c r="I442">
        <v>598.21875</v>
      </c>
      <c r="J442">
        <v>670.59375</v>
      </c>
      <c r="K442">
        <v>968.78125</v>
      </c>
      <c r="M442" s="5" t="s">
        <v>508</v>
      </c>
      <c r="N442">
        <v>0.11896490754498162</v>
      </c>
      <c r="O442">
        <v>0.38353013608813663</v>
      </c>
      <c r="P442">
        <v>0.28758734509400208</v>
      </c>
      <c r="Q442">
        <v>0.37654994165192873</v>
      </c>
      <c r="S442" s="5" t="s">
        <v>508</v>
      </c>
      <c r="T442">
        <v>502.375</v>
      </c>
      <c r="U442">
        <v>629.1875</v>
      </c>
      <c r="V442">
        <v>701.8125</v>
      </c>
      <c r="W442">
        <v>1240.84375</v>
      </c>
      <c r="Y442" s="5" t="s">
        <v>508</v>
      </c>
      <c r="Z442">
        <v>3.4632999999999998</v>
      </c>
      <c r="AA442">
        <v>3.4632999999999998</v>
      </c>
      <c r="AB442">
        <v>3.4632999999999998</v>
      </c>
      <c r="AC442">
        <v>3.4632999999999998</v>
      </c>
    </row>
    <row r="443" spans="1:29" x14ac:dyDescent="0.2">
      <c r="A443" s="5" t="s">
        <v>509</v>
      </c>
      <c r="B443">
        <v>3.1146585232228841</v>
      </c>
      <c r="C443">
        <v>2.3504156932023399</v>
      </c>
      <c r="D443">
        <v>2.6990859622239469</v>
      </c>
      <c r="E443">
        <v>0.96742156610170138</v>
      </c>
      <c r="G443" s="5" t="s">
        <v>509</v>
      </c>
      <c r="H443">
        <v>468.66666666666669</v>
      </c>
      <c r="I443">
        <v>529.04166666666663</v>
      </c>
      <c r="J443">
        <v>614.5</v>
      </c>
      <c r="K443">
        <v>955.79166666666674</v>
      </c>
      <c r="M443" s="5" t="s">
        <v>509</v>
      </c>
      <c r="N443">
        <v>0.34574853177515963</v>
      </c>
      <c r="O443">
        <v>0.44964167202489386</v>
      </c>
      <c r="P443">
        <v>0.58760392330058497</v>
      </c>
      <c r="Q443">
        <v>0.72177749000214586</v>
      </c>
      <c r="S443" s="5" t="s">
        <v>509</v>
      </c>
      <c r="T443">
        <v>470.125</v>
      </c>
      <c r="U443">
        <v>535.54166666666663</v>
      </c>
      <c r="V443">
        <v>620.58333333333326</v>
      </c>
      <c r="W443">
        <v>937.04166666666674</v>
      </c>
      <c r="Y443" s="5" t="s">
        <v>509</v>
      </c>
      <c r="Z443">
        <v>3.4632999999999998</v>
      </c>
      <c r="AA443">
        <v>3.4632999999999998</v>
      </c>
      <c r="AB443">
        <v>3.4632999999999998</v>
      </c>
      <c r="AC443">
        <v>3.4632999999999998</v>
      </c>
    </row>
    <row r="444" spans="1:29" x14ac:dyDescent="0.2">
      <c r="A444" s="5" t="s">
        <v>510</v>
      </c>
      <c r="B444">
        <v>1.6419113162977832</v>
      </c>
      <c r="C444">
        <v>0.39415695233531245</v>
      </c>
      <c r="D444">
        <v>0.38110851807488838</v>
      </c>
      <c r="E444">
        <v>-0.21042839424792484</v>
      </c>
      <c r="G444" s="5" t="s">
        <v>510</v>
      </c>
      <c r="H444">
        <v>649.79166666666674</v>
      </c>
      <c r="I444">
        <v>762.18333333333339</v>
      </c>
      <c r="J444">
        <v>834.05952380952385</v>
      </c>
      <c r="K444">
        <v>1102.8333333333335</v>
      </c>
      <c r="M444" s="5" t="s">
        <v>510</v>
      </c>
      <c r="N444">
        <v>0.34195984720102951</v>
      </c>
      <c r="O444">
        <v>0.45343035659902403</v>
      </c>
      <c r="P444">
        <v>0.80296757294831367</v>
      </c>
      <c r="Q444">
        <v>0.45721904117315409</v>
      </c>
      <c r="S444" s="5" t="s">
        <v>510</v>
      </c>
      <c r="T444">
        <v>617.45833333333337</v>
      </c>
      <c r="U444">
        <v>721.04166666666663</v>
      </c>
      <c r="V444">
        <v>789.58333333333337</v>
      </c>
      <c r="W444">
        <v>1077.7916666666667</v>
      </c>
      <c r="Y444" s="5" t="s">
        <v>510</v>
      </c>
      <c r="Z444">
        <v>3.4632999999999998</v>
      </c>
      <c r="AA444">
        <v>3.4234</v>
      </c>
      <c r="AB444">
        <v>3.5013999999999998</v>
      </c>
      <c r="AC444">
        <v>3.4632999999999998</v>
      </c>
    </row>
    <row r="445" spans="1:29" x14ac:dyDescent="0.2">
      <c r="A445" s="5" t="s">
        <v>511</v>
      </c>
      <c r="B445">
        <v>1.8137214263960959</v>
      </c>
      <c r="C445">
        <v>1.3829941271006385</v>
      </c>
      <c r="D445">
        <v>-0.46406135594815712</v>
      </c>
      <c r="E445">
        <v>0.21042839424792467</v>
      </c>
      <c r="G445" s="5" t="s">
        <v>511</v>
      </c>
      <c r="H445">
        <v>594.58333333333326</v>
      </c>
      <c r="I445">
        <v>699.04166666666674</v>
      </c>
      <c r="J445">
        <v>829.08333333333326</v>
      </c>
      <c r="K445">
        <v>1260.625</v>
      </c>
      <c r="M445" s="5" t="s">
        <v>511</v>
      </c>
      <c r="N445">
        <v>-5.564106684083614E-2</v>
      </c>
      <c r="O445">
        <v>1.4035540434968596</v>
      </c>
      <c r="P445">
        <v>1.1752078466011699</v>
      </c>
      <c r="Q445">
        <v>0.34953721634928975</v>
      </c>
      <c r="S445" s="5" t="s">
        <v>511</v>
      </c>
      <c r="T445">
        <v>569.6583333333333</v>
      </c>
      <c r="U445">
        <v>691.47619047619048</v>
      </c>
      <c r="V445">
        <v>826</v>
      </c>
      <c r="W445">
        <v>1267.5416666666665</v>
      </c>
      <c r="Y445" s="5" t="s">
        <v>511</v>
      </c>
      <c r="Z445">
        <v>3.4632999999999998</v>
      </c>
      <c r="AA445">
        <v>3.4632999999999998</v>
      </c>
      <c r="AB445">
        <v>3.4632999999999998</v>
      </c>
      <c r="AC445">
        <v>3.4632999999999998</v>
      </c>
    </row>
    <row r="446" spans="1:29" x14ac:dyDescent="0.2">
      <c r="A446" s="5" t="s">
        <v>512</v>
      </c>
      <c r="B446">
        <v>1.9875794736838757</v>
      </c>
      <c r="C446">
        <v>1.8853963504739939</v>
      </c>
      <c r="D446">
        <v>0.43072729929545744</v>
      </c>
      <c r="E446">
        <v>0</v>
      </c>
      <c r="G446" s="5" t="s">
        <v>512</v>
      </c>
      <c r="H446">
        <v>471.80833333333334</v>
      </c>
      <c r="I446">
        <v>565.13095238095241</v>
      </c>
      <c r="J446">
        <v>720.20833333333337</v>
      </c>
      <c r="K446">
        <v>1341.7916666666665</v>
      </c>
      <c r="M446" s="5" t="s">
        <v>512</v>
      </c>
      <c r="N446">
        <v>0.72177749000214597</v>
      </c>
      <c r="O446">
        <v>0.69149706355031926</v>
      </c>
      <c r="P446">
        <v>0.56111218142288832</v>
      </c>
      <c r="Q446">
        <v>0.5838152387264548</v>
      </c>
      <c r="S446" s="5" t="s">
        <v>512</v>
      </c>
      <c r="T446">
        <v>467.375</v>
      </c>
      <c r="U446">
        <v>538.25</v>
      </c>
      <c r="V446">
        <v>675.33333333333337</v>
      </c>
      <c r="W446">
        <v>1242.4166666666665</v>
      </c>
      <c r="Y446" s="5" t="s">
        <v>512</v>
      </c>
      <c r="Z446">
        <v>3.4234</v>
      </c>
      <c r="AA446">
        <v>3.5013999999999998</v>
      </c>
      <c r="AB446">
        <v>3.4632999999999998</v>
      </c>
      <c r="AC446">
        <v>3.4632999999999998</v>
      </c>
    </row>
    <row r="447" spans="1:29" x14ac:dyDescent="0.2">
      <c r="A447" s="5" t="s">
        <v>513</v>
      </c>
      <c r="B447">
        <v>0</v>
      </c>
      <c r="C447">
        <v>2.3504156932023399</v>
      </c>
      <c r="D447">
        <v>2.4061541463183271</v>
      </c>
      <c r="E447">
        <v>1.9420927903701701</v>
      </c>
      <c r="G447" s="5" t="s">
        <v>513</v>
      </c>
      <c r="H447">
        <v>411.66666666666663</v>
      </c>
      <c r="I447">
        <v>531.95833333333337</v>
      </c>
      <c r="J447">
        <v>685.54166666666674</v>
      </c>
      <c r="K447">
        <v>996.25</v>
      </c>
      <c r="M447" s="5" t="s">
        <v>513</v>
      </c>
      <c r="N447">
        <v>0.4496416720248938</v>
      </c>
      <c r="O447">
        <v>0.34953721634928975</v>
      </c>
      <c r="P447">
        <v>0.1076818248238644</v>
      </c>
      <c r="Q447">
        <v>0.37224027365285622</v>
      </c>
      <c r="S447" s="5" t="s">
        <v>513</v>
      </c>
      <c r="T447">
        <v>418</v>
      </c>
      <c r="U447">
        <v>510.29166666666669</v>
      </c>
      <c r="V447">
        <v>597.75</v>
      </c>
      <c r="W447">
        <v>974.5</v>
      </c>
      <c r="Y447" s="5" t="s">
        <v>513</v>
      </c>
      <c r="Z447">
        <v>3.4632999999999998</v>
      </c>
      <c r="AA447">
        <v>3.4632999999999998</v>
      </c>
      <c r="AB447">
        <v>3.4632999999999998</v>
      </c>
      <c r="AC447">
        <v>3.4632999999999998</v>
      </c>
    </row>
    <row r="448" spans="1:29" x14ac:dyDescent="0.2">
      <c r="A448" s="5" t="s">
        <v>514</v>
      </c>
      <c r="B448">
        <v>1.8137214263960959</v>
      </c>
      <c r="C448">
        <v>1.9348431322034028</v>
      </c>
      <c r="D448">
        <v>0.43072729929545761</v>
      </c>
      <c r="E448">
        <v>-0.43072729929545761</v>
      </c>
      <c r="G448" s="5" t="s">
        <v>514</v>
      </c>
      <c r="H448">
        <v>947.87500000000011</v>
      </c>
      <c r="I448">
        <v>1414.5833333333335</v>
      </c>
      <c r="J448">
        <v>2320.875</v>
      </c>
      <c r="K448">
        <v>3575.4583333333335</v>
      </c>
      <c r="M448" s="5" t="s">
        <v>514</v>
      </c>
      <c r="N448">
        <v>0.7991788883741836</v>
      </c>
      <c r="O448">
        <v>0.69149706355031926</v>
      </c>
      <c r="P448">
        <v>0.23806670695129523</v>
      </c>
      <c r="Q448">
        <v>0.69528574812444932</v>
      </c>
      <c r="S448" s="5" t="s">
        <v>514</v>
      </c>
      <c r="T448">
        <v>1012.5</v>
      </c>
      <c r="U448">
        <v>1510.875</v>
      </c>
      <c r="V448">
        <v>2352.4166666666665</v>
      </c>
      <c r="W448">
        <v>3705.3333333333335</v>
      </c>
      <c r="Y448" s="5" t="s">
        <v>514</v>
      </c>
      <c r="Z448">
        <v>3.4632999999999998</v>
      </c>
      <c r="AA448">
        <v>3.4632999999999998</v>
      </c>
      <c r="AB448">
        <v>3.4632999999999998</v>
      </c>
      <c r="AC448">
        <v>3.4632999999999998</v>
      </c>
    </row>
    <row r="449" spans="1:29" x14ac:dyDescent="0.2">
      <c r="A449" s="5" t="s">
        <v>515</v>
      </c>
      <c r="B449">
        <v>2.8820137764982539</v>
      </c>
      <c r="C449">
        <v>1.8248391305720901</v>
      </c>
      <c r="D449">
        <v>0.74936666325983281</v>
      </c>
      <c r="E449">
        <v>0.21042839424792467</v>
      </c>
      <c r="G449" s="5" t="s">
        <v>515</v>
      </c>
      <c r="H449">
        <v>610.95833333333326</v>
      </c>
      <c r="I449">
        <v>853.8125</v>
      </c>
      <c r="J449">
        <v>1015.9166666666666</v>
      </c>
      <c r="K449">
        <v>1384.625</v>
      </c>
      <c r="M449" s="5" t="s">
        <v>515</v>
      </c>
      <c r="N449">
        <v>0.70656883084556665</v>
      </c>
      <c r="O449">
        <v>0.70656883084556665</v>
      </c>
      <c r="P449">
        <v>1.0438137059436075</v>
      </c>
      <c r="Q449">
        <v>0.56389160746688693</v>
      </c>
      <c r="S449" s="5" t="s">
        <v>515</v>
      </c>
      <c r="T449">
        <v>576.22916666666663</v>
      </c>
      <c r="U449">
        <v>727.52083333333326</v>
      </c>
      <c r="V449">
        <v>913.04166666666674</v>
      </c>
      <c r="W449">
        <v>1277.6666666666667</v>
      </c>
      <c r="Y449" s="5" t="s">
        <v>515</v>
      </c>
      <c r="Z449">
        <v>3.2896999999999998</v>
      </c>
      <c r="AA449">
        <v>3.2896999999999998</v>
      </c>
      <c r="AB449">
        <v>3.2896999999999998</v>
      </c>
      <c r="AC449">
        <v>3.2896999999999998</v>
      </c>
    </row>
    <row r="450" spans="1:29" x14ac:dyDescent="0.2">
      <c r="A450" s="5" t="s">
        <v>516</v>
      </c>
      <c r="B450">
        <v>2.6844699247285551</v>
      </c>
      <c r="C450">
        <v>2.375741777925461</v>
      </c>
      <c r="D450">
        <v>1.6917444655050962</v>
      </c>
      <c r="E450">
        <v>0.6372787279287504</v>
      </c>
      <c r="G450" s="5" t="s">
        <v>516</v>
      </c>
      <c r="H450">
        <v>625.6875</v>
      </c>
      <c r="I450">
        <v>685.84821428571422</v>
      </c>
      <c r="J450">
        <v>737.81597222222217</v>
      </c>
      <c r="K450">
        <v>855.9375</v>
      </c>
      <c r="M450" s="5" t="s">
        <v>516</v>
      </c>
      <c r="N450">
        <v>0.27036565717724614</v>
      </c>
      <c r="O450">
        <v>0.56692714205478301</v>
      </c>
      <c r="P450">
        <v>0.67111748118213876</v>
      </c>
      <c r="Q450">
        <v>0.30387029509704283</v>
      </c>
      <c r="S450" s="5" t="s">
        <v>516</v>
      </c>
      <c r="T450">
        <v>634.47321428571422</v>
      </c>
      <c r="U450">
        <v>682.46527777777783</v>
      </c>
      <c r="V450">
        <v>730.78125</v>
      </c>
      <c r="W450">
        <v>850.4375</v>
      </c>
      <c r="Y450" s="5" t="s">
        <v>516</v>
      </c>
      <c r="Z450">
        <v>3.4632999999999998</v>
      </c>
      <c r="AA450">
        <v>3.4234</v>
      </c>
      <c r="AB450">
        <v>3.5013999999999998</v>
      </c>
      <c r="AC450">
        <v>3.4632999999999998</v>
      </c>
    </row>
    <row r="451" spans="1:29" x14ac:dyDescent="0.2">
      <c r="A451" s="5" t="s">
        <v>517</v>
      </c>
      <c r="B451">
        <v>1.398148865397159</v>
      </c>
      <c r="C451">
        <v>1.1247493418710117</v>
      </c>
      <c r="D451">
        <v>0.43072729929545744</v>
      </c>
      <c r="E451">
        <v>0.96742156610170138</v>
      </c>
      <c r="G451" s="5" t="s">
        <v>517</v>
      </c>
      <c r="H451">
        <v>482.45833333333337</v>
      </c>
      <c r="I451">
        <v>613.25</v>
      </c>
      <c r="J451">
        <v>775.04166666666663</v>
      </c>
      <c r="K451">
        <v>1080.25</v>
      </c>
      <c r="M451" s="5" t="s">
        <v>517</v>
      </c>
      <c r="N451">
        <v>0.37602895822698629</v>
      </c>
      <c r="O451">
        <v>0.63617426643418595</v>
      </c>
      <c r="P451">
        <v>1.0713147063514357</v>
      </c>
      <c r="Q451">
        <v>0.69528574812444932</v>
      </c>
      <c r="S451" s="5" t="s">
        <v>517</v>
      </c>
      <c r="T451">
        <v>487.95833333333337</v>
      </c>
      <c r="U451">
        <v>610.04166666666663</v>
      </c>
      <c r="V451">
        <v>720.29166666666674</v>
      </c>
      <c r="W451">
        <v>1018.4166666666666</v>
      </c>
      <c r="Y451" s="5" t="s">
        <v>517</v>
      </c>
      <c r="Z451">
        <v>3.4632999999999998</v>
      </c>
      <c r="AA451">
        <v>3.4234</v>
      </c>
      <c r="AB451">
        <v>3.4632999999999998</v>
      </c>
      <c r="AC451">
        <v>3.4632999999999998</v>
      </c>
    </row>
    <row r="452" spans="1:29" x14ac:dyDescent="0.2">
      <c r="A452" s="5" t="s">
        <v>518</v>
      </c>
      <c r="B452">
        <v>0.22029890504753294</v>
      </c>
      <c r="C452">
        <v>1.3981488653971588</v>
      </c>
      <c r="D452">
        <v>0.90845786853738553</v>
      </c>
      <c r="E452">
        <v>0.29338123212119344</v>
      </c>
      <c r="G452" s="5" t="s">
        <v>518</v>
      </c>
      <c r="H452">
        <v>493.66666666666663</v>
      </c>
      <c r="I452">
        <v>640</v>
      </c>
      <c r="J452">
        <v>770.75</v>
      </c>
      <c r="K452">
        <v>1432.9523809523807</v>
      </c>
      <c r="M452" s="5" t="s">
        <v>518</v>
      </c>
      <c r="N452">
        <v>0.69528574812444932</v>
      </c>
      <c r="O452">
        <v>0.69528574812444921</v>
      </c>
      <c r="P452">
        <v>0.35070687302965975</v>
      </c>
      <c r="Q452">
        <v>0.30453412390111345</v>
      </c>
      <c r="S452" s="5" t="s">
        <v>518</v>
      </c>
      <c r="T452">
        <v>522.83333333333326</v>
      </c>
      <c r="U452">
        <v>654.45833333333326</v>
      </c>
      <c r="V452">
        <v>794.66666666666674</v>
      </c>
      <c r="W452">
        <v>1283.3690476190477</v>
      </c>
      <c r="Y452" s="5" t="s">
        <v>518</v>
      </c>
      <c r="Z452">
        <v>3.4632999999999998</v>
      </c>
      <c r="AA452">
        <v>3.4632999999999998</v>
      </c>
      <c r="AB452">
        <v>3.4234</v>
      </c>
      <c r="AC452">
        <v>3.5013999999999998</v>
      </c>
    </row>
    <row r="453" spans="1:29" x14ac:dyDescent="0.2">
      <c r="A453" s="5" t="s">
        <v>519</v>
      </c>
      <c r="B453">
        <v>0.21042839424792467</v>
      </c>
      <c r="C453">
        <v>1.9348431322034028</v>
      </c>
      <c r="D453">
        <v>0.24376245090062421</v>
      </c>
      <c r="E453">
        <v>0.24376245090062421</v>
      </c>
      <c r="G453" s="5" t="s">
        <v>519</v>
      </c>
      <c r="H453">
        <v>451.54166666666669</v>
      </c>
      <c r="I453">
        <v>529.95833333333326</v>
      </c>
      <c r="J453">
        <v>634.83333333333326</v>
      </c>
      <c r="K453">
        <v>924.79166666666663</v>
      </c>
      <c r="M453" s="5" t="s">
        <v>519</v>
      </c>
      <c r="N453">
        <v>0.72177749000214586</v>
      </c>
      <c r="O453">
        <v>0.69149706355031926</v>
      </c>
      <c r="P453">
        <v>0.34574853177515957</v>
      </c>
      <c r="Q453">
        <v>0.69528574812444932</v>
      </c>
      <c r="S453" s="5" t="s">
        <v>519</v>
      </c>
      <c r="T453">
        <v>454.5</v>
      </c>
      <c r="U453">
        <v>529.5</v>
      </c>
      <c r="V453">
        <v>608.58333333333326</v>
      </c>
      <c r="W453">
        <v>880.625</v>
      </c>
      <c r="Y453" s="5" t="s">
        <v>519</v>
      </c>
      <c r="Z453">
        <v>3.4632999999999998</v>
      </c>
      <c r="AA453">
        <v>3.4632999999999998</v>
      </c>
      <c r="AB453">
        <v>3.4632999999999998</v>
      </c>
      <c r="AC453">
        <v>3.4632999999999998</v>
      </c>
    </row>
    <row r="454" spans="1:29" x14ac:dyDescent="0.2">
      <c r="A454" s="5" t="s">
        <v>520</v>
      </c>
      <c r="B454">
        <v>2.1213489288803555</v>
      </c>
      <c r="C454">
        <v>0.52728591458509655</v>
      </c>
      <c r="D454">
        <v>0.64115569354338242</v>
      </c>
      <c r="E454">
        <v>0.88491814444400652</v>
      </c>
      <c r="G454" s="5" t="s">
        <v>520</v>
      </c>
      <c r="H454">
        <v>498.56666666666666</v>
      </c>
      <c r="I454">
        <v>672.47023809523807</v>
      </c>
      <c r="J454">
        <v>830.625</v>
      </c>
      <c r="K454">
        <v>1313.7916666666667</v>
      </c>
      <c r="M454" s="5" t="s">
        <v>520</v>
      </c>
      <c r="N454">
        <v>0.34574853177515963</v>
      </c>
      <c r="O454">
        <v>-0.10389314024973428</v>
      </c>
      <c r="P454">
        <v>0</v>
      </c>
      <c r="Q454">
        <v>0.55732349684875826</v>
      </c>
      <c r="S454" s="5" t="s">
        <v>520</v>
      </c>
      <c r="T454">
        <v>465.83333333333331</v>
      </c>
      <c r="U454">
        <v>582.25</v>
      </c>
      <c r="V454">
        <v>729.04166666666674</v>
      </c>
      <c r="W454">
        <v>1087.4166666666665</v>
      </c>
      <c r="Y454" s="5" t="s">
        <v>520</v>
      </c>
      <c r="Z454">
        <v>3.4234</v>
      </c>
      <c r="AA454">
        <v>3.5013999999999998</v>
      </c>
      <c r="AB454">
        <v>3.4632999999999998</v>
      </c>
      <c r="AC454">
        <v>3.4632999999999998</v>
      </c>
    </row>
    <row r="455" spans="1:29" x14ac:dyDescent="0.2">
      <c r="A455" s="5" t="s">
        <v>521</v>
      </c>
      <c r="B455">
        <v>0.67448975019608182</v>
      </c>
      <c r="C455">
        <v>0.46406135594815701</v>
      </c>
      <c r="D455">
        <v>0.67448975019608182</v>
      </c>
      <c r="E455">
        <v>0.99312911416045702</v>
      </c>
      <c r="G455" s="5" t="s">
        <v>521</v>
      </c>
      <c r="H455">
        <v>627.6875</v>
      </c>
      <c r="I455">
        <v>872.08333333333337</v>
      </c>
      <c r="J455">
        <v>1087.1666666666665</v>
      </c>
      <c r="K455">
        <v>1554.3125</v>
      </c>
      <c r="M455" s="5" t="s">
        <v>521</v>
      </c>
      <c r="N455">
        <v>0.28758734509400208</v>
      </c>
      <c r="O455">
        <v>0.23057230880430807</v>
      </c>
      <c r="P455">
        <v>0.68299340687320054</v>
      </c>
      <c r="Q455">
        <v>0.42176091179556302</v>
      </c>
      <c r="S455" s="5" t="s">
        <v>521</v>
      </c>
      <c r="T455">
        <v>615.3125</v>
      </c>
      <c r="U455">
        <v>881.39583333333337</v>
      </c>
      <c r="V455">
        <v>1082.3125</v>
      </c>
      <c r="W455">
        <v>1696.625</v>
      </c>
      <c r="Y455" s="5" t="s">
        <v>521</v>
      </c>
      <c r="Z455">
        <v>3.2896999999999998</v>
      </c>
      <c r="AA455">
        <v>3.2896999999999998</v>
      </c>
      <c r="AB455">
        <v>3.2896999999999998</v>
      </c>
      <c r="AC455">
        <v>3.2896999999999998</v>
      </c>
    </row>
    <row r="456" spans="1:29" x14ac:dyDescent="0.2">
      <c r="A456" s="5" t="s">
        <v>522</v>
      </c>
      <c r="B456">
        <v>1.3981488653971588</v>
      </c>
      <c r="C456">
        <v>1.8137214263960959</v>
      </c>
      <c r="D456">
        <v>2.4061541463183276</v>
      </c>
      <c r="E456">
        <v>1.1052170494915394</v>
      </c>
      <c r="G456" s="5" t="s">
        <v>522</v>
      </c>
      <c r="H456">
        <v>470.33333333333331</v>
      </c>
      <c r="I456">
        <v>543.125</v>
      </c>
      <c r="J456">
        <v>624.91666666666674</v>
      </c>
      <c r="K456">
        <v>1020</v>
      </c>
      <c r="M456" s="5" t="s">
        <v>522</v>
      </c>
      <c r="N456">
        <v>0.48371078305085063</v>
      </c>
      <c r="O456">
        <v>0.5838152387264548</v>
      </c>
      <c r="P456">
        <v>0.23806670695129523</v>
      </c>
      <c r="Q456">
        <v>0.44964167202489386</v>
      </c>
      <c r="S456" s="5" t="s">
        <v>522</v>
      </c>
      <c r="T456">
        <v>462.91666666666669</v>
      </c>
      <c r="U456">
        <v>533.58333333333326</v>
      </c>
      <c r="V456">
        <v>602.33333333333337</v>
      </c>
      <c r="W456">
        <v>972.45833333333326</v>
      </c>
      <c r="Y456" s="5" t="s">
        <v>522</v>
      </c>
      <c r="Z456">
        <v>3.4632999999999998</v>
      </c>
      <c r="AA456">
        <v>3.4632999999999998</v>
      </c>
      <c r="AB456">
        <v>3.4632999999999998</v>
      </c>
      <c r="AC456">
        <v>3.4632999999999998</v>
      </c>
    </row>
    <row r="457" spans="1:29" x14ac:dyDescent="0.2">
      <c r="A457" s="5" t="s">
        <v>523</v>
      </c>
      <c r="B457">
        <v>2.0393773251019436</v>
      </c>
      <c r="C457">
        <v>2.4461531050590493</v>
      </c>
      <c r="D457">
        <v>0.64115569354338242</v>
      </c>
      <c r="E457">
        <v>0.64115569354338242</v>
      </c>
      <c r="G457" s="5" t="s">
        <v>523</v>
      </c>
      <c r="H457">
        <v>671.55833333333328</v>
      </c>
      <c r="I457">
        <v>784.67857142857144</v>
      </c>
      <c r="J457">
        <v>905.41666666666674</v>
      </c>
      <c r="K457">
        <v>1144.875</v>
      </c>
      <c r="M457" s="5" t="s">
        <v>523</v>
      </c>
      <c r="N457">
        <v>0.37110917216416905</v>
      </c>
      <c r="O457">
        <v>0.19480373325150768</v>
      </c>
      <c r="P457">
        <v>0.45343035659902398</v>
      </c>
      <c r="Q457">
        <v>0.48371078305085063</v>
      </c>
      <c r="S457" s="5" t="s">
        <v>523</v>
      </c>
      <c r="T457">
        <v>666.41666666666663</v>
      </c>
      <c r="U457">
        <v>761.71428571428578</v>
      </c>
      <c r="V457">
        <v>870.79166666666663</v>
      </c>
      <c r="W457">
        <v>1098.875</v>
      </c>
      <c r="Y457" s="5" t="s">
        <v>523</v>
      </c>
      <c r="Z457">
        <v>3.3812000000000002</v>
      </c>
      <c r="AA457">
        <v>3.5377000000000001</v>
      </c>
      <c r="AB457">
        <v>3.4632999999999998</v>
      </c>
      <c r="AC457">
        <v>3.4632999999999998</v>
      </c>
    </row>
    <row r="458" spans="1:29" x14ac:dyDescent="0.2">
      <c r="A458" s="5" t="s">
        <v>524</v>
      </c>
      <c r="B458">
        <v>3.0736157566855375</v>
      </c>
      <c r="C458">
        <v>1.6419113162977832</v>
      </c>
      <c r="D458">
        <v>1.5934225213485629</v>
      </c>
      <c r="E458">
        <v>0.46406135594815701</v>
      </c>
      <c r="G458" s="5" t="s">
        <v>524</v>
      </c>
      <c r="H458">
        <v>602.125</v>
      </c>
      <c r="I458">
        <v>777.11785714285713</v>
      </c>
      <c r="J458">
        <v>912.66666666666674</v>
      </c>
      <c r="K458">
        <v>1424.3333333333335</v>
      </c>
      <c r="M458" s="5" t="s">
        <v>524</v>
      </c>
      <c r="N458">
        <v>0.34953721634928969</v>
      </c>
      <c r="O458">
        <v>0.35070687302965975</v>
      </c>
      <c r="P458">
        <v>0.13417356670156094</v>
      </c>
      <c r="Q458">
        <v>-0.34953721634928975</v>
      </c>
      <c r="S458" s="5" t="s">
        <v>524</v>
      </c>
      <c r="T458">
        <v>616.79166666666663</v>
      </c>
      <c r="U458">
        <v>781.80833333333328</v>
      </c>
      <c r="V458">
        <v>921.54166666666674</v>
      </c>
      <c r="W458">
        <v>1420.3333333333335</v>
      </c>
      <c r="Y458" s="5" t="s">
        <v>524</v>
      </c>
      <c r="Z458">
        <v>3.4234</v>
      </c>
      <c r="AA458">
        <v>3.4632999999999998</v>
      </c>
      <c r="AB458">
        <v>3.4632999999999998</v>
      </c>
      <c r="AC458">
        <v>3.4632999999999998</v>
      </c>
    </row>
    <row r="459" spans="1:29" x14ac:dyDescent="0.2">
      <c r="A459" s="5" t="s">
        <v>525</v>
      </c>
      <c r="B459">
        <v>0.67448975019608182</v>
      </c>
      <c r="C459">
        <v>1.8248391305720901</v>
      </c>
      <c r="D459">
        <v>1.2860609300660766</v>
      </c>
      <c r="E459">
        <v>0.21042839424792467</v>
      </c>
      <c r="G459" s="5" t="s">
        <v>525</v>
      </c>
      <c r="H459">
        <v>521.5625</v>
      </c>
      <c r="I459">
        <v>664.39583333333337</v>
      </c>
      <c r="J459">
        <v>797.66666666666663</v>
      </c>
      <c r="K459">
        <v>1153.75</v>
      </c>
      <c r="M459" s="5" t="s">
        <v>525</v>
      </c>
      <c r="N459">
        <v>0.67157343229075128</v>
      </c>
      <c r="O459">
        <v>0.46471343932014125</v>
      </c>
      <c r="P459">
        <v>0.87519126839458705</v>
      </c>
      <c r="Q459">
        <v>0.69806517416844782</v>
      </c>
      <c r="S459" s="5" t="s">
        <v>525</v>
      </c>
      <c r="T459">
        <v>494.08333333333331</v>
      </c>
      <c r="U459">
        <v>619.77083333333337</v>
      </c>
      <c r="V459">
        <v>745.14583333333326</v>
      </c>
      <c r="W459">
        <v>1192.1666666666665</v>
      </c>
      <c r="Y459" s="5" t="s">
        <v>525</v>
      </c>
      <c r="Z459">
        <v>3.2896999999999998</v>
      </c>
      <c r="AA459">
        <v>3.2896999999999998</v>
      </c>
      <c r="AB459">
        <v>3.2896999999999998</v>
      </c>
      <c r="AC459">
        <v>3.2896999999999998</v>
      </c>
    </row>
    <row r="460" spans="1:29" x14ac:dyDescent="0.2">
      <c r="A460" s="5" t="s">
        <v>526</v>
      </c>
      <c r="B460">
        <v>-0.47595004857454593</v>
      </c>
      <c r="C460">
        <v>0.59083801628895272</v>
      </c>
      <c r="D460">
        <v>1.6391257914906778</v>
      </c>
      <c r="E460">
        <v>-0.1573106846101707</v>
      </c>
      <c r="G460" s="5" t="s">
        <v>526</v>
      </c>
      <c r="H460">
        <v>585.375</v>
      </c>
      <c r="I460">
        <v>643.78125</v>
      </c>
      <c r="J460">
        <v>710.8125</v>
      </c>
      <c r="K460">
        <v>1023.84375</v>
      </c>
      <c r="M460" s="5" t="s">
        <v>526</v>
      </c>
      <c r="N460">
        <v>-8.8962596557926654E-2</v>
      </c>
      <c r="O460">
        <v>0.28758734509400208</v>
      </c>
      <c r="P460">
        <v>0.16862243754902045</v>
      </c>
      <c r="Q460">
        <v>0.28758734509400208</v>
      </c>
      <c r="S460" s="5" t="s">
        <v>526</v>
      </c>
      <c r="T460">
        <v>575.34375</v>
      </c>
      <c r="U460">
        <v>650.9375</v>
      </c>
      <c r="V460">
        <v>725.5625</v>
      </c>
      <c r="W460">
        <v>1023.5</v>
      </c>
      <c r="Y460" s="5" t="s">
        <v>526</v>
      </c>
      <c r="Z460">
        <v>3.4632999999999998</v>
      </c>
      <c r="AA460">
        <v>3.4234</v>
      </c>
      <c r="AB460">
        <v>3.4632999999999998</v>
      </c>
      <c r="AC460">
        <v>3.4632999999999998</v>
      </c>
    </row>
    <row r="461" spans="1:29" x14ac:dyDescent="0.2">
      <c r="A461" s="5" t="s">
        <v>527</v>
      </c>
      <c r="B461">
        <v>2.7181718632195748</v>
      </c>
      <c r="C461">
        <v>2.7362466046204084</v>
      </c>
      <c r="D461">
        <v>1.8137214263960959</v>
      </c>
      <c r="E461">
        <v>0.861454598590915</v>
      </c>
      <c r="G461" s="5" t="s">
        <v>527</v>
      </c>
      <c r="H461">
        <v>678.2833333333333</v>
      </c>
      <c r="I461">
        <v>762.17261904761904</v>
      </c>
      <c r="J461">
        <v>859.70833333333337</v>
      </c>
      <c r="K461">
        <v>1427.4583333333335</v>
      </c>
      <c r="M461" s="5" t="s">
        <v>527</v>
      </c>
      <c r="N461">
        <v>0.77002956341104412</v>
      </c>
      <c r="O461">
        <v>0.4739902729952451</v>
      </c>
      <c r="P461">
        <v>0.45343035659902392</v>
      </c>
      <c r="Q461">
        <v>0.80296757294831367</v>
      </c>
      <c r="S461" s="5" t="s">
        <v>527</v>
      </c>
      <c r="T461">
        <v>644.98333333333335</v>
      </c>
      <c r="U461">
        <v>748.36309523809518</v>
      </c>
      <c r="V461">
        <v>862.20833333333326</v>
      </c>
      <c r="W461">
        <v>1348.4583333333335</v>
      </c>
      <c r="Y461" s="5" t="s">
        <v>527</v>
      </c>
      <c r="Z461">
        <v>3.4234</v>
      </c>
      <c r="AA461">
        <v>3.5013999999999998</v>
      </c>
      <c r="AB461">
        <v>3.4632999999999998</v>
      </c>
      <c r="AC461">
        <v>3.4632999999999998</v>
      </c>
    </row>
    <row r="462" spans="1:29" x14ac:dyDescent="0.2">
      <c r="A462" s="5" t="s">
        <v>528</v>
      </c>
      <c r="B462">
        <v>1.582947618733467</v>
      </c>
      <c r="C462">
        <v>1.6945659829822834</v>
      </c>
      <c r="D462">
        <v>0.96742156610170138</v>
      </c>
      <c r="E462">
        <v>0.21042839424792467</v>
      </c>
      <c r="G462" s="5" t="s">
        <v>528</v>
      </c>
      <c r="H462">
        <v>636.67499999999995</v>
      </c>
      <c r="I462">
        <v>762.33333333333337</v>
      </c>
      <c r="J462">
        <v>863.16666666666663</v>
      </c>
      <c r="K462">
        <v>1062</v>
      </c>
      <c r="M462" s="5" t="s">
        <v>528</v>
      </c>
      <c r="N462">
        <v>0.58877357998095503</v>
      </c>
      <c r="O462">
        <v>0.53228625740464808</v>
      </c>
      <c r="P462">
        <v>0.34953721634928969</v>
      </c>
      <c r="Q462">
        <v>-2.6491741877696581E-2</v>
      </c>
      <c r="S462" s="5" t="s">
        <v>528</v>
      </c>
      <c r="T462">
        <v>619.4666666666667</v>
      </c>
      <c r="U462">
        <v>740.04166666666663</v>
      </c>
      <c r="V462">
        <v>829.58333333333326</v>
      </c>
      <c r="W462">
        <v>982.125</v>
      </c>
      <c r="Y462" s="5" t="s">
        <v>528</v>
      </c>
      <c r="Z462">
        <v>3.4234</v>
      </c>
      <c r="AA462">
        <v>3.5013999999999998</v>
      </c>
      <c r="AB462">
        <v>3.4632999999999998</v>
      </c>
      <c r="AC462">
        <v>3.4632999999999998</v>
      </c>
    </row>
    <row r="463" spans="1:29" x14ac:dyDescent="0.2">
      <c r="A463" s="5" t="s">
        <v>529</v>
      </c>
      <c r="B463">
        <v>1.5616363092149581</v>
      </c>
      <c r="C463">
        <v>2.2086102945486283</v>
      </c>
      <c r="D463">
        <v>1.8248391305720901</v>
      </c>
      <c r="E463">
        <v>0.80741577507904472</v>
      </c>
      <c r="G463" s="5" t="s">
        <v>529</v>
      </c>
      <c r="H463">
        <v>613.90625</v>
      </c>
      <c r="I463">
        <v>939.125</v>
      </c>
      <c r="J463">
        <v>1181.625</v>
      </c>
      <c r="K463">
        <v>2124.34375</v>
      </c>
      <c r="M463" s="5" t="s">
        <v>529</v>
      </c>
      <c r="N463">
        <v>0.28758734509400208</v>
      </c>
      <c r="O463">
        <v>0.50249504363311825</v>
      </c>
      <c r="P463">
        <v>0.67111748118213876</v>
      </c>
      <c r="Q463">
        <v>0.42283520264202445</v>
      </c>
      <c r="S463" s="5" t="s">
        <v>529</v>
      </c>
      <c r="T463">
        <v>652.5625</v>
      </c>
      <c r="U463">
        <v>906.40625</v>
      </c>
      <c r="V463">
        <v>1204.65625</v>
      </c>
      <c r="W463">
        <v>2159.46875</v>
      </c>
      <c r="Y463" s="5" t="s">
        <v>529</v>
      </c>
      <c r="Z463">
        <v>3.4632999999999998</v>
      </c>
      <c r="AA463">
        <v>3.4632999999999998</v>
      </c>
      <c r="AB463">
        <v>3.4632999999999998</v>
      </c>
      <c r="AC463">
        <v>3.4632999999999998</v>
      </c>
    </row>
    <row r="464" spans="1:29" x14ac:dyDescent="0.2">
      <c r="A464" s="5" t="s">
        <v>530</v>
      </c>
      <c r="B464">
        <v>0.22029890504753261</v>
      </c>
      <c r="C464">
        <v>1.1778499603496262</v>
      </c>
      <c r="D464">
        <v>2.0574838772967201</v>
      </c>
      <c r="E464">
        <v>1.1725657328527139</v>
      </c>
      <c r="G464" s="5" t="s">
        <v>530</v>
      </c>
      <c r="H464">
        <v>458.75</v>
      </c>
      <c r="I464">
        <v>611.5</v>
      </c>
      <c r="J464">
        <v>675.95833333333326</v>
      </c>
      <c r="K464">
        <v>861.66666666666663</v>
      </c>
      <c r="M464" s="5" t="s">
        <v>530</v>
      </c>
      <c r="N464">
        <v>0.37224027365285622</v>
      </c>
      <c r="O464">
        <v>0.45343035659902398</v>
      </c>
      <c r="P464">
        <v>0.58760392330058497</v>
      </c>
      <c r="Q464">
        <v>0.45343035659902403</v>
      </c>
      <c r="S464" s="5" t="s">
        <v>530</v>
      </c>
      <c r="T464">
        <v>434.5</v>
      </c>
      <c r="U464">
        <v>551.625</v>
      </c>
      <c r="V464">
        <v>624.20833333333337</v>
      </c>
      <c r="W464">
        <v>808.58333333333337</v>
      </c>
      <c r="Y464" s="5" t="s">
        <v>530</v>
      </c>
      <c r="Z464">
        <v>3.4632999999999998</v>
      </c>
      <c r="AA464">
        <v>3.4632999999999998</v>
      </c>
      <c r="AB464">
        <v>3.4632999999999998</v>
      </c>
      <c r="AC464">
        <v>3.4632999999999998</v>
      </c>
    </row>
    <row r="465" spans="1:29" x14ac:dyDescent="0.2">
      <c r="A465" s="5" t="s">
        <v>531</v>
      </c>
      <c r="B465">
        <v>0.96742156610170138</v>
      </c>
      <c r="C465">
        <v>1.8137214263960959</v>
      </c>
      <c r="D465">
        <v>1.5829476187334675</v>
      </c>
      <c r="E465">
        <v>1.4698237894750568</v>
      </c>
      <c r="G465" s="5" t="s">
        <v>531</v>
      </c>
      <c r="H465">
        <v>420.16666666666669</v>
      </c>
      <c r="I465">
        <v>495.33333333333337</v>
      </c>
      <c r="J465">
        <v>557.70000000000005</v>
      </c>
      <c r="K465">
        <v>835.89880952380963</v>
      </c>
      <c r="M465" s="5" t="s">
        <v>531</v>
      </c>
      <c r="N465">
        <v>0.29389614950845355</v>
      </c>
      <c r="O465">
        <v>0.30297167238743072</v>
      </c>
      <c r="P465">
        <v>0.34195984720102951</v>
      </c>
      <c r="Q465">
        <v>0.47992209847672057</v>
      </c>
      <c r="S465" s="5" t="s">
        <v>531</v>
      </c>
      <c r="T465">
        <v>436.44166666666666</v>
      </c>
      <c r="U465">
        <v>500.4190476190476</v>
      </c>
      <c r="V465">
        <v>569.66666666666663</v>
      </c>
      <c r="W465">
        <v>877</v>
      </c>
      <c r="Y465" s="5" t="s">
        <v>531</v>
      </c>
      <c r="Z465">
        <v>3.4632999999999998</v>
      </c>
      <c r="AA465">
        <v>3.4632999999999998</v>
      </c>
      <c r="AB465">
        <v>3.4234</v>
      </c>
      <c r="AC465">
        <v>3.5013999999999998</v>
      </c>
    </row>
    <row r="466" spans="1:29" x14ac:dyDescent="0.2">
      <c r="A466" s="5" t="s">
        <v>532</v>
      </c>
      <c r="B466">
        <v>0.88714655901887618</v>
      </c>
      <c r="C466">
        <v>0.67448975019608182</v>
      </c>
      <c r="D466">
        <v>0.67448975019608182</v>
      </c>
      <c r="E466">
        <v>0.3186393639643752</v>
      </c>
      <c r="G466" s="5" t="s">
        <v>532</v>
      </c>
      <c r="H466">
        <v>414.46875</v>
      </c>
      <c r="I466">
        <v>472.53125</v>
      </c>
      <c r="J466">
        <v>547.6875</v>
      </c>
      <c r="K466">
        <v>799.375</v>
      </c>
      <c r="M466" s="5" t="s">
        <v>532</v>
      </c>
      <c r="N466">
        <v>0.16862243754902045</v>
      </c>
      <c r="O466">
        <v>-7.2679646554885902E-2</v>
      </c>
      <c r="P466">
        <v>0.28758734509400208</v>
      </c>
      <c r="Q466">
        <v>0.33724487509804091</v>
      </c>
      <c r="S466" s="5" t="s">
        <v>532</v>
      </c>
      <c r="T466">
        <v>413.75</v>
      </c>
      <c r="U466">
        <v>484.5</v>
      </c>
      <c r="V466">
        <v>555.53125</v>
      </c>
      <c r="W466">
        <v>806.65625</v>
      </c>
      <c r="Y466" s="5" t="s">
        <v>532</v>
      </c>
      <c r="Z466">
        <v>3.4632999999999998</v>
      </c>
      <c r="AA466">
        <v>3.4632999999999998</v>
      </c>
      <c r="AB466">
        <v>3.4632999999999998</v>
      </c>
      <c r="AC466">
        <v>3.4632999999999998</v>
      </c>
    </row>
    <row r="467" spans="1:29" x14ac:dyDescent="0.2">
      <c r="A467" s="5" t="s">
        <v>533</v>
      </c>
      <c r="B467">
        <v>2.3504156932023399</v>
      </c>
      <c r="C467">
        <v>1.6419113162977832</v>
      </c>
      <c r="D467">
        <v>1.3489795003921636</v>
      </c>
      <c r="E467">
        <v>0.21042839424792484</v>
      </c>
      <c r="G467" s="5" t="s">
        <v>533</v>
      </c>
      <c r="H467">
        <v>506.79166666666669</v>
      </c>
      <c r="I467">
        <v>636.04166666666674</v>
      </c>
      <c r="J467">
        <v>778.875</v>
      </c>
      <c r="K467">
        <v>1131.7916666666665</v>
      </c>
      <c r="M467" s="5" t="s">
        <v>533</v>
      </c>
      <c r="N467">
        <v>0.47613341390259045</v>
      </c>
      <c r="O467">
        <v>0.47992209847672052</v>
      </c>
      <c r="P467">
        <v>0.48371078305085069</v>
      </c>
      <c r="Q467">
        <v>0.58760392330058497</v>
      </c>
      <c r="S467" s="5" t="s">
        <v>533</v>
      </c>
      <c r="T467">
        <v>507.29166666666669</v>
      </c>
      <c r="U467">
        <v>633.58333333333326</v>
      </c>
      <c r="V467">
        <v>757.41666666666674</v>
      </c>
      <c r="W467">
        <v>1042.1666666666665</v>
      </c>
      <c r="Y467" s="5" t="s">
        <v>533</v>
      </c>
      <c r="Z467">
        <v>3.4632999999999998</v>
      </c>
      <c r="AA467">
        <v>3.4632999999999998</v>
      </c>
      <c r="AB467">
        <v>3.4632999999999998</v>
      </c>
      <c r="AC467">
        <v>3.4632999999999998</v>
      </c>
    </row>
    <row r="468" spans="1:29" x14ac:dyDescent="0.2">
      <c r="A468" s="5" t="s">
        <v>534</v>
      </c>
      <c r="B468">
        <v>1.5934225213485629</v>
      </c>
      <c r="C468">
        <v>2.6990859622239469</v>
      </c>
      <c r="D468">
        <v>0.96742156610170138</v>
      </c>
      <c r="E468">
        <v>1.177849960349626</v>
      </c>
      <c r="G468" s="5" t="s">
        <v>534</v>
      </c>
      <c r="H468">
        <v>510.33333333333326</v>
      </c>
      <c r="I468">
        <v>586.75</v>
      </c>
      <c r="J468">
        <v>656.45833333333337</v>
      </c>
      <c r="K468">
        <v>833.70833333333337</v>
      </c>
      <c r="M468" s="5" t="s">
        <v>534</v>
      </c>
      <c r="N468">
        <v>0.21536364964772875</v>
      </c>
      <c r="O468">
        <v>0.58760392330058497</v>
      </c>
      <c r="P468">
        <v>0.82567063025188014</v>
      </c>
      <c r="Q468">
        <v>0.58760392330058497</v>
      </c>
      <c r="S468" s="5" t="s">
        <v>534</v>
      </c>
      <c r="T468">
        <v>490.375</v>
      </c>
      <c r="U468">
        <v>558.625</v>
      </c>
      <c r="V468">
        <v>622.95833333333337</v>
      </c>
      <c r="W468">
        <v>851.91666666666663</v>
      </c>
      <c r="Y468" s="5" t="s">
        <v>534</v>
      </c>
      <c r="Z468">
        <v>3.4632999999999998</v>
      </c>
      <c r="AA468">
        <v>3.4632999999999998</v>
      </c>
      <c r="AB468">
        <v>3.4632999999999998</v>
      </c>
      <c r="AC468">
        <v>3.4632999999999998</v>
      </c>
    </row>
    <row r="469" spans="1:29" x14ac:dyDescent="0.2">
      <c r="A469" s="5" t="s">
        <v>535</v>
      </c>
      <c r="B469">
        <v>1.1778499603496262</v>
      </c>
      <c r="C469">
        <v>1.1052170494915394</v>
      </c>
      <c r="D469">
        <v>1.5934225213485629</v>
      </c>
      <c r="E469">
        <v>0.29293181590561956</v>
      </c>
      <c r="G469" s="5" t="s">
        <v>535</v>
      </c>
      <c r="H469">
        <v>543.875</v>
      </c>
      <c r="I469">
        <v>707.83333333333326</v>
      </c>
      <c r="J469">
        <v>1019.0416666666666</v>
      </c>
      <c r="K469">
        <v>1766.9166666666667</v>
      </c>
      <c r="M469" s="5" t="s">
        <v>535</v>
      </c>
      <c r="N469">
        <v>0.72177749000214586</v>
      </c>
      <c r="O469">
        <v>1.0410342798996091</v>
      </c>
      <c r="P469">
        <v>0.69528574812444943</v>
      </c>
      <c r="Q469">
        <v>0.34953721634928975</v>
      </c>
      <c r="S469" s="5" t="s">
        <v>535</v>
      </c>
      <c r="T469">
        <v>532.79166666666674</v>
      </c>
      <c r="U469">
        <v>715.75</v>
      </c>
      <c r="V469">
        <v>933.625</v>
      </c>
      <c r="W469">
        <v>1506.375</v>
      </c>
      <c r="Y469" s="5" t="s">
        <v>535</v>
      </c>
      <c r="Z469">
        <v>3.4632999999999998</v>
      </c>
      <c r="AA469">
        <v>3.4632999999999998</v>
      </c>
      <c r="AB469">
        <v>3.4632999999999998</v>
      </c>
      <c r="AC469">
        <v>3.4632999999999998</v>
      </c>
    </row>
    <row r="470" spans="1:29" x14ac:dyDescent="0.2">
      <c r="A470" s="5" t="s">
        <v>536</v>
      </c>
      <c r="B470">
        <v>-0.3486702690216068</v>
      </c>
      <c r="C470">
        <v>-0.64115569354338209</v>
      </c>
      <c r="D470">
        <v>0.53669426680624399</v>
      </c>
      <c r="E470">
        <v>0.96742156610170138</v>
      </c>
      <c r="G470" s="5" t="s">
        <v>536</v>
      </c>
      <c r="H470">
        <v>448.33333333333337</v>
      </c>
      <c r="I470">
        <v>605.04166666666663</v>
      </c>
      <c r="J470">
        <v>710.29166666666674</v>
      </c>
      <c r="K470">
        <v>957.875</v>
      </c>
      <c r="M470" s="5" t="s">
        <v>536</v>
      </c>
      <c r="N470">
        <v>0</v>
      </c>
      <c r="O470">
        <v>-2.5360640389009481E-2</v>
      </c>
      <c r="P470">
        <v>0</v>
      </c>
      <c r="Q470">
        <v>-0.10389314024973428</v>
      </c>
      <c r="S470" s="5" t="s">
        <v>536</v>
      </c>
      <c r="T470">
        <v>425.91666666666663</v>
      </c>
      <c r="U470">
        <v>505.42499999999995</v>
      </c>
      <c r="V470">
        <v>585.70833333333326</v>
      </c>
      <c r="W470">
        <v>757.16666666666674</v>
      </c>
      <c r="Y470" s="5" t="s">
        <v>536</v>
      </c>
      <c r="Z470">
        <v>3.4632999999999998</v>
      </c>
      <c r="AA470">
        <v>3.4632999999999998</v>
      </c>
      <c r="AB470">
        <v>3.4632999999999998</v>
      </c>
      <c r="AC470">
        <v>3.4632999999999998</v>
      </c>
    </row>
    <row r="471" spans="1:29" x14ac:dyDescent="0.2">
      <c r="A471" s="5" t="s">
        <v>537</v>
      </c>
      <c r="B471">
        <v>1.6419113162977832</v>
      </c>
      <c r="C471">
        <v>1.1778499603496262</v>
      </c>
      <c r="D471">
        <v>1.8137214263960959</v>
      </c>
      <c r="E471">
        <v>0.46406135594815712</v>
      </c>
      <c r="G471" s="5" t="s">
        <v>537</v>
      </c>
      <c r="H471">
        <v>626.54166666666674</v>
      </c>
      <c r="I471">
        <v>769.125</v>
      </c>
      <c r="J471">
        <v>1029.0833333333335</v>
      </c>
      <c r="K471">
        <v>1933.0416666666665</v>
      </c>
      <c r="M471" s="5" t="s">
        <v>537</v>
      </c>
      <c r="N471">
        <v>0.82945931482601032</v>
      </c>
      <c r="O471">
        <v>1.1449274201493433</v>
      </c>
      <c r="P471">
        <v>0.5838152387264548</v>
      </c>
      <c r="Q471">
        <v>0.45343035659902398</v>
      </c>
      <c r="S471" s="5" t="s">
        <v>537</v>
      </c>
      <c r="T471">
        <v>627.20833333333337</v>
      </c>
      <c r="U471">
        <v>777.75</v>
      </c>
      <c r="V471">
        <v>1044.0833333333333</v>
      </c>
      <c r="W471">
        <v>1947.7083333333333</v>
      </c>
      <c r="Y471" s="5" t="s">
        <v>537</v>
      </c>
      <c r="Z471">
        <v>3.4632999999999998</v>
      </c>
      <c r="AA471">
        <v>3.4632999999999998</v>
      </c>
      <c r="AB471">
        <v>3.4632999999999998</v>
      </c>
      <c r="AC471">
        <v>3.4632999999999998</v>
      </c>
    </row>
    <row r="472" spans="1:29" x14ac:dyDescent="0.2">
      <c r="A472" s="5" t="s">
        <v>538</v>
      </c>
      <c r="B472">
        <v>0.42085678849584951</v>
      </c>
      <c r="C472">
        <v>2.6990859622239469</v>
      </c>
      <c r="D472">
        <v>1.6419113162977832</v>
      </c>
      <c r="E472">
        <v>0.67448975019608182</v>
      </c>
      <c r="G472" s="5" t="s">
        <v>538</v>
      </c>
      <c r="H472">
        <v>464.875</v>
      </c>
      <c r="I472">
        <v>589.54166666666674</v>
      </c>
      <c r="J472">
        <v>689.625</v>
      </c>
      <c r="K472">
        <v>939.29166666666663</v>
      </c>
      <c r="M472" s="5" t="s">
        <v>538</v>
      </c>
      <c r="N472">
        <v>0.9333524550757446</v>
      </c>
      <c r="O472">
        <v>0.34574853177515957</v>
      </c>
      <c r="P472">
        <v>0.37224027365285622</v>
      </c>
      <c r="Q472">
        <v>0.34574853177515963</v>
      </c>
      <c r="S472" s="5" t="s">
        <v>538</v>
      </c>
      <c r="T472">
        <v>473.83333333333331</v>
      </c>
      <c r="U472">
        <v>582.16666666666674</v>
      </c>
      <c r="V472">
        <v>681.41666666666663</v>
      </c>
      <c r="W472">
        <v>888.04166666666674</v>
      </c>
      <c r="Y472" s="5" t="s">
        <v>538</v>
      </c>
      <c r="Z472">
        <v>3.4632999999999998</v>
      </c>
      <c r="AA472">
        <v>3.4632999999999998</v>
      </c>
      <c r="AB472">
        <v>3.4632999999999998</v>
      </c>
      <c r="AC472">
        <v>3.4632999999999998</v>
      </c>
    </row>
    <row r="473" spans="1:29" x14ac:dyDescent="0.2">
      <c r="A473" s="5" t="s">
        <v>539</v>
      </c>
      <c r="B473">
        <v>2.6844699247285551</v>
      </c>
      <c r="C473">
        <v>1.8248391305720901</v>
      </c>
      <c r="D473">
        <v>1.6914312289627171</v>
      </c>
      <c r="E473">
        <v>0.51717906558591109</v>
      </c>
      <c r="G473" s="5" t="s">
        <v>539</v>
      </c>
      <c r="H473">
        <v>548.21875</v>
      </c>
      <c r="I473">
        <v>691.84375</v>
      </c>
      <c r="J473">
        <v>889.4375</v>
      </c>
      <c r="K473">
        <v>1297.34375</v>
      </c>
      <c r="M473" s="5" t="s">
        <v>539</v>
      </c>
      <c r="N473">
        <v>0.26456522854315501</v>
      </c>
      <c r="O473">
        <v>8.8962596557926654E-2</v>
      </c>
      <c r="P473">
        <v>0.74379712773702455</v>
      </c>
      <c r="Q473">
        <v>0.62483222019204299</v>
      </c>
      <c r="S473" s="5" t="s">
        <v>539</v>
      </c>
      <c r="T473">
        <v>538.96875</v>
      </c>
      <c r="U473">
        <v>658.59375</v>
      </c>
      <c r="V473">
        <v>870.90625</v>
      </c>
      <c r="W473">
        <v>1225.21875</v>
      </c>
      <c r="Y473" s="5" t="s">
        <v>539</v>
      </c>
      <c r="Z473">
        <v>3.4632999999999998</v>
      </c>
      <c r="AA473">
        <v>3.4632999999999998</v>
      </c>
      <c r="AB473">
        <v>3.4632999999999998</v>
      </c>
      <c r="AC473">
        <v>3.4632999999999998</v>
      </c>
    </row>
    <row r="474" spans="1:29" x14ac:dyDescent="0.2">
      <c r="A474" s="5" t="s">
        <v>540</v>
      </c>
      <c r="B474">
        <v>0.46406135594815701</v>
      </c>
      <c r="C474">
        <v>1.5212360018743207</v>
      </c>
      <c r="D474">
        <v>1.3829941271006385</v>
      </c>
      <c r="E474">
        <v>-0.46406135594815712</v>
      </c>
      <c r="G474" s="5" t="s">
        <v>540</v>
      </c>
      <c r="H474">
        <v>459.45833333333337</v>
      </c>
      <c r="I474">
        <v>581.83333333333337</v>
      </c>
      <c r="J474">
        <v>657.625</v>
      </c>
      <c r="K474">
        <v>849.58333333333337</v>
      </c>
      <c r="M474" s="5" t="s">
        <v>540</v>
      </c>
      <c r="N474">
        <v>0</v>
      </c>
      <c r="O474">
        <v>0.9333524550757446</v>
      </c>
      <c r="P474">
        <v>0.5838152387264548</v>
      </c>
      <c r="Q474">
        <v>0.56111218142288832</v>
      </c>
      <c r="S474" s="5" t="s">
        <v>540</v>
      </c>
      <c r="T474">
        <v>470.79166666666669</v>
      </c>
      <c r="U474">
        <v>580.66666666666663</v>
      </c>
      <c r="V474">
        <v>666.54166666666674</v>
      </c>
      <c r="W474">
        <v>893.79166666666674</v>
      </c>
      <c r="Y474" s="5" t="s">
        <v>540</v>
      </c>
      <c r="Z474">
        <v>3.4632999999999998</v>
      </c>
      <c r="AA474">
        <v>3.4632999999999998</v>
      </c>
      <c r="AB474">
        <v>3.4632999999999998</v>
      </c>
      <c r="AC474">
        <v>3.4632999999999998</v>
      </c>
    </row>
    <row r="475" spans="1:29" x14ac:dyDescent="0.2">
      <c r="A475" s="5" t="s">
        <v>541</v>
      </c>
      <c r="B475">
        <v>0.48877641111466957</v>
      </c>
      <c r="C475">
        <v>1.7732751035860961</v>
      </c>
      <c r="D475">
        <v>1.1632661613107513</v>
      </c>
      <c r="E475">
        <v>1.1503493803760083</v>
      </c>
      <c r="G475" s="5" t="s">
        <v>541</v>
      </c>
      <c r="H475">
        <v>465.8125</v>
      </c>
      <c r="I475">
        <v>646.55357142857144</v>
      </c>
      <c r="J475">
        <v>826.6875</v>
      </c>
      <c r="K475">
        <v>1400</v>
      </c>
      <c r="M475" s="5" t="s">
        <v>541</v>
      </c>
      <c r="N475">
        <v>-0.21827996755305928</v>
      </c>
      <c r="O475">
        <v>0.29402786303534001</v>
      </c>
      <c r="P475">
        <v>-7.2679646554885902E-2</v>
      </c>
      <c r="Q475">
        <v>0.91241956528604506</v>
      </c>
      <c r="S475" s="5" t="s">
        <v>541</v>
      </c>
      <c r="T475">
        <v>453.65625</v>
      </c>
      <c r="U475">
        <v>673.21428571428567</v>
      </c>
      <c r="V475">
        <v>924.4375</v>
      </c>
      <c r="W475">
        <v>1978.75</v>
      </c>
      <c r="Y475" s="5" t="s">
        <v>541</v>
      </c>
      <c r="Z475">
        <v>3.4632999999999998</v>
      </c>
      <c r="AA475">
        <v>3.4234</v>
      </c>
      <c r="AB475">
        <v>3.4632999999999998</v>
      </c>
      <c r="AC475">
        <v>3.4632999999999998</v>
      </c>
    </row>
    <row r="476" spans="1:29" x14ac:dyDescent="0.2">
      <c r="A476" s="5" t="s">
        <v>542</v>
      </c>
      <c r="B476">
        <v>1.1052170494915392</v>
      </c>
      <c r="C476">
        <v>0.67448975019608182</v>
      </c>
      <c r="D476">
        <v>0.21042839424792467</v>
      </c>
      <c r="E476">
        <v>0.67448975019608182</v>
      </c>
      <c r="G476" s="5" t="s">
        <v>542</v>
      </c>
      <c r="H476">
        <v>498.375</v>
      </c>
      <c r="I476">
        <v>580.20833333333337</v>
      </c>
      <c r="J476">
        <v>791.70833333333337</v>
      </c>
      <c r="K476">
        <v>1447.8333333333333</v>
      </c>
      <c r="M476" s="5" t="s">
        <v>542</v>
      </c>
      <c r="N476">
        <v>0.72177749000214586</v>
      </c>
      <c r="O476">
        <v>1.1449274201493433</v>
      </c>
      <c r="P476">
        <v>0.58760392330058497</v>
      </c>
      <c r="Q476">
        <v>0.45721904117315415</v>
      </c>
      <c r="S476" s="5" t="s">
        <v>542</v>
      </c>
      <c r="T476">
        <v>491.25</v>
      </c>
      <c r="U476">
        <v>584.70833333333326</v>
      </c>
      <c r="V476">
        <v>780.25</v>
      </c>
      <c r="W476">
        <v>1397.2083333333335</v>
      </c>
      <c r="Y476" s="5" t="s">
        <v>542</v>
      </c>
      <c r="Z476">
        <v>3.4632999999999998</v>
      </c>
      <c r="AA476">
        <v>3.4632999999999998</v>
      </c>
      <c r="AB476">
        <v>3.4632999999999998</v>
      </c>
      <c r="AC476">
        <v>3.4632999999999998</v>
      </c>
    </row>
    <row r="477" spans="1:29" x14ac:dyDescent="0.2">
      <c r="A477" s="5" t="s">
        <v>543</v>
      </c>
      <c r="B477">
        <v>2.2086102945486283</v>
      </c>
      <c r="C477">
        <v>1.3076600649861789</v>
      </c>
      <c r="D477">
        <v>0.51717906558591109</v>
      </c>
      <c r="E477">
        <v>1.3489795003921636</v>
      </c>
      <c r="G477" s="5" t="s">
        <v>543</v>
      </c>
      <c r="H477">
        <v>463.78125</v>
      </c>
      <c r="I477">
        <v>569.0625</v>
      </c>
      <c r="J477">
        <v>661.96875</v>
      </c>
      <c r="K477">
        <v>1016.3125</v>
      </c>
      <c r="M477" s="5" t="s">
        <v>543</v>
      </c>
      <c r="N477">
        <v>0</v>
      </c>
      <c r="O477">
        <v>0.57517469018800416</v>
      </c>
      <c r="P477">
        <v>-4.965753000403883E-2</v>
      </c>
      <c r="Q477">
        <v>9.5942790994134552E-2</v>
      </c>
      <c r="S477" s="5" t="s">
        <v>543</v>
      </c>
      <c r="T477">
        <v>458.03125</v>
      </c>
      <c r="U477">
        <v>542.125</v>
      </c>
      <c r="V477">
        <v>614.15625</v>
      </c>
      <c r="W477">
        <v>797.5625</v>
      </c>
      <c r="Y477" s="5" t="s">
        <v>543</v>
      </c>
      <c r="Z477">
        <v>3.4632999999999998</v>
      </c>
      <c r="AA477">
        <v>3.4632999999999998</v>
      </c>
      <c r="AB477">
        <v>3.4632999999999998</v>
      </c>
      <c r="AC477">
        <v>3.4632999999999998</v>
      </c>
    </row>
    <row r="478" spans="1:29" x14ac:dyDescent="0.2">
      <c r="A478" s="5" t="s">
        <v>544</v>
      </c>
      <c r="B478">
        <v>1.1052170494915394</v>
      </c>
      <c r="C478">
        <v>0.90845786853738553</v>
      </c>
      <c r="D478">
        <v>0.93312952266881299</v>
      </c>
      <c r="E478">
        <v>-0.64115569354338242</v>
      </c>
      <c r="G478" s="5" t="s">
        <v>544</v>
      </c>
      <c r="H478">
        <v>435.33333333333337</v>
      </c>
      <c r="I478">
        <v>513.80000000000007</v>
      </c>
      <c r="J478">
        <v>615.35714285714289</v>
      </c>
      <c r="K478">
        <v>880.625</v>
      </c>
      <c r="M478" s="5" t="s">
        <v>544</v>
      </c>
      <c r="N478">
        <v>0.69528574812444943</v>
      </c>
      <c r="O478">
        <v>1.0410342798996091</v>
      </c>
      <c r="P478">
        <v>0.48371078305085069</v>
      </c>
      <c r="Q478">
        <v>0.45343035659902403</v>
      </c>
      <c r="S478" s="5" t="s">
        <v>544</v>
      </c>
      <c r="T478">
        <v>435.91666666666669</v>
      </c>
      <c r="U478">
        <v>521.58333333333337</v>
      </c>
      <c r="V478">
        <v>621.08333333333326</v>
      </c>
      <c r="W478">
        <v>921.29166666666663</v>
      </c>
      <c r="Y478" s="5" t="s">
        <v>544</v>
      </c>
      <c r="Z478">
        <v>3.4632999999999998</v>
      </c>
      <c r="AA478">
        <v>3.4234</v>
      </c>
      <c r="AB478">
        <v>3.5013999999999998</v>
      </c>
      <c r="AC478">
        <v>3.4632999999999998</v>
      </c>
    </row>
    <row r="480" spans="1:29" x14ac:dyDescent="0.2">
      <c r="A480" s="7" t="s">
        <v>588</v>
      </c>
      <c r="B480">
        <f>AVERAGE(B4:B478)</f>
        <v>1.760219022909207</v>
      </c>
      <c r="C480">
        <f t="shared" ref="C480:E480" si="0">AVERAGE(C4:C478)</f>
        <v>1.877388248677744</v>
      </c>
      <c r="D480">
        <f t="shared" si="0"/>
        <v>1.496964059025923</v>
      </c>
      <c r="E480">
        <f t="shared" si="0"/>
        <v>1.0721649402280351</v>
      </c>
      <c r="G480" s="7" t="s">
        <v>588</v>
      </c>
      <c r="H480">
        <f>AVERAGE(H4:H478)</f>
        <v>535.11944903926474</v>
      </c>
      <c r="I480">
        <f t="shared" ref="I480:K480" si="1">AVERAGE(I4:I478)</f>
        <v>654.05992690058474</v>
      </c>
      <c r="J480">
        <f t="shared" si="1"/>
        <v>797.12054385964916</v>
      </c>
      <c r="K480">
        <f t="shared" si="1"/>
        <v>1238.6698483709267</v>
      </c>
      <c r="M480" s="7" t="s">
        <v>588</v>
      </c>
      <c r="N480">
        <f>AVERAGE(N4:N478)</f>
        <v>0.32389401804558077</v>
      </c>
      <c r="O480">
        <f t="shared" ref="O480:Q480" si="2">AVERAGE(O4:O478)</f>
        <v>0.39286052381654818</v>
      </c>
      <c r="P480">
        <f t="shared" si="2"/>
        <v>0.42422480085380126</v>
      </c>
      <c r="Q480">
        <f t="shared" si="2"/>
        <v>0.3583474177472688</v>
      </c>
      <c r="S480" s="7" t="s">
        <v>588</v>
      </c>
      <c r="T480">
        <f>AVERAGE(T4:T478)</f>
        <v>533.57397368421073</v>
      </c>
      <c r="U480">
        <f t="shared" ref="U480:W480" si="3">AVERAGE(U4:U478)</f>
        <v>648.25792940685085</v>
      </c>
      <c r="V480">
        <f t="shared" si="3"/>
        <v>783.25197096908914</v>
      </c>
      <c r="W480">
        <f t="shared" si="3"/>
        <v>1199.7231902673341</v>
      </c>
    </row>
    <row r="481" spans="1:23" x14ac:dyDescent="0.2">
      <c r="A481" s="7" t="s">
        <v>589</v>
      </c>
      <c r="B481">
        <f>STDEV(B4:B478)/SQRT(COUNT(B4:B478))</f>
        <v>4.2880572932395791E-2</v>
      </c>
      <c r="C481">
        <f t="shared" ref="C481:E481" si="4">STDEV(C4:C478)/SQRT(COUNT(C4:C478))</f>
        <v>4.0930065181656615E-2</v>
      </c>
      <c r="D481">
        <f t="shared" si="4"/>
        <v>4.2439036784722425E-2</v>
      </c>
      <c r="E481">
        <f t="shared" si="4"/>
        <v>3.726496351136159E-2</v>
      </c>
      <c r="G481" s="7" t="s">
        <v>589</v>
      </c>
      <c r="H481">
        <f>STDEV(H4:H478)/SQRT(COUNT(H4:H478))</f>
        <v>4.6509791983791517</v>
      </c>
      <c r="I481">
        <f t="shared" ref="I481:K481" si="5">STDEV(I4:I478)/SQRT(COUNT(I4:I478))</f>
        <v>6.5675874067081645</v>
      </c>
      <c r="J481">
        <f t="shared" si="5"/>
        <v>9.6624066372759412</v>
      </c>
      <c r="K481">
        <f t="shared" si="5"/>
        <v>19.641990126730168</v>
      </c>
      <c r="M481" s="7" t="s">
        <v>589</v>
      </c>
      <c r="N481">
        <f>STDEV(N4:N478)/SQRT(COUNT(N4:N478))</f>
        <v>1.2705978019056414E-2</v>
      </c>
      <c r="O481">
        <f t="shared" ref="O481:Q481" si="6">STDEV(O4:O478)/SQRT(COUNT(O4:O478))</f>
        <v>1.3190134485413096E-2</v>
      </c>
      <c r="P481">
        <f t="shared" si="6"/>
        <v>1.2517041259835075E-2</v>
      </c>
      <c r="Q481">
        <f t="shared" si="6"/>
        <v>1.2646943916402271E-2</v>
      </c>
      <c r="S481" s="7" t="s">
        <v>589</v>
      </c>
      <c r="T481">
        <f>STDEV(T4:T478)/SQRT(COUNT(T4:T478))</f>
        <v>4.6128704138350347</v>
      </c>
      <c r="U481">
        <f t="shared" ref="U481:W481" si="7">STDEV(U4:U478)/SQRT(COUNT(U4:U478))</f>
        <v>6.2435236103323177</v>
      </c>
      <c r="V481">
        <f t="shared" si="7"/>
        <v>9.0135779683176835</v>
      </c>
      <c r="W481">
        <f t="shared" si="7"/>
        <v>18.680515937254508</v>
      </c>
    </row>
  </sheetData>
  <phoneticPr fontId="0" type="noConversion"/>
  <pageMargins left="0.75" right="0.75" top="1" bottom="1" header="0.5" footer="0.5"/>
  <headerFooter alignWithMargins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8"/>
  <sheetViews>
    <sheetView workbookViewId="0"/>
  </sheetViews>
  <sheetFormatPr defaultRowHeight="12.75" x14ac:dyDescent="0.2"/>
  <cols>
    <col min="1" max="1" width="6.85546875" customWidth="1"/>
    <col min="2" max="2" width="11.85546875" customWidth="1"/>
    <col min="3" max="3" width="12.85546875" customWidth="1"/>
    <col min="4" max="4" width="13.42578125" customWidth="1"/>
    <col min="5" max="5" width="12.85546875" customWidth="1"/>
    <col min="6" max="6" width="8.7109375" customWidth="1"/>
    <col min="7" max="7" width="11.28515625" customWidth="1"/>
    <col min="8" max="11" width="11.85546875" customWidth="1"/>
    <col min="12" max="12" width="8.7109375" customWidth="1"/>
    <col min="13" max="13" width="10.140625" customWidth="1"/>
    <col min="14" max="16" width="13.85546875" customWidth="1"/>
    <col min="17" max="17" width="14.42578125" customWidth="1"/>
    <col min="18" max="18" width="8.7109375" customWidth="1"/>
    <col min="19" max="19" width="12.42578125" customWidth="1"/>
    <col min="20" max="23" width="11.85546875" customWidth="1"/>
    <col min="24" max="24" width="8.7109375" customWidth="1"/>
    <col min="25" max="25" width="9.42578125" bestFit="1" customWidth="1"/>
  </cols>
  <sheetData>
    <row r="1" spans="1:29" x14ac:dyDescent="0.2">
      <c r="M1" s="3" t="s">
        <v>590</v>
      </c>
    </row>
    <row r="3" spans="1:29" x14ac:dyDescent="0.2">
      <c r="A3" s="6" t="s">
        <v>0</v>
      </c>
      <c r="B3" s="5" t="s">
        <v>8</v>
      </c>
      <c r="C3" s="5" t="s">
        <v>9</v>
      </c>
      <c r="D3" s="5" t="s">
        <v>10</v>
      </c>
      <c r="E3" s="5" t="s">
        <v>11</v>
      </c>
      <c r="G3" s="6" t="s">
        <v>12</v>
      </c>
      <c r="H3" s="5" t="s">
        <v>8</v>
      </c>
      <c r="I3" s="5" t="s">
        <v>9</v>
      </c>
      <c r="J3" s="5" t="s">
        <v>10</v>
      </c>
      <c r="K3" s="5" t="s">
        <v>11</v>
      </c>
      <c r="M3" s="6" t="s">
        <v>13</v>
      </c>
      <c r="N3" s="5" t="s">
        <v>8</v>
      </c>
      <c r="O3" s="5" t="s">
        <v>9</v>
      </c>
      <c r="P3" s="5" t="s">
        <v>10</v>
      </c>
      <c r="Q3" s="5" t="s">
        <v>11</v>
      </c>
      <c r="S3" s="6" t="s">
        <v>550</v>
      </c>
      <c r="T3" s="5" t="s">
        <v>8</v>
      </c>
      <c r="U3" s="5" t="s">
        <v>9</v>
      </c>
      <c r="V3" s="5" t="s">
        <v>10</v>
      </c>
      <c r="W3" s="5" t="s">
        <v>11</v>
      </c>
      <c r="Y3" s="6" t="s">
        <v>604</v>
      </c>
      <c r="Z3" s="5" t="s">
        <v>8</v>
      </c>
      <c r="AA3" s="5" t="s">
        <v>9</v>
      </c>
      <c r="AB3" s="5" t="s">
        <v>10</v>
      </c>
      <c r="AC3" s="5" t="s">
        <v>11</v>
      </c>
    </row>
    <row r="4" spans="1:29" x14ac:dyDescent="0.2">
      <c r="A4" s="5" t="s">
        <v>1</v>
      </c>
      <c r="B4">
        <v>3.2838404476079486</v>
      </c>
      <c r="C4">
        <v>1.8036472122709748</v>
      </c>
      <c r="D4">
        <v>2.6167293016635371</v>
      </c>
      <c r="E4">
        <v>2.267708568219132</v>
      </c>
      <c r="G4" s="5" t="s">
        <v>1</v>
      </c>
      <c r="H4">
        <v>437.11249999999995</v>
      </c>
      <c r="I4">
        <v>543.16666666666674</v>
      </c>
      <c r="J4">
        <v>676.19166666666672</v>
      </c>
      <c r="K4">
        <v>1064.2291666666665</v>
      </c>
      <c r="M4" s="5" t="s">
        <v>1</v>
      </c>
      <c r="N4">
        <v>0.16608938262889458</v>
      </c>
      <c r="O4">
        <v>0.50525175291078794</v>
      </c>
      <c r="P4">
        <v>0.15571453656149828</v>
      </c>
      <c r="Q4">
        <v>0.81838054487338074</v>
      </c>
      <c r="S4" s="5" t="s">
        <v>1</v>
      </c>
      <c r="T4">
        <v>453.57499999999999</v>
      </c>
      <c r="U4">
        <v>548.5333333333333</v>
      </c>
      <c r="V4">
        <v>679.62916666666661</v>
      </c>
      <c r="W4">
        <v>1131.9708333333333</v>
      </c>
      <c r="Y4" s="5" t="s">
        <v>1</v>
      </c>
      <c r="Z4">
        <v>3.2896999999999998</v>
      </c>
      <c r="AA4">
        <v>3.3368000000000002</v>
      </c>
      <c r="AB4">
        <v>3.3368000000000002</v>
      </c>
      <c r="AC4">
        <v>3.3368000000000002</v>
      </c>
    </row>
    <row r="5" spans="1:29" x14ac:dyDescent="0.2">
      <c r="A5" s="5" t="s">
        <v>2</v>
      </c>
      <c r="B5">
        <v>2.9171146714531848</v>
      </c>
      <c r="C5">
        <v>3.068241088705093</v>
      </c>
      <c r="D5">
        <v>2.9762129451236889</v>
      </c>
      <c r="E5">
        <v>3.068241088705093</v>
      </c>
      <c r="G5" s="5" t="s">
        <v>2</v>
      </c>
      <c r="H5">
        <v>404.5625</v>
      </c>
      <c r="I5">
        <v>460.78750000000002</v>
      </c>
      <c r="J5">
        <v>527.46249999999998</v>
      </c>
      <c r="K5">
        <v>801.9</v>
      </c>
      <c r="M5" s="5" t="s">
        <v>2</v>
      </c>
      <c r="N5">
        <v>7.8532499860724803E-2</v>
      </c>
      <c r="O5">
        <v>6.5601092584296139E-2</v>
      </c>
      <c r="P5">
        <v>7.1092593957586214E-2</v>
      </c>
      <c r="Q5">
        <v>0.35318843767829822</v>
      </c>
      <c r="S5" s="5" t="s">
        <v>2</v>
      </c>
      <c r="T5">
        <v>386.5333333333333</v>
      </c>
      <c r="U5">
        <v>448.48749999999995</v>
      </c>
      <c r="V5">
        <v>545.98333333333335</v>
      </c>
      <c r="W5">
        <v>753.86249999999995</v>
      </c>
      <c r="Y5" s="5" t="s">
        <v>2</v>
      </c>
      <c r="Z5">
        <v>2.9304999999999999</v>
      </c>
      <c r="AA5">
        <v>3.0682</v>
      </c>
      <c r="AB5">
        <v>3.0022000000000002</v>
      </c>
      <c r="AC5">
        <v>3.0682</v>
      </c>
    </row>
    <row r="6" spans="1:29" x14ac:dyDescent="0.2">
      <c r="A6" s="5" t="s">
        <v>3</v>
      </c>
      <c r="B6">
        <v>3.2838404476079486</v>
      </c>
      <c r="C6">
        <v>3.2657849404747918</v>
      </c>
      <c r="D6">
        <v>2.9800313630704092</v>
      </c>
      <c r="E6">
        <v>1.2607164300841702</v>
      </c>
      <c r="G6" s="5" t="s">
        <v>3</v>
      </c>
      <c r="H6">
        <v>400</v>
      </c>
      <c r="I6">
        <v>457.625</v>
      </c>
      <c r="J6">
        <v>509.29583333333329</v>
      </c>
      <c r="K6">
        <v>679.67142857142858</v>
      </c>
      <c r="M6" s="5" t="s">
        <v>3</v>
      </c>
      <c r="N6">
        <v>0.45343035659902398</v>
      </c>
      <c r="O6">
        <v>0.48157042303203196</v>
      </c>
      <c r="P6">
        <v>0.34953721634928969</v>
      </c>
      <c r="Q6">
        <v>0.78643918939650792</v>
      </c>
      <c r="S6" s="5" t="s">
        <v>3</v>
      </c>
      <c r="T6">
        <v>422.64583333333337</v>
      </c>
      <c r="U6">
        <v>490.5625</v>
      </c>
      <c r="V6">
        <v>540.9375</v>
      </c>
      <c r="W6">
        <v>657.42142857142858</v>
      </c>
      <c r="Y6" s="5" t="s">
        <v>3</v>
      </c>
      <c r="Z6">
        <v>3.2896999999999998</v>
      </c>
      <c r="AA6">
        <v>3.2896999999999998</v>
      </c>
      <c r="AB6">
        <v>3.3368000000000002</v>
      </c>
      <c r="AC6">
        <v>3.4234</v>
      </c>
    </row>
    <row r="7" spans="1:29" x14ac:dyDescent="0.2">
      <c r="A7" s="5" t="s">
        <v>4</v>
      </c>
      <c r="B7">
        <v>3.2838404476079495</v>
      </c>
      <c r="C7">
        <v>2.176798969691851</v>
      </c>
      <c r="D7">
        <v>0.7442956454650993</v>
      </c>
      <c r="E7">
        <v>1.5130432151206228</v>
      </c>
      <c r="G7" s="5" t="s">
        <v>4</v>
      </c>
      <c r="H7">
        <v>559.98333333333335</v>
      </c>
      <c r="I7">
        <v>669.875</v>
      </c>
      <c r="J7">
        <v>808.36666666666667</v>
      </c>
      <c r="K7">
        <v>1262.1333333333332</v>
      </c>
      <c r="M7" s="5" t="s">
        <v>4</v>
      </c>
      <c r="N7">
        <v>0.45343035659902398</v>
      </c>
      <c r="O7">
        <v>0.48371078305085069</v>
      </c>
      <c r="P7">
        <v>0.36082029907040697</v>
      </c>
      <c r="Q7">
        <v>0.45951979934221127</v>
      </c>
      <c r="S7" s="5" t="s">
        <v>4</v>
      </c>
      <c r="T7">
        <v>524.16666666666674</v>
      </c>
      <c r="U7">
        <v>627.5916666666667</v>
      </c>
      <c r="V7">
        <v>728.91666666666663</v>
      </c>
      <c r="W7">
        <v>1108.4749999999999</v>
      </c>
      <c r="Y7" s="5" t="s">
        <v>4</v>
      </c>
      <c r="Z7">
        <v>3.2896999999999998</v>
      </c>
      <c r="AA7">
        <v>3.3368000000000002</v>
      </c>
      <c r="AB7">
        <v>3.2896999999999998</v>
      </c>
      <c r="AC7">
        <v>3.3812000000000002</v>
      </c>
    </row>
    <row r="8" spans="1:29" x14ac:dyDescent="0.2">
      <c r="A8" s="5" t="s">
        <v>5</v>
      </c>
      <c r="B8">
        <v>2.0574838772967201</v>
      </c>
      <c r="C8">
        <v>0.42114264706028204</v>
      </c>
      <c r="D8">
        <v>0.53669426680624377</v>
      </c>
      <c r="E8">
        <v>1.2734233359220015</v>
      </c>
      <c r="G8" s="5" t="s">
        <v>5</v>
      </c>
      <c r="H8">
        <v>494.04285714285709</v>
      </c>
      <c r="I8">
        <v>666.45833333333326</v>
      </c>
      <c r="J8">
        <v>836.05892857142862</v>
      </c>
      <c r="K8">
        <v>1227.3619047619047</v>
      </c>
      <c r="M8" s="5" t="s">
        <v>5</v>
      </c>
      <c r="N8">
        <v>0.53111660072427802</v>
      </c>
      <c r="O8">
        <v>0.25843802013086248</v>
      </c>
      <c r="P8">
        <v>0.2675981020758938</v>
      </c>
      <c r="Q8">
        <v>0.49966651759208131</v>
      </c>
      <c r="S8" s="5" t="s">
        <v>5</v>
      </c>
      <c r="T8">
        <v>488.60119047619048</v>
      </c>
      <c r="U8">
        <v>628.9708333333333</v>
      </c>
      <c r="V8">
        <v>768.30892857142862</v>
      </c>
      <c r="W8">
        <v>1060.3702380952382</v>
      </c>
      <c r="Y8" s="5" t="s">
        <v>5</v>
      </c>
      <c r="Z8">
        <v>3.2896999999999998</v>
      </c>
      <c r="AA8">
        <v>3.3812000000000002</v>
      </c>
      <c r="AB8">
        <v>3.3368000000000002</v>
      </c>
      <c r="AC8">
        <v>3.4234</v>
      </c>
    </row>
    <row r="9" spans="1:29" x14ac:dyDescent="0.2">
      <c r="A9" s="5" t="s">
        <v>6</v>
      </c>
      <c r="B9">
        <v>3.1864376360461009</v>
      </c>
      <c r="C9">
        <v>2.4095633007378598</v>
      </c>
      <c r="D9">
        <v>1.5693960443643942</v>
      </c>
      <c r="E9">
        <v>0.95512781200349828</v>
      </c>
      <c r="G9" s="5" t="s">
        <v>6</v>
      </c>
      <c r="H9">
        <v>427.1875</v>
      </c>
      <c r="I9">
        <v>555.22500000000002</v>
      </c>
      <c r="J9">
        <v>672.57083333333333</v>
      </c>
      <c r="K9">
        <v>1729.9958333333334</v>
      </c>
      <c r="M9" s="5" t="s">
        <v>6</v>
      </c>
      <c r="N9">
        <v>0.1991586670408223</v>
      </c>
      <c r="O9">
        <v>0.57517469018800416</v>
      </c>
      <c r="P9">
        <v>0.51320131264380997</v>
      </c>
      <c r="Q9">
        <v>0.24185539152542535</v>
      </c>
      <c r="S9" s="5" t="s">
        <v>6</v>
      </c>
      <c r="T9">
        <v>451.07499999999999</v>
      </c>
      <c r="U9">
        <v>601.51250000000005</v>
      </c>
      <c r="V9">
        <v>721.6541666666667</v>
      </c>
      <c r="W9">
        <v>1511.6541666666667</v>
      </c>
      <c r="Y9" s="5" t="s">
        <v>6</v>
      </c>
      <c r="Z9">
        <v>3.1863999999999999</v>
      </c>
      <c r="AA9">
        <v>3.2397</v>
      </c>
      <c r="AB9">
        <v>3.2896999999999998</v>
      </c>
      <c r="AC9">
        <v>3.2397</v>
      </c>
    </row>
    <row r="10" spans="1:29" x14ac:dyDescent="0.2">
      <c r="A10" s="5" t="s">
        <v>7</v>
      </c>
      <c r="B10">
        <v>1.2891101864944279</v>
      </c>
      <c r="C10">
        <v>2.9171146714531848</v>
      </c>
      <c r="D10">
        <v>0.8416212335729143</v>
      </c>
      <c r="E10">
        <v>0</v>
      </c>
      <c r="G10" s="5" t="s">
        <v>7</v>
      </c>
      <c r="H10">
        <v>531.04999999999995</v>
      </c>
      <c r="I10">
        <v>658.5</v>
      </c>
      <c r="J10">
        <v>903.3</v>
      </c>
      <c r="K10">
        <v>1697.1041666666667</v>
      </c>
      <c r="M10" s="5" t="s">
        <v>7</v>
      </c>
      <c r="N10">
        <v>0.43217807341296044</v>
      </c>
      <c r="O10">
        <v>0.36724718608509588</v>
      </c>
      <c r="P10">
        <v>1.1235406320852181</v>
      </c>
      <c r="Q10">
        <v>0.14060045371624991</v>
      </c>
      <c r="S10" s="5" t="s">
        <v>7</v>
      </c>
      <c r="T10">
        <v>541.5625</v>
      </c>
      <c r="U10">
        <v>648.04166666666663</v>
      </c>
      <c r="V10">
        <v>819.45416666666665</v>
      </c>
      <c r="W10">
        <v>1432.40625</v>
      </c>
      <c r="Y10" s="5" t="s">
        <v>7</v>
      </c>
      <c r="Z10">
        <v>3.2397</v>
      </c>
      <c r="AA10">
        <v>3.2896999999999998</v>
      </c>
      <c r="AB10">
        <v>3.2896999999999998</v>
      </c>
      <c r="AC10">
        <v>3.3368000000000002</v>
      </c>
    </row>
    <row r="11" spans="1:29" x14ac:dyDescent="0.2">
      <c r="A11" s="5" t="s">
        <v>14</v>
      </c>
      <c r="B11">
        <v>2.7106978623711004</v>
      </c>
      <c r="C11">
        <v>1.1350024656941078</v>
      </c>
      <c r="D11">
        <v>1.398148865397159</v>
      </c>
      <c r="E11">
        <v>0.38756022185908484</v>
      </c>
      <c r="G11" s="5" t="s">
        <v>14</v>
      </c>
      <c r="H11">
        <v>488.6035714285714</v>
      </c>
      <c r="I11">
        <v>652.90357142857147</v>
      </c>
      <c r="J11">
        <v>913.32142857142856</v>
      </c>
      <c r="K11">
        <v>1632.7083333333335</v>
      </c>
      <c r="M11" s="5" t="s">
        <v>14</v>
      </c>
      <c r="N11">
        <v>0.76650460920351937</v>
      </c>
      <c r="O11">
        <v>0.56297214403197593</v>
      </c>
      <c r="P11">
        <v>0.47879475734635157</v>
      </c>
      <c r="Q11">
        <v>-3.8763721913851606E-2</v>
      </c>
      <c r="S11" s="5" t="s">
        <v>14</v>
      </c>
      <c r="T11">
        <v>503.92857142857144</v>
      </c>
      <c r="U11">
        <v>639.19107142857138</v>
      </c>
      <c r="V11">
        <v>821.80833333333339</v>
      </c>
      <c r="W11">
        <v>1434.7041666666667</v>
      </c>
      <c r="Y11" s="5" t="s">
        <v>14</v>
      </c>
      <c r="Z11">
        <v>3.4632999999999998</v>
      </c>
      <c r="AA11">
        <v>3.4234</v>
      </c>
      <c r="AB11">
        <v>3.5722999999999998</v>
      </c>
      <c r="AC11">
        <v>3.4632999999999998</v>
      </c>
    </row>
    <row r="12" spans="1:29" x14ac:dyDescent="0.2">
      <c r="A12" s="5" t="s">
        <v>15</v>
      </c>
      <c r="B12">
        <v>2.8156721098971471</v>
      </c>
      <c r="C12">
        <v>1.9419745135400954</v>
      </c>
      <c r="D12">
        <v>-0.25389559320329053</v>
      </c>
      <c r="E12">
        <v>0.54491259361688582</v>
      </c>
      <c r="G12" s="5" t="s">
        <v>15</v>
      </c>
      <c r="H12">
        <v>560.86250000000007</v>
      </c>
      <c r="I12">
        <v>747.31964285714287</v>
      </c>
      <c r="J12">
        <v>1154.7083333333333</v>
      </c>
      <c r="K12">
        <v>1868.5857142857142</v>
      </c>
      <c r="M12" s="5" t="s">
        <v>15</v>
      </c>
      <c r="N12">
        <v>0.2246326394715111</v>
      </c>
      <c r="O12">
        <v>0.658727395946615</v>
      </c>
      <c r="P12">
        <v>0.47492901090896028</v>
      </c>
      <c r="Q12">
        <v>0.53741441880934415</v>
      </c>
      <c r="S12" s="5" t="s">
        <v>15</v>
      </c>
      <c r="T12">
        <v>616.99940476190477</v>
      </c>
      <c r="U12">
        <v>804.74523809523805</v>
      </c>
      <c r="V12">
        <v>1116.8333333333333</v>
      </c>
      <c r="W12">
        <v>1818.8267857142857</v>
      </c>
      <c r="Y12" s="5" t="s">
        <v>15</v>
      </c>
      <c r="Z12">
        <v>3.1863999999999999</v>
      </c>
      <c r="AA12">
        <v>3.2896999999999998</v>
      </c>
      <c r="AB12">
        <v>3.2896999999999998</v>
      </c>
      <c r="AC12">
        <v>3.2896999999999998</v>
      </c>
    </row>
    <row r="13" spans="1:29" x14ac:dyDescent="0.2">
      <c r="A13" s="5" t="s">
        <v>16</v>
      </c>
      <c r="B13">
        <v>3.1273393623755972</v>
      </c>
      <c r="C13">
        <v>2.3709897292233579</v>
      </c>
      <c r="D13">
        <v>1.784563925833335</v>
      </c>
      <c r="E13">
        <v>1.360350647729212</v>
      </c>
      <c r="G13" s="5" t="s">
        <v>16</v>
      </c>
      <c r="H13">
        <v>398.99583333333334</v>
      </c>
      <c r="I13">
        <v>438</v>
      </c>
      <c r="J13">
        <v>497.25</v>
      </c>
      <c r="K13">
        <v>637.8458333333333</v>
      </c>
      <c r="M13" s="5" t="s">
        <v>16</v>
      </c>
      <c r="N13">
        <v>7.3232953976404891E-2</v>
      </c>
      <c r="O13">
        <v>0.44100112348644316</v>
      </c>
      <c r="P13">
        <v>0.62558005869552535</v>
      </c>
      <c r="Q13">
        <v>0.50029341165628782</v>
      </c>
      <c r="S13" s="5" t="s">
        <v>16</v>
      </c>
      <c r="T13">
        <v>391.01666666666665</v>
      </c>
      <c r="U13">
        <v>440.47916666666669</v>
      </c>
      <c r="V13">
        <v>488.71249999999998</v>
      </c>
      <c r="W13">
        <v>617.70000000000005</v>
      </c>
      <c r="Y13" s="5" t="s">
        <v>16</v>
      </c>
      <c r="Z13">
        <v>3.1295000000000002</v>
      </c>
      <c r="AA13">
        <v>3.1295000000000002</v>
      </c>
      <c r="AB13">
        <v>3.2397</v>
      </c>
      <c r="AC13">
        <v>3.1863999999999999</v>
      </c>
    </row>
    <row r="14" spans="1:29" x14ac:dyDescent="0.2">
      <c r="A14" s="5" t="s">
        <v>17</v>
      </c>
      <c r="B14">
        <v>1.5919710365861823</v>
      </c>
      <c r="C14">
        <v>1.4652337926855228</v>
      </c>
      <c r="D14">
        <v>0.68476094948566468</v>
      </c>
      <c r="E14">
        <v>-1.0675705238781419</v>
      </c>
      <c r="G14" s="5" t="s">
        <v>17</v>
      </c>
      <c r="H14">
        <v>496.20833333333331</v>
      </c>
      <c r="I14">
        <v>625.22916666666663</v>
      </c>
      <c r="J14">
        <v>906.97142857142853</v>
      </c>
      <c r="K14">
        <v>1582.3541666666667</v>
      </c>
      <c r="M14" s="5" t="s">
        <v>17</v>
      </c>
      <c r="N14">
        <v>0.45226069991865392</v>
      </c>
      <c r="O14">
        <v>0.72694014402513396</v>
      </c>
      <c r="P14">
        <v>1.1955791597807373</v>
      </c>
      <c r="Q14">
        <v>0.43935279893113177</v>
      </c>
      <c r="S14" s="5" t="s">
        <v>17</v>
      </c>
      <c r="T14">
        <v>507.125</v>
      </c>
      <c r="U14">
        <v>604.92499999999995</v>
      </c>
      <c r="V14">
        <v>865.79583333333335</v>
      </c>
      <c r="W14">
        <v>1491.0374999999999</v>
      </c>
      <c r="Y14" s="5" t="s">
        <v>17</v>
      </c>
      <c r="Z14">
        <v>3.1295000000000002</v>
      </c>
      <c r="AA14">
        <v>3.1295000000000002</v>
      </c>
      <c r="AB14">
        <v>3.2896999999999998</v>
      </c>
      <c r="AC14">
        <v>3.1295000000000002</v>
      </c>
    </row>
    <row r="15" spans="1:29" x14ac:dyDescent="0.2">
      <c r="A15" s="5" t="s">
        <v>18</v>
      </c>
      <c r="B15">
        <v>1.9560413157406824</v>
      </c>
      <c r="C15">
        <v>0.81420004907794397</v>
      </c>
      <c r="D15">
        <v>1.0180567769221871</v>
      </c>
      <c r="E15">
        <v>0.57198646710017498</v>
      </c>
      <c r="G15" s="5" t="s">
        <v>18</v>
      </c>
      <c r="H15">
        <v>653.13333333333333</v>
      </c>
      <c r="I15">
        <v>855.87916666666661</v>
      </c>
      <c r="J15">
        <v>1076.4124999999999</v>
      </c>
      <c r="K15">
        <v>1497</v>
      </c>
      <c r="M15" s="5" t="s">
        <v>18</v>
      </c>
      <c r="N15">
        <v>0.74331845986208323</v>
      </c>
      <c r="O15">
        <v>0.34574853177515957</v>
      </c>
      <c r="P15">
        <v>-0.18381816162579531</v>
      </c>
      <c r="Q15">
        <v>0.55615384016838809</v>
      </c>
      <c r="S15" s="5" t="s">
        <v>18</v>
      </c>
      <c r="T15">
        <v>630.89166666666665</v>
      </c>
      <c r="U15">
        <v>811.99583333333339</v>
      </c>
      <c r="V15">
        <v>1000.7541666666666</v>
      </c>
      <c r="W15">
        <v>1330.5666666666666</v>
      </c>
      <c r="Y15" s="5" t="s">
        <v>18</v>
      </c>
      <c r="Z15">
        <v>3.1863999999999999</v>
      </c>
      <c r="AA15">
        <v>3.1295000000000002</v>
      </c>
      <c r="AB15">
        <v>3.2397</v>
      </c>
      <c r="AC15">
        <v>3.1863999999999999</v>
      </c>
    </row>
    <row r="17" spans="1:23" x14ac:dyDescent="0.2">
      <c r="A17" s="7" t="s">
        <v>588</v>
      </c>
      <c r="B17">
        <f>AVERAGE(B4:B15)</f>
        <v>2.6252824500904155</v>
      </c>
      <c r="C17">
        <f t="shared" ref="C17:E17" si="0">AVERAGE(C4:C15)</f>
        <v>1.9824744483845889</v>
      </c>
      <c r="D17">
        <f t="shared" si="0"/>
        <v>1.4080513103751118</v>
      </c>
      <c r="E17">
        <f t="shared" si="0"/>
        <v>1.0112916547068111</v>
      </c>
      <c r="G17" s="7" t="s">
        <v>588</v>
      </c>
      <c r="H17">
        <f>AVERAGE(H4:H15)</f>
        <v>487.64518849206343</v>
      </c>
      <c r="I17">
        <f t="shared" ref="I17:K17" si="1">AVERAGE(I4:I15)</f>
        <v>610.9140873015873</v>
      </c>
      <c r="J17">
        <f t="shared" si="1"/>
        <v>790.15917658730166</v>
      </c>
      <c r="K17">
        <f t="shared" si="1"/>
        <v>1306.7408234126985</v>
      </c>
      <c r="M17" s="7" t="s">
        <v>588</v>
      </c>
      <c r="N17">
        <f>AVERAGE(N4:N15)</f>
        <v>0.38115710827482507</v>
      </c>
      <c r="O17">
        <f t="shared" ref="O17:Q17" si="2">AVERAGE(O4:O15)</f>
        <v>0.45603194060393809</v>
      </c>
      <c r="P17">
        <f t="shared" si="2"/>
        <v>0.45271412648745685</v>
      </c>
      <c r="Q17">
        <f t="shared" si="2"/>
        <v>0.44117509014795453</v>
      </c>
      <c r="S17" s="7" t="s">
        <v>588</v>
      </c>
      <c r="T17">
        <f>AVERAGE(T4:T15)</f>
        <v>493.17673611111104</v>
      </c>
      <c r="U17">
        <f t="shared" ref="U17:W17" si="3">AVERAGE(U4:U15)</f>
        <v>607.91969246031761</v>
      </c>
      <c r="V17">
        <f t="shared" si="3"/>
        <v>758.23234126984119</v>
      </c>
      <c r="W17">
        <f t="shared" si="3"/>
        <v>1195.7496279761906</v>
      </c>
    </row>
    <row r="18" spans="1:23" x14ac:dyDescent="0.2">
      <c r="A18" s="7" t="s">
        <v>589</v>
      </c>
      <c r="B18">
        <f>STDEV(B4:B15)/SQRT(COUNT(B4:B15))</f>
        <v>0.20634132441463915</v>
      </c>
      <c r="C18">
        <f t="shared" ref="C18:E18" si="4">STDEV(C4:C15)/SQRT(COUNT(C4:C15))</f>
        <v>0.25955128152874207</v>
      </c>
      <c r="D18">
        <f t="shared" si="4"/>
        <v>0.29538157809102727</v>
      </c>
      <c r="E18">
        <f t="shared" si="4"/>
        <v>0.30725100171081204</v>
      </c>
      <c r="G18" s="7" t="s">
        <v>589</v>
      </c>
      <c r="H18">
        <f>STDEV(H4:H15)/SQRT(COUNT(H4:H15))</f>
        <v>22.801991344979335</v>
      </c>
      <c r="I18">
        <f t="shared" ref="I18:K18" si="5">STDEV(I4:I15)/SQRT(COUNT(I4:I15))</f>
        <v>36.205869803398762</v>
      </c>
      <c r="J18">
        <f t="shared" si="5"/>
        <v>62.728092893041591</v>
      </c>
      <c r="K18">
        <f t="shared" si="5"/>
        <v>123.95678763785612</v>
      </c>
      <c r="M18" s="7" t="s">
        <v>589</v>
      </c>
      <c r="N18">
        <f>STDEV(N4:N15)/SQRT(COUNT(N4:N15))</f>
        <v>6.8008661540867918E-2</v>
      </c>
      <c r="O18">
        <f t="shared" ref="O18:Q18" si="6">STDEV(O4:O15)/SQRT(COUNT(O4:O15))</f>
        <v>5.1910435641954689E-2</v>
      </c>
      <c r="P18">
        <f t="shared" si="6"/>
        <v>0.11444684772720951</v>
      </c>
      <c r="Q18">
        <f t="shared" si="6"/>
        <v>7.0677769394360865E-2</v>
      </c>
      <c r="S18" s="7" t="s">
        <v>589</v>
      </c>
      <c r="T18">
        <f>STDEV(T4:T15)/SQRT(COUNT(T4:T15))</f>
        <v>22.70613687518469</v>
      </c>
      <c r="U18">
        <f t="shared" ref="U18:W18" si="7">STDEV(U4:U15)/SQRT(COUNT(U4:U15))</f>
        <v>34.224039042618408</v>
      </c>
      <c r="V18">
        <f t="shared" si="7"/>
        <v>53.665379715003048</v>
      </c>
      <c r="W18">
        <f t="shared" si="7"/>
        <v>108.56195140794708</v>
      </c>
    </row>
  </sheetData>
  <phoneticPr fontId="0" type="noConversion"/>
  <pageMargins left="0.75" right="0.75" top="1" bottom="1" header="0.5" footer="0.5"/>
  <headerFooter alignWithMargins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7"/>
  <sheetViews>
    <sheetView workbookViewId="0"/>
  </sheetViews>
  <sheetFormatPr defaultRowHeight="12.75" x14ac:dyDescent="0.2"/>
  <cols>
    <col min="1" max="1" width="9.5703125" customWidth="1"/>
    <col min="2" max="3" width="12.85546875" customWidth="1"/>
    <col min="4" max="5" width="13.42578125" customWidth="1"/>
    <col min="6" max="6" width="8.7109375" customWidth="1"/>
    <col min="7" max="7" width="11.28515625" customWidth="1"/>
    <col min="8" max="11" width="11.85546875" customWidth="1"/>
    <col min="12" max="12" width="8.7109375" customWidth="1"/>
    <col min="13" max="13" width="10.42578125" customWidth="1"/>
    <col min="14" max="14" width="13.85546875" customWidth="1"/>
    <col min="15" max="16" width="12.85546875" customWidth="1"/>
    <col min="17" max="17" width="13.85546875" customWidth="1"/>
    <col min="18" max="18" width="8.7109375" customWidth="1"/>
    <col min="19" max="19" width="10.28515625" customWidth="1"/>
    <col min="20" max="23" width="11.85546875" customWidth="1"/>
    <col min="24" max="24" width="8.7109375" customWidth="1"/>
  </cols>
  <sheetData>
    <row r="1" spans="1:29" x14ac:dyDescent="0.2">
      <c r="M1" s="3" t="s">
        <v>590</v>
      </c>
    </row>
    <row r="3" spans="1:29" x14ac:dyDescent="0.2">
      <c r="A3" s="6" t="s">
        <v>0</v>
      </c>
      <c r="B3" s="5" t="s">
        <v>8</v>
      </c>
      <c r="C3" s="5" t="s">
        <v>9</v>
      </c>
      <c r="D3" s="5" t="s">
        <v>10</v>
      </c>
      <c r="E3" s="5" t="s">
        <v>11</v>
      </c>
      <c r="G3" s="6" t="s">
        <v>12</v>
      </c>
      <c r="H3" s="5" t="s">
        <v>8</v>
      </c>
      <c r="I3" s="5" t="s">
        <v>9</v>
      </c>
      <c r="J3" s="5" t="s">
        <v>10</v>
      </c>
      <c r="K3" s="5" t="s">
        <v>11</v>
      </c>
      <c r="M3" s="6" t="s">
        <v>13</v>
      </c>
      <c r="N3" s="5" t="s">
        <v>8</v>
      </c>
      <c r="O3" s="5" t="s">
        <v>9</v>
      </c>
      <c r="P3" s="5" t="s">
        <v>10</v>
      </c>
      <c r="Q3" s="5" t="s">
        <v>11</v>
      </c>
      <c r="S3" s="6" t="s">
        <v>550</v>
      </c>
      <c r="T3" s="5" t="s">
        <v>8</v>
      </c>
      <c r="U3" s="5" t="s">
        <v>9</v>
      </c>
      <c r="V3" s="5" t="s">
        <v>10</v>
      </c>
      <c r="W3" s="5" t="s">
        <v>11</v>
      </c>
      <c r="Y3" s="6" t="s">
        <v>604</v>
      </c>
      <c r="Z3" s="5" t="s">
        <v>8</v>
      </c>
      <c r="AA3" s="5" t="s">
        <v>9</v>
      </c>
      <c r="AB3" s="5" t="s">
        <v>10</v>
      </c>
      <c r="AC3" s="5" t="s">
        <v>11</v>
      </c>
    </row>
    <row r="4" spans="1:29" x14ac:dyDescent="0.2">
      <c r="A4" s="5" t="s">
        <v>1</v>
      </c>
      <c r="B4">
        <v>3.8413758469761059</v>
      </c>
      <c r="C4">
        <v>2.1867827698697981</v>
      </c>
      <c r="D4">
        <v>0.82191706810760623</v>
      </c>
      <c r="E4">
        <v>0.31477977312786642</v>
      </c>
      <c r="G4" s="5" t="s">
        <v>1</v>
      </c>
      <c r="H4">
        <v>536.4375</v>
      </c>
      <c r="I4">
        <v>648.63166666666666</v>
      </c>
      <c r="J4">
        <v>858.9375</v>
      </c>
      <c r="K4">
        <v>1918.0233333333333</v>
      </c>
      <c r="M4" s="5" t="s">
        <v>1</v>
      </c>
      <c r="N4">
        <v>0.2465540644646422</v>
      </c>
      <c r="O4">
        <v>0.370071597566212</v>
      </c>
      <c r="P4">
        <v>0.46421620958730481</v>
      </c>
      <c r="Q4">
        <v>0.2591083473734474</v>
      </c>
      <c r="S4" s="5" t="s">
        <v>1</v>
      </c>
      <c r="T4">
        <v>533.1541666666667</v>
      </c>
      <c r="U4">
        <v>672.245</v>
      </c>
      <c r="V4">
        <v>862.80000000000007</v>
      </c>
      <c r="W4">
        <v>1754.4350000000002</v>
      </c>
      <c r="Y4" s="5" t="s">
        <v>1</v>
      </c>
      <c r="Z4">
        <v>4.4429999999999996</v>
      </c>
      <c r="AA4">
        <v>4.4828000000000001</v>
      </c>
      <c r="AB4">
        <v>4.4429999999999996</v>
      </c>
      <c r="AC4">
        <v>4.4828000000000001</v>
      </c>
    </row>
    <row r="5" spans="1:29" x14ac:dyDescent="0.2">
      <c r="A5" s="5" t="s">
        <v>2</v>
      </c>
      <c r="B5">
        <v>0.89796657870443042</v>
      </c>
      <c r="C5">
        <v>0.25793765802387819</v>
      </c>
      <c r="D5">
        <v>-0.25834497754780061</v>
      </c>
      <c r="E5">
        <v>-0.25793765802387819</v>
      </c>
      <c r="G5" s="5" t="s">
        <v>2</v>
      </c>
      <c r="H5">
        <v>441.15729166666671</v>
      </c>
      <c r="I5">
        <v>530.43794642857142</v>
      </c>
      <c r="J5">
        <v>634.05208333333337</v>
      </c>
      <c r="K5">
        <v>897.27083333333337</v>
      </c>
      <c r="M5" s="5" t="s">
        <v>2</v>
      </c>
      <c r="N5">
        <v>0.63627241051913108</v>
      </c>
      <c r="O5">
        <v>0.76436103022864277</v>
      </c>
      <c r="P5">
        <v>0.46873606084392555</v>
      </c>
      <c r="Q5">
        <v>0.26926767056502449</v>
      </c>
      <c r="S5" s="5" t="s">
        <v>2</v>
      </c>
      <c r="T5">
        <v>437.57291666666669</v>
      </c>
      <c r="U5">
        <v>514.984375</v>
      </c>
      <c r="V5">
        <v>619.23958333333337</v>
      </c>
      <c r="W5">
        <v>928.72916666666674</v>
      </c>
      <c r="Y5" s="5" t="s">
        <v>2</v>
      </c>
      <c r="Z5">
        <v>4.9729000000000001</v>
      </c>
      <c r="AA5">
        <v>4.9774000000000003</v>
      </c>
      <c r="AB5">
        <v>4.9774000000000003</v>
      </c>
      <c r="AC5">
        <v>4.9774000000000003</v>
      </c>
    </row>
    <row r="6" spans="1:29" x14ac:dyDescent="0.2">
      <c r="A6" s="5" t="s">
        <v>3</v>
      </c>
      <c r="B6">
        <v>3.3350555974238114</v>
      </c>
      <c r="C6">
        <v>2.6580431956865995</v>
      </c>
      <c r="D6">
        <v>1.3638481239266076</v>
      </c>
      <c r="E6">
        <v>0.2455050200263118</v>
      </c>
      <c r="G6" s="5" t="s">
        <v>3</v>
      </c>
      <c r="H6">
        <v>521.68452380952385</v>
      </c>
      <c r="I6">
        <v>622.7380952380953</v>
      </c>
      <c r="J6">
        <v>744.27023809523814</v>
      </c>
      <c r="K6">
        <v>1078.9421768707484</v>
      </c>
      <c r="M6" s="5" t="s">
        <v>3</v>
      </c>
      <c r="N6">
        <v>0.26652789956615558</v>
      </c>
      <c r="O6">
        <v>0.49047237751864814</v>
      </c>
      <c r="P6">
        <v>0.32429746488840355</v>
      </c>
      <c r="Q6">
        <v>0.47316556170420065</v>
      </c>
      <c r="S6" s="5" t="s">
        <v>3</v>
      </c>
      <c r="T6">
        <v>519.32142857142856</v>
      </c>
      <c r="U6">
        <v>622.25595238095241</v>
      </c>
      <c r="V6">
        <v>742.3</v>
      </c>
      <c r="W6">
        <v>1064.2636054421769</v>
      </c>
      <c r="Y6" s="5" t="s">
        <v>3</v>
      </c>
      <c r="Z6">
        <v>4.8574999999999999</v>
      </c>
      <c r="AA6">
        <v>4.8574999999999999</v>
      </c>
      <c r="AB6">
        <v>4.8520000000000003</v>
      </c>
      <c r="AC6">
        <v>4.8628999999999998</v>
      </c>
    </row>
    <row r="7" spans="1:29" x14ac:dyDescent="0.2">
      <c r="A7" s="5" t="s">
        <v>4</v>
      </c>
      <c r="B7">
        <v>2.8138591668704001</v>
      </c>
      <c r="C7">
        <v>1.7232682403483448</v>
      </c>
      <c r="D7">
        <v>0.81420004907794397</v>
      </c>
      <c r="E7">
        <v>0.72916609673164046</v>
      </c>
      <c r="G7" s="5" t="s">
        <v>4</v>
      </c>
      <c r="H7">
        <v>533.57291666666674</v>
      </c>
      <c r="I7">
        <v>638.55208333333326</v>
      </c>
      <c r="J7">
        <v>757.125</v>
      </c>
      <c r="K7">
        <v>1043.3645833333335</v>
      </c>
      <c r="M7" s="5" t="s">
        <v>4</v>
      </c>
      <c r="N7">
        <v>0.53684349883734883</v>
      </c>
      <c r="O7">
        <v>0.59260912502912988</v>
      </c>
      <c r="P7">
        <v>0.32624934172705977</v>
      </c>
      <c r="Q7">
        <v>0.44211817348991489</v>
      </c>
      <c r="S7" s="5" t="s">
        <v>4</v>
      </c>
      <c r="T7">
        <v>519.79166666666663</v>
      </c>
      <c r="U7">
        <v>622.26041666666674</v>
      </c>
      <c r="V7">
        <v>728.55208333333326</v>
      </c>
      <c r="W7">
        <v>988.39583333333348</v>
      </c>
      <c r="Y7" s="5" t="s">
        <v>4</v>
      </c>
      <c r="Z7">
        <v>4.4008000000000003</v>
      </c>
      <c r="AA7">
        <v>4.4008000000000003</v>
      </c>
      <c r="AB7">
        <v>4.4008000000000003</v>
      </c>
      <c r="AC7">
        <v>4.4008000000000003</v>
      </c>
    </row>
    <row r="8" spans="1:29" x14ac:dyDescent="0.2">
      <c r="A8" s="5" t="s">
        <v>5</v>
      </c>
      <c r="B8">
        <v>1.3514570219721032</v>
      </c>
      <c r="C8">
        <v>1.2095725652824041</v>
      </c>
      <c r="D8">
        <v>9.0685168100147706E-2</v>
      </c>
      <c r="E8">
        <v>-0.36002473958541004</v>
      </c>
      <c r="G8" s="5" t="s">
        <v>5</v>
      </c>
      <c r="H8">
        <v>586.36458333333337</v>
      </c>
      <c r="I8">
        <v>718.32708333333335</v>
      </c>
      <c r="J8">
        <v>884.29910714285711</v>
      </c>
      <c r="K8">
        <v>1525.78125</v>
      </c>
      <c r="M8" s="5" t="s">
        <v>5</v>
      </c>
      <c r="N8">
        <v>0.81256909354685136</v>
      </c>
      <c r="O8">
        <v>0.59082979207609865</v>
      </c>
      <c r="P8">
        <v>0.12123822684673217</v>
      </c>
      <c r="Q8">
        <v>0.65129258083677111</v>
      </c>
      <c r="S8" s="5" t="s">
        <v>5</v>
      </c>
      <c r="T8">
        <v>578.5</v>
      </c>
      <c r="U8">
        <v>714.96770833333335</v>
      </c>
      <c r="V8">
        <v>857.21056547619048</v>
      </c>
      <c r="W8">
        <v>1531.3958333333335</v>
      </c>
      <c r="Y8" s="5" t="s">
        <v>5</v>
      </c>
      <c r="Z8">
        <v>4.1398000000000001</v>
      </c>
      <c r="AA8">
        <v>4.1856999999999998</v>
      </c>
      <c r="AB8">
        <v>4.1554000000000002</v>
      </c>
      <c r="AC8">
        <v>4.2003000000000004</v>
      </c>
    </row>
    <row r="9" spans="1:29" x14ac:dyDescent="0.2">
      <c r="A9" s="5" t="s">
        <v>6</v>
      </c>
      <c r="B9">
        <v>3.2774862313986528</v>
      </c>
      <c r="C9">
        <v>1.9543539702795396</v>
      </c>
      <c r="D9">
        <v>1.2755235567012289</v>
      </c>
      <c r="E9">
        <v>3.2175041796535991E-2</v>
      </c>
      <c r="G9" s="5" t="s">
        <v>6</v>
      </c>
      <c r="H9">
        <v>525.18229166666674</v>
      </c>
      <c r="I9">
        <v>643.73809523809518</v>
      </c>
      <c r="J9">
        <v>777.29166666666674</v>
      </c>
      <c r="K9">
        <v>1277.0885416666665</v>
      </c>
      <c r="M9" s="5" t="s">
        <v>6</v>
      </c>
      <c r="N9">
        <v>0.32065133405226015</v>
      </c>
      <c r="O9">
        <v>0.3146636552317375</v>
      </c>
      <c r="P9">
        <v>0.40770012911971959</v>
      </c>
      <c r="Q9">
        <v>0.4349405924649935</v>
      </c>
      <c r="S9" s="5" t="s">
        <v>6</v>
      </c>
      <c r="T9">
        <v>526.84375</v>
      </c>
      <c r="U9">
        <v>650.12872023809518</v>
      </c>
      <c r="V9">
        <v>791.63541666666663</v>
      </c>
      <c r="W9">
        <v>1326.0208333333333</v>
      </c>
      <c r="Y9" s="5" t="s">
        <v>6</v>
      </c>
      <c r="Z9">
        <v>4.9683000000000002</v>
      </c>
      <c r="AA9">
        <v>4.9865000000000004</v>
      </c>
      <c r="AB9">
        <v>4.9774000000000003</v>
      </c>
      <c r="AC9">
        <v>4.9774000000000003</v>
      </c>
    </row>
    <row r="10" spans="1:29" x14ac:dyDescent="0.2">
      <c r="A10" s="5" t="s">
        <v>7</v>
      </c>
      <c r="B10">
        <v>2.4224351196551721</v>
      </c>
      <c r="C10">
        <v>1.9076006401986541</v>
      </c>
      <c r="D10">
        <v>0.41569944025321248</v>
      </c>
      <c r="E10">
        <v>0.40708629998118839</v>
      </c>
      <c r="G10" s="5" t="s">
        <v>7</v>
      </c>
      <c r="H10">
        <v>498.36547619047622</v>
      </c>
      <c r="I10">
        <v>569.26547619047619</v>
      </c>
      <c r="J10">
        <v>650.46683673469386</v>
      </c>
      <c r="K10">
        <v>866.93452380952385</v>
      </c>
      <c r="M10" s="5" t="s">
        <v>7</v>
      </c>
      <c r="N10">
        <v>0.57824032522925117</v>
      </c>
      <c r="O10">
        <v>0.92505682431121894</v>
      </c>
      <c r="P10">
        <v>0.51613734734443151</v>
      </c>
      <c r="Q10">
        <v>0.34421970375716993</v>
      </c>
      <c r="S10" s="5" t="s">
        <v>7</v>
      </c>
      <c r="T10">
        <v>494.74642857142857</v>
      </c>
      <c r="U10">
        <v>567.06904761904764</v>
      </c>
      <c r="V10">
        <v>644.95493197278915</v>
      </c>
      <c r="W10">
        <v>846.54761904761915</v>
      </c>
      <c r="Y10" s="5" t="s">
        <v>7</v>
      </c>
      <c r="Z10">
        <v>4.8520000000000003</v>
      </c>
      <c r="AA10">
        <v>4.8520000000000003</v>
      </c>
      <c r="AB10">
        <v>4.8684000000000003</v>
      </c>
      <c r="AC10">
        <v>4.8574999999999999</v>
      </c>
    </row>
    <row r="11" spans="1:29" x14ac:dyDescent="0.2">
      <c r="A11" s="5" t="s">
        <v>14</v>
      </c>
      <c r="B11">
        <v>2.5310037217798929</v>
      </c>
      <c r="C11">
        <v>0.93891060090947642</v>
      </c>
      <c r="D11">
        <v>0.30523730046760267</v>
      </c>
      <c r="E11">
        <v>0.57773194354924828</v>
      </c>
      <c r="G11" s="5" t="s">
        <v>14</v>
      </c>
      <c r="H11">
        <v>543.43452380952374</v>
      </c>
      <c r="I11">
        <v>634.93452380952374</v>
      </c>
      <c r="J11">
        <v>754.79166666666674</v>
      </c>
      <c r="K11">
        <v>1188.952380952381</v>
      </c>
      <c r="M11" s="5" t="s">
        <v>14</v>
      </c>
      <c r="N11">
        <v>0.76058089358829251</v>
      </c>
      <c r="O11">
        <v>0.65353133478649383</v>
      </c>
      <c r="P11">
        <v>0.31228897302020836</v>
      </c>
      <c r="Q11">
        <v>0.24459697944567221</v>
      </c>
      <c r="S11" s="5" t="s">
        <v>14</v>
      </c>
      <c r="T11">
        <v>540.89285714285711</v>
      </c>
      <c r="U11">
        <v>627.20051020408164</v>
      </c>
      <c r="V11">
        <v>752.58758503401373</v>
      </c>
      <c r="W11">
        <v>1141.3779761904761</v>
      </c>
      <c r="Y11" s="5" t="s">
        <v>14</v>
      </c>
      <c r="Z11">
        <v>4.8574999999999999</v>
      </c>
      <c r="AA11">
        <v>4.8574999999999999</v>
      </c>
      <c r="AB11">
        <v>4.8574999999999999</v>
      </c>
      <c r="AC11">
        <v>4.8574999999999999</v>
      </c>
    </row>
    <row r="12" spans="1:29" x14ac:dyDescent="0.2">
      <c r="A12" s="5" t="s">
        <v>15</v>
      </c>
      <c r="B12">
        <v>1.5361238703702542</v>
      </c>
      <c r="C12">
        <v>1.1829778093054384</v>
      </c>
      <c r="D12">
        <v>0.4952007167213931</v>
      </c>
      <c r="E12">
        <v>0.14074347392946918</v>
      </c>
      <c r="G12" s="5" t="s">
        <v>15</v>
      </c>
      <c r="H12">
        <v>617.28125</v>
      </c>
      <c r="I12">
        <v>739.27083333333326</v>
      </c>
      <c r="J12">
        <v>930.52083333333326</v>
      </c>
      <c r="K12">
        <v>1458.1145833333333</v>
      </c>
      <c r="M12" s="5" t="s">
        <v>15</v>
      </c>
      <c r="N12">
        <v>0.71103229337232787</v>
      </c>
      <c r="O12">
        <v>0.41759646195381639</v>
      </c>
      <c r="P12">
        <v>0.43303280997202215</v>
      </c>
      <c r="Q12">
        <v>0</v>
      </c>
      <c r="S12" s="5" t="s">
        <v>15</v>
      </c>
      <c r="T12">
        <v>609.72916666666674</v>
      </c>
      <c r="U12">
        <v>722.15625</v>
      </c>
      <c r="V12">
        <v>887.83333333333326</v>
      </c>
      <c r="W12">
        <v>1476.3125</v>
      </c>
      <c r="Y12" s="5" t="s">
        <v>15</v>
      </c>
      <c r="Z12">
        <v>4.4008000000000003</v>
      </c>
      <c r="AA12">
        <v>4.4008000000000003</v>
      </c>
      <c r="AB12">
        <v>4.4008000000000003</v>
      </c>
      <c r="AC12">
        <v>4.4008000000000003</v>
      </c>
    </row>
    <row r="13" spans="1:29" x14ac:dyDescent="0.2">
      <c r="A13" s="5" t="s">
        <v>16</v>
      </c>
      <c r="B13">
        <v>4.3322135057846598</v>
      </c>
      <c r="C13">
        <v>2.6580431956865995</v>
      </c>
      <c r="D13">
        <v>1.9271843584736921</v>
      </c>
      <c r="E13">
        <v>0.87555745268361918</v>
      </c>
      <c r="G13" s="5" t="s">
        <v>16</v>
      </c>
      <c r="H13">
        <v>509.77976190476187</v>
      </c>
      <c r="I13">
        <v>588.16071428571422</v>
      </c>
      <c r="J13">
        <v>720.52261904761906</v>
      </c>
      <c r="K13">
        <v>1468.7295918367347</v>
      </c>
      <c r="M13" s="5" t="s">
        <v>16</v>
      </c>
      <c r="N13">
        <v>7.2437047749433603E-2</v>
      </c>
      <c r="O13">
        <v>0.7321363492665609</v>
      </c>
      <c r="P13">
        <v>0.46354856401449707</v>
      </c>
      <c r="Q13">
        <v>6.7938970779968799E-2</v>
      </c>
      <c r="S13" s="5" t="s">
        <v>16</v>
      </c>
      <c r="T13">
        <v>514.82142857142856</v>
      </c>
      <c r="U13">
        <v>589.18452380952385</v>
      </c>
      <c r="V13">
        <v>702.27380952380952</v>
      </c>
      <c r="W13">
        <v>2240.4880952380954</v>
      </c>
      <c r="Y13" s="5" t="s">
        <v>16</v>
      </c>
      <c r="Z13">
        <v>4.8574999999999999</v>
      </c>
      <c r="AA13">
        <v>4.8574999999999999</v>
      </c>
      <c r="AB13">
        <v>4.8520000000000003</v>
      </c>
      <c r="AC13">
        <v>4.8628999999999998</v>
      </c>
    </row>
    <row r="14" spans="1:29" x14ac:dyDescent="0.2">
      <c r="A14" s="5" t="s">
        <v>17</v>
      </c>
      <c r="B14">
        <v>2.9162773920912861</v>
      </c>
      <c r="C14">
        <v>1.1884850871032699</v>
      </c>
      <c r="D14">
        <v>-7.3334733343094677E-2</v>
      </c>
      <c r="E14">
        <v>0.11800588208511292</v>
      </c>
      <c r="G14" s="5" t="s">
        <v>17</v>
      </c>
      <c r="H14">
        <v>450.53958333333327</v>
      </c>
      <c r="I14">
        <v>549.43511904761908</v>
      </c>
      <c r="J14">
        <v>672.77569444444441</v>
      </c>
      <c r="K14">
        <v>971.39662698412701</v>
      </c>
      <c r="M14" s="5" t="s">
        <v>17</v>
      </c>
      <c r="N14">
        <v>0.42857794812763844</v>
      </c>
      <c r="O14">
        <v>0.67554202549791853</v>
      </c>
      <c r="P14">
        <v>0.95264794496440874</v>
      </c>
      <c r="Q14">
        <v>0.25057161939979444</v>
      </c>
      <c r="S14" s="5" t="s">
        <v>17</v>
      </c>
      <c r="T14">
        <v>457.94583333333333</v>
      </c>
      <c r="U14">
        <v>542.16150793650786</v>
      </c>
      <c r="V14">
        <v>641.29513888888891</v>
      </c>
      <c r="W14">
        <v>942.69722222222231</v>
      </c>
      <c r="Y14" s="5" t="s">
        <v>17</v>
      </c>
      <c r="Z14">
        <v>4.6451000000000002</v>
      </c>
      <c r="AA14">
        <v>4.6891999999999996</v>
      </c>
      <c r="AB14">
        <v>4.6451000000000002</v>
      </c>
      <c r="AC14">
        <v>4.6891999999999996</v>
      </c>
    </row>
    <row r="16" spans="1:29" x14ac:dyDescent="0.2">
      <c r="A16" s="7" t="s">
        <v>588</v>
      </c>
      <c r="B16">
        <f>AVERAGE(B4:B14)</f>
        <v>2.6595685502751603</v>
      </c>
      <c r="C16">
        <f t="shared" ref="C16:E16" si="0">AVERAGE(C4:C14)</f>
        <v>1.6241796120630914</v>
      </c>
      <c r="D16">
        <f t="shared" si="0"/>
        <v>0.65252873372168541</v>
      </c>
      <c r="E16">
        <f t="shared" si="0"/>
        <v>0.25661714420924586</v>
      </c>
      <c r="G16" s="7" t="s">
        <v>588</v>
      </c>
      <c r="H16">
        <f>AVERAGE(H4:H14)</f>
        <v>523.98179112554112</v>
      </c>
      <c r="I16">
        <f t="shared" ref="I16:K16" si="1">AVERAGE(I4:I14)</f>
        <v>625.77196699134208</v>
      </c>
      <c r="J16">
        <f t="shared" si="1"/>
        <v>762.27756776953208</v>
      </c>
      <c r="K16">
        <f t="shared" si="1"/>
        <v>1244.9634932230472</v>
      </c>
      <c r="M16" s="7" t="s">
        <v>588</v>
      </c>
      <c r="N16">
        <f>AVERAGE(N4:N14)</f>
        <v>0.48820789173212115</v>
      </c>
      <c r="O16">
        <f t="shared" ref="O16:Q16" si="2">AVERAGE(O4:O14)</f>
        <v>0.59335187031513437</v>
      </c>
      <c r="P16">
        <f t="shared" si="2"/>
        <v>0.43546300657533765</v>
      </c>
      <c r="Q16">
        <f t="shared" si="2"/>
        <v>0.31247456361972342</v>
      </c>
      <c r="S16" s="7" t="s">
        <v>588</v>
      </c>
      <c r="T16">
        <f>AVERAGE(T4:T14)</f>
        <v>521.21087662337663</v>
      </c>
      <c r="U16">
        <f t="shared" ref="U16:W16" si="3">AVERAGE(U4:U14)</f>
        <v>622.23763747165538</v>
      </c>
      <c r="V16">
        <f t="shared" si="3"/>
        <v>748.24385886930531</v>
      </c>
      <c r="W16">
        <f t="shared" si="3"/>
        <v>1294.6057895279325</v>
      </c>
    </row>
    <row r="17" spans="1:23" x14ac:dyDescent="0.2">
      <c r="A17" s="7" t="s">
        <v>589</v>
      </c>
      <c r="B17">
        <f>STDEV(B2:B14)/SQRT(COUNT(B2:B14))</f>
        <v>0.32010660260784513</v>
      </c>
      <c r="C17">
        <f t="shared" ref="C17:E17" si="4">STDEV(C2:C14)/SQRT(COUNT(C2:C14))</f>
        <v>0.22454053536113941</v>
      </c>
      <c r="D17">
        <f t="shared" si="4"/>
        <v>0.20107355618843414</v>
      </c>
      <c r="E17">
        <f t="shared" si="4"/>
        <v>0.11535240762837939</v>
      </c>
      <c r="G17" s="7" t="s">
        <v>589</v>
      </c>
      <c r="H17">
        <f>STDEV(H2:H14)/SQRT(COUNT(H2:H14))</f>
        <v>15.474381300896983</v>
      </c>
      <c r="I17">
        <f t="shared" ref="I17:K17" si="5">STDEV(I2:I14)/SQRT(COUNT(I2:I14))</f>
        <v>19.557318490147857</v>
      </c>
      <c r="J17">
        <f t="shared" si="5"/>
        <v>28.899189236811068</v>
      </c>
      <c r="K17">
        <f t="shared" si="5"/>
        <v>97.158829390694038</v>
      </c>
      <c r="M17" s="7" t="s">
        <v>589</v>
      </c>
      <c r="N17">
        <f>STDEV(N2:N14)/SQRT(COUNT(N2:N14))</f>
        <v>7.220408163319815E-2</v>
      </c>
      <c r="O17">
        <f t="shared" ref="O17:Q17" si="6">STDEV(O2:O14)/SQRT(COUNT(O2:O14))</f>
        <v>5.5425010600846966E-2</v>
      </c>
      <c r="P17">
        <f t="shared" si="6"/>
        <v>6.1473008956742285E-2</v>
      </c>
      <c r="Q17">
        <f t="shared" si="6"/>
        <v>5.5924017611157832E-2</v>
      </c>
      <c r="S17" s="7" t="s">
        <v>589</v>
      </c>
      <c r="T17">
        <f>STDEV(T2:T14)/SQRT(COUNT(T2:T14))</f>
        <v>14.592598809705104</v>
      </c>
      <c r="U17">
        <f t="shared" ref="U17:W17" si="7">STDEV(U2:U14)/SQRT(COUNT(U2:U14))</f>
        <v>19.985768890943735</v>
      </c>
      <c r="V17">
        <f t="shared" si="7"/>
        <v>28.231002364585514</v>
      </c>
      <c r="W17">
        <f t="shared" si="7"/>
        <v>128.80472486986349</v>
      </c>
    </row>
  </sheetData>
  <phoneticPr fontId="0" type="noConversion"/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X26"/>
  <sheetViews>
    <sheetView workbookViewId="0"/>
  </sheetViews>
  <sheetFormatPr defaultRowHeight="12.75" x14ac:dyDescent="0.2"/>
  <cols>
    <col min="3" max="3" width="9.5703125" bestFit="1" customWidth="1"/>
    <col min="4" max="4" width="14" bestFit="1" customWidth="1"/>
    <col min="11" max="11" width="9.5703125" bestFit="1" customWidth="1"/>
    <col min="12" max="12" width="14" bestFit="1" customWidth="1"/>
    <col min="19" max="19" width="12.42578125" bestFit="1" customWidth="1"/>
    <col min="20" max="20" width="14.28515625" bestFit="1" customWidth="1"/>
  </cols>
  <sheetData>
    <row r="3" spans="2:24" x14ac:dyDescent="0.2">
      <c r="B3" t="s">
        <v>551</v>
      </c>
      <c r="J3" s="3" t="s">
        <v>559</v>
      </c>
      <c r="R3" s="3" t="s">
        <v>561</v>
      </c>
    </row>
    <row r="4" spans="2:24" x14ac:dyDescent="0.2">
      <c r="C4" s="2" t="s">
        <v>583</v>
      </c>
      <c r="D4" s="1"/>
      <c r="E4" s="1" t="s">
        <v>554</v>
      </c>
      <c r="F4" s="1" t="s">
        <v>555</v>
      </c>
      <c r="G4" s="1" t="s">
        <v>556</v>
      </c>
      <c r="H4" s="1" t="s">
        <v>557</v>
      </c>
      <c r="K4" s="2" t="s">
        <v>583</v>
      </c>
      <c r="L4" s="1"/>
      <c r="M4" s="1" t="s">
        <v>554</v>
      </c>
      <c r="N4" s="1" t="s">
        <v>555</v>
      </c>
      <c r="O4" s="1" t="s">
        <v>556</v>
      </c>
      <c r="P4" s="1" t="s">
        <v>557</v>
      </c>
      <c r="S4" s="2" t="s">
        <v>583</v>
      </c>
      <c r="T4" s="1"/>
      <c r="U4" s="1" t="s">
        <v>554</v>
      </c>
      <c r="V4" s="1" t="s">
        <v>555</v>
      </c>
      <c r="W4" s="1" t="s">
        <v>556</v>
      </c>
      <c r="X4" s="1" t="s">
        <v>557</v>
      </c>
    </row>
    <row r="5" spans="2:24" x14ac:dyDescent="0.2">
      <c r="C5" s="1" t="s">
        <v>553</v>
      </c>
      <c r="D5" s="1" t="str">
        <f>"prior 75% +0.5°"</f>
        <v>prior 75% +0.5°</v>
      </c>
      <c r="E5">
        <v>376.53039999999999</v>
      </c>
      <c r="F5">
        <v>456.3938</v>
      </c>
      <c r="G5">
        <v>542.80560000000003</v>
      </c>
      <c r="H5">
        <v>835.25729999999999</v>
      </c>
      <c r="K5" s="1" t="s">
        <v>566</v>
      </c>
      <c r="L5" s="1" t="str">
        <f>"prior 75% +1.5°"</f>
        <v>prior 75% +1.5°</v>
      </c>
      <c r="M5">
        <v>452.28190000000001</v>
      </c>
      <c r="N5">
        <v>539.12139999999999</v>
      </c>
      <c r="O5">
        <v>629.7296</v>
      </c>
      <c r="P5">
        <v>906.04520000000002</v>
      </c>
      <c r="S5" s="4" t="s">
        <v>574</v>
      </c>
      <c r="T5" s="1" t="s">
        <v>576</v>
      </c>
      <c r="U5">
        <v>425.14030000000002</v>
      </c>
      <c r="V5">
        <v>504.11470000000003</v>
      </c>
      <c r="W5">
        <v>586.07550000000003</v>
      </c>
      <c r="X5">
        <v>857.54989999999998</v>
      </c>
    </row>
    <row r="6" spans="2:24" x14ac:dyDescent="0.2">
      <c r="C6" s="1" t="s">
        <v>553</v>
      </c>
      <c r="D6" s="1" t="s">
        <v>568</v>
      </c>
      <c r="E6">
        <v>400.108</v>
      </c>
      <c r="F6">
        <v>476.09429999999998</v>
      </c>
      <c r="G6">
        <v>554.19259999999997</v>
      </c>
      <c r="H6">
        <v>812.18280000000004</v>
      </c>
      <c r="K6" s="1"/>
      <c r="L6" s="1"/>
      <c r="S6" s="4" t="s">
        <v>574</v>
      </c>
      <c r="T6" s="1" t="s">
        <v>577</v>
      </c>
      <c r="U6">
        <v>433.94720000000001</v>
      </c>
      <c r="V6">
        <v>517.47320000000002</v>
      </c>
      <c r="W6">
        <v>599.8383</v>
      </c>
      <c r="X6">
        <v>865.346</v>
      </c>
    </row>
    <row r="7" spans="2:24" x14ac:dyDescent="0.2">
      <c r="C7" s="1" t="s">
        <v>553</v>
      </c>
      <c r="D7" s="1" t="str">
        <f>"prior 75% -0.5°"</f>
        <v>prior 75% -0.5°</v>
      </c>
      <c r="E7">
        <v>402.56760000000003</v>
      </c>
      <c r="F7">
        <v>487.7337</v>
      </c>
      <c r="G7">
        <v>575.28869999999995</v>
      </c>
      <c r="H7">
        <v>885.45100000000002</v>
      </c>
      <c r="K7" s="1" t="s">
        <v>566</v>
      </c>
      <c r="L7" s="1" t="str">
        <f>"prior 75% -1.5°"</f>
        <v>prior 75% -1.5°</v>
      </c>
      <c r="M7">
        <v>485.52960000000002</v>
      </c>
      <c r="N7">
        <v>576.82150000000001</v>
      </c>
      <c r="O7">
        <v>660.95140000000004</v>
      </c>
      <c r="P7">
        <v>854.31129999999996</v>
      </c>
      <c r="S7" s="4" t="s">
        <v>574</v>
      </c>
      <c r="T7" s="1" t="s">
        <v>578</v>
      </c>
      <c r="U7">
        <v>427.52800000000002</v>
      </c>
      <c r="V7">
        <v>518.28290000000004</v>
      </c>
      <c r="W7">
        <v>604.55060000000003</v>
      </c>
      <c r="X7">
        <v>845.12850000000003</v>
      </c>
    </row>
    <row r="8" spans="2:24" x14ac:dyDescent="0.2">
      <c r="C8" s="1" t="s">
        <v>552</v>
      </c>
      <c r="D8" s="1" t="str">
        <f>"prior 75% +0.5°"</f>
        <v>prior 75% +0.5°</v>
      </c>
      <c r="E8">
        <v>389.20890000000003</v>
      </c>
      <c r="F8">
        <v>474.65390000000002</v>
      </c>
      <c r="G8">
        <v>568.23649999999998</v>
      </c>
      <c r="H8">
        <v>857.99789999999996</v>
      </c>
      <c r="K8" s="1" t="s">
        <v>567</v>
      </c>
      <c r="L8" s="1" t="str">
        <f>"prior 75% +1.5°"</f>
        <v>prior 75% +1.5°</v>
      </c>
      <c r="M8">
        <v>502.6413</v>
      </c>
      <c r="N8">
        <v>596.43209999999999</v>
      </c>
      <c r="O8">
        <v>684.29939999999999</v>
      </c>
      <c r="P8">
        <v>874.39120000000003</v>
      </c>
      <c r="S8" s="1" t="s">
        <v>575</v>
      </c>
      <c r="T8" s="1" t="s">
        <v>576</v>
      </c>
      <c r="U8">
        <v>445.64299999999997</v>
      </c>
      <c r="V8">
        <v>533.68619999999999</v>
      </c>
      <c r="W8">
        <v>640.12990000000002</v>
      </c>
      <c r="X8">
        <v>940.03989999999999</v>
      </c>
    </row>
    <row r="9" spans="2:24" x14ac:dyDescent="0.2">
      <c r="C9" s="1" t="s">
        <v>552</v>
      </c>
      <c r="D9" s="1" t="s">
        <v>568</v>
      </c>
      <c r="E9">
        <v>413.471</v>
      </c>
      <c r="F9">
        <v>496.2002</v>
      </c>
      <c r="G9">
        <v>580.32579999999996</v>
      </c>
      <c r="H9">
        <v>833.08090000000004</v>
      </c>
      <c r="K9" s="1"/>
      <c r="L9" s="1"/>
      <c r="S9" s="1" t="s">
        <v>575</v>
      </c>
      <c r="T9" s="1" t="s">
        <v>577</v>
      </c>
      <c r="U9">
        <v>427.07499999999999</v>
      </c>
      <c r="V9">
        <v>513.9502</v>
      </c>
      <c r="W9">
        <v>614.78740000000005</v>
      </c>
      <c r="X9">
        <v>932.17079999999999</v>
      </c>
    </row>
    <row r="10" spans="2:24" x14ac:dyDescent="0.2">
      <c r="C10" s="1" t="s">
        <v>552</v>
      </c>
      <c r="D10" s="1" t="str">
        <f>"prior 75% -0.5°"</f>
        <v>prior 75% -0.5°</v>
      </c>
      <c r="E10">
        <v>390.33839999999998</v>
      </c>
      <c r="F10">
        <v>472.88569999999999</v>
      </c>
      <c r="G10">
        <v>552.18150000000003</v>
      </c>
      <c r="H10">
        <v>800.79100000000005</v>
      </c>
      <c r="K10" s="1" t="s">
        <v>567</v>
      </c>
      <c r="L10" s="1" t="str">
        <f>"prior 75% -1.5°"</f>
        <v>prior 75% -1.5°</v>
      </c>
      <c r="M10">
        <v>453.19299999999998</v>
      </c>
      <c r="N10">
        <v>543.35720000000003</v>
      </c>
      <c r="O10">
        <v>641.70370000000003</v>
      </c>
      <c r="P10">
        <v>922.82240000000002</v>
      </c>
      <c r="S10" s="1" t="s">
        <v>575</v>
      </c>
      <c r="T10" s="1" t="s">
        <v>578</v>
      </c>
      <c r="U10">
        <v>403.97669999999999</v>
      </c>
      <c r="V10">
        <v>484.97089999999997</v>
      </c>
      <c r="W10">
        <v>578.44839999999999</v>
      </c>
      <c r="X10">
        <v>855.2704</v>
      </c>
    </row>
    <row r="12" spans="2:24" x14ac:dyDescent="0.2">
      <c r="C12" s="2" t="s">
        <v>584</v>
      </c>
      <c r="D12" s="1"/>
      <c r="E12" s="1" t="s">
        <v>554</v>
      </c>
      <c r="F12" s="1" t="s">
        <v>555</v>
      </c>
      <c r="G12" s="1" t="s">
        <v>556</v>
      </c>
      <c r="H12" s="1" t="s">
        <v>557</v>
      </c>
      <c r="K12" s="2" t="s">
        <v>584</v>
      </c>
      <c r="L12" s="1"/>
      <c r="M12" s="1" t="s">
        <v>554</v>
      </c>
      <c r="N12" s="1" t="s">
        <v>555</v>
      </c>
      <c r="O12" s="1" t="s">
        <v>556</v>
      </c>
      <c r="P12" s="1" t="s">
        <v>557</v>
      </c>
      <c r="S12" s="2" t="s">
        <v>584</v>
      </c>
      <c r="T12" s="1"/>
      <c r="U12" s="1" t="s">
        <v>554</v>
      </c>
      <c r="V12" s="1" t="s">
        <v>555</v>
      </c>
      <c r="W12" s="1" t="s">
        <v>556</v>
      </c>
      <c r="X12" s="1" t="s">
        <v>557</v>
      </c>
    </row>
    <row r="13" spans="2:24" x14ac:dyDescent="0.2">
      <c r="C13" s="1" t="s">
        <v>553</v>
      </c>
      <c r="D13" s="1" t="str">
        <f>"prior 75% +0.5°"</f>
        <v>prior 75% +0.5°</v>
      </c>
      <c r="E13">
        <v>1.4715</v>
      </c>
      <c r="F13">
        <v>0.98839999999999995</v>
      </c>
      <c r="G13">
        <v>0.87250000000000005</v>
      </c>
      <c r="H13">
        <v>0.49809999999999999</v>
      </c>
      <c r="K13" s="1" t="s">
        <v>566</v>
      </c>
      <c r="L13" s="1" t="str">
        <f>"prior 75% +1.5°"</f>
        <v>prior 75% +1.5°</v>
      </c>
      <c r="M13">
        <v>1.7459</v>
      </c>
      <c r="N13">
        <v>1.7253000000000001</v>
      </c>
      <c r="O13">
        <v>1.4972000000000001</v>
      </c>
      <c r="P13">
        <v>1.0525</v>
      </c>
      <c r="S13" s="4" t="s">
        <v>574</v>
      </c>
      <c r="T13" s="1" t="s">
        <v>576</v>
      </c>
      <c r="U13">
        <v>1.1086</v>
      </c>
      <c r="V13">
        <v>1.0136000000000001</v>
      </c>
      <c r="W13">
        <v>0.91439999999999999</v>
      </c>
      <c r="X13">
        <v>0.52080000000000004</v>
      </c>
    </row>
    <row r="14" spans="2:24" x14ac:dyDescent="0.2">
      <c r="C14" s="1" t="s">
        <v>553</v>
      </c>
      <c r="D14" s="1" t="s">
        <v>568</v>
      </c>
      <c r="E14">
        <v>0.72670000000000001</v>
      </c>
      <c r="F14">
        <v>0.94569999999999999</v>
      </c>
      <c r="G14">
        <v>0.67120000000000002</v>
      </c>
      <c r="H14">
        <v>0.42370000000000002</v>
      </c>
      <c r="K14" s="1"/>
      <c r="L14" s="1"/>
      <c r="S14" s="4" t="s">
        <v>574</v>
      </c>
      <c r="T14" s="1" t="s">
        <v>577</v>
      </c>
      <c r="U14">
        <v>0.4889</v>
      </c>
      <c r="V14">
        <v>0.79249999999999998</v>
      </c>
      <c r="W14">
        <v>0.80900000000000005</v>
      </c>
      <c r="X14">
        <v>0.40250000000000002</v>
      </c>
    </row>
    <row r="15" spans="2:24" x14ac:dyDescent="0.2">
      <c r="C15" s="1" t="s">
        <v>553</v>
      </c>
      <c r="D15" s="1" t="str">
        <f>"prior 75% -0.5°"</f>
        <v>prior 75% -0.5°</v>
      </c>
      <c r="E15">
        <v>4.6399999999999997E-2</v>
      </c>
      <c r="F15">
        <v>0.38969999999999999</v>
      </c>
      <c r="G15">
        <v>0.7409</v>
      </c>
      <c r="H15">
        <v>0.53969999999999996</v>
      </c>
      <c r="K15" s="1" t="s">
        <v>566</v>
      </c>
      <c r="L15" s="1" t="str">
        <f>"prior 75% -1.5°"</f>
        <v>prior 75% -1.5°</v>
      </c>
      <c r="M15">
        <v>0.63670000000000004</v>
      </c>
      <c r="N15">
        <v>1.2551000000000001</v>
      </c>
      <c r="O15">
        <v>1.2946</v>
      </c>
      <c r="P15">
        <v>1.2369000000000001</v>
      </c>
      <c r="S15" s="4" t="s">
        <v>574</v>
      </c>
      <c r="T15" s="1" t="s">
        <v>578</v>
      </c>
      <c r="U15">
        <v>-0.21829999999999999</v>
      </c>
      <c r="V15">
        <v>0.48149999999999998</v>
      </c>
      <c r="W15">
        <v>0.85240000000000005</v>
      </c>
      <c r="X15">
        <v>0.53869999999999996</v>
      </c>
    </row>
    <row r="16" spans="2:24" x14ac:dyDescent="0.2">
      <c r="C16" s="1" t="s">
        <v>552</v>
      </c>
      <c r="D16" s="1" t="str">
        <f>"prior 75% +0.5°"</f>
        <v>prior 75% +0.5°</v>
      </c>
      <c r="E16">
        <v>0.71640000000000004</v>
      </c>
      <c r="F16">
        <v>-0.23019999999999999</v>
      </c>
      <c r="G16">
        <v>-0.54959999999999998</v>
      </c>
      <c r="H16">
        <v>-0.41789999999999999</v>
      </c>
      <c r="K16" s="1" t="s">
        <v>567</v>
      </c>
      <c r="L16" s="1" t="str">
        <f>"prior 75% +1.5°"</f>
        <v>prior 75% +1.5°</v>
      </c>
      <c r="M16">
        <v>-0.84599999999999997</v>
      </c>
      <c r="N16">
        <v>-1.3713</v>
      </c>
      <c r="O16">
        <v>-1.3979999999999999</v>
      </c>
      <c r="P16">
        <v>-1.2523</v>
      </c>
      <c r="S16" s="1" t="s">
        <v>575</v>
      </c>
      <c r="T16" s="1" t="s">
        <v>576</v>
      </c>
      <c r="U16">
        <v>-0.69340000000000002</v>
      </c>
      <c r="V16">
        <v>-0.79169999999999996</v>
      </c>
      <c r="W16">
        <v>-0.71650000000000003</v>
      </c>
      <c r="X16">
        <v>-0.5171</v>
      </c>
    </row>
    <row r="17" spans="3:24" x14ac:dyDescent="0.2">
      <c r="C17" s="1" t="s">
        <v>552</v>
      </c>
      <c r="D17" s="1" t="s">
        <v>568</v>
      </c>
      <c r="E17">
        <v>-0.2445</v>
      </c>
      <c r="F17">
        <v>-0.58020000000000005</v>
      </c>
      <c r="G17">
        <v>-0.55179999999999996</v>
      </c>
      <c r="H17">
        <v>-0.1633</v>
      </c>
      <c r="K17" s="1"/>
      <c r="L17" s="1"/>
      <c r="S17" s="1" t="s">
        <v>575</v>
      </c>
      <c r="T17" s="1" t="s">
        <v>577</v>
      </c>
      <c r="U17">
        <v>-1.2897000000000001</v>
      </c>
      <c r="V17">
        <v>-0.99819999999999998</v>
      </c>
      <c r="W17">
        <v>-0.76529999999999998</v>
      </c>
      <c r="X17">
        <v>-0.54479999999999995</v>
      </c>
    </row>
    <row r="18" spans="3:24" x14ac:dyDescent="0.2">
      <c r="C18" s="1" t="s">
        <v>552</v>
      </c>
      <c r="D18" s="1" t="str">
        <f>"prior 75% -0.5°"</f>
        <v>prior 75% -0.5°</v>
      </c>
      <c r="E18">
        <v>-0.87949999999999995</v>
      </c>
      <c r="F18">
        <v>-0.65600000000000003</v>
      </c>
      <c r="G18">
        <v>-0.4748</v>
      </c>
      <c r="H18">
        <v>-0.21</v>
      </c>
      <c r="K18" s="1" t="s">
        <v>567</v>
      </c>
      <c r="L18" s="1" t="str">
        <f>"prior 75% -1.5°"</f>
        <v>prior 75% -1.5°</v>
      </c>
      <c r="M18">
        <v>-1.9198</v>
      </c>
      <c r="N18">
        <v>-1.7774000000000001</v>
      </c>
      <c r="O18">
        <v>-1.4776</v>
      </c>
      <c r="P18">
        <v>-1.0538000000000001</v>
      </c>
      <c r="S18" s="1" t="s">
        <v>575</v>
      </c>
      <c r="T18" s="1" t="s">
        <v>578</v>
      </c>
      <c r="U18">
        <v>-1.9219999999999999</v>
      </c>
      <c r="V18">
        <v>-1.5426</v>
      </c>
      <c r="W18">
        <v>-1.1063000000000001</v>
      </c>
      <c r="X18">
        <v>-0.71109999999999995</v>
      </c>
    </row>
    <row r="20" spans="3:24" x14ac:dyDescent="0.2">
      <c r="C20" s="2" t="s">
        <v>582</v>
      </c>
      <c r="D20" s="1"/>
      <c r="E20" s="1" t="s">
        <v>554</v>
      </c>
      <c r="F20" s="1" t="s">
        <v>555</v>
      </c>
      <c r="G20" s="1" t="s">
        <v>556</v>
      </c>
      <c r="H20" s="1" t="s">
        <v>557</v>
      </c>
      <c r="K20" s="2" t="s">
        <v>582</v>
      </c>
      <c r="L20" s="1"/>
      <c r="M20" s="1" t="s">
        <v>554</v>
      </c>
      <c r="N20" s="1" t="s">
        <v>555</v>
      </c>
      <c r="O20" s="1" t="s">
        <v>556</v>
      </c>
      <c r="P20" s="1" t="s">
        <v>557</v>
      </c>
      <c r="S20" s="2" t="s">
        <v>582</v>
      </c>
      <c r="T20" s="1"/>
      <c r="U20" s="1" t="s">
        <v>554</v>
      </c>
      <c r="V20" s="1" t="s">
        <v>555</v>
      </c>
      <c r="W20" s="1" t="s">
        <v>556</v>
      </c>
      <c r="X20" s="1" t="s">
        <v>557</v>
      </c>
    </row>
    <row r="21" spans="3:24" x14ac:dyDescent="0.2">
      <c r="C21" s="1" t="s">
        <v>553</v>
      </c>
      <c r="D21" s="1" t="str">
        <f>"prior 75% +0.5°"</f>
        <v>prior 75% +0.5°</v>
      </c>
      <c r="E21">
        <v>7.9899999999999999E-2</v>
      </c>
      <c r="F21">
        <v>0.1164</v>
      </c>
      <c r="G21">
        <v>0.16569999999999999</v>
      </c>
      <c r="H21">
        <v>9.0200000000000002E-2</v>
      </c>
      <c r="K21" s="1" t="s">
        <v>566</v>
      </c>
      <c r="L21" s="1" t="str">
        <f>"prior 75% +1.5°"</f>
        <v>prior 75% +1.5°</v>
      </c>
      <c r="M21">
        <v>5.9700000000000003E-2</v>
      </c>
      <c r="N21">
        <v>6.7100000000000007E-2</v>
      </c>
      <c r="O21">
        <v>7.5499999999999998E-2</v>
      </c>
      <c r="P21">
        <v>6.9400000000000003E-2</v>
      </c>
      <c r="S21" s="4" t="s">
        <v>574</v>
      </c>
      <c r="T21" s="1" t="s">
        <v>576</v>
      </c>
      <c r="U21">
        <v>0.1946</v>
      </c>
      <c r="V21">
        <v>0.11409999999999999</v>
      </c>
      <c r="W21">
        <v>0.10879999999999999</v>
      </c>
      <c r="X21">
        <v>9.3399999999999997E-2</v>
      </c>
    </row>
    <row r="22" spans="3:24" x14ac:dyDescent="0.2">
      <c r="C22" s="1" t="s">
        <v>553</v>
      </c>
      <c r="D22" s="1" t="s">
        <v>568</v>
      </c>
      <c r="E22">
        <v>0.1913</v>
      </c>
      <c r="F22">
        <v>0.23910000000000001</v>
      </c>
      <c r="G22">
        <v>0.114</v>
      </c>
      <c r="H22">
        <v>0.1416</v>
      </c>
      <c r="K22" s="1"/>
      <c r="L22" s="1"/>
      <c r="S22" s="4" t="s">
        <v>574</v>
      </c>
      <c r="T22" s="1" t="s">
        <v>577</v>
      </c>
      <c r="U22">
        <v>0.18890000000000001</v>
      </c>
      <c r="V22">
        <v>9.69E-2</v>
      </c>
      <c r="W22">
        <v>0.15890000000000001</v>
      </c>
      <c r="X22">
        <v>0.1444</v>
      </c>
    </row>
    <row r="23" spans="3:24" x14ac:dyDescent="0.2">
      <c r="C23" s="1" t="s">
        <v>553</v>
      </c>
      <c r="D23" s="1" t="str">
        <f>"prior 75% -0.5°"</f>
        <v>prior 75% -0.5°</v>
      </c>
      <c r="E23">
        <v>0.1212</v>
      </c>
      <c r="F23">
        <v>0.11799999999999999</v>
      </c>
      <c r="G23">
        <v>0.20799999999999999</v>
      </c>
      <c r="H23">
        <v>0.12889999999999999</v>
      </c>
      <c r="K23" s="1" t="s">
        <v>566</v>
      </c>
      <c r="L23" s="1" t="str">
        <f>"prior 75% -1.5°"</f>
        <v>prior 75% -1.5°</v>
      </c>
      <c r="M23">
        <v>0.1094</v>
      </c>
      <c r="N23">
        <v>7.0999999999999994E-2</v>
      </c>
      <c r="O23">
        <v>6.25E-2</v>
      </c>
      <c r="P23">
        <v>6.5000000000000002E-2</v>
      </c>
      <c r="S23" s="4" t="s">
        <v>574</v>
      </c>
      <c r="T23" s="1" t="s">
        <v>578</v>
      </c>
      <c r="U23">
        <v>0.2034</v>
      </c>
      <c r="V23">
        <v>0.1077</v>
      </c>
      <c r="W23">
        <v>0.17660000000000001</v>
      </c>
      <c r="X23">
        <v>0.17</v>
      </c>
    </row>
    <row r="24" spans="3:24" x14ac:dyDescent="0.2">
      <c r="C24" s="1" t="s">
        <v>552</v>
      </c>
      <c r="D24" s="1" t="str">
        <f>"prior 75% +0.5°"</f>
        <v>prior 75% +0.5°</v>
      </c>
      <c r="E24">
        <v>0.28789999999999999</v>
      </c>
      <c r="F24">
        <v>0.112</v>
      </c>
      <c r="G24">
        <v>6.93E-2</v>
      </c>
      <c r="H24">
        <v>0.11890000000000001</v>
      </c>
      <c r="K24" s="1" t="s">
        <v>567</v>
      </c>
      <c r="L24" s="1" t="str">
        <f>"prior 75% +1.5°"</f>
        <v>prior 75% +1.5°</v>
      </c>
      <c r="M24">
        <v>8.6099999999999996E-2</v>
      </c>
      <c r="N24">
        <v>5.8099999999999999E-2</v>
      </c>
      <c r="O24">
        <v>5.5899999999999998E-2</v>
      </c>
      <c r="P24">
        <v>5.7599999999999998E-2</v>
      </c>
      <c r="S24" s="1" t="s">
        <v>575</v>
      </c>
      <c r="T24" s="1" t="s">
        <v>576</v>
      </c>
      <c r="U24">
        <v>0.2145</v>
      </c>
      <c r="V24">
        <v>0.1178</v>
      </c>
      <c r="W24">
        <v>0.10050000000000001</v>
      </c>
      <c r="X24">
        <v>0.1096</v>
      </c>
    </row>
    <row r="25" spans="3:24" x14ac:dyDescent="0.2">
      <c r="C25" s="1" t="s">
        <v>552</v>
      </c>
      <c r="D25" s="1" t="s">
        <v>568</v>
      </c>
      <c r="E25">
        <v>0.1132</v>
      </c>
      <c r="F25">
        <v>0.151</v>
      </c>
      <c r="G25">
        <v>9.9299999999999999E-2</v>
      </c>
      <c r="H25">
        <v>3.3799999999999997E-2</v>
      </c>
      <c r="K25" s="1"/>
      <c r="L25" s="1"/>
      <c r="S25" s="1" t="s">
        <v>575</v>
      </c>
      <c r="T25" s="1" t="s">
        <v>577</v>
      </c>
      <c r="U25">
        <v>0.18529999999999999</v>
      </c>
      <c r="V25">
        <v>0.1288</v>
      </c>
      <c r="W25">
        <v>5.4300000000000001E-2</v>
      </c>
      <c r="X25">
        <v>7.8100000000000003E-2</v>
      </c>
    </row>
    <row r="26" spans="3:24" x14ac:dyDescent="0.2">
      <c r="C26" s="1" t="s">
        <v>552</v>
      </c>
      <c r="D26" s="1" t="str">
        <f>"prior 75% -0.5°"</f>
        <v>prior 75% -0.5°</v>
      </c>
      <c r="E26">
        <v>0.1157</v>
      </c>
      <c r="F26">
        <v>0.1177</v>
      </c>
      <c r="G26">
        <v>0.1014</v>
      </c>
      <c r="H26">
        <v>8.2100000000000006E-2</v>
      </c>
      <c r="K26" s="1" t="s">
        <v>567</v>
      </c>
      <c r="L26" s="1" t="str">
        <f>"prior 75% -1.5°"</f>
        <v>prior 75% -1.5°</v>
      </c>
      <c r="M26">
        <v>4.5199999999999997E-2</v>
      </c>
      <c r="N26">
        <v>5.21E-2</v>
      </c>
      <c r="O26">
        <v>7.2700000000000001E-2</v>
      </c>
      <c r="P26">
        <v>6.3600000000000004E-2</v>
      </c>
      <c r="S26" s="1" t="s">
        <v>575</v>
      </c>
      <c r="T26" s="1" t="s">
        <v>578</v>
      </c>
      <c r="U26">
        <v>0.1583</v>
      </c>
      <c r="V26">
        <v>9.2700000000000005E-2</v>
      </c>
      <c r="W26">
        <v>7.2400000000000006E-2</v>
      </c>
      <c r="X26">
        <v>9.6000000000000002E-2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0"/>
  <sheetViews>
    <sheetView workbookViewId="0"/>
  </sheetViews>
  <sheetFormatPr defaultRowHeight="12.75" x14ac:dyDescent="0.2"/>
  <cols>
    <col min="1" max="1" width="10.5703125" customWidth="1"/>
    <col min="2" max="3" width="12.85546875" customWidth="1"/>
    <col min="4" max="4" width="13.42578125" customWidth="1"/>
    <col min="5" max="5" width="14.42578125" customWidth="1"/>
    <col min="6" max="6" width="8.7109375" customWidth="1"/>
    <col min="7" max="7" width="11.28515625" customWidth="1"/>
    <col min="8" max="11" width="11.85546875" customWidth="1"/>
    <col min="12" max="12" width="8.7109375" customWidth="1"/>
    <col min="13" max="13" width="10.140625" customWidth="1"/>
    <col min="14" max="17" width="12.85546875" customWidth="1"/>
    <col min="18" max="18" width="8.7109375" customWidth="1"/>
    <col min="19" max="19" width="9.7109375" bestFit="1" customWidth="1"/>
    <col min="20" max="23" width="11.85546875" customWidth="1"/>
    <col min="24" max="24" width="8.7109375" customWidth="1"/>
  </cols>
  <sheetData>
    <row r="1" spans="1:29" x14ac:dyDescent="0.2">
      <c r="M1" s="3" t="s">
        <v>590</v>
      </c>
    </row>
    <row r="3" spans="1:29" x14ac:dyDescent="0.2">
      <c r="A3" s="6" t="s">
        <v>0</v>
      </c>
      <c r="B3" s="5" t="s">
        <v>8</v>
      </c>
      <c r="C3" s="5" t="s">
        <v>9</v>
      </c>
      <c r="D3" s="5" t="s">
        <v>10</v>
      </c>
      <c r="E3" s="5" t="s">
        <v>11</v>
      </c>
      <c r="G3" s="6" t="s">
        <v>12</v>
      </c>
      <c r="H3" s="5" t="s">
        <v>8</v>
      </c>
      <c r="I3" s="5" t="s">
        <v>9</v>
      </c>
      <c r="J3" s="5" t="s">
        <v>10</v>
      </c>
      <c r="K3" s="5" t="s">
        <v>11</v>
      </c>
      <c r="M3" s="6" t="s">
        <v>13</v>
      </c>
      <c r="N3" s="5" t="s">
        <v>8</v>
      </c>
      <c r="O3" s="5" t="s">
        <v>9</v>
      </c>
      <c r="P3" s="5" t="s">
        <v>10</v>
      </c>
      <c r="Q3" s="5" t="s">
        <v>11</v>
      </c>
      <c r="S3" s="6" t="s">
        <v>550</v>
      </c>
      <c r="T3" s="5" t="s">
        <v>8</v>
      </c>
      <c r="U3" s="5" t="s">
        <v>9</v>
      </c>
      <c r="V3" s="5" t="s">
        <v>10</v>
      </c>
      <c r="W3" s="5" t="s">
        <v>11</v>
      </c>
      <c r="Y3" s="6" t="s">
        <v>604</v>
      </c>
      <c r="Z3" s="5" t="s">
        <v>8</v>
      </c>
      <c r="AA3" s="5" t="s">
        <v>9</v>
      </c>
      <c r="AB3" s="5" t="s">
        <v>10</v>
      </c>
      <c r="AC3" s="5" t="s">
        <v>11</v>
      </c>
    </row>
    <row r="4" spans="1:29" x14ac:dyDescent="0.2">
      <c r="A4" s="5" t="s">
        <v>1</v>
      </c>
      <c r="B4">
        <v>2.749878426440528</v>
      </c>
      <c r="C4">
        <v>1.541498915932243</v>
      </c>
      <c r="D4">
        <v>1.3957368598660289</v>
      </c>
      <c r="E4">
        <v>1.8077443480228346</v>
      </c>
      <c r="G4" s="5" t="s">
        <v>1</v>
      </c>
      <c r="H4">
        <v>398.33928571428567</v>
      </c>
      <c r="I4">
        <v>441.48214285714289</v>
      </c>
      <c r="J4">
        <v>502.00595238095241</v>
      </c>
      <c r="K4">
        <v>692.35714285714289</v>
      </c>
      <c r="M4" s="5" t="s">
        <v>1</v>
      </c>
      <c r="N4">
        <v>0.37686031042227347</v>
      </c>
      <c r="O4">
        <v>0.49229438499485112</v>
      </c>
      <c r="P4">
        <v>0.59631098779919123</v>
      </c>
      <c r="Q4">
        <v>0.48007734343826758</v>
      </c>
      <c r="S4" s="5" t="s">
        <v>1</v>
      </c>
      <c r="T4">
        <v>398.50595238095241</v>
      </c>
      <c r="U4">
        <v>439.50595238095241</v>
      </c>
      <c r="V4">
        <v>496.11904761904759</v>
      </c>
      <c r="W4">
        <v>637.26785714285711</v>
      </c>
      <c r="Y4" s="5" t="s">
        <v>1</v>
      </c>
      <c r="Z4">
        <v>3.7254999999999998</v>
      </c>
      <c r="AA4">
        <v>3.6678000000000002</v>
      </c>
      <c r="AB4">
        <v>3.9615</v>
      </c>
      <c r="AC4">
        <v>3.8759000000000001</v>
      </c>
    </row>
    <row r="5" spans="1:29" x14ac:dyDescent="0.2">
      <c r="A5" s="5" t="s">
        <v>2</v>
      </c>
      <c r="B5">
        <v>2.1005666224689294</v>
      </c>
      <c r="C5">
        <v>2.1746327348440131</v>
      </c>
      <c r="D5">
        <v>0.67077317594974728</v>
      </c>
      <c r="E5">
        <v>0.49865173375708016</v>
      </c>
      <c r="G5" s="5" t="s">
        <v>2</v>
      </c>
      <c r="H5">
        <v>592.4375</v>
      </c>
      <c r="I5">
        <v>754.08333333333337</v>
      </c>
      <c r="J5">
        <v>1035.1458333333335</v>
      </c>
      <c r="K5">
        <v>2005.0520833333333</v>
      </c>
      <c r="M5" s="5" t="s">
        <v>2</v>
      </c>
      <c r="N5">
        <v>0.67005261355470336</v>
      </c>
      <c r="O5">
        <v>0.62973415313250303</v>
      </c>
      <c r="P5">
        <v>0.64869411926110021</v>
      </c>
      <c r="Q5">
        <v>0.56479131041617325</v>
      </c>
      <c r="S5" s="5" t="s">
        <v>2</v>
      </c>
      <c r="T5">
        <v>591.25520833333326</v>
      </c>
      <c r="U5">
        <v>677.81770833333326</v>
      </c>
      <c r="V5">
        <v>811.47395833333326</v>
      </c>
      <c r="W5">
        <v>1407.5520833333333</v>
      </c>
      <c r="Y5" s="5" t="s">
        <v>2</v>
      </c>
      <c r="Z5">
        <v>3.5013999999999998</v>
      </c>
      <c r="AA5">
        <v>3.5377000000000001</v>
      </c>
      <c r="AB5">
        <v>3.6678000000000002</v>
      </c>
      <c r="AC5">
        <v>3.6678000000000002</v>
      </c>
    </row>
    <row r="6" spans="1:29" x14ac:dyDescent="0.2">
      <c r="A6" s="5" t="s">
        <v>3</v>
      </c>
      <c r="B6">
        <v>1.9150590541623955</v>
      </c>
      <c r="C6">
        <v>1.1705341685161001</v>
      </c>
      <c r="D6">
        <v>0.95512781200349828</v>
      </c>
      <c r="E6">
        <v>-8.018483387519626E-2</v>
      </c>
      <c r="G6" s="5" t="s">
        <v>3</v>
      </c>
      <c r="H6">
        <v>471.41666666666663</v>
      </c>
      <c r="I6">
        <v>589.97222222222217</v>
      </c>
      <c r="J6">
        <v>679</v>
      </c>
      <c r="K6">
        <v>993.31944444444434</v>
      </c>
      <c r="M6" s="5" t="s">
        <v>3</v>
      </c>
      <c r="N6">
        <v>0.29647759027011333</v>
      </c>
      <c r="O6">
        <v>0.4192312338172024</v>
      </c>
      <c r="P6">
        <v>0.25097665221566728</v>
      </c>
      <c r="Q6">
        <v>0.30767182695619916</v>
      </c>
      <c r="S6" s="5" t="s">
        <v>3</v>
      </c>
      <c r="T6">
        <v>462.45833333333337</v>
      </c>
      <c r="U6">
        <v>512.80902777777783</v>
      </c>
      <c r="V6">
        <v>664.5625</v>
      </c>
      <c r="W6">
        <v>1019.9027777777778</v>
      </c>
      <c r="Y6" s="5" t="s">
        <v>3</v>
      </c>
      <c r="Z6">
        <v>3.1295000000000002</v>
      </c>
      <c r="AA6">
        <v>3.1863999999999999</v>
      </c>
      <c r="AB6">
        <v>3.2397</v>
      </c>
      <c r="AC6">
        <v>3.3368000000000002</v>
      </c>
    </row>
    <row r="7" spans="1:29" x14ac:dyDescent="0.2">
      <c r="A7" s="5" t="s">
        <v>4</v>
      </c>
      <c r="B7">
        <v>2.9800313630704092</v>
      </c>
      <c r="C7">
        <v>2.2704364617286759</v>
      </c>
      <c r="D7">
        <v>1.870633999377604</v>
      </c>
      <c r="E7">
        <v>0.40584360808371633</v>
      </c>
      <c r="G7" s="5" t="s">
        <v>4</v>
      </c>
      <c r="H7">
        <v>492.0625</v>
      </c>
      <c r="I7">
        <v>583.16666666666663</v>
      </c>
      <c r="J7">
        <v>640.32291666666663</v>
      </c>
      <c r="K7">
        <v>779.10416666666663</v>
      </c>
      <c r="M7" s="5" t="s">
        <v>4</v>
      </c>
      <c r="N7">
        <v>0.31113870719003772</v>
      </c>
      <c r="O7">
        <v>0.52751393946518788</v>
      </c>
      <c r="P7">
        <v>0.44469252606470594</v>
      </c>
      <c r="Q7">
        <v>0.46142077804080844</v>
      </c>
      <c r="S7" s="5" t="s">
        <v>4</v>
      </c>
      <c r="T7">
        <v>527.671875</v>
      </c>
      <c r="U7">
        <v>586.68229166666674</v>
      </c>
      <c r="V7">
        <v>656.8203125</v>
      </c>
      <c r="W7">
        <v>791.140625</v>
      </c>
      <c r="Y7" s="5" t="s">
        <v>4</v>
      </c>
      <c r="Z7">
        <v>3.3368000000000002</v>
      </c>
      <c r="AA7">
        <v>3.3368000000000002</v>
      </c>
      <c r="AB7">
        <v>3.5013999999999998</v>
      </c>
      <c r="AC7">
        <v>3.5377000000000001</v>
      </c>
    </row>
    <row r="8" spans="1:29" x14ac:dyDescent="0.2">
      <c r="A8" s="5" t="s">
        <v>5</v>
      </c>
      <c r="B8">
        <v>2.176798969691851</v>
      </c>
      <c r="C8">
        <v>3.5344074868614359</v>
      </c>
      <c r="D8">
        <v>1.8592091316215167</v>
      </c>
      <c r="E8">
        <v>1.5699727472514968</v>
      </c>
      <c r="G8" s="5" t="s">
        <v>5</v>
      </c>
      <c r="H8">
        <v>441.9375</v>
      </c>
      <c r="I8">
        <v>506.88541666666669</v>
      </c>
      <c r="J8">
        <v>588.38541666666674</v>
      </c>
      <c r="K8">
        <v>761.78125</v>
      </c>
      <c r="M8" s="5" t="s">
        <v>5</v>
      </c>
      <c r="N8">
        <v>0.52520216677035414</v>
      </c>
      <c r="O8">
        <v>0.46208242561742535</v>
      </c>
      <c r="P8">
        <v>0.59256384824807562</v>
      </c>
      <c r="Q8">
        <v>0.54284011442339097</v>
      </c>
      <c r="S8" s="5" t="s">
        <v>5</v>
      </c>
      <c r="T8">
        <v>454.21875</v>
      </c>
      <c r="U8">
        <v>507.19097222222217</v>
      </c>
      <c r="V8">
        <v>568.34461805555566</v>
      </c>
      <c r="W8">
        <v>718.10416666666674</v>
      </c>
      <c r="Y8" s="5" t="s">
        <v>5</v>
      </c>
      <c r="Z8">
        <v>3.3368000000000002</v>
      </c>
      <c r="AA8">
        <v>3.5377000000000001</v>
      </c>
      <c r="AB8">
        <v>3.6055000000000001</v>
      </c>
      <c r="AC8">
        <v>3.5722999999999998</v>
      </c>
    </row>
    <row r="9" spans="1:29" x14ac:dyDescent="0.2">
      <c r="A9" s="5" t="s">
        <v>6</v>
      </c>
      <c r="B9">
        <v>1.7491004839012079</v>
      </c>
      <c r="C9">
        <v>0.1573106846101707</v>
      </c>
      <c r="D9">
        <v>0.23152597450619042</v>
      </c>
      <c r="E9">
        <v>-0.79474218826488763</v>
      </c>
      <c r="G9" s="5" t="s">
        <v>6</v>
      </c>
      <c r="H9">
        <v>709.8</v>
      </c>
      <c r="I9">
        <v>941.17499999999995</v>
      </c>
      <c r="J9">
        <v>1235.9249999999997</v>
      </c>
      <c r="K9">
        <v>2043.625</v>
      </c>
      <c r="M9" s="5" t="s">
        <v>6</v>
      </c>
      <c r="N9">
        <v>0.60776143057411047</v>
      </c>
      <c r="O9">
        <v>0.6308768401950462</v>
      </c>
      <c r="P9">
        <v>0.59162746833569368</v>
      </c>
      <c r="Q9">
        <v>0.2581476828765315</v>
      </c>
      <c r="S9" s="5" t="s">
        <v>6</v>
      </c>
      <c r="T9">
        <v>695.55833333333339</v>
      </c>
      <c r="U9">
        <v>805.28229166666665</v>
      </c>
      <c r="V9">
        <v>1070.0500000000002</v>
      </c>
      <c r="W9">
        <v>1936.9708333333333</v>
      </c>
      <c r="Y9" s="5" t="s">
        <v>6</v>
      </c>
      <c r="Z9">
        <v>3.5377000000000001</v>
      </c>
      <c r="AA9">
        <v>3.6678000000000002</v>
      </c>
      <c r="AB9">
        <v>3.7789999999999999</v>
      </c>
      <c r="AC9">
        <v>3.7254999999999998</v>
      </c>
    </row>
    <row r="10" spans="1:29" x14ac:dyDescent="0.2">
      <c r="A10" s="5" t="s">
        <v>7</v>
      </c>
      <c r="B10">
        <v>1.2900596792578705</v>
      </c>
      <c r="C10">
        <v>1.1474339358944063</v>
      </c>
      <c r="D10">
        <v>1.1954369730818448</v>
      </c>
      <c r="E10">
        <v>-8.3651733907129072E-2</v>
      </c>
      <c r="G10" s="5" t="s">
        <v>7</v>
      </c>
      <c r="H10">
        <v>764.03125</v>
      </c>
      <c r="I10">
        <v>974.53125</v>
      </c>
      <c r="J10">
        <v>1213.84375</v>
      </c>
      <c r="K10">
        <v>1680.6041666666667</v>
      </c>
      <c r="M10" s="5" t="s">
        <v>7</v>
      </c>
      <c r="N10">
        <v>0.64130079609584989</v>
      </c>
      <c r="O10">
        <v>0.45377545619815124</v>
      </c>
      <c r="P10">
        <v>0.56881132886434482</v>
      </c>
      <c r="Q10">
        <v>0.3916900814573131</v>
      </c>
      <c r="S10" s="5" t="s">
        <v>7</v>
      </c>
      <c r="T10">
        <v>710.80208333333326</v>
      </c>
      <c r="U10">
        <v>852.46875</v>
      </c>
      <c r="V10">
        <v>1081.875</v>
      </c>
      <c r="W10">
        <v>1516.5052083333335</v>
      </c>
      <c r="Y10" s="5" t="s">
        <v>7</v>
      </c>
      <c r="Z10">
        <v>3.1295000000000002</v>
      </c>
      <c r="AA10">
        <v>3.2896999999999998</v>
      </c>
      <c r="AB10">
        <v>3.1863999999999999</v>
      </c>
      <c r="AC10">
        <v>3.5013999999999998</v>
      </c>
    </row>
    <row r="11" spans="1:29" x14ac:dyDescent="0.2">
      <c r="A11" s="5" t="s">
        <v>14</v>
      </c>
      <c r="B11">
        <v>3.3353004761764238</v>
      </c>
      <c r="C11">
        <v>2.63581276004878</v>
      </c>
      <c r="D11">
        <v>1.9746431835595053</v>
      </c>
      <c r="E11">
        <v>1.0683510453062186</v>
      </c>
      <c r="G11" s="5" t="s">
        <v>14</v>
      </c>
      <c r="H11">
        <v>481.12037037037032</v>
      </c>
      <c r="I11">
        <v>546.49074074074076</v>
      </c>
      <c r="J11">
        <v>656.31712962962956</v>
      </c>
      <c r="K11">
        <v>993.93518518518522</v>
      </c>
      <c r="M11" s="5" t="s">
        <v>14</v>
      </c>
      <c r="N11">
        <v>0.5168135018193124</v>
      </c>
      <c r="O11">
        <v>0.31992159128156783</v>
      </c>
      <c r="P11">
        <v>0.43996046586766457</v>
      </c>
      <c r="Q11">
        <v>0.38690341381408022</v>
      </c>
      <c r="S11" s="5" t="s">
        <v>14</v>
      </c>
      <c r="T11">
        <v>473.28240740740739</v>
      </c>
      <c r="U11">
        <v>533.56481481481478</v>
      </c>
      <c r="V11">
        <v>625.73958333333326</v>
      </c>
      <c r="W11">
        <v>960.86111111111109</v>
      </c>
      <c r="Y11" s="5" t="s">
        <v>14</v>
      </c>
      <c r="Z11">
        <v>4.0197000000000003</v>
      </c>
      <c r="AA11">
        <v>4.0197000000000003</v>
      </c>
      <c r="AB11">
        <v>4.1856999999999998</v>
      </c>
      <c r="AC11">
        <v>4.1707000000000001</v>
      </c>
    </row>
    <row r="12" spans="1:29" x14ac:dyDescent="0.2">
      <c r="A12" s="5" t="s">
        <v>15</v>
      </c>
      <c r="B12">
        <v>1.7874676474883464</v>
      </c>
      <c r="C12">
        <v>1.8959610919809804</v>
      </c>
      <c r="D12">
        <v>0.65511076540158575</v>
      </c>
      <c r="E12">
        <v>0.77914934217124521</v>
      </c>
      <c r="G12" s="5" t="s">
        <v>15</v>
      </c>
      <c r="H12">
        <v>581.125</v>
      </c>
      <c r="I12">
        <v>711.63541666666674</v>
      </c>
      <c r="J12">
        <v>893.5625</v>
      </c>
      <c r="K12">
        <v>1283.3125</v>
      </c>
      <c r="M12" s="5" t="s">
        <v>15</v>
      </c>
      <c r="N12">
        <v>0.57703108721913976</v>
      </c>
      <c r="O12">
        <v>0.51161988801232983</v>
      </c>
      <c r="P12">
        <v>0.57765645497209872</v>
      </c>
      <c r="Q12">
        <v>0.62708801638552836</v>
      </c>
      <c r="S12" s="5" t="s">
        <v>15</v>
      </c>
      <c r="T12">
        <v>539.234375</v>
      </c>
      <c r="U12">
        <v>627.921875</v>
      </c>
      <c r="V12">
        <v>812.015625</v>
      </c>
      <c r="W12">
        <v>1319.5</v>
      </c>
      <c r="Y12" s="5" t="s">
        <v>15</v>
      </c>
      <c r="Z12">
        <v>3.1863999999999999</v>
      </c>
      <c r="AA12">
        <v>3.2397</v>
      </c>
      <c r="AB12">
        <v>3.3368000000000002</v>
      </c>
      <c r="AC12">
        <v>3.4234</v>
      </c>
    </row>
    <row r="13" spans="1:29" x14ac:dyDescent="0.2">
      <c r="A13" s="5" t="s">
        <v>16</v>
      </c>
      <c r="B13">
        <v>1.4982978231735993</v>
      </c>
      <c r="C13">
        <v>1.1705341685161001</v>
      </c>
      <c r="D13">
        <v>0.65559117300862568</v>
      </c>
      <c r="E13">
        <v>-0.25514105057690456</v>
      </c>
      <c r="G13" s="5" t="s">
        <v>16</v>
      </c>
      <c r="H13">
        <v>490.0595238095238</v>
      </c>
      <c r="I13">
        <v>556.69047619047615</v>
      </c>
      <c r="J13">
        <v>638.83333333333326</v>
      </c>
      <c r="K13">
        <v>783.38095238095252</v>
      </c>
      <c r="M13" s="5" t="s">
        <v>16</v>
      </c>
      <c r="N13">
        <v>0.47315738037015986</v>
      </c>
      <c r="O13">
        <v>0.39268437828454145</v>
      </c>
      <c r="P13">
        <v>0.32981101661591672</v>
      </c>
      <c r="Q13">
        <v>0.27264459057594803</v>
      </c>
      <c r="S13" s="5" t="s">
        <v>16</v>
      </c>
      <c r="T13">
        <v>470.26339285714289</v>
      </c>
      <c r="U13">
        <v>530.61904761904759</v>
      </c>
      <c r="V13">
        <v>630.45238095238096</v>
      </c>
      <c r="W13">
        <v>797.81696428571433</v>
      </c>
      <c r="Y13" s="5" t="s">
        <v>16</v>
      </c>
      <c r="Z13">
        <v>3.9615</v>
      </c>
      <c r="AA13">
        <v>3.9813999999999998</v>
      </c>
      <c r="AB13">
        <v>4.0907999999999998</v>
      </c>
      <c r="AC13">
        <v>4.1074999999999999</v>
      </c>
    </row>
    <row r="14" spans="1:29" x14ac:dyDescent="0.2">
      <c r="A14" s="5" t="s">
        <v>17</v>
      </c>
      <c r="B14">
        <v>1.0106390814941462</v>
      </c>
      <c r="C14">
        <v>0.25334710313579978</v>
      </c>
      <c r="D14">
        <v>0.66411081158990304</v>
      </c>
      <c r="E14">
        <v>-0.8416212335729143</v>
      </c>
      <c r="G14" s="5" t="s">
        <v>17</v>
      </c>
      <c r="H14">
        <v>759.04166666666663</v>
      </c>
      <c r="I14">
        <v>946.34722222222217</v>
      </c>
      <c r="J14">
        <v>1261.8333333333333</v>
      </c>
      <c r="K14">
        <v>1653.2361111111109</v>
      </c>
      <c r="M14" s="5" t="s">
        <v>17</v>
      </c>
      <c r="N14">
        <v>0.59501076272169839</v>
      </c>
      <c r="O14">
        <v>0.77678567376227647</v>
      </c>
      <c r="P14">
        <v>0.68183570505116942</v>
      </c>
      <c r="Q14">
        <v>0.30372424748468657</v>
      </c>
      <c r="S14" s="5" t="s">
        <v>17</v>
      </c>
      <c r="T14">
        <v>684.53125</v>
      </c>
      <c r="U14">
        <v>787</v>
      </c>
      <c r="V14">
        <v>932.26041666666674</v>
      </c>
      <c r="W14">
        <v>1216.9861111111113</v>
      </c>
      <c r="Y14" s="5" t="s">
        <v>17</v>
      </c>
      <c r="Z14">
        <v>3.1295000000000002</v>
      </c>
      <c r="AA14">
        <v>3.1863999999999999</v>
      </c>
      <c r="AB14">
        <v>3.2397</v>
      </c>
      <c r="AC14">
        <v>3.2896999999999998</v>
      </c>
    </row>
    <row r="15" spans="1:29" x14ac:dyDescent="0.2">
      <c r="A15" s="5" t="s">
        <v>18</v>
      </c>
      <c r="B15">
        <v>1.2292621727488904</v>
      </c>
      <c r="C15">
        <v>0.11275925366477002</v>
      </c>
      <c r="D15">
        <v>0.51437903320258649</v>
      </c>
      <c r="E15">
        <v>0.97165097753607976</v>
      </c>
      <c r="G15" s="5" t="s">
        <v>18</v>
      </c>
      <c r="H15">
        <v>519.15625</v>
      </c>
      <c r="I15">
        <v>601.71875</v>
      </c>
      <c r="J15">
        <v>720.13541666666674</v>
      </c>
      <c r="K15">
        <v>973.52083333333326</v>
      </c>
      <c r="M15" s="5" t="s">
        <v>18</v>
      </c>
      <c r="N15">
        <v>0.61904283393256188</v>
      </c>
      <c r="O15">
        <v>0.49020922877552897</v>
      </c>
      <c r="P15">
        <v>0.56133007785782518</v>
      </c>
      <c r="Q15">
        <v>0.43197033291662756</v>
      </c>
      <c r="S15" s="5" t="s">
        <v>18</v>
      </c>
      <c r="T15">
        <v>483.92361111111114</v>
      </c>
      <c r="U15">
        <v>553.49479166666663</v>
      </c>
      <c r="V15">
        <v>646.63715277777783</v>
      </c>
      <c r="W15">
        <v>909.125</v>
      </c>
      <c r="Y15" s="5" t="s">
        <v>18</v>
      </c>
      <c r="Z15">
        <v>3.5013999999999998</v>
      </c>
      <c r="AA15">
        <v>3.4632999999999998</v>
      </c>
      <c r="AB15">
        <v>3.5722999999999998</v>
      </c>
      <c r="AC15">
        <v>3.6055000000000001</v>
      </c>
    </row>
    <row r="16" spans="1:29" x14ac:dyDescent="0.2">
      <c r="A16" s="5" t="s">
        <v>19</v>
      </c>
      <c r="B16">
        <v>0.84162123357291441</v>
      </c>
      <c r="C16">
        <v>-1.1052170494915394</v>
      </c>
      <c r="D16">
        <v>-0.13734606717426401</v>
      </c>
      <c r="E16">
        <v>-0.3661063568005698</v>
      </c>
      <c r="G16" s="5" t="s">
        <v>19</v>
      </c>
      <c r="H16">
        <v>819.09375</v>
      </c>
      <c r="I16">
        <v>1273.0208333333335</v>
      </c>
      <c r="J16">
        <v>1816.21875</v>
      </c>
      <c r="K16">
        <v>2613.4375</v>
      </c>
      <c r="M16" s="5" t="s">
        <v>19</v>
      </c>
      <c r="N16">
        <v>0.62785729394338907</v>
      </c>
      <c r="O16">
        <v>0.49993975945562624</v>
      </c>
      <c r="P16">
        <v>0.49880326228124561</v>
      </c>
      <c r="Q16">
        <v>0.21855847380024859</v>
      </c>
      <c r="S16" s="5" t="s">
        <v>19</v>
      </c>
      <c r="T16">
        <v>638.69791666666674</v>
      </c>
      <c r="U16">
        <v>861.40625</v>
      </c>
      <c r="V16">
        <v>1424.9791666666665</v>
      </c>
      <c r="W16">
        <v>2548.1614583333335</v>
      </c>
      <c r="Y16" s="5" t="s">
        <v>19</v>
      </c>
      <c r="Z16">
        <v>3.1863999999999999</v>
      </c>
      <c r="AA16">
        <v>3.4632999999999998</v>
      </c>
      <c r="AB16">
        <v>3.3812000000000002</v>
      </c>
      <c r="AC16">
        <v>3.5377000000000001</v>
      </c>
    </row>
    <row r="17" spans="1:29" x14ac:dyDescent="0.2">
      <c r="A17" s="5" t="s">
        <v>20</v>
      </c>
      <c r="B17">
        <v>0.85472151267047702</v>
      </c>
      <c r="C17">
        <v>1.2960048868827805</v>
      </c>
      <c r="D17">
        <v>1.4003983057670202</v>
      </c>
      <c r="E17">
        <v>0.63827093980588179</v>
      </c>
      <c r="G17" s="5" t="s">
        <v>20</v>
      </c>
      <c r="H17">
        <v>517.57407407407402</v>
      </c>
      <c r="I17">
        <v>593.55555555555554</v>
      </c>
      <c r="J17">
        <v>701.91666666666674</v>
      </c>
      <c r="K17">
        <v>931.06944444444446</v>
      </c>
      <c r="M17" s="5" t="s">
        <v>20</v>
      </c>
      <c r="N17">
        <v>0.49858935429342061</v>
      </c>
      <c r="O17">
        <v>0.65899274887637826</v>
      </c>
      <c r="P17">
        <v>0.54030499781465635</v>
      </c>
      <c r="Q17">
        <v>0.44997831414071948</v>
      </c>
      <c r="S17" s="5" t="s">
        <v>20</v>
      </c>
      <c r="T17">
        <v>495.8912037037037</v>
      </c>
      <c r="U17">
        <v>554.76938657407413</v>
      </c>
      <c r="V17">
        <v>650.72222222222217</v>
      </c>
      <c r="W17">
        <v>840.05787037037021</v>
      </c>
      <c r="Y17" s="5" t="s">
        <v>20</v>
      </c>
      <c r="Z17">
        <v>4.1554000000000002</v>
      </c>
      <c r="AA17">
        <v>3.9409999999999998</v>
      </c>
      <c r="AB17">
        <v>4.2824</v>
      </c>
      <c r="AC17">
        <v>4.2287999999999997</v>
      </c>
    </row>
    <row r="19" spans="1:29" x14ac:dyDescent="0.2">
      <c r="A19" s="7" t="s">
        <v>588</v>
      </c>
      <c r="B19">
        <f>AVERAGE(B4:B17)</f>
        <v>1.8227717533084278</v>
      </c>
      <c r="C19">
        <f t="shared" ref="C19:E19" si="0">AVERAGE(C4:C17)</f>
        <v>1.3039611859374793</v>
      </c>
      <c r="D19">
        <f t="shared" si="0"/>
        <v>0.9932379379829569</v>
      </c>
      <c r="E19">
        <f t="shared" si="0"/>
        <v>0.37987052463835363</v>
      </c>
      <c r="G19" s="7" t="s">
        <v>588</v>
      </c>
      <c r="H19">
        <f>AVERAGE(H4:H17)</f>
        <v>574.08538123582764</v>
      </c>
      <c r="I19">
        <f t="shared" ref="I19:K19" si="1">AVERAGE(I4:I17)</f>
        <v>715.76821617535904</v>
      </c>
      <c r="J19">
        <f t="shared" si="1"/>
        <v>898.81757133408905</v>
      </c>
      <c r="K19">
        <f t="shared" si="1"/>
        <v>1299.1239843159487</v>
      </c>
      <c r="M19" s="7" t="s">
        <v>588</v>
      </c>
      <c r="N19">
        <f>AVERAGE(N4:N17)</f>
        <v>0.52402113065550882</v>
      </c>
      <c r="O19">
        <f t="shared" ref="O19:Q19" si="2">AVERAGE(O4:O17)</f>
        <v>0.5189758358477583</v>
      </c>
      <c r="P19">
        <f t="shared" si="2"/>
        <v>0.52309849366066818</v>
      </c>
      <c r="Q19">
        <f t="shared" si="2"/>
        <v>0.4069647519090373</v>
      </c>
      <c r="S19" s="7" t="s">
        <v>588</v>
      </c>
      <c r="T19">
        <f>AVERAGE(T4:T17)</f>
        <v>544.73533517573708</v>
      </c>
      <c r="U19">
        <f t="shared" ref="U19:W19" si="3">AVERAGE(U4:U17)</f>
        <v>630.75236855158732</v>
      </c>
      <c r="V19">
        <f t="shared" si="3"/>
        <v>790.86085600907029</v>
      </c>
      <c r="W19">
        <f t="shared" si="3"/>
        <v>1187.1394333427816</v>
      </c>
    </row>
    <row r="20" spans="1:29" x14ac:dyDescent="0.2">
      <c r="A20" s="7" t="s">
        <v>589</v>
      </c>
      <c r="B20">
        <f>STDEV(B2:B17)/SQRT(COUNT(B2:B17))</f>
        <v>0.20972079766388244</v>
      </c>
      <c r="C20">
        <f t="shared" ref="C20:E20" si="4">STDEV(C2:C17)/SQRT(COUNT(C2:C17))</f>
        <v>0.31925066403704216</v>
      </c>
      <c r="D20">
        <f t="shared" si="4"/>
        <v>0.17195358850319237</v>
      </c>
      <c r="E20">
        <f t="shared" si="4"/>
        <v>0.2196192581853863</v>
      </c>
      <c r="G20" s="7" t="s">
        <v>589</v>
      </c>
      <c r="H20">
        <f>STDEV(H2:H17)/SQRT(COUNT(H2:H17))</f>
        <v>36.059636306989034</v>
      </c>
      <c r="I20">
        <f t="shared" ref="I20:K20" si="5">STDEV(I2:I17)/SQRT(COUNT(I2:I17))</f>
        <v>62.771401701871696</v>
      </c>
      <c r="J20">
        <f t="shared" si="5"/>
        <v>98.643649651523447</v>
      </c>
      <c r="K20">
        <f t="shared" si="5"/>
        <v>160.23097455210436</v>
      </c>
      <c r="M20" s="7" t="s">
        <v>589</v>
      </c>
      <c r="N20">
        <f>STDEV(N2:N17)/SQRT(COUNT(N2:N17))</f>
        <v>3.2462264239152161E-2</v>
      </c>
      <c r="O20">
        <f t="shared" ref="O20:Q20" si="6">STDEV(O2:O17)/SQRT(COUNT(O2:O17))</f>
        <v>3.1959602485807127E-2</v>
      </c>
      <c r="P20">
        <f t="shared" si="6"/>
        <v>3.2117356227298978E-2</v>
      </c>
      <c r="Q20">
        <f t="shared" si="6"/>
        <v>3.3104127648565844E-2</v>
      </c>
      <c r="S20" s="7" t="s">
        <v>589</v>
      </c>
      <c r="T20">
        <f>STDEV(T2:T17)/SQRT(COUNT(T2:T17))</f>
        <v>27.160928894645082</v>
      </c>
      <c r="U20">
        <f t="shared" ref="U20:W20" si="7">STDEV(U2:U17)/SQRT(COUNT(U2:U17))</f>
        <v>37.677506923984183</v>
      </c>
      <c r="V20">
        <f t="shared" si="7"/>
        <v>68.313582090534823</v>
      </c>
      <c r="W20">
        <f t="shared" si="7"/>
        <v>142.53916489190235</v>
      </c>
    </row>
  </sheetData>
  <phoneticPr fontId="0" type="noConversion"/>
  <pageMargins left="0.75" right="0.75" top="1" bottom="1" header="0.5" footer="0.5"/>
  <headerFooter alignWithMargins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0"/>
  <sheetViews>
    <sheetView workbookViewId="0"/>
  </sheetViews>
  <sheetFormatPr defaultRowHeight="12.75" x14ac:dyDescent="0.2"/>
  <cols>
    <col min="1" max="1" width="6.85546875" customWidth="1"/>
    <col min="2" max="2" width="13.85546875" customWidth="1"/>
    <col min="3" max="3" width="14.42578125" customWidth="1"/>
    <col min="4" max="4" width="13.42578125" customWidth="1"/>
    <col min="5" max="5" width="13.85546875" customWidth="1"/>
    <col min="6" max="6" width="8.7109375" customWidth="1"/>
    <col min="7" max="7" width="11.28515625" customWidth="1"/>
    <col min="8" max="11" width="11.85546875" customWidth="1"/>
    <col min="12" max="12" width="8.7109375" customWidth="1"/>
    <col min="13" max="13" width="10" customWidth="1"/>
    <col min="14" max="17" width="12.85546875" customWidth="1"/>
    <col min="18" max="18" width="8.7109375" customWidth="1"/>
    <col min="19" max="19" width="8.5703125" customWidth="1"/>
    <col min="20" max="23" width="11.85546875" customWidth="1"/>
    <col min="24" max="24" width="8.7109375" customWidth="1"/>
  </cols>
  <sheetData>
    <row r="1" spans="1:29" x14ac:dyDescent="0.2">
      <c r="M1" s="3" t="s">
        <v>590</v>
      </c>
    </row>
    <row r="3" spans="1:29" x14ac:dyDescent="0.2">
      <c r="A3" s="6" t="s">
        <v>0</v>
      </c>
      <c r="B3" s="5" t="s">
        <v>8</v>
      </c>
      <c r="C3" s="5" t="s">
        <v>9</v>
      </c>
      <c r="D3" s="5" t="s">
        <v>10</v>
      </c>
      <c r="E3" s="5" t="s">
        <v>11</v>
      </c>
      <c r="G3" s="6" t="s">
        <v>12</v>
      </c>
      <c r="H3" s="5" t="s">
        <v>8</v>
      </c>
      <c r="I3" s="5" t="s">
        <v>9</v>
      </c>
      <c r="J3" s="5" t="s">
        <v>10</v>
      </c>
      <c r="K3" s="5" t="s">
        <v>11</v>
      </c>
      <c r="M3" s="6" t="s">
        <v>13</v>
      </c>
      <c r="N3" s="5" t="s">
        <v>8</v>
      </c>
      <c r="O3" s="5" t="s">
        <v>9</v>
      </c>
      <c r="P3" s="5" t="s">
        <v>10</v>
      </c>
      <c r="Q3" s="5" t="s">
        <v>11</v>
      </c>
      <c r="S3" s="6" t="s">
        <v>550</v>
      </c>
      <c r="T3" s="5" t="s">
        <v>8</v>
      </c>
      <c r="U3" s="5" t="s">
        <v>9</v>
      </c>
      <c r="V3" s="5" t="s">
        <v>10</v>
      </c>
      <c r="W3" s="5" t="s">
        <v>11</v>
      </c>
      <c r="Y3" s="6" t="s">
        <v>604</v>
      </c>
      <c r="Z3" s="5" t="s">
        <v>8</v>
      </c>
      <c r="AA3" s="5" t="s">
        <v>9</v>
      </c>
      <c r="AB3" s="5" t="s">
        <v>10</v>
      </c>
      <c r="AC3" s="5" t="s">
        <v>11</v>
      </c>
    </row>
    <row r="4" spans="1:29" x14ac:dyDescent="0.2">
      <c r="A4" s="5" t="s">
        <v>1</v>
      </c>
      <c r="B4">
        <v>2.0991184932425369</v>
      </c>
      <c r="C4">
        <v>1.9650224096455284</v>
      </c>
      <c r="D4">
        <v>1.0549552813405048</v>
      </c>
      <c r="E4">
        <v>0.15925746846192682</v>
      </c>
      <c r="G4" s="5" t="s">
        <v>1</v>
      </c>
      <c r="H4">
        <v>420.11904761904759</v>
      </c>
      <c r="I4">
        <v>482.32142857142861</v>
      </c>
      <c r="J4">
        <v>536.75595238095241</v>
      </c>
      <c r="K4">
        <v>690.83928571428578</v>
      </c>
      <c r="M4" s="5" t="s">
        <v>1</v>
      </c>
      <c r="N4">
        <v>0.69957658942123035</v>
      </c>
      <c r="O4">
        <v>0.68448440181843795</v>
      </c>
      <c r="P4">
        <v>0.69844868408041005</v>
      </c>
      <c r="Q4">
        <v>0.43676773849206874</v>
      </c>
      <c r="S4" s="5" t="s">
        <v>1</v>
      </c>
      <c r="T4">
        <v>413.96428571428572</v>
      </c>
      <c r="U4">
        <v>447.92559523809518</v>
      </c>
      <c r="V4">
        <v>511.4345238095238</v>
      </c>
      <c r="W4">
        <v>673.49702380952385</v>
      </c>
      <c r="Y4" s="5" t="s">
        <v>1</v>
      </c>
      <c r="Z4">
        <v>3.7526999999999999</v>
      </c>
      <c r="AA4">
        <v>3.8759000000000001</v>
      </c>
      <c r="AB4">
        <v>3.8527999999999998</v>
      </c>
      <c r="AC4">
        <v>4.0007999999999999</v>
      </c>
    </row>
    <row r="5" spans="1:29" x14ac:dyDescent="0.2">
      <c r="A5" s="5" t="s">
        <v>2</v>
      </c>
      <c r="B5">
        <v>0.57043759817731976</v>
      </c>
      <c r="C5">
        <v>-0.64115569354338242</v>
      </c>
      <c r="D5">
        <v>0.13971029888186212</v>
      </c>
      <c r="E5">
        <v>-0.57793113490644277</v>
      </c>
      <c r="G5" s="5" t="s">
        <v>2</v>
      </c>
      <c r="H5">
        <v>688.6875</v>
      </c>
      <c r="I5">
        <v>847.14583333333326</v>
      </c>
      <c r="J5">
        <v>1312.03125</v>
      </c>
      <c r="K5">
        <v>2549.375</v>
      </c>
      <c r="M5" s="5" t="s">
        <v>2</v>
      </c>
      <c r="N5">
        <v>0.79302236305514928</v>
      </c>
      <c r="O5">
        <v>0.85228099180867312</v>
      </c>
      <c r="P5">
        <v>0.83420877169486751</v>
      </c>
      <c r="Q5">
        <v>0.40752450854483985</v>
      </c>
      <c r="S5" s="5" t="s">
        <v>2</v>
      </c>
      <c r="T5">
        <v>562.83854166666674</v>
      </c>
      <c r="U5">
        <v>660.75</v>
      </c>
      <c r="V5">
        <v>785.77604166666663</v>
      </c>
      <c r="W5">
        <v>1320.9921875</v>
      </c>
      <c r="Y5" s="5" t="s">
        <v>2</v>
      </c>
      <c r="Z5">
        <v>3.1863999999999999</v>
      </c>
      <c r="AA5">
        <v>3.3368000000000002</v>
      </c>
      <c r="AB5">
        <v>3.2397</v>
      </c>
      <c r="AC5">
        <v>3.5013999999999998</v>
      </c>
    </row>
    <row r="6" spans="1:29" x14ac:dyDescent="0.2">
      <c r="A6" s="5" t="s">
        <v>3</v>
      </c>
      <c r="B6">
        <v>1.2404385721289448</v>
      </c>
      <c r="C6">
        <v>-0.31260171879706333</v>
      </c>
      <c r="D6">
        <v>0.57043759817731976</v>
      </c>
      <c r="E6">
        <v>0.11208793533108224</v>
      </c>
      <c r="G6" s="5" t="s">
        <v>3</v>
      </c>
      <c r="H6">
        <v>527.875</v>
      </c>
      <c r="I6">
        <v>589.58333333333326</v>
      </c>
      <c r="J6">
        <v>736.41666666666663</v>
      </c>
      <c r="K6">
        <v>1014.1527777777778</v>
      </c>
      <c r="M6" s="5" t="s">
        <v>3</v>
      </c>
      <c r="N6">
        <v>0.34294602479988234</v>
      </c>
      <c r="O6">
        <v>0.58854302312647211</v>
      </c>
      <c r="P6">
        <v>0.58912614657209561</v>
      </c>
      <c r="Q6">
        <v>0.48648159521180712</v>
      </c>
      <c r="S6" s="5" t="s">
        <v>3</v>
      </c>
      <c r="T6">
        <v>454.85763888888891</v>
      </c>
      <c r="U6">
        <v>551.1875</v>
      </c>
      <c r="V6">
        <v>643.39583333333337</v>
      </c>
      <c r="W6">
        <v>896.15972222222229</v>
      </c>
      <c r="Y6" s="5" t="s">
        <v>3</v>
      </c>
      <c r="Z6">
        <v>3.0022000000000002</v>
      </c>
      <c r="AA6">
        <v>2.766</v>
      </c>
      <c r="AB6">
        <v>3.1863999999999999</v>
      </c>
      <c r="AC6">
        <v>3.1295000000000002</v>
      </c>
    </row>
    <row r="7" spans="1:29" x14ac:dyDescent="0.2">
      <c r="A7" s="5" t="s">
        <v>4</v>
      </c>
      <c r="B7">
        <v>2.7124241508296141</v>
      </c>
      <c r="C7">
        <v>1.8595782488269774</v>
      </c>
      <c r="D7">
        <v>0.20576114874366569</v>
      </c>
      <c r="E7">
        <v>-0.17919593779976517</v>
      </c>
      <c r="G7" s="5" t="s">
        <v>4</v>
      </c>
      <c r="H7">
        <v>522.53125</v>
      </c>
      <c r="I7">
        <v>631.16666666666663</v>
      </c>
      <c r="J7">
        <v>686.3125</v>
      </c>
      <c r="K7">
        <v>818.9375</v>
      </c>
      <c r="M7" s="5" t="s">
        <v>4</v>
      </c>
      <c r="N7">
        <v>0.45551565441431424</v>
      </c>
      <c r="O7">
        <v>0.475030326347119</v>
      </c>
      <c r="P7">
        <v>0.40434882980015135</v>
      </c>
      <c r="Q7">
        <v>0.2088283320369832</v>
      </c>
      <c r="S7" s="5" t="s">
        <v>4</v>
      </c>
      <c r="T7">
        <v>508.28125</v>
      </c>
      <c r="U7">
        <v>597.890625</v>
      </c>
      <c r="V7">
        <v>648.03645833333337</v>
      </c>
      <c r="W7">
        <v>781.86979166666674</v>
      </c>
      <c r="Y7" s="5" t="s">
        <v>4</v>
      </c>
      <c r="Z7">
        <v>3.1295000000000002</v>
      </c>
      <c r="AA7">
        <v>3.3368000000000002</v>
      </c>
      <c r="AB7">
        <v>3.1863999999999999</v>
      </c>
      <c r="AC7">
        <v>3.4632999999999998</v>
      </c>
    </row>
    <row r="8" spans="1:29" x14ac:dyDescent="0.2">
      <c r="A8" s="5" t="s">
        <v>5</v>
      </c>
      <c r="B8">
        <v>1.5720069126849385</v>
      </c>
      <c r="C8">
        <v>0.650524379464959</v>
      </c>
      <c r="D8">
        <v>1.7037374834778309</v>
      </c>
      <c r="E8">
        <v>9.6558615289639077E-2</v>
      </c>
      <c r="G8" s="5" t="s">
        <v>5</v>
      </c>
      <c r="H8">
        <v>453.85416666666669</v>
      </c>
      <c r="I8">
        <v>512.15277777777771</v>
      </c>
      <c r="J8">
        <v>580.6875</v>
      </c>
      <c r="K8">
        <v>736.42708333333326</v>
      </c>
      <c r="M8" s="5" t="s">
        <v>5</v>
      </c>
      <c r="N8">
        <v>0.723677555424455</v>
      </c>
      <c r="O8">
        <v>0.75637023278684123</v>
      </c>
      <c r="P8">
        <v>0.69724275655434753</v>
      </c>
      <c r="Q8">
        <v>0.64576097538743582</v>
      </c>
      <c r="S8" s="5" t="s">
        <v>5</v>
      </c>
      <c r="T8">
        <v>445.828125</v>
      </c>
      <c r="U8">
        <v>487.16666666666669</v>
      </c>
      <c r="V8">
        <v>594.1640625</v>
      </c>
      <c r="W8">
        <v>730.859375</v>
      </c>
      <c r="Y8" s="5" t="s">
        <v>5</v>
      </c>
      <c r="Z8">
        <v>3.4234</v>
      </c>
      <c r="AA8">
        <v>3.2896999999999998</v>
      </c>
      <c r="AB8">
        <v>3.5013999999999998</v>
      </c>
      <c r="AC8">
        <v>3.5722999999999998</v>
      </c>
    </row>
    <row r="9" spans="1:29" x14ac:dyDescent="0.2">
      <c r="A9" s="5" t="s">
        <v>6</v>
      </c>
      <c r="B9">
        <v>0.48877641111466957</v>
      </c>
      <c r="C9">
        <v>-9.6558615289639077E-2</v>
      </c>
      <c r="D9">
        <v>-0.3186393639643752</v>
      </c>
      <c r="E9">
        <v>-0.70395983037194299</v>
      </c>
      <c r="G9" s="5" t="s">
        <v>6</v>
      </c>
      <c r="H9">
        <v>806.25</v>
      </c>
      <c r="I9">
        <v>920.77499999999998</v>
      </c>
      <c r="J9">
        <v>1226.5416666666667</v>
      </c>
      <c r="K9">
        <v>2030.9416666666666</v>
      </c>
      <c r="M9" s="5" t="s">
        <v>6</v>
      </c>
      <c r="N9">
        <v>0.76107553300002306</v>
      </c>
      <c r="O9">
        <v>0.54643086719994527</v>
      </c>
      <c r="P9">
        <v>0.60604491744390621</v>
      </c>
      <c r="Q9">
        <v>0.49056368118177418</v>
      </c>
      <c r="S9" s="5" t="s">
        <v>6</v>
      </c>
      <c r="T9">
        <v>730.91666666666663</v>
      </c>
      <c r="U9">
        <v>866.625</v>
      </c>
      <c r="V9">
        <v>1078.2791666666667</v>
      </c>
      <c r="W9">
        <v>1616.375</v>
      </c>
      <c r="Y9" s="5" t="s">
        <v>6</v>
      </c>
      <c r="Z9">
        <v>3.7254999999999998</v>
      </c>
      <c r="AA9">
        <v>3.6373000000000002</v>
      </c>
      <c r="AB9">
        <v>3.7789999999999999</v>
      </c>
      <c r="AC9">
        <v>3.8290000000000002</v>
      </c>
    </row>
    <row r="10" spans="1:29" x14ac:dyDescent="0.2">
      <c r="A10" s="5" t="s">
        <v>7</v>
      </c>
      <c r="B10">
        <v>1.7847859065725888</v>
      </c>
      <c r="C10">
        <v>0.43072729929545761</v>
      </c>
      <c r="D10">
        <v>0.51437903320258671</v>
      </c>
      <c r="E10">
        <v>-0.34990571842543883</v>
      </c>
      <c r="G10" s="5" t="s">
        <v>7</v>
      </c>
      <c r="H10">
        <v>719.84375</v>
      </c>
      <c r="I10">
        <v>943.53125</v>
      </c>
      <c r="J10">
        <v>1335.34375</v>
      </c>
      <c r="K10">
        <v>2124.46875</v>
      </c>
      <c r="M10" s="5" t="s">
        <v>7</v>
      </c>
      <c r="N10">
        <v>0.54355989053515252</v>
      </c>
      <c r="O10">
        <v>0.4403997166021279</v>
      </c>
      <c r="P10">
        <v>0.45207360010448416</v>
      </c>
      <c r="Q10">
        <v>0.48748429455314835</v>
      </c>
      <c r="S10" s="5" t="s">
        <v>7</v>
      </c>
      <c r="T10">
        <v>708.875</v>
      </c>
      <c r="U10">
        <v>815.41666666666674</v>
      </c>
      <c r="V10">
        <v>1010.5572916666666</v>
      </c>
      <c r="W10">
        <v>1427</v>
      </c>
      <c r="Y10" s="5" t="s">
        <v>7</v>
      </c>
      <c r="Z10">
        <v>3.3812000000000002</v>
      </c>
      <c r="AA10">
        <v>3.2397</v>
      </c>
      <c r="AB10">
        <v>3.6678000000000002</v>
      </c>
      <c r="AC10">
        <v>3.4234</v>
      </c>
    </row>
    <row r="11" spans="1:29" x14ac:dyDescent="0.2">
      <c r="A11" s="5" t="s">
        <v>14</v>
      </c>
      <c r="B11">
        <v>2.2295145948310671</v>
      </c>
      <c r="C11">
        <v>1.070215046010569</v>
      </c>
      <c r="D11">
        <v>1.32014604371793</v>
      </c>
      <c r="E11">
        <v>-0.19577883581706504</v>
      </c>
      <c r="G11" s="5" t="s">
        <v>14</v>
      </c>
      <c r="H11">
        <v>490.79166666666663</v>
      </c>
      <c r="I11">
        <v>578.02314814814815</v>
      </c>
      <c r="J11">
        <v>697.97685185185185</v>
      </c>
      <c r="K11">
        <v>1056.4259259259259</v>
      </c>
      <c r="M11" s="5" t="s">
        <v>14</v>
      </c>
      <c r="N11">
        <v>0.65898509707989228</v>
      </c>
      <c r="O11">
        <v>0.46911032623097004</v>
      </c>
      <c r="P11">
        <v>0.5606973174202613</v>
      </c>
      <c r="Q11">
        <v>0.46873885008667121</v>
      </c>
      <c r="S11" s="5" t="s">
        <v>14</v>
      </c>
      <c r="T11">
        <v>467.0069444444444</v>
      </c>
      <c r="U11">
        <v>537.20138888888891</v>
      </c>
      <c r="V11">
        <v>630.52777777777783</v>
      </c>
      <c r="W11">
        <v>886.9513888888888</v>
      </c>
      <c r="Y11" s="5" t="s">
        <v>14</v>
      </c>
      <c r="Z11">
        <v>4.0560999999999998</v>
      </c>
      <c r="AA11">
        <v>4.1707000000000001</v>
      </c>
      <c r="AB11">
        <v>4.2146999999999997</v>
      </c>
      <c r="AC11">
        <v>4.2561</v>
      </c>
    </row>
    <row r="12" spans="1:29" x14ac:dyDescent="0.2">
      <c r="A12" s="5" t="s">
        <v>15</v>
      </c>
      <c r="B12">
        <v>0.45011283057764473</v>
      </c>
      <c r="C12">
        <v>0.69802947428946049</v>
      </c>
      <c r="D12">
        <v>0.72669500066500836</v>
      </c>
      <c r="E12">
        <v>0.29338123212119332</v>
      </c>
      <c r="G12" s="5" t="s">
        <v>15</v>
      </c>
      <c r="H12">
        <v>554.34375</v>
      </c>
      <c r="I12">
        <v>696.84375</v>
      </c>
      <c r="J12">
        <v>1101.0208333333333</v>
      </c>
      <c r="K12">
        <v>1989.75</v>
      </c>
      <c r="M12" s="5" t="s">
        <v>15</v>
      </c>
      <c r="N12">
        <v>0.43172101327949219</v>
      </c>
      <c r="O12">
        <v>0.81870317351034272</v>
      </c>
      <c r="P12">
        <v>0.7460587185174159</v>
      </c>
      <c r="Q12">
        <v>0.45728220570547207</v>
      </c>
      <c r="S12" s="5" t="s">
        <v>15</v>
      </c>
      <c r="T12">
        <v>506.25</v>
      </c>
      <c r="U12">
        <v>577.515625</v>
      </c>
      <c r="V12">
        <v>675.29166666666674</v>
      </c>
      <c r="W12">
        <v>1150.21875</v>
      </c>
      <c r="Y12" s="5" t="s">
        <v>15</v>
      </c>
      <c r="Z12">
        <v>3.3812000000000002</v>
      </c>
      <c r="AA12">
        <v>3.4234</v>
      </c>
      <c r="AB12">
        <v>3.5377000000000001</v>
      </c>
      <c r="AC12">
        <v>3.5013999999999998</v>
      </c>
    </row>
    <row r="13" spans="1:29" x14ac:dyDescent="0.2">
      <c r="A13" s="5" t="s">
        <v>16</v>
      </c>
      <c r="B13">
        <v>1.7350661283525082E-2</v>
      </c>
      <c r="C13">
        <v>0.11418529432142825</v>
      </c>
      <c r="D13">
        <v>0.35845879325119384</v>
      </c>
      <c r="E13">
        <v>0.35798055874987517</v>
      </c>
      <c r="G13" s="5" t="s">
        <v>16</v>
      </c>
      <c r="H13">
        <v>502.66369047619048</v>
      </c>
      <c r="I13">
        <v>574.14583333333337</v>
      </c>
      <c r="J13">
        <v>638.04464285714289</v>
      </c>
      <c r="K13">
        <v>763.11904761904759</v>
      </c>
      <c r="M13" s="5" t="s">
        <v>16</v>
      </c>
      <c r="N13">
        <v>0.33128757084354538</v>
      </c>
      <c r="O13">
        <v>0.43567576873991121</v>
      </c>
      <c r="P13">
        <v>0.28768236530470626</v>
      </c>
      <c r="Q13">
        <v>0.2112147386080826</v>
      </c>
      <c r="S13" s="5" t="s">
        <v>16</v>
      </c>
      <c r="T13">
        <v>484.47916666666669</v>
      </c>
      <c r="U13">
        <v>548.87053571428567</v>
      </c>
      <c r="V13">
        <v>638.38095238095241</v>
      </c>
      <c r="W13">
        <v>797.01488095238096</v>
      </c>
      <c r="Y13" s="5" t="s">
        <v>16</v>
      </c>
      <c r="Z13">
        <v>3.8290000000000002</v>
      </c>
      <c r="AA13">
        <v>3.6972</v>
      </c>
      <c r="AB13">
        <v>3.8982000000000001</v>
      </c>
      <c r="AC13">
        <v>4.0007999999999999</v>
      </c>
    </row>
    <row r="14" spans="1:29" x14ac:dyDescent="0.2">
      <c r="A14" s="5" t="s">
        <v>17</v>
      </c>
      <c r="B14">
        <v>-0.66739505948141997</v>
      </c>
      <c r="C14">
        <v>0.3186393639643752</v>
      </c>
      <c r="D14">
        <v>0</v>
      </c>
      <c r="E14">
        <v>0.43072729929545761</v>
      </c>
      <c r="G14" s="5" t="s">
        <v>17</v>
      </c>
      <c r="H14">
        <v>787.54166666666674</v>
      </c>
      <c r="I14">
        <v>1046</v>
      </c>
      <c r="J14">
        <v>1214.125</v>
      </c>
      <c r="K14">
        <v>1704.125</v>
      </c>
      <c r="M14" s="5" t="s">
        <v>17</v>
      </c>
      <c r="N14">
        <v>0.7359343654444922</v>
      </c>
      <c r="O14">
        <v>0.66160705617233084</v>
      </c>
      <c r="P14">
        <v>0.52250406611224665</v>
      </c>
      <c r="Q14">
        <v>0.41037878145722062</v>
      </c>
      <c r="S14" s="5" t="s">
        <v>17</v>
      </c>
      <c r="T14">
        <v>655.29861111111109</v>
      </c>
      <c r="U14">
        <v>731.27083333333337</v>
      </c>
      <c r="V14">
        <v>915.97222222222217</v>
      </c>
      <c r="W14">
        <v>1220.125</v>
      </c>
      <c r="Y14" s="5" t="s">
        <v>17</v>
      </c>
      <c r="Z14">
        <v>3.2397</v>
      </c>
      <c r="AA14">
        <v>3.2896999999999998</v>
      </c>
      <c r="AB14">
        <v>3.2896999999999998</v>
      </c>
      <c r="AC14">
        <v>3.3812000000000002</v>
      </c>
    </row>
    <row r="15" spans="1:29" x14ac:dyDescent="0.2">
      <c r="A15" s="5" t="s">
        <v>18</v>
      </c>
      <c r="B15">
        <v>0.75159758445013636</v>
      </c>
      <c r="C15">
        <v>-0.31722072086487341</v>
      </c>
      <c r="D15">
        <v>0.4758596301799265</v>
      </c>
      <c r="E15">
        <v>0.79683365609602708</v>
      </c>
      <c r="G15" s="5" t="s">
        <v>18</v>
      </c>
      <c r="H15">
        <v>544.03125</v>
      </c>
      <c r="I15">
        <v>637.5625</v>
      </c>
      <c r="J15">
        <v>708.44791666666674</v>
      </c>
      <c r="K15">
        <v>957.96875</v>
      </c>
      <c r="M15" s="5" t="s">
        <v>18</v>
      </c>
      <c r="N15">
        <v>0.75469746574132324</v>
      </c>
      <c r="O15">
        <v>0.60742330832563052</v>
      </c>
      <c r="P15">
        <v>0.69353296584017943</v>
      </c>
      <c r="Q15">
        <v>0.3656191976250151</v>
      </c>
      <c r="S15" s="5" t="s">
        <v>18</v>
      </c>
      <c r="T15">
        <v>512.02083333333337</v>
      </c>
      <c r="U15">
        <v>585.59375</v>
      </c>
      <c r="V15">
        <v>644.72916666666663</v>
      </c>
      <c r="W15">
        <v>876.51041666666652</v>
      </c>
      <c r="Y15" s="5" t="s">
        <v>18</v>
      </c>
      <c r="Z15">
        <v>3.2397</v>
      </c>
      <c r="AA15">
        <v>3.2896999999999998</v>
      </c>
      <c r="AB15">
        <v>3.2896999999999998</v>
      </c>
      <c r="AC15">
        <v>3.5377000000000001</v>
      </c>
    </row>
    <row r="16" spans="1:29" x14ac:dyDescent="0.2">
      <c r="A16" s="5" t="s">
        <v>19</v>
      </c>
      <c r="B16">
        <v>0.52440051270804089</v>
      </c>
      <c r="C16">
        <v>0.92783685333188159</v>
      </c>
      <c r="D16">
        <v>-0.52728591458509666</v>
      </c>
      <c r="E16">
        <v>0</v>
      </c>
      <c r="G16" s="5" t="s">
        <v>19</v>
      </c>
      <c r="H16">
        <v>695.6875</v>
      </c>
      <c r="I16">
        <v>1124.9479166666665</v>
      </c>
      <c r="J16">
        <v>1741.9166666666665</v>
      </c>
      <c r="K16">
        <v>3254.6145833333335</v>
      </c>
      <c r="M16" s="5" t="s">
        <v>19</v>
      </c>
      <c r="N16">
        <v>0.7375712186589356</v>
      </c>
      <c r="O16">
        <v>0.40803989335216184</v>
      </c>
      <c r="P16">
        <v>0.37773698237768671</v>
      </c>
      <c r="Q16">
        <v>0.31462939102280862</v>
      </c>
      <c r="S16" s="5" t="s">
        <v>19</v>
      </c>
      <c r="T16">
        <v>659.53645833333337</v>
      </c>
      <c r="U16">
        <v>985.33854166666674</v>
      </c>
      <c r="V16">
        <v>1275.7760416666667</v>
      </c>
      <c r="W16">
        <v>2544.6510416666665</v>
      </c>
      <c r="Y16" s="5" t="s">
        <v>19</v>
      </c>
      <c r="Z16">
        <v>3.3812000000000002</v>
      </c>
      <c r="AA16">
        <v>3.3812000000000002</v>
      </c>
      <c r="AB16">
        <v>3.5013999999999998</v>
      </c>
      <c r="AC16">
        <v>3.4632999999999998</v>
      </c>
    </row>
    <row r="17" spans="1:29" x14ac:dyDescent="0.2">
      <c r="A17" s="5" t="s">
        <v>20</v>
      </c>
      <c r="B17">
        <v>1.1350024656941078</v>
      </c>
      <c r="C17">
        <v>0.78842991822212205</v>
      </c>
      <c r="D17">
        <v>0.2993069104656671</v>
      </c>
      <c r="E17">
        <v>0.53836169167855963</v>
      </c>
      <c r="G17" s="5" t="s">
        <v>20</v>
      </c>
      <c r="H17">
        <v>522.49074074074076</v>
      </c>
      <c r="I17">
        <v>599.54166666666674</v>
      </c>
      <c r="J17">
        <v>713.16666666666674</v>
      </c>
      <c r="K17">
        <v>925.81018518518522</v>
      </c>
      <c r="M17" s="5" t="s">
        <v>20</v>
      </c>
      <c r="N17">
        <v>0.67363345290684351</v>
      </c>
      <c r="O17">
        <v>0.46560692837045192</v>
      </c>
      <c r="P17">
        <v>0.58766887887066677</v>
      </c>
      <c r="Q17">
        <v>0.47428764376668436</v>
      </c>
      <c r="S17" s="5" t="s">
        <v>20</v>
      </c>
      <c r="T17">
        <v>489.23842592592592</v>
      </c>
      <c r="U17">
        <v>561.37268518518522</v>
      </c>
      <c r="V17">
        <v>631.36805555555554</v>
      </c>
      <c r="W17">
        <v>855.62962962962968</v>
      </c>
      <c r="Y17" s="5" t="s">
        <v>20</v>
      </c>
      <c r="Z17">
        <v>4.2003000000000004</v>
      </c>
      <c r="AA17">
        <v>4.2146999999999997</v>
      </c>
      <c r="AB17">
        <v>4.3322000000000003</v>
      </c>
      <c r="AC17">
        <v>4.3201000000000001</v>
      </c>
    </row>
    <row r="19" spans="1:29" x14ac:dyDescent="0.2">
      <c r="A19" s="7" t="s">
        <v>588</v>
      </c>
      <c r="B19">
        <f>AVERAGE(B4:B17)</f>
        <v>1.0648979739152653</v>
      </c>
      <c r="C19">
        <f t="shared" ref="C19:E19" si="0">AVERAGE(C4:C17)</f>
        <v>0.53254653849127143</v>
      </c>
      <c r="D19">
        <f t="shared" si="0"/>
        <v>0.46596585311100175</v>
      </c>
      <c r="E19">
        <f t="shared" si="0"/>
        <v>5.5601214264507585E-2</v>
      </c>
      <c r="G19" s="7" t="s">
        <v>588</v>
      </c>
      <c r="H19">
        <f>AVERAGE(H4:H17)</f>
        <v>588.33649848828429</v>
      </c>
      <c r="I19">
        <f t="shared" ref="I19:K19" si="1">AVERAGE(I4:I17)</f>
        <v>727.41007889266803</v>
      </c>
      <c r="J19">
        <f t="shared" si="1"/>
        <v>944.91341883975804</v>
      </c>
      <c r="K19">
        <f t="shared" si="1"/>
        <v>1472.6396825396826</v>
      </c>
      <c r="M19" s="7" t="s">
        <v>588</v>
      </c>
      <c r="N19">
        <f>AVERAGE(N4:N17)</f>
        <v>0.61737169961462357</v>
      </c>
      <c r="O19">
        <f t="shared" ref="O19:Q19" si="2">AVERAGE(O4:O17)</f>
        <v>0.58640757245652964</v>
      </c>
      <c r="P19">
        <f t="shared" si="2"/>
        <v>0.575526785763816</v>
      </c>
      <c r="Q19">
        <f t="shared" si="2"/>
        <v>0.41896870954857229</v>
      </c>
      <c r="S19" s="7" t="s">
        <v>588</v>
      </c>
      <c r="T19">
        <f>AVERAGE(T4:T17)</f>
        <v>542.81371055366594</v>
      </c>
      <c r="U19">
        <f t="shared" ref="U19:W19" si="3">AVERAGE(U4:U17)</f>
        <v>639.58038666855623</v>
      </c>
      <c r="V19">
        <f t="shared" si="3"/>
        <v>763.12066149376403</v>
      </c>
      <c r="W19">
        <f t="shared" si="3"/>
        <v>1126.9895862859032</v>
      </c>
    </row>
    <row r="20" spans="1:29" x14ac:dyDescent="0.2">
      <c r="A20" s="7" t="s">
        <v>589</v>
      </c>
      <c r="B20">
        <f>STDEV(B2:B17)/SQRT(COUNT(B2:B17))</f>
        <v>0.25021167707593817</v>
      </c>
      <c r="C20">
        <f t="shared" ref="C20:E20" si="4">STDEV(C2:C17)/SQRT(COUNT(C2:C17))</f>
        <v>0.20709929639116162</v>
      </c>
      <c r="D20">
        <f t="shared" si="4"/>
        <v>0.16108675318057925</v>
      </c>
      <c r="E20">
        <f t="shared" si="4"/>
        <v>0.11365393518613266</v>
      </c>
      <c r="G20" s="7" t="s">
        <v>589</v>
      </c>
      <c r="H20">
        <f>STDEV(H2:H17)/SQRT(COUNT(H2:H17))</f>
        <v>33.539806867077687</v>
      </c>
      <c r="I20">
        <f t="shared" ref="I20:K20" si="5">STDEV(I2:I17)/SQRT(COUNT(I2:I17))</f>
        <v>55.657786580059877</v>
      </c>
      <c r="J20">
        <f t="shared" si="5"/>
        <v>98.69899199188221</v>
      </c>
      <c r="K20">
        <f t="shared" si="5"/>
        <v>215.13711433817301</v>
      </c>
      <c r="M20" s="7" t="s">
        <v>589</v>
      </c>
      <c r="N20">
        <f>STDEV(N2:N17)/SQRT(COUNT(N2:N17))</f>
        <v>4.3544110618694933E-2</v>
      </c>
      <c r="O20">
        <f t="shared" ref="O20:Q20" si="6">STDEV(O2:O17)/SQRT(COUNT(O2:O17))</f>
        <v>3.9742671069178066E-2</v>
      </c>
      <c r="P20">
        <f t="shared" si="6"/>
        <v>4.1314951448632287E-2</v>
      </c>
      <c r="Q20">
        <f t="shared" si="6"/>
        <v>3.0954880212650228E-2</v>
      </c>
      <c r="S20" s="7" t="s">
        <v>589</v>
      </c>
      <c r="T20">
        <f>STDEV(T2:T17)/SQRT(COUNT(T2:T17))</f>
        <v>27.623773615495644</v>
      </c>
      <c r="U20">
        <f t="shared" ref="U20:W20" si="7">STDEV(U2:U17)/SQRT(COUNT(U2:U17))</f>
        <v>41.402424562339618</v>
      </c>
      <c r="V20">
        <f t="shared" si="7"/>
        <v>59.250952695834428</v>
      </c>
      <c r="W20">
        <f t="shared" si="7"/>
        <v>133.09423193084061</v>
      </c>
    </row>
  </sheetData>
  <phoneticPr fontId="0" type="noConversion"/>
  <pageMargins left="0.75" right="0.75" top="1" bottom="1" header="0.5" footer="0.5"/>
  <pageSetup paperSize="9" orientation="portrait" horizontalDpi="4294967295" verticalDpi="4294967295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U51"/>
  <sheetViews>
    <sheetView workbookViewId="0"/>
  </sheetViews>
  <sheetFormatPr defaultRowHeight="12.75" x14ac:dyDescent="0.2"/>
  <cols>
    <col min="3" max="3" width="14.28515625" bestFit="1" customWidth="1"/>
    <col min="10" max="10" width="15.85546875" bestFit="1" customWidth="1"/>
    <col min="17" max="17" width="15.85546875" bestFit="1" customWidth="1"/>
  </cols>
  <sheetData>
    <row r="4" spans="2:21" x14ac:dyDescent="0.2">
      <c r="B4" t="s">
        <v>551</v>
      </c>
      <c r="I4" t="s">
        <v>559</v>
      </c>
      <c r="P4" t="s">
        <v>561</v>
      </c>
    </row>
    <row r="5" spans="2:21" x14ac:dyDescent="0.2">
      <c r="C5" s="2" t="s">
        <v>12</v>
      </c>
      <c r="D5" s="1" t="s">
        <v>554</v>
      </c>
      <c r="E5" s="1" t="s">
        <v>555</v>
      </c>
      <c r="F5" s="1" t="s">
        <v>556</v>
      </c>
      <c r="G5" s="1" t="s">
        <v>557</v>
      </c>
      <c r="J5" s="2" t="s">
        <v>563</v>
      </c>
      <c r="K5" s="1" t="s">
        <v>554</v>
      </c>
      <c r="L5" s="1" t="s">
        <v>555</v>
      </c>
      <c r="M5" s="1" t="s">
        <v>556</v>
      </c>
      <c r="N5" s="1" t="s">
        <v>557</v>
      </c>
      <c r="Q5" s="2" t="s">
        <v>550</v>
      </c>
      <c r="R5" s="1" t="s">
        <v>554</v>
      </c>
      <c r="S5" s="1" t="s">
        <v>555</v>
      </c>
      <c r="T5" s="1" t="s">
        <v>556</v>
      </c>
      <c r="U5" s="1" t="s">
        <v>557</v>
      </c>
    </row>
    <row r="6" spans="2:21" x14ac:dyDescent="0.2">
      <c r="C6" s="1" t="s">
        <v>553</v>
      </c>
      <c r="D6">
        <v>389.54899999999998</v>
      </c>
      <c r="E6">
        <v>472.06369999999998</v>
      </c>
      <c r="F6">
        <v>559.04719999999998</v>
      </c>
      <c r="G6">
        <v>860.35419999999999</v>
      </c>
      <c r="J6" s="1" t="str">
        <f>"prior 75% +0.5°"</f>
        <v>prior 75% +0.5°</v>
      </c>
      <c r="K6">
        <v>379.77510000000001</v>
      </c>
      <c r="L6">
        <v>460.8623</v>
      </c>
      <c r="M6">
        <v>549.27250000000004</v>
      </c>
      <c r="N6">
        <v>841.37120000000004</v>
      </c>
      <c r="Q6" s="1" t="str">
        <f>"75% +0.5°"</f>
        <v>75% +0.5°</v>
      </c>
      <c r="R6">
        <v>379.77510000000001</v>
      </c>
      <c r="S6">
        <v>460.8623</v>
      </c>
      <c r="T6">
        <v>549.27250000000004</v>
      </c>
      <c r="U6">
        <v>841.37120000000004</v>
      </c>
    </row>
    <row r="7" spans="2:21" x14ac:dyDescent="0.2">
      <c r="C7" s="1" t="s">
        <v>552</v>
      </c>
      <c r="D7">
        <v>389.77359999999999</v>
      </c>
      <c r="E7">
        <v>473.76979999999998</v>
      </c>
      <c r="F7">
        <v>560.20899999999995</v>
      </c>
      <c r="G7">
        <v>829.39440000000002</v>
      </c>
      <c r="J7" s="1" t="s">
        <v>568</v>
      </c>
      <c r="K7">
        <v>406.76229999999998</v>
      </c>
      <c r="L7">
        <v>486.23770000000002</v>
      </c>
      <c r="M7">
        <v>567.23400000000004</v>
      </c>
      <c r="N7">
        <v>822.38289999999995</v>
      </c>
      <c r="Q7" s="1" t="s">
        <v>546</v>
      </c>
      <c r="R7">
        <v>406.76229999999998</v>
      </c>
      <c r="S7">
        <v>486.23770000000002</v>
      </c>
      <c r="T7">
        <v>567.23400000000004</v>
      </c>
      <c r="U7">
        <v>822.38289999999995</v>
      </c>
    </row>
    <row r="8" spans="2:21" x14ac:dyDescent="0.2">
      <c r="J8" s="1" t="str">
        <f>"prior 75% -0.5°"</f>
        <v>prior 75% -0.5°</v>
      </c>
      <c r="K8">
        <v>393.40960000000001</v>
      </c>
      <c r="L8">
        <v>476.5926</v>
      </c>
      <c r="M8">
        <v>557.83370000000002</v>
      </c>
      <c r="N8">
        <v>821.72630000000004</v>
      </c>
      <c r="Q8" s="1" t="str">
        <f>"75% -0.5°"</f>
        <v>75% -0.5°</v>
      </c>
      <c r="R8">
        <v>393.40960000000001</v>
      </c>
      <c r="S8">
        <v>476.5926</v>
      </c>
      <c r="T8">
        <v>557.83370000000002</v>
      </c>
      <c r="U8">
        <v>821.72630000000004</v>
      </c>
    </row>
    <row r="10" spans="2:21" x14ac:dyDescent="0.2">
      <c r="C10" s="2" t="s">
        <v>0</v>
      </c>
      <c r="D10" s="1" t="s">
        <v>554</v>
      </c>
      <c r="E10" s="1" t="s">
        <v>555</v>
      </c>
      <c r="F10" s="1" t="s">
        <v>556</v>
      </c>
      <c r="G10" s="1" t="s">
        <v>557</v>
      </c>
      <c r="J10" s="2" t="s">
        <v>562</v>
      </c>
      <c r="K10" s="1" t="s">
        <v>554</v>
      </c>
      <c r="L10" s="1" t="s">
        <v>555</v>
      </c>
      <c r="M10" s="1" t="s">
        <v>556</v>
      </c>
      <c r="N10" s="1" t="s">
        <v>557</v>
      </c>
      <c r="Q10" s="2" t="s">
        <v>13</v>
      </c>
      <c r="R10" s="1" t="s">
        <v>554</v>
      </c>
      <c r="S10" s="1" t="s">
        <v>555</v>
      </c>
      <c r="T10" s="1" t="s">
        <v>556</v>
      </c>
      <c r="U10" s="1" t="s">
        <v>557</v>
      </c>
    </row>
    <row r="11" spans="2:21" x14ac:dyDescent="0.2">
      <c r="C11" s="1" t="s">
        <v>553</v>
      </c>
      <c r="D11">
        <v>1.425</v>
      </c>
      <c r="E11">
        <v>0.59870000000000001</v>
      </c>
      <c r="F11">
        <v>0.13159999999999999</v>
      </c>
      <c r="G11">
        <v>-4.1599999999999998E-2</v>
      </c>
      <c r="J11" s="1" t="str">
        <f>"prior 75% +0.5°"</f>
        <v>prior 75% +0.5°</v>
      </c>
      <c r="K11">
        <v>-1.0940000000000001</v>
      </c>
      <c r="L11">
        <v>-0.37909999999999999</v>
      </c>
      <c r="M11">
        <v>-0.1615</v>
      </c>
      <c r="N11">
        <v>-4.0099999999999997E-2</v>
      </c>
      <c r="Q11" s="1" t="str">
        <f>"75% +0.5°"</f>
        <v>75% +0.5°</v>
      </c>
      <c r="R11">
        <v>0.755</v>
      </c>
      <c r="S11">
        <v>1.2185999999999999</v>
      </c>
      <c r="T11">
        <v>1.4221999999999999</v>
      </c>
      <c r="U11">
        <v>0.91600000000000004</v>
      </c>
    </row>
    <row r="12" spans="2:21" x14ac:dyDescent="0.2">
      <c r="C12" s="1" t="s">
        <v>552</v>
      </c>
      <c r="D12">
        <v>1.5959000000000001</v>
      </c>
      <c r="E12">
        <v>0.42580000000000001</v>
      </c>
      <c r="F12">
        <v>-7.4899999999999994E-2</v>
      </c>
      <c r="G12">
        <v>-0.20799999999999999</v>
      </c>
      <c r="J12" s="1" t="s">
        <v>568</v>
      </c>
      <c r="K12">
        <v>-0.24110000000000001</v>
      </c>
      <c r="L12">
        <v>-0.1827</v>
      </c>
      <c r="M12">
        <v>-5.9700000000000003E-2</v>
      </c>
      <c r="N12">
        <v>-0.13020000000000001</v>
      </c>
      <c r="Q12" s="1" t="s">
        <v>546</v>
      </c>
      <c r="R12">
        <v>0.97119999999999995</v>
      </c>
      <c r="S12">
        <v>1.526</v>
      </c>
      <c r="T12">
        <v>1.2231000000000001</v>
      </c>
      <c r="U12">
        <v>0.58699999999999997</v>
      </c>
    </row>
    <row r="13" spans="2:21" x14ac:dyDescent="0.2">
      <c r="J13" s="1" t="str">
        <f>"prior 75% -0.5°"</f>
        <v>prior 75% -0.5°</v>
      </c>
      <c r="K13">
        <v>0.41649999999999998</v>
      </c>
      <c r="L13">
        <v>0.13320000000000001</v>
      </c>
      <c r="M13">
        <v>-0.1331</v>
      </c>
      <c r="N13">
        <v>-0.16489999999999999</v>
      </c>
      <c r="Q13" s="1" t="str">
        <f>"75% -0.5°"</f>
        <v>75% -0.5°</v>
      </c>
      <c r="R13">
        <v>0.92589999999999995</v>
      </c>
      <c r="S13">
        <v>1.0457000000000001</v>
      </c>
      <c r="T13">
        <v>1.2157</v>
      </c>
      <c r="U13">
        <v>0.74970000000000003</v>
      </c>
    </row>
    <row r="15" spans="2:21" x14ac:dyDescent="0.2">
      <c r="C15" s="2" t="s">
        <v>558</v>
      </c>
      <c r="D15" s="1" t="s">
        <v>554</v>
      </c>
      <c r="E15" s="1" t="s">
        <v>555</v>
      </c>
      <c r="F15" s="1" t="s">
        <v>556</v>
      </c>
      <c r="G15" s="1" t="s">
        <v>557</v>
      </c>
      <c r="J15" s="2" t="s">
        <v>569</v>
      </c>
      <c r="K15" s="1" t="s">
        <v>554</v>
      </c>
      <c r="L15" s="1" t="s">
        <v>555</v>
      </c>
      <c r="M15" s="1" t="s">
        <v>556</v>
      </c>
      <c r="N15" s="1" t="s">
        <v>557</v>
      </c>
      <c r="Q15" s="2" t="s">
        <v>560</v>
      </c>
      <c r="R15" s="1" t="s">
        <v>554</v>
      </c>
      <c r="S15" s="1" t="s">
        <v>555</v>
      </c>
      <c r="T15" s="1" t="s">
        <v>556</v>
      </c>
      <c r="U15" s="1" t="s">
        <v>557</v>
      </c>
    </row>
    <row r="16" spans="2:21" x14ac:dyDescent="0.2">
      <c r="C16" s="1" t="s">
        <v>553</v>
      </c>
      <c r="D16">
        <v>0.1701</v>
      </c>
      <c r="E16">
        <v>0.1235</v>
      </c>
      <c r="F16">
        <v>0.1479</v>
      </c>
      <c r="G16">
        <v>0.18440000000000001</v>
      </c>
      <c r="J16" s="1" t="str">
        <f>"prior 75% +0.5°"</f>
        <v>prior 75% +0.5°</v>
      </c>
      <c r="K16">
        <v>0.16600000000000001</v>
      </c>
      <c r="L16">
        <v>9.7500000000000003E-2</v>
      </c>
      <c r="M16">
        <v>8.6599999999999996E-2</v>
      </c>
      <c r="N16">
        <v>8.7099999999999997E-2</v>
      </c>
      <c r="Q16" s="1" t="str">
        <f>"75% +0.5°"</f>
        <v>75% +0.5°</v>
      </c>
      <c r="R16">
        <v>0.26150000000000001</v>
      </c>
      <c r="S16">
        <v>0.1192</v>
      </c>
      <c r="T16">
        <v>0.18590000000000001</v>
      </c>
      <c r="U16">
        <v>0.1191</v>
      </c>
    </row>
    <row r="17" spans="2:21" x14ac:dyDescent="0.2">
      <c r="C17" s="1" t="s">
        <v>552</v>
      </c>
      <c r="D17">
        <v>0.30890000000000001</v>
      </c>
      <c r="E17">
        <v>0.1051</v>
      </c>
      <c r="F17">
        <v>0.1018</v>
      </c>
      <c r="G17">
        <v>0.18959999999999999</v>
      </c>
      <c r="J17" s="1" t="s">
        <v>568</v>
      </c>
      <c r="K17">
        <v>0.14599999999999999</v>
      </c>
      <c r="L17">
        <v>0.16839999999999999</v>
      </c>
      <c r="M17">
        <v>9.4100000000000003E-2</v>
      </c>
      <c r="N17">
        <v>7.4800000000000005E-2</v>
      </c>
      <c r="Q17" s="1" t="s">
        <v>546</v>
      </c>
      <c r="R17">
        <v>0.1163</v>
      </c>
      <c r="S17">
        <v>0.21560000000000001</v>
      </c>
      <c r="T17">
        <v>0.10150000000000001</v>
      </c>
      <c r="U17">
        <v>0.1414</v>
      </c>
    </row>
    <row r="18" spans="2:21" x14ac:dyDescent="0.2">
      <c r="J18" s="1" t="str">
        <f>"prior 75% -0.5°"</f>
        <v>prior 75% -0.5°</v>
      </c>
      <c r="K18">
        <v>0.11169999999999999</v>
      </c>
      <c r="L18">
        <v>9.8199999999999996E-2</v>
      </c>
      <c r="M18">
        <v>9.98E-2</v>
      </c>
      <c r="N18">
        <v>7.1199999999999999E-2</v>
      </c>
      <c r="Q18" s="1" t="str">
        <f>"75% -0.5°"</f>
        <v>75% -0.5°</v>
      </c>
      <c r="R18">
        <v>7.8799999999999995E-2</v>
      </c>
      <c r="S18">
        <v>0.13020000000000001</v>
      </c>
      <c r="T18">
        <v>0.25929999999999997</v>
      </c>
      <c r="U18">
        <v>0.16250000000000001</v>
      </c>
    </row>
    <row r="21" spans="2:21" x14ac:dyDescent="0.2">
      <c r="B21" t="s">
        <v>564</v>
      </c>
      <c r="I21" t="s">
        <v>565</v>
      </c>
      <c r="P21" s="3" t="s">
        <v>570</v>
      </c>
    </row>
    <row r="22" spans="2:21" x14ac:dyDescent="0.2">
      <c r="C22" s="2" t="s">
        <v>12</v>
      </c>
      <c r="D22" s="1" t="s">
        <v>554</v>
      </c>
      <c r="E22" s="1" t="s">
        <v>555</v>
      </c>
      <c r="F22" s="1" t="s">
        <v>556</v>
      </c>
      <c r="G22" s="1" t="s">
        <v>557</v>
      </c>
      <c r="J22" s="2" t="s">
        <v>563</v>
      </c>
      <c r="K22" s="1" t="s">
        <v>554</v>
      </c>
      <c r="L22" s="1" t="s">
        <v>555</v>
      </c>
      <c r="M22" s="1" t="s">
        <v>556</v>
      </c>
      <c r="N22" s="1" t="s">
        <v>557</v>
      </c>
      <c r="Q22" s="2" t="s">
        <v>563</v>
      </c>
      <c r="R22" s="1" t="s">
        <v>554</v>
      </c>
      <c r="S22" s="1" t="s">
        <v>555</v>
      </c>
      <c r="T22" s="1" t="s">
        <v>556</v>
      </c>
      <c r="U22" s="1" t="s">
        <v>557</v>
      </c>
    </row>
    <row r="23" spans="2:21" x14ac:dyDescent="0.2">
      <c r="C23" s="1" t="s">
        <v>566</v>
      </c>
      <c r="D23">
        <v>468.9058</v>
      </c>
      <c r="E23">
        <v>557.97149999999999</v>
      </c>
      <c r="F23">
        <v>645.34050000000002</v>
      </c>
      <c r="G23">
        <v>880.17819999999995</v>
      </c>
      <c r="J23" s="1" t="str">
        <f>"prior 75% +1.5°"</f>
        <v>prior 75% +1.5°</v>
      </c>
      <c r="K23">
        <v>464.20729999999998</v>
      </c>
      <c r="L23">
        <v>553.40650000000005</v>
      </c>
      <c r="M23">
        <v>643.95899999999995</v>
      </c>
      <c r="N23">
        <v>897.67240000000004</v>
      </c>
      <c r="Q23" s="1" t="str">
        <f>"prior 75% +1.5°"</f>
        <v>prior 75% +1.5°</v>
      </c>
      <c r="R23">
        <v>464.20729999999998</v>
      </c>
      <c r="S23">
        <v>553.40650000000005</v>
      </c>
      <c r="T23">
        <v>643.95899999999995</v>
      </c>
      <c r="U23">
        <v>897.67240000000004</v>
      </c>
    </row>
    <row r="24" spans="2:21" x14ac:dyDescent="0.2">
      <c r="C24" s="1" t="s">
        <v>567</v>
      </c>
      <c r="D24">
        <v>477.91719999999998</v>
      </c>
      <c r="E24">
        <v>569.89459999999997</v>
      </c>
      <c r="F24">
        <v>663.00149999999996</v>
      </c>
      <c r="G24">
        <v>898.60680000000002</v>
      </c>
      <c r="J24" s="1" t="str">
        <f>"prior 75% -1.5°"</f>
        <v>prior 75% -1.5°</v>
      </c>
      <c r="K24">
        <v>460.79910000000001</v>
      </c>
      <c r="L24">
        <v>551.94619999999998</v>
      </c>
      <c r="M24">
        <v>646.88850000000002</v>
      </c>
      <c r="N24">
        <v>905.39359999999999</v>
      </c>
      <c r="Q24" s="1" t="str">
        <f>"prior 75% -1.5°"</f>
        <v>prior 75% -1.5°</v>
      </c>
      <c r="R24">
        <v>460.79910000000001</v>
      </c>
      <c r="S24">
        <v>551.94619999999998</v>
      </c>
      <c r="T24">
        <v>646.88850000000002</v>
      </c>
      <c r="U24">
        <v>905.39359999999999</v>
      </c>
    </row>
    <row r="27" spans="2:21" x14ac:dyDescent="0.2">
      <c r="C27" s="2" t="s">
        <v>0</v>
      </c>
      <c r="D27" s="1" t="s">
        <v>554</v>
      </c>
      <c r="E27" s="1" t="s">
        <v>555</v>
      </c>
      <c r="F27" s="1" t="s">
        <v>556</v>
      </c>
      <c r="G27" s="1" t="s">
        <v>557</v>
      </c>
      <c r="J27" s="2" t="s">
        <v>562</v>
      </c>
      <c r="K27" s="1" t="s">
        <v>554</v>
      </c>
      <c r="L27" s="1" t="s">
        <v>555</v>
      </c>
      <c r="M27" s="1" t="s">
        <v>556</v>
      </c>
      <c r="N27" s="1" t="s">
        <v>557</v>
      </c>
      <c r="Q27" s="2" t="s">
        <v>13</v>
      </c>
      <c r="R27" s="1" t="s">
        <v>554</v>
      </c>
      <c r="S27" s="1" t="s">
        <v>555</v>
      </c>
      <c r="T27" s="1" t="s">
        <v>556</v>
      </c>
      <c r="U27" s="1" t="s">
        <v>557</v>
      </c>
    </row>
    <row r="28" spans="2:21" x14ac:dyDescent="0.2">
      <c r="C28" s="1" t="s">
        <v>566</v>
      </c>
      <c r="D28">
        <v>1.1092</v>
      </c>
      <c r="E28">
        <v>0.47010000000000002</v>
      </c>
      <c r="F28">
        <v>0.20269999999999999</v>
      </c>
      <c r="G28">
        <v>-0.18429999999999999</v>
      </c>
      <c r="J28" s="1" t="str">
        <f>"prior 75% +1.5°"</f>
        <v>prior 75% +1.5°</v>
      </c>
      <c r="K28">
        <v>-0.44990000000000002</v>
      </c>
      <c r="L28">
        <v>-0.17699999999999999</v>
      </c>
      <c r="M28">
        <v>-4.9599999999999998E-2</v>
      </c>
      <c r="N28">
        <v>9.9900000000000003E-2</v>
      </c>
      <c r="Q28" s="1" t="str">
        <f>"prior 75% +1.5°"</f>
        <v>prior 75% +1.5°</v>
      </c>
      <c r="R28">
        <v>2.5918999999999999</v>
      </c>
      <c r="S28">
        <v>3.0964999999999998</v>
      </c>
      <c r="T28">
        <v>2.8952</v>
      </c>
      <c r="U28">
        <v>2.3048999999999999</v>
      </c>
    </row>
    <row r="29" spans="2:21" x14ac:dyDescent="0.2">
      <c r="C29" s="1" t="s">
        <v>567</v>
      </c>
      <c r="D29">
        <v>1.0737000000000001</v>
      </c>
      <c r="E29">
        <v>0.40620000000000001</v>
      </c>
      <c r="F29">
        <v>7.9600000000000004E-2</v>
      </c>
      <c r="G29">
        <v>-0.19850000000000001</v>
      </c>
      <c r="J29" s="1" t="str">
        <f>"prior 75% -1.5°"</f>
        <v>prior 75% -1.5°</v>
      </c>
      <c r="K29">
        <v>0.64149999999999996</v>
      </c>
      <c r="L29">
        <v>0.2611</v>
      </c>
      <c r="M29">
        <v>9.1499999999999998E-2</v>
      </c>
      <c r="N29">
        <v>-9.1499999999999998E-2</v>
      </c>
      <c r="Q29" s="1" t="str">
        <f>"prior 75% -1.5°"</f>
        <v>prior 75% -1.5°</v>
      </c>
      <c r="R29">
        <v>2.5565000000000002</v>
      </c>
      <c r="S29">
        <v>3.0326</v>
      </c>
      <c r="T29">
        <v>2.7722000000000002</v>
      </c>
      <c r="U29">
        <v>2.2907000000000002</v>
      </c>
    </row>
    <row r="32" spans="2:21" x14ac:dyDescent="0.2">
      <c r="C32" s="2" t="s">
        <v>558</v>
      </c>
      <c r="D32" s="1" t="s">
        <v>554</v>
      </c>
      <c r="E32" s="1" t="s">
        <v>555</v>
      </c>
      <c r="F32" s="1" t="s">
        <v>556</v>
      </c>
      <c r="G32" s="1" t="s">
        <v>557</v>
      </c>
      <c r="J32" s="2" t="s">
        <v>569</v>
      </c>
      <c r="K32" s="1" t="s">
        <v>554</v>
      </c>
      <c r="L32" s="1" t="s">
        <v>555</v>
      </c>
      <c r="M32" s="1" t="s">
        <v>556</v>
      </c>
      <c r="N32" s="1" t="s">
        <v>557</v>
      </c>
      <c r="Q32" s="2" t="s">
        <v>560</v>
      </c>
      <c r="R32" s="1" t="s">
        <v>554</v>
      </c>
      <c r="S32" s="1" t="s">
        <v>555</v>
      </c>
      <c r="T32" s="1" t="s">
        <v>556</v>
      </c>
      <c r="U32" s="1" t="s">
        <v>557</v>
      </c>
    </row>
    <row r="33" spans="2:21" x14ac:dyDescent="0.2">
      <c r="C33" s="1" t="s">
        <v>566</v>
      </c>
      <c r="D33">
        <v>0.1101</v>
      </c>
      <c r="E33">
        <v>7.0499999999999993E-2</v>
      </c>
      <c r="F33">
        <v>6.3799999999999996E-2</v>
      </c>
      <c r="G33">
        <v>8.5300000000000001E-2</v>
      </c>
      <c r="J33" s="1" t="str">
        <f>"prior 75% +1.5°"</f>
        <v>prior 75% +1.5°</v>
      </c>
      <c r="K33">
        <v>4.9099999999999998E-2</v>
      </c>
      <c r="L33">
        <v>3.15E-2</v>
      </c>
      <c r="M33">
        <v>4.6600000000000003E-2</v>
      </c>
      <c r="N33">
        <v>4.3700000000000003E-2</v>
      </c>
      <c r="Q33" s="1" t="str">
        <f>"prior 75% +1.5°"</f>
        <v>prior 75% +1.5°</v>
      </c>
      <c r="R33">
        <v>0.111</v>
      </c>
      <c r="S33">
        <v>0.1085</v>
      </c>
      <c r="T33">
        <v>9.4799999999999995E-2</v>
      </c>
      <c r="U33">
        <v>9.2799999999999994E-2</v>
      </c>
    </row>
    <row r="34" spans="2:21" x14ac:dyDescent="0.2">
      <c r="C34" s="1" t="s">
        <v>567</v>
      </c>
      <c r="D34">
        <v>9.0800000000000006E-2</v>
      </c>
      <c r="E34">
        <v>7.2900000000000006E-2</v>
      </c>
      <c r="F34">
        <v>7.5899999999999995E-2</v>
      </c>
      <c r="G34">
        <v>8.5199999999999998E-2</v>
      </c>
      <c r="J34" s="1" t="str">
        <f>"prior 75% -1.5°"</f>
        <v>prior 75% -1.5°</v>
      </c>
      <c r="K34">
        <v>5.5199999999999999E-2</v>
      </c>
      <c r="L34">
        <v>4.3900000000000002E-2</v>
      </c>
      <c r="M34">
        <v>4.4499999999999998E-2</v>
      </c>
      <c r="N34">
        <v>4.7199999999999999E-2</v>
      </c>
      <c r="Q34" s="1" t="str">
        <f>"prior 75% -1.5°"</f>
        <v>prior 75% -1.5°</v>
      </c>
      <c r="R34">
        <v>0.12570000000000001</v>
      </c>
      <c r="S34">
        <v>8.8200000000000001E-2</v>
      </c>
      <c r="T34">
        <v>0.1021</v>
      </c>
      <c r="U34">
        <v>8.7300000000000003E-2</v>
      </c>
    </row>
    <row r="37" spans="2:21" x14ac:dyDescent="0.2">
      <c r="B37" s="3" t="s">
        <v>571</v>
      </c>
      <c r="I37" s="3" t="s">
        <v>572</v>
      </c>
      <c r="P37" s="3" t="s">
        <v>573</v>
      </c>
    </row>
    <row r="38" spans="2:21" x14ac:dyDescent="0.2">
      <c r="C38" s="2" t="s">
        <v>12</v>
      </c>
      <c r="D38" s="1" t="s">
        <v>554</v>
      </c>
      <c r="E38" s="1" t="s">
        <v>555</v>
      </c>
      <c r="F38" s="1" t="s">
        <v>556</v>
      </c>
      <c r="G38" s="1" t="s">
        <v>557</v>
      </c>
      <c r="J38" s="2" t="s">
        <v>563</v>
      </c>
      <c r="K38" s="1" t="s">
        <v>554</v>
      </c>
      <c r="L38" s="1" t="s">
        <v>555</v>
      </c>
      <c r="M38" s="1" t="s">
        <v>556</v>
      </c>
      <c r="N38" s="1" t="s">
        <v>557</v>
      </c>
      <c r="Q38" s="2" t="s">
        <v>563</v>
      </c>
      <c r="R38" s="1" t="s">
        <v>554</v>
      </c>
      <c r="S38" s="1" t="s">
        <v>555</v>
      </c>
      <c r="T38" s="1" t="s">
        <v>556</v>
      </c>
      <c r="U38" s="1" t="s">
        <v>557</v>
      </c>
    </row>
    <row r="39" spans="2:21" x14ac:dyDescent="0.2">
      <c r="C39" s="4" t="s">
        <v>574</v>
      </c>
      <c r="D39">
        <v>426.33420000000001</v>
      </c>
      <c r="E39">
        <v>511.19880000000001</v>
      </c>
      <c r="F39">
        <v>595.31309999999996</v>
      </c>
      <c r="G39">
        <v>851.33920000000001</v>
      </c>
      <c r="J39" s="1" t="s">
        <v>576</v>
      </c>
      <c r="K39">
        <v>430.31869999999998</v>
      </c>
      <c r="L39">
        <v>511.44659999999999</v>
      </c>
      <c r="M39">
        <v>599.66830000000004</v>
      </c>
      <c r="N39">
        <v>878.49369999999999</v>
      </c>
      <c r="Q39" s="1" t="s">
        <v>576</v>
      </c>
      <c r="R39">
        <v>430.31869999999998</v>
      </c>
      <c r="S39">
        <v>511.44659999999999</v>
      </c>
      <c r="T39">
        <v>599.66830000000004</v>
      </c>
      <c r="U39">
        <v>878.49369999999999</v>
      </c>
    </row>
    <row r="40" spans="2:21" x14ac:dyDescent="0.2">
      <c r="C40" s="1" t="s">
        <v>575</v>
      </c>
      <c r="D40">
        <v>424.8098</v>
      </c>
      <c r="E40">
        <v>509.32859999999999</v>
      </c>
      <c r="F40">
        <v>609.28920000000005</v>
      </c>
      <c r="G40">
        <v>897.65509999999995</v>
      </c>
      <c r="J40" s="1" t="s">
        <v>577</v>
      </c>
      <c r="K40">
        <v>430.47070000000002</v>
      </c>
      <c r="L40">
        <v>515.67460000000005</v>
      </c>
      <c r="M40">
        <v>607.19880000000001</v>
      </c>
      <c r="N40">
        <v>898.80539999999996</v>
      </c>
      <c r="Q40" s="1" t="s">
        <v>577</v>
      </c>
      <c r="R40">
        <v>430.47070000000002</v>
      </c>
      <c r="S40">
        <v>515.67460000000005</v>
      </c>
      <c r="T40">
        <v>607.19880000000001</v>
      </c>
      <c r="U40">
        <v>898.80539999999996</v>
      </c>
    </row>
    <row r="41" spans="2:21" x14ac:dyDescent="0.2">
      <c r="J41" s="1" t="s">
        <v>578</v>
      </c>
      <c r="K41">
        <v>409.87849999999997</v>
      </c>
      <c r="L41">
        <v>493.17489999999998</v>
      </c>
      <c r="M41">
        <v>585.1019</v>
      </c>
      <c r="N41">
        <v>852.58360000000005</v>
      </c>
      <c r="Q41" s="1" t="s">
        <v>578</v>
      </c>
      <c r="R41">
        <v>409.87849999999997</v>
      </c>
      <c r="S41">
        <v>493.17489999999998</v>
      </c>
      <c r="T41">
        <v>585.1019</v>
      </c>
      <c r="U41">
        <v>852.58360000000005</v>
      </c>
    </row>
    <row r="43" spans="2:21" x14ac:dyDescent="0.2">
      <c r="C43" s="2" t="s">
        <v>0</v>
      </c>
      <c r="D43" s="1" t="s">
        <v>554</v>
      </c>
      <c r="E43" s="1" t="s">
        <v>555</v>
      </c>
      <c r="F43" s="1" t="s">
        <v>556</v>
      </c>
      <c r="G43" s="1" t="s">
        <v>557</v>
      </c>
      <c r="J43" s="2" t="s">
        <v>562</v>
      </c>
      <c r="K43" s="1" t="s">
        <v>554</v>
      </c>
      <c r="L43" s="1" t="s">
        <v>555</v>
      </c>
      <c r="M43" s="1" t="s">
        <v>556</v>
      </c>
      <c r="N43" s="1" t="s">
        <v>557</v>
      </c>
      <c r="Q43" s="2" t="s">
        <v>13</v>
      </c>
      <c r="R43" s="1" t="s">
        <v>554</v>
      </c>
      <c r="S43" s="1" t="s">
        <v>555</v>
      </c>
      <c r="T43" s="1" t="s">
        <v>556</v>
      </c>
      <c r="U43" s="1" t="s">
        <v>557</v>
      </c>
    </row>
    <row r="44" spans="2:21" x14ac:dyDescent="0.2">
      <c r="C44" s="4" t="s">
        <v>574</v>
      </c>
      <c r="D44">
        <v>1.3268</v>
      </c>
      <c r="E44">
        <v>0.53210000000000002</v>
      </c>
      <c r="F44">
        <v>6.1899999999999997E-2</v>
      </c>
      <c r="G44">
        <v>-1.7899999999999999E-2</v>
      </c>
      <c r="J44" s="1" t="s">
        <v>576</v>
      </c>
      <c r="K44">
        <v>-0.20760000000000001</v>
      </c>
      <c r="L44">
        <v>-0.1109</v>
      </c>
      <c r="M44">
        <v>-9.8900000000000002E-2</v>
      </c>
      <c r="N44">
        <v>-1.9E-3</v>
      </c>
      <c r="Q44" s="1" t="s">
        <v>576</v>
      </c>
      <c r="R44">
        <v>1.802</v>
      </c>
      <c r="S44">
        <v>1.8052999999999999</v>
      </c>
      <c r="T44">
        <v>1.6308</v>
      </c>
      <c r="U44">
        <v>1.0379</v>
      </c>
    </row>
    <row r="45" spans="2:21" x14ac:dyDescent="0.2">
      <c r="C45" s="1" t="s">
        <v>575</v>
      </c>
      <c r="D45">
        <v>1.2285999999999999</v>
      </c>
      <c r="E45">
        <v>0.75090000000000001</v>
      </c>
      <c r="F45">
        <v>0.38979999999999998</v>
      </c>
      <c r="G45">
        <v>0.19400000000000001</v>
      </c>
      <c r="J45" s="1" t="s">
        <v>577</v>
      </c>
      <c r="K45">
        <v>0.40039999999999998</v>
      </c>
      <c r="L45">
        <v>0.1028</v>
      </c>
      <c r="M45">
        <v>-2.18E-2</v>
      </c>
      <c r="N45">
        <v>7.1199999999999999E-2</v>
      </c>
      <c r="Q45" s="1" t="s">
        <v>577</v>
      </c>
      <c r="R45">
        <v>1.7785</v>
      </c>
      <c r="S45">
        <v>1.7906</v>
      </c>
      <c r="T45">
        <v>1.5744</v>
      </c>
      <c r="U45">
        <v>0.94730000000000003</v>
      </c>
    </row>
    <row r="46" spans="2:21" x14ac:dyDescent="0.2">
      <c r="J46" s="1" t="s">
        <v>578</v>
      </c>
      <c r="K46">
        <v>1.0702</v>
      </c>
      <c r="L46">
        <v>0.53059999999999996</v>
      </c>
      <c r="M46">
        <v>0.12690000000000001</v>
      </c>
      <c r="N46">
        <v>8.6199999999999999E-2</v>
      </c>
      <c r="Q46" s="1" t="s">
        <v>578</v>
      </c>
      <c r="R46">
        <v>1.7038</v>
      </c>
      <c r="S46">
        <v>2.0240999999999998</v>
      </c>
      <c r="T46">
        <v>1.9588000000000001</v>
      </c>
      <c r="U46">
        <v>1.2498</v>
      </c>
    </row>
    <row r="48" spans="2:21" x14ac:dyDescent="0.2">
      <c r="C48" s="2" t="s">
        <v>558</v>
      </c>
      <c r="D48" s="1" t="s">
        <v>554</v>
      </c>
      <c r="E48" s="1" t="s">
        <v>555</v>
      </c>
      <c r="F48" s="1" t="s">
        <v>556</v>
      </c>
      <c r="G48" s="1" t="s">
        <v>557</v>
      </c>
      <c r="J48" s="2" t="s">
        <v>569</v>
      </c>
      <c r="K48" s="1" t="s">
        <v>554</v>
      </c>
      <c r="L48" s="1" t="s">
        <v>555</v>
      </c>
      <c r="M48" s="1" t="s">
        <v>556</v>
      </c>
      <c r="N48" s="1" t="s">
        <v>557</v>
      </c>
      <c r="Q48" s="2" t="s">
        <v>560</v>
      </c>
      <c r="R48" s="1" t="s">
        <v>554</v>
      </c>
      <c r="S48" s="1" t="s">
        <v>555</v>
      </c>
      <c r="T48" s="1" t="s">
        <v>556</v>
      </c>
      <c r="U48" s="1" t="s">
        <v>557</v>
      </c>
    </row>
    <row r="49" spans="3:21" x14ac:dyDescent="0.2">
      <c r="C49" s="4" t="s">
        <v>574</v>
      </c>
      <c r="D49">
        <v>0.19869999999999999</v>
      </c>
      <c r="E49">
        <v>9.64E-2</v>
      </c>
      <c r="F49">
        <v>0.1195</v>
      </c>
      <c r="G49">
        <v>0.13250000000000001</v>
      </c>
      <c r="J49" s="1" t="s">
        <v>576</v>
      </c>
      <c r="K49">
        <v>0.16439999999999999</v>
      </c>
      <c r="L49">
        <v>8.9499999999999996E-2</v>
      </c>
      <c r="M49">
        <v>6.0999999999999999E-2</v>
      </c>
      <c r="N49">
        <v>6.2899999999999998E-2</v>
      </c>
      <c r="Q49" s="1" t="s">
        <v>576</v>
      </c>
      <c r="R49">
        <v>0.24410000000000001</v>
      </c>
      <c r="S49">
        <v>0.14729999999999999</v>
      </c>
      <c r="T49">
        <v>0.17030000000000001</v>
      </c>
      <c r="U49">
        <v>0.16009999999999999</v>
      </c>
    </row>
    <row r="50" spans="3:21" x14ac:dyDescent="0.2">
      <c r="C50" s="1" t="s">
        <v>575</v>
      </c>
      <c r="D50">
        <v>0.184</v>
      </c>
      <c r="E50">
        <v>0.1346</v>
      </c>
      <c r="F50">
        <v>0.15329999999999999</v>
      </c>
      <c r="G50">
        <v>8.5500000000000007E-2</v>
      </c>
      <c r="J50" s="1" t="s">
        <v>577</v>
      </c>
      <c r="K50">
        <v>0.13569999999999999</v>
      </c>
      <c r="L50">
        <v>8.4000000000000005E-2</v>
      </c>
      <c r="M50">
        <v>8.5300000000000001E-2</v>
      </c>
      <c r="N50">
        <v>7.4999999999999997E-2</v>
      </c>
      <c r="Q50" s="1" t="s">
        <v>577</v>
      </c>
      <c r="R50">
        <v>0.25769999999999998</v>
      </c>
      <c r="S50">
        <v>0.15409999999999999</v>
      </c>
      <c r="T50">
        <v>0.16500000000000001</v>
      </c>
      <c r="U50">
        <v>0.1772</v>
      </c>
    </row>
    <row r="51" spans="3:21" x14ac:dyDescent="0.2">
      <c r="J51" s="1" t="s">
        <v>578</v>
      </c>
      <c r="K51">
        <v>0.14760000000000001</v>
      </c>
      <c r="L51">
        <v>8.4500000000000006E-2</v>
      </c>
      <c r="M51">
        <v>9.3100000000000002E-2</v>
      </c>
      <c r="N51">
        <v>9.5399999999999999E-2</v>
      </c>
      <c r="Q51" s="1" t="s">
        <v>578</v>
      </c>
      <c r="R51">
        <v>0.21379999999999999</v>
      </c>
      <c r="S51">
        <v>0.1086</v>
      </c>
      <c r="T51">
        <v>0.19539999999999999</v>
      </c>
      <c r="U51">
        <v>0.19950000000000001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O29"/>
  <sheetViews>
    <sheetView workbookViewId="0"/>
  </sheetViews>
  <sheetFormatPr defaultRowHeight="12.75" x14ac:dyDescent="0.2"/>
  <cols>
    <col min="3" max="3" width="18.28515625" bestFit="1" customWidth="1"/>
    <col min="11" max="11" width="26.7109375" bestFit="1" customWidth="1"/>
  </cols>
  <sheetData>
    <row r="4" spans="2:15" x14ac:dyDescent="0.2">
      <c r="B4" t="s">
        <v>561</v>
      </c>
      <c r="J4" s="3" t="s">
        <v>564</v>
      </c>
    </row>
    <row r="6" spans="2:15" x14ac:dyDescent="0.2">
      <c r="C6" s="2" t="str">
        <f>"TI until-response"</f>
        <v>TI until-response</v>
      </c>
      <c r="D6" s="1" t="s">
        <v>554</v>
      </c>
      <c r="E6" s="1" t="s">
        <v>555</v>
      </c>
      <c r="F6" s="1" t="s">
        <v>556</v>
      </c>
      <c r="G6" s="1" t="s">
        <v>557</v>
      </c>
      <c r="K6" s="2" t="str">
        <f>"TAE fixation"</f>
        <v>TAE fixation</v>
      </c>
      <c r="L6" s="1" t="s">
        <v>554</v>
      </c>
      <c r="M6" s="1" t="s">
        <v>555</v>
      </c>
      <c r="N6" s="1" t="s">
        <v>556</v>
      </c>
      <c r="O6" s="1" t="s">
        <v>557</v>
      </c>
    </row>
    <row r="7" spans="2:15" x14ac:dyDescent="0.2">
      <c r="C7" s="1" t="s">
        <v>583</v>
      </c>
      <c r="D7">
        <v>569.03499999999997</v>
      </c>
      <c r="E7">
        <v>688.43619000000001</v>
      </c>
      <c r="F7">
        <v>892.59285999999997</v>
      </c>
      <c r="G7">
        <v>1826.9749999999999</v>
      </c>
      <c r="K7" s="1" t="s">
        <v>583</v>
      </c>
      <c r="L7">
        <v>487.64519000000001</v>
      </c>
      <c r="M7">
        <v>610.91408999999999</v>
      </c>
      <c r="N7">
        <v>790.15917999999999</v>
      </c>
      <c r="O7">
        <v>1306.7408</v>
      </c>
    </row>
    <row r="8" spans="2:15" x14ac:dyDescent="0.2">
      <c r="C8" s="1" t="s">
        <v>585</v>
      </c>
      <c r="D8">
        <v>3.3197999999999999</v>
      </c>
      <c r="E8">
        <v>3.0131000000000001</v>
      </c>
      <c r="F8">
        <v>2.5979999999999999</v>
      </c>
      <c r="G8">
        <v>1.4255</v>
      </c>
      <c r="K8" s="1" t="s">
        <v>585</v>
      </c>
      <c r="L8">
        <v>2.6253000000000002</v>
      </c>
      <c r="M8">
        <v>1.9824999999999999</v>
      </c>
      <c r="N8">
        <v>1.4080999999999999</v>
      </c>
      <c r="O8">
        <v>1.0113000000000001</v>
      </c>
    </row>
    <row r="9" spans="2:15" x14ac:dyDescent="0.2">
      <c r="C9" s="1" t="s">
        <v>558</v>
      </c>
      <c r="D9">
        <v>5.5960000000000003E-2</v>
      </c>
      <c r="E9">
        <v>0.17326</v>
      </c>
      <c r="F9">
        <v>0.24884000000000001</v>
      </c>
      <c r="G9">
        <v>0.21265999999999999</v>
      </c>
      <c r="K9" s="1" t="s">
        <v>558</v>
      </c>
      <c r="L9">
        <v>0.20634</v>
      </c>
      <c r="M9">
        <v>0.25955</v>
      </c>
      <c r="N9">
        <v>0.29537999999999998</v>
      </c>
      <c r="O9">
        <v>0.30725000000000002</v>
      </c>
    </row>
    <row r="11" spans="2:15" x14ac:dyDescent="0.2">
      <c r="C11" s="2" t="str">
        <f>"TI 200 ms"</f>
        <v>TI 200 ms</v>
      </c>
      <c r="D11" s="1" t="s">
        <v>554</v>
      </c>
      <c r="E11" s="1" t="s">
        <v>555</v>
      </c>
      <c r="F11" s="1" t="s">
        <v>556</v>
      </c>
      <c r="G11" s="1" t="s">
        <v>557</v>
      </c>
      <c r="K11" s="2" t="str">
        <f>"TAE fixation (Pinchuk et al.)"</f>
        <v>TAE fixation (Pinchuk et al.)</v>
      </c>
      <c r="L11" s="1" t="s">
        <v>554</v>
      </c>
      <c r="M11" s="1" t="s">
        <v>555</v>
      </c>
      <c r="N11" s="1" t="s">
        <v>556</v>
      </c>
      <c r="O11" s="1" t="s">
        <v>557</v>
      </c>
    </row>
    <row r="12" spans="2:15" x14ac:dyDescent="0.2">
      <c r="C12" s="1" t="s">
        <v>583</v>
      </c>
      <c r="D12">
        <v>522.61667</v>
      </c>
      <c r="E12">
        <v>613.19595000000004</v>
      </c>
      <c r="F12">
        <v>732.41666999999995</v>
      </c>
      <c r="G12">
        <v>1035.3512000000001</v>
      </c>
      <c r="K12" s="1" t="s">
        <v>583</v>
      </c>
      <c r="L12">
        <v>523.98179000000005</v>
      </c>
      <c r="M12">
        <v>625.77197000000001</v>
      </c>
      <c r="N12">
        <v>762.27756999999997</v>
      </c>
      <c r="O12">
        <v>1244.9635000000001</v>
      </c>
    </row>
    <row r="13" spans="2:15" x14ac:dyDescent="0.2">
      <c r="C13" s="1" t="s">
        <v>585</v>
      </c>
      <c r="D13">
        <v>3.0924</v>
      </c>
      <c r="E13">
        <v>2.9236</v>
      </c>
      <c r="F13">
        <v>2.8431999999999999</v>
      </c>
      <c r="G13">
        <v>1.7214</v>
      </c>
      <c r="K13" s="1" t="s">
        <v>585</v>
      </c>
      <c r="L13">
        <v>2.6596000000000002</v>
      </c>
      <c r="M13">
        <v>1.6242000000000001</v>
      </c>
      <c r="N13">
        <v>0.65253000000000005</v>
      </c>
      <c r="O13">
        <v>0.25662000000000001</v>
      </c>
    </row>
    <row r="14" spans="2:15" x14ac:dyDescent="0.2">
      <c r="C14" s="1" t="s">
        <v>558</v>
      </c>
      <c r="D14">
        <v>0.14407</v>
      </c>
      <c r="E14">
        <v>0.29648000000000002</v>
      </c>
      <c r="F14">
        <v>0.30630000000000002</v>
      </c>
      <c r="G14">
        <v>0.23383999999999999</v>
      </c>
      <c r="K14" s="1" t="s">
        <v>558</v>
      </c>
      <c r="L14">
        <v>0.32011000000000001</v>
      </c>
      <c r="M14">
        <v>0.22453999999999999</v>
      </c>
      <c r="N14">
        <v>0.20107</v>
      </c>
      <c r="O14">
        <v>0.11534999999999999</v>
      </c>
    </row>
    <row r="16" spans="2:15" x14ac:dyDescent="0.2">
      <c r="C16" s="2" t="str">
        <f>"TI until-resp. (MTurk)"</f>
        <v>TI until-resp. (MTurk)</v>
      </c>
      <c r="D16" s="1" t="s">
        <v>554</v>
      </c>
      <c r="E16" s="1" t="s">
        <v>555</v>
      </c>
      <c r="F16" s="1" t="s">
        <v>556</v>
      </c>
      <c r="G16" s="1" t="s">
        <v>557</v>
      </c>
      <c r="K16" s="2" t="str">
        <f>"TAE periphery"</f>
        <v>TAE periphery</v>
      </c>
      <c r="L16" s="1" t="s">
        <v>554</v>
      </c>
      <c r="M16" s="1" t="s">
        <v>555</v>
      </c>
      <c r="N16" s="1" t="s">
        <v>556</v>
      </c>
      <c r="O16" s="1" t="s">
        <v>557</v>
      </c>
    </row>
    <row r="17" spans="3:15" x14ac:dyDescent="0.2">
      <c r="C17" s="1" t="s">
        <v>583</v>
      </c>
      <c r="D17">
        <v>583.71542999999997</v>
      </c>
      <c r="E17">
        <v>736.50523999999996</v>
      </c>
      <c r="F17">
        <v>1003.912</v>
      </c>
      <c r="G17">
        <v>2006.8071</v>
      </c>
      <c r="K17" s="1" t="s">
        <v>583</v>
      </c>
      <c r="L17">
        <v>574.08537999999999</v>
      </c>
      <c r="M17">
        <v>715.76822000000004</v>
      </c>
      <c r="N17">
        <v>898.81757000000005</v>
      </c>
      <c r="O17">
        <v>1299.124</v>
      </c>
    </row>
    <row r="18" spans="3:15" x14ac:dyDescent="0.2">
      <c r="C18" s="1" t="s">
        <v>585</v>
      </c>
      <c r="D18">
        <v>2.7361</v>
      </c>
      <c r="E18">
        <v>2.4943</v>
      </c>
      <c r="F18">
        <v>2.2887</v>
      </c>
      <c r="G18">
        <v>1.9209000000000001</v>
      </c>
      <c r="K18" s="1" t="s">
        <v>585</v>
      </c>
      <c r="L18">
        <v>1.8228</v>
      </c>
      <c r="M18">
        <v>1.304</v>
      </c>
      <c r="N18">
        <v>0.99324000000000001</v>
      </c>
      <c r="O18">
        <v>0.37986999999999999</v>
      </c>
    </row>
    <row r="19" spans="3:15" x14ac:dyDescent="0.2">
      <c r="C19" s="1" t="s">
        <v>558</v>
      </c>
      <c r="D19">
        <v>9.2282000000000003E-2</v>
      </c>
      <c r="E19">
        <v>0.12740000000000001</v>
      </c>
      <c r="F19">
        <v>0.11885999999999999</v>
      </c>
      <c r="G19">
        <v>0.10025000000000001</v>
      </c>
      <c r="K19" s="1" t="s">
        <v>558</v>
      </c>
      <c r="L19">
        <v>0.20971999999999999</v>
      </c>
      <c r="M19">
        <v>0.31924999999999998</v>
      </c>
      <c r="N19">
        <v>0.17194999999999999</v>
      </c>
      <c r="O19">
        <v>0.21962000000000001</v>
      </c>
    </row>
    <row r="21" spans="3:15" x14ac:dyDescent="0.2">
      <c r="C21" s="2" t="str">
        <f>"TI 200 ms (MTurk)"</f>
        <v>TI 200 ms (MTurk)</v>
      </c>
      <c r="D21" s="1" t="s">
        <v>554</v>
      </c>
      <c r="E21" s="1" t="s">
        <v>555</v>
      </c>
      <c r="F21" s="1" t="s">
        <v>556</v>
      </c>
      <c r="G21" s="1" t="s">
        <v>557</v>
      </c>
      <c r="K21" s="2" t="str">
        <f>"TAE peri. non-retinotopic"</f>
        <v>TAE peri. non-retinotopic</v>
      </c>
      <c r="L21" s="1" t="s">
        <v>554</v>
      </c>
      <c r="M21" s="1" t="s">
        <v>555</v>
      </c>
      <c r="N21" s="1" t="s">
        <v>556</v>
      </c>
      <c r="O21" s="1" t="s">
        <v>557</v>
      </c>
    </row>
    <row r="22" spans="3:15" x14ac:dyDescent="0.2">
      <c r="C22" s="1" t="s">
        <v>583</v>
      </c>
      <c r="D22">
        <v>546.69975999999997</v>
      </c>
      <c r="E22">
        <v>661.80412999999999</v>
      </c>
      <c r="F22">
        <v>789.89005999999995</v>
      </c>
      <c r="G22">
        <v>1187.6790000000001</v>
      </c>
      <c r="K22" s="1" t="s">
        <v>583</v>
      </c>
      <c r="L22">
        <v>588.3365</v>
      </c>
      <c r="M22">
        <v>727.41007999999999</v>
      </c>
      <c r="N22">
        <v>944.91341999999997</v>
      </c>
      <c r="O22">
        <v>1472.6396999999999</v>
      </c>
    </row>
    <row r="23" spans="3:15" x14ac:dyDescent="0.2">
      <c r="C23" s="1" t="s">
        <v>585</v>
      </c>
      <c r="D23">
        <v>2.4788999999999999</v>
      </c>
      <c r="E23">
        <v>2.6671999999999998</v>
      </c>
      <c r="F23">
        <v>2.2126000000000001</v>
      </c>
      <c r="G23">
        <v>1.6328</v>
      </c>
      <c r="K23" s="1" t="s">
        <v>585</v>
      </c>
      <c r="L23">
        <v>1.0649</v>
      </c>
      <c r="M23">
        <v>0.53254999999999997</v>
      </c>
      <c r="N23">
        <v>0.46597</v>
      </c>
      <c r="O23">
        <v>5.5600999999999998E-2</v>
      </c>
    </row>
    <row r="24" spans="3:15" x14ac:dyDescent="0.2">
      <c r="C24" s="1" t="s">
        <v>558</v>
      </c>
      <c r="D24">
        <v>0.12027</v>
      </c>
      <c r="E24">
        <v>0.11534</v>
      </c>
      <c r="F24">
        <v>0.1381</v>
      </c>
      <c r="G24">
        <v>9.1971999999999998E-2</v>
      </c>
      <c r="K24" s="1" t="s">
        <v>558</v>
      </c>
      <c r="L24">
        <v>0.25020999999999999</v>
      </c>
      <c r="M24">
        <v>0.20710000000000001</v>
      </c>
      <c r="N24">
        <v>0.16109000000000001</v>
      </c>
      <c r="O24">
        <v>0.11365</v>
      </c>
    </row>
    <row r="26" spans="3:15" x14ac:dyDescent="0.2">
      <c r="C26" s="2" t="str">
        <f>"TI mix (MTurk)"</f>
        <v>TI mix (MTurk)</v>
      </c>
      <c r="D26" s="1" t="s">
        <v>554</v>
      </c>
      <c r="E26" s="1" t="s">
        <v>555</v>
      </c>
      <c r="F26" s="1" t="s">
        <v>556</v>
      </c>
      <c r="G26" s="1" t="s">
        <v>557</v>
      </c>
    </row>
    <row r="27" spans="3:15" x14ac:dyDescent="0.2">
      <c r="C27" s="1" t="s">
        <v>583</v>
      </c>
      <c r="D27">
        <v>535.11945000000003</v>
      </c>
      <c r="E27">
        <v>654.05993000000001</v>
      </c>
      <c r="F27">
        <v>797.12054000000001</v>
      </c>
      <c r="G27">
        <v>1238.6697999999999</v>
      </c>
    </row>
    <row r="28" spans="3:15" x14ac:dyDescent="0.2">
      <c r="C28" s="1" t="s">
        <v>585</v>
      </c>
      <c r="D28">
        <v>1.7602</v>
      </c>
      <c r="E28">
        <v>1.8774</v>
      </c>
      <c r="F28">
        <v>1.4970000000000001</v>
      </c>
      <c r="G28">
        <v>1.0722</v>
      </c>
    </row>
    <row r="29" spans="3:15" x14ac:dyDescent="0.2">
      <c r="C29" s="1" t="s">
        <v>558</v>
      </c>
      <c r="D29">
        <v>4.2881000000000002E-2</v>
      </c>
      <c r="E29">
        <v>4.0930000000000001E-2</v>
      </c>
      <c r="F29">
        <v>4.2438999999999998E-2</v>
      </c>
      <c r="G29">
        <v>3.7265E-2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O29"/>
  <sheetViews>
    <sheetView workbookViewId="0"/>
  </sheetViews>
  <sheetFormatPr defaultRowHeight="12.75" x14ac:dyDescent="0.2"/>
  <cols>
    <col min="3" max="3" width="18.28515625" bestFit="1" customWidth="1"/>
    <col min="11" max="11" width="26.7109375" bestFit="1" customWidth="1"/>
  </cols>
  <sheetData>
    <row r="4" spans="2:15" x14ac:dyDescent="0.2">
      <c r="B4" s="3" t="s">
        <v>551</v>
      </c>
      <c r="J4" s="3" t="s">
        <v>559</v>
      </c>
    </row>
    <row r="6" spans="2:15" x14ac:dyDescent="0.2">
      <c r="C6" s="2" t="str">
        <f>"TI until-response"</f>
        <v>TI until-response</v>
      </c>
      <c r="D6" s="1" t="s">
        <v>554</v>
      </c>
      <c r="E6" s="1" t="s">
        <v>555</v>
      </c>
      <c r="F6" s="1" t="s">
        <v>556</v>
      </c>
      <c r="G6" s="1" t="s">
        <v>557</v>
      </c>
      <c r="K6" s="2" t="str">
        <f>"TAE fixation"</f>
        <v>TAE fixation</v>
      </c>
      <c r="L6" s="1" t="s">
        <v>554</v>
      </c>
      <c r="M6" s="1" t="s">
        <v>555</v>
      </c>
      <c r="N6" s="1" t="s">
        <v>556</v>
      </c>
      <c r="O6" s="1" t="s">
        <v>557</v>
      </c>
    </row>
    <row r="7" spans="2:15" x14ac:dyDescent="0.2">
      <c r="C7" s="4" t="s">
        <v>587</v>
      </c>
      <c r="D7">
        <v>573.05166999999994</v>
      </c>
      <c r="E7">
        <v>693.97785999999996</v>
      </c>
      <c r="F7">
        <v>888.74523999999997</v>
      </c>
      <c r="G7">
        <v>1743.8268</v>
      </c>
      <c r="K7" s="4" t="s">
        <v>587</v>
      </c>
      <c r="L7">
        <v>493.17674</v>
      </c>
      <c r="M7">
        <v>607.91968999999995</v>
      </c>
      <c r="N7">
        <v>758.23234000000002</v>
      </c>
      <c r="O7">
        <v>1195.7496000000001</v>
      </c>
    </row>
    <row r="8" spans="2:15" x14ac:dyDescent="0.2">
      <c r="C8" s="4" t="s">
        <v>586</v>
      </c>
      <c r="D8">
        <v>0.26799000000000001</v>
      </c>
      <c r="E8">
        <v>0.33812999999999999</v>
      </c>
      <c r="F8">
        <v>0.53374999999999995</v>
      </c>
      <c r="G8">
        <v>0.3478</v>
      </c>
      <c r="K8" s="4" t="s">
        <v>586</v>
      </c>
      <c r="L8">
        <v>0.38116</v>
      </c>
      <c r="M8">
        <v>0.45602999999999999</v>
      </c>
      <c r="N8">
        <v>0.45271</v>
      </c>
      <c r="O8">
        <v>0.44118000000000002</v>
      </c>
    </row>
    <row r="9" spans="2:15" x14ac:dyDescent="0.2">
      <c r="C9" s="4" t="s">
        <v>560</v>
      </c>
      <c r="D9">
        <v>7.8737000000000001E-2</v>
      </c>
      <c r="E9">
        <v>7.9517000000000004E-2</v>
      </c>
      <c r="F9">
        <v>0.10828</v>
      </c>
      <c r="G9">
        <v>0.10306</v>
      </c>
      <c r="K9" s="4" t="s">
        <v>560</v>
      </c>
      <c r="L9">
        <v>6.8009E-2</v>
      </c>
      <c r="M9">
        <v>5.1909999999999998E-2</v>
      </c>
      <c r="N9">
        <v>0.11445</v>
      </c>
      <c r="O9">
        <v>7.0678000000000005E-2</v>
      </c>
    </row>
    <row r="11" spans="2:15" x14ac:dyDescent="0.2">
      <c r="C11" s="2" t="str">
        <f>"TI 200 ms"</f>
        <v>TI 200 ms</v>
      </c>
      <c r="D11" s="1" t="s">
        <v>554</v>
      </c>
      <c r="E11" s="1" t="s">
        <v>555</v>
      </c>
      <c r="F11" s="1" t="s">
        <v>556</v>
      </c>
      <c r="G11" s="1" t="s">
        <v>557</v>
      </c>
      <c r="K11" s="2" t="str">
        <f>"TAE fixation (Pinchuk et al.)"</f>
        <v>TAE fixation (Pinchuk et al.)</v>
      </c>
      <c r="L11" s="1" t="s">
        <v>554</v>
      </c>
      <c r="M11" s="1" t="s">
        <v>555</v>
      </c>
      <c r="N11" s="1" t="s">
        <v>556</v>
      </c>
      <c r="O11" s="1" t="s">
        <v>557</v>
      </c>
    </row>
    <row r="12" spans="2:15" x14ac:dyDescent="0.2">
      <c r="C12" s="4" t="s">
        <v>587</v>
      </c>
      <c r="D12">
        <v>529.125</v>
      </c>
      <c r="E12">
        <v>614.30011999999999</v>
      </c>
      <c r="F12">
        <v>728.65372000000002</v>
      </c>
      <c r="G12">
        <v>1000.6845</v>
      </c>
      <c r="K12" s="4" t="s">
        <v>587</v>
      </c>
      <c r="L12">
        <v>521.21087999999997</v>
      </c>
      <c r="M12">
        <v>622.23764000000006</v>
      </c>
      <c r="N12">
        <v>748.24386000000004</v>
      </c>
      <c r="O12">
        <v>1294.6058</v>
      </c>
    </row>
    <row r="13" spans="2:15" x14ac:dyDescent="0.2">
      <c r="C13" s="4" t="s">
        <v>586</v>
      </c>
      <c r="D13">
        <v>0.15110999999999999</v>
      </c>
      <c r="E13">
        <v>0.17624000000000001</v>
      </c>
      <c r="F13">
        <v>0.32533000000000001</v>
      </c>
      <c r="G13">
        <v>0.31891000000000003</v>
      </c>
      <c r="K13" s="4" t="s">
        <v>586</v>
      </c>
      <c r="L13">
        <v>0.48820999999999998</v>
      </c>
      <c r="M13">
        <v>0.59335000000000004</v>
      </c>
      <c r="N13">
        <v>0.43546000000000001</v>
      </c>
      <c r="O13">
        <v>0.31247000000000003</v>
      </c>
    </row>
    <row r="14" spans="2:15" x14ac:dyDescent="0.2">
      <c r="C14" s="4" t="s">
        <v>560</v>
      </c>
      <c r="D14">
        <v>7.7440999999999996E-2</v>
      </c>
      <c r="E14">
        <v>5.5334000000000001E-2</v>
      </c>
      <c r="F14">
        <v>7.9048999999999994E-2</v>
      </c>
      <c r="G14">
        <v>0.10156</v>
      </c>
      <c r="K14" s="4" t="s">
        <v>560</v>
      </c>
      <c r="L14">
        <v>7.2204000000000004E-2</v>
      </c>
      <c r="M14">
        <v>5.5425000000000002E-2</v>
      </c>
      <c r="N14">
        <v>6.1473E-2</v>
      </c>
      <c r="O14">
        <v>5.5924000000000001E-2</v>
      </c>
    </row>
    <row r="16" spans="2:15" x14ac:dyDescent="0.2">
      <c r="C16" s="2" t="str">
        <f>"TI until-resp. (MTurk)"</f>
        <v>TI until-resp. (MTurk)</v>
      </c>
      <c r="D16" s="1" t="s">
        <v>554</v>
      </c>
      <c r="E16" s="1" t="s">
        <v>555</v>
      </c>
      <c r="F16" s="1" t="s">
        <v>556</v>
      </c>
      <c r="G16" s="1" t="s">
        <v>557</v>
      </c>
      <c r="K16" s="2" t="str">
        <f>"TAE periphery"</f>
        <v>TAE periphery</v>
      </c>
      <c r="L16" s="1" t="s">
        <v>554</v>
      </c>
      <c r="M16" s="1" t="s">
        <v>555</v>
      </c>
      <c r="N16" s="1" t="s">
        <v>556</v>
      </c>
      <c r="O16" s="1" t="s">
        <v>557</v>
      </c>
    </row>
    <row r="17" spans="3:15" x14ac:dyDescent="0.2">
      <c r="C17" s="4" t="s">
        <v>587</v>
      </c>
      <c r="D17">
        <v>586.72693000000004</v>
      </c>
      <c r="E17">
        <v>749.87228000000005</v>
      </c>
      <c r="F17">
        <v>993.02008000000001</v>
      </c>
      <c r="G17">
        <v>1857.9984999999999</v>
      </c>
      <c r="K17" s="4" t="s">
        <v>587</v>
      </c>
      <c r="L17">
        <v>544.73533999999995</v>
      </c>
      <c r="M17">
        <v>630.75237000000004</v>
      </c>
      <c r="N17">
        <v>790.86086</v>
      </c>
      <c r="O17">
        <v>1187.1394</v>
      </c>
    </row>
    <row r="18" spans="3:15" x14ac:dyDescent="0.2">
      <c r="C18" s="4" t="s">
        <v>586</v>
      </c>
      <c r="D18">
        <v>0.28744999999999998</v>
      </c>
      <c r="E18">
        <v>0.36684</v>
      </c>
      <c r="F18">
        <v>0.32024999999999998</v>
      </c>
      <c r="G18">
        <v>0.31746999999999997</v>
      </c>
      <c r="K18" s="4" t="s">
        <v>586</v>
      </c>
      <c r="L18">
        <v>0.52402000000000004</v>
      </c>
      <c r="M18">
        <v>0.51898</v>
      </c>
      <c r="N18">
        <v>0.52310000000000001</v>
      </c>
      <c r="O18">
        <v>0.40695999999999999</v>
      </c>
    </row>
    <row r="19" spans="3:15" x14ac:dyDescent="0.2">
      <c r="C19" s="4" t="s">
        <v>560</v>
      </c>
      <c r="D19">
        <v>2.4896000000000001E-2</v>
      </c>
      <c r="E19">
        <v>2.8788999999999999E-2</v>
      </c>
      <c r="F19">
        <v>2.5961999999999999E-2</v>
      </c>
      <c r="G19">
        <v>2.2896E-2</v>
      </c>
      <c r="K19" s="4" t="s">
        <v>560</v>
      </c>
      <c r="L19">
        <v>3.2461999999999998E-2</v>
      </c>
      <c r="M19">
        <v>3.1960000000000002E-2</v>
      </c>
      <c r="N19">
        <v>3.2117E-2</v>
      </c>
      <c r="O19">
        <v>3.3104000000000001E-2</v>
      </c>
    </row>
    <row r="21" spans="3:15" x14ac:dyDescent="0.2">
      <c r="C21" s="2" t="str">
        <f>"TI 200 ms (MTurk)"</f>
        <v>TI 200 ms (MTurk)</v>
      </c>
      <c r="D21" s="1" t="s">
        <v>554</v>
      </c>
      <c r="E21" s="1" t="s">
        <v>555</v>
      </c>
      <c r="F21" s="1" t="s">
        <v>556</v>
      </c>
      <c r="G21" s="1" t="s">
        <v>557</v>
      </c>
      <c r="K21" s="2" t="str">
        <f>"TAE peri. non-retinotopic"</f>
        <v>TAE peri. non-retinotopic</v>
      </c>
      <c r="L21" s="1" t="s">
        <v>554</v>
      </c>
      <c r="M21" s="1" t="s">
        <v>555</v>
      </c>
      <c r="N21" s="1" t="s">
        <v>556</v>
      </c>
      <c r="O21" s="1" t="s">
        <v>557</v>
      </c>
    </row>
    <row r="22" spans="3:15" x14ac:dyDescent="0.2">
      <c r="C22" s="4" t="s">
        <v>587</v>
      </c>
      <c r="D22">
        <v>543.56462999999997</v>
      </c>
      <c r="E22">
        <v>657.12699999999995</v>
      </c>
      <c r="F22">
        <v>782.79435999999998</v>
      </c>
      <c r="G22">
        <v>1144.4443000000001</v>
      </c>
      <c r="K22" s="4" t="s">
        <v>587</v>
      </c>
      <c r="L22">
        <v>542.81371000000001</v>
      </c>
      <c r="M22">
        <v>639.58038999999997</v>
      </c>
      <c r="N22">
        <v>763.12066000000004</v>
      </c>
      <c r="O22">
        <v>1126.9896000000001</v>
      </c>
    </row>
    <row r="23" spans="3:15" x14ac:dyDescent="0.2">
      <c r="C23" s="4" t="s">
        <v>586</v>
      </c>
      <c r="D23">
        <v>0.22474</v>
      </c>
      <c r="E23">
        <v>0.33389000000000002</v>
      </c>
      <c r="F23">
        <v>0.33595000000000003</v>
      </c>
      <c r="G23">
        <v>0.30673</v>
      </c>
      <c r="K23" s="4" t="s">
        <v>586</v>
      </c>
      <c r="L23">
        <v>0.61736999999999997</v>
      </c>
      <c r="M23">
        <v>0.58640999999999999</v>
      </c>
      <c r="N23">
        <v>0.57552999999999999</v>
      </c>
      <c r="O23">
        <v>0.41897000000000001</v>
      </c>
    </row>
    <row r="24" spans="3:15" x14ac:dyDescent="0.2">
      <c r="C24" s="4" t="s">
        <v>560</v>
      </c>
      <c r="D24">
        <v>2.7016999999999999E-2</v>
      </c>
      <c r="E24">
        <v>3.2009000000000003E-2</v>
      </c>
      <c r="F24">
        <v>2.7556000000000001E-2</v>
      </c>
      <c r="G24">
        <v>2.8247999999999999E-2</v>
      </c>
      <c r="K24" s="4" t="s">
        <v>560</v>
      </c>
      <c r="L24">
        <v>4.3543999999999999E-2</v>
      </c>
      <c r="M24">
        <v>3.9743000000000001E-2</v>
      </c>
      <c r="N24">
        <v>4.1314999999999998E-2</v>
      </c>
      <c r="O24">
        <v>3.0955E-2</v>
      </c>
    </row>
    <row r="26" spans="3:15" x14ac:dyDescent="0.2">
      <c r="C26" s="2" t="str">
        <f>"TI mix (MTurk)"</f>
        <v>TI mix (MTurk)</v>
      </c>
      <c r="D26" s="1" t="s">
        <v>554</v>
      </c>
      <c r="E26" s="1" t="s">
        <v>555</v>
      </c>
      <c r="F26" s="1" t="s">
        <v>556</v>
      </c>
      <c r="G26" s="1" t="s">
        <v>557</v>
      </c>
    </row>
    <row r="27" spans="3:15" x14ac:dyDescent="0.2">
      <c r="C27" s="4" t="s">
        <v>587</v>
      </c>
      <c r="D27">
        <v>533.57397000000003</v>
      </c>
      <c r="E27">
        <v>648.25792999999999</v>
      </c>
      <c r="F27">
        <v>783.25197000000003</v>
      </c>
      <c r="G27">
        <v>1199.7231999999999</v>
      </c>
    </row>
    <row r="28" spans="3:15" x14ac:dyDescent="0.2">
      <c r="C28" s="4" t="s">
        <v>586</v>
      </c>
      <c r="D28">
        <v>0.32389000000000001</v>
      </c>
      <c r="E28">
        <v>0.39285999999999999</v>
      </c>
      <c r="F28">
        <v>0.42421999999999999</v>
      </c>
      <c r="G28">
        <v>0.35835</v>
      </c>
    </row>
    <row r="29" spans="3:15" x14ac:dyDescent="0.2">
      <c r="C29" s="4" t="s">
        <v>560</v>
      </c>
      <c r="D29">
        <v>1.2706E-2</v>
      </c>
      <c r="E29">
        <v>1.319E-2</v>
      </c>
      <c r="F29">
        <v>1.2517E-2</v>
      </c>
      <c r="G29">
        <v>1.2647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"/>
  <sheetViews>
    <sheetView workbookViewId="0"/>
  </sheetViews>
  <sheetFormatPr defaultRowHeight="12.75" x14ac:dyDescent="0.2"/>
  <sheetData>
    <row r="4" spans="2:2" x14ac:dyDescent="0.2">
      <c r="B4" t="s">
        <v>59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46"/>
  <sheetViews>
    <sheetView zoomScaleNormal="100" workbookViewId="0"/>
  </sheetViews>
  <sheetFormatPr defaultRowHeight="12.75" x14ac:dyDescent="0.2"/>
  <cols>
    <col min="2" max="2" width="18.7109375" bestFit="1" customWidth="1"/>
    <col min="3" max="3" width="10.140625" customWidth="1"/>
    <col min="4" max="4" width="9.7109375" customWidth="1"/>
    <col min="11" max="11" width="20.7109375" bestFit="1" customWidth="1"/>
    <col min="13" max="13" width="10" customWidth="1"/>
  </cols>
  <sheetData>
    <row r="2" spans="1:17" x14ac:dyDescent="0.2">
      <c r="A2" t="s">
        <v>551</v>
      </c>
      <c r="J2" t="s">
        <v>559</v>
      </c>
    </row>
    <row r="3" spans="1:17" x14ac:dyDescent="0.2">
      <c r="B3" s="3" t="s">
        <v>601</v>
      </c>
    </row>
    <row r="4" spans="1:17" x14ac:dyDescent="0.2">
      <c r="B4" s="3" t="s">
        <v>603</v>
      </c>
    </row>
    <row r="5" spans="1:17" x14ac:dyDescent="0.2">
      <c r="B5" s="3" t="s">
        <v>602</v>
      </c>
    </row>
    <row r="7" spans="1:17" x14ac:dyDescent="0.2">
      <c r="B7" s="2" t="s">
        <v>0</v>
      </c>
      <c r="C7" s="1" t="s">
        <v>554</v>
      </c>
      <c r="D7" s="1" t="s">
        <v>555</v>
      </c>
      <c r="E7" s="1" t="s">
        <v>556</v>
      </c>
      <c r="F7" s="1" t="s">
        <v>557</v>
      </c>
      <c r="K7" s="2" t="s">
        <v>596</v>
      </c>
      <c r="L7" s="1" t="s">
        <v>554</v>
      </c>
      <c r="M7" s="1" t="s">
        <v>555</v>
      </c>
      <c r="N7" s="1" t="s">
        <v>556</v>
      </c>
      <c r="O7" s="1" t="s">
        <v>557</v>
      </c>
    </row>
    <row r="8" spans="1:17" x14ac:dyDescent="0.2">
      <c r="B8" s="1" t="s">
        <v>593</v>
      </c>
      <c r="C8">
        <v>1.5105</v>
      </c>
      <c r="D8">
        <v>0.51229999999999998</v>
      </c>
      <c r="E8">
        <v>2.8400000000000002E-2</v>
      </c>
      <c r="F8">
        <v>-0.12479999999999999</v>
      </c>
      <c r="K8" s="1" t="s">
        <v>593</v>
      </c>
      <c r="L8">
        <v>3.6758000000000002</v>
      </c>
      <c r="M8">
        <v>1.0762</v>
      </c>
      <c r="N8">
        <v>-6.5199999999999994E-2</v>
      </c>
      <c r="O8">
        <v>-0.68689999999999996</v>
      </c>
    </row>
    <row r="9" spans="1:17" x14ac:dyDescent="0.2">
      <c r="B9" s="4" t="s">
        <v>594</v>
      </c>
      <c r="C9">
        <v>1.0914999999999999</v>
      </c>
      <c r="D9">
        <v>0.43809999999999999</v>
      </c>
      <c r="E9">
        <v>0.14119999999999999</v>
      </c>
      <c r="F9">
        <v>-0.19139999999999999</v>
      </c>
      <c r="K9" s="4" t="s">
        <v>594</v>
      </c>
      <c r="L9">
        <v>3.1194999999999999</v>
      </c>
      <c r="M9">
        <v>1.5009999999999999</v>
      </c>
      <c r="N9">
        <v>0.54520000000000002</v>
      </c>
      <c r="O9">
        <v>-1.1657</v>
      </c>
    </row>
    <row r="10" spans="1:17" x14ac:dyDescent="0.2">
      <c r="B10" s="4" t="s">
        <v>595</v>
      </c>
      <c r="C10">
        <v>1.2777000000000001</v>
      </c>
      <c r="D10">
        <v>0.64149999999999996</v>
      </c>
      <c r="E10">
        <v>0.22589999999999999</v>
      </c>
      <c r="F10">
        <v>8.8099999999999998E-2</v>
      </c>
      <c r="K10" s="4" t="s">
        <v>595</v>
      </c>
      <c r="L10">
        <v>2.5295999999999998</v>
      </c>
      <c r="M10">
        <v>1.2492000000000001</v>
      </c>
      <c r="N10">
        <v>0.27829999999999999</v>
      </c>
      <c r="O10">
        <v>-5.7000000000000002E-2</v>
      </c>
    </row>
    <row r="11" spans="1:17" x14ac:dyDescent="0.2">
      <c r="B11" s="1"/>
      <c r="G11" s="2" t="s">
        <v>598</v>
      </c>
      <c r="H11" s="2" t="s">
        <v>600</v>
      </c>
      <c r="K11" s="1"/>
      <c r="P11" s="2" t="s">
        <v>598</v>
      </c>
      <c r="Q11" s="2" t="s">
        <v>600</v>
      </c>
    </row>
    <row r="12" spans="1:17" x14ac:dyDescent="0.2">
      <c r="B12" s="4" t="s">
        <v>599</v>
      </c>
      <c r="C12">
        <v>0.38400000000000001</v>
      </c>
      <c r="D12">
        <v>0.12820000000000001</v>
      </c>
      <c r="E12">
        <v>4.2299999999999997E-2</v>
      </c>
      <c r="F12">
        <v>5.4000000000000003E-3</v>
      </c>
      <c r="G12" s="1">
        <v>-2</v>
      </c>
      <c r="H12" s="1">
        <v>0.47499999999999998</v>
      </c>
      <c r="K12" s="4" t="s">
        <v>599</v>
      </c>
      <c r="L12">
        <v>2.7429999999999999</v>
      </c>
      <c r="M12">
        <v>0.91579999999999995</v>
      </c>
      <c r="N12">
        <v>0.30249999999999999</v>
      </c>
      <c r="O12">
        <v>3.8800000000000001E-2</v>
      </c>
      <c r="P12" s="1">
        <v>-2</v>
      </c>
      <c r="Q12" s="1">
        <v>0.47499999999999998</v>
      </c>
    </row>
    <row r="13" spans="1:17" x14ac:dyDescent="0.2">
      <c r="B13" s="4" t="s">
        <v>599</v>
      </c>
      <c r="C13">
        <v>0.77569999999999995</v>
      </c>
      <c r="D13">
        <v>0.26179999999999998</v>
      </c>
      <c r="E13">
        <v>8.6900000000000005E-2</v>
      </c>
      <c r="F13">
        <v>1.12E-2</v>
      </c>
      <c r="G13" s="1">
        <v>-2</v>
      </c>
      <c r="H13" s="1">
        <v>0.45</v>
      </c>
      <c r="K13" s="4" t="s">
        <v>599</v>
      </c>
      <c r="L13">
        <v>2.7322000000000002</v>
      </c>
      <c r="M13">
        <v>0.92200000000000004</v>
      </c>
      <c r="N13">
        <v>0.30630000000000002</v>
      </c>
      <c r="O13">
        <v>3.95E-2</v>
      </c>
      <c r="P13" s="1">
        <v>-2</v>
      </c>
      <c r="Q13" s="1">
        <v>0.45</v>
      </c>
    </row>
    <row r="14" spans="1:17" x14ac:dyDescent="0.2">
      <c r="B14" s="4" t="s">
        <v>599</v>
      </c>
      <c r="C14">
        <v>1.1829000000000001</v>
      </c>
      <c r="D14">
        <v>0.40620000000000001</v>
      </c>
      <c r="E14">
        <v>0.13619999999999999</v>
      </c>
      <c r="F14">
        <v>1.77E-2</v>
      </c>
      <c r="G14" s="1">
        <v>-2</v>
      </c>
      <c r="H14" s="1">
        <v>0.42499999999999999</v>
      </c>
      <c r="K14" s="4" t="s">
        <v>599</v>
      </c>
      <c r="L14">
        <v>2.7145000000000001</v>
      </c>
      <c r="M14">
        <v>0.93220000000000003</v>
      </c>
      <c r="N14">
        <v>0.31259999999999999</v>
      </c>
      <c r="O14">
        <v>4.07E-2</v>
      </c>
      <c r="P14" s="1">
        <v>-2</v>
      </c>
      <c r="Q14" s="1">
        <v>0.42499999999999999</v>
      </c>
    </row>
    <row r="15" spans="1:17" x14ac:dyDescent="0.2">
      <c r="B15" s="4" t="s">
        <v>599</v>
      </c>
      <c r="C15">
        <v>1.6155999999999999</v>
      </c>
      <c r="D15">
        <v>0.56810000000000005</v>
      </c>
      <c r="E15">
        <v>0.193</v>
      </c>
      <c r="F15">
        <v>2.5499999999999998E-2</v>
      </c>
      <c r="G15" s="1">
        <v>-2</v>
      </c>
      <c r="H15" s="1">
        <v>0.4</v>
      </c>
      <c r="K15" s="4" t="s">
        <v>599</v>
      </c>
      <c r="L15">
        <v>2.6901000000000002</v>
      </c>
      <c r="M15">
        <v>0.94599999999999995</v>
      </c>
      <c r="N15">
        <v>0.32140000000000002</v>
      </c>
      <c r="O15">
        <v>4.2500000000000003E-2</v>
      </c>
      <c r="P15" s="1">
        <v>-2</v>
      </c>
      <c r="Q15" s="1">
        <v>0.4</v>
      </c>
    </row>
    <row r="16" spans="1:17" x14ac:dyDescent="0.2">
      <c r="B16" s="4" t="s">
        <v>599</v>
      </c>
      <c r="C16">
        <v>2.0865</v>
      </c>
      <c r="D16">
        <v>0.755</v>
      </c>
      <c r="E16">
        <v>0.26079999999999998</v>
      </c>
      <c r="F16">
        <v>3.5099999999999999E-2</v>
      </c>
      <c r="G16" s="1">
        <v>-2</v>
      </c>
      <c r="H16" s="1">
        <v>0.375</v>
      </c>
      <c r="K16" s="4" t="s">
        <v>599</v>
      </c>
      <c r="L16">
        <v>2.6600999999999999</v>
      </c>
      <c r="M16">
        <v>0.96260000000000001</v>
      </c>
      <c r="N16">
        <v>0.33250000000000002</v>
      </c>
      <c r="O16">
        <v>4.48E-2</v>
      </c>
      <c r="P16" s="1">
        <v>-2</v>
      </c>
      <c r="Q16" s="1">
        <v>0.375</v>
      </c>
    </row>
    <row r="17" spans="2:17" x14ac:dyDescent="0.2">
      <c r="B17" s="4" t="s">
        <v>599</v>
      </c>
      <c r="C17">
        <v>2.5621999999999998</v>
      </c>
      <c r="D17">
        <v>0.97650000000000003</v>
      </c>
      <c r="E17">
        <v>0.34420000000000001</v>
      </c>
      <c r="F17">
        <v>4.7500000000000001E-2</v>
      </c>
      <c r="G17" s="1">
        <v>-2</v>
      </c>
      <c r="H17" s="1">
        <v>0.35</v>
      </c>
      <c r="K17" s="4" t="s">
        <v>599</v>
      </c>
      <c r="L17">
        <v>2.6074999999999999</v>
      </c>
      <c r="M17">
        <v>0.99380000000000002</v>
      </c>
      <c r="N17">
        <v>0.3503</v>
      </c>
      <c r="O17">
        <v>4.8300000000000003E-2</v>
      </c>
      <c r="P17" s="1">
        <v>-2</v>
      </c>
      <c r="Q17" s="1">
        <v>0.35</v>
      </c>
    </row>
    <row r="18" spans="2:17" x14ac:dyDescent="0.2">
      <c r="B18" s="4" t="s">
        <v>599</v>
      </c>
      <c r="C18">
        <v>0.38300000000000001</v>
      </c>
      <c r="D18">
        <v>0.1085</v>
      </c>
      <c r="E18">
        <v>2.7699999999999999E-2</v>
      </c>
      <c r="F18">
        <v>2.3E-3</v>
      </c>
      <c r="G18" s="1">
        <v>-1</v>
      </c>
      <c r="H18" s="1">
        <v>0.47499999999999998</v>
      </c>
      <c r="K18" s="4" t="s">
        <v>599</v>
      </c>
      <c r="L18">
        <v>2.9384000000000001</v>
      </c>
      <c r="M18">
        <v>0.83199999999999996</v>
      </c>
      <c r="N18">
        <v>0.2122</v>
      </c>
      <c r="O18">
        <v>1.7399999999999999E-2</v>
      </c>
      <c r="P18" s="1">
        <v>-1</v>
      </c>
      <c r="Q18" s="1">
        <v>0.47499999999999998</v>
      </c>
    </row>
    <row r="19" spans="2:17" x14ac:dyDescent="0.2">
      <c r="B19" s="4" t="s">
        <v>599</v>
      </c>
      <c r="C19">
        <v>0.7742</v>
      </c>
      <c r="D19">
        <v>0.22239999999999999</v>
      </c>
      <c r="E19">
        <v>5.6899999999999999E-2</v>
      </c>
      <c r="F19">
        <v>4.7000000000000002E-3</v>
      </c>
      <c r="G19" s="1">
        <v>-1</v>
      </c>
      <c r="H19" s="1">
        <v>0.45</v>
      </c>
      <c r="K19" s="4" t="s">
        <v>599</v>
      </c>
      <c r="L19">
        <v>2.9266999999999999</v>
      </c>
      <c r="M19">
        <v>0.8407</v>
      </c>
      <c r="N19">
        <v>0.215</v>
      </c>
      <c r="O19">
        <v>1.7600000000000001E-2</v>
      </c>
      <c r="P19" s="1">
        <v>-1</v>
      </c>
      <c r="Q19" s="1">
        <v>0.45</v>
      </c>
    </row>
    <row r="20" spans="2:17" x14ac:dyDescent="0.2">
      <c r="B20" s="4" t="s">
        <v>599</v>
      </c>
      <c r="C20">
        <v>1.1831</v>
      </c>
      <c r="D20">
        <v>0.34810000000000002</v>
      </c>
      <c r="E20">
        <v>8.9399999999999993E-2</v>
      </c>
      <c r="F20">
        <v>7.4000000000000003E-3</v>
      </c>
      <c r="G20" s="1">
        <v>-1</v>
      </c>
      <c r="H20" s="1">
        <v>0.42499999999999999</v>
      </c>
      <c r="K20" s="4" t="s">
        <v>599</v>
      </c>
      <c r="L20">
        <v>2.9068999999999998</v>
      </c>
      <c r="M20">
        <v>0.85540000000000005</v>
      </c>
      <c r="N20">
        <v>0.21959999999999999</v>
      </c>
      <c r="O20">
        <v>1.8100000000000002E-2</v>
      </c>
      <c r="P20" s="1">
        <v>-1</v>
      </c>
      <c r="Q20" s="1">
        <v>0.42499999999999999</v>
      </c>
    </row>
    <row r="21" spans="2:17" x14ac:dyDescent="0.2">
      <c r="B21" s="4" t="s">
        <v>599</v>
      </c>
      <c r="C21">
        <v>1.6220000000000001</v>
      </c>
      <c r="D21">
        <v>0.49359999999999998</v>
      </c>
      <c r="E21">
        <v>0.12740000000000001</v>
      </c>
      <c r="F21">
        <v>1.0500000000000001E-2</v>
      </c>
      <c r="G21" s="1">
        <v>-1</v>
      </c>
      <c r="H21" s="1">
        <v>0.4</v>
      </c>
      <c r="K21" s="4" t="s">
        <v>599</v>
      </c>
      <c r="L21">
        <v>2.8791000000000002</v>
      </c>
      <c r="M21">
        <v>0.87609999999999999</v>
      </c>
      <c r="N21">
        <v>0.2261</v>
      </c>
      <c r="O21">
        <v>1.8700000000000001E-2</v>
      </c>
      <c r="P21" s="1">
        <v>-1</v>
      </c>
      <c r="Q21" s="1">
        <v>0.4</v>
      </c>
    </row>
    <row r="22" spans="2:17" x14ac:dyDescent="0.2">
      <c r="B22" s="4" t="s">
        <v>599</v>
      </c>
      <c r="C22">
        <v>2.1036000000000001</v>
      </c>
      <c r="D22">
        <v>0.66769999999999996</v>
      </c>
      <c r="E22">
        <v>0.17380000000000001</v>
      </c>
      <c r="F22">
        <v>1.4500000000000001E-2</v>
      </c>
      <c r="G22" s="1">
        <v>-1</v>
      </c>
      <c r="H22" s="1">
        <v>0.375</v>
      </c>
      <c r="K22" s="4" t="s">
        <v>599</v>
      </c>
      <c r="L22">
        <v>2.8431000000000002</v>
      </c>
      <c r="M22">
        <v>0.90239999999999998</v>
      </c>
      <c r="N22">
        <v>0.2349</v>
      </c>
      <c r="O22">
        <v>1.9599999999999999E-2</v>
      </c>
      <c r="P22" s="1">
        <v>-1</v>
      </c>
      <c r="Q22" s="1">
        <v>0.375</v>
      </c>
    </row>
    <row r="23" spans="2:17" x14ac:dyDescent="0.2">
      <c r="B23" s="4" t="s">
        <v>599</v>
      </c>
      <c r="C23">
        <v>2.6482999999999999</v>
      </c>
      <c r="D23">
        <v>0.88349999999999995</v>
      </c>
      <c r="E23">
        <v>0.2326</v>
      </c>
      <c r="F23">
        <v>1.9599999999999999E-2</v>
      </c>
      <c r="G23" s="1">
        <v>-1</v>
      </c>
      <c r="H23" s="1">
        <v>0.35</v>
      </c>
      <c r="K23" s="4" t="s">
        <v>599</v>
      </c>
      <c r="L23">
        <v>2.7995000000000001</v>
      </c>
      <c r="M23">
        <v>0.93389999999999995</v>
      </c>
      <c r="N23">
        <v>0.24590000000000001</v>
      </c>
      <c r="O23">
        <v>2.07E-2</v>
      </c>
      <c r="P23" s="1">
        <v>-1</v>
      </c>
      <c r="Q23" s="1">
        <v>0.35</v>
      </c>
    </row>
    <row r="24" spans="2:17" x14ac:dyDescent="0.2">
      <c r="B24" s="4" t="s">
        <v>599</v>
      </c>
      <c r="C24">
        <v>0.38250000000000001</v>
      </c>
      <c r="D24">
        <v>0.10009999999999999</v>
      </c>
      <c r="E24">
        <v>2.2599999999999999E-2</v>
      </c>
      <c r="F24">
        <v>1.5E-3</v>
      </c>
      <c r="G24" s="1">
        <v>0</v>
      </c>
      <c r="H24" s="1">
        <v>0.47499999999999998</v>
      </c>
      <c r="K24" s="4" t="s">
        <v>599</v>
      </c>
      <c r="L24">
        <v>3.0192999999999999</v>
      </c>
      <c r="M24">
        <v>0.79049999999999998</v>
      </c>
      <c r="N24">
        <v>0.17829999999999999</v>
      </c>
      <c r="O24">
        <v>1.1900000000000001E-2</v>
      </c>
      <c r="P24" s="1">
        <v>0</v>
      </c>
      <c r="Q24" s="1">
        <v>0.47499999999999998</v>
      </c>
    </row>
    <row r="25" spans="2:17" x14ac:dyDescent="0.2">
      <c r="B25" s="4" t="s">
        <v>599</v>
      </c>
      <c r="C25">
        <v>0.77410000000000001</v>
      </c>
      <c r="D25">
        <v>0.2059</v>
      </c>
      <c r="E25">
        <v>4.6399999999999997E-2</v>
      </c>
      <c r="F25">
        <v>3.0999999999999999E-3</v>
      </c>
      <c r="G25" s="1">
        <v>0</v>
      </c>
      <c r="H25" s="1">
        <v>0.45</v>
      </c>
      <c r="K25" s="4" t="s">
        <v>599</v>
      </c>
      <c r="L25">
        <v>3.0076999999999998</v>
      </c>
      <c r="M25">
        <v>0.8</v>
      </c>
      <c r="N25">
        <v>0.18029999999999999</v>
      </c>
      <c r="O25">
        <v>1.2E-2</v>
      </c>
      <c r="P25" s="1">
        <v>0</v>
      </c>
      <c r="Q25" s="1">
        <v>0.45</v>
      </c>
    </row>
    <row r="26" spans="2:17" x14ac:dyDescent="0.2">
      <c r="B26" s="4" t="s">
        <v>599</v>
      </c>
      <c r="C26">
        <v>1.1842999999999999</v>
      </c>
      <c r="D26">
        <v>0.32329999999999998</v>
      </c>
      <c r="E26">
        <v>7.2700000000000001E-2</v>
      </c>
      <c r="F26">
        <v>4.7999999999999996E-3</v>
      </c>
      <c r="G26" s="1">
        <v>0</v>
      </c>
      <c r="H26" s="1">
        <v>0.42499999999999999</v>
      </c>
      <c r="K26" s="4" t="s">
        <v>599</v>
      </c>
      <c r="L26">
        <v>2.9885000000000002</v>
      </c>
      <c r="M26">
        <v>0.81579999999999997</v>
      </c>
      <c r="N26">
        <v>0.1835</v>
      </c>
      <c r="O26">
        <v>1.2200000000000001E-2</v>
      </c>
      <c r="P26" s="1">
        <v>0</v>
      </c>
      <c r="Q26" s="1">
        <v>0.42499999999999999</v>
      </c>
    </row>
    <row r="27" spans="2:17" x14ac:dyDescent="0.2">
      <c r="B27" s="4" t="s">
        <v>599</v>
      </c>
      <c r="C27">
        <v>1.6256999999999999</v>
      </c>
      <c r="D27">
        <v>0.46050000000000002</v>
      </c>
      <c r="E27">
        <v>0.10340000000000001</v>
      </c>
      <c r="F27">
        <v>6.8999999999999999E-3</v>
      </c>
      <c r="G27" s="1">
        <v>0</v>
      </c>
      <c r="H27" s="1">
        <v>0.4</v>
      </c>
      <c r="K27" s="4" t="s">
        <v>599</v>
      </c>
      <c r="L27">
        <v>2.9605999999999999</v>
      </c>
      <c r="M27">
        <v>0.83860000000000001</v>
      </c>
      <c r="N27">
        <v>0.18820000000000001</v>
      </c>
      <c r="O27">
        <v>1.2500000000000001E-2</v>
      </c>
      <c r="P27" s="1">
        <v>0</v>
      </c>
      <c r="Q27" s="1">
        <v>0.4</v>
      </c>
    </row>
    <row r="28" spans="2:17" x14ac:dyDescent="0.2">
      <c r="B28" s="4" t="s">
        <v>599</v>
      </c>
      <c r="C28">
        <v>2.1150000000000002</v>
      </c>
      <c r="D28">
        <v>0.62829999999999997</v>
      </c>
      <c r="E28">
        <v>0.1406</v>
      </c>
      <c r="F28">
        <v>9.4000000000000004E-3</v>
      </c>
      <c r="G28" s="1">
        <v>0</v>
      </c>
      <c r="H28" s="1">
        <v>0.375</v>
      </c>
      <c r="K28" s="4" t="s">
        <v>599</v>
      </c>
      <c r="L28">
        <v>2.9241000000000001</v>
      </c>
      <c r="M28">
        <v>0.86860000000000004</v>
      </c>
      <c r="N28">
        <v>0.1943</v>
      </c>
      <c r="O28">
        <v>1.29E-2</v>
      </c>
      <c r="P28" s="1">
        <v>0</v>
      </c>
      <c r="Q28" s="1">
        <v>0.375</v>
      </c>
    </row>
    <row r="29" spans="2:17" x14ac:dyDescent="0.2">
      <c r="B29" s="4" t="s">
        <v>599</v>
      </c>
      <c r="C29">
        <v>2.6741000000000001</v>
      </c>
      <c r="D29">
        <v>0.84250000000000003</v>
      </c>
      <c r="E29">
        <v>0.18809999999999999</v>
      </c>
      <c r="F29">
        <v>1.2500000000000001E-2</v>
      </c>
      <c r="G29" s="1">
        <v>0</v>
      </c>
      <c r="H29" s="1">
        <v>0.35</v>
      </c>
      <c r="K29" s="4" t="s">
        <v>599</v>
      </c>
      <c r="L29">
        <v>2.8776000000000002</v>
      </c>
      <c r="M29">
        <v>0.90659999999999996</v>
      </c>
      <c r="N29">
        <v>0.2024</v>
      </c>
      <c r="O29">
        <v>1.35E-2</v>
      </c>
      <c r="P29" s="1">
        <v>0</v>
      </c>
      <c r="Q29" s="1">
        <v>0.35</v>
      </c>
    </row>
    <row r="30" spans="2:17" x14ac:dyDescent="0.2">
      <c r="B30" s="4" t="s">
        <v>599</v>
      </c>
      <c r="C30">
        <v>0.38300000000000001</v>
      </c>
      <c r="D30">
        <v>0.1085</v>
      </c>
      <c r="E30">
        <v>2.7699999999999999E-2</v>
      </c>
      <c r="F30">
        <v>2.3E-3</v>
      </c>
      <c r="G30" s="1">
        <v>1</v>
      </c>
      <c r="H30" s="1">
        <v>0.47499999999999998</v>
      </c>
      <c r="K30" s="4" t="s">
        <v>599</v>
      </c>
      <c r="L30">
        <v>2.9384000000000001</v>
      </c>
      <c r="M30">
        <v>0.83199999999999996</v>
      </c>
      <c r="N30">
        <v>0.2122</v>
      </c>
      <c r="O30">
        <v>1.7399999999999999E-2</v>
      </c>
      <c r="P30" s="1">
        <v>1</v>
      </c>
      <c r="Q30" s="1">
        <v>0.47499999999999998</v>
      </c>
    </row>
    <row r="31" spans="2:17" x14ac:dyDescent="0.2">
      <c r="B31" s="4" t="s">
        <v>599</v>
      </c>
      <c r="C31">
        <v>0.7742</v>
      </c>
      <c r="D31">
        <v>0.22239999999999999</v>
      </c>
      <c r="E31">
        <v>5.6899999999999999E-2</v>
      </c>
      <c r="F31">
        <v>4.7000000000000002E-3</v>
      </c>
      <c r="G31" s="1">
        <v>1</v>
      </c>
      <c r="H31" s="1">
        <v>0.45</v>
      </c>
      <c r="K31" s="4" t="s">
        <v>599</v>
      </c>
      <c r="L31">
        <v>2.9266999999999999</v>
      </c>
      <c r="M31">
        <v>0.8407</v>
      </c>
      <c r="N31">
        <v>0.215</v>
      </c>
      <c r="O31">
        <v>1.7600000000000001E-2</v>
      </c>
      <c r="P31" s="1">
        <v>1</v>
      </c>
      <c r="Q31" s="1">
        <v>0.45</v>
      </c>
    </row>
    <row r="32" spans="2:17" x14ac:dyDescent="0.2">
      <c r="B32" s="4" t="s">
        <v>599</v>
      </c>
      <c r="C32">
        <v>1.1831</v>
      </c>
      <c r="D32">
        <v>0.34810000000000002</v>
      </c>
      <c r="E32">
        <v>8.9399999999999993E-2</v>
      </c>
      <c r="F32">
        <v>7.4000000000000003E-3</v>
      </c>
      <c r="G32" s="1">
        <v>1</v>
      </c>
      <c r="H32" s="1">
        <v>0.42499999999999999</v>
      </c>
      <c r="K32" s="4" t="s">
        <v>599</v>
      </c>
      <c r="L32">
        <v>2.9068999999999998</v>
      </c>
      <c r="M32">
        <v>0.85540000000000005</v>
      </c>
      <c r="N32">
        <v>0.21959999999999999</v>
      </c>
      <c r="O32">
        <v>1.8100000000000002E-2</v>
      </c>
      <c r="P32" s="1">
        <v>1</v>
      </c>
      <c r="Q32" s="1">
        <v>0.42499999999999999</v>
      </c>
    </row>
    <row r="33" spans="2:17" x14ac:dyDescent="0.2">
      <c r="B33" s="4" t="s">
        <v>599</v>
      </c>
      <c r="C33">
        <v>1.6220000000000001</v>
      </c>
      <c r="D33">
        <v>0.49359999999999998</v>
      </c>
      <c r="E33">
        <v>0.12740000000000001</v>
      </c>
      <c r="F33">
        <v>1.0500000000000001E-2</v>
      </c>
      <c r="G33" s="1">
        <v>1</v>
      </c>
      <c r="H33" s="1">
        <v>0.4</v>
      </c>
      <c r="K33" s="4" t="s">
        <v>599</v>
      </c>
      <c r="L33">
        <v>2.8791000000000002</v>
      </c>
      <c r="M33">
        <v>0.87609999999999999</v>
      </c>
      <c r="N33">
        <v>0.2261</v>
      </c>
      <c r="O33">
        <v>1.8700000000000001E-2</v>
      </c>
      <c r="P33" s="1">
        <v>1</v>
      </c>
      <c r="Q33" s="1">
        <v>0.4</v>
      </c>
    </row>
    <row r="34" spans="2:17" x14ac:dyDescent="0.2">
      <c r="B34" s="4" t="s">
        <v>599</v>
      </c>
      <c r="C34">
        <v>2.1036000000000001</v>
      </c>
      <c r="D34">
        <v>0.66769999999999996</v>
      </c>
      <c r="E34">
        <v>0.17380000000000001</v>
      </c>
      <c r="F34">
        <v>1.4500000000000001E-2</v>
      </c>
      <c r="G34" s="1">
        <v>1</v>
      </c>
      <c r="H34" s="1">
        <v>0.375</v>
      </c>
      <c r="K34" s="4" t="s">
        <v>599</v>
      </c>
      <c r="L34">
        <v>2.8431000000000002</v>
      </c>
      <c r="M34">
        <v>0.90239999999999998</v>
      </c>
      <c r="N34">
        <v>0.2349</v>
      </c>
      <c r="O34">
        <v>1.9599999999999999E-2</v>
      </c>
      <c r="P34" s="1">
        <v>1</v>
      </c>
      <c r="Q34" s="1">
        <v>0.375</v>
      </c>
    </row>
    <row r="35" spans="2:17" x14ac:dyDescent="0.2">
      <c r="B35" s="4" t="s">
        <v>599</v>
      </c>
      <c r="C35">
        <v>2.6482999999999999</v>
      </c>
      <c r="D35">
        <v>0.88349999999999995</v>
      </c>
      <c r="E35">
        <v>0.2326</v>
      </c>
      <c r="F35">
        <v>1.9599999999999999E-2</v>
      </c>
      <c r="G35" s="1">
        <v>1</v>
      </c>
      <c r="H35" s="1">
        <v>0.35</v>
      </c>
      <c r="K35" s="4" t="s">
        <v>599</v>
      </c>
      <c r="L35">
        <v>2.7995000000000001</v>
      </c>
      <c r="M35">
        <v>0.93389999999999995</v>
      </c>
      <c r="N35">
        <v>0.24590000000000001</v>
      </c>
      <c r="O35">
        <v>2.07E-2</v>
      </c>
      <c r="P35" s="1">
        <v>1</v>
      </c>
      <c r="Q35" s="1">
        <v>0.35</v>
      </c>
    </row>
    <row r="36" spans="2:17" x14ac:dyDescent="0.2">
      <c r="B36" s="4" t="s">
        <v>599</v>
      </c>
      <c r="C36">
        <v>0.38400000000000001</v>
      </c>
      <c r="D36">
        <v>0.12820000000000001</v>
      </c>
      <c r="E36">
        <v>4.2299999999999997E-2</v>
      </c>
      <c r="F36">
        <v>5.4000000000000003E-3</v>
      </c>
      <c r="G36" s="1">
        <v>2</v>
      </c>
      <c r="H36" s="1">
        <v>0.47499999999999998</v>
      </c>
      <c r="K36" s="4" t="s">
        <v>599</v>
      </c>
      <c r="L36">
        <v>2.7429999999999999</v>
      </c>
      <c r="M36">
        <v>0.91579999999999995</v>
      </c>
      <c r="N36">
        <v>0.30249999999999999</v>
      </c>
      <c r="O36">
        <v>3.8800000000000001E-2</v>
      </c>
      <c r="P36" s="1">
        <v>2</v>
      </c>
      <c r="Q36" s="1">
        <v>0.47499999999999998</v>
      </c>
    </row>
    <row r="37" spans="2:17" x14ac:dyDescent="0.2">
      <c r="B37" s="4" t="s">
        <v>599</v>
      </c>
      <c r="C37">
        <v>0.77569999999999995</v>
      </c>
      <c r="D37">
        <v>0.26179999999999998</v>
      </c>
      <c r="E37">
        <v>8.6900000000000005E-2</v>
      </c>
      <c r="F37">
        <v>1.12E-2</v>
      </c>
      <c r="G37" s="1">
        <v>2</v>
      </c>
      <c r="H37" s="1">
        <v>0.45</v>
      </c>
      <c r="K37" s="4" t="s">
        <v>599</v>
      </c>
      <c r="L37">
        <v>2.7322000000000002</v>
      </c>
      <c r="M37">
        <v>0.92200000000000004</v>
      </c>
      <c r="N37">
        <v>0.30630000000000002</v>
      </c>
      <c r="O37">
        <v>3.95E-2</v>
      </c>
      <c r="P37" s="1">
        <v>2</v>
      </c>
      <c r="Q37" s="1">
        <v>0.45</v>
      </c>
    </row>
    <row r="38" spans="2:17" x14ac:dyDescent="0.2">
      <c r="B38" s="4" t="s">
        <v>599</v>
      </c>
      <c r="C38">
        <v>1.1829000000000001</v>
      </c>
      <c r="D38">
        <v>0.40620000000000001</v>
      </c>
      <c r="E38">
        <v>0.13619999999999999</v>
      </c>
      <c r="F38">
        <v>1.77E-2</v>
      </c>
      <c r="G38" s="1">
        <v>2</v>
      </c>
      <c r="H38" s="1">
        <v>0.42499999999999999</v>
      </c>
      <c r="K38" s="4" t="s">
        <v>599</v>
      </c>
      <c r="L38">
        <v>2.7145000000000001</v>
      </c>
      <c r="M38">
        <v>0.93220000000000003</v>
      </c>
      <c r="N38">
        <v>0.31259999999999999</v>
      </c>
      <c r="O38">
        <v>4.07E-2</v>
      </c>
      <c r="P38" s="1">
        <v>2</v>
      </c>
      <c r="Q38" s="1">
        <v>0.42499999999999999</v>
      </c>
    </row>
    <row r="39" spans="2:17" x14ac:dyDescent="0.2">
      <c r="B39" s="4" t="s">
        <v>599</v>
      </c>
      <c r="C39">
        <v>1.6155999999999999</v>
      </c>
      <c r="D39">
        <v>0.56810000000000005</v>
      </c>
      <c r="E39">
        <v>0.193</v>
      </c>
      <c r="F39">
        <v>2.5499999999999998E-2</v>
      </c>
      <c r="G39" s="1">
        <v>2</v>
      </c>
      <c r="H39" s="1">
        <v>0.4</v>
      </c>
      <c r="K39" s="4" t="s">
        <v>599</v>
      </c>
      <c r="L39">
        <v>2.6901000000000002</v>
      </c>
      <c r="M39">
        <v>0.94599999999999995</v>
      </c>
      <c r="N39">
        <v>0.32140000000000002</v>
      </c>
      <c r="O39">
        <v>4.2500000000000003E-2</v>
      </c>
      <c r="P39" s="1">
        <v>2</v>
      </c>
      <c r="Q39" s="1">
        <v>0.4</v>
      </c>
    </row>
    <row r="40" spans="2:17" x14ac:dyDescent="0.2">
      <c r="B40" s="4" t="s">
        <v>599</v>
      </c>
      <c r="C40">
        <v>2.0865</v>
      </c>
      <c r="D40">
        <v>0.755</v>
      </c>
      <c r="E40">
        <v>0.26079999999999998</v>
      </c>
      <c r="F40">
        <v>3.5099999999999999E-2</v>
      </c>
      <c r="G40" s="1">
        <v>2</v>
      </c>
      <c r="H40" s="1">
        <v>0.375</v>
      </c>
      <c r="K40" s="4" t="s">
        <v>599</v>
      </c>
      <c r="L40">
        <v>2.6600999999999999</v>
      </c>
      <c r="M40">
        <v>0.96260000000000001</v>
      </c>
      <c r="N40">
        <v>0.33250000000000002</v>
      </c>
      <c r="O40">
        <v>4.48E-2</v>
      </c>
      <c r="P40" s="1">
        <v>2</v>
      </c>
      <c r="Q40" s="1">
        <v>0.375</v>
      </c>
    </row>
    <row r="41" spans="2:17" x14ac:dyDescent="0.2">
      <c r="B41" s="4" t="s">
        <v>599</v>
      </c>
      <c r="C41">
        <v>2.5621999999999998</v>
      </c>
      <c r="D41">
        <v>0.97650000000000003</v>
      </c>
      <c r="E41">
        <v>0.34420000000000001</v>
      </c>
      <c r="F41">
        <v>4.7500000000000001E-2</v>
      </c>
      <c r="G41" s="1">
        <v>2</v>
      </c>
      <c r="H41" s="1">
        <v>0.35</v>
      </c>
      <c r="K41" s="4" t="s">
        <v>599</v>
      </c>
      <c r="L41">
        <v>2.6074999999999999</v>
      </c>
      <c r="M41">
        <v>0.99380000000000002</v>
      </c>
      <c r="N41">
        <v>0.3503</v>
      </c>
      <c r="O41">
        <v>4.8300000000000003E-2</v>
      </c>
      <c r="P41" s="1">
        <v>2</v>
      </c>
      <c r="Q41" s="1">
        <v>0.35</v>
      </c>
    </row>
    <row r="43" spans="2:17" x14ac:dyDescent="0.2">
      <c r="B43" s="2" t="s">
        <v>558</v>
      </c>
      <c r="C43" s="1" t="s">
        <v>554</v>
      </c>
      <c r="D43" s="1" t="s">
        <v>555</v>
      </c>
      <c r="E43" s="1" t="s">
        <v>556</v>
      </c>
      <c r="F43" s="1" t="s">
        <v>557</v>
      </c>
      <c r="K43" s="2" t="s">
        <v>597</v>
      </c>
      <c r="L43" s="1" t="s">
        <v>554</v>
      </c>
      <c r="M43" s="1" t="s">
        <v>555</v>
      </c>
      <c r="N43" s="1" t="s">
        <v>556</v>
      </c>
      <c r="O43" s="1" t="s">
        <v>557</v>
      </c>
    </row>
    <row r="44" spans="2:17" x14ac:dyDescent="0.2">
      <c r="B44" s="1" t="s">
        <v>593</v>
      </c>
      <c r="C44">
        <v>0.19389999999999999</v>
      </c>
      <c r="D44">
        <v>0.1036</v>
      </c>
      <c r="E44">
        <v>8.7900000000000006E-2</v>
      </c>
      <c r="F44">
        <v>0.12909999999999999</v>
      </c>
      <c r="K44" s="1" t="s">
        <v>593</v>
      </c>
      <c r="L44">
        <v>0.70920000000000005</v>
      </c>
      <c r="M44">
        <v>0.104</v>
      </c>
      <c r="N44">
        <v>0.27860000000000001</v>
      </c>
      <c r="O44">
        <v>0.46989999999999998</v>
      </c>
    </row>
    <row r="45" spans="2:17" x14ac:dyDescent="0.2">
      <c r="B45" s="4" t="s">
        <v>594</v>
      </c>
      <c r="C45">
        <v>8.6499999999999994E-2</v>
      </c>
      <c r="D45">
        <v>4.5699999999999998E-2</v>
      </c>
      <c r="E45">
        <v>5.4899999999999997E-2</v>
      </c>
      <c r="F45">
        <v>6.7500000000000004E-2</v>
      </c>
      <c r="K45" s="4" t="s">
        <v>594</v>
      </c>
      <c r="L45">
        <v>0.84730000000000005</v>
      </c>
      <c r="M45">
        <v>0.19939999999999999</v>
      </c>
      <c r="N45">
        <v>0.42899999999999999</v>
      </c>
      <c r="O45">
        <v>0.64580000000000004</v>
      </c>
    </row>
    <row r="46" spans="2:17" x14ac:dyDescent="0.2">
      <c r="B46" s="4" t="s">
        <v>595</v>
      </c>
      <c r="C46">
        <v>0.1764</v>
      </c>
      <c r="D46">
        <v>0.1062</v>
      </c>
      <c r="E46">
        <v>9.8000000000000004E-2</v>
      </c>
      <c r="F46">
        <v>9.8799999999999999E-2</v>
      </c>
      <c r="K46" s="4" t="s">
        <v>595</v>
      </c>
      <c r="L46">
        <v>0.26979999999999998</v>
      </c>
      <c r="M46">
        <v>0.1467</v>
      </c>
      <c r="N46">
        <v>0.16619999999999999</v>
      </c>
      <c r="O46">
        <v>0.2291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"/>
  <sheetViews>
    <sheetView workbookViewId="0"/>
  </sheetViews>
  <sheetFormatPr defaultRowHeight="12.75" x14ac:dyDescent="0.2"/>
  <sheetData>
    <row r="4" spans="2:2" x14ac:dyDescent="0.2">
      <c r="B4" t="s">
        <v>59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"/>
  <sheetViews>
    <sheetView workbookViewId="0"/>
  </sheetViews>
  <sheetFormatPr defaultRowHeight="12.75" x14ac:dyDescent="0.2"/>
  <sheetData>
    <row r="5" spans="2:2" x14ac:dyDescent="0.2">
      <c r="B5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Individual data in next panels</vt:lpstr>
      <vt:lpstr>Discrimination</vt:lpstr>
      <vt:lpstr>Disc. (MTurk)</vt:lpstr>
      <vt:lpstr>Detection</vt:lpstr>
      <vt:lpstr>TI until-response</vt:lpstr>
      <vt:lpstr>TI 200 ms</vt:lpstr>
      <vt:lpstr>TI until-resp. (MTurk)</vt:lpstr>
      <vt:lpstr>TI 200 ms (MTurk)</vt:lpstr>
      <vt:lpstr>TI mix (MTurk)</vt:lpstr>
      <vt:lpstr>TAE fixation</vt:lpstr>
      <vt:lpstr>TAE fixation (Pinchuk et al.)</vt:lpstr>
      <vt:lpstr>TAE periphery</vt:lpstr>
      <vt:lpstr>TAE peri. non-retinotopi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 Dekel</dc:creator>
  <cp:lastModifiedBy>Ron Dekel</cp:lastModifiedBy>
  <dcterms:created xsi:type="dcterms:W3CDTF">2020-01-09T11:01:27Z</dcterms:created>
  <dcterms:modified xsi:type="dcterms:W3CDTF">2020-01-10T11:47:43Z</dcterms:modified>
</cp:coreProperties>
</file>